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ATA\ISI_HGU\Psoriasis\Aditi\Methylation_paper\"/>
    </mc:Choice>
  </mc:AlternateContent>
  <bookViews>
    <workbookView xWindow="0" yWindow="0" windowWidth="28800" windowHeight="12435"/>
  </bookViews>
  <sheets>
    <sheet name="Present_Unique" sheetId="1" r:id="rId1"/>
    <sheet name="Absent_Unique" sheetId="2" r:id="rId2"/>
    <sheet name="Common" sheetId="3" r:id="rId3"/>
  </sheets>
  <definedNames>
    <definedName name="_xlnm._FilterDatabase" localSheetId="0" hidden="1">Present_Unique!$A$1:$P$832</definedName>
  </definedNames>
  <calcPr calcId="125725"/>
</workbook>
</file>

<file path=xl/sharedStrings.xml><?xml version="1.0" encoding="utf-8"?>
<sst xmlns="http://schemas.openxmlformats.org/spreadsheetml/2006/main" count="23660" uniqueCount="7463">
  <si>
    <t>t</t>
  </si>
  <si>
    <t>P.Value</t>
  </si>
  <si>
    <t>adj.P.Val</t>
  </si>
  <si>
    <t>B</t>
  </si>
  <si>
    <t>Ave_Sub</t>
  </si>
  <si>
    <t>CHR</t>
  </si>
  <si>
    <t>MAPINFO</t>
  </si>
  <si>
    <t>Strand</t>
  </si>
  <si>
    <t>Type</t>
  </si>
  <si>
    <t>gene</t>
  </si>
  <si>
    <t>feature</t>
  </si>
  <si>
    <t>cgi</t>
  </si>
  <si>
    <t>feat.cgi</t>
  </si>
  <si>
    <t>UCSC_CpG_Islands_Name</t>
  </si>
  <si>
    <t>DHS</t>
  </si>
  <si>
    <t>Enhancer</t>
  </si>
  <si>
    <t>Phantom</t>
  </si>
  <si>
    <t>Probe_SNPs</t>
  </si>
  <si>
    <t>Probe_SNPs_10</t>
  </si>
  <si>
    <t>cg22282590</t>
  </si>
  <si>
    <t>cg14483935</t>
  </si>
  <si>
    <t>F</t>
  </si>
  <si>
    <t>II</t>
  </si>
  <si>
    <t>BST2</t>
  </si>
  <si>
    <t>3'UTR</t>
  </si>
  <si>
    <t>opensea</t>
  </si>
  <si>
    <t>3'UTR-opensea</t>
  </si>
  <si>
    <t>NA</t>
  </si>
  <si>
    <t>rs71694748</t>
  </si>
  <si>
    <t>cg07074086</t>
  </si>
  <si>
    <t>cg06143732</t>
  </si>
  <si>
    <t>IGR</t>
  </si>
  <si>
    <t>shore</t>
  </si>
  <si>
    <t>IGR-shore</t>
  </si>
  <si>
    <t>chr8:144311708-144311985</t>
  </si>
  <si>
    <t>rs6991129</t>
  </si>
  <si>
    <t>cg18498263</t>
  </si>
  <si>
    <t>cg06513139</t>
  </si>
  <si>
    <t>R</t>
  </si>
  <si>
    <t>TTC7B</t>
  </si>
  <si>
    <t>Body</t>
  </si>
  <si>
    <t>Body-opensea</t>
  </si>
  <si>
    <t>cg01452169</t>
  </si>
  <si>
    <t>cg19734433</t>
  </si>
  <si>
    <t>IGR-opensea</t>
  </si>
  <si>
    <t>cg00522451</t>
  </si>
  <si>
    <t>cg18637232</t>
  </si>
  <si>
    <t>cg21834604</t>
  </si>
  <si>
    <t>cg11438039</t>
  </si>
  <si>
    <t>VGLL4</t>
  </si>
  <si>
    <t>Body-shore</t>
  </si>
  <si>
    <t>chr3:11610137-11610370</t>
  </si>
  <si>
    <t>cg06556244</t>
  </si>
  <si>
    <t>cg08000731</t>
  </si>
  <si>
    <t>EPHA1</t>
  </si>
  <si>
    <t>cg14215689</t>
  </si>
  <si>
    <t>cg24941387</t>
  </si>
  <si>
    <t>INPP5E</t>
  </si>
  <si>
    <t>TSS1500</t>
  </si>
  <si>
    <t>TSS1500-shore</t>
  </si>
  <si>
    <t>chr9:139332839-139334501</t>
  </si>
  <si>
    <t>cg26620176</t>
  </si>
  <si>
    <t>cg01882539</t>
  </si>
  <si>
    <t>CCL25</t>
  </si>
  <si>
    <t>chr19:8115250-8115524</t>
  </si>
  <si>
    <t>cg01974027</t>
  </si>
  <si>
    <t>cg12691572</t>
  </si>
  <si>
    <t>SYT6</t>
  </si>
  <si>
    <t>5'UTR</t>
  </si>
  <si>
    <t>5'UTR-shore</t>
  </si>
  <si>
    <t>chr1:114695136-114696672</t>
  </si>
  <si>
    <t>cg13423554</t>
  </si>
  <si>
    <t>cg23646343</t>
  </si>
  <si>
    <t>HIVEP3</t>
  </si>
  <si>
    <t>5'UTR-opensea</t>
  </si>
  <si>
    <t>cg08654262</t>
  </si>
  <si>
    <t>cg17129576</t>
  </si>
  <si>
    <t>DDAH1</t>
  </si>
  <si>
    <t>cg05797623</t>
  </si>
  <si>
    <t>cg11492040</t>
  </si>
  <si>
    <t>ADAMTS3</t>
  </si>
  <si>
    <t>cg27141915</t>
  </si>
  <si>
    <t>IRGQ</t>
  </si>
  <si>
    <t>shelf</t>
  </si>
  <si>
    <t>3'UTR-shelf</t>
  </si>
  <si>
    <t>chr19:44096223-44097508</t>
  </si>
  <si>
    <t>cg25560215</t>
  </si>
  <si>
    <t>GALNTL4</t>
  </si>
  <si>
    <t>cg10664272</t>
  </si>
  <si>
    <t>CAPG</t>
  </si>
  <si>
    <t>TSS1500-shelf</t>
  </si>
  <si>
    <t>chr2:85640969-85641259</t>
  </si>
  <si>
    <t>cg21159068</t>
  </si>
  <si>
    <t>chr1:231296559-231297345</t>
  </si>
  <si>
    <t>TUBA1B</t>
  </si>
  <si>
    <t>chr12:49524072-49525492</t>
  </si>
  <si>
    <t>cg07083043</t>
  </si>
  <si>
    <t>RASD1</t>
  </si>
  <si>
    <t>3'UTR-shore</t>
  </si>
  <si>
    <t>chr17:17398248-17400346</t>
  </si>
  <si>
    <t>cg14709239</t>
  </si>
  <si>
    <t>IGR-shelf</t>
  </si>
  <si>
    <t>chr2:121101046-121101432</t>
  </si>
  <si>
    <t>cg12734710</t>
  </si>
  <si>
    <t>SSU72</t>
  </si>
  <si>
    <t>Body-shelf</t>
  </si>
  <si>
    <t>chr1:1489532-1489794</t>
  </si>
  <si>
    <t>cg23991274</t>
  </si>
  <si>
    <t>DCK</t>
  </si>
  <si>
    <t>chr4:71859158-71859884</t>
  </si>
  <si>
    <t>cg27062243</t>
  </si>
  <si>
    <t>TCF7L2</t>
  </si>
  <si>
    <t>cg18866210</t>
  </si>
  <si>
    <t>cg04036898</t>
  </si>
  <si>
    <t>POMGNT1</t>
  </si>
  <si>
    <t>cg23708211</t>
  </si>
  <si>
    <t>ELAC1</t>
  </si>
  <si>
    <t>cg15414930</t>
  </si>
  <si>
    <t>KIF13A</t>
  </si>
  <si>
    <t>chr6:17987415-17988405</t>
  </si>
  <si>
    <t>cg00990740</t>
  </si>
  <si>
    <t>ERG</t>
  </si>
  <si>
    <t>rs2836443</t>
  </si>
  <si>
    <t>cg24759279</t>
  </si>
  <si>
    <t>cg18594054</t>
  </si>
  <si>
    <t>cg25968247</t>
  </si>
  <si>
    <t>ARF4</t>
  </si>
  <si>
    <t>chr3:57583020-57583611</t>
  </si>
  <si>
    <t>cg21798544</t>
  </si>
  <si>
    <t>AP2A2</t>
  </si>
  <si>
    <t>chr11:925183-926083</t>
  </si>
  <si>
    <t>cg26770882</t>
  </si>
  <si>
    <t>AIPL1</t>
  </si>
  <si>
    <t>cg20735041</t>
  </si>
  <si>
    <t>MUSTN1</t>
  </si>
  <si>
    <t>TSS200</t>
  </si>
  <si>
    <t>TSS200-opensea</t>
  </si>
  <si>
    <t>rs2276823</t>
  </si>
  <si>
    <t>cg01977762</t>
  </si>
  <si>
    <t>I</t>
  </si>
  <si>
    <t>UHRF1</t>
  </si>
  <si>
    <t>chr19:4909262-4910256</t>
  </si>
  <si>
    <t>cg02118886</t>
  </si>
  <si>
    <t>SYNJ2</t>
  </si>
  <si>
    <t>cg24315340</t>
  </si>
  <si>
    <t>EPM2A</t>
  </si>
  <si>
    <t>chr6:146055896-146056981</t>
  </si>
  <si>
    <t>cg13686739</t>
  </si>
  <si>
    <t>PPP1R9B</t>
  </si>
  <si>
    <t>chr17:48206663-48207601</t>
  </si>
  <si>
    <t>cg07156249</t>
  </si>
  <si>
    <t>PSMB9</t>
  </si>
  <si>
    <t>chr6:32820849-32822370</t>
  </si>
  <si>
    <t>cg18648037</t>
  </si>
  <si>
    <t>LOC100302640</t>
  </si>
  <si>
    <t>cg22498396</t>
  </si>
  <si>
    <t>VNN1</t>
  </si>
  <si>
    <t>TSS1500-opensea</t>
  </si>
  <si>
    <t>rs59473567</t>
  </si>
  <si>
    <t>cg24863255</t>
  </si>
  <si>
    <t>TMEM212</t>
  </si>
  <si>
    <t>cg04205412</t>
  </si>
  <si>
    <t>cg10495931</t>
  </si>
  <si>
    <t>cg09820244</t>
  </si>
  <si>
    <t>SSBP3</t>
  </si>
  <si>
    <t>cg15954353</t>
  </si>
  <si>
    <t>LOC728392</t>
  </si>
  <si>
    <t>island</t>
  </si>
  <si>
    <t>3'UTR-island</t>
  </si>
  <si>
    <t>chr17:5403131-5404602</t>
  </si>
  <si>
    <t>cg13729510</t>
  </si>
  <si>
    <t>rs12357861</t>
  </si>
  <si>
    <t>cg04159215</t>
  </si>
  <si>
    <t>LHPP</t>
  </si>
  <si>
    <t>rs80068692</t>
  </si>
  <si>
    <t>cg02578944</t>
  </si>
  <si>
    <t>NKAPL</t>
  </si>
  <si>
    <t>1stExon</t>
  </si>
  <si>
    <t>1stExon-island</t>
  </si>
  <si>
    <t>chr6:28226979-28227483</t>
  </si>
  <si>
    <t>rs12000</t>
  </si>
  <si>
    <t>rs73402526</t>
  </si>
  <si>
    <t>cg08641990</t>
  </si>
  <si>
    <t>chr1:54821990-54822333</t>
  </si>
  <si>
    <t>cg27492103</t>
  </si>
  <si>
    <t>ASXL2</t>
  </si>
  <si>
    <t>cg03361776</t>
  </si>
  <si>
    <t>SACS</t>
  </si>
  <si>
    <t>cg25378181</t>
  </si>
  <si>
    <t>BAHCC1</t>
  </si>
  <si>
    <t>chr17:79393341-79393742</t>
  </si>
  <si>
    <t>cg16662451</t>
  </si>
  <si>
    <t>FBXW10</t>
  </si>
  <si>
    <t>cg08651003</t>
  </si>
  <si>
    <t>GNB1</t>
  </si>
  <si>
    <t>cg26289665</t>
  </si>
  <si>
    <t>C21orf7</t>
  </si>
  <si>
    <t>cg26549595</t>
  </si>
  <si>
    <t>PLEC1</t>
  </si>
  <si>
    <t>Body-island</t>
  </si>
  <si>
    <t>chr8:145047293-145052305</t>
  </si>
  <si>
    <t>cg07295362</t>
  </si>
  <si>
    <t>chr2:3063372-3063672</t>
  </si>
  <si>
    <t>CPA2</t>
  </si>
  <si>
    <t>cg13338734</t>
  </si>
  <si>
    <t>NFIX</t>
  </si>
  <si>
    <t>chr19:13112170-13112809</t>
  </si>
  <si>
    <t>cg24211657</t>
  </si>
  <si>
    <t>TIMP2</t>
  </si>
  <si>
    <t>cg00418999</t>
  </si>
  <si>
    <t>chr20:10652573-10655611</t>
  </si>
  <si>
    <t>cg21607965</t>
  </si>
  <si>
    <t>IQCE</t>
  </si>
  <si>
    <t>chr7:2645524-2645765</t>
  </si>
  <si>
    <t>rs60461941</t>
  </si>
  <si>
    <t>cg04472009</t>
  </si>
  <si>
    <t>CREB3L2</t>
  </si>
  <si>
    <t>chr7:137686291-137687056</t>
  </si>
  <si>
    <t>cg19931348</t>
  </si>
  <si>
    <t>PI3</t>
  </si>
  <si>
    <t>cg14340336</t>
  </si>
  <si>
    <t>TTC25</t>
  </si>
  <si>
    <t>chr17:40086751-40087098</t>
  </si>
  <si>
    <t>cg24320816</t>
  </si>
  <si>
    <t>GFOD1</t>
  </si>
  <si>
    <t>cg16472369</t>
  </si>
  <si>
    <t>ARRB2</t>
  </si>
  <si>
    <t>chr17:4613400-4614423</t>
  </si>
  <si>
    <t>cg13471932</t>
  </si>
  <si>
    <t>RALGDS</t>
  </si>
  <si>
    <t>chr9:135995969-135996954</t>
  </si>
  <si>
    <t>cg10743291</t>
  </si>
  <si>
    <t>CLDN20</t>
  </si>
  <si>
    <t>cg25938530</t>
  </si>
  <si>
    <t>ITIH1</t>
  </si>
  <si>
    <t>rs34925267</t>
  </si>
  <si>
    <t>cg23876292</t>
  </si>
  <si>
    <t>LMAN1</t>
  </si>
  <si>
    <t>chr18:57026065-57026769</t>
  </si>
  <si>
    <t>cg06401532</t>
  </si>
  <si>
    <t>PRKCB</t>
  </si>
  <si>
    <t>cg10778971</t>
  </si>
  <si>
    <t>IFI27</t>
  </si>
  <si>
    <t>cg07600533</t>
  </si>
  <si>
    <t>KLHDC7B</t>
  </si>
  <si>
    <t>TSS1500-island</t>
  </si>
  <si>
    <t>chr22:50984972-50988141</t>
  </si>
  <si>
    <t>high-CpG:49332823-49332901</t>
  </si>
  <si>
    <t>cg27370471</t>
  </si>
  <si>
    <t>PCSK6</t>
  </si>
  <si>
    <t>cg21192091</t>
  </si>
  <si>
    <t>chr7:2758004-2758257</t>
  </si>
  <si>
    <t>cg13487183</t>
  </si>
  <si>
    <t>cg05323683</t>
  </si>
  <si>
    <t>CDH17</t>
  </si>
  <si>
    <t>cg11679871</t>
  </si>
  <si>
    <t>SEPHS1</t>
  </si>
  <si>
    <t>rs10752299</t>
  </si>
  <si>
    <t>cg04873098</t>
  </si>
  <si>
    <t>PRDM16</t>
  </si>
  <si>
    <t>chr1:3163969-3164643</t>
  </si>
  <si>
    <t>cg05391892</t>
  </si>
  <si>
    <t>PLEKHM3</t>
  </si>
  <si>
    <t>chr2:208795525-208795860</t>
  </si>
  <si>
    <t>cg07925587</t>
  </si>
  <si>
    <t>KRT80</t>
  </si>
  <si>
    <t>cg12443195</t>
  </si>
  <si>
    <t>DPPA4</t>
  </si>
  <si>
    <t>cg19709608</t>
  </si>
  <si>
    <t>chr3:16554327-16555413</t>
  </si>
  <si>
    <t>cg01442843</t>
  </si>
  <si>
    <t>RASSF5</t>
  </si>
  <si>
    <t>chr1:206730397-206730908</t>
  </si>
  <si>
    <t>cg26476156</t>
  </si>
  <si>
    <t>chr10:46089871-46090462</t>
  </si>
  <si>
    <t>cg00801571</t>
  </si>
  <si>
    <t>FYN</t>
  </si>
  <si>
    <t>cg24046475</t>
  </si>
  <si>
    <t>chr8:86375500-86376714</t>
  </si>
  <si>
    <t>rs79856722</t>
  </si>
  <si>
    <t>cg10721755</t>
  </si>
  <si>
    <t>TRAF5</t>
  </si>
  <si>
    <t>cg12682870</t>
  </si>
  <si>
    <t>cg18156963</t>
  </si>
  <si>
    <t>EPHB2</t>
  </si>
  <si>
    <t>cg00729875</t>
  </si>
  <si>
    <t>PALMD</t>
  </si>
  <si>
    <t>1stExon-opensea</t>
  </si>
  <si>
    <t>rs77121907</t>
  </si>
  <si>
    <t>cg01736164</t>
  </si>
  <si>
    <t>cg08543327</t>
  </si>
  <si>
    <t>SLC12A7</t>
  </si>
  <si>
    <t>chr5:1108802-1109051</t>
  </si>
  <si>
    <t>rs10462661</t>
  </si>
  <si>
    <t>cg18274788</t>
  </si>
  <si>
    <t>MIR320B1</t>
  </si>
  <si>
    <t>chr1:117209824-117210621</t>
  </si>
  <si>
    <t>cg12550344</t>
  </si>
  <si>
    <t>cg01493728</t>
  </si>
  <si>
    <t>FGD6</t>
  </si>
  <si>
    <t>cg18872016</t>
  </si>
  <si>
    <t>rs71375217</t>
  </si>
  <si>
    <t>cg25499746</t>
  </si>
  <si>
    <t>ATXN1</t>
  </si>
  <si>
    <t>cg06617636</t>
  </si>
  <si>
    <t>ZFP36L1</t>
  </si>
  <si>
    <t>chr14:69256676-69257036</t>
  </si>
  <si>
    <t>cg12417815</t>
  </si>
  <si>
    <t>cg11944462</t>
  </si>
  <si>
    <t>cg03682690</t>
  </si>
  <si>
    <t>SYNGR1</t>
  </si>
  <si>
    <t>rs73887481</t>
  </si>
  <si>
    <t>cg23631930</t>
  </si>
  <si>
    <t>CMTM5</t>
  </si>
  <si>
    <t>cg21938541</t>
  </si>
  <si>
    <t>cg14414406</t>
  </si>
  <si>
    <t>TMOD1</t>
  </si>
  <si>
    <t>cg02799643</t>
  </si>
  <si>
    <t>CAV2</t>
  </si>
  <si>
    <t>chr7:116139774-116140352</t>
  </si>
  <si>
    <t>cg13790288</t>
  </si>
  <si>
    <t>CD28</t>
  </si>
  <si>
    <t>cg02710534</t>
  </si>
  <si>
    <t>chr5:141228930-141230084</t>
  </si>
  <si>
    <t>cg26312071</t>
  </si>
  <si>
    <t>SEMA4B</t>
  </si>
  <si>
    <t>chr15:90727879-90728570</t>
  </si>
  <si>
    <t>rs80139547</t>
  </si>
  <si>
    <t>cg24260359</t>
  </si>
  <si>
    <t>DNASE1L3</t>
  </si>
  <si>
    <t>UBXN6</t>
  </si>
  <si>
    <t>chr19:4457493-4458040</t>
  </si>
  <si>
    <t>cg20710730</t>
  </si>
  <si>
    <t>chr17:46702280-46704166</t>
  </si>
  <si>
    <t>cg25032321</t>
  </si>
  <si>
    <t>STK24</t>
  </si>
  <si>
    <t>chr13:99228319-99229576</t>
  </si>
  <si>
    <t>cg20026673</t>
  </si>
  <si>
    <t>C7orf70</t>
  </si>
  <si>
    <t>chr7:6388210-6388743</t>
  </si>
  <si>
    <t>cg04865442</t>
  </si>
  <si>
    <t>FSTL1</t>
  </si>
  <si>
    <t>chr3:120169202-120170519</t>
  </si>
  <si>
    <t>cg03239422</t>
  </si>
  <si>
    <t>CRYL1</t>
  </si>
  <si>
    <t>chr13:21099568-21100443</t>
  </si>
  <si>
    <t>rs61955541</t>
  </si>
  <si>
    <t>cg01651250</t>
  </si>
  <si>
    <t>TNXB</t>
  </si>
  <si>
    <t>chr6:32063533-32065044</t>
  </si>
  <si>
    <t>cg05081167</t>
  </si>
  <si>
    <t>cg13883681</t>
  </si>
  <si>
    <t>GOT2</t>
  </si>
  <si>
    <t>chr16:58767447-58768328</t>
  </si>
  <si>
    <t>cg16669485</t>
  </si>
  <si>
    <t>cg08637514</t>
  </si>
  <si>
    <t>GIMAP7</t>
  </si>
  <si>
    <t>cg16831889</t>
  </si>
  <si>
    <t>HDC</t>
  </si>
  <si>
    <t>cg18603473</t>
  </si>
  <si>
    <t>WDFY4</t>
  </si>
  <si>
    <t>rs10857661</t>
  </si>
  <si>
    <t>cg08672140</t>
  </si>
  <si>
    <t>LHFPL2</t>
  </si>
  <si>
    <t>low-CpG:77880788-77880827</t>
  </si>
  <si>
    <t>rs78143754</t>
  </si>
  <si>
    <t>rs78134863</t>
  </si>
  <si>
    <t>cg04578362</t>
  </si>
  <si>
    <t>cg03457984</t>
  </si>
  <si>
    <t>chr2:74229477-74229996</t>
  </si>
  <si>
    <t>cg03404726</t>
  </si>
  <si>
    <t>DUPD1</t>
  </si>
  <si>
    <t>cg25188975</t>
  </si>
  <si>
    <t>ANKS1B</t>
  </si>
  <si>
    <t>cg08486269</t>
  </si>
  <si>
    <t>IPCEF1</t>
  </si>
  <si>
    <t>cg08898775</t>
  </si>
  <si>
    <t>ADAM10</t>
  </si>
  <si>
    <t>chr15:59041081-59042283</t>
  </si>
  <si>
    <t>cg17064981</t>
  </si>
  <si>
    <t>cg23676314</t>
  </si>
  <si>
    <t>chr17:1837587-1837859</t>
  </si>
  <si>
    <t>rs4790841</t>
  </si>
  <si>
    <t>cg13745489</t>
  </si>
  <si>
    <t>LIMD1</t>
  </si>
  <si>
    <t>cg00298065</t>
  </si>
  <si>
    <t>ZNF274</t>
  </si>
  <si>
    <t>chr19:58715220-58716033</t>
  </si>
  <si>
    <t>cg27343684</t>
  </si>
  <si>
    <t>GSTA3</t>
  </si>
  <si>
    <t>cg03608515</t>
  </si>
  <si>
    <t>RAP2A</t>
  </si>
  <si>
    <t>cg20824939</t>
  </si>
  <si>
    <t>cg22207139</t>
  </si>
  <si>
    <t>MYO1E</t>
  </si>
  <si>
    <t>cg08564601</t>
  </si>
  <si>
    <t>MS4A4A</t>
  </si>
  <si>
    <t>cg12272160</t>
  </si>
  <si>
    <t>chr20:44065430-44065714</t>
  </si>
  <si>
    <t>cg26402555</t>
  </si>
  <si>
    <t>BRF1</t>
  </si>
  <si>
    <t>cg06836948</t>
  </si>
  <si>
    <t>cg13018120</t>
  </si>
  <si>
    <t>CD300E</t>
  </si>
  <si>
    <t>cg25769852</t>
  </si>
  <si>
    <t>CD69</t>
  </si>
  <si>
    <t>cg02970775</t>
  </si>
  <si>
    <t>ZMYND19</t>
  </si>
  <si>
    <t>chr9:140484219-140485721</t>
  </si>
  <si>
    <t>rs78239522</t>
  </si>
  <si>
    <t>rs72765178</t>
  </si>
  <si>
    <t>KCNAB2</t>
  </si>
  <si>
    <t>cg09107344</t>
  </si>
  <si>
    <t>RARG</t>
  </si>
  <si>
    <t>chr12:53613716-53615103</t>
  </si>
  <si>
    <t>cg23173586</t>
  </si>
  <si>
    <t>PNP</t>
  </si>
  <si>
    <t>rs17878900</t>
  </si>
  <si>
    <t>cg23521507</t>
  </si>
  <si>
    <t>NID2</t>
  </si>
  <si>
    <t>cg22237425</t>
  </si>
  <si>
    <t>NXN</t>
  </si>
  <si>
    <t>chr17:738868-739377</t>
  </si>
  <si>
    <t>cg18009653</t>
  </si>
  <si>
    <t>WDR1</t>
  </si>
  <si>
    <t>chr4:10079335-10079555</t>
  </si>
  <si>
    <t>cg09512548</t>
  </si>
  <si>
    <t>rs68033282</t>
  </si>
  <si>
    <t>cg13448793</t>
  </si>
  <si>
    <t>XKR4</t>
  </si>
  <si>
    <t>cg17589866</t>
  </si>
  <si>
    <t>ALK</t>
  </si>
  <si>
    <t>cg21502250</t>
  </si>
  <si>
    <t>HPD</t>
  </si>
  <si>
    <t>cg07447742</t>
  </si>
  <si>
    <t>MLNR</t>
  </si>
  <si>
    <t>chr13:49794125-49795542</t>
  </si>
  <si>
    <t>cg11998200</t>
  </si>
  <si>
    <t>CDK6</t>
  </si>
  <si>
    <t>cg23922819</t>
  </si>
  <si>
    <t>FAM46B</t>
  </si>
  <si>
    <t>chr1:27338879-27339441</t>
  </si>
  <si>
    <t>cg08342194</t>
  </si>
  <si>
    <t>LY6G6E</t>
  </si>
  <si>
    <t>cg16744710</t>
  </si>
  <si>
    <t>IL17REL</t>
  </si>
  <si>
    <t>5'UTR-shelf</t>
  </si>
  <si>
    <t>chr22:50448567-50449521</t>
  </si>
  <si>
    <t>cg03606269</t>
  </si>
  <si>
    <t>cg19025272</t>
  </si>
  <si>
    <t>SPATS2L</t>
  </si>
  <si>
    <t>cg13855435</t>
  </si>
  <si>
    <t>YPEL2</t>
  </si>
  <si>
    <t>cg11685249</t>
  </si>
  <si>
    <t>TSSK1B</t>
  </si>
  <si>
    <t>cg09618197</t>
  </si>
  <si>
    <t>LYRM4</t>
  </si>
  <si>
    <t>rs450176</t>
  </si>
  <si>
    <t>cg22499893</t>
  </si>
  <si>
    <t>SFRS13A</t>
  </si>
  <si>
    <t>chr1:24306363-24307017</t>
  </si>
  <si>
    <t>cg16393899</t>
  </si>
  <si>
    <t>chr6:5135172-5135795</t>
  </si>
  <si>
    <t>cg02804819</t>
  </si>
  <si>
    <t>RASIP1</t>
  </si>
  <si>
    <t>chr19:49238427-49238813</t>
  </si>
  <si>
    <t>cg10601624</t>
  </si>
  <si>
    <t>chr12:6399262-6400771</t>
  </si>
  <si>
    <t>cg09175221</t>
  </si>
  <si>
    <t>cg01557754</t>
  </si>
  <si>
    <t>FGF11</t>
  </si>
  <si>
    <t>TSS200-shore</t>
  </si>
  <si>
    <t>chr17:7342829-7344028</t>
  </si>
  <si>
    <t>rs4151122</t>
  </si>
  <si>
    <t>cg15881795</t>
  </si>
  <si>
    <t>cg13361558</t>
  </si>
  <si>
    <t>PLEKHB1</t>
  </si>
  <si>
    <t>cg20285026</t>
  </si>
  <si>
    <t>PRKCZ</t>
  </si>
  <si>
    <t>chr1:1981251-1983212</t>
  </si>
  <si>
    <t>cg25315503</t>
  </si>
  <si>
    <t>chr21:45246251-45246490</t>
  </si>
  <si>
    <t>cg24828208</t>
  </si>
  <si>
    <t>BOK</t>
  </si>
  <si>
    <t>chr2:242498013-242499274</t>
  </si>
  <si>
    <t>cg06697448</t>
  </si>
  <si>
    <t>LMCD1</t>
  </si>
  <si>
    <t>chr3:8543201-8543579</t>
  </si>
  <si>
    <t>rs77607012</t>
  </si>
  <si>
    <t>cg04396711</t>
  </si>
  <si>
    <t>FGD5</t>
  </si>
  <si>
    <t>cg25814969</t>
  </si>
  <si>
    <t>chr2:8723855-8724093</t>
  </si>
  <si>
    <t>cg14074366</t>
  </si>
  <si>
    <t>SPIN1</t>
  </si>
  <si>
    <t>cg13973985</t>
  </si>
  <si>
    <t>EMR3</t>
  </si>
  <si>
    <t>cg22621169</t>
  </si>
  <si>
    <t>PLCH1</t>
  </si>
  <si>
    <t>cg22475071</t>
  </si>
  <si>
    <t>cg11023456</t>
  </si>
  <si>
    <t>C21orf2</t>
  </si>
  <si>
    <t>chr21:45758975-45759525</t>
  </si>
  <si>
    <t>cg06515328</t>
  </si>
  <si>
    <t>cg10513595</t>
  </si>
  <si>
    <t>cg23937295</t>
  </si>
  <si>
    <t>CAMTA1</t>
  </si>
  <si>
    <t>chr1:7764593-7765856</t>
  </si>
  <si>
    <t>cg13397939</t>
  </si>
  <si>
    <t>rs80274815</t>
  </si>
  <si>
    <t>cg15942368</t>
  </si>
  <si>
    <t>cg19414630</t>
  </si>
  <si>
    <t>chr8:48649766-48651653</t>
  </si>
  <si>
    <t>cg18633154</t>
  </si>
  <si>
    <t>C14orf166B</t>
  </si>
  <si>
    <t>cg07419795</t>
  </si>
  <si>
    <t>cg11854183</t>
  </si>
  <si>
    <t>PPP1R14A</t>
  </si>
  <si>
    <t>cg04421348</t>
  </si>
  <si>
    <t>SH2D4B</t>
  </si>
  <si>
    <t>chr10:82295501-82296192</t>
  </si>
  <si>
    <t>rs34447210</t>
  </si>
  <si>
    <t>cg26551092</t>
  </si>
  <si>
    <t>ARID1B</t>
  </si>
  <si>
    <t>rs61745451</t>
  </si>
  <si>
    <t>cg24923365</t>
  </si>
  <si>
    <t>MEF2A</t>
  </si>
  <si>
    <t>cg21773820</t>
  </si>
  <si>
    <t>cg10583651</t>
  </si>
  <si>
    <t>IL21</t>
  </si>
  <si>
    <t>rs45576133</t>
  </si>
  <si>
    <t>cg21557108</t>
  </si>
  <si>
    <t>ATP8B4</t>
  </si>
  <si>
    <t>cg08834273</t>
  </si>
  <si>
    <t>cg13522882</t>
  </si>
  <si>
    <t>MAP4K4</t>
  </si>
  <si>
    <t>chr2:102313549-102314478</t>
  </si>
  <si>
    <t>cg24636999</t>
  </si>
  <si>
    <t>DNAH8</t>
  </si>
  <si>
    <t>cg07828024</t>
  </si>
  <si>
    <t>ZC3H12D</t>
  </si>
  <si>
    <t>chr6:149771836-149772855</t>
  </si>
  <si>
    <t>cg18815398</t>
  </si>
  <si>
    <t>chr20:61508415-61508677</t>
  </si>
  <si>
    <t>cg17330765</t>
  </si>
  <si>
    <t>CNKSR1</t>
  </si>
  <si>
    <t>cg00435616</t>
  </si>
  <si>
    <t>C7orf50</t>
  </si>
  <si>
    <t>chr7:1080835-1081069</t>
  </si>
  <si>
    <t>cg01585794</t>
  </si>
  <si>
    <t>EPHX2</t>
  </si>
  <si>
    <t>chr8:27348658-27348883</t>
  </si>
  <si>
    <t>rs11995542</t>
  </si>
  <si>
    <t>cg03365937</t>
  </si>
  <si>
    <t>CHST1</t>
  </si>
  <si>
    <t>chr11:45686160-45687495</t>
  </si>
  <si>
    <t>cg27593760</t>
  </si>
  <si>
    <t>cg27280535</t>
  </si>
  <si>
    <t>MFHAS1</t>
  </si>
  <si>
    <t>chr8:8748652-8751478</t>
  </si>
  <si>
    <t>cg15835339</t>
  </si>
  <si>
    <t>SFTA1P</t>
  </si>
  <si>
    <t>cg13823701</t>
  </si>
  <si>
    <t>cg01978236</t>
  </si>
  <si>
    <t>NOTCH4</t>
  </si>
  <si>
    <t>cg19787532</t>
  </si>
  <si>
    <t>TBX5</t>
  </si>
  <si>
    <t>chr12:114843022-114843610</t>
  </si>
  <si>
    <t>cg09856467</t>
  </si>
  <si>
    <t>TPST2</t>
  </si>
  <si>
    <t>chr22:26936996-26937672</t>
  </si>
  <si>
    <t>cg13753351</t>
  </si>
  <si>
    <t>PSMB7</t>
  </si>
  <si>
    <t>rs34528754</t>
  </si>
  <si>
    <t>ADAMTSL3</t>
  </si>
  <si>
    <t>chr15:84322322-84323771</t>
  </si>
  <si>
    <t>cg13572771</t>
  </si>
  <si>
    <t>RAD51L1</t>
  </si>
  <si>
    <t>cg08558340</t>
  </si>
  <si>
    <t>SRRT</t>
  </si>
  <si>
    <t>chr7:100472375-100473393</t>
  </si>
  <si>
    <t>cg24020152</t>
  </si>
  <si>
    <t>KIAA0922</t>
  </si>
  <si>
    <t>rs13149756</t>
  </si>
  <si>
    <t>cg00685314</t>
  </si>
  <si>
    <t>CIT</t>
  </si>
  <si>
    <t>rs35805607</t>
  </si>
  <si>
    <t>cg10062109</t>
  </si>
  <si>
    <t>CDK10</t>
  </si>
  <si>
    <t>chr16:89761016-89761218</t>
  </si>
  <si>
    <t>cg04349084</t>
  </si>
  <si>
    <t>rs77040492</t>
  </si>
  <si>
    <t>cg08495374</t>
  </si>
  <si>
    <t>FLJ22536</t>
  </si>
  <si>
    <t>cg24171555</t>
  </si>
  <si>
    <t>AAK1</t>
  </si>
  <si>
    <t>cg22523050</t>
  </si>
  <si>
    <t>cg25661792</t>
  </si>
  <si>
    <t>IGR-island</t>
  </si>
  <si>
    <t>chr3:194014480-194014983</t>
  </si>
  <si>
    <t>cg21810373</t>
  </si>
  <si>
    <t>SHANK2</t>
  </si>
  <si>
    <t>cg25556035</t>
  </si>
  <si>
    <t>chr19:13120986-13124368</t>
  </si>
  <si>
    <t>cg20102639</t>
  </si>
  <si>
    <t>cg17769771</t>
  </si>
  <si>
    <t>rs240763</t>
  </si>
  <si>
    <t>cg23445003</t>
  </si>
  <si>
    <t>CUX1</t>
  </si>
  <si>
    <t>cg07937270</t>
  </si>
  <si>
    <t>TCTEX1D4</t>
  </si>
  <si>
    <t>chr1:45271679-45272318</t>
  </si>
  <si>
    <t>cg14620908</t>
  </si>
  <si>
    <t>cg19140262</t>
  </si>
  <si>
    <t>FBXL4</t>
  </si>
  <si>
    <t>rs9402315</t>
  </si>
  <si>
    <t>cg22431309</t>
  </si>
  <si>
    <t>LOC100134713</t>
  </si>
  <si>
    <t>chr7:140396414-140397357</t>
  </si>
  <si>
    <t>cg19157819</t>
  </si>
  <si>
    <t>SYNPO2L</t>
  </si>
  <si>
    <t>chr10:75407413-75407706</t>
  </si>
  <si>
    <t>cg02056098</t>
  </si>
  <si>
    <t>SCN9A</t>
  </si>
  <si>
    <t>chr2:167232388-167232711</t>
  </si>
  <si>
    <t>cg03123979</t>
  </si>
  <si>
    <t>chr16:1040965-1041365</t>
  </si>
  <si>
    <t>cg04592811</t>
  </si>
  <si>
    <t>PIGL</t>
  </si>
  <si>
    <t>cg17836145</t>
  </si>
  <si>
    <t>VNN2</t>
  </si>
  <si>
    <t>cg14426785</t>
  </si>
  <si>
    <t>TGFBR1</t>
  </si>
  <si>
    <t>cg05229035</t>
  </si>
  <si>
    <t>TECPR2</t>
  </si>
  <si>
    <t>cg18351781</t>
  </si>
  <si>
    <t>chr19:4950670-4950940</t>
  </si>
  <si>
    <t>cg01213447</t>
  </si>
  <si>
    <t>NR2F2</t>
  </si>
  <si>
    <t>chr15:96873408-96877721</t>
  </si>
  <si>
    <t>cg24844211</t>
  </si>
  <si>
    <t>PART1</t>
  </si>
  <si>
    <t>cg21311834</t>
  </si>
  <si>
    <t>FGFR3</t>
  </si>
  <si>
    <t>chr4:1806488-1806696</t>
  </si>
  <si>
    <t>rs2121456</t>
  </si>
  <si>
    <t>cg08428819</t>
  </si>
  <si>
    <t>TACC2</t>
  </si>
  <si>
    <t>chr10:123922850-123923542</t>
  </si>
  <si>
    <t>cg04250873</t>
  </si>
  <si>
    <t>cg22151644</t>
  </si>
  <si>
    <t>HOXC4</t>
  </si>
  <si>
    <t>chr12:54445876-54446113</t>
  </si>
  <si>
    <t>cg13855852</t>
  </si>
  <si>
    <t>IL2RA</t>
  </si>
  <si>
    <t>rs34001699</t>
  </si>
  <si>
    <t>cg02609337</t>
  </si>
  <si>
    <t>ST3GAL1</t>
  </si>
  <si>
    <t>rs3758105</t>
  </si>
  <si>
    <t>cg16814719</t>
  </si>
  <si>
    <t>TG</t>
  </si>
  <si>
    <t>cg00545702</t>
  </si>
  <si>
    <t>chr5:1553035-1553269</t>
  </si>
  <si>
    <t>rs72717560</t>
  </si>
  <si>
    <t>rs73035753</t>
  </si>
  <si>
    <t>cg02987388</t>
  </si>
  <si>
    <t>CCDC17</t>
  </si>
  <si>
    <t>chr1:46088194-46089142</t>
  </si>
  <si>
    <t>cg21496187</t>
  </si>
  <si>
    <t>cg03533829</t>
  </si>
  <si>
    <t>AFF3</t>
  </si>
  <si>
    <t>cg18334345</t>
  </si>
  <si>
    <t>rs11723408</t>
  </si>
  <si>
    <t>cg14987787</t>
  </si>
  <si>
    <t>chr12:115104848-115105548</t>
  </si>
  <si>
    <t>cg05355436</t>
  </si>
  <si>
    <t>C10orf107</t>
  </si>
  <si>
    <t>cg07092135</t>
  </si>
  <si>
    <t>LOC285419</t>
  </si>
  <si>
    <t>cg24306177</t>
  </si>
  <si>
    <t>cg19911430</t>
  </si>
  <si>
    <t>cg00119127</t>
  </si>
  <si>
    <t>chr7:1423824-1424053</t>
  </si>
  <si>
    <t>rs13225909</t>
  </si>
  <si>
    <t>cg25080501</t>
  </si>
  <si>
    <t>cg10055231</t>
  </si>
  <si>
    <t>KLHL21</t>
  </si>
  <si>
    <t>chr1:6653397-6653674</t>
  </si>
  <si>
    <t>cg18659867</t>
  </si>
  <si>
    <t>cg19266387</t>
  </si>
  <si>
    <t>PARL</t>
  </si>
  <si>
    <t>cg15212210</t>
  </si>
  <si>
    <t>C2CD2L</t>
  </si>
  <si>
    <t>cg21823426</t>
  </si>
  <si>
    <t>LOC285768</t>
  </si>
  <si>
    <t>cg14218844</t>
  </si>
  <si>
    <t>LOC390858</t>
  </si>
  <si>
    <t>cg16903060</t>
  </si>
  <si>
    <t>cg07264025</t>
  </si>
  <si>
    <t>MGAT4C</t>
  </si>
  <si>
    <t>rs35164652</t>
  </si>
  <si>
    <t>cg21768884</t>
  </si>
  <si>
    <t>MRC2</t>
  </si>
  <si>
    <t>cg07814122</t>
  </si>
  <si>
    <t>KIAA1467</t>
  </si>
  <si>
    <t>chr12:13197238-13197781</t>
  </si>
  <si>
    <t>rs1872625</t>
  </si>
  <si>
    <t>cg02483101</t>
  </si>
  <si>
    <t>cg13963658</t>
  </si>
  <si>
    <t>MAPK12</t>
  </si>
  <si>
    <t>chr22:50699469-50700358</t>
  </si>
  <si>
    <t>cg26565544</t>
  </si>
  <si>
    <t>cg20156545</t>
  </si>
  <si>
    <t>ADAMTS5</t>
  </si>
  <si>
    <t>chr21:28337856-28340237</t>
  </si>
  <si>
    <t>cg11558551</t>
  </si>
  <si>
    <t>low-CpG:17377428-17377443</t>
  </si>
  <si>
    <t>cg21240048</t>
  </si>
  <si>
    <t>cg12405639</t>
  </si>
  <si>
    <t>FKBP6</t>
  </si>
  <si>
    <t>chr7:72741804-72742710</t>
  </si>
  <si>
    <t>cg15171154</t>
  </si>
  <si>
    <t>TGFBR2</t>
  </si>
  <si>
    <t>cg21133273</t>
  </si>
  <si>
    <t>chr5:72526203-72526497</t>
  </si>
  <si>
    <t>rs73764226</t>
  </si>
  <si>
    <t>cg15181441</t>
  </si>
  <si>
    <t>cg22772386</t>
  </si>
  <si>
    <t>chr6:167764522-167765124</t>
  </si>
  <si>
    <t>cg26313337</t>
  </si>
  <si>
    <t>SLC9A1</t>
  </si>
  <si>
    <t>cg17416338</t>
  </si>
  <si>
    <t>KDM4B</t>
  </si>
  <si>
    <t>chr19:5074591-5074814</t>
  </si>
  <si>
    <t>cg25996077</t>
  </si>
  <si>
    <t>cg21162344</t>
  </si>
  <si>
    <t>PRRX2</t>
  </si>
  <si>
    <t>cg11623476</t>
  </si>
  <si>
    <t>LFNG</t>
  </si>
  <si>
    <t>chr7:2565872-2566114</t>
  </si>
  <si>
    <t>rs12700028</t>
  </si>
  <si>
    <t>cg26050975</t>
  </si>
  <si>
    <t>MGAT4B</t>
  </si>
  <si>
    <t>chr5:179232532-179234595</t>
  </si>
  <si>
    <t>cg19306640</t>
  </si>
  <si>
    <t>AQP8</t>
  </si>
  <si>
    <t>cg09984479</t>
  </si>
  <si>
    <t>TMEM184B</t>
  </si>
  <si>
    <t>rs75196946</t>
  </si>
  <si>
    <t>cg16043227</t>
  </si>
  <si>
    <t>CCR6</t>
  </si>
  <si>
    <t>cg17185060</t>
  </si>
  <si>
    <t>chr3:193987425-193987758</t>
  </si>
  <si>
    <t>cg11761483</t>
  </si>
  <si>
    <t>SLC39A11</t>
  </si>
  <si>
    <t>cg23007325</t>
  </si>
  <si>
    <t>XKR6</t>
  </si>
  <si>
    <t>PTPRG</t>
  </si>
  <si>
    <t>rs79171657</t>
  </si>
  <si>
    <t>cg09683440</t>
  </si>
  <si>
    <t>cg23356451</t>
  </si>
  <si>
    <t>cg23211736</t>
  </si>
  <si>
    <t>OMA1</t>
  </si>
  <si>
    <t>chr1:59012326-59012577</t>
  </si>
  <si>
    <t>cg02149965</t>
  </si>
  <si>
    <t>VARS2</t>
  </si>
  <si>
    <t>chr6:30881533-30882296</t>
  </si>
  <si>
    <t>cg09619347</t>
  </si>
  <si>
    <t>CCDC88B</t>
  </si>
  <si>
    <t>TSS200-shelf</t>
  </si>
  <si>
    <t>chr11:64109822-64110228</t>
  </si>
  <si>
    <t>low-CpG:63864086-63864293</t>
  </si>
  <si>
    <t>cg10417386</t>
  </si>
  <si>
    <t>PIK3R6</t>
  </si>
  <si>
    <t>cg04781580</t>
  </si>
  <si>
    <t>cg15665792</t>
  </si>
  <si>
    <t>ELMO1</t>
  </si>
  <si>
    <t>cg03257930</t>
  </si>
  <si>
    <t>chr9:110399674-110400566</t>
  </si>
  <si>
    <t>cg05548425</t>
  </si>
  <si>
    <t>RILP</t>
  </si>
  <si>
    <t>chr17:1551730-1553249</t>
  </si>
  <si>
    <t>cg13329862</t>
  </si>
  <si>
    <t>DDR1</t>
  </si>
  <si>
    <t>chr6:30852102-30852676</t>
  </si>
  <si>
    <t>cg00014104</t>
  </si>
  <si>
    <t>MAPK1</t>
  </si>
  <si>
    <t>chr22:22221055-22222367</t>
  </si>
  <si>
    <t>cg11550865</t>
  </si>
  <si>
    <t>chr15:59498959-59499338</t>
  </si>
  <si>
    <t>cg05426966</t>
  </si>
  <si>
    <t>CDKL2</t>
  </si>
  <si>
    <t>chr4:76555366-76556079</t>
  </si>
  <si>
    <t>cg11473240</t>
  </si>
  <si>
    <t>KRT31</t>
  </si>
  <si>
    <t>cg03372174</t>
  </si>
  <si>
    <t>cg11033617</t>
  </si>
  <si>
    <t>RASGEF1C</t>
  </si>
  <si>
    <t>chr5:179563199-179563779</t>
  </si>
  <si>
    <t>cg15690542</t>
  </si>
  <si>
    <t>PIP5K1A</t>
  </si>
  <si>
    <t>chr1:151170847-151171532</t>
  </si>
  <si>
    <t>cg05305327</t>
  </si>
  <si>
    <t>CBFA2T2</t>
  </si>
  <si>
    <t>cg11420667</t>
  </si>
  <si>
    <t>HCCA2</t>
  </si>
  <si>
    <t>cg16204066</t>
  </si>
  <si>
    <t>ITPR3</t>
  </si>
  <si>
    <t>rs58712718</t>
  </si>
  <si>
    <t>cg02182476</t>
  </si>
  <si>
    <t>LOC100128573</t>
  </si>
  <si>
    <t>rs11880140</t>
  </si>
  <si>
    <t>cg10838410</t>
  </si>
  <si>
    <t>IFFO1</t>
  </si>
  <si>
    <t>chr12:6657727-6657973</t>
  </si>
  <si>
    <t>cg04365568</t>
  </si>
  <si>
    <t>chr19:45805654-45805977</t>
  </si>
  <si>
    <t>cg06599908</t>
  </si>
  <si>
    <t>TTYH1</t>
  </si>
  <si>
    <t>chr19:54927902-54928225</t>
  </si>
  <si>
    <t>cg24967811</t>
  </si>
  <si>
    <t>PITPNM2</t>
  </si>
  <si>
    <t>cg03946532</t>
  </si>
  <si>
    <t>cg16378063</t>
  </si>
  <si>
    <t>cg15209376</t>
  </si>
  <si>
    <t>ITGBL1</t>
  </si>
  <si>
    <t>1stExon-shore</t>
  </si>
  <si>
    <t>chr13:102106165-102106488</t>
  </si>
  <si>
    <t>low-CpG:100902942-100903160</t>
  </si>
  <si>
    <t>cg07679948</t>
  </si>
  <si>
    <t>DGKA</t>
  </si>
  <si>
    <t>5'UTR-island</t>
  </si>
  <si>
    <t>chr12:56329518-56329790</t>
  </si>
  <si>
    <t>cg19307003</t>
  </si>
  <si>
    <t>CD6</t>
  </si>
  <si>
    <t>chr11:60775036-60776307</t>
  </si>
  <si>
    <t>cg25025181</t>
  </si>
  <si>
    <t>SMYD3</t>
  </si>
  <si>
    <t>cg04110902</t>
  </si>
  <si>
    <t>RUNX2</t>
  </si>
  <si>
    <t>rs76200442</t>
  </si>
  <si>
    <t>cg10633526</t>
  </si>
  <si>
    <t>cg09688127</t>
  </si>
  <si>
    <t>NUDT4</t>
  </si>
  <si>
    <t>chr12:93771465-93772289</t>
  </si>
  <si>
    <t>cg08742502</t>
  </si>
  <si>
    <t>PRDM1</t>
  </si>
  <si>
    <t>cg05374271</t>
  </si>
  <si>
    <t>RGS2</t>
  </si>
  <si>
    <t>chr1:192777632-192778198</t>
  </si>
  <si>
    <t>cg01780171</t>
  </si>
  <si>
    <t>cg05707492</t>
  </si>
  <si>
    <t>RPTOR</t>
  </si>
  <si>
    <t>chr17:78831505-78831864</t>
  </si>
  <si>
    <t>cg05676570</t>
  </si>
  <si>
    <t>ZRANB3</t>
  </si>
  <si>
    <t>cg25209153</t>
  </si>
  <si>
    <t>rs28759206</t>
  </si>
  <si>
    <t>cg11875706</t>
  </si>
  <si>
    <t>RECQL5</t>
  </si>
  <si>
    <t>rs72854945</t>
  </si>
  <si>
    <t>cg17730176</t>
  </si>
  <si>
    <t>TIAF1</t>
  </si>
  <si>
    <t>chr17:27406753-27408059</t>
  </si>
  <si>
    <t>cg09372728</t>
  </si>
  <si>
    <t>MT3</t>
  </si>
  <si>
    <t>chr16:56623068-56623914</t>
  </si>
  <si>
    <t>cg19881895</t>
  </si>
  <si>
    <t>SLC43A3</t>
  </si>
  <si>
    <t>chr11:57194340-57194650</t>
  </si>
  <si>
    <t>cg11424376</t>
  </si>
  <si>
    <t>GALNT2</t>
  </si>
  <si>
    <t>rs72648059</t>
  </si>
  <si>
    <t>cg13633262</t>
  </si>
  <si>
    <t>TRPV3</t>
  </si>
  <si>
    <t>cg03381237</t>
  </si>
  <si>
    <t>RBM33</t>
  </si>
  <si>
    <t>cg18862215</t>
  </si>
  <si>
    <t>SCGBL</t>
  </si>
  <si>
    <t>cg22095263</t>
  </si>
  <si>
    <t>cg05755408</t>
  </si>
  <si>
    <t>TRIM35</t>
  </si>
  <si>
    <t>cg09835085</t>
  </si>
  <si>
    <t>KCNE4</t>
  </si>
  <si>
    <t>chr2:223917576-223918037</t>
  </si>
  <si>
    <t>cg20235117</t>
  </si>
  <si>
    <t>ATP2B2</t>
  </si>
  <si>
    <t>chr3:10370438-10370806</t>
  </si>
  <si>
    <t>cg19859993</t>
  </si>
  <si>
    <t>IL19</t>
  </si>
  <si>
    <t>cg00955035</t>
  </si>
  <si>
    <t>chr2:233251361-233253414</t>
  </si>
  <si>
    <t>cg22690558</t>
  </si>
  <si>
    <t>TMTC1</t>
  </si>
  <si>
    <t>cg16922937</t>
  </si>
  <si>
    <t>UNC84A</t>
  </si>
  <si>
    <t>chr7:905608-905886</t>
  </si>
  <si>
    <t>cg08756033</t>
  </si>
  <si>
    <t>C13orf33</t>
  </si>
  <si>
    <t>chr13:31480272-31481105</t>
  </si>
  <si>
    <t>cg10131810</t>
  </si>
  <si>
    <t>GNG7</t>
  </si>
  <si>
    <t>chr19:2525140-2525460</t>
  </si>
  <si>
    <t>rs79088441</t>
  </si>
  <si>
    <t>cg10997906</t>
  </si>
  <si>
    <t>ADAMTS2</t>
  </si>
  <si>
    <t>cg25946605</t>
  </si>
  <si>
    <t>CYS1</t>
  </si>
  <si>
    <t>chr2:10219802-10221016</t>
  </si>
  <si>
    <t>rs62127556</t>
  </si>
  <si>
    <t>cg20950843</t>
  </si>
  <si>
    <t>CYB5R3</t>
  </si>
  <si>
    <t>chr22:43045009-43045679</t>
  </si>
  <si>
    <t>cg02517711</t>
  </si>
  <si>
    <t>OTOF</t>
  </si>
  <si>
    <t>rs76748305</t>
  </si>
  <si>
    <t>cg03025473</t>
  </si>
  <si>
    <t>PARD3B</t>
  </si>
  <si>
    <t>cg16032894</t>
  </si>
  <si>
    <t>MPPED2</t>
  </si>
  <si>
    <t>chr11:30605558-30605800</t>
  </si>
  <si>
    <t>cg07031797</t>
  </si>
  <si>
    <t>TTLL8</t>
  </si>
  <si>
    <t>chr22:50483350-50483579</t>
  </si>
  <si>
    <t>rs5771321</t>
  </si>
  <si>
    <t>cg24707486</t>
  </si>
  <si>
    <t>chr14:101175195-101176267</t>
  </si>
  <si>
    <t>rs10151296</t>
  </si>
  <si>
    <t>cg26462055</t>
  </si>
  <si>
    <t>GPR155</t>
  </si>
  <si>
    <t>cg26450149</t>
  </si>
  <si>
    <t>TNS3</t>
  </si>
  <si>
    <t>rs78405226</t>
  </si>
  <si>
    <t>cg04066177</t>
  </si>
  <si>
    <t>FABP9</t>
  </si>
  <si>
    <t>cg25752703</t>
  </si>
  <si>
    <t>KIAA1257</t>
  </si>
  <si>
    <t>chr3:128712404-128713058</t>
  </si>
  <si>
    <t>cg16598244</t>
  </si>
  <si>
    <t>cg26789453</t>
  </si>
  <si>
    <t>TMEM116</t>
  </si>
  <si>
    <t>chr12:112450905-112451856</t>
  </si>
  <si>
    <t>cg27127608</t>
  </si>
  <si>
    <t>EBF1</t>
  </si>
  <si>
    <t>chr11:315739-316539</t>
  </si>
  <si>
    <t>cg17501754</t>
  </si>
  <si>
    <t>LSP1</t>
  </si>
  <si>
    <t>chr11:1892037-1892556</t>
  </si>
  <si>
    <t>cg13415795</t>
  </si>
  <si>
    <t>SH2D7</t>
  </si>
  <si>
    <t>cg00523628</t>
  </si>
  <si>
    <t>cg26708970</t>
  </si>
  <si>
    <t>chr17:73873528-73874923</t>
  </si>
  <si>
    <t>cg07899272</t>
  </si>
  <si>
    <t>cg14592928</t>
  </si>
  <si>
    <t>ANGPT4</t>
  </si>
  <si>
    <t>rs1997923</t>
  </si>
  <si>
    <t>rs80340722</t>
  </si>
  <si>
    <t>cg02729303</t>
  </si>
  <si>
    <t>FAM134B</t>
  </si>
  <si>
    <t>cg19563932</t>
  </si>
  <si>
    <t>AIF1</t>
  </si>
  <si>
    <t>chr6:31587779-31589024</t>
  </si>
  <si>
    <t>cg07763768</t>
  </si>
  <si>
    <t>C9orf45</t>
  </si>
  <si>
    <t>cg03062717</t>
  </si>
  <si>
    <t>FFAR2</t>
  </si>
  <si>
    <t>cg27290215</t>
  </si>
  <si>
    <t>ABLIM1</t>
  </si>
  <si>
    <t>chr10:116391466-116391827</t>
  </si>
  <si>
    <t>cg26814335</t>
  </si>
  <si>
    <t>AGPAT5</t>
  </si>
  <si>
    <t>cg15529542</t>
  </si>
  <si>
    <t>KLHL25</t>
  </si>
  <si>
    <t>chr15:86337418-86338429</t>
  </si>
  <si>
    <t>cg21308575</t>
  </si>
  <si>
    <t>EMR1</t>
  </si>
  <si>
    <t>cg08348100</t>
  </si>
  <si>
    <t>SETD1B</t>
  </si>
  <si>
    <t>chr12:122261329-122261593</t>
  </si>
  <si>
    <t>cg00944785</t>
  </si>
  <si>
    <t>ARNT</t>
  </si>
  <si>
    <t>low-CpG:149091955-149092009</t>
  </si>
  <si>
    <t>cg09993814</t>
  </si>
  <si>
    <t>BLCAP</t>
  </si>
  <si>
    <t>chr20:36156022-36156669</t>
  </si>
  <si>
    <t>cg12150256</t>
  </si>
  <si>
    <t>HYAL2</t>
  </si>
  <si>
    <t>chr3:50359839-50360042</t>
  </si>
  <si>
    <t>rs13081746</t>
  </si>
  <si>
    <t>cg23678154</t>
  </si>
  <si>
    <t>ANTXR1</t>
  </si>
  <si>
    <t>rs77971445</t>
  </si>
  <si>
    <t>rs57070910</t>
  </si>
  <si>
    <t>cg04143626</t>
  </si>
  <si>
    <t>cg09135529</t>
  </si>
  <si>
    <t>chr11:62446038-62446613</t>
  </si>
  <si>
    <t>cg09501959</t>
  </si>
  <si>
    <t>TMEFF2</t>
  </si>
  <si>
    <t>chr2:193058995-193060812</t>
  </si>
  <si>
    <t>cg12597839</t>
  </si>
  <si>
    <t>CYB561D1</t>
  </si>
  <si>
    <t>chr1:110036545-110036943</t>
  </si>
  <si>
    <t>cg22353097</t>
  </si>
  <si>
    <t>SLC22A15</t>
  </si>
  <si>
    <t>chr1:116518757-116519537</t>
  </si>
  <si>
    <t>cg18950952</t>
  </si>
  <si>
    <t>MALL</t>
  </si>
  <si>
    <t>chr2:110872945-110873587</t>
  </si>
  <si>
    <t>cg15286206</t>
  </si>
  <si>
    <t>TMCO5A</t>
  </si>
  <si>
    <t>cg26658927</t>
  </si>
  <si>
    <t>SUSD2</t>
  </si>
  <si>
    <t>high-CpG:22907380-22907458</t>
  </si>
  <si>
    <t>cg18085683</t>
  </si>
  <si>
    <t>cg20095609</t>
  </si>
  <si>
    <t>GPC6</t>
  </si>
  <si>
    <t>cg22512651</t>
  </si>
  <si>
    <t>POU2F2</t>
  </si>
  <si>
    <t>chr19:42599507-42600522</t>
  </si>
  <si>
    <t>cg15235987</t>
  </si>
  <si>
    <t>EP400</t>
  </si>
  <si>
    <t>cg18313416</t>
  </si>
  <si>
    <t>NUP210</t>
  </si>
  <si>
    <t>cg08162465</t>
  </si>
  <si>
    <t>cg04439215</t>
  </si>
  <si>
    <t>KCTD4</t>
  </si>
  <si>
    <t>cg08510234</t>
  </si>
  <si>
    <t>rs73289713</t>
  </si>
  <si>
    <t>cg02606840</t>
  </si>
  <si>
    <t>MGAT4A</t>
  </si>
  <si>
    <t>cg12727940</t>
  </si>
  <si>
    <t>PLSCR4</t>
  </si>
  <si>
    <t>chr3:145968334-145969008</t>
  </si>
  <si>
    <t>cg13962170</t>
  </si>
  <si>
    <t>cg25023095</t>
  </si>
  <si>
    <t>RRP12</t>
  </si>
  <si>
    <t>cg25953692</t>
  </si>
  <si>
    <t>DDAH2</t>
  </si>
  <si>
    <t>chr6:31695894-31698245</t>
  </si>
  <si>
    <t>cg25732410</t>
  </si>
  <si>
    <t>TRIM71</t>
  </si>
  <si>
    <t>cg25025545</t>
  </si>
  <si>
    <t>CD83</t>
  </si>
  <si>
    <t>cg03889044</t>
  </si>
  <si>
    <t>PDCD1</t>
  </si>
  <si>
    <t>chr2:242805752-242806034</t>
  </si>
  <si>
    <t>cg20430631</t>
  </si>
  <si>
    <t>cg07146912</t>
  </si>
  <si>
    <t>PDZRN3</t>
  </si>
  <si>
    <t>chr3:73673230-73674375</t>
  </si>
  <si>
    <t>cg05214511</t>
  </si>
  <si>
    <t>cg19314992</t>
  </si>
  <si>
    <t>ACER3</t>
  </si>
  <si>
    <t>cg04141948</t>
  </si>
  <si>
    <t>CYP2W1</t>
  </si>
  <si>
    <t>chr7:1024021-1024233</t>
  </si>
  <si>
    <t>rs3817576</t>
  </si>
  <si>
    <t>cg09863413</t>
  </si>
  <si>
    <t>cg01080927</t>
  </si>
  <si>
    <t>RNF217</t>
  </si>
  <si>
    <t>cg03548857</t>
  </si>
  <si>
    <t>cg15836722</t>
  </si>
  <si>
    <t>IL1B</t>
  </si>
  <si>
    <t>cg22500261</t>
  </si>
  <si>
    <t>cg22286382</t>
  </si>
  <si>
    <t>SLC17A3</t>
  </si>
  <si>
    <t>cg15219347</t>
  </si>
  <si>
    <t>PLVAP</t>
  </si>
  <si>
    <t>chr19:17487895-17488125</t>
  </si>
  <si>
    <t>cg15350899</t>
  </si>
  <si>
    <t>BCL9L</t>
  </si>
  <si>
    <t>chr11:118781060-118781732</t>
  </si>
  <si>
    <t>cg14925616</t>
  </si>
  <si>
    <t>cg22184944</t>
  </si>
  <si>
    <t>BAIAP2</t>
  </si>
  <si>
    <t>low-CpG:76645630-76646326</t>
  </si>
  <si>
    <t>cg02554168</t>
  </si>
  <si>
    <t>KIAA0748</t>
  </si>
  <si>
    <t>rs1906496</t>
  </si>
  <si>
    <t>cg12974832</t>
  </si>
  <si>
    <t>SNTB1</t>
  </si>
  <si>
    <t>cg26075184</t>
  </si>
  <si>
    <t>chr10:101281181-101282116</t>
  </si>
  <si>
    <t>cg20486986</t>
  </si>
  <si>
    <t>cg13908359</t>
  </si>
  <si>
    <t>rs12441316</t>
  </si>
  <si>
    <t>cg08131184</t>
  </si>
  <si>
    <t>chr19:33764349-33764551</t>
  </si>
  <si>
    <t>cg14691499</t>
  </si>
  <si>
    <t>GTDC1</t>
  </si>
  <si>
    <t>cg19257550</t>
  </si>
  <si>
    <t>CA9</t>
  </si>
  <si>
    <t>chr9:35675648-35676375</t>
  </si>
  <si>
    <t>cg23979832</t>
  </si>
  <si>
    <t>cg16236143</t>
  </si>
  <si>
    <t>RASSF2</t>
  </si>
  <si>
    <t>cg23256675</t>
  </si>
  <si>
    <t>C5orf13</t>
  </si>
  <si>
    <t>cg13148544</t>
  </si>
  <si>
    <t>chr20:30196118-30196585</t>
  </si>
  <si>
    <t>cg26035201</t>
  </si>
  <si>
    <t>PSMG3</t>
  </si>
  <si>
    <t>chr7:1609568-1610037</t>
  </si>
  <si>
    <t>cg12179658</t>
  </si>
  <si>
    <t>HRH1</t>
  </si>
  <si>
    <t>cg26713109</t>
  </si>
  <si>
    <t>rs62068395</t>
  </si>
  <si>
    <t>cg13361307</t>
  </si>
  <si>
    <t>cg19442201</t>
  </si>
  <si>
    <t>chr15:40572078-40572758</t>
  </si>
  <si>
    <t>cg02542953</t>
  </si>
  <si>
    <t>MYT1L</t>
  </si>
  <si>
    <t>cg27102629</t>
  </si>
  <si>
    <t>chr10:76573195-76573507</t>
  </si>
  <si>
    <t>cg12204166</t>
  </si>
  <si>
    <t>SIK3</t>
  </si>
  <si>
    <t>cg19497082</t>
  </si>
  <si>
    <t>cg13247935</t>
  </si>
  <si>
    <t>KLC1</t>
  </si>
  <si>
    <t>cg16637458</t>
  </si>
  <si>
    <t>cg14972139</t>
  </si>
  <si>
    <t>cg07014349</t>
  </si>
  <si>
    <t>GJB5</t>
  </si>
  <si>
    <t>cg22690720</t>
  </si>
  <si>
    <t>SAC3D1</t>
  </si>
  <si>
    <t>chr11:64808330-64809264</t>
  </si>
  <si>
    <t>rs77176567</t>
  </si>
  <si>
    <t>cg17160666</t>
  </si>
  <si>
    <t>cg08125291</t>
  </si>
  <si>
    <t>cg11657665</t>
  </si>
  <si>
    <t>AP1M2</t>
  </si>
  <si>
    <t>chr19:10697786-10698099</t>
  </si>
  <si>
    <t>rs75192074</t>
  </si>
  <si>
    <t>cg23525708</t>
  </si>
  <si>
    <t>KIAA0247</t>
  </si>
  <si>
    <t>cg10801060</t>
  </si>
  <si>
    <t>LOC153684</t>
  </si>
  <si>
    <t>chr5:43042107-43043477</t>
  </si>
  <si>
    <t>cg00039489</t>
  </si>
  <si>
    <t>cg26296894</t>
  </si>
  <si>
    <t>KAT2B</t>
  </si>
  <si>
    <t>cg08514419</t>
  </si>
  <si>
    <t>C11orf90</t>
  </si>
  <si>
    <t>chr11:93583374-93583717</t>
  </si>
  <si>
    <t>cg05203217</t>
  </si>
  <si>
    <t>KCNS1</t>
  </si>
  <si>
    <t>chr20:43729515-43729791</t>
  </si>
  <si>
    <t>cg10246141</t>
  </si>
  <si>
    <t>YARS2</t>
  </si>
  <si>
    <t>chr12:32908374-32908981</t>
  </si>
  <si>
    <t>cg04000234</t>
  </si>
  <si>
    <t>MACF1</t>
  </si>
  <si>
    <t>chr1:39570665-39571859</t>
  </si>
  <si>
    <t>cg09073799</t>
  </si>
  <si>
    <t>MEX3B</t>
  </si>
  <si>
    <t>chr15:82335472-82339937</t>
  </si>
  <si>
    <t>cg06664465</t>
  </si>
  <si>
    <t>chr16:29796361-29796757</t>
  </si>
  <si>
    <t>rs7202572</t>
  </si>
  <si>
    <t>cg17983657</t>
  </si>
  <si>
    <t>cg00008564</t>
  </si>
  <si>
    <t>chr6:27833120-27833406</t>
  </si>
  <si>
    <t>cg12174175</t>
  </si>
  <si>
    <t>LRRC1</t>
  </si>
  <si>
    <t>cg12204337</t>
  </si>
  <si>
    <t>GPR98</t>
  </si>
  <si>
    <t>cg05261686</t>
  </si>
  <si>
    <t>NOD2</t>
  </si>
  <si>
    <t>rs11647841</t>
  </si>
  <si>
    <t>cg02284273</t>
  </si>
  <si>
    <t>FRMD4A</t>
  </si>
  <si>
    <t>rs2446590</t>
  </si>
  <si>
    <t>cg06186245</t>
  </si>
  <si>
    <t>TMEM45A</t>
  </si>
  <si>
    <t>cg19497388</t>
  </si>
  <si>
    <t>ACSS1</t>
  </si>
  <si>
    <t>chr20:25037707-25039211</t>
  </si>
  <si>
    <t>rs7273872</t>
  </si>
  <si>
    <t>cg07275218</t>
  </si>
  <si>
    <t>BRD2</t>
  </si>
  <si>
    <t>chr6:32939275-32940954</t>
  </si>
  <si>
    <t>cg19507725</t>
  </si>
  <si>
    <t>HIP1</t>
  </si>
  <si>
    <t>cg18254364</t>
  </si>
  <si>
    <t>RABGGTA</t>
  </si>
  <si>
    <t>chr14:24740564-24740942</t>
  </si>
  <si>
    <t>cg17527422</t>
  </si>
  <si>
    <t>C12orf68</t>
  </si>
  <si>
    <t>chr12:48577361-48578574</t>
  </si>
  <si>
    <t>cg12597472</t>
  </si>
  <si>
    <t>rs10047504</t>
  </si>
  <si>
    <t>cg05450336</t>
  </si>
  <si>
    <t>DIP2C</t>
  </si>
  <si>
    <t>cg22825473</t>
  </si>
  <si>
    <t>FAM101A</t>
  </si>
  <si>
    <t>cg01865721</t>
  </si>
  <si>
    <t>PVR</t>
  </si>
  <si>
    <t>chr19:45150371-45150834</t>
  </si>
  <si>
    <t>cg08008475</t>
  </si>
  <si>
    <t>cg10876767</t>
  </si>
  <si>
    <t>SORCS2</t>
  </si>
  <si>
    <t>cg21197905</t>
  </si>
  <si>
    <t>PPP2R1B</t>
  </si>
  <si>
    <t>cg16516490</t>
  </si>
  <si>
    <t>CTSK</t>
  </si>
  <si>
    <t>cg26230320</t>
  </si>
  <si>
    <t>chr4:140476381-140478628</t>
  </si>
  <si>
    <t>rs76530184</t>
  </si>
  <si>
    <t>cg21225667</t>
  </si>
  <si>
    <t>cg11486078</t>
  </si>
  <si>
    <t>cg17824540</t>
  </si>
  <si>
    <t>RBMS1</t>
  </si>
  <si>
    <t>chr2:161263871-161264460</t>
  </si>
  <si>
    <t>cg05872255</t>
  </si>
  <si>
    <t>rs12586509</t>
  </si>
  <si>
    <t>cg14495958</t>
  </si>
  <si>
    <t>EXD3</t>
  </si>
  <si>
    <t>chr9:140301338-140301826</t>
  </si>
  <si>
    <t>cg21208744</t>
  </si>
  <si>
    <t>MTMR11</t>
  </si>
  <si>
    <t>cg17341765</t>
  </si>
  <si>
    <t>cg11310087</t>
  </si>
  <si>
    <t>CEACAM3</t>
  </si>
  <si>
    <t>cg12952132</t>
  </si>
  <si>
    <t>NCR1</t>
  </si>
  <si>
    <t>cg17257516</t>
  </si>
  <si>
    <t>cg08472008</t>
  </si>
  <si>
    <t>LRPAP1</t>
  </si>
  <si>
    <t>chr4:3533643-3534788</t>
  </si>
  <si>
    <t>rs77903343</t>
  </si>
  <si>
    <t>cg01903374</t>
  </si>
  <si>
    <t>TNFAIP8L2</t>
  </si>
  <si>
    <t>rs35175672</t>
  </si>
  <si>
    <t>cg17965712</t>
  </si>
  <si>
    <t>chr5:2748368-2757024</t>
  </si>
  <si>
    <t>cg03844308</t>
  </si>
  <si>
    <t>FRMD8</t>
  </si>
  <si>
    <t>chr11:65153726-65154606</t>
  </si>
  <si>
    <t>cg10619318</t>
  </si>
  <si>
    <t>SMAD5</t>
  </si>
  <si>
    <t>chr5:135468349-135469162</t>
  </si>
  <si>
    <t>cg03087937</t>
  </si>
  <si>
    <t>MUC15</t>
  </si>
  <si>
    <t>cg27535302</t>
  </si>
  <si>
    <t>GUCA2A</t>
  </si>
  <si>
    <t>cg10906729</t>
  </si>
  <si>
    <t>LOC404266</t>
  </si>
  <si>
    <t>chr17:46685244-46685449</t>
  </si>
  <si>
    <t>cg21739584</t>
  </si>
  <si>
    <t>BCL6</t>
  </si>
  <si>
    <t>chr3:187455330-187455843</t>
  </si>
  <si>
    <t>BSPH1</t>
  </si>
  <si>
    <t>cg14722290</t>
  </si>
  <si>
    <t>OSBPL5</t>
  </si>
  <si>
    <t>chr11:3141642-3141877</t>
  </si>
  <si>
    <t>cg15621731</t>
  </si>
  <si>
    <t>rs2613768</t>
  </si>
  <si>
    <t>cg15961993</t>
  </si>
  <si>
    <t>TMEM108</t>
  </si>
  <si>
    <t>cg05437995</t>
  </si>
  <si>
    <t>GABBR1</t>
  </si>
  <si>
    <t>cg15011899</t>
  </si>
  <si>
    <t>ARHGEF7</t>
  </si>
  <si>
    <t>cg27145098</t>
  </si>
  <si>
    <t>cg03494429</t>
  </si>
  <si>
    <t>rs7133323</t>
  </si>
  <si>
    <t>cg05996671</t>
  </si>
  <si>
    <t>MYLK</t>
  </si>
  <si>
    <t>rs72972339</t>
  </si>
  <si>
    <t>cg22032020</t>
  </si>
  <si>
    <t>cg21953058</t>
  </si>
  <si>
    <t>INO80</t>
  </si>
  <si>
    <t>cg13965202</t>
  </si>
  <si>
    <t>chr11:69468810-69469152</t>
  </si>
  <si>
    <t>cg24438354</t>
  </si>
  <si>
    <t>cg27048684</t>
  </si>
  <si>
    <t>KIAA0556</t>
  </si>
  <si>
    <t>cg05781767</t>
  </si>
  <si>
    <t>PODXL2</t>
  </si>
  <si>
    <t>chr3:127347682-127348859</t>
  </si>
  <si>
    <t>cg03591690</t>
  </si>
  <si>
    <t>cg16603374</t>
  </si>
  <si>
    <t>chr1:6111609-6111836</t>
  </si>
  <si>
    <t>ACCN1</t>
  </si>
  <si>
    <t>chr17:32484007-32484280</t>
  </si>
  <si>
    <t>cg20400248</t>
  </si>
  <si>
    <t>PPP1R3B</t>
  </si>
  <si>
    <t>chr8:9008058-9009353</t>
  </si>
  <si>
    <t>rs10523713</t>
  </si>
  <si>
    <t>cg12508078</t>
  </si>
  <si>
    <t>MYO18A</t>
  </si>
  <si>
    <t>chr17:27506889-27507607</t>
  </si>
  <si>
    <t>cg25065131</t>
  </si>
  <si>
    <t>LOC100188947</t>
  </si>
  <si>
    <t>cg02709167</t>
  </si>
  <si>
    <t>rs79193459</t>
  </si>
  <si>
    <t>cg05475386</t>
  </si>
  <si>
    <t>MSRB3</t>
  </si>
  <si>
    <t>cg02610486</t>
  </si>
  <si>
    <t>chr5:3594467-3603054</t>
  </si>
  <si>
    <t>cg16929739</t>
  </si>
  <si>
    <t>cg09861057</t>
  </si>
  <si>
    <t>TDRD10</t>
  </si>
  <si>
    <t>cg03152913</t>
  </si>
  <si>
    <t>RBM45</t>
  </si>
  <si>
    <t>chr2:178977078-178977828</t>
  </si>
  <si>
    <t>VTI1A</t>
  </si>
  <si>
    <t>cg11168687</t>
  </si>
  <si>
    <t>ACSL1</t>
  </si>
  <si>
    <t>chr4:185724434-185724647</t>
  </si>
  <si>
    <t>low-CpG:185963551-185963873</t>
  </si>
  <si>
    <t>cg12252090</t>
  </si>
  <si>
    <t>SNAI2</t>
  </si>
  <si>
    <t>chr8:49835987-49836231</t>
  </si>
  <si>
    <t>rs11774894</t>
  </si>
  <si>
    <t>cg18881440</t>
  </si>
  <si>
    <t>cg21388639</t>
  </si>
  <si>
    <t>FNIP2</t>
  </si>
  <si>
    <t>cg03749724</t>
  </si>
  <si>
    <t>chr11:108463598-108464103</t>
  </si>
  <si>
    <t>rs2640741</t>
  </si>
  <si>
    <t>cg14339650</t>
  </si>
  <si>
    <t>cg26059632</t>
  </si>
  <si>
    <t>SPRR2A</t>
  </si>
  <si>
    <t>cg00516030</t>
  </si>
  <si>
    <t>CTGF</t>
  </si>
  <si>
    <t>chr6:132271356-132271658</t>
  </si>
  <si>
    <t>cg25781210</t>
  </si>
  <si>
    <t>cg13390441</t>
  </si>
  <si>
    <t>FREQ</t>
  </si>
  <si>
    <t>cg12163532</t>
  </si>
  <si>
    <t>rs73286781</t>
  </si>
  <si>
    <t>cg20450123</t>
  </si>
  <si>
    <t>CSGALNACT1</t>
  </si>
  <si>
    <t>cg03406367</t>
  </si>
  <si>
    <t>NCOR2</t>
  </si>
  <si>
    <t>chr12:124950705-124950939</t>
  </si>
  <si>
    <t>cg03208902</t>
  </si>
  <si>
    <t>OR1F2P</t>
  </si>
  <si>
    <t>cg05826175</t>
  </si>
  <si>
    <t>CLOCK</t>
  </si>
  <si>
    <t>HIPK2</t>
  </si>
  <si>
    <t>cg12492496</t>
  </si>
  <si>
    <t>PIK3R2</t>
  </si>
  <si>
    <t>chr19:18271738-18272232</t>
  </si>
  <si>
    <t>cg16722931</t>
  </si>
  <si>
    <t>cg21644468</t>
  </si>
  <si>
    <t>TH</t>
  </si>
  <si>
    <t>cg22502492</t>
  </si>
  <si>
    <t>C1orf213</t>
  </si>
  <si>
    <t>chr1:23694690-23696050</t>
  </si>
  <si>
    <t>cg03703171</t>
  </si>
  <si>
    <t>IL1RN</t>
  </si>
  <si>
    <t>rs4251968</t>
  </si>
  <si>
    <t>cg00986910</t>
  </si>
  <si>
    <t>cg16974699</t>
  </si>
  <si>
    <t>chr22:20861679-20862252</t>
  </si>
  <si>
    <t>rs75702695</t>
  </si>
  <si>
    <t>cg10606240</t>
  </si>
  <si>
    <t>rs74532221</t>
  </si>
  <si>
    <t>cg07425824</t>
  </si>
  <si>
    <t>cg03906115</t>
  </si>
  <si>
    <t>LTBP1</t>
  </si>
  <si>
    <t>cg22119676</t>
  </si>
  <si>
    <t>LOC285045</t>
  </si>
  <si>
    <t>cg12148515</t>
  </si>
  <si>
    <t>ANK1</t>
  </si>
  <si>
    <t>cg21199629</t>
  </si>
  <si>
    <t>cg21328082</t>
  </si>
  <si>
    <t>TREM1</t>
  </si>
  <si>
    <t>cg21241410</t>
  </si>
  <si>
    <t>rs6746813</t>
  </si>
  <si>
    <t>cg22732615</t>
  </si>
  <si>
    <t>cg01398941</t>
  </si>
  <si>
    <t>C1orf177</t>
  </si>
  <si>
    <t>chr1:55271665-55271972</t>
  </si>
  <si>
    <t>cg00573857</t>
  </si>
  <si>
    <t>rs77740965</t>
  </si>
  <si>
    <t>cg01879723</t>
  </si>
  <si>
    <t>ZBTB38</t>
  </si>
  <si>
    <t>chr3:141120983-141121678</t>
  </si>
  <si>
    <t>cg22459517</t>
  </si>
  <si>
    <t>EPS8L1</t>
  </si>
  <si>
    <t>rs71960326</t>
  </si>
  <si>
    <t>cg08509427</t>
  </si>
  <si>
    <t>CSNK2B</t>
  </si>
  <si>
    <t>chr6:31632815-31634093</t>
  </si>
  <si>
    <t>cg09820180</t>
  </si>
  <si>
    <t>cg15438548</t>
  </si>
  <si>
    <t>cg16171958</t>
  </si>
  <si>
    <t>rs12133527</t>
  </si>
  <si>
    <t>cg24034357</t>
  </si>
  <si>
    <t>SEMA5B</t>
  </si>
  <si>
    <t>cg10941424</t>
  </si>
  <si>
    <t>cg10442735</t>
  </si>
  <si>
    <t>chr1:3059050-3059268</t>
  </si>
  <si>
    <t>cg02059082</t>
  </si>
  <si>
    <t>ZNF513</t>
  </si>
  <si>
    <t>chr2:27603350-27604064</t>
  </si>
  <si>
    <t>cg09654300</t>
  </si>
  <si>
    <t>TRAK1</t>
  </si>
  <si>
    <t>cg00547365</t>
  </si>
  <si>
    <t>NOL9</t>
  </si>
  <si>
    <t>cg16896313</t>
  </si>
  <si>
    <t>rs34780867</t>
  </si>
  <si>
    <t>cg24234141</t>
  </si>
  <si>
    <t>SPI1</t>
  </si>
  <si>
    <t>chr11:47376651-47377236</t>
  </si>
  <si>
    <t>cg24254842</t>
  </si>
  <si>
    <t>cg22999830</t>
  </si>
  <si>
    <t>ITPK1</t>
  </si>
  <si>
    <t>cg05769153</t>
  </si>
  <si>
    <t>ZNF415</t>
  </si>
  <si>
    <t>chr19:53635625-53636230</t>
  </si>
  <si>
    <t>cg24676384</t>
  </si>
  <si>
    <t>PBXIP1</t>
  </si>
  <si>
    <t>cg05885720</t>
  </si>
  <si>
    <t>EMP1</t>
  </si>
  <si>
    <t>rs60406357</t>
  </si>
  <si>
    <t>cg22807700</t>
  </si>
  <si>
    <t>DNTTIP2</t>
  </si>
  <si>
    <t>chr1:94344507-94344822</t>
  </si>
  <si>
    <t>cg20781967</t>
  </si>
  <si>
    <t>NINJ2</t>
  </si>
  <si>
    <t>cg27461259</t>
  </si>
  <si>
    <t>PPARGC1A</t>
  </si>
  <si>
    <t>cg23738585</t>
  </si>
  <si>
    <t>GAS7</t>
  </si>
  <si>
    <t>cg14032261</t>
  </si>
  <si>
    <t>cg26721868</t>
  </si>
  <si>
    <t>chr19:4566457-4566678</t>
  </si>
  <si>
    <t>rs75443660</t>
  </si>
  <si>
    <t>cg17001464</t>
  </si>
  <si>
    <t>FLJ43663</t>
  </si>
  <si>
    <t>H19</t>
  </si>
  <si>
    <t>chr11:2017459-2018253</t>
  </si>
  <si>
    <t>cg12108146</t>
  </si>
  <si>
    <t>ZFP41</t>
  </si>
  <si>
    <t>chr8:144328103-144329545</t>
  </si>
  <si>
    <t>rs11136274</t>
  </si>
  <si>
    <t>cg07554496</t>
  </si>
  <si>
    <t>HDAC4</t>
  </si>
  <si>
    <t>cg06013494</t>
  </si>
  <si>
    <t>CD300LB</t>
  </si>
  <si>
    <t>cg23281432</t>
  </si>
  <si>
    <t>cg05582979</t>
  </si>
  <si>
    <t>CLNK</t>
  </si>
  <si>
    <t>cg05179645</t>
  </si>
  <si>
    <t>SLC4A4</t>
  </si>
  <si>
    <t>cg16392942</t>
  </si>
  <si>
    <t>SPIRE2</t>
  </si>
  <si>
    <t>rs12933029</t>
  </si>
  <si>
    <t>cg02916962</t>
  </si>
  <si>
    <t>chr2:157176251-157177346</t>
  </si>
  <si>
    <t>cg10735582</t>
  </si>
  <si>
    <t>TSC22D2</t>
  </si>
  <si>
    <t>cg11702866</t>
  </si>
  <si>
    <t>cg14394812</t>
  </si>
  <si>
    <t>chr9:129986564-129988295</t>
  </si>
  <si>
    <t>rs58866877</t>
  </si>
  <si>
    <t>cg07459252</t>
  </si>
  <si>
    <t>PAX9</t>
  </si>
  <si>
    <t>chr14:37131181-37132785</t>
  </si>
  <si>
    <t>cg00647262</t>
  </si>
  <si>
    <t>C6orf35</t>
  </si>
  <si>
    <t>chr6:157744004-157745217</t>
  </si>
  <si>
    <t>cg22948288</t>
  </si>
  <si>
    <t>MEOX1</t>
  </si>
  <si>
    <t>rs78467432</t>
  </si>
  <si>
    <t>cg25731261</t>
  </si>
  <si>
    <t>BBC3</t>
  </si>
  <si>
    <t>chr19:47733884-47734806</t>
  </si>
  <si>
    <t>cg08566449</t>
  </si>
  <si>
    <t>BAT4</t>
  </si>
  <si>
    <t>cg25651608</t>
  </si>
  <si>
    <t>cg15175162</t>
  </si>
  <si>
    <t>FBXL5</t>
  </si>
  <si>
    <t>chr4:15656364-15657739</t>
  </si>
  <si>
    <t>cg22633936</t>
  </si>
  <si>
    <t>cg20895092</t>
  </si>
  <si>
    <t>cg01520588</t>
  </si>
  <si>
    <t>chr6:41604583-41606663</t>
  </si>
  <si>
    <t>high-CpG:41712530-41712918</t>
  </si>
  <si>
    <t>cg20724257</t>
  </si>
  <si>
    <t>HLA-DRA</t>
  </si>
  <si>
    <t>rs41270484</t>
  </si>
  <si>
    <t>cg25422880</t>
  </si>
  <si>
    <t>TMEM163</t>
  </si>
  <si>
    <t>cg13508904</t>
  </si>
  <si>
    <t>SPTAN1</t>
  </si>
  <si>
    <t>chr9:131314228-131315496</t>
  </si>
  <si>
    <t>rs73669920</t>
  </si>
  <si>
    <t>cg01942423</t>
  </si>
  <si>
    <t>chr9:131936269-131941021</t>
  </si>
  <si>
    <t>cg14377849</t>
  </si>
  <si>
    <t>cg03665785</t>
  </si>
  <si>
    <t>C22orf31</t>
  </si>
  <si>
    <t>cg08473693</t>
  </si>
  <si>
    <t>cg07296926</t>
  </si>
  <si>
    <t>cg26178184</t>
  </si>
  <si>
    <t>ELMO3</t>
  </si>
  <si>
    <t>chr16:67233032-67233862</t>
  </si>
  <si>
    <t>cg00316478</t>
  </si>
  <si>
    <t>ACSF3</t>
  </si>
  <si>
    <t>chr16:89225687-89226195</t>
  </si>
  <si>
    <t>cg13935765</t>
  </si>
  <si>
    <t>rs73651965</t>
  </si>
  <si>
    <t>cg08651590</t>
  </si>
  <si>
    <t>SPRED2</t>
  </si>
  <si>
    <t>chr2:65540761-65541311</t>
  </si>
  <si>
    <t>cg15951661</t>
  </si>
  <si>
    <t>MAP3K9</t>
  </si>
  <si>
    <t>chr14:71275512-71276571</t>
  </si>
  <si>
    <t>cg23021584</t>
  </si>
  <si>
    <t>chr12:124872135-124872419</t>
  </si>
  <si>
    <t>rs881290</t>
  </si>
  <si>
    <t>cg19704755</t>
  </si>
  <si>
    <t>cg07048527</t>
  </si>
  <si>
    <t>HOXB9</t>
  </si>
  <si>
    <t>cg14286456</t>
  </si>
  <si>
    <t>RERE</t>
  </si>
  <si>
    <t>rs75318881</t>
  </si>
  <si>
    <t>cg14087796</t>
  </si>
  <si>
    <t>C9orf25</t>
  </si>
  <si>
    <t>rs12235644</t>
  </si>
  <si>
    <t>rs74644988</t>
  </si>
  <si>
    <t>cg04215238</t>
  </si>
  <si>
    <t>COL17A1</t>
  </si>
  <si>
    <t>cg19248557</t>
  </si>
  <si>
    <t>rs74774086</t>
  </si>
  <si>
    <t>cg19996420</t>
  </si>
  <si>
    <t>rs78492277</t>
  </si>
  <si>
    <t>rs77858804</t>
  </si>
  <si>
    <t>cg25104107</t>
  </si>
  <si>
    <t>KPRP</t>
  </si>
  <si>
    <t>chr1:152732958-152733338</t>
  </si>
  <si>
    <t>rs78699479</t>
  </si>
  <si>
    <t>cg17863312</t>
  </si>
  <si>
    <t>HS3ST3B1</t>
  </si>
  <si>
    <t>chr17:14204168-14207702</t>
  </si>
  <si>
    <t>cg21971799</t>
  </si>
  <si>
    <t>chr11:60928560-60929262</t>
  </si>
  <si>
    <t>cg01921773</t>
  </si>
  <si>
    <t>KARS</t>
  </si>
  <si>
    <t>rs11505</t>
  </si>
  <si>
    <t>cg10410146</t>
  </si>
  <si>
    <t>POLM</t>
  </si>
  <si>
    <t>cg03339537</t>
  </si>
  <si>
    <t>NR4A2</t>
  </si>
  <si>
    <t>chr2:157185557-157186355</t>
  </si>
  <si>
    <t>cg04554720</t>
  </si>
  <si>
    <t>C21orf82</t>
  </si>
  <si>
    <t>cg04026354</t>
  </si>
  <si>
    <t>SMG6</t>
  </si>
  <si>
    <t>cg23391173</t>
  </si>
  <si>
    <t>ZNF772</t>
  </si>
  <si>
    <t>cg03917666</t>
  </si>
  <si>
    <t>cg22626675</t>
  </si>
  <si>
    <t>cg05654163</t>
  </si>
  <si>
    <t>SLC39A2</t>
  </si>
  <si>
    <t>cg04263511</t>
  </si>
  <si>
    <t>PVT1</t>
  </si>
  <si>
    <t>cg19960420</t>
  </si>
  <si>
    <t>chr10:101282725-101282934</t>
  </si>
  <si>
    <t>rs11190134</t>
  </si>
  <si>
    <t>rs80008061</t>
  </si>
  <si>
    <t>cg02120470</t>
  </si>
  <si>
    <t>INSL5</t>
  </si>
  <si>
    <t>cg23221732</t>
  </si>
  <si>
    <t>cg17156828</t>
  </si>
  <si>
    <t>rs3791388</t>
  </si>
  <si>
    <t>cg03921357</t>
  </si>
  <si>
    <t>C1orf174</t>
  </si>
  <si>
    <t>chr1:3808490-3809236</t>
  </si>
  <si>
    <t>rs34928003</t>
  </si>
  <si>
    <t>cg00002426</t>
  </si>
  <si>
    <t>SLMAP</t>
  </si>
  <si>
    <t>chr3:57741925-57742990</t>
  </si>
  <si>
    <t>cg26503125</t>
  </si>
  <si>
    <t>cg11070420</t>
  </si>
  <si>
    <t>IGSF9B</t>
  </si>
  <si>
    <t>chr11:133800684-133800931</t>
  </si>
  <si>
    <t>cg20513206</t>
  </si>
  <si>
    <t>PLD3</t>
  </si>
  <si>
    <t>chr19:40854180-40854733</t>
  </si>
  <si>
    <t>cg08322280</t>
  </si>
  <si>
    <t>EBF2</t>
  </si>
  <si>
    <t>cg04130557</t>
  </si>
  <si>
    <t>SORBS2</t>
  </si>
  <si>
    <t>cg22696984</t>
  </si>
  <si>
    <t>cg10892950</t>
  </si>
  <si>
    <t>ANO6</t>
  </si>
  <si>
    <t>cg08276062</t>
  </si>
  <si>
    <t>cg03888814</t>
  </si>
  <si>
    <t>DNAH7</t>
  </si>
  <si>
    <t>chr2:196933310-196933665</t>
  </si>
  <si>
    <t>rs73987723</t>
  </si>
  <si>
    <t>cg09435920</t>
  </si>
  <si>
    <t>cg19023589</t>
  </si>
  <si>
    <t>TMCO3</t>
  </si>
  <si>
    <t>chr13:114185709-114186062</t>
  </si>
  <si>
    <t>cg05955332</t>
  </si>
  <si>
    <t>CHCHD6</t>
  </si>
  <si>
    <t>cg25361961</t>
  </si>
  <si>
    <t>chr19:58070553-58071273</t>
  </si>
  <si>
    <t>rs10221464</t>
  </si>
  <si>
    <t>cg17534916</t>
  </si>
  <si>
    <t>cg26245202</t>
  </si>
  <si>
    <t>ELK4</t>
  </si>
  <si>
    <t>chr1:205600493-205601432</t>
  </si>
  <si>
    <t>cg06256937</t>
  </si>
  <si>
    <t>rs79115427</t>
  </si>
  <si>
    <t>cg09605634</t>
  </si>
  <si>
    <t>DCLK1</t>
  </si>
  <si>
    <t>cg00459816</t>
  </si>
  <si>
    <t>ERBB2</t>
  </si>
  <si>
    <t>rs4252604</t>
  </si>
  <si>
    <t>cg13821785</t>
  </si>
  <si>
    <t>rs76329566</t>
  </si>
  <si>
    <t>cg10334750</t>
  </si>
  <si>
    <t>cg25813235</t>
  </si>
  <si>
    <t>SYNGAP1</t>
  </si>
  <si>
    <t>chr6:33396050-33396296</t>
  </si>
  <si>
    <t>cg18868146</t>
  </si>
  <si>
    <t>ESRRG</t>
  </si>
  <si>
    <t>cg21332304</t>
  </si>
  <si>
    <t>NPEPPS</t>
  </si>
  <si>
    <t>cg01703205</t>
  </si>
  <si>
    <t>cg16732654</t>
  </si>
  <si>
    <t>AATK</t>
  </si>
  <si>
    <t>chr17:79131879-79132084</t>
  </si>
  <si>
    <t>cg14582550</t>
  </si>
  <si>
    <t>C9orf3</t>
  </si>
  <si>
    <t>cg17905091</t>
  </si>
  <si>
    <t>chr10:530713-531099</t>
  </si>
  <si>
    <t>cg05194636</t>
  </si>
  <si>
    <t>cg02176678</t>
  </si>
  <si>
    <t>TTLL4</t>
  </si>
  <si>
    <t>chr2:219575448-219576080</t>
  </si>
  <si>
    <t>cg17161520</t>
  </si>
  <si>
    <t>TBC1D10C</t>
  </si>
  <si>
    <t>chr11:67176945-67177169</t>
  </si>
  <si>
    <t>cg22771161</t>
  </si>
  <si>
    <t>chr19:4791194-4793217</t>
  </si>
  <si>
    <t>cg15914863</t>
  </si>
  <si>
    <t>cg09290175</t>
  </si>
  <si>
    <t>chr22:39688128-39688349</t>
  </si>
  <si>
    <t>cg01812400</t>
  </si>
  <si>
    <t>XRCC3</t>
  </si>
  <si>
    <t>chr14:104181378-104182952</t>
  </si>
  <si>
    <t>cg22190361</t>
  </si>
  <si>
    <t>chr2:174890243-174890814</t>
  </si>
  <si>
    <t>cg14035238</t>
  </si>
  <si>
    <t>WIPF1</t>
  </si>
  <si>
    <t>cg09023624</t>
  </si>
  <si>
    <t>cg05880452</t>
  </si>
  <si>
    <t>FMNL2</t>
  </si>
  <si>
    <t>chr2:153191492-153192974</t>
  </si>
  <si>
    <t>cg18634758</t>
  </si>
  <si>
    <t>cg07044276</t>
  </si>
  <si>
    <t>cg17786845</t>
  </si>
  <si>
    <t>EPHB1</t>
  </si>
  <si>
    <t>cg03595478</t>
  </si>
  <si>
    <t>chr19:49232156-49232825</t>
  </si>
  <si>
    <t>cg15819405</t>
  </si>
  <si>
    <t>cg23082635</t>
  </si>
  <si>
    <t>cg26385286</t>
  </si>
  <si>
    <t>GCNT2</t>
  </si>
  <si>
    <t>cg08778805</t>
  </si>
  <si>
    <t>FAT3</t>
  </si>
  <si>
    <t>cg11341086</t>
  </si>
  <si>
    <t>DKFZp566F0947</t>
  </si>
  <si>
    <t>cg00380924</t>
  </si>
  <si>
    <t>RPS6KA2</t>
  </si>
  <si>
    <t>cg26282762</t>
  </si>
  <si>
    <t>MUM1</t>
  </si>
  <si>
    <t>chr19:1354420-1355350</t>
  </si>
  <si>
    <t>cg04317051</t>
  </si>
  <si>
    <t>LOC283663</t>
  </si>
  <si>
    <t>chr15:57598538-57599313</t>
  </si>
  <si>
    <t>cg21175823</t>
  </si>
  <si>
    <t>rs2387342</t>
  </si>
  <si>
    <t>cg08822523</t>
  </si>
  <si>
    <t>FAM190A</t>
  </si>
  <si>
    <t>cg08418279</t>
  </si>
  <si>
    <t>ZNF423</t>
  </si>
  <si>
    <t>chr16:49732348-49732712</t>
  </si>
  <si>
    <t>rs76272731</t>
  </si>
  <si>
    <t>cg25344556</t>
  </si>
  <si>
    <t>cg13663116</t>
  </si>
  <si>
    <t>cg25790133</t>
  </si>
  <si>
    <t>FAM193A</t>
  </si>
  <si>
    <t>cg09779027</t>
  </si>
  <si>
    <t>INSR</t>
  </si>
  <si>
    <t>cg07910075</t>
  </si>
  <si>
    <t>S100A16</t>
  </si>
  <si>
    <t>low-CpG:151848078-151848467</t>
  </si>
  <si>
    <t>cg03167883</t>
  </si>
  <si>
    <t>cg21506299</t>
  </si>
  <si>
    <t>MAP3K5</t>
  </si>
  <si>
    <t>low-CpG:137146837-137146976</t>
  </si>
  <si>
    <t>cg25588348</t>
  </si>
  <si>
    <t>TTLL5</t>
  </si>
  <si>
    <t>cg05102670</t>
  </si>
  <si>
    <t>CD81</t>
  </si>
  <si>
    <t>chr11:2398223-2399598</t>
  </si>
  <si>
    <t>rs11022515</t>
  </si>
  <si>
    <t>cg06217504</t>
  </si>
  <si>
    <t>rs72727926</t>
  </si>
  <si>
    <t>cg00598204</t>
  </si>
  <si>
    <t>ASPSCR1</t>
  </si>
  <si>
    <t>chr17:79961577-79961857</t>
  </si>
  <si>
    <t>cg02710481</t>
  </si>
  <si>
    <t>PQLC1</t>
  </si>
  <si>
    <t>chr18:77710769-77712454</t>
  </si>
  <si>
    <t>cg02181287</t>
  </si>
  <si>
    <t>GSTZ1</t>
  </si>
  <si>
    <t>chr14:77786690-77787794</t>
  </si>
  <si>
    <t>cg04208996</t>
  </si>
  <si>
    <t>chr8:144489534-144489962</t>
  </si>
  <si>
    <t>cg07979236</t>
  </si>
  <si>
    <t>chr1:33516594-33516933</t>
  </si>
  <si>
    <t>cg02574101</t>
  </si>
  <si>
    <t>LOC91450</t>
  </si>
  <si>
    <t>rs7173473</t>
  </si>
  <si>
    <t>cg25364619</t>
  </si>
  <si>
    <t>cg10541466</t>
  </si>
  <si>
    <t>rs5777138</t>
  </si>
  <si>
    <t>cg00242341</t>
  </si>
  <si>
    <t>ARAP1</t>
  </si>
  <si>
    <t>cg16326421</t>
  </si>
  <si>
    <t>chr20:36150920-36151240</t>
  </si>
  <si>
    <t>rs762627</t>
  </si>
  <si>
    <t>cg23401601</t>
  </si>
  <si>
    <t>cg26422762</t>
  </si>
  <si>
    <t>LOC400931</t>
  </si>
  <si>
    <t>chr22:46481815-46482024</t>
  </si>
  <si>
    <t>cg04936619</t>
  </si>
  <si>
    <t>C17orf75</t>
  </si>
  <si>
    <t>cg01560476</t>
  </si>
  <si>
    <t>TNRC6A</t>
  </si>
  <si>
    <t>chr16:24740666-24741802</t>
  </si>
  <si>
    <t>rs12921589</t>
  </si>
  <si>
    <t>cg21156912</t>
  </si>
  <si>
    <t>TBCD</t>
  </si>
  <si>
    <t>cg02361306</t>
  </si>
  <si>
    <t>rs34051923</t>
  </si>
  <si>
    <t>cg08436419</t>
  </si>
  <si>
    <t>DGKD</t>
  </si>
  <si>
    <t>cg07896438</t>
  </si>
  <si>
    <t>cg18795786</t>
  </si>
  <si>
    <t>CNTN1</t>
  </si>
  <si>
    <t>chr12:41086522-41087102</t>
  </si>
  <si>
    <t>cg23548163</t>
  </si>
  <si>
    <t>HIF3A</t>
  </si>
  <si>
    <t>chr19:46806998-46807617</t>
  </si>
  <si>
    <t>cg03016867</t>
  </si>
  <si>
    <t>SH3TC2</t>
  </si>
  <si>
    <t>cg00017826</t>
  </si>
  <si>
    <t>cg01400750</t>
  </si>
  <si>
    <t>ANAPC10</t>
  </si>
  <si>
    <t>cg16337566</t>
  </si>
  <si>
    <t>PINX1</t>
  </si>
  <si>
    <t>cg22740634</t>
  </si>
  <si>
    <t>rs80303405</t>
  </si>
  <si>
    <t>cg00817464</t>
  </si>
  <si>
    <t>XPNPEP1</t>
  </si>
  <si>
    <t>cg02574073</t>
  </si>
  <si>
    <t>cg08638514</t>
  </si>
  <si>
    <t>rs34313953</t>
  </si>
  <si>
    <t>cg26589025</t>
  </si>
  <si>
    <t>cg12183501</t>
  </si>
  <si>
    <t>HPS3</t>
  </si>
  <si>
    <t>cg23192614</t>
  </si>
  <si>
    <t>cg10939949</t>
  </si>
  <si>
    <t>CARD11</t>
  </si>
  <si>
    <t>chr7:2968234-2968596</t>
  </si>
  <si>
    <t>cg12615880</t>
  </si>
  <si>
    <t>SOX15</t>
  </si>
  <si>
    <t>chr17:7492314-7492945</t>
  </si>
  <si>
    <t>cg08792388</t>
  </si>
  <si>
    <t>cg02676167</t>
  </si>
  <si>
    <t>chr2:66808568-66809404</t>
  </si>
  <si>
    <t>cg00561854</t>
  </si>
  <si>
    <t>cg06008345</t>
  </si>
  <si>
    <t>TACR2</t>
  </si>
  <si>
    <t>rs10762295</t>
  </si>
  <si>
    <t>cg06429194</t>
  </si>
  <si>
    <t>cg12315995</t>
  </si>
  <si>
    <t>cg06378617</t>
  </si>
  <si>
    <t>KRT23</t>
  </si>
  <si>
    <t>cg25908283</t>
  </si>
  <si>
    <t>cg06788764</t>
  </si>
  <si>
    <t>CAPZB</t>
  </si>
  <si>
    <t>rs77568903</t>
  </si>
  <si>
    <t>cg15824435</t>
  </si>
  <si>
    <t>cg18634760</t>
  </si>
  <si>
    <t>CPB2</t>
  </si>
  <si>
    <t>cg19812432</t>
  </si>
  <si>
    <t>cg19976363</t>
  </si>
  <si>
    <t>ADARB2</t>
  </si>
  <si>
    <t>rs2676776</t>
  </si>
  <si>
    <t>cg11677744</t>
  </si>
  <si>
    <t>SH3BP4</t>
  </si>
  <si>
    <t>chr2:235860117-235861716</t>
  </si>
  <si>
    <t>cg18090064</t>
  </si>
  <si>
    <t>C17orf69</t>
  </si>
  <si>
    <t>cg01826444</t>
  </si>
  <si>
    <t>FNDC7</t>
  </si>
  <si>
    <t>cg01892977</t>
  </si>
  <si>
    <t>C1QTNF8</t>
  </si>
  <si>
    <t>chr16:1139732-1139937</t>
  </si>
  <si>
    <t>cg16016960</t>
  </si>
  <si>
    <t>MATN2</t>
  </si>
  <si>
    <t>chr8:98881311-98881843</t>
  </si>
  <si>
    <t>cg01012713</t>
  </si>
  <si>
    <t>chr8:1956926-1957177</t>
  </si>
  <si>
    <t>rs76677976</t>
  </si>
  <si>
    <t>cg11155356</t>
  </si>
  <si>
    <t>cg11132921</t>
  </si>
  <si>
    <t>MTFR1</t>
  </si>
  <si>
    <t>chr8:66556764-66557513</t>
  </si>
  <si>
    <t>rs76516203</t>
  </si>
  <si>
    <t>rs74501506</t>
  </si>
  <si>
    <t>cg13207180</t>
  </si>
  <si>
    <t>chr17:6558221-6558441</t>
  </si>
  <si>
    <t>cg03522150</t>
  </si>
  <si>
    <t>C11orf49</t>
  </si>
  <si>
    <t>cg05215748</t>
  </si>
  <si>
    <t>ALOX12</t>
  </si>
  <si>
    <t>chr17:6898820-6900427</t>
  </si>
  <si>
    <t>cg22647738</t>
  </si>
  <si>
    <t>CCL16</t>
  </si>
  <si>
    <t>cg08898515</t>
  </si>
  <si>
    <t>chr2:68479061-68480040</t>
  </si>
  <si>
    <t>cg10354495</t>
  </si>
  <si>
    <t>NFU1</t>
  </si>
  <si>
    <t>chr2:69664291-69664816</t>
  </si>
  <si>
    <t>cg14187242</t>
  </si>
  <si>
    <t>TNFSF8</t>
  </si>
  <si>
    <t>cg05036314</t>
  </si>
  <si>
    <t>chr10:134834676-134835899</t>
  </si>
  <si>
    <t>cg27261733</t>
  </si>
  <si>
    <t>cg25518170</t>
  </si>
  <si>
    <t>SLC9A3</t>
  </si>
  <si>
    <t>chr5:494803-495306</t>
  </si>
  <si>
    <t>cg01317045</t>
  </si>
  <si>
    <t>cg01564661</t>
  </si>
  <si>
    <t>CRIP2</t>
  </si>
  <si>
    <t>chr14:105944421-105945700</t>
  </si>
  <si>
    <t>rs78427968</t>
  </si>
  <si>
    <t>cg23573900</t>
  </si>
  <si>
    <t>CXXC5</t>
  </si>
  <si>
    <t>chr5:139056577-139056856</t>
  </si>
  <si>
    <t>cg09134497</t>
  </si>
  <si>
    <t>cg13923696</t>
  </si>
  <si>
    <t>chr1:2772126-2772665</t>
  </si>
  <si>
    <t>cg08548284</t>
  </si>
  <si>
    <t>cg07441854</t>
  </si>
  <si>
    <t>cg02296478</t>
  </si>
  <si>
    <t>ANK2</t>
  </si>
  <si>
    <t>cg18393175</t>
  </si>
  <si>
    <t>rs62434812</t>
  </si>
  <si>
    <t>cg17838697</t>
  </si>
  <si>
    <t>rs8081284</t>
  </si>
  <si>
    <t>cg08532914</t>
  </si>
  <si>
    <t>chr3:11760638-11762078</t>
  </si>
  <si>
    <t>cg14539363</t>
  </si>
  <si>
    <t>SAPS1</t>
  </si>
  <si>
    <t>chr19:55769269-55770875</t>
  </si>
  <si>
    <t>rs75492978</t>
  </si>
  <si>
    <t>cg19896129</t>
  </si>
  <si>
    <t>chr1:63153380-63154349</t>
  </si>
  <si>
    <t>cg01302245</t>
  </si>
  <si>
    <t>TP53AIP1</t>
  </si>
  <si>
    <t>cg06145736</t>
  </si>
  <si>
    <t>SLC9A9</t>
  </si>
  <si>
    <t>rs60249173</t>
  </si>
  <si>
    <t>rs79446037</t>
  </si>
  <si>
    <t>cg23693749</t>
  </si>
  <si>
    <t>chr18:76397483-76398378</t>
  </si>
  <si>
    <t>cg00461650</t>
  </si>
  <si>
    <t>cg25076039</t>
  </si>
  <si>
    <t>DOCK2</t>
  </si>
  <si>
    <t>rs2161404</t>
  </si>
  <si>
    <t>cg10447404</t>
  </si>
  <si>
    <t>PARD3</t>
  </si>
  <si>
    <t>cg24994355</t>
  </si>
  <si>
    <t>AVPI1</t>
  </si>
  <si>
    <t>chr10:99446696-99447400</t>
  </si>
  <si>
    <t>rs79595592</t>
  </si>
  <si>
    <t>cg14020824</t>
  </si>
  <si>
    <t>FLJ20184</t>
  </si>
  <si>
    <t>cg16240683</t>
  </si>
  <si>
    <t>cg23733123</t>
  </si>
  <si>
    <t>MARVELD1</t>
  </si>
  <si>
    <t>chr10:99473084-99473291</t>
  </si>
  <si>
    <t>cg09565526</t>
  </si>
  <si>
    <t>C4orf36</t>
  </si>
  <si>
    <t>chr4:87813172-87813718</t>
  </si>
  <si>
    <t>cg08066673</t>
  </si>
  <si>
    <t>GNG2</t>
  </si>
  <si>
    <t>cg25462751</t>
  </si>
  <si>
    <t>SIL1</t>
  </si>
  <si>
    <t>cg20752683</t>
  </si>
  <si>
    <t>cg00480115</t>
  </si>
  <si>
    <t>FXYD3</t>
  </si>
  <si>
    <t>cg25052156</t>
  </si>
  <si>
    <t>FGFR2</t>
  </si>
  <si>
    <t>chr10:123356616-123358285</t>
  </si>
  <si>
    <t>cg07542871</t>
  </si>
  <si>
    <t>chr12:122016170-122017693</t>
  </si>
  <si>
    <t>rs28517331</t>
  </si>
  <si>
    <t>cg26916966</t>
  </si>
  <si>
    <t>KAT2A</t>
  </si>
  <si>
    <t>chr17:40274523-40275360</t>
  </si>
  <si>
    <t>cg26620242</t>
  </si>
  <si>
    <t>cg01157280</t>
  </si>
  <si>
    <t>RAB17</t>
  </si>
  <si>
    <t>cg08091526</t>
  </si>
  <si>
    <t>WWOX</t>
  </si>
  <si>
    <t>cg00375608</t>
  </si>
  <si>
    <t>rs79169720</t>
  </si>
  <si>
    <t>cg12703333</t>
  </si>
  <si>
    <t>cg17575906</t>
  </si>
  <si>
    <t>chr5:111093438-111093980</t>
  </si>
  <si>
    <t>cg01874562</t>
  </si>
  <si>
    <t>CRTC1</t>
  </si>
  <si>
    <t>chr19:18873019-18873349</t>
  </si>
  <si>
    <t>cg18253910</t>
  </si>
  <si>
    <t>ASCC2</t>
  </si>
  <si>
    <t>chr22:30233923-30234399</t>
  </si>
  <si>
    <t>cg20800892</t>
  </si>
  <si>
    <t>CGID_MPUP</t>
  </si>
  <si>
    <t>FLNB (-250584), SLMAP (+1586)</t>
  </si>
  <si>
    <t>HIST1H2AL (-2643)</t>
  </si>
  <si>
    <t>YPEL1 (-130244), MAPK1 (+1552)</t>
  </si>
  <si>
    <t>LCLAT1 (-25168), LBH (+190558)</t>
  </si>
  <si>
    <t>TNRC6A (-28512), RBBP6 (+161006)</t>
  </si>
  <si>
    <t>MICALL2 (+76139), UNCX (+150456)</t>
  </si>
  <si>
    <t>PDE2A (-61922), ARAP1 (+16029)</t>
  </si>
  <si>
    <t>ZNF544 (-24493), ZNF274 (+21181)</t>
  </si>
  <si>
    <t>CDH15 (-16148), ACSF3 (+61810)</t>
  </si>
  <si>
    <t>ELFN1 (-119968), TMEM184A (-11721)</t>
  </si>
  <si>
    <t>MPC1 (-170891), RPS6KA2 (+308662)</t>
  </si>
  <si>
    <t>JAG1 (-3243)</t>
  </si>
  <si>
    <t>GPR146 (-14448), CYP2W1 (+57638)</t>
  </si>
  <si>
    <t>ERBB2 (+5780), MIEN1 (+24927)</t>
  </si>
  <si>
    <t>ERCC4 (-10290)</t>
  </si>
  <si>
    <t>FXYD3 (-289)</t>
  </si>
  <si>
    <t>CTGF (-613)</t>
  </si>
  <si>
    <t>NT5DC4 (-15015), SLC20A1 (+60614)</t>
  </si>
  <si>
    <t>QKI (+302271)</t>
  </si>
  <si>
    <t>LPCAT1 (-29075), MRPL36 (+246842)</t>
  </si>
  <si>
    <t>PLEKHG5 (-48264), NOL9 (+9175)</t>
  </si>
  <si>
    <t>LBH (-200849), ALK (-109116)</t>
  </si>
  <si>
    <t>BRD9 (-88250), NKD2 (-27755)</t>
  </si>
  <si>
    <t>STRA13 (+19272), ASPSCR1 (+26096)</t>
  </si>
  <si>
    <t>TMEM242 (-1951)</t>
  </si>
  <si>
    <t>CIT (+7406), PRKAB1 (+202131)</t>
  </si>
  <si>
    <t>PALMD (+214)</t>
  </si>
  <si>
    <t>TRAF3IP2 (-106383), FYN (+160823)</t>
  </si>
  <si>
    <t>XPNPEP1 (+20435)</t>
  </si>
  <si>
    <t>CTSK (-44566), ARNT (+23879)</t>
  </si>
  <si>
    <t>ALPPL2 (-18175), ALPP (+10134)</t>
  </si>
  <si>
    <t>LRTM1 (-488468), WNT5A (+73404)</t>
  </si>
  <si>
    <t>ERG (+162331), KCNJ15 (+226942)</t>
  </si>
  <si>
    <t>MYOM2 (-32938), ARHGEF10 (+188075)</t>
  </si>
  <si>
    <t>TPD52L1 (-133615), RNF217 (+36673)</t>
  </si>
  <si>
    <t>RAB17 (+272)</t>
  </si>
  <si>
    <t>NR2F2 (-2370)</t>
  </si>
  <si>
    <t>TP53AIP1 (-761)</t>
  </si>
  <si>
    <t>KIFC3 (-13155), CNGB1 (+155361)</t>
  </si>
  <si>
    <t>PARS2 (-41715), DHCR24 (+80989)</t>
  </si>
  <si>
    <t>ABCE1 (-62916), HHIP (+388995)</t>
  </si>
  <si>
    <t>RASSF5 (+48161), EIF2D (+56864)</t>
  </si>
  <si>
    <t>TH (-50938), ASCL2 (+48209)</t>
  </si>
  <si>
    <t>NR2C1 (-90361), FGD6 (+53400)</t>
  </si>
  <si>
    <t>MDFI (-1582)</t>
  </si>
  <si>
    <t>FGF11 (+315)</t>
  </si>
  <si>
    <t>SLC5A11 (-113757), TNRC6A (+2371)</t>
  </si>
  <si>
    <t>CRIP1 (-10018), CRIP2 (+3337)</t>
  </si>
  <si>
    <t>EPHX2 (-924)</t>
  </si>
  <si>
    <t>TNXB (-46776), ATF6B (+35336)</t>
  </si>
  <si>
    <t>PRSS58 (-464389), PRSS1 (-35094)</t>
  </si>
  <si>
    <t>VRK1 (+660676)</t>
  </si>
  <si>
    <t>AGAP1 (-302063), SH3BP4 (+213359)</t>
  </si>
  <si>
    <t>ZFYVE21 (-2972), XRCC3 (-654)</t>
  </si>
  <si>
    <t>FNDC7 (+97)</t>
  </si>
  <si>
    <t>CEACAM19 (-24442), PVR (+3454)</t>
  </si>
  <si>
    <t>COMP (+29086), CRTC1 (+78549)</t>
  </si>
  <si>
    <t>RASA2 (-86629), ZBTB38 (+12608)</t>
  </si>
  <si>
    <t>ASIC2 (-861202), CCL2 (-101096)</t>
  </si>
  <si>
    <t>C1QTNF8 (+6511), SSTR5 (+10952)</t>
  </si>
  <si>
    <t>TNFAIP8L2 (+739)</t>
  </si>
  <si>
    <t>ADAT1 (-4493)</t>
  </si>
  <si>
    <t>NTMT1 (-435239), PPP2R4 (+62327)</t>
  </si>
  <si>
    <t>SYT6 (+1706), OLFML3 (+172701)</t>
  </si>
  <si>
    <t>KDM4B (-59939), PLIN3 (-41413)</t>
  </si>
  <si>
    <t>NOTCH4 (+365)</t>
  </si>
  <si>
    <t>SCN9A (-869)</t>
  </si>
  <si>
    <t>ZNF513 (-539)</t>
  </si>
  <si>
    <t>SYNJ2 (+61933), SERAC1 (+124450)</t>
  </si>
  <si>
    <t>INSL5 (-190)</t>
  </si>
  <si>
    <t>VARS2 (+1095), SFTA2 (+16749)</t>
  </si>
  <si>
    <t>TTLL4 (+941)</t>
  </si>
  <si>
    <t>GSTZ1 (-1443)</t>
  </si>
  <si>
    <t>PEX11G (+15821), ARHGEF18 (+33510)</t>
  </si>
  <si>
    <t>FRMD4A (+321204), PRPF18 (+422752)</t>
  </si>
  <si>
    <t>ANK2 (+242742), CAMK2D (+468650)</t>
  </si>
  <si>
    <t>FFAR2 (+1258), KRTDAP (+40972)</t>
  </si>
  <si>
    <t>GSDMC (+433761)</t>
  </si>
  <si>
    <t>DRC1 (+76130), OTOF (+80652)</t>
  </si>
  <si>
    <t>PXDN (-73455), MYT1L (+513155)</t>
  </si>
  <si>
    <t>TESPA1 (-165)</t>
  </si>
  <si>
    <t>HOXB6 (-44)</t>
  </si>
  <si>
    <t>LINGO1 (-361905), TBC1D2B (+83257)</t>
  </si>
  <si>
    <t>PGBD1 (-21922), ZKSCAN4 (-7390)</t>
  </si>
  <si>
    <t>UNC50 (+55888), MGAT4A (+66659)</t>
  </si>
  <si>
    <t>NDRG1 (-249491), ST3GAL1 (+24863)</t>
  </si>
  <si>
    <t>IRX1 (-2359)</t>
  </si>
  <si>
    <t>ETAA1 (-813845), MEIS1 (+148074)</t>
  </si>
  <si>
    <t>TINAGL1 (-45325), SERINC2 (+114399)</t>
  </si>
  <si>
    <t>PQLC1 (+4492), KCNG2 (+83504)</t>
  </si>
  <si>
    <t>ARAP3 (-163831), PCDH1 (+32356)</t>
  </si>
  <si>
    <t>ZNF622 (-43019), FAM134B (+108247)</t>
  </si>
  <si>
    <t>CAV2 (-264)</t>
  </si>
  <si>
    <t>MAMSTR (-15386), RASIP1 (+5614)</t>
  </si>
  <si>
    <t>NR4A2 (+9084)</t>
  </si>
  <si>
    <t>DPH7 (-10090), ZMYND19 (+1465)</t>
  </si>
  <si>
    <t>NASP (+39313), GPBP1L1 (+63257)</t>
  </si>
  <si>
    <t>SH3TC2 (-203)</t>
  </si>
  <si>
    <t>PARD3B (+4786)</t>
  </si>
  <si>
    <t>FFAR2 (+1280), KRTDAP (+40950)</t>
  </si>
  <si>
    <t>MUC15 (-4781)</t>
  </si>
  <si>
    <t>SSTR5 (-87728), SOX8 (+9245)</t>
  </si>
  <si>
    <t>RBM45 (-1470)</t>
  </si>
  <si>
    <t>EFCAB1 (+144824), UBE2V2 (+582007)</t>
  </si>
  <si>
    <t>OR1F1 (+11220), ZNF200 (+19700)</t>
  </si>
  <si>
    <t>CRYL1 (-1022)</t>
  </si>
  <si>
    <t>KLF4 (-147366)</t>
  </si>
  <si>
    <t>NR4A2 (+4412)</t>
  </si>
  <si>
    <t>SACS (+5874), SGCG (+246876)</t>
  </si>
  <si>
    <t>CHST1 (-1487)</t>
  </si>
  <si>
    <t>CLDN10 (-196958), ABCC4 (-54338)</t>
  </si>
  <si>
    <t>RBM33 (+9272), SHH (+158322)</t>
  </si>
  <si>
    <t>DUPD1 (-482)</t>
  </si>
  <si>
    <t>NCOR2 (+31730), ZNF664 (+490398)</t>
  </si>
  <si>
    <t>TET3 (-46350), DGUOK (+73147)</t>
  </si>
  <si>
    <t>C12orf5 (-13278), CCND2 (+34155)</t>
  </si>
  <si>
    <t>C11orf49 (+11344), ARFGAP2 (+228960)</t>
  </si>
  <si>
    <t>REV1 (-82409), AFF3 (+533139)</t>
  </si>
  <si>
    <t>FFAR2 (+971)</t>
  </si>
  <si>
    <t>ZBBX (+212812)</t>
  </si>
  <si>
    <t>MAMSTR (-9626), RASIP1 (+11374)</t>
  </si>
  <si>
    <t>SCAMP1 (+123207), LHFPL2 (+165102)</t>
  </si>
  <si>
    <t>IPO5 (-493525), RAP2A (+25928)</t>
  </si>
  <si>
    <t>KREMEN1 (-10430), ZNRF3 (+179096)</t>
  </si>
  <si>
    <t>TAB1 (-35898), SYNGR1 (+13847)</t>
  </si>
  <si>
    <t>IL1RN (-248)</t>
  </si>
  <si>
    <t>EXPH5 (-3278)</t>
  </si>
  <si>
    <t>SCYL1 (-136528), FRMD8 (+1950)</t>
  </si>
  <si>
    <t>DNAH7 (-365)</t>
  </si>
  <si>
    <t>PDCD1 (-1039)</t>
  </si>
  <si>
    <t>RASGRP3 (-341766), LTBP1 (+187490)</t>
  </si>
  <si>
    <t>AKR1E2 (-890838), KLF6 (-150141)</t>
  </si>
  <si>
    <t>C1orf174 (+7418), DFFB (+35586)</t>
  </si>
  <si>
    <t>MAF (+289875)</t>
  </si>
  <si>
    <t>BMP8A (-388466), MACF1 (+19818)</t>
  </si>
  <si>
    <t>SRR (-130935), HIC1 (+116459)</t>
  </si>
  <si>
    <t>LURAP1 (-4408)</t>
  </si>
  <si>
    <t>FABP9 (-1324)</t>
  </si>
  <si>
    <t>SUPT3H (-155329), CLIC5 (+547133)</t>
  </si>
  <si>
    <t>PDLIM3 (-303716), SORBS2 (+117428)</t>
  </si>
  <si>
    <t>CYP2W1 (+321)</t>
  </si>
  <si>
    <t>C10orf99 (-9490), GHITM (+24808)</t>
  </si>
  <si>
    <t>LHPP (+31920), FAM53B (+250295)</t>
  </si>
  <si>
    <t>NOG (+114275), C17orf67 (+125922)</t>
  </si>
  <si>
    <t>MAFA (+24565), RHPN1 (+36954)</t>
  </si>
  <si>
    <t>COL17A1 (+3863), SLK (+114938)</t>
  </si>
  <si>
    <t>MARK1 (-228265), RAB3GAP2 (-27838)</t>
  </si>
  <si>
    <t>TMEM75 (-1501)</t>
  </si>
  <si>
    <t>CGNL1 (-69107), TCF12 (+388775)</t>
  </si>
  <si>
    <t>NKX2-6 (-38566), STC1 (+109643)</t>
  </si>
  <si>
    <t>CKM (+16862), MARK4 (+54857)</t>
  </si>
  <si>
    <t>NR2C2 (-85606), FGD5 (+43161)</t>
  </si>
  <si>
    <t>TSPAN14 (+85815)</t>
  </si>
  <si>
    <t>KCTD4 (+6274), GTF2F2 (+74251)</t>
  </si>
  <si>
    <t>DGKI (-151993), CREB3L2 (+3201)</t>
  </si>
  <si>
    <t>KCNE2 (-183492), SLC5A3 (+106961)</t>
  </si>
  <si>
    <t>ZEB2 (-314138)</t>
  </si>
  <si>
    <t>CENPV (+56232), PIGL (+80057)</t>
  </si>
  <si>
    <t>OR4E2 (+259276), DAD1 (+665602)</t>
  </si>
  <si>
    <t>GPR156 (-164864), FSTL1 (+1295)</t>
  </si>
  <si>
    <t>ARHGEF16 (-205799), PRDM16 (+179416)</t>
  </si>
  <si>
    <t>C17orf75 (+10671), RHBDL3 (+65342)</t>
  </si>
  <si>
    <t>NKX6-2 (-238777), GPR123 (-63076)</t>
  </si>
  <si>
    <t>ARID1B (-131925)</t>
  </si>
  <si>
    <t>CD81 (-1201)</t>
  </si>
  <si>
    <t>SLC4A4 (+24621), GC (+592134)</t>
  </si>
  <si>
    <t>DKK3 (-67416), MICAL2 (-34093)</t>
  </si>
  <si>
    <t>KCNS1 (-319)</t>
  </si>
  <si>
    <t>GK2 (-242887), ANTXR2 (+421458)</t>
  </si>
  <si>
    <t>ALOX12 (-646)</t>
  </si>
  <si>
    <t>RCOR1 (-90537), TECPR2 (+139161)</t>
  </si>
  <si>
    <t>CYLD (-33375), NOD2 (+12246)</t>
  </si>
  <si>
    <t>CBFA2T2 (+6265), NECAB3 (+105778)</t>
  </si>
  <si>
    <t>CDH17 (+52524), PDP1 (+239116)</t>
  </si>
  <si>
    <t>TMEM26 (-307665), ARID5B (-140186)</t>
  </si>
  <si>
    <t>RGS2 (+719)</t>
  </si>
  <si>
    <t>FZD5 (-161333), PLEKHM3 (+94664)</t>
  </si>
  <si>
    <t>CDKL2 (-489)</t>
  </si>
  <si>
    <t>OR2H2 (+16192), GABBR1 (+29087)</t>
  </si>
  <si>
    <t>DIP2C (+5690), ZMYND11 (+549492)</t>
  </si>
  <si>
    <t>HMGA2 (-494218), MSRB3 (+51270)</t>
  </si>
  <si>
    <t>SCARF1 (-4374), RILP (-44)</t>
  </si>
  <si>
    <t>CLNK (-121)</t>
  </si>
  <si>
    <t>SLC39A2 (+53)</t>
  </si>
  <si>
    <t>RAB3GAP1 (+175296), ZRANB3 (+303642)</t>
  </si>
  <si>
    <t>CHMP6 (-132157), RPTOR (+314416)</t>
  </si>
  <si>
    <t>STMN4 (-41612), TRIM35 (+11321)</t>
  </si>
  <si>
    <t>ZNF415 (-257)</t>
  </si>
  <si>
    <t>PODXL2 (-662)</t>
  </si>
  <si>
    <t>ADAMTS3 (+256509), NPFFR2 (+280486)</t>
  </si>
  <si>
    <t>TMEM165 (+39507), CLOCK (+74563)</t>
  </si>
  <si>
    <t>PSEN1 (-10998), RBM25 (+67013)</t>
  </si>
  <si>
    <t>FMNL2 (-720)</t>
  </si>
  <si>
    <t>EMP1 (-1221)</t>
  </si>
  <si>
    <t>PLXNA1 (-235877), CHCHD6 (+48497)</t>
  </si>
  <si>
    <t>PTPLB (-214603), MYLK (+84514)</t>
  </si>
  <si>
    <t>TACR2 (-96)</t>
  </si>
  <si>
    <t>CD300LB (-1159)</t>
  </si>
  <si>
    <t>CPA4 (-20190), CPA2 (+6136)</t>
  </si>
  <si>
    <t>SLC9A9 (+7753), CHST2 (+721447)</t>
  </si>
  <si>
    <t>GPR128 (-83371), TMEM45A (+33599)</t>
  </si>
  <si>
    <t>ZNF827 (-196588), LSM6 (-40670)</t>
  </si>
  <si>
    <t>HDAC4 (-259790), NDUFA10 (+382386)</t>
  </si>
  <si>
    <t>KRT23 (-1469)</t>
  </si>
  <si>
    <t>CACNG3 (-46866), PRKCB (+372663)</t>
  </si>
  <si>
    <t>ETS1 (+377132)</t>
  </si>
  <si>
    <t>UBXN6 (+1896), CHAF1A (+53264)</t>
  </si>
  <si>
    <t>FRMD1 (-79664), DACT2 (+160899)</t>
  </si>
  <si>
    <t>ZYX (+11286), EPHA1 (+16526)</t>
  </si>
  <si>
    <t>LENG8 (-28433), TTYH1 (+4932)</t>
  </si>
  <si>
    <t>ZFP36L1 (+3267), RAD51B (+970165)</t>
  </si>
  <si>
    <t>KIF22 (-5243), ZG16 (+7237)</t>
  </si>
  <si>
    <t>LMCD1 (+1519), SSUH2 (+141572)</t>
  </si>
  <si>
    <t>CAPZB (+55629), PQLC2 (+117528)</t>
  </si>
  <si>
    <t>C11orf34 (-617116), NCAM1 (-83459)</t>
  </si>
  <si>
    <t>GJB4 (-4821), GJB5 (-127)</t>
  </si>
  <si>
    <t>TTLL8 (+12241), PIM3 (+128962)</t>
  </si>
  <si>
    <t>SCCPDH (-27460), CNST (+130141)</t>
  </si>
  <si>
    <t>HOXB8 (-8148), HOXB9 (+3390)</t>
  </si>
  <si>
    <t>ZFP41 (-19222), GPIHBP1 (+14808)</t>
  </si>
  <si>
    <t>RASD1 (+1735), MED9 (+17672)</t>
  </si>
  <si>
    <t>SPRY1 (+433198)</t>
  </si>
  <si>
    <t>PDZRN3 (+2714), PPP4R2 (+625441)</t>
  </si>
  <si>
    <t>TAP1 (-1156), PSMB9 (+973)</t>
  </si>
  <si>
    <t>MGAT4C (-8815)</t>
  </si>
  <si>
    <t>BRD2 (+4036), HLA-DOA (+34675)</t>
  </si>
  <si>
    <t>MYT1L (-726240), TRAPPC12 (-322329)</t>
  </si>
  <si>
    <t>KCNE4 (+72192), SCG2 (+478167)</t>
  </si>
  <si>
    <t>SLIT2 (-59820)</t>
  </si>
  <si>
    <t>TERF2 (-31674), CYB5B (-6951)</t>
  </si>
  <si>
    <t>TNXB (-988)</t>
  </si>
  <si>
    <t>MLNR (-1304)</t>
  </si>
  <si>
    <t>PAX9 (-858)</t>
  </si>
  <si>
    <t>KDM2B (-1772)</t>
  </si>
  <si>
    <t>TWIST2 (+263479), HDAC4 (+302491)</t>
  </si>
  <si>
    <t>TYMP (-17587), SYCE3 (+15303)</t>
  </si>
  <si>
    <t>DGKA (+4885), PMEL (+30165)</t>
  </si>
  <si>
    <t>GPR21 (+81117), STRBP (+152932)</t>
  </si>
  <si>
    <t>KIAA1467 (-276)</t>
  </si>
  <si>
    <t>ZC3H12D (+33305), SUMO4 (+51397)</t>
  </si>
  <si>
    <t>SPAG16 (-95951), IKZF2 (-38104)</t>
  </si>
  <si>
    <t>HK2 (-11236), SEMA4F (+168517)</t>
  </si>
  <si>
    <t>S100A16 (+319)</t>
  </si>
  <si>
    <t>KRT80 (+2460), C12orf44 (+119569)</t>
  </si>
  <si>
    <t>TCTEX1D4 (+324)</t>
  </si>
  <si>
    <t>ADC (-30253), AK2 (-13868)</t>
  </si>
  <si>
    <t>IFITM1 (+2394), IFITM3 (+4803)</t>
  </si>
  <si>
    <t>GTF3A (-20902), RASL11A (+133315)</t>
  </si>
  <si>
    <t>GNG2 (-1385)</t>
  </si>
  <si>
    <t>MAF (+478591)</t>
  </si>
  <si>
    <t>ENOX1 (-227142), SMIM2 (+147207)</t>
  </si>
  <si>
    <t>SLC7A10 (-47622), CEBPA (+29092)</t>
  </si>
  <si>
    <t>LMO4 (-125480), ENSG00000267561 (+209979)</t>
  </si>
  <si>
    <t>TNNT3 (-48860), LSP1 (+5537)</t>
  </si>
  <si>
    <t>EBF2 (+109374), CDCA2 (+477026)</t>
  </si>
  <si>
    <t>LY6G6D (-58)</t>
  </si>
  <si>
    <t>SETD1B (+19190), HPD (+34937)</t>
  </si>
  <si>
    <t>CBLN1 (-417428), ZNF423 (+123480)</t>
  </si>
  <si>
    <t>PLEKHA1 (-210170), TACC2 (+175333)</t>
  </si>
  <si>
    <t>DGKD (+33681), USP40 (+177402)</t>
  </si>
  <si>
    <t>LRPAP1 (+2683), DOK7 (+66565)</t>
  </si>
  <si>
    <t>NUAK2 (-51457), LEMD1 (+48842)</t>
  </si>
  <si>
    <t>IPCEF1 (-26757), CNKSR3 (+153821)</t>
  </si>
  <si>
    <t>SOX4 (+328563), PRL (+375195)</t>
  </si>
  <si>
    <t>GPANK1 (-2853), LY6G5B (-1031)</t>
  </si>
  <si>
    <t>GLOD4 (-53288), NXN (+144141)</t>
  </si>
  <si>
    <t>VSTM5 (-240)</t>
  </si>
  <si>
    <t>VGLL4 (-77647), TAMM41 (+125348)</t>
  </si>
  <si>
    <t>SLC12A7 (+3499), NKD2 (+99707)</t>
  </si>
  <si>
    <t>KAZN (-543028), PRDM2 (+350822)</t>
  </si>
  <si>
    <t>SRRT (-547)</t>
  </si>
  <si>
    <t>MS4A4A (+162)</t>
  </si>
  <si>
    <t>C6orf47 (-3157), ENSG00000263020 (-2173), CSNK2B (-2135)</t>
  </si>
  <si>
    <t>GIMAP7 (+789)</t>
  </si>
  <si>
    <t>TNRC6C (-328568), SEPT9 (+395077)</t>
  </si>
  <si>
    <t>SSBP3 (+49589), C1orf191 (+118793)</t>
  </si>
  <si>
    <t>NADK (-48822), GNB1 (+63764)</t>
  </si>
  <si>
    <t>ACTR2 (+88439), SPRED2 (+115901)</t>
  </si>
  <si>
    <t>BCL10 (-53282), DDAH1 (+134768)</t>
  </si>
  <si>
    <t>LHFPL2 (+99603), SCAMP1 (+188706)</t>
  </si>
  <si>
    <t>PRDM1 (+12559), ATG5 (+226912)</t>
  </si>
  <si>
    <t>MEDAG (-200)</t>
  </si>
  <si>
    <t>MTNR1B (-130169), FAT3 (+487455)</t>
  </si>
  <si>
    <t>GPR31 (+11090), CCR6 (+24470)</t>
  </si>
  <si>
    <t>MMRN1 (+355607)</t>
  </si>
  <si>
    <t>UBE3D (+186849), TPBG (+515363)</t>
  </si>
  <si>
    <t>PPP3R1 (-3635)</t>
  </si>
  <si>
    <t>ADAM10 (-507)</t>
  </si>
  <si>
    <t>UBE2E1 (-62478), UBE2E2 (+540132)</t>
  </si>
  <si>
    <t>TMC3 (-669648), MEX3B (+2280)</t>
  </si>
  <si>
    <t>ITGB7 (-11643), RARG (+13302)</t>
  </si>
  <si>
    <t>ARHGEF2 (-24968), SSR2 (+17464)</t>
  </si>
  <si>
    <t>UBXN1 (-2176)</t>
  </si>
  <si>
    <t>SALL1 (-788334), TOX3 (+607400)</t>
  </si>
  <si>
    <t>PDGFB (-47509), RPL3 (+27511)</t>
  </si>
  <si>
    <t>MT2A (-17225), MT3 (+1606)</t>
  </si>
  <si>
    <t>SEC14L1 (-51492), MGAT5B (+164610)</t>
  </si>
  <si>
    <t>SDPR (-346222), TMEFF2 (+2232)</t>
  </si>
  <si>
    <t>TRAF3IP2 (-55735), FYN (+211471)</t>
  </si>
  <si>
    <t>AFF1 (-43486), SLC10A6 (-42252)</t>
  </si>
  <si>
    <t>MAB21L1 (-470706), DCLK1 (+183905)</t>
  </si>
  <si>
    <t>PPP1R3G (+66748), LYRM4 (+108704)</t>
  </si>
  <si>
    <t>RPS6KA4 (-19123), PRDX5 (+21960)</t>
  </si>
  <si>
    <t>TRAK1 (+429)</t>
  </si>
  <si>
    <t>MLYCD (-62804), HSBP1 (+28479)</t>
  </si>
  <si>
    <t>NUDT4 (-865)</t>
  </si>
  <si>
    <t>INSR (+69532), ZNF557 (+155042)</t>
  </si>
  <si>
    <t>CITED2 (-473065)</t>
  </si>
  <si>
    <t>SSBP3 (+81370), C1orf191 (+87012)</t>
  </si>
  <si>
    <t>KCNE4 (-270)</t>
  </si>
  <si>
    <t>TFIP11 (-30466), TPST2 (+47190)</t>
  </si>
  <si>
    <t>TDRD10 (+17499), UBE2Q1 (+38162)</t>
  </si>
  <si>
    <t>ECI2 (-474744), CDYL (-166094)</t>
  </si>
  <si>
    <t>TMEM184B (+33420), MAFF (+37731)</t>
  </si>
  <si>
    <t>BLCAP (+2111), NNAT (+4605)</t>
  </si>
  <si>
    <t>ZBTB48 (+11250), KLHL21 (+11571)</t>
  </si>
  <si>
    <t>CDK10 (+8057), VPS9D1 (+26261)</t>
  </si>
  <si>
    <t>GADD45B (+49509), GNG7 (+177073)</t>
  </si>
  <si>
    <t>YARS2 (-960)</t>
  </si>
  <si>
    <t>RNF19A (-32969), ANKRD46 (+223514)</t>
  </si>
  <si>
    <t>NFU1 (-472)</t>
  </si>
  <si>
    <t>PGAM2 (-7225), POLM (+9728)</t>
  </si>
  <si>
    <t>PIK3R6 (-1073)</t>
  </si>
  <si>
    <t>ARHGEF16 (-308357), PRDM16 (+76858)</t>
  </si>
  <si>
    <t>PARD3 (+288470)</t>
  </si>
  <si>
    <t>PMFBP1 (-25948), ZFHX3 (+850172)</t>
  </si>
  <si>
    <t>CETN3 (+394130)</t>
  </si>
  <si>
    <t>SLC16A1 (+73422), FAM19A3 (+162222)</t>
  </si>
  <si>
    <t>IL2 (-161089), IL21 (+3255)</t>
  </si>
  <si>
    <t>PLEKHG6 (-15722), CD9 (+95496)</t>
  </si>
  <si>
    <t>MPPED2 (-561383), DCDC1 (+227895)</t>
  </si>
  <si>
    <t>SMAD5 (+2215), TRPC7 (+230474)</t>
  </si>
  <si>
    <t>FBLN2 (-30385), HDAC11 (+38581)</t>
  </si>
  <si>
    <t>CAPG (-377)</t>
  </si>
  <si>
    <t>TRAF5 (+47772), RD3 (+118308)</t>
  </si>
  <si>
    <t>EIF2A (-124406), TSC22D2 (+13953)</t>
  </si>
  <si>
    <t>CLDN20 (+8599), TFB1M (+41872)</t>
  </si>
  <si>
    <t>IFI27 (-60)</t>
  </si>
  <si>
    <t>SEPP1 (-232522), ZNF131 (-76997)</t>
  </si>
  <si>
    <t>IFFO1 (+5715), GAPDH (+16431)</t>
  </si>
  <si>
    <t>PSAPL1 (-200833), AFAP1 (+304120)</t>
  </si>
  <si>
    <t>ARID2 (-496510), ANO6 (+17070)</t>
  </si>
  <si>
    <t>HOXB6 (-36)</t>
  </si>
  <si>
    <t>GNA12 (-84448), CARD11 (+115173)</t>
  </si>
  <si>
    <t>NTF3 (-246321), KCNA5 (+141873)</t>
  </si>
  <si>
    <t>ADAMTS2 (+18628), ZNF354C (+266387)</t>
  </si>
  <si>
    <t>C21orf2 (+1146), PFKL (+38196)</t>
  </si>
  <si>
    <t>RNF130 (-63000), RASGEF1C (+3231)</t>
  </si>
  <si>
    <t>SPATA19 (-89347), IGSF9B (+22137)</t>
  </si>
  <si>
    <t>MTFR1 (+3917), PDE7A (+193296)</t>
  </si>
  <si>
    <t>WISP1 (-88390), SLA (-42289)</t>
  </si>
  <si>
    <t>MLF1IP (-71495), ACSL1 (+21190)</t>
  </si>
  <si>
    <t>CEACAM3 (+15078), LYPD4 (+33289)</t>
  </si>
  <si>
    <t>TSHZ3 (+199747), ZNF536 (+777387)</t>
  </si>
  <si>
    <t>IFITM10 (+21468), KRTAP5-6 (+31928)</t>
  </si>
  <si>
    <t>GALNT2 (+17712), PGBD5 (+292723)</t>
  </si>
  <si>
    <t>FEZF2 (+213493), PTPRG (+598112)</t>
  </si>
  <si>
    <t>KRT31 (-116)</t>
  </si>
  <si>
    <t>AZIN1 (-104101), ATP6V1C1 (-52225)</t>
  </si>
  <si>
    <t>MRPL23 (+48005), IGF2 (+145955)</t>
  </si>
  <si>
    <t>LDHAL6B (+2366), MYO1E (+163691)</t>
  </si>
  <si>
    <t>BST2 (+15)</t>
  </si>
  <si>
    <t>LFNG (+6551), BRAT1 (+29334)</t>
  </si>
  <si>
    <t>AP1M2 (+190)</t>
  </si>
  <si>
    <t>ARL4C (-457892), SH3BP4 (-23740)</t>
  </si>
  <si>
    <t>PHYH (-46466), SEPHS1 (+1730)</t>
  </si>
  <si>
    <t>TSSK1B (-613)</t>
  </si>
  <si>
    <t>HRH1 (-27287), SLC6A1 (+232688)</t>
  </si>
  <si>
    <t>SLC39A11 (+365441), SOX9 (+606225)</t>
  </si>
  <si>
    <t>DPF1 (-27038), PPP1R14A (+5303)</t>
  </si>
  <si>
    <t>SMIM6 (-2863)</t>
  </si>
  <si>
    <t>SEMA4G (-89840), PAX2 (+137284)</t>
  </si>
  <si>
    <t>RBM48 (+116771), CDK6 (+188373)</t>
  </si>
  <si>
    <t>ZFP41 (+768)</t>
  </si>
  <si>
    <t>NKX6-3 (-12423), ANK1 (+236979)</t>
  </si>
  <si>
    <t>HYAL2 (+364)</t>
  </si>
  <si>
    <t>RNF19A (-113156), ANKRD46 (+143327)</t>
  </si>
  <si>
    <t>MLIP (-190487), LRRC1 (+33449)</t>
  </si>
  <si>
    <t>HRH1 (-115733), SLC6A1 (+144242)</t>
  </si>
  <si>
    <t>HPS3 (+22332), CP (+70139)</t>
  </si>
  <si>
    <t>APOA1 (-123121), SIK3 (+137206)</t>
  </si>
  <si>
    <t>ARRDC3 (+256347), GPR98 (+568212)</t>
  </si>
  <si>
    <t>EFCAB1 (-185488), SNAI2 (+1020)</t>
  </si>
  <si>
    <t>WFDC2 (-36060), PIGT (+17569)</t>
  </si>
  <si>
    <t>UBE3A (-266429), ATP10A (+188131)</t>
  </si>
  <si>
    <t>TRIM50 (-2989), FKBP6 (+2711)</t>
  </si>
  <si>
    <t>IL17B (-71794), CSNK1A1 (+99894)</t>
  </si>
  <si>
    <t>DPPA4 (-1090)</t>
  </si>
  <si>
    <t>IFI30 (-12725), ENSG00000268173 (+7891)</t>
  </si>
  <si>
    <t>TIAF1 (-99970), MYO18A (+1585)</t>
  </si>
  <si>
    <t>G3BP1 (-75276), SPARC (-9469)</t>
  </si>
  <si>
    <t>CCND1 (-116667), TPCN2 (+522823)</t>
  </si>
  <si>
    <t>CYB561D1 (-595)</t>
  </si>
  <si>
    <t>SOX15 (-84)</t>
  </si>
  <si>
    <t>TMEM63B (-327847), VEGFA (+28360)</t>
  </si>
  <si>
    <t>TCF7L2 (-135050), VTI1A (+367943)</t>
  </si>
  <si>
    <t>VDAC2 (-8058), SAMD8 (+91155)</t>
  </si>
  <si>
    <t>PLSCR4 (-752)</t>
  </si>
  <si>
    <t>TMEM240 (-10722), SSU72 (+23790)</t>
  </si>
  <si>
    <t>NCR1 (+139)</t>
  </si>
  <si>
    <t>SNTB1 (+159056), MTBP (+208791)</t>
  </si>
  <si>
    <t>CD300E (-161)</t>
  </si>
  <si>
    <t>COX4I2 (-29572), ID1 (+3033)</t>
  </si>
  <si>
    <t>MED31 (-3110)</t>
  </si>
  <si>
    <t>KLC1 (+21134), XRCC3 (+61729)</t>
  </si>
  <si>
    <t>DDR1 (-985)</t>
  </si>
  <si>
    <t>NFIX (+7246), LYL1 (+100013)</t>
  </si>
  <si>
    <t>REV1 (-258578), AFF3 (+356970)</t>
  </si>
  <si>
    <t>PLEKHB1 (+2739), RAB6A (+112220)</t>
  </si>
  <si>
    <t>HMCN2 (-322991), NCS1 (+28100)</t>
  </si>
  <si>
    <t>C9orf47 (-332305), SPIN1 (+270204)</t>
  </si>
  <si>
    <t>TBC1D2B (-26324), CIB2 (+27568)</t>
  </si>
  <si>
    <t>EDN2 (-367121), HIVEP3 (+66706)</t>
  </si>
  <si>
    <t>TGS1 (-642244), XKR4 (+28508)</t>
  </si>
  <si>
    <t>RALGDS (+4320), CEL (+54878)</t>
  </si>
  <si>
    <t>EDNRB (+65700), SCEL (+318308)</t>
  </si>
  <si>
    <t>SPTAN1 (+2461), WDR34 (+101736)</t>
  </si>
  <si>
    <t>IL1R2 (-291810), MAP4K4 (+1953)</t>
  </si>
  <si>
    <t>ZFP36L1 (+388529), RAD51B (+584903)</t>
  </si>
  <si>
    <t>TRPV3 (-299)</t>
  </si>
  <si>
    <t>ZNF618 (-266528), RGS3 (+165023)</t>
  </si>
  <si>
    <t>PPP1R9B (+16651), PDK2 (+38587)</t>
  </si>
  <si>
    <t>EBF3 (-89906), GLRX3 (-82652)</t>
  </si>
  <si>
    <t>SACM1L (-35716), LIMD1 (+58687)</t>
  </si>
  <si>
    <t>PSMB7 (+43511), NEK6 (+113965)</t>
  </si>
  <si>
    <t>CTLA4 (-149540), CD28 (+11698)</t>
  </si>
  <si>
    <t>TTYH3 (-14238), IQCE (+58715)</t>
  </si>
  <si>
    <t>TNXB (-64506), ATF6B (+17606)</t>
  </si>
  <si>
    <t>DHX40 (-193871), YPEL2 (+39952)</t>
  </si>
  <si>
    <t>IL15RA (-46282), IL2RA (+38453)</t>
  </si>
  <si>
    <t>GOT2 (-304)</t>
  </si>
  <si>
    <t>MEF2A (-28759), SYNM (+431860)</t>
  </si>
  <si>
    <t>MMEL1 (-207783), ACTRT2 (-165834)</t>
  </si>
  <si>
    <t>ZCCHC6 (-379399), GAS1 (+213378)</t>
  </si>
  <si>
    <t>LYPLAL1 (-656135), TGFB2 (+171474)</t>
  </si>
  <si>
    <t>HDAC10 (-7689), MAPK12 (+2751)</t>
  </si>
  <si>
    <t>CCND1 (+13965), ORAOV1 (+20295)</t>
  </si>
  <si>
    <t>EMR3 (+79)</t>
  </si>
  <si>
    <t>ARHGEF38 (-739)</t>
  </si>
  <si>
    <t>NEK2 (-60345), LPGAT1 (+94809)</t>
  </si>
  <si>
    <t>WIPF1 (-58)</t>
  </si>
  <si>
    <t>C9orf47 (-590849), SPIN1 (+11660)</t>
  </si>
  <si>
    <t>C9orf24 (-31157), DNAI1 (-29846)</t>
  </si>
  <si>
    <t>TNFSF15 (-105063), TNFSF8 (+19228)</t>
  </si>
  <si>
    <t>INPP5E (-533)</t>
  </si>
  <si>
    <t>SEC11C (-97173), ZNF532 (+179704)</t>
  </si>
  <si>
    <t>SLC45A1 (+192339), RERE (+307299)</t>
  </si>
  <si>
    <t>MPHOSPH10 (+27127), PAIP2B (+69642)</t>
  </si>
  <si>
    <t>CNP (-29492), ACLY (-14027)</t>
  </si>
  <si>
    <t>USP24 (-858833), PPAP2B (+505622)</t>
  </si>
  <si>
    <t>ANGPTL2 (-100701), GARNL3 (-40942)</t>
  </si>
  <si>
    <t>TMOD1 (+62567), TSTD2 (+69828)</t>
  </si>
  <si>
    <t>TGFBR1 (+9300), ALG2 (+107567)</t>
  </si>
  <si>
    <t>TUBA1B (-1600)</t>
  </si>
  <si>
    <t>NRARP (-104376), EXD3 (+16635)</t>
  </si>
  <si>
    <t>TMEM86B (-26221), PPP6R1 (+3510)</t>
  </si>
  <si>
    <t>C9orf3 (+264813), FANCC (+293105)</t>
  </si>
  <si>
    <t>ANGPT4 (-640)</t>
  </si>
  <si>
    <t>TNXB (-64709), ATF6B (+17403)</t>
  </si>
  <si>
    <t>GTDC1 (+279274), ARHGAP15 (+885903)</t>
  </si>
  <si>
    <t>INHBB (-5255), RALB (+88130)</t>
  </si>
  <si>
    <t>CARS (-66107), OSBPL5 (+41810)</t>
  </si>
  <si>
    <t>NFIX (+19304), LYL1 (+87955)</t>
  </si>
  <si>
    <t>FRMD1 (-79617), DACT2 (+160946)</t>
  </si>
  <si>
    <t>TBX5 (-258973), TBX3 (+16175)</t>
  </si>
  <si>
    <t>TEX29 (-118897), ARHGEF7 (+86494)</t>
  </si>
  <si>
    <t>TGFBR2 (+74464), GADL1 (+213700)</t>
  </si>
  <si>
    <t>FBXL5 (-622)</t>
  </si>
  <si>
    <t>CENPW (-232176), TRMT11 (+121568)</t>
  </si>
  <si>
    <t>ITGBL1 (+10)</t>
  </si>
  <si>
    <t>DPAGT1 (-7752), HINFP (-5504)</t>
  </si>
  <si>
    <t>PLVAP (-1152)</t>
  </si>
  <si>
    <t>EP400 (+35429), DDX51 (+158943)</t>
  </si>
  <si>
    <t>SPRED1 (-311259), TMCO5A (+5810)</t>
  </si>
  <si>
    <t>BCL9L (-150)</t>
  </si>
  <si>
    <t>NUP153 (-278946), KIF13A (+2236)</t>
  </si>
  <si>
    <t>FGFR2 (+259126), WDR11 (+488104)</t>
  </si>
  <si>
    <t>KLHL25 (-431)</t>
  </si>
  <si>
    <t>KDM4B (+105484), PTPRS (+266198)</t>
  </si>
  <si>
    <t>AOAH (-628850), ELMO1 (+95849)</t>
  </si>
  <si>
    <t>PSMD4 (-54274), PIP5K1A (+1854)</t>
  </si>
  <si>
    <t>IMPDH1 (-28779), HILPDA (-16860)</t>
  </si>
  <si>
    <t>UEVLD (-6976), SPTY2D1 (+38834)</t>
  </si>
  <si>
    <t>CELF2 (-231788)</t>
  </si>
  <si>
    <t>IL1B (+695)</t>
  </si>
  <si>
    <t>APPL2 (-731412), NUAK1 (+172538)</t>
  </si>
  <si>
    <t>CYP2W1 (-160)</t>
  </si>
  <si>
    <t>KLRG2 (+49489), C7orf55-LUC7L2 (+74315)</t>
  </si>
  <si>
    <t>MAP3K9 (-890)</t>
  </si>
  <si>
    <t>MIS12 (+13090), NLRP1 (+83940)</t>
  </si>
  <si>
    <t>BFSP2 (-188361), TMEM108 (+173243)</t>
  </si>
  <si>
    <t>MATN2 (-16979), LAPTM4B (+95941)</t>
  </si>
  <si>
    <t>MPPED2 (-3368)</t>
  </si>
  <si>
    <t>CCR6 (-6492), FGFR1OP (+117095)</t>
  </si>
  <si>
    <t>MATN1 (+639212), PTPRU (+994194)</t>
  </si>
  <si>
    <t>MNF1 (+40582), ITPR3 (+50780)</t>
  </si>
  <si>
    <t>PRNT (-74621), RASSF2 (+8356)</t>
  </si>
  <si>
    <t>ZNF436 (-1323)</t>
  </si>
  <si>
    <t>NNAT (+1386), BLCAP (+5330)</t>
  </si>
  <si>
    <t>SOX7 (-69492), ENSG00000258724 (+39843)</t>
  </si>
  <si>
    <t>PHOSPHO1 (-21424), ZNF652 (+110283)</t>
  </si>
  <si>
    <t>TCF25 (-30343), SPIRE2 (+14761)</t>
  </si>
  <si>
    <t>PPP1R3G (+50581), LYRM4 (+124871)</t>
  </si>
  <si>
    <t>MED11 (-16407), ARRB2 (+4334)</t>
  </si>
  <si>
    <t>CTSK (-395)</t>
  </si>
  <si>
    <t>LBR (-55343), ENAH (+168982)</t>
  </si>
  <si>
    <t>KCNAB2 (+7087), CHD5 (+127115)</t>
  </si>
  <si>
    <t>MCF2L (-37587), ATP11A (+241305)</t>
  </si>
  <si>
    <t>TVP23B (-36801), TRIM16L (+46184)</t>
  </si>
  <si>
    <t>KIAA1324L (+191976), GRM3 (+223809)</t>
  </si>
  <si>
    <t>TNRC6C (-688643), SEPT9 (+35002)</t>
  </si>
  <si>
    <t>AATK (+10795), BAIAP2 (+120060)</t>
  </si>
  <si>
    <t>TTLL8 (+49688), PIM3 (+91515)</t>
  </si>
  <si>
    <t>WISP1 (-88448), SLA (-42231)</t>
  </si>
  <si>
    <t>HDC (+172)</t>
  </si>
  <si>
    <t>LIPC (-150149), AQP9 (+122224)</t>
  </si>
  <si>
    <t>IFNLR1 (-107922), GRHL3 (-24242)</t>
  </si>
  <si>
    <t>GET4 (-9410), SUN1 (+34641)</t>
  </si>
  <si>
    <t>HRH1 (-115792), SLC6A1 (+144183)</t>
  </si>
  <si>
    <t>MED15 (-3155)</t>
  </si>
  <si>
    <t>MKLN1 (-333098), KLF14 (-260633)</t>
  </si>
  <si>
    <t>KIRREL3 (-66218)</t>
  </si>
  <si>
    <t>MYO18A (-597)</t>
  </si>
  <si>
    <t>TWIST2 (+263501), HDAC4 (+302469)</t>
  </si>
  <si>
    <t>GATA3 (+448347)</t>
  </si>
  <si>
    <t>CARNS1 (-8714), TBC1D10C (+3431)</t>
  </si>
  <si>
    <t>CPN2 (+81345), HES1 (+136778)</t>
  </si>
  <si>
    <t>CDYL (-417859), ECI2 (-222979)</t>
  </si>
  <si>
    <t>CNKSR1 (-116)</t>
  </si>
  <si>
    <t>HMGA2 (-220705), MSRB3 (+324783)</t>
  </si>
  <si>
    <t>KDM4B (+105585), PTPRS (+266097)</t>
  </si>
  <si>
    <t>TNNT3 (-49093), LSP1 (+5304)</t>
  </si>
  <si>
    <t>C12orf68 (+1879), OR10AD1 (+17925)</t>
  </si>
  <si>
    <t>FZD7 (+49873), SUMO1 (+154148)</t>
  </si>
  <si>
    <t>STARD4 (-242377), NREP (+222043)</t>
  </si>
  <si>
    <t>C2orf71 (-346338), ALK (+500967)</t>
  </si>
  <si>
    <t>TIAF1 (+1749), PIPOX (+34208)</t>
  </si>
  <si>
    <t>SIM1 (-40051), ASCC3 (+376384)</t>
  </si>
  <si>
    <t>EPHB1 (+15198)</t>
  </si>
  <si>
    <t>ITGB6 (-203219), RBMS1 (+90274)</t>
  </si>
  <si>
    <t>VNN2 (-5495), SLC18B1 (+35050)</t>
  </si>
  <si>
    <t>AXIN2 (-66802), CEP112 (+563420)</t>
  </si>
  <si>
    <t>HS3ST3B1 (+3568), PMP22 (+957938)</t>
  </si>
  <si>
    <t>DIP2C (+203319), ZMYND11 (+351863)</t>
  </si>
  <si>
    <t>IRX1 (-838366), C5orf38 (+5540)</t>
  </si>
  <si>
    <t>SLC22A11 (-135351), RPS6KA4 (+61104)</t>
  </si>
  <si>
    <t>SLC2A9 (-53439), WDR1 (+41938)</t>
  </si>
  <si>
    <t>SPRY1 (+148175)</t>
  </si>
  <si>
    <t>PLEKHM1 (-148432), CRHR1 (-145369)</t>
  </si>
  <si>
    <t>KDM1A (-192678), EPHB2 (+115845)</t>
  </si>
  <si>
    <t>ASCC2 (+3314), UQCR10 (+67593)</t>
  </si>
  <si>
    <t>RABGGTA (-1016)</t>
  </si>
  <si>
    <t>IGSF3 (-3849)</t>
  </si>
  <si>
    <t>IQSEC1 (-411793), NUP210 (+40848)</t>
  </si>
  <si>
    <t>TRAPPC11 (-117963), ING2 (+36310)</t>
  </si>
  <si>
    <t>PLIN3 (-83108), KDM4B (-18244)</t>
  </si>
  <si>
    <t>NOX3 (-711473), ARID1B (-610553)</t>
  </si>
  <si>
    <t>CALM1 (+171636), RPS6KA5 (+491989)</t>
  </si>
  <si>
    <t>NR3C1 (+159808), ARHGAP26 (+473497)</t>
  </si>
  <si>
    <t>LRRC18 (-21098), VSTM4 (+180179)</t>
  </si>
  <si>
    <t>VASH1 (+67702), IRF2BPL (+198800)</t>
  </si>
  <si>
    <t>LPCAT1 (-28596), MRPL36 (+247321)</t>
  </si>
  <si>
    <t>CPB2 (-81)</t>
  </si>
  <si>
    <t>ADAMTSL3 (-1268)</t>
  </si>
  <si>
    <t>BBX (-324327)</t>
  </si>
  <si>
    <t>ZMIZ1 (-821053), RPS24 (+214221)</t>
  </si>
  <si>
    <t>PDZRN4 (-494666), CNTN1 (+1230)</t>
  </si>
  <si>
    <t>TCFL5 (-13866), DIDO1 (+62293)</t>
  </si>
  <si>
    <t>SCGB2B2 (+80927), WTIP (+113134)</t>
  </si>
  <si>
    <t>GOLGA6A (+31415), PML (+56418)</t>
  </si>
  <si>
    <t>ESRRG (-42496), GPATCH2 (+865133)</t>
  </si>
  <si>
    <t>SDK2 (-552742), RPL38 (-6822)</t>
  </si>
  <si>
    <t>ATP5G3 (-421454)</t>
  </si>
  <si>
    <t>MALL (+1488), LIMS3 (+216650)</t>
  </si>
  <si>
    <t>TFDP1 (-56897), TMCO3 (+36849)</t>
  </si>
  <si>
    <t>SPATS2L (+7045), KCTD18 (+196867)</t>
  </si>
  <si>
    <t>FBXL4 (+15314), POU3F2 (+97908)</t>
  </si>
  <si>
    <t>MYOZ1 (-3745)</t>
  </si>
  <si>
    <t>HLA-DRA (+219)</t>
  </si>
  <si>
    <t>CA9 (+56)</t>
  </si>
  <si>
    <t>MAP6D1 (-52757), PARL (+6572)</t>
  </si>
  <si>
    <t>AQP8 (-61)</t>
  </si>
  <si>
    <t>CD5 (-94152), CD6 (+36563)</t>
  </si>
  <si>
    <t>B3GNT6 (-130906), ACER3 (+42562)</t>
  </si>
  <si>
    <t>CEBPD (+2774), SPIDR (+475707)</t>
  </si>
  <si>
    <t>PLCB2 (+27573), PAK6 (+40929)</t>
  </si>
  <si>
    <t>FANCL (-716789)</t>
  </si>
  <si>
    <t>ACSS1 (-2013)</t>
  </si>
  <si>
    <t>POM121C (-164082), HIP1 (+88635)</t>
  </si>
  <si>
    <t>PRRC2A (-4587), AIF1 (+954)</t>
  </si>
  <si>
    <t>CASZ1 (-108389), TARDBP (-107605)</t>
  </si>
  <si>
    <t>RFTN1 (-3752)</t>
  </si>
  <si>
    <t>NPHP4 (-41730), KCNAB2 (-11720)</t>
  </si>
  <si>
    <t>RBM19 (-437769), TBX5 (+4367)</t>
  </si>
  <si>
    <t>SLC47A1 (-85263), RNF112 (+37397)</t>
  </si>
  <si>
    <t>IL20 (-25460), IL19 (+41024)</t>
  </si>
  <si>
    <t>SLC43A3 (-1122)</t>
  </si>
  <si>
    <t>DOCK7 (-2497)</t>
  </si>
  <si>
    <t>MYCN (+349968), FAM49A (+416448)</t>
  </si>
  <si>
    <t>PI3 (-293)</t>
  </si>
  <si>
    <t>GOT1 (-91835), NKX2-3 (-10505)</t>
  </si>
  <si>
    <t>IDI1 (-474929), ADARB2 (+209631)</t>
  </si>
  <si>
    <t>C1QTNF9 (-219735), SPATA13 (+107625)</t>
  </si>
  <si>
    <t>FAM220A (-1329)</t>
  </si>
  <si>
    <t>DCT (+152177)</t>
  </si>
  <si>
    <t>IL21 (-67926), BBS12 (-43707)</t>
  </si>
  <si>
    <t>ADAMTS1 (-117292), ADAMTS5 (+3812)</t>
  </si>
  <si>
    <t>SEC13 (-5168), ATP2B2 (+179238)</t>
  </si>
  <si>
    <t>PRKCZ (+1865), C1orf86 (+142439)</t>
  </si>
  <si>
    <t>PPP1R3B (+2949), ERI1 (+145600)</t>
  </si>
  <si>
    <t>LRRC32 (+40279), C11orf30 (+182782)</t>
  </si>
  <si>
    <t>INTS10 (-134441), CSGALNACT1 (-80204)</t>
  </si>
  <si>
    <t>EYA3 (-16441), PTAFR (+72051)</t>
  </si>
  <si>
    <t>PLD3 (+910)</t>
  </si>
  <si>
    <t>HOXB9 (-1738)</t>
  </si>
  <si>
    <t>HLA-DRA (+165)</t>
  </si>
  <si>
    <t>ITIH4 (-4511), MUSTN1 (-31)</t>
  </si>
  <si>
    <t>RBMS3 (-104629), ZCWPW2 (+827568)</t>
  </si>
  <si>
    <t>NINJ2 (+257)</t>
  </si>
  <si>
    <t>TMEM78 (-10749), RHOU (+503810)</t>
  </si>
  <si>
    <t>NUAK2 (+35801), TMCC2 (+57778)</t>
  </si>
  <si>
    <t>SPDYC (-4286)</t>
  </si>
  <si>
    <t>CYB5R3 (-3872)</t>
  </si>
  <si>
    <t>TMEM174 (+57942), FOXD1 (+217388)</t>
  </si>
  <si>
    <t>ZNF750 (-49092), B3GNTL1 (+162140)</t>
  </si>
  <si>
    <t>TRIM67 (-2806)</t>
  </si>
  <si>
    <t>PTGES (+38432), PRRX2 (+48974)</t>
  </si>
  <si>
    <t>SYK (+163523), AUH (+396603)</t>
  </si>
  <si>
    <t>AMZ1 (+39644), GNA12 (+125158)</t>
  </si>
  <si>
    <t>PPP2R1B (+34970), SIK2 (+129021)</t>
  </si>
  <si>
    <t>DAD1 (+87101), OR4E2 (+837777)</t>
  </si>
  <si>
    <t>MTMR11 (-757)</t>
  </si>
  <si>
    <t>ENSG00000268327 (+696)</t>
  </si>
  <si>
    <t>BMPER (-211681), BBS9 (+563698)</t>
  </si>
  <si>
    <t>HAAO (-248084), ZFP36L2 (+185932)</t>
  </si>
  <si>
    <t>EMR1 (-39)</t>
  </si>
  <si>
    <t>FGFR3 (+15293), LETM1 (+47642)</t>
  </si>
  <si>
    <t>TREM1 (-14)</t>
  </si>
  <si>
    <t>KPNB1 (-27944), NPEPPS (+90830)</t>
  </si>
  <si>
    <t>RAPGEF2 (-448072), FNIP2 (+50527)</t>
  </si>
  <si>
    <t>MCHR2 (-182413), SIM1 (+288293)</t>
  </si>
  <si>
    <t>HPD (-548)</t>
  </si>
  <si>
    <t>MAP7 (-257615), MAP3K5 (+8431)</t>
  </si>
  <si>
    <t>ATP8B4 (+457)</t>
  </si>
  <si>
    <t>TTYH3 (-23296), IQCE (+49657)</t>
  </si>
  <si>
    <t>TH (-258)</t>
  </si>
  <si>
    <t>RTP2 (-32518), BCL6 (+10652)</t>
  </si>
  <si>
    <t>MRC2 (+65788), MARCH10 (+115145)</t>
  </si>
  <si>
    <t>C8orf37 (-216189), GDF6 (+675402)</t>
  </si>
  <si>
    <t>AP2A2 (-1235)</t>
  </si>
  <si>
    <t>SHANK2 (-58787), DHCR7 (+242322)</t>
  </si>
  <si>
    <t>FOXQ1 (-310709), EXOC2 (-308855)</t>
  </si>
  <si>
    <t>VGLL4 (+74803), ATG7 (+296493)</t>
  </si>
  <si>
    <t>TMEM18 (-202124), SNTG2 (-66991)</t>
  </si>
  <si>
    <t>CHAC1 (+63906), INO80 (+99299)</t>
  </si>
  <si>
    <t>VPS37C (-2921)</t>
  </si>
  <si>
    <t>MEF2A (+15665), LYSMD4 (+152056)</t>
  </si>
  <si>
    <t>DHX8 (-15399), ARL4D (+69608)</t>
  </si>
  <si>
    <t>LTBP1 (-114327), TTC27 (+204583)</t>
  </si>
  <si>
    <t>HOXC4 (-3614)</t>
  </si>
  <si>
    <t>BAIAP2 (+22129), AATK (+108726)</t>
  </si>
  <si>
    <t>SP3 (-56450), OLA1 (+226546)</t>
  </si>
  <si>
    <t>LDHAL6B (-31306), ENSG00000268327 (+27837)</t>
  </si>
  <si>
    <t>GLOD4 (-53241), NXN (+144188)</t>
  </si>
  <si>
    <t>PLVAP (-25958), BST2 (+2340)</t>
  </si>
  <si>
    <t>SLC17A3 (-762)</t>
  </si>
  <si>
    <t>ATP1A1 (-394950), SLC22A15 (+2420)</t>
  </si>
  <si>
    <t>NDUFB2 (-452)</t>
  </si>
  <si>
    <t>EPS8L1 (-76)</t>
  </si>
  <si>
    <t>PRICKLE2 (-127463), ADAMTS9 (+335082)</t>
  </si>
  <si>
    <t>VNN1 (-1357)</t>
  </si>
  <si>
    <t>SRSF10 (-726)</t>
  </si>
  <si>
    <t>MN1 (+131701)</t>
  </si>
  <si>
    <t>ZNF436 (-1571)</t>
  </si>
  <si>
    <t>ZNF574 (+28599), POU2F2 (+33462)</t>
  </si>
  <si>
    <t>DGKI (-32603), CREB3L2 (+122591)</t>
  </si>
  <si>
    <t>PLCH1 (-290)</t>
  </si>
  <si>
    <t>ACCSL (-59756), ALKBH3 (+107386)</t>
  </si>
  <si>
    <t>TSPAN14 (+86666)</t>
  </si>
  <si>
    <t>LYZL6 (-33759), CCL16 (+4070)</t>
  </si>
  <si>
    <t>OVCH1 (-64599), TMTC1 (+221525)</t>
  </si>
  <si>
    <t>SAC3D1 (-293)</t>
  </si>
  <si>
    <t>MRPL19 (-40413), EVA1A (-36648)</t>
  </si>
  <si>
    <t>ZIC5 (+40316), CLYBL (+324924)</t>
  </si>
  <si>
    <t>ERBB4 (-367127), IKZF2 (+244366)</t>
  </si>
  <si>
    <t>FEM1A (-3582)</t>
  </si>
  <si>
    <t>TTLL2 (+24746), TCP10 (+34634)</t>
  </si>
  <si>
    <t>DNTTIP2 (-910)</t>
  </si>
  <si>
    <t>NCOR2 (+205928), ZNF664 (+316200)</t>
  </si>
  <si>
    <t>MEOX1 (+76)</t>
  </si>
  <si>
    <t>ITPK1 (+49516), CHGA (+143207)</t>
  </si>
  <si>
    <t>PINX1 (-227247), XKR6 (+134242)</t>
  </si>
  <si>
    <t>NCOR2 (+103697), ZNF664 (+418431)</t>
  </si>
  <si>
    <t>CPN2 (+80863), HES1 (+137260)</t>
  </si>
  <si>
    <t>RNASE10 (-33293), PNP (+7781)</t>
  </si>
  <si>
    <t>MCF2L (-37731), ATP11A (+241161)</t>
  </si>
  <si>
    <t>OMA1 (-348)</t>
  </si>
  <si>
    <t>GPRC5C (-43344), GPR142 (+20111)</t>
  </si>
  <si>
    <t>STARD4 (-230371), NREP (+234049)</t>
  </si>
  <si>
    <t>SAMD3 (+131840), L3MBTL3 (+219886)</t>
  </si>
  <si>
    <t>SERPINE3 (-48344), RNASEH2B (+383010)</t>
  </si>
  <si>
    <t>ENSG00000268163 (-411), ZNF772 (-344)</t>
  </si>
  <si>
    <t>ZIC5 (+45529), CLYBL (+319711)</t>
  </si>
  <si>
    <t>SH2B2 (-392584), CUX1 (+76530)</t>
  </si>
  <si>
    <t>NID2 (+16600), C14orf166 (+62919)</t>
  </si>
  <si>
    <t>SRSF5 (-40934), KIAA0247 (+74370)</t>
  </si>
  <si>
    <t>PPP5C (-43132), HIF3A (+6816)</t>
  </si>
  <si>
    <t>PSD2 (-118612), CXXC5 (+28917)</t>
  </si>
  <si>
    <t>CMTM5 (-147)</t>
  </si>
  <si>
    <t>CLEC2L (+124808), HIPK2 (+144107)</t>
  </si>
  <si>
    <t>RTN4RL1 (+92696), RPA1 (+102204)</t>
  </si>
  <si>
    <t>ANTXR1 (+136063), GFPT1 (+238009)</t>
  </si>
  <si>
    <t>SALL3 (-340841)</t>
  </si>
  <si>
    <t>SMAD4 (-42684), ENSG00000267699 (+19510)</t>
  </si>
  <si>
    <t>MARVELD1 (-493)</t>
  </si>
  <si>
    <t>RCVRN (-126657), GAS7 (+166273)</t>
  </si>
  <si>
    <t>CPLX4 (-38636), LMAN1 (+2677)</t>
  </si>
  <si>
    <t>TRNP1 (+15541), SLC9A1 (+145662)</t>
  </si>
  <si>
    <t>VAMP3 (-69178), CAMTA1 (+916767)</t>
  </si>
  <si>
    <t>BAIAP2 (+22588), AATK (+108267)</t>
  </si>
  <si>
    <t>SLC4A4 (-192403), DCK (+1444)</t>
  </si>
  <si>
    <t>TLR2 (-203098), KIAA0922 (+32053)</t>
  </si>
  <si>
    <t>SEMA5B (+6342), DIRC2 (+174997)</t>
  </si>
  <si>
    <t>CA2 (-4262)</t>
  </si>
  <si>
    <t>NFU1 (-187933), AAK1 (+18156)</t>
  </si>
  <si>
    <t>USP36 (-49773), ENSG00000178404 (+12541)</t>
  </si>
  <si>
    <t>MYBPC3 (-2266)</t>
  </si>
  <si>
    <t>EDN2 (-243011), HIVEP3 (+190816)</t>
  </si>
  <si>
    <t>DNASE1L3 (-171)</t>
  </si>
  <si>
    <t>FZD7 (+88987), SUMO1 (+115034)</t>
  </si>
  <si>
    <t>EPM2A (-1055)</t>
  </si>
  <si>
    <t>TBC1D7 (-45429), GFOD1 (+115214)</t>
  </si>
  <si>
    <t>BCL2L14 (-112035), ETV6 (+309050)</t>
  </si>
  <si>
    <t>GLP1R (-264671), DNAH8 (+61005)</t>
  </si>
  <si>
    <t>PBXIP1 (-875)</t>
  </si>
  <si>
    <t>BEGAIN (-141238), DLK1 (-17519)</t>
  </si>
  <si>
    <t>PRKCQ (-505841), SFMBT2 (+323199)</t>
  </si>
  <si>
    <t>BOK (+2348), THAP4 (+76380)</t>
  </si>
  <si>
    <t>PDE4D (-594919), DEPDC1B (+211444)</t>
  </si>
  <si>
    <t>TMEM212 (-70)</t>
  </si>
  <si>
    <t>MEF2A (+13519), LYSMD4 (+154202)</t>
  </si>
  <si>
    <t>SULT2A1 (-102287), BSPH1 (+3486)</t>
  </si>
  <si>
    <t>ABCB9 (-37513), PITPNM2 (+91266)</t>
  </si>
  <si>
    <t>AVPI1 (+1560), PI4K2A (+45077)</t>
  </si>
  <si>
    <t>FRAT2 (-31356), RRP12 (+35286)</t>
  </si>
  <si>
    <t>SMYD3 (+292009)</t>
  </si>
  <si>
    <t>CD83 (+18756)</t>
  </si>
  <si>
    <t>STK24 (-53281), SLC15A1 (+177375)</t>
  </si>
  <si>
    <t>FGFR2 (+2463), WDR11 (+744767)</t>
  </si>
  <si>
    <t>HECTD2 (-69183), PCGF5 (+120374)</t>
  </si>
  <si>
    <t>FOXI1 (-403964), DOCK2 (+64686)</t>
  </si>
  <si>
    <t>DCDC2C (+9028)</t>
  </si>
  <si>
    <t>LCE1F (-17258), KPRP (+1084)</t>
  </si>
  <si>
    <t>APAF1 (+188196)</t>
  </si>
  <si>
    <t>ULK4 (-89533), TRAK1 (-39107)</t>
  </si>
  <si>
    <t>AGPAT3 (-97851), RRP1 (+37644)</t>
  </si>
  <si>
    <t>TLE3 (-188467), UACA (+476950)</t>
  </si>
  <si>
    <t>ZNF550 (-2320)</t>
  </si>
  <si>
    <t>GLOD4 (-97870), NXN (+99559)</t>
  </si>
  <si>
    <t>ENSG00000171282 (+17950), ACTG1 (+88317)</t>
  </si>
  <si>
    <t>TMEM163 (+258237), MGAT5 (+340580)</t>
  </si>
  <si>
    <t>LRRTM2 (-273361), SIL1 (+49747)</t>
  </si>
  <si>
    <t>GMPR (+107243), ATXN1 (+415633)</t>
  </si>
  <si>
    <t>SLC9A3 (+31139), EXOC3 (+50035)</t>
  </si>
  <si>
    <t>NFIX (+21451), LYL1 (+85808)</t>
  </si>
  <si>
    <t>CSNK2A3 (-51135), GALNT18 (+217513)</t>
  </si>
  <si>
    <t>TGFB3 (+113079), TTLL5 (+206834)</t>
  </si>
  <si>
    <t>ULK4 (-69946), TRAK1 (-58694)</t>
  </si>
  <si>
    <t>CPN2 (+57527), HES1 (+160596)</t>
  </si>
  <si>
    <t>BBC3 (+5)</t>
  </si>
  <si>
    <t>CCR4 (-107824), TRIM71 (+25732)</t>
  </si>
  <si>
    <t>EFCC1 (-10082), ACAD9 (+111936)</t>
  </si>
  <si>
    <t>CD69 (-560)</t>
  </si>
  <si>
    <t>NR3C1 (+173113), ARHGAP26 (+460192)</t>
  </si>
  <si>
    <t>FAM193A (-145)</t>
  </si>
  <si>
    <t>ZBTB9 (-24473), SYNGAP1 (+9942)</t>
  </si>
  <si>
    <t>ID2 (-92839)</t>
  </si>
  <si>
    <t>EFNB2 (+62938)</t>
  </si>
  <si>
    <t>ITIH1 (+759)</t>
  </si>
  <si>
    <t>CYS1 (-647)</t>
  </si>
  <si>
    <t>DDAH2 (+2154), C6orf25 (+4254)</t>
  </si>
  <si>
    <t>ARF4 (+2022), PDE12 (+39109)</t>
  </si>
  <si>
    <t>TM4SF20 (-87297), AGFG1 (-5549)</t>
  </si>
  <si>
    <t>ELFN1 (-120609), TMEM184A (-11080)</t>
  </si>
  <si>
    <t>MGAT4B (-1111)</t>
  </si>
  <si>
    <t>SPRR2A (-738)</t>
  </si>
  <si>
    <t>GOT1 (-91353), NKX2-3 (-10987)</t>
  </si>
  <si>
    <t>ELMO3 (-93)</t>
  </si>
  <si>
    <t>SETD7 (-2123)</t>
  </si>
  <si>
    <t>ELK4 (-1774)</t>
  </si>
  <si>
    <t>NDUFS7 (-27186), EFNA2 (+70291)</t>
  </si>
  <si>
    <t>BACH1 (-124498), MAP3K7CL (+94366)</t>
  </si>
  <si>
    <t>SGOL1 (+44018), KAT2B (+102150)</t>
  </si>
  <si>
    <t>IDH2 (-82047), SEMA4B (-16768)</t>
  </si>
  <si>
    <t>SLC9A1 (+12629), TRNP1 (+148574)</t>
  </si>
  <si>
    <t>GCNT2 (-774)</t>
  </si>
  <si>
    <t>PACS2 (-30547), BTBD6 (+35623)</t>
  </si>
  <si>
    <t>WNT7B (-108776), PPARA (-64714)</t>
  </si>
  <si>
    <t>TNS3 (+203296)</t>
  </si>
  <si>
    <t>GPR155 (+44143), SCRN3 (+47192)</t>
  </si>
  <si>
    <t>MARCH8 (-453)</t>
  </si>
  <si>
    <t>ZMIZ1 (-647602), RPS24 (+387672)</t>
  </si>
  <si>
    <t>PLEC (-23191), PARP10 (+12387)</t>
  </si>
  <si>
    <t>TMEM242 (+239201), ARID1B (+406369)</t>
  </si>
  <si>
    <t>CUX1 (-97764), MYL10 (-88951)</t>
  </si>
  <si>
    <t>SORBS2 (+205)</t>
  </si>
  <si>
    <t>CCL25 (-837)</t>
  </si>
  <si>
    <t>ADAMTS16 (+200024)</t>
  </si>
  <si>
    <t>SUSD2 (+211)</t>
  </si>
  <si>
    <t>TRIM47 (-1700)</t>
  </si>
  <si>
    <t>GLOD4 (-68882), NXN (+128547)</t>
  </si>
  <si>
    <t>SEMA6B (-7821), C19orf10 (+102741)</t>
  </si>
  <si>
    <t>AIPL1 (+324)</t>
  </si>
  <si>
    <t>TMEM116 (-1509), ERP29 (+1304)</t>
  </si>
  <si>
    <t>AGPAT5 (+18442), DEFB1 (+151224)</t>
  </si>
  <si>
    <t>KAT2A (-1148), HSPB9 (-232)</t>
  </si>
  <si>
    <t>KIAA0556 (+229694), GSG1L (+283663)</t>
  </si>
  <si>
    <t>HABP2 (-479065), TCF7L2 (+123711)</t>
  </si>
  <si>
    <t>KAT6B (-13228), ADK (+662168)</t>
  </si>
  <si>
    <t>EBF1 (+38110)</t>
  </si>
  <si>
    <t>ZNF576 (-6750), PINLYP (+8818)</t>
  </si>
  <si>
    <t>NPIPB11 (+208787), LAT (+210416)</t>
  </si>
  <si>
    <t>TNNT3 (-48920), LSP1 (+5477)</t>
  </si>
  <si>
    <t>ERI1 (-112978), CLDN23 (+187231)</t>
  </si>
  <si>
    <t>AFAP1L2 (-228689), ABLIM1 (+25124)</t>
  </si>
  <si>
    <t>GSTA3 (-769)</t>
  </si>
  <si>
    <t>SNRPA1 (-97103), PCSK6 (+97314)</t>
  </si>
  <si>
    <t>PPARGC1A (-921)</t>
  </si>
  <si>
    <t>DTNB (-151780), ASXL2 (+53102)</t>
  </si>
  <si>
    <t>GUCA2A (-1048)</t>
  </si>
  <si>
    <t>PGGT1B (-209205), FEM1C (+72817)</t>
  </si>
  <si>
    <t>GREAT_Annotation</t>
  </si>
  <si>
    <t>myLocation</t>
  </si>
  <si>
    <t>Exon</t>
  </si>
  <si>
    <t>5UTR</t>
  </si>
  <si>
    <t>TSS1.5kb</t>
  </si>
  <si>
    <t>3UTR</t>
  </si>
  <si>
    <t>Intron</t>
  </si>
  <si>
    <t>CGID_MAUP</t>
  </si>
  <si>
    <t>logFC</t>
  </si>
  <si>
    <t>AveExpr</t>
  </si>
  <si>
    <t>Probe Location wrt to nearest Gene TSS</t>
  </si>
  <si>
    <t>cg01078772</t>
  </si>
  <si>
    <t>ASXL1 (-25669), KIF3B (+55019)</t>
  </si>
  <si>
    <t>KIF3B</t>
  </si>
  <si>
    <t>cg01203766</t>
  </si>
  <si>
    <t>CDSN (-7577), PSORS1C2 (+11327)</t>
  </si>
  <si>
    <t>PSORS1C1</t>
  </si>
  <si>
    <t>cg01637125</t>
  </si>
  <si>
    <t>IRF2BPL (-92349), ZDHHC22 (+20751)</t>
  </si>
  <si>
    <t>chr14:77591159-77591847</t>
  </si>
  <si>
    <t>cg01953399</t>
  </si>
  <si>
    <t>GPR12 (-371292), USP12 (+39819)</t>
  </si>
  <si>
    <t>USP12</t>
  </si>
  <si>
    <t>cg02920604</t>
  </si>
  <si>
    <t>LDHAL6B (-14872), ENSG00000268327 (+44271)</t>
  </si>
  <si>
    <t>cg03358735</t>
  </si>
  <si>
    <t>LYSMD4 (-240495), ADAMTS17 (+368089)</t>
  </si>
  <si>
    <t>ADAMTS17</t>
  </si>
  <si>
    <t>cg03457281</t>
  </si>
  <si>
    <t>OCIAD2 (-3182)</t>
  </si>
  <si>
    <t>chr4:48908292-48908850</t>
  </si>
  <si>
    <t>cg04784635</t>
  </si>
  <si>
    <t>AFAP1L2 (+66663), VWA2 (+98563)</t>
  </si>
  <si>
    <t>AFAP1L2</t>
  </si>
  <si>
    <t>cg04899715</t>
  </si>
  <si>
    <t>NKX2-6 (-45313), STC1 (+102896)</t>
  </si>
  <si>
    <t>cg04969764</t>
  </si>
  <si>
    <t>ADRM1 (+28140), LAMA5 (+36167)</t>
  </si>
  <si>
    <t>LAMA5</t>
  </si>
  <si>
    <t>chr20:60905897-60906226</t>
  </si>
  <si>
    <t>cg05182217</t>
  </si>
  <si>
    <t>TTC26 (-15268), ZC3HAV1 (-8862)</t>
  </si>
  <si>
    <t>rs62485930</t>
  </si>
  <si>
    <t>cg05557110</t>
  </si>
  <si>
    <t>IGFBP3 (-258045)</t>
  </si>
  <si>
    <t>cg05586676</t>
  </si>
  <si>
    <t>TAAR1 (-37807), VNN1 (+30239)</t>
  </si>
  <si>
    <t>rs45498992</t>
  </si>
  <si>
    <t>rs45496191</t>
  </si>
  <si>
    <t>cg08567941</t>
  </si>
  <si>
    <t>TMEM17 (+39408), B3GNT2 (+270820)</t>
  </si>
  <si>
    <t>cg08611714</t>
  </si>
  <si>
    <t>KRT32 (-177)</t>
  </si>
  <si>
    <t>KRT32</t>
  </si>
  <si>
    <t>cg08681890</t>
  </si>
  <si>
    <t>HCRTR2 (-578179), TINAG (+287618)</t>
  </si>
  <si>
    <t>cg08799816</t>
  </si>
  <si>
    <t>AP5Z1 (+38873), PAPOLB (+47499)</t>
  </si>
  <si>
    <t>RADIL</t>
  </si>
  <si>
    <t>chr7:4855990-4856212</t>
  </si>
  <si>
    <t>cg10150176</t>
  </si>
  <si>
    <t>SLC23A2 (-34)</t>
  </si>
  <si>
    <t>SLC23A2</t>
  </si>
  <si>
    <t>cg10460001</t>
  </si>
  <si>
    <t>DBI (-119074), STEAP3 (+24348)</t>
  </si>
  <si>
    <t>STEAP3</t>
  </si>
  <si>
    <t>chr2:120005514-120005756</t>
  </si>
  <si>
    <t>cg10762126</t>
  </si>
  <si>
    <t>LZTS1 (+33629), ATP6V1B2 (+72967)</t>
  </si>
  <si>
    <t>cg11479035</t>
  </si>
  <si>
    <t>KLHL25 (+24370), AKAP13 (+389931)</t>
  </si>
  <si>
    <t>MIR1276</t>
  </si>
  <si>
    <t>chr15:86312153-86313047</t>
  </si>
  <si>
    <t>cg11798406</t>
  </si>
  <si>
    <t>ERG (-111743), ETS2 (-31870)</t>
  </si>
  <si>
    <t>NCRNA00114</t>
  </si>
  <si>
    <t>cg12795208</t>
  </si>
  <si>
    <t>KRT6B (-28)</t>
  </si>
  <si>
    <t>KRT6B</t>
  </si>
  <si>
    <t>rs3809178</t>
  </si>
  <si>
    <t>cg14081744</t>
  </si>
  <si>
    <t>MICALCL (-38161), MICAL2 (+138148)</t>
  </si>
  <si>
    <t>MICAL2</t>
  </si>
  <si>
    <t>rs3842644</t>
  </si>
  <si>
    <t>cg14338590</t>
  </si>
  <si>
    <t>C11orf58 (+88976), PLEKHA7 (+187035)</t>
  </si>
  <si>
    <t>PLEKHA7</t>
  </si>
  <si>
    <t>cg15668538</t>
  </si>
  <si>
    <t>ZSWIM7 (-28076), NCOR1 (+187781)</t>
  </si>
  <si>
    <t>TTC19</t>
  </si>
  <si>
    <t>cg16251016</t>
  </si>
  <si>
    <t>ECSIT (-3111)</t>
  </si>
  <si>
    <t>chr19:11639614-11639897</t>
  </si>
  <si>
    <t>cg16554153</t>
  </si>
  <si>
    <t>CDK6 (-282057), SAMD9 (+2048)</t>
  </si>
  <si>
    <t>SAMD9</t>
  </si>
  <si>
    <t>cg17371070</t>
  </si>
  <si>
    <t>TMEM65 (+144956), FER1L6 (+375750)</t>
  </si>
  <si>
    <t>cg18338142</t>
  </si>
  <si>
    <t>HIF1A (-110164), PRKCH (+265741)</t>
  </si>
  <si>
    <t>cg18488733</t>
  </si>
  <si>
    <t>KLHL25 (+24427), AKAP13 (+389874)</t>
  </si>
  <si>
    <t>cg19261810</t>
  </si>
  <si>
    <t>SPINT2 (-569)</t>
  </si>
  <si>
    <t>SPINT2</t>
  </si>
  <si>
    <t>chr19:38754846-38755699</t>
  </si>
  <si>
    <t>cg19512969</t>
  </si>
  <si>
    <t>HIF1A (-150324), PRKCH (+225581)</t>
  </si>
  <si>
    <t>PRKCH</t>
  </si>
  <si>
    <t>cg19645534</t>
  </si>
  <si>
    <t>SESN3 (-256529), FAM76B (+302065)</t>
  </si>
  <si>
    <t>cg20161089</t>
  </si>
  <si>
    <t>IFI27 (+353)</t>
  </si>
  <si>
    <t>cg20698113</t>
  </si>
  <si>
    <t>PIM3 (+3053), TTLL8 (+138150)</t>
  </si>
  <si>
    <t>PIM3</t>
  </si>
  <si>
    <t>chr22:50353596-50357215</t>
  </si>
  <si>
    <t>cg21178378</t>
  </si>
  <si>
    <t>PSMD6 (-166006), PRICKLE2 (+35889)</t>
  </si>
  <si>
    <t>PRICKLE2</t>
  </si>
  <si>
    <t>cg21549285</t>
  </si>
  <si>
    <t>MX1 (+6699), TMPRSS2 (+80851)</t>
  </si>
  <si>
    <t>MX1</t>
  </si>
  <si>
    <t>chr21:42798146-42798884</t>
  </si>
  <si>
    <t>cg21758773</t>
  </si>
  <si>
    <t>PRR3 (-65933), HLA-E (+1486)</t>
  </si>
  <si>
    <t>HLA-E</t>
  </si>
  <si>
    <t>chr6:30457369-30458175</t>
  </si>
  <si>
    <t>cg22346765</t>
  </si>
  <si>
    <t>TSPO2 (-2771), UNC5CL (-594)</t>
  </si>
  <si>
    <t>UNC5CL</t>
  </si>
  <si>
    <t>cg23331433</t>
  </si>
  <si>
    <t>HLA-DPB1 (-4097)</t>
  </si>
  <si>
    <t>HLA-DPA1</t>
  </si>
  <si>
    <t>rs9277341</t>
  </si>
  <si>
    <t>rs35521473</t>
  </si>
  <si>
    <t>cg23333490</t>
  </si>
  <si>
    <t>HLA-DPA1 (-2254)</t>
  </si>
  <si>
    <t>HLA-DPB1</t>
  </si>
  <si>
    <t>chr6:33048416-33048814</t>
  </si>
  <si>
    <t>cg25616918</t>
  </si>
  <si>
    <t>TRIB2 (-223827), LPIN1 (+815467)</t>
  </si>
  <si>
    <t>rs78543962</t>
  </si>
  <si>
    <t>cg25727952</t>
  </si>
  <si>
    <t>GJB6 (-193274), CRYL1 (+100188)</t>
  </si>
  <si>
    <t>cg26392737</t>
  </si>
  <si>
    <t>DMTN (+136)</t>
  </si>
  <si>
    <t>EPB49</t>
  </si>
  <si>
    <t>1stExon-shelf</t>
  </si>
  <si>
    <t>chr8:21914275-21914525</t>
  </si>
  <si>
    <t>low-CpG:21972673-21972818</t>
  </si>
  <si>
    <t>cg27018309</t>
  </si>
  <si>
    <t>CARHSP1 (+19136), PMM2 (+51448)</t>
  </si>
  <si>
    <t>PMM2</t>
  </si>
  <si>
    <t>cg27286957</t>
  </si>
  <si>
    <t>IP6K3 (-25647), LEMD2 (+16504)</t>
  </si>
  <si>
    <t>LEMD2</t>
  </si>
  <si>
    <t>chr6:33739405-33739736</t>
  </si>
  <si>
    <t>rs34206059</t>
  </si>
  <si>
    <t>cg27659109</t>
  </si>
  <si>
    <t>FZR1 (-13150), DOHH (-8900)</t>
  </si>
  <si>
    <t>FZR1</t>
  </si>
  <si>
    <t>chr19:3505820-3506770</t>
  </si>
  <si>
    <t>CGID_MunrosCommon</t>
  </si>
  <si>
    <t>logFC_MunrosPresent</t>
  </si>
  <si>
    <t>logFC_MunrosAbsent</t>
  </si>
  <si>
    <t>cg00004667</t>
  </si>
  <si>
    <t>ZBTB17</t>
  </si>
  <si>
    <t>ZBTB17 (+9875), SPEN (+118387)</t>
  </si>
  <si>
    <t>rs848199</t>
  </si>
  <si>
    <t>cg00009196</t>
  </si>
  <si>
    <t>RIN2</t>
  </si>
  <si>
    <t>NAA20 (-43172), RIN2 (+87423)</t>
  </si>
  <si>
    <t>chr20:19955536-19956034</t>
  </si>
  <si>
    <t>rs199575</t>
  </si>
  <si>
    <t>cg00012362</t>
  </si>
  <si>
    <t>S100A13</t>
  </si>
  <si>
    <t>S100A1 (-1386)</t>
  </si>
  <si>
    <t>rs71626778</t>
  </si>
  <si>
    <t>cg00018184</t>
  </si>
  <si>
    <t>S100A3</t>
  </si>
  <si>
    <t>S100A4 (-1489)</t>
  </si>
  <si>
    <t>cg00027114</t>
  </si>
  <si>
    <t>GLI3 (-463874), ENSG00000256646 (+231287)</t>
  </si>
  <si>
    <t>cg00031779</t>
  </si>
  <si>
    <t>ALPK2</t>
  </si>
  <si>
    <t>ALPK2 (-54)</t>
  </si>
  <si>
    <t>cg00035969</t>
  </si>
  <si>
    <t>RAP1A (-3308)</t>
  </si>
  <si>
    <t>chr1:112162204-112162837</t>
  </si>
  <si>
    <t>rs76701185</t>
  </si>
  <si>
    <t>cg00041401</t>
  </si>
  <si>
    <t>PTPN22</t>
  </si>
  <si>
    <t>PTPN22 (-27)</t>
  </si>
  <si>
    <t>cg00041666</t>
  </si>
  <si>
    <t>SYNE1</t>
  </si>
  <si>
    <t>SYNE1 (+256204), ESR1 (+690699)</t>
  </si>
  <si>
    <t>low-CpG:152744022-152744157</t>
  </si>
  <si>
    <t>cg00044466</t>
  </si>
  <si>
    <t>ENSG00000261130 (-251086), RRN3 (-50351)</t>
  </si>
  <si>
    <t>cg00083659</t>
  </si>
  <si>
    <t>C22orf33</t>
  </si>
  <si>
    <t>TST (+10931), CSF2RB (+94907)</t>
  </si>
  <si>
    <t>cg00088797</t>
  </si>
  <si>
    <t>IQSEC1</t>
  </si>
  <si>
    <t>RPL32 (-93201), IQSEC1 (+32880)</t>
  </si>
  <si>
    <t>chr3:12976966-12978182</t>
  </si>
  <si>
    <t>cg00092400</t>
  </si>
  <si>
    <t>SLC4A8 (-30270), GALNT6 (-10938)</t>
  </si>
  <si>
    <t>chr12:51785279-51785821</t>
  </si>
  <si>
    <t>cg00108715</t>
  </si>
  <si>
    <t>NT5DC2</t>
  </si>
  <si>
    <t>NT5DC2 (+2778), STAB1 (+35661)</t>
  </si>
  <si>
    <t>chr3:52567009-52568807</t>
  </si>
  <si>
    <t>cg00109764</t>
  </si>
  <si>
    <t>TOPAZ1 (-472070), ABHD5 (+78946)</t>
  </si>
  <si>
    <t>cg00110832</t>
  </si>
  <si>
    <t>PPT2</t>
  </si>
  <si>
    <t>PRRT1 (-1401), PPT2-EGFL8 (-869), PPT2 (-170)</t>
  </si>
  <si>
    <t>chr6:32121829-32122529</t>
  </si>
  <si>
    <t>cg00149213</t>
  </si>
  <si>
    <t>SLAMF1</t>
  </si>
  <si>
    <t>SLAMF1 (-39)</t>
  </si>
  <si>
    <t>cg00160981</t>
  </si>
  <si>
    <t>FCRLB</t>
  </si>
  <si>
    <t>FCRLB (+558)</t>
  </si>
  <si>
    <t>chr1:161695637-161697298</t>
  </si>
  <si>
    <t>rs905592</t>
  </si>
  <si>
    <t>cg00162806</t>
  </si>
  <si>
    <t>VENTX</t>
  </si>
  <si>
    <t>VENTX (+1021), ADAM8 (+38443)</t>
  </si>
  <si>
    <t>chr10:135048797-135052077</t>
  </si>
  <si>
    <t>cg00164997</t>
  </si>
  <si>
    <t>LRRC16A (-237108), FAM65B (-131353)</t>
  </si>
  <si>
    <t>cg00167820</t>
  </si>
  <si>
    <t>ASAP1 (-249138), ADCY8 (+391317)</t>
  </si>
  <si>
    <t>cg00168694</t>
  </si>
  <si>
    <t>ETS2</t>
  </si>
  <si>
    <t>ETS2 (+15825), PSMG1 (+362721)</t>
  </si>
  <si>
    <t>chr21:40194644-40194849</t>
  </si>
  <si>
    <t>cg00171729</t>
  </si>
  <si>
    <t>TRAM2</t>
  </si>
  <si>
    <t>TRAM2 (+24857), EFHC1 (+131750)</t>
  </si>
  <si>
    <t>cg00184457</t>
  </si>
  <si>
    <t>PPP1R3B (+61905), ERI1 (+86644)</t>
  </si>
  <si>
    <t>cg00228735</t>
  </si>
  <si>
    <t>PODXL (-63139), PLXNA4 (+957555)</t>
  </si>
  <si>
    <t>rs11770454</t>
  </si>
  <si>
    <t>cg00247963</t>
  </si>
  <si>
    <t>ENSG00000005189 (+45330), DCUN1D3 (+48555)</t>
  </si>
  <si>
    <t>cg00273754</t>
  </si>
  <si>
    <t>JARID2 (-941217), CD83 (+187438)</t>
  </si>
  <si>
    <t>rs75981321</t>
  </si>
  <si>
    <t>cg00283857</t>
  </si>
  <si>
    <t>ZDHHC14</t>
  </si>
  <si>
    <t>SNX9 (-226112), ZDHHC14 (+216019)</t>
  </si>
  <si>
    <t>chr6:158013812-158014256</t>
  </si>
  <si>
    <t>cg00321007</t>
  </si>
  <si>
    <t>CDRT4</t>
  </si>
  <si>
    <t>TEKT3 (-95154), TVP23C (+126746)</t>
  </si>
  <si>
    <t>cg00342530</t>
  </si>
  <si>
    <t>GARNL3</t>
  </si>
  <si>
    <t>GARNL3 (+215)</t>
  </si>
  <si>
    <t>rs79020649</t>
  </si>
  <si>
    <t>cg00387964</t>
  </si>
  <si>
    <t>PSAPL1 (-215235), AFAP1 (+289718)</t>
  </si>
  <si>
    <t>chr4:7647755-7647960</t>
  </si>
  <si>
    <t>cg00404280</t>
  </si>
  <si>
    <t>GSDMD (-3490)</t>
  </si>
  <si>
    <t>chr8:144631767-144631971</t>
  </si>
  <si>
    <t>cg00410926</t>
  </si>
  <si>
    <t>FAM166B</t>
  </si>
  <si>
    <t>TESK1 (-41833), RUSC2 (+24905)</t>
  </si>
  <si>
    <t>rs78783435</t>
  </si>
  <si>
    <t>cg00439384</t>
  </si>
  <si>
    <t>PDIA5</t>
  </si>
  <si>
    <t>PDIA5 (-359)</t>
  </si>
  <si>
    <t>chr3:122785734-122786600</t>
  </si>
  <si>
    <t>cg00442389</t>
  </si>
  <si>
    <t>GPSM3</t>
  </si>
  <si>
    <t>PBX2 (-2111), GPSM3 (+609)</t>
  </si>
  <si>
    <t>chr6:32163292-32164383</t>
  </si>
  <si>
    <t>cg00449000</t>
  </si>
  <si>
    <t>FNBP1</t>
  </si>
  <si>
    <t>USP20 (+52899), FNBP1 (+154793)</t>
  </si>
  <si>
    <t>chr9:132652350-132652715</t>
  </si>
  <si>
    <t>cg00471696</t>
  </si>
  <si>
    <t>ZAK</t>
  </si>
  <si>
    <t>CDCA7 (-264375), ENSG00000091436 (+14527)</t>
  </si>
  <si>
    <t>cg00473597</t>
  </si>
  <si>
    <t>RFX2</t>
  </si>
  <si>
    <t>RANBP3 (-129980), RFX2 (+2414)</t>
  </si>
  <si>
    <t>chr19:6108821-6109073</t>
  </si>
  <si>
    <t>cg00510320</t>
  </si>
  <si>
    <t>RLTPR</t>
  </si>
  <si>
    <t>ACD (+7703), RLTPR (+8121)</t>
  </si>
  <si>
    <t>chr16:67686860-67687674</t>
  </si>
  <si>
    <t>cg00516092</t>
  </si>
  <si>
    <t>COMMD7 (+154528), ASXL1 (+231120)</t>
  </si>
  <si>
    <t>chr20:31170740-31173640</t>
  </si>
  <si>
    <t>cg00529236</t>
  </si>
  <si>
    <t>GSE1 (-406864), KIAA0513 (+143140)</t>
  </si>
  <si>
    <t>chr16:85242383-85242634</t>
  </si>
  <si>
    <t>rs34365382</t>
  </si>
  <si>
    <t>rs71386902</t>
  </si>
  <si>
    <t>cg00543474</t>
  </si>
  <si>
    <t>C10orf91</t>
  </si>
  <si>
    <t>STK32C (-139537), INPP5A (-90343)</t>
  </si>
  <si>
    <t>cg00547530</t>
  </si>
  <si>
    <t>CLUAP1</t>
  </si>
  <si>
    <t>CLUAP1 (+8763), SLX4 (+101912)</t>
  </si>
  <si>
    <t>cg00561322</t>
  </si>
  <si>
    <t>PPP2R1B (+30733), SIK2 (+133258)</t>
  </si>
  <si>
    <t>cg00569091</t>
  </si>
  <si>
    <t>SLC45A1 (+46907), RERE (+452731)</t>
  </si>
  <si>
    <t>rs76273552</t>
  </si>
  <si>
    <t>cg00593243</t>
  </si>
  <si>
    <t>DUSP1</t>
  </si>
  <si>
    <t>DUSP1 (+2045), NEURL1B (+127884)</t>
  </si>
  <si>
    <t>chr5:172197482-172199606</t>
  </si>
  <si>
    <t>cg00616135</t>
  </si>
  <si>
    <t>LACTB</t>
  </si>
  <si>
    <t>LACTB (-385)</t>
  </si>
  <si>
    <t>chr15:63413918-63414852</t>
  </si>
  <si>
    <t>cg00651016</t>
  </si>
  <si>
    <t>RAB11FIP3</t>
  </si>
  <si>
    <t>CAPN15 (-25102), RAB11FIP3 (+77135)</t>
  </si>
  <si>
    <t>low-CpG:492721-492769</t>
  </si>
  <si>
    <t>cg00672802</t>
  </si>
  <si>
    <t>H3F3A (+45193), ACBD3 (+77560)</t>
  </si>
  <si>
    <t>chr1:226297287-226298586</t>
  </si>
  <si>
    <t>cg00674628</t>
  </si>
  <si>
    <t>RCOR1 (-88747), TECPR2 (+140951)</t>
  </si>
  <si>
    <t>chr14:102973317-102976666</t>
  </si>
  <si>
    <t>rs11963</t>
  </si>
  <si>
    <t>cg00691123</t>
  </si>
  <si>
    <t>VGLL4 (+52424), ATG7 (+318872)</t>
  </si>
  <si>
    <t>cg00713400</t>
  </si>
  <si>
    <t>RAPGEF5</t>
  </si>
  <si>
    <t>CDCA7L (-247504), RAPGEF5 (+163327)</t>
  </si>
  <si>
    <t>cg00723994</t>
  </si>
  <si>
    <t>TBX5 (-259043), TBX3 (+16105)</t>
  </si>
  <si>
    <t>cg00764217</t>
  </si>
  <si>
    <t>ST7</t>
  </si>
  <si>
    <t>ST7 (+66859), WNT2 (+303103)</t>
  </si>
  <si>
    <t>cg00776080</t>
  </si>
  <si>
    <t>TENC1</t>
  </si>
  <si>
    <t>TENC1 (-411)</t>
  </si>
  <si>
    <t>chr12:53440579-53440840</t>
  </si>
  <si>
    <t>cg00810971</t>
  </si>
  <si>
    <t>SERTAD2 (-204717), SLC1A4 (-130771)</t>
  </si>
  <si>
    <t>chr2:65086804-65087180</t>
  </si>
  <si>
    <t>cg00834924</t>
  </si>
  <si>
    <t>AKAP13</t>
  </si>
  <si>
    <t>AKAP13 (+32962), KLHL25 (+381339)</t>
  </si>
  <si>
    <t>cg00834988</t>
  </si>
  <si>
    <t>AUTS2</t>
  </si>
  <si>
    <t>WBSCR17 (-537002), AUTS2 (+995834)</t>
  </si>
  <si>
    <t>chr7:70060834-70061456</t>
  </si>
  <si>
    <t>cg00842076</t>
  </si>
  <si>
    <t>FOXN3</t>
  </si>
  <si>
    <t>FOXN3 (+203639), TTC8 (+590829)</t>
  </si>
  <si>
    <t>chr14:89882421-89884278</t>
  </si>
  <si>
    <t>cg00849854</t>
  </si>
  <si>
    <t>TOM1L2</t>
  </si>
  <si>
    <t>SREBF1 (-40636), TOM1L2 (+94774)</t>
  </si>
  <si>
    <t>cg00859858</t>
  </si>
  <si>
    <t>ZC3H12A</t>
  </si>
  <si>
    <t>ZC3H12A (+4104), MEAF6 (+36107)</t>
  </si>
  <si>
    <t>chr1:37939723-37940650</t>
  </si>
  <si>
    <t>cg00863378</t>
  </si>
  <si>
    <t>BBS2</t>
  </si>
  <si>
    <t>BBS2 (+4438), OGFOD1 (+64355)</t>
  </si>
  <si>
    <t>chr16:56553529-56554075</t>
  </si>
  <si>
    <t>cg00900977</t>
  </si>
  <si>
    <t>SLC24A3 (-3493)</t>
  </si>
  <si>
    <t>chr20:19192459-19193902</t>
  </si>
  <si>
    <t>cg00934037</t>
  </si>
  <si>
    <t>CDC14A</t>
  </si>
  <si>
    <t>GPR88 (-114021), CDC14A (+71625)</t>
  </si>
  <si>
    <t>cg00938816</t>
  </si>
  <si>
    <t>PER1 (-2396)</t>
  </si>
  <si>
    <t>chr17:8059556-8060237</t>
  </si>
  <si>
    <t>cg00956759</t>
  </si>
  <si>
    <t>COPRS (+162957), RAB11FIP4 (+304757)</t>
  </si>
  <si>
    <t>cg00965578</t>
  </si>
  <si>
    <t>APOL3</t>
  </si>
  <si>
    <t>APOL3 (-3824)</t>
  </si>
  <si>
    <t>cg00994250</t>
  </si>
  <si>
    <t>PLEKHG1</t>
  </si>
  <si>
    <t>MTHFD1L (-98864), PLEKHG1 (+166822)</t>
  </si>
  <si>
    <t>cg01028364</t>
  </si>
  <si>
    <t>RAB27A</t>
  </si>
  <si>
    <t>RSL24D1 (-53999), RAB27A (+19328)</t>
  </si>
  <si>
    <t>cg01037082</t>
  </si>
  <si>
    <t>MN1 (+188948), CRYBA4 (+990610)</t>
  </si>
  <si>
    <t>chr22:28010273-28010599</t>
  </si>
  <si>
    <t>rs7285533</t>
  </si>
  <si>
    <t>cg01051098</t>
  </si>
  <si>
    <t>LGALS3</t>
  </si>
  <si>
    <t>LGALS3 (+8692), DLGAP5 (+53942)</t>
  </si>
  <si>
    <t>rs78054476</t>
  </si>
  <si>
    <t>cg01054110</t>
  </si>
  <si>
    <t>NCOR2 (-22534), SCARB1 (+346061)</t>
  </si>
  <si>
    <t>chr12:125002006-125002433</t>
  </si>
  <si>
    <t>cg01054140</t>
  </si>
  <si>
    <t>HDAC4 (-413643), NDUFA10 (+228533)</t>
  </si>
  <si>
    <t>chr2:240738027-240738233</t>
  </si>
  <si>
    <t>cg01078048</t>
  </si>
  <si>
    <t>LRP4</t>
  </si>
  <si>
    <t>CKAP5 (-68190), LRP4 (+4203)</t>
  </si>
  <si>
    <t>chr11:46939358-46940118</t>
  </si>
  <si>
    <t>cg01149192</t>
  </si>
  <si>
    <t>MGAT1</t>
  </si>
  <si>
    <t>OR2Y1 (-63959), MGAT1 (+5771)</t>
  </si>
  <si>
    <t>chr5:180229375-180230147</t>
  </si>
  <si>
    <t>rs3842026</t>
  </si>
  <si>
    <t>cg01161644</t>
  </si>
  <si>
    <t>XPO6 (-47048), SBK1 (-33602)</t>
  </si>
  <si>
    <t>chr16:28270452-28270674</t>
  </si>
  <si>
    <t>cg01167274</t>
  </si>
  <si>
    <t>ITGB2</t>
  </si>
  <si>
    <t>PTTG1IP (-40462), ITGB2 (+14574)</t>
  </si>
  <si>
    <t>low-CpG:45158583-45158657</t>
  </si>
  <si>
    <t>cg01182455</t>
  </si>
  <si>
    <t>SPTAN1 (-1680)</t>
  </si>
  <si>
    <t>cg01243513</t>
  </si>
  <si>
    <t>DTX3</t>
  </si>
  <si>
    <t>ARHGEF25 (-812)</t>
  </si>
  <si>
    <t>chr12:58003880-58004249</t>
  </si>
  <si>
    <t>cg01250845</t>
  </si>
  <si>
    <t>RAB30</t>
  </si>
  <si>
    <t>RAB30 (+74832), C11orf82 (+95307)</t>
  </si>
  <si>
    <t>cg01254505</t>
  </si>
  <si>
    <t>BST2 (-13)</t>
  </si>
  <si>
    <t>cg01291088</t>
  </si>
  <si>
    <t>ACD (+6998), RLTPR (+8826)</t>
  </si>
  <si>
    <t>cg01291474</t>
  </si>
  <si>
    <t>LOC390595</t>
  </si>
  <si>
    <t>KBTBD13 (+24185), PDCD7 (+32835)</t>
  </si>
  <si>
    <t>chr15:65394413-65395041</t>
  </si>
  <si>
    <t>cg01294253</t>
  </si>
  <si>
    <t>BRD3</t>
  </si>
  <si>
    <t>VAV2 (-55231), BRD3 (+20476)</t>
  </si>
  <si>
    <t>chr9:136913021-136913699</t>
  </si>
  <si>
    <t>cg01303385</t>
  </si>
  <si>
    <t>PHLDB2</t>
  </si>
  <si>
    <t>PHLDB2 (-126557), PLCXD2 (+57701)</t>
  </si>
  <si>
    <t>cg01328833</t>
  </si>
  <si>
    <t>SHD</t>
  </si>
  <si>
    <t>TMIGD2 (+25106), EBI3 (+47827)</t>
  </si>
  <si>
    <t>chr19:4279042-4279809</t>
  </si>
  <si>
    <t>cg01329005</t>
  </si>
  <si>
    <t>BST2 (-255)</t>
  </si>
  <si>
    <t>cg01340991</t>
  </si>
  <si>
    <t>ZBTB9 (-25123), SYNGAP1 (+9292)</t>
  </si>
  <si>
    <t>cg01341751</t>
  </si>
  <si>
    <t>THRA</t>
  </si>
  <si>
    <t>NR1D1 (+7492), THRA (+30423)</t>
  </si>
  <si>
    <t>chr17:38249260-38249603</t>
  </si>
  <si>
    <t>cg01368219</t>
  </si>
  <si>
    <t>CACNA2D3</t>
  </si>
  <si>
    <t>LRTM1 (-37690), WNT5A (+524182)</t>
  </si>
  <si>
    <t>cg01389386</t>
  </si>
  <si>
    <t>ST3GAL2</t>
  </si>
  <si>
    <t>ST3GAL2 (-36514), FUK (-17269)</t>
  </si>
  <si>
    <t>chr16:70472588-70473649</t>
  </si>
  <si>
    <t>cg01393945</t>
  </si>
  <si>
    <t>ROPN1L</t>
  </si>
  <si>
    <t>ROPN1L (+15398), DAP (+304350)</t>
  </si>
  <si>
    <t>cg01419914</t>
  </si>
  <si>
    <t>ENSG00000171282 (+1151), ACTG1 (+105116)</t>
  </si>
  <si>
    <t>chr17:79366806-79374742</t>
  </si>
  <si>
    <t>cg01425762</t>
  </si>
  <si>
    <t>CMIP</t>
  </si>
  <si>
    <t>PLCG2 (-146230), CMIP (+187858)</t>
  </si>
  <si>
    <t>cg01426968</t>
  </si>
  <si>
    <t>C16orf45</t>
  </si>
  <si>
    <t>MPV17L (+106733), KIAA0430 (+140654)</t>
  </si>
  <si>
    <t>cg01431057</t>
  </si>
  <si>
    <t>S100A8</t>
  </si>
  <si>
    <t>S100A8 (+737)</t>
  </si>
  <si>
    <t>cg01439322</t>
  </si>
  <si>
    <t>ZNF547</t>
  </si>
  <si>
    <t>ENSG00000268133 (-1186), ZNF547 (-1186), TRAPPC2P1 (-1131)</t>
  </si>
  <si>
    <t>chr19:57874763-57875110</t>
  </si>
  <si>
    <t>rs78969740</t>
  </si>
  <si>
    <t>cg01446571</t>
  </si>
  <si>
    <t>KRT31 (-4655)</t>
  </si>
  <si>
    <t>cg01467417</t>
  </si>
  <si>
    <t>IL1RN (-1406)</t>
  </si>
  <si>
    <t>cg01505878</t>
  </si>
  <si>
    <t>BEST1 (-26915), RAB3IL1 (-5930)</t>
  </si>
  <si>
    <t>cg01510278</t>
  </si>
  <si>
    <t>RMI2 (+16950), ENSG00000188897 (+161206)</t>
  </si>
  <si>
    <t>rs731774</t>
  </si>
  <si>
    <t>cg01513063</t>
  </si>
  <si>
    <t>TNRC6C (-530570), SEPT9 (+193075)</t>
  </si>
  <si>
    <t>cg01515543</t>
  </si>
  <si>
    <t>LOC100129066</t>
  </si>
  <si>
    <t>GADD45G (+34582)</t>
  </si>
  <si>
    <t>cg01518723</t>
  </si>
  <si>
    <t>NFE2L1</t>
  </si>
  <si>
    <t>NFE2L1 (+5862), CBX1 (+46977)</t>
  </si>
  <si>
    <t>cg01539484</t>
  </si>
  <si>
    <t>TSGA14</t>
  </si>
  <si>
    <t>CPA1 (+19855), CEP41 (+41011)</t>
  </si>
  <si>
    <t>cg01539849</t>
  </si>
  <si>
    <t>MYBPC3 (-2501)</t>
  </si>
  <si>
    <t>cg01541347</t>
  </si>
  <si>
    <t>FOXK1</t>
  </si>
  <si>
    <t>AP5Z1 (-85333), FOXK1 (+7980)</t>
  </si>
  <si>
    <t>cg01583940</t>
  </si>
  <si>
    <t>PAQR6</t>
  </si>
  <si>
    <t>PAQR6 (-166)</t>
  </si>
  <si>
    <t>chr1:156215368-156215899</t>
  </si>
  <si>
    <t>cg01602957</t>
  </si>
  <si>
    <t>CDCA7 (-266965), ENSG00000091436 (+11937)</t>
  </si>
  <si>
    <t>cg01624571</t>
  </si>
  <si>
    <t>SMAD3</t>
  </si>
  <si>
    <t>SMAD3 (+59514), AAGAB (+129377)</t>
  </si>
  <si>
    <t>rs71398295</t>
  </si>
  <si>
    <t>cg01626885</t>
  </si>
  <si>
    <t>SQRDL</t>
  </si>
  <si>
    <t>SQRDL (+10819)</t>
  </si>
  <si>
    <t>cg01631215</t>
  </si>
  <si>
    <t>SUCLG2</t>
  </si>
  <si>
    <t>SUCLG2 (-1013)</t>
  </si>
  <si>
    <t>chr3:67704628-67705051</t>
  </si>
  <si>
    <t>rs76721141</t>
  </si>
  <si>
    <t>cg01636505</t>
  </si>
  <si>
    <t>ASB2</t>
  </si>
  <si>
    <t>PRIMA1 (-153405), ASB2 (+34905)</t>
  </si>
  <si>
    <t>chr14:94405235-94406170</t>
  </si>
  <si>
    <t>cg01644741</t>
  </si>
  <si>
    <t>MIR1259</t>
  </si>
  <si>
    <t>ZNFX1 (-2132)</t>
  </si>
  <si>
    <t>chr20:47894197-47895199</t>
  </si>
  <si>
    <t>cg01649611</t>
  </si>
  <si>
    <t>THADA</t>
  </si>
  <si>
    <t>PLEKHH2 (-343346), ZFP36L2 (-67318)</t>
  </si>
  <si>
    <t>cg01653532</t>
  </si>
  <si>
    <t>DHX40 (-198808), YPEL2 (+35015)</t>
  </si>
  <si>
    <t>cg01655008</t>
  </si>
  <si>
    <t>C14orf109</t>
  </si>
  <si>
    <t>MOAP1 (-1686), TMEM251 (+1596)</t>
  </si>
  <si>
    <t>chr14:93650745-93651652</t>
  </si>
  <si>
    <t>cg01678309</t>
  </si>
  <si>
    <t>CORO2B</t>
  </si>
  <si>
    <t>CORO2B (+58682), ANP32A (+182979)</t>
  </si>
  <si>
    <t>cg01734062</t>
  </si>
  <si>
    <t>TMEM92</t>
  </si>
  <si>
    <t>XYLT2 (-71632), TMEM92 (+3054)</t>
  </si>
  <si>
    <t>chr17:48350422-48350832</t>
  </si>
  <si>
    <t>cg01817067</t>
  </si>
  <si>
    <t>FBXO21</t>
  </si>
  <si>
    <t>TESC (-89949), FBXO21 (+1038)</t>
  </si>
  <si>
    <t>chr12:117627650-117628488</t>
  </si>
  <si>
    <t>cg01821452</t>
  </si>
  <si>
    <t>SLC16A7 (-604161), LRIG3 (-164654)</t>
  </si>
  <si>
    <t>rs79168241</t>
  </si>
  <si>
    <t>cg01826354</t>
  </si>
  <si>
    <t>B3GNTL1</t>
  </si>
  <si>
    <t>ZNF750 (-208043), B3GNTL1 (+3189)</t>
  </si>
  <si>
    <t>chr17:81009245-81009999</t>
  </si>
  <si>
    <t>low-CpG:78599707-78599823</t>
  </si>
  <si>
    <t>cg01827999</t>
  </si>
  <si>
    <t>SREBF1 (-51613), TOM1L2 (+83797)</t>
  </si>
  <si>
    <t>cg01832549</t>
  </si>
  <si>
    <t>CAPZB (+36990), PQLC2 (+136167)</t>
  </si>
  <si>
    <t>cg01834979</t>
  </si>
  <si>
    <t>AGAP2</t>
  </si>
  <si>
    <t>AGAP2 (+12111), OS9 (+32014)</t>
  </si>
  <si>
    <t>chr12:58119909-58121551</t>
  </si>
  <si>
    <t>rs76723928</t>
  </si>
  <si>
    <t>cg01846046</t>
  </si>
  <si>
    <t>PLCB3</t>
  </si>
  <si>
    <t>GPR137 (-17792), PLCB3 (+15000)</t>
  </si>
  <si>
    <t>chr11:64034860-64035066</t>
  </si>
  <si>
    <t>cg01870834</t>
  </si>
  <si>
    <t>EPPK1 (-50203), PLEC (+22209)</t>
  </si>
  <si>
    <t>chr8:145003589-145004145</t>
  </si>
  <si>
    <t>cg01874730</t>
  </si>
  <si>
    <t>CX3CL1</t>
  </si>
  <si>
    <t>CX3CL1 (+55)</t>
  </si>
  <si>
    <t>cg01912455</t>
  </si>
  <si>
    <t>SMARCB1</t>
  </si>
  <si>
    <t>SMARCB1 (-633)</t>
  </si>
  <si>
    <t>chr22:24129097-24129697</t>
  </si>
  <si>
    <t>cg01949002</t>
  </si>
  <si>
    <t>SKI</t>
  </si>
  <si>
    <t>RER1 (-119683), SKI (+43455)</t>
  </si>
  <si>
    <t>cg01955533</t>
  </si>
  <si>
    <t>CDKN1A</t>
  </si>
  <si>
    <t>RAB44 (-37407), CDKN1A (+4246)</t>
  </si>
  <si>
    <t>chr6:36651874-36652135</t>
  </si>
  <si>
    <t>cg01963224</t>
  </si>
  <si>
    <t>SIPA1L1 (-204371), PCNX (+417549)</t>
  </si>
  <si>
    <t>chr14:71786855-71788225</t>
  </si>
  <si>
    <t>cg01973676</t>
  </si>
  <si>
    <t>SH2B2 (-332001), CUX1 (+137113)</t>
  </si>
  <si>
    <t>cg01986630</t>
  </si>
  <si>
    <t>FTO</t>
  </si>
  <si>
    <t>FTO (+208388), IRX3 (+374412)</t>
  </si>
  <si>
    <t>cg01987516</t>
  </si>
  <si>
    <t>GOT1 (-92376), NKX2-3 (-9964)</t>
  </si>
  <si>
    <t>cg02029908</t>
  </si>
  <si>
    <t>DUSP1 (+2596), NEURL1B (+127333)</t>
  </si>
  <si>
    <t>cg02037794</t>
  </si>
  <si>
    <t>C6orf145</t>
  </si>
  <si>
    <t>SLC22A23 (-293682), PXDC1 (+1785)</t>
  </si>
  <si>
    <t>chr6:3750788-3752767</t>
  </si>
  <si>
    <t>rs75160518</t>
  </si>
  <si>
    <t>cg02084912</t>
  </si>
  <si>
    <t>C3orf42</t>
  </si>
  <si>
    <t>GHRL (+8920), ENSG00000272410 (+34655)</t>
  </si>
  <si>
    <t>cg02104952</t>
  </si>
  <si>
    <t>CSRP1 (-2896)</t>
  </si>
  <si>
    <t>cg02124724</t>
  </si>
  <si>
    <t>COL18A1</t>
  </si>
  <si>
    <t>COL18A1 (-261)</t>
  </si>
  <si>
    <t>chr21:46876168-46876752</t>
  </si>
  <si>
    <t>cg02142926</t>
  </si>
  <si>
    <t>SGK1 (-355478), ALDH8A1 (+276586)</t>
  </si>
  <si>
    <t>rs9494023</t>
  </si>
  <si>
    <t>cg02189760</t>
  </si>
  <si>
    <t>CD37</t>
  </si>
  <si>
    <t>CD37 (+3998), TEAD2 (+22097)</t>
  </si>
  <si>
    <t>chr19:49842654-49843628</t>
  </si>
  <si>
    <t>cg02192520</t>
  </si>
  <si>
    <t>RDH5</t>
  </si>
  <si>
    <t>RDH5 (-27)</t>
  </si>
  <si>
    <t>chr12:56109798-56110298</t>
  </si>
  <si>
    <t>cg02218776</t>
  </si>
  <si>
    <t>AFF3 (-92168), LONRF2 (+124982)</t>
  </si>
  <si>
    <t>cg02219601</t>
  </si>
  <si>
    <t>NFKBIA (+38441), PSMA6 (+73948)</t>
  </si>
  <si>
    <t>chr14:35838239-35838628</t>
  </si>
  <si>
    <t>cg02239258</t>
  </si>
  <si>
    <t>ENSG00000182319 (+2256), ZNF705B (+440608)</t>
  </si>
  <si>
    <t>chr8:8243559-8243984</t>
  </si>
  <si>
    <t>rs2976956</t>
  </si>
  <si>
    <t>cg02258482</t>
  </si>
  <si>
    <t>COG7</t>
  </si>
  <si>
    <t>COG7 (+29543), SCNN1B (+121367)</t>
  </si>
  <si>
    <t>cg02266731</t>
  </si>
  <si>
    <t>CPM</t>
  </si>
  <si>
    <t>CPSF6 (-275984), CPM (-30354)</t>
  </si>
  <si>
    <t>cg02273797</t>
  </si>
  <si>
    <t>S100PBP (-92003), SYNC (-22433)</t>
  </si>
  <si>
    <t>rs79356946</t>
  </si>
  <si>
    <t>cg02286857</t>
  </si>
  <si>
    <t>TTC7A</t>
  </si>
  <si>
    <t>CALM2 (+106563), TTC7A (+128864)</t>
  </si>
  <si>
    <t>rs34372199</t>
  </si>
  <si>
    <t>cg02298472</t>
  </si>
  <si>
    <t>WNT5A</t>
  </si>
  <si>
    <t>LRTM1 (-551672), WNT5A (+10200)</t>
  </si>
  <si>
    <t>chr3:55515152-55515613</t>
  </si>
  <si>
    <t>cg02330706</t>
  </si>
  <si>
    <t>SMIM5 (-112)</t>
  </si>
  <si>
    <t>chr17:73627542-73627824</t>
  </si>
  <si>
    <t>rs34150562</t>
  </si>
  <si>
    <t>cg02349866</t>
  </si>
  <si>
    <t>AP3S2</t>
  </si>
  <si>
    <t>ANPEP (-33783), AP3S2 (+45697)</t>
  </si>
  <si>
    <t>rs10852122</t>
  </si>
  <si>
    <t>cg02400942</t>
  </si>
  <si>
    <t>CSPG4</t>
  </si>
  <si>
    <t>CSPG4 (-936)</t>
  </si>
  <si>
    <t>rs78498387</t>
  </si>
  <si>
    <t>cg02417427</t>
  </si>
  <si>
    <t>SERINC5</t>
  </si>
  <si>
    <t>SERINC5 (+72687), THBS4 (+148040)</t>
  </si>
  <si>
    <t>cg02426623</t>
  </si>
  <si>
    <t>TSPAN9</t>
  </si>
  <si>
    <t>PRMT8 (-341324), TSPAN9 (+72535)</t>
  </si>
  <si>
    <t>cg02432295</t>
  </si>
  <si>
    <t>SH3PXD2A</t>
  </si>
  <si>
    <t>NEURL (+158953), SH3PXD2A (+202475)</t>
  </si>
  <si>
    <t>cg02435083</t>
  </si>
  <si>
    <t>CARHSP1 (+18822), PMM2 (+51762)</t>
  </si>
  <si>
    <t>rs17651708</t>
  </si>
  <si>
    <t>cg02441833</t>
  </si>
  <si>
    <t>CCNJL (-3596)</t>
  </si>
  <si>
    <t>chr5:159738781-159739913</t>
  </si>
  <si>
    <t>cg02442900</t>
  </si>
  <si>
    <t>DGKD (+33489), USP40 (+177594)</t>
  </si>
  <si>
    <t>cg02447879</t>
  </si>
  <si>
    <t>ENSG00000171282 (+20142), ACTG1 (+86125)</t>
  </si>
  <si>
    <t>cg02471028</t>
  </si>
  <si>
    <t>LOC100130872</t>
  </si>
  <si>
    <t>SPON2 (-36992), CTBP1 (+39272)</t>
  </si>
  <si>
    <t>chr4:1202956-1203200</t>
  </si>
  <si>
    <t>cg02481714</t>
  </si>
  <si>
    <t>TNRC6B</t>
  </si>
  <si>
    <t>TNRC6B (-134533), GRAP2 (+142310)</t>
  </si>
  <si>
    <t>chr22:40440852-40441810</t>
  </si>
  <si>
    <t>cg02532341</t>
  </si>
  <si>
    <t>SEC13 (-36577), ATP2B2 (+147829)</t>
  </si>
  <si>
    <t>chr3:10400381-10400586</t>
  </si>
  <si>
    <t>cg02532700</t>
  </si>
  <si>
    <t>NCF4</t>
  </si>
  <si>
    <t>NCF4 (+374)</t>
  </si>
  <si>
    <t>cg02541592</t>
  </si>
  <si>
    <t>C22orf9</t>
  </si>
  <si>
    <t>UPK3A (-72177), NUP50 (+48964)</t>
  </si>
  <si>
    <t>cg02573566</t>
  </si>
  <si>
    <t>S100A1 (-1394)</t>
  </si>
  <si>
    <t>cg02575483</t>
  </si>
  <si>
    <t>DCBLD1</t>
  </si>
  <si>
    <t>DCBLD1 (+22886), GOPC (+96821)</t>
  </si>
  <si>
    <t>rs9285420</t>
  </si>
  <si>
    <t>cg02617388</t>
  </si>
  <si>
    <t>HDAC7 (-3052)</t>
  </si>
  <si>
    <t>chr12:48213109-48214188</t>
  </si>
  <si>
    <t>cg02619116</t>
  </si>
  <si>
    <t>TUBG2 (+8485), PLEKHH3 (+9161)</t>
  </si>
  <si>
    <t>chr17:40821935-40823573</t>
  </si>
  <si>
    <t>rs2279844</t>
  </si>
  <si>
    <t>cg02624690</t>
  </si>
  <si>
    <t>ARL5C</t>
  </si>
  <si>
    <t>ARL5C (-166)</t>
  </si>
  <si>
    <t>chr17:37321482-37322099</t>
  </si>
  <si>
    <t>rs34400908</t>
  </si>
  <si>
    <t>cg02627966</t>
  </si>
  <si>
    <t>EGFR (-187257), SEC61G (-71870)</t>
  </si>
  <si>
    <t>chr7:54900736-54901261</t>
  </si>
  <si>
    <t>cg02635726</t>
  </si>
  <si>
    <t>TFRC (-97998), ZDHHC19 (+31208)</t>
  </si>
  <si>
    <t>cg02711479</t>
  </si>
  <si>
    <t>STK40</t>
  </si>
  <si>
    <t>EVA1B (-59269), STK40 (+2461)</t>
  </si>
  <si>
    <t>chr1:36851089-36851873</t>
  </si>
  <si>
    <t>cg02720566</t>
  </si>
  <si>
    <t>MAST3</t>
  </si>
  <si>
    <t>PIK3R2 (-33430), IL12RB1 (-20437)</t>
  </si>
  <si>
    <t>chr19:18228622-18229284</t>
  </si>
  <si>
    <t>cg02733351</t>
  </si>
  <si>
    <t>PI3 (-525)</t>
  </si>
  <si>
    <t>cg02739870</t>
  </si>
  <si>
    <t>SLC12A7 (-1170)</t>
  </si>
  <si>
    <t>chr5:1111396-1112388</t>
  </si>
  <si>
    <t>rs73731172</t>
  </si>
  <si>
    <t>cg02741985</t>
  </si>
  <si>
    <t>CCDC57</t>
  </si>
  <si>
    <t>FASN (-3200)</t>
  </si>
  <si>
    <t>chr17:80058665-80058884</t>
  </si>
  <si>
    <t>cg02756056</t>
  </si>
  <si>
    <t>TAP1</t>
  </si>
  <si>
    <t>PSMB8 (-1758)</t>
  </si>
  <si>
    <t>chr6:32811494-32811839</t>
  </si>
  <si>
    <t>cg02763290</t>
  </si>
  <si>
    <t>NFATC1</t>
  </si>
  <si>
    <t>CTDP1 (-183990), NFATC1 (+95475)</t>
  </si>
  <si>
    <t>chr18:77255680-77256046</t>
  </si>
  <si>
    <t>cg02764093</t>
  </si>
  <si>
    <t>CIT (+73335), PRKAB1 (+136202)</t>
  </si>
  <si>
    <t>chr12:120241921-120242233</t>
  </si>
  <si>
    <t>cg02770857</t>
  </si>
  <si>
    <t>MSI2</t>
  </si>
  <si>
    <t>MSI2 (+199359), ENSG00000166329 (+289419)</t>
  </si>
  <si>
    <t>cg02775243</t>
  </si>
  <si>
    <t>TLX1 (-57970), KAZALD1 (+9689)</t>
  </si>
  <si>
    <t>chr10:102825929-102827693</t>
  </si>
  <si>
    <t>cg02779913</t>
  </si>
  <si>
    <t>CNP (-30079), ACLY (-13440)</t>
  </si>
  <si>
    <t>cg02819992</t>
  </si>
  <si>
    <t>PON2 (-35407), ASB4 (-15296)</t>
  </si>
  <si>
    <t>cg02849956</t>
  </si>
  <si>
    <t>SEMA6B (-75007), C19orf10 (+35555)</t>
  </si>
  <si>
    <t>chr19:4636207-4636567</t>
  </si>
  <si>
    <t>rs73533782</t>
  </si>
  <si>
    <t>cg02874145</t>
  </si>
  <si>
    <t>CLDN4</t>
  </si>
  <si>
    <t>WBSCR28 (-29083), CLDN4 (+4332)</t>
  </si>
  <si>
    <t>chr7:73245434-73246045</t>
  </si>
  <si>
    <t>cg02898721</t>
  </si>
  <si>
    <t>RARA</t>
  </si>
  <si>
    <t>RARA (+7776), GJD3 (+46845)</t>
  </si>
  <si>
    <t>chr17:38474197-38474980</t>
  </si>
  <si>
    <t>rs76423779</t>
  </si>
  <si>
    <t>cg02903822</t>
  </si>
  <si>
    <t>WISP1</t>
  </si>
  <si>
    <t>WISP1 (+97)</t>
  </si>
  <si>
    <t>cg02923972</t>
  </si>
  <si>
    <t>BTBD19</t>
  </si>
  <si>
    <t>TCTEX1D4 (-4397)</t>
  </si>
  <si>
    <t>chr1:45278765-45279644</t>
  </si>
  <si>
    <t>rs61789948</t>
  </si>
  <si>
    <t>cg02930866</t>
  </si>
  <si>
    <t>EAF1</t>
  </si>
  <si>
    <t>METTL6 (-13555), COLQ (+80678)</t>
  </si>
  <si>
    <t>cg02930963</t>
  </si>
  <si>
    <t>C21orf70</t>
  </si>
  <si>
    <t>ADARB1 (-116250), C21orf67 (-18483)</t>
  </si>
  <si>
    <t>chr21:46378278-46378645</t>
  </si>
  <si>
    <t>cg02931464</t>
  </si>
  <si>
    <t>ANAPC5 (-36038), RNF34 (-11619)</t>
  </si>
  <si>
    <t>cg02951847</t>
  </si>
  <si>
    <t>LIMCH1</t>
  </si>
  <si>
    <t>PHOX2B (+136497), LIMCH1 (+251686)</t>
  </si>
  <si>
    <t>cg02961798</t>
  </si>
  <si>
    <t>ACD (+7254), RLTPR (+8570)</t>
  </si>
  <si>
    <t>cg02989244</t>
  </si>
  <si>
    <t>WAC (-165078), MPP7 (-88199)</t>
  </si>
  <si>
    <t>cg02992639</t>
  </si>
  <si>
    <t>EFNA1 (-1109)</t>
  </si>
  <si>
    <t>chr1:155098434-155100451</t>
  </si>
  <si>
    <t>cg02997560</t>
  </si>
  <si>
    <t>NCLN (-4783)</t>
  </si>
  <si>
    <t>chr19:3178741-3179986</t>
  </si>
  <si>
    <t>rs3746071</t>
  </si>
  <si>
    <t>cg03003434</t>
  </si>
  <si>
    <t>SYTL3</t>
  </si>
  <si>
    <t>SYTL3 (+59371), EZR (+98722)</t>
  </si>
  <si>
    <t>cg03004126</t>
  </si>
  <si>
    <t>SOCS1 (+24448), CIITA (+354533)</t>
  </si>
  <si>
    <t>chr16:11327008-11327234</t>
  </si>
  <si>
    <t>cg03029146</t>
  </si>
  <si>
    <t>PSTPIP1 (-21532), RCN2 (+41934)</t>
  </si>
  <si>
    <t>cg03032512</t>
  </si>
  <si>
    <t>C1QTNF1</t>
  </si>
  <si>
    <t>ENGASE (-40609), C1QTNF1 (+10165)</t>
  </si>
  <si>
    <t>cg03035162</t>
  </si>
  <si>
    <t>DAD1 (+64985), OR4E2 (+859893)</t>
  </si>
  <si>
    <t>cg03103661</t>
  </si>
  <si>
    <t>SOX6 (+632560), INSC (+731405)</t>
  </si>
  <si>
    <t>cg03109921</t>
  </si>
  <si>
    <t>PLEKHH3</t>
  </si>
  <si>
    <t>PLEKHH3 (+8780), TUBG2 (+8866)</t>
  </si>
  <si>
    <t>cg03130276</t>
  </si>
  <si>
    <t>CARD14</t>
  </si>
  <si>
    <t>CARD14 (+17671), SGSH (+32717)</t>
  </si>
  <si>
    <t>chr17:78165077-78165293</t>
  </si>
  <si>
    <t>rs35280033</t>
  </si>
  <si>
    <t>cg03165378</t>
  </si>
  <si>
    <t>S100A9</t>
  </si>
  <si>
    <t>S100A9 (-448)</t>
  </si>
  <si>
    <t>cg03173502</t>
  </si>
  <si>
    <t>JARID2</t>
  </si>
  <si>
    <t>DTNBP1 (+157928), JARID2 (+258818)</t>
  </si>
  <si>
    <t>cg03176917</t>
  </si>
  <si>
    <t>RASAL3 (-2651)</t>
  </si>
  <si>
    <t>chr19:15580382-15580863</t>
  </si>
  <si>
    <t>cg03252770</t>
  </si>
  <si>
    <t>KIAA0922 (-33147), MND1 (+88553)</t>
  </si>
  <si>
    <t>rs59967615</t>
  </si>
  <si>
    <t>cg03258665</t>
  </si>
  <si>
    <t>EPHA2</t>
  </si>
  <si>
    <t>EPHA2 (+10121), CLCNKB (+102189)</t>
  </si>
  <si>
    <t>chr1:16475111-16475324</t>
  </si>
  <si>
    <t>cg03271893</t>
  </si>
  <si>
    <t>LZTS2</t>
  </si>
  <si>
    <t>LZTS2 (+1737), PDZD7 (+29920)</t>
  </si>
  <si>
    <t>chr10:102756834-102759798</t>
  </si>
  <si>
    <t>cg03297901</t>
  </si>
  <si>
    <t>TMC6</t>
  </si>
  <si>
    <t>TMC6 (+7011), TNRC6C (+116630)</t>
  </si>
  <si>
    <t>cg03310376</t>
  </si>
  <si>
    <t>SYN2</t>
  </si>
  <si>
    <t>PPARG (-163970), TIMP4 (-28150)</t>
  </si>
  <si>
    <t>rs794999</t>
  </si>
  <si>
    <t>cg03331514</t>
  </si>
  <si>
    <t>MAFK</t>
  </si>
  <si>
    <t>MAFK (+6666), TMEM184A (+19050)</t>
  </si>
  <si>
    <t>chr7:1575736-1575993</t>
  </si>
  <si>
    <t>cg03344767</t>
  </si>
  <si>
    <t>PGD</t>
  </si>
  <si>
    <t>APITD1-CORT (-14841), PGD (+16181)</t>
  </si>
  <si>
    <t>cg03398002</t>
  </si>
  <si>
    <t>KIAA1026</t>
  </si>
  <si>
    <t>TMEM51 (-206946), KAZN (+346882)</t>
  </si>
  <si>
    <t>low-CpG:15144666-15144670</t>
  </si>
  <si>
    <t>cg03411082</t>
  </si>
  <si>
    <t>LOC100134368</t>
  </si>
  <si>
    <t>TMEM8A (-1733)</t>
  </si>
  <si>
    <t>chr16:431189-432810</t>
  </si>
  <si>
    <t>cg03412618</t>
  </si>
  <si>
    <t>WNT7B (-108090), PPARA (-65400)</t>
  </si>
  <si>
    <t>cg03429643</t>
  </si>
  <si>
    <t>UNC50 (+55921), MGAT4A (+66626)</t>
  </si>
  <si>
    <t>cg03459656</t>
  </si>
  <si>
    <t>ITGA2B</t>
  </si>
  <si>
    <t>ITGA2B (-434)</t>
  </si>
  <si>
    <t>chr17:42462135-42463579</t>
  </si>
  <si>
    <t>cg03473518</t>
  </si>
  <si>
    <t>GJB6</t>
  </si>
  <si>
    <t>GJB6 (+878)</t>
  </si>
  <si>
    <t>chr13:20806016-20806867</t>
  </si>
  <si>
    <t>cg03505148</t>
  </si>
  <si>
    <t>AGAP2 (+684)</t>
  </si>
  <si>
    <t>chr12:58130870-58132047</t>
  </si>
  <si>
    <t>cg03507641</t>
  </si>
  <si>
    <t>ERC1</t>
  </si>
  <si>
    <t>FBXL14 (+105088), ERC1 (+497839)</t>
  </si>
  <si>
    <t>cg03509898</t>
  </si>
  <si>
    <t>ZFYVE21</t>
  </si>
  <si>
    <t>ZFYVE21 (+8683), PPP1R13B (+123177)</t>
  </si>
  <si>
    <t>chr14:104193901-104194627</t>
  </si>
  <si>
    <t>cg03518729</t>
  </si>
  <si>
    <t>IRF2BP2 (-402473), TOMM20 (+144507)</t>
  </si>
  <si>
    <t>cg03519577</t>
  </si>
  <si>
    <t>PRNT (-74572), RASSF2 (+8405)</t>
  </si>
  <si>
    <t>rs6116527</t>
  </si>
  <si>
    <t>cg03520342</t>
  </si>
  <si>
    <t>HLA-DMA</t>
  </si>
  <si>
    <t>ENSG00000248993 (+115), HLA-DMA (+115)</t>
  </si>
  <si>
    <t>cg03544474</t>
  </si>
  <si>
    <t>UROC1</t>
  </si>
  <si>
    <t>ZXDC (-11308), UROC1 (+30526)</t>
  </si>
  <si>
    <t>cg03577157</t>
  </si>
  <si>
    <t>RNU5E</t>
  </si>
  <si>
    <t>ACOT12 (-26301), SSBP2 (+330809)</t>
  </si>
  <si>
    <t>cg03611852</t>
  </si>
  <si>
    <t>PLCD3</t>
  </si>
  <si>
    <t>ACBD4 (-4428), PLCD3 (+4352)</t>
  </si>
  <si>
    <t>chr17:43209347-43210746</t>
  </si>
  <si>
    <t>cg03621504</t>
  </si>
  <si>
    <t>MED13L</t>
  </si>
  <si>
    <t>MED13L (+143903)</t>
  </si>
  <si>
    <t>cg03635766</t>
  </si>
  <si>
    <t>IGFBP4</t>
  </si>
  <si>
    <t>IGFBP4 (+8152), TNS4 (+49984)</t>
  </si>
  <si>
    <t>cg03650550</t>
  </si>
  <si>
    <t>MIR575</t>
  </si>
  <si>
    <t>TMEM150C (-192430), SCD5 (+44213)</t>
  </si>
  <si>
    <t>cg03652336</t>
  </si>
  <si>
    <t>MAML3</t>
  </si>
  <si>
    <t>MAML3 (+57939), MGST2 (+430477)</t>
  </si>
  <si>
    <t>cg03653573</t>
  </si>
  <si>
    <t>C5orf56</t>
  </si>
  <si>
    <t>SLC22A5 (+56882), IRF1 (+64164)</t>
  </si>
  <si>
    <t>low-CpG:131790207-131790302</t>
  </si>
  <si>
    <t>cg03689552</t>
  </si>
  <si>
    <t>MEFV</t>
  </si>
  <si>
    <t>ZNF200 (-7804), MEFV (+13656)</t>
  </si>
  <si>
    <t>cg03699566</t>
  </si>
  <si>
    <t>FOLR1</t>
  </si>
  <si>
    <t>FOLR1 (-606)</t>
  </si>
  <si>
    <t>cg03699843</t>
  </si>
  <si>
    <t>SNX20</t>
  </si>
  <si>
    <t>SNX20 (+14199), NKD1 (+118823)</t>
  </si>
  <si>
    <t>cg03700171</t>
  </si>
  <si>
    <t>IREB2</t>
  </si>
  <si>
    <t>HYKK (-51634), IREB2 (+17741)</t>
  </si>
  <si>
    <t>cg03706086</t>
  </si>
  <si>
    <t>NCOA2 (-65176), TRAM1 (+139388)</t>
  </si>
  <si>
    <t>cg03726817</t>
  </si>
  <si>
    <t>USP15 (-3371)</t>
  </si>
  <si>
    <t>chr12:62653865-62654677</t>
  </si>
  <si>
    <t>cg03742724</t>
  </si>
  <si>
    <t>PARK2</t>
  </si>
  <si>
    <t>AGPAT4 (-143904)</t>
  </si>
  <si>
    <t>cg03744842</t>
  </si>
  <si>
    <t>CCM2</t>
  </si>
  <si>
    <t>CCM2 (+694)</t>
  </si>
  <si>
    <t>rs77090093</t>
  </si>
  <si>
    <t>cg03745491</t>
  </si>
  <si>
    <t>DENND1C</t>
  </si>
  <si>
    <t>DENND1C (+4868), CRB3 (+12657)</t>
  </si>
  <si>
    <t>chr19:6476682-6477127</t>
  </si>
  <si>
    <t>cg03753191</t>
  </si>
  <si>
    <t>EPSTI1</t>
  </si>
  <si>
    <t>DNAJC15 (-30437), TNFSF11 (+418613)</t>
  </si>
  <si>
    <t>chr13:43566074-43566508</t>
  </si>
  <si>
    <t>cg03775372</t>
  </si>
  <si>
    <t>PRPF18 (+201118), FRMD4A (+542838)</t>
  </si>
  <si>
    <t>cg03784048</t>
  </si>
  <si>
    <t>USP7 (-172405)</t>
  </si>
  <si>
    <t>rs8050335</t>
  </si>
  <si>
    <t>cg03785076</t>
  </si>
  <si>
    <t>SNED1</t>
  </si>
  <si>
    <t>SNED1 (-1340)</t>
  </si>
  <si>
    <t>chr2:241937716-241938468</t>
  </si>
  <si>
    <t>cg03821121</t>
  </si>
  <si>
    <t>MICALCL (-160159), MICAL2 (+16150)</t>
  </si>
  <si>
    <t>cg03837313</t>
  </si>
  <si>
    <t>SLC43A3 (-932)</t>
  </si>
  <si>
    <t>rs79962772</t>
  </si>
  <si>
    <t>cg03857198</t>
  </si>
  <si>
    <t>ARHGEF26 (-911195), RAP2B (+47568)</t>
  </si>
  <si>
    <t>cg03879160</t>
  </si>
  <si>
    <t>RAPGEF4 (-92413), PDK1 (+87377)</t>
  </si>
  <si>
    <t>cg03880642</t>
  </si>
  <si>
    <t>SH3PXD2A (+54596), NEURL (+306832)</t>
  </si>
  <si>
    <t>cg03886558</t>
  </si>
  <si>
    <t>ARHGAP9</t>
  </si>
  <si>
    <t>ARHGAP9 (+4143), GLI1 (+15569)</t>
  </si>
  <si>
    <t>chr12:57869075-57870182</t>
  </si>
  <si>
    <t>rs524522</t>
  </si>
  <si>
    <t>cg03889013</t>
  </si>
  <si>
    <t>INPP5A (-207835), STK32C (-22045)</t>
  </si>
  <si>
    <t>chr10:134145177-134146025</t>
  </si>
  <si>
    <t>rs35628161</t>
  </si>
  <si>
    <t>cg03906444</t>
  </si>
  <si>
    <t>SMAD3 (-235224), SMAD6 (+128393)</t>
  </si>
  <si>
    <t>rs78582923</t>
  </si>
  <si>
    <t>rs79270607</t>
  </si>
  <si>
    <t>cg03919488</t>
  </si>
  <si>
    <t>PPM1H</t>
  </si>
  <si>
    <t>PPM1H (+149126), MON2 (+319094)</t>
  </si>
  <si>
    <t>rs78912506</t>
  </si>
  <si>
    <t>cg03943605</t>
  </si>
  <si>
    <t>DUPD1 (-722)</t>
  </si>
  <si>
    <t>cg03984375</t>
  </si>
  <si>
    <t>WNT7B (-111037), PPARA (-62453)</t>
  </si>
  <si>
    <t>cg04065472</t>
  </si>
  <si>
    <t>CFC1B (-130595), PTPN18 (+34595)</t>
  </si>
  <si>
    <t>chr2:131148591-131149416</t>
  </si>
  <si>
    <t>cg04087571</t>
  </si>
  <si>
    <t>APOA1 (-14364), SIK3 (+245963)</t>
  </si>
  <si>
    <t>cg04098585</t>
  </si>
  <si>
    <t>CD28 (-56)</t>
  </si>
  <si>
    <t>cg04099543</t>
  </si>
  <si>
    <t>P2RY6</t>
  </si>
  <si>
    <t>P2RY6 (+158)</t>
  </si>
  <si>
    <t>cg04154027</t>
  </si>
  <si>
    <t>CMYA5</t>
  </si>
  <si>
    <t>CMYA5 (-112)</t>
  </si>
  <si>
    <t>high-CpG:79021199-79021441</t>
  </si>
  <si>
    <t>cg04157161</t>
  </si>
  <si>
    <t>GUCY2D</t>
  </si>
  <si>
    <t>GUCY2D (+935)</t>
  </si>
  <si>
    <t>chr17:7905927-7907445</t>
  </si>
  <si>
    <t>cg04167096</t>
  </si>
  <si>
    <t>IRS1 (+662873), NYAP2 (+736238)</t>
  </si>
  <si>
    <t>cg04184716</t>
  </si>
  <si>
    <t>LTBP2 (-5853), AREL1 (+94931)</t>
  </si>
  <si>
    <t>cg04212021</t>
  </si>
  <si>
    <t>OR2Y1 (-63985), MGAT1 (+5745)</t>
  </si>
  <si>
    <t>cg04242898</t>
  </si>
  <si>
    <t>CYB5R3 (-2616)</t>
  </si>
  <si>
    <t>rs5996204</t>
  </si>
  <si>
    <t>cg04243822</t>
  </si>
  <si>
    <t>ENGASE (-40806), C1QTNF1 (+9968)</t>
  </si>
  <si>
    <t>cg04272613</t>
  </si>
  <si>
    <t>DAAM1</t>
  </si>
  <si>
    <t>DAAM1 (-9000), DACT1 (+616276)</t>
  </si>
  <si>
    <t>cg04276058</t>
  </si>
  <si>
    <t>IFFO2</t>
  </si>
  <si>
    <t>ALDH4A1 (-24756), IFFO2 (+29149)</t>
  </si>
  <si>
    <t>cg04279411</t>
  </si>
  <si>
    <t>COG2 (-132669), PGBD5 (-132178)</t>
  </si>
  <si>
    <t>cg04363470</t>
  </si>
  <si>
    <t>PPFIBP2</t>
  </si>
  <si>
    <t>PPFIBP2 (+62813), CYB5R2 (+97625)</t>
  </si>
  <si>
    <t>cg04369651</t>
  </si>
  <si>
    <t>PXDN (-72823), MYT1L (+513787)</t>
  </si>
  <si>
    <t>cg04377609</t>
  </si>
  <si>
    <t>SRGAP3 (-67851), THUMPD3 (-45822)</t>
  </si>
  <si>
    <t>cg04379703</t>
  </si>
  <si>
    <t>IQSEC1 (-44040), NUP210 (+408601)</t>
  </si>
  <si>
    <t>cg04387396</t>
  </si>
  <si>
    <t>SGPL1</t>
  </si>
  <si>
    <t>SGPL1 (+17439), PCBD1 (+55376)</t>
  </si>
  <si>
    <t>cg04399632</t>
  </si>
  <si>
    <t>TXNDC11</t>
  </si>
  <si>
    <t>TXNDC11 (-813)</t>
  </si>
  <si>
    <t>chr16:11836073-11837092</t>
  </si>
  <si>
    <t>rs73519630</t>
  </si>
  <si>
    <t>cg04438074</t>
  </si>
  <si>
    <t>ARID5B (-238520), TMEM26 (-209331)</t>
  </si>
  <si>
    <t>TSS200-island</t>
  </si>
  <si>
    <t>chr10:63422538-63423105</t>
  </si>
  <si>
    <t>cg04452432</t>
  </si>
  <si>
    <t>CX3CL1 (+141)</t>
  </si>
  <si>
    <t>cg04465154</t>
  </si>
  <si>
    <t>TNKS (-367866), PPP1R3B (-37352)</t>
  </si>
  <si>
    <t>rs7819129</t>
  </si>
  <si>
    <t>cg04498014</t>
  </si>
  <si>
    <t>TNRC6C</t>
  </si>
  <si>
    <t>TNRC6C (+36113), TMC6 (+87528)</t>
  </si>
  <si>
    <t>chr17:76037074-76037323</t>
  </si>
  <si>
    <t>rs62078556</t>
  </si>
  <si>
    <t>cg04523603</t>
  </si>
  <si>
    <t>TP73</t>
  </si>
  <si>
    <t>SMIM1 (-67267), TP73 (+53001)</t>
  </si>
  <si>
    <t>chr1:3623318-3623521</t>
  </si>
  <si>
    <t>cg04527918</t>
  </si>
  <si>
    <t>UCN</t>
  </si>
  <si>
    <t>UCN (+143)</t>
  </si>
  <si>
    <t>chr2:27529083-27531465</t>
  </si>
  <si>
    <t>rs77131692</t>
  </si>
  <si>
    <t>cg04528771</t>
  </si>
  <si>
    <t>ABHD15</t>
  </si>
  <si>
    <t>TP53I13 (-2575), ABHD15 (+1068)</t>
  </si>
  <si>
    <t>chr17:27893086-27896078</t>
  </si>
  <si>
    <t>cg04587617</t>
  </si>
  <si>
    <t>GRB7 (+12920), IKZF3 (+112497)</t>
  </si>
  <si>
    <t>chr17:37910088-37911190</t>
  </si>
  <si>
    <t>cg04622795</t>
  </si>
  <si>
    <t>EMX1</t>
  </si>
  <si>
    <t>EMX1 (+14005), SFXN5 (+140356)</t>
  </si>
  <si>
    <t>rs10196568</t>
  </si>
  <si>
    <t>cg04658679</t>
  </si>
  <si>
    <t>NCOR2 (-206125), SCARB1 (+162470)</t>
  </si>
  <si>
    <t>cg04663932</t>
  </si>
  <si>
    <t>LIMK1</t>
  </si>
  <si>
    <t>EIF4H (-79957), LIMK1 (+10348)</t>
  </si>
  <si>
    <t>cg04681845</t>
  </si>
  <si>
    <t>ARL6IP6 (-290943), FMNL2 (+91734)</t>
  </si>
  <si>
    <t>cg04723449</t>
  </si>
  <si>
    <t>COG7 (+43934), SCNN1B (+106976)</t>
  </si>
  <si>
    <t>cg04757345</t>
  </si>
  <si>
    <t>C4orf29</t>
  </si>
  <si>
    <t>LARP1B (-63588), MFSD8 (-31731)</t>
  </si>
  <si>
    <t>cg04761746</t>
  </si>
  <si>
    <t>SCOC</t>
  </si>
  <si>
    <t>SCOC (-116908), MAML3 (-102418)</t>
  </si>
  <si>
    <t>chr4:141173834-141174567</t>
  </si>
  <si>
    <t>cg04792034</t>
  </si>
  <si>
    <t>XRCC6BP1 (-72199), CTDSP2 (-22639)</t>
  </si>
  <si>
    <t>chr12:58258986-58259496</t>
  </si>
  <si>
    <t>cg04798016</t>
  </si>
  <si>
    <t>MAP3K11</t>
  </si>
  <si>
    <t>KCNK7 (-11600), MAP3K11 (+6646)</t>
  </si>
  <si>
    <t>chr11:65374699-65375308</t>
  </si>
  <si>
    <t>cg04821942</t>
  </si>
  <si>
    <t>DOCK9</t>
  </si>
  <si>
    <t>DOCK9 (+274)</t>
  </si>
  <si>
    <t>rs34071102</t>
  </si>
  <si>
    <t>cg04842880</t>
  </si>
  <si>
    <t>CASZ1</t>
  </si>
  <si>
    <t>CASZ1 (+9164), PEX14 (+312597)</t>
  </si>
  <si>
    <t>cg04890480</t>
  </si>
  <si>
    <t>CACNA1E (-379147), MR1 (+70595)</t>
  </si>
  <si>
    <t>chr1:181073917-181075002</t>
  </si>
  <si>
    <t>cg04896832</t>
  </si>
  <si>
    <t>CASZ1 (+110978), PEX14 (+210783)</t>
  </si>
  <si>
    <t>rs76421288</t>
  </si>
  <si>
    <t>cg04899446</t>
  </si>
  <si>
    <t>CASZ1 (+116725), PEX14 (+205036)</t>
  </si>
  <si>
    <t>cg04902929</t>
  </si>
  <si>
    <t>C1orf203</t>
  </si>
  <si>
    <t>ATP1A1 (+42452), CD58 (+154720)</t>
  </si>
  <si>
    <t>chr1:116961182-116961542</t>
  </si>
  <si>
    <t>cg04935109</t>
  </si>
  <si>
    <t>RTP4</t>
  </si>
  <si>
    <t>RTP4 (+410)</t>
  </si>
  <si>
    <t>cg04947157</t>
  </si>
  <si>
    <t>TMC8</t>
  </si>
  <si>
    <t>TMC6 (-3703), TMC8 (+1614)</t>
  </si>
  <si>
    <t>chr17:76127521-76128406</t>
  </si>
  <si>
    <t>cg04955246</t>
  </si>
  <si>
    <t>PRKCA</t>
  </si>
  <si>
    <t>CACNG5 (-110445), PRKCA (+421846)</t>
  </si>
  <si>
    <t>rs79784347</t>
  </si>
  <si>
    <t>cg04957377</t>
  </si>
  <si>
    <t>RNASE13 (-4315), RNASE7 (-3126)</t>
  </si>
  <si>
    <t>cg04961225</t>
  </si>
  <si>
    <t>EPYC (+66324)</t>
  </si>
  <si>
    <t>cg04987734</t>
  </si>
  <si>
    <t>CDC42BPB</t>
  </si>
  <si>
    <t>AMN (+26880), CDC42BPB (+107926)</t>
  </si>
  <si>
    <t>cg04998379</t>
  </si>
  <si>
    <t>PGRMC2 (-281724), PHF17 (-239071)</t>
  </si>
  <si>
    <t>cg05000446</t>
  </si>
  <si>
    <t>C9orf131</t>
  </si>
  <si>
    <t>VCP (+30851), DNAJB5 (+52757)</t>
  </si>
  <si>
    <t>cg05054998</t>
  </si>
  <si>
    <t>ADARB1 (-115868), C21orf67 (-18865)</t>
  </si>
  <si>
    <t>cg05057534</t>
  </si>
  <si>
    <t>BRE</t>
  </si>
  <si>
    <t>RBKS (-383704), FOSL2 (-118056)</t>
  </si>
  <si>
    <t>cg05146756</t>
  </si>
  <si>
    <t>LOC554202</t>
  </si>
  <si>
    <t>MTAP (-243671), IFNE (-76559)</t>
  </si>
  <si>
    <t>chr9:21559133-21559816</t>
  </si>
  <si>
    <t>cg05202347</t>
  </si>
  <si>
    <t>TLE3</t>
  </si>
  <si>
    <t>TLE3 (+8990), RPLP1 (+636402)</t>
  </si>
  <si>
    <t>cg05230392</t>
  </si>
  <si>
    <t>CUEDC1</t>
  </si>
  <si>
    <t>MRPS23 (-49105), VEZF1 (+88991)</t>
  </si>
  <si>
    <t>cg05235171</t>
  </si>
  <si>
    <t>TMPRSS4</t>
  </si>
  <si>
    <t>TMPRSS4 (+10300), SCN4B (+65431)</t>
  </si>
  <si>
    <t>cg05239310</t>
  </si>
  <si>
    <t>CLMN</t>
  </si>
  <si>
    <t>DICER1 (-27637), CLMN (+134259)</t>
  </si>
  <si>
    <t>cg05245515</t>
  </si>
  <si>
    <t>SLC39A2 (-176)</t>
  </si>
  <si>
    <t>cg05280806</t>
  </si>
  <si>
    <t>TMEM105 (-61731), ENSG00000171282 (-7335)</t>
  </si>
  <si>
    <t>cg05291374</t>
  </si>
  <si>
    <t>DIXDC1</t>
  </si>
  <si>
    <t>DLAT (-48063), DIXDC1 (+39548)</t>
  </si>
  <si>
    <t>chr11:111847927-111848401</t>
  </si>
  <si>
    <t>cg05293365</t>
  </si>
  <si>
    <t>PSTPIP1</t>
  </si>
  <si>
    <t>PSTPIP1 (-88)</t>
  </si>
  <si>
    <t>cg05315365</t>
  </si>
  <si>
    <t>HSD17B2</t>
  </si>
  <si>
    <t>HSD17B2 (+27760), MPHOSPH6 (+107234)</t>
  </si>
  <si>
    <t>cg05346256</t>
  </si>
  <si>
    <t>IFLTD1 (-253155), RASSF8 (-152619)</t>
  </si>
  <si>
    <t>cg05376738</t>
  </si>
  <si>
    <t>NSL1</t>
  </si>
  <si>
    <t>BATF3 (-50453), NSL1 (+41344)</t>
  </si>
  <si>
    <t>cg05389731</t>
  </si>
  <si>
    <t>BCAR1</t>
  </si>
  <si>
    <t>BCAR1 (+12990), CTRB1 (+34017)</t>
  </si>
  <si>
    <t>chr16:75284680-75285821</t>
  </si>
  <si>
    <t>cg05413628</t>
  </si>
  <si>
    <t>CLCN7</t>
  </si>
  <si>
    <t>CCDC154 (-27166), CLCN7 (+3925)</t>
  </si>
  <si>
    <t>chr16:1524520-1525534</t>
  </si>
  <si>
    <t>cg05444541</t>
  </si>
  <si>
    <t>SREBF1 (-64439), TOM1L2 (+70971)</t>
  </si>
  <si>
    <t>cg05468843</t>
  </si>
  <si>
    <t>IL10RA</t>
  </si>
  <si>
    <t>IL10RA (+927)</t>
  </si>
  <si>
    <t>chr11:117856638-117857298</t>
  </si>
  <si>
    <t>cg05471169</t>
  </si>
  <si>
    <t>CSNK1D (-23812), CD7 (+20059)</t>
  </si>
  <si>
    <t>chr17:80251357-80251673</t>
  </si>
  <si>
    <t>cg05484949</t>
  </si>
  <si>
    <t>TNS4 (-50616), CCR7 (+13259)</t>
  </si>
  <si>
    <t>rs34433626</t>
  </si>
  <si>
    <t>cg05488681</t>
  </si>
  <si>
    <t>EEF1A1 (-58723), SLC17A5 (+74414)</t>
  </si>
  <si>
    <t>cg05493001</t>
  </si>
  <si>
    <t>MIR125A</t>
  </si>
  <si>
    <t>SIGLEC14 (-45505), HAS1 (+31662)</t>
  </si>
  <si>
    <t>cg05515099</t>
  </si>
  <si>
    <t>MITF (-305930), FRMD4B (-47432)</t>
  </si>
  <si>
    <t>cg05524458</t>
  </si>
  <si>
    <t>ANKRD33B</t>
  </si>
  <si>
    <t>ROPN1L (+125146), DAP (+194602)</t>
  </si>
  <si>
    <t>chr5:10562816-10565680</t>
  </si>
  <si>
    <t>cg05546763</t>
  </si>
  <si>
    <t>SYNE3 (-41210), GLRX5 (-17547)</t>
  </si>
  <si>
    <t>chr14:95982498-95983533</t>
  </si>
  <si>
    <t>cg05595692</t>
  </si>
  <si>
    <t>HK2</t>
  </si>
  <si>
    <t>HK2 (-1795)</t>
  </si>
  <si>
    <t>chr2:75060879-75062664</t>
  </si>
  <si>
    <t>cg05626226</t>
  </si>
  <si>
    <t>GSTCD (-114525), ARHGEF38 (+41671)</t>
  </si>
  <si>
    <t>cg05628702</t>
  </si>
  <si>
    <t>C20orf117</t>
  </si>
  <si>
    <t>DSN1 (-88898), SOGA1 (+1037)</t>
  </si>
  <si>
    <t>chr20:35491001-35492805</t>
  </si>
  <si>
    <t>cg05647733</t>
  </si>
  <si>
    <t>NUAK1</t>
  </si>
  <si>
    <t>APPL2 (-844461), NUAK1 (+59489)</t>
  </si>
  <si>
    <t>cg05654103</t>
  </si>
  <si>
    <t>ITSN2 (-2798)</t>
  </si>
  <si>
    <t>chr2:24582620-24583611</t>
  </si>
  <si>
    <t>cg05654164</t>
  </si>
  <si>
    <t>C1orf52</t>
  </si>
  <si>
    <t>SYDE2 (-59163), BCL10 (+16881)</t>
  </si>
  <si>
    <t>chr1:85724701-85725524</t>
  </si>
  <si>
    <t>cg05656364</t>
  </si>
  <si>
    <t>VAMP8</t>
  </si>
  <si>
    <t>VAMP8 (+118)</t>
  </si>
  <si>
    <t>low-CpG:85658173-85658249</t>
  </si>
  <si>
    <t>cg05668853</t>
  </si>
  <si>
    <t>RAB34</t>
  </si>
  <si>
    <t>RPL23A (-2242), RAB34 (+1117)</t>
  </si>
  <si>
    <t>chr17:27044168-27045049</t>
  </si>
  <si>
    <t>cg05675514</t>
  </si>
  <si>
    <t>PRL (+271715), SOX4 (+432043)</t>
  </si>
  <si>
    <t>cg05693489</t>
  </si>
  <si>
    <t>PSMB8 (-1617)</t>
  </si>
  <si>
    <t>cg05697726</t>
  </si>
  <si>
    <t>PSMB8</t>
  </si>
  <si>
    <t>PSMB8 (-1109)</t>
  </si>
  <si>
    <t>rs16871014</t>
  </si>
  <si>
    <t>cg05707236</t>
  </si>
  <si>
    <t>FAM179A</t>
  </si>
  <si>
    <t>WDR43 (+87186), C2orf71 (+92432)</t>
  </si>
  <si>
    <t>cg05798664</t>
  </si>
  <si>
    <t>EVA1B (-35890), STK40 (+25840)</t>
  </si>
  <si>
    <t>cg05824218</t>
  </si>
  <si>
    <t>GJD3 (+20971), RARA (+33650)</t>
  </si>
  <si>
    <t>chr17:38497527-38498963</t>
  </si>
  <si>
    <t>cg05851542</t>
  </si>
  <si>
    <t>PRRT3</t>
  </si>
  <si>
    <t>PRRT3 (+4922), CRELD1 (+13616)</t>
  </si>
  <si>
    <t>chr3:9987895-9989619</t>
  </si>
  <si>
    <t>cg05871756</t>
  </si>
  <si>
    <t>BOD1 (-172508), CPEB4 (-99112)</t>
  </si>
  <si>
    <t>rs73806617</t>
  </si>
  <si>
    <t>cg05874176</t>
  </si>
  <si>
    <t>TLK1</t>
  </si>
  <si>
    <t>TLK1 (-2636)</t>
  </si>
  <si>
    <t>chr2:172016538-172017028</t>
  </si>
  <si>
    <t>cg05882745</t>
  </si>
  <si>
    <t>CNGA4</t>
  </si>
  <si>
    <t>FAM160A2 (-4330), CNGA4 (-51)</t>
  </si>
  <si>
    <t>chr11:6261340-6261735</t>
  </si>
  <si>
    <t>cg05895403</t>
  </si>
  <si>
    <t>PRSS36</t>
  </si>
  <si>
    <t>PRSS8 (-3297)</t>
  </si>
  <si>
    <t>chr16:31153556-31154474</t>
  </si>
  <si>
    <t>cg05898524</t>
  </si>
  <si>
    <t>LMNA</t>
  </si>
  <si>
    <t>LMNA (-1222)</t>
  </si>
  <si>
    <t>chr1:156084486-156085097</t>
  </si>
  <si>
    <t>cg05928581</t>
  </si>
  <si>
    <t>LSP1 (-1298)</t>
  </si>
  <si>
    <t>cg05964212</t>
  </si>
  <si>
    <t>SLC25A20</t>
  </si>
  <si>
    <t>SLC25A20 (-553)</t>
  </si>
  <si>
    <t>chr3:48936041-48936457</t>
  </si>
  <si>
    <t>cg05979766</t>
  </si>
  <si>
    <t>GNPDA1 (-3088)</t>
  </si>
  <si>
    <t>chr5:141392360-141392587</t>
  </si>
  <si>
    <t>cg06009215</t>
  </si>
  <si>
    <t>KCNN2 (-48739), YTHDC2 (+798523)</t>
  </si>
  <si>
    <t>cg06011086</t>
  </si>
  <si>
    <t>CLVS1 (-377239), CHD7 (+231938)</t>
  </si>
  <si>
    <t>chr8:61822358-61823028</t>
  </si>
  <si>
    <t>cg06026545</t>
  </si>
  <si>
    <t>ACACA</t>
  </si>
  <si>
    <t>C17orf78 (-76125), AATF (+350685)</t>
  </si>
  <si>
    <t>cg06029792</t>
  </si>
  <si>
    <t>TLE3 (+64291), RPLP1 (+581101)</t>
  </si>
  <si>
    <t>chr15:70325979-70326423</t>
  </si>
  <si>
    <t>cg06039988</t>
  </si>
  <si>
    <t>SCYL1 (-134149), FRMD8 (+4329)</t>
  </si>
  <si>
    <t>cg06049381</t>
  </si>
  <si>
    <t>TMEM100 (-2175)</t>
  </si>
  <si>
    <t>cg06051311</t>
  </si>
  <si>
    <t>TRIM15</t>
  </si>
  <si>
    <t>TRIM10 (-2290), TRIM15 (+8)</t>
  </si>
  <si>
    <t>cg06073139</t>
  </si>
  <si>
    <t>SLC38A7</t>
  </si>
  <si>
    <t>SLC38A7 (-323)</t>
  </si>
  <si>
    <t>chr16:58718309-58718703</t>
  </si>
  <si>
    <t>cg06111140</t>
  </si>
  <si>
    <t>ESYT2</t>
  </si>
  <si>
    <t>NCAPG2 (-78261), ESYT2 (+46563)</t>
  </si>
  <si>
    <t>cg06122230</t>
  </si>
  <si>
    <t>ZNFX1</t>
  </si>
  <si>
    <t>ZNFX1 (+7537), DDX27 (+51335)</t>
  </si>
  <si>
    <t>cg06145669</t>
  </si>
  <si>
    <t>NR4A3</t>
  </si>
  <si>
    <t>NR4A3 (+156)</t>
  </si>
  <si>
    <t>chr9:102590742-102591303</t>
  </si>
  <si>
    <t>cg06175008</t>
  </si>
  <si>
    <t>FOXP1</t>
  </si>
  <si>
    <t>FOXP1 (+63662)</t>
  </si>
  <si>
    <t>chr3:71114334-71114821</t>
  </si>
  <si>
    <t>cg06207778</t>
  </si>
  <si>
    <t>FHAD1</t>
  </si>
  <si>
    <t>EFHD2 (-63758), TMEM51 (+193605)</t>
  </si>
  <si>
    <t>cg06228828</t>
  </si>
  <si>
    <t>DLEU2</t>
  </si>
  <si>
    <t>DLEU1 (-3259)</t>
  </si>
  <si>
    <t>chr13:50655281-50656408</t>
  </si>
  <si>
    <t>cg06242243</t>
  </si>
  <si>
    <t>NCOR2 (-12663), SCARB1 (+355932)</t>
  </si>
  <si>
    <t>cg06261066</t>
  </si>
  <si>
    <t>TGM6</t>
  </si>
  <si>
    <t>TGM6 (-1158)</t>
  </si>
  <si>
    <t>cg06267617</t>
  </si>
  <si>
    <t>DNM3</t>
  </si>
  <si>
    <t>PIGC (+121499), DNM3 (+481106)</t>
  </si>
  <si>
    <t>cg06276663</t>
  </si>
  <si>
    <t>SH3PXD2A (+35265), NEURL (+326163)</t>
  </si>
  <si>
    <t>cg06330735</t>
  </si>
  <si>
    <t>GSE1 (-326951), KIAA0513 (+223053)</t>
  </si>
  <si>
    <t>chr16:85320574-85320775</t>
  </si>
  <si>
    <t>cg06345909</t>
  </si>
  <si>
    <t>LIF (-2470)</t>
  </si>
  <si>
    <t>chr22:30642437-30642671</t>
  </si>
  <si>
    <t>cg06352352</t>
  </si>
  <si>
    <t>C16orf70</t>
  </si>
  <si>
    <t>B3GNT9 (+3651), C16orf70 (+37575)</t>
  </si>
  <si>
    <t>chr16:67183208-67184968</t>
  </si>
  <si>
    <t>cg06354695</t>
  </si>
  <si>
    <t>ATF3 (-138491), NENF (+37292)</t>
  </si>
  <si>
    <t>rs11802845</t>
  </si>
  <si>
    <t>cg06355720</t>
  </si>
  <si>
    <t>S100A9 (+3020), S100A12 (+14775)</t>
  </si>
  <si>
    <t>rs743566</t>
  </si>
  <si>
    <t>cg06383241</t>
  </si>
  <si>
    <t>MAP1LC3B2</t>
  </si>
  <si>
    <t>MAP1LC3B2 (-164)</t>
  </si>
  <si>
    <t>rs77874304</t>
  </si>
  <si>
    <t>cg06389019</t>
  </si>
  <si>
    <t>SLC9A3R1</t>
  </si>
  <si>
    <t>SLC9A3R1 (+10856), NAT9 (+16823)</t>
  </si>
  <si>
    <t>cg06412669</t>
  </si>
  <si>
    <t>CHMP6 (-230091), RPTOR (+216482)</t>
  </si>
  <si>
    <t>cg06452129</t>
  </si>
  <si>
    <t>GSE1 (-381256), KIAA0513 (+168748)</t>
  </si>
  <si>
    <t>chr16:85269192-85269464</t>
  </si>
  <si>
    <t>rs73257939</t>
  </si>
  <si>
    <t>cg06466796</t>
  </si>
  <si>
    <t>TNS1</t>
  </si>
  <si>
    <t>TNP1 (-966742), TNS1 (+117322)</t>
  </si>
  <si>
    <t>cg06471596</t>
  </si>
  <si>
    <t>SH2B2 (-348469), CUX1 (+120645)</t>
  </si>
  <si>
    <t>cg06484274</t>
  </si>
  <si>
    <t>XRN1</t>
  </si>
  <si>
    <t>GK5 (-220391), XRN1 (+2064)</t>
  </si>
  <si>
    <t>chr3:142166202-142167026</t>
  </si>
  <si>
    <t>cg06492372</t>
  </si>
  <si>
    <t>FAM178B</t>
  </si>
  <si>
    <t>SEMA4C (-37468), FAHD2B (+187400)</t>
  </si>
  <si>
    <t>cg06528223</t>
  </si>
  <si>
    <t>DENND1C (+4621), CRB3 (+12904)</t>
  </si>
  <si>
    <t>chr19:6475222-6475998</t>
  </si>
  <si>
    <t>cg06549874</t>
  </si>
  <si>
    <t>NCOR2 (-245518), SCARB1 (+123077)</t>
  </si>
  <si>
    <t>chr12:125223520-125223750</t>
  </si>
  <si>
    <t>rs921921</t>
  </si>
  <si>
    <t>cg06555959</t>
  </si>
  <si>
    <t>CLVS1 (-364894), CHD7 (+244283)</t>
  </si>
  <si>
    <t>chr8:61834699-61835871</t>
  </si>
  <si>
    <t>cg06567855</t>
  </si>
  <si>
    <t>ATOH8 (-3106)</t>
  </si>
  <si>
    <t>chr2:85980499-85982198</t>
  </si>
  <si>
    <t>cg06615154</t>
  </si>
  <si>
    <t>S100A4 (-4192), S100A3 (-705)</t>
  </si>
  <si>
    <t>cg06619959</t>
  </si>
  <si>
    <t>IL17RE</t>
  </si>
  <si>
    <t>IL17RC (-2276)</t>
  </si>
  <si>
    <t>chr3:9956822-9957664</t>
  </si>
  <si>
    <t>cg06624951</t>
  </si>
  <si>
    <t>MUC8 (-4862)</t>
  </si>
  <si>
    <t>chr12:133056769-133057105</t>
  </si>
  <si>
    <t>cg06650255</t>
  </si>
  <si>
    <t>PSD2 (-96877), CXXC5 (+50652)</t>
  </si>
  <si>
    <t>chr5:139076542-139077179</t>
  </si>
  <si>
    <t>rs36032120</t>
  </si>
  <si>
    <t>cg06677416</t>
  </si>
  <si>
    <t>ADO (-68889), ZNF365 (+361676)</t>
  </si>
  <si>
    <t>rs34349094</t>
  </si>
  <si>
    <t>cg06708315</t>
  </si>
  <si>
    <t>SAP30BP</t>
  </si>
  <si>
    <t>ITGB4 (-27875), RECQL5 (-26372)</t>
  </si>
  <si>
    <t>cg06711259</t>
  </si>
  <si>
    <t>JOSD1</t>
  </si>
  <si>
    <t>JOSD1 (+774)</t>
  </si>
  <si>
    <t>chr22:39096373-39097754</t>
  </si>
  <si>
    <t>cg06747543</t>
  </si>
  <si>
    <t>ELL</t>
  </si>
  <si>
    <t>ISYNA1 (-40783), ELL (+43043)</t>
  </si>
  <si>
    <t>cg06775420</t>
  </si>
  <si>
    <t>HN1L</t>
  </si>
  <si>
    <t>MAPK8IP3 (-13939), HN1L (+13988)</t>
  </si>
  <si>
    <t>cg06784824</t>
  </si>
  <si>
    <t>MYBPC3 (-2732)</t>
  </si>
  <si>
    <t>rs3197824</t>
  </si>
  <si>
    <t>cg06787669</t>
  </si>
  <si>
    <t>MYO1G</t>
  </si>
  <si>
    <t>MYO1G (-92)</t>
  </si>
  <si>
    <t>cg06788267</t>
  </si>
  <si>
    <t>F3 (-250806), SLC44A3 (-27744)</t>
  </si>
  <si>
    <t>cg06794543</t>
  </si>
  <si>
    <t>ZFP106</t>
  </si>
  <si>
    <t>ZNF106 (-18)</t>
  </si>
  <si>
    <t>cg06834507</t>
  </si>
  <si>
    <t>C1orf106</t>
  </si>
  <si>
    <t>GPR25 (+34874), KIF21B (+115871)</t>
  </si>
  <si>
    <t>chr1:200880593-200881270</t>
  </si>
  <si>
    <t>cg06853894</t>
  </si>
  <si>
    <t>TNFRSF8</t>
  </si>
  <si>
    <t>TNFRSF1B (-22964), TNFRSF8 (+80662)</t>
  </si>
  <si>
    <t>cg06855485</t>
  </si>
  <si>
    <t>GAB1</t>
  </si>
  <si>
    <t>SMARCA5 (-131608), GAB1 (+45093)</t>
  </si>
  <si>
    <t>cg06856687</t>
  </si>
  <si>
    <t>CDH22 (-54175), SLC35C2 (+57304)</t>
  </si>
  <si>
    <t>chr20:44935932-44937310</t>
  </si>
  <si>
    <t>cg06894612</t>
  </si>
  <si>
    <t>ZFP36L1 (+217035), RAD51B (+756397)</t>
  </si>
  <si>
    <t>cg06902099</t>
  </si>
  <si>
    <t>ANKS1A</t>
  </si>
  <si>
    <t>TCP11 (+106827), ANKS1A (+145555)</t>
  </si>
  <si>
    <t>cg06902698</t>
  </si>
  <si>
    <t>SCNM1</t>
  </si>
  <si>
    <t>SCNM1 (-842), LYSMD1 (+719)</t>
  </si>
  <si>
    <t>cg06933697</t>
  </si>
  <si>
    <t>ENSG00000261130 (-251507), RRN3 (-49930)</t>
  </si>
  <si>
    <t>cg06946797</t>
  </si>
  <si>
    <t>PRM1 (-47202), RMI2 (-16879)</t>
  </si>
  <si>
    <t>cg07052041</t>
  </si>
  <si>
    <t>ADAM8 (-1732)</t>
  </si>
  <si>
    <t>chr10:135089969-135090491</t>
  </si>
  <si>
    <t>cg07083818</t>
  </si>
  <si>
    <t>KIAA1683</t>
  </si>
  <si>
    <t>KIAA1683 (-353)</t>
  </si>
  <si>
    <t>cg07084930</t>
  </si>
  <si>
    <t>MTA1</t>
  </si>
  <si>
    <t>CRIP2 (-3948)</t>
  </si>
  <si>
    <t>chr14:105936264-105936558</t>
  </si>
  <si>
    <t>cg07100542</t>
  </si>
  <si>
    <t>PADI2</t>
  </si>
  <si>
    <t>SDHB (-21414), PADI2 (+43851)</t>
  </si>
  <si>
    <t>low-CpG:17274632-17274684</t>
  </si>
  <si>
    <t>cg07132492</t>
  </si>
  <si>
    <t>ATP11A</t>
  </si>
  <si>
    <t>MCF2L (-131493), ATP11A (+147399)</t>
  </si>
  <si>
    <t>chr13:113492486-113492836</t>
  </si>
  <si>
    <t>cg07135303</t>
  </si>
  <si>
    <t>MFSD5</t>
  </si>
  <si>
    <t>MFSD5 (-168)</t>
  </si>
  <si>
    <t>chr12:53645719-53646071</t>
  </si>
  <si>
    <t>cg07140459</t>
  </si>
  <si>
    <t>GK5 (-220583), XRN1 (+1872)</t>
  </si>
  <si>
    <t>cg07159023</t>
  </si>
  <si>
    <t>KRT38 (-18815), KRT32 (+7693)</t>
  </si>
  <si>
    <t>cg07194993</t>
  </si>
  <si>
    <t>PLEK2</t>
  </si>
  <si>
    <t>ATP6V1D (-48472), PLEK2 (+3479)</t>
  </si>
  <si>
    <t>chr14:67878534-67879167</t>
  </si>
  <si>
    <t>cg07195224</t>
  </si>
  <si>
    <t>AIM2</t>
  </si>
  <si>
    <t>AIM2 (-343)</t>
  </si>
  <si>
    <t>cg07197059</t>
  </si>
  <si>
    <t>EFS</t>
  </si>
  <si>
    <t>EFS (-1170)</t>
  </si>
  <si>
    <t>chr14:23834435-23835947</t>
  </si>
  <si>
    <t>cg07227049</t>
  </si>
  <si>
    <t>VRK2</t>
  </si>
  <si>
    <t>FANCL (+133477), VRK2 (+200222)</t>
  </si>
  <si>
    <t>cg07234097</t>
  </si>
  <si>
    <t>FAM129A</t>
  </si>
  <si>
    <t>EDEM3 (-37826), FAM129A (+181809)</t>
  </si>
  <si>
    <t>cg07234388</t>
  </si>
  <si>
    <t>TMEM79</t>
  </si>
  <si>
    <t>C1orf85 (+3622), TMEM79 (+7771)</t>
  </si>
  <si>
    <t>chr1:156261199-156261425</t>
  </si>
  <si>
    <t>cg07241925</t>
  </si>
  <si>
    <t>MAEA</t>
  </si>
  <si>
    <t>UVSSA (-46538), MAEA (+10927)</t>
  </si>
  <si>
    <t>rs60555464</t>
  </si>
  <si>
    <t>cg07243202</t>
  </si>
  <si>
    <t>NDRG1 (-5691), ST3GAL1 (+268663)</t>
  </si>
  <si>
    <t>cg07264048</t>
  </si>
  <si>
    <t>GCNT6 (-77667), GCNT2 (+27737)</t>
  </si>
  <si>
    <t>rs56406435</t>
  </si>
  <si>
    <t>rs55775119</t>
  </si>
  <si>
    <t>cg07268332</t>
  </si>
  <si>
    <t>AMPD3</t>
  </si>
  <si>
    <t>AMPD3 (+4266), MTRNR2L8 (+54229)</t>
  </si>
  <si>
    <t>chr11:10472000-10472857</t>
  </si>
  <si>
    <t>rs10709823</t>
  </si>
  <si>
    <t>cg07274406</t>
  </si>
  <si>
    <t>PTTG1IP (-40440), ITGB2 (+14596)</t>
  </si>
  <si>
    <t>cg07276534</t>
  </si>
  <si>
    <t>HES1 (-319354), OPA1 (+223647)</t>
  </si>
  <si>
    <t>cg07278634</t>
  </si>
  <si>
    <t>IRX4 (-75222), IRX2 (+789222)</t>
  </si>
  <si>
    <t>cg07329251</t>
  </si>
  <si>
    <t>AMPD3 (+4434), MTRNR2L8 (+54061)</t>
  </si>
  <si>
    <t>cg07354440</t>
  </si>
  <si>
    <t>NDUFS2</t>
  </si>
  <si>
    <t>NDUFS2 (-216), ADAMTS4 (-43)</t>
  </si>
  <si>
    <t>chr1:161171809-161172256</t>
  </si>
  <si>
    <t>cg07377994</t>
  </si>
  <si>
    <t>MSI2 (+199247), ENSG00000166329 (+289531)</t>
  </si>
  <si>
    <t>rs12950125</t>
  </si>
  <si>
    <t>cg07405083</t>
  </si>
  <si>
    <t>RHBDF1</t>
  </si>
  <si>
    <t>RHBDF1 (+3245), SNRNP25 (+15555)</t>
  </si>
  <si>
    <t>chr16:122017-122873</t>
  </si>
  <si>
    <t>rs73493092</t>
  </si>
  <si>
    <t>cg07443710</t>
  </si>
  <si>
    <t>TSPAN15 (-4381)</t>
  </si>
  <si>
    <t>cg07450210</t>
  </si>
  <si>
    <t>UBAC2</t>
  </si>
  <si>
    <t>UBAC2 (+27919), GPR18 (+33051)</t>
  </si>
  <si>
    <t>cg07474842</t>
  </si>
  <si>
    <t>MAP7 (-67478), MAP3K5 (+198568)</t>
  </si>
  <si>
    <t>cg07495389</t>
  </si>
  <si>
    <t>MAPRE3</t>
  </si>
  <si>
    <t>TMEM214 (-21950), MAPRE3 (+40392)</t>
  </si>
  <si>
    <t>cg07498426</t>
  </si>
  <si>
    <t>CDON (-19507), RPUSD4 (+128893)</t>
  </si>
  <si>
    <t>rs59049910</t>
  </si>
  <si>
    <t>cg07525077</t>
  </si>
  <si>
    <t>RNASE3</t>
  </si>
  <si>
    <t>RNASE3 (+385)</t>
  </si>
  <si>
    <t>cg07530063</t>
  </si>
  <si>
    <t>DEGS2</t>
  </si>
  <si>
    <t>DEGS2 (+12808), EVL (+82077)</t>
  </si>
  <si>
    <t>chr14:100615540-100615946</t>
  </si>
  <si>
    <t>cg07538190</t>
  </si>
  <si>
    <t>C8orf58</t>
  </si>
  <si>
    <t>KIAA1967 (-3963)</t>
  </si>
  <si>
    <t>chr8:22456091-22456508</t>
  </si>
  <si>
    <t>cg07542476</t>
  </si>
  <si>
    <t>CD37 (+4503), TEAD2 (+21592)</t>
  </si>
  <si>
    <t>cg07546433</t>
  </si>
  <si>
    <t>YWHAZ (-98703), ZNF706 (+153601)</t>
  </si>
  <si>
    <t>cg07551060</t>
  </si>
  <si>
    <t>GRK5</t>
  </si>
  <si>
    <t>GRK5 (+108215), RGS10 (+226904)</t>
  </si>
  <si>
    <t>cg07573872</t>
  </si>
  <si>
    <t>SBNO2</t>
  </si>
  <si>
    <t>GPX4 (+22406), SBNO2 (+47940)</t>
  </si>
  <si>
    <t>chr19:1122475-1123287</t>
  </si>
  <si>
    <t>rs35025504</t>
  </si>
  <si>
    <t>cg07588216</t>
  </si>
  <si>
    <t>ENTPD6</t>
  </si>
  <si>
    <t>PYGB (-24660), ENTPD6 (+27689)</t>
  </si>
  <si>
    <t>cg07596668</t>
  </si>
  <si>
    <t>CGN</t>
  </si>
  <si>
    <t>TUFT1 (-2956)</t>
  </si>
  <si>
    <t>chr1:151512661-151513199</t>
  </si>
  <si>
    <t>cg07604117</t>
  </si>
  <si>
    <t>SYNE1 (+256169), ESR1 (+690734)</t>
  </si>
  <si>
    <t>cg07651316</t>
  </si>
  <si>
    <t>BTBD12</t>
  </si>
  <si>
    <t>SLX4 (+20279), CLUAP1 (+90396)</t>
  </si>
  <si>
    <t>chr16:3639092-3639306</t>
  </si>
  <si>
    <t>rs73505419</t>
  </si>
  <si>
    <t>cg07680533</t>
  </si>
  <si>
    <t>SELENBP1</t>
  </si>
  <si>
    <t>SELENBP1 (-39)</t>
  </si>
  <si>
    <t>rs79368523</t>
  </si>
  <si>
    <t>cg07727170</t>
  </si>
  <si>
    <t>TLE3 (-67699), UACA (+597718)</t>
  </si>
  <si>
    <t>cg07737560</t>
  </si>
  <si>
    <t>ANO4</t>
  </si>
  <si>
    <t>SLC5A8 (+133358), ANO4 (+282242)</t>
  </si>
  <si>
    <t>cg07739369</t>
  </si>
  <si>
    <t>CSNK1D (-9849), CD7 (+34022)</t>
  </si>
  <si>
    <t>cg07803375</t>
  </si>
  <si>
    <t>HEATR2</t>
  </si>
  <si>
    <t>SUN1 (-60932), HEATR2 (+44868)</t>
  </si>
  <si>
    <t>chr7:813627-814392</t>
  </si>
  <si>
    <t>cg07813495</t>
  </si>
  <si>
    <t>ZC3H12A (+7123), MEAF6 (+33088)</t>
  </si>
  <si>
    <t>cg07824483</t>
  </si>
  <si>
    <t>MAFG</t>
  </si>
  <si>
    <t>SIRT7 (-5972), MAFG (+3548)</t>
  </si>
  <si>
    <t>chr17:79880449-79880872</t>
  </si>
  <si>
    <t>cg07835443</t>
  </si>
  <si>
    <t>C16orf55</t>
  </si>
  <si>
    <t>CDK10 (-18090), CHMP1A (-10733)</t>
  </si>
  <si>
    <t>chr16:89734985-89735189</t>
  </si>
  <si>
    <t>cg07835482</t>
  </si>
  <si>
    <t>NEUROD1 (-110488), SSFA2 (-100524)</t>
  </si>
  <si>
    <t>cg07843390</t>
  </si>
  <si>
    <t>GADD45B (+64890), GNG7 (+161692)</t>
  </si>
  <si>
    <t>chr19:2540906-2541138</t>
  </si>
  <si>
    <t>cg07854959</t>
  </si>
  <si>
    <t>IGF2BP1</t>
  </si>
  <si>
    <t>B4GALNT2 (-116840), IGF2BP1 (+18715)</t>
  </si>
  <si>
    <t>chr17:47091037-47091567</t>
  </si>
  <si>
    <t>cg07858728</t>
  </si>
  <si>
    <t>DMBT1</t>
  </si>
  <si>
    <t>DMBT1 (-390)</t>
  </si>
  <si>
    <t>rs3019488</t>
  </si>
  <si>
    <t>cg07890238</t>
  </si>
  <si>
    <t>PRAGMIN</t>
  </si>
  <si>
    <t>ENSG00000182319 (+61554), ZNF705B (+381310)</t>
  </si>
  <si>
    <t>cg07910680</t>
  </si>
  <si>
    <t>ALPK2 (-260)</t>
  </si>
  <si>
    <t>rs57912909</t>
  </si>
  <si>
    <t>cg07912689</t>
  </si>
  <si>
    <t>ZBP1</t>
  </si>
  <si>
    <t>ZBP1 (+71)</t>
  </si>
  <si>
    <t>cg07973967</t>
  </si>
  <si>
    <t>CD79B</t>
  </si>
  <si>
    <t>CD79B (+89)</t>
  </si>
  <si>
    <t>cg07998554</t>
  </si>
  <si>
    <t>EMR3 (-93)</t>
  </si>
  <si>
    <t>cg08025954</t>
  </si>
  <si>
    <t>ADORA2A</t>
  </si>
  <si>
    <t>ADORA2A (-75)</t>
  </si>
  <si>
    <t>chr22:24819537-24820810</t>
  </si>
  <si>
    <t>cg08058560</t>
  </si>
  <si>
    <t>CD101</t>
  </si>
  <si>
    <t>CD101 (-176)</t>
  </si>
  <si>
    <t>cg08062273</t>
  </si>
  <si>
    <t>SACM1L (-89634), LIMD1 (+4769)</t>
  </si>
  <si>
    <t>cg08099136</t>
  </si>
  <si>
    <t>TAP2 (-4747), ENSG00000250264 (-4652), PSMB8 (+573)</t>
  </si>
  <si>
    <t>cg08133629</t>
  </si>
  <si>
    <t>AMOTL2</t>
  </si>
  <si>
    <t>RYK (-107538), AMOTL2 (+16404)</t>
  </si>
  <si>
    <t>chr3:134080390-134080596</t>
  </si>
  <si>
    <t>cg08134678</t>
  </si>
  <si>
    <t>ARHGAP9 (+1203), GLI1 (+18509)</t>
  </si>
  <si>
    <t>rs3802989</t>
  </si>
  <si>
    <t>cg08170427</t>
  </si>
  <si>
    <t>TOP1MT</t>
  </si>
  <si>
    <t>TOP1MT (+6251), ZNF696 (+37256)</t>
  </si>
  <si>
    <t>cg08202226</t>
  </si>
  <si>
    <t>GATAD2B</t>
  </si>
  <si>
    <t>GATAD2B (-1139)</t>
  </si>
  <si>
    <t>chr1:153894837-153895921</t>
  </si>
  <si>
    <t>cg08224888</t>
  </si>
  <si>
    <t>DAPK3</t>
  </si>
  <si>
    <t>DAPK3 (+1546), NMRK2 (+36421)</t>
  </si>
  <si>
    <t>chr19:3970536-3970746</t>
  </si>
  <si>
    <t>cg08230957</t>
  </si>
  <si>
    <t>MAP4K1</t>
  </si>
  <si>
    <t>MAP4K1 (+21378), RYR1 (+162716)</t>
  </si>
  <si>
    <t>chr19:39086878-39087304</t>
  </si>
  <si>
    <t>cg08265181</t>
  </si>
  <si>
    <t>HSPA12A</t>
  </si>
  <si>
    <t>HSPA12A (+25909), PNLIPRP1 (+125695)</t>
  </si>
  <si>
    <t>rs72829621</t>
  </si>
  <si>
    <t>cg08271366</t>
  </si>
  <si>
    <t>CDH13</t>
  </si>
  <si>
    <t>CDH13 (+155887)</t>
  </si>
  <si>
    <t>rs16958619</t>
  </si>
  <si>
    <t>cg08273740</t>
  </si>
  <si>
    <t>C11orf21</t>
  </si>
  <si>
    <t>TSPAN32 (-308), C11orf21 (+208)</t>
  </si>
  <si>
    <t>cg08274633</t>
  </si>
  <si>
    <t>C15orf53</t>
  </si>
  <si>
    <t>THBS1 (-884761), RASGRP1 (-131526)</t>
  </si>
  <si>
    <t>cg08283130</t>
  </si>
  <si>
    <t>MYO1F</t>
  </si>
  <si>
    <t>ZNF414 (-12732), MYO1F (+50685)</t>
  </si>
  <si>
    <t>chr19:8591294-8591842</t>
  </si>
  <si>
    <t>cg08308032</t>
  </si>
  <si>
    <t>HK2 (-55196), SEMA4F (+124557)</t>
  </si>
  <si>
    <t>cg08321684</t>
  </si>
  <si>
    <t>AGER</t>
  </si>
  <si>
    <t>AGER (+1697), RNF5 (+4273)</t>
  </si>
  <si>
    <t>rs17846799</t>
  </si>
  <si>
    <t>cg08334034</t>
  </si>
  <si>
    <t>RGMA</t>
  </si>
  <si>
    <t>RGMA (+2053), CHD2 (+171981)</t>
  </si>
  <si>
    <t>chr15:93615622-93617185</t>
  </si>
  <si>
    <t>cg08337633</t>
  </si>
  <si>
    <t>VOPP1</t>
  </si>
  <si>
    <t>VOPP1 (+38109), LANCL2 (+168968)</t>
  </si>
  <si>
    <t>cg08347875</t>
  </si>
  <si>
    <t>SLC7A1 (-147586), UBL3 (+107410)</t>
  </si>
  <si>
    <t>cg08350549</t>
  </si>
  <si>
    <t>C3orf26</t>
  </si>
  <si>
    <t>COL8A1 (+234403), FILIP1L (+241635)</t>
  </si>
  <si>
    <t>chr3:99594969-99595215</t>
  </si>
  <si>
    <t>cg08355863</t>
  </si>
  <si>
    <t>ITPR3 (-646)</t>
  </si>
  <si>
    <t>chr6:33588617-33589909</t>
  </si>
  <si>
    <t>cg08375222</t>
  </si>
  <si>
    <t>ALOX5AP</t>
  </si>
  <si>
    <t>MEDAG (-168365), ALOX5AP (+2318)</t>
  </si>
  <si>
    <t>cg08379738</t>
  </si>
  <si>
    <t>DENND1C (+4786), CRB3 (+12739)</t>
  </si>
  <si>
    <t>cg08402963</t>
  </si>
  <si>
    <t>RNF113B (-306106), STK24 (+38627)</t>
  </si>
  <si>
    <t>cg08411235</t>
  </si>
  <si>
    <t>SLC1A2</t>
  </si>
  <si>
    <t>CD44 (+136298), SLC1A2 (+143770)</t>
  </si>
  <si>
    <t>cg08425796</t>
  </si>
  <si>
    <t>TYMP (-12677), SYCE3 (+20213)</t>
  </si>
  <si>
    <t>chr22:50982570-50982994</t>
  </si>
  <si>
    <t>cg08449164</t>
  </si>
  <si>
    <t>SPTBN1</t>
  </si>
  <si>
    <t>EML6 (-167277), SPTBN1 (+100980)</t>
  </si>
  <si>
    <t>chr2:54785026-54785969</t>
  </si>
  <si>
    <t>cg08453449</t>
  </si>
  <si>
    <t>CMKLR1</t>
  </si>
  <si>
    <t>CMKLR1 (+36152), WSCD2 (+171414)</t>
  </si>
  <si>
    <t>rs74855654</t>
  </si>
  <si>
    <t>cg08455073</t>
  </si>
  <si>
    <t>GPNMB</t>
  </si>
  <si>
    <t>GPNMB (+147)</t>
  </si>
  <si>
    <t>chr7:23287221-23287508</t>
  </si>
  <si>
    <t>cg08461840</t>
  </si>
  <si>
    <t>GNG7 (+81740), GADD45B (+144842)</t>
  </si>
  <si>
    <t>chr19:2622522-2622859</t>
  </si>
  <si>
    <t>cg08469215</t>
  </si>
  <si>
    <t>C1orf85 (+4112), TMEM79 (+7281)</t>
  </si>
  <si>
    <t>cg08476055</t>
  </si>
  <si>
    <t>SUPT3H (-127129), CLIC5 (+575333)</t>
  </si>
  <si>
    <t>rs78039088</t>
  </si>
  <si>
    <t>cg08545136</t>
  </si>
  <si>
    <t>CYTH1</t>
  </si>
  <si>
    <t>DNAH17 (-202067), CYTH1 (+2833)</t>
  </si>
  <si>
    <t>chr17:76777510-76778390</t>
  </si>
  <si>
    <t>rs8078530</t>
  </si>
  <si>
    <t>cg08578641</t>
  </si>
  <si>
    <t>DNAI1 (-1393)</t>
  </si>
  <si>
    <t>chr9:34457375-34458892</t>
  </si>
  <si>
    <t>cg08608523</t>
  </si>
  <si>
    <t>TMEM75 (+94066), MYC (+118195)</t>
  </si>
  <si>
    <t>cg08612539</t>
  </si>
  <si>
    <t>NCF4 (+94)</t>
  </si>
  <si>
    <t>cg08619455</t>
  </si>
  <si>
    <t>TGFB1I1</t>
  </si>
  <si>
    <t>SLC5A2 (-10022), TGFB1I1 (+1037)</t>
  </si>
  <si>
    <t>chr16:31483276-31483646</t>
  </si>
  <si>
    <t>cg08625564</t>
  </si>
  <si>
    <t>SCARF1 (-4412), RILP (-82)</t>
  </si>
  <si>
    <t>cg08639762</t>
  </si>
  <si>
    <t>PHLDA3</t>
  </si>
  <si>
    <t>TNNI1 (-46424), PHLDA3 (+1014)</t>
  </si>
  <si>
    <t>chr1:201437519-201438648</t>
  </si>
  <si>
    <t>cg08654960</t>
  </si>
  <si>
    <t>GSE1 (-326963), KIAA0513 (+223041)</t>
  </si>
  <si>
    <t>cg08655071</t>
  </si>
  <si>
    <t>TRAF3IP3</t>
  </si>
  <si>
    <t>TRAF3IP3 (-2948)</t>
  </si>
  <si>
    <t>cg08663890</t>
  </si>
  <si>
    <t>DENND2D (-2966), CHI3L2 (+2884)</t>
  </si>
  <si>
    <t>chr1:111746337-111747303</t>
  </si>
  <si>
    <t>cg08669096</t>
  </si>
  <si>
    <t>SORL1 (-93147), SC5D (+66603)</t>
  </si>
  <si>
    <t>chr11:121233742-121233995</t>
  </si>
  <si>
    <t>cg08707110</t>
  </si>
  <si>
    <t>SNX32</t>
  </si>
  <si>
    <t>CFL1 (+6716), SNX32 (+19058)</t>
  </si>
  <si>
    <t>cg08720806</t>
  </si>
  <si>
    <t>PKNOX2</t>
  </si>
  <si>
    <t>PKNOX2 (+108069), FEZ1 (+223535)</t>
  </si>
  <si>
    <t>cg08754294</t>
  </si>
  <si>
    <t>AKAP1</t>
  </si>
  <si>
    <t>MSI2 (-158621), AKAP1 (+12723)</t>
  </si>
  <si>
    <t>cg08761535</t>
  </si>
  <si>
    <t>ZNRF1</t>
  </si>
  <si>
    <t>ZNRF1 (+46072), LDHD (+71665)</t>
  </si>
  <si>
    <t>rs78911937</t>
  </si>
  <si>
    <t>cg08774694</t>
  </si>
  <si>
    <t>BCAR1 (+12886), CTRB1 (+34121)</t>
  </si>
  <si>
    <t>cg08780218</t>
  </si>
  <si>
    <t>DUSP1 (+3469), NEURL1B (+126460)</t>
  </si>
  <si>
    <t>rs35916724</t>
  </si>
  <si>
    <t>cg08818984</t>
  </si>
  <si>
    <t>NR3C1</t>
  </si>
  <si>
    <t>NR3C1 (-31573), YIPF5 (+735396)</t>
  </si>
  <si>
    <t>rs61757431</t>
  </si>
  <si>
    <t>cg08841552</t>
  </si>
  <si>
    <t>PNPLA7</t>
  </si>
  <si>
    <t>MRPL41 (-1273), PNPLA7 (+608)</t>
  </si>
  <si>
    <t>chr9:140445653-140446891</t>
  </si>
  <si>
    <t>rs56715636</t>
  </si>
  <si>
    <t>cg08844313</t>
  </si>
  <si>
    <t>PDE6A</t>
  </si>
  <si>
    <t>PDE6A (+83827), PPARGC1B (+130655)</t>
  </si>
  <si>
    <t>rs10045293</t>
  </si>
  <si>
    <t>cg08847775</t>
  </si>
  <si>
    <t>HAAO (-402389), ZFP36L2 (+31627)</t>
  </si>
  <si>
    <t>cg08854008</t>
  </si>
  <si>
    <t>C1orf200</t>
  </si>
  <si>
    <t>PIK3CD (+2594), CLSTN1 (+170187)</t>
  </si>
  <si>
    <t>chr1:9711780-9713001</t>
  </si>
  <si>
    <t>cg08864105</t>
  </si>
  <si>
    <t>DENND2D</t>
  </si>
  <si>
    <t>CHI3L2 (-373), DENND2D (+291)</t>
  </si>
  <si>
    <t>low-CpG:111544264-111544835</t>
  </si>
  <si>
    <t>cg08879365</t>
  </si>
  <si>
    <t>APPL2 (-436221), NUAK1 (+467729)</t>
  </si>
  <si>
    <t>cg08911152</t>
  </si>
  <si>
    <t>WISP1 (-98204), SLA (-32475)</t>
  </si>
  <si>
    <t>cg08913523</t>
  </si>
  <si>
    <t>TRIB1 (+207244), FAM84B (+920831)</t>
  </si>
  <si>
    <t>cg08930904</t>
  </si>
  <si>
    <t>TEX19 (-19798), SECTM1 (-5451)</t>
  </si>
  <si>
    <t>cg08957564</t>
  </si>
  <si>
    <t>RUNDC2A</t>
  </si>
  <si>
    <t>SNX29 (+1219), CPPED1 (+826060)</t>
  </si>
  <si>
    <t>chr16:12070257-12070870</t>
  </si>
  <si>
    <t>cg08966889</t>
  </si>
  <si>
    <t>TRAM2 (+1284), EFHC1 (+155323)</t>
  </si>
  <si>
    <t>chr6:52441269-52441793</t>
  </si>
  <si>
    <t>cg09037630</t>
  </si>
  <si>
    <t>LTA (-11592), NFKBIL1 (+12881)</t>
  </si>
  <si>
    <t>cg09057412</t>
  </si>
  <si>
    <t>TULP4</t>
  </si>
  <si>
    <t>TMEM181 (-54265), TULP4 (+169511)</t>
  </si>
  <si>
    <t>cg09062708</t>
  </si>
  <si>
    <t>NFIA</t>
  </si>
  <si>
    <t>NFIA (+102373), TM2D1 (+541188)</t>
  </si>
  <si>
    <t>cg09078527</t>
  </si>
  <si>
    <t>IL6ST (-482044), MAP3K1 (-338536)</t>
  </si>
  <si>
    <t>chr5:55776604-55777233</t>
  </si>
  <si>
    <t>cg09089913</t>
  </si>
  <si>
    <t>GSK3B (-50881), GPR156 (+140547)</t>
  </si>
  <si>
    <t>cg09095777</t>
  </si>
  <si>
    <t>SPRYD3</t>
  </si>
  <si>
    <t>IGFBP6 (-25317), TENC1 (+23179)</t>
  </si>
  <si>
    <t>cg09126279</t>
  </si>
  <si>
    <t>RBM47 (-158396), NSUN7 (-76743)</t>
  </si>
  <si>
    <t>cg09133511</t>
  </si>
  <si>
    <t>SLC20A1 (-18527), CHCHD5 (+42889)</t>
  </si>
  <si>
    <t>cg09147068</t>
  </si>
  <si>
    <t>CIITA (-48877), TVP23A (-9536)</t>
  </si>
  <si>
    <t>cg09148852</t>
  </si>
  <si>
    <t>LOC338799</t>
  </si>
  <si>
    <t>RHOF (-3001)</t>
  </si>
  <si>
    <t>chr12:122235106-122235310</t>
  </si>
  <si>
    <t>cg09152089</t>
  </si>
  <si>
    <t>IL22RA1</t>
  </si>
  <si>
    <t>IL22RA1 (+47)</t>
  </si>
  <si>
    <t>cg09178384</t>
  </si>
  <si>
    <t>SH3RF1</t>
  </si>
  <si>
    <t>SH3RF1 (-1119)</t>
  </si>
  <si>
    <t>chr4:170191357-170192844</t>
  </si>
  <si>
    <t>cg09214412</t>
  </si>
  <si>
    <t>RGMA (+2122), CHD2 (+171912)</t>
  </si>
  <si>
    <t>cg09221159</t>
  </si>
  <si>
    <t>KLLN (-408232), RNLS (+311544)</t>
  </si>
  <si>
    <t>cg09248694</t>
  </si>
  <si>
    <t>HBB (-53417), HBD (-45966), HBG1 (-30722), OR51B4 (+21382), HBE1 (+224990)</t>
  </si>
  <si>
    <t>cg09315367</t>
  </si>
  <si>
    <t>SLC44A2</t>
  </si>
  <si>
    <t>SLC44A2 (+72)</t>
  </si>
  <si>
    <t>chr19:10735999-10736396</t>
  </si>
  <si>
    <t>cg09318283</t>
  </si>
  <si>
    <t>PAG1 (-122425), FABP5 (-45870)</t>
  </si>
  <si>
    <t>cg09326440</t>
  </si>
  <si>
    <t>HLA-E (+917)</t>
  </si>
  <si>
    <t>rs41560815</t>
  </si>
  <si>
    <t>cg09328012</t>
  </si>
  <si>
    <t>WNT7B (-108668), PPARA (-64822)</t>
  </si>
  <si>
    <t>cg09338297</t>
  </si>
  <si>
    <t>SLC35C1 (-108573), CHST1 (-30212)</t>
  </si>
  <si>
    <t>cg09343667</t>
  </si>
  <si>
    <t>NRP2</t>
  </si>
  <si>
    <t>NRP2 (+24832), INO80D (+378850)</t>
  </si>
  <si>
    <t>cg09427944</t>
  </si>
  <si>
    <t>ENSG00000260869 (-9919), ZNF688 (+4536)</t>
  </si>
  <si>
    <t>chr16:30581227-30581534</t>
  </si>
  <si>
    <t>cg09468264</t>
  </si>
  <si>
    <t>FGGY (-421740), JUN (-91128)</t>
  </si>
  <si>
    <t>cg09470638</t>
  </si>
  <si>
    <t>CCDC105</t>
  </si>
  <si>
    <t>CCDC105 (-47)</t>
  </si>
  <si>
    <t>chr19:15121590-15122143</t>
  </si>
  <si>
    <t>cg09490371</t>
  </si>
  <si>
    <t>ECEL1P2</t>
  </si>
  <si>
    <t>ALPPL2 (-18529), ALPP (+9780)</t>
  </si>
  <si>
    <t>cg09510180</t>
  </si>
  <si>
    <t>TARDBP (-176721), CASZ1 (-39273)</t>
  </si>
  <si>
    <t>chr1:10895895-10896117</t>
  </si>
  <si>
    <t>cg09516200</t>
  </si>
  <si>
    <t>CHMP6 (-230317), RPTOR (+216256)</t>
  </si>
  <si>
    <t>cg09522018</t>
  </si>
  <si>
    <t>TXLNB (-31595), CITED2 (+50886)</t>
  </si>
  <si>
    <t>cg09551145</t>
  </si>
  <si>
    <t>AGTRAP (-5621), DRAXIN (+38805)</t>
  </si>
  <si>
    <t>rs12142522</t>
  </si>
  <si>
    <t>cg09556631</t>
  </si>
  <si>
    <t>PDLIM3 (-202493), SORBS2 (+218651)</t>
  </si>
  <si>
    <t>rs62334818</t>
  </si>
  <si>
    <t>cg09564509</t>
  </si>
  <si>
    <t>HDLBP</t>
  </si>
  <si>
    <t>HDLBP (+1662), ANO7 (+82715)</t>
  </si>
  <si>
    <t>chr2:242211289-242212308</t>
  </si>
  <si>
    <t>cg09577651</t>
  </si>
  <si>
    <t>SIRPB1</t>
  </si>
  <si>
    <t>SIRPB1 (-50)</t>
  </si>
  <si>
    <t>cg09632273</t>
  </si>
  <si>
    <t>DDAH2 (+1340), C6orf25 (+5068)</t>
  </si>
  <si>
    <t>cg09662852</t>
  </si>
  <si>
    <t>SNN (-54585), LITAF (-26266)</t>
  </si>
  <si>
    <t>cg09671951</t>
  </si>
  <si>
    <t>C10orf26</t>
  </si>
  <si>
    <t>CYP17A1 (+40958), WBP1L (+52605)</t>
  </si>
  <si>
    <t>cg09722555</t>
  </si>
  <si>
    <t>CCL27</t>
  </si>
  <si>
    <t>CCL27 (+407)</t>
  </si>
  <si>
    <t>chr9:34664930-34665687</t>
  </si>
  <si>
    <t>cg09737078</t>
  </si>
  <si>
    <t>GLIS2 (+2077), PAM16 (+34534)</t>
  </si>
  <si>
    <t>chr16:4366358-4366982</t>
  </si>
  <si>
    <t>cg09760574</t>
  </si>
  <si>
    <t>C20orf152</t>
  </si>
  <si>
    <t>EPB41L1 (-137010), SCAND1 (-58268)</t>
  </si>
  <si>
    <t>cg09797390</t>
  </si>
  <si>
    <t>DDX20 (-34832), RAP1A (+100690)</t>
  </si>
  <si>
    <t>cg09831875</t>
  </si>
  <si>
    <t>NCOR2 (+72636), ZNF664 (+449492)</t>
  </si>
  <si>
    <t>cg09859596</t>
  </si>
  <si>
    <t>ALPL</t>
  </si>
  <si>
    <t>ALPL (+32759), RAP1GAP (+109724)</t>
  </si>
  <si>
    <t>cg09894383</t>
  </si>
  <si>
    <t>HSD17B2 (-1392)</t>
  </si>
  <si>
    <t>cg09938049</t>
  </si>
  <si>
    <t>GPR84 (+11065), COPZ1 (+28295)</t>
  </si>
  <si>
    <t>cg09946623</t>
  </si>
  <si>
    <t>SPN</t>
  </si>
  <si>
    <t>SPN (-647)</t>
  </si>
  <si>
    <t>chr16:29675845-29676120</t>
  </si>
  <si>
    <t>cg10007534</t>
  </si>
  <si>
    <t>ADARB1 (-116139), C21orf67 (-18594)</t>
  </si>
  <si>
    <t>cg10017626</t>
  </si>
  <si>
    <t>SERTAD2 (-204196), SLC1A4 (-131292)</t>
  </si>
  <si>
    <t>cg10046892</t>
  </si>
  <si>
    <t>PAQR6 (-99)</t>
  </si>
  <si>
    <t>cg10096215</t>
  </si>
  <si>
    <t>DPEP2</t>
  </si>
  <si>
    <t>DPEP2 (+487)</t>
  </si>
  <si>
    <t>cg10127554</t>
  </si>
  <si>
    <t>PRKAR1B</t>
  </si>
  <si>
    <t>PDGFA (-146404), PRKAR1B (+47409)</t>
  </si>
  <si>
    <t>rs34226467</t>
  </si>
  <si>
    <t>cg10167235</t>
  </si>
  <si>
    <t>WARS</t>
  </si>
  <si>
    <t>SLC25A47 (+17972), WARS (+35496)</t>
  </si>
  <si>
    <t>cg10191240</t>
  </si>
  <si>
    <t>WISP1 (+26819), NDRG1 (+79728)</t>
  </si>
  <si>
    <t>cg10201923</t>
  </si>
  <si>
    <t>MFAP2</t>
  </si>
  <si>
    <t>MFAP2 (-973)</t>
  </si>
  <si>
    <t>chr1:17306551-17307363</t>
  </si>
  <si>
    <t>cg10221596</t>
  </si>
  <si>
    <t>ALS2CR12</t>
  </si>
  <si>
    <t>ALS2CR12 (-172)</t>
  </si>
  <si>
    <t>cg10227830</t>
  </si>
  <si>
    <t>SMARCA5 (-101788), GAB1 (+74913)</t>
  </si>
  <si>
    <t>cg10230314</t>
  </si>
  <si>
    <t>HORMAD2</t>
  </si>
  <si>
    <t>HORMAD2 (+76638), LIF (+90039)</t>
  </si>
  <si>
    <t>cg10251446</t>
  </si>
  <si>
    <t>LPP (-305897), BCL6 (-161309)</t>
  </si>
  <si>
    <t>cg10257110</t>
  </si>
  <si>
    <t>MT2A (-1543)</t>
  </si>
  <si>
    <t>chr16:56642129-56642595</t>
  </si>
  <si>
    <t>cg10266490</t>
  </si>
  <si>
    <t>ACOT11</t>
  </si>
  <si>
    <t>ACOT11 (-192)</t>
  </si>
  <si>
    <t>cg10274208</t>
  </si>
  <si>
    <t>SLC25A15 (-12589), MRPS31 (-5735)</t>
  </si>
  <si>
    <t>cg10285525</t>
  </si>
  <si>
    <t>PTK6</t>
  </si>
  <si>
    <t>PTK6 (+753)</t>
  </si>
  <si>
    <t>chr20:62168432-62168684</t>
  </si>
  <si>
    <t>cg10298741</t>
  </si>
  <si>
    <t>ZFHX3</t>
  </si>
  <si>
    <t>PMFBP1 (-813019), ZFHX3 (+63101)</t>
  </si>
  <si>
    <t>cg10316525</t>
  </si>
  <si>
    <t>PLCB2 (+27986), PAK6 (+40516)</t>
  </si>
  <si>
    <t>cg10362335</t>
  </si>
  <si>
    <t>TNFSF14</t>
  </si>
  <si>
    <t>TNFSF14 (+490)</t>
  </si>
  <si>
    <t>rs74944674</t>
  </si>
  <si>
    <t>cg10371155</t>
  </si>
  <si>
    <t>MED1</t>
  </si>
  <si>
    <t>FBXL20 (-3185)</t>
  </si>
  <si>
    <t>chr17:37557366-37558982</t>
  </si>
  <si>
    <t>cg10377510</t>
  </si>
  <si>
    <t>H6PD (-70831), GPR157 (-34774)</t>
  </si>
  <si>
    <t>cg10402698</t>
  </si>
  <si>
    <t>SMAD6</t>
  </si>
  <si>
    <t>SMAD3 (-358138), SMAD6 (+5479)</t>
  </si>
  <si>
    <t>chr15:66993543-66996571</t>
  </si>
  <si>
    <t>cg10414881</t>
  </si>
  <si>
    <t>DAD1 (+65139), OR4E2 (+859739)</t>
  </si>
  <si>
    <t>cg10421194</t>
  </si>
  <si>
    <t>HAAO (-114182), ZFP36L2 (+319834)</t>
  </si>
  <si>
    <t>cg10438391</t>
  </si>
  <si>
    <t>GSDMD (-3462)</t>
  </si>
  <si>
    <t>cg10458446</t>
  </si>
  <si>
    <t>RAB17 (-589)</t>
  </si>
  <si>
    <t>cg10466548</t>
  </si>
  <si>
    <t>TVP23A (-52575), CIITA (-5838)</t>
  </si>
  <si>
    <t>cg10500653</t>
  </si>
  <si>
    <t>RHBDL2</t>
  </si>
  <si>
    <t>AKIRIN1 (-49244), RHBDL2 (-15142)</t>
  </si>
  <si>
    <t>cg10513323</t>
  </si>
  <si>
    <t>PHF15 (-22527), UBE2B (+132401)</t>
  </si>
  <si>
    <t>rs34989027</t>
  </si>
  <si>
    <t>cg10522125</t>
  </si>
  <si>
    <t>ITGAL</t>
  </si>
  <si>
    <t>ITGAL (+17)</t>
  </si>
  <si>
    <t>chr16:30485382-30485721</t>
  </si>
  <si>
    <t>low-CpG:30391460-30391637</t>
  </si>
  <si>
    <t>rs77318464</t>
  </si>
  <si>
    <t>cg10536276</t>
  </si>
  <si>
    <t>PSD4</t>
  </si>
  <si>
    <t>PSD4 (+24796), PAX8 (+80183)</t>
  </si>
  <si>
    <t>chr2:113956343-113957042</t>
  </si>
  <si>
    <t>cg10547908</t>
  </si>
  <si>
    <t>FAM174B</t>
  </si>
  <si>
    <t>FAM174B (+31120), ST8SIA2 (+231010)</t>
  </si>
  <si>
    <t>cg10574365</t>
  </si>
  <si>
    <t>HCRTR1 (-28465), TINAGL1 (+12700)</t>
  </si>
  <si>
    <t>chr1:32054341-32054843</t>
  </si>
  <si>
    <t>cg10592478</t>
  </si>
  <si>
    <t>ITGB7 (-11550), RARG (+13395)</t>
  </si>
  <si>
    <t>rs34609548</t>
  </si>
  <si>
    <t>cg10612997</t>
  </si>
  <si>
    <t>GREB1</t>
  </si>
  <si>
    <t>GREB1 (-314)</t>
  </si>
  <si>
    <t>cg10622644</t>
  </si>
  <si>
    <t>VPS13D</t>
  </si>
  <si>
    <t>DHRS3 (+139282), TNFRSF1B (+311395)</t>
  </si>
  <si>
    <t>cg10624729</t>
  </si>
  <si>
    <t>FAM73A</t>
  </si>
  <si>
    <t>NEXN (-56106), FAM73A (+52898)</t>
  </si>
  <si>
    <t>cg10635061</t>
  </si>
  <si>
    <t>FHL2</t>
  </si>
  <si>
    <t>NCK2 (-306348), FHL2 (-39325)</t>
  </si>
  <si>
    <t>cg10650729</t>
  </si>
  <si>
    <t>YDJC (+5556), UBE2L3 (+75061)</t>
  </si>
  <si>
    <t>chr22:21982786-21984484</t>
  </si>
  <si>
    <t>cg10694507</t>
  </si>
  <si>
    <t>RYK (-106821), AMOTL2 (+17121)</t>
  </si>
  <si>
    <t>cg10717869</t>
  </si>
  <si>
    <t>SLC41A1</t>
  </si>
  <si>
    <t>RAB7L1 (-36338), SLC41A1 (+1392)</t>
  </si>
  <si>
    <t>chr1:205781870-205783010</t>
  </si>
  <si>
    <t>cg10723617</t>
  </si>
  <si>
    <t>MSI2 (+199494), ENSG00000166329 (+289284)</t>
  </si>
  <si>
    <t>rs78709576</t>
  </si>
  <si>
    <t>cg10725937</t>
  </si>
  <si>
    <t>TREM2</t>
  </si>
  <si>
    <t>TREM2 (-64)</t>
  </si>
  <si>
    <t>cg10768321</t>
  </si>
  <si>
    <t>CD37 (+3378), TEAD2 (+22717)</t>
  </si>
  <si>
    <t>chr19:49842018-49842323</t>
  </si>
  <si>
    <t>cg10773266</t>
  </si>
  <si>
    <t>HNRNPF</t>
  </si>
  <si>
    <t>HNRNPF (-2946)</t>
  </si>
  <si>
    <t>chr10:43891546-43892917</t>
  </si>
  <si>
    <t>cg10796749</t>
  </si>
  <si>
    <t>RBP7</t>
  </si>
  <si>
    <t>RBP7 (-437)</t>
  </si>
  <si>
    <t>chr1:10057121-10058108</t>
  </si>
  <si>
    <t>cg10811426</t>
  </si>
  <si>
    <t>TARBP1 (-52612), IRF2BP2 (+77810)</t>
  </si>
  <si>
    <t>cg10820551</t>
  </si>
  <si>
    <t>UPK3A (-72518), NUP50 (+48623)</t>
  </si>
  <si>
    <t>low-CpG:43986896-43987118</t>
  </si>
  <si>
    <t>cg10825530</t>
  </si>
  <si>
    <t>SOX6</t>
  </si>
  <si>
    <t>SOX6 (+474227), INSC (+889738)</t>
  </si>
  <si>
    <t>cg10827768</t>
  </si>
  <si>
    <t>RBKS (-273374), FOSL2 (-228386)</t>
  </si>
  <si>
    <t>rs75356393</t>
  </si>
  <si>
    <t>cg10863207</t>
  </si>
  <si>
    <t>RFFL</t>
  </si>
  <si>
    <t>RFFL (+4152), LIG3 (+104673)</t>
  </si>
  <si>
    <t>chr17:33416129-33416578</t>
  </si>
  <si>
    <t>cg10869531</t>
  </si>
  <si>
    <t>SH3BP2</t>
  </si>
  <si>
    <t>TNIP2 (-50386), SH3BP2 (-11423)</t>
  </si>
  <si>
    <t>cg10877241</t>
  </si>
  <si>
    <t>INTS6 (-104770), WDFY2 (-26740)</t>
  </si>
  <si>
    <t>cg10902549</t>
  </si>
  <si>
    <t>PAOX</t>
  </si>
  <si>
    <t>ENSG00000254536 (-1816)</t>
  </si>
  <si>
    <t>chr10:135203101-135203316</t>
  </si>
  <si>
    <t>rs61749480</t>
  </si>
  <si>
    <t>cg10917602</t>
  </si>
  <si>
    <t>HSD3B7</t>
  </si>
  <si>
    <t>HSD3B7 (+98)</t>
  </si>
  <si>
    <t>cg10926554</t>
  </si>
  <si>
    <t>TRAF3IP2</t>
  </si>
  <si>
    <t>REV3L (-83625), TRAF3IP2 (+38909)</t>
  </si>
  <si>
    <t>rs34659678</t>
  </si>
  <si>
    <t>cg10944833</t>
  </si>
  <si>
    <t>NUP153</t>
  </si>
  <si>
    <t>NUP153 (+4158), FAM8A1 (+101874)</t>
  </si>
  <si>
    <t>chr6:17706292-17707339</t>
  </si>
  <si>
    <t>cg10950111</t>
  </si>
  <si>
    <t>GJC2</t>
  </si>
  <si>
    <t>GJC2 (-174)</t>
  </si>
  <si>
    <t>cg10968944</t>
  </si>
  <si>
    <t>LRRC16A (-223027), FAM65B (-145434)</t>
  </si>
  <si>
    <t>cg10976772</t>
  </si>
  <si>
    <t>ACOT7</t>
  </si>
  <si>
    <t>GPR153 (-69560), ACOT7 (+55278)</t>
  </si>
  <si>
    <t>cg11031567</t>
  </si>
  <si>
    <t>ENSG00000171282 (+4667), ACTG1 (+101600)</t>
  </si>
  <si>
    <t>chr17:79377529-79377870</t>
  </si>
  <si>
    <t>rs67316991</t>
  </si>
  <si>
    <t>cg11034978</t>
  </si>
  <si>
    <t>NAALADL1 (-10989), CDCA5 (+14613)</t>
  </si>
  <si>
    <t>rs76589447</t>
  </si>
  <si>
    <t>cg11088489</t>
  </si>
  <si>
    <t>TNRC6C (-695415), SEPT9 (+28230)</t>
  </si>
  <si>
    <t>rs56208620</t>
  </si>
  <si>
    <t>cg11094248</t>
  </si>
  <si>
    <t>GJD3 (+25487), RARA (+29134)</t>
  </si>
  <si>
    <t>cg11095743</t>
  </si>
  <si>
    <t>ARHGAP22 (-2246)</t>
  </si>
  <si>
    <t>chr10:49812852-49813352</t>
  </si>
  <si>
    <t>rs78348372</t>
  </si>
  <si>
    <t>cg11119760</t>
  </si>
  <si>
    <t>ERC1 (+226860), FBXL14 (+376067)</t>
  </si>
  <si>
    <t>cg11146034</t>
  </si>
  <si>
    <t>ELK3</t>
  </si>
  <si>
    <t>ELK3 (+2510), CDK17 (+203668)</t>
  </si>
  <si>
    <t>chr12:96588665-96589145</t>
  </si>
  <si>
    <t>cg11184109</t>
  </si>
  <si>
    <t>RFT1</t>
  </si>
  <si>
    <t>RFT1 (-484)</t>
  </si>
  <si>
    <t>chr3:53164206-53164698</t>
  </si>
  <si>
    <t>cg11185549</t>
  </si>
  <si>
    <t>MAP1LC3B2 (-315)</t>
  </si>
  <si>
    <t>cg11196788</t>
  </si>
  <si>
    <t>NUMA1</t>
  </si>
  <si>
    <t>LRTOMT (-53833), IL18BP (+27440)</t>
  </si>
  <si>
    <t>rs57363052</t>
  </si>
  <si>
    <t>cg11201447</t>
  </si>
  <si>
    <t>MIR1204</t>
  </si>
  <si>
    <t>MYC (+59733), TMEM75 (+152528)</t>
  </si>
  <si>
    <t>chr8:128806081-128806899</t>
  </si>
  <si>
    <t>cg11219400</t>
  </si>
  <si>
    <t>TRANK1</t>
  </si>
  <si>
    <t>DCLK3 (-168614), TRANK1 (+36582)</t>
  </si>
  <si>
    <t>low-CpG:36924951-36925067</t>
  </si>
  <si>
    <t>cg11229273</t>
  </si>
  <si>
    <t>ARHGEF3</t>
  </si>
  <si>
    <t>ARHGEF3 (+98235), CCDC66 (+423900)</t>
  </si>
  <si>
    <t>cg11293176</t>
  </si>
  <si>
    <t>LRTM1 (-556697), WNT5A (+5175)</t>
  </si>
  <si>
    <t>chr3:55519089-55519623</t>
  </si>
  <si>
    <t>cg11311289</t>
  </si>
  <si>
    <t>WDR43 (+86633), C2orf71 (+92985)</t>
  </si>
  <si>
    <t>cg11381282</t>
  </si>
  <si>
    <t>GJB2</t>
  </si>
  <si>
    <t>GJB2 (+553)</t>
  </si>
  <si>
    <t>chr13:20766208-20767779</t>
  </si>
  <si>
    <t>cg11386011</t>
  </si>
  <si>
    <t>PRRT1 (-1427), PPT2-EGFL8 (-843), PPT2 (-144)</t>
  </si>
  <si>
    <t>cg11394600</t>
  </si>
  <si>
    <t>DOCK4</t>
  </si>
  <si>
    <t>IMMP2L (-518886), DOCK4 (+125217)</t>
  </si>
  <si>
    <t>cg11511175</t>
  </si>
  <si>
    <t>AGAP2 (+12050), OS9 (+32075)</t>
  </si>
  <si>
    <t>cg11535638</t>
  </si>
  <si>
    <t>PLEKHA1 (-202415), TACC2 (+183088)</t>
  </si>
  <si>
    <t>cg11538810</t>
  </si>
  <si>
    <t>WNT7B (-108718), PPARA (-64772)</t>
  </si>
  <si>
    <t>rs77409217</t>
  </si>
  <si>
    <t>cg11541601</t>
  </si>
  <si>
    <t>PDLIM2</t>
  </si>
  <si>
    <t>ENSG00000248235 (-8917), PDLIM2 (+1616)</t>
  </si>
  <si>
    <t>chr8:22436295-22437076</t>
  </si>
  <si>
    <t>low-CpG:22493626-22493940</t>
  </si>
  <si>
    <t>rs1482336</t>
  </si>
  <si>
    <t>cg11553755</t>
  </si>
  <si>
    <t>TJAP1</t>
  </si>
  <si>
    <t>TJAP1 (+13293), YIPF3 (+26174)</t>
  </si>
  <si>
    <t>cg11578064</t>
  </si>
  <si>
    <t>ATXN2 (-36564), BRAP (+49746)</t>
  </si>
  <si>
    <t>cg11594821</t>
  </si>
  <si>
    <t>PRR3 (-66062), HLA-E (+1357)</t>
  </si>
  <si>
    <t>rs77275906</t>
  </si>
  <si>
    <t>cg11594833</t>
  </si>
  <si>
    <t>HOXC4 (-2676)</t>
  </si>
  <si>
    <t>cg11598403</t>
  </si>
  <si>
    <t>MBP</t>
  </si>
  <si>
    <t>MBP (+45225), ZNF236 (+263384)</t>
  </si>
  <si>
    <t>chr18:74799144-74800038</t>
  </si>
  <si>
    <t>high-CpG:72928388-72928596</t>
  </si>
  <si>
    <t>rs7242091</t>
  </si>
  <si>
    <t>cg11599981</t>
  </si>
  <si>
    <t>DENND1C (+5917), CRB3 (+11608)</t>
  </si>
  <si>
    <t>cg11635053</t>
  </si>
  <si>
    <t>FAM131A</t>
  </si>
  <si>
    <t>FAM131A (-23)</t>
  </si>
  <si>
    <t>chr3:184056419-184056671</t>
  </si>
  <si>
    <t>cg11648522</t>
  </si>
  <si>
    <t>TMEM51 (-206790), KAZN (+347038)</t>
  </si>
  <si>
    <t>cg11650460</t>
  </si>
  <si>
    <t>RAB35</t>
  </si>
  <si>
    <t>RAB35 (+15851), CCDC64 (+111119)</t>
  </si>
  <si>
    <t>chr12:120536640-120536951</t>
  </si>
  <si>
    <t>cg11653466</t>
  </si>
  <si>
    <t>C8orf86</t>
  </si>
  <si>
    <t>TACC1 (-258487), FGFR1 (-60872)</t>
  </si>
  <si>
    <t>cg11668844</t>
  </si>
  <si>
    <t>MCF2L</t>
  </si>
  <si>
    <t>F7 (-104499), MCF2L (+32087)</t>
  </si>
  <si>
    <t>chr13:113656116-113656379</t>
  </si>
  <si>
    <t>rs3742239</t>
  </si>
  <si>
    <t>cg11699334</t>
  </si>
  <si>
    <t>SSH1</t>
  </si>
  <si>
    <t>CORO1C (-70517), SSH1 (+55477)</t>
  </si>
  <si>
    <t>rs78525619</t>
  </si>
  <si>
    <t>cg11721464</t>
  </si>
  <si>
    <t>DEDD2</t>
  </si>
  <si>
    <t>POU2F2 (-67184), DEDD2 (+20512)</t>
  </si>
  <si>
    <t>chr19:42703604-42703976</t>
  </si>
  <si>
    <t>rs17852469</t>
  </si>
  <si>
    <t>cg11738486</t>
  </si>
  <si>
    <t>TRIP10</t>
  </si>
  <si>
    <t>TRIP10 (+5207), SH2D3A (+22701)</t>
  </si>
  <si>
    <t>chr19:6746023-6746292</t>
  </si>
  <si>
    <t>rs62125119</t>
  </si>
  <si>
    <t>rs62125118</t>
  </si>
  <si>
    <t>cg11757040</t>
  </si>
  <si>
    <t>DPF3</t>
  </si>
  <si>
    <t>DPF3 (+151621), RGS6 (+810032)</t>
  </si>
  <si>
    <t>rs73302114</t>
  </si>
  <si>
    <t>cg11759172</t>
  </si>
  <si>
    <t>COBL</t>
  </si>
  <si>
    <t>GRB10 (-581817), COBL (+2629)</t>
  </si>
  <si>
    <t>chr7:51383311-51384938</t>
  </si>
  <si>
    <t>cg11781335</t>
  </si>
  <si>
    <t>MAP3K8 (+95715), LYZL2 (+100110)</t>
  </si>
  <si>
    <t>cg11785183</t>
  </si>
  <si>
    <t>EHMT2</t>
  </si>
  <si>
    <t>SLC44A4 (-1153)</t>
  </si>
  <si>
    <t>cg11800379</t>
  </si>
  <si>
    <t>CASZ1 (+140820), PEX14 (+180941)</t>
  </si>
  <si>
    <t>chr1:10713838-10714203</t>
  </si>
  <si>
    <t>cg11802899</t>
  </si>
  <si>
    <t>PTGER2 (+86757), TXNDC16 (+151354)</t>
  </si>
  <si>
    <t>cg11826008</t>
  </si>
  <si>
    <t>CPNE1</t>
  </si>
  <si>
    <t>CPNE1 (-7685), RBM12 (+3554)</t>
  </si>
  <si>
    <t>chr20:34252556-34252927</t>
  </si>
  <si>
    <t>cg11847636</t>
  </si>
  <si>
    <t>FCGRT</t>
  </si>
  <si>
    <t>FCGRT (-13)</t>
  </si>
  <si>
    <t>chr19:50016531-50016851</t>
  </si>
  <si>
    <t>cg11850468</t>
  </si>
  <si>
    <t>OR2Y1 (-64086), MGAT1 (+5644)</t>
  </si>
  <si>
    <t>cg11859594</t>
  </si>
  <si>
    <t>DNAH17 (-182269), CYTH1 (+22631)</t>
  </si>
  <si>
    <t>cg11859982</t>
  </si>
  <si>
    <t>LEP (+26192), RBM28 (+76433)</t>
  </si>
  <si>
    <t>chr7:127910860-127911287</t>
  </si>
  <si>
    <t>cg11914795</t>
  </si>
  <si>
    <t>ARID5B (-238504), TMEM26 (-209347)</t>
  </si>
  <si>
    <t>cg11934419</t>
  </si>
  <si>
    <t>LAMA4</t>
  </si>
  <si>
    <t>LAMA4 (+67)</t>
  </si>
  <si>
    <t>chr6:112575091-112575483</t>
  </si>
  <si>
    <t>low-CpG:112682038-112682667</t>
  </si>
  <si>
    <t>cg12001120</t>
  </si>
  <si>
    <t>WNT10A</t>
  </si>
  <si>
    <t>CDK5R2 (-73035), WNT10A (+6257)</t>
  </si>
  <si>
    <t>chr2:219748276-219748805</t>
  </si>
  <si>
    <t>cg12002139</t>
  </si>
  <si>
    <t>SYNJ2 (+75953), SERAC1 (+110430)</t>
  </si>
  <si>
    <t>rs2765231</t>
  </si>
  <si>
    <t>cg12024104</t>
  </si>
  <si>
    <t>IFFO1 (+2658), GAPDH (+19488)</t>
  </si>
  <si>
    <t>chr12:6664425-6665336</t>
  </si>
  <si>
    <t>cg12032650</t>
  </si>
  <si>
    <t>GTF2IRD1 (-3896)</t>
  </si>
  <si>
    <t>chr7:73867787-73868061</t>
  </si>
  <si>
    <t>cg12053891</t>
  </si>
  <si>
    <t>SCGB1A1 (-17995), ASRGL1 (+63592)</t>
  </si>
  <si>
    <t>cg12067024</t>
  </si>
  <si>
    <t>S100A7A</t>
  </si>
  <si>
    <t>S100A7A (-1311)</t>
  </si>
  <si>
    <t>cg12073436</t>
  </si>
  <si>
    <t>IL19 (-14201), IL10 (-12175)</t>
  </si>
  <si>
    <t>cg12077433</t>
  </si>
  <si>
    <t>SCHIP1</t>
  </si>
  <si>
    <t>IL12A (-105699), SCHIP1 (+43188)</t>
  </si>
  <si>
    <t>rs73168586</t>
  </si>
  <si>
    <t>cg12080831</t>
  </si>
  <si>
    <t>GLI2</t>
  </si>
  <si>
    <t>GLI2 (+147443), TFCP2L1 (+345355)</t>
  </si>
  <si>
    <t>cg12098949</t>
  </si>
  <si>
    <t>TNRC6C (-633695), SEPT9 (+89950)</t>
  </si>
  <si>
    <t>chr17:75368688-75370506</t>
  </si>
  <si>
    <t>cg12107072</t>
  </si>
  <si>
    <t>PPIL1</t>
  </si>
  <si>
    <t>CPNE5 (-18912), PPIL1 (+16110)</t>
  </si>
  <si>
    <t>cg12116027</t>
  </si>
  <si>
    <t>AGAP2 (+1619), OS9 (+42506)</t>
  </si>
  <si>
    <t>rs34482618</t>
  </si>
  <si>
    <t>cg12123019</t>
  </si>
  <si>
    <t>IL12RB1</t>
  </si>
  <si>
    <t>MAST3 (-10750), ARRDC2 (+78876)</t>
  </si>
  <si>
    <t>cg12141340</t>
  </si>
  <si>
    <t>CAPZB (-78436), MINOS1-NBL1 (-33058)</t>
  </si>
  <si>
    <t>cg12171761</t>
  </si>
  <si>
    <t>CLVS1 (-289565), CHD7 (+319612)</t>
  </si>
  <si>
    <t>cg12177546</t>
  </si>
  <si>
    <t>FOXP2 (-331266), PPP1R3A (-164666)</t>
  </si>
  <si>
    <t>chr7:113724924-113727795</t>
  </si>
  <si>
    <t>cg12182124</t>
  </si>
  <si>
    <t>LAMA3</t>
  </si>
  <si>
    <t>CABYR (-267379), LAMA3 (+182156)</t>
  </si>
  <si>
    <t>cg12193277</t>
  </si>
  <si>
    <t>CBX7</t>
  </si>
  <si>
    <t>CBX7 (+1474), APOBEC3H (+53901)</t>
  </si>
  <si>
    <t>chr22:39548102-39548432</t>
  </si>
  <si>
    <t>cg12196406</t>
  </si>
  <si>
    <t>FXYD1</t>
  </si>
  <si>
    <t>FXYD7 (-4578), LGI4 (-3472), FXYD1 (-1350)</t>
  </si>
  <si>
    <t>chr19:35632356-35632572</t>
  </si>
  <si>
    <t>cg12198841</t>
  </si>
  <si>
    <t>SEMA6A (-30767)</t>
  </si>
  <si>
    <t>cg12212103</t>
  </si>
  <si>
    <t>PPP1R9B (-3852)</t>
  </si>
  <si>
    <t>chr17:48226223-48228625</t>
  </si>
  <si>
    <t>cg12216518</t>
  </si>
  <si>
    <t>SMAD3 (-358474), SMAD6 (+5143)</t>
  </si>
  <si>
    <t>cg12224508</t>
  </si>
  <si>
    <t>RBKS (-475817), FOSL2 (-25943)</t>
  </si>
  <si>
    <t>cg12229555</t>
  </si>
  <si>
    <t>CSNK1D (-28722), CD7 (+15149)</t>
  </si>
  <si>
    <t>rs9902108</t>
  </si>
  <si>
    <t>cg12244647</t>
  </si>
  <si>
    <t>PLXNB2</t>
  </si>
  <si>
    <t>MAPK11 (-29156), PLXNB2 (+8078)</t>
  </si>
  <si>
    <t>chr22:50737809-50738961</t>
  </si>
  <si>
    <t>cg12251779</t>
  </si>
  <si>
    <t>UPK3A (-72423), NUP50 (+48718)</t>
  </si>
  <si>
    <t>rs79484321</t>
  </si>
  <si>
    <t>cg12253437</t>
  </si>
  <si>
    <t>PSMB8 (-1624)</t>
  </si>
  <si>
    <t>cg12303685</t>
  </si>
  <si>
    <t>PAQR6 (-251)</t>
  </si>
  <si>
    <t>rs79698750</t>
  </si>
  <si>
    <t>cg12366518</t>
  </si>
  <si>
    <t>B4GALNT3</t>
  </si>
  <si>
    <t>B4GALNT3 (+20939), NINJ2 (+182476)</t>
  </si>
  <si>
    <t>rs11063201</t>
  </si>
  <si>
    <t>cg12371569</t>
  </si>
  <si>
    <t>EMP1 (-71379), GSG1 (-21692)</t>
  </si>
  <si>
    <t>cg12391783</t>
  </si>
  <si>
    <t>NSMCE1</t>
  </si>
  <si>
    <t>NSMCE1 (+10967), KDM8 (+53852)</t>
  </si>
  <si>
    <t>rs78334888</t>
  </si>
  <si>
    <t>cg12441694</t>
  </si>
  <si>
    <t>DAOA (+454377), EFNB2 (+614493)</t>
  </si>
  <si>
    <t>cg12449049</t>
  </si>
  <si>
    <t>CMAH</t>
  </si>
  <si>
    <t>LRRC16A (-190657), FAM65B (-177804)</t>
  </si>
  <si>
    <t>rs76187830</t>
  </si>
  <si>
    <t>cg12492087</t>
  </si>
  <si>
    <t>ZNF106 (-155)</t>
  </si>
  <si>
    <t>cg12499211</t>
  </si>
  <si>
    <t>NTRK1</t>
  </si>
  <si>
    <t>SH2D2A (-3)</t>
  </si>
  <si>
    <t>chr1:156783523-156784037</t>
  </si>
  <si>
    <t>cg12534147</t>
  </si>
  <si>
    <t>SNX18 (+226769), ESM1 (+241129)</t>
  </si>
  <si>
    <t>cg12558347</t>
  </si>
  <si>
    <t>SLC22A5</t>
  </si>
  <si>
    <t>SLC22A5 (+18827), IRF1 (+102219)</t>
  </si>
  <si>
    <t>cg12586150</t>
  </si>
  <si>
    <t>SERPINB1</t>
  </si>
  <si>
    <t>SERPINB1 (+1448), WRNIP1 (+75144)</t>
  </si>
  <si>
    <t>chr6:2841810-2842273</t>
  </si>
  <si>
    <t>cg12592179</t>
  </si>
  <si>
    <t>RYK</t>
  </si>
  <si>
    <t>SLCO2A1 (-171724), RYK (+48850)</t>
  </si>
  <si>
    <t>cg12593223</t>
  </si>
  <si>
    <t>CSNK1D (-23903), CD7 (+19968)</t>
  </si>
  <si>
    <t>cg12593541</t>
  </si>
  <si>
    <t>CACNA1E (-342036), MR1 (+107706)</t>
  </si>
  <si>
    <t>cg12613632</t>
  </si>
  <si>
    <t>CNN3</t>
  </si>
  <si>
    <t>CNN3 (+6899), SLC44A3 (+100029)</t>
  </si>
  <si>
    <t>cg12630938</t>
  </si>
  <si>
    <t>RAB11FIP2 (-476664), PRLHR (+72382)</t>
  </si>
  <si>
    <t>rs75768356</t>
  </si>
  <si>
    <t>cg12632411</t>
  </si>
  <si>
    <t>RRBP1</t>
  </si>
  <si>
    <t>DSTN (+44847), RRBP1 (+67573)</t>
  </si>
  <si>
    <t>chr20:17595271-17595483</t>
  </si>
  <si>
    <t>cg12636499</t>
  </si>
  <si>
    <t>NEURL (+154863), SH3PXD2A (+206565)</t>
  </si>
  <si>
    <t>cg12655416</t>
  </si>
  <si>
    <t>ORMDL3</t>
  </si>
  <si>
    <t>GSDMB (-2967)</t>
  </si>
  <si>
    <t>cg12656085</t>
  </si>
  <si>
    <t>KCMF1 (-24856), TMSB10 (+40611)</t>
  </si>
  <si>
    <t>cg12657297</t>
  </si>
  <si>
    <t>TARBP1 (-52514), IRF2BP2 (+77908)</t>
  </si>
  <si>
    <t>cg12695465</t>
  </si>
  <si>
    <t>GCNT6 (-77846), GCNT2 (+27558)</t>
  </si>
  <si>
    <t>rs56342502</t>
  </si>
  <si>
    <t>rs55736740</t>
  </si>
  <si>
    <t>cg12695612</t>
  </si>
  <si>
    <t>MFAP2 (-762)</t>
  </si>
  <si>
    <t>cg12748890</t>
  </si>
  <si>
    <t>SYTL1</t>
  </si>
  <si>
    <t>SYTL1 (+4841), MAP3K6 (+17178)</t>
  </si>
  <si>
    <t>chr1:27675919-27678016</t>
  </si>
  <si>
    <t>cg12754982</t>
  </si>
  <si>
    <t>IGF2R</t>
  </si>
  <si>
    <t>SLC22A1 (-132879), IGF2R (+19811)</t>
  </si>
  <si>
    <t>cg12768523</t>
  </si>
  <si>
    <t>PALLD</t>
  </si>
  <si>
    <t>CBR4 (+194185), PALLD (+318969)</t>
  </si>
  <si>
    <t>cg12787836</t>
  </si>
  <si>
    <t>DOPEY2</t>
  </si>
  <si>
    <t>DOPEY2 (-148)</t>
  </si>
  <si>
    <t>rs35979666</t>
  </si>
  <si>
    <t>cg12804755</t>
  </si>
  <si>
    <t>INSC (+662745), SOX6 (+701220)</t>
  </si>
  <si>
    <t>cg12805374</t>
  </si>
  <si>
    <t>FMNL1</t>
  </si>
  <si>
    <t>FMNL1 (+7466), SPATA32 (+32857)</t>
  </si>
  <si>
    <t>low-CpG:40662391-40662609</t>
  </si>
  <si>
    <t>rs12453698</t>
  </si>
  <si>
    <t>cg12817389</t>
  </si>
  <si>
    <t>ASPH</t>
  </si>
  <si>
    <t>ASPH (+24596), CLVS1 (+402008)</t>
  </si>
  <si>
    <t>cg12819393</t>
  </si>
  <si>
    <t>GPR144 (+27026), NR5A1 (+29260)</t>
  </si>
  <si>
    <t>chr9:127240131-127240456</t>
  </si>
  <si>
    <t>cg12830671</t>
  </si>
  <si>
    <t>CDH23</t>
  </si>
  <si>
    <t>C10orf105 (+144281), SLC29A3 (+256282)</t>
  </si>
  <si>
    <t>cg12866859</t>
  </si>
  <si>
    <t>HEXIM1</t>
  </si>
  <si>
    <t>HEXIM1 (-352)</t>
  </si>
  <si>
    <t>chr17:43224933-43227616</t>
  </si>
  <si>
    <t>cg12869351</t>
  </si>
  <si>
    <t>GJB2 (+185)</t>
  </si>
  <si>
    <t>rs9578260</t>
  </si>
  <si>
    <t>rs72561725</t>
  </si>
  <si>
    <t>cg12895631</t>
  </si>
  <si>
    <t>C11orf75</t>
  </si>
  <si>
    <t>SLC36A4 (-323460), SMCO4 (+22085)</t>
  </si>
  <si>
    <t>cg12907959</t>
  </si>
  <si>
    <t>RBFOX2 (-128355), APOL3 (+4149)</t>
  </si>
  <si>
    <t>rs73883834</t>
  </si>
  <si>
    <t>cg12929160</t>
  </si>
  <si>
    <t>KCTD12 (+429880), LMO7 (+695848)</t>
  </si>
  <si>
    <t>cg12945194</t>
  </si>
  <si>
    <t>GPHA2</t>
  </si>
  <si>
    <t>GPHA2 (+48)</t>
  </si>
  <si>
    <t>cg13001097</t>
  </si>
  <si>
    <t>UTRN</t>
  </si>
  <si>
    <t>UTRN (+39523)</t>
  </si>
  <si>
    <t>cg13045134</t>
  </si>
  <si>
    <t>KLF10 (-73650), AZIN1 (+135185)</t>
  </si>
  <si>
    <t>cg13046608</t>
  </si>
  <si>
    <t>SLC43A3 (-964)</t>
  </si>
  <si>
    <t>cg13075295</t>
  </si>
  <si>
    <t>EHD4</t>
  </si>
  <si>
    <t>SPTBN5 (-76081), EHD4 (+2420)</t>
  </si>
  <si>
    <t>chr15:42264156-42264861</t>
  </si>
  <si>
    <t>cg13078671</t>
  </si>
  <si>
    <t>IFFO1 (+3046), GAPDH (+19100)</t>
  </si>
  <si>
    <t>rs7135333</t>
  </si>
  <si>
    <t>cg13081009</t>
  </si>
  <si>
    <t>SLC45A1 (+52859), RERE (+446779)</t>
  </si>
  <si>
    <t>rs72864290</t>
  </si>
  <si>
    <t>cg13086983</t>
  </si>
  <si>
    <t>ECE1</t>
  </si>
  <si>
    <t>NBPF3 (-101821), ECE1 (-47828)</t>
  </si>
  <si>
    <t>cg13094752</t>
  </si>
  <si>
    <t>MMP14</t>
  </si>
  <si>
    <t>MMP14 (-218)</t>
  </si>
  <si>
    <t>chr14:23305893-23307013</t>
  </si>
  <si>
    <t>cg13104938</t>
  </si>
  <si>
    <t>TSPAN4</t>
  </si>
  <si>
    <t>POLR2L (-1411), TSPAN4 (-490)</t>
  </si>
  <si>
    <t>chr11:842293-843396</t>
  </si>
  <si>
    <t>cg13126206</t>
  </si>
  <si>
    <t>TNFRSF10B (-3497)</t>
  </si>
  <si>
    <t>chr8:22925655-22926912</t>
  </si>
  <si>
    <t>rs57522435</t>
  </si>
  <si>
    <t>cg13145289</t>
  </si>
  <si>
    <t>HDLBP (+2085), ANO7 (+82292)</t>
  </si>
  <si>
    <t>cg13149147</t>
  </si>
  <si>
    <t>GPR45 (-100474), MRPS9 (+103285)</t>
  </si>
  <si>
    <t>chr2:105760109-105761018</t>
  </si>
  <si>
    <t>cg13170728</t>
  </si>
  <si>
    <t>RCCD1</t>
  </si>
  <si>
    <t>RCCD1 (+5607), PRC1 (+34018)</t>
  </si>
  <si>
    <t>chr15:91499952-91500818</t>
  </si>
  <si>
    <t>cg13189207</t>
  </si>
  <si>
    <t>RNF220</t>
  </si>
  <si>
    <t>TMEM53 (+57103), RNF220 (+212258)</t>
  </si>
  <si>
    <t>chr1:45082739-45083285</t>
  </si>
  <si>
    <t>cg13206932</t>
  </si>
  <si>
    <t>CYR61</t>
  </si>
  <si>
    <t>CYR61 (+1467), ZNHIT6 (+126190)</t>
  </si>
  <si>
    <t>chr1:86046362-86047240</t>
  </si>
  <si>
    <t>cg13210534</t>
  </si>
  <si>
    <t>HSPB2</t>
  </si>
  <si>
    <t>CRYAB (+245), HSPB2-C11orf52 (+868)</t>
  </si>
  <si>
    <t>cg13278478</t>
  </si>
  <si>
    <t>PHKG1</t>
  </si>
  <si>
    <t>PHKG1 (-267)</t>
  </si>
  <si>
    <t>cg13292202</t>
  </si>
  <si>
    <t>TSSK1B (-639)</t>
  </si>
  <si>
    <t>cg13298538</t>
  </si>
  <si>
    <t>ADIPOR2 (-40472), WNT5B (+21358)</t>
  </si>
  <si>
    <t>cg13300689</t>
  </si>
  <si>
    <t>CLEC2D</t>
  </si>
  <si>
    <t>CLEC2D (+4194), CLECL1 (+59392)</t>
  </si>
  <si>
    <t>cg13341982</t>
  </si>
  <si>
    <t>TNS4 (-50754), CCR7 (+13121)</t>
  </si>
  <si>
    <t>cg13347910</t>
  </si>
  <si>
    <t>GCNT6 (-78140), GCNT2 (+27264)</t>
  </si>
  <si>
    <t>rs55908477</t>
  </si>
  <si>
    <t>rs56132180</t>
  </si>
  <si>
    <t>cg13375571</t>
  </si>
  <si>
    <t>GET4 (-9463), SUN1 (+34588)</t>
  </si>
  <si>
    <t>cg13410764</t>
  </si>
  <si>
    <t>SPATA31E1 (-89853), CTSL (+67454)</t>
  </si>
  <si>
    <t>cg13412754</t>
  </si>
  <si>
    <t>MAPKAP1</t>
  </si>
  <si>
    <t>MAPKAP1 (+161935), GAPVD1 (+283467)</t>
  </si>
  <si>
    <t>cg13412834</t>
  </si>
  <si>
    <t>USP20 (+55021), FNBP1 (+152671)</t>
  </si>
  <si>
    <t>cg13415831</t>
  </si>
  <si>
    <t>SEMA4D (-104043), GADD45G (-82137)</t>
  </si>
  <si>
    <t>cg13419087</t>
  </si>
  <si>
    <t>NCOR2 (+72693), ZNF664 (+449435)</t>
  </si>
  <si>
    <t>rs61751356</t>
  </si>
  <si>
    <t>cg13420075</t>
  </si>
  <si>
    <t>STRA6</t>
  </si>
  <si>
    <t>ISLR (+5962), STRA6 (+23225)</t>
  </si>
  <si>
    <t>cg13424923</t>
  </si>
  <si>
    <t>CEP68 (-24768), SLC1A4 (+42203)</t>
  </si>
  <si>
    <t>cg13430755</t>
  </si>
  <si>
    <t>KLF4 (-58868)</t>
  </si>
  <si>
    <t>cg13443768</t>
  </si>
  <si>
    <t>CDC42EP2</t>
  </si>
  <si>
    <t>CDC42EP2 (-305)</t>
  </si>
  <si>
    <t>chr11:65081937-65083333</t>
  </si>
  <si>
    <t>cg13444413</t>
  </si>
  <si>
    <t>AGAP2 (+1018), OS9 (+43107)</t>
  </si>
  <si>
    <t>cg13453168</t>
  </si>
  <si>
    <t>PTPRE</t>
  </si>
  <si>
    <t>MKI67 (+78989), PTPRE (+140335)</t>
  </si>
  <si>
    <t>cg13485320</t>
  </si>
  <si>
    <t>SLC22A18AS</t>
  </si>
  <si>
    <t>SLC22A18 (-3522)</t>
  </si>
  <si>
    <t>chr11:2923301-2923817</t>
  </si>
  <si>
    <t>cg13494887</t>
  </si>
  <si>
    <t>APPL2</t>
  </si>
  <si>
    <t>APPL2 (+24384), KIAA1033 (+103985)</t>
  </si>
  <si>
    <t>cg13525397</t>
  </si>
  <si>
    <t>HCG22</t>
  </si>
  <si>
    <t>MUC22 (+47682), C6orf15 (+54403)</t>
  </si>
  <si>
    <t>rs62401701</t>
  </si>
  <si>
    <t>cg13536080</t>
  </si>
  <si>
    <t>SYTL2 (-221585), PICALM (+120875)</t>
  </si>
  <si>
    <t>cg13537416</t>
  </si>
  <si>
    <t>DAB2IP</t>
  </si>
  <si>
    <t>DAB2IP (+177156), TTLL11 (+349330)</t>
  </si>
  <si>
    <t>cg13568106</t>
  </si>
  <si>
    <t>FOXN1 (-15844), SLC13A2 (+34804)</t>
  </si>
  <si>
    <t>cg13572782</t>
  </si>
  <si>
    <t>MBP (+45230), ZNF236 (+263379)</t>
  </si>
  <si>
    <t>cg13579607</t>
  </si>
  <si>
    <t>BTG2 (+15124), FMOD (+30829)</t>
  </si>
  <si>
    <t>cg13581362</t>
  </si>
  <si>
    <t>MGC23270</t>
  </si>
  <si>
    <t>CEP170B (-44324), ZBTB42 (+20076)</t>
  </si>
  <si>
    <t>cg13590876</t>
  </si>
  <si>
    <t>INF2</t>
  </si>
  <si>
    <t>INF2 (-1285)</t>
  </si>
  <si>
    <t>chr14:105155520-105156573</t>
  </si>
  <si>
    <t>cg13613439</t>
  </si>
  <si>
    <t>PHYHD1</t>
  </si>
  <si>
    <t>PHYHD1 (-375)</t>
  </si>
  <si>
    <t>cg13647382</t>
  </si>
  <si>
    <t>COL12A1</t>
  </si>
  <si>
    <t>COL12A1 (+3220)</t>
  </si>
  <si>
    <t>chr6:75911579-75912133</t>
  </si>
  <si>
    <t>cg13661827</t>
  </si>
  <si>
    <t>TMEM245 (-3377)</t>
  </si>
  <si>
    <t>chr9:111881482-111882278</t>
  </si>
  <si>
    <t>cg13680337</t>
  </si>
  <si>
    <t>COL13A1</t>
  </si>
  <si>
    <t>H2AFY2 (-185972), COL13A1 (+64892)</t>
  </si>
  <si>
    <t>cg13696706</t>
  </si>
  <si>
    <t>DAB2IP (+67431), TTLL11 (+459055)</t>
  </si>
  <si>
    <t>cg13698860</t>
  </si>
  <si>
    <t>BIK</t>
  </si>
  <si>
    <t>MCAT (+13721), BIK (+18925)</t>
  </si>
  <si>
    <t>cg13702846</t>
  </si>
  <si>
    <t>CCBP2</t>
  </si>
  <si>
    <t>CYP8B1 (+28750), ACKR2 (+37915)</t>
  </si>
  <si>
    <t>low-CpG:42863845-42863903</t>
  </si>
  <si>
    <t>cg13720639</t>
  </si>
  <si>
    <t>SIPA1L1</t>
  </si>
  <si>
    <t>RGS6 (-337410), SIPA1L1 (+65704)</t>
  </si>
  <si>
    <t>rs79202440</t>
  </si>
  <si>
    <t>cg13721644</t>
  </si>
  <si>
    <t>PTPN23</t>
  </si>
  <si>
    <t>PTPN23 (+24033), SCAP (+71060)</t>
  </si>
  <si>
    <t>cg13780718</t>
  </si>
  <si>
    <t>ZSWIM1</t>
  </si>
  <si>
    <t>SPATA25 (+2506), ZSWIM1 (+3902)</t>
  </si>
  <si>
    <t>cg13805951</t>
  </si>
  <si>
    <t>CRIP1 (-3835)</t>
  </si>
  <si>
    <t>chr14:105952603-105954296</t>
  </si>
  <si>
    <t>cg13806292</t>
  </si>
  <si>
    <t>SYNE1 (+256071), ESR1 (+690832)</t>
  </si>
  <si>
    <t>cg13823144</t>
  </si>
  <si>
    <t>SPTBN2</t>
  </si>
  <si>
    <t>RBM4B (-30502), SPTBN2 (+20709)</t>
  </si>
  <si>
    <t>cg13828610</t>
  </si>
  <si>
    <t>PXDC1 (-73726), FAM50B (-23634)</t>
  </si>
  <si>
    <t>cg13832201</t>
  </si>
  <si>
    <t>MAPK7</t>
  </si>
  <si>
    <t>MAPK7 (+1487), MFAP4 (+7982)</t>
  </si>
  <si>
    <t>chr17:19281000-19282541</t>
  </si>
  <si>
    <t>cg13857119</t>
  </si>
  <si>
    <t>PLEKHG5</t>
  </si>
  <si>
    <t>PLEKHG5 (-23152), NOL9 (+34287)</t>
  </si>
  <si>
    <t>cg13861904</t>
  </si>
  <si>
    <t>NOTCH1</t>
  </si>
  <si>
    <t>SEC16A (-55865), NOTCH1 (+12308)</t>
  </si>
  <si>
    <t>chr9:139428318-139428527</t>
  </si>
  <si>
    <t>cg13879455</t>
  </si>
  <si>
    <t>AGAP2 (-979)</t>
  </si>
  <si>
    <t>cg13895322</t>
  </si>
  <si>
    <t>PTMS</t>
  </si>
  <si>
    <t>LAG3 (-3946)</t>
  </si>
  <si>
    <t>chr12:6875481-6876923</t>
  </si>
  <si>
    <t>cg13904874</t>
  </si>
  <si>
    <t>ZCCHC6 (-441673), GAS1 (+151104)</t>
  </si>
  <si>
    <t>cg13907255</t>
  </si>
  <si>
    <t>NR3C1 (-112295), YIPF5 (+654674)</t>
  </si>
  <si>
    <t>cg13920090</t>
  </si>
  <si>
    <t>AHDC1</t>
  </si>
  <si>
    <t>WASF2 (-55634), AHDC1 (+57840)</t>
  </si>
  <si>
    <t>chr1:27874417-27874638</t>
  </si>
  <si>
    <t>rs80143757</t>
  </si>
  <si>
    <t>cg13921921</t>
  </si>
  <si>
    <t>ARHGEF2</t>
  </si>
  <si>
    <t>ARHGEF2 (+16555), RXFP4 (+20283)</t>
  </si>
  <si>
    <t>cg13928306</t>
  </si>
  <si>
    <t>ZNF205</t>
  </si>
  <si>
    <t>ZNF205 (-164)</t>
  </si>
  <si>
    <t>cg13932501</t>
  </si>
  <si>
    <t>AUH</t>
  </si>
  <si>
    <t>AUH (+63342), SYK (+496784)</t>
  </si>
  <si>
    <t>cg13938098</t>
  </si>
  <si>
    <t>LAMA4 (-49)</t>
  </si>
  <si>
    <t>cg13938187</t>
  </si>
  <si>
    <t>OAZ2</t>
  </si>
  <si>
    <t>OAZ2 (+15442), ZNF609 (+188547)</t>
  </si>
  <si>
    <t>cg13952483</t>
  </si>
  <si>
    <t>DISP1</t>
  </si>
  <si>
    <t>DISP1 (+16)</t>
  </si>
  <si>
    <t>rs75842876</t>
  </si>
  <si>
    <t>cg14013103</t>
  </si>
  <si>
    <t>POU2F2 (-67030), DEDD2 (+20666)</t>
  </si>
  <si>
    <t>cg14014879</t>
  </si>
  <si>
    <t>ABCA4</t>
  </si>
  <si>
    <t>GCLM (-186122), ABCA4 (+25600)</t>
  </si>
  <si>
    <t>cg14016418</t>
  </si>
  <si>
    <t>SERTAD2 (-184928), SLC1A4 (-150560)</t>
  </si>
  <si>
    <t>rs78273872</t>
  </si>
  <si>
    <t>cg14036402</t>
  </si>
  <si>
    <t>EFHD2</t>
  </si>
  <si>
    <t>CTRC (-21264), EFHD2 (+7280)</t>
  </si>
  <si>
    <t>cg14042121</t>
  </si>
  <si>
    <t>MXRA7</t>
  </si>
  <si>
    <t>ST6GALNAC1 (-65765), MXRA7 (+1352)</t>
  </si>
  <si>
    <t>chr17:74706465-74707067</t>
  </si>
  <si>
    <t>cg14082893</t>
  </si>
  <si>
    <t>GOLGA6C (-150009), PPCDC (+85035)</t>
  </si>
  <si>
    <t>cg14087413</t>
  </si>
  <si>
    <t>TMEM8B</t>
  </si>
  <si>
    <t>TMEM8B (+18817), OR13J1 (+22131)</t>
  </si>
  <si>
    <t>chr9:35846310-35846638</t>
  </si>
  <si>
    <t>cg14106046</t>
  </si>
  <si>
    <t>ZNF750 (-208031), B3GNTL1 (+3201)</t>
  </si>
  <si>
    <t>cg14129735</t>
  </si>
  <si>
    <t>DDR1 (-114854), IER3 (-24676)</t>
  </si>
  <si>
    <t>cg14134256</t>
  </si>
  <si>
    <t>AMOTL1</t>
  </si>
  <si>
    <t>AMOTL1 (+1342), CWC15 (+203897)</t>
  </si>
  <si>
    <t>chr11:94501366-94502696</t>
  </si>
  <si>
    <t>rs77252364</t>
  </si>
  <si>
    <t>cg14136168</t>
  </si>
  <si>
    <t>QSOX2</t>
  </si>
  <si>
    <t>LHX3 (-34882), QSOX2 (+7801)</t>
  </si>
  <si>
    <t>chr9:139128416-139128652</t>
  </si>
  <si>
    <t>cg14145667</t>
  </si>
  <si>
    <t>C19orf22</t>
  </si>
  <si>
    <t>MED16 (-16315), R3HDM4 (+3698)</t>
  </si>
  <si>
    <t>chr19:911689-911996</t>
  </si>
  <si>
    <t>cg14153069</t>
  </si>
  <si>
    <t>PHYHD1 (-430)</t>
  </si>
  <si>
    <t>cg14177084</t>
  </si>
  <si>
    <t>POM121C (-154094), HIP1 (+98623)</t>
  </si>
  <si>
    <t>chr7:75268004-75268871</t>
  </si>
  <si>
    <t>cg14181528</t>
  </si>
  <si>
    <t>IFFO2 (-110690), UBR4 (+142900)</t>
  </si>
  <si>
    <t>cg14189583</t>
  </si>
  <si>
    <t>POU2F2 (-67273), DEDD2 (+20423)</t>
  </si>
  <si>
    <t>cg14213424</t>
  </si>
  <si>
    <t>LGALS9C</t>
  </si>
  <si>
    <t>LGALS9C (+71)</t>
  </si>
  <si>
    <t>rs1682220</t>
  </si>
  <si>
    <t>cg14227558</t>
  </si>
  <si>
    <t>IKZF2</t>
  </si>
  <si>
    <t>ERBB4 (-580286), IKZF2 (+31207)</t>
  </si>
  <si>
    <t>cg14228830</t>
  </si>
  <si>
    <t>RBP1</t>
  </si>
  <si>
    <t>RBP2 (-61871), RBP1 (+1442)</t>
  </si>
  <si>
    <t>chr3:139257712-139257949</t>
  </si>
  <si>
    <t>cg14282004</t>
  </si>
  <si>
    <t>SIX5</t>
  </si>
  <si>
    <t>SIX5 (+1784), ENSG00000237452 (+34191)</t>
  </si>
  <si>
    <t>chr19:46270699-46275167</t>
  </si>
  <si>
    <t>cg14288335</t>
  </si>
  <si>
    <t>DDHD1 (-202975), BMP4 (+600738)</t>
  </si>
  <si>
    <t>rs76684885</t>
  </si>
  <si>
    <t>cg14289461</t>
  </si>
  <si>
    <t>LAMA4 (-12)</t>
  </si>
  <si>
    <t>cg14309008</t>
  </si>
  <si>
    <t>EFCAB1 (+307150), UBE2V2 (+419681)</t>
  </si>
  <si>
    <t>cg14327393</t>
  </si>
  <si>
    <t>TMC1</t>
  </si>
  <si>
    <t>TMC1 (+4916), ALDH1A1 (+426338)</t>
  </si>
  <si>
    <t>cg14333542</t>
  </si>
  <si>
    <t>PLAU (-23354), CAMK2G (-13218)</t>
  </si>
  <si>
    <t>cg14382215</t>
  </si>
  <si>
    <t>ADAMTS4 (-161), NDUFS2 (-98)</t>
  </si>
  <si>
    <t>cg14384093</t>
  </si>
  <si>
    <t>C9orf5</t>
  </si>
  <si>
    <t>CTNNAL1 (-102756), TMEM245 (+3660)</t>
  </si>
  <si>
    <t>cg14385738</t>
  </si>
  <si>
    <t>PTPN22 (+41)</t>
  </si>
  <si>
    <t>cg14389122</t>
  </si>
  <si>
    <t>EDC3</t>
  </si>
  <si>
    <t>CLK3 (+38516), EDC3 (+42533)</t>
  </si>
  <si>
    <t>cg14416623</t>
  </si>
  <si>
    <t>NCKAP5</t>
  </si>
  <si>
    <t>LYPD1 (-134009), NCKAP5 (+764244)</t>
  </si>
  <si>
    <t>cg14427527</t>
  </si>
  <si>
    <t>RGS14</t>
  </si>
  <si>
    <t>SLC34A1 (-17485), RGS14 (+9122)</t>
  </si>
  <si>
    <t>chr5:176793959-176794841</t>
  </si>
  <si>
    <t>cg14439774</t>
  </si>
  <si>
    <t>SRR (-218986), HIC1 (+28408)</t>
  </si>
  <si>
    <t>cg14462124</t>
  </si>
  <si>
    <t>STK17B</t>
  </si>
  <si>
    <t>DNAH7 (-98212), STK17B (+4551)</t>
  </si>
  <si>
    <t>chr2:197035589-197036383</t>
  </si>
  <si>
    <t>cg14552508</t>
  </si>
  <si>
    <t>ID2 (-190802)</t>
  </si>
  <si>
    <t>cg14601444</t>
  </si>
  <si>
    <t>DCTN1</t>
  </si>
  <si>
    <t>DCTN1 (-54)</t>
  </si>
  <si>
    <t>cg14606321</t>
  </si>
  <si>
    <t>WDR34</t>
  </si>
  <si>
    <t>WDR34 (+21215), SPTAN1 (+82982)</t>
  </si>
  <si>
    <t>cg14606858</t>
  </si>
  <si>
    <t>MYH16</t>
  </si>
  <si>
    <t>KPNA7 (-66640), ARPC1A (-51764)</t>
  </si>
  <si>
    <t>cg14647944</t>
  </si>
  <si>
    <t>KLF9 (-66200), TRPM3 (+640774)</t>
  </si>
  <si>
    <t>cg14694038</t>
  </si>
  <si>
    <t>KDM4B (+67971), PTPRS (+303711)</t>
  </si>
  <si>
    <t>chr19:5036959-5037220</t>
  </si>
  <si>
    <t>cg14704980</t>
  </si>
  <si>
    <t>INHBA (+135206)</t>
  </si>
  <si>
    <t>cg14718363</t>
  </si>
  <si>
    <t>HAAO (-338789), ZFP36L2 (+95227)</t>
  </si>
  <si>
    <t>rs76402145</t>
  </si>
  <si>
    <t>cg14719333</t>
  </si>
  <si>
    <t>SLFN12L (-52919), SLFN14 (+17322)</t>
  </si>
  <si>
    <t>cg14776738</t>
  </si>
  <si>
    <t>DENND1C (+5063), CRB3 (+12462)</t>
  </si>
  <si>
    <t>cg14836555</t>
  </si>
  <si>
    <t>RABGGTA (-2586)</t>
  </si>
  <si>
    <t>cg14858784</t>
  </si>
  <si>
    <t>ABCB9 (-113162), PITPNM2 (+15617)</t>
  </si>
  <si>
    <t>cg14913777</t>
  </si>
  <si>
    <t>ZNF487</t>
  </si>
  <si>
    <t>ZNF487 (+14831), ZNF239 (+116502)</t>
  </si>
  <si>
    <t>chr10:43950884-43951437</t>
  </si>
  <si>
    <t>rs34408407</t>
  </si>
  <si>
    <t>cg14928510</t>
  </si>
  <si>
    <t>NLRP7</t>
  </si>
  <si>
    <t>NLRP2 (-27181), NCR1 (+31931)</t>
  </si>
  <si>
    <t>chr19:55450822-55451128</t>
  </si>
  <si>
    <t>rs77072552</t>
  </si>
  <si>
    <t>cg14939821</t>
  </si>
  <si>
    <t>DOCK1</t>
  </si>
  <si>
    <t>NPS (-400383), DOCK1 (+353252)</t>
  </si>
  <si>
    <t>cg14990644</t>
  </si>
  <si>
    <t>TSSK1B (-963)</t>
  </si>
  <si>
    <t>cg15015109</t>
  </si>
  <si>
    <t>HELZ</t>
  </si>
  <si>
    <t>CACNG1 (+95774), HELZ (+104819)</t>
  </si>
  <si>
    <t>cg15023858</t>
  </si>
  <si>
    <t>MITF</t>
  </si>
  <si>
    <t>MITF (+23848)</t>
  </si>
  <si>
    <t>cg15030789</t>
  </si>
  <si>
    <t>SLC9A1 (+43023), TRNP1 (+118180)</t>
  </si>
  <si>
    <t>cg15032960</t>
  </si>
  <si>
    <t>RAB22A</t>
  </si>
  <si>
    <t>PPP4R1L (-4041), RAB22A (+3784)</t>
  </si>
  <si>
    <t>chr20:56884738-56885222</t>
  </si>
  <si>
    <t>cg15074524</t>
  </si>
  <si>
    <t>ID2 (-133354)</t>
  </si>
  <si>
    <t>rs10929534</t>
  </si>
  <si>
    <t>cg15132165</t>
  </si>
  <si>
    <t>GLOD4 (-87556), NXN (+109873)</t>
  </si>
  <si>
    <t>cg15190451</t>
  </si>
  <si>
    <t>SLC16A5</t>
  </si>
  <si>
    <t>SLC16A5 (+5162), NT5C (+37695)</t>
  </si>
  <si>
    <t>cg15226102</t>
  </si>
  <si>
    <t>CCND1 (+13864), ORAOV1 (+20396)</t>
  </si>
  <si>
    <t>rs3212915</t>
  </si>
  <si>
    <t>cg15238200</t>
  </si>
  <si>
    <t>TRIM65</t>
  </si>
  <si>
    <t>TRIM65 (-550)</t>
  </si>
  <si>
    <t>chr17:73892496-73893448</t>
  </si>
  <si>
    <t>cg15258980</t>
  </si>
  <si>
    <t>ARHGAP25</t>
  </si>
  <si>
    <t>ARHGAP25 (-370)</t>
  </si>
  <si>
    <t>cg15331705</t>
  </si>
  <si>
    <t>TMEM75 (-219419)</t>
  </si>
  <si>
    <t>cg15352683</t>
  </si>
  <si>
    <t>MBP (+153358), ZNF236 (+155251)</t>
  </si>
  <si>
    <t>chr18:74691262-74691466</t>
  </si>
  <si>
    <t>cg15371617</t>
  </si>
  <si>
    <t>HAVCR2</t>
  </si>
  <si>
    <t>HAVCR2 (+588)</t>
  </si>
  <si>
    <t>low-CpG:156468590-156468779</t>
  </si>
  <si>
    <t>cg15391590</t>
  </si>
  <si>
    <t>ICK</t>
  </si>
  <si>
    <t>GSTA4 (-53251), ICK (+13173)</t>
  </si>
  <si>
    <t>rs11459571</t>
  </si>
  <si>
    <t>cg15408855</t>
  </si>
  <si>
    <t>TCP11L2</t>
  </si>
  <si>
    <t>CKAP4 (-94815), POLR3B (-14855)</t>
  </si>
  <si>
    <t>cg15431165</t>
  </si>
  <si>
    <t>SDHAF1 (+4224), SYNE4 (+9381)</t>
  </si>
  <si>
    <t>chr19:36485937-36486852</t>
  </si>
  <si>
    <t>cg15477363</t>
  </si>
  <si>
    <t>ARHGAP25 (+20)</t>
  </si>
  <si>
    <t>cg15484406</t>
  </si>
  <si>
    <t>OTUB2 (-30762), ASB2 (-18776)</t>
  </si>
  <si>
    <t>cg15553418</t>
  </si>
  <si>
    <t>C1orf144</t>
  </si>
  <si>
    <t>RSG1 (-132890), SPATA21 (+67372)</t>
  </si>
  <si>
    <t>chr1:16693621-16694270</t>
  </si>
  <si>
    <t>cg15554023</t>
  </si>
  <si>
    <t>PPIAL4G (-241056), NBPF8 (-137875)</t>
  </si>
  <si>
    <t>cg15567340</t>
  </si>
  <si>
    <t>CHRNA4</t>
  </si>
  <si>
    <t>CHRNA4 (+16802), COL20A1 (+51399)</t>
  </si>
  <si>
    <t>chr20:61973861-61974297</t>
  </si>
  <si>
    <t>cg15575375</t>
  </si>
  <si>
    <t>NFIA (+102439), TM2D1 (+541122)</t>
  </si>
  <si>
    <t>rs61770507</t>
  </si>
  <si>
    <t>cg15601264</t>
  </si>
  <si>
    <t>C17orf67 (+46560), NOG (+193637)</t>
  </si>
  <si>
    <t>cg15612257</t>
  </si>
  <si>
    <t>SERTAD2 (-204551), SLC1A4 (-130937)</t>
  </si>
  <si>
    <t>cg15620905</t>
  </si>
  <si>
    <t>PTPRF</t>
  </si>
  <si>
    <t>KDM4A (-91679), PTPRF (+27603)</t>
  </si>
  <si>
    <t>cg15646741</t>
  </si>
  <si>
    <t>CD34 (+63011), CD46 (+96334)</t>
  </si>
  <si>
    <t>rs35867852</t>
  </si>
  <si>
    <t>cg15678744</t>
  </si>
  <si>
    <t>SH3PXD2B</t>
  </si>
  <si>
    <t>UBTD2 (-97125), SH3PXD2B (+73327)</t>
  </si>
  <si>
    <t>cg15681853</t>
  </si>
  <si>
    <t>FURIN (-23174), BLM (+128090)</t>
  </si>
  <si>
    <t>rs56079360</t>
  </si>
  <si>
    <t>cg15691199</t>
  </si>
  <si>
    <t>CEBPE</t>
  </si>
  <si>
    <t>CEBPE (-594)</t>
  </si>
  <si>
    <t>cg15695155</t>
  </si>
  <si>
    <t>KDM2B</t>
  </si>
  <si>
    <t>KDM2B (+45018), RNF34 (+135949)</t>
  </si>
  <si>
    <t>chr12:121975028-121976140</t>
  </si>
  <si>
    <t>cg15700582</t>
  </si>
  <si>
    <t>ARHGAP25 (-1311)</t>
  </si>
  <si>
    <t>cg15731920</t>
  </si>
  <si>
    <t>LASP1</t>
  </si>
  <si>
    <t>LASP1 (+10807), PLXDC1 (+270983)</t>
  </si>
  <si>
    <t>cg15735736</t>
  </si>
  <si>
    <t>TGFB1</t>
  </si>
  <si>
    <t>TGFB1 (+4866), HNRNPUL1 (+84714)</t>
  </si>
  <si>
    <t>chr19:41857247-41857586</t>
  </si>
  <si>
    <t>cg15825304</t>
  </si>
  <si>
    <t>RNPEPL1 (-2903)</t>
  </si>
  <si>
    <t>chr2:241505922-241506133</t>
  </si>
  <si>
    <t>rs35749310</t>
  </si>
  <si>
    <t>cg15844191</t>
  </si>
  <si>
    <t>C20orf197</t>
  </si>
  <si>
    <t>CDH26 (+97519)</t>
  </si>
  <si>
    <t>low-CpG:58064360-58064420</t>
  </si>
  <si>
    <t>cg15871086</t>
  </si>
  <si>
    <t>ZNF532 (-3237)</t>
  </si>
  <si>
    <t>chr18:56530395-56531288</t>
  </si>
  <si>
    <t>cg15888569</t>
  </si>
  <si>
    <t>CPEB2</t>
  </si>
  <si>
    <t>C1QTNF7 (-308518), CPEB2 (+28744)</t>
  </si>
  <si>
    <t>cg15893295</t>
  </si>
  <si>
    <t>JARID2 (-969484), CD83 (+159171)</t>
  </si>
  <si>
    <t>cg15893360</t>
  </si>
  <si>
    <t>PXN</t>
  </si>
  <si>
    <t>RPLP0 (-61459), PXN (+3202)</t>
  </si>
  <si>
    <t>chr12:120702976-120703541</t>
  </si>
  <si>
    <t>cg15910686</t>
  </si>
  <si>
    <t>CARD14 (+17668), SGSH (+32720)</t>
  </si>
  <si>
    <t>cg15922246</t>
  </si>
  <si>
    <t>FASTK</t>
  </si>
  <si>
    <t>FASTK (-872)</t>
  </si>
  <si>
    <t>chr7:150777607-150780879</t>
  </si>
  <si>
    <t>cg15926420</t>
  </si>
  <si>
    <t>CASQ1</t>
  </si>
  <si>
    <t>CASQ1 (-674)</t>
  </si>
  <si>
    <t>cg15944367</t>
  </si>
  <si>
    <t>PCGF2</t>
  </si>
  <si>
    <t>PCGF2 (+8241), CISD3 (+11341)</t>
  </si>
  <si>
    <t>cg15975676</t>
  </si>
  <si>
    <t>GPATCH2</t>
  </si>
  <si>
    <t>ESRRG (-805003), GPATCH2 (+102626)</t>
  </si>
  <si>
    <t>cg16045823</t>
  </si>
  <si>
    <t>ELN (-146965), WBSCR28 (+19665)</t>
  </si>
  <si>
    <t>rs71556751</t>
  </si>
  <si>
    <t>cg16047471</t>
  </si>
  <si>
    <t>BHLHE41</t>
  </si>
  <si>
    <t>BHLHE41 (+3497), RASSF8 (+162572)</t>
  </si>
  <si>
    <t>chr12:26275049-26275878</t>
  </si>
  <si>
    <t>cg16047567</t>
  </si>
  <si>
    <t>DHRS3</t>
  </si>
  <si>
    <t>DHRS3 (+13494), TNFRSF1B (+437183)</t>
  </si>
  <si>
    <t>cg16092390</t>
  </si>
  <si>
    <t>MYH9</t>
  </si>
  <si>
    <t>MYH9 (+63856), APOL1 (+71083)</t>
  </si>
  <si>
    <t>chr22:36718450-36718760</t>
  </si>
  <si>
    <t>cg16099687</t>
  </si>
  <si>
    <t>NEDD1 (-461285), CDK17 (-45621)</t>
  </si>
  <si>
    <t>cg16109862</t>
  </si>
  <si>
    <t>PRIMA1 (-159005), ASB2 (+29305)</t>
  </si>
  <si>
    <t>cg16113793</t>
  </si>
  <si>
    <t>CABYR (-267335), LAMA3 (+182200)</t>
  </si>
  <si>
    <t>cg16139316</t>
  </si>
  <si>
    <t>S100A9 (+428)</t>
  </si>
  <si>
    <t>cg16187635</t>
  </si>
  <si>
    <t>PROK2 (-513707), RYBP (+148150)</t>
  </si>
  <si>
    <t>cg16223079</t>
  </si>
  <si>
    <t>PPCDC</t>
  </si>
  <si>
    <t>GOLGA6C (-211399), PPCDC (+23645)</t>
  </si>
  <si>
    <t>rs78664321</t>
  </si>
  <si>
    <t>cg16292132</t>
  </si>
  <si>
    <t>NHSL1</t>
  </si>
  <si>
    <t>ECT2L (-223952), HEBP2 (+167755)</t>
  </si>
  <si>
    <t>cg16296829</t>
  </si>
  <si>
    <t>KCNN3</t>
  </si>
  <si>
    <t>ADAR (-251853), KCNN3 (+10221)</t>
  </si>
  <si>
    <t>cg16312609</t>
  </si>
  <si>
    <t>MAX (-232259), FUT8 (-75863)</t>
  </si>
  <si>
    <t>cg16320159</t>
  </si>
  <si>
    <t>ADD3</t>
  </si>
  <si>
    <t>ADD3 (-2047)</t>
  </si>
  <si>
    <t>chr10:111767087-111768355</t>
  </si>
  <si>
    <t>cg16324121</t>
  </si>
  <si>
    <t>IL17RC (-4509)</t>
  </si>
  <si>
    <t>cg16324314</t>
  </si>
  <si>
    <t>IRF2BPL (+14187), VASH1 (+252315)</t>
  </si>
  <si>
    <t>cg16329896</t>
  </si>
  <si>
    <t>TNS3 (+64139)</t>
  </si>
  <si>
    <t>cg16337430</t>
  </si>
  <si>
    <t>NCOR2 (+103365), ZNF664 (+418763)</t>
  </si>
  <si>
    <t>chr12:124873241-124874008</t>
  </si>
  <si>
    <t>rs61932025</t>
  </si>
  <si>
    <t>cg16426034</t>
  </si>
  <si>
    <t>INSC (+595634), SOX6 (+768331)</t>
  </si>
  <si>
    <t>rs78849585</t>
  </si>
  <si>
    <t>cg16438182</t>
  </si>
  <si>
    <t>CHMP6 (-49074), RPTOR (+397499)</t>
  </si>
  <si>
    <t>chr17:78915562-78915882</t>
  </si>
  <si>
    <t>cg16440978</t>
  </si>
  <si>
    <t>GPR68 (+24029), C14orf159 (+115526)</t>
  </si>
  <si>
    <t>chr14:91700081-91701238</t>
  </si>
  <si>
    <t>rs76468112</t>
  </si>
  <si>
    <t>cg16466652</t>
  </si>
  <si>
    <t>MLLT1</t>
  </si>
  <si>
    <t>MLLT1 (+7999), ACSBG2 (+136275)</t>
  </si>
  <si>
    <t>chr19:6271959-6272176</t>
  </si>
  <si>
    <t>cg16492341</t>
  </si>
  <si>
    <t>APBB1IP</t>
  </si>
  <si>
    <t>PDSS1 (-130483), APBB1IP (+128973)</t>
  </si>
  <si>
    <t>chr10:26855906-26856198</t>
  </si>
  <si>
    <t>high-CpG:26896108-26896269</t>
  </si>
  <si>
    <t>cg16501323</t>
  </si>
  <si>
    <t>AIRE</t>
  </si>
  <si>
    <t>AIRE (-145)</t>
  </si>
  <si>
    <t>chr21:45705428-45706044</t>
  </si>
  <si>
    <t>cg16519668</t>
  </si>
  <si>
    <t>BCAR1 (+20339), CTRB1 (+26668)</t>
  </si>
  <si>
    <t>cg16530881</t>
  </si>
  <si>
    <t>TNS4 (-50550), CCR7 (+13325)</t>
  </si>
  <si>
    <t>cg16534399</t>
  </si>
  <si>
    <t>CDH13 (-433986), MPHOSPH6 (-22753)</t>
  </si>
  <si>
    <t>cg16562342</t>
  </si>
  <si>
    <t>CELSR2 (-9138), SARS (+26963)</t>
  </si>
  <si>
    <t>cg16565696</t>
  </si>
  <si>
    <t>CDH22</t>
  </si>
  <si>
    <t>CDH22 (+45435), CD40 (+87988)</t>
  </si>
  <si>
    <t>chr20:44838887-44839204</t>
  </si>
  <si>
    <t>cg16577356</t>
  </si>
  <si>
    <t>KLHL31 (-69500), LRRC1 (-59772)</t>
  </si>
  <si>
    <t>cg16579908</t>
  </si>
  <si>
    <t>IRF2BPL (+91323), VASH1 (+175179)</t>
  </si>
  <si>
    <t>cg16581738</t>
  </si>
  <si>
    <t>PDGFA (-146662), PRKAR1B (+47151)</t>
  </si>
  <si>
    <t>rs79850570</t>
  </si>
  <si>
    <t>cg16594502</t>
  </si>
  <si>
    <t>SRP14 (-8511), BMF (+61175)</t>
  </si>
  <si>
    <t>cg16604035</t>
  </si>
  <si>
    <t>WASF2 (-46630), AHDC1 (+66844)</t>
  </si>
  <si>
    <t>cg16659284</t>
  </si>
  <si>
    <t>SNX29</t>
  </si>
  <si>
    <t>SNX29 (+119357), CPPED1 (+707922)</t>
  </si>
  <si>
    <t>cg16659773</t>
  </si>
  <si>
    <t>CDYL (-424216), ECI2 (-216622)</t>
  </si>
  <si>
    <t>rs6930591</t>
  </si>
  <si>
    <t>cg16668176</t>
  </si>
  <si>
    <t>PTPRS</t>
  </si>
  <si>
    <t>PTPRS (+31921), KDM4B (+339761)</t>
  </si>
  <si>
    <t>cg16707506</t>
  </si>
  <si>
    <t>CCM2 (+432)</t>
  </si>
  <si>
    <t>rs5883922</t>
  </si>
  <si>
    <t>cg16787352</t>
  </si>
  <si>
    <t>ANKRD9</t>
  </si>
  <si>
    <t>RCOR1 (-83593), TECPR2 (+146105)</t>
  </si>
  <si>
    <t>cg16822035</t>
  </si>
  <si>
    <t>F7 (-126742), MCF2L (+9844)</t>
  </si>
  <si>
    <t>chr13:113633843-113634065</t>
  </si>
  <si>
    <t>cg16822666</t>
  </si>
  <si>
    <t>C17orf78 (-76325), AATF (+350485)</t>
  </si>
  <si>
    <t>cg16854876</t>
  </si>
  <si>
    <t>NSUN7</t>
  </si>
  <si>
    <t>NSUN7 (+1033), APBB2 (+463602)</t>
  </si>
  <si>
    <t>chr4:40751842-40752493</t>
  </si>
  <si>
    <t>cg16866941</t>
  </si>
  <si>
    <t>MAFF</t>
  </si>
  <si>
    <t>MAFF (+3436), TMEM184B (+67715)</t>
  </si>
  <si>
    <t>chr22:38597785-38598988</t>
  </si>
  <si>
    <t>cg16872071</t>
  </si>
  <si>
    <t>RALGDS (-592)</t>
  </si>
  <si>
    <t>cg16890093</t>
  </si>
  <si>
    <t>PSMB8 (-1260)</t>
  </si>
  <si>
    <t>cg16893634</t>
  </si>
  <si>
    <t>VPS8 (-213439), EPHB3 (+36920)</t>
  </si>
  <si>
    <t>chr3:184319376-184319822</t>
  </si>
  <si>
    <t>cg16937168</t>
  </si>
  <si>
    <t>SNED1 (-1411)</t>
  </si>
  <si>
    <t>cg16944597</t>
  </si>
  <si>
    <t>FAM131A (+139)</t>
  </si>
  <si>
    <t>low-CpG:185538073-185538087</t>
  </si>
  <si>
    <t>rs76241512</t>
  </si>
  <si>
    <t>cg16976870</t>
  </si>
  <si>
    <t>GSDMD (-3853)</t>
  </si>
  <si>
    <t>cg17017514</t>
  </si>
  <si>
    <t>CRABP2 (-4340)</t>
  </si>
  <si>
    <t>chr1:156674858-156676654</t>
  </si>
  <si>
    <t>cg17043722</t>
  </si>
  <si>
    <t>RD3 (-22203), SLC30A1 (+63622)</t>
  </si>
  <si>
    <t>chr1:211688461-211689104</t>
  </si>
  <si>
    <t>cg17050756</t>
  </si>
  <si>
    <t>SOX4 (+178004), PRL (+525754)</t>
  </si>
  <si>
    <t>rs4710984</t>
  </si>
  <si>
    <t>cg17101285</t>
  </si>
  <si>
    <t>TROAP</t>
  </si>
  <si>
    <t>C1QL4 (+5491), TROAP (+8418)</t>
  </si>
  <si>
    <t>chr12:49726591-49727114</t>
  </si>
  <si>
    <t>cg17110920</t>
  </si>
  <si>
    <t>WASF2 (-77256), AHDC1 (+36218)</t>
  </si>
  <si>
    <t>chr1:27894927-27895524</t>
  </si>
  <si>
    <t>cg17113856</t>
  </si>
  <si>
    <t>PRRT1 (-1166), PPT2-EGFL8 (-1104), PPT2 (-405)</t>
  </si>
  <si>
    <t>cg17117981</t>
  </si>
  <si>
    <t>TOP1MT (+6094), ZNF696 (+37413)</t>
  </si>
  <si>
    <t>cg17126555</t>
  </si>
  <si>
    <t>RAVER1</t>
  </si>
  <si>
    <t>RAVER1 (-1200)</t>
  </si>
  <si>
    <t>chr19:10443688-10446022</t>
  </si>
  <si>
    <t>cg17133446</t>
  </si>
  <si>
    <t>TFIP11 (-52956), TPST2 (+24700)</t>
  </si>
  <si>
    <t>cg17174764</t>
  </si>
  <si>
    <t>LRRN4CL</t>
  </si>
  <si>
    <t>LRRN4CL (+26)</t>
  </si>
  <si>
    <t>chr11:62455073-62455868</t>
  </si>
  <si>
    <t>cg17206393</t>
  </si>
  <si>
    <t>TRPC4AP</t>
  </si>
  <si>
    <t>TRPC4AP (-549)</t>
  </si>
  <si>
    <t>chr20:33680055-33680334</t>
  </si>
  <si>
    <t>low-CpG:33144875-33144898</t>
  </si>
  <si>
    <t>rs1885115</t>
  </si>
  <si>
    <t>cg17209471</t>
  </si>
  <si>
    <t>PEX26 (-2278)</t>
  </si>
  <si>
    <t>chr22:18560558-18561410</t>
  </si>
  <si>
    <t>cg17244340</t>
  </si>
  <si>
    <t>FGD2</t>
  </si>
  <si>
    <t>FGD2 (+25)</t>
  </si>
  <si>
    <t>low-CpG:37081387-37081469</t>
  </si>
  <si>
    <t>cg17245726</t>
  </si>
  <si>
    <t>ACBD6 (-69117), XPR1 (-59934)</t>
  </si>
  <si>
    <t>cg17251713</t>
  </si>
  <si>
    <t>SERPINB7</t>
  </si>
  <si>
    <t>SERPINB7 (+394)</t>
  </si>
  <si>
    <t>cg17266581</t>
  </si>
  <si>
    <t>MBP (+45153), ZNF236 (+263456)</t>
  </si>
  <si>
    <t>cg17272549</t>
  </si>
  <si>
    <t>EML6</t>
  </si>
  <si>
    <t>EML6 (+33271), RTN4 (+292730)</t>
  </si>
  <si>
    <t>cg17272620</t>
  </si>
  <si>
    <t>LRG1</t>
  </si>
  <si>
    <t>LRG1 (+153)</t>
  </si>
  <si>
    <t>chr19:4543407-4544578</t>
  </si>
  <si>
    <t>cg17306740</t>
  </si>
  <si>
    <t>ZBP1 (+95)</t>
  </si>
  <si>
    <t>cg17308606</t>
  </si>
  <si>
    <t>FAM102A</t>
  </si>
  <si>
    <t>DPM2 (-5381), NAIF1 (+123456)</t>
  </si>
  <si>
    <t>chr9:130706912-130707273</t>
  </si>
  <si>
    <t>cg17342469</t>
  </si>
  <si>
    <t>WNT7B (-100065), PPARA (-73425)</t>
  </si>
  <si>
    <t>cg17342588</t>
  </si>
  <si>
    <t>TAX1BP1 (-41933), HIBADH (-35261)</t>
  </si>
  <si>
    <t>cg17344932</t>
  </si>
  <si>
    <t>MED24</t>
  </si>
  <si>
    <t>CSF3 (+12033), MED24 (+26928)</t>
  </si>
  <si>
    <t>cg17378966</t>
  </si>
  <si>
    <t>DUSP1 (+1452), NEURL1B (+128477)</t>
  </si>
  <si>
    <t>cg17379666</t>
  </si>
  <si>
    <t>CDC42EP4</t>
  </si>
  <si>
    <t>CPSF4L (-46765), CDC42EP4 (+3530)</t>
  </si>
  <si>
    <t>chr17:71306975-71308682</t>
  </si>
  <si>
    <t>cg17387577</t>
  </si>
  <si>
    <t>NCOR2 (+115141), ZNF664 (+406987)</t>
  </si>
  <si>
    <t>cg17395184</t>
  </si>
  <si>
    <t>ZNF106 (-732)</t>
  </si>
  <si>
    <t>cg17445490</t>
  </si>
  <si>
    <t>NBPF3 (-124114), ECE1 (-25535)</t>
  </si>
  <si>
    <t>cg17496869</t>
  </si>
  <si>
    <t>COPS8 (-109102), ACKR3 (+406569)</t>
  </si>
  <si>
    <t>rs78903991</t>
  </si>
  <si>
    <t>cg17496887</t>
  </si>
  <si>
    <t>S100A7A (-1293)</t>
  </si>
  <si>
    <t>cg17499251</t>
  </si>
  <si>
    <t>THEG</t>
  </si>
  <si>
    <t>MIER2 (-27251), THEG (+3969)</t>
  </si>
  <si>
    <t>chr19:375830-376094</t>
  </si>
  <si>
    <t>cg17550566</t>
  </si>
  <si>
    <t>TTYH3</t>
  </si>
  <si>
    <t>AMZ1 (-37720), TTYH3 (+9851)</t>
  </si>
  <si>
    <t>cg17564529</t>
  </si>
  <si>
    <t>HSPB1 (+2623), YWHAG (+53864)</t>
  </si>
  <si>
    <t>chr7:75931704-75932978</t>
  </si>
  <si>
    <t>cg17603988</t>
  </si>
  <si>
    <t>PHKG1 (-122)</t>
  </si>
  <si>
    <t>cg17665699</t>
  </si>
  <si>
    <t>ULK2</t>
  </si>
  <si>
    <t>ULK2 (-382)</t>
  </si>
  <si>
    <t>chr17:19771609-19771814</t>
  </si>
  <si>
    <t>cg17668731</t>
  </si>
  <si>
    <t>CCNJL</t>
  </si>
  <si>
    <t>CCNJL (+43266), FABP6 (+81967)</t>
  </si>
  <si>
    <t>cg17706173</t>
  </si>
  <si>
    <t>IFT140</t>
  </si>
  <si>
    <t>TMEM204 (-993)</t>
  </si>
  <si>
    <t>chr16:1583809-1584641</t>
  </si>
  <si>
    <t>cg17711521</t>
  </si>
  <si>
    <t>DUSP22 (-66273)</t>
  </si>
  <si>
    <t>cg17775079</t>
  </si>
  <si>
    <t>JMJD1C</t>
  </si>
  <si>
    <t>JMJD1C (+1200), NRBF2 (+331391)</t>
  </si>
  <si>
    <t>chr10:65224870-65225887</t>
  </si>
  <si>
    <t>cg17809595</t>
  </si>
  <si>
    <t>BMF</t>
  </si>
  <si>
    <t>SRP14 (-64524), BMF (+5162)</t>
  </si>
  <si>
    <t>cg17825194</t>
  </si>
  <si>
    <t>NCOR2 (+115117), ZNF664 (+407011)</t>
  </si>
  <si>
    <t>cg17826679</t>
  </si>
  <si>
    <t>SLC44A2 (+104)</t>
  </si>
  <si>
    <t>cg17828456</t>
  </si>
  <si>
    <t>DLX4 (+9495), DLX3 (+16555)</t>
  </si>
  <si>
    <t>cg17965690</t>
  </si>
  <si>
    <t>SLC44A2 (+115)</t>
  </si>
  <si>
    <t>cg17969560</t>
  </si>
  <si>
    <t>LTBP3</t>
  </si>
  <si>
    <t>LTBP3 (+931)</t>
  </si>
  <si>
    <t>chr11:65325081-65326209</t>
  </si>
  <si>
    <t>cg17969683</t>
  </si>
  <si>
    <t>ADAM28</t>
  </si>
  <si>
    <t>ADAM28 (-39)</t>
  </si>
  <si>
    <t>cg17970299</t>
  </si>
  <si>
    <t>ZNF385A</t>
  </si>
  <si>
    <t>GPR84 (-14533), ZNF385A (+12278)</t>
  </si>
  <si>
    <t>chr12:54772687-54773028</t>
  </si>
  <si>
    <t>cg18010752</t>
  </si>
  <si>
    <t>LRTM1 (-555990), WNT5A (+5882)</t>
  </si>
  <si>
    <t>low-CpG:55493095-55493486</t>
  </si>
  <si>
    <t>cg18026955</t>
  </si>
  <si>
    <t>DHRS3 (+136522), TNFRSF1B (+314155)</t>
  </si>
  <si>
    <t>cg18030943</t>
  </si>
  <si>
    <t>LAMP3</t>
  </si>
  <si>
    <t>MCCC1 (-59181), LAMP3 (+4143)</t>
  </si>
  <si>
    <t>chr3:182880277-182880722</t>
  </si>
  <si>
    <t>cg18033092</t>
  </si>
  <si>
    <t>C11orf49 (+66184), ARFGAP2 (+174120)</t>
  </si>
  <si>
    <t>cg18037834</t>
  </si>
  <si>
    <t>IGFBP6 (-46030), TENC1 (+2466)</t>
  </si>
  <si>
    <t>chr12:53448008-53448406</t>
  </si>
  <si>
    <t>cg18046677</t>
  </si>
  <si>
    <t>MAMSTR</t>
  </si>
  <si>
    <t>MAMSTR (+2836), FUT2 (+20910)</t>
  </si>
  <si>
    <t>chr19:49223054-49223312</t>
  </si>
  <si>
    <t>cg18052511</t>
  </si>
  <si>
    <t>CCR5</t>
  </si>
  <si>
    <t>CCR5 (-1411)</t>
  </si>
  <si>
    <t>cg18053607</t>
  </si>
  <si>
    <t>INPP5J</t>
  </si>
  <si>
    <t>INPP5J (-17)</t>
  </si>
  <si>
    <t>low-CpG:29848724-29848990</t>
  </si>
  <si>
    <t>cg18077387</t>
  </si>
  <si>
    <t>TLE3 (-309121), UACA (+356296)</t>
  </si>
  <si>
    <t>cg18085627</t>
  </si>
  <si>
    <t>RPS6KA4 (-18971), PRDX5 (+22112)</t>
  </si>
  <si>
    <t>cg18105725</t>
  </si>
  <si>
    <t>SLC22A1</t>
  </si>
  <si>
    <t>SLC22A1 (+11182), SLC22A2 (+126045)</t>
  </si>
  <si>
    <t>chr6:160554661-160555504</t>
  </si>
  <si>
    <t>cg18109874</t>
  </si>
  <si>
    <t>RFX1</t>
  </si>
  <si>
    <t>RFX1 (+1486), DCAF15 (+52307)</t>
  </si>
  <si>
    <t>chr19:14116532-14118017</t>
  </si>
  <si>
    <t>cg18126557</t>
  </si>
  <si>
    <t>NLRP3</t>
  </si>
  <si>
    <t>OR2B11 (+3466), NLRP3 (+30491)</t>
  </si>
  <si>
    <t>chr1:247614695-247614944</t>
  </si>
  <si>
    <t>cg18133072</t>
  </si>
  <si>
    <t>XKR8</t>
  </si>
  <si>
    <t>XKR8 (+1809), EYA3 (+127425)</t>
  </si>
  <si>
    <t>chr1:28286019-28286838</t>
  </si>
  <si>
    <t>cg18154567</t>
  </si>
  <si>
    <t>CYP19A1 (+166794), AP4E1 (+263143)</t>
  </si>
  <si>
    <t>rs76455699</t>
  </si>
  <si>
    <t>cg18156845</t>
  </si>
  <si>
    <t>MIR744</t>
  </si>
  <si>
    <t>MYOCD (-584121), MAP2K4 (+61044)</t>
  </si>
  <si>
    <t>cg18205668</t>
  </si>
  <si>
    <t>CCM2 (+270)</t>
  </si>
  <si>
    <t>cg18233931</t>
  </si>
  <si>
    <t>THRAP3 (-19918), MAP7D1 (+48296)</t>
  </si>
  <si>
    <t>rs11413014</t>
  </si>
  <si>
    <t>cg18254356</t>
  </si>
  <si>
    <t>SEPP1 (-232392), ZNF131 (-77127)</t>
  </si>
  <si>
    <t>rs534655</t>
  </si>
  <si>
    <t>cg18257574</t>
  </si>
  <si>
    <t>HAAO (-338611), ZFP36L2 (+95405)</t>
  </si>
  <si>
    <t>rs76882033</t>
  </si>
  <si>
    <t>cg18261909</t>
  </si>
  <si>
    <t>VARS2 (-537)</t>
  </si>
  <si>
    <t>cg18263455</t>
  </si>
  <si>
    <t>MIR548H4</t>
  </si>
  <si>
    <t>GLCE (-78378), NOX5 (+67561)</t>
  </si>
  <si>
    <t>cg18280057</t>
  </si>
  <si>
    <t>MTSS1</t>
  </si>
  <si>
    <t>MTSS1 (-488)</t>
  </si>
  <si>
    <t>chr8:125739685-125741266</t>
  </si>
  <si>
    <t>cg18281910</t>
  </si>
  <si>
    <t>EDARADD</t>
  </si>
  <si>
    <t>LGALS8 (-46396), EDARADD (+77599)</t>
  </si>
  <si>
    <t>cg18289581</t>
  </si>
  <si>
    <t>SLC22A17 (-8894), EFS (+3868)</t>
  </si>
  <si>
    <t>cg18366956</t>
  </si>
  <si>
    <t>SDK2</t>
  </si>
  <si>
    <t>CDC42EP4 (-274284), SDK2 (+57630)</t>
  </si>
  <si>
    <t>rs72845787</t>
  </si>
  <si>
    <t>rs78725178</t>
  </si>
  <si>
    <t>cg18390991</t>
  </si>
  <si>
    <t>IGFBP5 (-112411), TNP1 (+52128)</t>
  </si>
  <si>
    <t>chr2:217674965-217675214</t>
  </si>
  <si>
    <t>cg18413706</t>
  </si>
  <si>
    <t>KCNJ15 (+114794), ERG (+274479)</t>
  </si>
  <si>
    <t>cg18421360</t>
  </si>
  <si>
    <t>ARRDC3 (+263995), GPR98 (+560564)</t>
  </si>
  <si>
    <t>cg18454133</t>
  </si>
  <si>
    <t>EFS (-1028)</t>
  </si>
  <si>
    <t>cg18456481</t>
  </si>
  <si>
    <t>HIF1A (-144377), PRKCH (+231528)</t>
  </si>
  <si>
    <t>cg18456621</t>
  </si>
  <si>
    <t>TEX19 (-19853), SECTM1 (-5396)</t>
  </si>
  <si>
    <t>cg18458509</t>
  </si>
  <si>
    <t>SLC22A18 (-3461)</t>
  </si>
  <si>
    <t>cg18473544</t>
  </si>
  <si>
    <t>XPC (-189316), SLC6A6 (-34477)</t>
  </si>
  <si>
    <t>rs59584532</t>
  </si>
  <si>
    <t>cg18575532</t>
  </si>
  <si>
    <t>PPP1R1B</t>
  </si>
  <si>
    <t>STARD3 (-7892), PPP1R1B (+2249)</t>
  </si>
  <si>
    <t>chr17:37783314-37783919</t>
  </si>
  <si>
    <t>cg18578954</t>
  </si>
  <si>
    <t>TRIM27</t>
  </si>
  <si>
    <t>SCAND3 (-332135), TRIM27 (+4519)</t>
  </si>
  <si>
    <t>chr6:28890951-28892013</t>
  </si>
  <si>
    <t>cg18638180</t>
  </si>
  <si>
    <t>ADARB1 (-115404), C21orf67 (-19329)</t>
  </si>
  <si>
    <t>cg18649319</t>
  </si>
  <si>
    <t>GSDMD (-3609)</t>
  </si>
  <si>
    <t>cg18735015</t>
  </si>
  <si>
    <t>NEURL (+174770), SH3PXD2A (+186658)</t>
  </si>
  <si>
    <t>chr10:105428505-105428713</t>
  </si>
  <si>
    <t>cg18766033</t>
  </si>
  <si>
    <t>ENC1 (+207959), ARHGEF28 (+807307)</t>
  </si>
  <si>
    <t>cg18792528</t>
  </si>
  <si>
    <t>LDLRAP1</t>
  </si>
  <si>
    <t>MAN1C1 (-50224), LDLRAP1 (+23664)</t>
  </si>
  <si>
    <t>cg18819619</t>
  </si>
  <si>
    <t>KLK11</t>
  </si>
  <si>
    <t>KLK11 (-338)</t>
  </si>
  <si>
    <t>chr19:51535218-51535475</t>
  </si>
  <si>
    <t>cg18824549</t>
  </si>
  <si>
    <t>FAM117A</t>
  </si>
  <si>
    <t>KAT7 (-58326), SLC35B1 (-22274)</t>
  </si>
  <si>
    <t>cg18881778</t>
  </si>
  <si>
    <t>CIT (+73808), PRKAB1 (+135729)</t>
  </si>
  <si>
    <t>rs79888819</t>
  </si>
  <si>
    <t>cg18895088</t>
  </si>
  <si>
    <t>LPCAT1 (-29042), MRPL36 (+246875)</t>
  </si>
  <si>
    <t>cg18908499</t>
  </si>
  <si>
    <t>C1orf150</t>
  </si>
  <si>
    <t>OR2G2 (-39425), OR2C3 (-15096)</t>
  </si>
  <si>
    <t>cg18935449</t>
  </si>
  <si>
    <t>SLC35C1 (-102172), CHST1 (-36613)</t>
  </si>
  <si>
    <t>cg18935453</t>
  </si>
  <si>
    <t>LRP5</t>
  </si>
  <si>
    <t>PPP6R3 (-61208), LRP5 (+86953)</t>
  </si>
  <si>
    <t>cg18947209</t>
  </si>
  <si>
    <t>SUPT7L (-74193), MRPL33 (-33715)</t>
  </si>
  <si>
    <t>chr2:27958207-27958723</t>
  </si>
  <si>
    <t>cg18973247</t>
  </si>
  <si>
    <t>ARID1A</t>
  </si>
  <si>
    <t>PIGV (-43813), ARID1A (+48349)</t>
  </si>
  <si>
    <t>rs77216962</t>
  </si>
  <si>
    <t>cg18991240</t>
  </si>
  <si>
    <t>NAGK</t>
  </si>
  <si>
    <t>NAGK (+3489), MCEE (+58447)</t>
  </si>
  <si>
    <t>chr2:71295160-71296002</t>
  </si>
  <si>
    <t>cg19023876</t>
  </si>
  <si>
    <t>OR2B11 (+3377), NLRP3 (+30580)</t>
  </si>
  <si>
    <t>cg19027424</t>
  </si>
  <si>
    <t>UBTD2 (-129062), SH3PXD2B (+41390)</t>
  </si>
  <si>
    <t>cg19089201</t>
  </si>
  <si>
    <t>PURB (-77327), MYO1G (+16410)</t>
  </si>
  <si>
    <t>chr7:45002111-45002845</t>
  </si>
  <si>
    <t>cg19111408</t>
  </si>
  <si>
    <t>SMAD3 (-23142), SMAD6 (+340475)</t>
  </si>
  <si>
    <t>cg19137417</t>
  </si>
  <si>
    <t>TMEM105 (-58461), ENSG00000171282 (-10605)</t>
  </si>
  <si>
    <t>chr17:79360383-79361723</t>
  </si>
  <si>
    <t>cg19185706</t>
  </si>
  <si>
    <t>LDB3</t>
  </si>
  <si>
    <t>BMPR1A (-40636), LDB3 (+47565)</t>
  </si>
  <si>
    <t>chr10:88470905-88471934</t>
  </si>
  <si>
    <t>rs12218053</t>
  </si>
  <si>
    <t>cg19192626</t>
  </si>
  <si>
    <t>TNS4 (-50789), CCR7 (+13086)</t>
  </si>
  <si>
    <t>cg19216211</t>
  </si>
  <si>
    <t>C8orf58 (-1174)</t>
  </si>
  <si>
    <t>cg19223190</t>
  </si>
  <si>
    <t>FASN (-2627)</t>
  </si>
  <si>
    <t>cg19226358</t>
  </si>
  <si>
    <t>HS6ST1 (-29378)</t>
  </si>
  <si>
    <t>chr2:129103077-129104287</t>
  </si>
  <si>
    <t>cg19229215</t>
  </si>
  <si>
    <t>ELN</t>
  </si>
  <si>
    <t>LIMK1 (-21933), ELN (+34218)</t>
  </si>
  <si>
    <t>cg19274703</t>
  </si>
  <si>
    <t>TEF (+28518), TOB2 (+36576)</t>
  </si>
  <si>
    <t>chr22:41809468-41810263</t>
  </si>
  <si>
    <t>cg19306948</t>
  </si>
  <si>
    <t>MFAP2 (-876)</t>
  </si>
  <si>
    <t>cg19308375</t>
  </si>
  <si>
    <t>TM4SF20 (-80915), AGFG1 (-11931)</t>
  </si>
  <si>
    <t>cg19348484</t>
  </si>
  <si>
    <t>FURIN</t>
  </si>
  <si>
    <t>FES (-14406), FURIN (+1414)</t>
  </si>
  <si>
    <t>chr15:91414311-91415427</t>
  </si>
  <si>
    <t>cg19365176</t>
  </si>
  <si>
    <t>MED13L (-248251), MAP1LC3B2 (-33792)</t>
  </si>
  <si>
    <t>cg19370858</t>
  </si>
  <si>
    <t>CDS1 (-3416)</t>
  </si>
  <si>
    <t>chr4:85503546-85504893</t>
  </si>
  <si>
    <t>cg19391247</t>
  </si>
  <si>
    <t>TGM6 (-1169)</t>
  </si>
  <si>
    <t>cg19422205</t>
  </si>
  <si>
    <t>TNRC6C (-596574), SEPT9 (+127071)</t>
  </si>
  <si>
    <t>cg19430423</t>
  </si>
  <si>
    <t>CYP2S1</t>
  </si>
  <si>
    <t>AXL (-22955), CYP2S1 (+3199)</t>
  </si>
  <si>
    <t>chr19:41698743-41699325</t>
  </si>
  <si>
    <t>cg19430694</t>
  </si>
  <si>
    <t>SUN1 (-60748), HEATR2 (+45052)</t>
  </si>
  <si>
    <t>cg19440734</t>
  </si>
  <si>
    <t>CAMP</t>
  </si>
  <si>
    <t>CAMP (-84)</t>
  </si>
  <si>
    <t>cg19468528</t>
  </si>
  <si>
    <t>LOC100130933</t>
  </si>
  <si>
    <t>SMIM6 (-113)</t>
  </si>
  <si>
    <t>cg19473656</t>
  </si>
  <si>
    <t>SLC7A8</t>
  </si>
  <si>
    <t>CEBPE (-34838), SLC7A8 (+29186)</t>
  </si>
  <si>
    <t>cg19478539</t>
  </si>
  <si>
    <t>JUP (-14689), LEPREL4 (+11216)</t>
  </si>
  <si>
    <t>cg19508622</t>
  </si>
  <si>
    <t>TMEM75 (-142967)</t>
  </si>
  <si>
    <t>cg19510626</t>
  </si>
  <si>
    <t>MAGI3</t>
  </si>
  <si>
    <t>MAGI3 (+1390), PHTF1 (+367127)</t>
  </si>
  <si>
    <t>chr1:113932580-113934070</t>
  </si>
  <si>
    <t>cg19523819</t>
  </si>
  <si>
    <t>MTSS1 (-589)</t>
  </si>
  <si>
    <t>cg19542753</t>
  </si>
  <si>
    <t>MGAT1 (-15480), ZFP62 (+35968)</t>
  </si>
  <si>
    <t>rs77367689</t>
  </si>
  <si>
    <t>rs75409148</t>
  </si>
  <si>
    <t>cg19543317</t>
  </si>
  <si>
    <t>JDP2</t>
  </si>
  <si>
    <t>BATF (-70613), JDP2 (+19318)</t>
  </si>
  <si>
    <t>cg19615684</t>
  </si>
  <si>
    <t>CD9</t>
  </si>
  <si>
    <t>PLEKHG6 (-109355), CD9 (+1863)</t>
  </si>
  <si>
    <t>chr12:6309152-6310392</t>
  </si>
  <si>
    <t>cg19645616</t>
  </si>
  <si>
    <t>RAVER1 (-601)</t>
  </si>
  <si>
    <t>cg19659642</t>
  </si>
  <si>
    <t>PLEKHG6 (-105962), CD9 (+5256)</t>
  </si>
  <si>
    <t>cg19677281</t>
  </si>
  <si>
    <t>FOXN3 (-154650), EFCAB11 (+180909)</t>
  </si>
  <si>
    <t>cg19687075</t>
  </si>
  <si>
    <t>SEC16A (-56243), NOTCH1 (+11930)</t>
  </si>
  <si>
    <t>cg19699090</t>
  </si>
  <si>
    <t>CPNE5 (-1116)</t>
  </si>
  <si>
    <t>chr6:36806881-36807217</t>
  </si>
  <si>
    <t>rs55729134</t>
  </si>
  <si>
    <t>cg19699170</t>
  </si>
  <si>
    <t>RGPD5 (-149151), SEPT10 (-30951)</t>
  </si>
  <si>
    <t>cg19721764</t>
  </si>
  <si>
    <t>PLXNA2</t>
  </si>
  <si>
    <t>CD34 (-292601), PLXNA2 (+40317)</t>
  </si>
  <si>
    <t>cg19736117</t>
  </si>
  <si>
    <t>NOSIP (+25475), RCN3 (+27453)</t>
  </si>
  <si>
    <t>chr19:50058876-50059257</t>
  </si>
  <si>
    <t>cg19764731</t>
  </si>
  <si>
    <t>PPARA (-87475), WNT7B (-86015)</t>
  </si>
  <si>
    <t>chr22:46457095-46458028</t>
  </si>
  <si>
    <t>rs34715065</t>
  </si>
  <si>
    <t>cg19791637</t>
  </si>
  <si>
    <t>LCLAT1 (-36955), LBH (+178771)</t>
  </si>
  <si>
    <t>cg19829001</t>
  </si>
  <si>
    <t>ST6GALNAC1</t>
  </si>
  <si>
    <t>ST6GALNAC1 (-158)</t>
  </si>
  <si>
    <t>cg19846154</t>
  </si>
  <si>
    <t>RDH10 (+125265), STAU2 (+327060)</t>
  </si>
  <si>
    <t>cg19853565</t>
  </si>
  <si>
    <t>GADD45B (+64782), GNG7 (+161800)</t>
  </si>
  <si>
    <t>cg19856705</t>
  </si>
  <si>
    <t>TARBP1 (-52651), IRF2BP2 (+77771)</t>
  </si>
  <si>
    <t>cg19856845</t>
  </si>
  <si>
    <t>RIN3</t>
  </si>
  <si>
    <t>LGMN (+98511), RIN3 (+136395)</t>
  </si>
  <si>
    <t>rs79920549</t>
  </si>
  <si>
    <t>cg19884658</t>
  </si>
  <si>
    <t>KLHL21 (-1339)</t>
  </si>
  <si>
    <t>chr1:6661776-6663844</t>
  </si>
  <si>
    <t>cg19889066</t>
  </si>
  <si>
    <t>GCNT4 (-3701)</t>
  </si>
  <si>
    <t>chr5:74330736-74330954</t>
  </si>
  <si>
    <t>cg19898448</t>
  </si>
  <si>
    <t>ANKRD50</t>
  </si>
  <si>
    <t>FAT4 (-606139)</t>
  </si>
  <si>
    <t>chr4:125633390-125634275</t>
  </si>
  <si>
    <t>cg19913971</t>
  </si>
  <si>
    <t>TNIP3</t>
  </si>
  <si>
    <t>NDNF (-92464), TNIP3 (+62484)</t>
  </si>
  <si>
    <t>cg19919217</t>
  </si>
  <si>
    <t>NR1D1 (+8873), THRA (+29042)</t>
  </si>
  <si>
    <t>cg19919590</t>
  </si>
  <si>
    <t>LAPTM5</t>
  </si>
  <si>
    <t>MATN1 (-33135), LAPTM5 (+1098)</t>
  </si>
  <si>
    <t>cg19926902</t>
  </si>
  <si>
    <t>SCN4B</t>
  </si>
  <si>
    <t>SCN4B (+7951), TMPRSS4 (+67780)</t>
  </si>
  <si>
    <t>chr11:118016237-118016984</t>
  </si>
  <si>
    <t>cg19947484</t>
  </si>
  <si>
    <t>COL23A1</t>
  </si>
  <si>
    <t>PHYKPL (-139571), COL23A1 (+218199)</t>
  </si>
  <si>
    <t>cg19982221</t>
  </si>
  <si>
    <t>EZR (-75752), TAGAP (+149988)</t>
  </si>
  <si>
    <t>cg20001810</t>
  </si>
  <si>
    <t>KRT75</t>
  </si>
  <si>
    <t>KRT75 (-1007)</t>
  </si>
  <si>
    <t>cg20012601</t>
  </si>
  <si>
    <t>MAML3 (+61754), MGST2 (+426662)</t>
  </si>
  <si>
    <t>cg20059928</t>
  </si>
  <si>
    <t>SRP14 (-30096), BMF (+39590)</t>
  </si>
  <si>
    <t>cg20063095</t>
  </si>
  <si>
    <t>MGAT5 (+99388), TMEM163 (+499429)</t>
  </si>
  <si>
    <t>cg20124223</t>
  </si>
  <si>
    <t>DLAT (-47846), DIXDC1 (+39765)</t>
  </si>
  <si>
    <t>cg20144984</t>
  </si>
  <si>
    <t>POU3F1 (-92026), RRAGC (+721019)</t>
  </si>
  <si>
    <t>cg20145009</t>
  </si>
  <si>
    <t>PLD4</t>
  </si>
  <si>
    <t>PLD4 (+8015), AHNAK2 (+45519)</t>
  </si>
  <si>
    <t>chr14:105398076-105400079</t>
  </si>
  <si>
    <t>cg20147400</t>
  </si>
  <si>
    <t>KIF13B</t>
  </si>
  <si>
    <t>KIF13B (-831)</t>
  </si>
  <si>
    <t>chr8:29119957-29120787</t>
  </si>
  <si>
    <t>rs79614058</t>
  </si>
  <si>
    <t>cg20169521</t>
  </si>
  <si>
    <t>MPP4</t>
  </si>
  <si>
    <t>MPP4 (-170)</t>
  </si>
  <si>
    <t>cg20169988</t>
  </si>
  <si>
    <t>S100A9 (+446)</t>
  </si>
  <si>
    <t>cg20175702</t>
  </si>
  <si>
    <t>RPLP1 (+308275), TLE3 (+337117)</t>
  </si>
  <si>
    <t>cg20237820</t>
  </si>
  <si>
    <t>SLC18A1</t>
  </si>
  <si>
    <t>SLC18A1 (+37891), LPL (+206344)</t>
  </si>
  <si>
    <t>cg20305578</t>
  </si>
  <si>
    <t>MYOM2 (-84854), ARHGEF10 (+136159)</t>
  </si>
  <si>
    <t>cg20307184</t>
  </si>
  <si>
    <t>ABCA13</t>
  </si>
  <si>
    <t>ABCA13 (+140838)</t>
  </si>
  <si>
    <t>cg20331155</t>
  </si>
  <si>
    <t>TNNT3 (-48718), LSP1 (+5679)</t>
  </si>
  <si>
    <t>cg20364222</t>
  </si>
  <si>
    <t>TMEM65 (+125170), FER1L6 (+395536)</t>
  </si>
  <si>
    <t>rs12335223</t>
  </si>
  <si>
    <t>cg20366110</t>
  </si>
  <si>
    <t>ANXA13</t>
  </si>
  <si>
    <t>KLHL38 (-55707), ANXA13 (+28745)</t>
  </si>
  <si>
    <t>cg20393620</t>
  </si>
  <si>
    <t>SGK1</t>
  </si>
  <si>
    <t>SLC2A12 (-236054), SGK1 (+29368)</t>
  </si>
  <si>
    <t>cg20399011</t>
  </si>
  <si>
    <t>OR2Y1 (-64095), MGAT1 (+5635)</t>
  </si>
  <si>
    <t>cg20449614</t>
  </si>
  <si>
    <t>ENSG00000248235 (-8665), PDLIM2 (+1868)</t>
  </si>
  <si>
    <t>cg20497635</t>
  </si>
  <si>
    <t>ABR</t>
  </si>
  <si>
    <t>ABR (+84664), TIMM22 (+98147)</t>
  </si>
  <si>
    <t>cg20515580</t>
  </si>
  <si>
    <t>SYT12</t>
  </si>
  <si>
    <t>RHOD (-23723), SYT12 (+26317)</t>
  </si>
  <si>
    <t>cg20567768</t>
  </si>
  <si>
    <t>PHYHIP</t>
  </si>
  <si>
    <t>POLR3D (-20682), BMP1 (+59817)</t>
  </si>
  <si>
    <t>chr8:22079100-22079346</t>
  </si>
  <si>
    <t>cg20584841</t>
  </si>
  <si>
    <t>HMHA1</t>
  </si>
  <si>
    <t>HMHA1 (+5064), POLR2E (+24612)</t>
  </si>
  <si>
    <t>chr19:1070985-1071812</t>
  </si>
  <si>
    <t>cg20592766</t>
  </si>
  <si>
    <t>SH3RF3</t>
  </si>
  <si>
    <t>SH3RF3 (+188863), SEPT10 (+436923)</t>
  </si>
  <si>
    <t>cg20608990</t>
  </si>
  <si>
    <t>CASP8</t>
  </si>
  <si>
    <t>CASP8 (-25152), CASP10 (+50003)</t>
  </si>
  <si>
    <t>cg20644754</t>
  </si>
  <si>
    <t>CD37 (+4172), TEAD2 (+21923)</t>
  </si>
  <si>
    <t>cg20671920</t>
  </si>
  <si>
    <t>SOX7</t>
  </si>
  <si>
    <t>SOX7 (+1344), C8orf74 (+56531)</t>
  </si>
  <si>
    <t>chr8:10586613-10586886</t>
  </si>
  <si>
    <t>cg20689294</t>
  </si>
  <si>
    <t>MKI67 (+78567), PTPRE (+140757)</t>
  </si>
  <si>
    <t>cg20694147</t>
  </si>
  <si>
    <t>MTHFD2</t>
  </si>
  <si>
    <t>MTHFD2 (+7809), SLC4A5 (+137038)</t>
  </si>
  <si>
    <t>rs77555474</t>
  </si>
  <si>
    <t>cg20722590</t>
  </si>
  <si>
    <t>MMP15</t>
  </si>
  <si>
    <t>MMP15 (+2003), C16orf80 (+101881)</t>
  </si>
  <si>
    <t>chr16:58059380-58061477</t>
  </si>
  <si>
    <t>cg20763327</t>
  </si>
  <si>
    <t>MYO10</t>
  </si>
  <si>
    <t>FAM134B (-50217), MYO10 (+268988)</t>
  </si>
  <si>
    <t>cg20777461</t>
  </si>
  <si>
    <t>CAMKK1</t>
  </si>
  <si>
    <t>C17orf85 (-33359), CAMKK1 (+13434)</t>
  </si>
  <si>
    <t>cg20810975</t>
  </si>
  <si>
    <t>ITGA2B (-326)</t>
  </si>
  <si>
    <t>cg20839149</t>
  </si>
  <si>
    <t>SH2D2A</t>
  </si>
  <si>
    <t>SH2D2A (+39)</t>
  </si>
  <si>
    <t>rs72698634</t>
  </si>
  <si>
    <t>cg20872981</t>
  </si>
  <si>
    <t>EML6 (-241458), SPTBN1 (+26799)</t>
  </si>
  <si>
    <t>cg20873416</t>
  </si>
  <si>
    <t>DDR1 (-114793), IER3 (-24737)</t>
  </si>
  <si>
    <t>cg20898283</t>
  </si>
  <si>
    <t>BATF (-68570), JDP2 (+21361)</t>
  </si>
  <si>
    <t>rs56894087</t>
  </si>
  <si>
    <t>cg20899625</t>
  </si>
  <si>
    <t>PLXNA1</t>
  </si>
  <si>
    <t>PLXNA1 (+13694), TPRA1 (+588481)</t>
  </si>
  <si>
    <t>cg20909017</t>
  </si>
  <si>
    <t>ITGA5</t>
  </si>
  <si>
    <t>ZNF385A (-20263), ITGA5 (+7899)</t>
  </si>
  <si>
    <t>rs56321811</t>
  </si>
  <si>
    <t>cg20911180</t>
  </si>
  <si>
    <t>GUCY2E</t>
  </si>
  <si>
    <t>TSKU (-91001), LRRC32 (-30751)</t>
  </si>
  <si>
    <t>rs58177756</t>
  </si>
  <si>
    <t>cg20912978</t>
  </si>
  <si>
    <t>KCNB1</t>
  </si>
  <si>
    <t>ZNFX1 (-167234), KCNB1 (+37194)</t>
  </si>
  <si>
    <t>cg20931951</t>
  </si>
  <si>
    <t>DHRS3 (+169615), TNFRSF1B (+281062)</t>
  </si>
  <si>
    <t>cg20976581</t>
  </si>
  <si>
    <t>GAS2L2</t>
  </si>
  <si>
    <t>GAS2L2 (-343)</t>
  </si>
  <si>
    <t>cg20995564</t>
  </si>
  <si>
    <t>ZEB2</t>
  </si>
  <si>
    <t>GTDC1 (-119975), ZEB2 (+106586)</t>
  </si>
  <si>
    <t>cg21011403</t>
  </si>
  <si>
    <t>HAAO (-282630), ZFP36L2 (+151386)</t>
  </si>
  <si>
    <t>cg21042919</t>
  </si>
  <si>
    <t>ARHGAP23</t>
  </si>
  <si>
    <t>ARHGAP23 (+36477), SRCIN1 (+141044)</t>
  </si>
  <si>
    <t>chr17:36621138-36621406</t>
  </si>
  <si>
    <t>cg21108085</t>
  </si>
  <si>
    <t>CD82</t>
  </si>
  <si>
    <t>TSPAN18 (-194878), CD82 (+3957)</t>
  </si>
  <si>
    <t>chr11:44586602-44587404</t>
  </si>
  <si>
    <t>cg21127597</t>
  </si>
  <si>
    <t>MPZL3</t>
  </si>
  <si>
    <t>AMICA1 (-13841), MPZL3 (+13415)</t>
  </si>
  <si>
    <t>cg21133433</t>
  </si>
  <si>
    <t>CBR4 (-60387), SH3RF1 (+200460)</t>
  </si>
  <si>
    <t>cg21140843</t>
  </si>
  <si>
    <t>INPP5K</t>
  </si>
  <si>
    <t>MYO1C (-2299)</t>
  </si>
  <si>
    <t>chr17:1394439-1394813</t>
  </si>
  <si>
    <t>cg21141812</t>
  </si>
  <si>
    <t>PFKFB4</t>
  </si>
  <si>
    <t>SHISA5 (-14459), PFKFB4 (+38000)</t>
  </si>
  <si>
    <t>rs2267846</t>
  </si>
  <si>
    <t>cg21153358</t>
  </si>
  <si>
    <t>ARHGAP24 (-347134), WDFY3 (-161589)</t>
  </si>
  <si>
    <t>cg21187669</t>
  </si>
  <si>
    <t>ATPAF2</t>
  </si>
  <si>
    <t>ATPAF2 (+13449), LRRC48 (+52906)</t>
  </si>
  <si>
    <t>cg21210531</t>
  </si>
  <si>
    <t>IRF2BP2 (-360333), TOMM20 (+186647)</t>
  </si>
  <si>
    <t>cg21234082</t>
  </si>
  <si>
    <t>DAB2IP (+34449), TTLL11 (+492037)</t>
  </si>
  <si>
    <t>chr9:124360438-124362382</t>
  </si>
  <si>
    <t>rs78792335</t>
  </si>
  <si>
    <t>cg21236153</t>
  </si>
  <si>
    <t>DNAI1 (-1584)</t>
  </si>
  <si>
    <t>cg21242009</t>
  </si>
  <si>
    <t>RREB1 (-213859), LY86 (+305841)</t>
  </si>
  <si>
    <t>rs1079114</t>
  </si>
  <si>
    <t>cg21244322</t>
  </si>
  <si>
    <t>DAPK2</t>
  </si>
  <si>
    <t>HERC1 (-176997), DAPK2 (+29382)</t>
  </si>
  <si>
    <t>cg21252523</t>
  </si>
  <si>
    <t>EVX1 (-28093), HOXA13 (-14346)</t>
  </si>
  <si>
    <t>chr7:27252681-27253835</t>
  </si>
  <si>
    <t>cg21273275</t>
  </si>
  <si>
    <t>GRHL3</t>
  </si>
  <si>
    <t>GRHL3 (+2413), STPG1 (+93259)</t>
  </si>
  <si>
    <t>chr1:24648202-24648985</t>
  </si>
  <si>
    <t>cg21279316</t>
  </si>
  <si>
    <t>ZNF609</t>
  </si>
  <si>
    <t>OAZ2 (+80251), ZNF609 (+123738)</t>
  </si>
  <si>
    <t>cg21326139</t>
  </si>
  <si>
    <t>UVSSA (-46321), MAEA (+11144)</t>
  </si>
  <si>
    <t>cg21351647</t>
  </si>
  <si>
    <t>C6orf15 (-1569)</t>
  </si>
  <si>
    <t>rs3130976</t>
  </si>
  <si>
    <t>cg21386573</t>
  </si>
  <si>
    <t>BCAR3 (+92906), FNBP1L (+306112)</t>
  </si>
  <si>
    <t>cg21393163</t>
  </si>
  <si>
    <t>TNFRSF1B (-9431), TNFRSF8 (+94195)</t>
  </si>
  <si>
    <t>cg21400802</t>
  </si>
  <si>
    <t>PGLYRP4</t>
  </si>
  <si>
    <t>PGLYRP3 (-29307), PGLYRP4 (+8521)</t>
  </si>
  <si>
    <t>cg21432842</t>
  </si>
  <si>
    <t>CSF3</t>
  </si>
  <si>
    <t>CSF3 (0)</t>
  </si>
  <si>
    <t>rs2227323</t>
  </si>
  <si>
    <t>cg21499869</t>
  </si>
  <si>
    <t>ISYNA1 (-40737), ELL (+43089)</t>
  </si>
  <si>
    <t>cg21504624</t>
  </si>
  <si>
    <t>IL11RA</t>
  </si>
  <si>
    <t>IL11RA (+2881), CCL27 (+9109)</t>
  </si>
  <si>
    <t>cg21515785</t>
  </si>
  <si>
    <t>FAM174A</t>
  </si>
  <si>
    <t>FAM174A (+15759), ST8SIA4 (+352202)</t>
  </si>
  <si>
    <t>cg21546522</t>
  </si>
  <si>
    <t>TARBP1 (-52700), IRF2BP2 (+77722)</t>
  </si>
  <si>
    <t>cg21550219</t>
  </si>
  <si>
    <t>TGFBI</t>
  </si>
  <si>
    <t>SMAD5 (-74493), TGFBI (+29459)</t>
  </si>
  <si>
    <t>cg21582831</t>
  </si>
  <si>
    <t>NBEAL2</t>
  </si>
  <si>
    <t>CCDC12 (-5986), SETD2 (+175999)</t>
  </si>
  <si>
    <t>low-CpG:47004457-47004491</t>
  </si>
  <si>
    <t>cg21606036</t>
  </si>
  <si>
    <t>CMYA5 (+200)</t>
  </si>
  <si>
    <t>cg21611682</t>
  </si>
  <si>
    <t>PPP6R3 (-89969), LRP5 (+58192)</t>
  </si>
  <si>
    <t>rs73513051</t>
  </si>
  <si>
    <t>cg21640432</t>
  </si>
  <si>
    <t>FFAR2 (+358)</t>
  </si>
  <si>
    <t>rs10425834</t>
  </si>
  <si>
    <t>cg21658225</t>
  </si>
  <si>
    <t>EPHB1 (+4254)</t>
  </si>
  <si>
    <t>chr3:134514085-134515980</t>
  </si>
  <si>
    <t>cg21661379</t>
  </si>
  <si>
    <t>TM4SF20 (-80961), AGFG1 (-11885)</t>
  </si>
  <si>
    <t>rs28412954</t>
  </si>
  <si>
    <t>cg21691367</t>
  </si>
  <si>
    <t>MTHFD1L</t>
  </si>
  <si>
    <t>AKAP12 (-235492), MTHFD1L (+138957)</t>
  </si>
  <si>
    <t>cg21712331</t>
  </si>
  <si>
    <t>DOCK9 (-245)</t>
  </si>
  <si>
    <t>cg21715751</t>
  </si>
  <si>
    <t>LOC80054</t>
  </si>
  <si>
    <t>CEBPA (-1920)</t>
  </si>
  <si>
    <t>chr19:33792061-33794944</t>
  </si>
  <si>
    <t>cg21728101</t>
  </si>
  <si>
    <t>MAD1L1</t>
  </si>
  <si>
    <t>ELFN1 (+251605), MAD1L1 (+293518)</t>
  </si>
  <si>
    <t>chr7:1977286-1977912</t>
  </si>
  <si>
    <t>cg21761639</t>
  </si>
  <si>
    <t>PPP1R17 (-192543), NEUROD6 (-153278)</t>
  </si>
  <si>
    <t>rs35019289</t>
  </si>
  <si>
    <t>cg21778987</t>
  </si>
  <si>
    <t>MAP7 (-67757), MAP3K5 (+198289)</t>
  </si>
  <si>
    <t>cg21806242</t>
  </si>
  <si>
    <t>ATG16L2</t>
  </si>
  <si>
    <t>ATG16L2 (+7538), FCHSD2 (+320415)</t>
  </si>
  <si>
    <t>chr11:72532612-72533774</t>
  </si>
  <si>
    <t>cg21820394</t>
  </si>
  <si>
    <t>IRF2BPL (+50662), VASH1 (+215840)</t>
  </si>
  <si>
    <t>cg21840434</t>
  </si>
  <si>
    <t>RASGRF1</t>
  </si>
  <si>
    <t>CTSH (-59777), RASGRF1 (+85905)</t>
  </si>
  <si>
    <t>cg21851395</t>
  </si>
  <si>
    <t>RGCC (+76361), VWA8 (+427164)</t>
  </si>
  <si>
    <t>rs2780656</t>
  </si>
  <si>
    <t>cg21876918</t>
  </si>
  <si>
    <t>MOBKL2A</t>
  </si>
  <si>
    <t>MKNK2 (-34240), MOB3A (+10848)</t>
  </si>
  <si>
    <t>low-CpG:2036238-2036509</t>
  </si>
  <si>
    <t>rs28697068</t>
  </si>
  <si>
    <t>cg21879102</t>
  </si>
  <si>
    <t>CIT (+73686), PRKAB1 (+135851)</t>
  </si>
  <si>
    <t>cg21880476</t>
  </si>
  <si>
    <t>FOXQ1 (-427377), EXOC2 (-192187)</t>
  </si>
  <si>
    <t>chr6:887605-887908</t>
  </si>
  <si>
    <t>cg21890646</t>
  </si>
  <si>
    <t>CCDC88C</t>
  </si>
  <si>
    <t>GPR68 (-95851), CCDC88C (+68001)</t>
  </si>
  <si>
    <t>cg21935981</t>
  </si>
  <si>
    <t>UPK3A (-72398), NUP50 (+48743)</t>
  </si>
  <si>
    <t>cg22027204</t>
  </si>
  <si>
    <t>PNPLA1</t>
  </si>
  <si>
    <t>PNPLA1 (-21989), BRPF3 (+51727)</t>
  </si>
  <si>
    <t>cg22047295</t>
  </si>
  <si>
    <t>GPR155 (-110714), WIPF1 (+36785)</t>
  </si>
  <si>
    <t>low-CpG:175170674-175170781</t>
  </si>
  <si>
    <t>cg22084410</t>
  </si>
  <si>
    <t>GPR62 (-1642)</t>
  </si>
  <si>
    <t>chr3:51989763-51990639</t>
  </si>
  <si>
    <t>cg22100563</t>
  </si>
  <si>
    <t>TPD52L2</t>
  </si>
  <si>
    <t>DNAJC5 (-21347), TPD52L2 (+8541)</t>
  </si>
  <si>
    <t>chr20:62509163-62509369</t>
  </si>
  <si>
    <t>cg22108360</t>
  </si>
  <si>
    <t>KLHL38 (-39028), ANXA13 (+45424)</t>
  </si>
  <si>
    <t>cg22132788</t>
  </si>
  <si>
    <t>PURB (-77526), MYO1G (+16211)</t>
  </si>
  <si>
    <t>cg22137471</t>
  </si>
  <si>
    <t>RHOQ (-1837)</t>
  </si>
  <si>
    <t>chr2:46769471-46769676</t>
  </si>
  <si>
    <t>cg22143766</t>
  </si>
  <si>
    <t>LRTM1 (-552320), WNT5A (+9552)</t>
  </si>
  <si>
    <t>cg22160267</t>
  </si>
  <si>
    <t>TPM4</t>
  </si>
  <si>
    <t>RAB8A (-41067), TPM4 (+3024)</t>
  </si>
  <si>
    <t>chr19:16178396-16178609</t>
  </si>
  <si>
    <t>cg22164298</t>
  </si>
  <si>
    <t>ANK2 (+306002), CAMK2D (+405390)</t>
  </si>
  <si>
    <t>rs28377576</t>
  </si>
  <si>
    <t>cg22208022</t>
  </si>
  <si>
    <t>ATF7IP</t>
  </si>
  <si>
    <t>ATF7IP (+34491), PLBD1 (+168176)</t>
  </si>
  <si>
    <t>rs12296296</t>
  </si>
  <si>
    <t>cg22208165</t>
  </si>
  <si>
    <t>KEL</t>
  </si>
  <si>
    <t>KEL (+4761), C7orf34 (+18404)</t>
  </si>
  <si>
    <t>rs61729039</t>
  </si>
  <si>
    <t>rs8176058</t>
  </si>
  <si>
    <t>cg22216643</t>
  </si>
  <si>
    <t>ST6GALNAC1 (-64238), MXRA7 (+2879)</t>
  </si>
  <si>
    <t>cg22226904</t>
  </si>
  <si>
    <t>WASF2 (-2391)</t>
  </si>
  <si>
    <t>chr1:27816342-27816853</t>
  </si>
  <si>
    <t>cg22231483</t>
  </si>
  <si>
    <t>LRRN4CL (+106)</t>
  </si>
  <si>
    <t>cg22236066</t>
  </si>
  <si>
    <t>KLF10 (-73993), AZIN1 (+134842)</t>
  </si>
  <si>
    <t>cg22254463</t>
  </si>
  <si>
    <t>EXPH5</t>
  </si>
  <si>
    <t>KDELC2 (-53504), EXPH5 (+41711)</t>
  </si>
  <si>
    <t>cg22259330</t>
  </si>
  <si>
    <t>YEATS2</t>
  </si>
  <si>
    <t>MAP6D1 (+13670), YEATS2 (+114090)</t>
  </si>
  <si>
    <t>cg22260478</t>
  </si>
  <si>
    <t>CTGF (-277)</t>
  </si>
  <si>
    <t>cg22293458</t>
  </si>
  <si>
    <t>VPS8 (-46066), EPHB3 (+204293)</t>
  </si>
  <si>
    <t>cg22325572</t>
  </si>
  <si>
    <t>CD53</t>
  </si>
  <si>
    <t>CD53 (+405)</t>
  </si>
  <si>
    <t>cg22330763</t>
  </si>
  <si>
    <t>SLC29A1</t>
  </si>
  <si>
    <t>HSP90AB1 (-20836), SLC29A1 (+3404)</t>
  </si>
  <si>
    <t>chr6:44191278-44191872</t>
  </si>
  <si>
    <t>low-CpG:44302716-44302995</t>
  </si>
  <si>
    <t>cg22364465</t>
  </si>
  <si>
    <t>CD34 (-268007), PLXNA2 (+64911)</t>
  </si>
  <si>
    <t>cg22373770</t>
  </si>
  <si>
    <t>H6PD (-70636), GPR157 (-34969)</t>
  </si>
  <si>
    <t>cg22375763</t>
  </si>
  <si>
    <t>PLIN5 (-4767), LRG1 (+483)</t>
  </si>
  <si>
    <t>cg22377389</t>
  </si>
  <si>
    <t>GJB6 (+855)</t>
  </si>
  <si>
    <t>cg22407942</t>
  </si>
  <si>
    <t>SNORD93</t>
  </si>
  <si>
    <t>TOMM7 (-32358), FAM126A (+158920)</t>
  </si>
  <si>
    <t>chr7:22893794-22894577</t>
  </si>
  <si>
    <t>rs3834336</t>
  </si>
  <si>
    <t>cg22417613</t>
  </si>
  <si>
    <t>KIAA1549</t>
  </si>
  <si>
    <t>ATP6V0A4 (-77855), KIAA1549 (+105268)</t>
  </si>
  <si>
    <t>cg22451412</t>
  </si>
  <si>
    <t>SPTBN5 (-40935), EHD4 (+37566)</t>
  </si>
  <si>
    <t>cg22480109</t>
  </si>
  <si>
    <t>NCAPG2 (-78186), ESYT2 (+46638)</t>
  </si>
  <si>
    <t>cg22483449</t>
  </si>
  <si>
    <t>SLC39A14</t>
  </si>
  <si>
    <t>PPP3CC (-57318), SLC39A14 (+16569)</t>
  </si>
  <si>
    <t>cg22488367</t>
  </si>
  <si>
    <t>UPK3A (-72415), NUP50 (+48726)</t>
  </si>
  <si>
    <t>cg22491409</t>
  </si>
  <si>
    <t>NCOR2 (-218497), SCARB1 (+150098)</t>
  </si>
  <si>
    <t>cg22495058</t>
  </si>
  <si>
    <t>NTSR2 (+57917), GREB1 (+78131)</t>
  </si>
  <si>
    <t>chr2:11750766-11751072</t>
  </si>
  <si>
    <t>cg22540135</t>
  </si>
  <si>
    <t>LIM2 (-7695), SIGLEC10 (+22048)</t>
  </si>
  <si>
    <t>chr19:51897623-51897878</t>
  </si>
  <si>
    <t>rs78528338</t>
  </si>
  <si>
    <t>cg22548088</t>
  </si>
  <si>
    <t>MLLT1 (+8173), ACSBG2 (+136101)</t>
  </si>
  <si>
    <t>cg22595230</t>
  </si>
  <si>
    <t>CENPB</t>
  </si>
  <si>
    <t>SPEF1 (-4465), CENPB (+777)</t>
  </si>
  <si>
    <t>chr20:3766343-3767636</t>
  </si>
  <si>
    <t>cg22614759</t>
  </si>
  <si>
    <t>ARHGDIB</t>
  </si>
  <si>
    <t>ERP27 (-21077), ARHGDIB (+1510)</t>
  </si>
  <si>
    <t>cg22626506</t>
  </si>
  <si>
    <t>KANK2</t>
  </si>
  <si>
    <t>SPC24 (-12952), KANK2 (+28807)</t>
  </si>
  <si>
    <t>chr19:11280654-11280914</t>
  </si>
  <si>
    <t>cg22642495</t>
  </si>
  <si>
    <t>C19orf66</t>
  </si>
  <si>
    <t>ANGPTL6 (+15616), RDH8 (+73931)</t>
  </si>
  <si>
    <t>chr19:10196696-10197857</t>
  </si>
  <si>
    <t>cg22644321</t>
  </si>
  <si>
    <t>TRIB1</t>
  </si>
  <si>
    <t>TRIB1 (+4360)</t>
  </si>
  <si>
    <t>chr8:126441471-126443552</t>
  </si>
  <si>
    <t>rs78790939</t>
  </si>
  <si>
    <t>cg22663489</t>
  </si>
  <si>
    <t>RPS6KA4 (-18923), PRDX5 (+22160)</t>
  </si>
  <si>
    <t>cg22681190</t>
  </si>
  <si>
    <t>ALPL (+27067), RAP1GAP (+115416)</t>
  </si>
  <si>
    <t>cg22705602</t>
  </si>
  <si>
    <t>PET112 (-45699), FBXW7 (+729379)</t>
  </si>
  <si>
    <t>cg22724943</t>
  </si>
  <si>
    <t>MAN1C1</t>
  </si>
  <si>
    <t>SEPN1 (-56421), MAN1C1 (+126287)</t>
  </si>
  <si>
    <t>cg22730327</t>
  </si>
  <si>
    <t>RASAL2</t>
  </si>
  <si>
    <t>TEX35 (-171562), RASAL2 (+247374)</t>
  </si>
  <si>
    <t>cg22767461</t>
  </si>
  <si>
    <t>WDFY2 (-4553)</t>
  </si>
  <si>
    <t>chr13:52158056-52159235</t>
  </si>
  <si>
    <t>cg22775789</t>
  </si>
  <si>
    <t>CS</t>
  </si>
  <si>
    <t>CS (-365)</t>
  </si>
  <si>
    <t>chr12:56693680-56694345</t>
  </si>
  <si>
    <t>cg22777467</t>
  </si>
  <si>
    <t>GRAMD3</t>
  </si>
  <si>
    <t>ALDH7A1 (+104950), GRAMD3 (+130336)</t>
  </si>
  <si>
    <t>cg22801217</t>
  </si>
  <si>
    <t>TSPO2</t>
  </si>
  <si>
    <t>UNC5CL (-3388), TSPO2 (+23)</t>
  </si>
  <si>
    <t>cg22821554</t>
  </si>
  <si>
    <t>CYP3A4</t>
  </si>
  <si>
    <t>CYP3A4 (-1267)</t>
  </si>
  <si>
    <t>cg22842855</t>
  </si>
  <si>
    <t>PDSS1 (-130681), APBB1IP (+128775)</t>
  </si>
  <si>
    <t>cg22876356</t>
  </si>
  <si>
    <t>ELK3 (+3938), CDK17 (+202240)</t>
  </si>
  <si>
    <t>cg22893605</t>
  </si>
  <si>
    <t>C5orf50 (-27552), FGF18 (+338664)</t>
  </si>
  <si>
    <t>cg22930773</t>
  </si>
  <si>
    <t>EDNRA</t>
  </si>
  <si>
    <t>TMEM184C (-125247), EDNRA (+11203)</t>
  </si>
  <si>
    <t>cg22946974</t>
  </si>
  <si>
    <t>SPRR2F</t>
  </si>
  <si>
    <t>SPRR2F (+22)</t>
  </si>
  <si>
    <t>cg22978940</t>
  </si>
  <si>
    <t>COL18A1 (+23207), SLC19A1 (+63775)</t>
  </si>
  <si>
    <t>chr21:46898565-46898993</t>
  </si>
  <si>
    <t>rs78466568</t>
  </si>
  <si>
    <t>cg22982093</t>
  </si>
  <si>
    <t>ETV4 (-45601), MEOX1 (+69921)</t>
  </si>
  <si>
    <t>cg23014871</t>
  </si>
  <si>
    <t>CSGALNACT2</t>
  </si>
  <si>
    <t>CSGALNACT2 (+22232), RASGEF1A (+48466)</t>
  </si>
  <si>
    <t>cg23017915</t>
  </si>
  <si>
    <t>WWTR1</t>
  </si>
  <si>
    <t>WWTR1 (+46525), TM4SF4 (+182774)</t>
  </si>
  <si>
    <t>chr3:149374709-149376300</t>
  </si>
  <si>
    <t>cg23018063</t>
  </si>
  <si>
    <t>KLK11 (-359)</t>
  </si>
  <si>
    <t>cg23019886</t>
  </si>
  <si>
    <t>VWF (-43204), CD9 (-31836)</t>
  </si>
  <si>
    <t>cg23058998</t>
  </si>
  <si>
    <t>SYNPO (-11063), NDST1 (+81905)</t>
  </si>
  <si>
    <t>rs78578349</t>
  </si>
  <si>
    <t>cg23066564</t>
  </si>
  <si>
    <t>WNT7B (-108725), PPARA (-64765)</t>
  </si>
  <si>
    <t>cg23071186</t>
  </si>
  <si>
    <t>TNFSF14 (+750)</t>
  </si>
  <si>
    <t>cg23094620</t>
  </si>
  <si>
    <t>RTN4RL1</t>
  </si>
  <si>
    <t>RTN4RL1 (+12642), RPA1 (+182258)</t>
  </si>
  <si>
    <t>rs10852909</t>
  </si>
  <si>
    <t>cg23097878</t>
  </si>
  <si>
    <t>CRY2</t>
  </si>
  <si>
    <t>MAPK8IP1 (-27472), CRY2 (+10773)</t>
  </si>
  <si>
    <t>cg23111655</t>
  </si>
  <si>
    <t>CAPZB (+47158), PQLC2 (+125999)</t>
  </si>
  <si>
    <t>rs1472569</t>
  </si>
  <si>
    <t>cg23117583</t>
  </si>
  <si>
    <t>FBN1</t>
  </si>
  <si>
    <t>FBN1 (+2532), DUT (+311894)</t>
  </si>
  <si>
    <t>chr15:48936810-48938577</t>
  </si>
  <si>
    <t>cg23120601</t>
  </si>
  <si>
    <t>PLCB2</t>
  </si>
  <si>
    <t>PLCB2 (+16896), PAK6 (+51606)</t>
  </si>
  <si>
    <t>chr15:40583093-40583526</t>
  </si>
  <si>
    <t>rs34256638</t>
  </si>
  <si>
    <t>cg23167594</t>
  </si>
  <si>
    <t>WDR43 (+86691), C2orf71 (+92927)</t>
  </si>
  <si>
    <t>rs4994628</t>
  </si>
  <si>
    <t>cg23174662</t>
  </si>
  <si>
    <t>HIF1A</t>
  </si>
  <si>
    <t>SNAPC1 (-62992), HIF1A (+1743)</t>
  </si>
  <si>
    <t>chr14:62161847-62163231</t>
  </si>
  <si>
    <t>cg23190089</t>
  </si>
  <si>
    <t>SLC22A18 (-3441)</t>
  </si>
  <si>
    <t>cg23207054</t>
  </si>
  <si>
    <t>CSF3 (-167)</t>
  </si>
  <si>
    <t>cg23251761</t>
  </si>
  <si>
    <t>PIK3CD</t>
  </si>
  <si>
    <t>PIK3CD (+38258), CLSTN1 (+134523)</t>
  </si>
  <si>
    <t>chr1:9749295-9750228</t>
  </si>
  <si>
    <t>cg23270841</t>
  </si>
  <si>
    <t>PARD3B (+118980)</t>
  </si>
  <si>
    <t>cg23274951</t>
  </si>
  <si>
    <t>ADAMTS4 (-2786), NDUFS2 (+2527)</t>
  </si>
  <si>
    <t>cg23275644</t>
  </si>
  <si>
    <t>ROPN1L (+15443), DAP (+304305)</t>
  </si>
  <si>
    <t>rs75233300</t>
  </si>
  <si>
    <t>cg23279355</t>
  </si>
  <si>
    <t>CMYA5 (-108)</t>
  </si>
  <si>
    <t>cg23340514</t>
  </si>
  <si>
    <t>ERG (+162914), KCNJ15 (+226359)</t>
  </si>
  <si>
    <t>cg23348081</t>
  </si>
  <si>
    <t>GRIN2B (-280637), ATF7IP (-104926)</t>
  </si>
  <si>
    <t>rs75439431</t>
  </si>
  <si>
    <t>cg23361127</t>
  </si>
  <si>
    <t>ENC1 (-2034)</t>
  </si>
  <si>
    <t>chr5:73935725-73937551</t>
  </si>
  <si>
    <t>cg23378722</t>
  </si>
  <si>
    <t>CDADC1 (+60439), CAB39L (+93235)</t>
  </si>
  <si>
    <t>cg23387569</t>
  </si>
  <si>
    <t>AGAP2 (+12018), OS9 (+32107)</t>
  </si>
  <si>
    <t>cg23404330</t>
  </si>
  <si>
    <t>CSNK1D (-20032), CD7 (+23839)</t>
  </si>
  <si>
    <t>cg23417096</t>
  </si>
  <si>
    <t>NDRG1</t>
  </si>
  <si>
    <t>WISP1 (+46734), NDRG1 (+59813)</t>
  </si>
  <si>
    <t>cg23426156</t>
  </si>
  <si>
    <t>TRIB1 (+115338)</t>
  </si>
  <si>
    <t>cg23448998</t>
  </si>
  <si>
    <t>PLD6</t>
  </si>
  <si>
    <t>PLD6 (-724)</t>
  </si>
  <si>
    <t>chr17:17108771-17109701</t>
  </si>
  <si>
    <t>cg23475474</t>
  </si>
  <si>
    <t>AXIN2</t>
  </si>
  <si>
    <t>AXIN2 (+29841), RGS9 (+394332)</t>
  </si>
  <si>
    <t>cg23507945</t>
  </si>
  <si>
    <t>IL22RA2</t>
  </si>
  <si>
    <t>IL20RA (-111083), IL22RA2 (+17601)</t>
  </si>
  <si>
    <t>cg23516310</t>
  </si>
  <si>
    <t>ELN (-24922), WBSCR28 (+141708)</t>
  </si>
  <si>
    <t>cg23532138</t>
  </si>
  <si>
    <t>AXL (-11724), CYP2S1 (+14430)</t>
  </si>
  <si>
    <t>rs75334033</t>
  </si>
  <si>
    <t>cg23543481</t>
  </si>
  <si>
    <t>CEBPE (-34859), SLC7A8 (+29165)</t>
  </si>
  <si>
    <t>cg23554164</t>
  </si>
  <si>
    <t>EXT1</t>
  </si>
  <si>
    <t>EXT1 (+163933), MED30 (+427207)</t>
  </si>
  <si>
    <t>cg23579062</t>
  </si>
  <si>
    <t>DNAI1 (-1333)</t>
  </si>
  <si>
    <t>cg23598352</t>
  </si>
  <si>
    <t>C9orf46</t>
  </si>
  <si>
    <t>RLN1 (-96946), PLGRKT (+1059)</t>
  </si>
  <si>
    <t>chr9:5437566-5437996</t>
  </si>
  <si>
    <t>cg23627948</t>
  </si>
  <si>
    <t>AMZ1 (+41536), GNA12 (+123266)</t>
  </si>
  <si>
    <t>cg23633059</t>
  </si>
  <si>
    <t>ZNF496 (-75850), NLRP3 (-10456)</t>
  </si>
  <si>
    <t>cg23652987</t>
  </si>
  <si>
    <t>ACOX2</t>
  </si>
  <si>
    <t>ACOX2 (+14897), KCTD6 (+24649)</t>
  </si>
  <si>
    <t>cg23675587</t>
  </si>
  <si>
    <t>ZFP36L1 (+334055), RAD51B (+639377)</t>
  </si>
  <si>
    <t>cg23678594</t>
  </si>
  <si>
    <t>NADK (-2112)</t>
  </si>
  <si>
    <t>chr1:1713639-1714141</t>
  </si>
  <si>
    <t>cg23691006</t>
  </si>
  <si>
    <t>SLC43A2</t>
  </si>
  <si>
    <t>PITPNA (-44556), SLC43A2 (+21464)</t>
  </si>
  <si>
    <t>chr17:1509882-1510101</t>
  </si>
  <si>
    <t>cg23691894</t>
  </si>
  <si>
    <t>ADD3 (-1816)</t>
  </si>
  <si>
    <t>cg23725027</t>
  </si>
  <si>
    <t>HAAO (-266085), ZFP36L2 (+167931)</t>
  </si>
  <si>
    <t>cg23752828</t>
  </si>
  <si>
    <t>DCTN2</t>
  </si>
  <si>
    <t>KIF5A (-2472), DCTN2 (-385)</t>
  </si>
  <si>
    <t>chr12:57940563-57940981</t>
  </si>
  <si>
    <t>cg23763137</t>
  </si>
  <si>
    <t>ADORA2A (-21)</t>
  </si>
  <si>
    <t>cg23769143</t>
  </si>
  <si>
    <t>TIMP4 (+184)</t>
  </si>
  <si>
    <t>chr3:12200183-12200532</t>
  </si>
  <si>
    <t>rs71304091</t>
  </si>
  <si>
    <t>cg23786580</t>
  </si>
  <si>
    <t>HECW1</t>
  </si>
  <si>
    <t>STK17A (-418158), HECW1 (+52308)</t>
  </si>
  <si>
    <t>cg23829949</t>
  </si>
  <si>
    <t>ZNF238</t>
  </si>
  <si>
    <t>ZBTB18 (+94)</t>
  </si>
  <si>
    <t>chr1:244213397-244213619</t>
  </si>
  <si>
    <t>cg23848712</t>
  </si>
  <si>
    <t>GNRH2</t>
  </si>
  <si>
    <t>MRPS26 (-3599), GNRH2 (-1276)</t>
  </si>
  <si>
    <t>chr20:3026277-3027468</t>
  </si>
  <si>
    <t>cg23859635</t>
  </si>
  <si>
    <t>MTA3</t>
  </si>
  <si>
    <t>MTA3 (-395)</t>
  </si>
  <si>
    <t>chr2:42795847-42796230</t>
  </si>
  <si>
    <t>cg23909079</t>
  </si>
  <si>
    <t>GRID1</t>
  </si>
  <si>
    <t>GRID1 (+722528)</t>
  </si>
  <si>
    <t>cg23925540</t>
  </si>
  <si>
    <t>DIP2B</t>
  </si>
  <si>
    <t>ATF1 (-195804), DIP2B (+63381)</t>
  </si>
  <si>
    <t>rs34606163</t>
  </si>
  <si>
    <t>cg23931919</t>
  </si>
  <si>
    <t>ASB13 (+52245), CALML3 (+89372)</t>
  </si>
  <si>
    <t>cg23937993</t>
  </si>
  <si>
    <t>AMPD3 (+5619), MTRNR2L8 (+52876)</t>
  </si>
  <si>
    <t>cg23965588</t>
  </si>
  <si>
    <t>RNF121</t>
  </si>
  <si>
    <t>IL18BP (-10942), RNF121 (+59420)</t>
  </si>
  <si>
    <t>cg23966363</t>
  </si>
  <si>
    <t>ARID3A</t>
  </si>
  <si>
    <t>WDR18 (-46701), ARID3A (+11630)</t>
  </si>
  <si>
    <t>chr19:939595-939816</t>
  </si>
  <si>
    <t>cg23983449</t>
  </si>
  <si>
    <t>GABARAP</t>
  </si>
  <si>
    <t>PHF23 (-3932), GABARAP (-668)</t>
  </si>
  <si>
    <t>chr17:7145479-7146709</t>
  </si>
  <si>
    <t>cg23999170</t>
  </si>
  <si>
    <t>TSPAN2</t>
  </si>
  <si>
    <t>TSPAN2 (+3974), TSHB (+55696)</t>
  </si>
  <si>
    <t>chr1:115631850-115632584</t>
  </si>
  <si>
    <t>rs77284491</t>
  </si>
  <si>
    <t>cg24041556</t>
  </si>
  <si>
    <t>SLC44A2 (+125)</t>
  </si>
  <si>
    <t>cg24042578</t>
  </si>
  <si>
    <t>C1orf86 (+59232), PRKCZ (+85072)</t>
  </si>
  <si>
    <t>chr1:2066367-2066666</t>
  </si>
  <si>
    <t>cg24067911</t>
  </si>
  <si>
    <t>ATXN1 (+32077), GMPR (+490799)</t>
  </si>
  <si>
    <t>cg24075175</t>
  </si>
  <si>
    <t>FLI1 (-3650)</t>
  </si>
  <si>
    <t>chr11:128560103-128560537</t>
  </si>
  <si>
    <t>rs56369005</t>
  </si>
  <si>
    <t>cg24095374</t>
  </si>
  <si>
    <t>SLC34A1 (-12079), RGS14 (+14528)</t>
  </si>
  <si>
    <t>cg24107163</t>
  </si>
  <si>
    <t>FAIM3</t>
  </si>
  <si>
    <t>FAIM3 (+11)</t>
  </si>
  <si>
    <t>cg24107728</t>
  </si>
  <si>
    <t>LRP8</t>
  </si>
  <si>
    <t>MAGOH (-56055), LRP8 (+33349)</t>
  </si>
  <si>
    <t>cg24120597</t>
  </si>
  <si>
    <t>EPPK1 (-66859), PLEC (+5553)</t>
  </si>
  <si>
    <t>chr8:145017868-145018444</t>
  </si>
  <si>
    <t>cg24147838</t>
  </si>
  <si>
    <t>LAIR1</t>
  </si>
  <si>
    <t>LAIR1 (-100)</t>
  </si>
  <si>
    <t>low-CpG:59568302-59568489</t>
  </si>
  <si>
    <t>rs13346857</t>
  </si>
  <si>
    <t>cg24154340</t>
  </si>
  <si>
    <t>CD48</t>
  </si>
  <si>
    <t>CD48 (-1014)</t>
  </si>
  <si>
    <t>cg24164786</t>
  </si>
  <si>
    <t>LTBP2</t>
  </si>
  <si>
    <t>ISCA2 (+58483), LTBP2 (+60128)</t>
  </si>
  <si>
    <t>cg24200960</t>
  </si>
  <si>
    <t>SPRED2 (+54401), ACTR2 (+149939)</t>
  </si>
  <si>
    <t>cg24202221</t>
  </si>
  <si>
    <t>ATL2 (-89728), HNRNPLL (+136039)</t>
  </si>
  <si>
    <t>cg24204017</t>
  </si>
  <si>
    <t>FLNB</t>
  </si>
  <si>
    <t>FLNB (+5861), DNASE1L3 (+200410)</t>
  </si>
  <si>
    <t>rs858217</t>
  </si>
  <si>
    <t>rs9834295</t>
  </si>
  <si>
    <t>cg24216770</t>
  </si>
  <si>
    <t>DLGAP4</t>
  </si>
  <si>
    <t>MYL9 (-77940), DLGAP4 (+197689)</t>
  </si>
  <si>
    <t>chr20:35089448-35089998</t>
  </si>
  <si>
    <t>cg24227481</t>
  </si>
  <si>
    <t>ELN (-24934), WBSCR28 (+141696)</t>
  </si>
  <si>
    <t>cg24395117</t>
  </si>
  <si>
    <t>CTTN</t>
  </si>
  <si>
    <t>CTTN (+1246), SHANK2 (+612479)</t>
  </si>
  <si>
    <t>chr11:70244288-70245001</t>
  </si>
  <si>
    <t>cg24401737</t>
  </si>
  <si>
    <t>CASP10</t>
  </si>
  <si>
    <t>CASP10 (-131)</t>
  </si>
  <si>
    <t>rs41440544</t>
  </si>
  <si>
    <t>cg24406344</t>
  </si>
  <si>
    <t>NEURL3</t>
  </si>
  <si>
    <t>ARID5A (-34967), NCAPH (+165994)</t>
  </si>
  <si>
    <t>chr2:97166208-97166660</t>
  </si>
  <si>
    <t>cg24416660</t>
  </si>
  <si>
    <t>WBP2 (-13410), TRIM47 (+8658)</t>
  </si>
  <si>
    <t>cg24428600</t>
  </si>
  <si>
    <t>ZC3H12A (+12120), MEAF6 (+28091)</t>
  </si>
  <si>
    <t>cg24449091</t>
  </si>
  <si>
    <t>MPZL1 (+81840), ADCY10 (+110313)</t>
  </si>
  <si>
    <t>cg24476449</t>
  </si>
  <si>
    <t>KSR1</t>
  </si>
  <si>
    <t>KSR1 (+176)</t>
  </si>
  <si>
    <t>cg24480379</t>
  </si>
  <si>
    <t>SELENBP1 (+86)</t>
  </si>
  <si>
    <t>cg24530074</t>
  </si>
  <si>
    <t>ITGA6</t>
  </si>
  <si>
    <t>PDK1 (-92858), ITGA6 (+35404)</t>
  </si>
  <si>
    <t>cg24541835</t>
  </si>
  <si>
    <t>DHRS3 (+26197), TNFRSF1B (+424480)</t>
  </si>
  <si>
    <t>cg24576358</t>
  </si>
  <si>
    <t>PITX1 (+19866), CATSPER3 (+46526)</t>
  </si>
  <si>
    <t>cg24588278</t>
  </si>
  <si>
    <t>NOP58</t>
  </si>
  <si>
    <t>BMPR2 (-107145), NOP58 (+4075)</t>
  </si>
  <si>
    <t>chr2:203130313-203130760</t>
  </si>
  <si>
    <t>rs78433375</t>
  </si>
  <si>
    <t>cg24598922</t>
  </si>
  <si>
    <t>PHACTR2</t>
  </si>
  <si>
    <t>LTV1 (-20489), PHACTR2 (+144890)</t>
  </si>
  <si>
    <t>cg24599065</t>
  </si>
  <si>
    <t>CASP8 (-28911), CASP10 (+46244)</t>
  </si>
  <si>
    <t>rs79971173</t>
  </si>
  <si>
    <t>cg24642169</t>
  </si>
  <si>
    <t>ATF3 (-50343), NENF (+125440)</t>
  </si>
  <si>
    <t>chr1:212731668-212732457</t>
  </si>
  <si>
    <t>cg24677036</t>
  </si>
  <si>
    <t>LOC100130872-SPON2</t>
  </si>
  <si>
    <t>SPON2 (-989)</t>
  </si>
  <si>
    <t>chr4:1164515-1166582</t>
  </si>
  <si>
    <t>rs75654334</t>
  </si>
  <si>
    <t>cg24681845</t>
  </si>
  <si>
    <t>CHST15 (-217789), OAT (+37746)</t>
  </si>
  <si>
    <t>rs76533273</t>
  </si>
  <si>
    <t>cg24687805</t>
  </si>
  <si>
    <t>RSL24D1 (-24356), RAB27A (+48971)</t>
  </si>
  <si>
    <t>cg24705426</t>
  </si>
  <si>
    <t>ATG7</t>
  </si>
  <si>
    <t>VGLL4 (+134739), ATG7 (+236557)</t>
  </si>
  <si>
    <t>cg24722577</t>
  </si>
  <si>
    <t>F2RL1 (-79915), F2R (+23019)</t>
  </si>
  <si>
    <t>cg24741430</t>
  </si>
  <si>
    <t>SMAD3 (-262472), SMAD6 (+101145)</t>
  </si>
  <si>
    <t>cg24749089</t>
  </si>
  <si>
    <t>ARL6IP6 (-251605), FMNL2 (+131072)</t>
  </si>
  <si>
    <t>cg24757533</t>
  </si>
  <si>
    <t>RHBDF2</t>
  </si>
  <si>
    <t>RHBDF2 (+3203), AANAT (+44853)</t>
  </si>
  <si>
    <t>chr17:74496992-74497632</t>
  </si>
  <si>
    <t>cg24765079</t>
  </si>
  <si>
    <t>CDH1</t>
  </si>
  <si>
    <t>TANGO6 (-105079), CDH1 (+1302)</t>
  </si>
  <si>
    <t>chr16:68771034-68772344</t>
  </si>
  <si>
    <t>cg24769398</t>
  </si>
  <si>
    <t>TPRG1 (-223741), LPP (+735301)</t>
  </si>
  <si>
    <t>chr3:188665275-188665552</t>
  </si>
  <si>
    <t>cg24831711</t>
  </si>
  <si>
    <t>GMPR (+99110), ATXN1 (+423766)</t>
  </si>
  <si>
    <t>rs73724836</t>
  </si>
  <si>
    <t>cg24851181</t>
  </si>
  <si>
    <t>C3orf72</t>
  </si>
  <si>
    <t>FOXL2 (-2205)</t>
  </si>
  <si>
    <t>chr3:138668635-138669323</t>
  </si>
  <si>
    <t>cg24859236</t>
  </si>
  <si>
    <t>PIK3CD (+38410), CLSTN1 (+134371)</t>
  </si>
  <si>
    <t>cg24861866</t>
  </si>
  <si>
    <t>TUBGCP2</t>
  </si>
  <si>
    <t>ADAM8 (-16312), TUBGCP2 (+9801)</t>
  </si>
  <si>
    <t>chr10:135103295-135103554</t>
  </si>
  <si>
    <t>cg24870231</t>
  </si>
  <si>
    <t>LPAR3 (-41371), MCOLN2 (+89410)</t>
  </si>
  <si>
    <t>cg24874003</t>
  </si>
  <si>
    <t>GNG7 (+100093), GADD45B (+126489)</t>
  </si>
  <si>
    <t>cg24877842</t>
  </si>
  <si>
    <t>TRAK1 (+69336), CCK (+105801)</t>
  </si>
  <si>
    <t>cg24907814</t>
  </si>
  <si>
    <t>IRX1 (-838080), C5orf38 (+5826)</t>
  </si>
  <si>
    <t>cg24939196</t>
  </si>
  <si>
    <t>THBS2 (+65330), SMOC2 (+746978)</t>
  </si>
  <si>
    <t>rs76387638</t>
  </si>
  <si>
    <t>cg24941342</t>
  </si>
  <si>
    <t>SESN3 (-129448), FAM76B (+429146)</t>
  </si>
  <si>
    <t>cg24958342</t>
  </si>
  <si>
    <t>COMMD3 (-229116), DNAJC1 (-83133)</t>
  </si>
  <si>
    <t>cg24969820</t>
  </si>
  <si>
    <t>ST3GAL6</t>
  </si>
  <si>
    <t>ST3GAL6 (+46292), DCBLD2 (+122669)</t>
  </si>
  <si>
    <t>cg24973993</t>
  </si>
  <si>
    <t>CIT (+72582), PRKAB1 (+136955)</t>
  </si>
  <si>
    <t>cg24994593</t>
  </si>
  <si>
    <t>LDLRAD3</t>
  </si>
  <si>
    <t>LDLRAD3 (+976)</t>
  </si>
  <si>
    <t>chr11:35965642-35966454</t>
  </si>
  <si>
    <t>cg25015585</t>
  </si>
  <si>
    <t>LRRN4CL (+37)</t>
  </si>
  <si>
    <t>cg25023596</t>
  </si>
  <si>
    <t>TAOK3</t>
  </si>
  <si>
    <t>PEBP1 (+54280), TAOK3 (+182807)</t>
  </si>
  <si>
    <t>cg25027367</t>
  </si>
  <si>
    <t>GNA13 (-47261), RGS9 (-33374)</t>
  </si>
  <si>
    <t>chr17:63096756-63097000</t>
  </si>
  <si>
    <t>cg25095032</t>
  </si>
  <si>
    <t>DDAH2 (+1146), C6orf25 (+5262)</t>
  </si>
  <si>
    <t>cg25095994</t>
  </si>
  <si>
    <t>SP140L</t>
  </si>
  <si>
    <t>SP140L (-172)</t>
  </si>
  <si>
    <t>rs2702273</t>
  </si>
  <si>
    <t>cg25113767</t>
  </si>
  <si>
    <t>NCOR2 (+72431), ZNF664 (+449697)</t>
  </si>
  <si>
    <t>chr12:124911243-124911464</t>
  </si>
  <si>
    <t>cg25119946</t>
  </si>
  <si>
    <t>KRT31 (-4712)</t>
  </si>
  <si>
    <t>cg25124300</t>
  </si>
  <si>
    <t>XDH</t>
  </si>
  <si>
    <t>XDH (+29820), EHD3 (+150558)</t>
  </si>
  <si>
    <t>cg25127692</t>
  </si>
  <si>
    <t>IGF2BP2</t>
  </si>
  <si>
    <t>SENP2 (+102574), IGF2BP2 (+136308)</t>
  </si>
  <si>
    <t>cg25169834</t>
  </si>
  <si>
    <t>SYT13 (-366832), CHST1 (+12470)</t>
  </si>
  <si>
    <t>chr11:45671197-45672412</t>
  </si>
  <si>
    <t>cg25198049</t>
  </si>
  <si>
    <t>TUFT1 (-3058)</t>
  </si>
  <si>
    <t>cg25199536</t>
  </si>
  <si>
    <t>CCDC21</t>
  </si>
  <si>
    <t>SH3BGRL3 (-4060)</t>
  </si>
  <si>
    <t>rs78676122</t>
  </si>
  <si>
    <t>cg25228995</t>
  </si>
  <si>
    <t>NRG2</t>
  </si>
  <si>
    <t>PSD2 (+85062), NRG2 (+162411)</t>
  </si>
  <si>
    <t>cg25249728</t>
  </si>
  <si>
    <t>RTN4 (-113741), RPS27A (-68117)</t>
  </si>
  <si>
    <t>cg25252197</t>
  </si>
  <si>
    <t>RBM20</t>
  </si>
  <si>
    <t>PDCD4 (-51456), RBM20 (+175954)</t>
  </si>
  <si>
    <t>cg25312229</t>
  </si>
  <si>
    <t>SCYL1 (-45675), FRMD8 (+92803)</t>
  </si>
  <si>
    <t>chr11:65244636-65245130</t>
  </si>
  <si>
    <t>cg25312372</t>
  </si>
  <si>
    <t>HS6ST1 (+57669), UGGT1 (+169597)</t>
  </si>
  <si>
    <t>cg25330016</t>
  </si>
  <si>
    <t>ENGASE (-40746), C1QTNF1 (+10028)</t>
  </si>
  <si>
    <t>cg25336900</t>
  </si>
  <si>
    <t>SEMA3F</t>
  </si>
  <si>
    <t>GNAT1 (-26214), SEMA3F (+10269)</t>
  </si>
  <si>
    <t>cg25343618</t>
  </si>
  <si>
    <t>NES (+15954), BCAN (+19495)</t>
  </si>
  <si>
    <t>chr1:156627342-156627576</t>
  </si>
  <si>
    <t>low-CpG:154897797-154897891</t>
  </si>
  <si>
    <t>cg25367999</t>
  </si>
  <si>
    <t>RBM7 (-22135), NNMT (+120064)</t>
  </si>
  <si>
    <t>cg25370658</t>
  </si>
  <si>
    <t>BMP6 (-53724), SNRNP48 (+82874)</t>
  </si>
  <si>
    <t>cg25381253</t>
  </si>
  <si>
    <t>TBCA (-106233), AP3B1 (+412161)</t>
  </si>
  <si>
    <t>rs79612977</t>
  </si>
  <si>
    <t>cg25387624</t>
  </si>
  <si>
    <t>LARP1</t>
  </si>
  <si>
    <t>LARP1 (+40997), FAXDC2 (+97007)</t>
  </si>
  <si>
    <t>chr5:154134139-154137009</t>
  </si>
  <si>
    <t>cg25428429</t>
  </si>
  <si>
    <t>KIAA0240</t>
  </si>
  <si>
    <t>TBCC (-74273), RPL7L1 (-58542)</t>
  </si>
  <si>
    <t>cg25495951</t>
  </si>
  <si>
    <t>CAMK2A (-2734)</t>
  </si>
  <si>
    <t>cg25538571</t>
  </si>
  <si>
    <t>EFCAB1 (+145081), UBE2V2 (+581750)</t>
  </si>
  <si>
    <t>cg25602756</t>
  </si>
  <si>
    <t>OR2B11 (+3427), NLRP3 (+30530)</t>
  </si>
  <si>
    <t>cg25608041</t>
  </si>
  <si>
    <t>TBC1D1</t>
  </si>
  <si>
    <t>TBC1D1 (-874)</t>
  </si>
  <si>
    <t>chr4:37891656-37893314</t>
  </si>
  <si>
    <t>cg25611369</t>
  </si>
  <si>
    <t>CCND1</t>
  </si>
  <si>
    <t>CCND1 (+4783), ORAOV1 (+29477)</t>
  </si>
  <si>
    <t>chr11:69461060-69461378</t>
  </si>
  <si>
    <t>cg25616055</t>
  </si>
  <si>
    <t>KITLG (-664652), DUSP6 (+108158)</t>
  </si>
  <si>
    <t>cg25620220</t>
  </si>
  <si>
    <t>LRRN4CL (+46)</t>
  </si>
  <si>
    <t>cg25676166</t>
  </si>
  <si>
    <t>RREB1 (-213957), LY86 (+305743)</t>
  </si>
  <si>
    <t>cg25691442</t>
  </si>
  <si>
    <t>TPM1</t>
  </si>
  <si>
    <t>LACTB (-68487), TPM1 (+10628)</t>
  </si>
  <si>
    <t>rs6494387</t>
  </si>
  <si>
    <t>cg25750363</t>
  </si>
  <si>
    <t>FBRSL1</t>
  </si>
  <si>
    <t>MUC8 (-105839), P2RX2 (-38838)</t>
  </si>
  <si>
    <t>chr12:133159225-133160576</t>
  </si>
  <si>
    <t>cg25757470</t>
  </si>
  <si>
    <t>PRB2 (-212206), ETV6 (-42083)</t>
  </si>
  <si>
    <t>cg25907743</t>
  </si>
  <si>
    <t>LIPN</t>
  </si>
  <si>
    <t>LIPN (-1483)</t>
  </si>
  <si>
    <t>cg25916714</t>
  </si>
  <si>
    <t>MBP (+153456), ZNF236 (+155153)</t>
  </si>
  <si>
    <t>rs57440695</t>
  </si>
  <si>
    <t>cg25922969</t>
  </si>
  <si>
    <t>SLC34A1 (-17504), RGS14 (+9103)</t>
  </si>
  <si>
    <t>cg25927444</t>
  </si>
  <si>
    <t>TTC7A (+67790), CALM2 (+167637)</t>
  </si>
  <si>
    <t>cg25928474</t>
  </si>
  <si>
    <t>ABCC3</t>
  </si>
  <si>
    <t>ABCC3 (+4083), ANKRD40 (+68984)</t>
  </si>
  <si>
    <t>chr17:48712050-48712705</t>
  </si>
  <si>
    <t>rs60300548</t>
  </si>
  <si>
    <t>rs9891029</t>
  </si>
  <si>
    <t>cg25938025</t>
  </si>
  <si>
    <t>CCR6 (-28256), FGFR1OP (+95331)</t>
  </si>
  <si>
    <t>chr6:167507434-167507730</t>
  </si>
  <si>
    <t>cg25939630</t>
  </si>
  <si>
    <t>CCDC50</t>
  </si>
  <si>
    <t>PYDC2 (-84258), UTS2B (-46369)</t>
  </si>
  <si>
    <t>cg25945642</t>
  </si>
  <si>
    <t>SLC9A9 (+246275), CHST2 (+482925)</t>
  </si>
  <si>
    <t>cg25963429</t>
  </si>
  <si>
    <t>CREB3L1</t>
  </si>
  <si>
    <t>DGKZ (-81735), CREB3L1 (+2198)</t>
  </si>
  <si>
    <t>chr11:46299544-46300216</t>
  </si>
  <si>
    <t>cg25992382</t>
  </si>
  <si>
    <t>RIN3 (+86693), LGMN (+148213)</t>
  </si>
  <si>
    <t>cg26037504</t>
  </si>
  <si>
    <t>RDH5 (-374)</t>
  </si>
  <si>
    <t>rs78814946</t>
  </si>
  <si>
    <t>cg26069068</t>
  </si>
  <si>
    <t>MTSS1 (-595)</t>
  </si>
  <si>
    <t>cg26104986</t>
  </si>
  <si>
    <t>SERPINH1</t>
  </si>
  <si>
    <t>SERPINH1 (+1888), MAP6 (+104862)</t>
  </si>
  <si>
    <t>chr11:75272950-75273616</t>
  </si>
  <si>
    <t>cg26106304</t>
  </si>
  <si>
    <t>PLEKHA6</t>
  </si>
  <si>
    <t>GOLT1A (-72929), PLEKHA6 (+72895)</t>
  </si>
  <si>
    <t>cg26127113</t>
  </si>
  <si>
    <t>CGNL1</t>
  </si>
  <si>
    <t>GCOM1 (-84252), CGNL1 (+131151)</t>
  </si>
  <si>
    <t>cg26149485</t>
  </si>
  <si>
    <t>LMNB2</t>
  </si>
  <si>
    <t>TIMM13 (-458)</t>
  </si>
  <si>
    <t>chr19:2428349-2428731</t>
  </si>
  <si>
    <t>cg26157756</t>
  </si>
  <si>
    <t>CLVS1 (-283284), CHD7 (+325893)</t>
  </si>
  <si>
    <t>cg26158270</t>
  </si>
  <si>
    <t>MICALCL</t>
  </si>
  <si>
    <t>PARVA (-89110), MICALCL (+1175)</t>
  </si>
  <si>
    <t>rs77940180</t>
  </si>
  <si>
    <t>cg26161057</t>
  </si>
  <si>
    <t>WASF2 (-64931), AHDC1 (+48543)</t>
  </si>
  <si>
    <t>cg26170244</t>
  </si>
  <si>
    <t>ANKDD1A (-27748), ENSG00000249240 (+42206)</t>
  </si>
  <si>
    <t>cg26182406</t>
  </si>
  <si>
    <t>CDCA4 (-3824)</t>
  </si>
  <si>
    <t>chr14:105486611-105487915</t>
  </si>
  <si>
    <t>low-CpG:104562350-104562359</t>
  </si>
  <si>
    <t>cg26225478</t>
  </si>
  <si>
    <t>LPCAT1</t>
  </si>
  <si>
    <t>SLC6A3 (-60900), LPCAT1 (+17647)</t>
  </si>
  <si>
    <t>rs13170616</t>
  </si>
  <si>
    <t>cg26227523</t>
  </si>
  <si>
    <t>PSTPIP1 (-183)</t>
  </si>
  <si>
    <t>cg26239850</t>
  </si>
  <si>
    <t>PRDM11 (-191734), TP53I11 (-5449)</t>
  </si>
  <si>
    <t>chr11:44978615-44979030</t>
  </si>
  <si>
    <t>cg26283879</t>
  </si>
  <si>
    <t>SLC45A4 (-16683), GPR20 (+122011)</t>
  </si>
  <si>
    <t>cg26295435</t>
  </si>
  <si>
    <t>RLTPR (+3243), ACD (+12581)</t>
  </si>
  <si>
    <t>chr16:67681975-67683924</t>
  </si>
  <si>
    <t>cg26307871</t>
  </si>
  <si>
    <t>KRBA2 (-4371)</t>
  </si>
  <si>
    <t>chr17:8279753-8280109</t>
  </si>
  <si>
    <t>rs73973103</t>
  </si>
  <si>
    <t>cg26314722</t>
  </si>
  <si>
    <t>IRF2BP2 (-122029), TOMM20 (+424951)</t>
  </si>
  <si>
    <t>cg26337070</t>
  </si>
  <si>
    <t>ATOH8</t>
  </si>
  <si>
    <t>ATOH8 (+18856), ST3GAL5 (+116264)</t>
  </si>
  <si>
    <t>cg26369418</t>
  </si>
  <si>
    <t>CSF2</t>
  </si>
  <si>
    <t>CSF2 (-131)</t>
  </si>
  <si>
    <t>cg26371345</t>
  </si>
  <si>
    <t>MRPL14</t>
  </si>
  <si>
    <t>TMEM63B (-3903)</t>
  </si>
  <si>
    <t>chr6:44094708-44096134</t>
  </si>
  <si>
    <t>cg26413855</t>
  </si>
  <si>
    <t>IER3 (-83868), DDR1 (-55662)</t>
  </si>
  <si>
    <t>rs78402190</t>
  </si>
  <si>
    <t>cg26427498</t>
  </si>
  <si>
    <t>PIK3CG (-518666), NAMPT (-61620)</t>
  </si>
  <si>
    <t>cg26466234</t>
  </si>
  <si>
    <t>HTRA1</t>
  </si>
  <si>
    <t>DMBT1 (-55957), HTRA1 (+43183)</t>
  </si>
  <si>
    <t>cg26495953</t>
  </si>
  <si>
    <t>MATN4</t>
  </si>
  <si>
    <t>MATN4 (-120)</t>
  </si>
  <si>
    <t>chr20:43935199-43935633</t>
  </si>
  <si>
    <t>cg26508200</t>
  </si>
  <si>
    <t>CORO1C (-109699), SSH1 (+16295)</t>
  </si>
  <si>
    <t>cg26541780</t>
  </si>
  <si>
    <t>PAQR6 (-138)</t>
  </si>
  <si>
    <t>cg26551200</t>
  </si>
  <si>
    <t>AMZ1 (-37787), TTYH3 (+9784)</t>
  </si>
  <si>
    <t>cg26577320</t>
  </si>
  <si>
    <t>TMEM51 (-206702), KAZN (+347126)</t>
  </si>
  <si>
    <t>rs79727227</t>
  </si>
  <si>
    <t>cg26588061</t>
  </si>
  <si>
    <t>UPF2</t>
  </si>
  <si>
    <t>DHTKD1 (-24935), UPF2 (-8140)</t>
  </si>
  <si>
    <t>chr10:12084236-12085431</t>
  </si>
  <si>
    <t>cg26598899</t>
  </si>
  <si>
    <t>TSPAN32 (-1443), C11orf21 (+1343)</t>
  </si>
  <si>
    <t>cg26632897</t>
  </si>
  <si>
    <t>ENGASE (-40481), C1QTNF1 (+10293)</t>
  </si>
  <si>
    <t>rs7213410</t>
  </si>
  <si>
    <t>cg26639479</t>
  </si>
  <si>
    <t>CD2BP2</t>
  </si>
  <si>
    <t>ENSG00000198064 (-106559), CD2BP2 (+3001)</t>
  </si>
  <si>
    <t>chr16:30366206-30366761</t>
  </si>
  <si>
    <t>cg26680989</t>
  </si>
  <si>
    <t>GSE1 (-86083), KIAA0513 (+463921)</t>
  </si>
  <si>
    <t>rs80332660</t>
  </si>
  <si>
    <t>cg26741686</t>
  </si>
  <si>
    <t>ANKRD37</t>
  </si>
  <si>
    <t>ANKRD37 (+718)</t>
  </si>
  <si>
    <t>chr4:186317143-186318255</t>
  </si>
  <si>
    <t>cg26801613</t>
  </si>
  <si>
    <t>LMO4</t>
  </si>
  <si>
    <t>LMO4 (-641)</t>
  </si>
  <si>
    <t>chr1:87793802-87795142</t>
  </si>
  <si>
    <t>cg26812852</t>
  </si>
  <si>
    <t>C6orf15 (-1182)</t>
  </si>
  <si>
    <t>cg26816421</t>
  </si>
  <si>
    <t>PISD</t>
  </si>
  <si>
    <t>PISD (+1893), SFI1 (+129765)</t>
  </si>
  <si>
    <t>chr22:32026297-32026874</t>
  </si>
  <si>
    <t>cg26827533</t>
  </si>
  <si>
    <t>KIAA1967 (-4023), C8orf58 (+962)</t>
  </si>
  <si>
    <t>cg26831416</t>
  </si>
  <si>
    <t>ACTN4</t>
  </si>
  <si>
    <t>ACTN4 (+3701), CAPN12 (+93103)</t>
  </si>
  <si>
    <t>chr19:39138062-39138570</t>
  </si>
  <si>
    <t>cg26856257</t>
  </si>
  <si>
    <t>MARCKSL1 (-3370)</t>
  </si>
  <si>
    <t>chr1:32800859-32802229</t>
  </si>
  <si>
    <t>cg26874367</t>
  </si>
  <si>
    <t>HS6ST1 (-305641)</t>
  </si>
  <si>
    <t>cg26902350</t>
  </si>
  <si>
    <t>TRIM24 (-161061), AKR1D1 (+222795)</t>
  </si>
  <si>
    <t>rs77620251</t>
  </si>
  <si>
    <t>cg26972614</t>
  </si>
  <si>
    <t>IL18BP</t>
  </si>
  <si>
    <t>IL18BP (+776)</t>
  </si>
  <si>
    <t>rs75629952</t>
  </si>
  <si>
    <t>cg26978172</t>
  </si>
  <si>
    <t>DDAH2 (+1346), C6orf25 (+5062)</t>
  </si>
  <si>
    <t>cg26995224</t>
  </si>
  <si>
    <t>KDM2B (+44743), RNF34 (+136224)</t>
  </si>
  <si>
    <t>cg27020362</t>
  </si>
  <si>
    <t>MGC29506</t>
  </si>
  <si>
    <t>SLC23A1 (-4413)</t>
  </si>
  <si>
    <t>cg27092594</t>
  </si>
  <si>
    <t>IRS1 (+147129)</t>
  </si>
  <si>
    <t>cg27097846</t>
  </si>
  <si>
    <t>TENC1 (+752)</t>
  </si>
  <si>
    <t>chr12:53441384-53441706</t>
  </si>
  <si>
    <t>cg27117828</t>
  </si>
  <si>
    <t>WIPF1 (-70)</t>
  </si>
  <si>
    <t>cg27140633</t>
  </si>
  <si>
    <t>RCOR2 (-1589)</t>
  </si>
  <si>
    <t>chr11:63685489-63685968</t>
  </si>
  <si>
    <t>cg27143326</t>
  </si>
  <si>
    <t>ABHD6</t>
  </si>
  <si>
    <t>ENSG00000255154 (-64620), ABHD6 (+4121)</t>
  </si>
  <si>
    <t>chr3:58223101-58224364</t>
  </si>
  <si>
    <t>cg27175112</t>
  </si>
  <si>
    <t>ROCK2 (-30320), E2F6 (+91244)</t>
  </si>
  <si>
    <t>cg27176129</t>
  </si>
  <si>
    <t>MATN4 (+14)</t>
  </si>
  <si>
    <t>cg27179693</t>
  </si>
  <si>
    <t>GRIK4</t>
  </si>
  <si>
    <t>TBCEL (-364012), GRIK4 (+148350)</t>
  </si>
  <si>
    <t>cg27200006</t>
  </si>
  <si>
    <t>GGT1</t>
  </si>
  <si>
    <t>GGT1 (+4686), PIWIL3 (+166829)</t>
  </si>
  <si>
    <t>rs3033885</t>
  </si>
  <si>
    <t>cg27229484</t>
  </si>
  <si>
    <t>ZC3H12A (+7218), MEAF6 (+32993)</t>
  </si>
  <si>
    <t>cg27250032</t>
  </si>
  <si>
    <t>CALML5 (-2607)</t>
  </si>
  <si>
    <t>chr10:5540785-5541515</t>
  </si>
  <si>
    <t>cg27250427</t>
  </si>
  <si>
    <t>EXOC2 (-334584), FOXQ1 (-284980)</t>
  </si>
  <si>
    <t>cg27285720</t>
  </si>
  <si>
    <t>GBP4</t>
  </si>
  <si>
    <t>GBP4 (-167)</t>
  </si>
  <si>
    <t>cg27299033</t>
  </si>
  <si>
    <t>RTN4RL1 (+44999), RPA1 (+149901)</t>
  </si>
  <si>
    <t>chr17:1880789-1881116</t>
  </si>
  <si>
    <t>cg27317046</t>
  </si>
  <si>
    <t>ISCA2 (+7786), LTBP2 (+110825)</t>
  </si>
  <si>
    <t>cg27338109</t>
  </si>
  <si>
    <t>GSE1 (-167019), KIAA0513 (+382985)</t>
  </si>
  <si>
    <t>rs75704134</t>
  </si>
  <si>
    <t>cg27368523</t>
  </si>
  <si>
    <t>IL1A</t>
  </si>
  <si>
    <t>IL1A (-2181)</t>
  </si>
  <si>
    <t>rs13393397</t>
  </si>
  <si>
    <t>cg27425146</t>
  </si>
  <si>
    <t>CLIC4 (-8923), SRRM1 (+93422)</t>
  </si>
  <si>
    <t>cg27431500</t>
  </si>
  <si>
    <t>MAPK8IP3 (-13903), HN1L (+14024)</t>
  </si>
  <si>
    <t>cg27464144</t>
  </si>
  <si>
    <t>ABCA8</t>
  </si>
  <si>
    <t>ABCA8 (-80)</t>
  </si>
  <si>
    <t>cg27498434</t>
  </si>
  <si>
    <t>GSR</t>
  </si>
  <si>
    <t>GTF2E2 (-40594), GSR (+29081)</t>
  </si>
  <si>
    <t>cg27507261</t>
  </si>
  <si>
    <t>MIS12 (+12806), NLRP1 (+84224)</t>
  </si>
  <si>
    <t>rs79369596</t>
  </si>
  <si>
    <t>cg27518324</t>
  </si>
  <si>
    <t>DOCK9 (-261)</t>
  </si>
  <si>
    <t>cg27563121</t>
  </si>
  <si>
    <t>BCL2L10</t>
  </si>
  <si>
    <t>BCL2L10 (-675)</t>
  </si>
  <si>
    <t>chr15:52404191-52404978</t>
  </si>
  <si>
    <t>rs2231287</t>
  </si>
  <si>
    <t>cg27582323</t>
  </si>
  <si>
    <t>EPHA2 (+9854), CLCNKB (+102456)</t>
  </si>
  <si>
    <t>rs78626564</t>
  </si>
  <si>
    <t>cg27638284</t>
  </si>
  <si>
    <t>MAFB (+19088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" fillId="0" borderId="0" xfId="0" applyFont="1"/>
    <xf numFmtId="16" fontId="0" fillId="0" borderId="0" xfId="0" applyNumberFormat="1"/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32"/>
  <sheetViews>
    <sheetView tabSelected="1" workbookViewId="0">
      <selection activeCell="D12" sqref="D12"/>
    </sheetView>
  </sheetViews>
  <sheetFormatPr defaultRowHeight="15" x14ac:dyDescent="0.25"/>
  <cols>
    <col min="1" max="1" width="11.5703125" bestFit="1" customWidth="1"/>
    <col min="11" max="11" width="34.140625" customWidth="1"/>
  </cols>
  <sheetData>
    <row r="1" spans="1:22" s="3" customFormat="1" x14ac:dyDescent="0.25">
      <c r="A1" s="3" t="s">
        <v>1934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2766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2767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17</v>
      </c>
      <c r="V1" s="3" t="s">
        <v>18</v>
      </c>
    </row>
    <row r="2" spans="1:22" x14ac:dyDescent="0.25">
      <c r="A2" t="s">
        <v>1576</v>
      </c>
      <c r="B2">
        <v>-5.3648978397093199</v>
      </c>
      <c r="C2">
        <v>1.7803031417585501E-4</v>
      </c>
      <c r="D2">
        <v>2.2401841773816598E-3</v>
      </c>
      <c r="E2">
        <v>0.61252331207672595</v>
      </c>
      <c r="F2">
        <v>-0.15965648445324801</v>
      </c>
      <c r="G2">
        <v>3</v>
      </c>
      <c r="H2">
        <v>57743543</v>
      </c>
      <c r="I2" t="s">
        <v>21</v>
      </c>
      <c r="J2" t="s">
        <v>22</v>
      </c>
      <c r="K2" t="s">
        <v>1935</v>
      </c>
      <c r="L2" t="s">
        <v>1577</v>
      </c>
      <c r="M2" t="s">
        <v>177</v>
      </c>
      <c r="N2" t="s">
        <v>32</v>
      </c>
      <c r="O2" t="s">
        <v>826</v>
      </c>
      <c r="P2" t="s">
        <v>2770</v>
      </c>
      <c r="Q2" t="s">
        <v>1578</v>
      </c>
      <c r="R2" t="s">
        <v>27</v>
      </c>
      <c r="S2" t="s">
        <v>27</v>
      </c>
    </row>
    <row r="3" spans="1:22" x14ac:dyDescent="0.25">
      <c r="A3" t="s">
        <v>1161</v>
      </c>
      <c r="B3">
        <v>-6.2095782480819004</v>
      </c>
      <c r="C3" s="1">
        <v>4.8162794081188998E-5</v>
      </c>
      <c r="D3">
        <v>8.9134757881250695E-4</v>
      </c>
      <c r="E3">
        <v>1.9686648509083</v>
      </c>
      <c r="F3">
        <v>-0.17007682756081399</v>
      </c>
      <c r="G3">
        <v>6</v>
      </c>
      <c r="H3">
        <v>27830391</v>
      </c>
      <c r="I3" t="s">
        <v>21</v>
      </c>
      <c r="J3" t="s">
        <v>22</v>
      </c>
      <c r="K3" t="s">
        <v>1936</v>
      </c>
      <c r="M3" t="s">
        <v>31</v>
      </c>
      <c r="N3" t="s">
        <v>83</v>
      </c>
      <c r="O3" t="s">
        <v>101</v>
      </c>
      <c r="Q3" t="s">
        <v>1162</v>
      </c>
      <c r="R3" t="s">
        <v>27</v>
      </c>
      <c r="S3" t="s">
        <v>27</v>
      </c>
    </row>
    <row r="4" spans="1:22" x14ac:dyDescent="0.25">
      <c r="A4" t="s">
        <v>785</v>
      </c>
      <c r="B4">
        <v>-7.1421001763650196</v>
      </c>
      <c r="C4" s="1">
        <v>1.27311146173663E-5</v>
      </c>
      <c r="D4">
        <v>3.75225182705225E-4</v>
      </c>
      <c r="E4">
        <v>3.3502329254993302</v>
      </c>
      <c r="F4">
        <v>-0.162987319542829</v>
      </c>
      <c r="G4">
        <v>22</v>
      </c>
      <c r="H4">
        <v>22220367</v>
      </c>
      <c r="I4" t="s">
        <v>38</v>
      </c>
      <c r="J4" t="s">
        <v>22</v>
      </c>
      <c r="K4" t="s">
        <v>1937</v>
      </c>
      <c r="L4" t="s">
        <v>786</v>
      </c>
      <c r="M4" t="s">
        <v>40</v>
      </c>
      <c r="N4" t="s">
        <v>32</v>
      </c>
      <c r="O4" t="s">
        <v>50</v>
      </c>
      <c r="P4" t="s">
        <v>2772</v>
      </c>
      <c r="Q4" t="s">
        <v>787</v>
      </c>
      <c r="R4" t="s">
        <v>27</v>
      </c>
      <c r="S4" t="s">
        <v>27</v>
      </c>
    </row>
    <row r="5" spans="1:22" x14ac:dyDescent="0.25">
      <c r="A5" t="s">
        <v>1759</v>
      </c>
      <c r="B5">
        <v>-4.9233617912681904</v>
      </c>
      <c r="C5">
        <v>3.6694371203949703E-4</v>
      </c>
      <c r="D5">
        <v>3.8350968624065698E-3</v>
      </c>
      <c r="E5">
        <v>-0.13555444373674999</v>
      </c>
      <c r="F5">
        <v>-0.15737944384285901</v>
      </c>
      <c r="G5">
        <v>2</v>
      </c>
      <c r="H5">
        <v>30644955</v>
      </c>
      <c r="I5" t="s">
        <v>38</v>
      </c>
      <c r="J5" t="s">
        <v>139</v>
      </c>
      <c r="K5" t="s">
        <v>1938</v>
      </c>
      <c r="M5" t="s">
        <v>31</v>
      </c>
      <c r="N5" t="s">
        <v>25</v>
      </c>
      <c r="O5" t="s">
        <v>44</v>
      </c>
      <c r="R5" t="s">
        <v>27</v>
      </c>
      <c r="S5" t="b">
        <v>1</v>
      </c>
    </row>
    <row r="6" spans="1:22" x14ac:dyDescent="0.25">
      <c r="A6" t="s">
        <v>1139</v>
      </c>
      <c r="B6">
        <v>-6.2533582527099698</v>
      </c>
      <c r="C6" s="1">
        <v>4.5129151715330899E-5</v>
      </c>
      <c r="D6">
        <v>8.5356216847437701E-4</v>
      </c>
      <c r="E6">
        <v>2.03621886340221</v>
      </c>
      <c r="F6">
        <v>-0.18099721469096899</v>
      </c>
      <c r="G6">
        <v>16</v>
      </c>
      <c r="H6">
        <v>24712522</v>
      </c>
      <c r="I6" t="s">
        <v>21</v>
      </c>
      <c r="J6" t="s">
        <v>22</v>
      </c>
      <c r="K6" t="s">
        <v>1939</v>
      </c>
      <c r="M6" t="s">
        <v>31</v>
      </c>
      <c r="N6" t="s">
        <v>25</v>
      </c>
      <c r="O6" t="s">
        <v>44</v>
      </c>
      <c r="R6" t="b">
        <v>1</v>
      </c>
      <c r="S6" t="b">
        <v>1</v>
      </c>
    </row>
    <row r="7" spans="1:22" x14ac:dyDescent="0.25">
      <c r="A7" t="s">
        <v>681</v>
      </c>
      <c r="B7">
        <v>-7.4044207658584096</v>
      </c>
      <c r="C7" s="1">
        <v>8.9340718342077101E-6</v>
      </c>
      <c r="D7">
        <v>3.0334397508692502E-4</v>
      </c>
      <c r="E7">
        <v>3.7177313784519699</v>
      </c>
      <c r="F7">
        <v>-0.15189223339632299</v>
      </c>
      <c r="G7">
        <v>7</v>
      </c>
      <c r="H7">
        <v>1422999</v>
      </c>
      <c r="I7" t="s">
        <v>21</v>
      </c>
      <c r="J7" t="s">
        <v>22</v>
      </c>
      <c r="K7" t="s">
        <v>1940</v>
      </c>
      <c r="M7" t="s">
        <v>31</v>
      </c>
      <c r="N7" t="s">
        <v>32</v>
      </c>
      <c r="O7" t="s">
        <v>33</v>
      </c>
      <c r="Q7" t="s">
        <v>682</v>
      </c>
      <c r="R7" t="s">
        <v>27</v>
      </c>
      <c r="S7" t="s">
        <v>27</v>
      </c>
      <c r="U7" t="s">
        <v>683</v>
      </c>
    </row>
    <row r="8" spans="1:22" x14ac:dyDescent="0.25">
      <c r="A8" t="s">
        <v>1729</v>
      </c>
      <c r="B8">
        <v>5.0606619821850298</v>
      </c>
      <c r="C8">
        <v>2.92185961587553E-4</v>
      </c>
      <c r="D8">
        <v>3.2346368625084101E-3</v>
      </c>
      <c r="E8">
        <v>9.9841471506114707E-2</v>
      </c>
      <c r="F8">
        <v>0.15466122365809501</v>
      </c>
      <c r="G8">
        <v>11</v>
      </c>
      <c r="H8">
        <v>72447419</v>
      </c>
      <c r="I8" t="s">
        <v>21</v>
      </c>
      <c r="J8" t="s">
        <v>22</v>
      </c>
      <c r="K8" t="s">
        <v>1941</v>
      </c>
      <c r="L8" t="s">
        <v>1730</v>
      </c>
      <c r="M8" t="s">
        <v>68</v>
      </c>
      <c r="N8" t="s">
        <v>25</v>
      </c>
      <c r="O8" t="s">
        <v>74</v>
      </c>
      <c r="P8" t="s">
        <v>2772</v>
      </c>
      <c r="R8" t="b">
        <v>1</v>
      </c>
      <c r="S8" t="b">
        <v>1</v>
      </c>
    </row>
    <row r="9" spans="1:22" x14ac:dyDescent="0.25">
      <c r="A9" t="s">
        <v>385</v>
      </c>
      <c r="B9">
        <v>-8.4382174186104209</v>
      </c>
      <c r="C9" s="1">
        <v>2.3939372855030199E-6</v>
      </c>
      <c r="D9">
        <v>1.4672362275138301E-4</v>
      </c>
      <c r="E9">
        <v>5.0815471983635199</v>
      </c>
      <c r="F9">
        <v>-0.15250955263282701</v>
      </c>
      <c r="G9">
        <v>19</v>
      </c>
      <c r="H9">
        <v>58715577</v>
      </c>
      <c r="I9" t="s">
        <v>38</v>
      </c>
      <c r="J9" t="s">
        <v>22</v>
      </c>
      <c r="K9" t="s">
        <v>1942</v>
      </c>
      <c r="L9" t="s">
        <v>386</v>
      </c>
      <c r="M9" t="s">
        <v>40</v>
      </c>
      <c r="N9" t="s">
        <v>167</v>
      </c>
      <c r="O9" t="s">
        <v>199</v>
      </c>
      <c r="P9" t="s">
        <v>2772</v>
      </c>
      <c r="Q9" t="s">
        <v>387</v>
      </c>
      <c r="R9" t="s">
        <v>27</v>
      </c>
      <c r="S9" t="s">
        <v>27</v>
      </c>
    </row>
    <row r="10" spans="1:22" x14ac:dyDescent="0.25">
      <c r="A10" t="s">
        <v>1503</v>
      </c>
      <c r="B10">
        <v>-5.4826902880255597</v>
      </c>
      <c r="C10">
        <v>1.4747067164762101E-4</v>
      </c>
      <c r="D10">
        <v>1.9583784444602999E-3</v>
      </c>
      <c r="E10">
        <v>0.807632143217898</v>
      </c>
      <c r="F10">
        <v>-0.15409647713730901</v>
      </c>
      <c r="G10">
        <v>16</v>
      </c>
      <c r="H10">
        <v>89222027</v>
      </c>
      <c r="I10" t="s">
        <v>21</v>
      </c>
      <c r="J10" t="s">
        <v>22</v>
      </c>
      <c r="K10" t="s">
        <v>1943</v>
      </c>
      <c r="L10" t="s">
        <v>1504</v>
      </c>
      <c r="M10" t="s">
        <v>24</v>
      </c>
      <c r="N10" t="s">
        <v>83</v>
      </c>
      <c r="O10" t="s">
        <v>84</v>
      </c>
      <c r="P10" t="s">
        <v>2769</v>
      </c>
      <c r="Q10" t="s">
        <v>1505</v>
      </c>
      <c r="R10" t="b">
        <v>1</v>
      </c>
      <c r="S10" t="b">
        <v>1</v>
      </c>
    </row>
    <row r="11" spans="1:22" x14ac:dyDescent="0.25">
      <c r="A11" t="s">
        <v>1922</v>
      </c>
      <c r="B11">
        <v>-3.9357445986904902</v>
      </c>
      <c r="C11">
        <v>2.0316005668422001E-3</v>
      </c>
      <c r="D11">
        <v>1.3968660266103401E-2</v>
      </c>
      <c r="E11">
        <v>-1.89294556719221</v>
      </c>
      <c r="F11">
        <v>-0.161114801698689</v>
      </c>
      <c r="G11">
        <v>7</v>
      </c>
      <c r="H11">
        <v>1607787</v>
      </c>
      <c r="I11" t="s">
        <v>21</v>
      </c>
      <c r="J11" t="s">
        <v>22</v>
      </c>
      <c r="K11" t="s">
        <v>1944</v>
      </c>
      <c r="L11" t="s">
        <v>1102</v>
      </c>
      <c r="M11" t="s">
        <v>40</v>
      </c>
      <c r="N11" t="s">
        <v>32</v>
      </c>
      <c r="O11" t="s">
        <v>50</v>
      </c>
      <c r="P11" t="s">
        <v>2772</v>
      </c>
      <c r="Q11" t="s">
        <v>1103</v>
      </c>
      <c r="R11" t="b">
        <v>1</v>
      </c>
      <c r="S11" t="b">
        <v>1</v>
      </c>
      <c r="V11" t="s">
        <v>1923</v>
      </c>
    </row>
    <row r="12" spans="1:22" x14ac:dyDescent="0.25">
      <c r="A12" t="s">
        <v>1673</v>
      </c>
      <c r="B12">
        <v>-5.1622146175437802</v>
      </c>
      <c r="C12">
        <v>2.4729282663294702E-4</v>
      </c>
      <c r="D12">
        <v>2.85189894461732E-3</v>
      </c>
      <c r="E12">
        <v>0.27235698993808499</v>
      </c>
      <c r="F12">
        <v>-0.158065794928202</v>
      </c>
      <c r="G12">
        <v>6</v>
      </c>
      <c r="H12">
        <v>166967377</v>
      </c>
      <c r="I12" t="s">
        <v>38</v>
      </c>
      <c r="J12" t="s">
        <v>22</v>
      </c>
      <c r="K12" t="s">
        <v>1945</v>
      </c>
      <c r="L12" t="s">
        <v>1674</v>
      </c>
      <c r="M12" t="s">
        <v>40</v>
      </c>
      <c r="N12" t="s">
        <v>25</v>
      </c>
      <c r="O12" t="s">
        <v>41</v>
      </c>
      <c r="P12" t="s">
        <v>2772</v>
      </c>
      <c r="R12" t="b">
        <v>1</v>
      </c>
      <c r="S12" t="b">
        <v>1</v>
      </c>
    </row>
    <row r="13" spans="1:22" x14ac:dyDescent="0.25">
      <c r="A13" t="s">
        <v>209</v>
      </c>
      <c r="B13">
        <v>-9.3437192340992397</v>
      </c>
      <c r="C13" s="1">
        <v>8.2981270144453199E-7</v>
      </c>
      <c r="D13" s="1">
        <v>8.6394710532096403E-5</v>
      </c>
      <c r="E13">
        <v>6.1740229778630402</v>
      </c>
      <c r="F13">
        <v>-0.159887218841339</v>
      </c>
      <c r="G13">
        <v>20</v>
      </c>
      <c r="H13">
        <v>10657937</v>
      </c>
      <c r="I13" t="s">
        <v>21</v>
      </c>
      <c r="J13" t="s">
        <v>22</v>
      </c>
      <c r="K13" t="s">
        <v>1946</v>
      </c>
      <c r="M13" t="s">
        <v>31</v>
      </c>
      <c r="N13" t="s">
        <v>83</v>
      </c>
      <c r="O13" t="s">
        <v>101</v>
      </c>
      <c r="P13" t="s">
        <v>2772</v>
      </c>
      <c r="Q13" t="s">
        <v>210</v>
      </c>
      <c r="R13" t="s">
        <v>27</v>
      </c>
      <c r="S13" t="s">
        <v>27</v>
      </c>
    </row>
    <row r="14" spans="1:22" x14ac:dyDescent="0.25">
      <c r="A14" t="s">
        <v>546</v>
      </c>
      <c r="B14">
        <v>-7.7724906769030602</v>
      </c>
      <c r="C14" s="1">
        <v>5.5121319703804599E-6</v>
      </c>
      <c r="D14">
        <v>2.28965228524699E-4</v>
      </c>
      <c r="E14">
        <v>4.2184132889810497</v>
      </c>
      <c r="F14">
        <v>-0.15605455875836499</v>
      </c>
      <c r="G14">
        <v>7</v>
      </c>
      <c r="H14">
        <v>1080473</v>
      </c>
      <c r="I14" t="s">
        <v>38</v>
      </c>
      <c r="J14" t="s">
        <v>22</v>
      </c>
      <c r="K14" t="s">
        <v>1947</v>
      </c>
      <c r="L14" t="s">
        <v>547</v>
      </c>
      <c r="M14" t="s">
        <v>40</v>
      </c>
      <c r="N14" t="s">
        <v>32</v>
      </c>
      <c r="O14" t="s">
        <v>50</v>
      </c>
      <c r="P14" t="s">
        <v>2772</v>
      </c>
      <c r="Q14" t="s">
        <v>548</v>
      </c>
      <c r="R14" t="b">
        <v>1</v>
      </c>
      <c r="S14" t="s">
        <v>27</v>
      </c>
    </row>
    <row r="15" spans="1:22" x14ac:dyDescent="0.25">
      <c r="A15" t="s">
        <v>1615</v>
      </c>
      <c r="B15">
        <v>-5.3051443306193597</v>
      </c>
      <c r="C15">
        <v>1.9602346222039499E-4</v>
      </c>
      <c r="D15">
        <v>2.3988670499872199E-3</v>
      </c>
      <c r="E15">
        <v>0.51281895135289102</v>
      </c>
      <c r="F15">
        <v>-0.15339072285515801</v>
      </c>
      <c r="G15">
        <v>17</v>
      </c>
      <c r="H15">
        <v>37862113</v>
      </c>
      <c r="I15" t="s">
        <v>38</v>
      </c>
      <c r="J15" t="s">
        <v>22</v>
      </c>
      <c r="K15" t="s">
        <v>1948</v>
      </c>
      <c r="L15" t="s">
        <v>1616</v>
      </c>
      <c r="M15" t="s">
        <v>68</v>
      </c>
      <c r="N15" t="s">
        <v>25</v>
      </c>
      <c r="O15" t="s">
        <v>74</v>
      </c>
      <c r="P15" t="s">
        <v>2772</v>
      </c>
      <c r="R15" t="b">
        <v>1</v>
      </c>
      <c r="S15" t="b">
        <v>1</v>
      </c>
      <c r="U15" t="s">
        <v>1617</v>
      </c>
    </row>
    <row r="16" spans="1:22" x14ac:dyDescent="0.25">
      <c r="A16" t="s">
        <v>1882</v>
      </c>
      <c r="B16">
        <v>-4.3685240861556203</v>
      </c>
      <c r="C16">
        <v>9.4551099322862E-4</v>
      </c>
      <c r="D16">
        <v>7.7886036761085596E-3</v>
      </c>
      <c r="E16">
        <v>-1.11035738717175</v>
      </c>
      <c r="F16">
        <v>-0.15734822326343501</v>
      </c>
      <c r="G16">
        <v>16</v>
      </c>
      <c r="H16">
        <v>14003724</v>
      </c>
      <c r="I16" t="s">
        <v>21</v>
      </c>
      <c r="J16" t="s">
        <v>22</v>
      </c>
      <c r="K16" t="s">
        <v>1949</v>
      </c>
      <c r="M16" t="s">
        <v>31</v>
      </c>
      <c r="N16" t="s">
        <v>25</v>
      </c>
      <c r="O16" t="s">
        <v>44</v>
      </c>
      <c r="R16" t="s">
        <v>27</v>
      </c>
      <c r="S16" t="b">
        <v>1</v>
      </c>
    </row>
    <row r="17" spans="1:22" x14ac:dyDescent="0.25">
      <c r="A17" t="s">
        <v>1906</v>
      </c>
      <c r="B17">
        <v>-4.1851967971292598</v>
      </c>
      <c r="C17">
        <v>1.3038758873972899E-3</v>
      </c>
      <c r="D17">
        <v>9.9480487691018492E-3</v>
      </c>
      <c r="E17">
        <v>-1.43984679603035</v>
      </c>
      <c r="F17">
        <v>-0.16213574754341001</v>
      </c>
      <c r="G17">
        <v>19</v>
      </c>
      <c r="H17">
        <v>35606877</v>
      </c>
      <c r="I17" t="s">
        <v>21</v>
      </c>
      <c r="J17" t="s">
        <v>22</v>
      </c>
      <c r="K17" t="s">
        <v>1950</v>
      </c>
      <c r="L17" t="s">
        <v>1907</v>
      </c>
      <c r="M17" t="s">
        <v>68</v>
      </c>
      <c r="N17" t="s">
        <v>25</v>
      </c>
      <c r="O17" t="s">
        <v>74</v>
      </c>
      <c r="P17" t="s">
        <v>2770</v>
      </c>
      <c r="R17" t="s">
        <v>27</v>
      </c>
      <c r="S17" t="s">
        <v>27</v>
      </c>
    </row>
    <row r="18" spans="1:22" x14ac:dyDescent="0.25">
      <c r="A18" t="s">
        <v>1325</v>
      </c>
      <c r="B18">
        <v>-5.8660602733840799</v>
      </c>
      <c r="C18" s="1">
        <v>8.0982639480606602E-5</v>
      </c>
      <c r="D18">
        <v>1.2808771953155601E-3</v>
      </c>
      <c r="E18">
        <v>1.4292415598736801</v>
      </c>
      <c r="F18">
        <v>-0.16087512294655801</v>
      </c>
      <c r="G18">
        <v>6</v>
      </c>
      <c r="H18">
        <v>132273126</v>
      </c>
      <c r="I18" t="s">
        <v>21</v>
      </c>
      <c r="J18" t="s">
        <v>139</v>
      </c>
      <c r="K18" t="s">
        <v>1951</v>
      </c>
      <c r="L18" t="s">
        <v>1326</v>
      </c>
      <c r="M18" t="s">
        <v>58</v>
      </c>
      <c r="N18" t="s">
        <v>32</v>
      </c>
      <c r="O18" t="s">
        <v>59</v>
      </c>
      <c r="P18" t="s">
        <v>2770</v>
      </c>
      <c r="Q18" t="s">
        <v>1327</v>
      </c>
      <c r="R18" t="s">
        <v>27</v>
      </c>
      <c r="S18" t="s">
        <v>27</v>
      </c>
    </row>
    <row r="19" spans="1:22" x14ac:dyDescent="0.25">
      <c r="A19" t="s">
        <v>45</v>
      </c>
      <c r="B19">
        <v>13.9238531353868</v>
      </c>
      <c r="C19" s="1">
        <v>1.0752460812290401E-8</v>
      </c>
      <c r="D19" s="1">
        <v>1.6957194215956001E-5</v>
      </c>
      <c r="E19">
        <v>10.5697318537412</v>
      </c>
      <c r="F19">
        <v>0.18530227054114501</v>
      </c>
      <c r="G19">
        <v>2</v>
      </c>
      <c r="H19">
        <v>113464048</v>
      </c>
      <c r="I19" t="s">
        <v>38</v>
      </c>
      <c r="J19" t="s">
        <v>22</v>
      </c>
      <c r="K19" t="s">
        <v>1952</v>
      </c>
      <c r="M19" t="s">
        <v>31</v>
      </c>
      <c r="N19" t="s">
        <v>25</v>
      </c>
      <c r="O19" t="s">
        <v>44</v>
      </c>
      <c r="R19" t="b">
        <v>1</v>
      </c>
      <c r="S19" t="s">
        <v>27</v>
      </c>
    </row>
    <row r="20" spans="1:22" x14ac:dyDescent="0.25">
      <c r="A20" t="s">
        <v>950</v>
      </c>
      <c r="B20">
        <v>6.7641875323199203</v>
      </c>
      <c r="C20" s="1">
        <v>2.15314603118443E-5</v>
      </c>
      <c r="D20">
        <v>5.2368916291247402E-4</v>
      </c>
      <c r="E20">
        <v>2.8047012454706399</v>
      </c>
      <c r="F20">
        <v>0.220587462502006</v>
      </c>
      <c r="G20">
        <v>6</v>
      </c>
      <c r="H20">
        <v>164137946</v>
      </c>
      <c r="I20" t="s">
        <v>38</v>
      </c>
      <c r="J20" t="s">
        <v>22</v>
      </c>
      <c r="K20" t="s">
        <v>1953</v>
      </c>
      <c r="M20" t="s">
        <v>31</v>
      </c>
      <c r="N20" t="s">
        <v>25</v>
      </c>
      <c r="O20" t="s">
        <v>44</v>
      </c>
      <c r="P20" t="s">
        <v>2772</v>
      </c>
      <c r="R20" t="s">
        <v>27</v>
      </c>
      <c r="S20" t="s">
        <v>27</v>
      </c>
    </row>
    <row r="21" spans="1:22" x14ac:dyDescent="0.25">
      <c r="A21" t="s">
        <v>661</v>
      </c>
      <c r="B21">
        <v>-7.46765693033728</v>
      </c>
      <c r="C21" s="1">
        <v>8.2132889743587996E-6</v>
      </c>
      <c r="D21">
        <v>2.8876091426753401E-4</v>
      </c>
      <c r="E21">
        <v>3.80498110212275</v>
      </c>
      <c r="F21">
        <v>-0.207198212963566</v>
      </c>
      <c r="G21">
        <v>5</v>
      </c>
      <c r="H21">
        <v>1553167</v>
      </c>
      <c r="I21" t="s">
        <v>21</v>
      </c>
      <c r="J21" t="s">
        <v>22</v>
      </c>
      <c r="K21" t="s">
        <v>1954</v>
      </c>
      <c r="M21" t="s">
        <v>31</v>
      </c>
      <c r="N21" t="s">
        <v>167</v>
      </c>
      <c r="O21" t="s">
        <v>598</v>
      </c>
      <c r="Q21" t="s">
        <v>662</v>
      </c>
      <c r="R21" t="s">
        <v>27</v>
      </c>
      <c r="S21" t="s">
        <v>27</v>
      </c>
      <c r="U21" t="s">
        <v>663</v>
      </c>
      <c r="V21" t="s">
        <v>664</v>
      </c>
    </row>
    <row r="22" spans="1:22" x14ac:dyDescent="0.25">
      <c r="A22" t="s">
        <v>1402</v>
      </c>
      <c r="B22">
        <v>-5.7014531660160097</v>
      </c>
      <c r="C22">
        <v>1.04487215863673E-4</v>
      </c>
      <c r="D22">
        <v>1.5281200373061801E-3</v>
      </c>
      <c r="E22">
        <v>1.1648673467984401</v>
      </c>
      <c r="F22">
        <v>-0.15376750593767899</v>
      </c>
      <c r="G22">
        <v>1</v>
      </c>
      <c r="H22">
        <v>6605420</v>
      </c>
      <c r="I22" t="s">
        <v>38</v>
      </c>
      <c r="J22" t="s">
        <v>22</v>
      </c>
      <c r="K22" t="s">
        <v>1955</v>
      </c>
      <c r="L22" t="s">
        <v>1403</v>
      </c>
      <c r="M22" t="s">
        <v>40</v>
      </c>
      <c r="N22" t="s">
        <v>25</v>
      </c>
      <c r="O22" t="s">
        <v>41</v>
      </c>
      <c r="P22" t="s">
        <v>2772</v>
      </c>
      <c r="R22" t="s">
        <v>27</v>
      </c>
      <c r="S22" t="s">
        <v>27</v>
      </c>
    </row>
    <row r="23" spans="1:22" x14ac:dyDescent="0.25">
      <c r="A23" t="s">
        <v>1784</v>
      </c>
      <c r="B23">
        <v>-4.8210839661516998</v>
      </c>
      <c r="C23">
        <v>4.35546482139682E-4</v>
      </c>
      <c r="D23">
        <v>4.3585365531140299E-3</v>
      </c>
      <c r="E23">
        <v>-0.31247669056496202</v>
      </c>
      <c r="F23">
        <v>-0.15938331967333</v>
      </c>
      <c r="G23">
        <v>2</v>
      </c>
      <c r="H23">
        <v>30253548</v>
      </c>
      <c r="I23" t="s">
        <v>38</v>
      </c>
      <c r="J23" t="s">
        <v>22</v>
      </c>
      <c r="K23" t="s">
        <v>1956</v>
      </c>
      <c r="M23" t="s">
        <v>31</v>
      </c>
      <c r="N23" t="s">
        <v>25</v>
      </c>
      <c r="O23" t="s">
        <v>44</v>
      </c>
      <c r="R23" t="s">
        <v>27</v>
      </c>
      <c r="S23" t="b">
        <v>1</v>
      </c>
    </row>
    <row r="24" spans="1:22" x14ac:dyDescent="0.25">
      <c r="A24" t="s">
        <v>1377</v>
      </c>
      <c r="B24">
        <v>-5.7336641815431699</v>
      </c>
      <c r="C24" s="1">
        <v>9.9374885266074504E-5</v>
      </c>
      <c r="D24">
        <v>1.47531670713588E-3</v>
      </c>
      <c r="E24">
        <v>1.21690120718926</v>
      </c>
      <c r="F24">
        <v>-0.150430454271442</v>
      </c>
      <c r="G24">
        <v>5</v>
      </c>
      <c r="H24">
        <v>981189</v>
      </c>
      <c r="I24" t="s">
        <v>21</v>
      </c>
      <c r="J24" t="s">
        <v>22</v>
      </c>
      <c r="K24" t="s">
        <v>1957</v>
      </c>
      <c r="M24" t="s">
        <v>31</v>
      </c>
      <c r="N24" t="s">
        <v>25</v>
      </c>
      <c r="O24" t="s">
        <v>44</v>
      </c>
      <c r="R24" t="s">
        <v>27</v>
      </c>
      <c r="S24" t="s">
        <v>27</v>
      </c>
      <c r="U24" t="s">
        <v>1378</v>
      </c>
    </row>
    <row r="25" spans="1:22" x14ac:dyDescent="0.25">
      <c r="A25" t="s">
        <v>1710</v>
      </c>
      <c r="B25">
        <v>-5.0844537993637102</v>
      </c>
      <c r="C25">
        <v>2.8095072983200698E-4</v>
      </c>
      <c r="D25">
        <v>3.1418743796290901E-3</v>
      </c>
      <c r="E25">
        <v>0.14038120632090401</v>
      </c>
      <c r="F25">
        <v>-0.15604819976551801</v>
      </c>
      <c r="G25">
        <v>17</v>
      </c>
      <c r="H25">
        <v>79961522</v>
      </c>
      <c r="I25" t="s">
        <v>38</v>
      </c>
      <c r="J25" t="s">
        <v>22</v>
      </c>
      <c r="K25" t="s">
        <v>1958</v>
      </c>
      <c r="L25" t="s">
        <v>1711</v>
      </c>
      <c r="M25" t="s">
        <v>40</v>
      </c>
      <c r="N25" t="s">
        <v>32</v>
      </c>
      <c r="O25" t="s">
        <v>50</v>
      </c>
      <c r="P25" t="s">
        <v>2772</v>
      </c>
      <c r="Q25" t="s">
        <v>1712</v>
      </c>
      <c r="R25" t="b">
        <v>1</v>
      </c>
      <c r="S25" t="s">
        <v>27</v>
      </c>
    </row>
    <row r="26" spans="1:22" x14ac:dyDescent="0.25">
      <c r="A26" t="s">
        <v>1464</v>
      </c>
      <c r="B26">
        <v>-5.5676299734589598</v>
      </c>
      <c r="C26">
        <v>1.28900838269152E-4</v>
      </c>
      <c r="D26">
        <v>1.7759264603961901E-3</v>
      </c>
      <c r="E26">
        <v>0.94713065344984504</v>
      </c>
      <c r="F26">
        <v>-0.15953616058133999</v>
      </c>
      <c r="G26">
        <v>6</v>
      </c>
      <c r="H26">
        <v>157746584</v>
      </c>
      <c r="I26" t="s">
        <v>38</v>
      </c>
      <c r="J26" t="s">
        <v>22</v>
      </c>
      <c r="K26" t="s">
        <v>1959</v>
      </c>
      <c r="L26" t="s">
        <v>1465</v>
      </c>
      <c r="M26" t="s">
        <v>58</v>
      </c>
      <c r="N26" t="s">
        <v>32</v>
      </c>
      <c r="O26" t="s">
        <v>59</v>
      </c>
      <c r="Q26" t="s">
        <v>1466</v>
      </c>
      <c r="R26" t="s">
        <v>27</v>
      </c>
      <c r="S26" t="s">
        <v>27</v>
      </c>
    </row>
    <row r="27" spans="1:22" x14ac:dyDescent="0.25">
      <c r="A27" t="s">
        <v>584</v>
      </c>
      <c r="B27">
        <v>-7.71127545903569</v>
      </c>
      <c r="C27" s="1">
        <v>5.96648462090914E-6</v>
      </c>
      <c r="D27">
        <v>2.39178837775571E-4</v>
      </c>
      <c r="E27">
        <v>4.1363317048275796</v>
      </c>
      <c r="F27">
        <v>-0.15872453154177801</v>
      </c>
      <c r="G27">
        <v>12</v>
      </c>
      <c r="H27">
        <v>120307689</v>
      </c>
      <c r="I27" t="s">
        <v>21</v>
      </c>
      <c r="J27" t="s">
        <v>22</v>
      </c>
      <c r="K27" t="s">
        <v>1960</v>
      </c>
      <c r="L27" t="s">
        <v>585</v>
      </c>
      <c r="M27" t="s">
        <v>40</v>
      </c>
      <c r="N27" t="s">
        <v>25</v>
      </c>
      <c r="O27" t="s">
        <v>41</v>
      </c>
      <c r="P27" t="s">
        <v>2772</v>
      </c>
      <c r="R27" t="b">
        <v>1</v>
      </c>
      <c r="S27" t="b">
        <v>1</v>
      </c>
      <c r="U27" t="s">
        <v>586</v>
      </c>
    </row>
    <row r="28" spans="1:22" x14ac:dyDescent="0.25">
      <c r="A28" t="s">
        <v>285</v>
      </c>
      <c r="B28">
        <v>-8.8629392728602099</v>
      </c>
      <c r="C28" s="1">
        <v>1.4416085511076999E-6</v>
      </c>
      <c r="D28">
        <v>1.1259348206342899E-4</v>
      </c>
      <c r="E28">
        <v>5.6051689394361199</v>
      </c>
      <c r="F28">
        <v>-0.167958504326538</v>
      </c>
      <c r="G28">
        <v>1</v>
      </c>
      <c r="H28">
        <v>100111713</v>
      </c>
      <c r="I28" t="s">
        <v>38</v>
      </c>
      <c r="J28" t="s">
        <v>22</v>
      </c>
      <c r="K28" t="s">
        <v>1961</v>
      </c>
      <c r="L28" t="s">
        <v>286</v>
      </c>
      <c r="M28" t="s">
        <v>177</v>
      </c>
      <c r="N28" t="s">
        <v>25</v>
      </c>
      <c r="O28" t="s">
        <v>287</v>
      </c>
      <c r="P28" t="s">
        <v>2770</v>
      </c>
      <c r="R28" t="s">
        <v>27</v>
      </c>
      <c r="S28" t="b">
        <v>1</v>
      </c>
      <c r="U28" t="s">
        <v>288</v>
      </c>
    </row>
    <row r="29" spans="1:22" x14ac:dyDescent="0.25">
      <c r="A29" t="s">
        <v>275</v>
      </c>
      <c r="B29">
        <v>-8.9427563991133194</v>
      </c>
      <c r="C29" s="1">
        <v>1.313243750607E-6</v>
      </c>
      <c r="D29">
        <v>1.07242069824351E-4</v>
      </c>
      <c r="E29">
        <v>5.7013272969092101</v>
      </c>
      <c r="F29">
        <v>-0.16579016635180599</v>
      </c>
      <c r="G29">
        <v>6</v>
      </c>
      <c r="H29">
        <v>112033832</v>
      </c>
      <c r="I29" t="s">
        <v>38</v>
      </c>
      <c r="J29" t="s">
        <v>22</v>
      </c>
      <c r="K29" t="s">
        <v>1962</v>
      </c>
      <c r="L29" t="s">
        <v>276</v>
      </c>
      <c r="M29" t="s">
        <v>40</v>
      </c>
      <c r="N29" t="s">
        <v>25</v>
      </c>
      <c r="O29" t="s">
        <v>41</v>
      </c>
      <c r="P29" t="s">
        <v>2772</v>
      </c>
      <c r="R29" t="s">
        <v>27</v>
      </c>
      <c r="S29" t="b">
        <v>1</v>
      </c>
    </row>
    <row r="30" spans="1:22" x14ac:dyDescent="0.25">
      <c r="A30" t="s">
        <v>1766</v>
      </c>
      <c r="B30">
        <v>-4.8950900631754797</v>
      </c>
      <c r="C30">
        <v>3.84691562698401E-4</v>
      </c>
      <c r="D30">
        <v>3.9744062270139196E-3</v>
      </c>
      <c r="E30">
        <v>-0.18432706240270699</v>
      </c>
      <c r="F30">
        <v>-0.151284503366622</v>
      </c>
      <c r="G30">
        <v>10</v>
      </c>
      <c r="H30">
        <v>111662876</v>
      </c>
      <c r="I30" t="s">
        <v>38</v>
      </c>
      <c r="J30" t="s">
        <v>22</v>
      </c>
      <c r="K30" t="s">
        <v>1963</v>
      </c>
      <c r="L30" t="s">
        <v>1767</v>
      </c>
      <c r="M30" t="s">
        <v>40</v>
      </c>
      <c r="N30" t="s">
        <v>25</v>
      </c>
      <c r="O30" t="s">
        <v>41</v>
      </c>
      <c r="P30" t="s">
        <v>2772</v>
      </c>
      <c r="R30" t="s">
        <v>27</v>
      </c>
      <c r="S30" t="b">
        <v>1</v>
      </c>
    </row>
    <row r="31" spans="1:22" x14ac:dyDescent="0.25">
      <c r="A31" t="s">
        <v>980</v>
      </c>
      <c r="B31">
        <v>6.6642343256341103</v>
      </c>
      <c r="C31" s="1">
        <v>2.48182868826241E-5</v>
      </c>
      <c r="D31">
        <v>5.7575705665678103E-4</v>
      </c>
      <c r="E31">
        <v>2.6571741029496501</v>
      </c>
      <c r="F31">
        <v>0.18472398450188399</v>
      </c>
      <c r="G31">
        <v>1</v>
      </c>
      <c r="H31">
        <v>150825365</v>
      </c>
      <c r="I31" t="s">
        <v>21</v>
      </c>
      <c r="J31" t="s">
        <v>22</v>
      </c>
      <c r="K31" t="s">
        <v>1964</v>
      </c>
      <c r="L31" t="s">
        <v>981</v>
      </c>
      <c r="M31" t="s">
        <v>40</v>
      </c>
      <c r="N31" t="s">
        <v>25</v>
      </c>
      <c r="O31" t="s">
        <v>41</v>
      </c>
      <c r="P31" t="s">
        <v>2772</v>
      </c>
      <c r="R31" t="s">
        <v>27</v>
      </c>
      <c r="S31" t="s">
        <v>27</v>
      </c>
      <c r="T31" t="s">
        <v>982</v>
      </c>
    </row>
    <row r="32" spans="1:22" x14ac:dyDescent="0.25">
      <c r="A32" t="s">
        <v>890</v>
      </c>
      <c r="B32">
        <v>-6.8986191739752103</v>
      </c>
      <c r="C32" s="1">
        <v>1.78231433393211E-5</v>
      </c>
      <c r="D32">
        <v>4.64638052850761E-4</v>
      </c>
      <c r="E32">
        <v>3.0009664925772701</v>
      </c>
      <c r="F32">
        <v>-0.153702673097139</v>
      </c>
      <c r="G32">
        <v>2</v>
      </c>
      <c r="H32">
        <v>233253378</v>
      </c>
      <c r="I32" t="s">
        <v>21</v>
      </c>
      <c r="J32" t="s">
        <v>22</v>
      </c>
      <c r="K32" t="s">
        <v>1965</v>
      </c>
      <c r="M32" t="s">
        <v>31</v>
      </c>
      <c r="N32" t="s">
        <v>167</v>
      </c>
      <c r="O32" t="s">
        <v>598</v>
      </c>
      <c r="Q32" t="s">
        <v>891</v>
      </c>
      <c r="R32" t="s">
        <v>27</v>
      </c>
      <c r="S32" t="s">
        <v>27</v>
      </c>
    </row>
    <row r="33" spans="1:21" x14ac:dyDescent="0.25">
      <c r="A33" t="s">
        <v>1355</v>
      </c>
      <c r="B33">
        <v>-5.7874872317168702</v>
      </c>
      <c r="C33" s="1">
        <v>9.1414187626468903E-5</v>
      </c>
      <c r="D33">
        <v>1.3941726382174001E-3</v>
      </c>
      <c r="E33">
        <v>1.3035217382789801</v>
      </c>
      <c r="F33">
        <v>-0.15411534621032699</v>
      </c>
      <c r="G33">
        <v>3</v>
      </c>
      <c r="H33">
        <v>55450569</v>
      </c>
      <c r="I33" t="s">
        <v>21</v>
      </c>
      <c r="J33" t="s">
        <v>22</v>
      </c>
      <c r="K33" t="s">
        <v>1966</v>
      </c>
      <c r="M33" t="s">
        <v>31</v>
      </c>
      <c r="N33" t="s">
        <v>25</v>
      </c>
      <c r="O33" t="s">
        <v>44</v>
      </c>
      <c r="R33" t="b">
        <v>1</v>
      </c>
      <c r="S33" t="b">
        <v>1</v>
      </c>
    </row>
    <row r="34" spans="1:21" x14ac:dyDescent="0.25">
      <c r="A34" t="s">
        <v>120</v>
      </c>
      <c r="B34">
        <v>10.6812742578126</v>
      </c>
      <c r="C34" s="1">
        <v>1.99272917594228E-7</v>
      </c>
      <c r="D34" s="1">
        <v>4.6337284754427598E-5</v>
      </c>
      <c r="E34">
        <v>7.63488351442476</v>
      </c>
      <c r="F34">
        <v>0.15138911655123</v>
      </c>
      <c r="G34">
        <v>21</v>
      </c>
      <c r="H34">
        <v>39871287</v>
      </c>
      <c r="I34" t="s">
        <v>38</v>
      </c>
      <c r="J34" t="s">
        <v>22</v>
      </c>
      <c r="K34" t="s">
        <v>1967</v>
      </c>
      <c r="L34" t="s">
        <v>121</v>
      </c>
      <c r="M34" t="s">
        <v>40</v>
      </c>
      <c r="N34" t="s">
        <v>25</v>
      </c>
      <c r="O34" t="s">
        <v>41</v>
      </c>
      <c r="P34" t="s">
        <v>2770</v>
      </c>
      <c r="R34" t="s">
        <v>27</v>
      </c>
      <c r="S34" t="s">
        <v>27</v>
      </c>
      <c r="U34" t="s">
        <v>122</v>
      </c>
    </row>
    <row r="35" spans="1:21" x14ac:dyDescent="0.25">
      <c r="A35" t="s">
        <v>1816</v>
      </c>
      <c r="B35">
        <v>-4.6802024321652098</v>
      </c>
      <c r="C35">
        <v>5.5280693548606999E-4</v>
      </c>
      <c r="D35">
        <v>5.2119505049278599E-3</v>
      </c>
      <c r="E35">
        <v>-0.55830147478622905</v>
      </c>
      <c r="F35">
        <v>-0.16470772261875199</v>
      </c>
      <c r="G35">
        <v>8</v>
      </c>
      <c r="H35">
        <v>1960217</v>
      </c>
      <c r="I35" t="s">
        <v>21</v>
      </c>
      <c r="J35" t="s">
        <v>22</v>
      </c>
      <c r="K35" t="s">
        <v>1968</v>
      </c>
      <c r="M35" t="s">
        <v>31</v>
      </c>
      <c r="N35" t="s">
        <v>83</v>
      </c>
      <c r="O35" t="s">
        <v>101</v>
      </c>
      <c r="Q35" t="s">
        <v>1817</v>
      </c>
      <c r="R35" t="s">
        <v>27</v>
      </c>
      <c r="S35" t="b">
        <v>1</v>
      </c>
      <c r="U35" t="s">
        <v>1818</v>
      </c>
    </row>
    <row r="36" spans="1:21" x14ac:dyDescent="0.25">
      <c r="A36" t="s">
        <v>1059</v>
      </c>
      <c r="B36">
        <v>-6.4672746312621703</v>
      </c>
      <c r="C36" s="1">
        <v>3.2963091423944698E-5</v>
      </c>
      <c r="D36">
        <v>6.9558845982536303E-4</v>
      </c>
      <c r="E36">
        <v>2.3624397760717502</v>
      </c>
      <c r="F36">
        <v>-0.177928333211649</v>
      </c>
      <c r="G36">
        <v>6</v>
      </c>
      <c r="H36">
        <v>125341187</v>
      </c>
      <c r="I36" t="s">
        <v>38</v>
      </c>
      <c r="J36" t="s">
        <v>22</v>
      </c>
      <c r="K36" t="s">
        <v>1969</v>
      </c>
      <c r="L36" t="s">
        <v>1060</v>
      </c>
      <c r="M36" t="s">
        <v>40</v>
      </c>
      <c r="N36" t="s">
        <v>25</v>
      </c>
      <c r="O36" t="s">
        <v>41</v>
      </c>
      <c r="P36" t="s">
        <v>2772</v>
      </c>
      <c r="R36" t="s">
        <v>27</v>
      </c>
      <c r="S36" t="b">
        <v>1</v>
      </c>
    </row>
    <row r="37" spans="1:21" x14ac:dyDescent="0.25">
      <c r="A37" t="s">
        <v>1918</v>
      </c>
      <c r="B37">
        <v>-3.9611228988613099</v>
      </c>
      <c r="C37">
        <v>1.94138110102313E-3</v>
      </c>
      <c r="D37">
        <v>1.3501620834917301E-2</v>
      </c>
      <c r="E37">
        <v>-1.8466299965541899</v>
      </c>
      <c r="F37">
        <v>-0.15383759436059799</v>
      </c>
      <c r="G37">
        <v>2</v>
      </c>
      <c r="H37">
        <v>238499464</v>
      </c>
      <c r="I37" t="s">
        <v>21</v>
      </c>
      <c r="J37" t="s">
        <v>22</v>
      </c>
      <c r="K37" t="s">
        <v>1970</v>
      </c>
      <c r="L37" t="s">
        <v>1919</v>
      </c>
      <c r="M37" t="s">
        <v>177</v>
      </c>
      <c r="N37" t="s">
        <v>25</v>
      </c>
      <c r="O37" t="s">
        <v>287</v>
      </c>
      <c r="P37" t="s">
        <v>2770</v>
      </c>
      <c r="R37" t="b">
        <v>1</v>
      </c>
      <c r="S37" t="s">
        <v>27</v>
      </c>
    </row>
    <row r="38" spans="1:21" x14ac:dyDescent="0.25">
      <c r="A38" t="s">
        <v>637</v>
      </c>
      <c r="B38">
        <v>7.5361991784109001</v>
      </c>
      <c r="C38" s="1">
        <v>7.5016330224661697E-6</v>
      </c>
      <c r="D38">
        <v>2.7358569934186802E-4</v>
      </c>
      <c r="E38">
        <v>3.8989708584048799</v>
      </c>
      <c r="F38">
        <v>0.15109921688040301</v>
      </c>
      <c r="G38">
        <v>15</v>
      </c>
      <c r="H38">
        <v>96871576</v>
      </c>
      <c r="I38" t="s">
        <v>38</v>
      </c>
      <c r="J38" t="s">
        <v>22</v>
      </c>
      <c r="K38" t="s">
        <v>1971</v>
      </c>
      <c r="L38" t="s">
        <v>638</v>
      </c>
      <c r="M38" t="s">
        <v>40</v>
      </c>
      <c r="N38" t="s">
        <v>32</v>
      </c>
      <c r="O38" t="s">
        <v>50</v>
      </c>
      <c r="P38" t="s">
        <v>2770</v>
      </c>
      <c r="Q38" t="s">
        <v>639</v>
      </c>
      <c r="R38" t="s">
        <v>27</v>
      </c>
      <c r="S38" t="s">
        <v>27</v>
      </c>
    </row>
    <row r="39" spans="1:21" x14ac:dyDescent="0.25">
      <c r="A39" t="s">
        <v>1874</v>
      </c>
      <c r="B39">
        <v>-4.4228520561098401</v>
      </c>
      <c r="C39">
        <v>8.6029682112446105E-4</v>
      </c>
      <c r="D39">
        <v>7.2467213252055598E-3</v>
      </c>
      <c r="E39">
        <v>-1.0133615404591401</v>
      </c>
      <c r="F39">
        <v>-0.151148856139381</v>
      </c>
      <c r="G39">
        <v>11</v>
      </c>
      <c r="H39">
        <v>128813583</v>
      </c>
      <c r="I39" t="s">
        <v>21</v>
      </c>
      <c r="J39" t="s">
        <v>22</v>
      </c>
      <c r="K39" t="s">
        <v>1972</v>
      </c>
      <c r="L39" t="s">
        <v>1875</v>
      </c>
      <c r="M39" t="s">
        <v>58</v>
      </c>
      <c r="N39" t="s">
        <v>25</v>
      </c>
      <c r="O39" t="s">
        <v>157</v>
      </c>
      <c r="P39" t="s">
        <v>2770</v>
      </c>
      <c r="R39" t="s">
        <v>27</v>
      </c>
      <c r="S39" t="s">
        <v>27</v>
      </c>
    </row>
    <row r="40" spans="1:21" x14ac:dyDescent="0.25">
      <c r="A40" t="s">
        <v>1847</v>
      </c>
      <c r="B40">
        <v>-4.5807856730933398</v>
      </c>
      <c r="C40">
        <v>6.5513432891831699E-4</v>
      </c>
      <c r="D40">
        <v>5.9141893005053396E-3</v>
      </c>
      <c r="E40">
        <v>-0.73320342790617399</v>
      </c>
      <c r="F40">
        <v>-0.162130707132872</v>
      </c>
      <c r="G40">
        <v>16</v>
      </c>
      <c r="H40">
        <v>57849655</v>
      </c>
      <c r="I40" t="s">
        <v>21</v>
      </c>
      <c r="J40" t="s">
        <v>22</v>
      </c>
      <c r="K40" t="s">
        <v>1973</v>
      </c>
      <c r="M40" t="s">
        <v>31</v>
      </c>
      <c r="N40" t="s">
        <v>25</v>
      </c>
      <c r="O40" t="s">
        <v>44</v>
      </c>
      <c r="P40" t="s">
        <v>2772</v>
      </c>
      <c r="R40" t="s">
        <v>27</v>
      </c>
      <c r="S40" t="b">
        <v>1</v>
      </c>
    </row>
    <row r="41" spans="1:21" x14ac:dyDescent="0.25">
      <c r="A41" t="s">
        <v>1374</v>
      </c>
      <c r="B41">
        <v>-5.7355644132850898</v>
      </c>
      <c r="C41" s="1">
        <v>9.9081679749041596E-5</v>
      </c>
      <c r="D41">
        <v>1.4722613906376499E-3</v>
      </c>
      <c r="E41">
        <v>1.2199662979791599</v>
      </c>
      <c r="F41">
        <v>-0.150595377766372</v>
      </c>
      <c r="G41">
        <v>1</v>
      </c>
      <c r="H41">
        <v>55271902</v>
      </c>
      <c r="I41" t="s">
        <v>21</v>
      </c>
      <c r="J41" t="s">
        <v>139</v>
      </c>
      <c r="K41" t="s">
        <v>1974</v>
      </c>
      <c r="L41" t="s">
        <v>1375</v>
      </c>
      <c r="M41" t="s">
        <v>40</v>
      </c>
      <c r="N41" t="s">
        <v>167</v>
      </c>
      <c r="O41" t="s">
        <v>199</v>
      </c>
      <c r="P41" t="s">
        <v>2770</v>
      </c>
      <c r="Q41" t="s">
        <v>1376</v>
      </c>
      <c r="R41" t="s">
        <v>27</v>
      </c>
      <c r="S41" t="s">
        <v>27</v>
      </c>
    </row>
    <row r="42" spans="1:21" x14ac:dyDescent="0.25">
      <c r="A42" t="s">
        <v>1760</v>
      </c>
      <c r="B42">
        <v>4.9225670514262498</v>
      </c>
      <c r="C42">
        <v>3.6743070027114199E-4</v>
      </c>
      <c r="D42">
        <v>3.83815985170661E-3</v>
      </c>
      <c r="E42">
        <v>-0.13692408581219301</v>
      </c>
      <c r="F42">
        <v>0.16762867363615699</v>
      </c>
      <c r="G42">
        <v>4</v>
      </c>
      <c r="H42">
        <v>145956168</v>
      </c>
      <c r="I42" t="s">
        <v>21</v>
      </c>
      <c r="J42" t="s">
        <v>22</v>
      </c>
      <c r="K42" t="s">
        <v>1975</v>
      </c>
      <c r="L42" t="s">
        <v>1761</v>
      </c>
      <c r="M42" t="s">
        <v>40</v>
      </c>
      <c r="N42" t="s">
        <v>25</v>
      </c>
      <c r="O42" t="s">
        <v>41</v>
      </c>
      <c r="P42" t="s">
        <v>2772</v>
      </c>
      <c r="R42" t="s">
        <v>27</v>
      </c>
      <c r="S42" t="b">
        <v>1</v>
      </c>
    </row>
    <row r="43" spans="1:21" x14ac:dyDescent="0.25">
      <c r="A43" t="s">
        <v>270</v>
      </c>
      <c r="B43">
        <v>-8.9798323037854306</v>
      </c>
      <c r="C43" s="1">
        <v>1.257839943739E-6</v>
      </c>
      <c r="D43">
        <v>1.04785331617951E-4</v>
      </c>
      <c r="E43">
        <v>5.7457575434547996</v>
      </c>
      <c r="F43">
        <v>-0.17780562618908699</v>
      </c>
      <c r="G43">
        <v>1</v>
      </c>
      <c r="H43">
        <v>206729040</v>
      </c>
      <c r="I43" t="s">
        <v>38</v>
      </c>
      <c r="J43" t="s">
        <v>22</v>
      </c>
      <c r="K43" t="s">
        <v>1976</v>
      </c>
      <c r="L43" t="s">
        <v>271</v>
      </c>
      <c r="M43" t="s">
        <v>40</v>
      </c>
      <c r="N43" t="s">
        <v>32</v>
      </c>
      <c r="O43" t="s">
        <v>50</v>
      </c>
      <c r="P43" t="s">
        <v>2772</v>
      </c>
      <c r="Q43" t="s">
        <v>272</v>
      </c>
      <c r="R43" t="s">
        <v>27</v>
      </c>
      <c r="S43" t="s">
        <v>27</v>
      </c>
    </row>
    <row r="44" spans="1:21" x14ac:dyDescent="0.25">
      <c r="A44" t="s">
        <v>42</v>
      </c>
      <c r="B44">
        <v>-14.634939498317101</v>
      </c>
      <c r="C44" s="1">
        <v>6.1469784088298504E-9</v>
      </c>
      <c r="D44" s="1">
        <v>1.4391357394815301E-5</v>
      </c>
      <c r="E44">
        <v>11.120458360956</v>
      </c>
      <c r="F44">
        <v>-0.15735937873806799</v>
      </c>
      <c r="G44">
        <v>11</v>
      </c>
      <c r="H44">
        <v>2243973</v>
      </c>
      <c r="I44" t="s">
        <v>38</v>
      </c>
      <c r="J44" t="s">
        <v>22</v>
      </c>
      <c r="K44" t="s">
        <v>1977</v>
      </c>
      <c r="M44" t="s">
        <v>31</v>
      </c>
      <c r="N44" t="s">
        <v>25</v>
      </c>
      <c r="O44" t="s">
        <v>44</v>
      </c>
      <c r="R44" t="s">
        <v>27</v>
      </c>
      <c r="S44" t="s">
        <v>27</v>
      </c>
    </row>
    <row r="45" spans="1:21" x14ac:dyDescent="0.25">
      <c r="A45" t="s">
        <v>298</v>
      </c>
      <c r="B45">
        <v>-8.8283394073235097</v>
      </c>
      <c r="C45" s="1">
        <v>1.50138016598094E-6</v>
      </c>
      <c r="D45">
        <v>1.15165996028417E-4</v>
      </c>
      <c r="E45">
        <v>5.5632681124152201</v>
      </c>
      <c r="F45">
        <v>-0.207045719648492</v>
      </c>
      <c r="G45">
        <v>12</v>
      </c>
      <c r="H45">
        <v>95557840</v>
      </c>
      <c r="I45" t="s">
        <v>38</v>
      </c>
      <c r="J45" t="s">
        <v>22</v>
      </c>
      <c r="K45" t="s">
        <v>1978</v>
      </c>
      <c r="L45" t="s">
        <v>299</v>
      </c>
      <c r="M45" t="s">
        <v>40</v>
      </c>
      <c r="N45" t="s">
        <v>25</v>
      </c>
      <c r="O45" t="s">
        <v>41</v>
      </c>
      <c r="P45" t="s">
        <v>2772</v>
      </c>
      <c r="R45" t="s">
        <v>27</v>
      </c>
      <c r="S45" t="b">
        <v>1</v>
      </c>
    </row>
    <row r="46" spans="1:21" x14ac:dyDescent="0.25">
      <c r="A46" t="s">
        <v>1481</v>
      </c>
      <c r="B46">
        <v>-5.5307648298256398</v>
      </c>
      <c r="C46">
        <v>1.36637418479614E-4</v>
      </c>
      <c r="D46">
        <v>1.85033496837523E-3</v>
      </c>
      <c r="E46">
        <v>0.88670949008211497</v>
      </c>
      <c r="F46">
        <v>-0.16238135659370201</v>
      </c>
      <c r="G46">
        <v>6</v>
      </c>
      <c r="H46">
        <v>41604603</v>
      </c>
      <c r="I46" t="s">
        <v>38</v>
      </c>
      <c r="J46" t="s">
        <v>22</v>
      </c>
      <c r="K46" t="s">
        <v>1979</v>
      </c>
      <c r="M46" t="s">
        <v>31</v>
      </c>
      <c r="N46" t="s">
        <v>167</v>
      </c>
      <c r="O46" t="s">
        <v>598</v>
      </c>
      <c r="Q46" t="s">
        <v>1482</v>
      </c>
      <c r="R46" t="b">
        <v>1</v>
      </c>
      <c r="S46" t="s">
        <v>27</v>
      </c>
      <c r="T46" t="s">
        <v>1483</v>
      </c>
    </row>
    <row r="47" spans="1:21" x14ac:dyDescent="0.25">
      <c r="A47" t="s">
        <v>469</v>
      </c>
      <c r="B47">
        <v>-7.9934839640089201</v>
      </c>
      <c r="C47" s="1">
        <v>4.1562091952567303E-6</v>
      </c>
      <c r="D47">
        <v>1.9588870405460099E-4</v>
      </c>
      <c r="E47">
        <v>4.5108698843585602</v>
      </c>
      <c r="F47">
        <v>-0.155537947026817</v>
      </c>
      <c r="G47">
        <v>17</v>
      </c>
      <c r="H47">
        <v>7342661</v>
      </c>
      <c r="I47" t="s">
        <v>21</v>
      </c>
      <c r="J47" t="s">
        <v>22</v>
      </c>
      <c r="K47" t="s">
        <v>1980</v>
      </c>
      <c r="L47" t="s">
        <v>470</v>
      </c>
      <c r="M47" t="s">
        <v>135</v>
      </c>
      <c r="N47" t="s">
        <v>32</v>
      </c>
      <c r="O47" t="s">
        <v>471</v>
      </c>
      <c r="P47" t="s">
        <v>2770</v>
      </c>
      <c r="Q47" t="s">
        <v>472</v>
      </c>
      <c r="R47" t="s">
        <v>27</v>
      </c>
      <c r="S47" t="s">
        <v>27</v>
      </c>
      <c r="U47" t="s">
        <v>473</v>
      </c>
    </row>
    <row r="48" spans="1:21" x14ac:dyDescent="0.25">
      <c r="A48" t="s">
        <v>1740</v>
      </c>
      <c r="B48">
        <v>-4.9889975972150999</v>
      </c>
      <c r="C48">
        <v>3.28972934616316E-4</v>
      </c>
      <c r="D48">
        <v>3.5339464777633198E-3</v>
      </c>
      <c r="E48">
        <v>-2.2718996415738602E-2</v>
      </c>
      <c r="F48">
        <v>-0.156163543157531</v>
      </c>
      <c r="G48">
        <v>16</v>
      </c>
      <c r="H48">
        <v>24743405</v>
      </c>
      <c r="I48" t="s">
        <v>21</v>
      </c>
      <c r="J48" t="s">
        <v>22</v>
      </c>
      <c r="K48" t="s">
        <v>1981</v>
      </c>
      <c r="L48" t="s">
        <v>1741</v>
      </c>
      <c r="M48" t="s">
        <v>40</v>
      </c>
      <c r="N48" t="s">
        <v>32</v>
      </c>
      <c r="O48" t="s">
        <v>50</v>
      </c>
      <c r="P48" t="s">
        <v>2772</v>
      </c>
      <c r="Q48" t="s">
        <v>1742</v>
      </c>
      <c r="R48" t="s">
        <v>27</v>
      </c>
      <c r="S48" t="s">
        <v>27</v>
      </c>
      <c r="U48" t="s">
        <v>1743</v>
      </c>
    </row>
    <row r="49" spans="1:22" x14ac:dyDescent="0.25">
      <c r="A49" t="s">
        <v>1848</v>
      </c>
      <c r="B49">
        <v>-4.5719260444473298</v>
      </c>
      <c r="C49">
        <v>6.6516693607038605E-4</v>
      </c>
      <c r="D49">
        <v>5.9823379251501404E-3</v>
      </c>
      <c r="E49">
        <v>-0.748845660278605</v>
      </c>
      <c r="F49">
        <v>-0.157269319072282</v>
      </c>
      <c r="G49">
        <v>14</v>
      </c>
      <c r="H49">
        <v>105942636</v>
      </c>
      <c r="I49" t="s">
        <v>21</v>
      </c>
      <c r="J49" t="s">
        <v>22</v>
      </c>
      <c r="K49" t="s">
        <v>1982</v>
      </c>
      <c r="L49" t="s">
        <v>1849</v>
      </c>
      <c r="M49" t="s">
        <v>40</v>
      </c>
      <c r="N49" t="s">
        <v>32</v>
      </c>
      <c r="O49" t="s">
        <v>50</v>
      </c>
      <c r="P49" t="s">
        <v>2770</v>
      </c>
      <c r="Q49" t="s">
        <v>1850</v>
      </c>
      <c r="R49" t="s">
        <v>27</v>
      </c>
      <c r="S49" t="s">
        <v>27</v>
      </c>
      <c r="U49" t="s">
        <v>1851</v>
      </c>
    </row>
    <row r="50" spans="1:22" x14ac:dyDescent="0.25">
      <c r="A50" t="s">
        <v>549</v>
      </c>
      <c r="B50">
        <v>-7.7679237226157296</v>
      </c>
      <c r="C50" s="1">
        <v>5.5447171242413801E-6</v>
      </c>
      <c r="D50">
        <v>2.29824458982432E-4</v>
      </c>
      <c r="E50">
        <v>4.2123057705217004</v>
      </c>
      <c r="F50">
        <v>-0.20031408760257</v>
      </c>
      <c r="G50">
        <v>8</v>
      </c>
      <c r="H50">
        <v>27347372</v>
      </c>
      <c r="I50" t="s">
        <v>38</v>
      </c>
      <c r="J50" t="s">
        <v>22</v>
      </c>
      <c r="K50" t="s">
        <v>1983</v>
      </c>
      <c r="L50" t="s">
        <v>550</v>
      </c>
      <c r="M50" t="s">
        <v>58</v>
      </c>
      <c r="N50" t="s">
        <v>32</v>
      </c>
      <c r="O50" t="s">
        <v>59</v>
      </c>
      <c r="Q50" t="s">
        <v>551</v>
      </c>
      <c r="R50" t="s">
        <v>27</v>
      </c>
      <c r="S50" t="s">
        <v>27</v>
      </c>
      <c r="V50" t="s">
        <v>552</v>
      </c>
    </row>
    <row r="51" spans="1:22" x14ac:dyDescent="0.25">
      <c r="A51" t="s">
        <v>347</v>
      </c>
      <c r="B51">
        <v>-8.6039820542844296</v>
      </c>
      <c r="C51" s="1">
        <v>1.9596561743688499E-6</v>
      </c>
      <c r="D51">
        <v>1.3174837723786901E-4</v>
      </c>
      <c r="E51">
        <v>5.2883369908100404</v>
      </c>
      <c r="F51">
        <v>-0.18285240134942801</v>
      </c>
      <c r="G51">
        <v>6</v>
      </c>
      <c r="H51">
        <v>32060681</v>
      </c>
      <c r="I51" t="s">
        <v>21</v>
      </c>
      <c r="J51" t="s">
        <v>22</v>
      </c>
      <c r="K51" t="s">
        <v>1984</v>
      </c>
      <c r="L51" t="s">
        <v>348</v>
      </c>
      <c r="M51" t="s">
        <v>40</v>
      </c>
      <c r="N51" t="s">
        <v>83</v>
      </c>
      <c r="O51" t="s">
        <v>105</v>
      </c>
      <c r="P51" t="s">
        <v>2772</v>
      </c>
      <c r="Q51" t="s">
        <v>349</v>
      </c>
      <c r="R51" t="b">
        <v>1</v>
      </c>
      <c r="S51" t="s">
        <v>27</v>
      </c>
    </row>
    <row r="52" spans="1:22" x14ac:dyDescent="0.25">
      <c r="A52" t="s">
        <v>1628</v>
      </c>
      <c r="B52">
        <v>5.2601822392240898</v>
      </c>
      <c r="C52">
        <v>2.1082173404798299E-4</v>
      </c>
      <c r="D52">
        <v>2.5320969290965499E-3</v>
      </c>
      <c r="E52">
        <v>0.43747397072898297</v>
      </c>
      <c r="F52">
        <v>0.152786917948776</v>
      </c>
      <c r="G52">
        <v>7</v>
      </c>
      <c r="H52">
        <v>142422236</v>
      </c>
      <c r="I52" t="s">
        <v>21</v>
      </c>
      <c r="J52" t="s">
        <v>22</v>
      </c>
      <c r="K52" t="s">
        <v>1985</v>
      </c>
      <c r="M52" t="s">
        <v>31</v>
      </c>
      <c r="N52" t="s">
        <v>25</v>
      </c>
      <c r="O52" t="s">
        <v>44</v>
      </c>
      <c r="P52" t="s">
        <v>2770</v>
      </c>
      <c r="R52" t="s">
        <v>27</v>
      </c>
      <c r="S52" t="s">
        <v>27</v>
      </c>
    </row>
    <row r="53" spans="1:22" x14ac:dyDescent="0.25">
      <c r="A53" t="s">
        <v>289</v>
      </c>
      <c r="B53">
        <v>-8.8554096872361505</v>
      </c>
      <c r="C53" s="1">
        <v>1.45439515222927E-6</v>
      </c>
      <c r="D53">
        <v>1.13134629390294E-4</v>
      </c>
      <c r="E53">
        <v>5.5960617498068697</v>
      </c>
      <c r="F53">
        <v>-0.16038245064768999</v>
      </c>
      <c r="G53">
        <v>14</v>
      </c>
      <c r="H53">
        <v>97924317</v>
      </c>
      <c r="I53" t="s">
        <v>21</v>
      </c>
      <c r="J53" t="s">
        <v>139</v>
      </c>
      <c r="K53" t="s">
        <v>1986</v>
      </c>
      <c r="M53" t="s">
        <v>31</v>
      </c>
      <c r="N53" t="s">
        <v>25</v>
      </c>
      <c r="O53" t="s">
        <v>44</v>
      </c>
      <c r="P53" t="s">
        <v>2770</v>
      </c>
      <c r="R53" t="s">
        <v>27</v>
      </c>
      <c r="S53" t="b">
        <v>1</v>
      </c>
    </row>
    <row r="54" spans="1:22" x14ac:dyDescent="0.25">
      <c r="A54" t="s">
        <v>850</v>
      </c>
      <c r="B54">
        <v>-6.9674191612894196</v>
      </c>
      <c r="C54" s="1">
        <v>1.6194366345257299E-5</v>
      </c>
      <c r="D54">
        <v>4.3765018543010198E-4</v>
      </c>
      <c r="E54">
        <v>3.1004644614946502</v>
      </c>
      <c r="F54">
        <v>-0.20740636295550699</v>
      </c>
      <c r="G54">
        <v>2</v>
      </c>
      <c r="H54">
        <v>236100688</v>
      </c>
      <c r="I54" t="s">
        <v>38</v>
      </c>
      <c r="J54" t="s">
        <v>22</v>
      </c>
      <c r="K54" t="s">
        <v>1987</v>
      </c>
      <c r="M54" t="s">
        <v>31</v>
      </c>
      <c r="N54" t="s">
        <v>25</v>
      </c>
      <c r="O54" t="s">
        <v>44</v>
      </c>
      <c r="R54" t="s">
        <v>27</v>
      </c>
      <c r="S54" t="s">
        <v>27</v>
      </c>
    </row>
    <row r="55" spans="1:22" x14ac:dyDescent="0.25">
      <c r="A55" t="s">
        <v>1648</v>
      </c>
      <c r="B55">
        <v>-5.2241530954302204</v>
      </c>
      <c r="C55">
        <v>2.23528100099389E-4</v>
      </c>
      <c r="D55">
        <v>2.6463982249106399E-3</v>
      </c>
      <c r="E55">
        <v>0.37690017753538202</v>
      </c>
      <c r="F55">
        <v>-0.15682529254604999</v>
      </c>
      <c r="G55">
        <v>14</v>
      </c>
      <c r="H55">
        <v>104179095</v>
      </c>
      <c r="I55" t="s">
        <v>38</v>
      </c>
      <c r="J55" t="s">
        <v>22</v>
      </c>
      <c r="K55" t="s">
        <v>1988</v>
      </c>
      <c r="L55" t="s">
        <v>1649</v>
      </c>
      <c r="M55" t="s">
        <v>68</v>
      </c>
      <c r="N55" t="s">
        <v>83</v>
      </c>
      <c r="O55" t="s">
        <v>446</v>
      </c>
      <c r="P55" t="s">
        <v>2771</v>
      </c>
      <c r="Q55" t="s">
        <v>1650</v>
      </c>
      <c r="R55" t="s">
        <v>27</v>
      </c>
      <c r="S55" t="s">
        <v>27</v>
      </c>
    </row>
    <row r="56" spans="1:22" x14ac:dyDescent="0.25">
      <c r="A56" t="s">
        <v>1808</v>
      </c>
      <c r="B56">
        <v>-4.7285564232263004</v>
      </c>
      <c r="C56">
        <v>5.0922034708788101E-4</v>
      </c>
      <c r="D56">
        <v>4.9000142652281002E-3</v>
      </c>
      <c r="E56">
        <v>-0.47365618206972598</v>
      </c>
      <c r="F56">
        <v>-0.16657081879841201</v>
      </c>
      <c r="G56">
        <v>1</v>
      </c>
      <c r="H56">
        <v>109255376</v>
      </c>
      <c r="I56" t="s">
        <v>21</v>
      </c>
      <c r="J56" t="s">
        <v>22</v>
      </c>
      <c r="K56" t="s">
        <v>1989</v>
      </c>
      <c r="L56" t="s">
        <v>1809</v>
      </c>
      <c r="M56" t="s">
        <v>135</v>
      </c>
      <c r="N56" t="s">
        <v>25</v>
      </c>
      <c r="O56" t="s">
        <v>136</v>
      </c>
      <c r="P56" t="s">
        <v>2770</v>
      </c>
      <c r="R56" t="s">
        <v>27</v>
      </c>
      <c r="S56" t="s">
        <v>27</v>
      </c>
    </row>
    <row r="57" spans="1:22" x14ac:dyDescent="0.25">
      <c r="A57" t="s">
        <v>1196</v>
      </c>
      <c r="B57">
        <v>-6.1513991354229898</v>
      </c>
      <c r="C57" s="1">
        <v>5.2533394198332898E-5</v>
      </c>
      <c r="D57">
        <v>9.46607305427784E-4</v>
      </c>
      <c r="E57">
        <v>1.87847579266942</v>
      </c>
      <c r="F57">
        <v>-0.160333020465523</v>
      </c>
      <c r="G57">
        <v>19</v>
      </c>
      <c r="H57">
        <v>45150552</v>
      </c>
      <c r="I57" t="s">
        <v>21</v>
      </c>
      <c r="J57" t="s">
        <v>22</v>
      </c>
      <c r="K57" t="s">
        <v>1990</v>
      </c>
      <c r="L57" t="s">
        <v>1197</v>
      </c>
      <c r="M57" t="s">
        <v>40</v>
      </c>
      <c r="N57" t="s">
        <v>167</v>
      </c>
      <c r="O57" t="s">
        <v>199</v>
      </c>
      <c r="P57" t="s">
        <v>2768</v>
      </c>
      <c r="Q57" t="s">
        <v>1198</v>
      </c>
      <c r="R57" t="s">
        <v>27</v>
      </c>
      <c r="S57" t="s">
        <v>27</v>
      </c>
    </row>
    <row r="58" spans="1:22" x14ac:dyDescent="0.25">
      <c r="A58" t="s">
        <v>1927</v>
      </c>
      <c r="B58">
        <v>-3.38929120567387</v>
      </c>
      <c r="C58">
        <v>5.4784994030015596E-3</v>
      </c>
      <c r="D58">
        <v>3.00624785320503E-2</v>
      </c>
      <c r="E58">
        <v>-2.8978480726909601</v>
      </c>
      <c r="F58">
        <v>-0.15604164197787601</v>
      </c>
      <c r="G58">
        <v>19</v>
      </c>
      <c r="H58">
        <v>18873037</v>
      </c>
      <c r="I58" t="s">
        <v>21</v>
      </c>
      <c r="J58" t="s">
        <v>22</v>
      </c>
      <c r="K58" t="s">
        <v>1991</v>
      </c>
      <c r="L58" t="s">
        <v>1928</v>
      </c>
      <c r="M58" t="s">
        <v>40</v>
      </c>
      <c r="N58" t="s">
        <v>167</v>
      </c>
      <c r="O58" t="s">
        <v>199</v>
      </c>
      <c r="P58" t="s">
        <v>2772</v>
      </c>
      <c r="Q58" t="s">
        <v>1929</v>
      </c>
      <c r="R58" t="s">
        <v>27</v>
      </c>
      <c r="S58" t="s">
        <v>27</v>
      </c>
    </row>
    <row r="59" spans="1:22" x14ac:dyDescent="0.25">
      <c r="A59" t="s">
        <v>1379</v>
      </c>
      <c r="B59">
        <v>-5.72923727216829</v>
      </c>
      <c r="C59">
        <v>1.00061523284819E-4</v>
      </c>
      <c r="D59">
        <v>1.4824630656868601E-3</v>
      </c>
      <c r="E59">
        <v>1.2097585941114499</v>
      </c>
      <c r="F59">
        <v>-0.16904559217311199</v>
      </c>
      <c r="G59">
        <v>3</v>
      </c>
      <c r="H59">
        <v>141119262</v>
      </c>
      <c r="I59" t="s">
        <v>38</v>
      </c>
      <c r="J59" t="s">
        <v>22</v>
      </c>
      <c r="K59" t="s">
        <v>1992</v>
      </c>
      <c r="L59" t="s">
        <v>1380</v>
      </c>
      <c r="M59" t="s">
        <v>68</v>
      </c>
      <c r="N59" t="s">
        <v>32</v>
      </c>
      <c r="O59" t="s">
        <v>69</v>
      </c>
      <c r="P59" t="s">
        <v>2772</v>
      </c>
      <c r="Q59" t="s">
        <v>1381</v>
      </c>
      <c r="R59" t="s">
        <v>27</v>
      </c>
      <c r="S59" t="s">
        <v>27</v>
      </c>
    </row>
    <row r="60" spans="1:22" x14ac:dyDescent="0.25">
      <c r="A60" t="s">
        <v>62</v>
      </c>
      <c r="B60">
        <v>-5.9570362597966504</v>
      </c>
      <c r="C60" s="1">
        <v>7.0458229257679906E-5</v>
      </c>
      <c r="D60">
        <v>1.1626594450084701E-3</v>
      </c>
      <c r="E60">
        <v>1.57371950646945</v>
      </c>
      <c r="F60">
        <v>-0.156887934342924</v>
      </c>
      <c r="G60">
        <v>17</v>
      </c>
      <c r="H60">
        <v>32481208</v>
      </c>
      <c r="I60" t="s">
        <v>38</v>
      </c>
      <c r="J60" t="s">
        <v>22</v>
      </c>
      <c r="K60" t="s">
        <v>1993</v>
      </c>
      <c r="L60" t="s">
        <v>1284</v>
      </c>
      <c r="M60" t="s">
        <v>40</v>
      </c>
      <c r="N60" t="s">
        <v>83</v>
      </c>
      <c r="O60" t="s">
        <v>105</v>
      </c>
      <c r="P60" t="s">
        <v>2772</v>
      </c>
      <c r="Q60" t="s">
        <v>1285</v>
      </c>
      <c r="R60" t="s">
        <v>27</v>
      </c>
      <c r="S60" t="s">
        <v>27</v>
      </c>
    </row>
    <row r="61" spans="1:22" x14ac:dyDescent="0.25">
      <c r="A61" t="s">
        <v>1810</v>
      </c>
      <c r="B61">
        <v>-4.71778861205952</v>
      </c>
      <c r="C61">
        <v>5.1860504806793798E-4</v>
      </c>
      <c r="D61">
        <v>4.9675358054000604E-3</v>
      </c>
      <c r="E61">
        <v>-0.492481249213848</v>
      </c>
      <c r="F61">
        <v>-0.15889678324291301</v>
      </c>
      <c r="G61">
        <v>16</v>
      </c>
      <c r="H61">
        <v>1139733</v>
      </c>
      <c r="I61" t="s">
        <v>38</v>
      </c>
      <c r="J61" t="s">
        <v>22</v>
      </c>
      <c r="K61" t="s">
        <v>1994</v>
      </c>
      <c r="L61" t="s">
        <v>1811</v>
      </c>
      <c r="M61" t="s">
        <v>24</v>
      </c>
      <c r="N61" t="s">
        <v>167</v>
      </c>
      <c r="O61" t="s">
        <v>168</v>
      </c>
      <c r="Q61" t="s">
        <v>1812</v>
      </c>
      <c r="R61" t="s">
        <v>27</v>
      </c>
      <c r="S61" t="s">
        <v>27</v>
      </c>
    </row>
    <row r="62" spans="1:22" x14ac:dyDescent="0.25">
      <c r="A62" t="s">
        <v>1231</v>
      </c>
      <c r="B62">
        <v>6.0870342080942299</v>
      </c>
      <c r="C62" s="1">
        <v>5.7863636411263001E-5</v>
      </c>
      <c r="D62">
        <v>1.0119285916664899E-3</v>
      </c>
      <c r="E62">
        <v>1.77814261990491</v>
      </c>
      <c r="F62">
        <v>0.16245461132706199</v>
      </c>
      <c r="G62">
        <v>1</v>
      </c>
      <c r="H62">
        <v>151129844</v>
      </c>
      <c r="I62" t="s">
        <v>21</v>
      </c>
      <c r="J62" t="s">
        <v>22</v>
      </c>
      <c r="K62" t="s">
        <v>1995</v>
      </c>
      <c r="L62" t="s">
        <v>1232</v>
      </c>
      <c r="M62" t="s">
        <v>68</v>
      </c>
      <c r="N62" t="s">
        <v>25</v>
      </c>
      <c r="O62" t="s">
        <v>74</v>
      </c>
      <c r="P62" t="s">
        <v>2772</v>
      </c>
      <c r="R62" t="s">
        <v>27</v>
      </c>
      <c r="S62" t="s">
        <v>27</v>
      </c>
      <c r="V62" t="s">
        <v>1233</v>
      </c>
    </row>
    <row r="63" spans="1:22" x14ac:dyDescent="0.25">
      <c r="A63" t="s">
        <v>1543</v>
      </c>
      <c r="B63">
        <v>5.4509421593575702</v>
      </c>
      <c r="C63">
        <v>1.5511938824913001E-4</v>
      </c>
      <c r="D63">
        <v>2.03191260160467E-3</v>
      </c>
      <c r="E63">
        <v>0.75523403638957498</v>
      </c>
      <c r="F63">
        <v>0.17207424676602701</v>
      </c>
      <c r="G63">
        <v>16</v>
      </c>
      <c r="H63">
        <v>75661691</v>
      </c>
      <c r="I63" t="s">
        <v>21</v>
      </c>
      <c r="J63" t="s">
        <v>22</v>
      </c>
      <c r="K63" t="s">
        <v>1996</v>
      </c>
      <c r="L63" t="s">
        <v>1544</v>
      </c>
      <c r="M63" t="s">
        <v>24</v>
      </c>
      <c r="N63" t="s">
        <v>25</v>
      </c>
      <c r="O63" t="s">
        <v>26</v>
      </c>
      <c r="P63" t="s">
        <v>2771</v>
      </c>
      <c r="R63" t="s">
        <v>27</v>
      </c>
      <c r="S63" t="s">
        <v>27</v>
      </c>
      <c r="U63" t="s">
        <v>1545</v>
      </c>
    </row>
    <row r="64" spans="1:22" x14ac:dyDescent="0.25">
      <c r="A64" t="s">
        <v>1493</v>
      </c>
      <c r="B64">
        <v>-5.5106172675785601</v>
      </c>
      <c r="C64">
        <v>1.4107153436597101E-4</v>
      </c>
      <c r="D64">
        <v>1.8941578337120901E-3</v>
      </c>
      <c r="E64">
        <v>0.853608074938629</v>
      </c>
      <c r="F64">
        <v>-0.16129484821297699</v>
      </c>
      <c r="G64">
        <v>9</v>
      </c>
      <c r="H64">
        <v>131935924</v>
      </c>
      <c r="I64" t="s">
        <v>21</v>
      </c>
      <c r="J64" t="s">
        <v>22</v>
      </c>
      <c r="K64" t="s">
        <v>1997</v>
      </c>
      <c r="M64" t="s">
        <v>31</v>
      </c>
      <c r="N64" t="s">
        <v>32</v>
      </c>
      <c r="O64" t="s">
        <v>33</v>
      </c>
      <c r="Q64" t="s">
        <v>1494</v>
      </c>
      <c r="R64" t="s">
        <v>27</v>
      </c>
      <c r="S64" t="b">
        <v>1</v>
      </c>
    </row>
    <row r="65" spans="1:22" x14ac:dyDescent="0.25">
      <c r="A65" t="s">
        <v>65</v>
      </c>
      <c r="B65">
        <v>-12.3951826935507</v>
      </c>
      <c r="C65" s="1">
        <v>3.9202729487993998E-8</v>
      </c>
      <c r="D65" s="1">
        <v>2.5190209142833298E-5</v>
      </c>
      <c r="E65">
        <v>9.2803579293954002</v>
      </c>
      <c r="F65">
        <v>-0.209865748662763</v>
      </c>
      <c r="G65">
        <v>1</v>
      </c>
      <c r="H65">
        <v>114694766</v>
      </c>
      <c r="I65" t="s">
        <v>21</v>
      </c>
      <c r="J65" t="s">
        <v>22</v>
      </c>
      <c r="K65" t="s">
        <v>1998</v>
      </c>
      <c r="L65" t="s">
        <v>67</v>
      </c>
      <c r="M65" t="s">
        <v>68</v>
      </c>
      <c r="N65" t="s">
        <v>32</v>
      </c>
      <c r="O65" t="s">
        <v>69</v>
      </c>
      <c r="P65" t="s">
        <v>2770</v>
      </c>
      <c r="Q65" t="s">
        <v>70</v>
      </c>
      <c r="R65" t="s">
        <v>27</v>
      </c>
      <c r="S65" t="s">
        <v>27</v>
      </c>
    </row>
    <row r="66" spans="1:22" x14ac:dyDescent="0.25">
      <c r="A66" t="s">
        <v>138</v>
      </c>
      <c r="B66">
        <v>-10.1897504881003</v>
      </c>
      <c r="C66" s="1">
        <v>3.3069646013635498E-7</v>
      </c>
      <c r="D66" s="1">
        <v>5.7771103907986402E-5</v>
      </c>
      <c r="E66">
        <v>7.1177293790901404</v>
      </c>
      <c r="F66">
        <v>-0.16961347129377</v>
      </c>
      <c r="G66">
        <v>19</v>
      </c>
      <c r="H66">
        <v>4909193</v>
      </c>
      <c r="I66" t="s">
        <v>38</v>
      </c>
      <c r="J66" t="s">
        <v>139</v>
      </c>
      <c r="K66" t="s">
        <v>1999</v>
      </c>
      <c r="L66" t="s">
        <v>140</v>
      </c>
      <c r="M66" t="s">
        <v>58</v>
      </c>
      <c r="N66" t="s">
        <v>32</v>
      </c>
      <c r="O66" t="s">
        <v>59</v>
      </c>
      <c r="P66" t="s">
        <v>2770</v>
      </c>
      <c r="Q66" t="s">
        <v>141</v>
      </c>
      <c r="R66" t="s">
        <v>27</v>
      </c>
      <c r="S66" t="s">
        <v>27</v>
      </c>
    </row>
    <row r="67" spans="1:22" x14ac:dyDescent="0.25">
      <c r="A67" t="s">
        <v>563</v>
      </c>
      <c r="B67">
        <v>-7.7471100985066803</v>
      </c>
      <c r="C67" s="1">
        <v>5.6958534798747702E-6</v>
      </c>
      <c r="D67">
        <v>2.3333467175067901E-4</v>
      </c>
      <c r="E67">
        <v>4.1844381431808699</v>
      </c>
      <c r="F67">
        <v>-0.161034841921739</v>
      </c>
      <c r="G67">
        <v>6</v>
      </c>
      <c r="H67">
        <v>32191479</v>
      </c>
      <c r="I67" t="s">
        <v>21</v>
      </c>
      <c r="J67" t="s">
        <v>22</v>
      </c>
      <c r="K67" t="s">
        <v>2000</v>
      </c>
      <c r="L67" t="s">
        <v>564</v>
      </c>
      <c r="M67" t="s">
        <v>40</v>
      </c>
      <c r="N67" t="s">
        <v>25</v>
      </c>
      <c r="O67" t="s">
        <v>41</v>
      </c>
      <c r="P67" t="s">
        <v>2770</v>
      </c>
      <c r="R67" t="s">
        <v>27</v>
      </c>
      <c r="S67" t="b">
        <v>1</v>
      </c>
    </row>
    <row r="68" spans="1:22" x14ac:dyDescent="0.25">
      <c r="A68" t="s">
        <v>622</v>
      </c>
      <c r="B68">
        <v>-7.5782944156391103</v>
      </c>
      <c r="C68" s="1">
        <v>7.0974627891803899E-6</v>
      </c>
      <c r="D68">
        <v>2.6428089939125102E-4</v>
      </c>
      <c r="E68">
        <v>3.95639683075294</v>
      </c>
      <c r="F68">
        <v>-0.17312736021632499</v>
      </c>
      <c r="G68">
        <v>2</v>
      </c>
      <c r="H68">
        <v>167233372</v>
      </c>
      <c r="I68" t="s">
        <v>21</v>
      </c>
      <c r="J68" t="s">
        <v>22</v>
      </c>
      <c r="K68" t="s">
        <v>2001</v>
      </c>
      <c r="L68" t="s">
        <v>623</v>
      </c>
      <c r="M68" t="s">
        <v>58</v>
      </c>
      <c r="N68" t="s">
        <v>32</v>
      </c>
      <c r="O68" t="s">
        <v>59</v>
      </c>
      <c r="P68" t="s">
        <v>2770</v>
      </c>
      <c r="Q68" t="s">
        <v>624</v>
      </c>
      <c r="R68" t="s">
        <v>27</v>
      </c>
      <c r="S68" t="s">
        <v>27</v>
      </c>
    </row>
    <row r="69" spans="1:22" x14ac:dyDescent="0.25">
      <c r="A69" t="s">
        <v>1397</v>
      </c>
      <c r="B69">
        <v>-5.7051080752819496</v>
      </c>
      <c r="C69">
        <v>1.0389338748896E-4</v>
      </c>
      <c r="D69">
        <v>1.5220606751116699E-3</v>
      </c>
      <c r="E69">
        <v>1.1707788394852801</v>
      </c>
      <c r="F69">
        <v>-0.15972811893393199</v>
      </c>
      <c r="G69">
        <v>2</v>
      </c>
      <c r="H69">
        <v>27604131</v>
      </c>
      <c r="I69" t="s">
        <v>21</v>
      </c>
      <c r="J69" t="s">
        <v>22</v>
      </c>
      <c r="K69" t="s">
        <v>2002</v>
      </c>
      <c r="L69" t="s">
        <v>1398</v>
      </c>
      <c r="M69" t="s">
        <v>58</v>
      </c>
      <c r="N69" t="s">
        <v>32</v>
      </c>
      <c r="O69" t="s">
        <v>59</v>
      </c>
      <c r="P69" t="s">
        <v>2770</v>
      </c>
      <c r="Q69" t="s">
        <v>1399</v>
      </c>
      <c r="R69" t="s">
        <v>27</v>
      </c>
      <c r="S69" t="s">
        <v>27</v>
      </c>
    </row>
    <row r="70" spans="1:22" x14ac:dyDescent="0.25">
      <c r="A70" t="s">
        <v>142</v>
      </c>
      <c r="B70">
        <v>-10.175883132128099</v>
      </c>
      <c r="C70" s="1">
        <v>3.3555248979617602E-7</v>
      </c>
      <c r="D70" s="1">
        <v>5.8179446279448299E-5</v>
      </c>
      <c r="E70">
        <v>7.1028186928069301</v>
      </c>
      <c r="F70">
        <v>-0.157919591895127</v>
      </c>
      <c r="G70">
        <v>6</v>
      </c>
      <c r="H70">
        <v>158464852</v>
      </c>
      <c r="I70" t="s">
        <v>38</v>
      </c>
      <c r="J70" t="s">
        <v>22</v>
      </c>
      <c r="K70" t="s">
        <v>2003</v>
      </c>
      <c r="L70" t="s">
        <v>143</v>
      </c>
      <c r="M70" t="s">
        <v>40</v>
      </c>
      <c r="N70" t="s">
        <v>25</v>
      </c>
      <c r="O70" t="s">
        <v>41</v>
      </c>
      <c r="P70" t="s">
        <v>2772</v>
      </c>
      <c r="R70" t="s">
        <v>27</v>
      </c>
      <c r="S70" t="s">
        <v>27</v>
      </c>
    </row>
    <row r="71" spans="1:22" x14ac:dyDescent="0.25">
      <c r="A71" t="s">
        <v>1567</v>
      </c>
      <c r="B71">
        <v>-5.3945855878487103</v>
      </c>
      <c r="C71">
        <v>1.6974633675840599E-4</v>
      </c>
      <c r="D71">
        <v>2.1670053722338098E-3</v>
      </c>
      <c r="E71">
        <v>0.66187792646676402</v>
      </c>
      <c r="F71">
        <v>-0.170462923796636</v>
      </c>
      <c r="G71">
        <v>1</v>
      </c>
      <c r="H71">
        <v>67267129</v>
      </c>
      <c r="I71" t="s">
        <v>38</v>
      </c>
      <c r="J71" t="s">
        <v>22</v>
      </c>
      <c r="K71" t="s">
        <v>2004</v>
      </c>
      <c r="L71" t="s">
        <v>1568</v>
      </c>
      <c r="M71" t="s">
        <v>135</v>
      </c>
      <c r="N71" t="s">
        <v>25</v>
      </c>
      <c r="O71" t="s">
        <v>136</v>
      </c>
      <c r="P71" t="s">
        <v>2770</v>
      </c>
      <c r="R71" t="s">
        <v>27</v>
      </c>
      <c r="S71" t="s">
        <v>27</v>
      </c>
    </row>
    <row r="72" spans="1:22" x14ac:dyDescent="0.25">
      <c r="A72" t="s">
        <v>764</v>
      </c>
      <c r="B72">
        <v>-7.1886087967972196</v>
      </c>
      <c r="C72" s="1">
        <v>1.19488278531124E-5</v>
      </c>
      <c r="D72">
        <v>3.6076348538446602E-4</v>
      </c>
      <c r="E72">
        <v>3.4160487751899802</v>
      </c>
      <c r="F72">
        <v>-0.20754404970003301</v>
      </c>
      <c r="G72">
        <v>6</v>
      </c>
      <c r="H72">
        <v>30883203</v>
      </c>
      <c r="I72" t="s">
        <v>21</v>
      </c>
      <c r="J72" t="s">
        <v>22</v>
      </c>
      <c r="K72" t="s">
        <v>2005</v>
      </c>
      <c r="L72" t="s">
        <v>765</v>
      </c>
      <c r="M72" t="s">
        <v>40</v>
      </c>
      <c r="N72" t="s">
        <v>32</v>
      </c>
      <c r="O72" t="s">
        <v>50</v>
      </c>
      <c r="P72" t="s">
        <v>2768</v>
      </c>
      <c r="Q72" t="s">
        <v>766</v>
      </c>
      <c r="R72" t="s">
        <v>27</v>
      </c>
      <c r="S72" t="b">
        <v>1</v>
      </c>
    </row>
    <row r="73" spans="1:22" x14ac:dyDescent="0.25">
      <c r="A73" t="s">
        <v>1637</v>
      </c>
      <c r="B73">
        <v>-5.2397436010282004</v>
      </c>
      <c r="C73">
        <v>2.1793354847313701E-4</v>
      </c>
      <c r="D73">
        <v>2.5965480662834598E-3</v>
      </c>
      <c r="E73">
        <v>0.403133204868936</v>
      </c>
      <c r="F73">
        <v>-0.16359686497122</v>
      </c>
      <c r="G73">
        <v>2</v>
      </c>
      <c r="H73">
        <v>219576539</v>
      </c>
      <c r="I73" t="s">
        <v>38</v>
      </c>
      <c r="J73" t="s">
        <v>22</v>
      </c>
      <c r="K73" t="s">
        <v>2006</v>
      </c>
      <c r="L73" t="s">
        <v>1638</v>
      </c>
      <c r="M73" t="s">
        <v>68</v>
      </c>
      <c r="N73" t="s">
        <v>32</v>
      </c>
      <c r="O73" t="s">
        <v>69</v>
      </c>
      <c r="P73" t="s">
        <v>2772</v>
      </c>
      <c r="Q73" t="s">
        <v>1639</v>
      </c>
      <c r="R73" t="s">
        <v>27</v>
      </c>
      <c r="S73" t="s">
        <v>27</v>
      </c>
    </row>
    <row r="74" spans="1:22" x14ac:dyDescent="0.25">
      <c r="A74" t="s">
        <v>1716</v>
      </c>
      <c r="B74">
        <v>-5.07941464026913</v>
      </c>
      <c r="C74">
        <v>2.8329187852303201E-4</v>
      </c>
      <c r="D74">
        <v>3.1604135178409298E-3</v>
      </c>
      <c r="E74">
        <v>0.13180103819508801</v>
      </c>
      <c r="F74">
        <v>-0.161476629790544</v>
      </c>
      <c r="G74">
        <v>14</v>
      </c>
      <c r="H74">
        <v>77785784</v>
      </c>
      <c r="I74" t="s">
        <v>21</v>
      </c>
      <c r="J74" t="s">
        <v>22</v>
      </c>
      <c r="K74" t="s">
        <v>2007</v>
      </c>
      <c r="L74" t="s">
        <v>1717</v>
      </c>
      <c r="M74" t="s">
        <v>58</v>
      </c>
      <c r="N74" t="s">
        <v>32</v>
      </c>
      <c r="O74" t="s">
        <v>59</v>
      </c>
      <c r="P74" t="s">
        <v>2772</v>
      </c>
      <c r="Q74" t="s">
        <v>1718</v>
      </c>
      <c r="R74" t="s">
        <v>27</v>
      </c>
      <c r="S74" t="s">
        <v>27</v>
      </c>
    </row>
    <row r="75" spans="1:22" x14ac:dyDescent="0.25">
      <c r="A75" t="s">
        <v>809</v>
      </c>
      <c r="B75">
        <v>7.0850113616277399</v>
      </c>
      <c r="C75" s="1">
        <v>1.37668258819297E-5</v>
      </c>
      <c r="D75">
        <v>3.9351390516772399E-4</v>
      </c>
      <c r="E75">
        <v>3.26905236424088</v>
      </c>
      <c r="F75">
        <v>0.156078534149134</v>
      </c>
      <c r="G75">
        <v>19</v>
      </c>
      <c r="H75">
        <v>7538084</v>
      </c>
      <c r="I75" t="s">
        <v>21</v>
      </c>
      <c r="J75" t="s">
        <v>22</v>
      </c>
      <c r="K75" t="s">
        <v>2008</v>
      </c>
      <c r="L75" t="s">
        <v>810</v>
      </c>
      <c r="M75" t="s">
        <v>40</v>
      </c>
      <c r="N75" t="s">
        <v>25</v>
      </c>
      <c r="O75" t="s">
        <v>41</v>
      </c>
      <c r="P75" t="s">
        <v>2770</v>
      </c>
      <c r="R75" t="s">
        <v>27</v>
      </c>
      <c r="S75" t="s">
        <v>27</v>
      </c>
      <c r="U75" t="s">
        <v>811</v>
      </c>
    </row>
    <row r="76" spans="1:22" x14ac:dyDescent="0.25">
      <c r="A76" t="s">
        <v>1170</v>
      </c>
      <c r="B76">
        <v>-6.19680189411371</v>
      </c>
      <c r="C76" s="1">
        <v>4.90883778773621E-5</v>
      </c>
      <c r="D76">
        <v>9.0337947291671702E-4</v>
      </c>
      <c r="E76">
        <v>1.94889976545548</v>
      </c>
      <c r="F76">
        <v>-0.156370968228498</v>
      </c>
      <c r="G76">
        <v>10</v>
      </c>
      <c r="H76">
        <v>14051679</v>
      </c>
      <c r="I76" t="s">
        <v>21</v>
      </c>
      <c r="J76" t="s">
        <v>22</v>
      </c>
      <c r="K76" t="s">
        <v>2009</v>
      </c>
      <c r="L76" t="s">
        <v>1171</v>
      </c>
      <c r="M76" t="s">
        <v>40</v>
      </c>
      <c r="N76" t="s">
        <v>25</v>
      </c>
      <c r="O76" t="s">
        <v>41</v>
      </c>
      <c r="P76" t="s">
        <v>2772</v>
      </c>
      <c r="R76" t="s">
        <v>27</v>
      </c>
      <c r="S76" t="s">
        <v>27</v>
      </c>
      <c r="U76" t="s">
        <v>1172</v>
      </c>
    </row>
    <row r="77" spans="1:22" x14ac:dyDescent="0.25">
      <c r="A77" t="s">
        <v>1860</v>
      </c>
      <c r="B77">
        <v>-4.5123080198166603</v>
      </c>
      <c r="C77">
        <v>7.36987972895965E-4</v>
      </c>
      <c r="D77">
        <v>6.4526587069056503E-3</v>
      </c>
      <c r="E77">
        <v>-0.85433645134889302</v>
      </c>
      <c r="F77">
        <v>-0.16179879216013701</v>
      </c>
      <c r="G77">
        <v>4</v>
      </c>
      <c r="H77">
        <v>114213574</v>
      </c>
      <c r="I77" t="s">
        <v>21</v>
      </c>
      <c r="J77" t="s">
        <v>22</v>
      </c>
      <c r="K77" t="s">
        <v>2010</v>
      </c>
      <c r="L77" t="s">
        <v>1861</v>
      </c>
      <c r="M77" t="s">
        <v>40</v>
      </c>
      <c r="N77" t="s">
        <v>25</v>
      </c>
      <c r="O77" t="s">
        <v>41</v>
      </c>
      <c r="P77" t="s">
        <v>2770</v>
      </c>
      <c r="R77" t="s">
        <v>27</v>
      </c>
      <c r="S77" t="b">
        <v>1</v>
      </c>
    </row>
    <row r="78" spans="1:22" x14ac:dyDescent="0.25">
      <c r="A78" t="s">
        <v>1746</v>
      </c>
      <c r="B78">
        <v>-4.9853725706340803</v>
      </c>
      <c r="C78">
        <v>3.30958447955991E-4</v>
      </c>
      <c r="D78">
        <v>3.5487104054526702E-3</v>
      </c>
      <c r="E78">
        <v>-2.8936314485299899E-2</v>
      </c>
      <c r="F78">
        <v>-0.18089906930563199</v>
      </c>
      <c r="G78">
        <v>19</v>
      </c>
      <c r="H78">
        <v>35940461</v>
      </c>
      <c r="I78" t="s">
        <v>38</v>
      </c>
      <c r="J78" t="s">
        <v>22</v>
      </c>
      <c r="K78" t="s">
        <v>2011</v>
      </c>
      <c r="L78" t="s">
        <v>966</v>
      </c>
      <c r="M78" t="s">
        <v>135</v>
      </c>
      <c r="N78" t="s">
        <v>25</v>
      </c>
      <c r="O78" t="s">
        <v>136</v>
      </c>
      <c r="P78" t="s">
        <v>2770</v>
      </c>
      <c r="R78" t="s">
        <v>27</v>
      </c>
      <c r="S78" t="s">
        <v>27</v>
      </c>
      <c r="V78" t="s">
        <v>1747</v>
      </c>
    </row>
    <row r="79" spans="1:22" x14ac:dyDescent="0.25">
      <c r="A79" t="s">
        <v>707</v>
      </c>
      <c r="B79">
        <v>-7.3353501567068902</v>
      </c>
      <c r="C79" s="1">
        <v>9.7992665835450495E-6</v>
      </c>
      <c r="D79">
        <v>3.2049751046859398E-4</v>
      </c>
      <c r="E79">
        <v>3.6218399295339498</v>
      </c>
      <c r="F79">
        <v>-0.151170468832038</v>
      </c>
      <c r="G79">
        <v>8</v>
      </c>
      <c r="H79">
        <v>130365373</v>
      </c>
      <c r="I79" t="s">
        <v>21</v>
      </c>
      <c r="J79" t="s">
        <v>22</v>
      </c>
      <c r="K79" t="s">
        <v>2012</v>
      </c>
      <c r="M79" t="s">
        <v>31</v>
      </c>
      <c r="N79" t="s">
        <v>25</v>
      </c>
      <c r="O79" t="s">
        <v>44</v>
      </c>
      <c r="P79" t="s">
        <v>2770</v>
      </c>
      <c r="R79" t="s">
        <v>27</v>
      </c>
      <c r="S79" t="s">
        <v>27</v>
      </c>
    </row>
    <row r="80" spans="1:22" x14ac:dyDescent="0.25">
      <c r="A80" t="s">
        <v>913</v>
      </c>
      <c r="B80">
        <v>-6.8501485646347602</v>
      </c>
      <c r="C80" s="1">
        <v>1.9075027188446501E-5</v>
      </c>
      <c r="D80">
        <v>4.8530430212003498E-4</v>
      </c>
      <c r="E80">
        <v>2.9304843512054899</v>
      </c>
      <c r="F80">
        <v>-0.15728432538614801</v>
      </c>
      <c r="G80">
        <v>2</v>
      </c>
      <c r="H80">
        <v>26700914</v>
      </c>
      <c r="I80" t="s">
        <v>38</v>
      </c>
      <c r="J80" t="s">
        <v>22</v>
      </c>
      <c r="K80" t="s">
        <v>2013</v>
      </c>
      <c r="L80" t="s">
        <v>914</v>
      </c>
      <c r="M80" t="s">
        <v>135</v>
      </c>
      <c r="N80" t="s">
        <v>25</v>
      </c>
      <c r="O80" t="s">
        <v>136</v>
      </c>
      <c r="P80" t="s">
        <v>2770</v>
      </c>
      <c r="R80" t="b">
        <v>1</v>
      </c>
      <c r="S80" t="s">
        <v>27</v>
      </c>
      <c r="V80" t="s">
        <v>915</v>
      </c>
    </row>
    <row r="81" spans="1:22" x14ac:dyDescent="0.25">
      <c r="A81" t="s">
        <v>1111</v>
      </c>
      <c r="B81">
        <v>-6.3369253065942797</v>
      </c>
      <c r="C81" s="1">
        <v>3.9887817031832299E-5</v>
      </c>
      <c r="D81">
        <v>7.8907422033011002E-4</v>
      </c>
      <c r="E81">
        <v>2.1644193860323702</v>
      </c>
      <c r="F81">
        <v>-0.17130372967108701</v>
      </c>
      <c r="G81">
        <v>2</v>
      </c>
      <c r="H81">
        <v>1821733</v>
      </c>
      <c r="I81" t="s">
        <v>21</v>
      </c>
      <c r="J81" t="s">
        <v>22</v>
      </c>
      <c r="K81" t="s">
        <v>2014</v>
      </c>
      <c r="L81" t="s">
        <v>1112</v>
      </c>
      <c r="M81" t="s">
        <v>40</v>
      </c>
      <c r="N81" t="s">
        <v>25</v>
      </c>
      <c r="O81" t="s">
        <v>41</v>
      </c>
      <c r="P81" t="s">
        <v>2772</v>
      </c>
      <c r="R81" t="s">
        <v>27</v>
      </c>
      <c r="S81" t="s">
        <v>27</v>
      </c>
    </row>
    <row r="82" spans="1:22" x14ac:dyDescent="0.25">
      <c r="A82" t="s">
        <v>1077</v>
      </c>
      <c r="B82">
        <v>6.4026061740583398</v>
      </c>
      <c r="C82" s="1">
        <v>3.6223304337535501E-5</v>
      </c>
      <c r="D82">
        <v>7.4039706706853904E-4</v>
      </c>
      <c r="E82">
        <v>2.2644948539422498</v>
      </c>
      <c r="F82">
        <v>0.15005069072163099</v>
      </c>
      <c r="G82">
        <v>12</v>
      </c>
      <c r="H82">
        <v>55378621</v>
      </c>
      <c r="I82" t="s">
        <v>21</v>
      </c>
      <c r="J82" t="s">
        <v>139</v>
      </c>
      <c r="K82" t="s">
        <v>2015</v>
      </c>
      <c r="L82" t="s">
        <v>1078</v>
      </c>
      <c r="M82" t="s">
        <v>135</v>
      </c>
      <c r="N82" t="s">
        <v>25</v>
      </c>
      <c r="O82" t="s">
        <v>136</v>
      </c>
      <c r="P82" t="s">
        <v>2770</v>
      </c>
      <c r="R82" t="s">
        <v>27</v>
      </c>
      <c r="S82" t="s">
        <v>27</v>
      </c>
      <c r="V82" t="s">
        <v>1079</v>
      </c>
    </row>
    <row r="83" spans="1:22" x14ac:dyDescent="0.25">
      <c r="A83" t="s">
        <v>1768</v>
      </c>
      <c r="B83">
        <v>-4.8933960677105004</v>
      </c>
      <c r="C83">
        <v>3.8578318304725401E-4</v>
      </c>
      <c r="D83">
        <v>3.9833591790017896E-3</v>
      </c>
      <c r="E83">
        <v>-0.187252669050538</v>
      </c>
      <c r="F83">
        <v>-0.17797554177050701</v>
      </c>
      <c r="G83">
        <v>17</v>
      </c>
      <c r="H83">
        <v>46682398</v>
      </c>
      <c r="I83" t="s">
        <v>21</v>
      </c>
      <c r="J83" t="s">
        <v>139</v>
      </c>
      <c r="K83" t="s">
        <v>2016</v>
      </c>
      <c r="L83" t="s">
        <v>1247</v>
      </c>
      <c r="M83" t="s">
        <v>40</v>
      </c>
      <c r="N83" t="s">
        <v>83</v>
      </c>
      <c r="O83" t="s">
        <v>105</v>
      </c>
      <c r="P83" t="s">
        <v>2770</v>
      </c>
      <c r="Q83" t="s">
        <v>1248</v>
      </c>
      <c r="R83" t="b">
        <v>1</v>
      </c>
      <c r="S83" t="s">
        <v>27</v>
      </c>
    </row>
    <row r="84" spans="1:22" x14ac:dyDescent="0.25">
      <c r="A84" t="s">
        <v>1723</v>
      </c>
      <c r="B84">
        <v>-5.0639310541000304</v>
      </c>
      <c r="C84">
        <v>2.90614616373097E-4</v>
      </c>
      <c r="D84">
        <v>3.2225243322711902E-3</v>
      </c>
      <c r="E84">
        <v>0.105416184675794</v>
      </c>
      <c r="F84">
        <v>-0.16911846600245001</v>
      </c>
      <c r="G84">
        <v>15</v>
      </c>
      <c r="H84">
        <v>78286737</v>
      </c>
      <c r="I84" t="s">
        <v>21</v>
      </c>
      <c r="J84" t="s">
        <v>22</v>
      </c>
      <c r="K84" t="s">
        <v>2017</v>
      </c>
      <c r="L84" t="s">
        <v>1724</v>
      </c>
      <c r="M84" t="s">
        <v>135</v>
      </c>
      <c r="N84" t="s">
        <v>25</v>
      </c>
      <c r="O84" t="s">
        <v>136</v>
      </c>
      <c r="P84" t="s">
        <v>2770</v>
      </c>
      <c r="R84" t="s">
        <v>27</v>
      </c>
      <c r="S84" t="s">
        <v>27</v>
      </c>
      <c r="U84" t="s">
        <v>1725</v>
      </c>
    </row>
    <row r="85" spans="1:22" x14ac:dyDescent="0.25">
      <c r="A85" t="s">
        <v>175</v>
      </c>
      <c r="B85">
        <v>-9.6495160889591407</v>
      </c>
      <c r="C85" s="1">
        <v>5.9069618851622704E-7</v>
      </c>
      <c r="D85" s="1">
        <v>7.4228908343214306E-5</v>
      </c>
      <c r="E85">
        <v>6.52328463013703</v>
      </c>
      <c r="F85">
        <v>-0.151379804082275</v>
      </c>
      <c r="G85">
        <v>6</v>
      </c>
      <c r="H85">
        <v>28227392</v>
      </c>
      <c r="I85" t="s">
        <v>21</v>
      </c>
      <c r="J85" t="s">
        <v>139</v>
      </c>
      <c r="K85" t="s">
        <v>2018</v>
      </c>
      <c r="L85" t="s">
        <v>176</v>
      </c>
      <c r="M85" t="s">
        <v>177</v>
      </c>
      <c r="N85" t="s">
        <v>167</v>
      </c>
      <c r="O85" t="s">
        <v>178</v>
      </c>
      <c r="P85" t="s">
        <v>2770</v>
      </c>
      <c r="Q85" t="s">
        <v>179</v>
      </c>
      <c r="R85" t="s">
        <v>27</v>
      </c>
      <c r="S85" t="s">
        <v>27</v>
      </c>
      <c r="U85" t="s">
        <v>180</v>
      </c>
      <c r="V85" t="s">
        <v>181</v>
      </c>
    </row>
    <row r="86" spans="1:22" x14ac:dyDescent="0.25">
      <c r="A86" t="s">
        <v>1029</v>
      </c>
      <c r="B86">
        <v>6.5226499381988097</v>
      </c>
      <c r="C86" s="1">
        <v>3.04191933101568E-5</v>
      </c>
      <c r="D86">
        <v>6.6001291407246797E-4</v>
      </c>
      <c r="E86">
        <v>2.44584724063338</v>
      </c>
      <c r="F86">
        <v>0.163874399456784</v>
      </c>
      <c r="G86">
        <v>2</v>
      </c>
      <c r="H86">
        <v>99280930</v>
      </c>
      <c r="I86" t="s">
        <v>38</v>
      </c>
      <c r="J86" t="s">
        <v>22</v>
      </c>
      <c r="K86" t="s">
        <v>2019</v>
      </c>
      <c r="L86" t="s">
        <v>1030</v>
      </c>
      <c r="M86" t="s">
        <v>58</v>
      </c>
      <c r="N86" t="s">
        <v>25</v>
      </c>
      <c r="O86" t="s">
        <v>157</v>
      </c>
      <c r="P86" t="s">
        <v>2770</v>
      </c>
      <c r="R86" t="s">
        <v>27</v>
      </c>
      <c r="S86" t="s">
        <v>27</v>
      </c>
    </row>
    <row r="87" spans="1:22" x14ac:dyDescent="0.25">
      <c r="A87" t="s">
        <v>656</v>
      </c>
      <c r="B87">
        <v>7.4975366562379202</v>
      </c>
      <c r="C87" s="1">
        <v>7.8945640229886508E-6</v>
      </c>
      <c r="D87">
        <v>2.8205824913994399E-4</v>
      </c>
      <c r="E87">
        <v>3.8460282803767498</v>
      </c>
      <c r="F87">
        <v>0.20114655104114301</v>
      </c>
      <c r="G87">
        <v>8</v>
      </c>
      <c r="H87">
        <v>134559320</v>
      </c>
      <c r="I87" t="s">
        <v>21</v>
      </c>
      <c r="J87" t="s">
        <v>22</v>
      </c>
      <c r="K87" t="s">
        <v>2020</v>
      </c>
      <c r="L87" t="s">
        <v>657</v>
      </c>
      <c r="M87" t="s">
        <v>68</v>
      </c>
      <c r="N87" t="s">
        <v>25</v>
      </c>
      <c r="O87" t="s">
        <v>74</v>
      </c>
      <c r="P87" t="s">
        <v>2772</v>
      </c>
      <c r="R87" t="s">
        <v>27</v>
      </c>
      <c r="S87" t="b">
        <v>1</v>
      </c>
      <c r="U87" t="s">
        <v>658</v>
      </c>
    </row>
    <row r="88" spans="1:22" x14ac:dyDescent="0.25">
      <c r="A88" t="s">
        <v>1299</v>
      </c>
      <c r="B88">
        <v>5.92545215759651</v>
      </c>
      <c r="C88" s="1">
        <v>7.3937521251910904E-5</v>
      </c>
      <c r="D88">
        <v>1.2031676356508E-3</v>
      </c>
      <c r="E88">
        <v>1.52369339770418</v>
      </c>
      <c r="F88">
        <v>0.152683793264735</v>
      </c>
      <c r="G88">
        <v>5</v>
      </c>
      <c r="H88">
        <v>3593809</v>
      </c>
      <c r="I88" t="s">
        <v>38</v>
      </c>
      <c r="J88" t="s">
        <v>22</v>
      </c>
      <c r="K88" t="s">
        <v>2021</v>
      </c>
      <c r="M88" t="s">
        <v>31</v>
      </c>
      <c r="N88" t="s">
        <v>32</v>
      </c>
      <c r="O88" t="s">
        <v>33</v>
      </c>
      <c r="Q88" t="s">
        <v>1300</v>
      </c>
      <c r="R88" t="s">
        <v>27</v>
      </c>
      <c r="S88" t="s">
        <v>27</v>
      </c>
    </row>
    <row r="89" spans="1:22" x14ac:dyDescent="0.25">
      <c r="A89" t="s">
        <v>1782</v>
      </c>
      <c r="B89">
        <v>4.8435535347362801</v>
      </c>
      <c r="C89">
        <v>4.1940012868793802E-4</v>
      </c>
      <c r="D89">
        <v>4.2393096601560298E-3</v>
      </c>
      <c r="E89">
        <v>-0.27349541309085101</v>
      </c>
      <c r="F89">
        <v>0.18064460366736201</v>
      </c>
      <c r="G89">
        <v>2</v>
      </c>
      <c r="H89">
        <v>66810606</v>
      </c>
      <c r="I89" t="s">
        <v>21</v>
      </c>
      <c r="J89" t="s">
        <v>22</v>
      </c>
      <c r="K89" t="s">
        <v>2022</v>
      </c>
      <c r="M89" t="s">
        <v>31</v>
      </c>
      <c r="N89" t="s">
        <v>32</v>
      </c>
      <c r="O89" t="s">
        <v>33</v>
      </c>
      <c r="P89" t="s">
        <v>2772</v>
      </c>
      <c r="Q89" t="s">
        <v>1783</v>
      </c>
      <c r="R89" t="s">
        <v>27</v>
      </c>
      <c r="S89" t="b">
        <v>1</v>
      </c>
    </row>
    <row r="90" spans="1:22" x14ac:dyDescent="0.25">
      <c r="A90" t="s">
        <v>1295</v>
      </c>
      <c r="B90">
        <v>-5.9286007230094597</v>
      </c>
      <c r="C90" s="1">
        <v>7.3582643815368504E-5</v>
      </c>
      <c r="D90">
        <v>1.1993019133703399E-3</v>
      </c>
      <c r="E90">
        <v>1.52868672805481</v>
      </c>
      <c r="F90">
        <v>-0.20294848813296501</v>
      </c>
      <c r="G90">
        <v>1</v>
      </c>
      <c r="H90">
        <v>31996811</v>
      </c>
      <c r="I90" t="s">
        <v>21</v>
      </c>
      <c r="J90" t="s">
        <v>22</v>
      </c>
      <c r="K90" t="s">
        <v>2023</v>
      </c>
      <c r="M90" t="s">
        <v>31</v>
      </c>
      <c r="N90" t="s">
        <v>25</v>
      </c>
      <c r="O90" t="s">
        <v>44</v>
      </c>
      <c r="R90" t="s">
        <v>27</v>
      </c>
      <c r="S90" t="b">
        <v>1</v>
      </c>
      <c r="U90" t="s">
        <v>1296</v>
      </c>
    </row>
    <row r="91" spans="1:22" x14ac:dyDescent="0.25">
      <c r="A91" t="s">
        <v>1713</v>
      </c>
      <c r="B91">
        <v>-5.0843304829710698</v>
      </c>
      <c r="C91">
        <v>2.8100777807228602E-4</v>
      </c>
      <c r="D91">
        <v>3.1423101817472702E-3</v>
      </c>
      <c r="E91">
        <v>0.140171275761621</v>
      </c>
      <c r="F91">
        <v>-0.158978141603799</v>
      </c>
      <c r="G91">
        <v>18</v>
      </c>
      <c r="H91">
        <v>77707172</v>
      </c>
      <c r="I91" t="s">
        <v>38</v>
      </c>
      <c r="J91" t="s">
        <v>22</v>
      </c>
      <c r="K91" t="s">
        <v>2024</v>
      </c>
      <c r="L91" t="s">
        <v>1714</v>
      </c>
      <c r="M91" t="s">
        <v>40</v>
      </c>
      <c r="N91" t="s">
        <v>83</v>
      </c>
      <c r="O91" t="s">
        <v>105</v>
      </c>
      <c r="P91" t="s">
        <v>2772</v>
      </c>
      <c r="Q91" t="s">
        <v>1715</v>
      </c>
      <c r="R91" t="s">
        <v>27</v>
      </c>
      <c r="S91" t="s">
        <v>27</v>
      </c>
    </row>
    <row r="92" spans="1:22" x14ac:dyDescent="0.25">
      <c r="A92" t="s">
        <v>322</v>
      </c>
      <c r="B92">
        <v>-8.6766598084176803</v>
      </c>
      <c r="C92" s="1">
        <v>1.7966279162841799E-6</v>
      </c>
      <c r="D92">
        <v>1.2610385157061301E-4</v>
      </c>
      <c r="E92">
        <v>5.37801530712958</v>
      </c>
      <c r="F92">
        <v>-0.20284929976424201</v>
      </c>
      <c r="G92">
        <v>5</v>
      </c>
      <c r="H92">
        <v>141225619</v>
      </c>
      <c r="I92" t="s">
        <v>21</v>
      </c>
      <c r="J92" t="s">
        <v>22</v>
      </c>
      <c r="K92" t="s">
        <v>2025</v>
      </c>
      <c r="M92" t="s">
        <v>31</v>
      </c>
      <c r="N92" t="s">
        <v>83</v>
      </c>
      <c r="O92" t="s">
        <v>101</v>
      </c>
      <c r="Q92" t="s">
        <v>323</v>
      </c>
      <c r="R92" t="s">
        <v>27</v>
      </c>
      <c r="S92" t="s">
        <v>27</v>
      </c>
    </row>
    <row r="93" spans="1:22" x14ac:dyDescent="0.25">
      <c r="A93" t="s">
        <v>958</v>
      </c>
      <c r="B93">
        <v>-6.7283028815307402</v>
      </c>
      <c r="C93" s="1">
        <v>2.2654716889180899E-5</v>
      </c>
      <c r="D93">
        <v>5.41763848314685E-4</v>
      </c>
      <c r="E93">
        <v>2.7518944094981399</v>
      </c>
      <c r="F93">
        <v>-0.171115134246169</v>
      </c>
      <c r="G93">
        <v>5</v>
      </c>
      <c r="H93">
        <v>16508920</v>
      </c>
      <c r="I93" t="s">
        <v>38</v>
      </c>
      <c r="J93" t="s">
        <v>22</v>
      </c>
      <c r="K93" t="s">
        <v>2026</v>
      </c>
      <c r="L93" t="s">
        <v>959</v>
      </c>
      <c r="M93" t="s">
        <v>40</v>
      </c>
      <c r="N93" t="s">
        <v>25</v>
      </c>
      <c r="O93" t="s">
        <v>41</v>
      </c>
      <c r="P93" t="s">
        <v>2770</v>
      </c>
      <c r="R93" t="s">
        <v>27</v>
      </c>
      <c r="S93" t="b">
        <v>1</v>
      </c>
    </row>
    <row r="94" spans="1:22" x14ac:dyDescent="0.25">
      <c r="A94" t="s">
        <v>317</v>
      </c>
      <c r="B94">
        <v>-8.6894494140613201</v>
      </c>
      <c r="C94" s="1">
        <v>1.76947529235318E-6</v>
      </c>
      <c r="D94">
        <v>1.2500132966006901E-4</v>
      </c>
      <c r="E94">
        <v>5.3937350149424201</v>
      </c>
      <c r="F94">
        <v>-0.174138388626284</v>
      </c>
      <c r="G94">
        <v>7</v>
      </c>
      <c r="H94">
        <v>116139180</v>
      </c>
      <c r="I94" t="s">
        <v>21</v>
      </c>
      <c r="J94" t="s">
        <v>22</v>
      </c>
      <c r="K94" t="s">
        <v>2027</v>
      </c>
      <c r="L94" t="s">
        <v>318</v>
      </c>
      <c r="M94" t="s">
        <v>58</v>
      </c>
      <c r="N94" t="s">
        <v>32</v>
      </c>
      <c r="O94" t="s">
        <v>59</v>
      </c>
      <c r="P94" t="s">
        <v>2770</v>
      </c>
      <c r="Q94" t="s">
        <v>319</v>
      </c>
      <c r="R94" t="s">
        <v>27</v>
      </c>
      <c r="S94" t="s">
        <v>27</v>
      </c>
    </row>
    <row r="95" spans="1:22" x14ac:dyDescent="0.25">
      <c r="A95" t="s">
        <v>463</v>
      </c>
      <c r="B95">
        <v>-8.0195931803309399</v>
      </c>
      <c r="C95" s="1">
        <v>4.0213291826035501E-6</v>
      </c>
      <c r="D95">
        <v>1.9221157299524101E-4</v>
      </c>
      <c r="E95">
        <v>4.5450265940547103</v>
      </c>
      <c r="F95">
        <v>-0.163217499686135</v>
      </c>
      <c r="G95">
        <v>19</v>
      </c>
      <c r="H95">
        <v>49238364</v>
      </c>
      <c r="I95" t="s">
        <v>21</v>
      </c>
      <c r="J95" t="s">
        <v>22</v>
      </c>
      <c r="K95" t="s">
        <v>2028</v>
      </c>
      <c r="L95" t="s">
        <v>464</v>
      </c>
      <c r="M95" t="s">
        <v>40</v>
      </c>
      <c r="N95" t="s">
        <v>32</v>
      </c>
      <c r="O95" t="s">
        <v>50</v>
      </c>
      <c r="P95" t="s">
        <v>2772</v>
      </c>
      <c r="Q95" t="s">
        <v>465</v>
      </c>
      <c r="R95" t="b">
        <v>1</v>
      </c>
      <c r="S95" t="s">
        <v>27</v>
      </c>
    </row>
    <row r="96" spans="1:22" x14ac:dyDescent="0.25">
      <c r="A96" t="s">
        <v>1453</v>
      </c>
      <c r="B96">
        <v>5.5893939075001198</v>
      </c>
      <c r="C96">
        <v>1.24551890772655E-4</v>
      </c>
      <c r="D96">
        <v>1.7330530158802401E-3</v>
      </c>
      <c r="E96">
        <v>0.98271225173215804</v>
      </c>
      <c r="F96">
        <v>0.189372150027391</v>
      </c>
      <c r="G96">
        <v>2</v>
      </c>
      <c r="H96">
        <v>157180144</v>
      </c>
      <c r="I96" t="s">
        <v>38</v>
      </c>
      <c r="J96" t="s">
        <v>22</v>
      </c>
      <c r="K96" t="s">
        <v>2029</v>
      </c>
      <c r="M96" t="s">
        <v>31</v>
      </c>
      <c r="N96" t="s">
        <v>83</v>
      </c>
      <c r="O96" t="s">
        <v>101</v>
      </c>
      <c r="Q96" t="s">
        <v>1454</v>
      </c>
      <c r="R96" t="s">
        <v>27</v>
      </c>
      <c r="S96" t="s">
        <v>27</v>
      </c>
    </row>
    <row r="97" spans="1:22" x14ac:dyDescent="0.25">
      <c r="A97" t="s">
        <v>406</v>
      </c>
      <c r="B97">
        <v>-8.2931971362605807</v>
      </c>
      <c r="C97" s="1">
        <v>2.8589506911324298E-6</v>
      </c>
      <c r="D97">
        <v>1.60457107444595E-4</v>
      </c>
      <c r="E97">
        <v>4.8980309794598398</v>
      </c>
      <c r="F97">
        <v>-0.155975366542905</v>
      </c>
      <c r="G97">
        <v>9</v>
      </c>
      <c r="H97">
        <v>140483477</v>
      </c>
      <c r="I97" t="s">
        <v>21</v>
      </c>
      <c r="J97" t="s">
        <v>22</v>
      </c>
      <c r="K97" t="s">
        <v>2030</v>
      </c>
      <c r="L97" t="s">
        <v>407</v>
      </c>
      <c r="M97" t="s">
        <v>40</v>
      </c>
      <c r="N97" t="s">
        <v>32</v>
      </c>
      <c r="O97" t="s">
        <v>50</v>
      </c>
      <c r="P97" t="s">
        <v>2771</v>
      </c>
      <c r="Q97" t="s">
        <v>408</v>
      </c>
      <c r="R97" t="s">
        <v>27</v>
      </c>
      <c r="S97" t="s">
        <v>27</v>
      </c>
      <c r="U97" t="s">
        <v>409</v>
      </c>
      <c r="V97" t="s">
        <v>410</v>
      </c>
    </row>
    <row r="98" spans="1:22" x14ac:dyDescent="0.25">
      <c r="A98" t="s">
        <v>665</v>
      </c>
      <c r="B98">
        <v>-7.4668686039325598</v>
      </c>
      <c r="C98" s="1">
        <v>8.2218819543566394E-6</v>
      </c>
      <c r="D98">
        <v>2.8891275985067901E-4</v>
      </c>
      <c r="E98">
        <v>3.80389658730298</v>
      </c>
      <c r="F98">
        <v>-0.17644646449583701</v>
      </c>
      <c r="G98">
        <v>1</v>
      </c>
      <c r="H98">
        <v>46089045</v>
      </c>
      <c r="I98" t="s">
        <v>21</v>
      </c>
      <c r="J98" t="s">
        <v>22</v>
      </c>
      <c r="K98" t="s">
        <v>2031</v>
      </c>
      <c r="L98" t="s">
        <v>666</v>
      </c>
      <c r="M98" t="s">
        <v>40</v>
      </c>
      <c r="N98" t="s">
        <v>167</v>
      </c>
      <c r="O98" t="s">
        <v>199</v>
      </c>
      <c r="P98" t="s">
        <v>2768</v>
      </c>
      <c r="Q98" t="s">
        <v>667</v>
      </c>
      <c r="R98" t="s">
        <v>27</v>
      </c>
      <c r="S98" t="s">
        <v>27</v>
      </c>
    </row>
    <row r="99" spans="1:22" x14ac:dyDescent="0.25">
      <c r="A99" t="s">
        <v>1757</v>
      </c>
      <c r="B99">
        <v>-4.9369480050554397</v>
      </c>
      <c r="C99">
        <v>3.5872251191258297E-4</v>
      </c>
      <c r="D99">
        <v>3.7728554931362001E-3</v>
      </c>
      <c r="E99">
        <v>-0.112152686677015</v>
      </c>
      <c r="F99">
        <v>-0.153463992044923</v>
      </c>
      <c r="G99">
        <v>5</v>
      </c>
      <c r="H99">
        <v>148442890</v>
      </c>
      <c r="I99" t="s">
        <v>21</v>
      </c>
      <c r="J99" t="s">
        <v>22</v>
      </c>
      <c r="K99" t="s">
        <v>2032</v>
      </c>
      <c r="L99" t="s">
        <v>1758</v>
      </c>
      <c r="M99" t="s">
        <v>135</v>
      </c>
      <c r="N99" t="s">
        <v>25</v>
      </c>
      <c r="O99" t="s">
        <v>136</v>
      </c>
      <c r="P99" t="s">
        <v>2770</v>
      </c>
      <c r="R99" t="s">
        <v>27</v>
      </c>
      <c r="S99" t="b">
        <v>1</v>
      </c>
    </row>
    <row r="100" spans="1:22" x14ac:dyDescent="0.25">
      <c r="A100" t="s">
        <v>916</v>
      </c>
      <c r="B100">
        <v>-6.84752496476362</v>
      </c>
      <c r="C100" s="1">
        <v>1.9145409256795899E-5</v>
      </c>
      <c r="D100">
        <v>4.8647336817759102E-4</v>
      </c>
      <c r="E100">
        <v>2.9266602273117099</v>
      </c>
      <c r="F100">
        <v>-0.189405251146021</v>
      </c>
      <c r="G100">
        <v>2</v>
      </c>
      <c r="H100">
        <v>205415509</v>
      </c>
      <c r="I100" t="s">
        <v>21</v>
      </c>
      <c r="J100" t="s">
        <v>22</v>
      </c>
      <c r="K100" t="s">
        <v>2033</v>
      </c>
      <c r="L100" t="s">
        <v>917</v>
      </c>
      <c r="M100" t="s">
        <v>40</v>
      </c>
      <c r="N100" t="s">
        <v>25</v>
      </c>
      <c r="O100" t="s">
        <v>41</v>
      </c>
      <c r="P100" t="s">
        <v>2772</v>
      </c>
      <c r="R100" t="s">
        <v>27</v>
      </c>
      <c r="S100" t="b">
        <v>1</v>
      </c>
    </row>
    <row r="101" spans="1:22" x14ac:dyDescent="0.25">
      <c r="A101" t="s">
        <v>965</v>
      </c>
      <c r="B101">
        <v>-6.7079867353504898</v>
      </c>
      <c r="C101" s="1">
        <v>2.3318178959986999E-5</v>
      </c>
      <c r="D101">
        <v>5.51480722685563E-4</v>
      </c>
      <c r="E101">
        <v>2.7219195772071298</v>
      </c>
      <c r="F101">
        <v>-0.159366356608447</v>
      </c>
      <c r="G101">
        <v>19</v>
      </c>
      <c r="H101">
        <v>35940483</v>
      </c>
      <c r="I101" t="s">
        <v>38</v>
      </c>
      <c r="J101" t="s">
        <v>22</v>
      </c>
      <c r="K101" t="s">
        <v>2034</v>
      </c>
      <c r="L101" t="s">
        <v>966</v>
      </c>
      <c r="M101" t="s">
        <v>135</v>
      </c>
      <c r="N101" t="s">
        <v>25</v>
      </c>
      <c r="O101" t="s">
        <v>136</v>
      </c>
      <c r="P101" t="s">
        <v>2770</v>
      </c>
      <c r="R101" t="s">
        <v>27</v>
      </c>
      <c r="S101" t="s">
        <v>27</v>
      </c>
    </row>
    <row r="102" spans="1:22" x14ac:dyDescent="0.25">
      <c r="A102" t="s">
        <v>1242</v>
      </c>
      <c r="B102">
        <v>-6.07170553829258</v>
      </c>
      <c r="C102" s="1">
        <v>5.9215805009287503E-5</v>
      </c>
      <c r="D102">
        <v>1.02942873303014E-3</v>
      </c>
      <c r="E102">
        <v>1.7541620038934</v>
      </c>
      <c r="F102">
        <v>-0.18724468487375501</v>
      </c>
      <c r="G102">
        <v>11</v>
      </c>
      <c r="H102">
        <v>26593556</v>
      </c>
      <c r="I102" t="s">
        <v>21</v>
      </c>
      <c r="J102" t="s">
        <v>22</v>
      </c>
      <c r="K102" t="s">
        <v>2035</v>
      </c>
      <c r="L102" t="s">
        <v>1243</v>
      </c>
      <c r="M102" t="s">
        <v>68</v>
      </c>
      <c r="N102" t="s">
        <v>25</v>
      </c>
      <c r="O102" t="s">
        <v>74</v>
      </c>
      <c r="P102" t="s">
        <v>2770</v>
      </c>
      <c r="R102" t="s">
        <v>27</v>
      </c>
      <c r="S102" t="s">
        <v>27</v>
      </c>
    </row>
    <row r="103" spans="1:22" x14ac:dyDescent="0.25">
      <c r="A103" t="s">
        <v>625</v>
      </c>
      <c r="B103">
        <v>-7.5731514727243496</v>
      </c>
      <c r="C103" s="1">
        <v>7.1455690289817803E-6</v>
      </c>
      <c r="D103">
        <v>2.6550340844271899E-4</v>
      </c>
      <c r="E103">
        <v>3.9493929820653402</v>
      </c>
      <c r="F103">
        <v>-0.180256691223665</v>
      </c>
      <c r="G103">
        <v>16</v>
      </c>
      <c r="H103">
        <v>1041053</v>
      </c>
      <c r="I103" t="s">
        <v>38</v>
      </c>
      <c r="J103" t="s">
        <v>22</v>
      </c>
      <c r="K103" t="s">
        <v>2036</v>
      </c>
      <c r="M103" t="s">
        <v>31</v>
      </c>
      <c r="N103" t="s">
        <v>167</v>
      </c>
      <c r="O103" t="s">
        <v>598</v>
      </c>
      <c r="Q103" t="s">
        <v>626</v>
      </c>
      <c r="R103" t="s">
        <v>27</v>
      </c>
      <c r="S103" t="s">
        <v>27</v>
      </c>
    </row>
    <row r="104" spans="1:22" x14ac:dyDescent="0.25">
      <c r="A104" t="s">
        <v>1304</v>
      </c>
      <c r="B104">
        <v>-5.8917743570155698</v>
      </c>
      <c r="C104" s="1">
        <v>7.7848851135341098E-5</v>
      </c>
      <c r="D104">
        <v>1.2480351609331301E-3</v>
      </c>
      <c r="E104">
        <v>1.47019611470029</v>
      </c>
      <c r="F104">
        <v>-0.16553522875121299</v>
      </c>
      <c r="G104">
        <v>2</v>
      </c>
      <c r="H104">
        <v>178975712</v>
      </c>
      <c r="I104" t="s">
        <v>38</v>
      </c>
      <c r="J104" t="s">
        <v>22</v>
      </c>
      <c r="K104" t="s">
        <v>2037</v>
      </c>
      <c r="L104" t="s">
        <v>1305</v>
      </c>
      <c r="M104" t="s">
        <v>58</v>
      </c>
      <c r="N104" t="s">
        <v>32</v>
      </c>
      <c r="O104" t="s">
        <v>59</v>
      </c>
      <c r="Q104" t="s">
        <v>1306</v>
      </c>
      <c r="R104" t="s">
        <v>27</v>
      </c>
      <c r="S104" t="s">
        <v>27</v>
      </c>
    </row>
    <row r="105" spans="1:22" x14ac:dyDescent="0.25">
      <c r="A105" t="s">
        <v>1698</v>
      </c>
      <c r="B105">
        <v>-5.1234393255863599</v>
      </c>
      <c r="C105">
        <v>2.6351179826185702E-4</v>
      </c>
      <c r="D105">
        <v>2.9918977068639501E-3</v>
      </c>
      <c r="E105">
        <v>0.20664810605839501</v>
      </c>
      <c r="F105">
        <v>-0.18128312270462399</v>
      </c>
      <c r="G105">
        <v>8</v>
      </c>
      <c r="H105">
        <v>49502967</v>
      </c>
      <c r="I105" t="s">
        <v>21</v>
      </c>
      <c r="J105" t="s">
        <v>22</v>
      </c>
      <c r="K105" t="s">
        <v>2038</v>
      </c>
      <c r="M105" t="s">
        <v>31</v>
      </c>
      <c r="N105" t="s">
        <v>25</v>
      </c>
      <c r="O105" t="s">
        <v>44</v>
      </c>
      <c r="P105" t="s">
        <v>2769</v>
      </c>
      <c r="R105" t="s">
        <v>27</v>
      </c>
      <c r="S105" t="b">
        <v>1</v>
      </c>
    </row>
    <row r="106" spans="1:22" x14ac:dyDescent="0.25">
      <c r="A106" t="s">
        <v>1338</v>
      </c>
      <c r="B106">
        <v>5.8175586383991602</v>
      </c>
      <c r="C106" s="1">
        <v>8.7262961239360006E-5</v>
      </c>
      <c r="D106">
        <v>1.35143491470775E-3</v>
      </c>
      <c r="E106">
        <v>1.3517398482784</v>
      </c>
      <c r="F106">
        <v>0.15006620292546799</v>
      </c>
      <c r="G106">
        <v>16</v>
      </c>
      <c r="H106">
        <v>3265467</v>
      </c>
      <c r="I106" t="s">
        <v>21</v>
      </c>
      <c r="J106" t="s">
        <v>22</v>
      </c>
      <c r="K106" t="s">
        <v>2039</v>
      </c>
      <c r="L106" t="s">
        <v>1339</v>
      </c>
      <c r="M106" t="s">
        <v>135</v>
      </c>
      <c r="N106" t="s">
        <v>25</v>
      </c>
      <c r="O106" t="s">
        <v>136</v>
      </c>
      <c r="P106" t="s">
        <v>2770</v>
      </c>
      <c r="R106" t="s">
        <v>27</v>
      </c>
      <c r="S106" t="s">
        <v>27</v>
      </c>
    </row>
    <row r="107" spans="1:22" x14ac:dyDescent="0.25">
      <c r="A107" t="s">
        <v>343</v>
      </c>
      <c r="B107">
        <v>-8.60762131716052</v>
      </c>
      <c r="C107" s="1">
        <v>1.9511261434614999E-6</v>
      </c>
      <c r="D107">
        <v>1.3144956141128699E-4</v>
      </c>
      <c r="E107">
        <v>5.2928417453047398</v>
      </c>
      <c r="F107">
        <v>-0.15371240358911001</v>
      </c>
      <c r="G107">
        <v>13</v>
      </c>
      <c r="H107">
        <v>21101018</v>
      </c>
      <c r="I107" t="s">
        <v>38</v>
      </c>
      <c r="J107" t="s">
        <v>22</v>
      </c>
      <c r="K107" t="s">
        <v>2040</v>
      </c>
      <c r="L107" t="s">
        <v>344</v>
      </c>
      <c r="M107" t="s">
        <v>58</v>
      </c>
      <c r="N107" t="s">
        <v>32</v>
      </c>
      <c r="O107" t="s">
        <v>59</v>
      </c>
      <c r="Q107" t="s">
        <v>345</v>
      </c>
      <c r="R107" t="s">
        <v>27</v>
      </c>
      <c r="S107" t="s">
        <v>27</v>
      </c>
      <c r="V107" t="s">
        <v>346</v>
      </c>
    </row>
    <row r="108" spans="1:22" x14ac:dyDescent="0.25">
      <c r="A108" t="s">
        <v>777</v>
      </c>
      <c r="B108">
        <v>7.16108201603544</v>
      </c>
      <c r="C108" s="1">
        <v>1.24054272259899E-5</v>
      </c>
      <c r="D108">
        <v>3.6927802510835101E-4</v>
      </c>
      <c r="E108">
        <v>3.37712932468949</v>
      </c>
      <c r="F108">
        <v>0.15099723872790599</v>
      </c>
      <c r="G108">
        <v>9</v>
      </c>
      <c r="H108">
        <v>110399293</v>
      </c>
      <c r="I108" t="s">
        <v>21</v>
      </c>
      <c r="J108" t="s">
        <v>22</v>
      </c>
      <c r="K108" t="s">
        <v>2041</v>
      </c>
      <c r="M108" t="s">
        <v>31</v>
      </c>
      <c r="N108" t="s">
        <v>32</v>
      </c>
      <c r="O108" t="s">
        <v>33</v>
      </c>
      <c r="Q108" t="s">
        <v>778</v>
      </c>
      <c r="R108" t="s">
        <v>27</v>
      </c>
      <c r="S108" t="s">
        <v>27</v>
      </c>
    </row>
    <row r="109" spans="1:22" x14ac:dyDescent="0.25">
      <c r="A109" t="s">
        <v>1548</v>
      </c>
      <c r="B109">
        <v>5.4382592322825998</v>
      </c>
      <c r="C109">
        <v>1.5829099878554101E-4</v>
      </c>
      <c r="D109">
        <v>2.0611863266588601E-3</v>
      </c>
      <c r="E109">
        <v>0.73426270953541095</v>
      </c>
      <c r="F109">
        <v>0.16009218692737601</v>
      </c>
      <c r="G109">
        <v>2</v>
      </c>
      <c r="H109">
        <v>157184816</v>
      </c>
      <c r="I109" t="s">
        <v>38</v>
      </c>
      <c r="J109" t="s">
        <v>22</v>
      </c>
      <c r="K109" t="s">
        <v>2042</v>
      </c>
      <c r="L109" t="s">
        <v>1549</v>
      </c>
      <c r="M109" t="s">
        <v>40</v>
      </c>
      <c r="N109" t="s">
        <v>32</v>
      </c>
      <c r="O109" t="s">
        <v>50</v>
      </c>
      <c r="P109" t="s">
        <v>2770</v>
      </c>
      <c r="Q109" t="s">
        <v>1550</v>
      </c>
      <c r="R109" t="s">
        <v>27</v>
      </c>
      <c r="S109" t="s">
        <v>27</v>
      </c>
    </row>
    <row r="110" spans="1:22" x14ac:dyDescent="0.25">
      <c r="A110" t="s">
        <v>186</v>
      </c>
      <c r="B110">
        <v>-9.6347184289642396</v>
      </c>
      <c r="C110" s="1">
        <v>6.0037397863584397E-7</v>
      </c>
      <c r="D110" s="1">
        <v>7.4806812925832093E-5</v>
      </c>
      <c r="E110">
        <v>6.5066013268797098</v>
      </c>
      <c r="F110">
        <v>-0.191651252540776</v>
      </c>
      <c r="G110">
        <v>13</v>
      </c>
      <c r="H110">
        <v>24001967</v>
      </c>
      <c r="I110" t="s">
        <v>38</v>
      </c>
      <c r="J110" t="s">
        <v>22</v>
      </c>
      <c r="K110" t="s">
        <v>2043</v>
      </c>
      <c r="L110" t="s">
        <v>187</v>
      </c>
      <c r="M110" t="s">
        <v>68</v>
      </c>
      <c r="N110" t="s">
        <v>25</v>
      </c>
      <c r="O110" t="s">
        <v>74</v>
      </c>
      <c r="P110" t="s">
        <v>2769</v>
      </c>
      <c r="R110" t="b">
        <v>1</v>
      </c>
      <c r="S110" t="b">
        <v>1</v>
      </c>
    </row>
    <row r="111" spans="1:22" x14ac:dyDescent="0.25">
      <c r="A111" t="s">
        <v>553</v>
      </c>
      <c r="B111">
        <v>-7.7620017442879199</v>
      </c>
      <c r="C111" s="1">
        <v>5.5872775163137097E-6</v>
      </c>
      <c r="D111">
        <v>2.3092907959892001E-4</v>
      </c>
      <c r="E111">
        <v>4.2043822646265898</v>
      </c>
      <c r="F111">
        <v>-0.18187278131196399</v>
      </c>
      <c r="G111">
        <v>11</v>
      </c>
      <c r="H111">
        <v>45688659</v>
      </c>
      <c r="I111" t="s">
        <v>38</v>
      </c>
      <c r="J111" t="s">
        <v>22</v>
      </c>
      <c r="K111" t="s">
        <v>2044</v>
      </c>
      <c r="L111" t="s">
        <v>554</v>
      </c>
      <c r="M111" t="s">
        <v>58</v>
      </c>
      <c r="N111" t="s">
        <v>32</v>
      </c>
      <c r="O111" t="s">
        <v>59</v>
      </c>
      <c r="Q111" t="s">
        <v>555</v>
      </c>
      <c r="R111" t="s">
        <v>27</v>
      </c>
      <c r="S111" t="s">
        <v>27</v>
      </c>
    </row>
    <row r="112" spans="1:22" x14ac:dyDescent="0.25">
      <c r="A112" t="s">
        <v>795</v>
      </c>
      <c r="B112">
        <v>-7.1184955847474898</v>
      </c>
      <c r="C112" s="1">
        <v>1.31488994373325E-5</v>
      </c>
      <c r="D112">
        <v>3.8286436518109301E-4</v>
      </c>
      <c r="E112">
        <v>3.3167196243718999</v>
      </c>
      <c r="F112">
        <v>-0.15471455036266599</v>
      </c>
      <c r="G112">
        <v>13</v>
      </c>
      <c r="H112">
        <v>96008021</v>
      </c>
      <c r="I112" t="s">
        <v>38</v>
      </c>
      <c r="J112" t="s">
        <v>22</v>
      </c>
      <c r="K112" t="s">
        <v>2045</v>
      </c>
      <c r="M112" t="s">
        <v>31</v>
      </c>
      <c r="N112" t="s">
        <v>25</v>
      </c>
      <c r="O112" t="s">
        <v>44</v>
      </c>
      <c r="R112" t="s">
        <v>27</v>
      </c>
      <c r="S112" t="b">
        <v>1</v>
      </c>
    </row>
    <row r="113" spans="1:22" x14ac:dyDescent="0.25">
      <c r="A113" t="s">
        <v>875</v>
      </c>
      <c r="B113">
        <v>6.9314173236818197</v>
      </c>
      <c r="C113" s="1">
        <v>1.7025908049646299E-5</v>
      </c>
      <c r="D113">
        <v>4.5145360443572401E-4</v>
      </c>
      <c r="E113">
        <v>3.0484785797790801</v>
      </c>
      <c r="F113">
        <v>0.15512461941431599</v>
      </c>
      <c r="G113">
        <v>7</v>
      </c>
      <c r="H113">
        <v>155446645</v>
      </c>
      <c r="I113" t="s">
        <v>38</v>
      </c>
      <c r="J113" t="s">
        <v>22</v>
      </c>
      <c r="K113" t="s">
        <v>2046</v>
      </c>
      <c r="L113" t="s">
        <v>876</v>
      </c>
      <c r="M113" t="s">
        <v>40</v>
      </c>
      <c r="N113" t="s">
        <v>25</v>
      </c>
      <c r="O113" t="s">
        <v>41</v>
      </c>
      <c r="P113" t="s">
        <v>2772</v>
      </c>
      <c r="R113" t="s">
        <v>27</v>
      </c>
      <c r="S113" t="b">
        <v>1</v>
      </c>
    </row>
    <row r="114" spans="1:22" x14ac:dyDescent="0.25">
      <c r="A114" t="s">
        <v>370</v>
      </c>
      <c r="B114">
        <v>-8.5139093700761403</v>
      </c>
      <c r="C114" s="1">
        <v>2.1840442328702299E-6</v>
      </c>
      <c r="D114">
        <v>1.3961938523240899E-4</v>
      </c>
      <c r="E114">
        <v>5.1763627973092898</v>
      </c>
      <c r="F114">
        <v>-0.155585947503632</v>
      </c>
      <c r="G114">
        <v>10</v>
      </c>
      <c r="H114">
        <v>76818754</v>
      </c>
      <c r="I114" t="s">
        <v>38</v>
      </c>
      <c r="J114" t="s">
        <v>22</v>
      </c>
      <c r="K114" t="s">
        <v>2047</v>
      </c>
      <c r="L114" t="s">
        <v>371</v>
      </c>
      <c r="M114" t="s">
        <v>58</v>
      </c>
      <c r="N114" t="s">
        <v>25</v>
      </c>
      <c r="O114" t="s">
        <v>157</v>
      </c>
      <c r="P114" t="s">
        <v>2770</v>
      </c>
      <c r="R114" t="s">
        <v>27</v>
      </c>
      <c r="S114" t="b">
        <v>1</v>
      </c>
    </row>
    <row r="115" spans="1:22" x14ac:dyDescent="0.25">
      <c r="A115" t="s">
        <v>1335</v>
      </c>
      <c r="B115">
        <v>-5.8226072732278897</v>
      </c>
      <c r="C115" s="1">
        <v>8.6585813398133203E-5</v>
      </c>
      <c r="D115">
        <v>1.3438815626689901E-3</v>
      </c>
      <c r="E115">
        <v>1.3598226153349</v>
      </c>
      <c r="F115">
        <v>-0.16387615626957799</v>
      </c>
      <c r="G115">
        <v>12</v>
      </c>
      <c r="H115">
        <v>124948068</v>
      </c>
      <c r="I115" t="s">
        <v>21</v>
      </c>
      <c r="J115" t="s">
        <v>22</v>
      </c>
      <c r="K115" t="s">
        <v>2048</v>
      </c>
      <c r="L115" t="s">
        <v>1336</v>
      </c>
      <c r="M115" t="s">
        <v>40</v>
      </c>
      <c r="N115" t="s">
        <v>83</v>
      </c>
      <c r="O115" t="s">
        <v>105</v>
      </c>
      <c r="P115" t="s">
        <v>2772</v>
      </c>
      <c r="Q115" t="s">
        <v>1337</v>
      </c>
      <c r="R115" t="s">
        <v>27</v>
      </c>
      <c r="S115" t="b">
        <v>1</v>
      </c>
    </row>
    <row r="116" spans="1:22" x14ac:dyDescent="0.25">
      <c r="A116" t="s">
        <v>368</v>
      </c>
      <c r="B116">
        <v>-8.5211746480053794</v>
      </c>
      <c r="C116" s="1">
        <v>2.1649612575385101E-6</v>
      </c>
      <c r="D116">
        <v>1.39002120796623E-4</v>
      </c>
      <c r="E116">
        <v>5.1854290105415499</v>
      </c>
      <c r="F116">
        <v>-0.20900359565483601</v>
      </c>
      <c r="G116">
        <v>2</v>
      </c>
      <c r="H116">
        <v>74227100</v>
      </c>
      <c r="I116" t="s">
        <v>38</v>
      </c>
      <c r="J116" t="s">
        <v>22</v>
      </c>
      <c r="K116" t="s">
        <v>2049</v>
      </c>
      <c r="M116" t="s">
        <v>31</v>
      </c>
      <c r="N116" t="s">
        <v>83</v>
      </c>
      <c r="O116" t="s">
        <v>101</v>
      </c>
      <c r="Q116" t="s">
        <v>369</v>
      </c>
      <c r="R116" t="s">
        <v>27</v>
      </c>
      <c r="S116" t="s">
        <v>27</v>
      </c>
    </row>
    <row r="117" spans="1:22" x14ac:dyDescent="0.25">
      <c r="A117" t="s">
        <v>1265</v>
      </c>
      <c r="B117">
        <v>-6.0163086556707599</v>
      </c>
      <c r="C117" s="1">
        <v>6.4388758857862E-5</v>
      </c>
      <c r="D117">
        <v>1.09359909055857E-3</v>
      </c>
      <c r="E117">
        <v>1.66722144652156</v>
      </c>
      <c r="F117">
        <v>-0.208843900385174</v>
      </c>
      <c r="G117">
        <v>12</v>
      </c>
      <c r="H117">
        <v>4417093</v>
      </c>
      <c r="I117" t="s">
        <v>21</v>
      </c>
      <c r="J117" t="s">
        <v>22</v>
      </c>
      <c r="K117" t="s">
        <v>2050</v>
      </c>
      <c r="M117" t="s">
        <v>31</v>
      </c>
      <c r="N117" t="s">
        <v>25</v>
      </c>
      <c r="O117" t="s">
        <v>44</v>
      </c>
      <c r="R117" t="b">
        <v>1</v>
      </c>
      <c r="S117" t="b">
        <v>1</v>
      </c>
      <c r="U117" t="s">
        <v>1266</v>
      </c>
    </row>
    <row r="118" spans="1:22" x14ac:dyDescent="0.25">
      <c r="A118" t="s">
        <v>1827</v>
      </c>
      <c r="B118">
        <v>-4.6388488212802796</v>
      </c>
      <c r="C118">
        <v>5.9317759127278601E-4</v>
      </c>
      <c r="D118">
        <v>5.4929088714236497E-3</v>
      </c>
      <c r="E118">
        <v>-0.63091351711645804</v>
      </c>
      <c r="F118">
        <v>-0.155656858206738</v>
      </c>
      <c r="G118">
        <v>11</v>
      </c>
      <c r="H118">
        <v>46969673</v>
      </c>
      <c r="I118" t="s">
        <v>21</v>
      </c>
      <c r="J118" t="s">
        <v>22</v>
      </c>
      <c r="K118" t="s">
        <v>2051</v>
      </c>
      <c r="L118" t="s">
        <v>1828</v>
      </c>
      <c r="M118" t="s">
        <v>40</v>
      </c>
      <c r="N118" t="s">
        <v>25</v>
      </c>
      <c r="O118" t="s">
        <v>41</v>
      </c>
      <c r="P118" t="s">
        <v>2772</v>
      </c>
      <c r="R118" t="s">
        <v>27</v>
      </c>
      <c r="S118" t="b">
        <v>1</v>
      </c>
    </row>
    <row r="119" spans="1:22" x14ac:dyDescent="0.25">
      <c r="A119" t="s">
        <v>669</v>
      </c>
      <c r="B119">
        <v>-7.4470590084788402</v>
      </c>
      <c r="C119" s="1">
        <v>8.4409963319652005E-6</v>
      </c>
      <c r="D119">
        <v>2.9346792277855002E-4</v>
      </c>
      <c r="E119">
        <v>3.7766179004039802</v>
      </c>
      <c r="F119">
        <v>-0.192091662197449</v>
      </c>
      <c r="G119">
        <v>2</v>
      </c>
      <c r="H119">
        <v>100188906</v>
      </c>
      <c r="I119" t="s">
        <v>38</v>
      </c>
      <c r="J119" t="s">
        <v>22</v>
      </c>
      <c r="K119" t="s">
        <v>2052</v>
      </c>
      <c r="L119" t="s">
        <v>670</v>
      </c>
      <c r="M119" t="s">
        <v>40</v>
      </c>
      <c r="N119" t="s">
        <v>25</v>
      </c>
      <c r="O119" t="s">
        <v>41</v>
      </c>
      <c r="P119" t="s">
        <v>2772</v>
      </c>
      <c r="R119" t="s">
        <v>27</v>
      </c>
      <c r="S119" t="b">
        <v>1</v>
      </c>
    </row>
    <row r="120" spans="1:22" x14ac:dyDescent="0.25">
      <c r="A120" t="s">
        <v>1061</v>
      </c>
      <c r="B120">
        <v>6.4639161687276596</v>
      </c>
      <c r="C120" s="1">
        <v>3.3124484542419002E-5</v>
      </c>
      <c r="D120">
        <v>6.9801965108224598E-4</v>
      </c>
      <c r="E120">
        <v>2.3573674832190599</v>
      </c>
      <c r="F120">
        <v>0.15532953467176699</v>
      </c>
      <c r="G120">
        <v>19</v>
      </c>
      <c r="H120">
        <v>35940174</v>
      </c>
      <c r="I120" t="s">
        <v>38</v>
      </c>
      <c r="J120" t="s">
        <v>22</v>
      </c>
      <c r="K120" t="s">
        <v>2053</v>
      </c>
      <c r="L120" t="s">
        <v>966</v>
      </c>
      <c r="M120" t="s">
        <v>58</v>
      </c>
      <c r="N120" t="s">
        <v>25</v>
      </c>
      <c r="O120" t="s">
        <v>157</v>
      </c>
      <c r="P120" t="s">
        <v>2770</v>
      </c>
      <c r="R120" t="s">
        <v>27</v>
      </c>
      <c r="S120" t="s">
        <v>27</v>
      </c>
    </row>
    <row r="121" spans="1:22" x14ac:dyDescent="0.25">
      <c r="A121" t="s">
        <v>1281</v>
      </c>
      <c r="B121">
        <v>-5.97500250709383</v>
      </c>
      <c r="C121" s="1">
        <v>6.8556879247281603E-5</v>
      </c>
      <c r="D121">
        <v>1.14136155917479E-3</v>
      </c>
      <c r="E121">
        <v>1.6021135041508101</v>
      </c>
      <c r="F121">
        <v>-0.16414357807364799</v>
      </c>
      <c r="G121">
        <v>3</v>
      </c>
      <c r="H121">
        <v>166884766</v>
      </c>
      <c r="I121" t="s">
        <v>21</v>
      </c>
      <c r="J121" t="s">
        <v>22</v>
      </c>
      <c r="K121" t="s">
        <v>2054</v>
      </c>
      <c r="M121" t="s">
        <v>31</v>
      </c>
      <c r="N121" t="s">
        <v>25</v>
      </c>
      <c r="O121" t="s">
        <v>44</v>
      </c>
      <c r="R121" t="s">
        <v>27</v>
      </c>
      <c r="S121" t="b">
        <v>1</v>
      </c>
    </row>
    <row r="122" spans="1:22" x14ac:dyDescent="0.25">
      <c r="A122" t="s">
        <v>1663</v>
      </c>
      <c r="B122">
        <v>-5.1942986409196701</v>
      </c>
      <c r="C122">
        <v>2.34667478509738E-4</v>
      </c>
      <c r="D122">
        <v>2.7444450426150598E-3</v>
      </c>
      <c r="E122">
        <v>0.32657461817594402</v>
      </c>
      <c r="F122">
        <v>-0.15033214817171101</v>
      </c>
      <c r="G122">
        <v>19</v>
      </c>
      <c r="H122">
        <v>49232604</v>
      </c>
      <c r="I122" t="s">
        <v>38</v>
      </c>
      <c r="J122" t="s">
        <v>22</v>
      </c>
      <c r="K122" t="s">
        <v>2055</v>
      </c>
      <c r="L122" t="s">
        <v>464</v>
      </c>
      <c r="M122" t="s">
        <v>40</v>
      </c>
      <c r="N122" t="s">
        <v>167</v>
      </c>
      <c r="O122" t="s">
        <v>199</v>
      </c>
      <c r="P122" t="s">
        <v>2768</v>
      </c>
      <c r="Q122" t="s">
        <v>1664</v>
      </c>
      <c r="R122" t="b">
        <v>1</v>
      </c>
      <c r="S122" t="s">
        <v>27</v>
      </c>
    </row>
    <row r="123" spans="1:22" x14ac:dyDescent="0.25">
      <c r="A123" t="s">
        <v>448</v>
      </c>
      <c r="B123">
        <v>8.1036858752838601</v>
      </c>
      <c r="C123" s="1">
        <v>3.6178317803830101E-6</v>
      </c>
      <c r="D123">
        <v>1.81405589351427E-4</v>
      </c>
      <c r="E123">
        <v>4.6544774690758599</v>
      </c>
      <c r="F123">
        <v>0.18929929898886799</v>
      </c>
      <c r="G123">
        <v>5</v>
      </c>
      <c r="H123">
        <v>77779546</v>
      </c>
      <c r="I123" t="s">
        <v>38</v>
      </c>
      <c r="J123" t="s">
        <v>22</v>
      </c>
      <c r="K123" t="s">
        <v>2056</v>
      </c>
      <c r="M123" t="s">
        <v>31</v>
      </c>
      <c r="N123" t="s">
        <v>25</v>
      </c>
      <c r="O123" t="s">
        <v>44</v>
      </c>
      <c r="R123" t="s">
        <v>27</v>
      </c>
      <c r="S123" t="b">
        <v>1</v>
      </c>
    </row>
    <row r="124" spans="1:22" x14ac:dyDescent="0.25">
      <c r="A124" t="s">
        <v>390</v>
      </c>
      <c r="B124">
        <v>-8.4049942095729993</v>
      </c>
      <c r="C124" s="1">
        <v>2.4928032513352998E-6</v>
      </c>
      <c r="D124">
        <v>1.49876454216179E-4</v>
      </c>
      <c r="E124">
        <v>5.03972116118881</v>
      </c>
      <c r="F124">
        <v>-0.16821844856828699</v>
      </c>
      <c r="G124">
        <v>13</v>
      </c>
      <c r="H124">
        <v>98112404</v>
      </c>
      <c r="I124" t="s">
        <v>21</v>
      </c>
      <c r="J124" t="s">
        <v>22</v>
      </c>
      <c r="K124" t="s">
        <v>2057</v>
      </c>
      <c r="L124" t="s">
        <v>391</v>
      </c>
      <c r="M124" t="s">
        <v>40</v>
      </c>
      <c r="N124" t="s">
        <v>25</v>
      </c>
      <c r="O124" t="s">
        <v>41</v>
      </c>
      <c r="P124" t="s">
        <v>2772</v>
      </c>
      <c r="R124" t="s">
        <v>27</v>
      </c>
      <c r="S124" t="b">
        <v>1</v>
      </c>
    </row>
    <row r="125" spans="1:22" x14ac:dyDescent="0.25">
      <c r="A125" t="s">
        <v>1496</v>
      </c>
      <c r="B125">
        <v>-5.4996084454898</v>
      </c>
      <c r="C125">
        <v>1.4355834858039099E-4</v>
      </c>
      <c r="D125">
        <v>1.9202703647214E-3</v>
      </c>
      <c r="E125">
        <v>0.83549728959493696</v>
      </c>
      <c r="F125">
        <v>-0.15302458359805901</v>
      </c>
      <c r="G125">
        <v>22</v>
      </c>
      <c r="H125">
        <v>29458676</v>
      </c>
      <c r="I125" t="s">
        <v>38</v>
      </c>
      <c r="J125" t="s">
        <v>22</v>
      </c>
      <c r="K125" t="s">
        <v>2058</v>
      </c>
      <c r="L125" t="s">
        <v>1497</v>
      </c>
      <c r="M125" t="s">
        <v>58</v>
      </c>
      <c r="N125" t="s">
        <v>25</v>
      </c>
      <c r="O125" t="s">
        <v>157</v>
      </c>
      <c r="P125" t="s">
        <v>2770</v>
      </c>
      <c r="R125" t="s">
        <v>27</v>
      </c>
      <c r="S125" t="s">
        <v>27</v>
      </c>
    </row>
    <row r="126" spans="1:22" x14ac:dyDescent="0.25">
      <c r="A126" t="s">
        <v>309</v>
      </c>
      <c r="B126">
        <v>-8.7083958908318806</v>
      </c>
      <c r="C126" s="1">
        <v>1.7300573484028701E-6</v>
      </c>
      <c r="D126">
        <v>1.2374274563797599E-4</v>
      </c>
      <c r="E126">
        <v>5.4169883892567396</v>
      </c>
      <c r="F126">
        <v>-0.22571254652441899</v>
      </c>
      <c r="G126">
        <v>22</v>
      </c>
      <c r="H126">
        <v>39759848</v>
      </c>
      <c r="I126" t="s">
        <v>38</v>
      </c>
      <c r="J126" t="s">
        <v>139</v>
      </c>
      <c r="K126" t="s">
        <v>2059</v>
      </c>
      <c r="L126" t="s">
        <v>310</v>
      </c>
      <c r="M126" t="s">
        <v>58</v>
      </c>
      <c r="N126" t="s">
        <v>25</v>
      </c>
      <c r="O126" t="s">
        <v>157</v>
      </c>
      <c r="P126" t="s">
        <v>2770</v>
      </c>
      <c r="R126" t="s">
        <v>27</v>
      </c>
      <c r="S126" t="b">
        <v>1</v>
      </c>
      <c r="V126" t="s">
        <v>311</v>
      </c>
    </row>
    <row r="127" spans="1:22" x14ac:dyDescent="0.25">
      <c r="A127" t="s">
        <v>1352</v>
      </c>
      <c r="B127">
        <v>-5.7970357762621996</v>
      </c>
      <c r="C127" s="1">
        <v>9.0073853874988297E-5</v>
      </c>
      <c r="D127">
        <v>1.3814887581325101E-3</v>
      </c>
      <c r="E127">
        <v>1.31884618468433</v>
      </c>
      <c r="F127">
        <v>-0.17841492295998099</v>
      </c>
      <c r="G127">
        <v>2</v>
      </c>
      <c r="H127">
        <v>113875226</v>
      </c>
      <c r="I127" t="s">
        <v>38</v>
      </c>
      <c r="J127" t="s">
        <v>22</v>
      </c>
      <c r="K127" t="s">
        <v>2060</v>
      </c>
      <c r="L127" t="s">
        <v>1353</v>
      </c>
      <c r="M127" t="s">
        <v>58</v>
      </c>
      <c r="N127" t="s">
        <v>25</v>
      </c>
      <c r="O127" t="s">
        <v>157</v>
      </c>
      <c r="P127" t="s">
        <v>2770</v>
      </c>
      <c r="R127" t="b">
        <v>1</v>
      </c>
      <c r="S127" t="s">
        <v>27</v>
      </c>
      <c r="V127" t="s">
        <v>1354</v>
      </c>
    </row>
    <row r="128" spans="1:22" x14ac:dyDescent="0.25">
      <c r="A128" t="s">
        <v>1319</v>
      </c>
      <c r="B128">
        <v>-5.8740962087887096</v>
      </c>
      <c r="C128" s="1">
        <v>7.9989184169354296E-5</v>
      </c>
      <c r="D128">
        <v>1.2702928873128501E-3</v>
      </c>
      <c r="E128">
        <v>1.44205032406558</v>
      </c>
      <c r="F128">
        <v>-0.167341995790392</v>
      </c>
      <c r="G128">
        <v>11</v>
      </c>
      <c r="H128">
        <v>108467652</v>
      </c>
      <c r="I128" t="s">
        <v>21</v>
      </c>
      <c r="J128" t="s">
        <v>22</v>
      </c>
      <c r="K128" t="s">
        <v>2061</v>
      </c>
      <c r="M128" t="s">
        <v>31</v>
      </c>
      <c r="N128" t="s">
        <v>83</v>
      </c>
      <c r="O128" t="s">
        <v>101</v>
      </c>
      <c r="Q128" t="s">
        <v>1320</v>
      </c>
      <c r="R128" t="s">
        <v>27</v>
      </c>
      <c r="S128" t="s">
        <v>27</v>
      </c>
      <c r="U128" t="s">
        <v>1321</v>
      </c>
    </row>
    <row r="129" spans="1:22" x14ac:dyDescent="0.25">
      <c r="A129" t="s">
        <v>1236</v>
      </c>
      <c r="B129">
        <v>-6.0782841575500699</v>
      </c>
      <c r="C129" s="1">
        <v>5.8631432465959997E-5</v>
      </c>
      <c r="D129">
        <v>1.02208093597954E-3</v>
      </c>
      <c r="E129">
        <v>1.76445784173735</v>
      </c>
      <c r="F129">
        <v>-0.16890189317825299</v>
      </c>
      <c r="G129">
        <v>11</v>
      </c>
      <c r="H129">
        <v>65156020</v>
      </c>
      <c r="I129" t="s">
        <v>38</v>
      </c>
      <c r="J129" t="s">
        <v>22</v>
      </c>
      <c r="K129" t="s">
        <v>2062</v>
      </c>
      <c r="L129" t="s">
        <v>1237</v>
      </c>
      <c r="M129" t="s">
        <v>40</v>
      </c>
      <c r="N129" t="s">
        <v>32</v>
      </c>
      <c r="O129" t="s">
        <v>50</v>
      </c>
      <c r="P129" t="s">
        <v>2772</v>
      </c>
      <c r="Q129" t="s">
        <v>1238</v>
      </c>
      <c r="R129" t="s">
        <v>27</v>
      </c>
      <c r="S129" t="s">
        <v>27</v>
      </c>
    </row>
    <row r="130" spans="1:22" x14ac:dyDescent="0.25">
      <c r="A130" t="s">
        <v>1594</v>
      </c>
      <c r="B130">
        <v>-5.3317583545441796</v>
      </c>
      <c r="C130">
        <v>1.87783407354602E-4</v>
      </c>
      <c r="D130">
        <v>2.32500662466928E-3</v>
      </c>
      <c r="E130">
        <v>0.55728734286500103</v>
      </c>
      <c r="F130">
        <v>-0.16412462935731001</v>
      </c>
      <c r="G130">
        <v>2</v>
      </c>
      <c r="H130">
        <v>196933901</v>
      </c>
      <c r="I130" t="s">
        <v>21</v>
      </c>
      <c r="J130" t="s">
        <v>22</v>
      </c>
      <c r="K130" t="s">
        <v>2063</v>
      </c>
      <c r="L130" t="s">
        <v>1595</v>
      </c>
      <c r="M130" t="s">
        <v>58</v>
      </c>
      <c r="N130" t="s">
        <v>32</v>
      </c>
      <c r="O130" t="s">
        <v>59</v>
      </c>
      <c r="P130" t="s">
        <v>2770</v>
      </c>
      <c r="Q130" t="s">
        <v>1596</v>
      </c>
      <c r="R130" t="s">
        <v>27</v>
      </c>
      <c r="S130" t="b">
        <v>1</v>
      </c>
      <c r="V130" t="s">
        <v>1597</v>
      </c>
    </row>
    <row r="131" spans="1:22" x14ac:dyDescent="0.25">
      <c r="A131" t="s">
        <v>1044</v>
      </c>
      <c r="B131">
        <v>-6.5037172701178001</v>
      </c>
      <c r="C131" s="1">
        <v>3.1264616413975999E-5</v>
      </c>
      <c r="D131">
        <v>6.7210901781414398E-4</v>
      </c>
      <c r="E131">
        <v>2.41737835868215</v>
      </c>
      <c r="F131">
        <v>-0.180471294738973</v>
      </c>
      <c r="G131">
        <v>2</v>
      </c>
      <c r="H131">
        <v>242802099</v>
      </c>
      <c r="I131" t="s">
        <v>21</v>
      </c>
      <c r="J131" t="s">
        <v>22</v>
      </c>
      <c r="K131" t="s">
        <v>2064</v>
      </c>
      <c r="L131" t="s">
        <v>1045</v>
      </c>
      <c r="M131" t="s">
        <v>58</v>
      </c>
      <c r="N131" t="s">
        <v>83</v>
      </c>
      <c r="O131" t="s">
        <v>90</v>
      </c>
      <c r="Q131" t="s">
        <v>1046</v>
      </c>
      <c r="R131" t="b">
        <v>1</v>
      </c>
      <c r="S131" t="b">
        <v>1</v>
      </c>
    </row>
    <row r="132" spans="1:22" x14ac:dyDescent="0.25">
      <c r="A132" t="s">
        <v>1362</v>
      </c>
      <c r="B132">
        <v>5.7694607805665896</v>
      </c>
      <c r="C132" s="1">
        <v>9.4002452560512501E-5</v>
      </c>
      <c r="D132">
        <v>1.4204413573460199E-3</v>
      </c>
      <c r="E132">
        <v>1.2745561259439599</v>
      </c>
      <c r="F132">
        <v>0.17145280365784901</v>
      </c>
      <c r="G132">
        <v>2</v>
      </c>
      <c r="H132">
        <v>33359529</v>
      </c>
      <c r="I132" t="s">
        <v>38</v>
      </c>
      <c r="J132" t="s">
        <v>22</v>
      </c>
      <c r="K132" t="s">
        <v>2065</v>
      </c>
      <c r="L132" t="s">
        <v>1363</v>
      </c>
      <c r="M132" t="s">
        <v>135</v>
      </c>
      <c r="N132" t="s">
        <v>25</v>
      </c>
      <c r="O132" t="s">
        <v>136</v>
      </c>
      <c r="P132" t="s">
        <v>2770</v>
      </c>
      <c r="R132" t="b">
        <v>1</v>
      </c>
      <c r="S132" t="s">
        <v>27</v>
      </c>
    </row>
    <row r="133" spans="1:22" x14ac:dyDescent="0.25">
      <c r="A133" t="s">
        <v>1557</v>
      </c>
      <c r="B133">
        <v>-5.4218307137554502</v>
      </c>
      <c r="C133">
        <v>1.62501342160839E-4</v>
      </c>
      <c r="D133">
        <v>2.1017618156887901E-3</v>
      </c>
      <c r="E133">
        <v>0.70706494839135703</v>
      </c>
      <c r="F133">
        <v>-0.17012594112708501</v>
      </c>
      <c r="G133">
        <v>10</v>
      </c>
      <c r="H133">
        <v>3977608</v>
      </c>
      <c r="I133" t="s">
        <v>21</v>
      </c>
      <c r="J133" t="s">
        <v>22</v>
      </c>
      <c r="K133" t="s">
        <v>2066</v>
      </c>
      <c r="M133" t="s">
        <v>31</v>
      </c>
      <c r="N133" t="s">
        <v>25</v>
      </c>
      <c r="O133" t="s">
        <v>44</v>
      </c>
      <c r="P133" t="s">
        <v>2772</v>
      </c>
      <c r="R133" t="b">
        <v>1</v>
      </c>
      <c r="S133" t="b">
        <v>1</v>
      </c>
    </row>
    <row r="134" spans="1:22" x14ac:dyDescent="0.25">
      <c r="A134" t="s">
        <v>1572</v>
      </c>
      <c r="B134">
        <v>-5.3682541078114197</v>
      </c>
      <c r="C134">
        <v>1.77072777856336E-4</v>
      </c>
      <c r="D134">
        <v>2.2309616965094101E-3</v>
      </c>
      <c r="E134">
        <v>0.61810904128286803</v>
      </c>
      <c r="F134">
        <v>-0.18760569123817999</v>
      </c>
      <c r="G134">
        <v>1</v>
      </c>
      <c r="H134">
        <v>3809431</v>
      </c>
      <c r="I134" t="s">
        <v>21</v>
      </c>
      <c r="J134" t="s">
        <v>22</v>
      </c>
      <c r="K134" t="s">
        <v>2067</v>
      </c>
      <c r="L134" t="s">
        <v>1573</v>
      </c>
      <c r="M134" t="s">
        <v>40</v>
      </c>
      <c r="N134" t="s">
        <v>32</v>
      </c>
      <c r="O134" t="s">
        <v>50</v>
      </c>
      <c r="P134" t="s">
        <v>2768</v>
      </c>
      <c r="Q134" t="s">
        <v>1574</v>
      </c>
      <c r="R134" t="s">
        <v>27</v>
      </c>
      <c r="S134" t="s">
        <v>27</v>
      </c>
      <c r="U134" t="s">
        <v>1575</v>
      </c>
    </row>
    <row r="135" spans="1:22" x14ac:dyDescent="0.25">
      <c r="A135" t="s">
        <v>822</v>
      </c>
      <c r="B135">
        <v>-7.0618674079904498</v>
      </c>
      <c r="C135" s="1">
        <v>1.4211995759031599E-5</v>
      </c>
      <c r="D135">
        <v>4.0160844949528298E-4</v>
      </c>
      <c r="E135">
        <v>3.23601792198866</v>
      </c>
      <c r="F135">
        <v>-0.191453194060548</v>
      </c>
      <c r="G135">
        <v>16</v>
      </c>
      <c r="H135">
        <v>79344736</v>
      </c>
      <c r="I135" t="s">
        <v>38</v>
      </c>
      <c r="J135" t="s">
        <v>22</v>
      </c>
      <c r="K135" t="s">
        <v>2068</v>
      </c>
      <c r="M135" t="s">
        <v>31</v>
      </c>
      <c r="N135" t="s">
        <v>25</v>
      </c>
      <c r="O135" t="s">
        <v>44</v>
      </c>
      <c r="R135" t="s">
        <v>27</v>
      </c>
      <c r="S135" t="b">
        <v>1</v>
      </c>
    </row>
    <row r="136" spans="1:22" x14ac:dyDescent="0.25">
      <c r="A136" t="s">
        <v>1151</v>
      </c>
      <c r="B136">
        <v>6.2386273917353696</v>
      </c>
      <c r="C136" s="1">
        <v>4.61265943302695E-5</v>
      </c>
      <c r="D136">
        <v>8.6578579018429104E-4</v>
      </c>
      <c r="E136">
        <v>2.0135186903095899</v>
      </c>
      <c r="F136">
        <v>0.15917706217288499</v>
      </c>
      <c r="G136">
        <v>1</v>
      </c>
      <c r="H136">
        <v>39568852</v>
      </c>
      <c r="I136" t="s">
        <v>38</v>
      </c>
      <c r="J136" t="s">
        <v>22</v>
      </c>
      <c r="K136" t="s">
        <v>2069</v>
      </c>
      <c r="L136" t="s">
        <v>1152</v>
      </c>
      <c r="M136" t="s">
        <v>40</v>
      </c>
      <c r="N136" t="s">
        <v>32</v>
      </c>
      <c r="O136" t="s">
        <v>50</v>
      </c>
      <c r="P136" t="s">
        <v>2771</v>
      </c>
      <c r="Q136" t="s">
        <v>1153</v>
      </c>
      <c r="R136" t="s">
        <v>27</v>
      </c>
      <c r="S136" t="s">
        <v>27</v>
      </c>
    </row>
    <row r="137" spans="1:22" x14ac:dyDescent="0.25">
      <c r="A137" t="s">
        <v>1553</v>
      </c>
      <c r="B137">
        <v>-5.4274036795622997</v>
      </c>
      <c r="C137">
        <v>1.6105999639979499E-4</v>
      </c>
      <c r="D137">
        <v>2.0890266341483002E-3</v>
      </c>
      <c r="E137">
        <v>0.71629529168307604</v>
      </c>
      <c r="F137">
        <v>-0.176815434824731</v>
      </c>
      <c r="G137">
        <v>17</v>
      </c>
      <c r="H137">
        <v>2076063</v>
      </c>
      <c r="I137" t="s">
        <v>21</v>
      </c>
      <c r="J137" t="s">
        <v>22</v>
      </c>
      <c r="K137" t="s">
        <v>2070</v>
      </c>
      <c r="L137" t="s">
        <v>1554</v>
      </c>
      <c r="M137" t="s">
        <v>40</v>
      </c>
      <c r="N137" t="s">
        <v>25</v>
      </c>
      <c r="O137" t="s">
        <v>41</v>
      </c>
      <c r="P137" t="s">
        <v>2768</v>
      </c>
      <c r="R137" t="s">
        <v>27</v>
      </c>
      <c r="S137" t="b">
        <v>1</v>
      </c>
    </row>
    <row r="138" spans="1:22" x14ac:dyDescent="0.25">
      <c r="A138" t="s">
        <v>113</v>
      </c>
      <c r="B138">
        <v>-10.965723714747099</v>
      </c>
      <c r="C138" s="1">
        <v>1.4994400203553101E-7</v>
      </c>
      <c r="D138" s="1">
        <v>4.1435439703991898E-5</v>
      </c>
      <c r="E138">
        <v>7.9244058986661896</v>
      </c>
      <c r="F138">
        <v>-0.166065796960534</v>
      </c>
      <c r="G138">
        <v>1</v>
      </c>
      <c r="H138">
        <v>46664598</v>
      </c>
      <c r="I138" t="s">
        <v>38</v>
      </c>
      <c r="J138" t="s">
        <v>22</v>
      </c>
      <c r="K138" t="s">
        <v>2071</v>
      </c>
      <c r="L138" t="s">
        <v>114</v>
      </c>
      <c r="M138" t="s">
        <v>40</v>
      </c>
      <c r="N138" t="s">
        <v>25</v>
      </c>
      <c r="O138" t="s">
        <v>41</v>
      </c>
      <c r="P138" t="s">
        <v>2770</v>
      </c>
      <c r="R138" t="s">
        <v>27</v>
      </c>
      <c r="S138" t="s">
        <v>27</v>
      </c>
    </row>
    <row r="139" spans="1:22" x14ac:dyDescent="0.25">
      <c r="A139" t="s">
        <v>933</v>
      </c>
      <c r="B139">
        <v>-6.8352455834421599</v>
      </c>
      <c r="C139" s="1">
        <v>1.9478520813111298E-5</v>
      </c>
      <c r="D139">
        <v>4.9150145770965597E-4</v>
      </c>
      <c r="E139">
        <v>2.9087495352927002</v>
      </c>
      <c r="F139">
        <v>-0.171512660799061</v>
      </c>
      <c r="G139">
        <v>8</v>
      </c>
      <c r="H139">
        <v>82375138</v>
      </c>
      <c r="I139" t="s">
        <v>21</v>
      </c>
      <c r="J139" t="s">
        <v>22</v>
      </c>
      <c r="K139" t="s">
        <v>2072</v>
      </c>
      <c r="L139" t="s">
        <v>934</v>
      </c>
      <c r="M139" t="s">
        <v>58</v>
      </c>
      <c r="N139" t="s">
        <v>25</v>
      </c>
      <c r="O139" t="s">
        <v>157</v>
      </c>
      <c r="P139" t="s">
        <v>2772</v>
      </c>
      <c r="R139" t="s">
        <v>27</v>
      </c>
      <c r="S139" t="s">
        <v>27</v>
      </c>
    </row>
    <row r="140" spans="1:22" x14ac:dyDescent="0.25">
      <c r="A140" t="s">
        <v>838</v>
      </c>
      <c r="B140">
        <v>-7.0358052373969198</v>
      </c>
      <c r="C140" s="1">
        <v>1.47317468452522E-5</v>
      </c>
      <c r="D140">
        <v>4.1104990886501702E-4</v>
      </c>
      <c r="E140">
        <v>3.19873253338509</v>
      </c>
      <c r="F140">
        <v>-0.169244178165359</v>
      </c>
      <c r="G140">
        <v>6</v>
      </c>
      <c r="H140">
        <v>45500999</v>
      </c>
      <c r="I140" t="s">
        <v>21</v>
      </c>
      <c r="J140" t="s">
        <v>22</v>
      </c>
      <c r="K140" t="s">
        <v>2073</v>
      </c>
      <c r="L140" t="s">
        <v>839</v>
      </c>
      <c r="M140" t="s">
        <v>40</v>
      </c>
      <c r="N140" t="s">
        <v>25</v>
      </c>
      <c r="O140" t="s">
        <v>41</v>
      </c>
      <c r="P140" t="s">
        <v>2772</v>
      </c>
      <c r="R140" t="s">
        <v>27</v>
      </c>
      <c r="S140" t="b">
        <v>1</v>
      </c>
      <c r="U140" t="s">
        <v>840</v>
      </c>
    </row>
    <row r="141" spans="1:22" x14ac:dyDescent="0.25">
      <c r="A141" t="s">
        <v>1588</v>
      </c>
      <c r="B141">
        <v>-5.34541610350536</v>
      </c>
      <c r="C141">
        <v>1.8369732040614701E-4</v>
      </c>
      <c r="D141">
        <v>2.2900243125364302E-3</v>
      </c>
      <c r="E141">
        <v>0.58006994077949903</v>
      </c>
      <c r="F141">
        <v>-0.161125180822316</v>
      </c>
      <c r="G141">
        <v>4</v>
      </c>
      <c r="H141">
        <v>186760378</v>
      </c>
      <c r="I141" t="s">
        <v>21</v>
      </c>
      <c r="J141" t="s">
        <v>22</v>
      </c>
      <c r="K141" t="s">
        <v>2074</v>
      </c>
      <c r="L141" t="s">
        <v>1589</v>
      </c>
      <c r="M141" t="s">
        <v>68</v>
      </c>
      <c r="N141" t="s">
        <v>25</v>
      </c>
      <c r="O141" t="s">
        <v>74</v>
      </c>
      <c r="P141" t="s">
        <v>2772</v>
      </c>
      <c r="R141" t="b">
        <v>1</v>
      </c>
      <c r="S141" t="b">
        <v>1</v>
      </c>
    </row>
    <row r="142" spans="1:22" x14ac:dyDescent="0.25">
      <c r="A142" t="s">
        <v>1054</v>
      </c>
      <c r="B142">
        <v>-6.4808338756805002</v>
      </c>
      <c r="C142" s="1">
        <v>3.2319947196189403E-5</v>
      </c>
      <c r="D142">
        <v>6.8664333212413995E-4</v>
      </c>
      <c r="E142">
        <v>2.3829023814399202</v>
      </c>
      <c r="F142">
        <v>-0.16273451058833199</v>
      </c>
      <c r="G142">
        <v>7</v>
      </c>
      <c r="H142">
        <v>1023156</v>
      </c>
      <c r="I142" t="s">
        <v>21</v>
      </c>
      <c r="J142" t="s">
        <v>22</v>
      </c>
      <c r="K142" t="s">
        <v>2075</v>
      </c>
      <c r="L142" t="s">
        <v>1055</v>
      </c>
      <c r="M142" t="s">
        <v>40</v>
      </c>
      <c r="N142" t="s">
        <v>32</v>
      </c>
      <c r="O142" t="s">
        <v>50</v>
      </c>
      <c r="P142" t="s">
        <v>2770</v>
      </c>
      <c r="Q142" t="s">
        <v>1056</v>
      </c>
      <c r="R142" t="s">
        <v>27</v>
      </c>
      <c r="S142" t="s">
        <v>27</v>
      </c>
      <c r="U142" t="s">
        <v>1057</v>
      </c>
    </row>
    <row r="143" spans="1:22" x14ac:dyDescent="0.25">
      <c r="A143" t="s">
        <v>994</v>
      </c>
      <c r="B143">
        <v>-6.6196397187529401</v>
      </c>
      <c r="C143" s="1">
        <v>2.6453486554345901E-5</v>
      </c>
      <c r="D143">
        <v>6.0109535252761805E-4</v>
      </c>
      <c r="E143">
        <v>2.5909113892785101</v>
      </c>
      <c r="F143">
        <v>-0.174484295210349</v>
      </c>
      <c r="G143">
        <v>10</v>
      </c>
      <c r="H143">
        <v>85924004</v>
      </c>
      <c r="I143" t="s">
        <v>21</v>
      </c>
      <c r="J143" t="s">
        <v>22</v>
      </c>
      <c r="K143" t="s">
        <v>2076</v>
      </c>
      <c r="M143" t="s">
        <v>31</v>
      </c>
      <c r="N143" t="s">
        <v>25</v>
      </c>
      <c r="O143" t="s">
        <v>44</v>
      </c>
      <c r="R143" t="s">
        <v>27</v>
      </c>
      <c r="S143" t="b">
        <v>1</v>
      </c>
    </row>
    <row r="144" spans="1:22" x14ac:dyDescent="0.25">
      <c r="A144" t="s">
        <v>172</v>
      </c>
      <c r="B144">
        <v>9.6705926221617702</v>
      </c>
      <c r="C144" s="1">
        <v>5.7720034286040498E-7</v>
      </c>
      <c r="D144" s="1">
        <v>7.3473101863887597E-5</v>
      </c>
      <c r="E144">
        <v>6.5470092168136</v>
      </c>
      <c r="F144">
        <v>0.186283972201403</v>
      </c>
      <c r="G144">
        <v>10</v>
      </c>
      <c r="H144">
        <v>126182324</v>
      </c>
      <c r="I144" t="s">
        <v>21</v>
      </c>
      <c r="J144" t="s">
        <v>22</v>
      </c>
      <c r="K144" t="s">
        <v>2077</v>
      </c>
      <c r="L144" t="s">
        <v>173</v>
      </c>
      <c r="M144" t="s">
        <v>40</v>
      </c>
      <c r="N144" t="s">
        <v>25</v>
      </c>
      <c r="O144" t="s">
        <v>41</v>
      </c>
      <c r="P144" t="s">
        <v>2769</v>
      </c>
      <c r="R144" t="s">
        <v>27</v>
      </c>
      <c r="S144" t="s">
        <v>27</v>
      </c>
      <c r="U144" t="s">
        <v>174</v>
      </c>
    </row>
    <row r="145" spans="1:22" x14ac:dyDescent="0.25">
      <c r="A145" t="s">
        <v>161</v>
      </c>
      <c r="B145">
        <v>-9.7884654371275293</v>
      </c>
      <c r="C145" s="1">
        <v>5.0758456647230995E-7</v>
      </c>
      <c r="D145" s="1">
        <v>6.9497706803914105E-5</v>
      </c>
      <c r="E145">
        <v>6.6788801991363203</v>
      </c>
      <c r="F145">
        <v>-0.18095042371508999</v>
      </c>
      <c r="G145">
        <v>17</v>
      </c>
      <c r="H145">
        <v>54785335</v>
      </c>
      <c r="I145" t="s">
        <v>38</v>
      </c>
      <c r="J145" t="s">
        <v>22</v>
      </c>
      <c r="K145" t="s">
        <v>2078</v>
      </c>
      <c r="M145" t="s">
        <v>31</v>
      </c>
      <c r="N145" t="s">
        <v>25</v>
      </c>
      <c r="O145" t="s">
        <v>44</v>
      </c>
      <c r="R145" t="s">
        <v>27</v>
      </c>
      <c r="S145" t="b">
        <v>1</v>
      </c>
    </row>
    <row r="146" spans="1:22" x14ac:dyDescent="0.25">
      <c r="A146" t="s">
        <v>1719</v>
      </c>
      <c r="B146">
        <v>-5.0758359173834</v>
      </c>
      <c r="C146">
        <v>2.8496697134553802E-4</v>
      </c>
      <c r="D146">
        <v>3.17504224491863E-3</v>
      </c>
      <c r="E146">
        <v>0.125705515155594</v>
      </c>
      <c r="F146">
        <v>-0.157807637716848</v>
      </c>
      <c r="G146">
        <v>8</v>
      </c>
      <c r="H146">
        <v>144488011</v>
      </c>
      <c r="I146" t="s">
        <v>38</v>
      </c>
      <c r="J146" t="s">
        <v>22</v>
      </c>
      <c r="K146" t="s">
        <v>2079</v>
      </c>
      <c r="M146" t="s">
        <v>31</v>
      </c>
      <c r="N146" t="s">
        <v>32</v>
      </c>
      <c r="O146" t="s">
        <v>33</v>
      </c>
      <c r="Q146" t="s">
        <v>1720</v>
      </c>
      <c r="R146" t="s">
        <v>27</v>
      </c>
      <c r="S146" t="s">
        <v>27</v>
      </c>
    </row>
    <row r="147" spans="1:22" x14ac:dyDescent="0.25">
      <c r="A147" t="s">
        <v>1527</v>
      </c>
      <c r="B147">
        <v>-5.4666981502326104</v>
      </c>
      <c r="C147">
        <v>1.5127244495761401E-4</v>
      </c>
      <c r="D147">
        <v>1.9953642138341799E-3</v>
      </c>
      <c r="E147">
        <v>0.78125568110892596</v>
      </c>
      <c r="F147">
        <v>-0.15236818620449799</v>
      </c>
      <c r="G147">
        <v>10</v>
      </c>
      <c r="H147">
        <v>105841897</v>
      </c>
      <c r="I147" t="s">
        <v>21</v>
      </c>
      <c r="J147" t="s">
        <v>22</v>
      </c>
      <c r="K147" t="s">
        <v>2080</v>
      </c>
      <c r="L147" t="s">
        <v>1528</v>
      </c>
      <c r="M147" t="s">
        <v>68</v>
      </c>
      <c r="N147" t="s">
        <v>25</v>
      </c>
      <c r="O147" t="s">
        <v>74</v>
      </c>
      <c r="P147" t="s">
        <v>2772</v>
      </c>
      <c r="R147" t="s">
        <v>27</v>
      </c>
      <c r="S147" t="b">
        <v>1</v>
      </c>
    </row>
    <row r="148" spans="1:22" x14ac:dyDescent="0.25">
      <c r="A148" t="s">
        <v>649</v>
      </c>
      <c r="B148">
        <v>-7.5117038549253499</v>
      </c>
      <c r="C148" s="1">
        <v>7.7480864234321206E-6</v>
      </c>
      <c r="D148">
        <v>2.7874033564775002E-4</v>
      </c>
      <c r="E148">
        <v>3.8654503750138298</v>
      </c>
      <c r="F148">
        <v>-0.16016632404181799</v>
      </c>
      <c r="G148">
        <v>1</v>
      </c>
      <c r="H148">
        <v>220473634</v>
      </c>
      <c r="I148" t="s">
        <v>38</v>
      </c>
      <c r="J148" t="s">
        <v>22</v>
      </c>
      <c r="K148" t="s">
        <v>2081</v>
      </c>
      <c r="M148" t="s">
        <v>31</v>
      </c>
      <c r="N148" t="s">
        <v>25</v>
      </c>
      <c r="O148" t="s">
        <v>44</v>
      </c>
      <c r="R148" t="s">
        <v>27</v>
      </c>
      <c r="S148" t="b">
        <v>1</v>
      </c>
    </row>
    <row r="149" spans="1:22" x14ac:dyDescent="0.25">
      <c r="A149" t="s">
        <v>1561</v>
      </c>
      <c r="B149">
        <v>-5.4138202394672303</v>
      </c>
      <c r="C149">
        <v>1.64596992201988E-4</v>
      </c>
      <c r="D149">
        <v>2.1189333204020902E-3</v>
      </c>
      <c r="E149">
        <v>0.69378991680348401</v>
      </c>
      <c r="F149">
        <v>-0.15590732689335099</v>
      </c>
      <c r="G149">
        <v>8</v>
      </c>
      <c r="H149">
        <v>128962092</v>
      </c>
      <c r="I149" t="s">
        <v>38</v>
      </c>
      <c r="J149" t="s">
        <v>22</v>
      </c>
      <c r="K149" t="s">
        <v>2082</v>
      </c>
      <c r="L149" t="s">
        <v>1562</v>
      </c>
      <c r="M149" t="s">
        <v>40</v>
      </c>
      <c r="N149" t="s">
        <v>25</v>
      </c>
      <c r="O149" t="s">
        <v>41</v>
      </c>
      <c r="P149" t="s">
        <v>2772</v>
      </c>
      <c r="R149" t="b">
        <v>1</v>
      </c>
      <c r="S149" t="b">
        <v>1</v>
      </c>
    </row>
    <row r="150" spans="1:22" x14ac:dyDescent="0.25">
      <c r="A150" t="s">
        <v>1678</v>
      </c>
      <c r="B150">
        <v>-5.14553310459653</v>
      </c>
      <c r="C150">
        <v>2.5413775488998801E-4</v>
      </c>
      <c r="D150">
        <v>2.9113286239102602E-3</v>
      </c>
      <c r="E150">
        <v>0.244112989388205</v>
      </c>
      <c r="F150">
        <v>-0.15437871525444399</v>
      </c>
      <c r="G150">
        <v>15</v>
      </c>
      <c r="H150">
        <v>57599596</v>
      </c>
      <c r="I150" t="s">
        <v>21</v>
      </c>
      <c r="J150" t="s">
        <v>22</v>
      </c>
      <c r="K150" t="s">
        <v>2083</v>
      </c>
      <c r="L150" t="s">
        <v>1679</v>
      </c>
      <c r="M150" t="s">
        <v>40</v>
      </c>
      <c r="N150" t="s">
        <v>32</v>
      </c>
      <c r="O150" t="s">
        <v>50</v>
      </c>
      <c r="P150" t="s">
        <v>2772</v>
      </c>
      <c r="Q150" t="s">
        <v>1680</v>
      </c>
      <c r="R150" t="s">
        <v>27</v>
      </c>
      <c r="S150" t="s">
        <v>27</v>
      </c>
    </row>
    <row r="151" spans="1:22" x14ac:dyDescent="0.25">
      <c r="A151" t="s">
        <v>590</v>
      </c>
      <c r="B151">
        <v>7.6925433482356604</v>
      </c>
      <c r="C151" s="1">
        <v>6.1133986064183902E-6</v>
      </c>
      <c r="D151">
        <v>2.4219160393644E-4</v>
      </c>
      <c r="E151">
        <v>4.1111205553546499</v>
      </c>
      <c r="F151">
        <v>0.15822588033142701</v>
      </c>
      <c r="G151">
        <v>8</v>
      </c>
      <c r="H151">
        <v>23602677</v>
      </c>
      <c r="I151" t="s">
        <v>21</v>
      </c>
      <c r="J151" t="s">
        <v>22</v>
      </c>
      <c r="K151" t="s">
        <v>2084</v>
      </c>
      <c r="M151" t="s">
        <v>31</v>
      </c>
      <c r="N151" t="s">
        <v>25</v>
      </c>
      <c r="O151" t="s">
        <v>44</v>
      </c>
      <c r="P151" t="s">
        <v>2772</v>
      </c>
      <c r="R151" t="s">
        <v>27</v>
      </c>
      <c r="S151" t="b">
        <v>1</v>
      </c>
      <c r="U151" t="s">
        <v>591</v>
      </c>
    </row>
    <row r="152" spans="1:22" x14ac:dyDescent="0.25">
      <c r="A152" t="s">
        <v>815</v>
      </c>
      <c r="B152">
        <v>-7.0788599828362297</v>
      </c>
      <c r="C152" s="1">
        <v>1.3883676087867999E-5</v>
      </c>
      <c r="D152">
        <v>3.9554402534268E-4</v>
      </c>
      <c r="E152">
        <v>3.2602791868965002</v>
      </c>
      <c r="F152">
        <v>-0.15596425077502599</v>
      </c>
      <c r="G152">
        <v>19</v>
      </c>
      <c r="H152">
        <v>45809373</v>
      </c>
      <c r="I152" t="s">
        <v>38</v>
      </c>
      <c r="J152" t="s">
        <v>22</v>
      </c>
      <c r="K152" t="s">
        <v>2085</v>
      </c>
      <c r="M152" t="s">
        <v>31</v>
      </c>
      <c r="N152" t="s">
        <v>83</v>
      </c>
      <c r="O152" t="s">
        <v>101</v>
      </c>
      <c r="Q152" t="s">
        <v>816</v>
      </c>
      <c r="R152" t="s">
        <v>27</v>
      </c>
      <c r="S152" t="b">
        <v>1</v>
      </c>
    </row>
    <row r="153" spans="1:22" x14ac:dyDescent="0.25">
      <c r="A153" t="s">
        <v>489</v>
      </c>
      <c r="B153">
        <v>-7.9531968720818602</v>
      </c>
      <c r="C153" s="1">
        <v>4.3739220953504802E-6</v>
      </c>
      <c r="D153">
        <v>2.0139686802539799E-4</v>
      </c>
      <c r="E153">
        <v>4.4580024305579302</v>
      </c>
      <c r="F153">
        <v>-0.16089124503927801</v>
      </c>
      <c r="G153">
        <v>3</v>
      </c>
      <c r="H153">
        <v>14903630</v>
      </c>
      <c r="I153" t="s">
        <v>38</v>
      </c>
      <c r="J153" t="s">
        <v>22</v>
      </c>
      <c r="K153" t="s">
        <v>2086</v>
      </c>
      <c r="L153" t="s">
        <v>490</v>
      </c>
      <c r="M153" t="s">
        <v>40</v>
      </c>
      <c r="N153" t="s">
        <v>25</v>
      </c>
      <c r="O153" t="s">
        <v>41</v>
      </c>
      <c r="P153" t="s">
        <v>2772</v>
      </c>
      <c r="R153" t="s">
        <v>27</v>
      </c>
      <c r="S153" t="b">
        <v>1</v>
      </c>
    </row>
    <row r="154" spans="1:22" x14ac:dyDescent="0.25">
      <c r="A154" t="s">
        <v>518</v>
      </c>
      <c r="B154">
        <v>-7.85341399429237</v>
      </c>
      <c r="C154" s="1">
        <v>4.9674755421020199E-6</v>
      </c>
      <c r="D154">
        <v>2.1561597703566399E-4</v>
      </c>
      <c r="E154">
        <v>4.3262041666199904</v>
      </c>
      <c r="F154">
        <v>-0.172975453912355</v>
      </c>
      <c r="G154">
        <v>10</v>
      </c>
      <c r="H154">
        <v>82299737</v>
      </c>
      <c r="I154" t="s">
        <v>21</v>
      </c>
      <c r="J154" t="s">
        <v>22</v>
      </c>
      <c r="K154" t="s">
        <v>2087</v>
      </c>
      <c r="L154" t="s">
        <v>519</v>
      </c>
      <c r="M154" t="s">
        <v>58</v>
      </c>
      <c r="N154" t="s">
        <v>83</v>
      </c>
      <c r="O154" t="s">
        <v>90</v>
      </c>
      <c r="P154" t="s">
        <v>2770</v>
      </c>
      <c r="Q154" t="s">
        <v>520</v>
      </c>
      <c r="R154" t="s">
        <v>27</v>
      </c>
      <c r="S154" t="s">
        <v>27</v>
      </c>
      <c r="V154" t="s">
        <v>521</v>
      </c>
    </row>
    <row r="155" spans="1:22" x14ac:dyDescent="0.25">
      <c r="A155" t="s">
        <v>1025</v>
      </c>
      <c r="B155">
        <v>-6.5392111076565502</v>
      </c>
      <c r="C155" s="1">
        <v>2.9699599481772001E-5</v>
      </c>
      <c r="D155">
        <v>6.4940323667164799E-4</v>
      </c>
      <c r="E155">
        <v>2.47070935938061</v>
      </c>
      <c r="F155">
        <v>-0.15182563393547499</v>
      </c>
      <c r="G155">
        <v>13</v>
      </c>
      <c r="H155">
        <v>45768901</v>
      </c>
      <c r="I155" t="s">
        <v>21</v>
      </c>
      <c r="J155" t="s">
        <v>22</v>
      </c>
      <c r="K155" t="s">
        <v>2088</v>
      </c>
      <c r="L155" t="s">
        <v>1026</v>
      </c>
      <c r="M155" t="s">
        <v>68</v>
      </c>
      <c r="N155" t="s">
        <v>25</v>
      </c>
      <c r="O155" t="s">
        <v>74</v>
      </c>
      <c r="P155" t="s">
        <v>2770</v>
      </c>
      <c r="R155" t="s">
        <v>27</v>
      </c>
      <c r="S155" t="b">
        <v>1</v>
      </c>
    </row>
    <row r="156" spans="1:22" x14ac:dyDescent="0.25">
      <c r="A156" t="s">
        <v>215</v>
      </c>
      <c r="B156">
        <v>-9.3152342837580893</v>
      </c>
      <c r="C156" s="1">
        <v>8.5688468549215604E-7</v>
      </c>
      <c r="D156" s="1">
        <v>8.7789333909452303E-5</v>
      </c>
      <c r="E156">
        <v>6.1410015874560999</v>
      </c>
      <c r="F156">
        <v>-0.19529245507600401</v>
      </c>
      <c r="G156">
        <v>7</v>
      </c>
      <c r="H156">
        <v>137683602</v>
      </c>
      <c r="I156" t="s">
        <v>38</v>
      </c>
      <c r="J156" t="s">
        <v>22</v>
      </c>
      <c r="K156" t="s">
        <v>2089</v>
      </c>
      <c r="L156" t="s">
        <v>216</v>
      </c>
      <c r="M156" t="s">
        <v>40</v>
      </c>
      <c r="N156" t="s">
        <v>83</v>
      </c>
      <c r="O156" t="s">
        <v>105</v>
      </c>
      <c r="P156" t="s">
        <v>2772</v>
      </c>
      <c r="Q156" t="s">
        <v>217</v>
      </c>
      <c r="R156" t="s">
        <v>27</v>
      </c>
      <c r="S156" t="s">
        <v>27</v>
      </c>
    </row>
    <row r="157" spans="1:22" x14ac:dyDescent="0.25">
      <c r="A157" t="s">
        <v>1551</v>
      </c>
      <c r="B157">
        <v>-5.4316444650073699</v>
      </c>
      <c r="C157">
        <v>1.59972235842923E-4</v>
      </c>
      <c r="D157">
        <v>2.0784851325779102E-3</v>
      </c>
      <c r="E157">
        <v>0.72331630781286405</v>
      </c>
      <c r="F157">
        <v>-0.150540034369682</v>
      </c>
      <c r="G157">
        <v>21</v>
      </c>
      <c r="H157">
        <v>35552831</v>
      </c>
      <c r="I157" t="s">
        <v>21</v>
      </c>
      <c r="J157" t="s">
        <v>22</v>
      </c>
      <c r="K157" t="s">
        <v>2090</v>
      </c>
      <c r="L157" t="s">
        <v>1552</v>
      </c>
      <c r="M157" t="s">
        <v>135</v>
      </c>
      <c r="N157" t="s">
        <v>25</v>
      </c>
      <c r="O157" t="s">
        <v>136</v>
      </c>
      <c r="P157" t="s">
        <v>2770</v>
      </c>
      <c r="R157" t="s">
        <v>27</v>
      </c>
      <c r="S157" t="s">
        <v>27</v>
      </c>
    </row>
    <row r="158" spans="1:22" x14ac:dyDescent="0.25">
      <c r="A158" t="s">
        <v>367</v>
      </c>
      <c r="B158">
        <v>-8.5235956685145595</v>
      </c>
      <c r="C158" s="1">
        <v>2.1586419798883202E-6</v>
      </c>
      <c r="D158">
        <v>1.3881233900822699E-4</v>
      </c>
      <c r="E158">
        <v>5.1884488162425901</v>
      </c>
      <c r="F158">
        <v>-0.15047989599950701</v>
      </c>
      <c r="G158">
        <v>2</v>
      </c>
      <c r="H158">
        <v>145592759</v>
      </c>
      <c r="I158" t="s">
        <v>21</v>
      </c>
      <c r="J158" t="s">
        <v>22</v>
      </c>
      <c r="K158" t="s">
        <v>2091</v>
      </c>
      <c r="M158" t="s">
        <v>31</v>
      </c>
      <c r="N158" t="s">
        <v>25</v>
      </c>
      <c r="O158" t="s">
        <v>44</v>
      </c>
      <c r="P158" t="s">
        <v>2772</v>
      </c>
      <c r="R158" t="s">
        <v>27</v>
      </c>
      <c r="S158" t="b">
        <v>1</v>
      </c>
    </row>
    <row r="159" spans="1:22" x14ac:dyDescent="0.25">
      <c r="A159" t="s">
        <v>627</v>
      </c>
      <c r="B159">
        <v>7.5581514948238704</v>
      </c>
      <c r="C159" s="1">
        <v>7.2878778647572198E-6</v>
      </c>
      <c r="D159">
        <v>2.68637622894166E-4</v>
      </c>
      <c r="E159">
        <v>3.9289462198915701</v>
      </c>
      <c r="F159">
        <v>0.16327911643221099</v>
      </c>
      <c r="G159">
        <v>17</v>
      </c>
      <c r="H159">
        <v>16200581</v>
      </c>
      <c r="I159" t="s">
        <v>38</v>
      </c>
      <c r="J159" t="s">
        <v>22</v>
      </c>
      <c r="K159" t="s">
        <v>2092</v>
      </c>
      <c r="L159" t="s">
        <v>628</v>
      </c>
      <c r="M159" t="s">
        <v>40</v>
      </c>
      <c r="N159" t="s">
        <v>25</v>
      </c>
      <c r="O159" t="s">
        <v>41</v>
      </c>
      <c r="P159" t="s">
        <v>2772</v>
      </c>
      <c r="R159" t="s">
        <v>27</v>
      </c>
      <c r="S159" t="b">
        <v>1</v>
      </c>
    </row>
    <row r="160" spans="1:22" x14ac:dyDescent="0.25">
      <c r="A160" t="s">
        <v>774</v>
      </c>
      <c r="B160">
        <v>7.1734363669612797</v>
      </c>
      <c r="C160" s="1">
        <v>1.21982379930971E-5</v>
      </c>
      <c r="D160">
        <v>3.6533679613848501E-4</v>
      </c>
      <c r="E160">
        <v>3.3946092388346001</v>
      </c>
      <c r="F160">
        <v>0.17215091011780301</v>
      </c>
      <c r="G160">
        <v>14</v>
      </c>
      <c r="H160">
        <v>22392573</v>
      </c>
      <c r="I160" t="s">
        <v>38</v>
      </c>
      <c r="J160" t="s">
        <v>22</v>
      </c>
      <c r="K160" t="s">
        <v>2093</v>
      </c>
      <c r="M160" t="s">
        <v>31</v>
      </c>
      <c r="N160" t="s">
        <v>25</v>
      </c>
      <c r="O160" t="s">
        <v>44</v>
      </c>
      <c r="P160" t="s">
        <v>2770</v>
      </c>
      <c r="R160" t="s">
        <v>27</v>
      </c>
      <c r="S160" t="s">
        <v>27</v>
      </c>
    </row>
    <row r="161" spans="1:21" x14ac:dyDescent="0.25">
      <c r="A161" t="s">
        <v>340</v>
      </c>
      <c r="B161">
        <v>-8.6177664897842394</v>
      </c>
      <c r="C161" s="1">
        <v>1.9275565032468498E-6</v>
      </c>
      <c r="D161">
        <v>1.30542022473796E-4</v>
      </c>
      <c r="E161">
        <v>5.3053917230356502</v>
      </c>
      <c r="F161">
        <v>-0.15030599921722201</v>
      </c>
      <c r="G161">
        <v>3</v>
      </c>
      <c r="H161">
        <v>120168805</v>
      </c>
      <c r="I161" t="s">
        <v>21</v>
      </c>
      <c r="J161" t="s">
        <v>22</v>
      </c>
      <c r="K161" t="s">
        <v>2094</v>
      </c>
      <c r="L161" t="s">
        <v>341</v>
      </c>
      <c r="M161" t="s">
        <v>40</v>
      </c>
      <c r="N161" t="s">
        <v>32</v>
      </c>
      <c r="O161" t="s">
        <v>50</v>
      </c>
      <c r="P161" t="s">
        <v>2772</v>
      </c>
      <c r="Q161" t="s">
        <v>342</v>
      </c>
      <c r="R161" t="b">
        <v>1</v>
      </c>
      <c r="S161" t="s">
        <v>27</v>
      </c>
    </row>
    <row r="162" spans="1:21" x14ac:dyDescent="0.25">
      <c r="A162" t="s">
        <v>258</v>
      </c>
      <c r="B162">
        <v>-9.0437066255609402</v>
      </c>
      <c r="C162" s="1">
        <v>1.1681882932149099E-6</v>
      </c>
      <c r="D162">
        <v>1.01451402427987E-4</v>
      </c>
      <c r="E162">
        <v>5.8219528754425598</v>
      </c>
      <c r="F162">
        <v>-0.16695934195794501</v>
      </c>
      <c r="G162">
        <v>1</v>
      </c>
      <c r="H162">
        <v>3165191</v>
      </c>
      <c r="I162" t="s">
        <v>21</v>
      </c>
      <c r="J162" t="s">
        <v>139</v>
      </c>
      <c r="K162" t="s">
        <v>2095</v>
      </c>
      <c r="L162" t="s">
        <v>259</v>
      </c>
      <c r="M162" t="s">
        <v>40</v>
      </c>
      <c r="N162" t="s">
        <v>32</v>
      </c>
      <c r="O162" t="s">
        <v>50</v>
      </c>
      <c r="P162" t="s">
        <v>2772</v>
      </c>
      <c r="Q162" t="s">
        <v>260</v>
      </c>
      <c r="R162" t="s">
        <v>27</v>
      </c>
      <c r="S162" t="s">
        <v>27</v>
      </c>
    </row>
    <row r="163" spans="1:21" x14ac:dyDescent="0.25">
      <c r="A163" t="s">
        <v>1738</v>
      </c>
      <c r="B163">
        <v>4.9999357158960098</v>
      </c>
      <c r="C163">
        <v>3.2305733405506998E-4</v>
      </c>
      <c r="D163">
        <v>3.4857609593136399E-3</v>
      </c>
      <c r="E163">
        <v>-3.96926729670355E-3</v>
      </c>
      <c r="F163">
        <v>0.185579803941781</v>
      </c>
      <c r="G163">
        <v>17</v>
      </c>
      <c r="H163">
        <v>30658537</v>
      </c>
      <c r="I163" t="s">
        <v>38</v>
      </c>
      <c r="J163" t="s">
        <v>22</v>
      </c>
      <c r="K163" t="s">
        <v>2096</v>
      </c>
      <c r="L163" t="s">
        <v>1739</v>
      </c>
      <c r="M163" t="s">
        <v>24</v>
      </c>
      <c r="N163" t="s">
        <v>25</v>
      </c>
      <c r="O163" t="s">
        <v>26</v>
      </c>
      <c r="P163" t="s">
        <v>2771</v>
      </c>
      <c r="R163" t="s">
        <v>27</v>
      </c>
      <c r="S163" t="s">
        <v>27</v>
      </c>
    </row>
    <row r="164" spans="1:21" x14ac:dyDescent="0.25">
      <c r="A164" t="s">
        <v>1841</v>
      </c>
      <c r="B164">
        <v>-4.60182872568602</v>
      </c>
      <c r="C164">
        <v>6.3193360239840904E-4</v>
      </c>
      <c r="D164">
        <v>5.7598064831446997E-3</v>
      </c>
      <c r="E164">
        <v>-0.69608672189760901</v>
      </c>
      <c r="F164">
        <v>-0.155667154886068</v>
      </c>
      <c r="G164">
        <v>10</v>
      </c>
      <c r="H164">
        <v>134838333</v>
      </c>
      <c r="I164" t="s">
        <v>38</v>
      </c>
      <c r="J164" t="s">
        <v>22</v>
      </c>
      <c r="K164" t="s">
        <v>2097</v>
      </c>
      <c r="M164" t="s">
        <v>31</v>
      </c>
      <c r="N164" t="s">
        <v>83</v>
      </c>
      <c r="O164" t="s">
        <v>101</v>
      </c>
      <c r="Q164" t="s">
        <v>1842</v>
      </c>
      <c r="R164" t="s">
        <v>27</v>
      </c>
      <c r="S164" t="b">
        <v>1</v>
      </c>
    </row>
    <row r="165" spans="1:21" x14ac:dyDescent="0.25">
      <c r="A165" t="s">
        <v>350</v>
      </c>
      <c r="B165">
        <v>8.6034442247373004</v>
      </c>
      <c r="C165" s="1">
        <v>1.96092017552847E-6</v>
      </c>
      <c r="D165">
        <v>1.3180287803941199E-4</v>
      </c>
      <c r="E165">
        <v>5.2876711269295003</v>
      </c>
      <c r="F165">
        <v>0.16057835828409001</v>
      </c>
      <c r="G165">
        <v>6</v>
      </c>
      <c r="H165">
        <v>156967138</v>
      </c>
      <c r="I165" t="s">
        <v>21</v>
      </c>
      <c r="J165" t="s">
        <v>22</v>
      </c>
      <c r="K165" t="s">
        <v>2098</v>
      </c>
      <c r="M165" t="s">
        <v>31</v>
      </c>
      <c r="N165" t="s">
        <v>25</v>
      </c>
      <c r="O165" t="s">
        <v>44</v>
      </c>
      <c r="R165" t="s">
        <v>27</v>
      </c>
      <c r="S165" t="b">
        <v>1</v>
      </c>
    </row>
    <row r="166" spans="1:21" x14ac:dyDescent="0.25">
      <c r="A166" t="s">
        <v>1704</v>
      </c>
      <c r="B166">
        <v>-5.1020788807899597</v>
      </c>
      <c r="C166">
        <v>2.7292100653228201E-4</v>
      </c>
      <c r="D166">
        <v>3.0734335635195999E-3</v>
      </c>
      <c r="E166">
        <v>0.17036497575936299</v>
      </c>
      <c r="F166">
        <v>-0.157595673317803</v>
      </c>
      <c r="G166">
        <v>11</v>
      </c>
      <c r="H166">
        <v>2397323</v>
      </c>
      <c r="I166" t="s">
        <v>21</v>
      </c>
      <c r="J166" t="s">
        <v>22</v>
      </c>
      <c r="K166" t="s">
        <v>2099</v>
      </c>
      <c r="L166" t="s">
        <v>1705</v>
      </c>
      <c r="M166" t="s">
        <v>58</v>
      </c>
      <c r="N166" t="s">
        <v>32</v>
      </c>
      <c r="O166" t="s">
        <v>59</v>
      </c>
      <c r="P166" t="s">
        <v>2772</v>
      </c>
      <c r="Q166" t="s">
        <v>1706</v>
      </c>
      <c r="R166" t="s">
        <v>27</v>
      </c>
      <c r="S166" t="s">
        <v>27</v>
      </c>
      <c r="U166" t="s">
        <v>1707</v>
      </c>
    </row>
    <row r="167" spans="1:21" x14ac:dyDescent="0.25">
      <c r="A167" t="s">
        <v>1448</v>
      </c>
      <c r="B167">
        <v>-5.5921049480321798</v>
      </c>
      <c r="C167">
        <v>1.24021120560832E-4</v>
      </c>
      <c r="D167">
        <v>1.72698106333526E-3</v>
      </c>
      <c r="E167">
        <v>0.98713986564965095</v>
      </c>
      <c r="F167">
        <v>-0.161587445279292</v>
      </c>
      <c r="G167">
        <v>4</v>
      </c>
      <c r="H167">
        <v>72077624</v>
      </c>
      <c r="I167" t="s">
        <v>21</v>
      </c>
      <c r="J167" t="s">
        <v>22</v>
      </c>
      <c r="K167" t="s">
        <v>2100</v>
      </c>
      <c r="L167" t="s">
        <v>1449</v>
      </c>
      <c r="M167" t="s">
        <v>68</v>
      </c>
      <c r="N167" t="s">
        <v>25</v>
      </c>
      <c r="O167" t="s">
        <v>74</v>
      </c>
      <c r="P167" t="s">
        <v>2772</v>
      </c>
      <c r="R167" t="s">
        <v>27</v>
      </c>
      <c r="S167" t="b">
        <v>1</v>
      </c>
    </row>
    <row r="168" spans="1:21" x14ac:dyDescent="0.25">
      <c r="A168" t="s">
        <v>1636</v>
      </c>
      <c r="B168">
        <v>-5.24697925865485</v>
      </c>
      <c r="C168">
        <v>2.1538736565793301E-4</v>
      </c>
      <c r="D168">
        <v>2.5727996034943302E-3</v>
      </c>
      <c r="E168">
        <v>0.41529694967208702</v>
      </c>
      <c r="F168">
        <v>-0.15876362039758399</v>
      </c>
      <c r="G168">
        <v>11</v>
      </c>
      <c r="H168">
        <v>12098045</v>
      </c>
      <c r="I168" t="s">
        <v>21</v>
      </c>
      <c r="J168" t="s">
        <v>22</v>
      </c>
      <c r="K168" t="s">
        <v>2101</v>
      </c>
      <c r="M168" t="s">
        <v>31</v>
      </c>
      <c r="N168" t="s">
        <v>25</v>
      </c>
      <c r="O168" t="s">
        <v>44</v>
      </c>
      <c r="R168" t="b">
        <v>1</v>
      </c>
      <c r="S168" t="b">
        <v>1</v>
      </c>
    </row>
    <row r="169" spans="1:21" x14ac:dyDescent="0.25">
      <c r="A169" t="s">
        <v>1145</v>
      </c>
      <c r="B169">
        <v>-6.2458401625097597</v>
      </c>
      <c r="C169" s="1">
        <v>4.5635316095857598E-5</v>
      </c>
      <c r="D169">
        <v>8.6004733335050796E-4</v>
      </c>
      <c r="E169">
        <v>2.0246373342039798</v>
      </c>
      <c r="F169">
        <v>-0.16553532477441099</v>
      </c>
      <c r="G169">
        <v>20</v>
      </c>
      <c r="H169">
        <v>43730072</v>
      </c>
      <c r="I169" t="s">
        <v>38</v>
      </c>
      <c r="J169" t="s">
        <v>22</v>
      </c>
      <c r="K169" t="s">
        <v>2102</v>
      </c>
      <c r="L169" t="s">
        <v>1146</v>
      </c>
      <c r="M169" t="s">
        <v>58</v>
      </c>
      <c r="N169" t="s">
        <v>32</v>
      </c>
      <c r="O169" t="s">
        <v>59</v>
      </c>
      <c r="P169" t="s">
        <v>2770</v>
      </c>
      <c r="Q169" t="s">
        <v>1147</v>
      </c>
      <c r="R169" t="b">
        <v>1</v>
      </c>
      <c r="S169" t="s">
        <v>27</v>
      </c>
    </row>
    <row r="170" spans="1:21" x14ac:dyDescent="0.25">
      <c r="A170" t="s">
        <v>1051</v>
      </c>
      <c r="B170">
        <v>-6.48415159819052</v>
      </c>
      <c r="C170" s="1">
        <v>3.2164621475294803E-5</v>
      </c>
      <c r="D170">
        <v>6.8464047186897502E-4</v>
      </c>
      <c r="E170">
        <v>2.3879053502141701</v>
      </c>
      <c r="F170">
        <v>-0.15443517373278601</v>
      </c>
      <c r="G170">
        <v>4</v>
      </c>
      <c r="H170">
        <v>80572259</v>
      </c>
      <c r="I170" t="s">
        <v>38</v>
      </c>
      <c r="J170" t="s">
        <v>22</v>
      </c>
      <c r="K170" t="s">
        <v>2103</v>
      </c>
      <c r="M170" t="s">
        <v>31</v>
      </c>
      <c r="N170" t="s">
        <v>25</v>
      </c>
      <c r="O170" t="s">
        <v>44</v>
      </c>
      <c r="R170" t="s">
        <v>27</v>
      </c>
      <c r="S170" t="b">
        <v>1</v>
      </c>
    </row>
    <row r="171" spans="1:21" x14ac:dyDescent="0.25">
      <c r="A171" t="s">
        <v>1829</v>
      </c>
      <c r="B171">
        <v>-4.6380730125482597</v>
      </c>
      <c r="C171">
        <v>5.93963769029012E-4</v>
      </c>
      <c r="D171">
        <v>5.4993100606280298E-3</v>
      </c>
      <c r="E171">
        <v>-0.63227767263912404</v>
      </c>
      <c r="F171">
        <v>-0.15571918579611599</v>
      </c>
      <c r="G171">
        <v>17</v>
      </c>
      <c r="H171">
        <v>6898738</v>
      </c>
      <c r="I171" t="s">
        <v>38</v>
      </c>
      <c r="J171" t="s">
        <v>22</v>
      </c>
      <c r="K171" t="s">
        <v>2104</v>
      </c>
      <c r="L171" t="s">
        <v>1830</v>
      </c>
      <c r="M171" t="s">
        <v>58</v>
      </c>
      <c r="N171" t="s">
        <v>32</v>
      </c>
      <c r="O171" t="s">
        <v>59</v>
      </c>
      <c r="P171" t="s">
        <v>2770</v>
      </c>
      <c r="Q171" t="s">
        <v>1831</v>
      </c>
      <c r="R171" t="b">
        <v>1</v>
      </c>
      <c r="S171" t="b">
        <v>1</v>
      </c>
    </row>
    <row r="172" spans="1:21" x14ac:dyDescent="0.25">
      <c r="A172" t="s">
        <v>633</v>
      </c>
      <c r="B172">
        <v>-7.53908976752773</v>
      </c>
      <c r="C172" s="1">
        <v>7.4731075326154197E-6</v>
      </c>
      <c r="D172">
        <v>2.7306219645793198E-4</v>
      </c>
      <c r="E172">
        <v>3.90292140635859</v>
      </c>
      <c r="F172">
        <v>-0.15212351169500099</v>
      </c>
      <c r="G172">
        <v>14</v>
      </c>
      <c r="H172">
        <v>102968461</v>
      </c>
      <c r="I172" t="s">
        <v>38</v>
      </c>
      <c r="J172" t="s">
        <v>22</v>
      </c>
      <c r="K172" t="s">
        <v>2105</v>
      </c>
      <c r="L172" t="s">
        <v>634</v>
      </c>
      <c r="M172" t="s">
        <v>24</v>
      </c>
      <c r="N172" t="s">
        <v>25</v>
      </c>
      <c r="O172" t="s">
        <v>26</v>
      </c>
      <c r="P172" t="s">
        <v>2771</v>
      </c>
      <c r="R172" t="s">
        <v>27</v>
      </c>
      <c r="S172" t="s">
        <v>27</v>
      </c>
    </row>
    <row r="173" spans="1:21" x14ac:dyDescent="0.25">
      <c r="A173" t="s">
        <v>1167</v>
      </c>
      <c r="B173">
        <v>6.2038878676134299</v>
      </c>
      <c r="C173" s="1">
        <v>4.8572724573697498E-5</v>
      </c>
      <c r="D173">
        <v>8.9650008532929804E-4</v>
      </c>
      <c r="E173">
        <v>1.9598646359323499</v>
      </c>
      <c r="F173">
        <v>0.16536472449753301</v>
      </c>
      <c r="G173">
        <v>16</v>
      </c>
      <c r="H173">
        <v>50743296</v>
      </c>
      <c r="I173" t="s">
        <v>21</v>
      </c>
      <c r="J173" t="s">
        <v>22</v>
      </c>
      <c r="K173" t="s">
        <v>2106</v>
      </c>
      <c r="L173" t="s">
        <v>1168</v>
      </c>
      <c r="M173" t="s">
        <v>40</v>
      </c>
      <c r="N173" t="s">
        <v>25</v>
      </c>
      <c r="O173" t="s">
        <v>41</v>
      </c>
      <c r="P173" t="s">
        <v>2772</v>
      </c>
      <c r="R173" t="s">
        <v>27</v>
      </c>
      <c r="S173" t="s">
        <v>27</v>
      </c>
      <c r="U173" t="s">
        <v>1169</v>
      </c>
    </row>
    <row r="174" spans="1:21" x14ac:dyDescent="0.25">
      <c r="A174" t="s">
        <v>802</v>
      </c>
      <c r="B174">
        <v>-7.0890378899710296</v>
      </c>
      <c r="C174" s="1">
        <v>1.36909073123997E-5</v>
      </c>
      <c r="D174">
        <v>3.9217781105948098E-4</v>
      </c>
      <c r="E174">
        <v>3.2747923205776099</v>
      </c>
      <c r="F174">
        <v>-0.16147391630371799</v>
      </c>
      <c r="G174">
        <v>20</v>
      </c>
      <c r="H174">
        <v>32156436</v>
      </c>
      <c r="I174" t="s">
        <v>38</v>
      </c>
      <c r="J174" t="s">
        <v>22</v>
      </c>
      <c r="K174" t="s">
        <v>2107</v>
      </c>
      <c r="L174" t="s">
        <v>803</v>
      </c>
      <c r="M174" t="s">
        <v>40</v>
      </c>
      <c r="N174" t="s">
        <v>25</v>
      </c>
      <c r="O174" t="s">
        <v>41</v>
      </c>
      <c r="P174" t="s">
        <v>2772</v>
      </c>
      <c r="R174" t="s">
        <v>27</v>
      </c>
      <c r="S174" t="s">
        <v>27</v>
      </c>
    </row>
    <row r="175" spans="1:21" x14ac:dyDescent="0.25">
      <c r="A175" t="s">
        <v>253</v>
      </c>
      <c r="B175">
        <v>-9.0825136096073305</v>
      </c>
      <c r="C175" s="1">
        <v>1.1170887164706401E-6</v>
      </c>
      <c r="D175" s="1">
        <v>9.9870858359786804E-5</v>
      </c>
      <c r="E175">
        <v>5.8680310490816199</v>
      </c>
      <c r="F175">
        <v>-0.19221656944117901</v>
      </c>
      <c r="G175">
        <v>8</v>
      </c>
      <c r="H175">
        <v>95168291</v>
      </c>
      <c r="I175" t="s">
        <v>38</v>
      </c>
      <c r="J175" t="s">
        <v>22</v>
      </c>
      <c r="K175" t="s">
        <v>2108</v>
      </c>
      <c r="L175" t="s">
        <v>254</v>
      </c>
      <c r="M175" t="s">
        <v>40</v>
      </c>
      <c r="N175" t="s">
        <v>25</v>
      </c>
      <c r="O175" t="s">
        <v>41</v>
      </c>
      <c r="P175" t="s">
        <v>2772</v>
      </c>
      <c r="R175" t="s">
        <v>27</v>
      </c>
      <c r="S175" t="b">
        <v>1</v>
      </c>
    </row>
    <row r="176" spans="1:21" x14ac:dyDescent="0.25">
      <c r="A176" t="s">
        <v>675</v>
      </c>
      <c r="B176">
        <v>-7.4319160787414598</v>
      </c>
      <c r="C176" s="1">
        <v>8.6126979175149398E-6</v>
      </c>
      <c r="D176">
        <v>2.9644309312428798E-4</v>
      </c>
      <c r="E176">
        <v>3.75573130214736</v>
      </c>
      <c r="F176">
        <v>-0.180178871518416</v>
      </c>
      <c r="G176">
        <v>10</v>
      </c>
      <c r="H176">
        <v>63520873</v>
      </c>
      <c r="I176" t="s">
        <v>38</v>
      </c>
      <c r="J176" t="s">
        <v>22</v>
      </c>
      <c r="K176" t="s">
        <v>2109</v>
      </c>
      <c r="L176" t="s">
        <v>676</v>
      </c>
      <c r="M176" t="s">
        <v>40</v>
      </c>
      <c r="N176" t="s">
        <v>25</v>
      </c>
      <c r="O176" t="s">
        <v>41</v>
      </c>
      <c r="P176" t="s">
        <v>2772</v>
      </c>
      <c r="R176" t="s">
        <v>27</v>
      </c>
      <c r="S176" t="b">
        <v>1</v>
      </c>
    </row>
    <row r="177" spans="1:19" x14ac:dyDescent="0.25">
      <c r="A177" t="s">
        <v>847</v>
      </c>
      <c r="B177">
        <v>-6.9727995751522398</v>
      </c>
      <c r="C177" s="1">
        <v>1.6073860356357399E-5</v>
      </c>
      <c r="D177">
        <v>4.3586867745571903E-4</v>
      </c>
      <c r="E177">
        <v>3.1082186689114799</v>
      </c>
      <c r="F177">
        <v>-0.194378219107747</v>
      </c>
      <c r="G177">
        <v>1</v>
      </c>
      <c r="H177">
        <v>192778890</v>
      </c>
      <c r="I177" t="s">
        <v>21</v>
      </c>
      <c r="J177" t="s">
        <v>22</v>
      </c>
      <c r="K177" t="s">
        <v>2110</v>
      </c>
      <c r="L177" t="s">
        <v>848</v>
      </c>
      <c r="M177" t="s">
        <v>40</v>
      </c>
      <c r="N177" t="s">
        <v>32</v>
      </c>
      <c r="O177" t="s">
        <v>50</v>
      </c>
      <c r="P177" t="s">
        <v>2772</v>
      </c>
      <c r="Q177" t="s">
        <v>849</v>
      </c>
      <c r="R177" t="s">
        <v>27</v>
      </c>
      <c r="S177" t="s">
        <v>27</v>
      </c>
    </row>
    <row r="178" spans="1:19" x14ac:dyDescent="0.25">
      <c r="A178" t="s">
        <v>261</v>
      </c>
      <c r="B178">
        <v>-9.0187843839362394</v>
      </c>
      <c r="C178" s="1">
        <v>1.2023244075000599E-6</v>
      </c>
      <c r="D178">
        <v>1.02846959990473E-4</v>
      </c>
      <c r="E178">
        <v>5.7922756539114504</v>
      </c>
      <c r="F178">
        <v>-0.161307785938575</v>
      </c>
      <c r="G178">
        <v>2</v>
      </c>
      <c r="H178">
        <v>208795620</v>
      </c>
      <c r="I178" t="s">
        <v>21</v>
      </c>
      <c r="J178" t="s">
        <v>139</v>
      </c>
      <c r="K178" t="s">
        <v>2111</v>
      </c>
      <c r="L178" t="s">
        <v>262</v>
      </c>
      <c r="M178" t="s">
        <v>40</v>
      </c>
      <c r="N178" t="s">
        <v>167</v>
      </c>
      <c r="O178" t="s">
        <v>199</v>
      </c>
      <c r="P178" t="s">
        <v>2772</v>
      </c>
      <c r="Q178" t="s">
        <v>263</v>
      </c>
      <c r="R178" t="s">
        <v>27</v>
      </c>
      <c r="S178" t="s">
        <v>27</v>
      </c>
    </row>
    <row r="179" spans="1:19" x14ac:dyDescent="0.25">
      <c r="A179" t="s">
        <v>790</v>
      </c>
      <c r="B179">
        <v>-7.1276812981272704</v>
      </c>
      <c r="C179" s="1">
        <v>1.298460558678E-5</v>
      </c>
      <c r="D179">
        <v>3.79967376083014E-4</v>
      </c>
      <c r="E179">
        <v>3.3297700997129298</v>
      </c>
      <c r="F179">
        <v>-0.18875020744422699</v>
      </c>
      <c r="G179">
        <v>4</v>
      </c>
      <c r="H179">
        <v>76556389</v>
      </c>
      <c r="I179" t="s">
        <v>21</v>
      </c>
      <c r="J179" t="s">
        <v>22</v>
      </c>
      <c r="K179" t="s">
        <v>2112</v>
      </c>
      <c r="L179" t="s">
        <v>791</v>
      </c>
      <c r="M179" t="s">
        <v>58</v>
      </c>
      <c r="N179" t="s">
        <v>32</v>
      </c>
      <c r="O179" t="s">
        <v>59</v>
      </c>
      <c r="P179" t="s">
        <v>2770</v>
      </c>
      <c r="Q179" t="s">
        <v>792</v>
      </c>
      <c r="R179" t="s">
        <v>27</v>
      </c>
      <c r="S179" t="b">
        <v>1</v>
      </c>
    </row>
    <row r="180" spans="1:19" x14ac:dyDescent="0.25">
      <c r="A180" t="s">
        <v>1260</v>
      </c>
      <c r="B180">
        <v>-6.0273973863687402</v>
      </c>
      <c r="C180" s="1">
        <v>6.3316172441164594E-5</v>
      </c>
      <c r="D180">
        <v>1.08022835224277E-3</v>
      </c>
      <c r="E180">
        <v>1.68465886564851</v>
      </c>
      <c r="F180">
        <v>-0.16967016769319801</v>
      </c>
      <c r="G180">
        <v>6</v>
      </c>
      <c r="H180">
        <v>29571875</v>
      </c>
      <c r="I180" t="s">
        <v>21</v>
      </c>
      <c r="J180" t="s">
        <v>22</v>
      </c>
      <c r="K180" t="s">
        <v>2113</v>
      </c>
      <c r="L180" t="s">
        <v>1261</v>
      </c>
      <c r="M180" t="s">
        <v>40</v>
      </c>
      <c r="N180" t="s">
        <v>25</v>
      </c>
      <c r="O180" t="s">
        <v>41</v>
      </c>
      <c r="P180" t="s">
        <v>2772</v>
      </c>
      <c r="R180" t="s">
        <v>27</v>
      </c>
      <c r="S180" t="s">
        <v>27</v>
      </c>
    </row>
    <row r="181" spans="1:19" x14ac:dyDescent="0.25">
      <c r="A181" t="s">
        <v>1192</v>
      </c>
      <c r="B181">
        <v>-6.1629524937996596</v>
      </c>
      <c r="C181" s="1">
        <v>5.1633089881946597E-5</v>
      </c>
      <c r="D181">
        <v>9.3539330330981495E-4</v>
      </c>
      <c r="E181">
        <v>1.8964236435750099</v>
      </c>
      <c r="F181">
        <v>-0.15299297470352899</v>
      </c>
      <c r="G181">
        <v>10</v>
      </c>
      <c r="H181">
        <v>729916</v>
      </c>
      <c r="I181" t="s">
        <v>38</v>
      </c>
      <c r="J181" t="s">
        <v>22</v>
      </c>
      <c r="K181" t="s">
        <v>2114</v>
      </c>
      <c r="L181" t="s">
        <v>1193</v>
      </c>
      <c r="M181" t="s">
        <v>40</v>
      </c>
      <c r="N181" t="s">
        <v>25</v>
      </c>
      <c r="O181" t="s">
        <v>41</v>
      </c>
      <c r="P181" t="s">
        <v>2772</v>
      </c>
      <c r="R181" t="b">
        <v>1</v>
      </c>
      <c r="S181" t="s">
        <v>27</v>
      </c>
    </row>
    <row r="182" spans="1:19" x14ac:dyDescent="0.25">
      <c r="A182" t="s">
        <v>1297</v>
      </c>
      <c r="B182">
        <v>5.9254975594260104</v>
      </c>
      <c r="C182" s="1">
        <v>7.3932391105913399E-5</v>
      </c>
      <c r="D182">
        <v>1.2031676356508E-3</v>
      </c>
      <c r="E182">
        <v>1.52376541069427</v>
      </c>
      <c r="F182">
        <v>0.19934718570666099</v>
      </c>
      <c r="G182">
        <v>12</v>
      </c>
      <c r="H182">
        <v>65723693</v>
      </c>
      <c r="I182" t="s">
        <v>38</v>
      </c>
      <c r="J182" t="s">
        <v>22</v>
      </c>
      <c r="K182" t="s">
        <v>2115</v>
      </c>
      <c r="L182" t="s">
        <v>1298</v>
      </c>
      <c r="M182" t="s">
        <v>40</v>
      </c>
      <c r="N182" t="s">
        <v>25</v>
      </c>
      <c r="O182" t="s">
        <v>41</v>
      </c>
      <c r="P182" t="s">
        <v>2772</v>
      </c>
      <c r="R182" t="s">
        <v>27</v>
      </c>
      <c r="S182" t="b">
        <v>1</v>
      </c>
    </row>
    <row r="183" spans="1:19" x14ac:dyDescent="0.25">
      <c r="A183" t="s">
        <v>779</v>
      </c>
      <c r="B183">
        <v>-7.1507628257167504</v>
      </c>
      <c r="C183" s="1">
        <v>1.2581364509427E-5</v>
      </c>
      <c r="D183">
        <v>3.7198421590578198E-4</v>
      </c>
      <c r="E183">
        <v>3.3625134271419901</v>
      </c>
      <c r="F183">
        <v>-0.18505060823989</v>
      </c>
      <c r="G183">
        <v>17</v>
      </c>
      <c r="H183">
        <v>1553415</v>
      </c>
      <c r="I183" t="s">
        <v>38</v>
      </c>
      <c r="J183" t="s">
        <v>22</v>
      </c>
      <c r="K183" t="s">
        <v>2116</v>
      </c>
      <c r="L183" t="s">
        <v>780</v>
      </c>
      <c r="M183" t="s">
        <v>135</v>
      </c>
      <c r="N183" t="s">
        <v>32</v>
      </c>
      <c r="O183" t="s">
        <v>471</v>
      </c>
      <c r="P183" t="s">
        <v>2770</v>
      </c>
      <c r="Q183" t="s">
        <v>781</v>
      </c>
      <c r="R183" t="s">
        <v>27</v>
      </c>
      <c r="S183" t="s">
        <v>27</v>
      </c>
    </row>
    <row r="184" spans="1:19" x14ac:dyDescent="0.25">
      <c r="A184" t="s">
        <v>1446</v>
      </c>
      <c r="B184">
        <v>5.5956253012187602</v>
      </c>
      <c r="C184">
        <v>1.23335466948943E-4</v>
      </c>
      <c r="D184">
        <v>1.72032761115418E-3</v>
      </c>
      <c r="E184">
        <v>0.99288769896092399</v>
      </c>
      <c r="F184">
        <v>0.16089692286112101</v>
      </c>
      <c r="G184">
        <v>4</v>
      </c>
      <c r="H184">
        <v>10686610</v>
      </c>
      <c r="I184" t="s">
        <v>21</v>
      </c>
      <c r="J184" t="s">
        <v>22</v>
      </c>
      <c r="K184" t="s">
        <v>2117</v>
      </c>
      <c r="L184" t="s">
        <v>1447</v>
      </c>
      <c r="M184" t="s">
        <v>58</v>
      </c>
      <c r="N184" t="s">
        <v>25</v>
      </c>
      <c r="O184" t="s">
        <v>157</v>
      </c>
      <c r="P184" t="s">
        <v>2770</v>
      </c>
      <c r="R184" t="s">
        <v>27</v>
      </c>
      <c r="S184" t="s">
        <v>27</v>
      </c>
    </row>
    <row r="185" spans="1:19" x14ac:dyDescent="0.25">
      <c r="A185" t="s">
        <v>1559</v>
      </c>
      <c r="B185">
        <v>-5.41510677233358</v>
      </c>
      <c r="C185">
        <v>1.6425850467972301E-4</v>
      </c>
      <c r="D185">
        <v>2.1157794758229998E-3</v>
      </c>
      <c r="E185">
        <v>0.69592256796991003</v>
      </c>
      <c r="F185">
        <v>-0.17441373133370799</v>
      </c>
      <c r="G185">
        <v>14</v>
      </c>
      <c r="H185">
        <v>21467502</v>
      </c>
      <c r="I185" t="s">
        <v>21</v>
      </c>
      <c r="J185" t="s">
        <v>22</v>
      </c>
      <c r="K185" t="s">
        <v>2118</v>
      </c>
      <c r="L185" t="s">
        <v>1560</v>
      </c>
      <c r="M185" t="s">
        <v>177</v>
      </c>
      <c r="N185" t="s">
        <v>25</v>
      </c>
      <c r="O185" t="s">
        <v>287</v>
      </c>
      <c r="P185" t="s">
        <v>2770</v>
      </c>
      <c r="R185" t="s">
        <v>27</v>
      </c>
      <c r="S185" t="b">
        <v>1</v>
      </c>
    </row>
    <row r="186" spans="1:19" x14ac:dyDescent="0.25">
      <c r="A186" t="s">
        <v>854</v>
      </c>
      <c r="B186">
        <v>-6.9505378058642302</v>
      </c>
      <c r="C186" s="1">
        <v>1.6578754369337701E-5</v>
      </c>
      <c r="D186">
        <v>4.4408655225648799E-4</v>
      </c>
      <c r="E186">
        <v>3.0761098968549798</v>
      </c>
      <c r="F186">
        <v>-0.179836226864241</v>
      </c>
      <c r="G186">
        <v>2</v>
      </c>
      <c r="H186">
        <v>135985164</v>
      </c>
      <c r="I186" t="s">
        <v>21</v>
      </c>
      <c r="J186" t="s">
        <v>22</v>
      </c>
      <c r="K186" t="s">
        <v>2119</v>
      </c>
      <c r="L186" t="s">
        <v>855</v>
      </c>
      <c r="M186" t="s">
        <v>40</v>
      </c>
      <c r="N186" t="s">
        <v>25</v>
      </c>
      <c r="O186" t="s">
        <v>41</v>
      </c>
      <c r="P186" t="s">
        <v>2772</v>
      </c>
      <c r="R186" t="s">
        <v>27</v>
      </c>
      <c r="S186" t="b">
        <v>1</v>
      </c>
    </row>
    <row r="187" spans="1:19" x14ac:dyDescent="0.25">
      <c r="A187" t="s">
        <v>851</v>
      </c>
      <c r="B187">
        <v>-6.9644047070098001</v>
      </c>
      <c r="C187" s="1">
        <v>1.6262302282832199E-5</v>
      </c>
      <c r="D187">
        <v>4.3874842387673301E-4</v>
      </c>
      <c r="E187">
        <v>3.0961183524483</v>
      </c>
      <c r="F187">
        <v>-0.17126366234795101</v>
      </c>
      <c r="G187">
        <v>17</v>
      </c>
      <c r="H187">
        <v>78833484</v>
      </c>
      <c r="I187" t="s">
        <v>38</v>
      </c>
      <c r="J187" t="s">
        <v>22</v>
      </c>
      <c r="K187" t="s">
        <v>2120</v>
      </c>
      <c r="L187" t="s">
        <v>852</v>
      </c>
      <c r="M187" t="s">
        <v>40</v>
      </c>
      <c r="N187" t="s">
        <v>32</v>
      </c>
      <c r="O187" t="s">
        <v>50</v>
      </c>
      <c r="P187" t="s">
        <v>2772</v>
      </c>
      <c r="Q187" t="s">
        <v>853</v>
      </c>
      <c r="R187" t="b">
        <v>1</v>
      </c>
      <c r="S187" t="b">
        <v>1</v>
      </c>
    </row>
    <row r="188" spans="1:19" x14ac:dyDescent="0.25">
      <c r="A188" t="s">
        <v>880</v>
      </c>
      <c r="B188">
        <v>6.9075403169855596</v>
      </c>
      <c r="C188" s="1">
        <v>1.76024287840593E-5</v>
      </c>
      <c r="D188">
        <v>4.6123617474534202E-4</v>
      </c>
      <c r="E188">
        <v>3.0139042428540601</v>
      </c>
      <c r="F188">
        <v>0.222070983362647</v>
      </c>
      <c r="G188">
        <v>8</v>
      </c>
      <c r="H188">
        <v>27157515</v>
      </c>
      <c r="I188" t="s">
        <v>38</v>
      </c>
      <c r="J188" t="s">
        <v>22</v>
      </c>
      <c r="K188" t="s">
        <v>2121</v>
      </c>
      <c r="L188" t="s">
        <v>881</v>
      </c>
      <c r="M188" t="s">
        <v>40</v>
      </c>
      <c r="N188" t="s">
        <v>25</v>
      </c>
      <c r="O188" t="s">
        <v>41</v>
      </c>
      <c r="P188" t="s">
        <v>2772</v>
      </c>
      <c r="R188" t="b">
        <v>1</v>
      </c>
      <c r="S188" t="b">
        <v>1</v>
      </c>
    </row>
    <row r="189" spans="1:19" x14ac:dyDescent="0.25">
      <c r="A189" t="s">
        <v>1412</v>
      </c>
      <c r="B189">
        <v>-5.6780207535928797</v>
      </c>
      <c r="C189">
        <v>1.0838068716606099E-4</v>
      </c>
      <c r="D189">
        <v>1.5690217874890101E-3</v>
      </c>
      <c r="E189">
        <v>1.1269229352743599</v>
      </c>
      <c r="F189">
        <v>-0.15100949737573199</v>
      </c>
      <c r="G189">
        <v>19</v>
      </c>
      <c r="H189">
        <v>53636398</v>
      </c>
      <c r="I189" t="s">
        <v>21</v>
      </c>
      <c r="J189" t="s">
        <v>22</v>
      </c>
      <c r="K189" t="s">
        <v>2122</v>
      </c>
      <c r="L189" t="s">
        <v>1413</v>
      </c>
      <c r="M189" t="s">
        <v>58</v>
      </c>
      <c r="N189" t="s">
        <v>32</v>
      </c>
      <c r="O189" t="s">
        <v>59</v>
      </c>
      <c r="P189" t="s">
        <v>2770</v>
      </c>
      <c r="Q189" t="s">
        <v>1414</v>
      </c>
      <c r="R189" t="s">
        <v>27</v>
      </c>
      <c r="S189" t="s">
        <v>27</v>
      </c>
    </row>
    <row r="190" spans="1:19" x14ac:dyDescent="0.25">
      <c r="A190" t="s">
        <v>1278</v>
      </c>
      <c r="B190">
        <v>-5.9803241965384499</v>
      </c>
      <c r="C190" s="1">
        <v>6.8004188892873194E-5</v>
      </c>
      <c r="D190">
        <v>1.1348776441733001E-3</v>
      </c>
      <c r="E190">
        <v>1.61051520563807</v>
      </c>
      <c r="F190">
        <v>-0.200631072029885</v>
      </c>
      <c r="G190">
        <v>3</v>
      </c>
      <c r="H190">
        <v>127347362</v>
      </c>
      <c r="I190" t="s">
        <v>21</v>
      </c>
      <c r="J190" t="s">
        <v>22</v>
      </c>
      <c r="K190" t="s">
        <v>2123</v>
      </c>
      <c r="L190" t="s">
        <v>1279</v>
      </c>
      <c r="M190" t="s">
        <v>58</v>
      </c>
      <c r="N190" t="s">
        <v>32</v>
      </c>
      <c r="O190" t="s">
        <v>59</v>
      </c>
      <c r="P190" t="s">
        <v>2770</v>
      </c>
      <c r="Q190" t="s">
        <v>1280</v>
      </c>
      <c r="R190" t="s">
        <v>27</v>
      </c>
      <c r="S190" t="s">
        <v>27</v>
      </c>
    </row>
    <row r="191" spans="1:19" x14ac:dyDescent="0.25">
      <c r="A191" t="s">
        <v>78</v>
      </c>
      <c r="B191">
        <v>-12.1827220127503</v>
      </c>
      <c r="C191" s="1">
        <v>4.7440164057775098E-8</v>
      </c>
      <c r="D191" s="1">
        <v>2.73496872839546E-5</v>
      </c>
      <c r="E191">
        <v>9.0886486211293391</v>
      </c>
      <c r="F191">
        <v>-0.19953430523389001</v>
      </c>
      <c r="G191">
        <v>4</v>
      </c>
      <c r="H191">
        <v>73178007</v>
      </c>
      <c r="I191" t="s">
        <v>21</v>
      </c>
      <c r="J191" t="s">
        <v>22</v>
      </c>
      <c r="K191" t="s">
        <v>2124</v>
      </c>
      <c r="L191" t="s">
        <v>80</v>
      </c>
      <c r="M191" t="s">
        <v>40</v>
      </c>
      <c r="N191" t="s">
        <v>25</v>
      </c>
      <c r="O191" t="s">
        <v>41</v>
      </c>
      <c r="P191" t="s">
        <v>2770</v>
      </c>
      <c r="R191" t="s">
        <v>27</v>
      </c>
      <c r="S191" t="b">
        <v>1</v>
      </c>
    </row>
    <row r="192" spans="1:19" x14ac:dyDescent="0.25">
      <c r="A192" t="s">
        <v>1340</v>
      </c>
      <c r="B192">
        <v>5.8095594606163399</v>
      </c>
      <c r="C192" s="1">
        <v>8.8347354969829504E-5</v>
      </c>
      <c r="D192">
        <v>1.36324882351355E-3</v>
      </c>
      <c r="E192">
        <v>1.3389259683077099</v>
      </c>
      <c r="F192">
        <v>0.16604332348648301</v>
      </c>
      <c r="G192">
        <v>4</v>
      </c>
      <c r="H192">
        <v>56301631</v>
      </c>
      <c r="I192" t="s">
        <v>38</v>
      </c>
      <c r="J192" t="s">
        <v>22</v>
      </c>
      <c r="K192" t="s">
        <v>2125</v>
      </c>
      <c r="L192" t="s">
        <v>1341</v>
      </c>
      <c r="M192" t="s">
        <v>40</v>
      </c>
      <c r="N192" t="s">
        <v>25</v>
      </c>
      <c r="O192" t="s">
        <v>41</v>
      </c>
      <c r="P192" t="s">
        <v>2768</v>
      </c>
      <c r="R192" t="s">
        <v>27</v>
      </c>
      <c r="S192" t="b">
        <v>1</v>
      </c>
    </row>
    <row r="193" spans="1:22" x14ac:dyDescent="0.25">
      <c r="A193" t="s">
        <v>1214</v>
      </c>
      <c r="B193">
        <v>-6.1210662706330199</v>
      </c>
      <c r="C193" s="1">
        <v>5.4977329678488101E-5</v>
      </c>
      <c r="D193">
        <v>9.7615198914929098E-4</v>
      </c>
      <c r="E193">
        <v>1.8312650601062701</v>
      </c>
      <c r="F193">
        <v>-0.156833921706584</v>
      </c>
      <c r="G193">
        <v>14</v>
      </c>
      <c r="H193">
        <v>73592157</v>
      </c>
      <c r="I193" t="s">
        <v>38</v>
      </c>
      <c r="J193" t="s">
        <v>22</v>
      </c>
      <c r="K193" t="s">
        <v>2126</v>
      </c>
      <c r="M193" t="s">
        <v>31</v>
      </c>
      <c r="N193" t="s">
        <v>25</v>
      </c>
      <c r="O193" t="s">
        <v>44</v>
      </c>
      <c r="R193" t="s">
        <v>27</v>
      </c>
      <c r="S193" t="b">
        <v>1</v>
      </c>
      <c r="V193" t="s">
        <v>1215</v>
      </c>
    </row>
    <row r="194" spans="1:22" x14ac:dyDescent="0.25">
      <c r="A194" t="s">
        <v>1656</v>
      </c>
      <c r="B194">
        <v>-5.2089006581296999</v>
      </c>
      <c r="C194">
        <v>2.29147858978094E-4</v>
      </c>
      <c r="D194">
        <v>2.6957636533282499E-3</v>
      </c>
      <c r="E194">
        <v>0.35120420889492798</v>
      </c>
      <c r="F194">
        <v>-0.191882467905436</v>
      </c>
      <c r="G194">
        <v>2</v>
      </c>
      <c r="H194">
        <v>153191031</v>
      </c>
      <c r="I194" t="s">
        <v>38</v>
      </c>
      <c r="J194" t="s">
        <v>22</v>
      </c>
      <c r="K194" t="s">
        <v>2127</v>
      </c>
      <c r="L194" t="s">
        <v>1657</v>
      </c>
      <c r="M194" t="s">
        <v>58</v>
      </c>
      <c r="N194" t="s">
        <v>32</v>
      </c>
      <c r="O194" t="s">
        <v>59</v>
      </c>
      <c r="P194" t="s">
        <v>2770</v>
      </c>
      <c r="Q194" t="s">
        <v>1658</v>
      </c>
      <c r="R194" t="s">
        <v>27</v>
      </c>
      <c r="S194" t="s">
        <v>27</v>
      </c>
    </row>
    <row r="195" spans="1:22" x14ac:dyDescent="0.25">
      <c r="A195" t="s">
        <v>1417</v>
      </c>
      <c r="B195">
        <v>-5.6765448933003597</v>
      </c>
      <c r="C195">
        <v>1.0863099435114E-4</v>
      </c>
      <c r="D195">
        <v>1.5715468436650901E-3</v>
      </c>
      <c r="E195">
        <v>1.1245304758050001</v>
      </c>
      <c r="F195">
        <v>-0.15686969878151599</v>
      </c>
      <c r="G195">
        <v>12</v>
      </c>
      <c r="H195">
        <v>13348429</v>
      </c>
      <c r="I195" t="s">
        <v>21</v>
      </c>
      <c r="J195" t="s">
        <v>22</v>
      </c>
      <c r="K195" t="s">
        <v>2128</v>
      </c>
      <c r="L195" t="s">
        <v>1418</v>
      </c>
      <c r="M195" t="s">
        <v>58</v>
      </c>
      <c r="N195" t="s">
        <v>25</v>
      </c>
      <c r="O195" t="s">
        <v>157</v>
      </c>
      <c r="R195" t="s">
        <v>27</v>
      </c>
      <c r="S195" t="b">
        <v>1</v>
      </c>
      <c r="V195" t="s">
        <v>1419</v>
      </c>
    </row>
    <row r="196" spans="1:22" x14ac:dyDescent="0.25">
      <c r="A196" t="s">
        <v>1602</v>
      </c>
      <c r="B196">
        <v>-5.3236596944246299</v>
      </c>
      <c r="C196">
        <v>1.9025150021995401E-4</v>
      </c>
      <c r="D196">
        <v>2.34748634482017E-3</v>
      </c>
      <c r="E196">
        <v>0.54376584135997097</v>
      </c>
      <c r="F196">
        <v>-0.16947693482909101</v>
      </c>
      <c r="G196">
        <v>3</v>
      </c>
      <c r="H196">
        <v>126471560</v>
      </c>
      <c r="I196" t="s">
        <v>38</v>
      </c>
      <c r="J196" t="s">
        <v>22</v>
      </c>
      <c r="K196" t="s">
        <v>2129</v>
      </c>
      <c r="L196" t="s">
        <v>1603</v>
      </c>
      <c r="M196" t="s">
        <v>40</v>
      </c>
      <c r="N196" t="s">
        <v>25</v>
      </c>
      <c r="O196" t="s">
        <v>41</v>
      </c>
      <c r="P196" t="s">
        <v>2772</v>
      </c>
      <c r="R196" t="s">
        <v>27</v>
      </c>
      <c r="S196" t="b">
        <v>1</v>
      </c>
    </row>
    <row r="197" spans="1:22" x14ac:dyDescent="0.25">
      <c r="A197" t="s">
        <v>1267</v>
      </c>
      <c r="B197">
        <v>-6.0027145331765501</v>
      </c>
      <c r="C197" s="1">
        <v>6.5730038127732494E-5</v>
      </c>
      <c r="D197">
        <v>1.10852674547782E-3</v>
      </c>
      <c r="E197">
        <v>1.6458205575429401</v>
      </c>
      <c r="F197">
        <v>-0.16363142837584599</v>
      </c>
      <c r="G197">
        <v>3</v>
      </c>
      <c r="H197">
        <v>123518635</v>
      </c>
      <c r="I197" t="s">
        <v>21</v>
      </c>
      <c r="J197" t="s">
        <v>22</v>
      </c>
      <c r="K197" t="s">
        <v>2130</v>
      </c>
      <c r="L197" t="s">
        <v>1268</v>
      </c>
      <c r="M197" t="s">
        <v>68</v>
      </c>
      <c r="N197" t="s">
        <v>25</v>
      </c>
      <c r="O197" t="s">
        <v>74</v>
      </c>
      <c r="P197" t="s">
        <v>2770</v>
      </c>
      <c r="R197" t="b">
        <v>1</v>
      </c>
      <c r="S197" t="b">
        <v>1</v>
      </c>
      <c r="U197" t="s">
        <v>1269</v>
      </c>
    </row>
    <row r="198" spans="1:22" x14ac:dyDescent="0.25">
      <c r="A198" t="s">
        <v>1785</v>
      </c>
      <c r="B198">
        <v>-4.8201962712753801</v>
      </c>
      <c r="C198">
        <v>4.3619759351789801E-4</v>
      </c>
      <c r="D198">
        <v>4.3636705157581099E-3</v>
      </c>
      <c r="E198">
        <v>-0.31401800006872499</v>
      </c>
      <c r="F198">
        <v>-0.16445777511016299</v>
      </c>
      <c r="G198">
        <v>10</v>
      </c>
      <c r="H198">
        <v>71176719</v>
      </c>
      <c r="I198" t="s">
        <v>38</v>
      </c>
      <c r="J198" t="s">
        <v>22</v>
      </c>
      <c r="K198" t="s">
        <v>2131</v>
      </c>
      <c r="L198" t="s">
        <v>1786</v>
      </c>
      <c r="M198" t="s">
        <v>135</v>
      </c>
      <c r="N198" t="s">
        <v>25</v>
      </c>
      <c r="O198" t="s">
        <v>136</v>
      </c>
      <c r="P198" t="s">
        <v>2770</v>
      </c>
      <c r="R198" t="s">
        <v>27</v>
      </c>
      <c r="S198" t="s">
        <v>27</v>
      </c>
      <c r="V198" t="s">
        <v>1787</v>
      </c>
    </row>
    <row r="199" spans="1:22" x14ac:dyDescent="0.25">
      <c r="A199" t="s">
        <v>1443</v>
      </c>
      <c r="B199">
        <v>5.6023665625739101</v>
      </c>
      <c r="C199">
        <v>1.2203363860135799E-4</v>
      </c>
      <c r="D199">
        <v>1.7071008794488399E-3</v>
      </c>
      <c r="E199">
        <v>1.0038896137719</v>
      </c>
      <c r="F199">
        <v>0.16158263596793601</v>
      </c>
      <c r="G199">
        <v>17</v>
      </c>
      <c r="H199">
        <v>72528764</v>
      </c>
      <c r="I199" t="s">
        <v>21</v>
      </c>
      <c r="J199" t="s">
        <v>22</v>
      </c>
      <c r="K199" t="s">
        <v>2132</v>
      </c>
      <c r="L199" t="s">
        <v>1444</v>
      </c>
      <c r="M199" t="s">
        <v>58</v>
      </c>
      <c r="N199" t="s">
        <v>25</v>
      </c>
      <c r="O199" t="s">
        <v>157</v>
      </c>
      <c r="R199" t="s">
        <v>27</v>
      </c>
      <c r="S199" t="s">
        <v>27</v>
      </c>
    </row>
    <row r="200" spans="1:22" x14ac:dyDescent="0.25">
      <c r="A200" t="s">
        <v>30</v>
      </c>
      <c r="B200">
        <v>-9.4771237436587796</v>
      </c>
      <c r="C200" s="1">
        <v>7.1469757092398196E-7</v>
      </c>
      <c r="D200" s="1">
        <v>8.0771745795890298E-5</v>
      </c>
      <c r="E200">
        <v>6.3275590936111801</v>
      </c>
      <c r="F200">
        <v>-0.15147097225123399</v>
      </c>
      <c r="G200">
        <v>7</v>
      </c>
      <c r="H200">
        <v>129912803</v>
      </c>
      <c r="I200" t="s">
        <v>21</v>
      </c>
      <c r="J200" t="s">
        <v>22</v>
      </c>
      <c r="K200" t="s">
        <v>2133</v>
      </c>
      <c r="L200" t="s">
        <v>203</v>
      </c>
      <c r="M200" t="s">
        <v>40</v>
      </c>
      <c r="N200" t="s">
        <v>25</v>
      </c>
      <c r="O200" t="s">
        <v>41</v>
      </c>
      <c r="P200" t="s">
        <v>2772</v>
      </c>
      <c r="R200" t="s">
        <v>27</v>
      </c>
      <c r="S200" t="b">
        <v>1</v>
      </c>
    </row>
    <row r="201" spans="1:22" x14ac:dyDescent="0.25">
      <c r="A201" t="s">
        <v>1876</v>
      </c>
      <c r="B201">
        <v>-4.4171238655291596</v>
      </c>
      <c r="C201">
        <v>8.6889161944654701E-4</v>
      </c>
      <c r="D201">
        <v>7.3026348092959503E-3</v>
      </c>
      <c r="E201">
        <v>-1.0235738907537699</v>
      </c>
      <c r="F201">
        <v>-0.152542056253515</v>
      </c>
      <c r="G201">
        <v>3</v>
      </c>
      <c r="H201">
        <v>143559620</v>
      </c>
      <c r="I201" t="s">
        <v>21</v>
      </c>
      <c r="J201" t="s">
        <v>22</v>
      </c>
      <c r="K201" t="s">
        <v>2134</v>
      </c>
      <c r="L201" t="s">
        <v>1877</v>
      </c>
      <c r="M201" t="s">
        <v>40</v>
      </c>
      <c r="N201" t="s">
        <v>25</v>
      </c>
      <c r="O201" t="s">
        <v>41</v>
      </c>
      <c r="P201" t="s">
        <v>2772</v>
      </c>
      <c r="R201" t="s">
        <v>27</v>
      </c>
      <c r="S201" t="b">
        <v>1</v>
      </c>
      <c r="U201" t="s">
        <v>1878</v>
      </c>
      <c r="V201" t="s">
        <v>1879</v>
      </c>
    </row>
    <row r="202" spans="1:22" x14ac:dyDescent="0.25">
      <c r="A202" t="s">
        <v>1173</v>
      </c>
      <c r="B202">
        <v>-6.18902050365715</v>
      </c>
      <c r="C202" s="1">
        <v>4.9661339775968501E-5</v>
      </c>
      <c r="D202">
        <v>9.1091953043372803E-4</v>
      </c>
      <c r="E202">
        <v>1.9368506737506599</v>
      </c>
      <c r="F202">
        <v>-0.177006091004386</v>
      </c>
      <c r="G202">
        <v>3</v>
      </c>
      <c r="H202">
        <v>100245062</v>
      </c>
      <c r="I202" t="s">
        <v>38</v>
      </c>
      <c r="J202" t="s">
        <v>22</v>
      </c>
      <c r="K202" t="s">
        <v>2135</v>
      </c>
      <c r="L202" t="s">
        <v>1174</v>
      </c>
      <c r="M202" t="s">
        <v>68</v>
      </c>
      <c r="N202" t="s">
        <v>25</v>
      </c>
      <c r="O202" t="s">
        <v>74</v>
      </c>
      <c r="P202" t="s">
        <v>2772</v>
      </c>
      <c r="R202" t="b">
        <v>1</v>
      </c>
      <c r="S202" t="b">
        <v>1</v>
      </c>
    </row>
    <row r="203" spans="1:22" x14ac:dyDescent="0.25">
      <c r="A203" t="s">
        <v>1708</v>
      </c>
      <c r="B203">
        <v>-5.0913369689451704</v>
      </c>
      <c r="C203">
        <v>2.7778569017186899E-4</v>
      </c>
      <c r="D203">
        <v>3.1143944400586201E-3</v>
      </c>
      <c r="E203">
        <v>0.152095742190681</v>
      </c>
      <c r="F203">
        <v>-0.150921975034876</v>
      </c>
      <c r="G203">
        <v>4</v>
      </c>
      <c r="H203">
        <v>147056211</v>
      </c>
      <c r="I203" t="s">
        <v>38</v>
      </c>
      <c r="J203" t="s">
        <v>22</v>
      </c>
      <c r="K203" t="s">
        <v>2136</v>
      </c>
      <c r="M203" t="s">
        <v>31</v>
      </c>
      <c r="N203" t="s">
        <v>25</v>
      </c>
      <c r="O203" t="s">
        <v>44</v>
      </c>
      <c r="R203" t="s">
        <v>27</v>
      </c>
      <c r="S203" t="b">
        <v>1</v>
      </c>
      <c r="U203" t="s">
        <v>1709</v>
      </c>
    </row>
    <row r="204" spans="1:22" x14ac:dyDescent="0.25">
      <c r="A204" t="s">
        <v>1611</v>
      </c>
      <c r="B204">
        <v>-5.3147502015968699</v>
      </c>
      <c r="C204">
        <v>1.93006245610283E-4</v>
      </c>
      <c r="D204">
        <v>2.3712926733603298E-3</v>
      </c>
      <c r="E204">
        <v>0.52888021257458695</v>
      </c>
      <c r="F204">
        <v>-0.174098497222239</v>
      </c>
      <c r="G204">
        <v>2</v>
      </c>
      <c r="H204">
        <v>240582433</v>
      </c>
      <c r="I204" t="s">
        <v>38</v>
      </c>
      <c r="J204" t="s">
        <v>22</v>
      </c>
      <c r="K204" t="s">
        <v>2137</v>
      </c>
      <c r="M204" t="s">
        <v>31</v>
      </c>
      <c r="N204" t="s">
        <v>25</v>
      </c>
      <c r="O204" t="s">
        <v>44</v>
      </c>
      <c r="R204" t="s">
        <v>27</v>
      </c>
      <c r="S204" t="s">
        <v>27</v>
      </c>
      <c r="V204" t="s">
        <v>1612</v>
      </c>
    </row>
    <row r="205" spans="1:22" x14ac:dyDescent="0.25">
      <c r="A205" t="s">
        <v>1790</v>
      </c>
      <c r="B205">
        <v>-4.7995446158945896</v>
      </c>
      <c r="C205">
        <v>4.51636728271702E-4</v>
      </c>
      <c r="D205">
        <v>4.4780449511631999E-3</v>
      </c>
      <c r="E205">
        <v>-0.34990323333815498</v>
      </c>
      <c r="F205">
        <v>-0.16076447557586099</v>
      </c>
      <c r="G205">
        <v>17</v>
      </c>
      <c r="H205">
        <v>39095141</v>
      </c>
      <c r="I205" t="s">
        <v>21</v>
      </c>
      <c r="J205" t="s">
        <v>22</v>
      </c>
      <c r="K205" t="s">
        <v>2138</v>
      </c>
      <c r="L205" t="s">
        <v>1791</v>
      </c>
      <c r="M205" t="s">
        <v>58</v>
      </c>
      <c r="N205" t="s">
        <v>25</v>
      </c>
      <c r="O205" t="s">
        <v>157</v>
      </c>
      <c r="P205" t="s">
        <v>2772</v>
      </c>
      <c r="R205" t="s">
        <v>27</v>
      </c>
      <c r="S205" t="s">
        <v>27</v>
      </c>
    </row>
    <row r="206" spans="1:22" x14ac:dyDescent="0.25">
      <c r="A206" t="s">
        <v>239</v>
      </c>
      <c r="B206">
        <v>-9.1320582602568194</v>
      </c>
      <c r="C206" s="1">
        <v>1.05531038611452E-6</v>
      </c>
      <c r="D206" s="1">
        <v>9.7215836958629894E-5</v>
      </c>
      <c r="E206">
        <v>5.9266246536145397</v>
      </c>
      <c r="F206">
        <v>-0.172641257725276</v>
      </c>
      <c r="G206">
        <v>16</v>
      </c>
      <c r="H206">
        <v>24220008</v>
      </c>
      <c r="I206" t="s">
        <v>38</v>
      </c>
      <c r="J206" t="s">
        <v>22</v>
      </c>
      <c r="K206" t="s">
        <v>2139</v>
      </c>
      <c r="L206" t="s">
        <v>240</v>
      </c>
      <c r="M206" t="s">
        <v>40</v>
      </c>
      <c r="N206" t="s">
        <v>25</v>
      </c>
      <c r="O206" t="s">
        <v>41</v>
      </c>
      <c r="P206" t="s">
        <v>2772</v>
      </c>
      <c r="R206" t="s">
        <v>27</v>
      </c>
      <c r="S206" t="b">
        <v>1</v>
      </c>
    </row>
    <row r="207" spans="1:22" x14ac:dyDescent="0.25">
      <c r="A207" t="s">
        <v>1788</v>
      </c>
      <c r="B207">
        <v>-4.80911310149608</v>
      </c>
      <c r="C207">
        <v>4.4441335702886101E-4</v>
      </c>
      <c r="D207">
        <v>4.4253175732354797E-3</v>
      </c>
      <c r="E207">
        <v>-0.33327002341634898</v>
      </c>
      <c r="F207">
        <v>-0.16311195084556299</v>
      </c>
      <c r="G207">
        <v>11</v>
      </c>
      <c r="H207">
        <v>128080305</v>
      </c>
      <c r="I207" t="s">
        <v>38</v>
      </c>
      <c r="J207" t="s">
        <v>22</v>
      </c>
      <c r="K207" t="s">
        <v>2140</v>
      </c>
      <c r="M207" t="s">
        <v>31</v>
      </c>
      <c r="N207" t="s">
        <v>25</v>
      </c>
      <c r="O207" t="s">
        <v>44</v>
      </c>
      <c r="P207" t="s">
        <v>2772</v>
      </c>
      <c r="R207" t="b">
        <v>1</v>
      </c>
      <c r="S207" t="b">
        <v>1</v>
      </c>
    </row>
    <row r="208" spans="1:22" x14ac:dyDescent="0.25">
      <c r="A208" t="s">
        <v>37</v>
      </c>
      <c r="B208">
        <v>-8.6514363340467604</v>
      </c>
      <c r="C208" s="1">
        <v>1.85149662906831E-6</v>
      </c>
      <c r="D208">
        <v>1.2791379501686401E-4</v>
      </c>
      <c r="E208">
        <v>5.3469591936889396</v>
      </c>
      <c r="F208">
        <v>-0.206705489586027</v>
      </c>
      <c r="G208">
        <v>19</v>
      </c>
      <c r="H208">
        <v>4455923</v>
      </c>
      <c r="I208" t="s">
        <v>21</v>
      </c>
      <c r="J208" t="s">
        <v>22</v>
      </c>
      <c r="K208" t="s">
        <v>2141</v>
      </c>
      <c r="L208" t="s">
        <v>330</v>
      </c>
      <c r="M208" t="s">
        <v>40</v>
      </c>
      <c r="N208" t="s">
        <v>32</v>
      </c>
      <c r="O208" t="s">
        <v>50</v>
      </c>
      <c r="P208" t="s">
        <v>2770</v>
      </c>
      <c r="Q208" t="s">
        <v>331</v>
      </c>
      <c r="R208" t="s">
        <v>27</v>
      </c>
      <c r="S208" t="b">
        <v>1</v>
      </c>
    </row>
    <row r="209" spans="1:22" x14ac:dyDescent="0.25">
      <c r="A209" t="s">
        <v>503</v>
      </c>
      <c r="B209">
        <v>-7.9188047471844998</v>
      </c>
      <c r="C209" s="1">
        <v>4.5694443560914196E-6</v>
      </c>
      <c r="D209">
        <v>2.0606930217356199E-4</v>
      </c>
      <c r="E209">
        <v>4.4127137538778403</v>
      </c>
      <c r="F209">
        <v>-0.16120538212697499</v>
      </c>
      <c r="G209">
        <v>6</v>
      </c>
      <c r="H209">
        <v>168559503</v>
      </c>
      <c r="I209" t="s">
        <v>38</v>
      </c>
      <c r="J209" t="s">
        <v>22</v>
      </c>
      <c r="K209" t="s">
        <v>2142</v>
      </c>
      <c r="M209" t="s">
        <v>31</v>
      </c>
      <c r="N209" t="s">
        <v>25</v>
      </c>
      <c r="O209" t="s">
        <v>44</v>
      </c>
      <c r="R209" t="s">
        <v>27</v>
      </c>
      <c r="S209" t="s">
        <v>27</v>
      </c>
    </row>
    <row r="210" spans="1:22" x14ac:dyDescent="0.25">
      <c r="A210" t="s">
        <v>52</v>
      </c>
      <c r="B210">
        <v>-12.920804489291699</v>
      </c>
      <c r="C210" s="1">
        <v>2.4750551978084098E-8</v>
      </c>
      <c r="D210" s="1">
        <v>2.2721401606168099E-5</v>
      </c>
      <c r="E210">
        <v>9.7410143409094996</v>
      </c>
      <c r="F210">
        <v>-0.201544838498811</v>
      </c>
      <c r="G210">
        <v>7</v>
      </c>
      <c r="H210">
        <v>143089459</v>
      </c>
      <c r="I210" t="s">
        <v>21</v>
      </c>
      <c r="J210" t="s">
        <v>22</v>
      </c>
      <c r="K210" t="s">
        <v>2143</v>
      </c>
      <c r="L210" t="s">
        <v>54</v>
      </c>
      <c r="M210" t="s">
        <v>40</v>
      </c>
      <c r="N210" t="s">
        <v>25</v>
      </c>
      <c r="O210" t="s">
        <v>41</v>
      </c>
      <c r="P210" t="s">
        <v>2772</v>
      </c>
      <c r="R210" t="b">
        <v>1</v>
      </c>
      <c r="S210" t="b">
        <v>1</v>
      </c>
    </row>
    <row r="211" spans="1:22" x14ac:dyDescent="0.25">
      <c r="A211" t="s">
        <v>817</v>
      </c>
      <c r="B211">
        <v>-7.0771959660065802</v>
      </c>
      <c r="C211" s="1">
        <v>1.39154668772262E-5</v>
      </c>
      <c r="D211">
        <v>3.9628928711923602E-4</v>
      </c>
      <c r="E211">
        <v>3.2579050771609501</v>
      </c>
      <c r="F211">
        <v>-0.156175012522449</v>
      </c>
      <c r="G211">
        <v>19</v>
      </c>
      <c r="H211">
        <v>54931632</v>
      </c>
      <c r="I211" t="s">
        <v>38</v>
      </c>
      <c r="J211" t="s">
        <v>22</v>
      </c>
      <c r="K211" t="s">
        <v>2144</v>
      </c>
      <c r="L211" t="s">
        <v>818</v>
      </c>
      <c r="M211" t="s">
        <v>40</v>
      </c>
      <c r="N211" t="s">
        <v>83</v>
      </c>
      <c r="O211" t="s">
        <v>105</v>
      </c>
      <c r="P211" t="s">
        <v>2772</v>
      </c>
      <c r="Q211" t="s">
        <v>819</v>
      </c>
      <c r="R211" t="s">
        <v>27</v>
      </c>
      <c r="S211" t="s">
        <v>27</v>
      </c>
    </row>
    <row r="212" spans="1:22" x14ac:dyDescent="0.25">
      <c r="A212" t="s">
        <v>304</v>
      </c>
      <c r="B212">
        <v>-8.7483176106309504</v>
      </c>
      <c r="C212" s="1">
        <v>1.65005004942646E-6</v>
      </c>
      <c r="D212">
        <v>1.2054498756509799E-4</v>
      </c>
      <c r="E212">
        <v>5.4658535669250901</v>
      </c>
      <c r="F212">
        <v>-0.193867369511731</v>
      </c>
      <c r="G212">
        <v>14</v>
      </c>
      <c r="H212">
        <v>69256690</v>
      </c>
      <c r="I212" t="s">
        <v>38</v>
      </c>
      <c r="J212" t="s">
        <v>139</v>
      </c>
      <c r="K212" t="s">
        <v>2145</v>
      </c>
      <c r="L212" t="s">
        <v>305</v>
      </c>
      <c r="M212" t="s">
        <v>40</v>
      </c>
      <c r="N212" t="s">
        <v>167</v>
      </c>
      <c r="O212" t="s">
        <v>199</v>
      </c>
      <c r="P212" t="s">
        <v>2768</v>
      </c>
      <c r="Q212" t="s">
        <v>306</v>
      </c>
      <c r="R212" t="s">
        <v>27</v>
      </c>
      <c r="S212" t="s">
        <v>27</v>
      </c>
    </row>
    <row r="213" spans="1:22" x14ac:dyDescent="0.25">
      <c r="A213" t="s">
        <v>1157</v>
      </c>
      <c r="B213">
        <v>-6.2231488160645103</v>
      </c>
      <c r="C213" s="1">
        <v>4.7199934815893998E-5</v>
      </c>
      <c r="D213">
        <v>8.7919141294129095E-4</v>
      </c>
      <c r="E213">
        <v>1.9896334737000501</v>
      </c>
      <c r="F213">
        <v>-0.151530828171135</v>
      </c>
      <c r="G213">
        <v>16</v>
      </c>
      <c r="H213">
        <v>29796798</v>
      </c>
      <c r="I213" t="s">
        <v>21</v>
      </c>
      <c r="J213" t="s">
        <v>22</v>
      </c>
      <c r="K213" t="s">
        <v>2146</v>
      </c>
      <c r="M213" t="s">
        <v>31</v>
      </c>
      <c r="N213" t="s">
        <v>32</v>
      </c>
      <c r="O213" t="s">
        <v>33</v>
      </c>
      <c r="Q213" t="s">
        <v>1158</v>
      </c>
      <c r="R213" t="b">
        <v>1</v>
      </c>
      <c r="S213" t="s">
        <v>27</v>
      </c>
      <c r="U213" t="s">
        <v>1159</v>
      </c>
    </row>
    <row r="214" spans="1:22" x14ac:dyDescent="0.25">
      <c r="A214" t="s">
        <v>485</v>
      </c>
      <c r="B214">
        <v>-7.95369607744236</v>
      </c>
      <c r="C214" s="1">
        <v>4.3711508772489796E-6</v>
      </c>
      <c r="D214">
        <v>2.0132022194123601E-4</v>
      </c>
      <c r="E214">
        <v>4.4586587342562201</v>
      </c>
      <c r="F214">
        <v>-0.15503373037928</v>
      </c>
      <c r="G214">
        <v>3</v>
      </c>
      <c r="H214">
        <v>8544912</v>
      </c>
      <c r="I214" t="s">
        <v>21</v>
      </c>
      <c r="J214" t="s">
        <v>22</v>
      </c>
      <c r="K214" t="s">
        <v>2147</v>
      </c>
      <c r="L214" t="s">
        <v>486</v>
      </c>
      <c r="M214" t="s">
        <v>40</v>
      </c>
      <c r="N214" t="s">
        <v>32</v>
      </c>
      <c r="O214" t="s">
        <v>50</v>
      </c>
      <c r="P214" t="s">
        <v>2772</v>
      </c>
      <c r="Q214" t="s">
        <v>487</v>
      </c>
      <c r="R214" t="s">
        <v>27</v>
      </c>
      <c r="S214" t="b">
        <v>1</v>
      </c>
      <c r="U214" t="s">
        <v>488</v>
      </c>
    </row>
    <row r="215" spans="1:22" x14ac:dyDescent="0.25">
      <c r="A215" t="s">
        <v>1793</v>
      </c>
      <c r="B215">
        <v>-4.7829143028838503</v>
      </c>
      <c r="C215">
        <v>4.6448534608859902E-4</v>
      </c>
      <c r="D215">
        <v>4.5751668400960599E-3</v>
      </c>
      <c r="E215">
        <v>-0.37883920234423202</v>
      </c>
      <c r="F215">
        <v>-0.152957661311167</v>
      </c>
      <c r="G215">
        <v>1</v>
      </c>
      <c r="H215">
        <v>19756350</v>
      </c>
      <c r="I215" t="s">
        <v>21</v>
      </c>
      <c r="J215" t="s">
        <v>22</v>
      </c>
      <c r="K215" t="s">
        <v>2148</v>
      </c>
      <c r="L215" t="s">
        <v>1794</v>
      </c>
      <c r="M215" t="s">
        <v>40</v>
      </c>
      <c r="N215" t="s">
        <v>25</v>
      </c>
      <c r="O215" t="s">
        <v>41</v>
      </c>
      <c r="P215" t="s">
        <v>2772</v>
      </c>
      <c r="R215" t="s">
        <v>27</v>
      </c>
      <c r="S215" t="s">
        <v>27</v>
      </c>
      <c r="U215" t="s">
        <v>1795</v>
      </c>
    </row>
    <row r="216" spans="1:22" x14ac:dyDescent="0.25">
      <c r="A216" t="s">
        <v>401</v>
      </c>
      <c r="B216">
        <v>-8.3269803420266602</v>
      </c>
      <c r="C216" s="1">
        <v>2.7425809260368199E-6</v>
      </c>
      <c r="D216">
        <v>1.57277650977039E-4</v>
      </c>
      <c r="E216">
        <v>4.9410015606607596</v>
      </c>
      <c r="F216">
        <v>-0.168721758101508</v>
      </c>
      <c r="G216">
        <v>11</v>
      </c>
      <c r="H216">
        <v>112748699</v>
      </c>
      <c r="I216" t="s">
        <v>38</v>
      </c>
      <c r="J216" t="s">
        <v>22</v>
      </c>
      <c r="K216" t="s">
        <v>2149</v>
      </c>
      <c r="M216" t="s">
        <v>31</v>
      </c>
      <c r="N216" t="s">
        <v>25</v>
      </c>
      <c r="O216" t="s">
        <v>44</v>
      </c>
      <c r="R216" t="s">
        <v>27</v>
      </c>
      <c r="S216" t="b">
        <v>1</v>
      </c>
    </row>
    <row r="217" spans="1:22" x14ac:dyDescent="0.25">
      <c r="A217" t="s">
        <v>1122</v>
      </c>
      <c r="B217">
        <v>-6.3127066890755099</v>
      </c>
      <c r="C217" s="1">
        <v>4.1336772099356799E-5</v>
      </c>
      <c r="D217">
        <v>8.0720344161628796E-4</v>
      </c>
      <c r="E217">
        <v>2.12736618692246</v>
      </c>
      <c r="F217">
        <v>-0.16678479644554201</v>
      </c>
      <c r="G217">
        <v>1</v>
      </c>
      <c r="H217">
        <v>35220521</v>
      </c>
      <c r="I217" t="s">
        <v>38</v>
      </c>
      <c r="J217" t="s">
        <v>22</v>
      </c>
      <c r="K217" t="s">
        <v>2150</v>
      </c>
      <c r="L217" t="s">
        <v>1123</v>
      </c>
      <c r="M217" t="s">
        <v>135</v>
      </c>
      <c r="N217" t="s">
        <v>25</v>
      </c>
      <c r="O217" t="s">
        <v>136</v>
      </c>
      <c r="P217" t="s">
        <v>2770</v>
      </c>
      <c r="R217" t="s">
        <v>27</v>
      </c>
      <c r="S217" t="s">
        <v>27</v>
      </c>
    </row>
    <row r="218" spans="1:22" x14ac:dyDescent="0.25">
      <c r="A218" t="s">
        <v>921</v>
      </c>
      <c r="B218">
        <v>6.8466480383933304</v>
      </c>
      <c r="C218" s="1">
        <v>1.9168995809987201E-5</v>
      </c>
      <c r="D218">
        <v>4.8672952000619997E-4</v>
      </c>
      <c r="E218">
        <v>2.9253818227630601</v>
      </c>
      <c r="F218">
        <v>0.168036769715355</v>
      </c>
      <c r="G218">
        <v>22</v>
      </c>
      <c r="H218">
        <v>50483123</v>
      </c>
      <c r="I218" t="s">
        <v>38</v>
      </c>
      <c r="J218" t="s">
        <v>22</v>
      </c>
      <c r="K218" t="s">
        <v>2151</v>
      </c>
      <c r="L218" t="s">
        <v>922</v>
      </c>
      <c r="M218" t="s">
        <v>40</v>
      </c>
      <c r="N218" t="s">
        <v>32</v>
      </c>
      <c r="O218" t="s">
        <v>50</v>
      </c>
      <c r="P218" t="s">
        <v>2772</v>
      </c>
      <c r="Q218" t="s">
        <v>923</v>
      </c>
      <c r="R218" t="s">
        <v>27</v>
      </c>
      <c r="S218" t="s">
        <v>27</v>
      </c>
      <c r="V218" t="s">
        <v>924</v>
      </c>
    </row>
    <row r="219" spans="1:22" x14ac:dyDescent="0.25">
      <c r="A219" t="s">
        <v>1660</v>
      </c>
      <c r="B219">
        <v>-5.1960470335642004</v>
      </c>
      <c r="C219">
        <v>2.3399926602603701E-4</v>
      </c>
      <c r="D219">
        <v>2.7390260562632201E-3</v>
      </c>
      <c r="E219">
        <v>0.32952518940400699</v>
      </c>
      <c r="F219">
        <v>-0.15676151262296301</v>
      </c>
      <c r="G219">
        <v>1</v>
      </c>
      <c r="H219">
        <v>246859889</v>
      </c>
      <c r="I219" t="s">
        <v>38</v>
      </c>
      <c r="J219" t="s">
        <v>22</v>
      </c>
      <c r="K219" t="s">
        <v>2152</v>
      </c>
      <c r="M219" t="s">
        <v>31</v>
      </c>
      <c r="N219" t="s">
        <v>25</v>
      </c>
      <c r="O219" t="s">
        <v>44</v>
      </c>
      <c r="R219" t="b">
        <v>1</v>
      </c>
      <c r="S219" t="s">
        <v>27</v>
      </c>
    </row>
    <row r="220" spans="1:22" x14ac:dyDescent="0.25">
      <c r="A220" t="s">
        <v>1518</v>
      </c>
      <c r="B220">
        <v>-5.4704506601493499</v>
      </c>
      <c r="C220">
        <v>1.50371173984722E-4</v>
      </c>
      <c r="D220">
        <v>1.9870109118206901E-3</v>
      </c>
      <c r="E220">
        <v>0.78744802819408699</v>
      </c>
      <c r="F220">
        <v>-0.15410835362373199</v>
      </c>
      <c r="G220">
        <v>17</v>
      </c>
      <c r="H220">
        <v>46700449</v>
      </c>
      <c r="I220" t="s">
        <v>38</v>
      </c>
      <c r="J220" t="s">
        <v>22</v>
      </c>
      <c r="K220" t="s">
        <v>2153</v>
      </c>
      <c r="L220" t="s">
        <v>1519</v>
      </c>
      <c r="M220" t="s">
        <v>40</v>
      </c>
      <c r="N220" t="s">
        <v>32</v>
      </c>
      <c r="O220" t="s">
        <v>50</v>
      </c>
      <c r="P220" t="s">
        <v>2768</v>
      </c>
      <c r="Q220" t="s">
        <v>333</v>
      </c>
      <c r="R220" t="s">
        <v>27</v>
      </c>
      <c r="S220" t="s">
        <v>27</v>
      </c>
    </row>
    <row r="221" spans="1:22" x14ac:dyDescent="0.25">
      <c r="A221" t="s">
        <v>29</v>
      </c>
      <c r="B221">
        <v>-16.351807274496601</v>
      </c>
      <c r="C221" s="1">
        <v>1.752882296489E-9</v>
      </c>
      <c r="D221" s="1">
        <v>9.8937271032266707E-6</v>
      </c>
      <c r="E221">
        <v>12.339088642671401</v>
      </c>
      <c r="F221">
        <v>-0.180814406344805</v>
      </c>
      <c r="G221">
        <v>8</v>
      </c>
      <c r="H221">
        <v>144309876</v>
      </c>
      <c r="I221" t="s">
        <v>21</v>
      </c>
      <c r="J221" t="s">
        <v>22</v>
      </c>
      <c r="K221" t="s">
        <v>2154</v>
      </c>
      <c r="M221" t="s">
        <v>31</v>
      </c>
      <c r="N221" t="s">
        <v>32</v>
      </c>
      <c r="O221" t="s">
        <v>33</v>
      </c>
      <c r="Q221" t="s">
        <v>34</v>
      </c>
      <c r="R221" t="b">
        <v>1</v>
      </c>
      <c r="S221" t="s">
        <v>27</v>
      </c>
      <c r="U221" t="s">
        <v>35</v>
      </c>
    </row>
    <row r="222" spans="1:22" x14ac:dyDescent="0.25">
      <c r="A222" t="s">
        <v>96</v>
      </c>
      <c r="B222">
        <v>-11.481060929071401</v>
      </c>
      <c r="C222" s="1">
        <v>9.0953569205778403E-8</v>
      </c>
      <c r="D222" s="1">
        <v>3.394262558913E-5</v>
      </c>
      <c r="E222">
        <v>8.4316588869641098</v>
      </c>
      <c r="F222">
        <v>-0.16705925291488799</v>
      </c>
      <c r="G222">
        <v>17</v>
      </c>
      <c r="H222">
        <v>17397972</v>
      </c>
      <c r="I222" t="s">
        <v>38</v>
      </c>
      <c r="J222" t="s">
        <v>22</v>
      </c>
      <c r="K222" t="s">
        <v>2155</v>
      </c>
      <c r="L222" t="s">
        <v>97</v>
      </c>
      <c r="M222" t="s">
        <v>24</v>
      </c>
      <c r="N222" t="s">
        <v>32</v>
      </c>
      <c r="O222" t="s">
        <v>98</v>
      </c>
      <c r="P222" t="s">
        <v>2771</v>
      </c>
      <c r="Q222" t="s">
        <v>99</v>
      </c>
      <c r="R222" t="s">
        <v>27</v>
      </c>
      <c r="S222" t="b">
        <v>1</v>
      </c>
    </row>
    <row r="223" spans="1:22" x14ac:dyDescent="0.25">
      <c r="A223" t="s">
        <v>677</v>
      </c>
      <c r="B223">
        <v>-7.4276519127234897</v>
      </c>
      <c r="C223" s="1">
        <v>8.6617187133646104E-6</v>
      </c>
      <c r="D223">
        <v>2.97423605780374E-4</v>
      </c>
      <c r="E223">
        <v>3.7498444095999801</v>
      </c>
      <c r="F223">
        <v>-0.16621132223617899</v>
      </c>
      <c r="G223">
        <v>4</v>
      </c>
      <c r="H223">
        <v>124753863</v>
      </c>
      <c r="I223" t="s">
        <v>38</v>
      </c>
      <c r="J223" t="s">
        <v>22</v>
      </c>
      <c r="K223" t="s">
        <v>2156</v>
      </c>
      <c r="L223" t="s">
        <v>678</v>
      </c>
      <c r="M223" t="s">
        <v>40</v>
      </c>
      <c r="N223" t="s">
        <v>25</v>
      </c>
      <c r="O223" t="s">
        <v>41</v>
      </c>
      <c r="P223" t="s">
        <v>2772</v>
      </c>
      <c r="R223" t="b">
        <v>1</v>
      </c>
      <c r="S223" t="b">
        <v>1</v>
      </c>
    </row>
    <row r="224" spans="1:22" x14ac:dyDescent="0.25">
      <c r="A224" t="s">
        <v>1048</v>
      </c>
      <c r="B224">
        <v>-6.49314656705464</v>
      </c>
      <c r="C224" s="1">
        <v>3.1747484911438802E-5</v>
      </c>
      <c r="D224">
        <v>6.7900707322691403E-4</v>
      </c>
      <c r="E224">
        <v>2.40146164373034</v>
      </c>
      <c r="F224">
        <v>-0.151837591245295</v>
      </c>
      <c r="G224">
        <v>3</v>
      </c>
      <c r="H224">
        <v>73671377</v>
      </c>
      <c r="I224" t="s">
        <v>38</v>
      </c>
      <c r="J224" t="s">
        <v>22</v>
      </c>
      <c r="K224" t="s">
        <v>2157</v>
      </c>
      <c r="L224" t="s">
        <v>1049</v>
      </c>
      <c r="M224" t="s">
        <v>40</v>
      </c>
      <c r="N224" t="s">
        <v>32</v>
      </c>
      <c r="O224" t="s">
        <v>50</v>
      </c>
      <c r="P224" t="s">
        <v>2772</v>
      </c>
      <c r="Q224" t="s">
        <v>1050</v>
      </c>
      <c r="R224" t="s">
        <v>27</v>
      </c>
      <c r="S224" t="s">
        <v>27</v>
      </c>
    </row>
    <row r="225" spans="1:22" x14ac:dyDescent="0.25">
      <c r="A225" t="s">
        <v>150</v>
      </c>
      <c r="B225">
        <v>9.9336558344094499</v>
      </c>
      <c r="C225" s="1">
        <v>4.3399667331734899E-7</v>
      </c>
      <c r="D225" s="1">
        <v>6.5045253052566001E-5</v>
      </c>
      <c r="E225">
        <v>6.8394430931028296</v>
      </c>
      <c r="F225">
        <v>0.153134265655122</v>
      </c>
      <c r="G225">
        <v>6</v>
      </c>
      <c r="H225">
        <v>32822911</v>
      </c>
      <c r="I225" t="s">
        <v>21</v>
      </c>
      <c r="J225" t="s">
        <v>22</v>
      </c>
      <c r="K225" t="s">
        <v>2158</v>
      </c>
      <c r="L225" t="s">
        <v>151</v>
      </c>
      <c r="M225" t="s">
        <v>40</v>
      </c>
      <c r="N225" t="s">
        <v>32</v>
      </c>
      <c r="O225" t="s">
        <v>50</v>
      </c>
      <c r="P225" t="s">
        <v>2772</v>
      </c>
      <c r="Q225" t="s">
        <v>152</v>
      </c>
      <c r="R225" t="s">
        <v>27</v>
      </c>
      <c r="S225" t="s">
        <v>27</v>
      </c>
    </row>
    <row r="226" spans="1:22" x14ac:dyDescent="0.25">
      <c r="A226" t="s">
        <v>698</v>
      </c>
      <c r="B226">
        <v>-7.3638209423845797</v>
      </c>
      <c r="C226" s="1">
        <v>9.4322564399711397E-6</v>
      </c>
      <c r="D226">
        <v>3.1323867668220899E-4</v>
      </c>
      <c r="E226">
        <v>3.6614413093817602</v>
      </c>
      <c r="F226">
        <v>-0.15576156594062501</v>
      </c>
      <c r="G226">
        <v>12</v>
      </c>
      <c r="H226">
        <v>86658860</v>
      </c>
      <c r="I226" t="s">
        <v>21</v>
      </c>
      <c r="J226" t="s">
        <v>22</v>
      </c>
      <c r="K226" t="s">
        <v>2159</v>
      </c>
      <c r="L226" t="s">
        <v>699</v>
      </c>
      <c r="M226" t="s">
        <v>68</v>
      </c>
      <c r="N226" t="s">
        <v>25</v>
      </c>
      <c r="O226" t="s">
        <v>74</v>
      </c>
      <c r="P226" t="s">
        <v>2772</v>
      </c>
      <c r="R226" t="s">
        <v>27</v>
      </c>
      <c r="S226" t="s">
        <v>27</v>
      </c>
      <c r="V226" t="s">
        <v>700</v>
      </c>
    </row>
    <row r="227" spans="1:22" x14ac:dyDescent="0.25">
      <c r="A227" t="s">
        <v>1179</v>
      </c>
      <c r="B227">
        <v>-6.1830282445494396</v>
      </c>
      <c r="C227" s="1">
        <v>5.0107401229629497E-5</v>
      </c>
      <c r="D227">
        <v>9.1664928834722095E-4</v>
      </c>
      <c r="E227">
        <v>1.92756616103155</v>
      </c>
      <c r="F227">
        <v>-0.16606933888379799</v>
      </c>
      <c r="G227">
        <v>6</v>
      </c>
      <c r="H227">
        <v>32942714</v>
      </c>
      <c r="I227" t="s">
        <v>38</v>
      </c>
      <c r="J227" t="s">
        <v>22</v>
      </c>
      <c r="K227" t="s">
        <v>2160</v>
      </c>
      <c r="L227" t="s">
        <v>1180</v>
      </c>
      <c r="M227" t="s">
        <v>40</v>
      </c>
      <c r="N227" t="s">
        <v>32</v>
      </c>
      <c r="O227" t="s">
        <v>50</v>
      </c>
      <c r="P227" t="s">
        <v>2772</v>
      </c>
      <c r="Q227" t="s">
        <v>1181</v>
      </c>
      <c r="R227" t="s">
        <v>27</v>
      </c>
      <c r="S227" t="s">
        <v>27</v>
      </c>
    </row>
    <row r="228" spans="1:22" x14ac:dyDescent="0.25">
      <c r="A228" t="s">
        <v>201</v>
      </c>
      <c r="B228">
        <v>9.5095601846730702</v>
      </c>
      <c r="C228" s="1">
        <v>6.89383449892464E-7</v>
      </c>
      <c r="D228" s="1">
        <v>7.9592765062559494E-5</v>
      </c>
      <c r="E228">
        <v>6.3646151460649101</v>
      </c>
      <c r="F228">
        <v>0.161056560455792</v>
      </c>
      <c r="G228">
        <v>2</v>
      </c>
      <c r="H228">
        <v>3061128</v>
      </c>
      <c r="I228" t="s">
        <v>21</v>
      </c>
      <c r="J228" t="s">
        <v>22</v>
      </c>
      <c r="K228" t="s">
        <v>2161</v>
      </c>
      <c r="M228" t="s">
        <v>31</v>
      </c>
      <c r="N228" t="s">
        <v>83</v>
      </c>
      <c r="O228" t="s">
        <v>101</v>
      </c>
      <c r="P228" t="s">
        <v>2772</v>
      </c>
      <c r="Q228" t="s">
        <v>202</v>
      </c>
      <c r="R228" t="s">
        <v>27</v>
      </c>
      <c r="S228" t="s">
        <v>27</v>
      </c>
    </row>
    <row r="229" spans="1:22" x14ac:dyDescent="0.25">
      <c r="A229" t="s">
        <v>1499</v>
      </c>
      <c r="B229">
        <v>-5.4915040448343202</v>
      </c>
      <c r="C229">
        <v>1.4541863492658301E-4</v>
      </c>
      <c r="D229">
        <v>1.93873852934622E-3</v>
      </c>
      <c r="E229">
        <v>0.82215385066588298</v>
      </c>
      <c r="F229">
        <v>-0.15045062998919001</v>
      </c>
      <c r="G229">
        <v>2</v>
      </c>
      <c r="H229">
        <v>223989054</v>
      </c>
      <c r="I229" t="s">
        <v>21</v>
      </c>
      <c r="J229" t="s">
        <v>22</v>
      </c>
      <c r="K229" t="s">
        <v>2162</v>
      </c>
      <c r="M229" t="s">
        <v>31</v>
      </c>
      <c r="N229" t="s">
        <v>25</v>
      </c>
      <c r="O229" t="s">
        <v>44</v>
      </c>
      <c r="P229" t="s">
        <v>2772</v>
      </c>
      <c r="R229" t="s">
        <v>27</v>
      </c>
      <c r="S229" t="b">
        <v>1</v>
      </c>
    </row>
    <row r="230" spans="1:22" x14ac:dyDescent="0.25">
      <c r="A230" t="s">
        <v>515</v>
      </c>
      <c r="B230">
        <v>-7.8565171602029498</v>
      </c>
      <c r="C230" s="1">
        <v>4.9477710918201199E-6</v>
      </c>
      <c r="D230">
        <v>2.15082956546816E-4</v>
      </c>
      <c r="E230">
        <v>4.3303214601509099</v>
      </c>
      <c r="F230">
        <v>-0.160495504706544</v>
      </c>
      <c r="G230">
        <v>4</v>
      </c>
      <c r="H230">
        <v>20195367</v>
      </c>
      <c r="I230" t="s">
        <v>38</v>
      </c>
      <c r="J230" t="s">
        <v>22</v>
      </c>
      <c r="K230" t="s">
        <v>2163</v>
      </c>
      <c r="M230" t="s">
        <v>31</v>
      </c>
      <c r="N230" t="s">
        <v>25</v>
      </c>
      <c r="O230" t="s">
        <v>44</v>
      </c>
      <c r="R230" t="s">
        <v>27</v>
      </c>
      <c r="S230" t="b">
        <v>1</v>
      </c>
    </row>
    <row r="231" spans="1:22" x14ac:dyDescent="0.25">
      <c r="A231" t="s">
        <v>1361</v>
      </c>
      <c r="B231">
        <v>-5.7714111891100597</v>
      </c>
      <c r="C231" s="1">
        <v>9.3718704798581096E-5</v>
      </c>
      <c r="D231">
        <v>1.4177371785422999E-3</v>
      </c>
      <c r="E231">
        <v>1.27769232563324</v>
      </c>
      <c r="F231">
        <v>-0.16772038178248699</v>
      </c>
      <c r="G231">
        <v>16</v>
      </c>
      <c r="H231">
        <v>69451547</v>
      </c>
      <c r="I231" t="s">
        <v>38</v>
      </c>
      <c r="J231" t="s">
        <v>22</v>
      </c>
      <c r="K231" t="s">
        <v>2164</v>
      </c>
      <c r="M231" t="s">
        <v>31</v>
      </c>
      <c r="N231" t="s">
        <v>25</v>
      </c>
      <c r="O231" t="s">
        <v>44</v>
      </c>
      <c r="R231" t="s">
        <v>27</v>
      </c>
      <c r="S231" t="b">
        <v>1</v>
      </c>
    </row>
    <row r="232" spans="1:22" x14ac:dyDescent="0.25">
      <c r="A232" t="s">
        <v>1859</v>
      </c>
      <c r="B232">
        <v>-4.5144117475933001</v>
      </c>
      <c r="C232">
        <v>7.3432056771703495E-4</v>
      </c>
      <c r="D232">
        <v>6.4359502460243903E-3</v>
      </c>
      <c r="E232">
        <v>-0.85060723058424204</v>
      </c>
      <c r="F232">
        <v>-0.16092315437843599</v>
      </c>
      <c r="G232">
        <v>6</v>
      </c>
      <c r="H232">
        <v>32014893</v>
      </c>
      <c r="I232" t="s">
        <v>38</v>
      </c>
      <c r="J232" t="s">
        <v>22</v>
      </c>
      <c r="K232" t="s">
        <v>2165</v>
      </c>
      <c r="L232" t="s">
        <v>348</v>
      </c>
      <c r="M232" t="s">
        <v>40</v>
      </c>
      <c r="N232" t="s">
        <v>25</v>
      </c>
      <c r="O232" t="s">
        <v>41</v>
      </c>
      <c r="P232" t="s">
        <v>2770</v>
      </c>
      <c r="R232" t="s">
        <v>27</v>
      </c>
      <c r="S232" t="b">
        <v>1</v>
      </c>
    </row>
    <row r="233" spans="1:22" x14ac:dyDescent="0.25">
      <c r="A233" t="s">
        <v>434</v>
      </c>
      <c r="B233">
        <v>-8.1831260544238198</v>
      </c>
      <c r="C233" s="1">
        <v>3.2762840674725599E-6</v>
      </c>
      <c r="D233">
        <v>1.7226845008930499E-4</v>
      </c>
      <c r="E233">
        <v>4.7570916871139399</v>
      </c>
      <c r="F233">
        <v>-0.16776979520747701</v>
      </c>
      <c r="G233">
        <v>13</v>
      </c>
      <c r="H233">
        <v>49793170</v>
      </c>
      <c r="I233" t="s">
        <v>21</v>
      </c>
      <c r="J233" t="s">
        <v>22</v>
      </c>
      <c r="K233" t="s">
        <v>2166</v>
      </c>
      <c r="L233" t="s">
        <v>435</v>
      </c>
      <c r="M233" t="s">
        <v>58</v>
      </c>
      <c r="N233" t="s">
        <v>32</v>
      </c>
      <c r="O233" t="s">
        <v>59</v>
      </c>
      <c r="Q233" t="s">
        <v>436</v>
      </c>
      <c r="R233" t="s">
        <v>27</v>
      </c>
      <c r="S233" t="s">
        <v>27</v>
      </c>
    </row>
    <row r="234" spans="1:22" x14ac:dyDescent="0.25">
      <c r="A234" t="s">
        <v>1461</v>
      </c>
      <c r="B234">
        <v>5.5702948561200101</v>
      </c>
      <c r="C234">
        <v>1.28359817741223E-4</v>
      </c>
      <c r="D234">
        <v>1.7710801841821801E-3</v>
      </c>
      <c r="E234">
        <v>0.95149099185543795</v>
      </c>
      <c r="F234">
        <v>0.157267413339923</v>
      </c>
      <c r="G234">
        <v>14</v>
      </c>
      <c r="H234">
        <v>37130212</v>
      </c>
      <c r="I234" t="s">
        <v>38</v>
      </c>
      <c r="J234" t="s">
        <v>22</v>
      </c>
      <c r="K234" t="s">
        <v>2167</v>
      </c>
      <c r="L234" t="s">
        <v>1462</v>
      </c>
      <c r="M234" t="s">
        <v>68</v>
      </c>
      <c r="N234" t="s">
        <v>32</v>
      </c>
      <c r="O234" t="s">
        <v>69</v>
      </c>
      <c r="P234" t="s">
        <v>2772</v>
      </c>
      <c r="Q234" t="s">
        <v>1463</v>
      </c>
      <c r="R234" t="s">
        <v>27</v>
      </c>
      <c r="S234" t="s">
        <v>27</v>
      </c>
    </row>
    <row r="235" spans="1:22" x14ac:dyDescent="0.25">
      <c r="A235" t="s">
        <v>1911</v>
      </c>
      <c r="B235">
        <v>4.0871271491246004</v>
      </c>
      <c r="C235">
        <v>1.55096167083183E-3</v>
      </c>
      <c r="D235">
        <v>1.13645545273196E-2</v>
      </c>
      <c r="E235">
        <v>-1.61737847196667</v>
      </c>
      <c r="F235">
        <v>0.152215861915073</v>
      </c>
      <c r="G235">
        <v>12</v>
      </c>
      <c r="H235">
        <v>122020661</v>
      </c>
      <c r="I235" t="s">
        <v>21</v>
      </c>
      <c r="J235" t="s">
        <v>22</v>
      </c>
      <c r="K235" t="s">
        <v>2168</v>
      </c>
      <c r="M235" t="s">
        <v>31</v>
      </c>
      <c r="N235" t="s">
        <v>83</v>
      </c>
      <c r="O235" t="s">
        <v>101</v>
      </c>
      <c r="P235" t="s">
        <v>2772</v>
      </c>
      <c r="Q235" t="s">
        <v>1912</v>
      </c>
      <c r="R235" t="s">
        <v>27</v>
      </c>
      <c r="S235" t="s">
        <v>27</v>
      </c>
      <c r="V235" t="s">
        <v>1913</v>
      </c>
    </row>
    <row r="236" spans="1:22" x14ac:dyDescent="0.25">
      <c r="A236" t="s">
        <v>1441</v>
      </c>
      <c r="B236">
        <v>-5.6104455855770903</v>
      </c>
      <c r="C236">
        <v>1.20492575878125E-4</v>
      </c>
      <c r="D236">
        <v>1.69221656427068E-3</v>
      </c>
      <c r="E236">
        <v>1.0170664193639001</v>
      </c>
      <c r="F236">
        <v>-0.159546436018874</v>
      </c>
      <c r="G236">
        <v>2</v>
      </c>
      <c r="H236">
        <v>240020152</v>
      </c>
      <c r="I236" t="s">
        <v>21</v>
      </c>
      <c r="J236" t="s">
        <v>22</v>
      </c>
      <c r="K236" t="s">
        <v>2169</v>
      </c>
      <c r="L236" t="s">
        <v>1442</v>
      </c>
      <c r="M236" t="s">
        <v>40</v>
      </c>
      <c r="N236" t="s">
        <v>25</v>
      </c>
      <c r="O236" t="s">
        <v>41</v>
      </c>
      <c r="P236" t="s">
        <v>2772</v>
      </c>
      <c r="R236" t="b">
        <v>1</v>
      </c>
      <c r="S236" t="s">
        <v>27</v>
      </c>
    </row>
    <row r="237" spans="1:22" x14ac:dyDescent="0.25">
      <c r="A237" t="s">
        <v>243</v>
      </c>
      <c r="B237">
        <v>-9.1237714980530402</v>
      </c>
      <c r="C237" s="1">
        <v>1.0653824526480701E-6</v>
      </c>
      <c r="D237" s="1">
        <v>9.7669891594491301E-5</v>
      </c>
      <c r="E237">
        <v>5.91684260413715</v>
      </c>
      <c r="F237">
        <v>-0.15174628835118301</v>
      </c>
      <c r="G237">
        <v>22</v>
      </c>
      <c r="H237">
        <v>50986031</v>
      </c>
      <c r="I237" t="s">
        <v>21</v>
      </c>
      <c r="J237" t="s">
        <v>139</v>
      </c>
      <c r="K237" t="s">
        <v>2170</v>
      </c>
      <c r="L237" t="s">
        <v>244</v>
      </c>
      <c r="M237" t="s">
        <v>58</v>
      </c>
      <c r="N237" t="s">
        <v>167</v>
      </c>
      <c r="O237" t="s">
        <v>245</v>
      </c>
      <c r="P237" t="s">
        <v>2770</v>
      </c>
      <c r="Q237" t="s">
        <v>246</v>
      </c>
      <c r="R237" t="s">
        <v>27</v>
      </c>
      <c r="S237" t="s">
        <v>27</v>
      </c>
      <c r="T237" t="s">
        <v>247</v>
      </c>
    </row>
    <row r="238" spans="1:22" x14ac:dyDescent="0.25">
      <c r="A238" t="s">
        <v>829</v>
      </c>
      <c r="B238">
        <v>-7.0493439543038097</v>
      </c>
      <c r="C238" s="1">
        <v>1.4459263111446901E-5</v>
      </c>
      <c r="D238">
        <v>4.0615270941724501E-4</v>
      </c>
      <c r="E238">
        <v>3.2181127958288198</v>
      </c>
      <c r="F238">
        <v>-0.15569369848905301</v>
      </c>
      <c r="G238">
        <v>12</v>
      </c>
      <c r="H238">
        <v>56329641</v>
      </c>
      <c r="I238" t="s">
        <v>38</v>
      </c>
      <c r="J238" t="s">
        <v>139</v>
      </c>
      <c r="K238" t="s">
        <v>2171</v>
      </c>
      <c r="L238" t="s">
        <v>830</v>
      </c>
      <c r="M238" t="s">
        <v>68</v>
      </c>
      <c r="N238" t="s">
        <v>167</v>
      </c>
      <c r="O238" t="s">
        <v>831</v>
      </c>
      <c r="P238" t="s">
        <v>2769</v>
      </c>
      <c r="Q238" t="s">
        <v>832</v>
      </c>
      <c r="R238" t="s">
        <v>27</v>
      </c>
      <c r="S238" t="s">
        <v>27</v>
      </c>
    </row>
    <row r="239" spans="1:22" x14ac:dyDescent="0.25">
      <c r="A239" t="s">
        <v>963</v>
      </c>
      <c r="B239">
        <v>-6.7130051578578698</v>
      </c>
      <c r="C239" s="1">
        <v>2.3152391048743501E-5</v>
      </c>
      <c r="D239">
        <v>5.4896214092733703E-4</v>
      </c>
      <c r="E239">
        <v>2.7293291158964399</v>
      </c>
      <c r="F239">
        <v>-0.16695058040360999</v>
      </c>
      <c r="G239">
        <v>9</v>
      </c>
      <c r="H239">
        <v>125877923</v>
      </c>
      <c r="I239" t="s">
        <v>21</v>
      </c>
      <c r="J239" t="s">
        <v>22</v>
      </c>
      <c r="K239" t="s">
        <v>2172</v>
      </c>
      <c r="L239" t="s">
        <v>964</v>
      </c>
      <c r="M239" t="s">
        <v>135</v>
      </c>
      <c r="N239" t="s">
        <v>25</v>
      </c>
      <c r="O239" t="s">
        <v>136</v>
      </c>
      <c r="P239" t="s">
        <v>2770</v>
      </c>
      <c r="R239" t="s">
        <v>27</v>
      </c>
      <c r="S239" t="s">
        <v>27</v>
      </c>
    </row>
    <row r="240" spans="1:22" x14ac:dyDescent="0.25">
      <c r="A240" t="s">
        <v>703</v>
      </c>
      <c r="B240">
        <v>-7.3414477824752797</v>
      </c>
      <c r="C240" s="1">
        <v>9.7193992441522202E-6</v>
      </c>
      <c r="D240">
        <v>3.1896289354848401E-4</v>
      </c>
      <c r="E240">
        <v>3.6303302894299998</v>
      </c>
      <c r="F240">
        <v>-0.15450612886155901</v>
      </c>
      <c r="G240">
        <v>12</v>
      </c>
      <c r="H240">
        <v>13196942</v>
      </c>
      <c r="I240" t="s">
        <v>21</v>
      </c>
      <c r="J240" t="s">
        <v>22</v>
      </c>
      <c r="K240" t="s">
        <v>2173</v>
      </c>
      <c r="L240" t="s">
        <v>704</v>
      </c>
      <c r="M240" t="s">
        <v>58</v>
      </c>
      <c r="N240" t="s">
        <v>32</v>
      </c>
      <c r="O240" t="s">
        <v>59</v>
      </c>
      <c r="P240" t="s">
        <v>2770</v>
      </c>
      <c r="Q240" t="s">
        <v>705</v>
      </c>
      <c r="R240" t="s">
        <v>27</v>
      </c>
      <c r="S240" t="s">
        <v>27</v>
      </c>
      <c r="U240" t="s">
        <v>706</v>
      </c>
    </row>
    <row r="241" spans="1:20" x14ac:dyDescent="0.25">
      <c r="A241" t="s">
        <v>539</v>
      </c>
      <c r="B241">
        <v>-7.7807478920144399</v>
      </c>
      <c r="C241" s="1">
        <v>5.4537357186231598E-6</v>
      </c>
      <c r="D241">
        <v>2.2779159155876001E-4</v>
      </c>
      <c r="E241">
        <v>4.2294492969926303</v>
      </c>
      <c r="F241">
        <v>-0.15465390478704899</v>
      </c>
      <c r="G241">
        <v>6</v>
      </c>
      <c r="H241">
        <v>149772892</v>
      </c>
      <c r="I241" t="s">
        <v>38</v>
      </c>
      <c r="J241" t="s">
        <v>22</v>
      </c>
      <c r="K241" t="s">
        <v>2174</v>
      </c>
      <c r="L241" t="s">
        <v>540</v>
      </c>
      <c r="M241" t="s">
        <v>40</v>
      </c>
      <c r="N241" t="s">
        <v>32</v>
      </c>
      <c r="O241" t="s">
        <v>50</v>
      </c>
      <c r="P241" t="s">
        <v>2772</v>
      </c>
      <c r="Q241" t="s">
        <v>541</v>
      </c>
      <c r="R241" t="b">
        <v>1</v>
      </c>
      <c r="S241" t="b">
        <v>1</v>
      </c>
    </row>
    <row r="242" spans="1:20" x14ac:dyDescent="0.25">
      <c r="A242" t="s">
        <v>1750</v>
      </c>
      <c r="B242">
        <v>-4.9589366577003204</v>
      </c>
      <c r="C242">
        <v>3.4582399877008599E-4</v>
      </c>
      <c r="D242">
        <v>3.6677199893965099E-3</v>
      </c>
      <c r="E242">
        <v>-7.4328257543783097E-2</v>
      </c>
      <c r="F242">
        <v>-0.152223490700166</v>
      </c>
      <c r="G242">
        <v>2</v>
      </c>
      <c r="H242">
        <v>214053162</v>
      </c>
      <c r="I242" t="s">
        <v>21</v>
      </c>
      <c r="J242" t="s">
        <v>22</v>
      </c>
      <c r="K242" t="s">
        <v>2175</v>
      </c>
      <c r="M242" t="s">
        <v>31</v>
      </c>
      <c r="N242" t="s">
        <v>25</v>
      </c>
      <c r="O242" t="s">
        <v>44</v>
      </c>
      <c r="R242" t="s">
        <v>27</v>
      </c>
      <c r="S242" t="b">
        <v>1</v>
      </c>
    </row>
    <row r="243" spans="1:20" x14ac:dyDescent="0.25">
      <c r="A243" t="s">
        <v>953</v>
      </c>
      <c r="B243">
        <v>-6.7534422133361902</v>
      </c>
      <c r="C243" s="1">
        <v>2.18614523216372E-5</v>
      </c>
      <c r="D243">
        <v>5.2893972562864395E-4</v>
      </c>
      <c r="E243">
        <v>2.7889072126009702</v>
      </c>
      <c r="F243">
        <v>-0.19502229778515201</v>
      </c>
      <c r="G243">
        <v>2</v>
      </c>
      <c r="H243">
        <v>75049872</v>
      </c>
      <c r="I243" t="s">
        <v>21</v>
      </c>
      <c r="J243" t="s">
        <v>22</v>
      </c>
      <c r="K243" t="s">
        <v>2176</v>
      </c>
      <c r="M243" t="s">
        <v>31</v>
      </c>
      <c r="N243" t="s">
        <v>25</v>
      </c>
      <c r="O243" t="s">
        <v>44</v>
      </c>
      <c r="R243" t="s">
        <v>27</v>
      </c>
      <c r="S243" t="b">
        <v>1</v>
      </c>
    </row>
    <row r="244" spans="1:20" x14ac:dyDescent="0.25">
      <c r="A244" t="s">
        <v>1695</v>
      </c>
      <c r="B244">
        <v>-5.1253619041820597</v>
      </c>
      <c r="C244">
        <v>2.6268181144716197E-4</v>
      </c>
      <c r="D244">
        <v>2.98432600811903E-3</v>
      </c>
      <c r="E244">
        <v>0.20991084718289499</v>
      </c>
      <c r="F244">
        <v>-0.19271868901824701</v>
      </c>
      <c r="G244">
        <v>1</v>
      </c>
      <c r="H244">
        <v>153581494</v>
      </c>
      <c r="I244" t="s">
        <v>21</v>
      </c>
      <c r="J244" t="s">
        <v>22</v>
      </c>
      <c r="K244" t="s">
        <v>2177</v>
      </c>
      <c r="L244" t="s">
        <v>1696</v>
      </c>
      <c r="M244" t="s">
        <v>68</v>
      </c>
      <c r="N244" t="s">
        <v>25</v>
      </c>
      <c r="O244" t="s">
        <v>74</v>
      </c>
      <c r="P244" t="s">
        <v>2770</v>
      </c>
      <c r="R244" t="s">
        <v>27</v>
      </c>
      <c r="S244" t="b">
        <v>1</v>
      </c>
      <c r="T244" t="s">
        <v>1697</v>
      </c>
    </row>
    <row r="245" spans="1:20" x14ac:dyDescent="0.25">
      <c r="A245" t="s">
        <v>264</v>
      </c>
      <c r="B245">
        <v>9.0118969134433495</v>
      </c>
      <c r="C245" s="1">
        <v>1.2119459487720199E-6</v>
      </c>
      <c r="D245">
        <v>1.03263438701314E-4</v>
      </c>
      <c r="E245">
        <v>5.78406229779692</v>
      </c>
      <c r="F245">
        <v>0.182248623495882</v>
      </c>
      <c r="G245">
        <v>12</v>
      </c>
      <c r="H245">
        <v>52583324</v>
      </c>
      <c r="I245" t="s">
        <v>38</v>
      </c>
      <c r="J245" t="s">
        <v>22</v>
      </c>
      <c r="K245" t="s">
        <v>2178</v>
      </c>
      <c r="L245" t="s">
        <v>265</v>
      </c>
      <c r="M245" t="s">
        <v>40</v>
      </c>
      <c r="N245" t="s">
        <v>25</v>
      </c>
      <c r="O245" t="s">
        <v>41</v>
      </c>
      <c r="P245" t="s">
        <v>2772</v>
      </c>
      <c r="R245" t="s">
        <v>27</v>
      </c>
      <c r="S245" t="b">
        <v>1</v>
      </c>
    </row>
    <row r="246" spans="1:20" x14ac:dyDescent="0.25">
      <c r="A246" t="s">
        <v>609</v>
      </c>
      <c r="B246">
        <v>-7.6128119966305103</v>
      </c>
      <c r="C246" s="1">
        <v>6.7834173638914002E-6</v>
      </c>
      <c r="D246">
        <v>2.5746730171992898E-4</v>
      </c>
      <c r="E246">
        <v>4.0033171236959904</v>
      </c>
      <c r="F246">
        <v>-0.16441702651188</v>
      </c>
      <c r="G246">
        <v>1</v>
      </c>
      <c r="H246">
        <v>45272633</v>
      </c>
      <c r="I246" t="s">
        <v>38</v>
      </c>
      <c r="J246" t="s">
        <v>22</v>
      </c>
      <c r="K246" t="s">
        <v>2179</v>
      </c>
      <c r="L246" t="s">
        <v>610</v>
      </c>
      <c r="M246" t="s">
        <v>68</v>
      </c>
      <c r="N246" t="s">
        <v>32</v>
      </c>
      <c r="O246" t="s">
        <v>69</v>
      </c>
      <c r="P246" t="s">
        <v>2770</v>
      </c>
      <c r="Q246" t="s">
        <v>611</v>
      </c>
      <c r="R246" t="s">
        <v>27</v>
      </c>
      <c r="S246" t="s">
        <v>27</v>
      </c>
    </row>
    <row r="247" spans="1:20" x14ac:dyDescent="0.25">
      <c r="A247" t="s">
        <v>1721</v>
      </c>
      <c r="B247">
        <v>5.0716580878728301</v>
      </c>
      <c r="C247">
        <v>2.8693567052597799E-4</v>
      </c>
      <c r="D247">
        <v>3.1916578191949099E-3</v>
      </c>
      <c r="E247">
        <v>0.118587414139114</v>
      </c>
      <c r="F247">
        <v>0.15299602566776799</v>
      </c>
      <c r="G247">
        <v>1</v>
      </c>
      <c r="H247">
        <v>33516461</v>
      </c>
      <c r="I247" t="s">
        <v>21</v>
      </c>
      <c r="J247" t="s">
        <v>22</v>
      </c>
      <c r="K247" t="s">
        <v>2180</v>
      </c>
      <c r="M247" t="s">
        <v>31</v>
      </c>
      <c r="N247" t="s">
        <v>32</v>
      </c>
      <c r="O247" t="s">
        <v>33</v>
      </c>
      <c r="P247" t="s">
        <v>2772</v>
      </c>
      <c r="Q247" t="s">
        <v>1722</v>
      </c>
      <c r="R247" t="b">
        <v>1</v>
      </c>
      <c r="S247" t="s">
        <v>27</v>
      </c>
    </row>
    <row r="248" spans="1:20" x14ac:dyDescent="0.25">
      <c r="A248" t="s">
        <v>53</v>
      </c>
      <c r="B248">
        <v>-6.7704623209668702</v>
      </c>
      <c r="C248" s="1">
        <v>2.1341216885804598E-5</v>
      </c>
      <c r="D248">
        <v>5.2066488399864295E-4</v>
      </c>
      <c r="E248">
        <v>2.8139169617116799</v>
      </c>
      <c r="F248">
        <v>-0.184241224622084</v>
      </c>
      <c r="G248">
        <v>11</v>
      </c>
      <c r="H248">
        <v>316247</v>
      </c>
      <c r="I248" t="s">
        <v>38</v>
      </c>
      <c r="J248" t="s">
        <v>22</v>
      </c>
      <c r="K248" t="s">
        <v>2181</v>
      </c>
      <c r="M248" t="s">
        <v>31</v>
      </c>
      <c r="N248" t="s">
        <v>167</v>
      </c>
      <c r="O248" t="s">
        <v>598</v>
      </c>
      <c r="Q248" t="s">
        <v>944</v>
      </c>
      <c r="R248" t="s">
        <v>27</v>
      </c>
      <c r="S248" t="s">
        <v>27</v>
      </c>
    </row>
    <row r="249" spans="1:20" x14ac:dyDescent="0.25">
      <c r="A249" t="s">
        <v>1199</v>
      </c>
      <c r="B249">
        <v>-6.1490636748189402</v>
      </c>
      <c r="C249" s="1">
        <v>5.27174029246705E-5</v>
      </c>
      <c r="D249">
        <v>9.48572172138604E-4</v>
      </c>
      <c r="E249">
        <v>1.8748454317830701</v>
      </c>
      <c r="F249">
        <v>-0.15414090953259299</v>
      </c>
      <c r="G249">
        <v>13</v>
      </c>
      <c r="H249">
        <v>27977779</v>
      </c>
      <c r="I249" t="s">
        <v>38</v>
      </c>
      <c r="J249" t="s">
        <v>22</v>
      </c>
      <c r="K249" t="s">
        <v>2182</v>
      </c>
      <c r="M249" t="s">
        <v>31</v>
      </c>
      <c r="N249" t="s">
        <v>25</v>
      </c>
      <c r="O249" t="s">
        <v>44</v>
      </c>
      <c r="R249" t="b">
        <v>1</v>
      </c>
      <c r="S249" t="b">
        <v>1</v>
      </c>
    </row>
    <row r="250" spans="1:20" x14ac:dyDescent="0.25">
      <c r="A250" t="s">
        <v>1901</v>
      </c>
      <c r="B250">
        <v>-4.2331382973818297</v>
      </c>
      <c r="C250">
        <v>1.19831012919139E-3</v>
      </c>
      <c r="D250">
        <v>9.3266437201712203E-3</v>
      </c>
      <c r="E250">
        <v>-1.3533715880835899</v>
      </c>
      <c r="F250">
        <v>-0.15460954763815701</v>
      </c>
      <c r="G250">
        <v>14</v>
      </c>
      <c r="H250">
        <v>52325747</v>
      </c>
      <c r="I250" t="s">
        <v>21</v>
      </c>
      <c r="J250" t="s">
        <v>22</v>
      </c>
      <c r="K250" t="s">
        <v>2183</v>
      </c>
      <c r="L250" t="s">
        <v>1902</v>
      </c>
      <c r="M250" t="s">
        <v>58</v>
      </c>
      <c r="N250" t="s">
        <v>25</v>
      </c>
      <c r="O250" t="s">
        <v>157</v>
      </c>
      <c r="P250" t="s">
        <v>2772</v>
      </c>
      <c r="R250" t="s">
        <v>27</v>
      </c>
      <c r="S250" t="s">
        <v>27</v>
      </c>
    </row>
    <row r="251" spans="1:20" x14ac:dyDescent="0.25">
      <c r="A251" t="s">
        <v>1920</v>
      </c>
      <c r="B251">
        <v>-3.94140783222378</v>
      </c>
      <c r="C251">
        <v>2.01109961723029E-3</v>
      </c>
      <c r="D251">
        <v>1.3866103578193E-2</v>
      </c>
      <c r="E251">
        <v>-1.8826062449851899</v>
      </c>
      <c r="F251">
        <v>-0.15210034899865199</v>
      </c>
      <c r="G251">
        <v>16</v>
      </c>
      <c r="H251">
        <v>79156020</v>
      </c>
      <c r="I251" t="s">
        <v>38</v>
      </c>
      <c r="J251" t="s">
        <v>22</v>
      </c>
      <c r="K251" t="s">
        <v>2184</v>
      </c>
      <c r="L251" t="s">
        <v>1921</v>
      </c>
      <c r="M251" t="s">
        <v>40</v>
      </c>
      <c r="N251" t="s">
        <v>25</v>
      </c>
      <c r="O251" t="s">
        <v>41</v>
      </c>
      <c r="P251" t="s">
        <v>2772</v>
      </c>
      <c r="R251" t="s">
        <v>27</v>
      </c>
      <c r="S251" t="s">
        <v>27</v>
      </c>
    </row>
    <row r="252" spans="1:20" x14ac:dyDescent="0.25">
      <c r="A252" t="s">
        <v>1129</v>
      </c>
      <c r="B252">
        <v>-6.2855969468834401</v>
      </c>
      <c r="C252" s="1">
        <v>4.3025289944303798E-5</v>
      </c>
      <c r="D252">
        <v>8.2818918437364602E-4</v>
      </c>
      <c r="E252">
        <v>2.08579229811347</v>
      </c>
      <c r="F252">
        <v>-0.17977651608470599</v>
      </c>
      <c r="G252">
        <v>13</v>
      </c>
      <c r="H252">
        <v>44588186</v>
      </c>
      <c r="I252" t="s">
        <v>38</v>
      </c>
      <c r="J252" t="s">
        <v>22</v>
      </c>
      <c r="K252" t="s">
        <v>2185</v>
      </c>
      <c r="M252" t="s">
        <v>31</v>
      </c>
      <c r="N252" t="s">
        <v>25</v>
      </c>
      <c r="O252" t="s">
        <v>44</v>
      </c>
      <c r="P252" t="s">
        <v>2772</v>
      </c>
      <c r="R252" t="s">
        <v>27</v>
      </c>
      <c r="S252" t="b">
        <v>1</v>
      </c>
    </row>
    <row r="253" spans="1:20" x14ac:dyDescent="0.25">
      <c r="A253" t="s">
        <v>1087</v>
      </c>
      <c r="B253">
        <v>-6.3817708674940103</v>
      </c>
      <c r="C253" s="1">
        <v>3.7345389686598598E-5</v>
      </c>
      <c r="D253">
        <v>7.5540738545884999E-4</v>
      </c>
      <c r="E253">
        <v>2.23281413724848</v>
      </c>
      <c r="F253">
        <v>-0.189640756906058</v>
      </c>
      <c r="G253">
        <v>19</v>
      </c>
      <c r="H253">
        <v>33764378</v>
      </c>
      <c r="I253" t="s">
        <v>38</v>
      </c>
      <c r="J253" t="s">
        <v>22</v>
      </c>
      <c r="K253" t="s">
        <v>2186</v>
      </c>
      <c r="M253" t="s">
        <v>31</v>
      </c>
      <c r="N253" t="s">
        <v>167</v>
      </c>
      <c r="O253" t="s">
        <v>598</v>
      </c>
      <c r="Q253" t="s">
        <v>1088</v>
      </c>
      <c r="R253" t="b">
        <v>1</v>
      </c>
      <c r="S253" t="s">
        <v>27</v>
      </c>
    </row>
    <row r="254" spans="1:20" x14ac:dyDescent="0.25">
      <c r="A254" t="s">
        <v>1024</v>
      </c>
      <c r="B254">
        <v>6.54174151970415</v>
      </c>
      <c r="C254" s="1">
        <v>2.9591256018475901E-5</v>
      </c>
      <c r="D254">
        <v>6.4787481332553604E-4</v>
      </c>
      <c r="E254">
        <v>2.4745047412701302</v>
      </c>
      <c r="F254">
        <v>0.18286838770434399</v>
      </c>
      <c r="G254">
        <v>1</v>
      </c>
      <c r="H254">
        <v>87668671</v>
      </c>
      <c r="I254" t="s">
        <v>38</v>
      </c>
      <c r="J254" t="s">
        <v>22</v>
      </c>
      <c r="K254" t="s">
        <v>2187</v>
      </c>
      <c r="M254" t="s">
        <v>31</v>
      </c>
      <c r="N254" t="s">
        <v>25</v>
      </c>
      <c r="O254" t="s">
        <v>44</v>
      </c>
      <c r="R254" t="s">
        <v>27</v>
      </c>
      <c r="S254" t="s">
        <v>27</v>
      </c>
    </row>
    <row r="255" spans="1:20" x14ac:dyDescent="0.25">
      <c r="A255" t="s">
        <v>1593</v>
      </c>
      <c r="B255">
        <v>-5.3330939609238897</v>
      </c>
      <c r="C255">
        <v>1.87379629985457E-4</v>
      </c>
      <c r="D255">
        <v>2.3209998466656801E-3</v>
      </c>
      <c r="E255">
        <v>0.55951640544479497</v>
      </c>
      <c r="F255">
        <v>-0.157619432786269</v>
      </c>
      <c r="G255">
        <v>11</v>
      </c>
      <c r="H255">
        <v>1891932</v>
      </c>
      <c r="I255" t="s">
        <v>38</v>
      </c>
      <c r="J255" t="s">
        <v>22</v>
      </c>
      <c r="K255" t="s">
        <v>2188</v>
      </c>
      <c r="L255" t="s">
        <v>946</v>
      </c>
      <c r="M255" t="s">
        <v>68</v>
      </c>
      <c r="N255" t="s">
        <v>32</v>
      </c>
      <c r="O255" t="s">
        <v>69</v>
      </c>
      <c r="P255" t="s">
        <v>2770</v>
      </c>
      <c r="Q255" t="s">
        <v>947</v>
      </c>
      <c r="R255" t="s">
        <v>27</v>
      </c>
      <c r="S255" t="s">
        <v>27</v>
      </c>
    </row>
    <row r="256" spans="1:20" x14ac:dyDescent="0.25">
      <c r="A256" t="s">
        <v>1586</v>
      </c>
      <c r="B256">
        <v>-5.3502080494786597</v>
      </c>
      <c r="C256">
        <v>1.8228598498325299E-4</v>
      </c>
      <c r="D256">
        <v>2.2780669514920102E-3</v>
      </c>
      <c r="E256">
        <v>0.58805736477752402</v>
      </c>
      <c r="F256">
        <v>-0.16180346757677699</v>
      </c>
      <c r="G256">
        <v>8</v>
      </c>
      <c r="H256">
        <v>25793539</v>
      </c>
      <c r="I256" t="s">
        <v>38</v>
      </c>
      <c r="J256" t="s">
        <v>22</v>
      </c>
      <c r="K256" t="s">
        <v>2189</v>
      </c>
      <c r="L256" t="s">
        <v>1587</v>
      </c>
      <c r="M256" t="s">
        <v>40</v>
      </c>
      <c r="N256" t="s">
        <v>25</v>
      </c>
      <c r="O256" t="s">
        <v>41</v>
      </c>
      <c r="P256" t="s">
        <v>2772</v>
      </c>
      <c r="R256" t="s">
        <v>27</v>
      </c>
      <c r="S256" t="b">
        <v>1</v>
      </c>
    </row>
    <row r="257" spans="1:22" x14ac:dyDescent="0.25">
      <c r="A257" t="s">
        <v>442</v>
      </c>
      <c r="B257">
        <v>-8.1331417758912092</v>
      </c>
      <c r="C257" s="1">
        <v>3.4869368860829599E-6</v>
      </c>
      <c r="D257">
        <v>1.7774141325979301E-4</v>
      </c>
      <c r="E257">
        <v>4.6926143069507598</v>
      </c>
      <c r="F257">
        <v>-0.185135551736958</v>
      </c>
      <c r="G257">
        <v>6</v>
      </c>
      <c r="H257">
        <v>31683075</v>
      </c>
      <c r="I257" t="s">
        <v>38</v>
      </c>
      <c r="J257" t="s">
        <v>22</v>
      </c>
      <c r="K257" t="s">
        <v>2190</v>
      </c>
      <c r="L257" t="s">
        <v>443</v>
      </c>
      <c r="M257" t="s">
        <v>58</v>
      </c>
      <c r="N257" t="s">
        <v>25</v>
      </c>
      <c r="O257" t="s">
        <v>157</v>
      </c>
      <c r="P257" t="s">
        <v>2770</v>
      </c>
      <c r="R257" t="s">
        <v>27</v>
      </c>
      <c r="S257" t="s">
        <v>27</v>
      </c>
    </row>
    <row r="258" spans="1:22" x14ac:dyDescent="0.25">
      <c r="A258" t="s">
        <v>977</v>
      </c>
      <c r="B258">
        <v>-6.6674911804441299</v>
      </c>
      <c r="C258" s="1">
        <v>2.47031567365367E-5</v>
      </c>
      <c r="D258">
        <v>5.7392781475011298E-4</v>
      </c>
      <c r="E258">
        <v>2.6620027066350498</v>
      </c>
      <c r="F258">
        <v>-0.15311817913412001</v>
      </c>
      <c r="G258">
        <v>12</v>
      </c>
      <c r="H258">
        <v>122261828</v>
      </c>
      <c r="I258" t="s">
        <v>21</v>
      </c>
      <c r="J258" t="s">
        <v>22</v>
      </c>
      <c r="K258" t="s">
        <v>2191</v>
      </c>
      <c r="L258" t="s">
        <v>978</v>
      </c>
      <c r="M258" t="s">
        <v>40</v>
      </c>
      <c r="N258" t="s">
        <v>32</v>
      </c>
      <c r="O258" t="s">
        <v>50</v>
      </c>
      <c r="P258" t="s">
        <v>2772</v>
      </c>
      <c r="Q258" t="s">
        <v>979</v>
      </c>
      <c r="R258" t="s">
        <v>27</v>
      </c>
      <c r="S258" t="s">
        <v>27</v>
      </c>
    </row>
    <row r="259" spans="1:22" x14ac:dyDescent="0.25">
      <c r="A259" t="s">
        <v>1685</v>
      </c>
      <c r="B259">
        <v>-5.1333902049962301</v>
      </c>
      <c r="C259">
        <v>2.5924555757294302E-4</v>
      </c>
      <c r="D259">
        <v>2.9557190451893998E-3</v>
      </c>
      <c r="E259">
        <v>0.22353007632958</v>
      </c>
      <c r="F259">
        <v>-0.16232591823088399</v>
      </c>
      <c r="G259">
        <v>16</v>
      </c>
      <c r="H259">
        <v>49733170</v>
      </c>
      <c r="I259" t="s">
        <v>21</v>
      </c>
      <c r="J259" t="s">
        <v>22</v>
      </c>
      <c r="K259" t="s">
        <v>2192</v>
      </c>
      <c r="L259" t="s">
        <v>1686</v>
      </c>
      <c r="M259" t="s">
        <v>40</v>
      </c>
      <c r="N259" t="s">
        <v>32</v>
      </c>
      <c r="O259" t="s">
        <v>50</v>
      </c>
      <c r="P259" t="s">
        <v>2772</v>
      </c>
      <c r="Q259" t="s">
        <v>1687</v>
      </c>
      <c r="R259" t="s">
        <v>27</v>
      </c>
      <c r="S259" t="s">
        <v>27</v>
      </c>
      <c r="U259" t="s">
        <v>1688</v>
      </c>
    </row>
    <row r="260" spans="1:22" x14ac:dyDescent="0.25">
      <c r="A260" t="s">
        <v>646</v>
      </c>
      <c r="B260">
        <v>7.5117317373695602</v>
      </c>
      <c r="C260" s="1">
        <v>7.7478010214480906E-6</v>
      </c>
      <c r="D260">
        <v>2.7874033564775002E-4</v>
      </c>
      <c r="E260">
        <v>3.86548857424676</v>
      </c>
      <c r="F260">
        <v>0.15235063029926399</v>
      </c>
      <c r="G260">
        <v>10</v>
      </c>
      <c r="H260">
        <v>123924042</v>
      </c>
      <c r="I260" t="s">
        <v>38</v>
      </c>
      <c r="J260" t="s">
        <v>22</v>
      </c>
      <c r="K260" t="s">
        <v>2193</v>
      </c>
      <c r="L260" t="s">
        <v>647</v>
      </c>
      <c r="M260" t="s">
        <v>40</v>
      </c>
      <c r="N260" t="s">
        <v>32</v>
      </c>
      <c r="O260" t="s">
        <v>50</v>
      </c>
      <c r="P260" t="s">
        <v>2772</v>
      </c>
      <c r="Q260" t="s">
        <v>648</v>
      </c>
      <c r="R260" t="s">
        <v>27</v>
      </c>
      <c r="S260" t="s">
        <v>27</v>
      </c>
    </row>
    <row r="261" spans="1:22" x14ac:dyDescent="0.25">
      <c r="A261" t="s">
        <v>1748</v>
      </c>
      <c r="B261">
        <v>-4.9800553589696204</v>
      </c>
      <c r="C261">
        <v>3.3389360999015299E-4</v>
      </c>
      <c r="D261">
        <v>3.5725365903201099E-3</v>
      </c>
      <c r="E261">
        <v>-3.8058998746014303E-2</v>
      </c>
      <c r="F261">
        <v>-0.16472640768555899</v>
      </c>
      <c r="G261">
        <v>2</v>
      </c>
      <c r="H261">
        <v>234296834</v>
      </c>
      <c r="I261" t="s">
        <v>38</v>
      </c>
      <c r="J261" t="s">
        <v>22</v>
      </c>
      <c r="K261" t="s">
        <v>2194</v>
      </c>
      <c r="L261" t="s">
        <v>1749</v>
      </c>
      <c r="M261" t="s">
        <v>40</v>
      </c>
      <c r="N261" t="s">
        <v>25</v>
      </c>
      <c r="O261" t="s">
        <v>41</v>
      </c>
      <c r="P261" t="s">
        <v>2770</v>
      </c>
      <c r="R261" t="s">
        <v>27</v>
      </c>
      <c r="S261" t="s">
        <v>27</v>
      </c>
    </row>
    <row r="262" spans="1:22" x14ac:dyDescent="0.25">
      <c r="A262" t="s">
        <v>1227</v>
      </c>
      <c r="B262">
        <v>6.0886941111726802</v>
      </c>
      <c r="C262" s="1">
        <v>5.7719191381294602E-5</v>
      </c>
      <c r="D262">
        <v>1.00999560773251E-3</v>
      </c>
      <c r="E262">
        <v>1.7807374341292099</v>
      </c>
      <c r="F262">
        <v>0.17527856525904301</v>
      </c>
      <c r="G262">
        <v>4</v>
      </c>
      <c r="H262">
        <v>3531603</v>
      </c>
      <c r="I262" t="s">
        <v>21</v>
      </c>
      <c r="J262" t="s">
        <v>22</v>
      </c>
      <c r="K262" t="s">
        <v>2195</v>
      </c>
      <c r="L262" t="s">
        <v>1228</v>
      </c>
      <c r="M262" t="s">
        <v>40</v>
      </c>
      <c r="N262" t="s">
        <v>83</v>
      </c>
      <c r="O262" t="s">
        <v>105</v>
      </c>
      <c r="P262" t="s">
        <v>2772</v>
      </c>
      <c r="Q262" t="s">
        <v>1229</v>
      </c>
      <c r="R262" t="s">
        <v>27</v>
      </c>
      <c r="S262" t="s">
        <v>27</v>
      </c>
      <c r="U262" t="s">
        <v>1230</v>
      </c>
    </row>
    <row r="263" spans="1:22" x14ac:dyDescent="0.25">
      <c r="A263" t="s">
        <v>1498</v>
      </c>
      <c r="B263">
        <v>-5.49327206472379</v>
      </c>
      <c r="C263">
        <v>1.4501064350851901E-4</v>
      </c>
      <c r="D263">
        <v>1.93490282516817E-3</v>
      </c>
      <c r="E263">
        <v>0.82506557383697998</v>
      </c>
      <c r="F263">
        <v>-0.171738836599129</v>
      </c>
      <c r="G263">
        <v>1</v>
      </c>
      <c r="H263">
        <v>205342340</v>
      </c>
      <c r="I263" t="s">
        <v>38</v>
      </c>
      <c r="J263" t="s">
        <v>22</v>
      </c>
      <c r="K263" t="s">
        <v>2196</v>
      </c>
      <c r="M263" t="s">
        <v>31</v>
      </c>
      <c r="N263" t="s">
        <v>25</v>
      </c>
      <c r="O263" t="s">
        <v>44</v>
      </c>
      <c r="P263" t="s">
        <v>2770</v>
      </c>
      <c r="R263" t="s">
        <v>27</v>
      </c>
      <c r="S263" t="b">
        <v>1</v>
      </c>
    </row>
    <row r="264" spans="1:22" x14ac:dyDescent="0.25">
      <c r="A264" t="s">
        <v>374</v>
      </c>
      <c r="B264">
        <v>8.5038923915627596</v>
      </c>
      <c r="C264" s="1">
        <v>2.2106511119583598E-6</v>
      </c>
      <c r="D264">
        <v>1.4058269891141501E-4</v>
      </c>
      <c r="E264">
        <v>5.1638528598927804</v>
      </c>
      <c r="F264">
        <v>0.16773884288820701</v>
      </c>
      <c r="G264">
        <v>6</v>
      </c>
      <c r="H264">
        <v>154677972</v>
      </c>
      <c r="I264" t="s">
        <v>38</v>
      </c>
      <c r="J264" t="s">
        <v>22</v>
      </c>
      <c r="K264" t="s">
        <v>2197</v>
      </c>
      <c r="L264" t="s">
        <v>375</v>
      </c>
      <c r="M264" t="s">
        <v>135</v>
      </c>
      <c r="N264" t="s">
        <v>25</v>
      </c>
      <c r="O264" t="s">
        <v>136</v>
      </c>
      <c r="P264" t="s">
        <v>2770</v>
      </c>
      <c r="R264" t="s">
        <v>27</v>
      </c>
      <c r="S264" t="s">
        <v>27</v>
      </c>
    </row>
    <row r="265" spans="1:22" x14ac:dyDescent="0.25">
      <c r="A265" t="s">
        <v>592</v>
      </c>
      <c r="B265">
        <v>-7.6873036766340404</v>
      </c>
      <c r="C265" s="1">
        <v>6.1551817726062099E-6</v>
      </c>
      <c r="D265">
        <v>2.4298848688621E-4</v>
      </c>
      <c r="E265">
        <v>4.1040606984262604</v>
      </c>
      <c r="F265">
        <v>-0.16162761438060599</v>
      </c>
      <c r="G265">
        <v>6</v>
      </c>
      <c r="H265">
        <v>21922535</v>
      </c>
      <c r="I265" t="s">
        <v>38</v>
      </c>
      <c r="J265" t="s">
        <v>22</v>
      </c>
      <c r="K265" t="s">
        <v>2198</v>
      </c>
      <c r="L265" t="s">
        <v>593</v>
      </c>
      <c r="M265" t="s">
        <v>40</v>
      </c>
      <c r="N265" t="s">
        <v>25</v>
      </c>
      <c r="O265" t="s">
        <v>41</v>
      </c>
      <c r="P265" t="s">
        <v>2772</v>
      </c>
      <c r="R265" t="s">
        <v>27</v>
      </c>
      <c r="S265" t="b">
        <v>1</v>
      </c>
    </row>
    <row r="266" spans="1:22" x14ac:dyDescent="0.25">
      <c r="A266" t="s">
        <v>1385</v>
      </c>
      <c r="B266">
        <v>-5.71746435345334</v>
      </c>
      <c r="C266">
        <v>1.01912106905278E-4</v>
      </c>
      <c r="D266">
        <v>1.50221401306039E-3</v>
      </c>
      <c r="E266">
        <v>1.1907501331542101</v>
      </c>
      <c r="F266">
        <v>-0.17673011565869301</v>
      </c>
      <c r="G266">
        <v>6</v>
      </c>
      <c r="H266">
        <v>31636913</v>
      </c>
      <c r="I266" t="s">
        <v>38</v>
      </c>
      <c r="J266" t="s">
        <v>22</v>
      </c>
      <c r="K266" t="s">
        <v>2199</v>
      </c>
      <c r="L266" t="s">
        <v>1386</v>
      </c>
      <c r="M266" t="s">
        <v>40</v>
      </c>
      <c r="N266" t="s">
        <v>83</v>
      </c>
      <c r="O266" t="s">
        <v>105</v>
      </c>
      <c r="P266" t="s">
        <v>2768</v>
      </c>
      <c r="Q266" t="s">
        <v>1387</v>
      </c>
      <c r="R266" t="s">
        <v>27</v>
      </c>
      <c r="S266" t="s">
        <v>27</v>
      </c>
    </row>
    <row r="267" spans="1:22" x14ac:dyDescent="0.25">
      <c r="A267" t="s">
        <v>1027</v>
      </c>
      <c r="B267">
        <v>-6.5308567340902899</v>
      </c>
      <c r="C267" s="1">
        <v>3.0060311792410399E-5</v>
      </c>
      <c r="D267">
        <v>6.5472191529068204E-4</v>
      </c>
      <c r="E267">
        <v>2.4581722781579298</v>
      </c>
      <c r="F267">
        <v>-0.15438590488462101</v>
      </c>
      <c r="G267">
        <v>17</v>
      </c>
      <c r="H267">
        <v>738869</v>
      </c>
      <c r="I267" t="s">
        <v>38</v>
      </c>
      <c r="J267" t="s">
        <v>22</v>
      </c>
      <c r="K267" t="s">
        <v>2200</v>
      </c>
      <c r="L267" t="s">
        <v>421</v>
      </c>
      <c r="M267" t="s">
        <v>40</v>
      </c>
      <c r="N267" t="s">
        <v>167</v>
      </c>
      <c r="O267" t="s">
        <v>199</v>
      </c>
      <c r="P267" t="s">
        <v>2772</v>
      </c>
      <c r="Q267" t="s">
        <v>422</v>
      </c>
      <c r="R267" t="b">
        <v>1</v>
      </c>
      <c r="S267" t="s">
        <v>27</v>
      </c>
      <c r="V267" t="s">
        <v>1028</v>
      </c>
    </row>
    <row r="268" spans="1:22" x14ac:dyDescent="0.25">
      <c r="A268" t="s">
        <v>1142</v>
      </c>
      <c r="B268">
        <v>-6.2474181782453497</v>
      </c>
      <c r="C268" s="1">
        <v>4.5528576539462698E-5</v>
      </c>
      <c r="D268">
        <v>8.5859426631746403E-4</v>
      </c>
      <c r="E268">
        <v>2.02706890650287</v>
      </c>
      <c r="F268">
        <v>-0.17293792826701401</v>
      </c>
      <c r="G268">
        <v>11</v>
      </c>
      <c r="H268">
        <v>93583937</v>
      </c>
      <c r="I268" t="s">
        <v>21</v>
      </c>
      <c r="J268" t="s">
        <v>22</v>
      </c>
      <c r="K268" t="s">
        <v>2201</v>
      </c>
      <c r="L268" t="s">
        <v>1143</v>
      </c>
      <c r="M268" t="s">
        <v>58</v>
      </c>
      <c r="N268" t="s">
        <v>32</v>
      </c>
      <c r="O268" t="s">
        <v>59</v>
      </c>
      <c r="P268" t="s">
        <v>2770</v>
      </c>
      <c r="Q268" t="s">
        <v>1144</v>
      </c>
      <c r="R268" t="s">
        <v>27</v>
      </c>
      <c r="S268" t="b">
        <v>1</v>
      </c>
    </row>
    <row r="269" spans="1:22" x14ac:dyDescent="0.25">
      <c r="A269" t="s">
        <v>1866</v>
      </c>
      <c r="B269">
        <v>-4.47384943478444</v>
      </c>
      <c r="C269">
        <v>7.8757396840158295E-4</v>
      </c>
      <c r="D269">
        <v>6.7813017413504801E-3</v>
      </c>
      <c r="E269">
        <v>-0.92259716280076998</v>
      </c>
      <c r="F269">
        <v>-0.15405048625582399</v>
      </c>
      <c r="G269">
        <v>3</v>
      </c>
      <c r="H269">
        <v>11763045</v>
      </c>
      <c r="I269" t="s">
        <v>38</v>
      </c>
      <c r="J269" t="s">
        <v>22</v>
      </c>
      <c r="K269" t="s">
        <v>2202</v>
      </c>
      <c r="L269" t="s">
        <v>49</v>
      </c>
      <c r="M269" t="s">
        <v>58</v>
      </c>
      <c r="N269" t="s">
        <v>32</v>
      </c>
      <c r="O269" t="s">
        <v>59</v>
      </c>
      <c r="P269" t="s">
        <v>2770</v>
      </c>
      <c r="Q269" t="s">
        <v>1867</v>
      </c>
      <c r="R269" t="s">
        <v>27</v>
      </c>
      <c r="S269" t="s">
        <v>27</v>
      </c>
    </row>
    <row r="270" spans="1:22" x14ac:dyDescent="0.25">
      <c r="A270" t="s">
        <v>290</v>
      </c>
      <c r="B270">
        <v>8.8528735797256495</v>
      </c>
      <c r="C270" s="1">
        <v>1.45872927663184E-6</v>
      </c>
      <c r="D270">
        <v>1.13269008729486E-4</v>
      </c>
      <c r="E270">
        <v>5.5929928710559</v>
      </c>
      <c r="F270">
        <v>0.156021507271038</v>
      </c>
      <c r="G270">
        <v>5</v>
      </c>
      <c r="H270">
        <v>1108651</v>
      </c>
      <c r="I270" t="s">
        <v>21</v>
      </c>
      <c r="J270" t="s">
        <v>139</v>
      </c>
      <c r="K270" t="s">
        <v>2203</v>
      </c>
      <c r="L270" t="s">
        <v>291</v>
      </c>
      <c r="M270" t="s">
        <v>40</v>
      </c>
      <c r="N270" t="s">
        <v>32</v>
      </c>
      <c r="O270" t="s">
        <v>50</v>
      </c>
      <c r="P270" t="s">
        <v>2772</v>
      </c>
      <c r="Q270" t="s">
        <v>292</v>
      </c>
      <c r="R270" t="s">
        <v>27</v>
      </c>
      <c r="S270" t="s">
        <v>27</v>
      </c>
      <c r="V270" t="s">
        <v>293</v>
      </c>
    </row>
    <row r="271" spans="1:22" x14ac:dyDescent="0.25">
      <c r="A271" t="s">
        <v>1858</v>
      </c>
      <c r="B271">
        <v>-4.5171030006076798</v>
      </c>
      <c r="C271">
        <v>7.3092289200568498E-4</v>
      </c>
      <c r="D271">
        <v>6.4123146308584303E-3</v>
      </c>
      <c r="E271">
        <v>-0.84583723810954503</v>
      </c>
      <c r="F271">
        <v>-0.155992637861288</v>
      </c>
      <c r="G271">
        <v>1</v>
      </c>
      <c r="H271">
        <v>14382172</v>
      </c>
      <c r="I271" t="s">
        <v>38</v>
      </c>
      <c r="J271" t="s">
        <v>22</v>
      </c>
      <c r="K271" t="s">
        <v>2204</v>
      </c>
      <c r="M271" t="s">
        <v>31</v>
      </c>
      <c r="N271" t="s">
        <v>25</v>
      </c>
      <c r="O271" t="s">
        <v>44</v>
      </c>
      <c r="R271" t="s">
        <v>27</v>
      </c>
      <c r="S271" t="s">
        <v>27</v>
      </c>
    </row>
    <row r="272" spans="1:22" x14ac:dyDescent="0.25">
      <c r="A272" t="s">
        <v>578</v>
      </c>
      <c r="B272">
        <v>-7.7210095146181601</v>
      </c>
      <c r="C272" s="1">
        <v>5.8916363823158396E-6</v>
      </c>
      <c r="D272">
        <v>2.37575572876275E-4</v>
      </c>
      <c r="E272">
        <v>4.1494151682022196</v>
      </c>
      <c r="F272">
        <v>-0.16899977760721599</v>
      </c>
      <c r="G272">
        <v>7</v>
      </c>
      <c r="H272">
        <v>100472263</v>
      </c>
      <c r="I272" t="s">
        <v>21</v>
      </c>
      <c r="J272" t="s">
        <v>22</v>
      </c>
      <c r="K272" t="s">
        <v>2205</v>
      </c>
      <c r="L272" t="s">
        <v>579</v>
      </c>
      <c r="M272" t="s">
        <v>58</v>
      </c>
      <c r="N272" t="s">
        <v>32</v>
      </c>
      <c r="O272" t="s">
        <v>59</v>
      </c>
      <c r="P272" t="s">
        <v>2770</v>
      </c>
      <c r="Q272" t="s">
        <v>580</v>
      </c>
      <c r="R272" t="s">
        <v>27</v>
      </c>
      <c r="S272" t="s">
        <v>27</v>
      </c>
    </row>
    <row r="273" spans="1:22" x14ac:dyDescent="0.25">
      <c r="A273" t="s">
        <v>395</v>
      </c>
      <c r="B273">
        <v>8.3437935230658091</v>
      </c>
      <c r="C273" s="1">
        <v>2.6865671329199701E-6</v>
      </c>
      <c r="D273">
        <v>1.55538788497462E-4</v>
      </c>
      <c r="E273">
        <v>4.9623372197243096</v>
      </c>
      <c r="F273">
        <v>0.158161105023371</v>
      </c>
      <c r="G273">
        <v>11</v>
      </c>
      <c r="H273">
        <v>60048221</v>
      </c>
      <c r="I273" t="s">
        <v>21</v>
      </c>
      <c r="J273" t="s">
        <v>22</v>
      </c>
      <c r="K273" t="s">
        <v>2206</v>
      </c>
      <c r="L273" t="s">
        <v>396</v>
      </c>
      <c r="M273" t="s">
        <v>40</v>
      </c>
      <c r="N273" t="s">
        <v>25</v>
      </c>
      <c r="O273" t="s">
        <v>41</v>
      </c>
      <c r="P273" t="s">
        <v>2770</v>
      </c>
      <c r="R273" t="s">
        <v>27</v>
      </c>
      <c r="S273" t="s">
        <v>27</v>
      </c>
    </row>
    <row r="274" spans="1:22" x14ac:dyDescent="0.25">
      <c r="A274" t="s">
        <v>1473</v>
      </c>
      <c r="B274">
        <v>-5.5616936150120502</v>
      </c>
      <c r="C274">
        <v>1.30114709061512E-4</v>
      </c>
      <c r="D274">
        <v>1.7874236890231001E-3</v>
      </c>
      <c r="E274">
        <v>0.93741389310884005</v>
      </c>
      <c r="F274">
        <v>-0.16704182999834799</v>
      </c>
      <c r="G274">
        <v>6</v>
      </c>
      <c r="H274">
        <v>31631706</v>
      </c>
      <c r="I274" t="s">
        <v>21</v>
      </c>
      <c r="J274" t="s">
        <v>22</v>
      </c>
      <c r="K274" t="s">
        <v>2207</v>
      </c>
      <c r="L274" t="s">
        <v>1474</v>
      </c>
      <c r="M274" t="s">
        <v>40</v>
      </c>
      <c r="N274" t="s">
        <v>32</v>
      </c>
      <c r="O274" t="s">
        <v>50</v>
      </c>
      <c r="P274" t="s">
        <v>2768</v>
      </c>
      <c r="Q274" t="s">
        <v>1387</v>
      </c>
      <c r="R274" t="s">
        <v>27</v>
      </c>
      <c r="S274" t="s">
        <v>27</v>
      </c>
    </row>
    <row r="275" spans="1:22" x14ac:dyDescent="0.25">
      <c r="A275" t="s">
        <v>355</v>
      </c>
      <c r="B275">
        <v>8.5742154688561403</v>
      </c>
      <c r="C275" s="1">
        <v>2.03094561066956E-6</v>
      </c>
      <c r="D275">
        <v>1.3414930217843599E-4</v>
      </c>
      <c r="E275">
        <v>5.2514348442889398</v>
      </c>
      <c r="F275">
        <v>0.206605381847695</v>
      </c>
      <c r="G275">
        <v>7</v>
      </c>
      <c r="H275">
        <v>150212707</v>
      </c>
      <c r="I275" t="s">
        <v>21</v>
      </c>
      <c r="J275" t="s">
        <v>22</v>
      </c>
      <c r="K275" t="s">
        <v>2208</v>
      </c>
      <c r="L275" t="s">
        <v>356</v>
      </c>
      <c r="M275" t="s">
        <v>68</v>
      </c>
      <c r="N275" t="s">
        <v>25</v>
      </c>
      <c r="O275" t="s">
        <v>74</v>
      </c>
      <c r="P275" t="s">
        <v>2772</v>
      </c>
      <c r="R275" t="s">
        <v>27</v>
      </c>
      <c r="S275" t="s">
        <v>27</v>
      </c>
    </row>
    <row r="276" spans="1:22" x14ac:dyDescent="0.25">
      <c r="A276" t="s">
        <v>1769</v>
      </c>
      <c r="B276">
        <v>-4.8871025218623796</v>
      </c>
      <c r="C276">
        <v>3.8986732518494799E-4</v>
      </c>
      <c r="D276">
        <v>4.0140838641946897E-3</v>
      </c>
      <c r="E276">
        <v>-0.198125097578666</v>
      </c>
      <c r="F276">
        <v>-0.155696909344644</v>
      </c>
      <c r="G276">
        <v>17</v>
      </c>
      <c r="H276">
        <v>75672569</v>
      </c>
      <c r="I276" t="s">
        <v>38</v>
      </c>
      <c r="J276" t="s">
        <v>22</v>
      </c>
      <c r="K276" t="s">
        <v>2209</v>
      </c>
      <c r="M276" t="s">
        <v>31</v>
      </c>
      <c r="N276" t="s">
        <v>25</v>
      </c>
      <c r="O276" t="s">
        <v>44</v>
      </c>
      <c r="R276" t="s">
        <v>27</v>
      </c>
      <c r="S276" t="s">
        <v>27</v>
      </c>
      <c r="V276" t="s">
        <v>1770</v>
      </c>
    </row>
    <row r="277" spans="1:22" x14ac:dyDescent="0.25">
      <c r="A277" t="s">
        <v>182</v>
      </c>
      <c r="B277">
        <v>9.6435272101154599</v>
      </c>
      <c r="C277" s="1">
        <v>5.9459261405367202E-7</v>
      </c>
      <c r="D277" s="1">
        <v>7.4474726469011201E-5</v>
      </c>
      <c r="E277">
        <v>6.5165352307478299</v>
      </c>
      <c r="F277">
        <v>0.16110231725937499</v>
      </c>
      <c r="G277">
        <v>1</v>
      </c>
      <c r="H277">
        <v>54822503</v>
      </c>
      <c r="I277" t="s">
        <v>21</v>
      </c>
      <c r="J277" t="s">
        <v>22</v>
      </c>
      <c r="K277" t="s">
        <v>2210</v>
      </c>
      <c r="L277" t="s">
        <v>164</v>
      </c>
      <c r="M277" t="s">
        <v>40</v>
      </c>
      <c r="N277" t="s">
        <v>32</v>
      </c>
      <c r="O277" t="s">
        <v>50</v>
      </c>
      <c r="P277" t="s">
        <v>2772</v>
      </c>
      <c r="Q277" t="s">
        <v>183</v>
      </c>
      <c r="R277" t="s">
        <v>27</v>
      </c>
      <c r="S277" t="s">
        <v>27</v>
      </c>
    </row>
    <row r="278" spans="1:22" x14ac:dyDescent="0.25">
      <c r="A278" t="s">
        <v>193</v>
      </c>
      <c r="B278">
        <v>-9.6011759229210707</v>
      </c>
      <c r="C278" s="1">
        <v>6.22947807604133E-7</v>
      </c>
      <c r="D278" s="1">
        <v>7.5997776825107696E-5</v>
      </c>
      <c r="E278">
        <v>6.4687034755410098</v>
      </c>
      <c r="F278">
        <v>-0.18354466378665599</v>
      </c>
      <c r="G278">
        <v>1</v>
      </c>
      <c r="H278">
        <v>1758731</v>
      </c>
      <c r="I278" t="s">
        <v>21</v>
      </c>
      <c r="J278" t="s">
        <v>22</v>
      </c>
      <c r="K278" t="s">
        <v>2211</v>
      </c>
      <c r="L278" t="s">
        <v>194</v>
      </c>
      <c r="M278" t="s">
        <v>68</v>
      </c>
      <c r="N278" t="s">
        <v>25</v>
      </c>
      <c r="O278" t="s">
        <v>74</v>
      </c>
      <c r="P278" t="s">
        <v>2772</v>
      </c>
      <c r="R278" t="s">
        <v>27</v>
      </c>
      <c r="S278" t="b">
        <v>1</v>
      </c>
    </row>
    <row r="279" spans="1:22" x14ac:dyDescent="0.25">
      <c r="A279" t="s">
        <v>1508</v>
      </c>
      <c r="B279">
        <v>-5.4770308638993797</v>
      </c>
      <c r="C279">
        <v>1.4880441049158801E-4</v>
      </c>
      <c r="D279">
        <v>1.97162866338542E-3</v>
      </c>
      <c r="E279">
        <v>0.79830188792263901</v>
      </c>
      <c r="F279">
        <v>-0.15252591787810901</v>
      </c>
      <c r="G279">
        <v>2</v>
      </c>
      <c r="H279">
        <v>65543410</v>
      </c>
      <c r="I279" t="s">
        <v>21</v>
      </c>
      <c r="J279" t="s">
        <v>22</v>
      </c>
      <c r="K279" t="s">
        <v>2212</v>
      </c>
      <c r="L279" t="s">
        <v>1509</v>
      </c>
      <c r="M279" t="s">
        <v>40</v>
      </c>
      <c r="N279" t="s">
        <v>83</v>
      </c>
      <c r="O279" t="s">
        <v>105</v>
      </c>
      <c r="P279" t="s">
        <v>2772</v>
      </c>
      <c r="Q279" t="s">
        <v>1510</v>
      </c>
      <c r="R279" t="s">
        <v>27</v>
      </c>
      <c r="S279" t="b">
        <v>1</v>
      </c>
    </row>
    <row r="280" spans="1:22" x14ac:dyDescent="0.25">
      <c r="A280" t="s">
        <v>75</v>
      </c>
      <c r="B280">
        <v>-12.224122332034201</v>
      </c>
      <c r="C280" s="1">
        <v>4.5699172153718401E-8</v>
      </c>
      <c r="D280" s="1">
        <v>2.70180811422753E-5</v>
      </c>
      <c r="E280">
        <v>9.1262609717230898</v>
      </c>
      <c r="F280">
        <v>-0.19685505511238199</v>
      </c>
      <c r="G280">
        <v>1</v>
      </c>
      <c r="H280">
        <v>85796055</v>
      </c>
      <c r="I280" t="s">
        <v>38</v>
      </c>
      <c r="J280" t="s">
        <v>22</v>
      </c>
      <c r="K280" t="s">
        <v>2213</v>
      </c>
      <c r="L280" t="s">
        <v>77</v>
      </c>
      <c r="M280" t="s">
        <v>40</v>
      </c>
      <c r="N280" t="s">
        <v>25</v>
      </c>
      <c r="O280" t="s">
        <v>41</v>
      </c>
      <c r="P280" t="s">
        <v>2772</v>
      </c>
      <c r="R280" t="s">
        <v>27</v>
      </c>
      <c r="S280" t="b">
        <v>1</v>
      </c>
    </row>
    <row r="281" spans="1:22" x14ac:dyDescent="0.25">
      <c r="A281" t="s">
        <v>362</v>
      </c>
      <c r="B281">
        <v>8.5551032345025693</v>
      </c>
      <c r="C281" s="1">
        <v>2.0781810341946599E-6</v>
      </c>
      <c r="D281">
        <v>1.3610558851210599E-4</v>
      </c>
      <c r="E281">
        <v>5.2276879316421203</v>
      </c>
      <c r="F281">
        <v>0.172051696838282</v>
      </c>
      <c r="G281">
        <v>5</v>
      </c>
      <c r="H281">
        <v>77845045</v>
      </c>
      <c r="I281" t="s">
        <v>21</v>
      </c>
      <c r="J281" t="s">
        <v>22</v>
      </c>
      <c r="K281" t="s">
        <v>2214</v>
      </c>
      <c r="L281" t="s">
        <v>363</v>
      </c>
      <c r="M281" t="s">
        <v>68</v>
      </c>
      <c r="N281" t="s">
        <v>25</v>
      </c>
      <c r="O281" t="s">
        <v>74</v>
      </c>
      <c r="P281" t="s">
        <v>2772</v>
      </c>
      <c r="R281" t="s">
        <v>27</v>
      </c>
      <c r="S281" t="b">
        <v>1</v>
      </c>
      <c r="T281" t="s">
        <v>364</v>
      </c>
      <c r="U281" t="s">
        <v>365</v>
      </c>
      <c r="V281" t="s">
        <v>366</v>
      </c>
    </row>
    <row r="282" spans="1:22" x14ac:dyDescent="0.25">
      <c r="A282" t="s">
        <v>845</v>
      </c>
      <c r="B282">
        <v>-6.9768735245325804</v>
      </c>
      <c r="C282" s="1">
        <v>1.59832516604651E-5</v>
      </c>
      <c r="D282">
        <v>4.3442827920139198E-4</v>
      </c>
      <c r="E282">
        <v>3.1140874198255202</v>
      </c>
      <c r="F282">
        <v>-0.15941120190890301</v>
      </c>
      <c r="G282">
        <v>6</v>
      </c>
      <c r="H282">
        <v>106546754</v>
      </c>
      <c r="I282" t="s">
        <v>21</v>
      </c>
      <c r="J282" t="s">
        <v>22</v>
      </c>
      <c r="K282" t="s">
        <v>2215</v>
      </c>
      <c r="L282" t="s">
        <v>846</v>
      </c>
      <c r="M282" t="s">
        <v>40</v>
      </c>
      <c r="N282" t="s">
        <v>25</v>
      </c>
      <c r="O282" t="s">
        <v>41</v>
      </c>
      <c r="P282" t="s">
        <v>2770</v>
      </c>
      <c r="R282" t="s">
        <v>27</v>
      </c>
      <c r="S282" t="b">
        <v>1</v>
      </c>
    </row>
    <row r="283" spans="1:22" x14ac:dyDescent="0.25">
      <c r="A283" t="s">
        <v>897</v>
      </c>
      <c r="B283">
        <v>-6.8743621240526904</v>
      </c>
      <c r="C283" s="1">
        <v>1.84383266338672E-5</v>
      </c>
      <c r="D283">
        <v>4.7455450354367602E-4</v>
      </c>
      <c r="E283">
        <v>2.9657336105958598</v>
      </c>
      <c r="F283">
        <v>-0.17610013362903401</v>
      </c>
      <c r="G283">
        <v>13</v>
      </c>
      <c r="H283">
        <v>31480128</v>
      </c>
      <c r="I283" t="s">
        <v>38</v>
      </c>
      <c r="J283" t="s">
        <v>22</v>
      </c>
      <c r="K283" t="s">
        <v>2216</v>
      </c>
      <c r="L283" t="s">
        <v>898</v>
      </c>
      <c r="M283" t="s">
        <v>135</v>
      </c>
      <c r="N283" t="s">
        <v>32</v>
      </c>
      <c r="O283" t="s">
        <v>471</v>
      </c>
      <c r="P283" t="s">
        <v>2770</v>
      </c>
      <c r="Q283" t="s">
        <v>899</v>
      </c>
      <c r="R283" t="s">
        <v>27</v>
      </c>
      <c r="S283" t="s">
        <v>27</v>
      </c>
    </row>
    <row r="284" spans="1:22" x14ac:dyDescent="0.25">
      <c r="A284" t="s">
        <v>1669</v>
      </c>
      <c r="B284">
        <v>-5.1711104130911503</v>
      </c>
      <c r="C284">
        <v>2.4372218522900499E-4</v>
      </c>
      <c r="D284">
        <v>2.8230828289379302E-3</v>
      </c>
      <c r="E284">
        <v>0.28740351414555498</v>
      </c>
      <c r="F284">
        <v>-0.15736367392181899</v>
      </c>
      <c r="G284">
        <v>11</v>
      </c>
      <c r="H284">
        <v>92572717</v>
      </c>
      <c r="I284" t="s">
        <v>38</v>
      </c>
      <c r="J284" t="s">
        <v>22</v>
      </c>
      <c r="K284" t="s">
        <v>2217</v>
      </c>
      <c r="L284" t="s">
        <v>1670</v>
      </c>
      <c r="M284" t="s">
        <v>40</v>
      </c>
      <c r="N284" t="s">
        <v>25</v>
      </c>
      <c r="O284" t="s">
        <v>41</v>
      </c>
      <c r="P284" t="s">
        <v>2772</v>
      </c>
      <c r="R284" t="s">
        <v>27</v>
      </c>
      <c r="S284" t="b">
        <v>1</v>
      </c>
    </row>
    <row r="285" spans="1:22" x14ac:dyDescent="0.25">
      <c r="A285" t="s">
        <v>1781</v>
      </c>
      <c r="B285">
        <v>-4.8462889624154704</v>
      </c>
      <c r="C285">
        <v>4.1747776619738698E-4</v>
      </c>
      <c r="D285">
        <v>4.22460727094549E-3</v>
      </c>
      <c r="E285">
        <v>-0.26875417667825902</v>
      </c>
      <c r="F285">
        <v>-0.16162695289753401</v>
      </c>
      <c r="G285">
        <v>6</v>
      </c>
      <c r="H285">
        <v>167560727</v>
      </c>
      <c r="I285" t="s">
        <v>38</v>
      </c>
      <c r="J285" t="s">
        <v>22</v>
      </c>
      <c r="K285" t="s">
        <v>2218</v>
      </c>
      <c r="M285" t="s">
        <v>31</v>
      </c>
      <c r="N285" t="s">
        <v>25</v>
      </c>
      <c r="O285" t="s">
        <v>44</v>
      </c>
      <c r="P285" t="s">
        <v>2772</v>
      </c>
      <c r="R285" t="s">
        <v>27</v>
      </c>
      <c r="S285" t="b">
        <v>1</v>
      </c>
    </row>
    <row r="286" spans="1:22" x14ac:dyDescent="0.25">
      <c r="A286" t="s">
        <v>1683</v>
      </c>
      <c r="B286">
        <v>-5.1384975982576302</v>
      </c>
      <c r="C286">
        <v>2.5708414085655898E-4</v>
      </c>
      <c r="D286">
        <v>2.9378207589056799E-3</v>
      </c>
      <c r="E286">
        <v>0.232189799172798</v>
      </c>
      <c r="F286">
        <v>-0.18236571175718899</v>
      </c>
      <c r="G286">
        <v>4</v>
      </c>
      <c r="H286">
        <v>91156290</v>
      </c>
      <c r="I286" t="s">
        <v>38</v>
      </c>
      <c r="J286" t="s">
        <v>22</v>
      </c>
      <c r="K286" t="s">
        <v>2219</v>
      </c>
      <c r="L286" t="s">
        <v>1684</v>
      </c>
      <c r="M286" t="s">
        <v>68</v>
      </c>
      <c r="N286" t="s">
        <v>25</v>
      </c>
      <c r="O286" t="s">
        <v>74</v>
      </c>
      <c r="P286" t="s">
        <v>2770</v>
      </c>
      <c r="R286" t="s">
        <v>27</v>
      </c>
      <c r="S286" t="s">
        <v>27</v>
      </c>
    </row>
    <row r="287" spans="1:22" x14ac:dyDescent="0.25">
      <c r="A287" t="s">
        <v>533</v>
      </c>
      <c r="B287">
        <v>-7.8267978464534904</v>
      </c>
      <c r="C287" s="1">
        <v>5.1399719209820497E-6</v>
      </c>
      <c r="D287">
        <v>2.19918047846227E-4</v>
      </c>
      <c r="E287">
        <v>4.2908408146859296</v>
      </c>
      <c r="F287">
        <v>-0.15959523534867501</v>
      </c>
      <c r="G287">
        <v>6</v>
      </c>
      <c r="H287">
        <v>83588711</v>
      </c>
      <c r="I287" t="s">
        <v>21</v>
      </c>
      <c r="J287" t="s">
        <v>22</v>
      </c>
      <c r="K287" t="s">
        <v>2220</v>
      </c>
      <c r="M287" t="s">
        <v>31</v>
      </c>
      <c r="N287" t="s">
        <v>25</v>
      </c>
      <c r="O287" t="s">
        <v>44</v>
      </c>
      <c r="R287" t="s">
        <v>27</v>
      </c>
      <c r="S287" t="b">
        <v>1</v>
      </c>
    </row>
    <row r="288" spans="1:22" x14ac:dyDescent="0.25">
      <c r="A288" t="s">
        <v>1834</v>
      </c>
      <c r="B288">
        <v>-4.62524141969332</v>
      </c>
      <c r="C288">
        <v>6.0712603928093597E-4</v>
      </c>
      <c r="D288">
        <v>5.5904806687385204E-3</v>
      </c>
      <c r="E288">
        <v>-0.65485053121631998</v>
      </c>
      <c r="F288">
        <v>-0.154584505095574</v>
      </c>
      <c r="G288">
        <v>2</v>
      </c>
      <c r="H288">
        <v>68483298</v>
      </c>
      <c r="I288" t="s">
        <v>21</v>
      </c>
      <c r="J288" t="s">
        <v>22</v>
      </c>
      <c r="K288" t="s">
        <v>2221</v>
      </c>
      <c r="M288" t="s">
        <v>31</v>
      </c>
      <c r="N288" t="s">
        <v>83</v>
      </c>
      <c r="O288" t="s">
        <v>101</v>
      </c>
      <c r="P288" t="s">
        <v>2769</v>
      </c>
      <c r="Q288" t="s">
        <v>1835</v>
      </c>
      <c r="R288" t="s">
        <v>27</v>
      </c>
      <c r="S288" t="s">
        <v>27</v>
      </c>
    </row>
    <row r="289" spans="1:22" x14ac:dyDescent="0.25">
      <c r="A289" t="s">
        <v>376</v>
      </c>
      <c r="B289">
        <v>-8.4989001263479498</v>
      </c>
      <c r="C289" s="1">
        <v>2.2240410214726201E-6</v>
      </c>
      <c r="D289">
        <v>1.4097459822648499E-4</v>
      </c>
      <c r="E289">
        <v>5.1576138532470202</v>
      </c>
      <c r="F289">
        <v>-0.189978484307738</v>
      </c>
      <c r="G289">
        <v>15</v>
      </c>
      <c r="H289">
        <v>59042684</v>
      </c>
      <c r="I289" t="s">
        <v>38</v>
      </c>
      <c r="J289" t="s">
        <v>22</v>
      </c>
      <c r="K289" t="s">
        <v>2222</v>
      </c>
      <c r="L289" t="s">
        <v>377</v>
      </c>
      <c r="M289" t="s">
        <v>58</v>
      </c>
      <c r="N289" t="s">
        <v>32</v>
      </c>
      <c r="O289" t="s">
        <v>59</v>
      </c>
      <c r="P289" t="s">
        <v>2770</v>
      </c>
      <c r="Q289" t="s">
        <v>378</v>
      </c>
      <c r="R289" t="s">
        <v>27</v>
      </c>
      <c r="S289" t="s">
        <v>27</v>
      </c>
    </row>
    <row r="290" spans="1:22" x14ac:dyDescent="0.25">
      <c r="A290" t="s">
        <v>1655</v>
      </c>
      <c r="B290">
        <v>-5.2145022648504904</v>
      </c>
      <c r="C290">
        <v>2.27066855362224E-4</v>
      </c>
      <c r="D290">
        <v>2.6765915788818798E-3</v>
      </c>
      <c r="E290">
        <v>0.36064495300855698</v>
      </c>
      <c r="F290">
        <v>-0.16115195001872301</v>
      </c>
      <c r="G290">
        <v>3</v>
      </c>
      <c r="H290">
        <v>23784916</v>
      </c>
      <c r="I290" t="s">
        <v>38</v>
      </c>
      <c r="J290" t="s">
        <v>22</v>
      </c>
      <c r="K290" t="s">
        <v>2223</v>
      </c>
      <c r="M290" t="s">
        <v>31</v>
      </c>
      <c r="N290" t="s">
        <v>25</v>
      </c>
      <c r="O290" t="s">
        <v>44</v>
      </c>
      <c r="R290" t="s">
        <v>27</v>
      </c>
      <c r="S290" t="s">
        <v>27</v>
      </c>
    </row>
    <row r="291" spans="1:22" x14ac:dyDescent="0.25">
      <c r="A291" t="s">
        <v>1154</v>
      </c>
      <c r="B291">
        <v>-6.2232388758627604</v>
      </c>
      <c r="C291" s="1">
        <v>4.7193613590878702E-5</v>
      </c>
      <c r="D291">
        <v>8.7914742405747299E-4</v>
      </c>
      <c r="E291">
        <v>1.9897725435933999</v>
      </c>
      <c r="F291">
        <v>-0.15582894040350401</v>
      </c>
      <c r="G291">
        <v>15</v>
      </c>
      <c r="H291">
        <v>82336202</v>
      </c>
      <c r="I291" t="s">
        <v>38</v>
      </c>
      <c r="J291" t="s">
        <v>22</v>
      </c>
      <c r="K291" t="s">
        <v>2224</v>
      </c>
      <c r="L291" t="s">
        <v>1155</v>
      </c>
      <c r="M291" t="s">
        <v>40</v>
      </c>
      <c r="N291" t="s">
        <v>167</v>
      </c>
      <c r="O291" t="s">
        <v>199</v>
      </c>
      <c r="P291" t="s">
        <v>2768</v>
      </c>
      <c r="Q291" t="s">
        <v>1156</v>
      </c>
      <c r="R291" t="s">
        <v>27</v>
      </c>
      <c r="S291" t="s">
        <v>27</v>
      </c>
    </row>
    <row r="292" spans="1:22" x14ac:dyDescent="0.25">
      <c r="A292" t="s">
        <v>412</v>
      </c>
      <c r="B292">
        <v>-8.2866083142003095</v>
      </c>
      <c r="C292" s="1">
        <v>2.8822570812458399E-6</v>
      </c>
      <c r="D292">
        <v>1.6115889862935E-4</v>
      </c>
      <c r="E292">
        <v>4.8896346882659198</v>
      </c>
      <c r="F292">
        <v>-0.25206845423172097</v>
      </c>
      <c r="G292">
        <v>12</v>
      </c>
      <c r="H292">
        <v>53612734</v>
      </c>
      <c r="I292" t="s">
        <v>21</v>
      </c>
      <c r="J292" t="s">
        <v>22</v>
      </c>
      <c r="K292" t="s">
        <v>2225</v>
      </c>
      <c r="L292" t="s">
        <v>413</v>
      </c>
      <c r="M292" t="s">
        <v>40</v>
      </c>
      <c r="N292" t="s">
        <v>32</v>
      </c>
      <c r="O292" t="s">
        <v>50</v>
      </c>
      <c r="P292" t="s">
        <v>2772</v>
      </c>
      <c r="Q292" t="s">
        <v>414</v>
      </c>
      <c r="R292" t="s">
        <v>27</v>
      </c>
      <c r="S292" t="s">
        <v>27</v>
      </c>
    </row>
    <row r="293" spans="1:22" x14ac:dyDescent="0.25">
      <c r="A293" t="s">
        <v>1855</v>
      </c>
      <c r="B293">
        <v>-4.56302195782557</v>
      </c>
      <c r="C293">
        <v>6.7541165199249201E-4</v>
      </c>
      <c r="D293">
        <v>6.0516180736722601E-3</v>
      </c>
      <c r="E293">
        <v>-0.76457541810170404</v>
      </c>
      <c r="F293">
        <v>-0.15251272764004301</v>
      </c>
      <c r="G293">
        <v>1</v>
      </c>
      <c r="H293">
        <v>155973286</v>
      </c>
      <c r="I293" t="s">
        <v>21</v>
      </c>
      <c r="J293" t="s">
        <v>22</v>
      </c>
      <c r="K293" t="s">
        <v>2226</v>
      </c>
      <c r="M293" t="s">
        <v>31</v>
      </c>
      <c r="N293" t="s">
        <v>25</v>
      </c>
      <c r="O293" t="s">
        <v>44</v>
      </c>
      <c r="P293" t="s">
        <v>2772</v>
      </c>
      <c r="R293" t="b">
        <v>1</v>
      </c>
      <c r="S293" t="b">
        <v>1</v>
      </c>
    </row>
    <row r="294" spans="1:22" x14ac:dyDescent="0.25">
      <c r="A294" t="s">
        <v>995</v>
      </c>
      <c r="B294">
        <v>-6.6135191665090503</v>
      </c>
      <c r="C294" s="1">
        <v>2.66867166432133E-5</v>
      </c>
      <c r="D294">
        <v>6.0527619521460205E-4</v>
      </c>
      <c r="E294">
        <v>2.5817955286690402</v>
      </c>
      <c r="F294">
        <v>-0.150349338404585</v>
      </c>
      <c r="G294">
        <v>11</v>
      </c>
      <c r="H294">
        <v>62448703</v>
      </c>
      <c r="I294" t="s">
        <v>21</v>
      </c>
      <c r="J294" t="s">
        <v>22</v>
      </c>
      <c r="K294" t="s">
        <v>2227</v>
      </c>
      <c r="M294" t="s">
        <v>31</v>
      </c>
      <c r="N294" t="s">
        <v>83</v>
      </c>
      <c r="O294" t="s">
        <v>101</v>
      </c>
      <c r="Q294" t="s">
        <v>996</v>
      </c>
      <c r="R294" t="b">
        <v>1</v>
      </c>
      <c r="S294" t="s">
        <v>27</v>
      </c>
    </row>
    <row r="295" spans="1:22" x14ac:dyDescent="0.25">
      <c r="A295" t="s">
        <v>468</v>
      </c>
      <c r="B295">
        <v>-7.9986180408239003</v>
      </c>
      <c r="C295" s="1">
        <v>4.12930890118232E-6</v>
      </c>
      <c r="D295">
        <v>1.9543802584921899E-4</v>
      </c>
      <c r="E295">
        <v>4.5175929553227503</v>
      </c>
      <c r="F295">
        <v>-0.158640443133273</v>
      </c>
      <c r="G295">
        <v>16</v>
      </c>
      <c r="H295">
        <v>51973520</v>
      </c>
      <c r="I295" t="s">
        <v>21</v>
      </c>
      <c r="J295" t="s">
        <v>22</v>
      </c>
      <c r="K295" t="s">
        <v>2228</v>
      </c>
      <c r="M295" t="s">
        <v>31</v>
      </c>
      <c r="N295" t="s">
        <v>25</v>
      </c>
      <c r="O295" t="s">
        <v>44</v>
      </c>
      <c r="R295" t="s">
        <v>27</v>
      </c>
      <c r="S295" t="b">
        <v>1</v>
      </c>
    </row>
    <row r="296" spans="1:22" x14ac:dyDescent="0.25">
      <c r="A296" t="s">
        <v>1646</v>
      </c>
      <c r="B296">
        <v>-5.2275009850067899</v>
      </c>
      <c r="C296">
        <v>2.2231410719865101E-4</v>
      </c>
      <c r="D296">
        <v>2.6354361349020701E-3</v>
      </c>
      <c r="E296">
        <v>0.382536203184142</v>
      </c>
      <c r="F296">
        <v>-0.16293127333242499</v>
      </c>
      <c r="G296">
        <v>22</v>
      </c>
      <c r="H296">
        <v>39688265</v>
      </c>
      <c r="I296" t="s">
        <v>21</v>
      </c>
      <c r="J296" t="s">
        <v>22</v>
      </c>
      <c r="K296" t="s">
        <v>2229</v>
      </c>
      <c r="M296" t="s">
        <v>31</v>
      </c>
      <c r="N296" t="s">
        <v>167</v>
      </c>
      <c r="O296" t="s">
        <v>598</v>
      </c>
      <c r="Q296" t="s">
        <v>1647</v>
      </c>
      <c r="R296" t="s">
        <v>27</v>
      </c>
      <c r="S296" t="s">
        <v>27</v>
      </c>
    </row>
    <row r="297" spans="1:22" x14ac:dyDescent="0.25">
      <c r="A297" t="s">
        <v>864</v>
      </c>
      <c r="B297">
        <v>-6.9432976177954098</v>
      </c>
      <c r="C297" s="1">
        <v>1.6746583493996801E-5</v>
      </c>
      <c r="D297">
        <v>4.4716639264441398E-4</v>
      </c>
      <c r="E297">
        <v>3.0656527842206098</v>
      </c>
      <c r="F297">
        <v>-0.17393663348625199</v>
      </c>
      <c r="G297">
        <v>16</v>
      </c>
      <c r="H297">
        <v>56624886</v>
      </c>
      <c r="I297" t="s">
        <v>38</v>
      </c>
      <c r="J297" t="s">
        <v>22</v>
      </c>
      <c r="K297" t="s">
        <v>2230</v>
      </c>
      <c r="L297" t="s">
        <v>865</v>
      </c>
      <c r="M297" t="s">
        <v>24</v>
      </c>
      <c r="N297" t="s">
        <v>32</v>
      </c>
      <c r="O297" t="s">
        <v>98</v>
      </c>
      <c r="P297" t="s">
        <v>2769</v>
      </c>
      <c r="Q297" t="s">
        <v>866</v>
      </c>
      <c r="R297" t="s">
        <v>27</v>
      </c>
      <c r="S297" t="s">
        <v>27</v>
      </c>
    </row>
    <row r="298" spans="1:22" x14ac:dyDescent="0.25">
      <c r="A298" t="s">
        <v>1598</v>
      </c>
      <c r="B298">
        <v>5.3280484199192299</v>
      </c>
      <c r="C298">
        <v>1.88909805954936E-4</v>
      </c>
      <c r="D298">
        <v>2.33540755309901E-3</v>
      </c>
      <c r="E298">
        <v>0.55109435986048505</v>
      </c>
      <c r="F298">
        <v>0.15183666901443299</v>
      </c>
      <c r="G298">
        <v>17</v>
      </c>
      <c r="H298">
        <v>75033339</v>
      </c>
      <c r="I298" t="s">
        <v>21</v>
      </c>
      <c r="J298" t="s">
        <v>22</v>
      </c>
      <c r="K298" t="s">
        <v>2231</v>
      </c>
      <c r="M298" t="s">
        <v>31</v>
      </c>
      <c r="N298" t="s">
        <v>25</v>
      </c>
      <c r="O298" t="s">
        <v>44</v>
      </c>
      <c r="R298" t="b">
        <v>1</v>
      </c>
      <c r="S298" t="s">
        <v>27</v>
      </c>
    </row>
    <row r="299" spans="1:22" x14ac:dyDescent="0.25">
      <c r="A299" t="s">
        <v>997</v>
      </c>
      <c r="B299">
        <v>-6.6065044719104797</v>
      </c>
      <c r="C299" s="1">
        <v>2.69567133415701E-5</v>
      </c>
      <c r="D299">
        <v>6.0890945969498101E-4</v>
      </c>
      <c r="E299">
        <v>2.5713415892014</v>
      </c>
      <c r="F299">
        <v>-0.161545124804785</v>
      </c>
      <c r="G299">
        <v>2</v>
      </c>
      <c r="H299">
        <v>193058203</v>
      </c>
      <c r="I299" t="s">
        <v>21</v>
      </c>
      <c r="J299" t="s">
        <v>22</v>
      </c>
      <c r="K299" t="s">
        <v>2232</v>
      </c>
      <c r="L299" t="s">
        <v>998</v>
      </c>
      <c r="M299" t="s">
        <v>40</v>
      </c>
      <c r="N299" t="s">
        <v>32</v>
      </c>
      <c r="O299" t="s">
        <v>50</v>
      </c>
      <c r="P299" t="s">
        <v>2772</v>
      </c>
      <c r="Q299" t="s">
        <v>999</v>
      </c>
      <c r="R299" t="s">
        <v>27</v>
      </c>
      <c r="S299" t="s">
        <v>27</v>
      </c>
    </row>
    <row r="300" spans="1:22" x14ac:dyDescent="0.25">
      <c r="A300" t="s">
        <v>426</v>
      </c>
      <c r="B300">
        <v>-8.2230718635620104</v>
      </c>
      <c r="C300" s="1">
        <v>3.1177403113169301E-6</v>
      </c>
      <c r="D300">
        <v>1.6756890122521001E-4</v>
      </c>
      <c r="E300">
        <v>4.8084057969470297</v>
      </c>
      <c r="F300">
        <v>-0.166311355124098</v>
      </c>
      <c r="G300">
        <v>6</v>
      </c>
      <c r="H300">
        <v>111983184</v>
      </c>
      <c r="I300" t="s">
        <v>38</v>
      </c>
      <c r="J300" t="s">
        <v>22</v>
      </c>
      <c r="K300" t="s">
        <v>2233</v>
      </c>
      <c r="L300" t="s">
        <v>276</v>
      </c>
      <c r="M300" t="s">
        <v>40</v>
      </c>
      <c r="N300" t="s">
        <v>25</v>
      </c>
      <c r="O300" t="s">
        <v>41</v>
      </c>
      <c r="P300" t="s">
        <v>2772</v>
      </c>
      <c r="R300" t="s">
        <v>27</v>
      </c>
      <c r="S300" t="b">
        <v>1</v>
      </c>
      <c r="V300" t="s">
        <v>427</v>
      </c>
    </row>
    <row r="301" spans="1:22" x14ac:dyDescent="0.25">
      <c r="A301" t="s">
        <v>1898</v>
      </c>
      <c r="B301">
        <v>-4.2521212725020501</v>
      </c>
      <c r="C301">
        <v>1.1589989013688999E-3</v>
      </c>
      <c r="D301">
        <v>9.0865921624992407E-3</v>
      </c>
      <c r="E301">
        <v>-1.31918993455583</v>
      </c>
      <c r="F301">
        <v>-0.15326424095777499</v>
      </c>
      <c r="G301">
        <v>4</v>
      </c>
      <c r="H301">
        <v>87812668</v>
      </c>
      <c r="I301" t="s">
        <v>38</v>
      </c>
      <c r="J301" t="s">
        <v>22</v>
      </c>
      <c r="K301" t="s">
        <v>2234</v>
      </c>
      <c r="L301" t="s">
        <v>1899</v>
      </c>
      <c r="M301" t="s">
        <v>40</v>
      </c>
      <c r="N301" t="s">
        <v>32</v>
      </c>
      <c r="O301" t="s">
        <v>50</v>
      </c>
      <c r="P301" t="s">
        <v>2768</v>
      </c>
      <c r="Q301" t="s">
        <v>1900</v>
      </c>
      <c r="R301" t="s">
        <v>27</v>
      </c>
      <c r="S301" t="s">
        <v>27</v>
      </c>
    </row>
    <row r="302" spans="1:22" x14ac:dyDescent="0.25">
      <c r="A302" t="s">
        <v>1613</v>
      </c>
      <c r="B302">
        <v>-5.30756051584404</v>
      </c>
      <c r="C302">
        <v>1.95259885302738E-4</v>
      </c>
      <c r="D302">
        <v>2.3914283435218899E-3</v>
      </c>
      <c r="E302">
        <v>0.51686006079323399</v>
      </c>
      <c r="F302">
        <v>-0.16714680554281899</v>
      </c>
      <c r="G302">
        <v>13</v>
      </c>
      <c r="H302">
        <v>36521538</v>
      </c>
      <c r="I302" t="s">
        <v>38</v>
      </c>
      <c r="J302" t="s">
        <v>22</v>
      </c>
      <c r="K302" t="s">
        <v>2235</v>
      </c>
      <c r="L302" t="s">
        <v>1614</v>
      </c>
      <c r="M302" t="s">
        <v>40</v>
      </c>
      <c r="N302" t="s">
        <v>25</v>
      </c>
      <c r="O302" t="s">
        <v>41</v>
      </c>
      <c r="P302" t="s">
        <v>2768</v>
      </c>
      <c r="R302" t="s">
        <v>27</v>
      </c>
      <c r="S302" t="b">
        <v>1</v>
      </c>
    </row>
    <row r="303" spans="1:22" x14ac:dyDescent="0.25">
      <c r="A303" t="s">
        <v>455</v>
      </c>
      <c r="B303">
        <v>-8.0623136823170505</v>
      </c>
      <c r="C303" s="1">
        <v>3.8106401393749099E-6</v>
      </c>
      <c r="D303">
        <v>1.8620454500785399E-4</v>
      </c>
      <c r="E303">
        <v>4.6007362401037302</v>
      </c>
      <c r="F303">
        <v>-0.23761646039775</v>
      </c>
      <c r="G303">
        <v>6</v>
      </c>
      <c r="H303">
        <v>5152468</v>
      </c>
      <c r="I303" t="s">
        <v>38</v>
      </c>
      <c r="J303" t="s">
        <v>22</v>
      </c>
      <c r="K303" t="s">
        <v>2236</v>
      </c>
      <c r="L303" t="s">
        <v>456</v>
      </c>
      <c r="M303" t="s">
        <v>40</v>
      </c>
      <c r="N303" t="s">
        <v>25</v>
      </c>
      <c r="O303" t="s">
        <v>41</v>
      </c>
      <c r="P303" t="s">
        <v>2772</v>
      </c>
      <c r="R303" t="b">
        <v>1</v>
      </c>
      <c r="S303" t="b">
        <v>1</v>
      </c>
      <c r="U303" t="s">
        <v>457</v>
      </c>
    </row>
    <row r="304" spans="1:22" x14ac:dyDescent="0.25">
      <c r="A304" t="s">
        <v>767</v>
      </c>
      <c r="B304">
        <v>7.18303035288353</v>
      </c>
      <c r="C304" s="1">
        <v>1.20398898533838E-5</v>
      </c>
      <c r="D304">
        <v>3.6236161247049198E-4</v>
      </c>
      <c r="E304">
        <v>3.4081696425579402</v>
      </c>
      <c r="F304">
        <v>0.18048503517387601</v>
      </c>
      <c r="G304">
        <v>11</v>
      </c>
      <c r="H304">
        <v>64107520</v>
      </c>
      <c r="I304" t="s">
        <v>38</v>
      </c>
      <c r="J304" t="s">
        <v>22</v>
      </c>
      <c r="K304" t="s">
        <v>2237</v>
      </c>
      <c r="L304" t="s">
        <v>768</v>
      </c>
      <c r="M304" t="s">
        <v>135</v>
      </c>
      <c r="N304" t="s">
        <v>83</v>
      </c>
      <c r="O304" t="s">
        <v>769</v>
      </c>
      <c r="P304" t="s">
        <v>2770</v>
      </c>
      <c r="Q304" t="s">
        <v>770</v>
      </c>
      <c r="R304" t="s">
        <v>27</v>
      </c>
      <c r="S304" t="s">
        <v>27</v>
      </c>
      <c r="T304" t="s">
        <v>771</v>
      </c>
    </row>
    <row r="305" spans="1:22" x14ac:dyDescent="0.25">
      <c r="A305" t="s">
        <v>1400</v>
      </c>
      <c r="B305">
        <v>-5.7043461760234599</v>
      </c>
      <c r="C305">
        <v>1.04016881256213E-4</v>
      </c>
      <c r="D305">
        <v>1.5234846646515099E-3</v>
      </c>
      <c r="E305">
        <v>1.1695466895532001</v>
      </c>
      <c r="F305">
        <v>-0.170469778024191</v>
      </c>
      <c r="G305">
        <v>3</v>
      </c>
      <c r="H305">
        <v>42132991</v>
      </c>
      <c r="I305" t="s">
        <v>38</v>
      </c>
      <c r="J305" t="s">
        <v>22</v>
      </c>
      <c r="K305" t="s">
        <v>2238</v>
      </c>
      <c r="L305" t="s">
        <v>1401</v>
      </c>
      <c r="M305" t="s">
        <v>177</v>
      </c>
      <c r="N305" t="s">
        <v>25</v>
      </c>
      <c r="O305" t="s">
        <v>287</v>
      </c>
      <c r="P305" t="s">
        <v>2770</v>
      </c>
      <c r="R305" t="s">
        <v>27</v>
      </c>
      <c r="S305" t="b">
        <v>1</v>
      </c>
    </row>
    <row r="306" spans="1:22" x14ac:dyDescent="0.25">
      <c r="A306" t="s">
        <v>759</v>
      </c>
      <c r="B306">
        <v>7.2167613506815096</v>
      </c>
      <c r="C306" s="1">
        <v>1.1500350033196599E-5</v>
      </c>
      <c r="D306">
        <v>3.5121885125101302E-4</v>
      </c>
      <c r="E306">
        <v>3.4557494645328499</v>
      </c>
      <c r="F306">
        <v>0.17396578851848801</v>
      </c>
      <c r="G306">
        <v>16</v>
      </c>
      <c r="H306">
        <v>83869927</v>
      </c>
      <c r="I306" t="s">
        <v>38</v>
      </c>
      <c r="J306" t="s">
        <v>22</v>
      </c>
      <c r="K306" t="s">
        <v>2239</v>
      </c>
      <c r="M306" t="s">
        <v>31</v>
      </c>
      <c r="N306" t="s">
        <v>25</v>
      </c>
      <c r="O306" t="s">
        <v>44</v>
      </c>
      <c r="R306" t="b">
        <v>1</v>
      </c>
      <c r="S306" t="b">
        <v>1</v>
      </c>
    </row>
    <row r="307" spans="1:22" x14ac:dyDescent="0.25">
      <c r="A307" t="s">
        <v>842</v>
      </c>
      <c r="B307">
        <v>-7.0060439839720798</v>
      </c>
      <c r="C307" s="1">
        <v>1.53501707546727E-5</v>
      </c>
      <c r="D307">
        <v>4.2270727267907401E-4</v>
      </c>
      <c r="E307">
        <v>3.15604392734061</v>
      </c>
      <c r="F307">
        <v>-0.15046978153705001</v>
      </c>
      <c r="G307">
        <v>12</v>
      </c>
      <c r="H307">
        <v>93770794</v>
      </c>
      <c r="I307" t="s">
        <v>38</v>
      </c>
      <c r="J307" t="s">
        <v>22</v>
      </c>
      <c r="K307" t="s">
        <v>2240</v>
      </c>
      <c r="L307" t="s">
        <v>843</v>
      </c>
      <c r="M307" t="s">
        <v>58</v>
      </c>
      <c r="N307" t="s">
        <v>32</v>
      </c>
      <c r="O307" t="s">
        <v>59</v>
      </c>
      <c r="P307" t="s">
        <v>2770</v>
      </c>
      <c r="Q307" t="s">
        <v>844</v>
      </c>
      <c r="R307" t="s">
        <v>27</v>
      </c>
      <c r="S307" t="s">
        <v>27</v>
      </c>
    </row>
    <row r="308" spans="1:22" x14ac:dyDescent="0.25">
      <c r="A308" t="s">
        <v>1693</v>
      </c>
      <c r="B308">
        <v>-5.1259078803719804</v>
      </c>
      <c r="C308">
        <v>2.6244661246826399E-4</v>
      </c>
      <c r="D308">
        <v>2.9822386861505898E-3</v>
      </c>
      <c r="E308">
        <v>0.21083731462419</v>
      </c>
      <c r="F308">
        <v>-0.18304698217453</v>
      </c>
      <c r="G308">
        <v>19</v>
      </c>
      <c r="H308">
        <v>7224513</v>
      </c>
      <c r="I308" t="s">
        <v>38</v>
      </c>
      <c r="J308" t="s">
        <v>22</v>
      </c>
      <c r="K308" t="s">
        <v>2241</v>
      </c>
      <c r="L308" t="s">
        <v>1694</v>
      </c>
      <c r="M308" t="s">
        <v>40</v>
      </c>
      <c r="N308" t="s">
        <v>25</v>
      </c>
      <c r="O308" t="s">
        <v>41</v>
      </c>
      <c r="P308" t="s">
        <v>2772</v>
      </c>
      <c r="R308" t="s">
        <v>27</v>
      </c>
      <c r="S308" t="s">
        <v>27</v>
      </c>
    </row>
    <row r="309" spans="1:22" x14ac:dyDescent="0.25">
      <c r="A309" t="s">
        <v>1388</v>
      </c>
      <c r="B309">
        <v>-5.7124538336322601</v>
      </c>
      <c r="C309">
        <v>1.02710662984041E-4</v>
      </c>
      <c r="D309">
        <v>1.51074736668263E-3</v>
      </c>
      <c r="E309">
        <v>1.18265427953155</v>
      </c>
      <c r="F309">
        <v>-0.194509034606865</v>
      </c>
      <c r="G309">
        <v>6</v>
      </c>
      <c r="H309">
        <v>140168822</v>
      </c>
      <c r="I309" t="s">
        <v>38</v>
      </c>
      <c r="J309" t="s">
        <v>22</v>
      </c>
      <c r="K309" t="s">
        <v>2242</v>
      </c>
      <c r="M309" t="s">
        <v>31</v>
      </c>
      <c r="N309" t="s">
        <v>25</v>
      </c>
      <c r="O309" t="s">
        <v>44</v>
      </c>
      <c r="R309" t="s">
        <v>27</v>
      </c>
      <c r="S309" t="b">
        <v>1</v>
      </c>
    </row>
    <row r="310" spans="1:22" x14ac:dyDescent="0.25">
      <c r="A310" t="s">
        <v>163</v>
      </c>
      <c r="B310">
        <v>-9.7012798132881706</v>
      </c>
      <c r="C310" s="1">
        <v>5.5813973976338797E-7</v>
      </c>
      <c r="D310" s="1">
        <v>7.2459019167382002E-5</v>
      </c>
      <c r="E310">
        <v>6.5814729659918898</v>
      </c>
      <c r="F310">
        <v>-0.167457192949068</v>
      </c>
      <c r="G310">
        <v>1</v>
      </c>
      <c r="H310">
        <v>54790722</v>
      </c>
      <c r="I310" t="s">
        <v>21</v>
      </c>
      <c r="J310" t="s">
        <v>22</v>
      </c>
      <c r="K310" t="s">
        <v>2243</v>
      </c>
      <c r="L310" t="s">
        <v>164</v>
      </c>
      <c r="M310" t="s">
        <v>40</v>
      </c>
      <c r="N310" t="s">
        <v>25</v>
      </c>
      <c r="O310" t="s">
        <v>41</v>
      </c>
      <c r="P310" t="s">
        <v>2772</v>
      </c>
      <c r="R310" t="s">
        <v>27</v>
      </c>
      <c r="S310" t="b">
        <v>1</v>
      </c>
    </row>
    <row r="311" spans="1:22" x14ac:dyDescent="0.25">
      <c r="A311" t="s">
        <v>882</v>
      </c>
      <c r="B311">
        <v>-6.9049500583169898</v>
      </c>
      <c r="C311" s="1">
        <v>1.7666211645274701E-5</v>
      </c>
      <c r="D311">
        <v>4.6225165439099799E-4</v>
      </c>
      <c r="E311">
        <v>3.0101488690978</v>
      </c>
      <c r="F311">
        <v>-0.21115583903723401</v>
      </c>
      <c r="G311">
        <v>2</v>
      </c>
      <c r="H311">
        <v>223916592</v>
      </c>
      <c r="I311" t="s">
        <v>38</v>
      </c>
      <c r="J311" t="s">
        <v>22</v>
      </c>
      <c r="K311" t="s">
        <v>2244</v>
      </c>
      <c r="L311" t="s">
        <v>883</v>
      </c>
      <c r="M311" t="s">
        <v>58</v>
      </c>
      <c r="N311" t="s">
        <v>32</v>
      </c>
      <c r="O311" t="s">
        <v>59</v>
      </c>
      <c r="P311" t="s">
        <v>2770</v>
      </c>
      <c r="Q311" t="s">
        <v>884</v>
      </c>
      <c r="R311" t="s">
        <v>27</v>
      </c>
      <c r="S311" t="b">
        <v>1</v>
      </c>
    </row>
    <row r="312" spans="1:22" x14ac:dyDescent="0.25">
      <c r="A312" t="s">
        <v>568</v>
      </c>
      <c r="B312">
        <v>7.7385250542932402</v>
      </c>
      <c r="C312" s="1">
        <v>5.7594713688968698E-6</v>
      </c>
      <c r="D312">
        <v>2.34899080455825E-4</v>
      </c>
      <c r="E312">
        <v>4.1729277451561897</v>
      </c>
      <c r="F312">
        <v>0.15566378991323601</v>
      </c>
      <c r="G312">
        <v>22</v>
      </c>
      <c r="H312">
        <v>26938937</v>
      </c>
      <c r="I312" t="s">
        <v>38</v>
      </c>
      <c r="J312" t="s">
        <v>22</v>
      </c>
      <c r="K312" t="s">
        <v>2245</v>
      </c>
      <c r="L312" t="s">
        <v>569</v>
      </c>
      <c r="M312" t="s">
        <v>68</v>
      </c>
      <c r="N312" t="s">
        <v>32</v>
      </c>
      <c r="O312" t="s">
        <v>69</v>
      </c>
      <c r="P312" t="s">
        <v>2772</v>
      </c>
      <c r="Q312" t="s">
        <v>570</v>
      </c>
      <c r="R312" t="s">
        <v>27</v>
      </c>
      <c r="S312" t="s">
        <v>27</v>
      </c>
    </row>
    <row r="313" spans="1:22" x14ac:dyDescent="0.25">
      <c r="A313" t="s">
        <v>1302</v>
      </c>
      <c r="B313">
        <v>-5.9139520602087599</v>
      </c>
      <c r="C313" s="1">
        <v>7.5249194344743705E-5</v>
      </c>
      <c r="D313">
        <v>1.2184095796942201E-3</v>
      </c>
      <c r="E313">
        <v>1.5054434410762101</v>
      </c>
      <c r="F313">
        <v>-0.154814269238159</v>
      </c>
      <c r="G313">
        <v>1</v>
      </c>
      <c r="H313">
        <v>154492947</v>
      </c>
      <c r="I313" t="s">
        <v>38</v>
      </c>
      <c r="J313" t="s">
        <v>22</v>
      </c>
      <c r="K313" t="s">
        <v>2246</v>
      </c>
      <c r="L313" t="s">
        <v>1303</v>
      </c>
      <c r="M313" t="s">
        <v>40</v>
      </c>
      <c r="N313" t="s">
        <v>25</v>
      </c>
      <c r="O313" t="s">
        <v>41</v>
      </c>
      <c r="P313" t="s">
        <v>2770</v>
      </c>
      <c r="R313" t="s">
        <v>27</v>
      </c>
      <c r="S313" t="s">
        <v>27</v>
      </c>
    </row>
    <row r="314" spans="1:22" x14ac:dyDescent="0.25">
      <c r="A314" t="s">
        <v>1058</v>
      </c>
      <c r="B314">
        <v>-6.4685556628323999</v>
      </c>
      <c r="C314" s="1">
        <v>3.2901751116848598E-5</v>
      </c>
      <c r="D314">
        <v>6.9485235087981298E-4</v>
      </c>
      <c r="E314">
        <v>2.36437410736223</v>
      </c>
      <c r="F314">
        <v>-0.15040602197591099</v>
      </c>
      <c r="G314">
        <v>6</v>
      </c>
      <c r="H314">
        <v>4610575</v>
      </c>
      <c r="I314" t="s">
        <v>38</v>
      </c>
      <c r="J314" t="s">
        <v>22</v>
      </c>
      <c r="K314" t="s">
        <v>2247</v>
      </c>
      <c r="M314" t="s">
        <v>31</v>
      </c>
      <c r="N314" t="s">
        <v>25</v>
      </c>
      <c r="O314" t="s">
        <v>44</v>
      </c>
      <c r="P314" t="s">
        <v>2770</v>
      </c>
      <c r="R314" t="b">
        <v>1</v>
      </c>
      <c r="S314" t="s">
        <v>27</v>
      </c>
    </row>
    <row r="315" spans="1:22" x14ac:dyDescent="0.25">
      <c r="A315" t="s">
        <v>746</v>
      </c>
      <c r="B315">
        <v>-7.2284983762378499</v>
      </c>
      <c r="C315" s="1">
        <v>1.1318713936728799E-5</v>
      </c>
      <c r="D315">
        <v>3.4809556183262402E-4</v>
      </c>
      <c r="E315">
        <v>3.4722701411728698</v>
      </c>
      <c r="F315">
        <v>-0.16126067512772199</v>
      </c>
      <c r="G315">
        <v>22</v>
      </c>
      <c r="H315">
        <v>38635620</v>
      </c>
      <c r="I315" t="s">
        <v>21</v>
      </c>
      <c r="J315" t="s">
        <v>22</v>
      </c>
      <c r="K315" t="s">
        <v>2248</v>
      </c>
      <c r="L315" t="s">
        <v>747</v>
      </c>
      <c r="M315" t="s">
        <v>40</v>
      </c>
      <c r="N315" t="s">
        <v>25</v>
      </c>
      <c r="O315" t="s">
        <v>41</v>
      </c>
      <c r="P315" t="s">
        <v>2772</v>
      </c>
      <c r="R315" t="b">
        <v>1</v>
      </c>
      <c r="S315" t="b">
        <v>1</v>
      </c>
      <c r="U315" t="s">
        <v>748</v>
      </c>
    </row>
    <row r="316" spans="1:22" x14ac:dyDescent="0.25">
      <c r="A316" t="s">
        <v>983</v>
      </c>
      <c r="B316">
        <v>-6.6533395018401897</v>
      </c>
      <c r="C316" s="1">
        <v>2.5207590027309899E-5</v>
      </c>
      <c r="D316">
        <v>5.8152767663042604E-4</v>
      </c>
      <c r="E316">
        <v>2.6410108634546399</v>
      </c>
      <c r="F316">
        <v>-0.18943546364589001</v>
      </c>
      <c r="G316">
        <v>20</v>
      </c>
      <c r="H316">
        <v>36154222</v>
      </c>
      <c r="I316" t="s">
        <v>38</v>
      </c>
      <c r="J316" t="s">
        <v>22</v>
      </c>
      <c r="K316" t="s">
        <v>2249</v>
      </c>
      <c r="L316" t="s">
        <v>984</v>
      </c>
      <c r="M316" t="s">
        <v>68</v>
      </c>
      <c r="N316" t="s">
        <v>32</v>
      </c>
      <c r="O316" t="s">
        <v>69</v>
      </c>
      <c r="P316" t="s">
        <v>2772</v>
      </c>
      <c r="Q316" t="s">
        <v>985</v>
      </c>
      <c r="R316" t="s">
        <v>27</v>
      </c>
      <c r="S316" t="b">
        <v>1</v>
      </c>
    </row>
    <row r="317" spans="1:22" x14ac:dyDescent="0.25">
      <c r="A317" t="s">
        <v>685</v>
      </c>
      <c r="B317">
        <v>7.3925265758515399</v>
      </c>
      <c r="C317" s="1">
        <v>9.0770430090694704E-6</v>
      </c>
      <c r="D317">
        <v>3.06360795344464E-4</v>
      </c>
      <c r="E317">
        <v>3.70126268835044</v>
      </c>
      <c r="F317">
        <v>0.18209178426188899</v>
      </c>
      <c r="G317">
        <v>1</v>
      </c>
      <c r="H317">
        <v>6651358</v>
      </c>
      <c r="I317" t="s">
        <v>21</v>
      </c>
      <c r="J317" t="s">
        <v>22</v>
      </c>
      <c r="K317" t="s">
        <v>2250</v>
      </c>
      <c r="L317" t="s">
        <v>686</v>
      </c>
      <c r="M317" t="s">
        <v>24</v>
      </c>
      <c r="N317" t="s">
        <v>83</v>
      </c>
      <c r="O317" t="s">
        <v>84</v>
      </c>
      <c r="P317" t="s">
        <v>2771</v>
      </c>
      <c r="Q317" t="s">
        <v>687</v>
      </c>
      <c r="R317" t="s">
        <v>27</v>
      </c>
      <c r="S317" t="s">
        <v>27</v>
      </c>
    </row>
    <row r="318" spans="1:22" x14ac:dyDescent="0.25">
      <c r="A318" t="s">
        <v>587</v>
      </c>
      <c r="B318">
        <v>-7.6973816126069501</v>
      </c>
      <c r="C318" s="1">
        <v>6.0750857035655597E-6</v>
      </c>
      <c r="D318">
        <v>2.4152703780409599E-4</v>
      </c>
      <c r="E318">
        <v>4.1176364959558001</v>
      </c>
      <c r="F318">
        <v>-0.150996612810116</v>
      </c>
      <c r="G318">
        <v>16</v>
      </c>
      <c r="H318">
        <v>89761133</v>
      </c>
      <c r="I318" t="s">
        <v>21</v>
      </c>
      <c r="J318" t="s">
        <v>139</v>
      </c>
      <c r="K318" t="s">
        <v>2251</v>
      </c>
      <c r="L318" t="s">
        <v>588</v>
      </c>
      <c r="M318" t="s">
        <v>40</v>
      </c>
      <c r="N318" t="s">
        <v>167</v>
      </c>
      <c r="O318" t="s">
        <v>199</v>
      </c>
      <c r="P318" t="s">
        <v>2770</v>
      </c>
      <c r="Q318" t="s">
        <v>589</v>
      </c>
      <c r="R318" t="s">
        <v>27</v>
      </c>
      <c r="S318" t="s">
        <v>27</v>
      </c>
    </row>
    <row r="319" spans="1:22" x14ac:dyDescent="0.25">
      <c r="A319" t="s">
        <v>900</v>
      </c>
      <c r="B319">
        <v>-6.8671904181030001</v>
      </c>
      <c r="C319" s="1">
        <v>1.8624513437613799E-5</v>
      </c>
      <c r="D319">
        <v>4.7754682889068197E-4</v>
      </c>
      <c r="E319">
        <v>2.95530158016913</v>
      </c>
      <c r="F319">
        <v>-0.168524471145821</v>
      </c>
      <c r="G319">
        <v>19</v>
      </c>
      <c r="H319">
        <v>2525634</v>
      </c>
      <c r="I319" t="s">
        <v>38</v>
      </c>
      <c r="J319" t="s">
        <v>22</v>
      </c>
      <c r="K319" t="s">
        <v>2252</v>
      </c>
      <c r="L319" t="s">
        <v>901</v>
      </c>
      <c r="M319" t="s">
        <v>68</v>
      </c>
      <c r="N319" t="s">
        <v>32</v>
      </c>
      <c r="O319" t="s">
        <v>69</v>
      </c>
      <c r="P319" t="s">
        <v>2772</v>
      </c>
      <c r="Q319" t="s">
        <v>902</v>
      </c>
      <c r="R319" t="b">
        <v>1</v>
      </c>
      <c r="S319" t="s">
        <v>27</v>
      </c>
      <c r="V319" t="s">
        <v>903</v>
      </c>
    </row>
    <row r="320" spans="1:22" x14ac:dyDescent="0.25">
      <c r="A320" t="s">
        <v>1148</v>
      </c>
      <c r="B320">
        <v>-6.2403615075400296</v>
      </c>
      <c r="C320" s="1">
        <v>4.6007969114463302E-5</v>
      </c>
      <c r="D320">
        <v>8.6440202584309005E-4</v>
      </c>
      <c r="E320">
        <v>2.0161925345040799</v>
      </c>
      <c r="F320">
        <v>-0.17157045859393699</v>
      </c>
      <c r="G320">
        <v>12</v>
      </c>
      <c r="H320">
        <v>32909796</v>
      </c>
      <c r="I320" t="s">
        <v>38</v>
      </c>
      <c r="J320" t="s">
        <v>22</v>
      </c>
      <c r="K320" t="s">
        <v>2253</v>
      </c>
      <c r="L320" t="s">
        <v>1149</v>
      </c>
      <c r="M320" t="s">
        <v>58</v>
      </c>
      <c r="N320" t="s">
        <v>32</v>
      </c>
      <c r="O320" t="s">
        <v>59</v>
      </c>
      <c r="P320" t="s">
        <v>2770</v>
      </c>
      <c r="Q320" t="s">
        <v>1150</v>
      </c>
      <c r="R320" t="s">
        <v>27</v>
      </c>
      <c r="S320" t="s">
        <v>27</v>
      </c>
    </row>
    <row r="321" spans="1:21" x14ac:dyDescent="0.25">
      <c r="A321" t="s">
        <v>1620</v>
      </c>
      <c r="B321">
        <v>-5.28456388189176</v>
      </c>
      <c r="C321">
        <v>2.0265639580156099E-4</v>
      </c>
      <c r="D321">
        <v>2.45848883844485E-3</v>
      </c>
      <c r="E321">
        <v>0.478365534750327</v>
      </c>
      <c r="F321">
        <v>-0.153714118448119</v>
      </c>
      <c r="G321">
        <v>8</v>
      </c>
      <c r="H321">
        <v>101348456</v>
      </c>
      <c r="I321" t="s">
        <v>21</v>
      </c>
      <c r="J321" t="s">
        <v>22</v>
      </c>
      <c r="K321" t="s">
        <v>2254</v>
      </c>
      <c r="M321" t="s">
        <v>31</v>
      </c>
      <c r="N321" t="s">
        <v>25</v>
      </c>
      <c r="O321" t="s">
        <v>44</v>
      </c>
      <c r="R321" t="s">
        <v>27</v>
      </c>
      <c r="S321" t="b">
        <v>1</v>
      </c>
    </row>
    <row r="322" spans="1:21" x14ac:dyDescent="0.25">
      <c r="A322" t="s">
        <v>1836</v>
      </c>
      <c r="B322">
        <v>-4.6153753907871504</v>
      </c>
      <c r="C322">
        <v>6.1745344857397897E-4</v>
      </c>
      <c r="D322">
        <v>5.6581724376585599E-3</v>
      </c>
      <c r="E322">
        <v>-0.67221955450456405</v>
      </c>
      <c r="F322">
        <v>-0.169438003685147</v>
      </c>
      <c r="G322">
        <v>2</v>
      </c>
      <c r="H322">
        <v>69665232</v>
      </c>
      <c r="I322" t="s">
        <v>38</v>
      </c>
      <c r="J322" t="s">
        <v>22</v>
      </c>
      <c r="K322" t="s">
        <v>2255</v>
      </c>
      <c r="L322" t="s">
        <v>1837</v>
      </c>
      <c r="M322" t="s">
        <v>58</v>
      </c>
      <c r="N322" t="s">
        <v>32</v>
      </c>
      <c r="O322" t="s">
        <v>59</v>
      </c>
      <c r="P322" t="s">
        <v>2770</v>
      </c>
      <c r="Q322" t="s">
        <v>1838</v>
      </c>
      <c r="R322" t="s">
        <v>27</v>
      </c>
      <c r="S322" t="s">
        <v>27</v>
      </c>
    </row>
    <row r="323" spans="1:21" x14ac:dyDescent="0.25">
      <c r="A323" t="s">
        <v>1546</v>
      </c>
      <c r="B323">
        <v>-5.4405697369047097</v>
      </c>
      <c r="C323">
        <v>1.5770815380247201E-4</v>
      </c>
      <c r="D323">
        <v>2.0558299852678299E-3</v>
      </c>
      <c r="E323">
        <v>0.73808480627517303</v>
      </c>
      <c r="F323">
        <v>-0.156995194641777</v>
      </c>
      <c r="G323">
        <v>7</v>
      </c>
      <c r="H323">
        <v>44112411</v>
      </c>
      <c r="I323" t="s">
        <v>21</v>
      </c>
      <c r="J323" t="s">
        <v>22</v>
      </c>
      <c r="K323" t="s">
        <v>2256</v>
      </c>
      <c r="L323" t="s">
        <v>1547</v>
      </c>
      <c r="M323" t="s">
        <v>24</v>
      </c>
      <c r="N323" t="s">
        <v>25</v>
      </c>
      <c r="O323" t="s">
        <v>26</v>
      </c>
      <c r="P323" t="s">
        <v>2771</v>
      </c>
      <c r="R323" t="s">
        <v>27</v>
      </c>
      <c r="S323" t="b">
        <v>1</v>
      </c>
    </row>
    <row r="324" spans="1:21" x14ac:dyDescent="0.25">
      <c r="A324" t="s">
        <v>772</v>
      </c>
      <c r="B324">
        <v>7.1756932810485301</v>
      </c>
      <c r="C324" s="1">
        <v>1.21607888771346E-5</v>
      </c>
      <c r="D324">
        <v>3.64616848967025E-4</v>
      </c>
      <c r="E324">
        <v>3.39780031807702</v>
      </c>
      <c r="F324">
        <v>0.167068957482057</v>
      </c>
      <c r="G324">
        <v>17</v>
      </c>
      <c r="H324">
        <v>8772067</v>
      </c>
      <c r="I324" t="s">
        <v>38</v>
      </c>
      <c r="J324" t="s">
        <v>22</v>
      </c>
      <c r="K324" t="s">
        <v>2257</v>
      </c>
      <c r="L324" t="s">
        <v>773</v>
      </c>
      <c r="M324" t="s">
        <v>58</v>
      </c>
      <c r="N324" t="s">
        <v>25</v>
      </c>
      <c r="O324" t="s">
        <v>157</v>
      </c>
      <c r="R324" t="s">
        <v>27</v>
      </c>
      <c r="S324" t="s">
        <v>27</v>
      </c>
    </row>
    <row r="325" spans="1:21" x14ac:dyDescent="0.25">
      <c r="A325" t="s">
        <v>1395</v>
      </c>
      <c r="B325">
        <v>-5.7051226170440801</v>
      </c>
      <c r="C325">
        <v>1.03891031971024E-4</v>
      </c>
      <c r="D325">
        <v>1.5220606751116699E-3</v>
      </c>
      <c r="E325">
        <v>1.1708023557532601</v>
      </c>
      <c r="F325">
        <v>-0.15396241484833401</v>
      </c>
      <c r="G325">
        <v>1</v>
      </c>
      <c r="H325">
        <v>3062633</v>
      </c>
      <c r="I325" t="s">
        <v>21</v>
      </c>
      <c r="J325" t="s">
        <v>22</v>
      </c>
      <c r="K325" t="s">
        <v>2258</v>
      </c>
      <c r="L325" t="s">
        <v>259</v>
      </c>
      <c r="M325" t="s">
        <v>40</v>
      </c>
      <c r="N325" t="s">
        <v>83</v>
      </c>
      <c r="O325" t="s">
        <v>105</v>
      </c>
      <c r="P325" t="s">
        <v>2772</v>
      </c>
      <c r="Q325" t="s">
        <v>1396</v>
      </c>
      <c r="R325" t="s">
        <v>27</v>
      </c>
      <c r="S325" t="s">
        <v>27</v>
      </c>
    </row>
    <row r="326" spans="1:21" x14ac:dyDescent="0.25">
      <c r="A326" t="s">
        <v>1886</v>
      </c>
      <c r="B326">
        <v>-4.3480618471617998</v>
      </c>
      <c r="C326">
        <v>9.7984438758026791E-4</v>
      </c>
      <c r="D326">
        <v>8.0009914573416392E-3</v>
      </c>
      <c r="E326">
        <v>-1.1469694916324</v>
      </c>
      <c r="F326">
        <v>-0.15922457999321901</v>
      </c>
      <c r="G326">
        <v>10</v>
      </c>
      <c r="H326">
        <v>34815779</v>
      </c>
      <c r="I326" t="s">
        <v>38</v>
      </c>
      <c r="J326" t="s">
        <v>22</v>
      </c>
      <c r="K326" t="s">
        <v>2259</v>
      </c>
      <c r="L326" t="s">
        <v>1887</v>
      </c>
      <c r="M326" t="s">
        <v>40</v>
      </c>
      <c r="N326" t="s">
        <v>25</v>
      </c>
      <c r="O326" t="s">
        <v>41</v>
      </c>
      <c r="P326" t="s">
        <v>2772</v>
      </c>
      <c r="R326" t="s">
        <v>27</v>
      </c>
      <c r="S326" t="b">
        <v>1</v>
      </c>
    </row>
    <row r="327" spans="1:21" x14ac:dyDescent="0.25">
      <c r="A327" t="s">
        <v>162</v>
      </c>
      <c r="B327">
        <v>-9.7242834549373001</v>
      </c>
      <c r="C327" s="1">
        <v>5.4429558087501603E-7</v>
      </c>
      <c r="D327" s="1">
        <v>7.1601811482419097E-5</v>
      </c>
      <c r="E327">
        <v>6.6072463641912398</v>
      </c>
      <c r="F327">
        <v>-0.20111424235619799</v>
      </c>
      <c r="G327">
        <v>16</v>
      </c>
      <c r="H327">
        <v>72232102</v>
      </c>
      <c r="I327" t="s">
        <v>38</v>
      </c>
      <c r="J327" t="s">
        <v>22</v>
      </c>
      <c r="K327" t="s">
        <v>2260</v>
      </c>
      <c r="M327" t="s">
        <v>31</v>
      </c>
      <c r="N327" t="s">
        <v>25</v>
      </c>
      <c r="O327" t="s">
        <v>44</v>
      </c>
      <c r="R327" t="s">
        <v>27</v>
      </c>
      <c r="S327" t="b">
        <v>1</v>
      </c>
    </row>
    <row r="328" spans="1:21" x14ac:dyDescent="0.25">
      <c r="A328" t="s">
        <v>504</v>
      </c>
      <c r="B328">
        <v>7.9185290457766504</v>
      </c>
      <c r="C328" s="1">
        <v>4.5710490306682397E-6</v>
      </c>
      <c r="D328">
        <v>2.0606930217356199E-4</v>
      </c>
      <c r="E328">
        <v>4.41235011536748</v>
      </c>
      <c r="F328">
        <v>0.15052629075597301</v>
      </c>
      <c r="G328">
        <v>5</v>
      </c>
      <c r="H328">
        <v>89311473</v>
      </c>
      <c r="I328" t="s">
        <v>21</v>
      </c>
      <c r="J328" t="s">
        <v>22</v>
      </c>
      <c r="K328" t="s">
        <v>2261</v>
      </c>
      <c r="M328" t="s">
        <v>31</v>
      </c>
      <c r="N328" t="s">
        <v>25</v>
      </c>
      <c r="O328" t="s">
        <v>44</v>
      </c>
      <c r="R328" t="s">
        <v>27</v>
      </c>
      <c r="S328" t="b">
        <v>1</v>
      </c>
    </row>
    <row r="329" spans="1:21" x14ac:dyDescent="0.25">
      <c r="A329" t="s">
        <v>1727</v>
      </c>
      <c r="B329">
        <v>5.0631034615405701</v>
      </c>
      <c r="C329">
        <v>2.9101157380803801E-4</v>
      </c>
      <c r="D329">
        <v>3.2254362652879799E-3</v>
      </c>
      <c r="E329">
        <v>0.10400503304206</v>
      </c>
      <c r="F329">
        <v>0.159159900947623</v>
      </c>
      <c r="G329">
        <v>1</v>
      </c>
      <c r="H329">
        <v>113425263</v>
      </c>
      <c r="I329" t="s">
        <v>21</v>
      </c>
      <c r="J329" t="s">
        <v>22</v>
      </c>
      <c r="K329" t="s">
        <v>2262</v>
      </c>
      <c r="M329" t="s">
        <v>31</v>
      </c>
      <c r="N329" t="s">
        <v>25</v>
      </c>
      <c r="O329" t="s">
        <v>44</v>
      </c>
      <c r="R329" t="s">
        <v>27</v>
      </c>
      <c r="S329" t="b">
        <v>1</v>
      </c>
      <c r="U329" t="s">
        <v>1728</v>
      </c>
    </row>
    <row r="330" spans="1:21" x14ac:dyDescent="0.25">
      <c r="A330" t="s">
        <v>528</v>
      </c>
      <c r="B330">
        <v>-7.8309403265561102</v>
      </c>
      <c r="C330" s="1">
        <v>5.112709138443E-6</v>
      </c>
      <c r="D330">
        <v>2.1939965946705801E-4</v>
      </c>
      <c r="E330">
        <v>4.29635045552393</v>
      </c>
      <c r="F330">
        <v>-0.16106194431863199</v>
      </c>
      <c r="G330">
        <v>4</v>
      </c>
      <c r="H330">
        <v>123538969</v>
      </c>
      <c r="I330" t="s">
        <v>21</v>
      </c>
      <c r="J330" t="s">
        <v>22</v>
      </c>
      <c r="K330" t="s">
        <v>2263</v>
      </c>
      <c r="L330" t="s">
        <v>529</v>
      </c>
      <c r="M330" t="s">
        <v>40</v>
      </c>
      <c r="N330" t="s">
        <v>25</v>
      </c>
      <c r="O330" t="s">
        <v>41</v>
      </c>
      <c r="P330" t="s">
        <v>2772</v>
      </c>
      <c r="R330" t="s">
        <v>27</v>
      </c>
      <c r="S330" t="b">
        <v>1</v>
      </c>
      <c r="U330" t="s">
        <v>530</v>
      </c>
    </row>
    <row r="331" spans="1:21" x14ac:dyDescent="0.25">
      <c r="A331" t="s">
        <v>466</v>
      </c>
      <c r="B331">
        <v>-8.0046319369443406</v>
      </c>
      <c r="C331" s="1">
        <v>4.0980355676462899E-6</v>
      </c>
      <c r="D331">
        <v>1.9448745318207701E-4</v>
      </c>
      <c r="E331">
        <v>4.5254640708843903</v>
      </c>
      <c r="F331">
        <v>-0.16566592102331801</v>
      </c>
      <c r="G331">
        <v>12</v>
      </c>
      <c r="H331">
        <v>6404377</v>
      </c>
      <c r="I331" t="s">
        <v>21</v>
      </c>
      <c r="J331" t="s">
        <v>22</v>
      </c>
      <c r="K331" t="s">
        <v>2264</v>
      </c>
      <c r="M331" t="s">
        <v>31</v>
      </c>
      <c r="N331" t="s">
        <v>83</v>
      </c>
      <c r="O331" t="s">
        <v>101</v>
      </c>
      <c r="Q331" t="s">
        <v>467</v>
      </c>
      <c r="R331" t="b">
        <v>1</v>
      </c>
      <c r="S331" t="b">
        <v>1</v>
      </c>
    </row>
    <row r="332" spans="1:21" x14ac:dyDescent="0.25">
      <c r="A332" t="s">
        <v>1359</v>
      </c>
      <c r="B332">
        <v>5.77210253819855</v>
      </c>
      <c r="C332" s="1">
        <v>9.3618344239096494E-5</v>
      </c>
      <c r="D332">
        <v>1.4167252785808101E-3</v>
      </c>
      <c r="E332">
        <v>1.2788038661735901</v>
      </c>
      <c r="F332">
        <v>0.16667557810004399</v>
      </c>
      <c r="G332">
        <v>11</v>
      </c>
      <c r="H332">
        <v>31163426</v>
      </c>
      <c r="I332" t="s">
        <v>21</v>
      </c>
      <c r="J332" t="s">
        <v>22</v>
      </c>
      <c r="K332" t="s">
        <v>2265</v>
      </c>
      <c r="M332" t="s">
        <v>31</v>
      </c>
      <c r="N332" t="s">
        <v>25</v>
      </c>
      <c r="O332" t="s">
        <v>44</v>
      </c>
      <c r="P332" t="s">
        <v>2772</v>
      </c>
      <c r="R332" t="s">
        <v>27</v>
      </c>
      <c r="S332" t="b">
        <v>1</v>
      </c>
      <c r="U332" t="s">
        <v>1360</v>
      </c>
    </row>
    <row r="333" spans="1:21" x14ac:dyDescent="0.25">
      <c r="A333" t="s">
        <v>1239</v>
      </c>
      <c r="B333">
        <v>-6.0718530332830696</v>
      </c>
      <c r="C333" s="1">
        <v>5.9202635675391001E-5</v>
      </c>
      <c r="D333">
        <v>1.0292512629033099E-3</v>
      </c>
      <c r="E333">
        <v>1.7543929070744599</v>
      </c>
      <c r="F333">
        <v>-0.17398598712681701</v>
      </c>
      <c r="G333">
        <v>5</v>
      </c>
      <c r="H333">
        <v>135470751</v>
      </c>
      <c r="I333" t="s">
        <v>21</v>
      </c>
      <c r="J333" t="s">
        <v>22</v>
      </c>
      <c r="K333" t="s">
        <v>2266</v>
      </c>
      <c r="L333" t="s">
        <v>1240</v>
      </c>
      <c r="M333" t="s">
        <v>68</v>
      </c>
      <c r="N333" t="s">
        <v>32</v>
      </c>
      <c r="O333" t="s">
        <v>69</v>
      </c>
      <c r="P333" t="s">
        <v>2770</v>
      </c>
      <c r="Q333" t="s">
        <v>1241</v>
      </c>
      <c r="R333" t="s">
        <v>27</v>
      </c>
      <c r="S333" t="s">
        <v>27</v>
      </c>
    </row>
    <row r="334" spans="1:21" x14ac:dyDescent="0.25">
      <c r="A334" t="s">
        <v>841</v>
      </c>
      <c r="B334">
        <v>-7.03146275197048</v>
      </c>
      <c r="C334" s="1">
        <v>1.48203007989798E-5</v>
      </c>
      <c r="D334">
        <v>4.1242837562066402E-4</v>
      </c>
      <c r="E334">
        <v>3.1925112023668198</v>
      </c>
      <c r="F334">
        <v>-0.19433800407851101</v>
      </c>
      <c r="G334">
        <v>3</v>
      </c>
      <c r="H334">
        <v>13560246</v>
      </c>
      <c r="I334" t="s">
        <v>38</v>
      </c>
      <c r="J334" t="s">
        <v>22</v>
      </c>
      <c r="K334" t="s">
        <v>2267</v>
      </c>
      <c r="M334" t="s">
        <v>31</v>
      </c>
      <c r="N334" t="s">
        <v>25</v>
      </c>
      <c r="O334" t="s">
        <v>44</v>
      </c>
      <c r="R334" t="s">
        <v>27</v>
      </c>
      <c r="S334" t="b">
        <v>1</v>
      </c>
    </row>
    <row r="335" spans="1:21" x14ac:dyDescent="0.25">
      <c r="A335" t="s">
        <v>88</v>
      </c>
      <c r="B335">
        <v>-11.5792103300171</v>
      </c>
      <c r="C335" s="1">
        <v>8.2871653167103601E-8</v>
      </c>
      <c r="D335" s="1">
        <v>3.2886929156764797E-5</v>
      </c>
      <c r="E335">
        <v>8.5258365439338206</v>
      </c>
      <c r="F335">
        <v>-0.15807933099801399</v>
      </c>
      <c r="G335">
        <v>2</v>
      </c>
      <c r="H335">
        <v>85638053</v>
      </c>
      <c r="I335" t="s">
        <v>38</v>
      </c>
      <c r="J335" t="s">
        <v>22</v>
      </c>
      <c r="K335" t="s">
        <v>2268</v>
      </c>
      <c r="L335" t="s">
        <v>89</v>
      </c>
      <c r="M335" t="s">
        <v>58</v>
      </c>
      <c r="N335" t="s">
        <v>83</v>
      </c>
      <c r="O335" t="s">
        <v>90</v>
      </c>
      <c r="P335" t="s">
        <v>2770</v>
      </c>
      <c r="Q335" t="s">
        <v>91</v>
      </c>
      <c r="R335" t="s">
        <v>27</v>
      </c>
      <c r="S335" t="s">
        <v>27</v>
      </c>
    </row>
    <row r="336" spans="1:21" x14ac:dyDescent="0.25">
      <c r="A336" t="s">
        <v>280</v>
      </c>
      <c r="B336">
        <v>8.9142038587824004</v>
      </c>
      <c r="C336" s="1">
        <v>1.3576948709698201E-6</v>
      </c>
      <c r="D336">
        <v>1.09095116343583E-4</v>
      </c>
      <c r="E336">
        <v>5.6670091308108903</v>
      </c>
      <c r="F336">
        <v>0.151402088538136</v>
      </c>
      <c r="G336">
        <v>1</v>
      </c>
      <c r="H336">
        <v>211547951</v>
      </c>
      <c r="I336" t="s">
        <v>38</v>
      </c>
      <c r="J336" t="s">
        <v>22</v>
      </c>
      <c r="K336" t="s">
        <v>2269</v>
      </c>
      <c r="L336" t="s">
        <v>281</v>
      </c>
      <c r="M336" t="s">
        <v>24</v>
      </c>
      <c r="N336" t="s">
        <v>25</v>
      </c>
      <c r="O336" t="s">
        <v>26</v>
      </c>
      <c r="P336" t="s">
        <v>2769</v>
      </c>
      <c r="R336" t="s">
        <v>27</v>
      </c>
      <c r="S336" t="s">
        <v>27</v>
      </c>
    </row>
    <row r="337" spans="1:22" x14ac:dyDescent="0.25">
      <c r="A337" t="s">
        <v>1455</v>
      </c>
      <c r="B337">
        <v>-5.5799415911936396</v>
      </c>
      <c r="C337">
        <v>1.2642132859797E-4</v>
      </c>
      <c r="D337">
        <v>1.7513540514527599E-3</v>
      </c>
      <c r="E337">
        <v>0.96726689750702</v>
      </c>
      <c r="F337">
        <v>-0.16545995023496199</v>
      </c>
      <c r="G337">
        <v>3</v>
      </c>
      <c r="H337">
        <v>150140075</v>
      </c>
      <c r="I337" t="s">
        <v>21</v>
      </c>
      <c r="J337" t="s">
        <v>22</v>
      </c>
      <c r="K337" t="s">
        <v>2270</v>
      </c>
      <c r="L337" t="s">
        <v>1456</v>
      </c>
      <c r="M337" t="s">
        <v>40</v>
      </c>
      <c r="N337" t="s">
        <v>25</v>
      </c>
      <c r="O337" t="s">
        <v>41</v>
      </c>
      <c r="P337" t="s">
        <v>2772</v>
      </c>
      <c r="R337" t="s">
        <v>27</v>
      </c>
      <c r="S337" t="b">
        <v>1</v>
      </c>
    </row>
    <row r="338" spans="1:22" x14ac:dyDescent="0.25">
      <c r="A338" t="s">
        <v>231</v>
      </c>
      <c r="B338">
        <v>-9.1599451289581406</v>
      </c>
      <c r="C338" s="1">
        <v>1.0221596023749501E-6</v>
      </c>
      <c r="D338" s="1">
        <v>9.5786791242895904E-5</v>
      </c>
      <c r="E338">
        <v>5.9594899014064904</v>
      </c>
      <c r="F338">
        <v>-0.24882802966414899</v>
      </c>
      <c r="G338">
        <v>6</v>
      </c>
      <c r="H338">
        <v>155593746</v>
      </c>
      <c r="I338" t="s">
        <v>21</v>
      </c>
      <c r="J338" t="s">
        <v>22</v>
      </c>
      <c r="K338" t="s">
        <v>2271</v>
      </c>
      <c r="L338" t="s">
        <v>232</v>
      </c>
      <c r="M338" t="s">
        <v>68</v>
      </c>
      <c r="N338" t="s">
        <v>25</v>
      </c>
      <c r="O338" t="s">
        <v>74</v>
      </c>
      <c r="P338" t="s">
        <v>2772</v>
      </c>
      <c r="R338" t="s">
        <v>27</v>
      </c>
      <c r="S338" t="b">
        <v>1</v>
      </c>
    </row>
    <row r="339" spans="1:22" x14ac:dyDescent="0.25">
      <c r="A339" t="s">
        <v>241</v>
      </c>
      <c r="B339">
        <v>-9.12625543237926</v>
      </c>
      <c r="C339" s="1">
        <v>1.06235258958629E-6</v>
      </c>
      <c r="D339" s="1">
        <v>9.7494968975932205E-5</v>
      </c>
      <c r="E339">
        <v>5.9197755137787098</v>
      </c>
      <c r="F339">
        <v>-0.20882553547094199</v>
      </c>
      <c r="G339">
        <v>14</v>
      </c>
      <c r="H339">
        <v>94577101</v>
      </c>
      <c r="I339" t="s">
        <v>38</v>
      </c>
      <c r="J339" t="s">
        <v>22</v>
      </c>
      <c r="K339" t="s">
        <v>2272</v>
      </c>
      <c r="L339" t="s">
        <v>242</v>
      </c>
      <c r="M339" t="s">
        <v>68</v>
      </c>
      <c r="N339" t="s">
        <v>25</v>
      </c>
      <c r="O339" t="s">
        <v>74</v>
      </c>
      <c r="P339" t="s">
        <v>2770</v>
      </c>
      <c r="R339" t="b">
        <v>1</v>
      </c>
      <c r="S339" t="s">
        <v>27</v>
      </c>
    </row>
    <row r="340" spans="1:22" x14ac:dyDescent="0.25">
      <c r="A340" t="s">
        <v>1136</v>
      </c>
      <c r="B340">
        <v>-6.2635399260317097</v>
      </c>
      <c r="C340" s="1">
        <v>4.4453143474214601E-5</v>
      </c>
      <c r="D340">
        <v>8.4556076448120997E-4</v>
      </c>
      <c r="E340">
        <v>2.0518909685795199</v>
      </c>
      <c r="F340">
        <v>-0.165160718256812</v>
      </c>
      <c r="G340">
        <v>5</v>
      </c>
      <c r="H340">
        <v>43044703</v>
      </c>
      <c r="I340" t="s">
        <v>38</v>
      </c>
      <c r="J340" t="s">
        <v>22</v>
      </c>
      <c r="K340" t="s">
        <v>2273</v>
      </c>
      <c r="L340" t="s">
        <v>1137</v>
      </c>
      <c r="M340" t="s">
        <v>40</v>
      </c>
      <c r="N340" t="s">
        <v>32</v>
      </c>
      <c r="O340" t="s">
        <v>50</v>
      </c>
      <c r="P340" t="s">
        <v>2769</v>
      </c>
      <c r="Q340" t="s">
        <v>1138</v>
      </c>
      <c r="R340" t="s">
        <v>27</v>
      </c>
      <c r="S340" t="s">
        <v>27</v>
      </c>
    </row>
    <row r="341" spans="1:22" x14ac:dyDescent="0.25">
      <c r="A341" t="s">
        <v>812</v>
      </c>
      <c r="B341">
        <v>7.0837290711025798</v>
      </c>
      <c r="C341" s="1">
        <v>1.37910971411467E-5</v>
      </c>
      <c r="D341">
        <v>3.9387677083983899E-4</v>
      </c>
      <c r="E341">
        <v>3.26722396081311</v>
      </c>
      <c r="F341">
        <v>0.19216621696245401</v>
      </c>
      <c r="G341">
        <v>12</v>
      </c>
      <c r="H341">
        <v>6659524</v>
      </c>
      <c r="I341" t="s">
        <v>21</v>
      </c>
      <c r="J341" t="s">
        <v>139</v>
      </c>
      <c r="K341" t="s">
        <v>2274</v>
      </c>
      <c r="L341" t="s">
        <v>813</v>
      </c>
      <c r="M341" t="s">
        <v>40</v>
      </c>
      <c r="N341" t="s">
        <v>32</v>
      </c>
      <c r="O341" t="s">
        <v>50</v>
      </c>
      <c r="P341" t="s">
        <v>2770</v>
      </c>
      <c r="Q341" t="s">
        <v>814</v>
      </c>
      <c r="R341" t="s">
        <v>27</v>
      </c>
      <c r="S341" t="s">
        <v>27</v>
      </c>
    </row>
    <row r="342" spans="1:22" x14ac:dyDescent="0.25">
      <c r="A342" t="s">
        <v>1200</v>
      </c>
      <c r="B342">
        <v>6.1456077566592002</v>
      </c>
      <c r="C342" s="1">
        <v>5.2990947562519699E-5</v>
      </c>
      <c r="D342">
        <v>9.5173586587887304E-4</v>
      </c>
      <c r="E342">
        <v>1.8694719655772101</v>
      </c>
      <c r="F342">
        <v>0.157753366951775</v>
      </c>
      <c r="G342">
        <v>4</v>
      </c>
      <c r="H342">
        <v>7637533</v>
      </c>
      <c r="I342" t="s">
        <v>38</v>
      </c>
      <c r="J342" t="s">
        <v>139</v>
      </c>
      <c r="K342" t="s">
        <v>2275</v>
      </c>
      <c r="L342" t="s">
        <v>1201</v>
      </c>
      <c r="M342" t="s">
        <v>40</v>
      </c>
      <c r="N342" t="s">
        <v>25</v>
      </c>
      <c r="O342" t="s">
        <v>41</v>
      </c>
      <c r="P342" t="s">
        <v>2772</v>
      </c>
      <c r="R342" t="s">
        <v>27</v>
      </c>
      <c r="S342" t="s">
        <v>27</v>
      </c>
    </row>
    <row r="343" spans="1:22" x14ac:dyDescent="0.25">
      <c r="A343" t="s">
        <v>1591</v>
      </c>
      <c r="B343">
        <v>-5.3363640643346102</v>
      </c>
      <c r="C343">
        <v>1.86394879131017E-4</v>
      </c>
      <c r="D343">
        <v>2.3133660766408801E-3</v>
      </c>
      <c r="E343">
        <v>0.56497301903239505</v>
      </c>
      <c r="F343">
        <v>-0.15968130557087001</v>
      </c>
      <c r="G343">
        <v>12</v>
      </c>
      <c r="H343">
        <v>45626938</v>
      </c>
      <c r="I343" t="s">
        <v>21</v>
      </c>
      <c r="J343" t="s">
        <v>22</v>
      </c>
      <c r="K343" t="s">
        <v>2276</v>
      </c>
      <c r="L343" t="s">
        <v>1592</v>
      </c>
      <c r="M343" t="s">
        <v>40</v>
      </c>
      <c r="N343" t="s">
        <v>25</v>
      </c>
      <c r="O343" t="s">
        <v>41</v>
      </c>
      <c r="P343" t="s">
        <v>2772</v>
      </c>
      <c r="R343" t="b">
        <v>1</v>
      </c>
      <c r="S343" t="b">
        <v>1</v>
      </c>
    </row>
    <row r="344" spans="1:22" x14ac:dyDescent="0.25">
      <c r="A344" t="s">
        <v>1246</v>
      </c>
      <c r="B344">
        <v>-6.0496925083919297</v>
      </c>
      <c r="C344" s="1">
        <v>6.1216547835078806E-5</v>
      </c>
      <c r="D344">
        <v>1.0531506214008801E-3</v>
      </c>
      <c r="E344">
        <v>1.7196662691445299</v>
      </c>
      <c r="F344">
        <v>-0.18278954259670999</v>
      </c>
      <c r="G344">
        <v>17</v>
      </c>
      <c r="H344">
        <v>46682390</v>
      </c>
      <c r="I344" t="s">
        <v>21</v>
      </c>
      <c r="J344" t="s">
        <v>139</v>
      </c>
      <c r="K344" t="s">
        <v>2277</v>
      </c>
      <c r="L344" t="s">
        <v>1247</v>
      </c>
      <c r="M344" t="s">
        <v>40</v>
      </c>
      <c r="N344" t="s">
        <v>83</v>
      </c>
      <c r="O344" t="s">
        <v>105</v>
      </c>
      <c r="P344" t="s">
        <v>2770</v>
      </c>
      <c r="Q344" t="s">
        <v>1248</v>
      </c>
      <c r="R344" t="b">
        <v>1</v>
      </c>
      <c r="S344" t="s">
        <v>27</v>
      </c>
    </row>
    <row r="345" spans="1:22" x14ac:dyDescent="0.25">
      <c r="A345" t="s">
        <v>1775</v>
      </c>
      <c r="B345">
        <v>-4.8774558071470597</v>
      </c>
      <c r="C345">
        <v>3.9621573721713798E-4</v>
      </c>
      <c r="D345">
        <v>4.0614040752338203E-3</v>
      </c>
      <c r="E345">
        <v>-0.214800045828237</v>
      </c>
      <c r="F345">
        <v>-0.15385277919227799</v>
      </c>
      <c r="G345">
        <v>7</v>
      </c>
      <c r="H345">
        <v>2968406</v>
      </c>
      <c r="I345" t="s">
        <v>38</v>
      </c>
      <c r="J345" t="s">
        <v>22</v>
      </c>
      <c r="K345" t="s">
        <v>2278</v>
      </c>
      <c r="L345" t="s">
        <v>1776</v>
      </c>
      <c r="M345" t="s">
        <v>40</v>
      </c>
      <c r="N345" t="s">
        <v>167</v>
      </c>
      <c r="O345" t="s">
        <v>199</v>
      </c>
      <c r="P345" t="s">
        <v>2772</v>
      </c>
      <c r="Q345" t="s">
        <v>1777</v>
      </c>
      <c r="R345" t="s">
        <v>27</v>
      </c>
      <c r="S345" t="s">
        <v>27</v>
      </c>
    </row>
    <row r="346" spans="1:22" x14ac:dyDescent="0.25">
      <c r="A346" t="s">
        <v>1394</v>
      </c>
      <c r="B346">
        <v>-5.7075500884684898</v>
      </c>
      <c r="C346">
        <v>1.03498613653849E-4</v>
      </c>
      <c r="D346">
        <v>1.5183887811257601E-3</v>
      </c>
      <c r="E346">
        <v>1.1747275344554999</v>
      </c>
      <c r="F346">
        <v>-0.17087226117793899</v>
      </c>
      <c r="G346">
        <v>12</v>
      </c>
      <c r="H346">
        <v>5294958</v>
      </c>
      <c r="I346" t="s">
        <v>38</v>
      </c>
      <c r="J346" t="s">
        <v>22</v>
      </c>
      <c r="K346" t="s">
        <v>2279</v>
      </c>
      <c r="M346" t="s">
        <v>31</v>
      </c>
      <c r="N346" t="s">
        <v>25</v>
      </c>
      <c r="O346" t="s">
        <v>44</v>
      </c>
      <c r="R346" t="s">
        <v>27</v>
      </c>
      <c r="S346" t="b">
        <v>1</v>
      </c>
    </row>
    <row r="347" spans="1:22" x14ac:dyDescent="0.25">
      <c r="A347" t="s">
        <v>904</v>
      </c>
      <c r="B347">
        <v>-6.8667694565206601</v>
      </c>
      <c r="C347" s="1">
        <v>1.8635504224066499E-5</v>
      </c>
      <c r="D347">
        <v>4.7778274021537901E-4</v>
      </c>
      <c r="E347">
        <v>2.9546890288099101</v>
      </c>
      <c r="F347">
        <v>-0.16813872529788901</v>
      </c>
      <c r="G347">
        <v>5</v>
      </c>
      <c r="H347">
        <v>178753803</v>
      </c>
      <c r="I347" t="s">
        <v>21</v>
      </c>
      <c r="J347" t="s">
        <v>22</v>
      </c>
      <c r="K347" t="s">
        <v>2280</v>
      </c>
      <c r="L347" t="s">
        <v>905</v>
      </c>
      <c r="M347" t="s">
        <v>40</v>
      </c>
      <c r="N347" t="s">
        <v>25</v>
      </c>
      <c r="O347" t="s">
        <v>41</v>
      </c>
      <c r="P347" t="s">
        <v>2772</v>
      </c>
      <c r="R347" t="b">
        <v>1</v>
      </c>
      <c r="S347" t="s">
        <v>27</v>
      </c>
    </row>
    <row r="348" spans="1:22" x14ac:dyDescent="0.25">
      <c r="A348" t="s">
        <v>500</v>
      </c>
      <c r="B348">
        <v>-7.9247656808683402</v>
      </c>
      <c r="C348" s="1">
        <v>4.5348967512699597E-6</v>
      </c>
      <c r="D348">
        <v>2.0529809999841799E-4</v>
      </c>
      <c r="E348">
        <v>4.4205736924724599</v>
      </c>
      <c r="F348">
        <v>-0.18015262636691701</v>
      </c>
      <c r="G348">
        <v>21</v>
      </c>
      <c r="H348">
        <v>45758130</v>
      </c>
      <c r="I348" t="s">
        <v>21</v>
      </c>
      <c r="J348" t="s">
        <v>22</v>
      </c>
      <c r="K348" t="s">
        <v>2281</v>
      </c>
      <c r="L348" t="s">
        <v>501</v>
      </c>
      <c r="M348" t="s">
        <v>40</v>
      </c>
      <c r="N348" t="s">
        <v>32</v>
      </c>
      <c r="O348" t="s">
        <v>50</v>
      </c>
      <c r="P348" t="s">
        <v>2770</v>
      </c>
      <c r="Q348" t="s">
        <v>502</v>
      </c>
      <c r="R348" t="s">
        <v>27</v>
      </c>
      <c r="S348" t="s">
        <v>27</v>
      </c>
    </row>
    <row r="349" spans="1:22" x14ac:dyDescent="0.25">
      <c r="A349" t="s">
        <v>796</v>
      </c>
      <c r="B349">
        <v>7.11376117964143</v>
      </c>
      <c r="C349" s="1">
        <v>1.3234443025782999E-5</v>
      </c>
      <c r="D349">
        <v>3.8448567618820499E-4</v>
      </c>
      <c r="E349">
        <v>3.3099889047868101</v>
      </c>
      <c r="F349">
        <v>0.16215882604477699</v>
      </c>
      <c r="G349">
        <v>5</v>
      </c>
      <c r="H349">
        <v>179562118</v>
      </c>
      <c r="I349" t="s">
        <v>38</v>
      </c>
      <c r="J349" t="s">
        <v>22</v>
      </c>
      <c r="K349" t="s">
        <v>2282</v>
      </c>
      <c r="L349" t="s">
        <v>797</v>
      </c>
      <c r="M349" t="s">
        <v>40</v>
      </c>
      <c r="N349" t="s">
        <v>32</v>
      </c>
      <c r="O349" t="s">
        <v>50</v>
      </c>
      <c r="P349" t="s">
        <v>2772</v>
      </c>
      <c r="Q349" t="s">
        <v>798</v>
      </c>
      <c r="R349" t="b">
        <v>1</v>
      </c>
      <c r="S349" t="s">
        <v>27</v>
      </c>
    </row>
    <row r="350" spans="1:22" x14ac:dyDescent="0.25">
      <c r="A350" t="s">
        <v>1580</v>
      </c>
      <c r="B350">
        <v>-5.35571807618338</v>
      </c>
      <c r="C350">
        <v>1.80677278274621E-4</v>
      </c>
      <c r="D350">
        <v>2.2639853524491901E-3</v>
      </c>
      <c r="E350">
        <v>0.59723782378968304</v>
      </c>
      <c r="F350">
        <v>-0.17130668328363999</v>
      </c>
      <c r="G350">
        <v>11</v>
      </c>
      <c r="H350">
        <v>133804743</v>
      </c>
      <c r="I350" t="s">
        <v>21</v>
      </c>
      <c r="J350" t="s">
        <v>22</v>
      </c>
      <c r="K350" t="s">
        <v>2283</v>
      </c>
      <c r="L350" t="s">
        <v>1581</v>
      </c>
      <c r="M350" t="s">
        <v>40</v>
      </c>
      <c r="N350" t="s">
        <v>83</v>
      </c>
      <c r="O350" t="s">
        <v>105</v>
      </c>
      <c r="P350" t="s">
        <v>2772</v>
      </c>
      <c r="Q350" t="s">
        <v>1582</v>
      </c>
      <c r="R350" t="b">
        <v>1</v>
      </c>
      <c r="S350" t="s">
        <v>27</v>
      </c>
    </row>
    <row r="351" spans="1:22" x14ac:dyDescent="0.25">
      <c r="A351" t="s">
        <v>1820</v>
      </c>
      <c r="B351">
        <v>-4.6472352834499304</v>
      </c>
      <c r="C351">
        <v>5.8474814735454703E-4</v>
      </c>
      <c r="D351">
        <v>5.4348293507365201E-3</v>
      </c>
      <c r="E351">
        <v>-0.61617156139057305</v>
      </c>
      <c r="F351">
        <v>-0.156504503318323</v>
      </c>
      <c r="G351">
        <v>8</v>
      </c>
      <c r="H351">
        <v>66560891</v>
      </c>
      <c r="I351" t="s">
        <v>21</v>
      </c>
      <c r="J351" t="s">
        <v>22</v>
      </c>
      <c r="K351" t="s">
        <v>2284</v>
      </c>
      <c r="L351" t="s">
        <v>1821</v>
      </c>
      <c r="M351" t="s">
        <v>68</v>
      </c>
      <c r="N351" t="s">
        <v>83</v>
      </c>
      <c r="O351" t="s">
        <v>446</v>
      </c>
      <c r="P351" t="s">
        <v>2772</v>
      </c>
      <c r="Q351" t="s">
        <v>1822</v>
      </c>
      <c r="R351" t="s">
        <v>27</v>
      </c>
      <c r="S351" t="s">
        <v>27</v>
      </c>
      <c r="U351" t="s">
        <v>1823</v>
      </c>
      <c r="V351" t="s">
        <v>1824</v>
      </c>
    </row>
    <row r="352" spans="1:22" x14ac:dyDescent="0.25">
      <c r="A352" t="s">
        <v>1819</v>
      </c>
      <c r="B352">
        <v>-4.6707245216399604</v>
      </c>
      <c r="C352">
        <v>5.6179856581156499E-4</v>
      </c>
      <c r="D352">
        <v>5.2765035458220196E-3</v>
      </c>
      <c r="E352">
        <v>-0.57492567642275005</v>
      </c>
      <c r="F352">
        <v>-0.16142007158226601</v>
      </c>
      <c r="G352">
        <v>8</v>
      </c>
      <c r="H352">
        <v>134114892</v>
      </c>
      <c r="I352" t="s">
        <v>38</v>
      </c>
      <c r="J352" t="s">
        <v>22</v>
      </c>
      <c r="K352" t="s">
        <v>2285</v>
      </c>
      <c r="L352" t="s">
        <v>660</v>
      </c>
      <c r="M352" t="s">
        <v>40</v>
      </c>
      <c r="N352" t="s">
        <v>25</v>
      </c>
      <c r="O352" t="s">
        <v>41</v>
      </c>
      <c r="P352" t="s">
        <v>2770</v>
      </c>
      <c r="R352" t="s">
        <v>27</v>
      </c>
      <c r="S352" t="s">
        <v>27</v>
      </c>
    </row>
    <row r="353" spans="1:22" x14ac:dyDescent="0.25">
      <c r="A353" t="s">
        <v>1308</v>
      </c>
      <c r="B353">
        <v>-5.8849338471286199</v>
      </c>
      <c r="C353" s="1">
        <v>7.8669761606463796E-5</v>
      </c>
      <c r="D353">
        <v>1.25601003839731E-3</v>
      </c>
      <c r="E353">
        <v>1.45931040560352</v>
      </c>
      <c r="F353">
        <v>-0.17467030419409299</v>
      </c>
      <c r="G353">
        <v>4</v>
      </c>
      <c r="H353">
        <v>185726782</v>
      </c>
      <c r="I353" t="s">
        <v>21</v>
      </c>
      <c r="J353" t="s">
        <v>22</v>
      </c>
      <c r="K353" t="s">
        <v>2286</v>
      </c>
      <c r="L353" t="s">
        <v>1309</v>
      </c>
      <c r="M353" t="s">
        <v>68</v>
      </c>
      <c r="N353" t="s">
        <v>83</v>
      </c>
      <c r="O353" t="s">
        <v>446</v>
      </c>
      <c r="P353" t="s">
        <v>2770</v>
      </c>
      <c r="Q353" t="s">
        <v>1310</v>
      </c>
      <c r="R353" t="s">
        <v>27</v>
      </c>
      <c r="S353" t="s">
        <v>27</v>
      </c>
      <c r="T353" t="s">
        <v>1311</v>
      </c>
    </row>
    <row r="354" spans="1:22" x14ac:dyDescent="0.25">
      <c r="A354" t="s">
        <v>1222</v>
      </c>
      <c r="B354">
        <v>6.1073551243111401</v>
      </c>
      <c r="C354" s="1">
        <v>5.6121378614785797E-5</v>
      </c>
      <c r="D354">
        <v>9.8999114298224298E-4</v>
      </c>
      <c r="E354">
        <v>1.80988222780557</v>
      </c>
      <c r="F354">
        <v>0.154878507909393</v>
      </c>
      <c r="G354">
        <v>19</v>
      </c>
      <c r="H354">
        <v>42315447</v>
      </c>
      <c r="I354" t="s">
        <v>21</v>
      </c>
      <c r="J354" t="s">
        <v>22</v>
      </c>
      <c r="K354" t="s">
        <v>2287</v>
      </c>
      <c r="L354" t="s">
        <v>1223</v>
      </c>
      <c r="M354" t="s">
        <v>24</v>
      </c>
      <c r="N354" t="s">
        <v>25</v>
      </c>
      <c r="O354" t="s">
        <v>26</v>
      </c>
      <c r="P354" t="s">
        <v>2771</v>
      </c>
      <c r="R354" t="s">
        <v>27</v>
      </c>
      <c r="S354" t="s">
        <v>27</v>
      </c>
    </row>
    <row r="355" spans="1:22" x14ac:dyDescent="0.25">
      <c r="A355" t="s">
        <v>1671</v>
      </c>
      <c r="B355">
        <v>-5.1691285031711702</v>
      </c>
      <c r="C355">
        <v>2.4451296998677499E-4</v>
      </c>
      <c r="D355">
        <v>2.8296027403912302E-3</v>
      </c>
      <c r="E355">
        <v>0.28405219091272998</v>
      </c>
      <c r="F355">
        <v>-0.16346999781370999</v>
      </c>
      <c r="G355">
        <v>19</v>
      </c>
      <c r="H355">
        <v>31640706</v>
      </c>
      <c r="I355" t="s">
        <v>21</v>
      </c>
      <c r="J355" t="s">
        <v>22</v>
      </c>
      <c r="K355" t="s">
        <v>2288</v>
      </c>
      <c r="L355" t="s">
        <v>1672</v>
      </c>
      <c r="M355" t="s">
        <v>135</v>
      </c>
      <c r="N355" t="s">
        <v>25</v>
      </c>
      <c r="O355" t="s">
        <v>136</v>
      </c>
      <c r="P355" t="s">
        <v>2770</v>
      </c>
      <c r="R355" t="s">
        <v>27</v>
      </c>
      <c r="S355" t="s">
        <v>27</v>
      </c>
    </row>
    <row r="356" spans="1:22" x14ac:dyDescent="0.25">
      <c r="A356" t="s">
        <v>804</v>
      </c>
      <c r="B356">
        <v>7.0877302071230996</v>
      </c>
      <c r="C356" s="1">
        <v>1.3715514054954299E-5</v>
      </c>
      <c r="D356">
        <v>3.9268594370730098E-4</v>
      </c>
      <c r="E356">
        <v>3.2729284100515001</v>
      </c>
      <c r="F356">
        <v>0.15670811718473401</v>
      </c>
      <c r="G356">
        <v>11</v>
      </c>
      <c r="H356">
        <v>1750353</v>
      </c>
      <c r="I356" t="s">
        <v>21</v>
      </c>
      <c r="J356" t="s">
        <v>22</v>
      </c>
      <c r="K356" t="s">
        <v>2289</v>
      </c>
      <c r="L356" t="s">
        <v>805</v>
      </c>
      <c r="M356" t="s">
        <v>40</v>
      </c>
      <c r="N356" t="s">
        <v>25</v>
      </c>
      <c r="O356" t="s">
        <v>41</v>
      </c>
      <c r="R356" t="s">
        <v>27</v>
      </c>
      <c r="S356" t="s">
        <v>27</v>
      </c>
    </row>
    <row r="357" spans="1:22" x14ac:dyDescent="0.25">
      <c r="A357" t="s">
        <v>870</v>
      </c>
      <c r="B357">
        <v>-6.9407640223579001</v>
      </c>
      <c r="C357" s="1">
        <v>1.68057398372266E-5</v>
      </c>
      <c r="D357">
        <v>4.4795762676846002E-4</v>
      </c>
      <c r="E357">
        <v>3.0619918048802499</v>
      </c>
      <c r="F357">
        <v>-0.15206235245514599</v>
      </c>
      <c r="G357">
        <v>1</v>
      </c>
      <c r="H357">
        <v>230220668</v>
      </c>
      <c r="I357" t="s">
        <v>21</v>
      </c>
      <c r="J357" t="s">
        <v>22</v>
      </c>
      <c r="K357" t="s">
        <v>2290</v>
      </c>
      <c r="L357" t="s">
        <v>871</v>
      </c>
      <c r="M357" t="s">
        <v>40</v>
      </c>
      <c r="N357" t="s">
        <v>25</v>
      </c>
      <c r="O357" t="s">
        <v>41</v>
      </c>
      <c r="P357" t="s">
        <v>2772</v>
      </c>
      <c r="R357" t="b">
        <v>1</v>
      </c>
      <c r="S357" t="b">
        <v>1</v>
      </c>
      <c r="V357" t="s">
        <v>872</v>
      </c>
    </row>
    <row r="358" spans="1:22" x14ac:dyDescent="0.25">
      <c r="A358" t="s">
        <v>48</v>
      </c>
      <c r="B358">
        <v>-7.2186935975941298</v>
      </c>
      <c r="C358" s="1">
        <v>1.14702349044896E-5</v>
      </c>
      <c r="D358">
        <v>3.50730504971612E-4</v>
      </c>
      <c r="E358">
        <v>3.4584704835349598</v>
      </c>
      <c r="F358">
        <v>-0.16347090353926799</v>
      </c>
      <c r="G358">
        <v>3</v>
      </c>
      <c r="H358">
        <v>62145697</v>
      </c>
      <c r="I358" t="s">
        <v>21</v>
      </c>
      <c r="J358" t="s">
        <v>22</v>
      </c>
      <c r="K358" t="s">
        <v>2291</v>
      </c>
      <c r="L358" t="s">
        <v>757</v>
      </c>
      <c r="M358" t="s">
        <v>40</v>
      </c>
      <c r="N358" t="s">
        <v>25</v>
      </c>
      <c r="O358" t="s">
        <v>41</v>
      </c>
      <c r="P358" t="s">
        <v>2772</v>
      </c>
      <c r="R358" t="s">
        <v>27</v>
      </c>
      <c r="S358" t="b">
        <v>1</v>
      </c>
      <c r="U358" t="s">
        <v>758</v>
      </c>
    </row>
    <row r="359" spans="1:22" x14ac:dyDescent="0.25">
      <c r="A359" t="s">
        <v>793</v>
      </c>
      <c r="B359">
        <v>-7.1236833193196798</v>
      </c>
      <c r="C359" s="1">
        <v>1.3055841825871599E-5</v>
      </c>
      <c r="D359">
        <v>3.8133654622222101E-4</v>
      </c>
      <c r="E359">
        <v>3.32409140427918</v>
      </c>
      <c r="F359">
        <v>-0.217306732802477</v>
      </c>
      <c r="G359">
        <v>17</v>
      </c>
      <c r="H359">
        <v>39553960</v>
      </c>
      <c r="I359" t="s">
        <v>38</v>
      </c>
      <c r="J359" t="s">
        <v>22</v>
      </c>
      <c r="K359" t="s">
        <v>2292</v>
      </c>
      <c r="L359" t="s">
        <v>794</v>
      </c>
      <c r="M359" t="s">
        <v>135</v>
      </c>
      <c r="N359" t="s">
        <v>25</v>
      </c>
      <c r="O359" t="s">
        <v>136</v>
      </c>
      <c r="P359" t="s">
        <v>2770</v>
      </c>
      <c r="R359" t="s">
        <v>27</v>
      </c>
      <c r="S359" t="s">
        <v>27</v>
      </c>
    </row>
    <row r="360" spans="1:22" x14ac:dyDescent="0.25">
      <c r="A360" t="s">
        <v>1210</v>
      </c>
      <c r="B360">
        <v>-6.1368530679529796</v>
      </c>
      <c r="C360" s="1">
        <v>5.36906671107179E-5</v>
      </c>
      <c r="D360">
        <v>9.6031874156382005E-4</v>
      </c>
      <c r="E360">
        <v>1.8558521356253099</v>
      </c>
      <c r="F360">
        <v>-0.20074925277056299</v>
      </c>
      <c r="G360">
        <v>8</v>
      </c>
      <c r="H360">
        <v>103981066</v>
      </c>
      <c r="I360" t="s">
        <v>38</v>
      </c>
      <c r="J360" t="s">
        <v>22</v>
      </c>
      <c r="K360" t="s">
        <v>2293</v>
      </c>
      <c r="M360" t="s">
        <v>31</v>
      </c>
      <c r="N360" t="s">
        <v>25</v>
      </c>
      <c r="O360" t="s">
        <v>44</v>
      </c>
      <c r="P360" t="s">
        <v>2772</v>
      </c>
      <c r="R360" t="s">
        <v>27</v>
      </c>
      <c r="S360" t="b">
        <v>1</v>
      </c>
    </row>
    <row r="361" spans="1:22" x14ac:dyDescent="0.25">
      <c r="A361" t="s">
        <v>79</v>
      </c>
      <c r="B361">
        <v>-5.6224102975111503</v>
      </c>
      <c r="C361">
        <v>1.18247999481378E-4</v>
      </c>
      <c r="D361">
        <v>1.66858026058243E-3</v>
      </c>
      <c r="E361">
        <v>1.0365639701488401</v>
      </c>
      <c r="F361">
        <v>-0.175318938657854</v>
      </c>
      <c r="G361">
        <v>11</v>
      </c>
      <c r="H361">
        <v>2016513</v>
      </c>
      <c r="I361" t="s">
        <v>38</v>
      </c>
      <c r="J361" t="s">
        <v>22</v>
      </c>
      <c r="K361" t="s">
        <v>2294</v>
      </c>
      <c r="L361" t="s">
        <v>1435</v>
      </c>
      <c r="M361" t="s">
        <v>40</v>
      </c>
      <c r="N361" t="s">
        <v>32</v>
      </c>
      <c r="O361" t="s">
        <v>50</v>
      </c>
      <c r="P361" t="s">
        <v>2770</v>
      </c>
      <c r="Q361" t="s">
        <v>1436</v>
      </c>
      <c r="R361" t="s">
        <v>27</v>
      </c>
      <c r="S361" t="s">
        <v>27</v>
      </c>
    </row>
    <row r="362" spans="1:22" x14ac:dyDescent="0.25">
      <c r="A362" t="s">
        <v>788</v>
      </c>
      <c r="B362">
        <v>-7.1350387469155496</v>
      </c>
      <c r="C362" s="1">
        <v>1.28545917458809E-5</v>
      </c>
      <c r="D362">
        <v>3.7774353352318699E-4</v>
      </c>
      <c r="E362">
        <v>3.3402150109709998</v>
      </c>
      <c r="F362">
        <v>-0.15735694126563801</v>
      </c>
      <c r="G362">
        <v>15</v>
      </c>
      <c r="H362">
        <v>59501408</v>
      </c>
      <c r="I362" t="s">
        <v>38</v>
      </c>
      <c r="J362" t="s">
        <v>22</v>
      </c>
      <c r="K362" t="s">
        <v>2295</v>
      </c>
      <c r="L362" t="s">
        <v>394</v>
      </c>
      <c r="M362" t="s">
        <v>40</v>
      </c>
      <c r="N362" t="s">
        <v>83</v>
      </c>
      <c r="O362" t="s">
        <v>105</v>
      </c>
      <c r="P362" t="s">
        <v>2772</v>
      </c>
      <c r="Q362" t="s">
        <v>789</v>
      </c>
      <c r="R362" t="s">
        <v>27</v>
      </c>
      <c r="S362" t="s">
        <v>27</v>
      </c>
    </row>
    <row r="363" spans="1:22" x14ac:dyDescent="0.25">
      <c r="A363" t="s">
        <v>715</v>
      </c>
      <c r="B363">
        <v>7.3199242487161396</v>
      </c>
      <c r="C363" s="1">
        <v>1.00044628670251E-5</v>
      </c>
      <c r="D363">
        <v>3.24643092390394E-4</v>
      </c>
      <c r="E363">
        <v>3.6003391882353299</v>
      </c>
      <c r="F363">
        <v>0.15001547903599999</v>
      </c>
      <c r="G363">
        <v>19</v>
      </c>
      <c r="H363">
        <v>17516442</v>
      </c>
      <c r="I363" t="s">
        <v>21</v>
      </c>
      <c r="J363" t="s">
        <v>22</v>
      </c>
      <c r="K363" t="s">
        <v>2296</v>
      </c>
      <c r="L363" t="s">
        <v>23</v>
      </c>
      <c r="M363" t="s">
        <v>135</v>
      </c>
      <c r="N363" t="s">
        <v>25</v>
      </c>
      <c r="O363" t="s">
        <v>136</v>
      </c>
      <c r="P363" t="s">
        <v>2770</v>
      </c>
      <c r="R363" t="b">
        <v>1</v>
      </c>
      <c r="S363" t="b">
        <v>1</v>
      </c>
      <c r="T363" t="s">
        <v>716</v>
      </c>
    </row>
    <row r="364" spans="1:22" x14ac:dyDescent="0.25">
      <c r="A364" t="s">
        <v>737</v>
      </c>
      <c r="B364">
        <v>-7.2392330906616298</v>
      </c>
      <c r="C364" s="1">
        <v>1.1155268873575299E-5</v>
      </c>
      <c r="D364">
        <v>3.4578349486093099E-4</v>
      </c>
      <c r="E364">
        <v>3.4873641197148002</v>
      </c>
      <c r="F364">
        <v>-0.16500205961126899</v>
      </c>
      <c r="G364">
        <v>7</v>
      </c>
      <c r="H364">
        <v>2566027</v>
      </c>
      <c r="I364" t="s">
        <v>21</v>
      </c>
      <c r="J364" t="s">
        <v>139</v>
      </c>
      <c r="K364" t="s">
        <v>2297</v>
      </c>
      <c r="L364" t="s">
        <v>738</v>
      </c>
      <c r="M364" t="s">
        <v>40</v>
      </c>
      <c r="N364" t="s">
        <v>167</v>
      </c>
      <c r="O364" t="s">
        <v>199</v>
      </c>
      <c r="P364" t="s">
        <v>2770</v>
      </c>
      <c r="Q364" t="s">
        <v>739</v>
      </c>
      <c r="R364" t="s">
        <v>27</v>
      </c>
      <c r="S364" t="b">
        <v>1</v>
      </c>
      <c r="V364" t="s">
        <v>740</v>
      </c>
    </row>
    <row r="365" spans="1:22" x14ac:dyDescent="0.25">
      <c r="A365" t="s">
        <v>1130</v>
      </c>
      <c r="B365">
        <v>-6.2793226492927099</v>
      </c>
      <c r="C365" s="1">
        <v>4.3426428438968799E-5</v>
      </c>
      <c r="D365">
        <v>8.3318872180478695E-4</v>
      </c>
      <c r="E365">
        <v>2.07615573317219</v>
      </c>
      <c r="F365">
        <v>-0.193585801483872</v>
      </c>
      <c r="G365">
        <v>19</v>
      </c>
      <c r="H365">
        <v>10697800</v>
      </c>
      <c r="I365" t="s">
        <v>21</v>
      </c>
      <c r="J365" t="s">
        <v>22</v>
      </c>
      <c r="K365" t="s">
        <v>2298</v>
      </c>
      <c r="L365" t="s">
        <v>1131</v>
      </c>
      <c r="M365" t="s">
        <v>40</v>
      </c>
      <c r="N365" t="s">
        <v>167</v>
      </c>
      <c r="O365" t="s">
        <v>199</v>
      </c>
      <c r="P365" t="s">
        <v>2770</v>
      </c>
      <c r="Q365" t="s">
        <v>1132</v>
      </c>
      <c r="R365" t="s">
        <v>27</v>
      </c>
      <c r="S365" t="s">
        <v>27</v>
      </c>
      <c r="V365" t="s">
        <v>1133</v>
      </c>
    </row>
    <row r="366" spans="1:22" x14ac:dyDescent="0.25">
      <c r="A366" t="s">
        <v>1803</v>
      </c>
      <c r="B366">
        <v>-4.7415818323287402</v>
      </c>
      <c r="C366">
        <v>4.9810506962607898E-4</v>
      </c>
      <c r="D366">
        <v>4.8185317197089799E-3</v>
      </c>
      <c r="E366">
        <v>-0.45090299264382699</v>
      </c>
      <c r="F366">
        <v>-0.161510643986746</v>
      </c>
      <c r="G366">
        <v>2</v>
      </c>
      <c r="H366">
        <v>235863589</v>
      </c>
      <c r="I366" t="s">
        <v>21</v>
      </c>
      <c r="J366" t="s">
        <v>22</v>
      </c>
      <c r="K366" t="s">
        <v>2299</v>
      </c>
      <c r="L366" t="s">
        <v>1804</v>
      </c>
      <c r="M366" t="s">
        <v>68</v>
      </c>
      <c r="N366" t="s">
        <v>32</v>
      </c>
      <c r="O366" t="s">
        <v>69</v>
      </c>
      <c r="P366" t="s">
        <v>2772</v>
      </c>
      <c r="Q366" t="s">
        <v>1805</v>
      </c>
      <c r="R366" t="s">
        <v>27</v>
      </c>
      <c r="S366" t="s">
        <v>27</v>
      </c>
    </row>
    <row r="367" spans="1:22" x14ac:dyDescent="0.25">
      <c r="A367" t="s">
        <v>255</v>
      </c>
      <c r="B367">
        <v>-9.0612943139710893</v>
      </c>
      <c r="C367" s="1">
        <v>1.14472523464482E-6</v>
      </c>
      <c r="D367">
        <v>1.00822537863125E-4</v>
      </c>
      <c r="E367">
        <v>5.8428559543223999</v>
      </c>
      <c r="F367">
        <v>-0.20199986090593999</v>
      </c>
      <c r="G367">
        <v>10</v>
      </c>
      <c r="H367">
        <v>13388567</v>
      </c>
      <c r="I367" t="s">
        <v>21</v>
      </c>
      <c r="J367" t="s">
        <v>22</v>
      </c>
      <c r="K367" t="s">
        <v>2300</v>
      </c>
      <c r="L367" t="s">
        <v>256</v>
      </c>
      <c r="M367" t="s">
        <v>68</v>
      </c>
      <c r="N367" t="s">
        <v>25</v>
      </c>
      <c r="O367" t="s">
        <v>74</v>
      </c>
      <c r="P367" t="s">
        <v>2772</v>
      </c>
      <c r="R367" t="s">
        <v>27</v>
      </c>
      <c r="S367" t="s">
        <v>27</v>
      </c>
      <c r="U367" t="s">
        <v>257</v>
      </c>
    </row>
    <row r="368" spans="1:22" x14ac:dyDescent="0.25">
      <c r="A368" t="s">
        <v>453</v>
      </c>
      <c r="B368">
        <v>-8.0700526652780695</v>
      </c>
      <c r="C368" s="1">
        <v>3.7737537989454401E-6</v>
      </c>
      <c r="D368">
        <v>1.8526887472057599E-4</v>
      </c>
      <c r="E368">
        <v>4.6108046381536596</v>
      </c>
      <c r="F368">
        <v>-0.223098285540754</v>
      </c>
      <c r="G368">
        <v>5</v>
      </c>
      <c r="H368">
        <v>112771341</v>
      </c>
      <c r="I368" t="s">
        <v>38</v>
      </c>
      <c r="J368" t="s">
        <v>22</v>
      </c>
      <c r="K368" t="s">
        <v>2301</v>
      </c>
      <c r="L368" t="s">
        <v>454</v>
      </c>
      <c r="M368" t="s">
        <v>58</v>
      </c>
      <c r="N368" t="s">
        <v>25</v>
      </c>
      <c r="O368" t="s">
        <v>157</v>
      </c>
      <c r="P368" t="s">
        <v>2770</v>
      </c>
      <c r="R368" t="s">
        <v>27</v>
      </c>
      <c r="S368" t="s">
        <v>27</v>
      </c>
    </row>
    <row r="369" spans="1:22" x14ac:dyDescent="0.25">
      <c r="A369" t="s">
        <v>1457</v>
      </c>
      <c r="B369">
        <v>-5.5768213396644697</v>
      </c>
      <c r="C369">
        <v>1.2704492895377099E-4</v>
      </c>
      <c r="D369">
        <v>1.7576815328867101E-3</v>
      </c>
      <c r="E369">
        <v>0.96216557787279</v>
      </c>
      <c r="F369">
        <v>-0.196167805831724</v>
      </c>
      <c r="G369">
        <v>3</v>
      </c>
      <c r="H369">
        <v>11267098</v>
      </c>
      <c r="I369" t="s">
        <v>21</v>
      </c>
      <c r="J369" t="s">
        <v>22</v>
      </c>
      <c r="K369" t="s">
        <v>2302</v>
      </c>
      <c r="L369" t="s">
        <v>1105</v>
      </c>
      <c r="M369" t="s">
        <v>68</v>
      </c>
      <c r="N369" t="s">
        <v>25</v>
      </c>
      <c r="O369" t="s">
        <v>74</v>
      </c>
      <c r="P369" t="s">
        <v>2770</v>
      </c>
      <c r="R369" t="b">
        <v>1</v>
      </c>
      <c r="S369" t="b">
        <v>1</v>
      </c>
    </row>
    <row r="370" spans="1:22" x14ac:dyDescent="0.25">
      <c r="A370" t="s">
        <v>753</v>
      </c>
      <c r="B370">
        <v>7.2214853201235902</v>
      </c>
      <c r="C370" s="1">
        <v>1.14268729579835E-5</v>
      </c>
      <c r="D370">
        <v>3.5011200320365498E-4</v>
      </c>
      <c r="E370">
        <v>3.4624009603019901</v>
      </c>
      <c r="F370">
        <v>0.161109676191034</v>
      </c>
      <c r="G370">
        <v>17</v>
      </c>
      <c r="H370">
        <v>70723386</v>
      </c>
      <c r="I370" t="s">
        <v>38</v>
      </c>
      <c r="J370" t="s">
        <v>22</v>
      </c>
      <c r="K370" t="s">
        <v>2303</v>
      </c>
      <c r="L370" t="s">
        <v>754</v>
      </c>
      <c r="M370" t="s">
        <v>40</v>
      </c>
      <c r="N370" t="s">
        <v>25</v>
      </c>
      <c r="O370" t="s">
        <v>41</v>
      </c>
      <c r="P370" t="s">
        <v>2772</v>
      </c>
      <c r="R370" t="s">
        <v>27</v>
      </c>
      <c r="S370" t="s">
        <v>27</v>
      </c>
    </row>
    <row r="371" spans="1:22" x14ac:dyDescent="0.25">
      <c r="A371" t="s">
        <v>516</v>
      </c>
      <c r="B371">
        <v>-7.8548617695923797</v>
      </c>
      <c r="C371" s="1">
        <v>4.9582720449933404E-6</v>
      </c>
      <c r="D371">
        <v>2.1532403527311199E-4</v>
      </c>
      <c r="E371">
        <v>4.3281252290693697</v>
      </c>
      <c r="F371">
        <v>-0.22596703384057701</v>
      </c>
      <c r="G371">
        <v>19</v>
      </c>
      <c r="H371">
        <v>38741928</v>
      </c>
      <c r="I371" t="s">
        <v>38</v>
      </c>
      <c r="J371" t="s">
        <v>22</v>
      </c>
      <c r="K371" t="s">
        <v>2304</v>
      </c>
      <c r="L371" t="s">
        <v>517</v>
      </c>
      <c r="M371" t="s">
        <v>24</v>
      </c>
      <c r="N371" t="s">
        <v>25</v>
      </c>
      <c r="O371" t="s">
        <v>26</v>
      </c>
      <c r="P371" t="s">
        <v>2771</v>
      </c>
      <c r="R371" t="s">
        <v>27</v>
      </c>
      <c r="S371" t="b">
        <v>1</v>
      </c>
    </row>
    <row r="372" spans="1:22" x14ac:dyDescent="0.25">
      <c r="A372" t="s">
        <v>858</v>
      </c>
      <c r="B372">
        <v>-6.9461420731569596</v>
      </c>
      <c r="C372" s="1">
        <v>1.6680433379015901E-5</v>
      </c>
      <c r="D372">
        <v>4.4585683891880498E-4</v>
      </c>
      <c r="E372">
        <v>3.0697619166867098</v>
      </c>
      <c r="F372">
        <v>-0.164051297690086</v>
      </c>
      <c r="G372">
        <v>17</v>
      </c>
      <c r="H372">
        <v>73639654</v>
      </c>
      <c r="I372" t="s">
        <v>21</v>
      </c>
      <c r="J372" t="s">
        <v>22</v>
      </c>
      <c r="K372" t="s">
        <v>2305</v>
      </c>
      <c r="L372" t="s">
        <v>859</v>
      </c>
      <c r="M372" t="s">
        <v>40</v>
      </c>
      <c r="N372" t="s">
        <v>25</v>
      </c>
      <c r="O372" t="s">
        <v>41</v>
      </c>
      <c r="P372" t="s">
        <v>2772</v>
      </c>
      <c r="R372" t="s">
        <v>27</v>
      </c>
      <c r="S372" t="b">
        <v>1</v>
      </c>
      <c r="U372" t="s">
        <v>860</v>
      </c>
    </row>
    <row r="373" spans="1:22" x14ac:dyDescent="0.25">
      <c r="A373" t="s">
        <v>308</v>
      </c>
      <c r="B373">
        <v>-8.7208244970669604</v>
      </c>
      <c r="C373" s="1">
        <v>1.70471202768301E-6</v>
      </c>
      <c r="D373">
        <v>1.22720556169721E-4</v>
      </c>
      <c r="E373">
        <v>5.4322204100899798</v>
      </c>
      <c r="F373">
        <v>-0.15189175794590701</v>
      </c>
      <c r="G373">
        <v>10</v>
      </c>
      <c r="H373">
        <v>102642752</v>
      </c>
      <c r="I373" t="s">
        <v>21</v>
      </c>
      <c r="J373" t="s">
        <v>139</v>
      </c>
      <c r="K373" t="s">
        <v>2306</v>
      </c>
      <c r="M373" t="s">
        <v>31</v>
      </c>
      <c r="N373" t="s">
        <v>25</v>
      </c>
      <c r="O373" t="s">
        <v>44</v>
      </c>
      <c r="R373" t="s">
        <v>27</v>
      </c>
      <c r="S373" t="b">
        <v>1</v>
      </c>
    </row>
    <row r="374" spans="1:22" x14ac:dyDescent="0.25">
      <c r="A374" t="s">
        <v>437</v>
      </c>
      <c r="B374">
        <v>8.1586666581993299</v>
      </c>
      <c r="C374" s="1">
        <v>3.3776092937119602E-6</v>
      </c>
      <c r="D374">
        <v>1.74948649006374E-4</v>
      </c>
      <c r="E374">
        <v>4.7255775136078597</v>
      </c>
      <c r="F374">
        <v>0.15061049363128401</v>
      </c>
      <c r="G374">
        <v>7</v>
      </c>
      <c r="H374">
        <v>92274858</v>
      </c>
      <c r="I374" t="s">
        <v>38</v>
      </c>
      <c r="J374" t="s">
        <v>22</v>
      </c>
      <c r="K374" t="s">
        <v>2307</v>
      </c>
      <c r="L374" t="s">
        <v>438</v>
      </c>
      <c r="M374" t="s">
        <v>40</v>
      </c>
      <c r="N374" t="s">
        <v>25</v>
      </c>
      <c r="O374" t="s">
        <v>41</v>
      </c>
      <c r="P374" t="s">
        <v>2772</v>
      </c>
      <c r="R374" t="s">
        <v>27</v>
      </c>
      <c r="S374" t="b">
        <v>1</v>
      </c>
    </row>
    <row r="375" spans="1:22" x14ac:dyDescent="0.25">
      <c r="A375" t="s">
        <v>1437</v>
      </c>
      <c r="B375">
        <v>-5.6171763873326004</v>
      </c>
      <c r="C375">
        <v>1.1922439245316799E-4</v>
      </c>
      <c r="D375">
        <v>1.6786104925056501E-3</v>
      </c>
      <c r="E375">
        <v>1.0280373177483999</v>
      </c>
      <c r="F375">
        <v>-0.15398876136560199</v>
      </c>
      <c r="G375">
        <v>8</v>
      </c>
      <c r="H375">
        <v>144329866</v>
      </c>
      <c r="I375" t="s">
        <v>38</v>
      </c>
      <c r="J375" t="s">
        <v>22</v>
      </c>
      <c r="K375" t="s">
        <v>2308</v>
      </c>
      <c r="L375" t="s">
        <v>1438</v>
      </c>
      <c r="M375" t="s">
        <v>68</v>
      </c>
      <c r="N375" t="s">
        <v>32</v>
      </c>
      <c r="O375" t="s">
        <v>69</v>
      </c>
      <c r="P375" t="s">
        <v>2769</v>
      </c>
      <c r="Q375" t="s">
        <v>1439</v>
      </c>
      <c r="R375" t="s">
        <v>27</v>
      </c>
      <c r="S375" t="s">
        <v>27</v>
      </c>
      <c r="U375" t="s">
        <v>1440</v>
      </c>
    </row>
    <row r="376" spans="1:22" x14ac:dyDescent="0.25">
      <c r="A376" t="s">
        <v>1366</v>
      </c>
      <c r="B376">
        <v>-5.7583816727626198</v>
      </c>
      <c r="C376" s="1">
        <v>9.5631600028580797E-5</v>
      </c>
      <c r="D376">
        <v>1.4368713003386599E-3</v>
      </c>
      <c r="E376">
        <v>1.25673109029324</v>
      </c>
      <c r="F376">
        <v>-0.16175283997025</v>
      </c>
      <c r="G376">
        <v>8</v>
      </c>
      <c r="H376">
        <v>41517301</v>
      </c>
      <c r="I376" t="s">
        <v>21</v>
      </c>
      <c r="J376" t="s">
        <v>22</v>
      </c>
      <c r="K376" t="s">
        <v>2309</v>
      </c>
      <c r="L376" t="s">
        <v>1367</v>
      </c>
      <c r="M376" t="s">
        <v>24</v>
      </c>
      <c r="N376" t="s">
        <v>25</v>
      </c>
      <c r="O376" t="s">
        <v>26</v>
      </c>
      <c r="P376" t="s">
        <v>2770</v>
      </c>
      <c r="R376" t="s">
        <v>27</v>
      </c>
      <c r="S376" t="b">
        <v>1</v>
      </c>
    </row>
    <row r="377" spans="1:22" x14ac:dyDescent="0.25">
      <c r="A377" t="s">
        <v>986</v>
      </c>
      <c r="B377">
        <v>-6.6511562000616697</v>
      </c>
      <c r="C377" s="1">
        <v>2.52863846907302E-5</v>
      </c>
      <c r="D377">
        <v>5.82495019678087E-4</v>
      </c>
      <c r="E377">
        <v>2.63776981666396</v>
      </c>
      <c r="F377">
        <v>-0.15652198710418799</v>
      </c>
      <c r="G377">
        <v>3</v>
      </c>
      <c r="H377">
        <v>50359849</v>
      </c>
      <c r="I377" t="s">
        <v>21</v>
      </c>
      <c r="J377" t="s">
        <v>22</v>
      </c>
      <c r="K377" t="s">
        <v>2310</v>
      </c>
      <c r="L377" t="s">
        <v>987</v>
      </c>
      <c r="M377" t="s">
        <v>68</v>
      </c>
      <c r="N377" t="s">
        <v>167</v>
      </c>
      <c r="O377" t="s">
        <v>831</v>
      </c>
      <c r="P377" t="s">
        <v>2770</v>
      </c>
      <c r="Q377" t="s">
        <v>988</v>
      </c>
      <c r="R377" t="s">
        <v>27</v>
      </c>
      <c r="S377" t="s">
        <v>27</v>
      </c>
      <c r="V377" t="s">
        <v>989</v>
      </c>
    </row>
    <row r="378" spans="1:22" x14ac:dyDescent="0.25">
      <c r="A378" t="s">
        <v>1331</v>
      </c>
      <c r="B378">
        <v>-5.8291453489386598</v>
      </c>
      <c r="C378" s="1">
        <v>8.5717151462539796E-5</v>
      </c>
      <c r="D378">
        <v>1.3340921359545101E-3</v>
      </c>
      <c r="E378">
        <v>1.37028461280653</v>
      </c>
      <c r="F378">
        <v>-0.16676469189930801</v>
      </c>
      <c r="G378">
        <v>8</v>
      </c>
      <c r="H378">
        <v>101428643</v>
      </c>
      <c r="I378" t="s">
        <v>38</v>
      </c>
      <c r="J378" t="s">
        <v>22</v>
      </c>
      <c r="K378" t="s">
        <v>2311</v>
      </c>
      <c r="M378" t="s">
        <v>31</v>
      </c>
      <c r="N378" t="s">
        <v>25</v>
      </c>
      <c r="O378" t="s">
        <v>44</v>
      </c>
      <c r="R378" t="s">
        <v>27</v>
      </c>
      <c r="S378" t="b">
        <v>1</v>
      </c>
      <c r="V378" t="s">
        <v>1332</v>
      </c>
    </row>
    <row r="379" spans="1:22" x14ac:dyDescent="0.25">
      <c r="A379" t="s">
        <v>1163</v>
      </c>
      <c r="B379">
        <v>-6.20951651033754</v>
      </c>
      <c r="C379" s="1">
        <v>4.8167221856032997E-5</v>
      </c>
      <c r="D379">
        <v>8.9138206920000198E-4</v>
      </c>
      <c r="E379">
        <v>1.9685693974473899</v>
      </c>
      <c r="F379">
        <v>-0.15334394172504001</v>
      </c>
      <c r="G379">
        <v>6</v>
      </c>
      <c r="H379">
        <v>53693227</v>
      </c>
      <c r="I379" t="s">
        <v>38</v>
      </c>
      <c r="J379" t="s">
        <v>22</v>
      </c>
      <c r="K379" t="s">
        <v>2312</v>
      </c>
      <c r="L379" t="s">
        <v>1164</v>
      </c>
      <c r="M379" t="s">
        <v>40</v>
      </c>
      <c r="N379" t="s">
        <v>25</v>
      </c>
      <c r="O379" t="s">
        <v>41</v>
      </c>
      <c r="P379" t="s">
        <v>2772</v>
      </c>
      <c r="R379" t="s">
        <v>27</v>
      </c>
      <c r="S379" t="b">
        <v>1</v>
      </c>
    </row>
    <row r="380" spans="1:22" x14ac:dyDescent="0.25">
      <c r="A380" t="s">
        <v>1104</v>
      </c>
      <c r="B380">
        <v>-6.3446338863169096</v>
      </c>
      <c r="C380" s="1">
        <v>3.9438027329070997E-5</v>
      </c>
      <c r="D380">
        <v>7.8392353082175001E-4</v>
      </c>
      <c r="E380">
        <v>2.1761958855737298</v>
      </c>
      <c r="F380">
        <v>-0.150105880487233</v>
      </c>
      <c r="G380">
        <v>3</v>
      </c>
      <c r="H380">
        <v>11178652</v>
      </c>
      <c r="I380" t="s">
        <v>38</v>
      </c>
      <c r="J380" t="s">
        <v>22</v>
      </c>
      <c r="K380" t="s">
        <v>2313</v>
      </c>
      <c r="L380" t="s">
        <v>1105</v>
      </c>
      <c r="M380" t="s">
        <v>135</v>
      </c>
      <c r="N380" t="s">
        <v>25</v>
      </c>
      <c r="O380" t="s">
        <v>136</v>
      </c>
      <c r="P380" t="s">
        <v>2770</v>
      </c>
      <c r="R380" t="b">
        <v>1</v>
      </c>
      <c r="S380" t="b">
        <v>1</v>
      </c>
    </row>
    <row r="381" spans="1:22" x14ac:dyDescent="0.25">
      <c r="A381" t="s">
        <v>1772</v>
      </c>
      <c r="B381">
        <v>4.8822498921684199</v>
      </c>
      <c r="C381">
        <v>3.9304735158049301E-4</v>
      </c>
      <c r="D381">
        <v>4.0389304187610098E-3</v>
      </c>
      <c r="E381">
        <v>-0.20651169772415401</v>
      </c>
      <c r="F381">
        <v>0.17581788009209801</v>
      </c>
      <c r="G381">
        <v>3</v>
      </c>
      <c r="H381">
        <v>148869703</v>
      </c>
      <c r="I381" t="s">
        <v>38</v>
      </c>
      <c r="J381" t="s">
        <v>22</v>
      </c>
      <c r="K381" t="s">
        <v>2314</v>
      </c>
      <c r="L381" t="s">
        <v>1773</v>
      </c>
      <c r="M381" t="s">
        <v>40</v>
      </c>
      <c r="N381" t="s">
        <v>25</v>
      </c>
      <c r="O381" t="s">
        <v>41</v>
      </c>
      <c r="P381" t="s">
        <v>2772</v>
      </c>
      <c r="R381" t="s">
        <v>27</v>
      </c>
      <c r="S381" t="b">
        <v>1</v>
      </c>
    </row>
    <row r="382" spans="1:22" x14ac:dyDescent="0.25">
      <c r="A382" t="s">
        <v>1115</v>
      </c>
      <c r="B382">
        <v>-6.32410468758777</v>
      </c>
      <c r="C382" s="1">
        <v>4.0648005303754798E-5</v>
      </c>
      <c r="D382">
        <v>7.9830056483050599E-4</v>
      </c>
      <c r="E382">
        <v>2.1448147455487598</v>
      </c>
      <c r="F382">
        <v>-0.196443610629012</v>
      </c>
      <c r="G382">
        <v>11</v>
      </c>
      <c r="H382">
        <v>116831787</v>
      </c>
      <c r="I382" t="s">
        <v>21</v>
      </c>
      <c r="J382" t="s">
        <v>22</v>
      </c>
      <c r="K382" t="s">
        <v>2315</v>
      </c>
      <c r="L382" t="s">
        <v>1116</v>
      </c>
      <c r="M382" t="s">
        <v>40</v>
      </c>
      <c r="N382" t="s">
        <v>25</v>
      </c>
      <c r="O382" t="s">
        <v>41</v>
      </c>
      <c r="P382" t="s">
        <v>2772</v>
      </c>
      <c r="R382" t="s">
        <v>27</v>
      </c>
      <c r="S382" t="b">
        <v>1</v>
      </c>
    </row>
    <row r="383" spans="1:22" x14ac:dyDescent="0.25">
      <c r="A383" t="s">
        <v>1165</v>
      </c>
      <c r="B383">
        <v>-6.2090909409201398</v>
      </c>
      <c r="C383" s="1">
        <v>4.8197755067749102E-5</v>
      </c>
      <c r="D383">
        <v>8.9170977024890803E-4</v>
      </c>
      <c r="E383">
        <v>1.96791140494107</v>
      </c>
      <c r="F383">
        <v>-0.177026864431227</v>
      </c>
      <c r="G383">
        <v>5</v>
      </c>
      <c r="H383">
        <v>90422829</v>
      </c>
      <c r="I383" t="s">
        <v>38</v>
      </c>
      <c r="J383" t="s">
        <v>22</v>
      </c>
      <c r="K383" t="s">
        <v>2316</v>
      </c>
      <c r="L383" t="s">
        <v>1166</v>
      </c>
      <c r="M383" t="s">
        <v>40</v>
      </c>
      <c r="N383" t="s">
        <v>25</v>
      </c>
      <c r="O383" t="s">
        <v>41</v>
      </c>
      <c r="P383" t="s">
        <v>2772</v>
      </c>
      <c r="R383" t="s">
        <v>27</v>
      </c>
      <c r="S383" t="b">
        <v>1</v>
      </c>
    </row>
    <row r="384" spans="1:22" x14ac:dyDescent="0.25">
      <c r="A384" t="s">
        <v>1312</v>
      </c>
      <c r="B384">
        <v>-5.88151962811384</v>
      </c>
      <c r="C384" s="1">
        <v>7.9082918617265303E-5</v>
      </c>
      <c r="D384">
        <v>1.2605800547257099E-3</v>
      </c>
      <c r="E384">
        <v>1.4538746883946001</v>
      </c>
      <c r="F384">
        <v>-0.15002071594851599</v>
      </c>
      <c r="G384">
        <v>8</v>
      </c>
      <c r="H384">
        <v>49833279</v>
      </c>
      <c r="I384" t="s">
        <v>38</v>
      </c>
      <c r="J384" t="s">
        <v>22</v>
      </c>
      <c r="K384" t="s">
        <v>2317</v>
      </c>
      <c r="L384" t="s">
        <v>1313</v>
      </c>
      <c r="M384" t="s">
        <v>40</v>
      </c>
      <c r="N384" t="s">
        <v>83</v>
      </c>
      <c r="O384" t="s">
        <v>105</v>
      </c>
      <c r="P384" t="s">
        <v>2772</v>
      </c>
      <c r="Q384" t="s">
        <v>1314</v>
      </c>
      <c r="R384" t="s">
        <v>27</v>
      </c>
      <c r="S384" t="s">
        <v>27</v>
      </c>
      <c r="V384" t="s">
        <v>1315</v>
      </c>
    </row>
    <row r="385" spans="1:21" x14ac:dyDescent="0.25">
      <c r="A385" t="s">
        <v>397</v>
      </c>
      <c r="B385">
        <v>-8.3425404038225093</v>
      </c>
      <c r="C385" s="1">
        <v>2.6906993752536998E-6</v>
      </c>
      <c r="D385">
        <v>1.55654234977305E-4</v>
      </c>
      <c r="E385">
        <v>4.9607481725332798</v>
      </c>
      <c r="F385">
        <v>-0.17464583984104201</v>
      </c>
      <c r="G385">
        <v>20</v>
      </c>
      <c r="H385">
        <v>44062286</v>
      </c>
      <c r="I385" t="s">
        <v>21</v>
      </c>
      <c r="J385" t="s">
        <v>22</v>
      </c>
      <c r="K385" t="s">
        <v>2318</v>
      </c>
      <c r="M385" t="s">
        <v>31</v>
      </c>
      <c r="N385" t="s">
        <v>83</v>
      </c>
      <c r="O385" t="s">
        <v>101</v>
      </c>
      <c r="Q385" t="s">
        <v>398</v>
      </c>
      <c r="R385" t="s">
        <v>27</v>
      </c>
      <c r="S385" t="s">
        <v>27</v>
      </c>
    </row>
    <row r="386" spans="1:21" x14ac:dyDescent="0.25">
      <c r="A386" t="s">
        <v>1789</v>
      </c>
      <c r="B386">
        <v>-4.8009518753439204</v>
      </c>
      <c r="C386">
        <v>4.5056670085632502E-4</v>
      </c>
      <c r="D386">
        <v>4.4707508220975696E-3</v>
      </c>
      <c r="E386">
        <v>-0.347456236660527</v>
      </c>
      <c r="F386">
        <v>-0.153442070335362</v>
      </c>
      <c r="G386">
        <v>15</v>
      </c>
      <c r="H386">
        <v>25920224</v>
      </c>
      <c r="I386" t="s">
        <v>38</v>
      </c>
      <c r="J386" t="s">
        <v>22</v>
      </c>
      <c r="K386" t="s">
        <v>2319</v>
      </c>
      <c r="M386" t="s">
        <v>31</v>
      </c>
      <c r="N386" t="s">
        <v>25</v>
      </c>
      <c r="O386" t="s">
        <v>44</v>
      </c>
      <c r="P386" t="s">
        <v>2770</v>
      </c>
      <c r="R386" t="s">
        <v>27</v>
      </c>
      <c r="S386" t="s">
        <v>27</v>
      </c>
    </row>
    <row r="387" spans="1:21" x14ac:dyDescent="0.25">
      <c r="A387" t="s">
        <v>718</v>
      </c>
      <c r="B387">
        <v>-7.2770699162030201</v>
      </c>
      <c r="C387" s="1">
        <v>1.05989697898503E-5</v>
      </c>
      <c r="D387">
        <v>3.3566301019355199E-4</v>
      </c>
      <c r="E387">
        <v>3.5404453873428698</v>
      </c>
      <c r="F387">
        <v>-0.15142827180594701</v>
      </c>
      <c r="G387">
        <v>7</v>
      </c>
      <c r="H387">
        <v>72745074</v>
      </c>
      <c r="I387" t="s">
        <v>38</v>
      </c>
      <c r="J387" t="s">
        <v>22</v>
      </c>
      <c r="K387" t="s">
        <v>2320</v>
      </c>
      <c r="L387" t="s">
        <v>719</v>
      </c>
      <c r="M387" t="s">
        <v>40</v>
      </c>
      <c r="N387" t="s">
        <v>83</v>
      </c>
      <c r="O387" t="s">
        <v>105</v>
      </c>
      <c r="P387" t="s">
        <v>2772</v>
      </c>
      <c r="Q387" t="s">
        <v>720</v>
      </c>
      <c r="R387" t="s">
        <v>27</v>
      </c>
      <c r="S387" t="b">
        <v>1</v>
      </c>
    </row>
    <row r="388" spans="1:21" x14ac:dyDescent="0.25">
      <c r="A388" t="s">
        <v>307</v>
      </c>
      <c r="B388">
        <v>-8.7281709661214801</v>
      </c>
      <c r="C388" s="1">
        <v>1.68991809754447E-6</v>
      </c>
      <c r="D388">
        <v>1.22281944669751E-4</v>
      </c>
      <c r="E388">
        <v>5.4412158332966296</v>
      </c>
      <c r="F388">
        <v>-0.19603820130472199</v>
      </c>
      <c r="G388">
        <v>5</v>
      </c>
      <c r="H388">
        <v>148830633</v>
      </c>
      <c r="I388" t="s">
        <v>21</v>
      </c>
      <c r="J388" t="s">
        <v>22</v>
      </c>
      <c r="K388" t="s">
        <v>2321</v>
      </c>
      <c r="M388" t="s">
        <v>31</v>
      </c>
      <c r="N388" t="s">
        <v>25</v>
      </c>
      <c r="O388" t="s">
        <v>44</v>
      </c>
      <c r="R388" t="s">
        <v>27</v>
      </c>
      <c r="S388" t="b">
        <v>1</v>
      </c>
    </row>
    <row r="389" spans="1:21" x14ac:dyDescent="0.25">
      <c r="A389" t="s">
        <v>266</v>
      </c>
      <c r="B389">
        <v>9.0029037433344996</v>
      </c>
      <c r="C389" s="1">
        <v>1.22463367725221E-6</v>
      </c>
      <c r="D389">
        <v>1.03730421693732E-4</v>
      </c>
      <c r="E389">
        <v>5.7733301708272498</v>
      </c>
      <c r="F389">
        <v>0.15114978668727599</v>
      </c>
      <c r="G389">
        <v>3</v>
      </c>
      <c r="H389">
        <v>109057509</v>
      </c>
      <c r="I389" t="s">
        <v>21</v>
      </c>
      <c r="J389" t="s">
        <v>22</v>
      </c>
      <c r="K389" t="s">
        <v>2322</v>
      </c>
      <c r="L389" t="s">
        <v>267</v>
      </c>
      <c r="M389" t="s">
        <v>58</v>
      </c>
      <c r="N389" t="s">
        <v>25</v>
      </c>
      <c r="O389" t="s">
        <v>157</v>
      </c>
      <c r="R389" t="s">
        <v>27</v>
      </c>
      <c r="S389" t="s">
        <v>27</v>
      </c>
    </row>
    <row r="390" spans="1:21" x14ac:dyDescent="0.25">
      <c r="A390" t="s">
        <v>1343</v>
      </c>
      <c r="B390">
        <v>-5.8036267729605502</v>
      </c>
      <c r="C390" s="1">
        <v>8.9160818903991106E-5</v>
      </c>
      <c r="D390">
        <v>1.37183582684032E-3</v>
      </c>
      <c r="E390">
        <v>1.3294165778214699</v>
      </c>
      <c r="F390">
        <v>-0.155282308916914</v>
      </c>
      <c r="G390">
        <v>19</v>
      </c>
      <c r="H390">
        <v>18271859</v>
      </c>
      <c r="I390" t="s">
        <v>38</v>
      </c>
      <c r="J390" t="s">
        <v>22</v>
      </c>
      <c r="K390" t="s">
        <v>2323</v>
      </c>
      <c r="L390" t="s">
        <v>1344</v>
      </c>
      <c r="M390" t="s">
        <v>40</v>
      </c>
      <c r="N390" t="s">
        <v>167</v>
      </c>
      <c r="O390" t="s">
        <v>199</v>
      </c>
      <c r="P390" t="s">
        <v>2772</v>
      </c>
      <c r="Q390" t="s">
        <v>1345</v>
      </c>
      <c r="R390" t="s">
        <v>27</v>
      </c>
      <c r="S390" t="b">
        <v>1</v>
      </c>
    </row>
    <row r="391" spans="1:21" x14ac:dyDescent="0.25">
      <c r="A391" t="s">
        <v>1290</v>
      </c>
      <c r="B391">
        <v>-5.94434779920444</v>
      </c>
      <c r="C391" s="1">
        <v>7.1834665516452403E-5</v>
      </c>
      <c r="D391">
        <v>1.1784919276456799E-3</v>
      </c>
      <c r="E391">
        <v>1.5536391388858199</v>
      </c>
      <c r="F391">
        <v>-0.16220650866178499</v>
      </c>
      <c r="G391">
        <v>17</v>
      </c>
      <c r="H391">
        <v>27505845</v>
      </c>
      <c r="I391" t="s">
        <v>21</v>
      </c>
      <c r="J391" t="s">
        <v>22</v>
      </c>
      <c r="K391" t="s">
        <v>2324</v>
      </c>
      <c r="L391" t="s">
        <v>1291</v>
      </c>
      <c r="M391" t="s">
        <v>68</v>
      </c>
      <c r="N391" t="s">
        <v>32</v>
      </c>
      <c r="O391" t="s">
        <v>69</v>
      </c>
      <c r="P391" t="s">
        <v>2772</v>
      </c>
      <c r="Q391" t="s">
        <v>1292</v>
      </c>
      <c r="R391" t="s">
        <v>27</v>
      </c>
      <c r="S391" t="b">
        <v>1</v>
      </c>
    </row>
    <row r="392" spans="1:21" x14ac:dyDescent="0.25">
      <c r="A392" t="s">
        <v>297</v>
      </c>
      <c r="B392">
        <v>-8.8341887120226801</v>
      </c>
      <c r="C392" s="1">
        <v>1.4910914921517801E-6</v>
      </c>
      <c r="D392">
        <v>1.1468044045889E-4</v>
      </c>
      <c r="E392">
        <v>5.5703609542889296</v>
      </c>
      <c r="F392">
        <v>-0.17006146364348301</v>
      </c>
      <c r="G392">
        <v>5</v>
      </c>
      <c r="H392">
        <v>151076195</v>
      </c>
      <c r="I392" t="s">
        <v>21</v>
      </c>
      <c r="J392" t="s">
        <v>22</v>
      </c>
      <c r="K392" t="s">
        <v>2325</v>
      </c>
      <c r="M392" t="s">
        <v>31</v>
      </c>
      <c r="N392" t="s">
        <v>25</v>
      </c>
      <c r="O392" t="s">
        <v>44</v>
      </c>
      <c r="P392" t="s">
        <v>2772</v>
      </c>
      <c r="R392" t="b">
        <v>1</v>
      </c>
      <c r="S392" t="b">
        <v>1</v>
      </c>
    </row>
    <row r="393" spans="1:21" x14ac:dyDescent="0.25">
      <c r="A393" t="s">
        <v>1190</v>
      </c>
      <c r="B393">
        <v>-6.1631481263772603</v>
      </c>
      <c r="C393" s="1">
        <v>5.1617986811427302E-5</v>
      </c>
      <c r="D393">
        <v>9.3527670411709305E-4</v>
      </c>
      <c r="E393">
        <v>1.89672739218403</v>
      </c>
      <c r="F393">
        <v>-0.15770326776077301</v>
      </c>
      <c r="G393">
        <v>11</v>
      </c>
      <c r="H393">
        <v>69339188</v>
      </c>
      <c r="I393" t="s">
        <v>21</v>
      </c>
      <c r="J393" t="s">
        <v>22</v>
      </c>
      <c r="K393" t="s">
        <v>2326</v>
      </c>
      <c r="M393" t="s">
        <v>31</v>
      </c>
      <c r="N393" t="s">
        <v>25</v>
      </c>
      <c r="O393" t="s">
        <v>44</v>
      </c>
      <c r="R393" t="b">
        <v>1</v>
      </c>
      <c r="S393" t="b">
        <v>1</v>
      </c>
      <c r="U393" t="s">
        <v>1191</v>
      </c>
    </row>
    <row r="394" spans="1:21" x14ac:dyDescent="0.25">
      <c r="A394" t="s">
        <v>1000</v>
      </c>
      <c r="B394">
        <v>-6.6031856048059403</v>
      </c>
      <c r="C394" s="1">
        <v>2.7085468856683E-5</v>
      </c>
      <c r="D394">
        <v>6.1078470199746901E-4</v>
      </c>
      <c r="E394">
        <v>2.5663931431878999</v>
      </c>
      <c r="F394">
        <v>-0.168292913737596</v>
      </c>
      <c r="G394">
        <v>1</v>
      </c>
      <c r="H394">
        <v>110036141</v>
      </c>
      <c r="I394" t="s">
        <v>38</v>
      </c>
      <c r="J394" t="s">
        <v>22</v>
      </c>
      <c r="K394" t="s">
        <v>2327</v>
      </c>
      <c r="L394" t="s">
        <v>1001</v>
      </c>
      <c r="M394" t="s">
        <v>58</v>
      </c>
      <c r="N394" t="s">
        <v>32</v>
      </c>
      <c r="O394" t="s">
        <v>59</v>
      </c>
      <c r="P394" t="s">
        <v>2770</v>
      </c>
      <c r="Q394" t="s">
        <v>1002</v>
      </c>
      <c r="R394" t="s">
        <v>27</v>
      </c>
      <c r="S394" t="s">
        <v>27</v>
      </c>
    </row>
    <row r="395" spans="1:21" x14ac:dyDescent="0.25">
      <c r="A395" t="s">
        <v>1778</v>
      </c>
      <c r="B395">
        <v>-4.8530452183493402</v>
      </c>
      <c r="C395">
        <v>4.1276918534070899E-4</v>
      </c>
      <c r="D395">
        <v>4.1914127572927496E-3</v>
      </c>
      <c r="E395">
        <v>-0.25704778075828699</v>
      </c>
      <c r="F395">
        <v>-0.16405916250553901</v>
      </c>
      <c r="G395">
        <v>17</v>
      </c>
      <c r="H395">
        <v>7493572</v>
      </c>
      <c r="I395" t="s">
        <v>21</v>
      </c>
      <c r="J395" t="s">
        <v>22</v>
      </c>
      <c r="K395" t="s">
        <v>2328</v>
      </c>
      <c r="L395" t="s">
        <v>1779</v>
      </c>
      <c r="M395" t="s">
        <v>135</v>
      </c>
      <c r="N395" t="s">
        <v>32</v>
      </c>
      <c r="O395" t="s">
        <v>471</v>
      </c>
      <c r="P395" t="s">
        <v>2770</v>
      </c>
      <c r="Q395" t="s">
        <v>1780</v>
      </c>
      <c r="R395" t="s">
        <v>27</v>
      </c>
      <c r="S395" t="s">
        <v>27</v>
      </c>
    </row>
    <row r="396" spans="1:21" x14ac:dyDescent="0.25">
      <c r="A396" t="s">
        <v>282</v>
      </c>
      <c r="B396">
        <v>8.8753189286630807</v>
      </c>
      <c r="C396" s="1">
        <v>1.4208471215728299E-6</v>
      </c>
      <c r="D396">
        <v>1.11750269028953E-4</v>
      </c>
      <c r="E396">
        <v>5.6201288437786996</v>
      </c>
      <c r="F396">
        <v>0.15253551701175799</v>
      </c>
      <c r="G396">
        <v>6</v>
      </c>
      <c r="H396">
        <v>43766804</v>
      </c>
      <c r="I396" t="s">
        <v>38</v>
      </c>
      <c r="J396" t="s">
        <v>22</v>
      </c>
      <c r="K396" t="s">
        <v>2329</v>
      </c>
      <c r="M396" t="s">
        <v>31</v>
      </c>
      <c r="N396" t="s">
        <v>25</v>
      </c>
      <c r="O396" t="s">
        <v>44</v>
      </c>
      <c r="R396" t="b">
        <v>1</v>
      </c>
      <c r="S396" t="b">
        <v>1</v>
      </c>
    </row>
    <row r="397" spans="1:21" x14ac:dyDescent="0.25">
      <c r="A397" t="s">
        <v>66</v>
      </c>
      <c r="B397">
        <v>5.8908547954914203</v>
      </c>
      <c r="C397" s="1">
        <v>7.7958675174292602E-5</v>
      </c>
      <c r="D397">
        <v>1.2491318235718701E-3</v>
      </c>
      <c r="E397">
        <v>1.46873314571294</v>
      </c>
      <c r="F397">
        <v>0.154085743400529</v>
      </c>
      <c r="G397">
        <v>10</v>
      </c>
      <c r="H397">
        <v>114574959</v>
      </c>
      <c r="I397" t="s">
        <v>21</v>
      </c>
      <c r="J397" t="s">
        <v>139</v>
      </c>
      <c r="K397" t="s">
        <v>2330</v>
      </c>
      <c r="L397" t="s">
        <v>1307</v>
      </c>
      <c r="M397" t="s">
        <v>40</v>
      </c>
      <c r="N397" t="s">
        <v>25</v>
      </c>
      <c r="O397" t="s">
        <v>41</v>
      </c>
      <c r="P397" t="s">
        <v>2772</v>
      </c>
      <c r="R397" t="s">
        <v>27</v>
      </c>
      <c r="S397" t="s">
        <v>27</v>
      </c>
    </row>
    <row r="398" spans="1:21" x14ac:dyDescent="0.25">
      <c r="A398" t="s">
        <v>1924</v>
      </c>
      <c r="B398">
        <v>-3.9274930090848299</v>
      </c>
      <c r="C398">
        <v>2.0618581376879901E-3</v>
      </c>
      <c r="D398">
        <v>1.41264102029003E-2</v>
      </c>
      <c r="E398">
        <v>-1.9080143605889901</v>
      </c>
      <c r="F398">
        <v>-0.156664796974821</v>
      </c>
      <c r="G398">
        <v>10</v>
      </c>
      <c r="H398">
        <v>76962548</v>
      </c>
      <c r="I398" t="s">
        <v>38</v>
      </c>
      <c r="J398" t="s">
        <v>22</v>
      </c>
      <c r="K398" t="s">
        <v>2331</v>
      </c>
      <c r="M398" t="s">
        <v>31</v>
      </c>
      <c r="N398" t="s">
        <v>25</v>
      </c>
      <c r="O398" t="s">
        <v>44</v>
      </c>
      <c r="R398" t="s">
        <v>27</v>
      </c>
      <c r="S398" t="b">
        <v>1</v>
      </c>
    </row>
    <row r="399" spans="1:21" x14ac:dyDescent="0.25">
      <c r="A399" t="s">
        <v>1031</v>
      </c>
      <c r="B399">
        <v>-6.5187596993339101</v>
      </c>
      <c r="C399" s="1">
        <v>3.0590902524014301E-5</v>
      </c>
      <c r="D399">
        <v>6.6243656220162095E-4</v>
      </c>
      <c r="E399">
        <v>2.4400015830350399</v>
      </c>
      <c r="F399">
        <v>-0.15384480608113699</v>
      </c>
      <c r="G399">
        <v>3</v>
      </c>
      <c r="H399">
        <v>145969718</v>
      </c>
      <c r="I399" t="s">
        <v>21</v>
      </c>
      <c r="J399" t="s">
        <v>22</v>
      </c>
      <c r="K399" t="s">
        <v>2332</v>
      </c>
      <c r="L399" t="s">
        <v>1032</v>
      </c>
      <c r="M399" t="s">
        <v>58</v>
      </c>
      <c r="N399" t="s">
        <v>32</v>
      </c>
      <c r="O399" t="s">
        <v>59</v>
      </c>
      <c r="P399" t="s">
        <v>2770</v>
      </c>
      <c r="Q399" t="s">
        <v>1033</v>
      </c>
      <c r="R399" t="s">
        <v>27</v>
      </c>
      <c r="S399" t="s">
        <v>27</v>
      </c>
    </row>
    <row r="400" spans="1:21" x14ac:dyDescent="0.25">
      <c r="A400" t="s">
        <v>103</v>
      </c>
      <c r="B400">
        <v>-11.2952351845873</v>
      </c>
      <c r="C400" s="1">
        <v>1.08678418805671E-7</v>
      </c>
      <c r="D400" s="1">
        <v>3.6502823305806299E-5</v>
      </c>
      <c r="E400">
        <v>8.2512502338028906</v>
      </c>
      <c r="F400">
        <v>-0.178397580722224</v>
      </c>
      <c r="G400">
        <v>1</v>
      </c>
      <c r="H400">
        <v>1486459</v>
      </c>
      <c r="I400" t="s">
        <v>21</v>
      </c>
      <c r="J400" t="s">
        <v>22</v>
      </c>
      <c r="K400" t="s">
        <v>2333</v>
      </c>
      <c r="L400" t="s">
        <v>104</v>
      </c>
      <c r="M400" t="s">
        <v>40</v>
      </c>
      <c r="N400" t="s">
        <v>83</v>
      </c>
      <c r="O400" t="s">
        <v>105</v>
      </c>
      <c r="P400" t="s">
        <v>2772</v>
      </c>
      <c r="Q400" t="s">
        <v>106</v>
      </c>
      <c r="R400" t="b">
        <v>1</v>
      </c>
      <c r="S400" t="s">
        <v>27</v>
      </c>
    </row>
    <row r="401" spans="1:22" x14ac:dyDescent="0.25">
      <c r="A401" t="s">
        <v>1224</v>
      </c>
      <c r="B401">
        <v>-6.1019951371377097</v>
      </c>
      <c r="C401" s="1">
        <v>5.6575456403840197E-5</v>
      </c>
      <c r="D401">
        <v>9.9525806898431496E-4</v>
      </c>
      <c r="E401">
        <v>1.80151601361455</v>
      </c>
      <c r="F401">
        <v>-0.15005721048680701</v>
      </c>
      <c r="G401">
        <v>19</v>
      </c>
      <c r="H401">
        <v>55417647</v>
      </c>
      <c r="I401" t="s">
        <v>38</v>
      </c>
      <c r="J401" t="s">
        <v>22</v>
      </c>
      <c r="K401" t="s">
        <v>2334</v>
      </c>
      <c r="L401" t="s">
        <v>1225</v>
      </c>
      <c r="M401" t="s">
        <v>40</v>
      </c>
      <c r="N401" t="s">
        <v>25</v>
      </c>
      <c r="O401" t="s">
        <v>41</v>
      </c>
      <c r="P401" t="s">
        <v>2770</v>
      </c>
      <c r="R401" t="s">
        <v>27</v>
      </c>
      <c r="S401" t="b">
        <v>1</v>
      </c>
    </row>
    <row r="402" spans="1:22" x14ac:dyDescent="0.25">
      <c r="A402" t="s">
        <v>1080</v>
      </c>
      <c r="B402">
        <v>-6.3999909923020599</v>
      </c>
      <c r="C402" s="1">
        <v>3.6362156503828399E-5</v>
      </c>
      <c r="D402">
        <v>7.4230772659629896E-4</v>
      </c>
      <c r="E402">
        <v>2.26052171542407</v>
      </c>
      <c r="F402">
        <v>-0.15253406936484201</v>
      </c>
      <c r="G402">
        <v>8</v>
      </c>
      <c r="H402">
        <v>121666457</v>
      </c>
      <c r="I402" t="s">
        <v>38</v>
      </c>
      <c r="J402" t="s">
        <v>22</v>
      </c>
      <c r="K402" t="s">
        <v>2335</v>
      </c>
      <c r="L402" t="s">
        <v>1081</v>
      </c>
      <c r="M402" t="s">
        <v>40</v>
      </c>
      <c r="N402" t="s">
        <v>25</v>
      </c>
      <c r="O402" t="s">
        <v>41</v>
      </c>
      <c r="P402" t="s">
        <v>2772</v>
      </c>
      <c r="R402" t="s">
        <v>27</v>
      </c>
      <c r="S402" t="b">
        <v>1</v>
      </c>
    </row>
    <row r="403" spans="1:22" x14ac:dyDescent="0.25">
      <c r="A403" t="s">
        <v>402</v>
      </c>
      <c r="B403">
        <v>8.3267130714975792</v>
      </c>
      <c r="C403" s="1">
        <v>2.7434813904273702E-6</v>
      </c>
      <c r="D403">
        <v>1.57303340452122E-4</v>
      </c>
      <c r="E403">
        <v>4.9406621312724797</v>
      </c>
      <c r="F403">
        <v>0.19569725466454099</v>
      </c>
      <c r="G403">
        <v>17</v>
      </c>
      <c r="H403">
        <v>72619962</v>
      </c>
      <c r="I403" t="s">
        <v>21</v>
      </c>
      <c r="J403" t="s">
        <v>22</v>
      </c>
      <c r="K403" t="s">
        <v>2336</v>
      </c>
      <c r="L403" t="s">
        <v>403</v>
      </c>
      <c r="M403" t="s">
        <v>135</v>
      </c>
      <c r="N403" t="s">
        <v>25</v>
      </c>
      <c r="O403" t="s">
        <v>136</v>
      </c>
      <c r="P403" t="s">
        <v>2770</v>
      </c>
      <c r="R403" t="s">
        <v>27</v>
      </c>
      <c r="S403" t="s">
        <v>27</v>
      </c>
    </row>
    <row r="404" spans="1:22" x14ac:dyDescent="0.25">
      <c r="A404" t="s">
        <v>1099</v>
      </c>
      <c r="B404">
        <v>-6.35254001011063</v>
      </c>
      <c r="C404" s="1">
        <v>3.8982305376890801E-5</v>
      </c>
      <c r="D404">
        <v>7.78559906336632E-4</v>
      </c>
      <c r="E404">
        <v>2.18826554356917</v>
      </c>
      <c r="F404">
        <v>-0.20610866898253899</v>
      </c>
      <c r="G404">
        <v>20</v>
      </c>
      <c r="H404">
        <v>30196119</v>
      </c>
      <c r="I404" t="s">
        <v>38</v>
      </c>
      <c r="J404" t="s">
        <v>22</v>
      </c>
      <c r="K404" t="s">
        <v>2337</v>
      </c>
      <c r="M404" t="s">
        <v>31</v>
      </c>
      <c r="N404" t="s">
        <v>167</v>
      </c>
      <c r="O404" t="s">
        <v>598</v>
      </c>
      <c r="Q404" t="s">
        <v>1100</v>
      </c>
      <c r="R404" t="b">
        <v>1</v>
      </c>
      <c r="S404" t="s">
        <v>27</v>
      </c>
    </row>
    <row r="405" spans="1:22" x14ac:dyDescent="0.25">
      <c r="A405" t="s">
        <v>1825</v>
      </c>
      <c r="B405">
        <v>-4.6462080264723804</v>
      </c>
      <c r="C405">
        <v>5.8577390405835004E-4</v>
      </c>
      <c r="D405">
        <v>5.4408718608845103E-3</v>
      </c>
      <c r="E405">
        <v>-0.61797685778615896</v>
      </c>
      <c r="F405">
        <v>-0.152933065990012</v>
      </c>
      <c r="G405">
        <v>17</v>
      </c>
      <c r="H405">
        <v>6558064</v>
      </c>
      <c r="I405" t="s">
        <v>38</v>
      </c>
      <c r="J405" t="s">
        <v>22</v>
      </c>
      <c r="K405" t="s">
        <v>2338</v>
      </c>
      <c r="M405" t="s">
        <v>31</v>
      </c>
      <c r="N405" t="s">
        <v>32</v>
      </c>
      <c r="O405" t="s">
        <v>33</v>
      </c>
      <c r="P405" t="s">
        <v>2770</v>
      </c>
      <c r="Q405" t="s">
        <v>1826</v>
      </c>
      <c r="R405" t="s">
        <v>27</v>
      </c>
      <c r="S405" t="s">
        <v>27</v>
      </c>
    </row>
    <row r="406" spans="1:22" x14ac:dyDescent="0.25">
      <c r="A406" t="s">
        <v>1118</v>
      </c>
      <c r="B406">
        <v>-6.3237509646931898</v>
      </c>
      <c r="C406" s="1">
        <v>4.0669195997414302E-5</v>
      </c>
      <c r="D406">
        <v>7.9844332470554601E-4</v>
      </c>
      <c r="E406">
        <v>2.1442735243738902</v>
      </c>
      <c r="F406">
        <v>-0.187218272803614</v>
      </c>
      <c r="G406">
        <v>14</v>
      </c>
      <c r="H406">
        <v>104116712</v>
      </c>
      <c r="I406" t="s">
        <v>38</v>
      </c>
      <c r="J406" t="s">
        <v>22</v>
      </c>
      <c r="K406" t="s">
        <v>2339</v>
      </c>
      <c r="L406" t="s">
        <v>1119</v>
      </c>
      <c r="M406" t="s">
        <v>68</v>
      </c>
      <c r="N406" t="s">
        <v>25</v>
      </c>
      <c r="O406" t="s">
        <v>74</v>
      </c>
      <c r="P406" t="s">
        <v>2772</v>
      </c>
      <c r="R406" t="s">
        <v>27</v>
      </c>
      <c r="S406" t="b">
        <v>1</v>
      </c>
    </row>
    <row r="407" spans="1:22" x14ac:dyDescent="0.25">
      <c r="A407" t="s">
        <v>782</v>
      </c>
      <c r="B407">
        <v>-7.1486054073525196</v>
      </c>
      <c r="C407" s="1">
        <v>1.2618482909112301E-5</v>
      </c>
      <c r="D407">
        <v>3.7282222557447298E-4</v>
      </c>
      <c r="E407">
        <v>3.3594559190272002</v>
      </c>
      <c r="F407">
        <v>-0.20802698772074299</v>
      </c>
      <c r="G407">
        <v>6</v>
      </c>
      <c r="H407">
        <v>30850876</v>
      </c>
      <c r="I407" t="s">
        <v>38</v>
      </c>
      <c r="J407" t="s">
        <v>22</v>
      </c>
      <c r="K407" t="s">
        <v>2340</v>
      </c>
      <c r="L407" t="s">
        <v>783</v>
      </c>
      <c r="M407" t="s">
        <v>58</v>
      </c>
      <c r="N407" t="s">
        <v>32</v>
      </c>
      <c r="O407" t="s">
        <v>59</v>
      </c>
      <c r="P407" t="s">
        <v>2770</v>
      </c>
      <c r="Q407" t="s">
        <v>784</v>
      </c>
      <c r="R407" t="s">
        <v>27</v>
      </c>
      <c r="S407" t="b">
        <v>1</v>
      </c>
    </row>
    <row r="408" spans="1:22" x14ac:dyDescent="0.25">
      <c r="A408" t="s">
        <v>204</v>
      </c>
      <c r="B408">
        <v>-9.4403557621430298</v>
      </c>
      <c r="C408" s="1">
        <v>7.4460539112875102E-7</v>
      </c>
      <c r="D408" s="1">
        <v>8.2357904914108596E-5</v>
      </c>
      <c r="E408">
        <v>6.2854249211473396</v>
      </c>
      <c r="F408">
        <v>-0.17717363075923701</v>
      </c>
      <c r="G408">
        <v>19</v>
      </c>
      <c r="H408">
        <v>13113668</v>
      </c>
      <c r="I408" t="s">
        <v>38</v>
      </c>
      <c r="J408" t="s">
        <v>22</v>
      </c>
      <c r="K408" t="s">
        <v>2341</v>
      </c>
      <c r="L408" t="s">
        <v>205</v>
      </c>
      <c r="M408" t="s">
        <v>40</v>
      </c>
      <c r="N408" t="s">
        <v>32</v>
      </c>
      <c r="O408" t="s">
        <v>50</v>
      </c>
      <c r="P408" t="s">
        <v>2772</v>
      </c>
      <c r="Q408" t="s">
        <v>206</v>
      </c>
      <c r="R408" t="b">
        <v>1</v>
      </c>
      <c r="S408" t="b">
        <v>1</v>
      </c>
    </row>
    <row r="409" spans="1:22" x14ac:dyDescent="0.25">
      <c r="A409" t="s">
        <v>1108</v>
      </c>
      <c r="B409">
        <v>-6.3416124120250297</v>
      </c>
      <c r="C409" s="1">
        <v>3.9613682414020002E-5</v>
      </c>
      <c r="D409">
        <v>7.8582738086941501E-4</v>
      </c>
      <c r="E409">
        <v>2.1715809296062201</v>
      </c>
      <c r="F409">
        <v>-0.158538636219139</v>
      </c>
      <c r="G409">
        <v>2</v>
      </c>
      <c r="H409">
        <v>100365075</v>
      </c>
      <c r="I409" t="s">
        <v>21</v>
      </c>
      <c r="J409" t="s">
        <v>22</v>
      </c>
      <c r="K409" t="s">
        <v>2342</v>
      </c>
      <c r="L409" t="s">
        <v>670</v>
      </c>
      <c r="M409" t="s">
        <v>40</v>
      </c>
      <c r="N409" t="s">
        <v>25</v>
      </c>
      <c r="O409" t="s">
        <v>41</v>
      </c>
      <c r="P409" t="s">
        <v>2772</v>
      </c>
      <c r="R409" t="s">
        <v>27</v>
      </c>
      <c r="S409" t="b">
        <v>1</v>
      </c>
    </row>
    <row r="410" spans="1:22" x14ac:dyDescent="0.25">
      <c r="A410" t="s">
        <v>475</v>
      </c>
      <c r="B410">
        <v>-7.9902673262927797</v>
      </c>
      <c r="C410" s="1">
        <v>4.1731584977149803E-6</v>
      </c>
      <c r="D410">
        <v>1.96310683944945E-4</v>
      </c>
      <c r="E410">
        <v>4.5066560640263598</v>
      </c>
      <c r="F410">
        <v>-0.15071410353492001</v>
      </c>
      <c r="G410">
        <v>11</v>
      </c>
      <c r="H410">
        <v>73359962</v>
      </c>
      <c r="I410" t="s">
        <v>38</v>
      </c>
      <c r="J410" t="s">
        <v>139</v>
      </c>
      <c r="K410" t="s">
        <v>2343</v>
      </c>
      <c r="L410" t="s">
        <v>476</v>
      </c>
      <c r="M410" t="s">
        <v>68</v>
      </c>
      <c r="N410" t="s">
        <v>25</v>
      </c>
      <c r="O410" t="s">
        <v>74</v>
      </c>
      <c r="P410" t="s">
        <v>2770</v>
      </c>
      <c r="R410" t="s">
        <v>27</v>
      </c>
      <c r="S410" t="s">
        <v>27</v>
      </c>
    </row>
    <row r="411" spans="1:22" x14ac:dyDescent="0.25">
      <c r="A411" t="s">
        <v>1329</v>
      </c>
      <c r="B411">
        <v>-5.8628526868068702</v>
      </c>
      <c r="C411" s="1">
        <v>8.1382824430871703E-5</v>
      </c>
      <c r="D411">
        <v>1.2855106402683599E-3</v>
      </c>
      <c r="E411">
        <v>1.4241263314236801</v>
      </c>
      <c r="F411">
        <v>-0.162522126090378</v>
      </c>
      <c r="G411">
        <v>9</v>
      </c>
      <c r="H411">
        <v>132962957</v>
      </c>
      <c r="I411" t="s">
        <v>38</v>
      </c>
      <c r="J411" t="s">
        <v>22</v>
      </c>
      <c r="K411" t="s">
        <v>2344</v>
      </c>
      <c r="L411" t="s">
        <v>1330</v>
      </c>
      <c r="M411" t="s">
        <v>40</v>
      </c>
      <c r="N411" t="s">
        <v>25</v>
      </c>
      <c r="O411" t="s">
        <v>41</v>
      </c>
      <c r="P411" t="s">
        <v>2770</v>
      </c>
      <c r="R411" t="s">
        <v>27</v>
      </c>
      <c r="S411" t="b">
        <v>1</v>
      </c>
    </row>
    <row r="412" spans="1:22" x14ac:dyDescent="0.25">
      <c r="A412" t="s">
        <v>508</v>
      </c>
      <c r="B412">
        <v>-7.8972751038761198</v>
      </c>
      <c r="C412" s="1">
        <v>4.6965880444305099E-6</v>
      </c>
      <c r="D412">
        <v>2.0921301702019499E-4</v>
      </c>
      <c r="E412">
        <v>4.3842889579811999</v>
      </c>
      <c r="F412">
        <v>-0.20482578704701199</v>
      </c>
      <c r="G412">
        <v>9</v>
      </c>
      <c r="H412">
        <v>91273538</v>
      </c>
      <c r="I412" t="s">
        <v>38</v>
      </c>
      <c r="J412" t="s">
        <v>22</v>
      </c>
      <c r="K412" t="s">
        <v>2345</v>
      </c>
      <c r="M412" t="s">
        <v>31</v>
      </c>
      <c r="N412" t="s">
        <v>25</v>
      </c>
      <c r="O412" t="s">
        <v>44</v>
      </c>
      <c r="R412" t="s">
        <v>27</v>
      </c>
      <c r="S412" t="b">
        <v>1</v>
      </c>
      <c r="V412" t="s">
        <v>509</v>
      </c>
    </row>
    <row r="413" spans="1:22" x14ac:dyDescent="0.25">
      <c r="A413" t="s">
        <v>948</v>
      </c>
      <c r="B413">
        <v>6.766660329414</v>
      </c>
      <c r="C413" s="1">
        <v>2.1456273524408299E-5</v>
      </c>
      <c r="D413">
        <v>5.2252081562568901E-4</v>
      </c>
      <c r="E413">
        <v>2.80833365877591</v>
      </c>
      <c r="F413">
        <v>0.162852111282899</v>
      </c>
      <c r="G413">
        <v>15</v>
      </c>
      <c r="H413">
        <v>78396318</v>
      </c>
      <c r="I413" t="s">
        <v>21</v>
      </c>
      <c r="J413" t="s">
        <v>22</v>
      </c>
      <c r="K413" t="s">
        <v>2346</v>
      </c>
      <c r="L413" t="s">
        <v>949</v>
      </c>
      <c r="M413" t="s">
        <v>24</v>
      </c>
      <c r="N413" t="s">
        <v>25</v>
      </c>
      <c r="O413" t="s">
        <v>26</v>
      </c>
      <c r="P413" t="s">
        <v>2771</v>
      </c>
      <c r="R413" t="s">
        <v>27</v>
      </c>
      <c r="S413" t="s">
        <v>27</v>
      </c>
    </row>
    <row r="414" spans="1:22" x14ac:dyDescent="0.25">
      <c r="A414" t="s">
        <v>71</v>
      </c>
      <c r="B414">
        <v>12.345398022907499</v>
      </c>
      <c r="C414" s="1">
        <v>4.0984004672620697E-8</v>
      </c>
      <c r="D414" s="1">
        <v>2.5536637019588599E-5</v>
      </c>
      <c r="E414">
        <v>9.2357267752562109</v>
      </c>
      <c r="F414">
        <v>0.21308006359499199</v>
      </c>
      <c r="G414">
        <v>1</v>
      </c>
      <c r="H414">
        <v>42317463</v>
      </c>
      <c r="I414" t="s">
        <v>21</v>
      </c>
      <c r="J414" t="s">
        <v>22</v>
      </c>
      <c r="K414" t="s">
        <v>2347</v>
      </c>
      <c r="L414" t="s">
        <v>73</v>
      </c>
      <c r="M414" t="s">
        <v>68</v>
      </c>
      <c r="N414" t="s">
        <v>25</v>
      </c>
      <c r="O414" t="s">
        <v>74</v>
      </c>
      <c r="P414" t="s">
        <v>2772</v>
      </c>
      <c r="R414" t="b">
        <v>1</v>
      </c>
      <c r="S414" t="b">
        <v>1</v>
      </c>
    </row>
    <row r="415" spans="1:22" x14ac:dyDescent="0.25">
      <c r="A415" t="s">
        <v>428</v>
      </c>
      <c r="B415">
        <v>-8.2027787287779503</v>
      </c>
      <c r="C415" s="1">
        <v>3.1972303662421899E-6</v>
      </c>
      <c r="D415">
        <v>1.69897459243137E-4</v>
      </c>
      <c r="E415">
        <v>4.7823610840879303</v>
      </c>
      <c r="F415">
        <v>-0.152833469039523</v>
      </c>
      <c r="G415">
        <v>8</v>
      </c>
      <c r="H415">
        <v>56043457</v>
      </c>
      <c r="I415" t="s">
        <v>38</v>
      </c>
      <c r="J415" t="s">
        <v>22</v>
      </c>
      <c r="K415" t="s">
        <v>2348</v>
      </c>
      <c r="L415" t="s">
        <v>429</v>
      </c>
      <c r="M415" t="s">
        <v>40</v>
      </c>
      <c r="N415" t="s">
        <v>25</v>
      </c>
      <c r="O415" t="s">
        <v>41</v>
      </c>
      <c r="P415" t="s">
        <v>2772</v>
      </c>
      <c r="R415" t="s">
        <v>27</v>
      </c>
      <c r="S415" t="b">
        <v>1</v>
      </c>
    </row>
    <row r="416" spans="1:22" x14ac:dyDescent="0.25">
      <c r="A416" t="s">
        <v>228</v>
      </c>
      <c r="B416">
        <v>-9.1655607856574992</v>
      </c>
      <c r="C416" s="1">
        <v>1.01562019109312E-6</v>
      </c>
      <c r="D416" s="1">
        <v>9.5603878995574894E-5</v>
      </c>
      <c r="E416">
        <v>5.9660980873472402</v>
      </c>
      <c r="F416">
        <v>-0.159664268814977</v>
      </c>
      <c r="G416">
        <v>9</v>
      </c>
      <c r="H416">
        <v>135992243</v>
      </c>
      <c r="I416" t="s">
        <v>21</v>
      </c>
      <c r="J416" t="s">
        <v>22</v>
      </c>
      <c r="K416" t="s">
        <v>2349</v>
      </c>
      <c r="L416" t="s">
        <v>229</v>
      </c>
      <c r="M416" t="s">
        <v>40</v>
      </c>
      <c r="N416" t="s">
        <v>83</v>
      </c>
      <c r="O416" t="s">
        <v>105</v>
      </c>
      <c r="P416" t="s">
        <v>2772</v>
      </c>
      <c r="Q416" t="s">
        <v>230</v>
      </c>
      <c r="R416" t="s">
        <v>27</v>
      </c>
      <c r="S416" t="s">
        <v>27</v>
      </c>
    </row>
    <row r="417" spans="1:22" x14ac:dyDescent="0.25">
      <c r="A417" t="s">
        <v>252</v>
      </c>
      <c r="B417">
        <v>-9.1118117756413906</v>
      </c>
      <c r="C417" s="1">
        <v>1.0801011774036499E-6</v>
      </c>
      <c r="D417" s="1">
        <v>9.8201861033264196E-5</v>
      </c>
      <c r="E417">
        <v>5.9027119415165501</v>
      </c>
      <c r="F417">
        <v>-0.150186748958892</v>
      </c>
      <c r="G417">
        <v>13</v>
      </c>
      <c r="H417">
        <v>78428203</v>
      </c>
      <c r="I417" t="s">
        <v>21</v>
      </c>
      <c r="J417" t="s">
        <v>22</v>
      </c>
      <c r="K417" t="s">
        <v>2350</v>
      </c>
      <c r="M417" t="s">
        <v>31</v>
      </c>
      <c r="N417" t="s">
        <v>25</v>
      </c>
      <c r="O417" t="s">
        <v>44</v>
      </c>
      <c r="R417" t="s">
        <v>27</v>
      </c>
      <c r="S417" t="b">
        <v>1</v>
      </c>
    </row>
    <row r="418" spans="1:22" x14ac:dyDescent="0.25">
      <c r="A418" t="s">
        <v>1489</v>
      </c>
      <c r="B418">
        <v>-5.5247524935954102</v>
      </c>
      <c r="C418">
        <v>1.37945007093748E-4</v>
      </c>
      <c r="D418">
        <v>1.86375874625088E-3</v>
      </c>
      <c r="E418">
        <v>0.876837442508826</v>
      </c>
      <c r="F418">
        <v>-0.200517522913879</v>
      </c>
      <c r="G418">
        <v>9</v>
      </c>
      <c r="H418">
        <v>131317330</v>
      </c>
      <c r="I418" t="s">
        <v>21</v>
      </c>
      <c r="J418" t="s">
        <v>22</v>
      </c>
      <c r="K418" t="s">
        <v>2351</v>
      </c>
      <c r="L418" t="s">
        <v>1490</v>
      </c>
      <c r="M418" t="s">
        <v>68</v>
      </c>
      <c r="N418" t="s">
        <v>32</v>
      </c>
      <c r="O418" t="s">
        <v>69</v>
      </c>
      <c r="P418" t="s">
        <v>2772</v>
      </c>
      <c r="Q418" t="s">
        <v>1491</v>
      </c>
      <c r="R418" t="s">
        <v>27</v>
      </c>
      <c r="S418" t="s">
        <v>27</v>
      </c>
      <c r="U418" t="s">
        <v>1492</v>
      </c>
    </row>
    <row r="419" spans="1:22" x14ac:dyDescent="0.25">
      <c r="A419" t="s">
        <v>534</v>
      </c>
      <c r="B419">
        <v>-7.8161728939808297</v>
      </c>
      <c r="C419" s="1">
        <v>5.2106112123089004E-6</v>
      </c>
      <c r="D419">
        <v>2.2176675181084801E-4</v>
      </c>
      <c r="E419">
        <v>4.2766995342332796</v>
      </c>
      <c r="F419">
        <v>-0.17981525325554401</v>
      </c>
      <c r="G419">
        <v>2</v>
      </c>
      <c r="H419">
        <v>102316496</v>
      </c>
      <c r="I419" t="s">
        <v>21</v>
      </c>
      <c r="J419" t="s">
        <v>22</v>
      </c>
      <c r="K419" t="s">
        <v>2352</v>
      </c>
      <c r="L419" t="s">
        <v>535</v>
      </c>
      <c r="M419" t="s">
        <v>40</v>
      </c>
      <c r="N419" t="s">
        <v>83</v>
      </c>
      <c r="O419" t="s">
        <v>105</v>
      </c>
      <c r="P419" t="s">
        <v>2772</v>
      </c>
      <c r="Q419" t="s">
        <v>536</v>
      </c>
      <c r="R419" t="s">
        <v>27</v>
      </c>
      <c r="S419" t="s">
        <v>27</v>
      </c>
    </row>
    <row r="420" spans="1:22" x14ac:dyDescent="0.25">
      <c r="A420" t="s">
        <v>576</v>
      </c>
      <c r="B420">
        <v>-7.7262770726640202</v>
      </c>
      <c r="C420" s="1">
        <v>5.8515517715585696E-6</v>
      </c>
      <c r="D420">
        <v>2.36672972670828E-4</v>
      </c>
      <c r="E420">
        <v>4.1564902943859297</v>
      </c>
      <c r="F420">
        <v>-0.233380658116906</v>
      </c>
      <c r="G420">
        <v>14</v>
      </c>
      <c r="H420">
        <v>68871428</v>
      </c>
      <c r="I420" t="s">
        <v>38</v>
      </c>
      <c r="J420" t="s">
        <v>22</v>
      </c>
      <c r="K420" t="s">
        <v>2353</v>
      </c>
      <c r="L420" t="s">
        <v>577</v>
      </c>
      <c r="M420" t="s">
        <v>40</v>
      </c>
      <c r="N420" t="s">
        <v>25</v>
      </c>
      <c r="O420" t="s">
        <v>41</v>
      </c>
      <c r="P420" t="s">
        <v>2772</v>
      </c>
      <c r="R420" t="s">
        <v>27</v>
      </c>
      <c r="S420" t="b">
        <v>1</v>
      </c>
    </row>
    <row r="421" spans="1:22" x14ac:dyDescent="0.25">
      <c r="A421" t="s">
        <v>873</v>
      </c>
      <c r="B421">
        <v>-6.9377473204277003</v>
      </c>
      <c r="C421" s="1">
        <v>1.6876466819226401E-5</v>
      </c>
      <c r="D421">
        <v>4.4907074796400598E-4</v>
      </c>
      <c r="E421">
        <v>3.05763162016332</v>
      </c>
      <c r="F421">
        <v>-0.16440086510419399</v>
      </c>
      <c r="G421">
        <v>17</v>
      </c>
      <c r="H421">
        <v>3461398</v>
      </c>
      <c r="I421" t="s">
        <v>21</v>
      </c>
      <c r="J421" t="s">
        <v>22</v>
      </c>
      <c r="K421" t="s">
        <v>2354</v>
      </c>
      <c r="L421" t="s">
        <v>874</v>
      </c>
      <c r="M421" t="s">
        <v>135</v>
      </c>
      <c r="N421" t="s">
        <v>25</v>
      </c>
      <c r="O421" t="s">
        <v>136</v>
      </c>
      <c r="P421" t="s">
        <v>2770</v>
      </c>
      <c r="R421" t="b">
        <v>1</v>
      </c>
      <c r="S421" t="b">
        <v>1</v>
      </c>
    </row>
    <row r="422" spans="1:22" x14ac:dyDescent="0.25">
      <c r="A422" t="s">
        <v>1690</v>
      </c>
      <c r="B422">
        <v>-5.1275511752558902</v>
      </c>
      <c r="C422">
        <v>2.6174003963211101E-4</v>
      </c>
      <c r="D422">
        <v>2.9768369651740202E-3</v>
      </c>
      <c r="E422">
        <v>0.21362558350431499</v>
      </c>
      <c r="F422">
        <v>-0.15211178037498799</v>
      </c>
      <c r="G422">
        <v>9</v>
      </c>
      <c r="H422">
        <v>116372034</v>
      </c>
      <c r="I422" t="s">
        <v>38</v>
      </c>
      <c r="J422" t="s">
        <v>22</v>
      </c>
      <c r="K422" t="s">
        <v>2355</v>
      </c>
      <c r="M422" t="s">
        <v>31</v>
      </c>
      <c r="N422" t="s">
        <v>25</v>
      </c>
      <c r="O422" t="s">
        <v>44</v>
      </c>
      <c r="R422" t="b">
        <v>1</v>
      </c>
      <c r="S422" t="b">
        <v>1</v>
      </c>
    </row>
    <row r="423" spans="1:22" x14ac:dyDescent="0.25">
      <c r="A423" t="s">
        <v>147</v>
      </c>
      <c r="B423">
        <v>-9.9791587886906399</v>
      </c>
      <c r="C423" s="1">
        <v>4.1336356410465299E-7</v>
      </c>
      <c r="D423" s="1">
        <v>6.3753168858704903E-5</v>
      </c>
      <c r="E423">
        <v>6.8893444706339197</v>
      </c>
      <c r="F423">
        <v>-0.20645167113828899</v>
      </c>
      <c r="G423">
        <v>17</v>
      </c>
      <c r="H423">
        <v>48211226</v>
      </c>
      <c r="I423" t="s">
        <v>38</v>
      </c>
      <c r="J423" t="s">
        <v>22</v>
      </c>
      <c r="K423" t="s">
        <v>2356</v>
      </c>
      <c r="L423" t="s">
        <v>148</v>
      </c>
      <c r="M423" t="s">
        <v>24</v>
      </c>
      <c r="N423" t="s">
        <v>83</v>
      </c>
      <c r="O423" t="s">
        <v>84</v>
      </c>
      <c r="P423" t="s">
        <v>2771</v>
      </c>
      <c r="Q423" t="s">
        <v>149</v>
      </c>
      <c r="R423" t="s">
        <v>27</v>
      </c>
      <c r="S423" t="b">
        <v>1</v>
      </c>
    </row>
    <row r="424" spans="1:22" x14ac:dyDescent="0.25">
      <c r="A424" t="s">
        <v>170</v>
      </c>
      <c r="B424">
        <v>-9.67059291377746</v>
      </c>
      <c r="C424" s="1">
        <v>5.7720015844051505E-7</v>
      </c>
      <c r="D424" s="1">
        <v>7.3473101863887597E-5</v>
      </c>
      <c r="E424">
        <v>6.5470095447618801</v>
      </c>
      <c r="F424">
        <v>-0.159275422977881</v>
      </c>
      <c r="G424">
        <v>10</v>
      </c>
      <c r="H424">
        <v>131852011</v>
      </c>
      <c r="I424" t="s">
        <v>21</v>
      </c>
      <c r="J424" t="s">
        <v>22</v>
      </c>
      <c r="K424" t="s">
        <v>2357</v>
      </c>
      <c r="M424" t="s">
        <v>31</v>
      </c>
      <c r="N424" t="s">
        <v>25</v>
      </c>
      <c r="O424" t="s">
        <v>44</v>
      </c>
      <c r="R424" t="s">
        <v>27</v>
      </c>
      <c r="S424" t="s">
        <v>27</v>
      </c>
      <c r="V424" t="s">
        <v>171</v>
      </c>
    </row>
    <row r="425" spans="1:22" x14ac:dyDescent="0.25">
      <c r="A425" t="s">
        <v>383</v>
      </c>
      <c r="B425">
        <v>-8.4452746016275295</v>
      </c>
      <c r="C425" s="1">
        <v>2.37348264051759E-6</v>
      </c>
      <c r="D425">
        <v>1.4592212860025701E-4</v>
      </c>
      <c r="E425">
        <v>5.0904153113111503</v>
      </c>
      <c r="F425">
        <v>-0.16309358520061501</v>
      </c>
      <c r="G425">
        <v>3</v>
      </c>
      <c r="H425">
        <v>45695038</v>
      </c>
      <c r="I425" t="s">
        <v>38</v>
      </c>
      <c r="J425" t="s">
        <v>22</v>
      </c>
      <c r="K425" t="s">
        <v>2358</v>
      </c>
      <c r="L425" t="s">
        <v>384</v>
      </c>
      <c r="M425" t="s">
        <v>40</v>
      </c>
      <c r="N425" t="s">
        <v>25</v>
      </c>
      <c r="O425" t="s">
        <v>41</v>
      </c>
      <c r="P425" t="s">
        <v>2772</v>
      </c>
      <c r="R425" t="s">
        <v>27</v>
      </c>
      <c r="S425" t="b">
        <v>1</v>
      </c>
    </row>
    <row r="426" spans="1:22" x14ac:dyDescent="0.25">
      <c r="A426" t="s">
        <v>571</v>
      </c>
      <c r="B426">
        <v>7.7358566000115703</v>
      </c>
      <c r="C426" s="1">
        <v>5.7793999570400603E-6</v>
      </c>
      <c r="D426">
        <v>2.3531526166146899E-4</v>
      </c>
      <c r="E426">
        <v>4.16934813631417</v>
      </c>
      <c r="F426">
        <v>0.15017992467678701</v>
      </c>
      <c r="G426">
        <v>9</v>
      </c>
      <c r="H426">
        <v>127134207</v>
      </c>
      <c r="I426" t="s">
        <v>38</v>
      </c>
      <c r="J426" t="s">
        <v>22</v>
      </c>
      <c r="K426" t="s">
        <v>2359</v>
      </c>
      <c r="L426" t="s">
        <v>572</v>
      </c>
      <c r="M426" t="s">
        <v>40</v>
      </c>
      <c r="N426" t="s">
        <v>25</v>
      </c>
      <c r="O426" t="s">
        <v>41</v>
      </c>
      <c r="P426" t="s">
        <v>2772</v>
      </c>
      <c r="R426" t="s">
        <v>27</v>
      </c>
      <c r="S426" t="b">
        <v>1</v>
      </c>
      <c r="V426" t="s">
        <v>573</v>
      </c>
    </row>
    <row r="427" spans="1:22" x14ac:dyDescent="0.25">
      <c r="A427" t="s">
        <v>320</v>
      </c>
      <c r="B427">
        <v>8.6851514744862008</v>
      </c>
      <c r="C427" s="1">
        <v>1.77855048565997E-6</v>
      </c>
      <c r="D427">
        <v>1.25451021234611E-4</v>
      </c>
      <c r="E427">
        <v>5.3884544664096303</v>
      </c>
      <c r="F427">
        <v>0.167846215947798</v>
      </c>
      <c r="G427">
        <v>2</v>
      </c>
      <c r="H427">
        <v>204582969</v>
      </c>
      <c r="I427" t="s">
        <v>38</v>
      </c>
      <c r="J427" t="s">
        <v>22</v>
      </c>
      <c r="K427" t="s">
        <v>2360</v>
      </c>
      <c r="L427" t="s">
        <v>321</v>
      </c>
      <c r="M427" t="s">
        <v>40</v>
      </c>
      <c r="N427" t="s">
        <v>25</v>
      </c>
      <c r="O427" t="s">
        <v>41</v>
      </c>
      <c r="P427" t="s">
        <v>2772</v>
      </c>
      <c r="R427" t="s">
        <v>27</v>
      </c>
      <c r="S427" t="s">
        <v>27</v>
      </c>
    </row>
    <row r="428" spans="1:22" x14ac:dyDescent="0.25">
      <c r="A428" t="s">
        <v>1618</v>
      </c>
      <c r="B428">
        <v>-5.3021547641928803</v>
      </c>
      <c r="C428">
        <v>1.96972600712203E-4</v>
      </c>
      <c r="D428">
        <v>2.4072620864329999E-3</v>
      </c>
      <c r="E428">
        <v>0.50781774950651504</v>
      </c>
      <c r="F428">
        <v>-0.15902431925146199</v>
      </c>
      <c r="G428">
        <v>7</v>
      </c>
      <c r="H428">
        <v>2657347</v>
      </c>
      <c r="I428" t="s">
        <v>21</v>
      </c>
      <c r="J428" t="s">
        <v>22</v>
      </c>
      <c r="K428" t="s">
        <v>2361</v>
      </c>
      <c r="M428" t="s">
        <v>31</v>
      </c>
      <c r="N428" t="s">
        <v>25</v>
      </c>
      <c r="O428" t="s">
        <v>44</v>
      </c>
      <c r="R428" t="s">
        <v>27</v>
      </c>
      <c r="S428" t="s">
        <v>27</v>
      </c>
      <c r="V428" t="s">
        <v>1619</v>
      </c>
    </row>
    <row r="429" spans="1:22" x14ac:dyDescent="0.25">
      <c r="A429" t="s">
        <v>562</v>
      </c>
      <c r="B429">
        <v>-7.7475981299086696</v>
      </c>
      <c r="C429" s="1">
        <v>5.6922596637126601E-6</v>
      </c>
      <c r="D429">
        <v>2.33242419636345E-4</v>
      </c>
      <c r="E429">
        <v>4.1850921943671802</v>
      </c>
      <c r="F429">
        <v>-0.16684589546998499</v>
      </c>
      <c r="G429">
        <v>6</v>
      </c>
      <c r="H429">
        <v>32078411</v>
      </c>
      <c r="I429" t="s">
        <v>38</v>
      </c>
      <c r="J429" t="s">
        <v>22</v>
      </c>
      <c r="K429" t="s">
        <v>2362</v>
      </c>
      <c r="L429" t="s">
        <v>348</v>
      </c>
      <c r="M429" t="s">
        <v>58</v>
      </c>
      <c r="N429" t="s">
        <v>25</v>
      </c>
      <c r="O429" t="s">
        <v>157</v>
      </c>
      <c r="P429" t="s">
        <v>2772</v>
      </c>
      <c r="R429" t="s">
        <v>27</v>
      </c>
      <c r="S429" t="s">
        <v>27</v>
      </c>
    </row>
    <row r="430" spans="1:22" x14ac:dyDescent="0.25">
      <c r="A430" t="s">
        <v>451</v>
      </c>
      <c r="B430">
        <v>-8.0737762230965195</v>
      </c>
      <c r="C430" s="1">
        <v>3.7561425879260399E-6</v>
      </c>
      <c r="D430">
        <v>1.8497898123723901E-4</v>
      </c>
      <c r="E430">
        <v>4.6156464016433301</v>
      </c>
      <c r="F430">
        <v>-0.23594733465606299</v>
      </c>
      <c r="G430">
        <v>17</v>
      </c>
      <c r="H430">
        <v>57449015</v>
      </c>
      <c r="I430" t="s">
        <v>38</v>
      </c>
      <c r="J430" t="s">
        <v>22</v>
      </c>
      <c r="K430" t="s">
        <v>2363</v>
      </c>
      <c r="L430" t="s">
        <v>452</v>
      </c>
      <c r="M430" t="s">
        <v>40</v>
      </c>
      <c r="N430" t="s">
        <v>25</v>
      </c>
      <c r="O430" t="s">
        <v>41</v>
      </c>
      <c r="P430" t="s">
        <v>2772</v>
      </c>
      <c r="R430" t="s">
        <v>27</v>
      </c>
      <c r="S430" t="b">
        <v>1</v>
      </c>
    </row>
    <row r="431" spans="1:22" x14ac:dyDescent="0.25">
      <c r="A431" t="s">
        <v>653</v>
      </c>
      <c r="B431">
        <v>-7.5009028059841301</v>
      </c>
      <c r="C431" s="1">
        <v>7.8594946744082307E-6</v>
      </c>
      <c r="D431">
        <v>2.8132572396395201E-4</v>
      </c>
      <c r="E431">
        <v>3.8506453329244001</v>
      </c>
      <c r="F431">
        <v>-0.15090361189318799</v>
      </c>
      <c r="G431">
        <v>10</v>
      </c>
      <c r="H431">
        <v>6065835</v>
      </c>
      <c r="I431" t="s">
        <v>21</v>
      </c>
      <c r="J431" t="s">
        <v>22</v>
      </c>
      <c r="K431" t="s">
        <v>2364</v>
      </c>
      <c r="L431" t="s">
        <v>654</v>
      </c>
      <c r="M431" t="s">
        <v>40</v>
      </c>
      <c r="N431" t="s">
        <v>25</v>
      </c>
      <c r="O431" t="s">
        <v>41</v>
      </c>
      <c r="P431" t="s">
        <v>2772</v>
      </c>
      <c r="R431" t="s">
        <v>27</v>
      </c>
      <c r="S431" t="b">
        <v>1</v>
      </c>
      <c r="V431" t="s">
        <v>655</v>
      </c>
    </row>
    <row r="432" spans="1:22" x14ac:dyDescent="0.25">
      <c r="A432" t="s">
        <v>351</v>
      </c>
      <c r="B432">
        <v>-8.5927100989904606</v>
      </c>
      <c r="C432" s="1">
        <v>1.9863311189157599E-6</v>
      </c>
      <c r="D432">
        <v>1.32901384848825E-4</v>
      </c>
      <c r="E432">
        <v>5.2743747971439801</v>
      </c>
      <c r="F432">
        <v>-0.16259200117925399</v>
      </c>
      <c r="G432">
        <v>16</v>
      </c>
      <c r="H432">
        <v>58768565</v>
      </c>
      <c r="I432" t="s">
        <v>38</v>
      </c>
      <c r="J432" t="s">
        <v>22</v>
      </c>
      <c r="K432" t="s">
        <v>2365</v>
      </c>
      <c r="L432" t="s">
        <v>352</v>
      </c>
      <c r="M432" t="s">
        <v>58</v>
      </c>
      <c r="N432" t="s">
        <v>32</v>
      </c>
      <c r="O432" t="s">
        <v>59</v>
      </c>
      <c r="P432" t="s">
        <v>2770</v>
      </c>
      <c r="Q432" t="s">
        <v>353</v>
      </c>
      <c r="R432" t="s">
        <v>27</v>
      </c>
      <c r="S432" t="s">
        <v>27</v>
      </c>
    </row>
    <row r="433" spans="1:22" x14ac:dyDescent="0.25">
      <c r="A433" t="s">
        <v>1085</v>
      </c>
      <c r="B433">
        <v>-6.3839453191614197</v>
      </c>
      <c r="C433" s="1">
        <v>3.7226576334849601E-5</v>
      </c>
      <c r="D433">
        <v>7.5406484466644002E-4</v>
      </c>
      <c r="E433">
        <v>2.23612328909334</v>
      </c>
      <c r="F433">
        <v>-0.16173897501668</v>
      </c>
      <c r="G433">
        <v>15</v>
      </c>
      <c r="H433">
        <v>100077146</v>
      </c>
      <c r="I433" t="s">
        <v>21</v>
      </c>
      <c r="J433" t="s">
        <v>22</v>
      </c>
      <c r="K433" t="s">
        <v>2366</v>
      </c>
      <c r="M433" t="s">
        <v>31</v>
      </c>
      <c r="N433" t="s">
        <v>25</v>
      </c>
      <c r="O433" t="s">
        <v>44</v>
      </c>
      <c r="P433" t="s">
        <v>2772</v>
      </c>
      <c r="R433" t="s">
        <v>27</v>
      </c>
      <c r="S433" t="b">
        <v>1</v>
      </c>
      <c r="U433" t="s">
        <v>1086</v>
      </c>
    </row>
    <row r="434" spans="1:22" x14ac:dyDescent="0.25">
      <c r="A434" t="s">
        <v>1856</v>
      </c>
      <c r="B434">
        <v>-4.5182292443301497</v>
      </c>
      <c r="C434">
        <v>7.2950589462294005E-4</v>
      </c>
      <c r="D434">
        <v>6.4029535606646704E-3</v>
      </c>
      <c r="E434">
        <v>-0.84384131671054496</v>
      </c>
      <c r="F434">
        <v>-0.17682907954202301</v>
      </c>
      <c r="G434">
        <v>1</v>
      </c>
      <c r="H434">
        <v>2772212</v>
      </c>
      <c r="I434" t="s">
        <v>21</v>
      </c>
      <c r="J434" t="s">
        <v>22</v>
      </c>
      <c r="K434" t="s">
        <v>2367</v>
      </c>
      <c r="M434" t="s">
        <v>31</v>
      </c>
      <c r="N434" t="s">
        <v>167</v>
      </c>
      <c r="O434" t="s">
        <v>598</v>
      </c>
      <c r="Q434" t="s">
        <v>1857</v>
      </c>
      <c r="R434" t="s">
        <v>27</v>
      </c>
      <c r="S434" t="s">
        <v>27</v>
      </c>
    </row>
    <row r="435" spans="1:22" x14ac:dyDescent="0.25">
      <c r="A435" t="s">
        <v>1506</v>
      </c>
      <c r="B435">
        <v>-5.4794455761695096</v>
      </c>
      <c r="C435">
        <v>1.48233791809991E-4</v>
      </c>
      <c r="D435">
        <v>1.9660913474195399E-3</v>
      </c>
      <c r="E435">
        <v>0.80228338103779395</v>
      </c>
      <c r="F435">
        <v>-0.17381407823766601</v>
      </c>
      <c r="G435">
        <v>9</v>
      </c>
      <c r="H435">
        <v>89348726</v>
      </c>
      <c r="I435" t="s">
        <v>21</v>
      </c>
      <c r="J435" t="s">
        <v>22</v>
      </c>
      <c r="K435" t="s">
        <v>2368</v>
      </c>
      <c r="M435" t="s">
        <v>31</v>
      </c>
      <c r="N435" t="s">
        <v>25</v>
      </c>
      <c r="O435" t="s">
        <v>44</v>
      </c>
      <c r="R435" t="s">
        <v>27</v>
      </c>
      <c r="S435" t="b">
        <v>1</v>
      </c>
      <c r="V435" t="s">
        <v>1507</v>
      </c>
    </row>
    <row r="436" spans="1:22" x14ac:dyDescent="0.25">
      <c r="A436" t="s">
        <v>1034</v>
      </c>
      <c r="B436">
        <v>-6.5158733430902602</v>
      </c>
      <c r="C436" s="1">
        <v>3.0718968064078701E-5</v>
      </c>
      <c r="D436">
        <v>6.6415750127221901E-4</v>
      </c>
      <c r="E436">
        <v>2.4356630505585501</v>
      </c>
      <c r="F436">
        <v>-0.152684098225215</v>
      </c>
      <c r="G436">
        <v>1</v>
      </c>
      <c r="H436">
        <v>218691051</v>
      </c>
      <c r="I436" t="s">
        <v>21</v>
      </c>
      <c r="J436" t="s">
        <v>22</v>
      </c>
      <c r="K436" t="s">
        <v>2369</v>
      </c>
      <c r="M436" t="s">
        <v>31</v>
      </c>
      <c r="N436" t="s">
        <v>25</v>
      </c>
      <c r="O436" t="s">
        <v>44</v>
      </c>
      <c r="P436" t="s">
        <v>2772</v>
      </c>
      <c r="R436" t="s">
        <v>27</v>
      </c>
      <c r="S436" t="b">
        <v>1</v>
      </c>
    </row>
    <row r="437" spans="1:22" x14ac:dyDescent="0.25">
      <c r="A437" t="s">
        <v>708</v>
      </c>
      <c r="B437">
        <v>-7.3273978263205501</v>
      </c>
      <c r="C437" s="1">
        <v>9.9044817387129606E-6</v>
      </c>
      <c r="D437">
        <v>3.2278471071880402E-4</v>
      </c>
      <c r="E437">
        <v>3.6107597899948298</v>
      </c>
      <c r="F437">
        <v>-0.160607971740207</v>
      </c>
      <c r="G437">
        <v>22</v>
      </c>
      <c r="H437">
        <v>50697503</v>
      </c>
      <c r="I437" t="s">
        <v>38</v>
      </c>
      <c r="J437" t="s">
        <v>22</v>
      </c>
      <c r="K437" t="s">
        <v>2370</v>
      </c>
      <c r="L437" t="s">
        <v>709</v>
      </c>
      <c r="M437" t="s">
        <v>40</v>
      </c>
      <c r="N437" t="s">
        <v>32</v>
      </c>
      <c r="O437" t="s">
        <v>50</v>
      </c>
      <c r="P437" t="s">
        <v>2772</v>
      </c>
      <c r="Q437" t="s">
        <v>710</v>
      </c>
      <c r="R437" t="s">
        <v>27</v>
      </c>
      <c r="S437" t="s">
        <v>27</v>
      </c>
    </row>
    <row r="438" spans="1:22" x14ac:dyDescent="0.25">
      <c r="A438" t="s">
        <v>1273</v>
      </c>
      <c r="B438">
        <v>-5.99918236315626</v>
      </c>
      <c r="C438" s="1">
        <v>6.6083370666822903E-5</v>
      </c>
      <c r="D438">
        <v>1.1128659866182699E-3</v>
      </c>
      <c r="E438">
        <v>1.6402556855467001</v>
      </c>
      <c r="F438">
        <v>-0.163530399968498</v>
      </c>
      <c r="G438">
        <v>11</v>
      </c>
      <c r="H438">
        <v>69469820</v>
      </c>
      <c r="I438" t="s">
        <v>38</v>
      </c>
      <c r="J438" t="s">
        <v>22</v>
      </c>
      <c r="K438" t="s">
        <v>2371</v>
      </c>
      <c r="M438" t="s">
        <v>31</v>
      </c>
      <c r="N438" t="s">
        <v>32</v>
      </c>
      <c r="O438" t="s">
        <v>33</v>
      </c>
      <c r="P438" t="s">
        <v>2770</v>
      </c>
      <c r="Q438" t="s">
        <v>1274</v>
      </c>
      <c r="R438" t="b">
        <v>1</v>
      </c>
      <c r="S438" t="b">
        <v>1</v>
      </c>
    </row>
    <row r="439" spans="1:22" x14ac:dyDescent="0.25">
      <c r="A439" t="s">
        <v>495</v>
      </c>
      <c r="B439">
        <v>7.9385236871462403</v>
      </c>
      <c r="C439" s="1">
        <v>4.4562225230474299E-6</v>
      </c>
      <c r="D439">
        <v>2.0341384607471899E-4</v>
      </c>
      <c r="E439">
        <v>4.4386980223342096</v>
      </c>
      <c r="F439">
        <v>0.15900394151210101</v>
      </c>
      <c r="G439">
        <v>19</v>
      </c>
      <c r="H439">
        <v>14785604</v>
      </c>
      <c r="I439" t="s">
        <v>38</v>
      </c>
      <c r="J439" t="s">
        <v>22</v>
      </c>
      <c r="K439" t="s">
        <v>2372</v>
      </c>
      <c r="L439" t="s">
        <v>496</v>
      </c>
      <c r="M439" t="s">
        <v>68</v>
      </c>
      <c r="N439" t="s">
        <v>25</v>
      </c>
      <c r="O439" t="s">
        <v>74</v>
      </c>
      <c r="P439" t="s">
        <v>2770</v>
      </c>
      <c r="R439" t="s">
        <v>27</v>
      </c>
      <c r="S439" t="s">
        <v>27</v>
      </c>
    </row>
    <row r="440" spans="1:22" x14ac:dyDescent="0.25">
      <c r="A440" t="s">
        <v>1892</v>
      </c>
      <c r="B440">
        <v>-4.3321292382848</v>
      </c>
      <c r="C440">
        <v>1.0074745276814399E-3</v>
      </c>
      <c r="D440">
        <v>8.1666139866281798E-3</v>
      </c>
      <c r="E440">
        <v>-1.1755064536095401</v>
      </c>
      <c r="F440">
        <v>-0.15970426375414601</v>
      </c>
      <c r="G440">
        <v>4</v>
      </c>
      <c r="H440">
        <v>106473040</v>
      </c>
      <c r="I440" t="s">
        <v>21</v>
      </c>
      <c r="J440" t="s">
        <v>22</v>
      </c>
      <c r="K440" t="s">
        <v>2373</v>
      </c>
      <c r="L440" t="s">
        <v>1893</v>
      </c>
      <c r="M440" t="s">
        <v>58</v>
      </c>
      <c r="N440" t="s">
        <v>25</v>
      </c>
      <c r="O440" t="s">
        <v>157</v>
      </c>
      <c r="P440" t="s">
        <v>2770</v>
      </c>
      <c r="R440" t="s">
        <v>27</v>
      </c>
      <c r="S440" t="s">
        <v>27</v>
      </c>
    </row>
    <row r="441" spans="1:22" x14ac:dyDescent="0.25">
      <c r="A441" t="s">
        <v>1429</v>
      </c>
      <c r="B441">
        <v>-5.6566392068525797</v>
      </c>
      <c r="C441">
        <v>1.12067397215105E-4</v>
      </c>
      <c r="D441">
        <v>1.6072008923627499E-3</v>
      </c>
      <c r="E441">
        <v>1.0922322959630799</v>
      </c>
      <c r="F441">
        <v>-0.15420382657328499</v>
      </c>
      <c r="G441">
        <v>1</v>
      </c>
      <c r="H441">
        <v>211909305</v>
      </c>
      <c r="I441" t="s">
        <v>21</v>
      </c>
      <c r="J441" t="s">
        <v>22</v>
      </c>
      <c r="K441" t="s">
        <v>2374</v>
      </c>
      <c r="M441" t="s">
        <v>31</v>
      </c>
      <c r="N441" t="s">
        <v>25</v>
      </c>
      <c r="O441" t="s">
        <v>44</v>
      </c>
      <c r="R441" t="b">
        <v>1</v>
      </c>
      <c r="S441" t="b">
        <v>1</v>
      </c>
    </row>
    <row r="442" spans="1:22" x14ac:dyDescent="0.25">
      <c r="A442" t="s">
        <v>1653</v>
      </c>
      <c r="B442">
        <v>5.2165302657277604</v>
      </c>
      <c r="C442">
        <v>2.2631836490241E-4</v>
      </c>
      <c r="D442">
        <v>2.67070113659151E-3</v>
      </c>
      <c r="E442">
        <v>0.36406182801980602</v>
      </c>
      <c r="F442">
        <v>0.15567025820438801</v>
      </c>
      <c r="G442">
        <v>2</v>
      </c>
      <c r="H442">
        <v>175499365</v>
      </c>
      <c r="I442" t="s">
        <v>38</v>
      </c>
      <c r="J442" t="s">
        <v>22</v>
      </c>
      <c r="K442" t="s">
        <v>2375</v>
      </c>
      <c r="L442" t="s">
        <v>1654</v>
      </c>
      <c r="M442" t="s">
        <v>68</v>
      </c>
      <c r="N442" t="s">
        <v>25</v>
      </c>
      <c r="O442" t="s">
        <v>74</v>
      </c>
      <c r="P442" t="s">
        <v>2770</v>
      </c>
      <c r="R442" t="s">
        <v>27</v>
      </c>
      <c r="S442" t="s">
        <v>27</v>
      </c>
    </row>
    <row r="443" spans="1:22" x14ac:dyDescent="0.25">
      <c r="A443" t="s">
        <v>493</v>
      </c>
      <c r="B443">
        <v>-7.95177287720138</v>
      </c>
      <c r="C443" s="1">
        <v>4.3818373972849302E-6</v>
      </c>
      <c r="D443">
        <v>2.01529123380152E-4</v>
      </c>
      <c r="E443">
        <v>4.4561301415742198</v>
      </c>
      <c r="F443">
        <v>-0.15261530398183301</v>
      </c>
      <c r="G443">
        <v>9</v>
      </c>
      <c r="H443">
        <v>91014994</v>
      </c>
      <c r="I443" t="s">
        <v>38</v>
      </c>
      <c r="J443" t="s">
        <v>22</v>
      </c>
      <c r="K443" t="s">
        <v>2376</v>
      </c>
      <c r="L443" t="s">
        <v>494</v>
      </c>
      <c r="M443" t="s">
        <v>68</v>
      </c>
      <c r="N443" t="s">
        <v>25</v>
      </c>
      <c r="O443" t="s">
        <v>74</v>
      </c>
      <c r="P443" t="s">
        <v>2772</v>
      </c>
      <c r="R443" t="b">
        <v>1</v>
      </c>
      <c r="S443" t="b">
        <v>1</v>
      </c>
    </row>
    <row r="444" spans="1:22" x14ac:dyDescent="0.25">
      <c r="A444" t="s">
        <v>1523</v>
      </c>
      <c r="B444">
        <v>-5.46680404464351</v>
      </c>
      <c r="C444">
        <v>1.5124693339579599E-4</v>
      </c>
      <c r="D444">
        <v>1.99527680978217E-3</v>
      </c>
      <c r="E444">
        <v>0.78143045356810903</v>
      </c>
      <c r="F444">
        <v>-0.151460575326342</v>
      </c>
      <c r="G444">
        <v>9</v>
      </c>
      <c r="H444">
        <v>34428987</v>
      </c>
      <c r="I444" t="s">
        <v>21</v>
      </c>
      <c r="J444" t="s">
        <v>22</v>
      </c>
      <c r="K444" t="s">
        <v>2377</v>
      </c>
      <c r="L444" t="s">
        <v>1524</v>
      </c>
      <c r="M444" t="s">
        <v>40</v>
      </c>
      <c r="N444" t="s">
        <v>25</v>
      </c>
      <c r="O444" t="s">
        <v>41</v>
      </c>
      <c r="P444" t="s">
        <v>2772</v>
      </c>
      <c r="R444" t="s">
        <v>27</v>
      </c>
      <c r="S444" t="b">
        <v>1</v>
      </c>
      <c r="U444" t="s">
        <v>1525</v>
      </c>
      <c r="V444" t="s">
        <v>1526</v>
      </c>
    </row>
    <row r="445" spans="1:22" x14ac:dyDescent="0.25">
      <c r="A445" t="s">
        <v>1839</v>
      </c>
      <c r="B445">
        <v>-4.6044037367927402</v>
      </c>
      <c r="C445">
        <v>6.2915408285364402E-4</v>
      </c>
      <c r="D445">
        <v>5.7396730066873103E-3</v>
      </c>
      <c r="E445">
        <v>-0.69154830617247398</v>
      </c>
      <c r="F445">
        <v>-0.16055168867345701</v>
      </c>
      <c r="G445">
        <v>9</v>
      </c>
      <c r="H445">
        <v>117673469</v>
      </c>
      <c r="I445" t="s">
        <v>21</v>
      </c>
      <c r="J445" t="s">
        <v>22</v>
      </c>
      <c r="K445" t="s">
        <v>2378</v>
      </c>
      <c r="L445" t="s">
        <v>1840</v>
      </c>
      <c r="M445" t="s">
        <v>40</v>
      </c>
      <c r="N445" t="s">
        <v>25</v>
      </c>
      <c r="O445" t="s">
        <v>41</v>
      </c>
      <c r="P445" t="s">
        <v>2772</v>
      </c>
      <c r="R445" t="s">
        <v>27</v>
      </c>
      <c r="S445" t="s">
        <v>27</v>
      </c>
    </row>
    <row r="446" spans="1:22" x14ac:dyDescent="0.25">
      <c r="A446" t="s">
        <v>55</v>
      </c>
      <c r="B446">
        <v>-12.464106082636301</v>
      </c>
      <c r="C446" s="1">
        <v>3.6873147181175503E-8</v>
      </c>
      <c r="D446" s="1">
        <v>2.4817591072699201E-5</v>
      </c>
      <c r="E446">
        <v>9.3418559508682595</v>
      </c>
      <c r="F446">
        <v>-0.17094816935159901</v>
      </c>
      <c r="G446">
        <v>9</v>
      </c>
      <c r="H446">
        <v>139334807</v>
      </c>
      <c r="I446" t="s">
        <v>38</v>
      </c>
      <c r="J446" t="s">
        <v>22</v>
      </c>
      <c r="K446" t="s">
        <v>2379</v>
      </c>
      <c r="L446" t="s">
        <v>57</v>
      </c>
      <c r="M446" t="s">
        <v>58</v>
      </c>
      <c r="N446" t="s">
        <v>32</v>
      </c>
      <c r="O446" t="s">
        <v>59</v>
      </c>
      <c r="P446" t="s">
        <v>2770</v>
      </c>
      <c r="Q446" t="s">
        <v>60</v>
      </c>
      <c r="R446" t="s">
        <v>27</v>
      </c>
      <c r="S446" t="s">
        <v>27</v>
      </c>
    </row>
    <row r="447" spans="1:22" x14ac:dyDescent="0.25">
      <c r="A447" t="s">
        <v>695</v>
      </c>
      <c r="B447">
        <v>-7.36713501994313</v>
      </c>
      <c r="C447" s="1">
        <v>9.3904990621767498E-6</v>
      </c>
      <c r="D447">
        <v>3.1262373156923498E-4</v>
      </c>
      <c r="E447">
        <v>3.6660441675637299</v>
      </c>
      <c r="F447">
        <v>-0.159271238270212</v>
      </c>
      <c r="G447">
        <v>18</v>
      </c>
      <c r="H447">
        <v>56709536</v>
      </c>
      <c r="I447" t="s">
        <v>38</v>
      </c>
      <c r="J447" t="s">
        <v>22</v>
      </c>
      <c r="K447" t="s">
        <v>2380</v>
      </c>
      <c r="L447" t="s">
        <v>696</v>
      </c>
      <c r="M447" t="s">
        <v>40</v>
      </c>
      <c r="N447" t="s">
        <v>25</v>
      </c>
      <c r="O447" t="s">
        <v>41</v>
      </c>
      <c r="P447" t="s">
        <v>2772</v>
      </c>
      <c r="R447" t="s">
        <v>27</v>
      </c>
      <c r="S447" t="b">
        <v>1</v>
      </c>
    </row>
    <row r="448" spans="1:22" x14ac:dyDescent="0.25">
      <c r="A448" t="s">
        <v>1520</v>
      </c>
      <c r="B448">
        <v>-5.4680457893389098</v>
      </c>
      <c r="C448">
        <v>1.50948117005757E-4</v>
      </c>
      <c r="D448">
        <v>1.9924512076081998E-3</v>
      </c>
      <c r="E448">
        <v>0.78347976372679395</v>
      </c>
      <c r="F448">
        <v>-0.17599702539131101</v>
      </c>
      <c r="G448">
        <v>1</v>
      </c>
      <c r="H448">
        <v>8570225</v>
      </c>
      <c r="I448" t="s">
        <v>21</v>
      </c>
      <c r="J448" t="s">
        <v>22</v>
      </c>
      <c r="K448" t="s">
        <v>2381</v>
      </c>
      <c r="L448" t="s">
        <v>1521</v>
      </c>
      <c r="M448" t="s">
        <v>40</v>
      </c>
      <c r="N448" t="s">
        <v>25</v>
      </c>
      <c r="O448" t="s">
        <v>41</v>
      </c>
      <c r="P448" t="s">
        <v>2772</v>
      </c>
      <c r="R448" t="b">
        <v>1</v>
      </c>
      <c r="S448" t="b">
        <v>1</v>
      </c>
      <c r="V448" t="s">
        <v>1522</v>
      </c>
    </row>
    <row r="449" spans="1:22" x14ac:dyDescent="0.25">
      <c r="A449" t="s">
        <v>1322</v>
      </c>
      <c r="B449">
        <v>-5.8689491149120299</v>
      </c>
      <c r="C449" s="1">
        <v>8.0624005514894794E-5</v>
      </c>
      <c r="D449">
        <v>1.2770641161512E-3</v>
      </c>
      <c r="E449">
        <v>1.43384723543417</v>
      </c>
      <c r="F449">
        <v>-0.16581896972601901</v>
      </c>
      <c r="G449">
        <v>2</v>
      </c>
      <c r="H449">
        <v>71384571</v>
      </c>
      <c r="I449" t="s">
        <v>21</v>
      </c>
      <c r="J449" t="s">
        <v>22</v>
      </c>
      <c r="K449" t="s">
        <v>2382</v>
      </c>
      <c r="M449" t="s">
        <v>31</v>
      </c>
      <c r="N449" t="s">
        <v>25</v>
      </c>
      <c r="O449" t="s">
        <v>44</v>
      </c>
      <c r="R449" t="b">
        <v>1</v>
      </c>
      <c r="S449" t="b">
        <v>1</v>
      </c>
    </row>
    <row r="450" spans="1:22" x14ac:dyDescent="0.25">
      <c r="A450" t="s">
        <v>220</v>
      </c>
      <c r="B450">
        <v>9.2268673719215695</v>
      </c>
      <c r="C450" s="1">
        <v>9.4708028710344005E-7</v>
      </c>
      <c r="D450" s="1">
        <v>9.2378859597981E-5</v>
      </c>
      <c r="E450">
        <v>6.0380233903646099</v>
      </c>
      <c r="F450">
        <v>0.165931303791129</v>
      </c>
      <c r="G450">
        <v>17</v>
      </c>
      <c r="H450">
        <v>40089267</v>
      </c>
      <c r="I450" t="s">
        <v>38</v>
      </c>
      <c r="J450" t="s">
        <v>22</v>
      </c>
      <c r="K450" t="s">
        <v>2383</v>
      </c>
      <c r="L450" t="s">
        <v>221</v>
      </c>
      <c r="M450" t="s">
        <v>40</v>
      </c>
      <c r="N450" t="s">
        <v>83</v>
      </c>
      <c r="O450" t="s">
        <v>105</v>
      </c>
      <c r="P450" t="s">
        <v>2772</v>
      </c>
      <c r="Q450" t="s">
        <v>222</v>
      </c>
      <c r="R450" t="s">
        <v>27</v>
      </c>
      <c r="S450" t="s">
        <v>27</v>
      </c>
    </row>
    <row r="451" spans="1:22" x14ac:dyDescent="0.25">
      <c r="A451" t="s">
        <v>1495</v>
      </c>
      <c r="B451">
        <v>-5.5061873785088098</v>
      </c>
      <c r="C451">
        <v>1.4206670071885099E-4</v>
      </c>
      <c r="D451">
        <v>1.90478854922854E-3</v>
      </c>
      <c r="E451">
        <v>0.84632242081696096</v>
      </c>
      <c r="F451">
        <v>-0.15513450228593101</v>
      </c>
      <c r="G451">
        <v>1</v>
      </c>
      <c r="H451">
        <v>56539619</v>
      </c>
      <c r="I451" t="s">
        <v>38</v>
      </c>
      <c r="J451" t="s">
        <v>22</v>
      </c>
      <c r="K451" t="s">
        <v>2384</v>
      </c>
      <c r="M451" t="s">
        <v>31</v>
      </c>
      <c r="N451" t="s">
        <v>25</v>
      </c>
      <c r="O451" t="s">
        <v>44</v>
      </c>
      <c r="R451" t="s">
        <v>27</v>
      </c>
      <c r="S451" t="b">
        <v>1</v>
      </c>
    </row>
    <row r="452" spans="1:22" x14ac:dyDescent="0.25">
      <c r="A452" t="s">
        <v>1458</v>
      </c>
      <c r="B452">
        <v>-5.5712059565156302</v>
      </c>
      <c r="C452">
        <v>1.28175398292035E-4</v>
      </c>
      <c r="D452">
        <v>1.7691675766398601E-3</v>
      </c>
      <c r="E452">
        <v>0.95298152656649804</v>
      </c>
      <c r="F452">
        <v>-0.16403654579311699</v>
      </c>
      <c r="G452">
        <v>9</v>
      </c>
      <c r="H452">
        <v>129985863</v>
      </c>
      <c r="I452" t="s">
        <v>38</v>
      </c>
      <c r="J452" t="s">
        <v>22</v>
      </c>
      <c r="K452" t="s">
        <v>2385</v>
      </c>
      <c r="M452" t="s">
        <v>31</v>
      </c>
      <c r="N452" t="s">
        <v>32</v>
      </c>
      <c r="O452" t="s">
        <v>33</v>
      </c>
      <c r="Q452" t="s">
        <v>1459</v>
      </c>
      <c r="R452" t="s">
        <v>27</v>
      </c>
      <c r="S452" t="s">
        <v>27</v>
      </c>
      <c r="V452" t="s">
        <v>1460</v>
      </c>
    </row>
    <row r="453" spans="1:22" x14ac:dyDescent="0.25">
      <c r="A453" t="s">
        <v>315</v>
      </c>
      <c r="B453">
        <v>-8.6909825385453896</v>
      </c>
      <c r="C453" s="1">
        <v>1.7662500958342801E-6</v>
      </c>
      <c r="D453">
        <v>1.2492580916894199E-4</v>
      </c>
      <c r="E453">
        <v>5.3956181454472301</v>
      </c>
      <c r="F453">
        <v>-0.16624626383837299</v>
      </c>
      <c r="G453">
        <v>9</v>
      </c>
      <c r="H453">
        <v>100326029</v>
      </c>
      <c r="I453" t="s">
        <v>21</v>
      </c>
      <c r="J453" t="s">
        <v>22</v>
      </c>
      <c r="K453" t="s">
        <v>2386</v>
      </c>
      <c r="L453" t="s">
        <v>316</v>
      </c>
      <c r="M453" t="s">
        <v>40</v>
      </c>
      <c r="N453" t="s">
        <v>25</v>
      </c>
      <c r="O453" t="s">
        <v>41</v>
      </c>
      <c r="P453" t="s">
        <v>2772</v>
      </c>
      <c r="R453" t="s">
        <v>27</v>
      </c>
      <c r="S453" t="b">
        <v>1</v>
      </c>
    </row>
    <row r="454" spans="1:22" x14ac:dyDescent="0.25">
      <c r="A454" t="s">
        <v>631</v>
      </c>
      <c r="B454">
        <v>7.5451679826384996</v>
      </c>
      <c r="C454" s="1">
        <v>7.4135027785235502E-6</v>
      </c>
      <c r="D454">
        <v>2.7162658499283701E-4</v>
      </c>
      <c r="E454">
        <v>3.9112249784889999</v>
      </c>
      <c r="F454">
        <v>0.15454485052498601</v>
      </c>
      <c r="G454">
        <v>9</v>
      </c>
      <c r="H454">
        <v>101876671</v>
      </c>
      <c r="I454" t="s">
        <v>21</v>
      </c>
      <c r="J454" t="s">
        <v>22</v>
      </c>
      <c r="K454" t="s">
        <v>2387</v>
      </c>
      <c r="L454" t="s">
        <v>632</v>
      </c>
      <c r="M454" t="s">
        <v>40</v>
      </c>
      <c r="N454" t="s">
        <v>25</v>
      </c>
      <c r="O454" t="s">
        <v>41</v>
      </c>
      <c r="P454" t="s">
        <v>2772</v>
      </c>
      <c r="R454" t="s">
        <v>27</v>
      </c>
      <c r="S454" t="b">
        <v>1</v>
      </c>
    </row>
    <row r="455" spans="1:22" x14ac:dyDescent="0.25">
      <c r="A455" t="s">
        <v>20</v>
      </c>
      <c r="B455">
        <v>-11.491575354316</v>
      </c>
      <c r="C455" s="1">
        <v>9.0048474455380502E-8</v>
      </c>
      <c r="D455" s="1">
        <v>3.3915494493278698E-5</v>
      </c>
      <c r="E455">
        <v>8.4417842523046893</v>
      </c>
      <c r="F455">
        <v>-0.16939760612311799</v>
      </c>
      <c r="G455">
        <v>12</v>
      </c>
      <c r="H455">
        <v>49526778</v>
      </c>
      <c r="I455" t="s">
        <v>21</v>
      </c>
      <c r="J455" t="s">
        <v>22</v>
      </c>
      <c r="K455" t="s">
        <v>2388</v>
      </c>
      <c r="L455" t="s">
        <v>94</v>
      </c>
      <c r="M455" t="s">
        <v>58</v>
      </c>
      <c r="N455" t="s">
        <v>32</v>
      </c>
      <c r="O455" t="s">
        <v>59</v>
      </c>
      <c r="P455" t="s">
        <v>2772</v>
      </c>
      <c r="Q455" t="s">
        <v>95</v>
      </c>
      <c r="R455" t="s">
        <v>27</v>
      </c>
      <c r="S455" t="s">
        <v>27</v>
      </c>
    </row>
    <row r="456" spans="1:22" x14ac:dyDescent="0.25">
      <c r="A456" t="s">
        <v>1216</v>
      </c>
      <c r="B456">
        <v>-6.1177732275717398</v>
      </c>
      <c r="C456" s="1">
        <v>5.52498222426716E-5</v>
      </c>
      <c r="D456">
        <v>9.7978737720405703E-4</v>
      </c>
      <c r="E456">
        <v>1.82613190273251</v>
      </c>
      <c r="F456">
        <v>-0.151842253598235</v>
      </c>
      <c r="G456">
        <v>9</v>
      </c>
      <c r="H456">
        <v>140301079</v>
      </c>
      <c r="I456" t="s">
        <v>21</v>
      </c>
      <c r="J456" t="s">
        <v>22</v>
      </c>
      <c r="K456" t="s">
        <v>2389</v>
      </c>
      <c r="L456" t="s">
        <v>1217</v>
      </c>
      <c r="M456" t="s">
        <v>68</v>
      </c>
      <c r="N456" t="s">
        <v>32</v>
      </c>
      <c r="O456" t="s">
        <v>69</v>
      </c>
      <c r="P456" t="s">
        <v>2772</v>
      </c>
      <c r="Q456" t="s">
        <v>1218</v>
      </c>
      <c r="R456" t="b">
        <v>1</v>
      </c>
      <c r="S456" t="s">
        <v>27</v>
      </c>
    </row>
    <row r="457" spans="1:22" x14ac:dyDescent="0.25">
      <c r="A457" t="s">
        <v>1868</v>
      </c>
      <c r="B457">
        <v>4.44261746587914</v>
      </c>
      <c r="C457">
        <v>8.3131395805224005E-4</v>
      </c>
      <c r="D457">
        <v>7.06361860062793E-3</v>
      </c>
      <c r="E457">
        <v>-0.97815014747505902</v>
      </c>
      <c r="F457">
        <v>0.18093748567214499</v>
      </c>
      <c r="G457">
        <v>19</v>
      </c>
      <c r="H457">
        <v>55766853</v>
      </c>
      <c r="I457" t="s">
        <v>21</v>
      </c>
      <c r="J457" t="s">
        <v>22</v>
      </c>
      <c r="K457" t="s">
        <v>2390</v>
      </c>
      <c r="L457" t="s">
        <v>1869</v>
      </c>
      <c r="M457" t="s">
        <v>68</v>
      </c>
      <c r="N457" t="s">
        <v>83</v>
      </c>
      <c r="O457" t="s">
        <v>446</v>
      </c>
      <c r="P457" t="s">
        <v>2772</v>
      </c>
      <c r="Q457" t="s">
        <v>1870</v>
      </c>
      <c r="R457" t="s">
        <v>27</v>
      </c>
      <c r="S457" t="s">
        <v>27</v>
      </c>
      <c r="V457" t="s">
        <v>1871</v>
      </c>
    </row>
    <row r="458" spans="1:22" x14ac:dyDescent="0.25">
      <c r="A458" t="s">
        <v>1632</v>
      </c>
      <c r="B458">
        <v>-5.25508291909183</v>
      </c>
      <c r="C458">
        <v>2.1257289268900099E-4</v>
      </c>
      <c r="D458">
        <v>2.5480235001013999E-3</v>
      </c>
      <c r="E458">
        <v>0.42891145546591197</v>
      </c>
      <c r="F458">
        <v>-0.15544560084289</v>
      </c>
      <c r="G458">
        <v>9</v>
      </c>
      <c r="H458">
        <v>97786879</v>
      </c>
      <c r="I458" t="s">
        <v>38</v>
      </c>
      <c r="J458" t="s">
        <v>22</v>
      </c>
      <c r="K458" t="s">
        <v>2391</v>
      </c>
      <c r="L458" t="s">
        <v>1633</v>
      </c>
      <c r="M458" t="s">
        <v>40</v>
      </c>
      <c r="N458" t="s">
        <v>25</v>
      </c>
      <c r="O458" t="s">
        <v>41</v>
      </c>
      <c r="P458" t="s">
        <v>2772</v>
      </c>
      <c r="R458" t="s">
        <v>27</v>
      </c>
      <c r="S458" t="b">
        <v>1</v>
      </c>
    </row>
    <row r="459" spans="1:22" x14ac:dyDescent="0.25">
      <c r="A459" t="s">
        <v>954</v>
      </c>
      <c r="B459">
        <v>-6.73378470475767</v>
      </c>
      <c r="C459" s="1">
        <v>2.2479162502111101E-5</v>
      </c>
      <c r="D459">
        <v>5.3923748248928195E-4</v>
      </c>
      <c r="E459">
        <v>2.7599727085300798</v>
      </c>
      <c r="F459">
        <v>-0.15515158101978399</v>
      </c>
      <c r="G459">
        <v>20</v>
      </c>
      <c r="H459">
        <v>897600</v>
      </c>
      <c r="I459" t="s">
        <v>21</v>
      </c>
      <c r="J459" t="s">
        <v>22</v>
      </c>
      <c r="K459" t="s">
        <v>2392</v>
      </c>
      <c r="L459" t="s">
        <v>955</v>
      </c>
      <c r="M459" t="s">
        <v>58</v>
      </c>
      <c r="N459" t="s">
        <v>25</v>
      </c>
      <c r="O459" t="s">
        <v>157</v>
      </c>
      <c r="P459" t="s">
        <v>2770</v>
      </c>
      <c r="R459" t="s">
        <v>27</v>
      </c>
      <c r="S459" t="b">
        <v>1</v>
      </c>
      <c r="U459" t="s">
        <v>956</v>
      </c>
      <c r="V459" t="s">
        <v>957</v>
      </c>
    </row>
    <row r="460" spans="1:22" x14ac:dyDescent="0.25">
      <c r="A460" t="s">
        <v>612</v>
      </c>
      <c r="B460">
        <v>-7.6087789958006997</v>
      </c>
      <c r="C460" s="1">
        <v>6.8193313693686904E-6</v>
      </c>
      <c r="D460">
        <v>2.5832388150708101E-4</v>
      </c>
      <c r="E460">
        <v>3.9978428072773999</v>
      </c>
      <c r="F460">
        <v>-0.16672584159891601</v>
      </c>
      <c r="G460">
        <v>6</v>
      </c>
      <c r="H460">
        <v>32078614</v>
      </c>
      <c r="I460" t="s">
        <v>38</v>
      </c>
      <c r="J460" t="s">
        <v>22</v>
      </c>
      <c r="K460" t="s">
        <v>2393</v>
      </c>
      <c r="L460" t="s">
        <v>348</v>
      </c>
      <c r="M460" t="s">
        <v>58</v>
      </c>
      <c r="N460" t="s">
        <v>25</v>
      </c>
      <c r="O460" t="s">
        <v>157</v>
      </c>
      <c r="P460" t="s">
        <v>2772</v>
      </c>
      <c r="R460" t="s">
        <v>27</v>
      </c>
      <c r="S460" t="s">
        <v>27</v>
      </c>
    </row>
    <row r="461" spans="1:22" x14ac:dyDescent="0.25">
      <c r="A461" t="s">
        <v>1089</v>
      </c>
      <c r="B461">
        <v>-6.3690522868075998</v>
      </c>
      <c r="C461" s="1">
        <v>3.80484628077466E-5</v>
      </c>
      <c r="D461">
        <v>7.6536149567011898E-4</v>
      </c>
      <c r="E461">
        <v>2.2134453576037498</v>
      </c>
      <c r="F461">
        <v>-0.16151254427571299</v>
      </c>
      <c r="G461">
        <v>2</v>
      </c>
      <c r="H461">
        <v>144772786</v>
      </c>
      <c r="I461" t="s">
        <v>38</v>
      </c>
      <c r="J461" t="s">
        <v>22</v>
      </c>
      <c r="K461" t="s">
        <v>2394</v>
      </c>
      <c r="L461" t="s">
        <v>1090</v>
      </c>
      <c r="M461" t="s">
        <v>40</v>
      </c>
      <c r="N461" t="s">
        <v>25</v>
      </c>
      <c r="O461" t="s">
        <v>41</v>
      </c>
      <c r="P461" t="s">
        <v>2772</v>
      </c>
      <c r="R461" t="s">
        <v>27</v>
      </c>
      <c r="S461" t="b">
        <v>1</v>
      </c>
    </row>
    <row r="462" spans="1:22" x14ac:dyDescent="0.25">
      <c r="A462" t="s">
        <v>100</v>
      </c>
      <c r="B462">
        <v>11.421221576087699</v>
      </c>
      <c r="C462" s="1">
        <v>9.6294852253232605E-8</v>
      </c>
      <c r="D462" s="1">
        <v>3.47289335667744E-5</v>
      </c>
      <c r="E462">
        <v>8.3738662640222401</v>
      </c>
      <c r="F462">
        <v>0.15918626022250401</v>
      </c>
      <c r="G462">
        <v>2</v>
      </c>
      <c r="H462">
        <v>121098464</v>
      </c>
      <c r="I462" t="s">
        <v>21</v>
      </c>
      <c r="J462" t="s">
        <v>22</v>
      </c>
      <c r="K462" t="s">
        <v>2395</v>
      </c>
      <c r="M462" t="s">
        <v>31</v>
      </c>
      <c r="N462" t="s">
        <v>83</v>
      </c>
      <c r="O462" t="s">
        <v>101</v>
      </c>
      <c r="Q462" t="s">
        <v>102</v>
      </c>
      <c r="R462" t="s">
        <v>27</v>
      </c>
      <c r="S462" t="s">
        <v>27</v>
      </c>
    </row>
    <row r="463" spans="1:22" x14ac:dyDescent="0.25">
      <c r="A463" t="s">
        <v>1253</v>
      </c>
      <c r="B463">
        <v>-6.0345854441115003</v>
      </c>
      <c r="C463" s="1">
        <v>6.2631022644987696E-5</v>
      </c>
      <c r="D463">
        <v>1.07091316497911E-3</v>
      </c>
      <c r="E463">
        <v>1.6959530792212201</v>
      </c>
      <c r="F463">
        <v>-0.166156969558165</v>
      </c>
      <c r="G463">
        <v>11</v>
      </c>
      <c r="H463">
        <v>3144774</v>
      </c>
      <c r="I463" t="s">
        <v>38</v>
      </c>
      <c r="J463" t="s">
        <v>139</v>
      </c>
      <c r="K463" t="s">
        <v>2396</v>
      </c>
      <c r="L463" t="s">
        <v>1254</v>
      </c>
      <c r="M463" t="s">
        <v>40</v>
      </c>
      <c r="N463" t="s">
        <v>83</v>
      </c>
      <c r="O463" t="s">
        <v>105</v>
      </c>
      <c r="P463" t="s">
        <v>2772</v>
      </c>
      <c r="Q463" t="s">
        <v>1255</v>
      </c>
      <c r="R463" t="s">
        <v>27</v>
      </c>
      <c r="S463" t="s">
        <v>27</v>
      </c>
    </row>
    <row r="464" spans="1:22" x14ac:dyDescent="0.25">
      <c r="A464" t="s">
        <v>1073</v>
      </c>
      <c r="B464">
        <v>-6.4111441855075402</v>
      </c>
      <c r="C464" s="1">
        <v>3.5773892014084299E-5</v>
      </c>
      <c r="D464">
        <v>7.3495992850991097E-4</v>
      </c>
      <c r="E464">
        <v>2.2774596632890098</v>
      </c>
      <c r="F464">
        <v>-0.15552872909290599</v>
      </c>
      <c r="G464">
        <v>19</v>
      </c>
      <c r="H464">
        <v>13125726</v>
      </c>
      <c r="I464" t="s">
        <v>38</v>
      </c>
      <c r="J464" t="s">
        <v>22</v>
      </c>
      <c r="K464" t="s">
        <v>2397</v>
      </c>
      <c r="L464" t="s">
        <v>205</v>
      </c>
      <c r="M464" t="s">
        <v>40</v>
      </c>
      <c r="N464" t="s">
        <v>32</v>
      </c>
      <c r="O464" t="s">
        <v>50</v>
      </c>
      <c r="P464" t="s">
        <v>2772</v>
      </c>
      <c r="Q464" t="s">
        <v>603</v>
      </c>
      <c r="R464" t="b">
        <v>1</v>
      </c>
      <c r="S464" t="b">
        <v>1</v>
      </c>
    </row>
    <row r="465" spans="1:21" x14ac:dyDescent="0.25">
      <c r="A465" t="s">
        <v>1121</v>
      </c>
      <c r="B465">
        <v>-6.31519146295647</v>
      </c>
      <c r="C465" s="1">
        <v>4.1185570334112599E-5</v>
      </c>
      <c r="D465">
        <v>8.0548780551894497E-4</v>
      </c>
      <c r="E465">
        <v>2.1311715386018801</v>
      </c>
      <c r="F465">
        <v>-0.15197762691150399</v>
      </c>
      <c r="G465">
        <v>6</v>
      </c>
      <c r="H465">
        <v>168559456</v>
      </c>
      <c r="I465" t="s">
        <v>38</v>
      </c>
      <c r="J465" t="s">
        <v>139</v>
      </c>
      <c r="K465" t="s">
        <v>2398</v>
      </c>
      <c r="M465" t="s">
        <v>31</v>
      </c>
      <c r="N465" t="s">
        <v>25</v>
      </c>
      <c r="O465" t="s">
        <v>44</v>
      </c>
      <c r="R465" t="s">
        <v>27</v>
      </c>
      <c r="S465" t="s">
        <v>27</v>
      </c>
    </row>
    <row r="466" spans="1:21" x14ac:dyDescent="0.25">
      <c r="A466" t="s">
        <v>673</v>
      </c>
      <c r="B466">
        <v>7.43618082906199</v>
      </c>
      <c r="C466" s="1">
        <v>8.5639667548913598E-6</v>
      </c>
      <c r="D466">
        <v>2.9561459466156899E-4</v>
      </c>
      <c r="E466">
        <v>3.7616166529895501</v>
      </c>
      <c r="F466">
        <v>0.16620260848152801</v>
      </c>
      <c r="G466">
        <v>12</v>
      </c>
      <c r="H466">
        <v>115105220</v>
      </c>
      <c r="I466" t="s">
        <v>21</v>
      </c>
      <c r="J466" t="s">
        <v>139</v>
      </c>
      <c r="K466" t="s">
        <v>2399</v>
      </c>
      <c r="M466" t="s">
        <v>31</v>
      </c>
      <c r="N466" t="s">
        <v>167</v>
      </c>
      <c r="O466" t="s">
        <v>598</v>
      </c>
      <c r="Q466" t="s">
        <v>674</v>
      </c>
      <c r="R466" t="s">
        <v>27</v>
      </c>
      <c r="S466" t="s">
        <v>27</v>
      </c>
    </row>
    <row r="467" spans="1:21" x14ac:dyDescent="0.25">
      <c r="A467" t="s">
        <v>1262</v>
      </c>
      <c r="B467">
        <v>6.0241547867090404</v>
      </c>
      <c r="C467" s="1">
        <v>6.3627847303052298E-5</v>
      </c>
      <c r="D467">
        <v>1.08401209003659E-3</v>
      </c>
      <c r="E467">
        <v>1.67956155696411</v>
      </c>
      <c r="F467">
        <v>0.153722191892947</v>
      </c>
      <c r="G467">
        <v>13</v>
      </c>
      <c r="H467">
        <v>111854118</v>
      </c>
      <c r="I467" t="s">
        <v>38</v>
      </c>
      <c r="J467" t="s">
        <v>22</v>
      </c>
      <c r="K467" t="s">
        <v>2400</v>
      </c>
      <c r="L467" t="s">
        <v>1263</v>
      </c>
      <c r="M467" t="s">
        <v>40</v>
      </c>
      <c r="N467" t="s">
        <v>25</v>
      </c>
      <c r="O467" t="s">
        <v>41</v>
      </c>
      <c r="P467" t="s">
        <v>2772</v>
      </c>
      <c r="R467" t="s">
        <v>27</v>
      </c>
      <c r="S467" t="b">
        <v>1</v>
      </c>
    </row>
    <row r="468" spans="1:21" x14ac:dyDescent="0.25">
      <c r="A468" t="s">
        <v>721</v>
      </c>
      <c r="B468">
        <v>-7.2724494034068101</v>
      </c>
      <c r="C468" s="1">
        <v>1.06652866191483E-5</v>
      </c>
      <c r="D468">
        <v>3.3699572021883599E-4</v>
      </c>
      <c r="E468">
        <v>3.5339733404257898</v>
      </c>
      <c r="F468">
        <v>-0.16629992443840899</v>
      </c>
      <c r="G468">
        <v>3</v>
      </c>
      <c r="H468">
        <v>30722557</v>
      </c>
      <c r="I468" t="s">
        <v>21</v>
      </c>
      <c r="J468" t="s">
        <v>22</v>
      </c>
      <c r="K468" t="s">
        <v>2401</v>
      </c>
      <c r="L468" t="s">
        <v>722</v>
      </c>
      <c r="M468" t="s">
        <v>40</v>
      </c>
      <c r="N468" t="s">
        <v>25</v>
      </c>
      <c r="O468" t="s">
        <v>41</v>
      </c>
      <c r="P468" t="s">
        <v>2772</v>
      </c>
      <c r="R468" t="s">
        <v>27</v>
      </c>
      <c r="S468" t="b">
        <v>1</v>
      </c>
    </row>
    <row r="469" spans="1:21" x14ac:dyDescent="0.25">
      <c r="A469" t="s">
        <v>1476</v>
      </c>
      <c r="B469">
        <v>-5.55675363255917</v>
      </c>
      <c r="C469">
        <v>1.31134046387482E-4</v>
      </c>
      <c r="D469">
        <v>1.79701478352451E-3</v>
      </c>
      <c r="E469">
        <v>0.92932427458991496</v>
      </c>
      <c r="F469">
        <v>-0.171100781684734</v>
      </c>
      <c r="G469">
        <v>4</v>
      </c>
      <c r="H469">
        <v>15657657</v>
      </c>
      <c r="I469" t="s">
        <v>21</v>
      </c>
      <c r="J469" t="s">
        <v>22</v>
      </c>
      <c r="K469" t="s">
        <v>2402</v>
      </c>
      <c r="L469" t="s">
        <v>1477</v>
      </c>
      <c r="M469" t="s">
        <v>58</v>
      </c>
      <c r="N469" t="s">
        <v>167</v>
      </c>
      <c r="O469" t="s">
        <v>245</v>
      </c>
      <c r="P469" t="s">
        <v>2770</v>
      </c>
      <c r="Q469" t="s">
        <v>1478</v>
      </c>
      <c r="R469" t="s">
        <v>27</v>
      </c>
      <c r="S469" t="s">
        <v>27</v>
      </c>
    </row>
    <row r="470" spans="1:21" x14ac:dyDescent="0.25">
      <c r="A470" t="s">
        <v>726</v>
      </c>
      <c r="B470">
        <v>-7.2612996296369898</v>
      </c>
      <c r="C470" s="1">
        <v>1.0827147269086799E-5</v>
      </c>
      <c r="D470">
        <v>3.4003932973972401E-4</v>
      </c>
      <c r="E470">
        <v>3.5183440962278301</v>
      </c>
      <c r="F470">
        <v>-0.15311910514570201</v>
      </c>
      <c r="G470">
        <v>6</v>
      </c>
      <c r="H470">
        <v>126429144</v>
      </c>
      <c r="I470" t="s">
        <v>21</v>
      </c>
      <c r="J470" t="s">
        <v>22</v>
      </c>
      <c r="K470" t="s">
        <v>2403</v>
      </c>
      <c r="M470" t="s">
        <v>31</v>
      </c>
      <c r="N470" t="s">
        <v>25</v>
      </c>
      <c r="O470" t="s">
        <v>44</v>
      </c>
      <c r="R470" t="s">
        <v>27</v>
      </c>
      <c r="S470" t="b">
        <v>1</v>
      </c>
    </row>
    <row r="471" spans="1:21" x14ac:dyDescent="0.25">
      <c r="A471" t="s">
        <v>824</v>
      </c>
      <c r="B471">
        <v>-7.0501030059407697</v>
      </c>
      <c r="C471" s="1">
        <v>1.4444146249069E-5</v>
      </c>
      <c r="D471">
        <v>4.0592488126880202E-4</v>
      </c>
      <c r="E471">
        <v>3.2191986295144699</v>
      </c>
      <c r="F471">
        <v>-0.15078008560268899</v>
      </c>
      <c r="G471">
        <v>13</v>
      </c>
      <c r="H471">
        <v>102104976</v>
      </c>
      <c r="I471" t="s">
        <v>21</v>
      </c>
      <c r="J471" t="s">
        <v>22</v>
      </c>
      <c r="K471" t="s">
        <v>2404</v>
      </c>
      <c r="L471" t="s">
        <v>825</v>
      </c>
      <c r="M471" t="s">
        <v>177</v>
      </c>
      <c r="N471" t="s">
        <v>32</v>
      </c>
      <c r="O471" t="s">
        <v>826</v>
      </c>
      <c r="P471" t="s">
        <v>2770</v>
      </c>
      <c r="Q471" t="s">
        <v>827</v>
      </c>
      <c r="R471" t="s">
        <v>27</v>
      </c>
      <c r="S471" t="s">
        <v>27</v>
      </c>
      <c r="T471" t="s">
        <v>828</v>
      </c>
    </row>
    <row r="472" spans="1:21" x14ac:dyDescent="0.25">
      <c r="A472" t="s">
        <v>691</v>
      </c>
      <c r="B472">
        <v>7.3794247138714404</v>
      </c>
      <c r="C472" s="1">
        <v>9.2373643964125193E-6</v>
      </c>
      <c r="D472">
        <v>3.09837902358651E-4</v>
      </c>
      <c r="E472">
        <v>3.6831006307605798</v>
      </c>
      <c r="F472">
        <v>0.15049407026931799</v>
      </c>
      <c r="G472">
        <v>11</v>
      </c>
      <c r="H472">
        <v>118986793</v>
      </c>
      <c r="I472" t="s">
        <v>21</v>
      </c>
      <c r="J472" t="s">
        <v>22</v>
      </c>
      <c r="K472" t="s">
        <v>2405</v>
      </c>
      <c r="L472" t="s">
        <v>692</v>
      </c>
      <c r="M472" t="s">
        <v>40</v>
      </c>
      <c r="N472" t="s">
        <v>25</v>
      </c>
      <c r="O472" t="s">
        <v>41</v>
      </c>
      <c r="P472" t="s">
        <v>2768</v>
      </c>
      <c r="R472" t="s">
        <v>27</v>
      </c>
      <c r="S472" t="s">
        <v>27</v>
      </c>
    </row>
    <row r="473" spans="1:21" x14ac:dyDescent="0.25">
      <c r="A473" t="s">
        <v>1067</v>
      </c>
      <c r="B473">
        <v>6.4305026723684904</v>
      </c>
      <c r="C473" s="1">
        <v>3.47767363912112E-5</v>
      </c>
      <c r="D473">
        <v>7.2112202537182805E-4</v>
      </c>
      <c r="E473">
        <v>2.3068175121980001</v>
      </c>
      <c r="F473">
        <v>0.151146077013181</v>
      </c>
      <c r="G473">
        <v>19</v>
      </c>
      <c r="H473">
        <v>17489311</v>
      </c>
      <c r="I473" t="s">
        <v>38</v>
      </c>
      <c r="J473" t="s">
        <v>22</v>
      </c>
      <c r="K473" t="s">
        <v>2406</v>
      </c>
      <c r="L473" t="s">
        <v>1068</v>
      </c>
      <c r="M473" t="s">
        <v>58</v>
      </c>
      <c r="N473" t="s">
        <v>32</v>
      </c>
      <c r="O473" t="s">
        <v>59</v>
      </c>
      <c r="Q473" t="s">
        <v>1069</v>
      </c>
      <c r="R473" t="s">
        <v>27</v>
      </c>
      <c r="S473" t="s">
        <v>27</v>
      </c>
    </row>
    <row r="474" spans="1:21" x14ac:dyDescent="0.25">
      <c r="A474" t="s">
        <v>1020</v>
      </c>
      <c r="B474">
        <v>6.5541048018804098</v>
      </c>
      <c r="C474" s="1">
        <v>2.90679160179922E-5</v>
      </c>
      <c r="D474">
        <v>6.3988253450574504E-4</v>
      </c>
      <c r="E474">
        <v>2.49303575786409</v>
      </c>
      <c r="F474">
        <v>0.155154340737057</v>
      </c>
      <c r="G474">
        <v>12</v>
      </c>
      <c r="H474">
        <v>132469937</v>
      </c>
      <c r="I474" t="s">
        <v>38</v>
      </c>
      <c r="J474" t="s">
        <v>22</v>
      </c>
      <c r="K474" t="s">
        <v>2407</v>
      </c>
      <c r="L474" t="s">
        <v>1021</v>
      </c>
      <c r="M474" t="s">
        <v>40</v>
      </c>
      <c r="N474" t="s">
        <v>25</v>
      </c>
      <c r="O474" t="s">
        <v>41</v>
      </c>
      <c r="P474" t="s">
        <v>2772</v>
      </c>
      <c r="R474" t="s">
        <v>27</v>
      </c>
      <c r="S474" t="s">
        <v>27</v>
      </c>
    </row>
    <row r="475" spans="1:21" x14ac:dyDescent="0.25">
      <c r="A475" t="s">
        <v>1009</v>
      </c>
      <c r="B475">
        <v>-6.58772743727069</v>
      </c>
      <c r="C475" s="1">
        <v>2.76938519037318E-5</v>
      </c>
      <c r="D475">
        <v>6.1983098466222397E-4</v>
      </c>
      <c r="E475">
        <v>2.5433249042150599</v>
      </c>
      <c r="F475">
        <v>-0.16646413837996901</v>
      </c>
      <c r="G475">
        <v>15</v>
      </c>
      <c r="H475">
        <v>38233268</v>
      </c>
      <c r="I475" t="s">
        <v>38</v>
      </c>
      <c r="J475" t="s">
        <v>22</v>
      </c>
      <c r="K475" t="s">
        <v>2408</v>
      </c>
      <c r="L475" t="s">
        <v>1010</v>
      </c>
      <c r="M475" t="s">
        <v>40</v>
      </c>
      <c r="N475" t="s">
        <v>25</v>
      </c>
      <c r="O475" t="s">
        <v>41</v>
      </c>
      <c r="P475" t="s">
        <v>2772</v>
      </c>
      <c r="R475" t="s">
        <v>27</v>
      </c>
      <c r="S475" t="s">
        <v>27</v>
      </c>
    </row>
    <row r="476" spans="1:21" x14ac:dyDescent="0.25">
      <c r="A476" t="s">
        <v>1070</v>
      </c>
      <c r="B476">
        <v>-6.4120353900514404</v>
      </c>
      <c r="C476" s="1">
        <v>3.57273248069864E-5</v>
      </c>
      <c r="D476">
        <v>7.3440136020412996E-4</v>
      </c>
      <c r="E476">
        <v>2.2788123545782502</v>
      </c>
      <c r="F476">
        <v>-0.15570380021834901</v>
      </c>
      <c r="G476">
        <v>11</v>
      </c>
      <c r="H476">
        <v>118781763</v>
      </c>
      <c r="I476" t="s">
        <v>21</v>
      </c>
      <c r="J476" t="s">
        <v>22</v>
      </c>
      <c r="K476" t="s">
        <v>2409</v>
      </c>
      <c r="L476" t="s">
        <v>1071</v>
      </c>
      <c r="M476" t="s">
        <v>135</v>
      </c>
      <c r="N476" t="s">
        <v>32</v>
      </c>
      <c r="O476" t="s">
        <v>471</v>
      </c>
      <c r="P476" t="s">
        <v>2770</v>
      </c>
      <c r="Q476" t="s">
        <v>1072</v>
      </c>
      <c r="R476" t="b">
        <v>1</v>
      </c>
      <c r="S476" t="s">
        <v>27</v>
      </c>
    </row>
    <row r="477" spans="1:21" x14ac:dyDescent="0.25">
      <c r="A477" t="s">
        <v>117</v>
      </c>
      <c r="B477">
        <v>-10.741881420347701</v>
      </c>
      <c r="C477" s="1">
        <v>1.8745772527438501E-7</v>
      </c>
      <c r="D477" s="1">
        <v>4.51998562371623E-5</v>
      </c>
      <c r="E477">
        <v>7.6971576992377502</v>
      </c>
      <c r="F477">
        <v>-0.16807766213689301</v>
      </c>
      <c r="G477">
        <v>6</v>
      </c>
      <c r="H477">
        <v>17985564</v>
      </c>
      <c r="I477" t="s">
        <v>38</v>
      </c>
      <c r="J477" t="s">
        <v>22</v>
      </c>
      <c r="K477" t="s">
        <v>2410</v>
      </c>
      <c r="L477" t="s">
        <v>118</v>
      </c>
      <c r="M477" t="s">
        <v>40</v>
      </c>
      <c r="N477" t="s">
        <v>32</v>
      </c>
      <c r="O477" t="s">
        <v>50</v>
      </c>
      <c r="P477" t="s">
        <v>2772</v>
      </c>
      <c r="Q477" t="s">
        <v>119</v>
      </c>
      <c r="R477" t="s">
        <v>27</v>
      </c>
      <c r="S477" t="s">
        <v>27</v>
      </c>
    </row>
    <row r="478" spans="1:21" x14ac:dyDescent="0.25">
      <c r="A478" t="s">
        <v>1389</v>
      </c>
      <c r="B478">
        <v>-5.7110227470506798</v>
      </c>
      <c r="C478">
        <v>1.02939957040723E-4</v>
      </c>
      <c r="D478">
        <v>1.51311254675426E-3</v>
      </c>
      <c r="E478">
        <v>1.18034132351472</v>
      </c>
      <c r="F478">
        <v>-0.197969627353699</v>
      </c>
      <c r="G478">
        <v>10</v>
      </c>
      <c r="H478">
        <v>123098791</v>
      </c>
      <c r="I478" t="s">
        <v>38</v>
      </c>
      <c r="J478" t="s">
        <v>22</v>
      </c>
      <c r="K478" t="s">
        <v>2411</v>
      </c>
      <c r="M478" t="s">
        <v>31</v>
      </c>
      <c r="N478" t="s">
        <v>25</v>
      </c>
      <c r="O478" t="s">
        <v>44</v>
      </c>
      <c r="R478" t="s">
        <v>27</v>
      </c>
      <c r="S478" t="b">
        <v>1</v>
      </c>
    </row>
    <row r="479" spans="1:21" x14ac:dyDescent="0.25">
      <c r="A479" t="s">
        <v>972</v>
      </c>
      <c r="B479">
        <v>-6.6803446273749501</v>
      </c>
      <c r="C479" s="1">
        <v>2.4254306275763399E-5</v>
      </c>
      <c r="D479">
        <v>5.6729097505046097E-4</v>
      </c>
      <c r="E479">
        <v>2.68104495588504</v>
      </c>
      <c r="F479">
        <v>-0.151628673220914</v>
      </c>
      <c r="G479">
        <v>15</v>
      </c>
      <c r="H479">
        <v>86338692</v>
      </c>
      <c r="I479" t="s">
        <v>38</v>
      </c>
      <c r="J479" t="s">
        <v>22</v>
      </c>
      <c r="K479" t="s">
        <v>2412</v>
      </c>
      <c r="L479" t="s">
        <v>973</v>
      </c>
      <c r="M479" t="s">
        <v>58</v>
      </c>
      <c r="N479" t="s">
        <v>32</v>
      </c>
      <c r="O479" t="s">
        <v>59</v>
      </c>
      <c r="P479" t="s">
        <v>2770</v>
      </c>
      <c r="Q479" t="s">
        <v>974</v>
      </c>
      <c r="R479" t="s">
        <v>27</v>
      </c>
      <c r="S479" t="s">
        <v>27</v>
      </c>
    </row>
    <row r="480" spans="1:21" x14ac:dyDescent="0.25">
      <c r="A480" t="s">
        <v>1256</v>
      </c>
      <c r="B480">
        <v>6.0328474750329999</v>
      </c>
      <c r="C480" s="1">
        <v>6.2795958160251605E-5</v>
      </c>
      <c r="D480">
        <v>1.0729944907859001E-3</v>
      </c>
      <c r="E480">
        <v>1.6932229682825699</v>
      </c>
      <c r="F480">
        <v>0.15726805852148901</v>
      </c>
      <c r="G480">
        <v>19</v>
      </c>
      <c r="H480">
        <v>5074616</v>
      </c>
      <c r="I480" t="s">
        <v>21</v>
      </c>
      <c r="J480" t="s">
        <v>22</v>
      </c>
      <c r="K480" t="s">
        <v>2413</v>
      </c>
      <c r="L480" t="s">
        <v>732</v>
      </c>
      <c r="M480" t="s">
        <v>40</v>
      </c>
      <c r="N480" t="s">
        <v>167</v>
      </c>
      <c r="O480" t="s">
        <v>199</v>
      </c>
      <c r="P480" t="s">
        <v>2772</v>
      </c>
      <c r="Q480" t="s">
        <v>733</v>
      </c>
      <c r="R480" t="s">
        <v>27</v>
      </c>
      <c r="S480" t="s">
        <v>27</v>
      </c>
      <c r="U480" t="s">
        <v>1257</v>
      </c>
    </row>
    <row r="481" spans="1:22" x14ac:dyDescent="0.25">
      <c r="A481" t="s">
        <v>775</v>
      </c>
      <c r="B481">
        <v>7.1718678081802496</v>
      </c>
      <c r="C481" s="1">
        <v>1.22243376717045E-5</v>
      </c>
      <c r="D481">
        <v>3.6590387691604899E-4</v>
      </c>
      <c r="E481">
        <v>3.3923910369899302</v>
      </c>
      <c r="F481">
        <v>0.19515188576558101</v>
      </c>
      <c r="G481">
        <v>7</v>
      </c>
      <c r="H481">
        <v>37393003</v>
      </c>
      <c r="I481" t="s">
        <v>38</v>
      </c>
      <c r="J481" t="s">
        <v>22</v>
      </c>
      <c r="K481" t="s">
        <v>2414</v>
      </c>
      <c r="L481" t="s">
        <v>776</v>
      </c>
      <c r="M481" t="s">
        <v>68</v>
      </c>
      <c r="N481" t="s">
        <v>25</v>
      </c>
      <c r="O481" t="s">
        <v>74</v>
      </c>
      <c r="P481" t="s">
        <v>2770</v>
      </c>
      <c r="R481" t="s">
        <v>27</v>
      </c>
      <c r="S481" t="s">
        <v>27</v>
      </c>
    </row>
    <row r="482" spans="1:22" x14ac:dyDescent="0.25">
      <c r="A482" t="s">
        <v>799</v>
      </c>
      <c r="B482">
        <v>-7.10313085078859</v>
      </c>
      <c r="C482" s="1">
        <v>1.34286881157357E-5</v>
      </c>
      <c r="D482">
        <v>3.8776326880254002E-4</v>
      </c>
      <c r="E482">
        <v>3.2948653194830602</v>
      </c>
      <c r="F482">
        <v>-0.15188211903325899</v>
      </c>
      <c r="G482">
        <v>1</v>
      </c>
      <c r="H482">
        <v>151172905</v>
      </c>
      <c r="I482" t="s">
        <v>21</v>
      </c>
      <c r="J482" t="s">
        <v>22</v>
      </c>
      <c r="K482" t="s">
        <v>2415</v>
      </c>
      <c r="L482" t="s">
        <v>800</v>
      </c>
      <c r="M482" t="s">
        <v>40</v>
      </c>
      <c r="N482" t="s">
        <v>32</v>
      </c>
      <c r="O482" t="s">
        <v>50</v>
      </c>
      <c r="P482" t="s">
        <v>2772</v>
      </c>
      <c r="Q482" t="s">
        <v>801</v>
      </c>
      <c r="R482" t="s">
        <v>27</v>
      </c>
      <c r="S482" t="s">
        <v>27</v>
      </c>
    </row>
    <row r="483" spans="1:22" x14ac:dyDescent="0.25">
      <c r="A483" t="s">
        <v>1665</v>
      </c>
      <c r="B483">
        <v>-5.1851835472224304</v>
      </c>
      <c r="C483">
        <v>2.38183829650562E-4</v>
      </c>
      <c r="D483">
        <v>2.7751944722087399E-3</v>
      </c>
      <c r="E483">
        <v>0.31118541030437502</v>
      </c>
      <c r="F483">
        <v>-0.169992580471825</v>
      </c>
      <c r="G483">
        <v>7</v>
      </c>
      <c r="H483">
        <v>128079085</v>
      </c>
      <c r="I483" t="s">
        <v>21</v>
      </c>
      <c r="J483" t="s">
        <v>22</v>
      </c>
      <c r="K483" t="s">
        <v>2416</v>
      </c>
      <c r="M483" t="s">
        <v>31</v>
      </c>
      <c r="N483" t="s">
        <v>25</v>
      </c>
      <c r="O483" t="s">
        <v>44</v>
      </c>
      <c r="R483" t="s">
        <v>27</v>
      </c>
      <c r="S483" t="s">
        <v>27</v>
      </c>
    </row>
    <row r="484" spans="1:22" x14ac:dyDescent="0.25">
      <c r="A484" t="s">
        <v>1796</v>
      </c>
      <c r="B484">
        <v>-4.7632795010258304</v>
      </c>
      <c r="C484">
        <v>4.8014970875317299E-4</v>
      </c>
      <c r="D484">
        <v>4.6856481487356199E-3</v>
      </c>
      <c r="E484">
        <v>-0.41304669464082899</v>
      </c>
      <c r="F484">
        <v>-0.162122798042623</v>
      </c>
      <c r="G484">
        <v>11</v>
      </c>
      <c r="H484">
        <v>18617206</v>
      </c>
      <c r="I484" t="s">
        <v>38</v>
      </c>
      <c r="J484" t="s">
        <v>22</v>
      </c>
      <c r="K484" t="s">
        <v>2417</v>
      </c>
      <c r="M484" t="s">
        <v>31</v>
      </c>
      <c r="N484" t="s">
        <v>25</v>
      </c>
      <c r="O484" t="s">
        <v>44</v>
      </c>
      <c r="P484" t="s">
        <v>2771</v>
      </c>
      <c r="R484" t="s">
        <v>27</v>
      </c>
      <c r="S484" t="b">
        <v>1</v>
      </c>
    </row>
    <row r="485" spans="1:22" x14ac:dyDescent="0.25">
      <c r="A485" t="s">
        <v>560</v>
      </c>
      <c r="B485">
        <v>7.7526960908242897</v>
      </c>
      <c r="C485" s="1">
        <v>5.6548634346872097E-6</v>
      </c>
      <c r="D485">
        <v>2.3242237527991099E-4</v>
      </c>
      <c r="E485">
        <v>4.1919226127911902</v>
      </c>
      <c r="F485">
        <v>0.175595334969566</v>
      </c>
      <c r="G485">
        <v>10</v>
      </c>
      <c r="H485">
        <v>10828105</v>
      </c>
      <c r="I485" t="s">
        <v>21</v>
      </c>
      <c r="J485" t="s">
        <v>22</v>
      </c>
      <c r="K485" t="s">
        <v>2418</v>
      </c>
      <c r="L485" t="s">
        <v>561</v>
      </c>
      <c r="M485" t="s">
        <v>40</v>
      </c>
      <c r="N485" t="s">
        <v>25</v>
      </c>
      <c r="O485" t="s">
        <v>41</v>
      </c>
      <c r="P485" t="s">
        <v>2772</v>
      </c>
      <c r="R485" t="s">
        <v>27</v>
      </c>
      <c r="S485" t="b">
        <v>1</v>
      </c>
    </row>
    <row r="486" spans="1:22" x14ac:dyDescent="0.25">
      <c r="A486" t="s">
        <v>1062</v>
      </c>
      <c r="B486">
        <v>6.4616403284703896</v>
      </c>
      <c r="C486" s="1">
        <v>3.3234329071842503E-5</v>
      </c>
      <c r="D486">
        <v>6.9952869864918705E-4</v>
      </c>
      <c r="E486">
        <v>2.3539293851773202</v>
      </c>
      <c r="F486">
        <v>0.165926367418055</v>
      </c>
      <c r="G486">
        <v>2</v>
      </c>
      <c r="H486">
        <v>113593785</v>
      </c>
      <c r="I486" t="s">
        <v>21</v>
      </c>
      <c r="J486" t="s">
        <v>22</v>
      </c>
      <c r="K486" t="s">
        <v>2419</v>
      </c>
      <c r="L486" t="s">
        <v>1063</v>
      </c>
      <c r="M486" t="s">
        <v>40</v>
      </c>
      <c r="N486" t="s">
        <v>25</v>
      </c>
      <c r="O486" t="s">
        <v>41</v>
      </c>
      <c r="P486" t="s">
        <v>2770</v>
      </c>
      <c r="R486" t="s">
        <v>27</v>
      </c>
      <c r="S486" t="b">
        <v>1</v>
      </c>
    </row>
    <row r="487" spans="1:22" x14ac:dyDescent="0.25">
      <c r="A487" t="s">
        <v>474</v>
      </c>
      <c r="B487">
        <v>-7.9908165724419202</v>
      </c>
      <c r="C487" s="1">
        <v>4.1702591460494103E-6</v>
      </c>
      <c r="D487">
        <v>1.96200844259966E-4</v>
      </c>
      <c r="E487">
        <v>4.5073756699327401</v>
      </c>
      <c r="F487">
        <v>-0.18827430711674201</v>
      </c>
      <c r="G487">
        <v>12</v>
      </c>
      <c r="H487">
        <v>106361273</v>
      </c>
      <c r="I487" t="s">
        <v>21</v>
      </c>
      <c r="J487" t="s">
        <v>22</v>
      </c>
      <c r="K487" t="s">
        <v>2420</v>
      </c>
      <c r="M487" t="s">
        <v>31</v>
      </c>
      <c r="N487" t="s">
        <v>25</v>
      </c>
      <c r="O487" t="s">
        <v>44</v>
      </c>
      <c r="R487" t="s">
        <v>27</v>
      </c>
      <c r="S487" t="b">
        <v>1</v>
      </c>
    </row>
    <row r="488" spans="1:22" x14ac:dyDescent="0.25">
      <c r="A488" t="s">
        <v>1645</v>
      </c>
      <c r="B488">
        <v>-5.2289205134045798</v>
      </c>
      <c r="C488">
        <v>2.2180146371551701E-4</v>
      </c>
      <c r="D488">
        <v>2.6308841216986399E-3</v>
      </c>
      <c r="E488">
        <v>0.38492545973709003</v>
      </c>
      <c r="F488">
        <v>-0.15822275751115999</v>
      </c>
      <c r="G488">
        <v>7</v>
      </c>
      <c r="H488">
        <v>1022675</v>
      </c>
      <c r="I488" t="s">
        <v>21</v>
      </c>
      <c r="J488" t="s">
        <v>22</v>
      </c>
      <c r="K488" t="s">
        <v>2421</v>
      </c>
      <c r="L488" t="s">
        <v>1055</v>
      </c>
      <c r="M488" t="s">
        <v>135</v>
      </c>
      <c r="N488" t="s">
        <v>32</v>
      </c>
      <c r="O488" t="s">
        <v>471</v>
      </c>
      <c r="P488" t="s">
        <v>2770</v>
      </c>
      <c r="Q488" t="s">
        <v>1056</v>
      </c>
      <c r="R488" t="s">
        <v>27</v>
      </c>
      <c r="S488" t="s">
        <v>27</v>
      </c>
    </row>
    <row r="489" spans="1:22" x14ac:dyDescent="0.25">
      <c r="A489" t="s">
        <v>510</v>
      </c>
      <c r="B489">
        <v>-7.8786839523014702</v>
      </c>
      <c r="C489" s="1">
        <v>4.8094261436934198E-6</v>
      </c>
      <c r="D489">
        <v>2.1202092125495499E-4</v>
      </c>
      <c r="E489">
        <v>4.3596978641678703</v>
      </c>
      <c r="F489">
        <v>-0.23665373092039799</v>
      </c>
      <c r="G489">
        <v>7</v>
      </c>
      <c r="H489">
        <v>139118969</v>
      </c>
      <c r="I489" t="s">
        <v>38</v>
      </c>
      <c r="J489" t="s">
        <v>22</v>
      </c>
      <c r="K489" t="s">
        <v>2422</v>
      </c>
      <c r="M489" t="s">
        <v>31</v>
      </c>
      <c r="N489" t="s">
        <v>25</v>
      </c>
      <c r="O489" t="s">
        <v>44</v>
      </c>
      <c r="R489" t="s">
        <v>27</v>
      </c>
      <c r="S489" t="b">
        <v>1</v>
      </c>
    </row>
    <row r="490" spans="1:22" x14ac:dyDescent="0.25">
      <c r="A490" t="s">
        <v>1511</v>
      </c>
      <c r="B490">
        <v>-5.4764542163424599</v>
      </c>
      <c r="C490">
        <v>1.4894102031475201E-4</v>
      </c>
      <c r="D490">
        <v>1.9729123455692302E-3</v>
      </c>
      <c r="E490">
        <v>0.79735096419117601</v>
      </c>
      <c r="F490">
        <v>-0.16342856132300501</v>
      </c>
      <c r="G490">
        <v>14</v>
      </c>
      <c r="H490">
        <v>71277141</v>
      </c>
      <c r="I490" t="s">
        <v>38</v>
      </c>
      <c r="J490" t="s">
        <v>22</v>
      </c>
      <c r="K490" t="s">
        <v>2423</v>
      </c>
      <c r="L490" t="s">
        <v>1512</v>
      </c>
      <c r="M490" t="s">
        <v>58</v>
      </c>
      <c r="N490" t="s">
        <v>32</v>
      </c>
      <c r="O490" t="s">
        <v>59</v>
      </c>
      <c r="P490" t="s">
        <v>2769</v>
      </c>
      <c r="Q490" t="s">
        <v>1513</v>
      </c>
      <c r="R490" t="s">
        <v>27</v>
      </c>
      <c r="S490" t="s">
        <v>27</v>
      </c>
    </row>
    <row r="491" spans="1:22" x14ac:dyDescent="0.25">
      <c r="A491" t="s">
        <v>165</v>
      </c>
      <c r="B491">
        <v>-9.6731173885368396</v>
      </c>
      <c r="C491" s="1">
        <v>5.75606033105839E-7</v>
      </c>
      <c r="D491" s="1">
        <v>7.34066942834388E-5</v>
      </c>
      <c r="E491">
        <v>6.5498482284652404</v>
      </c>
      <c r="F491">
        <v>-0.176055363601235</v>
      </c>
      <c r="G491">
        <v>17</v>
      </c>
      <c r="H491">
        <v>5403337</v>
      </c>
      <c r="I491" t="s">
        <v>21</v>
      </c>
      <c r="J491" t="s">
        <v>139</v>
      </c>
      <c r="K491" t="s">
        <v>2424</v>
      </c>
      <c r="L491" t="s">
        <v>166</v>
      </c>
      <c r="M491" t="s">
        <v>24</v>
      </c>
      <c r="N491" t="s">
        <v>167</v>
      </c>
      <c r="O491" t="s">
        <v>168</v>
      </c>
      <c r="P491" t="s">
        <v>2772</v>
      </c>
      <c r="Q491" t="s">
        <v>169</v>
      </c>
      <c r="R491" t="s">
        <v>27</v>
      </c>
      <c r="S491" t="s">
        <v>27</v>
      </c>
    </row>
    <row r="492" spans="1:22" x14ac:dyDescent="0.25">
      <c r="A492" t="s">
        <v>1258</v>
      </c>
      <c r="B492">
        <v>6.0324491889034597</v>
      </c>
      <c r="C492" s="1">
        <v>6.28338208661919E-5</v>
      </c>
      <c r="D492">
        <v>1.07348315887648E-3</v>
      </c>
      <c r="E492">
        <v>1.6925972554571</v>
      </c>
      <c r="F492">
        <v>0.16044468741864301</v>
      </c>
      <c r="G492">
        <v>3</v>
      </c>
      <c r="H492">
        <v>132930478</v>
      </c>
      <c r="I492" t="s">
        <v>21</v>
      </c>
      <c r="J492" t="s">
        <v>22</v>
      </c>
      <c r="K492" t="s">
        <v>2425</v>
      </c>
      <c r="L492" t="s">
        <v>1259</v>
      </c>
      <c r="M492" t="s">
        <v>68</v>
      </c>
      <c r="N492" t="s">
        <v>25</v>
      </c>
      <c r="O492" t="s">
        <v>74</v>
      </c>
      <c r="P492" t="s">
        <v>2772</v>
      </c>
      <c r="R492" t="s">
        <v>27</v>
      </c>
      <c r="S492" t="b">
        <v>1</v>
      </c>
    </row>
    <row r="493" spans="1:22" x14ac:dyDescent="0.25">
      <c r="A493" t="s">
        <v>1813</v>
      </c>
      <c r="B493">
        <v>-4.7138710047608301</v>
      </c>
      <c r="C493">
        <v>5.2206419982480702E-4</v>
      </c>
      <c r="D493">
        <v>4.9910015154441796E-3</v>
      </c>
      <c r="E493">
        <v>-0.49933376845238198</v>
      </c>
      <c r="F493">
        <v>-0.17674452610417499</v>
      </c>
      <c r="G493">
        <v>8</v>
      </c>
      <c r="H493">
        <v>98883226</v>
      </c>
      <c r="I493" t="s">
        <v>38</v>
      </c>
      <c r="J493" t="s">
        <v>22</v>
      </c>
      <c r="K493" t="s">
        <v>2426</v>
      </c>
      <c r="L493" t="s">
        <v>1814</v>
      </c>
      <c r="M493" t="s">
        <v>68</v>
      </c>
      <c r="N493" t="s">
        <v>32</v>
      </c>
      <c r="O493" t="s">
        <v>69</v>
      </c>
      <c r="P493" t="s">
        <v>2772</v>
      </c>
      <c r="Q493" t="s">
        <v>1815</v>
      </c>
      <c r="R493" t="s">
        <v>27</v>
      </c>
      <c r="S493" t="s">
        <v>27</v>
      </c>
    </row>
    <row r="494" spans="1:22" x14ac:dyDescent="0.25">
      <c r="A494" t="s">
        <v>918</v>
      </c>
      <c r="B494">
        <v>-6.8466834993349499</v>
      </c>
      <c r="C494" s="1">
        <v>1.91680414219947E-5</v>
      </c>
      <c r="D494">
        <v>4.8672952000619997E-4</v>
      </c>
      <c r="E494">
        <v>2.9254335206110702</v>
      </c>
      <c r="F494">
        <v>-0.16012942650547399</v>
      </c>
      <c r="G494">
        <v>11</v>
      </c>
      <c r="H494">
        <v>30605411</v>
      </c>
      <c r="I494" t="s">
        <v>21</v>
      </c>
      <c r="J494" t="s">
        <v>22</v>
      </c>
      <c r="K494" t="s">
        <v>2427</v>
      </c>
      <c r="L494" t="s">
        <v>919</v>
      </c>
      <c r="M494" t="s">
        <v>68</v>
      </c>
      <c r="N494" t="s">
        <v>32</v>
      </c>
      <c r="O494" t="s">
        <v>69</v>
      </c>
      <c r="P494" t="s">
        <v>2770</v>
      </c>
      <c r="Q494" t="s">
        <v>920</v>
      </c>
      <c r="R494" t="s">
        <v>27</v>
      </c>
      <c r="S494" t="s">
        <v>27</v>
      </c>
    </row>
    <row r="495" spans="1:22" x14ac:dyDescent="0.25">
      <c r="A495" t="s">
        <v>749</v>
      </c>
      <c r="B495">
        <v>-7.2262513382190399</v>
      </c>
      <c r="C495" s="1">
        <v>1.1353249461562099E-5</v>
      </c>
      <c r="D495">
        <v>3.4844061768960302E-4</v>
      </c>
      <c r="E495">
        <v>3.46910868343504</v>
      </c>
      <c r="F495">
        <v>-0.195048500100759</v>
      </c>
      <c r="G495">
        <v>6</v>
      </c>
      <c r="H495">
        <v>167529765</v>
      </c>
      <c r="I495" t="s">
        <v>38</v>
      </c>
      <c r="J495" t="s">
        <v>22</v>
      </c>
      <c r="K495" t="s">
        <v>2428</v>
      </c>
      <c r="L495" t="s">
        <v>750</v>
      </c>
      <c r="M495" t="s">
        <v>68</v>
      </c>
      <c r="N495" t="s">
        <v>25</v>
      </c>
      <c r="O495" t="s">
        <v>74</v>
      </c>
      <c r="P495" t="s">
        <v>2772</v>
      </c>
      <c r="R495" t="s">
        <v>27</v>
      </c>
      <c r="S495" t="b">
        <v>1</v>
      </c>
    </row>
    <row r="496" spans="1:22" x14ac:dyDescent="0.25">
      <c r="A496" t="s">
        <v>1390</v>
      </c>
      <c r="B496">
        <v>-5.7110031494953697</v>
      </c>
      <c r="C496">
        <v>1.02943100790441E-4</v>
      </c>
      <c r="D496">
        <v>1.51311254675426E-3</v>
      </c>
      <c r="E496">
        <v>1.1803096474849599</v>
      </c>
      <c r="F496">
        <v>-0.157872458613492</v>
      </c>
      <c r="G496">
        <v>1</v>
      </c>
      <c r="H496">
        <v>30557222</v>
      </c>
      <c r="I496" t="s">
        <v>21</v>
      </c>
      <c r="J496" t="s">
        <v>22</v>
      </c>
      <c r="K496" t="s">
        <v>2429</v>
      </c>
      <c r="M496" t="s">
        <v>31</v>
      </c>
      <c r="N496" t="s">
        <v>25</v>
      </c>
      <c r="O496" t="s">
        <v>44</v>
      </c>
      <c r="R496" t="b">
        <v>1</v>
      </c>
      <c r="S496" t="b">
        <v>1</v>
      </c>
      <c r="V496" t="s">
        <v>1391</v>
      </c>
    </row>
    <row r="497" spans="1:22" x14ac:dyDescent="0.25">
      <c r="A497" t="s">
        <v>806</v>
      </c>
      <c r="B497">
        <v>-7.0865561369096097</v>
      </c>
      <c r="C497" s="1">
        <v>1.3737646800129E-5</v>
      </c>
      <c r="D497">
        <v>3.9306064570887697E-4</v>
      </c>
      <c r="E497">
        <v>3.2712547506431902</v>
      </c>
      <c r="F497">
        <v>-0.16567897924904301</v>
      </c>
      <c r="G497">
        <v>6</v>
      </c>
      <c r="H497">
        <v>33638922</v>
      </c>
      <c r="I497" t="s">
        <v>21</v>
      </c>
      <c r="J497" t="s">
        <v>139</v>
      </c>
      <c r="K497" t="s">
        <v>2430</v>
      </c>
      <c r="L497" t="s">
        <v>807</v>
      </c>
      <c r="M497" t="s">
        <v>40</v>
      </c>
      <c r="N497" t="s">
        <v>25</v>
      </c>
      <c r="O497" t="s">
        <v>41</v>
      </c>
      <c r="P497" t="s">
        <v>2772</v>
      </c>
      <c r="R497" t="s">
        <v>27</v>
      </c>
      <c r="S497" t="s">
        <v>27</v>
      </c>
      <c r="U497" t="s">
        <v>808</v>
      </c>
    </row>
    <row r="498" spans="1:22" x14ac:dyDescent="0.25">
      <c r="A498" t="s">
        <v>1095</v>
      </c>
      <c r="B498">
        <v>6.3546101178622001</v>
      </c>
      <c r="C498" s="1">
        <v>3.8863907763752198E-5</v>
      </c>
      <c r="D498">
        <v>7.77099058097239E-4</v>
      </c>
      <c r="E498">
        <v>2.1914243707004202</v>
      </c>
      <c r="F498">
        <v>0.17488262101114799</v>
      </c>
      <c r="G498">
        <v>20</v>
      </c>
      <c r="H498">
        <v>4795935</v>
      </c>
      <c r="I498" t="s">
        <v>21</v>
      </c>
      <c r="J498" t="s">
        <v>22</v>
      </c>
      <c r="K498" t="s">
        <v>2431</v>
      </c>
      <c r="L498" t="s">
        <v>1096</v>
      </c>
      <c r="M498" t="s">
        <v>68</v>
      </c>
      <c r="N498" t="s">
        <v>25</v>
      </c>
      <c r="O498" t="s">
        <v>74</v>
      </c>
      <c r="P498" t="s">
        <v>2770</v>
      </c>
      <c r="R498" t="s">
        <v>27</v>
      </c>
      <c r="S498" t="b">
        <v>1</v>
      </c>
    </row>
    <row r="499" spans="1:22" x14ac:dyDescent="0.25">
      <c r="A499" t="s">
        <v>1894</v>
      </c>
      <c r="B499">
        <v>-4.3130702267655501</v>
      </c>
      <c r="C499">
        <v>1.04159428782852E-3</v>
      </c>
      <c r="D499">
        <v>8.3729045518490999E-3</v>
      </c>
      <c r="E499">
        <v>-1.2096766696399499</v>
      </c>
      <c r="F499">
        <v>-0.17190278113459401</v>
      </c>
      <c r="G499">
        <v>1</v>
      </c>
      <c r="H499">
        <v>23697258</v>
      </c>
      <c r="I499" t="s">
        <v>38</v>
      </c>
      <c r="J499" t="s">
        <v>22</v>
      </c>
      <c r="K499" t="s">
        <v>2432</v>
      </c>
      <c r="L499" t="s">
        <v>1350</v>
      </c>
      <c r="M499" t="s">
        <v>24</v>
      </c>
      <c r="N499" t="s">
        <v>32</v>
      </c>
      <c r="O499" t="s">
        <v>98</v>
      </c>
      <c r="P499" t="s">
        <v>2770</v>
      </c>
      <c r="Q499" t="s">
        <v>1351</v>
      </c>
      <c r="R499" t="s">
        <v>27</v>
      </c>
      <c r="S499" t="b">
        <v>1</v>
      </c>
    </row>
    <row r="500" spans="1:22" x14ac:dyDescent="0.25">
      <c r="A500" t="s">
        <v>1731</v>
      </c>
      <c r="B500">
        <v>-5.04125942448524</v>
      </c>
      <c r="C500">
        <v>3.0169784489794102E-4</v>
      </c>
      <c r="D500">
        <v>3.31324373119873E-3</v>
      </c>
      <c r="E500">
        <v>6.6725570812861804E-2</v>
      </c>
      <c r="F500">
        <v>-0.16541833134820699</v>
      </c>
      <c r="G500">
        <v>20</v>
      </c>
      <c r="H500">
        <v>36151003</v>
      </c>
      <c r="I500" t="s">
        <v>21</v>
      </c>
      <c r="J500" t="s">
        <v>22</v>
      </c>
      <c r="K500" t="s">
        <v>2433</v>
      </c>
      <c r="L500" t="s">
        <v>984</v>
      </c>
      <c r="M500" t="s">
        <v>68</v>
      </c>
      <c r="N500" t="s">
        <v>167</v>
      </c>
      <c r="O500" t="s">
        <v>831</v>
      </c>
      <c r="P500" t="s">
        <v>2772</v>
      </c>
      <c r="Q500" t="s">
        <v>1732</v>
      </c>
      <c r="R500" t="s">
        <v>27</v>
      </c>
      <c r="S500" t="s">
        <v>27</v>
      </c>
      <c r="U500" t="s">
        <v>1733</v>
      </c>
    </row>
    <row r="501" spans="1:22" x14ac:dyDescent="0.25">
      <c r="A501" t="s">
        <v>1762</v>
      </c>
      <c r="B501">
        <v>-4.9224215520590304</v>
      </c>
      <c r="C501">
        <v>3.6751993051982099E-4</v>
      </c>
      <c r="D501">
        <v>3.83879547642143E-3</v>
      </c>
      <c r="E501">
        <v>-0.137174845869319</v>
      </c>
      <c r="F501">
        <v>-0.150327142815807</v>
      </c>
      <c r="G501">
        <v>8</v>
      </c>
      <c r="H501">
        <v>10657514</v>
      </c>
      <c r="I501" t="s">
        <v>38</v>
      </c>
      <c r="J501" t="s">
        <v>22</v>
      </c>
      <c r="K501" t="s">
        <v>2434</v>
      </c>
      <c r="L501" t="s">
        <v>1763</v>
      </c>
      <c r="M501" t="s">
        <v>40</v>
      </c>
      <c r="N501" t="s">
        <v>25</v>
      </c>
      <c r="O501" t="s">
        <v>41</v>
      </c>
      <c r="P501" t="s">
        <v>2772</v>
      </c>
      <c r="R501" t="b">
        <v>1</v>
      </c>
      <c r="S501" t="b">
        <v>1</v>
      </c>
    </row>
    <row r="502" spans="1:22" x14ac:dyDescent="0.25">
      <c r="A502" t="s">
        <v>823</v>
      </c>
      <c r="B502">
        <v>7.0516139429157203</v>
      </c>
      <c r="C502" s="1">
        <v>1.44141053980455E-5</v>
      </c>
      <c r="D502">
        <v>4.0540757523215601E-4</v>
      </c>
      <c r="E502">
        <v>3.2213598161539201</v>
      </c>
      <c r="F502">
        <v>0.150588668227157</v>
      </c>
      <c r="G502">
        <v>17</v>
      </c>
      <c r="H502">
        <v>47329552</v>
      </c>
      <c r="I502" t="s">
        <v>21</v>
      </c>
      <c r="J502" t="s">
        <v>22</v>
      </c>
      <c r="K502" t="s">
        <v>2435</v>
      </c>
      <c r="M502" t="s">
        <v>31</v>
      </c>
      <c r="N502" t="s">
        <v>25</v>
      </c>
      <c r="O502" t="s">
        <v>44</v>
      </c>
      <c r="P502" t="s">
        <v>2772</v>
      </c>
      <c r="R502" t="s">
        <v>27</v>
      </c>
      <c r="S502" t="s">
        <v>27</v>
      </c>
    </row>
    <row r="503" spans="1:22" x14ac:dyDescent="0.25">
      <c r="A503" t="s">
        <v>1450</v>
      </c>
      <c r="B503">
        <v>5.5917444799115703</v>
      </c>
      <c r="C503">
        <v>1.2409155537283599E-4</v>
      </c>
      <c r="D503">
        <v>1.7276850435354099E-3</v>
      </c>
      <c r="E503">
        <v>0.98655121596097595</v>
      </c>
      <c r="F503">
        <v>0.160431707766544</v>
      </c>
      <c r="G503">
        <v>16</v>
      </c>
      <c r="H503">
        <v>89909677</v>
      </c>
      <c r="I503" t="s">
        <v>38</v>
      </c>
      <c r="J503" t="s">
        <v>22</v>
      </c>
      <c r="K503" t="s">
        <v>2436</v>
      </c>
      <c r="L503" t="s">
        <v>1451</v>
      </c>
      <c r="M503" t="s">
        <v>40</v>
      </c>
      <c r="N503" t="s">
        <v>25</v>
      </c>
      <c r="O503" t="s">
        <v>41</v>
      </c>
      <c r="P503" t="s">
        <v>2772</v>
      </c>
      <c r="R503" t="b">
        <v>1</v>
      </c>
      <c r="S503" t="b">
        <v>1</v>
      </c>
      <c r="V503" t="s">
        <v>1452</v>
      </c>
    </row>
    <row r="504" spans="1:22" x14ac:dyDescent="0.25">
      <c r="A504" t="s">
        <v>461</v>
      </c>
      <c r="B504">
        <v>8.0206912550993099</v>
      </c>
      <c r="C504" s="1">
        <v>4.0157602167154602E-6</v>
      </c>
      <c r="D504">
        <v>1.9210360327897601E-4</v>
      </c>
      <c r="E504">
        <v>4.5464613071914997</v>
      </c>
      <c r="F504">
        <v>0.15902874712860099</v>
      </c>
      <c r="G504">
        <v>6</v>
      </c>
      <c r="H504">
        <v>5136301</v>
      </c>
      <c r="I504" t="s">
        <v>38</v>
      </c>
      <c r="J504" t="s">
        <v>22</v>
      </c>
      <c r="K504" t="s">
        <v>2437</v>
      </c>
      <c r="L504" t="s">
        <v>456</v>
      </c>
      <c r="M504" t="s">
        <v>24</v>
      </c>
      <c r="N504" t="s">
        <v>32</v>
      </c>
      <c r="O504" t="s">
        <v>98</v>
      </c>
      <c r="P504" t="s">
        <v>2772</v>
      </c>
      <c r="Q504" t="s">
        <v>462</v>
      </c>
      <c r="R504" t="s">
        <v>27</v>
      </c>
      <c r="S504" t="s">
        <v>27</v>
      </c>
    </row>
    <row r="505" spans="1:22" x14ac:dyDescent="0.25">
      <c r="A505" t="s">
        <v>225</v>
      </c>
      <c r="B505">
        <v>9.1976655090706192</v>
      </c>
      <c r="C505" s="1">
        <v>9.7908665306309807E-7</v>
      </c>
      <c r="D505" s="1">
        <v>9.3723808241872895E-5</v>
      </c>
      <c r="E505">
        <v>6.0038130318271401</v>
      </c>
      <c r="F505">
        <v>0.191165867816115</v>
      </c>
      <c r="G505">
        <v>17</v>
      </c>
      <c r="H505">
        <v>4618322</v>
      </c>
      <c r="I505" t="s">
        <v>38</v>
      </c>
      <c r="J505" t="s">
        <v>22</v>
      </c>
      <c r="K505" t="s">
        <v>2438</v>
      </c>
      <c r="L505" t="s">
        <v>226</v>
      </c>
      <c r="M505" t="s">
        <v>40</v>
      </c>
      <c r="N505" t="s">
        <v>83</v>
      </c>
      <c r="O505" t="s">
        <v>105</v>
      </c>
      <c r="P505" t="s">
        <v>2768</v>
      </c>
      <c r="Q505" t="s">
        <v>227</v>
      </c>
      <c r="R505" t="s">
        <v>27</v>
      </c>
      <c r="S505" t="s">
        <v>27</v>
      </c>
    </row>
    <row r="506" spans="1:22" x14ac:dyDescent="0.25">
      <c r="A506" t="s">
        <v>1204</v>
      </c>
      <c r="B506">
        <v>-6.1429646746913704</v>
      </c>
      <c r="C506" s="1">
        <v>5.3201170650490498E-5</v>
      </c>
      <c r="D506">
        <v>9.5405912613142003E-4</v>
      </c>
      <c r="E506">
        <v>1.8653612110470801</v>
      </c>
      <c r="F506">
        <v>-0.15482001470317899</v>
      </c>
      <c r="G506">
        <v>1</v>
      </c>
      <c r="H506">
        <v>150781194</v>
      </c>
      <c r="I506" t="s">
        <v>21</v>
      </c>
      <c r="J506" t="s">
        <v>22</v>
      </c>
      <c r="K506" t="s">
        <v>2439</v>
      </c>
      <c r="L506" t="s">
        <v>1205</v>
      </c>
      <c r="M506" t="s">
        <v>58</v>
      </c>
      <c r="N506" t="s">
        <v>25</v>
      </c>
      <c r="O506" t="s">
        <v>157</v>
      </c>
      <c r="P506" t="s">
        <v>2770</v>
      </c>
      <c r="R506" t="s">
        <v>27</v>
      </c>
      <c r="S506" t="s">
        <v>27</v>
      </c>
    </row>
    <row r="507" spans="1:22" x14ac:dyDescent="0.25">
      <c r="A507" t="s">
        <v>938</v>
      </c>
      <c r="B507">
        <v>-6.8055385130958799</v>
      </c>
      <c r="C507" s="1">
        <v>2.0310216956063199E-5</v>
      </c>
      <c r="D507">
        <v>5.0472101447716303E-4</v>
      </c>
      <c r="E507">
        <v>2.86533401628308</v>
      </c>
      <c r="F507">
        <v>-0.15013308182835</v>
      </c>
      <c r="G507">
        <v>1</v>
      </c>
      <c r="H507">
        <v>225671862</v>
      </c>
      <c r="I507" t="s">
        <v>38</v>
      </c>
      <c r="J507" t="s">
        <v>22</v>
      </c>
      <c r="K507" t="s">
        <v>2440</v>
      </c>
      <c r="M507" t="s">
        <v>31</v>
      </c>
      <c r="N507" t="s">
        <v>25</v>
      </c>
      <c r="O507" t="s">
        <v>44</v>
      </c>
      <c r="R507" t="s">
        <v>27</v>
      </c>
      <c r="S507" t="s">
        <v>27</v>
      </c>
    </row>
    <row r="508" spans="1:22" x14ac:dyDescent="0.25">
      <c r="A508" t="s">
        <v>1282</v>
      </c>
      <c r="B508">
        <v>-5.97406709538319</v>
      </c>
      <c r="C508" s="1">
        <v>6.8654518595747898E-5</v>
      </c>
      <c r="D508">
        <v>1.1424399775995799E-3</v>
      </c>
      <c r="E508">
        <v>1.6006362954248601</v>
      </c>
      <c r="F508">
        <v>-0.18804109944908501</v>
      </c>
      <c r="G508">
        <v>1</v>
      </c>
      <c r="H508">
        <v>6113068</v>
      </c>
      <c r="I508" t="s">
        <v>38</v>
      </c>
      <c r="J508" t="s">
        <v>22</v>
      </c>
      <c r="K508" t="s">
        <v>2441</v>
      </c>
      <c r="L508" t="s">
        <v>411</v>
      </c>
      <c r="M508" t="s">
        <v>40</v>
      </c>
      <c r="N508" t="s">
        <v>32</v>
      </c>
      <c r="O508" t="s">
        <v>50</v>
      </c>
      <c r="P508" t="s">
        <v>2772</v>
      </c>
      <c r="Q508" t="s">
        <v>1283</v>
      </c>
      <c r="R508" t="s">
        <v>27</v>
      </c>
      <c r="S508" t="b">
        <v>1</v>
      </c>
    </row>
    <row r="509" spans="1:22" x14ac:dyDescent="0.25">
      <c r="A509" t="s">
        <v>1120</v>
      </c>
      <c r="B509">
        <v>-6.3197013387973504</v>
      </c>
      <c r="C509" s="1">
        <v>4.09126375911999E-5</v>
      </c>
      <c r="D509">
        <v>8.0163819011480001E-4</v>
      </c>
      <c r="E509">
        <v>2.1380760609065201</v>
      </c>
      <c r="F509">
        <v>-0.17361928016643599</v>
      </c>
      <c r="G509">
        <v>13</v>
      </c>
      <c r="H509">
        <v>113585948</v>
      </c>
      <c r="I509" t="s">
        <v>38</v>
      </c>
      <c r="J509" t="s">
        <v>22</v>
      </c>
      <c r="K509" t="s">
        <v>2442</v>
      </c>
      <c r="M509" t="s">
        <v>31</v>
      </c>
      <c r="N509" t="s">
        <v>25</v>
      </c>
      <c r="O509" t="s">
        <v>44</v>
      </c>
      <c r="P509" t="s">
        <v>2772</v>
      </c>
      <c r="R509" t="b">
        <v>1</v>
      </c>
      <c r="S509" t="s">
        <v>27</v>
      </c>
    </row>
    <row r="510" spans="1:22" x14ac:dyDescent="0.25">
      <c r="A510" t="s">
        <v>191</v>
      </c>
      <c r="B510">
        <v>-9.6228060736088405</v>
      </c>
      <c r="C510" s="1">
        <v>6.0828856855364699E-7</v>
      </c>
      <c r="D510" s="1">
        <v>7.5146551716114799E-5</v>
      </c>
      <c r="E510">
        <v>6.49315510315762</v>
      </c>
      <c r="F510">
        <v>-0.171151869819093</v>
      </c>
      <c r="G510">
        <v>17</v>
      </c>
      <c r="H510">
        <v>18647507</v>
      </c>
      <c r="I510" t="s">
        <v>38</v>
      </c>
      <c r="J510" t="s">
        <v>22</v>
      </c>
      <c r="K510" t="s">
        <v>2443</v>
      </c>
      <c r="L510" t="s">
        <v>192</v>
      </c>
      <c r="M510" t="s">
        <v>68</v>
      </c>
      <c r="N510" t="s">
        <v>25</v>
      </c>
      <c r="O510" t="s">
        <v>74</v>
      </c>
      <c r="P510" t="s">
        <v>2770</v>
      </c>
      <c r="R510" t="b">
        <v>1</v>
      </c>
      <c r="S510" t="s">
        <v>27</v>
      </c>
    </row>
    <row r="511" spans="1:22" x14ac:dyDescent="0.25">
      <c r="A511" t="s">
        <v>354</v>
      </c>
      <c r="B511">
        <v>-8.5914416259109903</v>
      </c>
      <c r="C511" s="1">
        <v>1.98935723121445E-6</v>
      </c>
      <c r="D511">
        <v>1.3301985017758001E-4</v>
      </c>
      <c r="E511">
        <v>5.2728026789807299</v>
      </c>
      <c r="F511">
        <v>-0.163002224703128</v>
      </c>
      <c r="G511">
        <v>7</v>
      </c>
      <c r="H511">
        <v>86497039</v>
      </c>
      <c r="I511" t="s">
        <v>21</v>
      </c>
      <c r="J511" t="s">
        <v>22</v>
      </c>
      <c r="K511" t="s">
        <v>2444</v>
      </c>
      <c r="M511" t="s">
        <v>31</v>
      </c>
      <c r="N511" t="s">
        <v>25</v>
      </c>
      <c r="O511" t="s">
        <v>44</v>
      </c>
      <c r="R511" t="s">
        <v>27</v>
      </c>
      <c r="S511" t="b">
        <v>1</v>
      </c>
    </row>
    <row r="512" spans="1:22" x14ac:dyDescent="0.25">
      <c r="A512" t="s">
        <v>1346</v>
      </c>
      <c r="B512">
        <v>-5.8020238365737304</v>
      </c>
      <c r="C512" s="1">
        <v>8.9381964464161899E-5</v>
      </c>
      <c r="D512">
        <v>1.37421163223647E-3</v>
      </c>
      <c r="E512">
        <v>1.3268464115335299</v>
      </c>
      <c r="F512">
        <v>-0.16466187097791901</v>
      </c>
      <c r="G512">
        <v>17</v>
      </c>
      <c r="H512">
        <v>75312494</v>
      </c>
      <c r="I512" t="s">
        <v>38</v>
      </c>
      <c r="J512" t="s">
        <v>22</v>
      </c>
      <c r="K512" t="s">
        <v>2445</v>
      </c>
      <c r="L512" s="2">
        <v>40057</v>
      </c>
      <c r="M512" t="s">
        <v>68</v>
      </c>
      <c r="N512" t="s">
        <v>25</v>
      </c>
      <c r="O512" t="s">
        <v>74</v>
      </c>
      <c r="P512" t="s">
        <v>2772</v>
      </c>
      <c r="R512" t="b">
        <v>1</v>
      </c>
      <c r="S512" t="b">
        <v>1</v>
      </c>
    </row>
    <row r="513" spans="1:22" x14ac:dyDescent="0.25">
      <c r="A513" t="s">
        <v>1629</v>
      </c>
      <c r="B513">
        <v>5.25569202639333</v>
      </c>
      <c r="C513">
        <v>2.1236291559396299E-4</v>
      </c>
      <c r="D513">
        <v>2.54603332054446E-3</v>
      </c>
      <c r="E513">
        <v>0.42993442260431097</v>
      </c>
      <c r="F513">
        <v>0.16656877544633</v>
      </c>
      <c r="G513">
        <v>17</v>
      </c>
      <c r="H513">
        <v>79129022</v>
      </c>
      <c r="I513" t="s">
        <v>38</v>
      </c>
      <c r="J513" t="s">
        <v>22</v>
      </c>
      <c r="K513" t="s">
        <v>2446</v>
      </c>
      <c r="L513" t="s">
        <v>1630</v>
      </c>
      <c r="M513" t="s">
        <v>40</v>
      </c>
      <c r="N513" t="s">
        <v>83</v>
      </c>
      <c r="O513" t="s">
        <v>105</v>
      </c>
      <c r="P513" t="s">
        <v>2772</v>
      </c>
      <c r="Q513" t="s">
        <v>1631</v>
      </c>
      <c r="R513" t="s">
        <v>27</v>
      </c>
      <c r="S513" t="s">
        <v>27</v>
      </c>
    </row>
    <row r="514" spans="1:22" x14ac:dyDescent="0.25">
      <c r="A514" t="s">
        <v>444</v>
      </c>
      <c r="B514">
        <v>-8.1128027236482492</v>
      </c>
      <c r="C514" s="1">
        <v>3.5767652640075301E-6</v>
      </c>
      <c r="D514">
        <v>1.8033485026153101E-4</v>
      </c>
      <c r="E514">
        <v>4.6662922722850304</v>
      </c>
      <c r="F514">
        <v>-0.183142983155963</v>
      </c>
      <c r="G514">
        <v>22</v>
      </c>
      <c r="H514">
        <v>50445676</v>
      </c>
      <c r="I514" t="s">
        <v>38</v>
      </c>
      <c r="J514" t="s">
        <v>22</v>
      </c>
      <c r="K514" t="s">
        <v>2447</v>
      </c>
      <c r="L514" t="s">
        <v>445</v>
      </c>
      <c r="M514" t="s">
        <v>68</v>
      </c>
      <c r="N514" t="s">
        <v>83</v>
      </c>
      <c r="O514" t="s">
        <v>446</v>
      </c>
      <c r="P514" t="s">
        <v>2772</v>
      </c>
      <c r="Q514" t="s">
        <v>447</v>
      </c>
      <c r="R514" t="s">
        <v>27</v>
      </c>
      <c r="S514" t="s">
        <v>27</v>
      </c>
    </row>
    <row r="515" spans="1:22" x14ac:dyDescent="0.25">
      <c r="A515" t="s">
        <v>659</v>
      </c>
      <c r="B515">
        <v>-7.4806175509461204</v>
      </c>
      <c r="C515" s="1">
        <v>8.0733819115534198E-6</v>
      </c>
      <c r="D515">
        <v>2.8595216950796801E-4</v>
      </c>
      <c r="E515">
        <v>3.8227998012918398</v>
      </c>
      <c r="F515">
        <v>-0.15252948914669501</v>
      </c>
      <c r="G515">
        <v>8</v>
      </c>
      <c r="H515">
        <v>134114834</v>
      </c>
      <c r="I515" t="s">
        <v>38</v>
      </c>
      <c r="J515" t="s">
        <v>22</v>
      </c>
      <c r="K515" t="s">
        <v>2448</v>
      </c>
      <c r="L515" t="s">
        <v>660</v>
      </c>
      <c r="M515" t="s">
        <v>40</v>
      </c>
      <c r="N515" t="s">
        <v>25</v>
      </c>
      <c r="O515" t="s">
        <v>41</v>
      </c>
      <c r="P515" t="s">
        <v>2770</v>
      </c>
      <c r="R515" t="s">
        <v>27</v>
      </c>
      <c r="S515" t="s">
        <v>27</v>
      </c>
    </row>
    <row r="516" spans="1:22" x14ac:dyDescent="0.25">
      <c r="A516" t="s">
        <v>357</v>
      </c>
      <c r="B516">
        <v>-8.5674687987075995</v>
      </c>
      <c r="C516" s="1">
        <v>2.0474870349150299E-6</v>
      </c>
      <c r="D516">
        <v>1.3493424746591201E-4</v>
      </c>
      <c r="E516">
        <v>5.2430568734490501</v>
      </c>
      <c r="F516">
        <v>-0.18011770996389401</v>
      </c>
      <c r="G516">
        <v>15</v>
      </c>
      <c r="H516">
        <v>50558051</v>
      </c>
      <c r="I516" t="s">
        <v>21</v>
      </c>
      <c r="J516" t="s">
        <v>22</v>
      </c>
      <c r="K516" t="s">
        <v>2449</v>
      </c>
      <c r="L516" t="s">
        <v>358</v>
      </c>
      <c r="M516" t="s">
        <v>135</v>
      </c>
      <c r="N516" t="s">
        <v>25</v>
      </c>
      <c r="O516" t="s">
        <v>136</v>
      </c>
      <c r="P516" t="s">
        <v>2770</v>
      </c>
      <c r="R516" t="s">
        <v>27</v>
      </c>
      <c r="S516" t="s">
        <v>27</v>
      </c>
    </row>
    <row r="517" spans="1:22" x14ac:dyDescent="0.25">
      <c r="A517" t="s">
        <v>1404</v>
      </c>
      <c r="B517">
        <v>-5.6995680537153603</v>
      </c>
      <c r="C517">
        <v>1.04794900415827E-4</v>
      </c>
      <c r="D517">
        <v>1.53113836868223E-3</v>
      </c>
      <c r="E517">
        <v>1.1618176109771701</v>
      </c>
      <c r="F517">
        <v>-0.15724537995354301</v>
      </c>
      <c r="G517">
        <v>15</v>
      </c>
      <c r="H517">
        <v>58552619</v>
      </c>
      <c r="I517" t="s">
        <v>21</v>
      </c>
      <c r="J517" t="s">
        <v>22</v>
      </c>
      <c r="K517" t="s">
        <v>2450</v>
      </c>
      <c r="M517" t="s">
        <v>31</v>
      </c>
      <c r="N517" t="s">
        <v>25</v>
      </c>
      <c r="O517" t="s">
        <v>44</v>
      </c>
      <c r="P517" t="s">
        <v>2772</v>
      </c>
      <c r="R517" t="s">
        <v>27</v>
      </c>
      <c r="S517" t="b">
        <v>1</v>
      </c>
      <c r="U517" t="s">
        <v>1405</v>
      </c>
    </row>
    <row r="518" spans="1:22" x14ac:dyDescent="0.25">
      <c r="A518" t="s">
        <v>697</v>
      </c>
      <c r="B518">
        <v>-7.3639437655917899</v>
      </c>
      <c r="C518" s="1">
        <v>9.4307053336686494E-6</v>
      </c>
      <c r="D518">
        <v>3.1321708690836898E-4</v>
      </c>
      <c r="E518">
        <v>3.6616119216268901</v>
      </c>
      <c r="F518">
        <v>-0.17140247710215001</v>
      </c>
      <c r="G518">
        <v>1</v>
      </c>
      <c r="H518">
        <v>24621673</v>
      </c>
      <c r="I518" t="s">
        <v>38</v>
      </c>
      <c r="J518" t="s">
        <v>22</v>
      </c>
      <c r="K518" t="s">
        <v>2451</v>
      </c>
      <c r="M518" t="s">
        <v>31</v>
      </c>
      <c r="N518" t="s">
        <v>25</v>
      </c>
      <c r="O518" t="s">
        <v>44</v>
      </c>
      <c r="R518" t="b">
        <v>1</v>
      </c>
      <c r="S518" t="b">
        <v>1</v>
      </c>
    </row>
    <row r="519" spans="1:22" x14ac:dyDescent="0.25">
      <c r="A519" t="s">
        <v>894</v>
      </c>
      <c r="B519">
        <v>-6.8774886218081397</v>
      </c>
      <c r="C519" s="1">
        <v>1.8357780505518602E-5</v>
      </c>
      <c r="D519">
        <v>4.7321719012575602E-4</v>
      </c>
      <c r="E519">
        <v>2.9702792609459299</v>
      </c>
      <c r="F519">
        <v>-0.159251793143598</v>
      </c>
      <c r="G519">
        <v>7</v>
      </c>
      <c r="H519">
        <v>906779</v>
      </c>
      <c r="I519" t="s">
        <v>38</v>
      </c>
      <c r="J519" t="s">
        <v>139</v>
      </c>
      <c r="K519" t="s">
        <v>2452</v>
      </c>
      <c r="L519" t="s">
        <v>895</v>
      </c>
      <c r="M519" t="s">
        <v>40</v>
      </c>
      <c r="N519" t="s">
        <v>32</v>
      </c>
      <c r="O519" t="s">
        <v>50</v>
      </c>
      <c r="P519" t="s">
        <v>2772</v>
      </c>
      <c r="Q519" t="s">
        <v>896</v>
      </c>
      <c r="R519" t="b">
        <v>1</v>
      </c>
      <c r="S519" t="b">
        <v>1</v>
      </c>
    </row>
    <row r="520" spans="1:22" x14ac:dyDescent="0.25">
      <c r="A520" t="s">
        <v>1301</v>
      </c>
      <c r="B520">
        <v>-5.9205456891586898</v>
      </c>
      <c r="C520" s="1">
        <v>7.4494153234238905E-5</v>
      </c>
      <c r="D520">
        <v>1.2096209519167E-3</v>
      </c>
      <c r="E520">
        <v>1.51590941099414</v>
      </c>
      <c r="F520">
        <v>-0.15091684962669599</v>
      </c>
      <c r="G520">
        <v>3</v>
      </c>
      <c r="H520">
        <v>11178593</v>
      </c>
      <c r="I520" t="s">
        <v>21</v>
      </c>
      <c r="J520" t="s">
        <v>22</v>
      </c>
      <c r="K520" t="s">
        <v>2453</v>
      </c>
      <c r="L520" t="s">
        <v>1105</v>
      </c>
      <c r="M520" t="s">
        <v>135</v>
      </c>
      <c r="N520" t="s">
        <v>25</v>
      </c>
      <c r="O520" t="s">
        <v>136</v>
      </c>
      <c r="P520" t="s">
        <v>2770</v>
      </c>
      <c r="R520" t="b">
        <v>1</v>
      </c>
      <c r="S520" t="b">
        <v>1</v>
      </c>
    </row>
    <row r="521" spans="1:22" x14ac:dyDescent="0.25">
      <c r="A521" t="s">
        <v>1356</v>
      </c>
      <c r="B521">
        <v>-5.7781436557830501</v>
      </c>
      <c r="C521" s="1">
        <v>9.2746202362002002E-5</v>
      </c>
      <c r="D521">
        <v>1.40785534743107E-3</v>
      </c>
      <c r="E521">
        <v>1.2885138212642699</v>
      </c>
      <c r="F521">
        <v>-0.17318035052550301</v>
      </c>
      <c r="G521">
        <v>22</v>
      </c>
      <c r="H521">
        <v>20858742</v>
      </c>
      <c r="I521" t="s">
        <v>21</v>
      </c>
      <c r="J521" t="s">
        <v>22</v>
      </c>
      <c r="K521" t="s">
        <v>2454</v>
      </c>
      <c r="M521" t="s">
        <v>31</v>
      </c>
      <c r="N521" t="s">
        <v>83</v>
      </c>
      <c r="O521" t="s">
        <v>101</v>
      </c>
      <c r="P521" t="s">
        <v>2772</v>
      </c>
      <c r="Q521" t="s">
        <v>1357</v>
      </c>
      <c r="R521" t="b">
        <v>1</v>
      </c>
      <c r="S521" t="s">
        <v>27</v>
      </c>
      <c r="V521" t="s">
        <v>1358</v>
      </c>
    </row>
    <row r="522" spans="1:22" x14ac:dyDescent="0.25">
      <c r="A522" t="s">
        <v>1433</v>
      </c>
      <c r="B522">
        <v>-5.6400359838116101</v>
      </c>
      <c r="C522">
        <v>1.15021593378974E-4</v>
      </c>
      <c r="D522">
        <v>1.6360022754510701E-3</v>
      </c>
      <c r="E522">
        <v>1.06525007341702</v>
      </c>
      <c r="F522">
        <v>-0.15946448490221601</v>
      </c>
      <c r="G522">
        <v>7</v>
      </c>
      <c r="H522">
        <v>130679521</v>
      </c>
      <c r="I522" t="s">
        <v>21</v>
      </c>
      <c r="J522" t="s">
        <v>22</v>
      </c>
      <c r="K522" t="s">
        <v>2455</v>
      </c>
      <c r="L522" t="s">
        <v>1434</v>
      </c>
      <c r="M522" t="s">
        <v>40</v>
      </c>
      <c r="N522" t="s">
        <v>25</v>
      </c>
      <c r="O522" t="s">
        <v>41</v>
      </c>
      <c r="P522" t="s">
        <v>2772</v>
      </c>
      <c r="R522" t="s">
        <v>27</v>
      </c>
      <c r="S522" t="b">
        <v>1</v>
      </c>
    </row>
    <row r="523" spans="1:22" x14ac:dyDescent="0.25">
      <c r="A523" t="s">
        <v>379</v>
      </c>
      <c r="B523">
        <v>-8.4926207259367601</v>
      </c>
      <c r="C523" s="1">
        <v>2.2410067878199499E-6</v>
      </c>
      <c r="D523">
        <v>1.41418894593067E-4</v>
      </c>
      <c r="E523">
        <v>5.1497622042511102</v>
      </c>
      <c r="F523">
        <v>-0.178175647088925</v>
      </c>
      <c r="G523">
        <v>11</v>
      </c>
      <c r="H523">
        <v>126936873</v>
      </c>
      <c r="I523" t="s">
        <v>21</v>
      </c>
      <c r="J523" t="s">
        <v>22</v>
      </c>
      <c r="K523" t="s">
        <v>2456</v>
      </c>
      <c r="M523" t="s">
        <v>31</v>
      </c>
      <c r="N523" t="s">
        <v>25</v>
      </c>
      <c r="O523" t="s">
        <v>44</v>
      </c>
      <c r="P523" t="s">
        <v>2770</v>
      </c>
      <c r="R523" t="s">
        <v>27</v>
      </c>
      <c r="S523" t="s">
        <v>27</v>
      </c>
    </row>
    <row r="524" spans="1:22" x14ac:dyDescent="0.25">
      <c r="A524" t="s">
        <v>76</v>
      </c>
      <c r="B524">
        <v>-5.7002277640795</v>
      </c>
      <c r="C524">
        <v>1.04687114838429E-4</v>
      </c>
      <c r="D524">
        <v>1.5300779973452701E-3</v>
      </c>
      <c r="E524">
        <v>1.16288494756311</v>
      </c>
      <c r="F524">
        <v>-0.16150241028031601</v>
      </c>
      <c r="G524">
        <v>17</v>
      </c>
      <c r="H524">
        <v>27508027</v>
      </c>
      <c r="I524" t="s">
        <v>21</v>
      </c>
      <c r="J524" t="s">
        <v>22</v>
      </c>
      <c r="K524" t="s">
        <v>2457</v>
      </c>
      <c r="L524" t="s">
        <v>1291</v>
      </c>
      <c r="M524" t="s">
        <v>58</v>
      </c>
      <c r="N524" t="s">
        <v>32</v>
      </c>
      <c r="O524" t="s">
        <v>59</v>
      </c>
      <c r="P524" t="s">
        <v>2770</v>
      </c>
      <c r="Q524" t="s">
        <v>1292</v>
      </c>
      <c r="R524" t="s">
        <v>27</v>
      </c>
      <c r="S524" t="s">
        <v>27</v>
      </c>
    </row>
    <row r="525" spans="1:22" x14ac:dyDescent="0.25">
      <c r="A525" t="s">
        <v>1570</v>
      </c>
      <c r="B525">
        <v>-5.3821216098664104</v>
      </c>
      <c r="C525">
        <v>1.7317361822298701E-4</v>
      </c>
      <c r="D525">
        <v>2.1961626576298002E-3</v>
      </c>
      <c r="E525">
        <v>0.64117186276515203</v>
      </c>
      <c r="F525">
        <v>-0.17533545102786099</v>
      </c>
      <c r="G525">
        <v>2</v>
      </c>
      <c r="H525">
        <v>240020174</v>
      </c>
      <c r="I525" t="s">
        <v>21</v>
      </c>
      <c r="J525" t="s">
        <v>22</v>
      </c>
      <c r="K525" t="s">
        <v>2458</v>
      </c>
      <c r="L525" t="s">
        <v>1442</v>
      </c>
      <c r="M525" t="s">
        <v>40</v>
      </c>
      <c r="N525" t="s">
        <v>25</v>
      </c>
      <c r="O525" t="s">
        <v>41</v>
      </c>
      <c r="P525" t="s">
        <v>2772</v>
      </c>
      <c r="R525" t="b">
        <v>1</v>
      </c>
      <c r="S525" t="s">
        <v>27</v>
      </c>
      <c r="U525" t="s">
        <v>1571</v>
      </c>
    </row>
    <row r="526" spans="1:22" x14ac:dyDescent="0.25">
      <c r="A526" t="s">
        <v>1128</v>
      </c>
      <c r="B526">
        <v>-6.30049293748199</v>
      </c>
      <c r="C526" s="1">
        <v>4.2088617568046697E-5</v>
      </c>
      <c r="D526">
        <v>8.1671652627786405E-4</v>
      </c>
      <c r="E526">
        <v>2.1086486471637</v>
      </c>
      <c r="F526">
        <v>-0.17546213815008199</v>
      </c>
      <c r="G526">
        <v>10</v>
      </c>
      <c r="H526">
        <v>8545003</v>
      </c>
      <c r="I526" t="s">
        <v>38</v>
      </c>
      <c r="J526" t="s">
        <v>22</v>
      </c>
      <c r="K526" t="s">
        <v>2459</v>
      </c>
      <c r="M526" t="s">
        <v>31</v>
      </c>
      <c r="N526" t="s">
        <v>25</v>
      </c>
      <c r="O526" t="s">
        <v>44</v>
      </c>
      <c r="R526" t="s">
        <v>27</v>
      </c>
      <c r="S526" t="b">
        <v>1</v>
      </c>
    </row>
    <row r="527" spans="1:22" x14ac:dyDescent="0.25">
      <c r="A527" t="s">
        <v>1640</v>
      </c>
      <c r="B527">
        <v>-5.2353401488678797</v>
      </c>
      <c r="C527">
        <v>2.1949859620373701E-4</v>
      </c>
      <c r="D527">
        <v>2.6098021236502498E-3</v>
      </c>
      <c r="E527">
        <v>0.39572716356009002</v>
      </c>
      <c r="F527">
        <v>-0.18648964056754999</v>
      </c>
      <c r="G527">
        <v>11</v>
      </c>
      <c r="H527">
        <v>67174843</v>
      </c>
      <c r="I527" t="s">
        <v>38</v>
      </c>
      <c r="J527" t="s">
        <v>22</v>
      </c>
      <c r="K527" t="s">
        <v>2460</v>
      </c>
      <c r="L527" t="s">
        <v>1641</v>
      </c>
      <c r="M527" t="s">
        <v>40</v>
      </c>
      <c r="N527" t="s">
        <v>83</v>
      </c>
      <c r="O527" t="s">
        <v>105</v>
      </c>
      <c r="P527" t="s">
        <v>2769</v>
      </c>
      <c r="Q527" t="s">
        <v>1642</v>
      </c>
      <c r="R527" t="b">
        <v>1</v>
      </c>
      <c r="S527" t="s">
        <v>27</v>
      </c>
    </row>
    <row r="528" spans="1:22" x14ac:dyDescent="0.25">
      <c r="A528" t="s">
        <v>751</v>
      </c>
      <c r="B528">
        <v>-7.2245107331637399</v>
      </c>
      <c r="C528" s="1">
        <v>1.1380078749416199E-5</v>
      </c>
      <c r="D528">
        <v>3.4914073568558099E-4</v>
      </c>
      <c r="E528">
        <v>3.4666592918907102</v>
      </c>
      <c r="F528">
        <v>-0.17364536649883799</v>
      </c>
      <c r="G528">
        <v>3</v>
      </c>
      <c r="H528">
        <v>193990712</v>
      </c>
      <c r="I528" t="s">
        <v>38</v>
      </c>
      <c r="J528" t="s">
        <v>139</v>
      </c>
      <c r="K528" t="s">
        <v>2461</v>
      </c>
      <c r="M528" t="s">
        <v>31</v>
      </c>
      <c r="N528" t="s">
        <v>83</v>
      </c>
      <c r="O528" t="s">
        <v>101</v>
      </c>
      <c r="Q528" t="s">
        <v>752</v>
      </c>
      <c r="R528" t="b">
        <v>1</v>
      </c>
      <c r="S528" t="s">
        <v>27</v>
      </c>
    </row>
    <row r="529" spans="1:21" x14ac:dyDescent="0.25">
      <c r="A529" t="s">
        <v>1226</v>
      </c>
      <c r="B529">
        <v>-6.1005907986643102</v>
      </c>
      <c r="C529" s="1">
        <v>5.66950699698697E-5</v>
      </c>
      <c r="D529">
        <v>9.9677290491962008E-4</v>
      </c>
      <c r="E529">
        <v>1.7993233625121401</v>
      </c>
      <c r="F529">
        <v>-0.165146331924893</v>
      </c>
      <c r="G529">
        <v>6</v>
      </c>
      <c r="H529">
        <v>4358810</v>
      </c>
      <c r="I529" t="s">
        <v>38</v>
      </c>
      <c r="J529" t="s">
        <v>22</v>
      </c>
      <c r="K529" t="s">
        <v>2462</v>
      </c>
      <c r="M529" t="s">
        <v>31</v>
      </c>
      <c r="N529" t="s">
        <v>25</v>
      </c>
      <c r="O529" t="s">
        <v>44</v>
      </c>
      <c r="R529" t="b">
        <v>1</v>
      </c>
      <c r="S529" t="b">
        <v>1</v>
      </c>
    </row>
    <row r="530" spans="1:21" x14ac:dyDescent="0.25">
      <c r="A530" t="s">
        <v>544</v>
      </c>
      <c r="B530">
        <v>-7.7751649690428897</v>
      </c>
      <c r="C530" s="1">
        <v>5.4931460805773498E-6</v>
      </c>
      <c r="D530">
        <v>2.2857835244793101E-4</v>
      </c>
      <c r="E530">
        <v>4.2219884887344703</v>
      </c>
      <c r="F530">
        <v>-0.158778034669141</v>
      </c>
      <c r="G530">
        <v>1</v>
      </c>
      <c r="H530">
        <v>26503778</v>
      </c>
      <c r="I530" t="s">
        <v>38</v>
      </c>
      <c r="J530" t="s">
        <v>22</v>
      </c>
      <c r="K530" t="s">
        <v>2463</v>
      </c>
      <c r="L530" t="s">
        <v>545</v>
      </c>
      <c r="M530" t="s">
        <v>58</v>
      </c>
      <c r="N530" t="s">
        <v>25</v>
      </c>
      <c r="O530" t="s">
        <v>157</v>
      </c>
      <c r="P530" t="s">
        <v>2770</v>
      </c>
      <c r="R530" t="b">
        <v>1</v>
      </c>
      <c r="S530" t="b">
        <v>1</v>
      </c>
    </row>
    <row r="531" spans="1:21" x14ac:dyDescent="0.25">
      <c r="A531" t="s">
        <v>1221</v>
      </c>
      <c r="B531">
        <v>-6.1084376752253799</v>
      </c>
      <c r="C531" s="1">
        <v>5.6030139266215202E-5</v>
      </c>
      <c r="D531">
        <v>9.8908431746360195E-4</v>
      </c>
      <c r="E531">
        <v>1.8115714521149799</v>
      </c>
      <c r="F531">
        <v>-0.17630007454187899</v>
      </c>
      <c r="G531">
        <v>12</v>
      </c>
      <c r="H531">
        <v>65997206</v>
      </c>
      <c r="I531" t="s">
        <v>21</v>
      </c>
      <c r="J531" t="s">
        <v>22</v>
      </c>
      <c r="K531" t="s">
        <v>2464</v>
      </c>
      <c r="M531" t="s">
        <v>31</v>
      </c>
      <c r="N531" t="s">
        <v>25</v>
      </c>
      <c r="O531" t="s">
        <v>44</v>
      </c>
      <c r="P531" t="s">
        <v>2772</v>
      </c>
      <c r="R531" t="s">
        <v>27</v>
      </c>
      <c r="S531" t="b">
        <v>1</v>
      </c>
    </row>
    <row r="532" spans="1:21" x14ac:dyDescent="0.25">
      <c r="A532" t="s">
        <v>731</v>
      </c>
      <c r="B532">
        <v>7.2520043062660999</v>
      </c>
      <c r="C532" s="1">
        <v>1.0964091725171401E-5</v>
      </c>
      <c r="D532">
        <v>3.4260692376449097E-4</v>
      </c>
      <c r="E532">
        <v>3.5053018672136602</v>
      </c>
      <c r="F532">
        <v>0.17923744116217899</v>
      </c>
      <c r="G532">
        <v>19</v>
      </c>
      <c r="H532">
        <v>5074717</v>
      </c>
      <c r="I532" t="s">
        <v>38</v>
      </c>
      <c r="J532" t="s">
        <v>22</v>
      </c>
      <c r="K532" t="s">
        <v>2465</v>
      </c>
      <c r="L532" t="s">
        <v>732</v>
      </c>
      <c r="M532" t="s">
        <v>40</v>
      </c>
      <c r="N532" t="s">
        <v>167</v>
      </c>
      <c r="O532" t="s">
        <v>199</v>
      </c>
      <c r="P532" t="s">
        <v>2772</v>
      </c>
      <c r="Q532" t="s">
        <v>733</v>
      </c>
      <c r="R532" t="s">
        <v>27</v>
      </c>
      <c r="S532" t="s">
        <v>27</v>
      </c>
    </row>
    <row r="533" spans="1:21" x14ac:dyDescent="0.25">
      <c r="A533" t="s">
        <v>945</v>
      </c>
      <c r="B533">
        <v>-6.7677646791331902</v>
      </c>
      <c r="C533" s="1">
        <v>2.14227855343024E-5</v>
      </c>
      <c r="D533">
        <v>5.2210530350653395E-4</v>
      </c>
      <c r="E533">
        <v>2.8099556225634998</v>
      </c>
      <c r="F533">
        <v>-0.152135303242835</v>
      </c>
      <c r="G533">
        <v>11</v>
      </c>
      <c r="H533">
        <v>1891699</v>
      </c>
      <c r="I533" t="s">
        <v>38</v>
      </c>
      <c r="J533" t="s">
        <v>22</v>
      </c>
      <c r="K533" t="s">
        <v>2466</v>
      </c>
      <c r="L533" t="s">
        <v>946</v>
      </c>
      <c r="M533" t="s">
        <v>68</v>
      </c>
      <c r="N533" t="s">
        <v>32</v>
      </c>
      <c r="O533" t="s">
        <v>69</v>
      </c>
      <c r="P533" t="s">
        <v>2770</v>
      </c>
      <c r="Q533" t="s">
        <v>947</v>
      </c>
      <c r="R533" t="s">
        <v>27</v>
      </c>
      <c r="S533" t="s">
        <v>27</v>
      </c>
    </row>
    <row r="534" spans="1:21" x14ac:dyDescent="0.25">
      <c r="A534" t="s">
        <v>1187</v>
      </c>
      <c r="B534">
        <v>-6.1713984068965697</v>
      </c>
      <c r="C534" s="1">
        <v>5.0985304806593601E-5</v>
      </c>
      <c r="D534">
        <v>9.2756071669763604E-4</v>
      </c>
      <c r="E534">
        <v>1.90953227668945</v>
      </c>
      <c r="F534">
        <v>-0.19764090134979301</v>
      </c>
      <c r="G534">
        <v>12</v>
      </c>
      <c r="H534">
        <v>48579245</v>
      </c>
      <c r="I534" t="s">
        <v>21</v>
      </c>
      <c r="J534" t="s">
        <v>22</v>
      </c>
      <c r="K534" t="s">
        <v>2467</v>
      </c>
      <c r="L534" t="s">
        <v>1188</v>
      </c>
      <c r="M534" t="s">
        <v>24</v>
      </c>
      <c r="N534" t="s">
        <v>32</v>
      </c>
      <c r="O534" t="s">
        <v>98</v>
      </c>
      <c r="P534" t="s">
        <v>2771</v>
      </c>
      <c r="Q534" t="s">
        <v>1189</v>
      </c>
      <c r="R534" t="s">
        <v>27</v>
      </c>
      <c r="S534" t="s">
        <v>27</v>
      </c>
    </row>
    <row r="535" spans="1:21" x14ac:dyDescent="0.25">
      <c r="A535" t="s">
        <v>1607</v>
      </c>
      <c r="B535">
        <v>-5.3190176824143203</v>
      </c>
      <c r="C535">
        <v>1.91681564762032E-4</v>
      </c>
      <c r="D535">
        <v>2.3594370358349E-3</v>
      </c>
      <c r="E535">
        <v>0.536011505121051</v>
      </c>
      <c r="F535">
        <v>-0.17508140533904201</v>
      </c>
      <c r="G535">
        <v>2</v>
      </c>
      <c r="H535">
        <v>202949183</v>
      </c>
      <c r="I535" t="s">
        <v>38</v>
      </c>
      <c r="J535" t="s">
        <v>22</v>
      </c>
      <c r="K535" t="s">
        <v>2468</v>
      </c>
      <c r="M535" t="s">
        <v>31</v>
      </c>
      <c r="N535" t="s">
        <v>25</v>
      </c>
      <c r="O535" t="s">
        <v>44</v>
      </c>
      <c r="P535" t="s">
        <v>2772</v>
      </c>
      <c r="R535" t="s">
        <v>27</v>
      </c>
      <c r="S535" t="b">
        <v>1</v>
      </c>
    </row>
    <row r="536" spans="1:21" x14ac:dyDescent="0.25">
      <c r="A536" t="s">
        <v>1925</v>
      </c>
      <c r="B536">
        <v>-3.72737122606447</v>
      </c>
      <c r="C536">
        <v>2.95700006787563E-3</v>
      </c>
      <c r="D536">
        <v>1.86809515073681E-2</v>
      </c>
      <c r="E536">
        <v>-2.2747422179770602</v>
      </c>
      <c r="F536">
        <v>-0.151300517791263</v>
      </c>
      <c r="G536">
        <v>5</v>
      </c>
      <c r="H536">
        <v>111090585</v>
      </c>
      <c r="I536" t="s">
        <v>38</v>
      </c>
      <c r="J536" t="s">
        <v>22</v>
      </c>
      <c r="K536" t="s">
        <v>2469</v>
      </c>
      <c r="L536" t="s">
        <v>1098</v>
      </c>
      <c r="M536" t="s">
        <v>40</v>
      </c>
      <c r="N536" t="s">
        <v>83</v>
      </c>
      <c r="O536" t="s">
        <v>105</v>
      </c>
      <c r="P536" t="s">
        <v>2772</v>
      </c>
      <c r="Q536" t="s">
        <v>1926</v>
      </c>
      <c r="R536" t="s">
        <v>27</v>
      </c>
      <c r="S536" t="s">
        <v>27</v>
      </c>
    </row>
    <row r="537" spans="1:21" x14ac:dyDescent="0.25">
      <c r="A537" t="s">
        <v>430</v>
      </c>
      <c r="B537">
        <v>-8.1991362006246593</v>
      </c>
      <c r="C537" s="1">
        <v>3.21172689741829E-6</v>
      </c>
      <c r="D537">
        <v>1.70355306680502E-4</v>
      </c>
      <c r="E537">
        <v>4.7776809934157596</v>
      </c>
      <c r="F537">
        <v>-0.17871803073704701</v>
      </c>
      <c r="G537">
        <v>2</v>
      </c>
      <c r="H537">
        <v>29643465</v>
      </c>
      <c r="I537" t="s">
        <v>21</v>
      </c>
      <c r="J537" t="s">
        <v>22</v>
      </c>
      <c r="K537" t="s">
        <v>2470</v>
      </c>
      <c r="L537" t="s">
        <v>431</v>
      </c>
      <c r="M537" t="s">
        <v>40</v>
      </c>
      <c r="N537" t="s">
        <v>25</v>
      </c>
      <c r="O537" t="s">
        <v>41</v>
      </c>
      <c r="P537" t="s">
        <v>2772</v>
      </c>
      <c r="R537" t="s">
        <v>27</v>
      </c>
      <c r="S537" t="b">
        <v>1</v>
      </c>
    </row>
    <row r="538" spans="1:21" x14ac:dyDescent="0.25">
      <c r="A538" t="s">
        <v>861</v>
      </c>
      <c r="B538">
        <v>-6.94507709578592</v>
      </c>
      <c r="C538" s="1">
        <v>1.6705167607255799E-5</v>
      </c>
      <c r="D538">
        <v>4.4630348456412401E-4</v>
      </c>
      <c r="E538">
        <v>3.0682235660542201</v>
      </c>
      <c r="F538">
        <v>-0.17023990601222899</v>
      </c>
      <c r="G538">
        <v>17</v>
      </c>
      <c r="H538">
        <v>27404126</v>
      </c>
      <c r="I538" t="s">
        <v>38</v>
      </c>
      <c r="J538" t="s">
        <v>22</v>
      </c>
      <c r="K538" t="s">
        <v>2471</v>
      </c>
      <c r="L538" t="s">
        <v>862</v>
      </c>
      <c r="M538" t="s">
        <v>58</v>
      </c>
      <c r="N538" t="s">
        <v>83</v>
      </c>
      <c r="O538" t="s">
        <v>90</v>
      </c>
      <c r="P538" t="s">
        <v>2769</v>
      </c>
      <c r="Q538" t="s">
        <v>863</v>
      </c>
      <c r="R538" t="s">
        <v>27</v>
      </c>
      <c r="S538" t="b">
        <v>1</v>
      </c>
    </row>
    <row r="539" spans="1:21" x14ac:dyDescent="0.25">
      <c r="A539" t="s">
        <v>605</v>
      </c>
      <c r="B539">
        <v>-7.6446032966453403</v>
      </c>
      <c r="C539" s="1">
        <v>6.5072957065248502E-6</v>
      </c>
      <c r="D539">
        <v>2.50849827338408E-4</v>
      </c>
      <c r="E539">
        <v>4.0463978713859303</v>
      </c>
      <c r="F539">
        <v>-0.152661846370343</v>
      </c>
      <c r="G539">
        <v>6</v>
      </c>
      <c r="H539">
        <v>100952856</v>
      </c>
      <c r="I539" t="s">
        <v>21</v>
      </c>
      <c r="J539" t="s">
        <v>22</v>
      </c>
      <c r="K539" t="s">
        <v>2472</v>
      </c>
      <c r="M539" t="s">
        <v>31</v>
      </c>
      <c r="N539" t="s">
        <v>25</v>
      </c>
      <c r="O539" t="s">
        <v>44</v>
      </c>
      <c r="R539" t="s">
        <v>27</v>
      </c>
      <c r="S539" t="b">
        <v>1</v>
      </c>
      <c r="U539" t="s">
        <v>606</v>
      </c>
    </row>
    <row r="540" spans="1:21" x14ac:dyDescent="0.25">
      <c r="A540" t="s">
        <v>1661</v>
      </c>
      <c r="B540">
        <v>-5.19534720951766</v>
      </c>
      <c r="C540">
        <v>2.3426648876161301E-4</v>
      </c>
      <c r="D540">
        <v>2.7413232402263101E-3</v>
      </c>
      <c r="E540">
        <v>0.32834422220730503</v>
      </c>
      <c r="F540">
        <v>-0.15053853855386901</v>
      </c>
      <c r="G540">
        <v>3</v>
      </c>
      <c r="H540">
        <v>134529302</v>
      </c>
      <c r="I540" t="s">
        <v>38</v>
      </c>
      <c r="J540" t="s">
        <v>22</v>
      </c>
      <c r="K540" t="s">
        <v>2473</v>
      </c>
      <c r="L540" t="s">
        <v>1662</v>
      </c>
      <c r="M540" t="s">
        <v>40</v>
      </c>
      <c r="N540" t="s">
        <v>25</v>
      </c>
      <c r="O540" t="s">
        <v>41</v>
      </c>
      <c r="P540" t="s">
        <v>2772</v>
      </c>
      <c r="R540" t="s">
        <v>27</v>
      </c>
      <c r="S540" t="b">
        <v>1</v>
      </c>
    </row>
    <row r="541" spans="1:21" x14ac:dyDescent="0.25">
      <c r="A541" t="s">
        <v>1211</v>
      </c>
      <c r="B541">
        <v>-6.1291339954982602</v>
      </c>
      <c r="C541" s="1">
        <v>5.4315750910376201E-5</v>
      </c>
      <c r="D541">
        <v>9.6826091317002395E-4</v>
      </c>
      <c r="E541">
        <v>1.8438344844722601</v>
      </c>
      <c r="F541">
        <v>-0.16109771097235401</v>
      </c>
      <c r="G541">
        <v>2</v>
      </c>
      <c r="H541">
        <v>161260031</v>
      </c>
      <c r="I541" t="s">
        <v>38</v>
      </c>
      <c r="J541" t="s">
        <v>22</v>
      </c>
      <c r="K541" t="s">
        <v>2474</v>
      </c>
      <c r="L541" t="s">
        <v>1212</v>
      </c>
      <c r="M541" t="s">
        <v>40</v>
      </c>
      <c r="N541" t="s">
        <v>83</v>
      </c>
      <c r="O541" t="s">
        <v>105</v>
      </c>
      <c r="P541" t="s">
        <v>2772</v>
      </c>
      <c r="Q541" t="s">
        <v>1213</v>
      </c>
      <c r="R541" t="s">
        <v>27</v>
      </c>
      <c r="S541" t="b">
        <v>1</v>
      </c>
    </row>
    <row r="542" spans="1:21" x14ac:dyDescent="0.25">
      <c r="A542" t="s">
        <v>629</v>
      </c>
      <c r="B542">
        <v>7.5456385171592801</v>
      </c>
      <c r="C542" s="1">
        <v>7.4089098176602002E-6</v>
      </c>
      <c r="D542">
        <v>2.7150820401275499E-4</v>
      </c>
      <c r="E542">
        <v>3.9118675884212801</v>
      </c>
      <c r="F542">
        <v>0.16254305293793</v>
      </c>
      <c r="G542">
        <v>6</v>
      </c>
      <c r="H542">
        <v>133084642</v>
      </c>
      <c r="I542" t="s">
        <v>38</v>
      </c>
      <c r="J542" t="s">
        <v>22</v>
      </c>
      <c r="K542" t="s">
        <v>2475</v>
      </c>
      <c r="L542" t="s">
        <v>630</v>
      </c>
      <c r="M542" t="s">
        <v>135</v>
      </c>
      <c r="N542" t="s">
        <v>25</v>
      </c>
      <c r="O542" t="s">
        <v>136</v>
      </c>
      <c r="P542" t="s">
        <v>2770</v>
      </c>
      <c r="R542" t="s">
        <v>27</v>
      </c>
      <c r="S542" t="s">
        <v>27</v>
      </c>
    </row>
    <row r="543" spans="1:21" x14ac:dyDescent="0.25">
      <c r="A543" t="s">
        <v>1864</v>
      </c>
      <c r="B543">
        <v>-4.4827406574602104</v>
      </c>
      <c r="C543">
        <v>7.7556576866161405E-4</v>
      </c>
      <c r="D543">
        <v>6.7019763351979997E-3</v>
      </c>
      <c r="E543">
        <v>-0.90680154298061999</v>
      </c>
      <c r="F543">
        <v>-0.15395834086612101</v>
      </c>
      <c r="G543">
        <v>17</v>
      </c>
      <c r="H543">
        <v>63624567</v>
      </c>
      <c r="I543" t="s">
        <v>21</v>
      </c>
      <c r="J543" t="s">
        <v>22</v>
      </c>
      <c r="K543" t="s">
        <v>2476</v>
      </c>
      <c r="M543" t="s">
        <v>31</v>
      </c>
      <c r="N543" t="s">
        <v>25</v>
      </c>
      <c r="O543" t="s">
        <v>44</v>
      </c>
      <c r="P543" t="s">
        <v>2772</v>
      </c>
      <c r="R543" t="s">
        <v>27</v>
      </c>
      <c r="S543" t="b">
        <v>1</v>
      </c>
      <c r="U543" t="s">
        <v>1865</v>
      </c>
    </row>
    <row r="544" spans="1:21" x14ac:dyDescent="0.25">
      <c r="A544" t="s">
        <v>1538</v>
      </c>
      <c r="B544">
        <v>-5.45286694239915</v>
      </c>
      <c r="C544">
        <v>1.54643951394995E-4</v>
      </c>
      <c r="D544">
        <v>2.0275864247279699E-3</v>
      </c>
      <c r="E544">
        <v>0.75841473569418105</v>
      </c>
      <c r="F544">
        <v>-0.15345153543932</v>
      </c>
      <c r="G544">
        <v>17</v>
      </c>
      <c r="H544">
        <v>14207968</v>
      </c>
      <c r="I544" t="s">
        <v>21</v>
      </c>
      <c r="J544" t="s">
        <v>22</v>
      </c>
      <c r="K544" t="s">
        <v>2477</v>
      </c>
      <c r="L544" t="s">
        <v>1539</v>
      </c>
      <c r="M544" t="s">
        <v>40</v>
      </c>
      <c r="N544" t="s">
        <v>32</v>
      </c>
      <c r="O544" t="s">
        <v>50</v>
      </c>
      <c r="P544" t="s">
        <v>2769</v>
      </c>
      <c r="Q544" t="s">
        <v>1540</v>
      </c>
      <c r="R544" t="s">
        <v>27</v>
      </c>
      <c r="S544" t="s">
        <v>27</v>
      </c>
    </row>
    <row r="545" spans="1:21" x14ac:dyDescent="0.25">
      <c r="A545" t="s">
        <v>1634</v>
      </c>
      <c r="B545">
        <v>-5.2519127120993296</v>
      </c>
      <c r="C545">
        <v>2.1366929261247799E-4</v>
      </c>
      <c r="D545">
        <v>2.5572858409880399E-3</v>
      </c>
      <c r="E545">
        <v>0.42358642884133701</v>
      </c>
      <c r="F545">
        <v>-0.17606779863768901</v>
      </c>
      <c r="G545">
        <v>10</v>
      </c>
      <c r="H545">
        <v>532287</v>
      </c>
      <c r="I545" t="s">
        <v>38</v>
      </c>
      <c r="J545" t="s">
        <v>22</v>
      </c>
      <c r="K545" t="s">
        <v>2478</v>
      </c>
      <c r="L545" t="s">
        <v>1193</v>
      </c>
      <c r="M545" t="s">
        <v>40</v>
      </c>
      <c r="N545" t="s">
        <v>32</v>
      </c>
      <c r="O545" t="s">
        <v>50</v>
      </c>
      <c r="P545" t="s">
        <v>2772</v>
      </c>
      <c r="Q545" t="s">
        <v>1635</v>
      </c>
      <c r="R545" t="s">
        <v>27</v>
      </c>
      <c r="S545" t="s">
        <v>27</v>
      </c>
    </row>
    <row r="546" spans="1:21" x14ac:dyDescent="0.25">
      <c r="A546" t="s">
        <v>1234</v>
      </c>
      <c r="B546">
        <v>6.0834722162200396</v>
      </c>
      <c r="C546" s="1">
        <v>5.8174897531365197E-5</v>
      </c>
      <c r="D546">
        <v>1.0157524110153799E-3</v>
      </c>
      <c r="E546">
        <v>1.77257308879046</v>
      </c>
      <c r="F546">
        <v>0.16818946093760201</v>
      </c>
      <c r="G546">
        <v>5</v>
      </c>
      <c r="H546">
        <v>2757802</v>
      </c>
      <c r="I546" t="s">
        <v>38</v>
      </c>
      <c r="J546" t="s">
        <v>22</v>
      </c>
      <c r="K546" t="s">
        <v>2479</v>
      </c>
      <c r="M546" t="s">
        <v>31</v>
      </c>
      <c r="N546" t="s">
        <v>32</v>
      </c>
      <c r="O546" t="s">
        <v>33</v>
      </c>
      <c r="Q546" t="s">
        <v>1235</v>
      </c>
      <c r="R546" t="s">
        <v>27</v>
      </c>
      <c r="S546" t="s">
        <v>27</v>
      </c>
    </row>
    <row r="547" spans="1:21" x14ac:dyDescent="0.25">
      <c r="A547" t="s">
        <v>1160</v>
      </c>
      <c r="B547">
        <v>-6.2170335554507199</v>
      </c>
      <c r="C547" s="1">
        <v>4.7631270293721702E-5</v>
      </c>
      <c r="D547">
        <v>8.8442990324527095E-4</v>
      </c>
      <c r="E547">
        <v>1.98018765384811</v>
      </c>
      <c r="F547">
        <v>-0.198783574448366</v>
      </c>
      <c r="G547">
        <v>11</v>
      </c>
      <c r="H547">
        <v>64187747</v>
      </c>
      <c r="I547" t="s">
        <v>38</v>
      </c>
      <c r="J547" t="s">
        <v>22</v>
      </c>
      <c r="K547" t="s">
        <v>2480</v>
      </c>
      <c r="M547" t="s">
        <v>31</v>
      </c>
      <c r="N547" t="s">
        <v>25</v>
      </c>
      <c r="O547" t="s">
        <v>44</v>
      </c>
      <c r="P547" t="s">
        <v>2770</v>
      </c>
      <c r="R547" t="s">
        <v>27</v>
      </c>
      <c r="S547" t="s">
        <v>27</v>
      </c>
    </row>
    <row r="548" spans="1:21" x14ac:dyDescent="0.25">
      <c r="A548" t="s">
        <v>423</v>
      </c>
      <c r="B548">
        <v>-8.2483779386451896</v>
      </c>
      <c r="C548" s="1">
        <v>3.02156810816308E-6</v>
      </c>
      <c r="D548">
        <v>1.64863678951261E-4</v>
      </c>
      <c r="E548">
        <v>4.8408158169251596</v>
      </c>
      <c r="F548">
        <v>-0.15413338853429701</v>
      </c>
      <c r="G548">
        <v>4</v>
      </c>
      <c r="H548">
        <v>10076546</v>
      </c>
      <c r="I548" t="s">
        <v>38</v>
      </c>
      <c r="J548" t="s">
        <v>22</v>
      </c>
      <c r="K548" t="s">
        <v>2481</v>
      </c>
      <c r="L548" t="s">
        <v>424</v>
      </c>
      <c r="M548" t="s">
        <v>24</v>
      </c>
      <c r="N548" t="s">
        <v>83</v>
      </c>
      <c r="O548" t="s">
        <v>84</v>
      </c>
      <c r="P548" t="s">
        <v>2771</v>
      </c>
      <c r="Q548" t="s">
        <v>425</v>
      </c>
      <c r="R548" t="b">
        <v>1</v>
      </c>
      <c r="S548" t="s">
        <v>27</v>
      </c>
    </row>
    <row r="549" spans="1:21" x14ac:dyDescent="0.25">
      <c r="A549" t="s">
        <v>1014</v>
      </c>
      <c r="B549">
        <v>-6.5613501164155297</v>
      </c>
      <c r="C549" s="1">
        <v>2.8765804601774899E-5</v>
      </c>
      <c r="D549">
        <v>6.3582847775662003E-4</v>
      </c>
      <c r="E549">
        <v>2.5038857444667202</v>
      </c>
      <c r="F549">
        <v>-0.15086200026641899</v>
      </c>
      <c r="G549">
        <v>4</v>
      </c>
      <c r="H549">
        <v>124468840</v>
      </c>
      <c r="I549" t="s">
        <v>38</v>
      </c>
      <c r="J549" t="s">
        <v>22</v>
      </c>
      <c r="K549" t="s">
        <v>2482</v>
      </c>
      <c r="M549" t="s">
        <v>31</v>
      </c>
      <c r="N549" t="s">
        <v>25</v>
      </c>
      <c r="O549" t="s">
        <v>44</v>
      </c>
      <c r="R549" t="s">
        <v>27</v>
      </c>
      <c r="S549" t="s">
        <v>27</v>
      </c>
    </row>
    <row r="550" spans="1:21" x14ac:dyDescent="0.25">
      <c r="A550" t="s">
        <v>1806</v>
      </c>
      <c r="B550">
        <v>-4.7338037556856403</v>
      </c>
      <c r="C550">
        <v>5.0471160758724497E-4</v>
      </c>
      <c r="D550">
        <v>4.8671369442589802E-3</v>
      </c>
      <c r="E550">
        <v>-0.46448750191806798</v>
      </c>
      <c r="F550">
        <v>-0.18832533169180299</v>
      </c>
      <c r="G550">
        <v>17</v>
      </c>
      <c r="H550">
        <v>43716542</v>
      </c>
      <c r="I550" t="s">
        <v>21</v>
      </c>
      <c r="J550" t="s">
        <v>22</v>
      </c>
      <c r="K550" t="s">
        <v>2483</v>
      </c>
      <c r="L550" t="s">
        <v>1807</v>
      </c>
      <c r="M550" t="s">
        <v>40</v>
      </c>
      <c r="N550" t="s">
        <v>25</v>
      </c>
      <c r="O550" t="s">
        <v>41</v>
      </c>
      <c r="P550" t="s">
        <v>2770</v>
      </c>
      <c r="R550" t="s">
        <v>27</v>
      </c>
      <c r="S550" t="s">
        <v>27</v>
      </c>
    </row>
    <row r="551" spans="1:21" x14ac:dyDescent="0.25">
      <c r="A551" t="s">
        <v>283</v>
      </c>
      <c r="B551">
        <v>-8.8721696768705307</v>
      </c>
      <c r="C551" s="1">
        <v>1.4260979992159699E-6</v>
      </c>
      <c r="D551">
        <v>1.1192476156751099E-4</v>
      </c>
      <c r="E551">
        <v>5.6163248008914701</v>
      </c>
      <c r="F551">
        <v>-0.16625143134069201</v>
      </c>
      <c r="G551">
        <v>1</v>
      </c>
      <c r="H551">
        <v>23153308</v>
      </c>
      <c r="I551" t="s">
        <v>38</v>
      </c>
      <c r="J551" t="s">
        <v>22</v>
      </c>
      <c r="K551" t="s">
        <v>2484</v>
      </c>
      <c r="L551" t="s">
        <v>284</v>
      </c>
      <c r="M551" t="s">
        <v>40</v>
      </c>
      <c r="N551" t="s">
        <v>25</v>
      </c>
      <c r="O551" t="s">
        <v>41</v>
      </c>
      <c r="P551" t="s">
        <v>2772</v>
      </c>
      <c r="R551" t="s">
        <v>27</v>
      </c>
      <c r="S551" t="b">
        <v>1</v>
      </c>
    </row>
    <row r="552" spans="1:21" x14ac:dyDescent="0.25">
      <c r="A552" t="s">
        <v>1930</v>
      </c>
      <c r="B552">
        <v>-3.3765653445549799</v>
      </c>
      <c r="C552">
        <v>5.6079764141476101E-3</v>
      </c>
      <c r="D552">
        <v>3.0613980319596199E-2</v>
      </c>
      <c r="E552">
        <v>-2.9213343680358399</v>
      </c>
      <c r="F552">
        <v>-0.15301828532744799</v>
      </c>
      <c r="G552">
        <v>22</v>
      </c>
      <c r="H552">
        <v>30230951</v>
      </c>
      <c r="I552" t="s">
        <v>38</v>
      </c>
      <c r="J552" t="s">
        <v>22</v>
      </c>
      <c r="K552" t="s">
        <v>2485</v>
      </c>
      <c r="L552" t="s">
        <v>1931</v>
      </c>
      <c r="M552" t="s">
        <v>68</v>
      </c>
      <c r="N552" t="s">
        <v>83</v>
      </c>
      <c r="O552" t="s">
        <v>446</v>
      </c>
      <c r="P552" t="s">
        <v>2772</v>
      </c>
      <c r="Q552" t="s">
        <v>1932</v>
      </c>
      <c r="R552" t="s">
        <v>27</v>
      </c>
      <c r="S552" t="s">
        <v>27</v>
      </c>
    </row>
    <row r="553" spans="1:21" x14ac:dyDescent="0.25">
      <c r="A553" t="s">
        <v>1184</v>
      </c>
      <c r="B553">
        <v>-6.1739123402371199</v>
      </c>
      <c r="C553" s="1">
        <v>5.07941612823554E-5</v>
      </c>
      <c r="D553">
        <v>9.2499076270549196E-4</v>
      </c>
      <c r="E553">
        <v>1.9134321352124499</v>
      </c>
      <c r="F553">
        <v>-0.15311106378695799</v>
      </c>
      <c r="G553">
        <v>14</v>
      </c>
      <c r="H553">
        <v>24741821</v>
      </c>
      <c r="I553" t="s">
        <v>38</v>
      </c>
      <c r="J553" t="s">
        <v>22</v>
      </c>
      <c r="K553" t="s">
        <v>2486</v>
      </c>
      <c r="L553" t="s">
        <v>1185</v>
      </c>
      <c r="M553" t="s">
        <v>58</v>
      </c>
      <c r="N553" t="s">
        <v>32</v>
      </c>
      <c r="O553" t="s">
        <v>59</v>
      </c>
      <c r="P553" t="s">
        <v>2770</v>
      </c>
      <c r="Q553" t="s">
        <v>1186</v>
      </c>
      <c r="R553" t="s">
        <v>27</v>
      </c>
      <c r="S553" t="s">
        <v>27</v>
      </c>
    </row>
    <row r="554" spans="1:21" x14ac:dyDescent="0.25">
      <c r="A554" t="s">
        <v>294</v>
      </c>
      <c r="B554">
        <v>-8.8418362468630498</v>
      </c>
      <c r="C554" s="1">
        <v>1.47775377329719E-6</v>
      </c>
      <c r="D554">
        <v>1.14058377659895E-4</v>
      </c>
      <c r="E554">
        <v>5.57962862910881</v>
      </c>
      <c r="F554">
        <v>-0.22384697649754501</v>
      </c>
      <c r="G554">
        <v>1</v>
      </c>
      <c r="H554">
        <v>117214163</v>
      </c>
      <c r="I554" t="s">
        <v>38</v>
      </c>
      <c r="J554" t="s">
        <v>22</v>
      </c>
      <c r="K554" t="s">
        <v>2487</v>
      </c>
      <c r="L554" t="s">
        <v>295</v>
      </c>
      <c r="M554" t="s">
        <v>58</v>
      </c>
      <c r="N554" t="s">
        <v>83</v>
      </c>
      <c r="O554" t="s">
        <v>90</v>
      </c>
      <c r="P554" t="s">
        <v>2770</v>
      </c>
      <c r="Q554" t="s">
        <v>296</v>
      </c>
      <c r="R554" t="s">
        <v>27</v>
      </c>
      <c r="S554" t="s">
        <v>27</v>
      </c>
    </row>
    <row r="555" spans="1:21" x14ac:dyDescent="0.25">
      <c r="A555" t="s">
        <v>1022</v>
      </c>
      <c r="B555">
        <v>-6.5438080912512602</v>
      </c>
      <c r="C555" s="1">
        <v>2.9503084542419999E-5</v>
      </c>
      <c r="D555">
        <v>6.4661603602163904E-4</v>
      </c>
      <c r="E555">
        <v>2.4776037476325201</v>
      </c>
      <c r="F555">
        <v>-0.153365394590978</v>
      </c>
      <c r="G555">
        <v>3</v>
      </c>
      <c r="H555">
        <v>13420961</v>
      </c>
      <c r="I555" t="s">
        <v>21</v>
      </c>
      <c r="J555" t="s">
        <v>22</v>
      </c>
      <c r="K555" t="s">
        <v>2488</v>
      </c>
      <c r="L555" t="s">
        <v>1023</v>
      </c>
      <c r="M555" t="s">
        <v>40</v>
      </c>
      <c r="N555" t="s">
        <v>25</v>
      </c>
      <c r="O555" t="s">
        <v>41</v>
      </c>
      <c r="P555" t="s">
        <v>2770</v>
      </c>
      <c r="R555" t="b">
        <v>1</v>
      </c>
      <c r="S555" t="b">
        <v>1</v>
      </c>
    </row>
    <row r="556" spans="1:21" x14ac:dyDescent="0.25">
      <c r="A556" t="s">
        <v>671</v>
      </c>
      <c r="B556">
        <v>-7.4381105824731097</v>
      </c>
      <c r="C556" s="1">
        <v>8.5420133123187094E-6</v>
      </c>
      <c r="D556">
        <v>2.9535010493875999E-4</v>
      </c>
      <c r="E556">
        <v>3.7642789391106999</v>
      </c>
      <c r="F556">
        <v>-0.17964776973973601</v>
      </c>
      <c r="G556">
        <v>4</v>
      </c>
      <c r="H556">
        <v>184462457</v>
      </c>
      <c r="I556" t="s">
        <v>21</v>
      </c>
      <c r="J556" t="s">
        <v>22</v>
      </c>
      <c r="K556" t="s">
        <v>2489</v>
      </c>
      <c r="M556" t="s">
        <v>31</v>
      </c>
      <c r="N556" t="s">
        <v>25</v>
      </c>
      <c r="O556" t="s">
        <v>44</v>
      </c>
      <c r="R556" t="s">
        <v>27</v>
      </c>
      <c r="S556" t="b">
        <v>1</v>
      </c>
      <c r="U556" t="s">
        <v>672</v>
      </c>
    </row>
    <row r="557" spans="1:21" x14ac:dyDescent="0.25">
      <c r="A557" t="s">
        <v>635</v>
      </c>
      <c r="B557">
        <v>7.5386866274504802</v>
      </c>
      <c r="C557" s="1">
        <v>7.4770789135474196E-6</v>
      </c>
      <c r="D557">
        <v>2.7314439852901801E-4</v>
      </c>
      <c r="E557">
        <v>3.9023705016964798</v>
      </c>
      <c r="F557">
        <v>0.16533259959735</v>
      </c>
      <c r="G557">
        <v>19</v>
      </c>
      <c r="H557">
        <v>4950888</v>
      </c>
      <c r="I557" t="s">
        <v>38</v>
      </c>
      <c r="J557" t="s">
        <v>22</v>
      </c>
      <c r="K557" t="s">
        <v>2490</v>
      </c>
      <c r="L557" t="s">
        <v>140</v>
      </c>
      <c r="M557" t="s">
        <v>40</v>
      </c>
      <c r="N557" t="s">
        <v>167</v>
      </c>
      <c r="O557" t="s">
        <v>199</v>
      </c>
      <c r="P557" t="s">
        <v>2768</v>
      </c>
      <c r="Q557" t="s">
        <v>636</v>
      </c>
      <c r="R557" t="s">
        <v>27</v>
      </c>
      <c r="S557" t="s">
        <v>27</v>
      </c>
    </row>
    <row r="558" spans="1:21" x14ac:dyDescent="0.25">
      <c r="A558" t="s">
        <v>1862</v>
      </c>
      <c r="B558">
        <v>-4.4967072323923096</v>
      </c>
      <c r="C558">
        <v>7.5708702213012199E-4</v>
      </c>
      <c r="D558">
        <v>6.5824571425210096E-3</v>
      </c>
      <c r="E558">
        <v>-0.88200686449733601</v>
      </c>
      <c r="F558">
        <v>-0.17862624088349199</v>
      </c>
      <c r="G558">
        <v>6</v>
      </c>
      <c r="H558">
        <v>156488510</v>
      </c>
      <c r="I558" t="s">
        <v>21</v>
      </c>
      <c r="J558" t="s">
        <v>22</v>
      </c>
      <c r="K558" t="s">
        <v>2491</v>
      </c>
      <c r="M558" t="s">
        <v>31</v>
      </c>
      <c r="N558" t="s">
        <v>25</v>
      </c>
      <c r="O558" t="s">
        <v>44</v>
      </c>
      <c r="R558" t="s">
        <v>27</v>
      </c>
      <c r="S558" t="b">
        <v>1</v>
      </c>
      <c r="U558" t="s">
        <v>1863</v>
      </c>
    </row>
    <row r="559" spans="1:21" x14ac:dyDescent="0.25">
      <c r="A559" t="s">
        <v>36</v>
      </c>
      <c r="B559">
        <v>-15.2006630518558</v>
      </c>
      <c r="C559" s="1">
        <v>4.0082036888145798E-9</v>
      </c>
      <c r="D559" s="1">
        <v>1.23309016757616E-5</v>
      </c>
      <c r="E559">
        <v>11.538576318544999</v>
      </c>
      <c r="F559">
        <v>-0.15437846233053601</v>
      </c>
      <c r="G559">
        <v>14</v>
      </c>
      <c r="H559">
        <v>91034963</v>
      </c>
      <c r="I559" t="s">
        <v>38</v>
      </c>
      <c r="J559" t="s">
        <v>22</v>
      </c>
      <c r="K559" t="s">
        <v>2492</v>
      </c>
      <c r="L559" t="s">
        <v>39</v>
      </c>
      <c r="M559" t="s">
        <v>40</v>
      </c>
      <c r="N559" t="s">
        <v>25</v>
      </c>
      <c r="O559" t="s">
        <v>41</v>
      </c>
      <c r="P559" t="s">
        <v>2772</v>
      </c>
      <c r="R559" t="s">
        <v>27</v>
      </c>
      <c r="S559" t="b">
        <v>1</v>
      </c>
    </row>
    <row r="560" spans="1:21" x14ac:dyDescent="0.25">
      <c r="A560" t="s">
        <v>124</v>
      </c>
      <c r="B560">
        <v>-10.4128159642654</v>
      </c>
      <c r="C560" s="1">
        <v>2.6214620864368999E-7</v>
      </c>
      <c r="D560" s="1">
        <v>5.1661676440957703E-5</v>
      </c>
      <c r="E560">
        <v>7.3551356836586201</v>
      </c>
      <c r="F560">
        <v>-0.16886831870383701</v>
      </c>
      <c r="G560">
        <v>5</v>
      </c>
      <c r="H560">
        <v>142623446</v>
      </c>
      <c r="I560" t="s">
        <v>38</v>
      </c>
      <c r="J560" t="s">
        <v>22</v>
      </c>
      <c r="K560" t="s">
        <v>2493</v>
      </c>
      <c r="M560" t="s">
        <v>31</v>
      </c>
      <c r="N560" t="s">
        <v>25</v>
      </c>
      <c r="O560" t="s">
        <v>44</v>
      </c>
      <c r="R560" t="b">
        <v>1</v>
      </c>
      <c r="S560" t="b">
        <v>1</v>
      </c>
    </row>
    <row r="561" spans="1:22" x14ac:dyDescent="0.25">
      <c r="A561" t="s">
        <v>359</v>
      </c>
      <c r="B561">
        <v>-8.5576772304415005</v>
      </c>
      <c r="C561" s="1">
        <v>2.07175139425804E-6</v>
      </c>
      <c r="D561">
        <v>1.35889301121301E-4</v>
      </c>
      <c r="E561">
        <v>5.2308885427375698</v>
      </c>
      <c r="F561">
        <v>-0.154584468946625</v>
      </c>
      <c r="G561">
        <v>10</v>
      </c>
      <c r="H561">
        <v>50143375</v>
      </c>
      <c r="I561" t="s">
        <v>21</v>
      </c>
      <c r="J561" t="s">
        <v>22</v>
      </c>
      <c r="K561" t="s">
        <v>2494</v>
      </c>
      <c r="L561" t="s">
        <v>360</v>
      </c>
      <c r="M561" t="s">
        <v>40</v>
      </c>
      <c r="N561" t="s">
        <v>25</v>
      </c>
      <c r="O561" t="s">
        <v>41</v>
      </c>
      <c r="P561" t="s">
        <v>2770</v>
      </c>
      <c r="R561" t="s">
        <v>27</v>
      </c>
      <c r="S561" t="s">
        <v>27</v>
      </c>
      <c r="V561" t="s">
        <v>361</v>
      </c>
    </row>
    <row r="562" spans="1:22" x14ac:dyDescent="0.25">
      <c r="A562" t="s">
        <v>513</v>
      </c>
      <c r="B562">
        <v>-7.8708573397817903</v>
      </c>
      <c r="C562" s="1">
        <v>4.8577940307362597E-6</v>
      </c>
      <c r="D562">
        <v>2.12928915379523E-4</v>
      </c>
      <c r="E562">
        <v>4.3493326203304497</v>
      </c>
      <c r="F562">
        <v>-0.17373712393070401</v>
      </c>
      <c r="G562">
        <v>14</v>
      </c>
      <c r="H562">
        <v>77296234</v>
      </c>
      <c r="I562" t="s">
        <v>21</v>
      </c>
      <c r="J562" t="s">
        <v>22</v>
      </c>
      <c r="K562" t="s">
        <v>2495</v>
      </c>
      <c r="L562" t="s">
        <v>514</v>
      </c>
      <c r="M562" t="s">
        <v>40</v>
      </c>
      <c r="N562" t="s">
        <v>25</v>
      </c>
      <c r="O562" t="s">
        <v>41</v>
      </c>
      <c r="P562" t="s">
        <v>2772</v>
      </c>
      <c r="R562" t="s">
        <v>27</v>
      </c>
      <c r="S562" t="b">
        <v>1</v>
      </c>
    </row>
    <row r="563" spans="1:22" x14ac:dyDescent="0.25">
      <c r="A563" t="s">
        <v>1659</v>
      </c>
      <c r="B563">
        <v>-5.2077221246219398</v>
      </c>
      <c r="C563">
        <v>2.29588236847161E-4</v>
      </c>
      <c r="D563">
        <v>2.6997566795102898E-3</v>
      </c>
      <c r="E563">
        <v>0.34921741254807498</v>
      </c>
      <c r="F563">
        <v>-0.155363072195536</v>
      </c>
      <c r="G563">
        <v>5</v>
      </c>
      <c r="H563">
        <v>1552688</v>
      </c>
      <c r="I563" t="s">
        <v>38</v>
      </c>
      <c r="J563" t="s">
        <v>22</v>
      </c>
      <c r="K563" t="s">
        <v>2496</v>
      </c>
      <c r="M563" t="s">
        <v>31</v>
      </c>
      <c r="N563" t="s">
        <v>32</v>
      </c>
      <c r="O563" t="s">
        <v>33</v>
      </c>
      <c r="Q563" t="s">
        <v>662</v>
      </c>
      <c r="R563" t="s">
        <v>27</v>
      </c>
      <c r="S563" t="s">
        <v>27</v>
      </c>
    </row>
    <row r="564" spans="1:22" x14ac:dyDescent="0.25">
      <c r="A564" t="s">
        <v>1797</v>
      </c>
      <c r="B564">
        <v>4.7559277480609499</v>
      </c>
      <c r="C564">
        <v>4.8615632443358803E-4</v>
      </c>
      <c r="D564">
        <v>4.7319115758895297E-3</v>
      </c>
      <c r="E564">
        <v>-0.42586698621134</v>
      </c>
      <c r="F564">
        <v>0.164586182961237</v>
      </c>
      <c r="G564">
        <v>13</v>
      </c>
      <c r="H564">
        <v>46679242</v>
      </c>
      <c r="I564" t="s">
        <v>38</v>
      </c>
      <c r="J564" t="s">
        <v>22</v>
      </c>
      <c r="K564" t="s">
        <v>2497</v>
      </c>
      <c r="L564" t="s">
        <v>1798</v>
      </c>
      <c r="M564" t="s">
        <v>135</v>
      </c>
      <c r="N564" t="s">
        <v>25</v>
      </c>
      <c r="O564" t="s">
        <v>136</v>
      </c>
      <c r="P564" t="s">
        <v>2770</v>
      </c>
      <c r="R564" t="s">
        <v>27</v>
      </c>
      <c r="S564" t="s">
        <v>27</v>
      </c>
    </row>
    <row r="565" spans="1:22" x14ac:dyDescent="0.25">
      <c r="A565" t="s">
        <v>46</v>
      </c>
      <c r="B565">
        <v>-7.7279315780341404</v>
      </c>
      <c r="C565" s="1">
        <v>5.8390217339648301E-6</v>
      </c>
      <c r="D565">
        <v>2.36348101288241E-4</v>
      </c>
      <c r="E565">
        <v>4.1587118273410004</v>
      </c>
      <c r="F565">
        <v>-0.20164961767269601</v>
      </c>
      <c r="G565">
        <v>15</v>
      </c>
      <c r="H565">
        <v>84321570</v>
      </c>
      <c r="I565" t="s">
        <v>38</v>
      </c>
      <c r="J565" t="s">
        <v>22</v>
      </c>
      <c r="K565" t="s">
        <v>2498</v>
      </c>
      <c r="L565" t="s">
        <v>574</v>
      </c>
      <c r="M565" t="s">
        <v>58</v>
      </c>
      <c r="N565" t="s">
        <v>32</v>
      </c>
      <c r="O565" t="s">
        <v>59</v>
      </c>
      <c r="Q565" t="s">
        <v>575</v>
      </c>
      <c r="R565" t="s">
        <v>27</v>
      </c>
      <c r="S565" t="s">
        <v>27</v>
      </c>
    </row>
    <row r="566" spans="1:22" x14ac:dyDescent="0.25">
      <c r="A566" t="s">
        <v>153</v>
      </c>
      <c r="B566">
        <v>-9.85189246634833</v>
      </c>
      <c r="C566" s="1">
        <v>4.7390807333460701E-7</v>
      </c>
      <c r="D566" s="1">
        <v>6.7298624621599796E-5</v>
      </c>
      <c r="E566">
        <v>6.7492747314020498</v>
      </c>
      <c r="F566">
        <v>-0.157601574680897</v>
      </c>
      <c r="G566">
        <v>3</v>
      </c>
      <c r="H566">
        <v>106917496</v>
      </c>
      <c r="I566" t="s">
        <v>38</v>
      </c>
      <c r="J566" t="s">
        <v>139</v>
      </c>
      <c r="K566" t="s">
        <v>2499</v>
      </c>
      <c r="L566" t="s">
        <v>154</v>
      </c>
      <c r="M566" t="s">
        <v>40</v>
      </c>
      <c r="N566" t="s">
        <v>25</v>
      </c>
      <c r="O566" t="s">
        <v>41</v>
      </c>
      <c r="P566" t="s">
        <v>2772</v>
      </c>
      <c r="R566" t="s">
        <v>27</v>
      </c>
      <c r="S566" t="b">
        <v>1</v>
      </c>
    </row>
    <row r="567" spans="1:22" x14ac:dyDescent="0.25">
      <c r="A567" t="s">
        <v>688</v>
      </c>
      <c r="B567">
        <v>7.3911978998468797</v>
      </c>
      <c r="C567" s="1">
        <v>9.0931651447070805E-6</v>
      </c>
      <c r="D567">
        <v>3.0678401252719802E-4</v>
      </c>
      <c r="E567">
        <v>3.6994218659190801</v>
      </c>
      <c r="F567">
        <v>0.17077148636064099</v>
      </c>
      <c r="G567">
        <v>10</v>
      </c>
      <c r="H567">
        <v>80007739</v>
      </c>
      <c r="I567" t="s">
        <v>38</v>
      </c>
      <c r="J567" t="s">
        <v>22</v>
      </c>
      <c r="K567" t="s">
        <v>2500</v>
      </c>
      <c r="M567" t="s">
        <v>31</v>
      </c>
      <c r="N567" t="s">
        <v>25</v>
      </c>
      <c r="O567" t="s">
        <v>44</v>
      </c>
      <c r="P567" t="s">
        <v>2770</v>
      </c>
      <c r="R567" t="s">
        <v>27</v>
      </c>
      <c r="S567" t="s">
        <v>27</v>
      </c>
    </row>
    <row r="568" spans="1:22" x14ac:dyDescent="0.25">
      <c r="A568" t="s">
        <v>1751</v>
      </c>
      <c r="B568">
        <v>-4.9516130524357198</v>
      </c>
      <c r="C568">
        <v>3.5006507140533698E-4</v>
      </c>
      <c r="D568">
        <v>3.7010696480640499E-3</v>
      </c>
      <c r="E568">
        <v>-8.6919262806330402E-2</v>
      </c>
      <c r="F568">
        <v>-0.163680978609137</v>
      </c>
      <c r="G568">
        <v>12</v>
      </c>
      <c r="H568">
        <v>41087584</v>
      </c>
      <c r="I568" t="s">
        <v>38</v>
      </c>
      <c r="J568" t="s">
        <v>22</v>
      </c>
      <c r="K568" t="s">
        <v>2501</v>
      </c>
      <c r="L568" t="s">
        <v>1752</v>
      </c>
      <c r="M568" t="s">
        <v>68</v>
      </c>
      <c r="N568" t="s">
        <v>32</v>
      </c>
      <c r="O568" t="s">
        <v>69</v>
      </c>
      <c r="P568" t="s">
        <v>2772</v>
      </c>
      <c r="Q568" t="s">
        <v>1753</v>
      </c>
      <c r="R568" t="s">
        <v>27</v>
      </c>
      <c r="S568" t="s">
        <v>27</v>
      </c>
    </row>
    <row r="569" spans="1:22" x14ac:dyDescent="0.25">
      <c r="A569" t="s">
        <v>542</v>
      </c>
      <c r="B569">
        <v>-7.7789496651874401</v>
      </c>
      <c r="C569" s="1">
        <v>5.4663964409260303E-6</v>
      </c>
      <c r="D569">
        <v>2.28079092836143E-4</v>
      </c>
      <c r="E569">
        <v>4.2270466383892904</v>
      </c>
      <c r="F569">
        <v>-0.15440170045867799</v>
      </c>
      <c r="G569">
        <v>20</v>
      </c>
      <c r="H569">
        <v>61506981</v>
      </c>
      <c r="I569" t="s">
        <v>38</v>
      </c>
      <c r="J569" t="s">
        <v>22</v>
      </c>
      <c r="K569" t="s">
        <v>2502</v>
      </c>
      <c r="M569" t="s">
        <v>31</v>
      </c>
      <c r="N569" t="s">
        <v>32</v>
      </c>
      <c r="O569" t="s">
        <v>33</v>
      </c>
      <c r="Q569" t="s">
        <v>543</v>
      </c>
      <c r="R569" t="s">
        <v>27</v>
      </c>
      <c r="S569" t="s">
        <v>27</v>
      </c>
    </row>
    <row r="570" spans="1:22" x14ac:dyDescent="0.25">
      <c r="A570" t="s">
        <v>877</v>
      </c>
      <c r="B570">
        <v>-6.9291924636663902</v>
      </c>
      <c r="C570" s="1">
        <v>1.70787680177023E-5</v>
      </c>
      <c r="D570">
        <v>4.5239802065224198E-4</v>
      </c>
      <c r="E570">
        <v>3.0452601953302598</v>
      </c>
      <c r="F570">
        <v>-0.19299050508049501</v>
      </c>
      <c r="G570">
        <v>19</v>
      </c>
      <c r="H570">
        <v>35085677</v>
      </c>
      <c r="I570" t="s">
        <v>38</v>
      </c>
      <c r="J570" t="s">
        <v>22</v>
      </c>
      <c r="K570" t="s">
        <v>2503</v>
      </c>
      <c r="L570" t="s">
        <v>878</v>
      </c>
      <c r="M570" t="s">
        <v>135</v>
      </c>
      <c r="N570" t="s">
        <v>25</v>
      </c>
      <c r="O570" t="s">
        <v>136</v>
      </c>
      <c r="P570" t="s">
        <v>2770</v>
      </c>
      <c r="R570" t="s">
        <v>27</v>
      </c>
      <c r="S570" t="s">
        <v>27</v>
      </c>
    </row>
    <row r="571" spans="1:22" x14ac:dyDescent="0.25">
      <c r="A571" t="s">
        <v>112</v>
      </c>
      <c r="B571">
        <v>-10.994448666744301</v>
      </c>
      <c r="C571" s="1">
        <v>1.45748588610204E-7</v>
      </c>
      <c r="D571" s="1">
        <v>4.0984339234184701E-5</v>
      </c>
      <c r="E571">
        <v>7.9532585081993297</v>
      </c>
      <c r="F571">
        <v>-0.152235645288609</v>
      </c>
      <c r="G571">
        <v>15</v>
      </c>
      <c r="H571">
        <v>74343476</v>
      </c>
      <c r="I571" t="s">
        <v>38</v>
      </c>
      <c r="J571" t="s">
        <v>22</v>
      </c>
      <c r="K571" t="s">
        <v>2504</v>
      </c>
      <c r="M571" t="s">
        <v>31</v>
      </c>
      <c r="N571" t="s">
        <v>25</v>
      </c>
      <c r="O571" t="s">
        <v>44</v>
      </c>
      <c r="R571" t="b">
        <v>1</v>
      </c>
      <c r="S571" t="b">
        <v>1</v>
      </c>
    </row>
    <row r="572" spans="1:22" x14ac:dyDescent="0.25">
      <c r="A572" t="s">
        <v>1624</v>
      </c>
      <c r="B572">
        <v>-5.2740216697592102</v>
      </c>
      <c r="C572">
        <v>2.0614529237870401E-4</v>
      </c>
      <c r="D572">
        <v>2.4892604368359698E-3</v>
      </c>
      <c r="E572">
        <v>0.460694629894847</v>
      </c>
      <c r="F572">
        <v>-0.18794753967276601</v>
      </c>
      <c r="G572">
        <v>1</v>
      </c>
      <c r="H572">
        <v>216939291</v>
      </c>
      <c r="I572" t="s">
        <v>38</v>
      </c>
      <c r="J572" t="s">
        <v>22</v>
      </c>
      <c r="K572" t="s">
        <v>2505</v>
      </c>
      <c r="L572" t="s">
        <v>1625</v>
      </c>
      <c r="M572" t="s">
        <v>68</v>
      </c>
      <c r="N572" t="s">
        <v>25</v>
      </c>
      <c r="O572" t="s">
        <v>74</v>
      </c>
      <c r="P572" t="s">
        <v>2772</v>
      </c>
      <c r="R572" t="s">
        <v>27</v>
      </c>
      <c r="S572" t="b">
        <v>1</v>
      </c>
    </row>
    <row r="573" spans="1:22" x14ac:dyDescent="0.25">
      <c r="A573" t="s">
        <v>300</v>
      </c>
      <c r="B573">
        <v>-8.8221671911250503</v>
      </c>
      <c r="C573" s="1">
        <v>1.51231947718132E-6</v>
      </c>
      <c r="D573">
        <v>1.15597005595851E-4</v>
      </c>
      <c r="E573">
        <v>5.5557796135108903</v>
      </c>
      <c r="F573">
        <v>-0.20107825045191199</v>
      </c>
      <c r="G573">
        <v>17</v>
      </c>
      <c r="H573">
        <v>72192970</v>
      </c>
      <c r="I573" t="s">
        <v>21</v>
      </c>
      <c r="J573" t="s">
        <v>22</v>
      </c>
      <c r="K573" t="s">
        <v>2506</v>
      </c>
      <c r="M573" t="s">
        <v>31</v>
      </c>
      <c r="N573" t="s">
        <v>25</v>
      </c>
      <c r="O573" t="s">
        <v>44</v>
      </c>
      <c r="R573" t="s">
        <v>27</v>
      </c>
      <c r="S573" t="s">
        <v>27</v>
      </c>
      <c r="U573" t="s">
        <v>301</v>
      </c>
    </row>
    <row r="574" spans="1:22" x14ac:dyDescent="0.25">
      <c r="A574" t="s">
        <v>1316</v>
      </c>
      <c r="B574">
        <v>-5.8810629769205596</v>
      </c>
      <c r="C574" s="1">
        <v>7.9138352326481399E-5</v>
      </c>
      <c r="D574">
        <v>1.26083368162234E-3</v>
      </c>
      <c r="E574">
        <v>1.45314753757591</v>
      </c>
      <c r="F574">
        <v>-0.17248656335124599</v>
      </c>
      <c r="G574">
        <v>2</v>
      </c>
      <c r="H574">
        <v>176470789</v>
      </c>
      <c r="I574" t="s">
        <v>21</v>
      </c>
      <c r="J574" t="s">
        <v>22</v>
      </c>
      <c r="K574" t="s">
        <v>2507</v>
      </c>
      <c r="M574" t="s">
        <v>31</v>
      </c>
      <c r="N574" t="s">
        <v>25</v>
      </c>
      <c r="O574" t="s">
        <v>44</v>
      </c>
      <c r="R574" t="s">
        <v>27</v>
      </c>
      <c r="S574" t="b">
        <v>1</v>
      </c>
    </row>
    <row r="575" spans="1:22" x14ac:dyDescent="0.25">
      <c r="A575" t="s">
        <v>1006</v>
      </c>
      <c r="B575">
        <v>-6.5991899780772396</v>
      </c>
      <c r="C575" s="1">
        <v>2.7241348178106002E-5</v>
      </c>
      <c r="D575">
        <v>6.1267038066221502E-4</v>
      </c>
      <c r="E575">
        <v>2.560433628063</v>
      </c>
      <c r="F575">
        <v>-0.15998487781316401</v>
      </c>
      <c r="G575">
        <v>2</v>
      </c>
      <c r="H575">
        <v>110872655</v>
      </c>
      <c r="I575" t="s">
        <v>21</v>
      </c>
      <c r="J575" t="s">
        <v>22</v>
      </c>
      <c r="K575" t="s">
        <v>2508</v>
      </c>
      <c r="L575" t="s">
        <v>1007</v>
      </c>
      <c r="M575" t="s">
        <v>40</v>
      </c>
      <c r="N575" t="s">
        <v>32</v>
      </c>
      <c r="O575" t="s">
        <v>50</v>
      </c>
      <c r="P575" t="s">
        <v>2772</v>
      </c>
      <c r="Q575" t="s">
        <v>1008</v>
      </c>
      <c r="R575" t="s">
        <v>27</v>
      </c>
      <c r="S575" t="s">
        <v>27</v>
      </c>
    </row>
    <row r="576" spans="1:22" x14ac:dyDescent="0.25">
      <c r="A576" t="s">
        <v>1599</v>
      </c>
      <c r="B576">
        <v>5.3241354534553098</v>
      </c>
      <c r="C576">
        <v>1.9010556986034599E-4</v>
      </c>
      <c r="D576">
        <v>2.3464352841612501E-3</v>
      </c>
      <c r="E576">
        <v>0.54456041548461998</v>
      </c>
      <c r="F576">
        <v>0.156378480306612</v>
      </c>
      <c r="G576">
        <v>13</v>
      </c>
      <c r="H576">
        <v>114182159</v>
      </c>
      <c r="I576" t="s">
        <v>38</v>
      </c>
      <c r="J576" t="s">
        <v>22</v>
      </c>
      <c r="K576" t="s">
        <v>2509</v>
      </c>
      <c r="L576" t="s">
        <v>1600</v>
      </c>
      <c r="M576" t="s">
        <v>40</v>
      </c>
      <c r="N576" t="s">
        <v>83</v>
      </c>
      <c r="O576" t="s">
        <v>105</v>
      </c>
      <c r="P576" t="s">
        <v>2772</v>
      </c>
      <c r="Q576" t="s">
        <v>1601</v>
      </c>
      <c r="R576" t="s">
        <v>27</v>
      </c>
      <c r="S576" t="s">
        <v>27</v>
      </c>
    </row>
    <row r="577" spans="1:22" x14ac:dyDescent="0.25">
      <c r="A577" t="s">
        <v>449</v>
      </c>
      <c r="B577">
        <v>-8.0800640155933507</v>
      </c>
      <c r="C577" s="1">
        <v>3.7266028531065801E-6</v>
      </c>
      <c r="D577">
        <v>1.8415033160479099E-4</v>
      </c>
      <c r="E577">
        <v>4.6238186571171704</v>
      </c>
      <c r="F577">
        <v>-0.164571124924483</v>
      </c>
      <c r="G577">
        <v>2</v>
      </c>
      <c r="H577">
        <v>201177919</v>
      </c>
      <c r="I577" t="s">
        <v>38</v>
      </c>
      <c r="J577" t="s">
        <v>22</v>
      </c>
      <c r="K577" t="s">
        <v>2510</v>
      </c>
      <c r="L577" t="s">
        <v>450</v>
      </c>
      <c r="M577" t="s">
        <v>68</v>
      </c>
      <c r="N577" t="s">
        <v>25</v>
      </c>
      <c r="O577" t="s">
        <v>74</v>
      </c>
      <c r="P577" t="s">
        <v>2772</v>
      </c>
      <c r="R577" t="s">
        <v>27</v>
      </c>
      <c r="S577" t="b">
        <v>1</v>
      </c>
    </row>
    <row r="578" spans="1:22" x14ac:dyDescent="0.25">
      <c r="A578" t="s">
        <v>613</v>
      </c>
      <c r="B578">
        <v>7.6062771595812997</v>
      </c>
      <c r="C578" s="1">
        <v>6.8417124288068504E-6</v>
      </c>
      <c r="D578">
        <v>2.5869248424932199E-4</v>
      </c>
      <c r="E578">
        <v>3.9944458267883101</v>
      </c>
      <c r="F578">
        <v>0.16236709792816301</v>
      </c>
      <c r="G578">
        <v>6</v>
      </c>
      <c r="H578">
        <v>99380488</v>
      </c>
      <c r="I578" t="s">
        <v>21</v>
      </c>
      <c r="J578" t="s">
        <v>22</v>
      </c>
      <c r="K578" t="s">
        <v>2511</v>
      </c>
      <c r="L578" t="s">
        <v>614</v>
      </c>
      <c r="M578" t="s">
        <v>68</v>
      </c>
      <c r="N578" t="s">
        <v>25</v>
      </c>
      <c r="O578" t="s">
        <v>74</v>
      </c>
      <c r="P578" t="s">
        <v>2772</v>
      </c>
      <c r="R578" t="s">
        <v>27</v>
      </c>
      <c r="S578" t="b">
        <v>1</v>
      </c>
      <c r="U578" t="s">
        <v>615</v>
      </c>
    </row>
    <row r="579" spans="1:22" x14ac:dyDescent="0.25">
      <c r="A579" t="s">
        <v>619</v>
      </c>
      <c r="B579">
        <v>7.5785063938777197</v>
      </c>
      <c r="C579" s="1">
        <v>7.0954874233780104E-6</v>
      </c>
      <c r="D579">
        <v>2.6425226895254999E-4</v>
      </c>
      <c r="E579">
        <v>3.95668543827263</v>
      </c>
      <c r="F579">
        <v>0.15975018652297199</v>
      </c>
      <c r="G579">
        <v>10</v>
      </c>
      <c r="H579">
        <v>75405260</v>
      </c>
      <c r="I579" t="s">
        <v>38</v>
      </c>
      <c r="J579" t="s">
        <v>22</v>
      </c>
      <c r="K579" t="s">
        <v>2512</v>
      </c>
      <c r="L579" t="s">
        <v>620</v>
      </c>
      <c r="M579" t="s">
        <v>24</v>
      </c>
      <c r="N579" t="s">
        <v>83</v>
      </c>
      <c r="O579" t="s">
        <v>84</v>
      </c>
      <c r="P579" t="s">
        <v>2771</v>
      </c>
      <c r="Q579" t="s">
        <v>621</v>
      </c>
      <c r="R579" t="s">
        <v>27</v>
      </c>
      <c r="S579" t="s">
        <v>27</v>
      </c>
    </row>
    <row r="580" spans="1:22" x14ac:dyDescent="0.25">
      <c r="A580" t="s">
        <v>1529</v>
      </c>
      <c r="B580">
        <v>5.4664917492336702</v>
      </c>
      <c r="C580">
        <v>1.51322183129596E-4</v>
      </c>
      <c r="D580">
        <v>1.9957087572463699E-3</v>
      </c>
      <c r="E580">
        <v>0.78091502400600799</v>
      </c>
      <c r="F580">
        <v>0.17493438188117599</v>
      </c>
      <c r="G580">
        <v>6</v>
      </c>
      <c r="H580">
        <v>32407838</v>
      </c>
      <c r="I580" t="s">
        <v>21</v>
      </c>
      <c r="J580" t="s">
        <v>22</v>
      </c>
      <c r="K580" t="s">
        <v>2513</v>
      </c>
      <c r="L580" t="s">
        <v>1485</v>
      </c>
      <c r="M580" t="s">
        <v>40</v>
      </c>
      <c r="N580" t="s">
        <v>25</v>
      </c>
      <c r="O580" t="s">
        <v>41</v>
      </c>
      <c r="P580" t="s">
        <v>2770</v>
      </c>
      <c r="R580" t="s">
        <v>27</v>
      </c>
      <c r="S580" t="s">
        <v>27</v>
      </c>
      <c r="U580" t="s">
        <v>1530</v>
      </c>
    </row>
    <row r="581" spans="1:22" x14ac:dyDescent="0.25">
      <c r="A581" t="s">
        <v>1091</v>
      </c>
      <c r="B581">
        <v>-6.3577463964713203</v>
      </c>
      <c r="C581" s="1">
        <v>3.8685259162237697E-5</v>
      </c>
      <c r="D581">
        <v>7.7476380163985002E-4</v>
      </c>
      <c r="E581">
        <v>2.1962089522527699</v>
      </c>
      <c r="F581">
        <v>-0.18205955971979201</v>
      </c>
      <c r="G581">
        <v>9</v>
      </c>
      <c r="H581">
        <v>35673909</v>
      </c>
      <c r="I581" t="s">
        <v>21</v>
      </c>
      <c r="J581" t="s">
        <v>22</v>
      </c>
      <c r="K581" t="s">
        <v>2514</v>
      </c>
      <c r="L581" t="s">
        <v>1092</v>
      </c>
      <c r="M581" t="s">
        <v>135</v>
      </c>
      <c r="N581" t="s">
        <v>32</v>
      </c>
      <c r="O581" t="s">
        <v>471</v>
      </c>
      <c r="P581" t="s">
        <v>2770</v>
      </c>
      <c r="Q581" t="s">
        <v>1093</v>
      </c>
      <c r="R581" t="s">
        <v>27</v>
      </c>
      <c r="S581" t="s">
        <v>27</v>
      </c>
    </row>
    <row r="582" spans="1:22" x14ac:dyDescent="0.25">
      <c r="A582" t="s">
        <v>689</v>
      </c>
      <c r="B582">
        <v>7.3865521517364501</v>
      </c>
      <c r="C582" s="1">
        <v>9.1497774779760898E-6</v>
      </c>
      <c r="D582">
        <v>3.0785742291484901E-4</v>
      </c>
      <c r="E582">
        <v>3.6929835860778599</v>
      </c>
      <c r="F582">
        <v>0.172241703505805</v>
      </c>
      <c r="G582">
        <v>3</v>
      </c>
      <c r="H582">
        <v>183596123</v>
      </c>
      <c r="I582" t="s">
        <v>21</v>
      </c>
      <c r="J582" t="s">
        <v>22</v>
      </c>
      <c r="K582" t="s">
        <v>2515</v>
      </c>
      <c r="L582" t="s">
        <v>690</v>
      </c>
      <c r="M582" t="s">
        <v>40</v>
      </c>
      <c r="N582" t="s">
        <v>25</v>
      </c>
      <c r="O582" t="s">
        <v>41</v>
      </c>
      <c r="P582" t="s">
        <v>2772</v>
      </c>
      <c r="R582" t="s">
        <v>27</v>
      </c>
      <c r="S582" t="b">
        <v>1</v>
      </c>
    </row>
    <row r="583" spans="1:22" x14ac:dyDescent="0.25">
      <c r="A583" t="s">
        <v>744</v>
      </c>
      <c r="B583">
        <v>-7.2350019951210598</v>
      </c>
      <c r="C583" s="1">
        <v>1.12193880189753E-5</v>
      </c>
      <c r="D583">
        <v>3.46654497815871E-4</v>
      </c>
      <c r="E583">
        <v>3.4814166270205398</v>
      </c>
      <c r="F583">
        <v>-0.15200045428110001</v>
      </c>
      <c r="G583">
        <v>16</v>
      </c>
      <c r="H583">
        <v>25228181</v>
      </c>
      <c r="I583" t="s">
        <v>38</v>
      </c>
      <c r="J583" t="s">
        <v>22</v>
      </c>
      <c r="K583" t="s">
        <v>2516</v>
      </c>
      <c r="L583" t="s">
        <v>745</v>
      </c>
      <c r="M583" t="s">
        <v>135</v>
      </c>
      <c r="N583" t="s">
        <v>25</v>
      </c>
      <c r="O583" t="s">
        <v>136</v>
      </c>
      <c r="P583" t="s">
        <v>2770</v>
      </c>
      <c r="R583" t="s">
        <v>27</v>
      </c>
      <c r="S583" t="s">
        <v>27</v>
      </c>
    </row>
    <row r="584" spans="1:22" x14ac:dyDescent="0.25">
      <c r="A584" t="s">
        <v>833</v>
      </c>
      <c r="B584">
        <v>-7.0471496085343599</v>
      </c>
      <c r="C584" s="1">
        <v>1.45030595037412E-5</v>
      </c>
      <c r="D584">
        <v>4.0712583426695602E-4</v>
      </c>
      <c r="E584">
        <v>3.2149733211546101</v>
      </c>
      <c r="F584">
        <v>-0.18006231084728599</v>
      </c>
      <c r="G584">
        <v>11</v>
      </c>
      <c r="H584">
        <v>60775715</v>
      </c>
      <c r="I584" t="s">
        <v>21</v>
      </c>
      <c r="J584" t="s">
        <v>22</v>
      </c>
      <c r="K584" t="s">
        <v>2517</v>
      </c>
      <c r="L584" t="s">
        <v>834</v>
      </c>
      <c r="M584" t="s">
        <v>40</v>
      </c>
      <c r="N584" t="s">
        <v>167</v>
      </c>
      <c r="O584" t="s">
        <v>199</v>
      </c>
      <c r="P584" t="s">
        <v>2772</v>
      </c>
      <c r="Q584" t="s">
        <v>835</v>
      </c>
      <c r="R584" t="b">
        <v>1</v>
      </c>
      <c r="S584" t="s">
        <v>27</v>
      </c>
    </row>
    <row r="585" spans="1:22" x14ac:dyDescent="0.25">
      <c r="A585" t="s">
        <v>1052</v>
      </c>
      <c r="B585">
        <v>-6.4840140573197802</v>
      </c>
      <c r="C585" s="1">
        <v>3.2171044923124398E-5</v>
      </c>
      <c r="D585">
        <v>6.8469557795578005E-4</v>
      </c>
      <c r="E585">
        <v>2.3876979754735999</v>
      </c>
      <c r="F585">
        <v>-0.16905859966682399</v>
      </c>
      <c r="G585">
        <v>11</v>
      </c>
      <c r="H585">
        <v>76614479</v>
      </c>
      <c r="I585" t="s">
        <v>38</v>
      </c>
      <c r="J585" t="s">
        <v>22</v>
      </c>
      <c r="K585" t="s">
        <v>2518</v>
      </c>
      <c r="L585" t="s">
        <v>1053</v>
      </c>
      <c r="M585" t="s">
        <v>40</v>
      </c>
      <c r="N585" t="s">
        <v>25</v>
      </c>
      <c r="O585" t="s">
        <v>41</v>
      </c>
      <c r="P585" t="s">
        <v>2772</v>
      </c>
      <c r="R585" t="s">
        <v>27</v>
      </c>
      <c r="S585" t="b">
        <v>1</v>
      </c>
    </row>
    <row r="586" spans="1:22" x14ac:dyDescent="0.25">
      <c r="A586" t="s">
        <v>511</v>
      </c>
      <c r="B586">
        <v>-7.8738569468561002</v>
      </c>
      <c r="C586" s="1">
        <v>4.8391954423934599E-6</v>
      </c>
      <c r="D586">
        <v>2.1254834165421399E-4</v>
      </c>
      <c r="E586">
        <v>4.3533060695503103</v>
      </c>
      <c r="F586">
        <v>-0.15721249649167701</v>
      </c>
      <c r="G586">
        <v>8</v>
      </c>
      <c r="H586">
        <v>48648874</v>
      </c>
      <c r="I586" t="s">
        <v>38</v>
      </c>
      <c r="J586" t="s">
        <v>22</v>
      </c>
      <c r="K586" t="s">
        <v>2519</v>
      </c>
      <c r="M586" t="s">
        <v>31</v>
      </c>
      <c r="N586" t="s">
        <v>32</v>
      </c>
      <c r="O586" t="s">
        <v>33</v>
      </c>
      <c r="Q586" t="s">
        <v>512</v>
      </c>
      <c r="R586" t="s">
        <v>27</v>
      </c>
      <c r="S586" t="s">
        <v>27</v>
      </c>
    </row>
    <row r="587" spans="1:22" x14ac:dyDescent="0.25">
      <c r="A587" t="s">
        <v>1109</v>
      </c>
      <c r="B587">
        <v>-6.3399766645135101</v>
      </c>
      <c r="C587" s="1">
        <v>3.9709124212938202E-5</v>
      </c>
      <c r="D587">
        <v>7.8710693327430602E-4</v>
      </c>
      <c r="E587">
        <v>2.1690819798651799</v>
      </c>
      <c r="F587">
        <v>-0.15130601975688299</v>
      </c>
      <c r="G587">
        <v>15</v>
      </c>
      <c r="H587">
        <v>40572550</v>
      </c>
      <c r="I587" t="s">
        <v>21</v>
      </c>
      <c r="J587" t="s">
        <v>22</v>
      </c>
      <c r="K587" t="s">
        <v>2520</v>
      </c>
      <c r="M587" t="s">
        <v>31</v>
      </c>
      <c r="N587" t="s">
        <v>167</v>
      </c>
      <c r="O587" t="s">
        <v>598</v>
      </c>
      <c r="P587" t="s">
        <v>2772</v>
      </c>
      <c r="Q587" t="s">
        <v>1110</v>
      </c>
      <c r="R587" t="s">
        <v>27</v>
      </c>
      <c r="S587" t="b">
        <v>1</v>
      </c>
    </row>
    <row r="588" spans="1:22" x14ac:dyDescent="0.25">
      <c r="A588" t="s">
        <v>1117</v>
      </c>
      <c r="B588">
        <v>-6.3240448340189204</v>
      </c>
      <c r="C588" s="1">
        <v>4.0651590163297701E-5</v>
      </c>
      <c r="D588">
        <v>7.9830056483050599E-4</v>
      </c>
      <c r="E588">
        <v>2.1447231665643298</v>
      </c>
      <c r="F588">
        <v>-0.16043970644136299</v>
      </c>
      <c r="G588">
        <v>2</v>
      </c>
      <c r="H588">
        <v>59185274</v>
      </c>
      <c r="I588" t="s">
        <v>38</v>
      </c>
      <c r="J588" t="s">
        <v>22</v>
      </c>
      <c r="K588" t="s">
        <v>2521</v>
      </c>
      <c r="M588" t="s">
        <v>31</v>
      </c>
      <c r="N588" t="s">
        <v>25</v>
      </c>
      <c r="O588" t="s">
        <v>44</v>
      </c>
      <c r="P588" t="s">
        <v>2772</v>
      </c>
      <c r="R588" t="s">
        <v>27</v>
      </c>
      <c r="S588" t="b">
        <v>1</v>
      </c>
    </row>
    <row r="589" spans="1:22" x14ac:dyDescent="0.25">
      <c r="A589" t="s">
        <v>1175</v>
      </c>
      <c r="B589">
        <v>-6.1867862705240801</v>
      </c>
      <c r="C589" s="1">
        <v>4.98271603673947E-5</v>
      </c>
      <c r="D589">
        <v>9.1310832336949095E-4</v>
      </c>
      <c r="E589">
        <v>1.9333895034184001</v>
      </c>
      <c r="F589">
        <v>-0.157697461648027</v>
      </c>
      <c r="G589">
        <v>20</v>
      </c>
      <c r="H589">
        <v>25040831</v>
      </c>
      <c r="I589" t="s">
        <v>21</v>
      </c>
      <c r="J589" t="s">
        <v>22</v>
      </c>
      <c r="K589" t="s">
        <v>2522</v>
      </c>
      <c r="L589" t="s">
        <v>1176</v>
      </c>
      <c r="M589" t="s">
        <v>58</v>
      </c>
      <c r="N589" t="s">
        <v>32</v>
      </c>
      <c r="O589" t="s">
        <v>59</v>
      </c>
      <c r="Q589" t="s">
        <v>1177</v>
      </c>
      <c r="R589" t="s">
        <v>27</v>
      </c>
      <c r="S589" t="s">
        <v>27</v>
      </c>
      <c r="V589" t="s">
        <v>1178</v>
      </c>
    </row>
    <row r="590" spans="1:22" x14ac:dyDescent="0.25">
      <c r="A590" t="s">
        <v>1182</v>
      </c>
      <c r="B590">
        <v>-6.1799211241189198</v>
      </c>
      <c r="C590" s="1">
        <v>5.0340366799806697E-5</v>
      </c>
      <c r="D590">
        <v>9.1936293209618199E-4</v>
      </c>
      <c r="E590">
        <v>1.9227499460173501</v>
      </c>
      <c r="F590">
        <v>-0.15815702099062301</v>
      </c>
      <c r="G590">
        <v>7</v>
      </c>
      <c r="H590">
        <v>75279630</v>
      </c>
      <c r="I590" t="s">
        <v>21</v>
      </c>
      <c r="J590" t="s">
        <v>22</v>
      </c>
      <c r="K590" t="s">
        <v>2523</v>
      </c>
      <c r="L590" t="s">
        <v>1183</v>
      </c>
      <c r="M590" t="s">
        <v>40</v>
      </c>
      <c r="N590" t="s">
        <v>25</v>
      </c>
      <c r="O590" t="s">
        <v>41</v>
      </c>
      <c r="P590" t="s">
        <v>2772</v>
      </c>
      <c r="R590" t="b">
        <v>1</v>
      </c>
      <c r="S590" t="b">
        <v>1</v>
      </c>
    </row>
    <row r="591" spans="1:22" x14ac:dyDescent="0.25">
      <c r="A591" t="s">
        <v>960</v>
      </c>
      <c r="B591">
        <v>6.71604172291865</v>
      </c>
      <c r="C591" s="1">
        <v>2.3052685412622199E-5</v>
      </c>
      <c r="D591">
        <v>5.4777308909206596E-4</v>
      </c>
      <c r="E591">
        <v>2.73381082922756</v>
      </c>
      <c r="F591">
        <v>0.177197131044042</v>
      </c>
      <c r="G591">
        <v>6</v>
      </c>
      <c r="H591">
        <v>31583915</v>
      </c>
      <c r="I591" t="s">
        <v>38</v>
      </c>
      <c r="J591" t="s">
        <v>22</v>
      </c>
      <c r="K591" t="s">
        <v>2524</v>
      </c>
      <c r="L591" t="s">
        <v>961</v>
      </c>
      <c r="M591" t="s">
        <v>40</v>
      </c>
      <c r="N591" t="s">
        <v>83</v>
      </c>
      <c r="O591" t="s">
        <v>105</v>
      </c>
      <c r="P591" t="s">
        <v>2770</v>
      </c>
      <c r="Q591" t="s">
        <v>962</v>
      </c>
      <c r="R591" t="s">
        <v>27</v>
      </c>
      <c r="S591" t="s">
        <v>27</v>
      </c>
    </row>
    <row r="592" spans="1:22" x14ac:dyDescent="0.25">
      <c r="A592" t="s">
        <v>1517</v>
      </c>
      <c r="B592">
        <v>5.4738611830563899</v>
      </c>
      <c r="C592">
        <v>1.4955695727325401E-4</v>
      </c>
      <c r="D592">
        <v>1.9788845142042202E-3</v>
      </c>
      <c r="E592">
        <v>0.79307433877462297</v>
      </c>
      <c r="F592">
        <v>0.15058902246908501</v>
      </c>
      <c r="G592">
        <v>1</v>
      </c>
      <c r="H592">
        <v>10965094</v>
      </c>
      <c r="I592" t="s">
        <v>21</v>
      </c>
      <c r="J592" t="s">
        <v>22</v>
      </c>
      <c r="K592" t="s">
        <v>2525</v>
      </c>
      <c r="M592" t="s">
        <v>31</v>
      </c>
      <c r="N592" t="s">
        <v>25</v>
      </c>
      <c r="O592" t="s">
        <v>44</v>
      </c>
      <c r="R592" t="s">
        <v>27</v>
      </c>
      <c r="S592" t="s">
        <v>27</v>
      </c>
    </row>
    <row r="593" spans="1:22" x14ac:dyDescent="0.25">
      <c r="A593" t="s">
        <v>268</v>
      </c>
      <c r="B593">
        <v>-8.9900632694902001</v>
      </c>
      <c r="C593" s="1">
        <v>1.24299697774046E-6</v>
      </c>
      <c r="D593">
        <v>1.0432381804848E-4</v>
      </c>
      <c r="E593">
        <v>5.7579916576336201</v>
      </c>
      <c r="F593">
        <v>-0.205254864173714</v>
      </c>
      <c r="G593">
        <v>3</v>
      </c>
      <c r="H593">
        <v>16558965</v>
      </c>
      <c r="I593" t="s">
        <v>38</v>
      </c>
      <c r="J593" t="s">
        <v>22</v>
      </c>
      <c r="K593" t="s">
        <v>2526</v>
      </c>
      <c r="M593" t="s">
        <v>31</v>
      </c>
      <c r="N593" t="s">
        <v>83</v>
      </c>
      <c r="O593" t="s">
        <v>101</v>
      </c>
      <c r="Q593" t="s">
        <v>269</v>
      </c>
      <c r="R593" t="b">
        <v>1</v>
      </c>
      <c r="S593" t="s">
        <v>27</v>
      </c>
    </row>
    <row r="594" spans="1:22" x14ac:dyDescent="0.25">
      <c r="A594" t="s">
        <v>43</v>
      </c>
      <c r="B594">
        <v>-8.2902413196007405</v>
      </c>
      <c r="C594" s="1">
        <v>2.8693811175269799E-6</v>
      </c>
      <c r="D594">
        <v>1.6062758531264001E-4</v>
      </c>
      <c r="E594">
        <v>4.8942649446269701</v>
      </c>
      <c r="F594">
        <v>-0.16874493341369001</v>
      </c>
      <c r="G594">
        <v>1</v>
      </c>
      <c r="H594">
        <v>6094261</v>
      </c>
      <c r="I594" t="s">
        <v>38</v>
      </c>
      <c r="J594" t="s">
        <v>22</v>
      </c>
      <c r="K594" t="s">
        <v>2527</v>
      </c>
      <c r="L594" t="s">
        <v>411</v>
      </c>
      <c r="M594" t="s">
        <v>68</v>
      </c>
      <c r="N594" t="s">
        <v>25</v>
      </c>
      <c r="O594" t="s">
        <v>74</v>
      </c>
      <c r="P594" t="s">
        <v>2770</v>
      </c>
      <c r="R594" t="b">
        <v>1</v>
      </c>
      <c r="S594" t="s">
        <v>27</v>
      </c>
    </row>
    <row r="595" spans="1:22" x14ac:dyDescent="0.25">
      <c r="A595" t="s">
        <v>565</v>
      </c>
      <c r="B595">
        <v>7.7390551896773703</v>
      </c>
      <c r="C595" s="1">
        <v>5.7555209629347701E-6</v>
      </c>
      <c r="D595">
        <v>2.34836392681223E-4</v>
      </c>
      <c r="E595">
        <v>4.1736387913027704</v>
      </c>
      <c r="F595">
        <v>0.16348152838077901</v>
      </c>
      <c r="G595">
        <v>12</v>
      </c>
      <c r="H595">
        <v>114841880</v>
      </c>
      <c r="I595" t="s">
        <v>21</v>
      </c>
      <c r="J595" t="s">
        <v>22</v>
      </c>
      <c r="K595" t="s">
        <v>2528</v>
      </c>
      <c r="L595" t="s">
        <v>566</v>
      </c>
      <c r="M595" t="s">
        <v>68</v>
      </c>
      <c r="N595" t="s">
        <v>32</v>
      </c>
      <c r="O595" t="s">
        <v>69</v>
      </c>
      <c r="P595" t="s">
        <v>2770</v>
      </c>
      <c r="Q595" t="s">
        <v>567</v>
      </c>
      <c r="R595" t="s">
        <v>27</v>
      </c>
      <c r="S595" t="s">
        <v>27</v>
      </c>
    </row>
    <row r="596" spans="1:22" x14ac:dyDescent="0.25">
      <c r="A596" t="s">
        <v>1799</v>
      </c>
      <c r="B596">
        <v>-4.7462366432276601</v>
      </c>
      <c r="C596">
        <v>4.9419472637991498E-4</v>
      </c>
      <c r="D596">
        <v>4.7884325688466898E-3</v>
      </c>
      <c r="E596">
        <v>-0.44277682511890398</v>
      </c>
      <c r="F596">
        <v>-0.155300608070298</v>
      </c>
      <c r="G596">
        <v>17</v>
      </c>
      <c r="H596">
        <v>19351904</v>
      </c>
      <c r="I596" t="s">
        <v>38</v>
      </c>
      <c r="J596" t="s">
        <v>22</v>
      </c>
      <c r="K596" t="s">
        <v>2529</v>
      </c>
      <c r="M596" t="s">
        <v>31</v>
      </c>
      <c r="N596" t="s">
        <v>25</v>
      </c>
      <c r="O596" t="s">
        <v>44</v>
      </c>
      <c r="P596" t="s">
        <v>2771</v>
      </c>
      <c r="R596" t="b">
        <v>1</v>
      </c>
      <c r="S596" t="b">
        <v>1</v>
      </c>
    </row>
    <row r="597" spans="1:22" x14ac:dyDescent="0.25">
      <c r="A597" t="s">
        <v>888</v>
      </c>
      <c r="B597">
        <v>6.9032694880736498</v>
      </c>
      <c r="C597" s="1">
        <v>1.7707725961464999E-5</v>
      </c>
      <c r="D597">
        <v>4.6280698382076201E-4</v>
      </c>
      <c r="E597">
        <v>3.00771188216804</v>
      </c>
      <c r="F597">
        <v>0.16450047541975399</v>
      </c>
      <c r="G597">
        <v>1</v>
      </c>
      <c r="H597">
        <v>207013239</v>
      </c>
      <c r="I597" t="s">
        <v>21</v>
      </c>
      <c r="J597" t="s">
        <v>22</v>
      </c>
      <c r="K597" t="s">
        <v>2530</v>
      </c>
      <c r="L597" t="s">
        <v>889</v>
      </c>
      <c r="M597" t="s">
        <v>40</v>
      </c>
      <c r="N597" t="s">
        <v>25</v>
      </c>
      <c r="O597" t="s">
        <v>41</v>
      </c>
      <c r="P597" t="s">
        <v>2768</v>
      </c>
      <c r="R597" t="b">
        <v>1</v>
      </c>
      <c r="S597" t="b">
        <v>1</v>
      </c>
    </row>
    <row r="598" spans="1:22" x14ac:dyDescent="0.25">
      <c r="A598" t="s">
        <v>867</v>
      </c>
      <c r="B598">
        <v>-6.94324827324614</v>
      </c>
      <c r="C598" s="1">
        <v>1.6747733506516201E-5</v>
      </c>
      <c r="D598">
        <v>4.4716639264441398E-4</v>
      </c>
      <c r="E598">
        <v>3.0655814908988299</v>
      </c>
      <c r="F598">
        <v>-0.18951766748068799</v>
      </c>
      <c r="G598">
        <v>11</v>
      </c>
      <c r="H598">
        <v>57195540</v>
      </c>
      <c r="I598" t="s">
        <v>21</v>
      </c>
      <c r="J598" t="s">
        <v>22</v>
      </c>
      <c r="K598" t="s">
        <v>2531</v>
      </c>
      <c r="L598" t="s">
        <v>868</v>
      </c>
      <c r="M598" t="s">
        <v>58</v>
      </c>
      <c r="N598" t="s">
        <v>32</v>
      </c>
      <c r="O598" t="s">
        <v>59</v>
      </c>
      <c r="P598" t="s">
        <v>2770</v>
      </c>
      <c r="Q598" t="s">
        <v>869</v>
      </c>
      <c r="R598" t="s">
        <v>27</v>
      </c>
      <c r="S598" t="s">
        <v>27</v>
      </c>
    </row>
    <row r="599" spans="1:22" x14ac:dyDescent="0.25">
      <c r="A599" t="s">
        <v>1872</v>
      </c>
      <c r="B599">
        <v>-4.4409448534605902</v>
      </c>
      <c r="C599">
        <v>8.3372670215624799E-4</v>
      </c>
      <c r="D599">
        <v>7.0791017073930703E-3</v>
      </c>
      <c r="E599">
        <v>-0.98112822996733595</v>
      </c>
      <c r="F599">
        <v>-0.17442025066422701</v>
      </c>
      <c r="G599">
        <v>1</v>
      </c>
      <c r="H599">
        <v>63156450</v>
      </c>
      <c r="I599" t="s">
        <v>21</v>
      </c>
      <c r="J599" t="s">
        <v>22</v>
      </c>
      <c r="K599" t="s">
        <v>2532</v>
      </c>
      <c r="M599" t="s">
        <v>31</v>
      </c>
      <c r="N599" t="s">
        <v>83</v>
      </c>
      <c r="O599" t="s">
        <v>101</v>
      </c>
      <c r="P599" t="s">
        <v>2772</v>
      </c>
      <c r="Q599" t="s">
        <v>1873</v>
      </c>
      <c r="R599" t="s">
        <v>27</v>
      </c>
      <c r="S599" t="b">
        <v>1</v>
      </c>
    </row>
    <row r="600" spans="1:22" x14ac:dyDescent="0.25">
      <c r="A600" t="s">
        <v>680</v>
      </c>
      <c r="B600">
        <v>-7.4210766617841797</v>
      </c>
      <c r="C600" s="1">
        <v>8.7378928201248497E-6</v>
      </c>
      <c r="D600">
        <v>2.9927067689892599E-4</v>
      </c>
      <c r="E600">
        <v>3.7407623460435402</v>
      </c>
      <c r="F600">
        <v>-0.16629441469992501</v>
      </c>
      <c r="G600">
        <v>2</v>
      </c>
      <c r="H600">
        <v>16430654</v>
      </c>
      <c r="I600" t="s">
        <v>38</v>
      </c>
      <c r="J600" t="s">
        <v>139</v>
      </c>
      <c r="K600" t="s">
        <v>2533</v>
      </c>
      <c r="M600" t="s">
        <v>31</v>
      </c>
      <c r="N600" t="s">
        <v>25</v>
      </c>
      <c r="O600" t="s">
        <v>44</v>
      </c>
      <c r="R600" t="s">
        <v>27</v>
      </c>
      <c r="S600" t="b">
        <v>1</v>
      </c>
    </row>
    <row r="601" spans="1:22" x14ac:dyDescent="0.25">
      <c r="A601" t="s">
        <v>218</v>
      </c>
      <c r="B601">
        <v>9.2984137411322294</v>
      </c>
      <c r="C601" s="1">
        <v>8.7331517244639795E-7</v>
      </c>
      <c r="D601" s="1">
        <v>8.8614979560246301E-5</v>
      </c>
      <c r="E601">
        <v>6.1214626461037502</v>
      </c>
      <c r="F601">
        <v>0.238396734766326</v>
      </c>
      <c r="G601">
        <v>20</v>
      </c>
      <c r="H601">
        <v>43803224</v>
      </c>
      <c r="I601" t="s">
        <v>38</v>
      </c>
      <c r="J601" t="s">
        <v>22</v>
      </c>
      <c r="K601" t="s">
        <v>2534</v>
      </c>
      <c r="L601" t="s">
        <v>219</v>
      </c>
      <c r="M601" t="s">
        <v>58</v>
      </c>
      <c r="N601" t="s">
        <v>25</v>
      </c>
      <c r="O601" t="s">
        <v>157</v>
      </c>
      <c r="P601" t="s">
        <v>2770</v>
      </c>
      <c r="R601" t="s">
        <v>27</v>
      </c>
      <c r="S601" t="s">
        <v>27</v>
      </c>
    </row>
    <row r="602" spans="1:22" x14ac:dyDescent="0.25">
      <c r="A602" t="s">
        <v>1563</v>
      </c>
      <c r="B602">
        <v>-5.4020541632048298</v>
      </c>
      <c r="C602">
        <v>1.67727011686981E-4</v>
      </c>
      <c r="D602">
        <v>2.1488825719688802E-3</v>
      </c>
      <c r="E602">
        <v>0.67427501242354904</v>
      </c>
      <c r="F602">
        <v>-0.17984947839589799</v>
      </c>
      <c r="G602">
        <v>10</v>
      </c>
      <c r="H602">
        <v>101282185</v>
      </c>
      <c r="I602" t="s">
        <v>21</v>
      </c>
      <c r="J602" t="s">
        <v>22</v>
      </c>
      <c r="K602" t="s">
        <v>2535</v>
      </c>
      <c r="M602" t="s">
        <v>31</v>
      </c>
      <c r="N602" t="s">
        <v>32</v>
      </c>
      <c r="O602" t="s">
        <v>33</v>
      </c>
      <c r="Q602" t="s">
        <v>1564</v>
      </c>
      <c r="R602" t="s">
        <v>27</v>
      </c>
      <c r="S602" t="s">
        <v>27</v>
      </c>
      <c r="U602" t="s">
        <v>1565</v>
      </c>
      <c r="V602" t="s">
        <v>1566</v>
      </c>
    </row>
    <row r="603" spans="1:22" x14ac:dyDescent="0.25">
      <c r="A603" t="s">
        <v>1800</v>
      </c>
      <c r="B603">
        <v>-4.7447783273000796</v>
      </c>
      <c r="C603">
        <v>4.9541633753367E-4</v>
      </c>
      <c r="D603">
        <v>4.7975948102545402E-3</v>
      </c>
      <c r="E603">
        <v>-0.44532240623814001</v>
      </c>
      <c r="F603">
        <v>-0.164036194739621</v>
      </c>
      <c r="G603">
        <v>10</v>
      </c>
      <c r="H603">
        <v>1570039</v>
      </c>
      <c r="I603" t="s">
        <v>21</v>
      </c>
      <c r="J603" t="s">
        <v>22</v>
      </c>
      <c r="K603" t="s">
        <v>2536</v>
      </c>
      <c r="L603" t="s">
        <v>1801</v>
      </c>
      <c r="M603" t="s">
        <v>40</v>
      </c>
      <c r="N603" t="s">
        <v>25</v>
      </c>
      <c r="O603" t="s">
        <v>41</v>
      </c>
      <c r="P603" t="s">
        <v>2772</v>
      </c>
      <c r="R603" t="s">
        <v>27</v>
      </c>
      <c r="S603" t="s">
        <v>27</v>
      </c>
      <c r="U603" t="s">
        <v>1802</v>
      </c>
    </row>
    <row r="604" spans="1:22" x14ac:dyDescent="0.25">
      <c r="A604" t="s">
        <v>1531</v>
      </c>
      <c r="B604">
        <v>-5.4613199239886798</v>
      </c>
      <c r="C604">
        <v>1.5257413328131E-4</v>
      </c>
      <c r="D604">
        <v>2.00745169449297E-3</v>
      </c>
      <c r="E604">
        <v>0.77237719301692898</v>
      </c>
      <c r="F604">
        <v>-0.15160704819729201</v>
      </c>
      <c r="G604">
        <v>13</v>
      </c>
      <c r="H604">
        <v>24661569</v>
      </c>
      <c r="I604" t="s">
        <v>21</v>
      </c>
      <c r="J604" t="s">
        <v>22</v>
      </c>
      <c r="K604" t="s">
        <v>2537</v>
      </c>
      <c r="M604" t="s">
        <v>31</v>
      </c>
      <c r="N604" t="s">
        <v>25</v>
      </c>
      <c r="O604" t="s">
        <v>44</v>
      </c>
      <c r="P604" t="s">
        <v>2772</v>
      </c>
      <c r="R604" t="s">
        <v>27</v>
      </c>
      <c r="S604" t="b">
        <v>1</v>
      </c>
      <c r="U604" t="s">
        <v>1532</v>
      </c>
      <c r="V604" t="s">
        <v>1533</v>
      </c>
    </row>
    <row r="605" spans="1:22" x14ac:dyDescent="0.25">
      <c r="A605" t="s">
        <v>337</v>
      </c>
      <c r="B605">
        <v>8.6244340428652393</v>
      </c>
      <c r="C605" s="1">
        <v>1.9122325932046301E-6</v>
      </c>
      <c r="D605">
        <v>1.29988067567206E-4</v>
      </c>
      <c r="E605">
        <v>5.3136334004669603</v>
      </c>
      <c r="F605">
        <v>0.212426651318979</v>
      </c>
      <c r="G605">
        <v>7</v>
      </c>
      <c r="H605">
        <v>6389919</v>
      </c>
      <c r="I605" t="s">
        <v>38</v>
      </c>
      <c r="J605" t="s">
        <v>22</v>
      </c>
      <c r="K605" t="s">
        <v>2538</v>
      </c>
      <c r="L605" t="s">
        <v>338</v>
      </c>
      <c r="M605" t="s">
        <v>58</v>
      </c>
      <c r="N605" t="s">
        <v>32</v>
      </c>
      <c r="O605" t="s">
        <v>59</v>
      </c>
      <c r="Q605" t="s">
        <v>339</v>
      </c>
      <c r="R605" t="s">
        <v>27</v>
      </c>
      <c r="S605" t="s">
        <v>27</v>
      </c>
    </row>
    <row r="606" spans="1:22" x14ac:dyDescent="0.25">
      <c r="A606" t="s">
        <v>1015</v>
      </c>
      <c r="B606">
        <v>6.5602517350988796</v>
      </c>
      <c r="C606" s="1">
        <v>2.8811388665054401E-5</v>
      </c>
      <c r="D606">
        <v>6.36559229565784E-4</v>
      </c>
      <c r="E606">
        <v>2.5022413662785299</v>
      </c>
      <c r="F606">
        <v>0.17408321233287499</v>
      </c>
      <c r="G606">
        <v>13</v>
      </c>
      <c r="H606">
        <v>94979759</v>
      </c>
      <c r="I606" t="s">
        <v>21</v>
      </c>
      <c r="J606" t="s">
        <v>22</v>
      </c>
      <c r="K606" t="s">
        <v>2539</v>
      </c>
      <c r="L606" t="s">
        <v>1016</v>
      </c>
      <c r="M606" t="s">
        <v>40</v>
      </c>
      <c r="N606" t="s">
        <v>25</v>
      </c>
      <c r="O606" t="s">
        <v>41</v>
      </c>
      <c r="P606" t="s">
        <v>2772</v>
      </c>
      <c r="R606" t="s">
        <v>27</v>
      </c>
      <c r="S606" t="b">
        <v>1</v>
      </c>
    </row>
    <row r="607" spans="1:22" x14ac:dyDescent="0.25">
      <c r="A607" t="s">
        <v>604</v>
      </c>
      <c r="B607">
        <v>-7.6491528348854896</v>
      </c>
      <c r="C607" s="1">
        <v>6.4687743082598902E-6</v>
      </c>
      <c r="D607">
        <v>2.4969713042992701E-4</v>
      </c>
      <c r="E607">
        <v>4.0525525435862599</v>
      </c>
      <c r="F607">
        <v>-0.17239331900695501</v>
      </c>
      <c r="G607">
        <v>4</v>
      </c>
      <c r="H607">
        <v>123610150</v>
      </c>
      <c r="I607" t="s">
        <v>38</v>
      </c>
      <c r="J607" t="s">
        <v>22</v>
      </c>
      <c r="K607" t="s">
        <v>2540</v>
      </c>
      <c r="M607" t="s">
        <v>31</v>
      </c>
      <c r="N607" t="s">
        <v>25</v>
      </c>
      <c r="O607" t="s">
        <v>44</v>
      </c>
      <c r="P607" t="s">
        <v>2769</v>
      </c>
      <c r="R607" t="s">
        <v>27</v>
      </c>
      <c r="S607" t="b">
        <v>1</v>
      </c>
    </row>
    <row r="608" spans="1:22" x14ac:dyDescent="0.25">
      <c r="A608" t="s">
        <v>712</v>
      </c>
      <c r="B608">
        <v>-7.32049285368171</v>
      </c>
      <c r="C608" s="1">
        <v>9.9968183473033897E-6</v>
      </c>
      <c r="D608">
        <v>3.2451619629889002E-4</v>
      </c>
      <c r="E608">
        <v>3.60113226493577</v>
      </c>
      <c r="F608">
        <v>-0.182439875059694</v>
      </c>
      <c r="G608">
        <v>21</v>
      </c>
      <c r="H608">
        <v>28335020</v>
      </c>
      <c r="I608" t="s">
        <v>38</v>
      </c>
      <c r="J608" t="s">
        <v>22</v>
      </c>
      <c r="K608" t="s">
        <v>2541</v>
      </c>
      <c r="L608" t="s">
        <v>713</v>
      </c>
      <c r="M608" t="s">
        <v>40</v>
      </c>
      <c r="N608" t="s">
        <v>83</v>
      </c>
      <c r="O608" t="s">
        <v>105</v>
      </c>
      <c r="P608" t="s">
        <v>2772</v>
      </c>
      <c r="Q608" t="s">
        <v>714</v>
      </c>
      <c r="R608" t="s">
        <v>27</v>
      </c>
      <c r="S608" t="s">
        <v>27</v>
      </c>
    </row>
    <row r="609" spans="1:22" x14ac:dyDescent="0.25">
      <c r="A609" t="s">
        <v>885</v>
      </c>
      <c r="B609">
        <v>-6.9038644362219701</v>
      </c>
      <c r="C609" s="1">
        <v>1.76930173663217E-5</v>
      </c>
      <c r="D609">
        <v>4.6259868322361998E-4</v>
      </c>
      <c r="E609">
        <v>3.0085746573313301</v>
      </c>
      <c r="F609">
        <v>-0.15248617932438299</v>
      </c>
      <c r="G609">
        <v>3</v>
      </c>
      <c r="H609">
        <v>10368030</v>
      </c>
      <c r="I609" t="s">
        <v>38</v>
      </c>
      <c r="J609" t="s">
        <v>22</v>
      </c>
      <c r="K609" t="s">
        <v>2542</v>
      </c>
      <c r="L609" t="s">
        <v>886</v>
      </c>
      <c r="M609" t="s">
        <v>24</v>
      </c>
      <c r="N609" t="s">
        <v>83</v>
      </c>
      <c r="O609" t="s">
        <v>84</v>
      </c>
      <c r="P609" t="s">
        <v>2771</v>
      </c>
      <c r="Q609" t="s">
        <v>887</v>
      </c>
      <c r="R609" t="s">
        <v>27</v>
      </c>
      <c r="S609" t="s">
        <v>27</v>
      </c>
    </row>
    <row r="610" spans="1:22" x14ac:dyDescent="0.25">
      <c r="A610" t="s">
        <v>477</v>
      </c>
      <c r="B610">
        <v>-7.97636837837595</v>
      </c>
      <c r="C610" s="1">
        <v>4.2472509164174901E-6</v>
      </c>
      <c r="D610">
        <v>1.9836069248768101E-4</v>
      </c>
      <c r="E610">
        <v>4.4884338437196298</v>
      </c>
      <c r="F610">
        <v>-0.18597955778772099</v>
      </c>
      <c r="G610">
        <v>1</v>
      </c>
      <c r="H610">
        <v>1983774</v>
      </c>
      <c r="I610" t="s">
        <v>38</v>
      </c>
      <c r="J610" t="s">
        <v>22</v>
      </c>
      <c r="K610" t="s">
        <v>2543</v>
      </c>
      <c r="L610" t="s">
        <v>478</v>
      </c>
      <c r="M610" t="s">
        <v>40</v>
      </c>
      <c r="N610" t="s">
        <v>32</v>
      </c>
      <c r="O610" t="s">
        <v>50</v>
      </c>
      <c r="P610" t="s">
        <v>2772</v>
      </c>
      <c r="Q610" t="s">
        <v>479</v>
      </c>
      <c r="R610" t="s">
        <v>27</v>
      </c>
      <c r="S610" t="s">
        <v>27</v>
      </c>
    </row>
    <row r="611" spans="1:22" x14ac:dyDescent="0.25">
      <c r="A611" t="s">
        <v>1286</v>
      </c>
      <c r="B611">
        <v>-5.9482451894769097</v>
      </c>
      <c r="C611" s="1">
        <v>7.1408871689264395E-5</v>
      </c>
      <c r="D611">
        <v>1.1736111530681499E-3</v>
      </c>
      <c r="E611">
        <v>1.5598094447002999</v>
      </c>
      <c r="F611">
        <v>-0.177496902131139</v>
      </c>
      <c r="G611">
        <v>8</v>
      </c>
      <c r="H611">
        <v>9005257</v>
      </c>
      <c r="I611" t="s">
        <v>21</v>
      </c>
      <c r="J611" t="s">
        <v>22</v>
      </c>
      <c r="K611" t="s">
        <v>2544</v>
      </c>
      <c r="L611" t="s">
        <v>1287</v>
      </c>
      <c r="M611" t="s">
        <v>68</v>
      </c>
      <c r="N611" t="s">
        <v>83</v>
      </c>
      <c r="O611" t="s">
        <v>446</v>
      </c>
      <c r="P611" t="s">
        <v>2772</v>
      </c>
      <c r="Q611" t="s">
        <v>1288</v>
      </c>
      <c r="R611" t="s">
        <v>27</v>
      </c>
      <c r="S611" t="s">
        <v>27</v>
      </c>
      <c r="U611" t="s">
        <v>1289</v>
      </c>
    </row>
    <row r="612" spans="1:22" x14ac:dyDescent="0.25">
      <c r="A612" t="s">
        <v>1047</v>
      </c>
      <c r="B612">
        <v>6.5004987929811797</v>
      </c>
      <c r="C612" s="1">
        <v>3.1410803521506302E-5</v>
      </c>
      <c r="D612">
        <v>6.7379332853257105E-4</v>
      </c>
      <c r="E612">
        <v>2.41253381650563</v>
      </c>
      <c r="F612">
        <v>0.156462260941892</v>
      </c>
      <c r="G612">
        <v>11</v>
      </c>
      <c r="H612">
        <v>76340765</v>
      </c>
      <c r="I612" t="s">
        <v>38</v>
      </c>
      <c r="J612" t="s">
        <v>22</v>
      </c>
      <c r="K612" t="s">
        <v>2545</v>
      </c>
      <c r="M612" t="s">
        <v>31</v>
      </c>
      <c r="N612" t="s">
        <v>25</v>
      </c>
      <c r="O612" t="s">
        <v>44</v>
      </c>
      <c r="P612" t="s">
        <v>2772</v>
      </c>
      <c r="R612" t="s">
        <v>27</v>
      </c>
      <c r="S612" t="b">
        <v>1</v>
      </c>
    </row>
    <row r="613" spans="1:22" x14ac:dyDescent="0.25">
      <c r="A613" t="s">
        <v>1333</v>
      </c>
      <c r="B613">
        <v>5.82386951712762</v>
      </c>
      <c r="C613" s="1">
        <v>8.6417385889837198E-5</v>
      </c>
      <c r="D613">
        <v>1.3421063234369899E-3</v>
      </c>
      <c r="E613">
        <v>1.3618428824375</v>
      </c>
      <c r="F613">
        <v>0.15027480100475099</v>
      </c>
      <c r="G613">
        <v>8</v>
      </c>
      <c r="H613">
        <v>19540210</v>
      </c>
      <c r="I613" t="s">
        <v>38</v>
      </c>
      <c r="J613" t="s">
        <v>22</v>
      </c>
      <c r="K613" t="s">
        <v>2546</v>
      </c>
      <c r="L613" t="s">
        <v>1334</v>
      </c>
      <c r="M613" t="s">
        <v>135</v>
      </c>
      <c r="N613" t="s">
        <v>25</v>
      </c>
      <c r="O613" t="s">
        <v>136</v>
      </c>
      <c r="P613" t="s">
        <v>2770</v>
      </c>
      <c r="R613" t="s">
        <v>27</v>
      </c>
      <c r="S613" t="s">
        <v>27</v>
      </c>
    </row>
    <row r="614" spans="1:22" x14ac:dyDescent="0.25">
      <c r="A614" t="s">
        <v>1084</v>
      </c>
      <c r="B614">
        <v>-6.3946123208491201</v>
      </c>
      <c r="C614" s="1">
        <v>3.66495168586065E-5</v>
      </c>
      <c r="D614">
        <v>7.4644770131939602E-4</v>
      </c>
      <c r="E614">
        <v>2.25234712061871</v>
      </c>
      <c r="F614">
        <v>-0.16334080203531801</v>
      </c>
      <c r="G614">
        <v>1</v>
      </c>
      <c r="H614">
        <v>28431648</v>
      </c>
      <c r="I614" t="s">
        <v>21</v>
      </c>
      <c r="J614" t="s">
        <v>22</v>
      </c>
      <c r="K614" t="s">
        <v>2547</v>
      </c>
      <c r="M614" t="s">
        <v>31</v>
      </c>
      <c r="N614" t="s">
        <v>25</v>
      </c>
      <c r="O614" t="s">
        <v>44</v>
      </c>
      <c r="R614" t="b">
        <v>1</v>
      </c>
      <c r="S614" t="b">
        <v>1</v>
      </c>
    </row>
    <row r="615" spans="1:22" x14ac:dyDescent="0.25">
      <c r="A615" t="s">
        <v>1583</v>
      </c>
      <c r="B615">
        <v>-5.3504980979800303</v>
      </c>
      <c r="C615">
        <v>1.82200926985291E-4</v>
      </c>
      <c r="D615">
        <v>2.2773522933269702E-3</v>
      </c>
      <c r="E615">
        <v>0.58854072915844402</v>
      </c>
      <c r="F615">
        <v>-0.15369516382766399</v>
      </c>
      <c r="G615">
        <v>19</v>
      </c>
      <c r="H615">
        <v>40855502</v>
      </c>
      <c r="I615" t="s">
        <v>21</v>
      </c>
      <c r="J615" t="s">
        <v>22</v>
      </c>
      <c r="K615" t="s">
        <v>2548</v>
      </c>
      <c r="L615" t="s">
        <v>1584</v>
      </c>
      <c r="M615" t="s">
        <v>68</v>
      </c>
      <c r="N615" t="s">
        <v>32</v>
      </c>
      <c r="O615" t="s">
        <v>69</v>
      </c>
      <c r="P615" t="s">
        <v>2772</v>
      </c>
      <c r="Q615" t="s">
        <v>1585</v>
      </c>
      <c r="R615" t="s">
        <v>27</v>
      </c>
      <c r="S615" t="s">
        <v>27</v>
      </c>
    </row>
    <row r="616" spans="1:22" x14ac:dyDescent="0.25">
      <c r="A616" t="s">
        <v>332</v>
      </c>
      <c r="B616">
        <v>-8.6479787253782305</v>
      </c>
      <c r="C616" s="1">
        <v>1.85915695784093E-6</v>
      </c>
      <c r="D616">
        <v>1.2815019233854201E-4</v>
      </c>
      <c r="E616">
        <v>5.34269646517029</v>
      </c>
      <c r="F616">
        <v>-0.15665080615708299</v>
      </c>
      <c r="G616">
        <v>17</v>
      </c>
      <c r="H616">
        <v>46705577</v>
      </c>
      <c r="I616" t="s">
        <v>38</v>
      </c>
      <c r="J616" t="s">
        <v>22</v>
      </c>
      <c r="K616" t="s">
        <v>2549</v>
      </c>
      <c r="M616" t="s">
        <v>31</v>
      </c>
      <c r="N616" t="s">
        <v>32</v>
      </c>
      <c r="O616" t="s">
        <v>33</v>
      </c>
      <c r="P616" t="s">
        <v>2772</v>
      </c>
      <c r="Q616" t="s">
        <v>333</v>
      </c>
      <c r="R616" t="s">
        <v>27</v>
      </c>
      <c r="S616" t="s">
        <v>27</v>
      </c>
    </row>
    <row r="617" spans="1:22" x14ac:dyDescent="0.25">
      <c r="A617" t="s">
        <v>1484</v>
      </c>
      <c r="B617">
        <v>5.5305806082111602</v>
      </c>
      <c r="C617">
        <v>1.36677288763975E-4</v>
      </c>
      <c r="D617">
        <v>1.85067265498658E-3</v>
      </c>
      <c r="E617">
        <v>0.88640707932231599</v>
      </c>
      <c r="F617">
        <v>0.163693765897448</v>
      </c>
      <c r="G617">
        <v>6</v>
      </c>
      <c r="H617">
        <v>32407784</v>
      </c>
      <c r="I617" t="s">
        <v>21</v>
      </c>
      <c r="J617" t="s">
        <v>22</v>
      </c>
      <c r="K617" t="s">
        <v>2550</v>
      </c>
      <c r="L617" t="s">
        <v>1485</v>
      </c>
      <c r="M617" t="s">
        <v>177</v>
      </c>
      <c r="N617" t="s">
        <v>25</v>
      </c>
      <c r="O617" t="s">
        <v>287</v>
      </c>
      <c r="P617" t="s">
        <v>2770</v>
      </c>
      <c r="R617" t="s">
        <v>27</v>
      </c>
      <c r="S617" t="s">
        <v>27</v>
      </c>
      <c r="U617" t="s">
        <v>1486</v>
      </c>
    </row>
    <row r="618" spans="1:22" x14ac:dyDescent="0.25">
      <c r="A618" t="s">
        <v>133</v>
      </c>
      <c r="B618">
        <v>-10.219897995478</v>
      </c>
      <c r="C618" s="1">
        <v>3.2039835039913202E-7</v>
      </c>
      <c r="D618" s="1">
        <v>5.68273880311236E-5</v>
      </c>
      <c r="E618">
        <v>7.1500832760806698</v>
      </c>
      <c r="F618">
        <v>-0.18402064312475</v>
      </c>
      <c r="G618">
        <v>3</v>
      </c>
      <c r="H618">
        <v>52869266</v>
      </c>
      <c r="I618" t="s">
        <v>38</v>
      </c>
      <c r="J618" t="s">
        <v>22</v>
      </c>
      <c r="K618" t="s">
        <v>2551</v>
      </c>
      <c r="L618" t="s">
        <v>134</v>
      </c>
      <c r="M618" t="s">
        <v>135</v>
      </c>
      <c r="N618" t="s">
        <v>25</v>
      </c>
      <c r="O618" t="s">
        <v>136</v>
      </c>
      <c r="P618" t="s">
        <v>2770</v>
      </c>
      <c r="R618" t="s">
        <v>27</v>
      </c>
      <c r="S618" t="b">
        <v>1</v>
      </c>
      <c r="V618" t="s">
        <v>137</v>
      </c>
    </row>
    <row r="619" spans="1:22" x14ac:dyDescent="0.25">
      <c r="A619" t="s">
        <v>1905</v>
      </c>
      <c r="B619">
        <v>-4.1954310062889899</v>
      </c>
      <c r="C619">
        <v>1.2805573577635101E-3</v>
      </c>
      <c r="D619">
        <v>9.8119615703484205E-3</v>
      </c>
      <c r="E619">
        <v>-1.4213689798348099</v>
      </c>
      <c r="F619">
        <v>-0.16384874595772</v>
      </c>
      <c r="G619">
        <v>3</v>
      </c>
      <c r="H619">
        <v>29218208</v>
      </c>
      <c r="I619" t="s">
        <v>21</v>
      </c>
      <c r="J619" t="s">
        <v>22</v>
      </c>
      <c r="K619" t="s">
        <v>2552</v>
      </c>
      <c r="M619" t="s">
        <v>31</v>
      </c>
      <c r="N619" t="s">
        <v>25</v>
      </c>
      <c r="O619" t="s">
        <v>44</v>
      </c>
      <c r="R619" t="s">
        <v>27</v>
      </c>
      <c r="S619" t="b">
        <v>1</v>
      </c>
    </row>
    <row r="620" spans="1:22" x14ac:dyDescent="0.25">
      <c r="A620" t="s">
        <v>1423</v>
      </c>
      <c r="B620">
        <v>-5.6718146542994203</v>
      </c>
      <c r="C620">
        <v>1.09437375181713E-4</v>
      </c>
      <c r="D620">
        <v>1.5804362712402301E-3</v>
      </c>
      <c r="E620">
        <v>1.1168604109062401</v>
      </c>
      <c r="F620">
        <v>-0.150602966939445</v>
      </c>
      <c r="G620">
        <v>12</v>
      </c>
      <c r="H620">
        <v>772688</v>
      </c>
      <c r="I620" t="s">
        <v>38</v>
      </c>
      <c r="J620" t="s">
        <v>22</v>
      </c>
      <c r="K620" t="s">
        <v>2553</v>
      </c>
      <c r="L620" t="s">
        <v>1424</v>
      </c>
      <c r="M620" t="s">
        <v>177</v>
      </c>
      <c r="N620" t="s">
        <v>25</v>
      </c>
      <c r="O620" t="s">
        <v>287</v>
      </c>
      <c r="P620" t="s">
        <v>2770</v>
      </c>
      <c r="R620" t="s">
        <v>27</v>
      </c>
      <c r="S620" t="b">
        <v>1</v>
      </c>
    </row>
    <row r="621" spans="1:22" x14ac:dyDescent="0.25">
      <c r="A621" t="s">
        <v>1933</v>
      </c>
      <c r="B621">
        <v>-3.34497277278949</v>
      </c>
      <c r="C621">
        <v>5.94300961184364E-3</v>
      </c>
      <c r="D621">
        <v>3.2012119161010003E-2</v>
      </c>
      <c r="E621">
        <v>-2.97963632349069</v>
      </c>
      <c r="F621">
        <v>-0.15587725770239899</v>
      </c>
      <c r="G621">
        <v>1</v>
      </c>
      <c r="H621">
        <v>229374634</v>
      </c>
      <c r="I621" t="s">
        <v>21</v>
      </c>
      <c r="J621" t="s">
        <v>22</v>
      </c>
      <c r="K621" t="s">
        <v>2554</v>
      </c>
      <c r="M621" t="s">
        <v>31</v>
      </c>
      <c r="N621" t="s">
        <v>25</v>
      </c>
      <c r="O621" t="s">
        <v>44</v>
      </c>
      <c r="R621" t="s">
        <v>27</v>
      </c>
      <c r="S621" t="b">
        <v>1</v>
      </c>
    </row>
    <row r="622" spans="1:22" x14ac:dyDescent="0.25">
      <c r="A622" t="s">
        <v>392</v>
      </c>
      <c r="B622">
        <v>8.3770052500403995</v>
      </c>
      <c r="C622" s="1">
        <v>2.5794911028009401E-6</v>
      </c>
      <c r="D622">
        <v>1.5259310651929799E-4</v>
      </c>
      <c r="E622">
        <v>5.00438526655664</v>
      </c>
      <c r="F622">
        <v>0.15387068634183201</v>
      </c>
      <c r="G622">
        <v>1</v>
      </c>
      <c r="H622">
        <v>205255082</v>
      </c>
      <c r="I622" t="s">
        <v>21</v>
      </c>
      <c r="J622" t="s">
        <v>22</v>
      </c>
      <c r="K622" t="s">
        <v>2555</v>
      </c>
      <c r="M622" t="s">
        <v>31</v>
      </c>
      <c r="N622" t="s">
        <v>25</v>
      </c>
      <c r="O622" t="s">
        <v>44</v>
      </c>
      <c r="R622" t="s">
        <v>27</v>
      </c>
      <c r="S622" t="b">
        <v>1</v>
      </c>
    </row>
    <row r="623" spans="1:22" x14ac:dyDescent="0.25">
      <c r="A623" t="s">
        <v>1480</v>
      </c>
      <c r="B623">
        <v>-5.5370511276733998</v>
      </c>
      <c r="C623">
        <v>1.3528423776046201E-4</v>
      </c>
      <c r="D623">
        <v>1.83745012673797E-3</v>
      </c>
      <c r="E623">
        <v>0.89702599031837604</v>
      </c>
      <c r="F623">
        <v>-0.16460155905473001</v>
      </c>
      <c r="G623">
        <v>11</v>
      </c>
      <c r="H623">
        <v>64933339</v>
      </c>
      <c r="I623" t="s">
        <v>38</v>
      </c>
      <c r="J623" t="s">
        <v>22</v>
      </c>
      <c r="K623" t="s">
        <v>2556</v>
      </c>
      <c r="M623" t="s">
        <v>31</v>
      </c>
      <c r="N623" t="s">
        <v>25</v>
      </c>
      <c r="O623" t="s">
        <v>44</v>
      </c>
      <c r="R623" t="s">
        <v>27</v>
      </c>
      <c r="S623" t="s">
        <v>27</v>
      </c>
    </row>
    <row r="624" spans="1:22" x14ac:dyDescent="0.25">
      <c r="A624" t="s">
        <v>910</v>
      </c>
      <c r="B624">
        <v>-6.8565073661630302</v>
      </c>
      <c r="C624" s="1">
        <v>1.8905584089632901E-5</v>
      </c>
      <c r="D624">
        <v>4.8243725500987601E-4</v>
      </c>
      <c r="E624">
        <v>2.9397489769238199</v>
      </c>
      <c r="F624">
        <v>-0.15809773702668001</v>
      </c>
      <c r="G624">
        <v>22</v>
      </c>
      <c r="H624">
        <v>43044387</v>
      </c>
      <c r="I624" t="s">
        <v>21</v>
      </c>
      <c r="J624" t="s">
        <v>22</v>
      </c>
      <c r="K624" t="s">
        <v>2557</v>
      </c>
      <c r="L624" t="s">
        <v>911</v>
      </c>
      <c r="M624" t="s">
        <v>58</v>
      </c>
      <c r="N624" t="s">
        <v>32</v>
      </c>
      <c r="O624" t="s">
        <v>59</v>
      </c>
      <c r="P624" t="s">
        <v>2772</v>
      </c>
      <c r="Q624" t="s">
        <v>912</v>
      </c>
      <c r="R624" t="s">
        <v>27</v>
      </c>
      <c r="S624" t="s">
        <v>27</v>
      </c>
    </row>
    <row r="625" spans="1:21" x14ac:dyDescent="0.25">
      <c r="A625" t="s">
        <v>723</v>
      </c>
      <c r="B625">
        <v>7.2669686284515</v>
      </c>
      <c r="C625" s="1">
        <v>1.07445254622192E-5</v>
      </c>
      <c r="D625">
        <v>3.3850644390775103E-4</v>
      </c>
      <c r="E625">
        <v>3.5262926777399701</v>
      </c>
      <c r="F625">
        <v>0.154598715389349</v>
      </c>
      <c r="G625">
        <v>5</v>
      </c>
      <c r="H625">
        <v>72526964</v>
      </c>
      <c r="I625" t="s">
        <v>21</v>
      </c>
      <c r="J625" t="s">
        <v>22</v>
      </c>
      <c r="K625" t="s">
        <v>2558</v>
      </c>
      <c r="M625" t="s">
        <v>31</v>
      </c>
      <c r="N625" t="s">
        <v>32</v>
      </c>
      <c r="O625" t="s">
        <v>33</v>
      </c>
      <c r="P625" t="s">
        <v>2772</v>
      </c>
      <c r="Q625" t="s">
        <v>724</v>
      </c>
      <c r="R625" t="s">
        <v>27</v>
      </c>
      <c r="S625" t="b">
        <v>1</v>
      </c>
      <c r="U625" t="s">
        <v>725</v>
      </c>
    </row>
    <row r="626" spans="1:21" x14ac:dyDescent="0.25">
      <c r="A626" t="s">
        <v>1744</v>
      </c>
      <c r="B626">
        <v>-4.9878080628174901</v>
      </c>
      <c r="C626">
        <v>3.2962308829513799E-4</v>
      </c>
      <c r="D626">
        <v>3.5387579846045598E-3</v>
      </c>
      <c r="E626">
        <v>-2.47589903749388E-2</v>
      </c>
      <c r="F626">
        <v>-0.15207955349530999</v>
      </c>
      <c r="G626">
        <v>17</v>
      </c>
      <c r="H626">
        <v>80847546</v>
      </c>
      <c r="I626" t="s">
        <v>21</v>
      </c>
      <c r="J626" t="s">
        <v>22</v>
      </c>
      <c r="K626" t="s">
        <v>2559</v>
      </c>
      <c r="L626" t="s">
        <v>1745</v>
      </c>
      <c r="M626" t="s">
        <v>40</v>
      </c>
      <c r="N626" t="s">
        <v>25</v>
      </c>
      <c r="O626" t="s">
        <v>41</v>
      </c>
      <c r="P626" t="s">
        <v>2768</v>
      </c>
      <c r="R626" t="b">
        <v>1</v>
      </c>
      <c r="S626" t="b">
        <v>1</v>
      </c>
    </row>
    <row r="627" spans="1:21" x14ac:dyDescent="0.25">
      <c r="A627" t="s">
        <v>92</v>
      </c>
      <c r="B627">
        <v>11.538433734827301</v>
      </c>
      <c r="C627" s="1">
        <v>8.6131222434104998E-8</v>
      </c>
      <c r="D627" s="1">
        <v>3.33061485104339E-5</v>
      </c>
      <c r="E627">
        <v>8.4868023193067899</v>
      </c>
      <c r="F627">
        <v>0.192319106342144</v>
      </c>
      <c r="G627">
        <v>1</v>
      </c>
      <c r="H627">
        <v>231295910</v>
      </c>
      <c r="I627" t="s">
        <v>38</v>
      </c>
      <c r="J627" t="s">
        <v>22</v>
      </c>
      <c r="K627" t="s">
        <v>2560</v>
      </c>
      <c r="M627" t="s">
        <v>31</v>
      </c>
      <c r="N627" t="s">
        <v>32</v>
      </c>
      <c r="O627" t="s">
        <v>33</v>
      </c>
      <c r="Q627" t="s">
        <v>93</v>
      </c>
      <c r="R627" t="s">
        <v>27</v>
      </c>
      <c r="S627" t="s">
        <v>27</v>
      </c>
    </row>
    <row r="628" spans="1:21" x14ac:dyDescent="0.25">
      <c r="A628" t="s">
        <v>735</v>
      </c>
      <c r="B628">
        <v>-7.2395109700811</v>
      </c>
      <c r="C628" s="1">
        <v>1.1151071527068199E-5</v>
      </c>
      <c r="D628">
        <v>3.4571220344250099E-4</v>
      </c>
      <c r="E628">
        <v>3.4877546420311898</v>
      </c>
      <c r="F628">
        <v>-0.162637434567835</v>
      </c>
      <c r="G628">
        <v>9</v>
      </c>
      <c r="H628">
        <v>132476894</v>
      </c>
      <c r="I628" t="s">
        <v>38</v>
      </c>
      <c r="J628" t="s">
        <v>22</v>
      </c>
      <c r="K628" t="s">
        <v>2561</v>
      </c>
      <c r="L628" t="s">
        <v>736</v>
      </c>
      <c r="M628" t="s">
        <v>40</v>
      </c>
      <c r="N628" t="s">
        <v>25</v>
      </c>
      <c r="O628" t="s">
        <v>41</v>
      </c>
      <c r="P628" t="s">
        <v>2772</v>
      </c>
      <c r="R628" t="s">
        <v>27</v>
      </c>
      <c r="S628" t="b">
        <v>1</v>
      </c>
    </row>
    <row r="629" spans="1:21" x14ac:dyDescent="0.25">
      <c r="A629" t="s">
        <v>1681</v>
      </c>
      <c r="B629">
        <v>-5.1417914507851004</v>
      </c>
      <c r="C629">
        <v>2.55700265740704E-4</v>
      </c>
      <c r="D629">
        <v>2.9251230210628602E-3</v>
      </c>
      <c r="E629">
        <v>0.23777276881766099</v>
      </c>
      <c r="F629">
        <v>-0.15431960258112601</v>
      </c>
      <c r="G629">
        <v>9</v>
      </c>
      <c r="H629">
        <v>93727592</v>
      </c>
      <c r="I629" t="s">
        <v>21</v>
      </c>
      <c r="J629" t="s">
        <v>139</v>
      </c>
      <c r="K629" t="s">
        <v>2562</v>
      </c>
      <c r="M629" t="s">
        <v>31</v>
      </c>
      <c r="N629" t="s">
        <v>25</v>
      </c>
      <c r="O629" t="s">
        <v>44</v>
      </c>
      <c r="P629" t="s">
        <v>2771</v>
      </c>
      <c r="R629" t="s">
        <v>27</v>
      </c>
      <c r="S629" t="b">
        <v>1</v>
      </c>
      <c r="U629" t="s">
        <v>1682</v>
      </c>
    </row>
    <row r="630" spans="1:21" x14ac:dyDescent="0.25">
      <c r="A630" t="s">
        <v>250</v>
      </c>
      <c r="B630">
        <v>9.1121271614185808</v>
      </c>
      <c r="C630" s="1">
        <v>1.0797102444059301E-6</v>
      </c>
      <c r="D630" s="1">
        <v>9.8201861033264196E-5</v>
      </c>
      <c r="E630">
        <v>5.9030847721289401</v>
      </c>
      <c r="F630">
        <v>0.19794728811777501</v>
      </c>
      <c r="G630">
        <v>7</v>
      </c>
      <c r="H630">
        <v>2758800</v>
      </c>
      <c r="I630" t="s">
        <v>38</v>
      </c>
      <c r="J630" t="s">
        <v>22</v>
      </c>
      <c r="K630" t="s">
        <v>2563</v>
      </c>
      <c r="M630" t="s">
        <v>31</v>
      </c>
      <c r="N630" t="s">
        <v>32</v>
      </c>
      <c r="O630" t="s">
        <v>33</v>
      </c>
      <c r="P630" t="s">
        <v>2772</v>
      </c>
      <c r="Q630" t="s">
        <v>251</v>
      </c>
      <c r="R630" t="b">
        <v>1</v>
      </c>
      <c r="S630" t="s">
        <v>27</v>
      </c>
    </row>
    <row r="631" spans="1:21" x14ac:dyDescent="0.25">
      <c r="A631" t="s">
        <v>1202</v>
      </c>
      <c r="B631">
        <v>-6.1431692434467502</v>
      </c>
      <c r="C631" s="1">
        <v>5.31848682848358E-5</v>
      </c>
      <c r="D631">
        <v>9.5387306847231597E-4</v>
      </c>
      <c r="E631">
        <v>1.865679409543</v>
      </c>
      <c r="F631">
        <v>-0.150206848217636</v>
      </c>
      <c r="G631">
        <v>11</v>
      </c>
      <c r="H631">
        <v>111602136</v>
      </c>
      <c r="I631" t="s">
        <v>21</v>
      </c>
      <c r="J631" t="s">
        <v>22</v>
      </c>
      <c r="K631" t="s">
        <v>2564</v>
      </c>
      <c r="L631" t="s">
        <v>1203</v>
      </c>
      <c r="M631" t="s">
        <v>40</v>
      </c>
      <c r="N631" t="s">
        <v>25</v>
      </c>
      <c r="O631" t="s">
        <v>41</v>
      </c>
      <c r="P631" t="s">
        <v>2772</v>
      </c>
      <c r="R631" t="s">
        <v>27</v>
      </c>
      <c r="S631" t="b">
        <v>1</v>
      </c>
    </row>
    <row r="632" spans="1:21" x14ac:dyDescent="0.25">
      <c r="A632" t="s">
        <v>1368</v>
      </c>
      <c r="B632">
        <v>-5.7519438209790401</v>
      </c>
      <c r="C632" s="1">
        <v>9.6591968689265097E-5</v>
      </c>
      <c r="D632">
        <v>1.4463623809137099E-3</v>
      </c>
      <c r="E632">
        <v>1.2463653801936001</v>
      </c>
      <c r="F632">
        <v>-0.150392287144823</v>
      </c>
      <c r="G632">
        <v>14</v>
      </c>
      <c r="H632">
        <v>22971074</v>
      </c>
      <c r="I632" t="s">
        <v>38</v>
      </c>
      <c r="J632" t="s">
        <v>22</v>
      </c>
      <c r="K632" t="s">
        <v>2565</v>
      </c>
      <c r="M632" t="s">
        <v>31</v>
      </c>
      <c r="N632" t="s">
        <v>25</v>
      </c>
      <c r="O632" t="s">
        <v>44</v>
      </c>
      <c r="P632" t="s">
        <v>2770</v>
      </c>
      <c r="R632" t="s">
        <v>27</v>
      </c>
      <c r="S632" t="s">
        <v>27</v>
      </c>
    </row>
    <row r="633" spans="1:21" x14ac:dyDescent="0.25">
      <c r="A633" t="s">
        <v>1219</v>
      </c>
      <c r="B633">
        <v>-6.1151850451988796</v>
      </c>
      <c r="C633" s="1">
        <v>5.5464994772023398E-5</v>
      </c>
      <c r="D633">
        <v>9.8240044110523006E-4</v>
      </c>
      <c r="E633">
        <v>1.82209640247576</v>
      </c>
      <c r="F633">
        <v>-0.18758735522762299</v>
      </c>
      <c r="G633">
        <v>1</v>
      </c>
      <c r="H633">
        <v>149909548</v>
      </c>
      <c r="I633" t="s">
        <v>38</v>
      </c>
      <c r="J633" t="s">
        <v>22</v>
      </c>
      <c r="K633" t="s">
        <v>2566</v>
      </c>
      <c r="L633" t="s">
        <v>1220</v>
      </c>
      <c r="M633" t="s">
        <v>58</v>
      </c>
      <c r="N633" t="s">
        <v>25</v>
      </c>
      <c r="O633" t="s">
        <v>157</v>
      </c>
      <c r="P633" t="s">
        <v>2770</v>
      </c>
      <c r="R633" t="s">
        <v>27</v>
      </c>
      <c r="S633" t="b">
        <v>1</v>
      </c>
    </row>
    <row r="634" spans="1:21" x14ac:dyDescent="0.25">
      <c r="A634" t="s">
        <v>1209</v>
      </c>
      <c r="B634">
        <v>-6.1412448484254103</v>
      </c>
      <c r="C634" s="1">
        <v>5.3338435864870499E-5</v>
      </c>
      <c r="D634">
        <v>9.5597259003774504E-4</v>
      </c>
      <c r="E634">
        <v>1.86268585738118</v>
      </c>
      <c r="F634">
        <v>-0.19905074076189</v>
      </c>
      <c r="G634">
        <v>15</v>
      </c>
      <c r="H634">
        <v>59440595</v>
      </c>
      <c r="I634" t="s">
        <v>38</v>
      </c>
      <c r="J634" t="s">
        <v>22</v>
      </c>
      <c r="K634" t="s">
        <v>2567</v>
      </c>
      <c r="L634" t="s">
        <v>394</v>
      </c>
      <c r="M634" t="s">
        <v>40</v>
      </c>
      <c r="N634" t="s">
        <v>25</v>
      </c>
      <c r="O634" t="s">
        <v>41</v>
      </c>
      <c r="P634" t="s">
        <v>2772</v>
      </c>
      <c r="R634" t="s">
        <v>27</v>
      </c>
      <c r="S634" t="b">
        <v>1</v>
      </c>
    </row>
    <row r="635" spans="1:21" x14ac:dyDescent="0.25">
      <c r="A635" t="s">
        <v>717</v>
      </c>
      <c r="B635">
        <v>-7.3135334192185901</v>
      </c>
      <c r="C635" s="1">
        <v>1.00908140500348E-5</v>
      </c>
      <c r="D635">
        <v>3.26348510771591E-4</v>
      </c>
      <c r="E635">
        <v>3.5914225080779398</v>
      </c>
      <c r="F635">
        <v>-0.15549112377350499</v>
      </c>
      <c r="G635">
        <v>7</v>
      </c>
      <c r="H635">
        <v>33732842</v>
      </c>
      <c r="I635" t="s">
        <v>21</v>
      </c>
      <c r="J635" t="s">
        <v>22</v>
      </c>
      <c r="K635" t="s">
        <v>2568</v>
      </c>
      <c r="M635" t="s">
        <v>31</v>
      </c>
      <c r="N635" t="s">
        <v>25</v>
      </c>
      <c r="O635" t="s">
        <v>44</v>
      </c>
      <c r="R635" t="s">
        <v>27</v>
      </c>
      <c r="S635" t="b">
        <v>1</v>
      </c>
    </row>
    <row r="636" spans="1:21" x14ac:dyDescent="0.25">
      <c r="A636" t="s">
        <v>1371</v>
      </c>
      <c r="B636">
        <v>5.7425848629007099</v>
      </c>
      <c r="C636" s="1">
        <v>9.8006338534681296E-5</v>
      </c>
      <c r="D636">
        <v>1.46093530110291E-3</v>
      </c>
      <c r="E636">
        <v>1.2312859436124299</v>
      </c>
      <c r="F636">
        <v>0.17209614147223401</v>
      </c>
      <c r="G636">
        <v>2</v>
      </c>
      <c r="H636">
        <v>43267816</v>
      </c>
      <c r="I636" t="s">
        <v>21</v>
      </c>
      <c r="J636" t="s">
        <v>22</v>
      </c>
      <c r="K636" t="s">
        <v>2569</v>
      </c>
      <c r="M636" t="s">
        <v>31</v>
      </c>
      <c r="N636" t="s">
        <v>25</v>
      </c>
      <c r="O636" t="s">
        <v>44</v>
      </c>
      <c r="R636" t="s">
        <v>27</v>
      </c>
      <c r="S636" t="b">
        <v>1</v>
      </c>
      <c r="U636" t="s">
        <v>1372</v>
      </c>
    </row>
    <row r="637" spans="1:21" x14ac:dyDescent="0.25">
      <c r="A637" t="s">
        <v>975</v>
      </c>
      <c r="B637">
        <v>6.67966477361401</v>
      </c>
      <c r="C637" s="1">
        <v>2.4277828383083901E-5</v>
      </c>
      <c r="D637">
        <v>5.6763761692260595E-4</v>
      </c>
      <c r="E637">
        <v>2.68003832828221</v>
      </c>
      <c r="F637">
        <v>0.16510099030471001</v>
      </c>
      <c r="G637">
        <v>19</v>
      </c>
      <c r="H637">
        <v>6887544</v>
      </c>
      <c r="I637" t="s">
        <v>38</v>
      </c>
      <c r="J637" t="s">
        <v>22</v>
      </c>
      <c r="K637" t="s">
        <v>2570</v>
      </c>
      <c r="L637" t="s">
        <v>976</v>
      </c>
      <c r="M637" t="s">
        <v>135</v>
      </c>
      <c r="N637" t="s">
        <v>25</v>
      </c>
      <c r="O637" t="s">
        <v>136</v>
      </c>
      <c r="P637" t="s">
        <v>2770</v>
      </c>
      <c r="R637" t="s">
        <v>27</v>
      </c>
      <c r="S637" t="s">
        <v>27</v>
      </c>
    </row>
    <row r="638" spans="1:21" x14ac:dyDescent="0.25">
      <c r="A638" t="s">
        <v>642</v>
      </c>
      <c r="B638">
        <v>-7.5269604074858902</v>
      </c>
      <c r="C638" s="1">
        <v>7.5935879926468402E-6</v>
      </c>
      <c r="D638">
        <v>2.7536486169382898E-4</v>
      </c>
      <c r="E638">
        <v>3.8863371326967302</v>
      </c>
      <c r="F638">
        <v>-0.18580328484866701</v>
      </c>
      <c r="G638">
        <v>4</v>
      </c>
      <c r="H638">
        <v>1810332</v>
      </c>
      <c r="I638" t="s">
        <v>21</v>
      </c>
      <c r="J638" t="s">
        <v>22</v>
      </c>
      <c r="K638" t="s">
        <v>2571</v>
      </c>
      <c r="L638" t="s">
        <v>643</v>
      </c>
      <c r="M638" t="s">
        <v>24</v>
      </c>
      <c r="N638" t="s">
        <v>83</v>
      </c>
      <c r="O638" t="s">
        <v>84</v>
      </c>
      <c r="P638" t="s">
        <v>2771</v>
      </c>
      <c r="Q638" t="s">
        <v>644</v>
      </c>
      <c r="R638" t="s">
        <v>27</v>
      </c>
      <c r="S638" t="s">
        <v>27</v>
      </c>
      <c r="U638" t="s">
        <v>645</v>
      </c>
    </row>
    <row r="639" spans="1:21" x14ac:dyDescent="0.25">
      <c r="A639" t="s">
        <v>1369</v>
      </c>
      <c r="B639">
        <v>5.7491292196744697</v>
      </c>
      <c r="C639" s="1">
        <v>9.7015039332078398E-5</v>
      </c>
      <c r="D639">
        <v>1.4510099039800001E-3</v>
      </c>
      <c r="E639">
        <v>1.2418317045718901</v>
      </c>
      <c r="F639">
        <v>0.196772001983337</v>
      </c>
      <c r="G639">
        <v>6</v>
      </c>
      <c r="H639">
        <v>41254471</v>
      </c>
      <c r="I639" t="s">
        <v>21</v>
      </c>
      <c r="J639" t="s">
        <v>22</v>
      </c>
      <c r="K639" t="s">
        <v>2572</v>
      </c>
      <c r="L639" t="s">
        <v>1370</v>
      </c>
      <c r="M639" t="s">
        <v>135</v>
      </c>
      <c r="N639" t="s">
        <v>25</v>
      </c>
      <c r="O639" t="s">
        <v>136</v>
      </c>
      <c r="P639" t="s">
        <v>2770</v>
      </c>
      <c r="R639" t="s">
        <v>27</v>
      </c>
      <c r="S639" t="s">
        <v>27</v>
      </c>
    </row>
    <row r="640" spans="1:21" x14ac:dyDescent="0.25">
      <c r="A640" t="s">
        <v>1626</v>
      </c>
      <c r="B640">
        <v>-5.2636805000223097</v>
      </c>
      <c r="C640">
        <v>2.09629188791499E-4</v>
      </c>
      <c r="D640">
        <v>2.5201245995619499E-3</v>
      </c>
      <c r="E640">
        <v>0.44334602823347902</v>
      </c>
      <c r="F640">
        <v>-0.15979332197981799</v>
      </c>
      <c r="G640">
        <v>17</v>
      </c>
      <c r="H640">
        <v>45699260</v>
      </c>
      <c r="I640" t="s">
        <v>21</v>
      </c>
      <c r="J640" t="s">
        <v>22</v>
      </c>
      <c r="K640" t="s">
        <v>2573</v>
      </c>
      <c r="L640" t="s">
        <v>1627</v>
      </c>
      <c r="M640" t="s">
        <v>40</v>
      </c>
      <c r="N640" t="s">
        <v>25</v>
      </c>
      <c r="O640" t="s">
        <v>41</v>
      </c>
      <c r="P640" t="s">
        <v>2768</v>
      </c>
      <c r="R640" t="b">
        <v>1</v>
      </c>
      <c r="S640" t="b">
        <v>1</v>
      </c>
    </row>
    <row r="641" spans="1:22" x14ac:dyDescent="0.25">
      <c r="A641" t="s">
        <v>1317</v>
      </c>
      <c r="B641">
        <v>-5.88072379051395</v>
      </c>
      <c r="C641" s="1">
        <v>7.9179553414373405E-5</v>
      </c>
      <c r="D641">
        <v>1.26113736145907E-3</v>
      </c>
      <c r="E641">
        <v>1.45260741337252</v>
      </c>
      <c r="F641">
        <v>-0.156950783402103</v>
      </c>
      <c r="G641">
        <v>4</v>
      </c>
      <c r="H641">
        <v>159740817</v>
      </c>
      <c r="I641" t="s">
        <v>21</v>
      </c>
      <c r="J641" t="s">
        <v>22</v>
      </c>
      <c r="K641" t="s">
        <v>2574</v>
      </c>
      <c r="L641" t="s">
        <v>1318</v>
      </c>
      <c r="M641" t="s">
        <v>40</v>
      </c>
      <c r="N641" t="s">
        <v>25</v>
      </c>
      <c r="O641" t="s">
        <v>41</v>
      </c>
      <c r="P641" t="s">
        <v>2772</v>
      </c>
      <c r="R641" t="s">
        <v>27</v>
      </c>
      <c r="S641" t="b">
        <v>1</v>
      </c>
    </row>
    <row r="642" spans="1:22" x14ac:dyDescent="0.25">
      <c r="A642" t="s">
        <v>668</v>
      </c>
      <c r="B642">
        <v>-7.4577830063738402</v>
      </c>
      <c r="C642" s="1">
        <v>8.3216138333857004E-6</v>
      </c>
      <c r="D642">
        <v>2.9106066429934101E-4</v>
      </c>
      <c r="E642">
        <v>3.79139159359644</v>
      </c>
      <c r="F642">
        <v>-0.15186293357490499</v>
      </c>
      <c r="G642">
        <v>6</v>
      </c>
      <c r="H642">
        <v>100624512</v>
      </c>
      <c r="I642" t="s">
        <v>38</v>
      </c>
      <c r="J642" t="s">
        <v>22</v>
      </c>
      <c r="K642" t="s">
        <v>2575</v>
      </c>
      <c r="M642" t="s">
        <v>31</v>
      </c>
      <c r="N642" t="s">
        <v>25</v>
      </c>
      <c r="O642" t="s">
        <v>44</v>
      </c>
      <c r="R642" t="s">
        <v>27</v>
      </c>
      <c r="S642" t="b">
        <v>1</v>
      </c>
    </row>
    <row r="643" spans="1:22" x14ac:dyDescent="0.25">
      <c r="A643" t="s">
        <v>432</v>
      </c>
      <c r="B643">
        <v>-8.1920822891045404</v>
      </c>
      <c r="C643" s="1">
        <v>3.24000063072802E-6</v>
      </c>
      <c r="D643">
        <v>1.71340928035048E-4</v>
      </c>
      <c r="E643">
        <v>4.7686133099062902</v>
      </c>
      <c r="F643">
        <v>-0.15637122119153099</v>
      </c>
      <c r="G643">
        <v>12</v>
      </c>
      <c r="H643">
        <v>122297313</v>
      </c>
      <c r="I643" t="s">
        <v>21</v>
      </c>
      <c r="J643" t="s">
        <v>22</v>
      </c>
      <c r="K643" t="s">
        <v>2576</v>
      </c>
      <c r="L643" t="s">
        <v>433</v>
      </c>
      <c r="M643" t="s">
        <v>58</v>
      </c>
      <c r="N643" t="s">
        <v>25</v>
      </c>
      <c r="O643" t="s">
        <v>157</v>
      </c>
      <c r="P643" t="s">
        <v>2770</v>
      </c>
      <c r="R643" t="b">
        <v>1</v>
      </c>
      <c r="S643" t="b">
        <v>1</v>
      </c>
    </row>
    <row r="644" spans="1:22" x14ac:dyDescent="0.25">
      <c r="A644" t="s">
        <v>1699</v>
      </c>
      <c r="B644">
        <v>5.1219835718492597</v>
      </c>
      <c r="C644">
        <v>2.6414208938593402E-4</v>
      </c>
      <c r="D644">
        <v>2.9967749409506102E-3</v>
      </c>
      <c r="E644">
        <v>0.20417726980924999</v>
      </c>
      <c r="F644">
        <v>0.15046130862097501</v>
      </c>
      <c r="G644">
        <v>6</v>
      </c>
      <c r="H644">
        <v>137105225</v>
      </c>
      <c r="I644" t="s">
        <v>21</v>
      </c>
      <c r="J644" t="s">
        <v>22</v>
      </c>
      <c r="K644" t="s">
        <v>2577</v>
      </c>
      <c r="L644" t="s">
        <v>1700</v>
      </c>
      <c r="M644" t="s">
        <v>40</v>
      </c>
      <c r="N644" t="s">
        <v>25</v>
      </c>
      <c r="O644" t="s">
        <v>41</v>
      </c>
      <c r="P644" t="s">
        <v>2772</v>
      </c>
      <c r="R644" t="s">
        <v>27</v>
      </c>
      <c r="S644" t="s">
        <v>27</v>
      </c>
      <c r="T644" t="s">
        <v>1701</v>
      </c>
    </row>
    <row r="645" spans="1:22" x14ac:dyDescent="0.25">
      <c r="A645" t="s">
        <v>531</v>
      </c>
      <c r="B645">
        <v>7.8270847627448399</v>
      </c>
      <c r="C645" s="1">
        <v>5.1380786427663897E-6</v>
      </c>
      <c r="D645">
        <v>2.1989747785913099E-4</v>
      </c>
      <c r="E645">
        <v>4.2912224917732802</v>
      </c>
      <c r="F645">
        <v>0.213406895041691</v>
      </c>
      <c r="G645">
        <v>15</v>
      </c>
      <c r="H645">
        <v>50410962</v>
      </c>
      <c r="I645" t="s">
        <v>38</v>
      </c>
      <c r="J645" t="s">
        <v>22</v>
      </c>
      <c r="K645" t="s">
        <v>2578</v>
      </c>
      <c r="L645" t="s">
        <v>532</v>
      </c>
      <c r="M645" t="s">
        <v>68</v>
      </c>
      <c r="N645" t="s">
        <v>25</v>
      </c>
      <c r="O645" t="s">
        <v>74</v>
      </c>
      <c r="P645" t="s">
        <v>2770</v>
      </c>
      <c r="R645" t="s">
        <v>27</v>
      </c>
      <c r="S645" t="b">
        <v>1</v>
      </c>
    </row>
    <row r="646" spans="1:22" x14ac:dyDescent="0.25">
      <c r="A646" t="s">
        <v>211</v>
      </c>
      <c r="B646">
        <v>9.3280275454504498</v>
      </c>
      <c r="C646" s="1">
        <v>8.4461046658075902E-7</v>
      </c>
      <c r="D646" s="1">
        <v>8.7126456839703903E-5</v>
      </c>
      <c r="E646">
        <v>6.1558426906849899</v>
      </c>
      <c r="F646">
        <v>0.165264757073117</v>
      </c>
      <c r="G646">
        <v>7</v>
      </c>
      <c r="H646">
        <v>2648289</v>
      </c>
      <c r="I646" t="s">
        <v>21</v>
      </c>
      <c r="J646" t="s">
        <v>22</v>
      </c>
      <c r="K646" t="s">
        <v>2579</v>
      </c>
      <c r="L646" t="s">
        <v>212</v>
      </c>
      <c r="M646" t="s">
        <v>40</v>
      </c>
      <c r="N646" t="s">
        <v>83</v>
      </c>
      <c r="O646" t="s">
        <v>105</v>
      </c>
      <c r="P646" t="s">
        <v>2772</v>
      </c>
      <c r="Q646" t="s">
        <v>213</v>
      </c>
      <c r="R646" t="s">
        <v>27</v>
      </c>
      <c r="S646" t="s">
        <v>27</v>
      </c>
      <c r="V646" t="s">
        <v>214</v>
      </c>
    </row>
    <row r="647" spans="1:22" x14ac:dyDescent="0.25">
      <c r="A647" t="s">
        <v>1347</v>
      </c>
      <c r="B647">
        <v>-5.8015612486413</v>
      </c>
      <c r="C647" s="1">
        <v>8.9445892295283798E-5</v>
      </c>
      <c r="D647">
        <v>1.37470811123706E-3</v>
      </c>
      <c r="E647">
        <v>1.3261046255500299</v>
      </c>
      <c r="F647">
        <v>-0.16164419948822301</v>
      </c>
      <c r="G647">
        <v>11</v>
      </c>
      <c r="H647">
        <v>2193293</v>
      </c>
      <c r="I647" t="s">
        <v>21</v>
      </c>
      <c r="J647" t="s">
        <v>22</v>
      </c>
      <c r="K647" t="s">
        <v>2580</v>
      </c>
      <c r="L647" t="s">
        <v>1348</v>
      </c>
      <c r="M647" t="s">
        <v>58</v>
      </c>
      <c r="N647" t="s">
        <v>25</v>
      </c>
      <c r="O647" t="s">
        <v>157</v>
      </c>
      <c r="P647" t="s">
        <v>2770</v>
      </c>
      <c r="R647" t="s">
        <v>27</v>
      </c>
      <c r="S647" t="s">
        <v>27</v>
      </c>
    </row>
    <row r="648" spans="1:22" x14ac:dyDescent="0.25">
      <c r="A648" t="s">
        <v>1249</v>
      </c>
      <c r="B648">
        <v>-6.0428237010663697</v>
      </c>
      <c r="C648" s="1">
        <v>6.1855427842513706E-5</v>
      </c>
      <c r="D648">
        <v>1.0612531664214899E-3</v>
      </c>
      <c r="E648">
        <v>1.7088884579852699</v>
      </c>
      <c r="F648">
        <v>-0.161300206991359</v>
      </c>
      <c r="G648">
        <v>3</v>
      </c>
      <c r="H648">
        <v>187452863</v>
      </c>
      <c r="I648" t="s">
        <v>38</v>
      </c>
      <c r="J648" t="s">
        <v>22</v>
      </c>
      <c r="K648" t="s">
        <v>2581</v>
      </c>
      <c r="L648" t="s">
        <v>1250</v>
      </c>
      <c r="M648" t="s">
        <v>68</v>
      </c>
      <c r="N648" t="s">
        <v>83</v>
      </c>
      <c r="O648" t="s">
        <v>446</v>
      </c>
      <c r="P648" t="s">
        <v>2770</v>
      </c>
      <c r="Q648" t="s">
        <v>1251</v>
      </c>
      <c r="R648" t="s">
        <v>27</v>
      </c>
      <c r="S648" t="s">
        <v>27</v>
      </c>
    </row>
    <row r="649" spans="1:22" x14ac:dyDescent="0.25">
      <c r="A649" t="s">
        <v>701</v>
      </c>
      <c r="B649">
        <v>-7.3599389127432202</v>
      </c>
      <c r="C649" s="1">
        <v>9.4814223887932208E-6</v>
      </c>
      <c r="D649">
        <v>3.1427100230054601E-4</v>
      </c>
      <c r="E649">
        <v>3.6560478180551299</v>
      </c>
      <c r="F649">
        <v>-0.16626496388749801</v>
      </c>
      <c r="G649">
        <v>17</v>
      </c>
      <c r="H649">
        <v>60770550</v>
      </c>
      <c r="I649" t="s">
        <v>38</v>
      </c>
      <c r="J649" t="s">
        <v>139</v>
      </c>
      <c r="K649" t="s">
        <v>2582</v>
      </c>
      <c r="L649" t="s">
        <v>702</v>
      </c>
      <c r="M649" t="s">
        <v>24</v>
      </c>
      <c r="N649" t="s">
        <v>25</v>
      </c>
      <c r="O649" t="s">
        <v>26</v>
      </c>
      <c r="P649" t="s">
        <v>2769</v>
      </c>
      <c r="R649" t="b">
        <v>1</v>
      </c>
      <c r="S649" t="s">
        <v>27</v>
      </c>
    </row>
    <row r="650" spans="1:22" x14ac:dyDescent="0.25">
      <c r="A650" t="s">
        <v>527</v>
      </c>
      <c r="B650">
        <v>-7.8318476942155399</v>
      </c>
      <c r="C650" s="1">
        <v>5.1067581872281797E-6</v>
      </c>
      <c r="D650">
        <v>2.1925254815574499E-4</v>
      </c>
      <c r="E650">
        <v>4.2975570017326596</v>
      </c>
      <c r="F650">
        <v>-0.20332339304194799</v>
      </c>
      <c r="G650">
        <v>8</v>
      </c>
      <c r="H650">
        <v>96497618</v>
      </c>
      <c r="I650" t="s">
        <v>38</v>
      </c>
      <c r="J650" t="s">
        <v>22</v>
      </c>
      <c r="K650" t="s">
        <v>2583</v>
      </c>
      <c r="M650" t="s">
        <v>31</v>
      </c>
      <c r="N650" t="s">
        <v>25</v>
      </c>
      <c r="O650" t="s">
        <v>44</v>
      </c>
      <c r="P650" t="s">
        <v>2772</v>
      </c>
      <c r="R650" t="s">
        <v>27</v>
      </c>
      <c r="S650" t="b">
        <v>1</v>
      </c>
    </row>
    <row r="651" spans="1:22" x14ac:dyDescent="0.25">
      <c r="A651" t="s">
        <v>128</v>
      </c>
      <c r="B651">
        <v>-10.2543397346123</v>
      </c>
      <c r="C651" s="1">
        <v>3.0905388136750502E-7</v>
      </c>
      <c r="D651" s="1">
        <v>5.5879780777239701E-5</v>
      </c>
      <c r="E651">
        <v>7.1869424160098898</v>
      </c>
      <c r="F651">
        <v>-0.168519832019108</v>
      </c>
      <c r="G651">
        <v>11</v>
      </c>
      <c r="H651">
        <v>924646</v>
      </c>
      <c r="I651" t="s">
        <v>38</v>
      </c>
      <c r="J651" t="s">
        <v>22</v>
      </c>
      <c r="K651" t="s">
        <v>2584</v>
      </c>
      <c r="L651" t="s">
        <v>129</v>
      </c>
      <c r="M651" t="s">
        <v>58</v>
      </c>
      <c r="N651" t="s">
        <v>32</v>
      </c>
      <c r="O651" t="s">
        <v>59</v>
      </c>
      <c r="Q651" t="s">
        <v>130</v>
      </c>
      <c r="R651" t="s">
        <v>27</v>
      </c>
      <c r="S651" t="s">
        <v>27</v>
      </c>
    </row>
    <row r="652" spans="1:22" x14ac:dyDescent="0.25">
      <c r="A652" t="s">
        <v>600</v>
      </c>
      <c r="B652">
        <v>-7.6662948686640604</v>
      </c>
      <c r="C652" s="1">
        <v>6.3258067109147198E-6</v>
      </c>
      <c r="D652">
        <v>2.4638215278067099E-4</v>
      </c>
      <c r="E652">
        <v>4.07571902401006</v>
      </c>
      <c r="F652">
        <v>-0.166793165395166</v>
      </c>
      <c r="G652">
        <v>11</v>
      </c>
      <c r="H652">
        <v>70917159</v>
      </c>
      <c r="I652" t="s">
        <v>21</v>
      </c>
      <c r="J652" t="s">
        <v>22</v>
      </c>
      <c r="K652" t="s">
        <v>2585</v>
      </c>
      <c r="L652" t="s">
        <v>601</v>
      </c>
      <c r="M652" t="s">
        <v>68</v>
      </c>
      <c r="N652" t="s">
        <v>25</v>
      </c>
      <c r="O652" t="s">
        <v>74</v>
      </c>
      <c r="P652" t="s">
        <v>2772</v>
      </c>
      <c r="R652" t="s">
        <v>27</v>
      </c>
      <c r="S652" t="b">
        <v>1</v>
      </c>
    </row>
    <row r="653" spans="1:22" x14ac:dyDescent="0.25">
      <c r="A653" t="s">
        <v>693</v>
      </c>
      <c r="B653">
        <v>-7.3690680439420904</v>
      </c>
      <c r="C653" s="1">
        <v>9.3662341690422906E-6</v>
      </c>
      <c r="D653">
        <v>3.12184665095722E-4</v>
      </c>
      <c r="E653">
        <v>3.6687282482118002</v>
      </c>
      <c r="F653">
        <v>-0.16337252479293299</v>
      </c>
      <c r="G653">
        <v>6</v>
      </c>
      <c r="H653">
        <v>1001966</v>
      </c>
      <c r="I653" t="s">
        <v>21</v>
      </c>
      <c r="J653" t="s">
        <v>22</v>
      </c>
      <c r="K653" t="s">
        <v>2586</v>
      </c>
      <c r="L653" t="s">
        <v>694</v>
      </c>
      <c r="M653" t="s">
        <v>40</v>
      </c>
      <c r="N653" t="s">
        <v>25</v>
      </c>
      <c r="O653" t="s">
        <v>41</v>
      </c>
      <c r="R653" t="s">
        <v>27</v>
      </c>
      <c r="S653" t="s">
        <v>27</v>
      </c>
    </row>
    <row r="654" spans="1:22" x14ac:dyDescent="0.25">
      <c r="A654" t="s">
        <v>47</v>
      </c>
      <c r="B654">
        <v>-13.331888890371401</v>
      </c>
      <c r="C654" s="1">
        <v>1.7469584216750199E-8</v>
      </c>
      <c r="D654" s="1">
        <v>2.01483666081203E-5</v>
      </c>
      <c r="E654">
        <v>10.088357825096599</v>
      </c>
      <c r="F654">
        <v>-0.15183287020362801</v>
      </c>
      <c r="G654">
        <v>3</v>
      </c>
      <c r="H654">
        <v>11610595</v>
      </c>
      <c r="I654" t="s">
        <v>21</v>
      </c>
      <c r="J654" t="s">
        <v>22</v>
      </c>
      <c r="K654" t="s">
        <v>2587</v>
      </c>
      <c r="L654" t="s">
        <v>49</v>
      </c>
      <c r="M654" t="s">
        <v>40</v>
      </c>
      <c r="N654" t="s">
        <v>32</v>
      </c>
      <c r="O654" t="s">
        <v>50</v>
      </c>
      <c r="P654" t="s">
        <v>2770</v>
      </c>
      <c r="Q654" t="s">
        <v>51</v>
      </c>
      <c r="R654" t="b">
        <v>1</v>
      </c>
      <c r="S654" t="s">
        <v>27</v>
      </c>
    </row>
    <row r="655" spans="1:22" x14ac:dyDescent="0.25">
      <c r="A655" t="s">
        <v>314</v>
      </c>
      <c r="B655">
        <v>-8.6929550840291192</v>
      </c>
      <c r="C655" s="1">
        <v>1.76210977216759E-6</v>
      </c>
      <c r="D655">
        <v>1.2475911905402901E-4</v>
      </c>
      <c r="E655">
        <v>5.3980406268535104</v>
      </c>
      <c r="F655">
        <v>-0.154017198549875</v>
      </c>
      <c r="G655">
        <v>2</v>
      </c>
      <c r="H655">
        <v>879563</v>
      </c>
      <c r="I655" t="s">
        <v>21</v>
      </c>
      <c r="J655" t="s">
        <v>22</v>
      </c>
      <c r="K655" t="s">
        <v>2588</v>
      </c>
      <c r="M655" t="s">
        <v>31</v>
      </c>
      <c r="N655" t="s">
        <v>25</v>
      </c>
      <c r="O655" t="s">
        <v>44</v>
      </c>
      <c r="R655" t="s">
        <v>27</v>
      </c>
      <c r="S655" t="s">
        <v>27</v>
      </c>
    </row>
    <row r="656" spans="1:22" x14ac:dyDescent="0.25">
      <c r="A656" t="s">
        <v>1271</v>
      </c>
      <c r="B656">
        <v>5.9993129528421703</v>
      </c>
      <c r="C656" s="1">
        <v>6.6070271639831298E-5</v>
      </c>
      <c r="D656">
        <v>1.11280711635236E-3</v>
      </c>
      <c r="E656">
        <v>1.64046145862605</v>
      </c>
      <c r="F656">
        <v>0.16464563358196399</v>
      </c>
      <c r="G656">
        <v>15</v>
      </c>
      <c r="H656">
        <v>41309253</v>
      </c>
      <c r="I656" t="s">
        <v>38</v>
      </c>
      <c r="J656" t="s">
        <v>22</v>
      </c>
      <c r="K656" t="s">
        <v>2589</v>
      </c>
      <c r="L656" t="s">
        <v>1272</v>
      </c>
      <c r="M656" t="s">
        <v>40</v>
      </c>
      <c r="N656" t="s">
        <v>25</v>
      </c>
      <c r="O656" t="s">
        <v>41</v>
      </c>
      <c r="P656" t="s">
        <v>2772</v>
      </c>
      <c r="R656" t="s">
        <v>27</v>
      </c>
      <c r="S656" t="b">
        <v>1</v>
      </c>
    </row>
    <row r="657" spans="1:22" x14ac:dyDescent="0.25">
      <c r="A657" t="s">
        <v>1541</v>
      </c>
      <c r="B657">
        <v>5.4521455982440301</v>
      </c>
      <c r="C657">
        <v>1.54821948747916E-4</v>
      </c>
      <c r="D657">
        <v>2.0293549149695699E-3</v>
      </c>
      <c r="E657">
        <v>0.75722277632359403</v>
      </c>
      <c r="F657">
        <v>0.15232317433669401</v>
      </c>
      <c r="G657">
        <v>11</v>
      </c>
      <c r="H657">
        <v>60932010</v>
      </c>
      <c r="I657" t="s">
        <v>38</v>
      </c>
      <c r="J657" t="s">
        <v>22</v>
      </c>
      <c r="K657" t="s">
        <v>2590</v>
      </c>
      <c r="M657" t="s">
        <v>31</v>
      </c>
      <c r="N657" t="s">
        <v>83</v>
      </c>
      <c r="O657" t="s">
        <v>101</v>
      </c>
      <c r="Q657" t="s">
        <v>1542</v>
      </c>
      <c r="R657" t="s">
        <v>27</v>
      </c>
      <c r="S657" t="s">
        <v>27</v>
      </c>
    </row>
    <row r="658" spans="1:22" x14ac:dyDescent="0.25">
      <c r="A658" t="s">
        <v>1270</v>
      </c>
      <c r="B658">
        <v>-6.00144839795158</v>
      </c>
      <c r="C658" s="1">
        <v>6.5856462201250202E-5</v>
      </c>
      <c r="D658">
        <v>1.1101741459282101E-3</v>
      </c>
      <c r="E658">
        <v>1.6438259859437501</v>
      </c>
      <c r="F658">
        <v>-0.15097439803875301</v>
      </c>
      <c r="G658">
        <v>15</v>
      </c>
      <c r="H658">
        <v>100121570</v>
      </c>
      <c r="I658" t="s">
        <v>21</v>
      </c>
      <c r="J658" t="s">
        <v>22</v>
      </c>
      <c r="K658" t="s">
        <v>2591</v>
      </c>
      <c r="L658" t="s">
        <v>526</v>
      </c>
      <c r="M658" t="s">
        <v>68</v>
      </c>
      <c r="N658" t="s">
        <v>25</v>
      </c>
      <c r="O658" t="s">
        <v>74</v>
      </c>
      <c r="P658" t="s">
        <v>2772</v>
      </c>
      <c r="R658" t="s">
        <v>27</v>
      </c>
      <c r="S658" t="b">
        <v>1</v>
      </c>
    </row>
    <row r="659" spans="1:22" x14ac:dyDescent="0.25">
      <c r="A659" t="s">
        <v>879</v>
      </c>
      <c r="B659">
        <v>-6.9159249936084599</v>
      </c>
      <c r="C659" s="1">
        <v>1.739764127408E-5</v>
      </c>
      <c r="D659">
        <v>4.5787183165378202E-4</v>
      </c>
      <c r="E659">
        <v>3.0260541808239299</v>
      </c>
      <c r="F659">
        <v>-0.18094894281167301</v>
      </c>
      <c r="G659">
        <v>17</v>
      </c>
      <c r="H659">
        <v>41545935</v>
      </c>
      <c r="I659" t="s">
        <v>21</v>
      </c>
      <c r="J659" t="s">
        <v>22</v>
      </c>
      <c r="K659" t="s">
        <v>2592</v>
      </c>
      <c r="M659" t="s">
        <v>31</v>
      </c>
      <c r="N659" t="s">
        <v>25</v>
      </c>
      <c r="O659" t="s">
        <v>44</v>
      </c>
      <c r="R659" t="b">
        <v>1</v>
      </c>
      <c r="S659" t="b">
        <v>1</v>
      </c>
    </row>
    <row r="660" spans="1:22" x14ac:dyDescent="0.25">
      <c r="A660" t="s">
        <v>1364</v>
      </c>
      <c r="B660">
        <v>-5.75971501184166</v>
      </c>
      <c r="C660" s="1">
        <v>9.5433964846746694E-5</v>
      </c>
      <c r="D660">
        <v>1.4348940949569101E-3</v>
      </c>
      <c r="E660">
        <v>1.25887719665644</v>
      </c>
      <c r="F660">
        <v>-0.15534804356985299</v>
      </c>
      <c r="G660">
        <v>2</v>
      </c>
      <c r="H660">
        <v>33057712</v>
      </c>
      <c r="I660" t="s">
        <v>38</v>
      </c>
      <c r="J660" t="s">
        <v>22</v>
      </c>
      <c r="K660" t="s">
        <v>2593</v>
      </c>
      <c r="L660" t="s">
        <v>1365</v>
      </c>
      <c r="M660" t="s">
        <v>40</v>
      </c>
      <c r="N660" t="s">
        <v>25</v>
      </c>
      <c r="O660" t="s">
        <v>41</v>
      </c>
      <c r="P660" t="s">
        <v>2772</v>
      </c>
      <c r="R660" t="s">
        <v>27</v>
      </c>
      <c r="S660" t="b">
        <v>1</v>
      </c>
    </row>
    <row r="661" spans="1:22" x14ac:dyDescent="0.25">
      <c r="A661" t="s">
        <v>650</v>
      </c>
      <c r="B661">
        <v>7.50212037025437</v>
      </c>
      <c r="C661" s="1">
        <v>7.8468508317482099E-6</v>
      </c>
      <c r="D661">
        <v>2.8111964301820902E-4</v>
      </c>
      <c r="E661">
        <v>3.8523150012051302</v>
      </c>
      <c r="F661">
        <v>0.15380523484360201</v>
      </c>
      <c r="G661">
        <v>12</v>
      </c>
      <c r="H661">
        <v>54444047</v>
      </c>
      <c r="I661" t="s">
        <v>38</v>
      </c>
      <c r="J661" t="s">
        <v>22</v>
      </c>
      <c r="K661" t="s">
        <v>2594</v>
      </c>
      <c r="L661" t="s">
        <v>651</v>
      </c>
      <c r="M661" t="s">
        <v>68</v>
      </c>
      <c r="N661" t="s">
        <v>32</v>
      </c>
      <c r="O661" t="s">
        <v>69</v>
      </c>
      <c r="P661" t="s">
        <v>2772</v>
      </c>
      <c r="Q661" t="s">
        <v>652</v>
      </c>
      <c r="R661" t="s">
        <v>27</v>
      </c>
      <c r="S661" t="s">
        <v>27</v>
      </c>
    </row>
    <row r="662" spans="1:22" x14ac:dyDescent="0.25">
      <c r="A662" t="s">
        <v>1074</v>
      </c>
      <c r="B662">
        <v>-6.4049099284656998</v>
      </c>
      <c r="C662" s="1">
        <v>3.6101454230258399E-5</v>
      </c>
      <c r="D662">
        <v>7.3898186665111404E-4</v>
      </c>
      <c r="E662">
        <v>2.2679940632007698</v>
      </c>
      <c r="F662">
        <v>-0.18404633461351899</v>
      </c>
      <c r="G662">
        <v>17</v>
      </c>
      <c r="H662">
        <v>79031091</v>
      </c>
      <c r="I662" t="s">
        <v>38</v>
      </c>
      <c r="J662" t="s">
        <v>22</v>
      </c>
      <c r="K662" t="s">
        <v>2595</v>
      </c>
      <c r="L662" t="s">
        <v>1075</v>
      </c>
      <c r="M662" t="s">
        <v>40</v>
      </c>
      <c r="N662" t="s">
        <v>25</v>
      </c>
      <c r="O662" t="s">
        <v>41</v>
      </c>
      <c r="P662" t="s">
        <v>2772</v>
      </c>
      <c r="R662" t="b">
        <v>1</v>
      </c>
      <c r="S662" t="s">
        <v>27</v>
      </c>
      <c r="T662" t="s">
        <v>1076</v>
      </c>
    </row>
    <row r="663" spans="1:22" x14ac:dyDescent="0.25">
      <c r="A663" t="s">
        <v>1651</v>
      </c>
      <c r="B663">
        <v>5.2166830155435404</v>
      </c>
      <c r="C663">
        <v>2.2626209361710701E-4</v>
      </c>
      <c r="D663">
        <v>2.6702183832224202E-3</v>
      </c>
      <c r="E663">
        <v>0.36431916589516899</v>
      </c>
      <c r="F663">
        <v>0.182124407206461</v>
      </c>
      <c r="G663">
        <v>2</v>
      </c>
      <c r="H663">
        <v>174886880</v>
      </c>
      <c r="I663" t="s">
        <v>38</v>
      </c>
      <c r="J663" t="s">
        <v>22</v>
      </c>
      <c r="K663" t="s">
        <v>2596</v>
      </c>
      <c r="M663" t="s">
        <v>31</v>
      </c>
      <c r="N663" t="s">
        <v>83</v>
      </c>
      <c r="O663" t="s">
        <v>101</v>
      </c>
      <c r="Q663" t="s">
        <v>1652</v>
      </c>
      <c r="R663" t="s">
        <v>27</v>
      </c>
      <c r="S663" t="s">
        <v>27</v>
      </c>
    </row>
    <row r="664" spans="1:22" x14ac:dyDescent="0.25">
      <c r="A664" t="s">
        <v>393</v>
      </c>
      <c r="B664">
        <v>-8.3649021371828702</v>
      </c>
      <c r="C664" s="1">
        <v>2.6179727105795002E-6</v>
      </c>
      <c r="D664">
        <v>1.53732929601741E-4</v>
      </c>
      <c r="E664">
        <v>4.98907690687287</v>
      </c>
      <c r="F664">
        <v>-0.15011377081730901</v>
      </c>
      <c r="G664">
        <v>15</v>
      </c>
      <c r="H664">
        <v>59467736</v>
      </c>
      <c r="I664" t="s">
        <v>21</v>
      </c>
      <c r="J664" t="s">
        <v>22</v>
      </c>
      <c r="K664" t="s">
        <v>2597</v>
      </c>
      <c r="L664" t="s">
        <v>394</v>
      </c>
      <c r="M664" t="s">
        <v>40</v>
      </c>
      <c r="N664" t="s">
        <v>25</v>
      </c>
      <c r="O664" t="s">
        <v>41</v>
      </c>
      <c r="P664" t="s">
        <v>2772</v>
      </c>
      <c r="R664" t="s">
        <v>27</v>
      </c>
      <c r="S664" t="b">
        <v>1</v>
      </c>
    </row>
    <row r="665" spans="1:22" x14ac:dyDescent="0.25">
      <c r="A665" t="s">
        <v>420</v>
      </c>
      <c r="B665">
        <v>-8.2618960746010597</v>
      </c>
      <c r="C665" s="1">
        <v>2.9715009539076299E-6</v>
      </c>
      <c r="D665">
        <v>1.63602126332308E-4</v>
      </c>
      <c r="E665">
        <v>4.8580977262174896</v>
      </c>
      <c r="F665">
        <v>-0.211178924530498</v>
      </c>
      <c r="G665">
        <v>17</v>
      </c>
      <c r="H665">
        <v>738822</v>
      </c>
      <c r="I665" t="s">
        <v>38</v>
      </c>
      <c r="J665" t="s">
        <v>22</v>
      </c>
      <c r="K665" t="s">
        <v>2598</v>
      </c>
      <c r="L665" t="s">
        <v>421</v>
      </c>
      <c r="M665" t="s">
        <v>40</v>
      </c>
      <c r="N665" t="s">
        <v>32</v>
      </c>
      <c r="O665" t="s">
        <v>50</v>
      </c>
      <c r="P665" t="s">
        <v>2772</v>
      </c>
      <c r="Q665" t="s">
        <v>422</v>
      </c>
      <c r="R665" t="b">
        <v>1</v>
      </c>
      <c r="S665" t="s">
        <v>27</v>
      </c>
    </row>
    <row r="666" spans="1:22" x14ac:dyDescent="0.25">
      <c r="A666" t="s">
        <v>19</v>
      </c>
      <c r="B666">
        <v>-18.219909403377901</v>
      </c>
      <c r="C666" s="1">
        <v>5.1020559915913098E-10</v>
      </c>
      <c r="D666" s="1">
        <v>8.9822922022185894E-6</v>
      </c>
      <c r="E666">
        <v>13.510971820366599</v>
      </c>
      <c r="F666">
        <v>-0.16535426490330599</v>
      </c>
      <c r="G666">
        <v>19</v>
      </c>
      <c r="H666">
        <v>17514117</v>
      </c>
      <c r="I666" t="s">
        <v>21</v>
      </c>
      <c r="J666" t="s">
        <v>22</v>
      </c>
      <c r="K666" t="s">
        <v>2599</v>
      </c>
      <c r="L666" t="s">
        <v>23</v>
      </c>
      <c r="M666" t="s">
        <v>24</v>
      </c>
      <c r="N666" t="s">
        <v>25</v>
      </c>
      <c r="O666" t="s">
        <v>26</v>
      </c>
      <c r="P666" t="s">
        <v>2771</v>
      </c>
      <c r="R666" t="b">
        <v>1</v>
      </c>
      <c r="S666" t="s">
        <v>27</v>
      </c>
      <c r="U666" t="s">
        <v>28</v>
      </c>
    </row>
    <row r="667" spans="1:22" x14ac:dyDescent="0.25">
      <c r="A667" t="s">
        <v>1065</v>
      </c>
      <c r="B667">
        <v>6.4522752648267296</v>
      </c>
      <c r="C667" s="1">
        <v>3.3690431658180701E-5</v>
      </c>
      <c r="D667">
        <v>7.0673263393022402E-4</v>
      </c>
      <c r="E667">
        <v>2.33977405631915</v>
      </c>
      <c r="F667">
        <v>0.18691513245190899</v>
      </c>
      <c r="G667">
        <v>6</v>
      </c>
      <c r="H667">
        <v>25875233</v>
      </c>
      <c r="I667" t="s">
        <v>38</v>
      </c>
      <c r="J667" t="s">
        <v>22</v>
      </c>
      <c r="K667" t="s">
        <v>2600</v>
      </c>
      <c r="L667" t="s">
        <v>1066</v>
      </c>
      <c r="M667" t="s">
        <v>58</v>
      </c>
      <c r="N667" t="s">
        <v>25</v>
      </c>
      <c r="O667" t="s">
        <v>157</v>
      </c>
      <c r="P667" t="s">
        <v>2770</v>
      </c>
      <c r="R667" t="s">
        <v>27</v>
      </c>
      <c r="S667" t="s">
        <v>27</v>
      </c>
    </row>
    <row r="668" spans="1:22" x14ac:dyDescent="0.25">
      <c r="A668" t="s">
        <v>1003</v>
      </c>
      <c r="B668">
        <v>6.6016103299279596</v>
      </c>
      <c r="C668" s="1">
        <v>2.71468105888059E-5</v>
      </c>
      <c r="D668">
        <v>6.1153327495072195E-4</v>
      </c>
      <c r="E668">
        <v>2.5640438689924001</v>
      </c>
      <c r="F668">
        <v>0.15669549596231699</v>
      </c>
      <c r="G668">
        <v>1</v>
      </c>
      <c r="H668">
        <v>116521539</v>
      </c>
      <c r="I668" t="s">
        <v>21</v>
      </c>
      <c r="J668" t="s">
        <v>22</v>
      </c>
      <c r="K668" t="s">
        <v>2601</v>
      </c>
      <c r="L668" t="s">
        <v>1004</v>
      </c>
      <c r="M668" t="s">
        <v>40</v>
      </c>
      <c r="N668" t="s">
        <v>83</v>
      </c>
      <c r="O668" t="s">
        <v>105</v>
      </c>
      <c r="P668" t="s">
        <v>2772</v>
      </c>
      <c r="Q668" t="s">
        <v>1005</v>
      </c>
      <c r="R668" t="s">
        <v>27</v>
      </c>
      <c r="S668" t="s">
        <v>27</v>
      </c>
    </row>
    <row r="669" spans="1:22" x14ac:dyDescent="0.25">
      <c r="A669" t="s">
        <v>616</v>
      </c>
      <c r="B669">
        <v>-7.6056741093530098</v>
      </c>
      <c r="C669" s="1">
        <v>6.8471189650754496E-6</v>
      </c>
      <c r="D669">
        <v>2.5872806537217399E-4</v>
      </c>
      <c r="E669">
        <v>3.9936268894690801</v>
      </c>
      <c r="F669">
        <v>-0.20533626819857401</v>
      </c>
      <c r="G669">
        <v>7</v>
      </c>
      <c r="H669">
        <v>140396019</v>
      </c>
      <c r="I669" t="s">
        <v>21</v>
      </c>
      <c r="J669" t="s">
        <v>22</v>
      </c>
      <c r="K669" t="s">
        <v>2602</v>
      </c>
      <c r="L669" t="s">
        <v>617</v>
      </c>
      <c r="M669" t="s">
        <v>40</v>
      </c>
      <c r="N669" t="s">
        <v>32</v>
      </c>
      <c r="O669" t="s">
        <v>50</v>
      </c>
      <c r="P669" t="s">
        <v>2770</v>
      </c>
      <c r="Q669" t="s">
        <v>618</v>
      </c>
      <c r="R669" t="s">
        <v>27</v>
      </c>
      <c r="S669" t="s">
        <v>27</v>
      </c>
    </row>
    <row r="670" spans="1:22" x14ac:dyDescent="0.25">
      <c r="A670" t="s">
        <v>1382</v>
      </c>
      <c r="B670">
        <v>-5.7285416446762403</v>
      </c>
      <c r="C670">
        <v>1.00169874501159E-4</v>
      </c>
      <c r="D670">
        <v>1.48351528659355E-3</v>
      </c>
      <c r="E670">
        <v>1.20863598096111</v>
      </c>
      <c r="F670">
        <v>-0.15556797931091901</v>
      </c>
      <c r="G670">
        <v>19</v>
      </c>
      <c r="H670">
        <v>55587193</v>
      </c>
      <c r="I670" t="s">
        <v>38</v>
      </c>
      <c r="J670" t="s">
        <v>22</v>
      </c>
      <c r="K670" t="s">
        <v>2603</v>
      </c>
      <c r="L670" t="s">
        <v>1383</v>
      </c>
      <c r="M670" t="s">
        <v>135</v>
      </c>
      <c r="N670" t="s">
        <v>25</v>
      </c>
      <c r="O670" t="s">
        <v>136</v>
      </c>
      <c r="P670" t="s">
        <v>2770</v>
      </c>
      <c r="R670" t="b">
        <v>1</v>
      </c>
      <c r="S670" t="s">
        <v>27</v>
      </c>
      <c r="V670" t="s">
        <v>1384</v>
      </c>
    </row>
    <row r="671" spans="1:22" x14ac:dyDescent="0.25">
      <c r="A671" t="s">
        <v>499</v>
      </c>
      <c r="B671">
        <v>-7.9320993989807898</v>
      </c>
      <c r="C671" s="1">
        <v>4.4927760206010599E-6</v>
      </c>
      <c r="D671">
        <v>2.0431521105308801E-4</v>
      </c>
      <c r="E671">
        <v>4.4302377708350598</v>
      </c>
      <c r="F671">
        <v>-0.19067275271005399</v>
      </c>
      <c r="G671">
        <v>3</v>
      </c>
      <c r="H671">
        <v>64338594</v>
      </c>
      <c r="I671" t="s">
        <v>38</v>
      </c>
      <c r="J671" t="s">
        <v>22</v>
      </c>
      <c r="K671" t="s">
        <v>2604</v>
      </c>
      <c r="M671" t="s">
        <v>31</v>
      </c>
      <c r="N671" t="s">
        <v>25</v>
      </c>
      <c r="O671" t="s">
        <v>44</v>
      </c>
      <c r="P671" t="s">
        <v>2772</v>
      </c>
      <c r="R671" t="s">
        <v>27</v>
      </c>
      <c r="S671" t="b">
        <v>1</v>
      </c>
    </row>
    <row r="672" spans="1:22" x14ac:dyDescent="0.25">
      <c r="A672" t="s">
        <v>155</v>
      </c>
      <c r="B672">
        <v>-9.8423563446159097</v>
      </c>
      <c r="C672" s="1">
        <v>4.7881397017729102E-7</v>
      </c>
      <c r="D672" s="1">
        <v>6.7443884614329201E-5</v>
      </c>
      <c r="E672">
        <v>6.7387161238687501</v>
      </c>
      <c r="F672">
        <v>-0.19861473646611399</v>
      </c>
      <c r="G672">
        <v>6</v>
      </c>
      <c r="H672">
        <v>133036545</v>
      </c>
      <c r="I672" t="s">
        <v>21</v>
      </c>
      <c r="J672" t="s">
        <v>22</v>
      </c>
      <c r="K672" t="s">
        <v>2605</v>
      </c>
      <c r="L672" t="s">
        <v>156</v>
      </c>
      <c r="M672" t="s">
        <v>58</v>
      </c>
      <c r="N672" t="s">
        <v>25</v>
      </c>
      <c r="O672" t="s">
        <v>157</v>
      </c>
      <c r="R672" t="b">
        <v>1</v>
      </c>
      <c r="S672" t="s">
        <v>27</v>
      </c>
      <c r="V672" t="s">
        <v>158</v>
      </c>
    </row>
    <row r="673" spans="1:22" x14ac:dyDescent="0.25">
      <c r="A673" t="s">
        <v>458</v>
      </c>
      <c r="B673">
        <v>8.0533787455434904</v>
      </c>
      <c r="C673" s="1">
        <v>3.8537075085907299E-6</v>
      </c>
      <c r="D673">
        <v>1.8744698611290601E-4</v>
      </c>
      <c r="E673">
        <v>4.5891029099085703</v>
      </c>
      <c r="F673">
        <v>0.151039665707625</v>
      </c>
      <c r="G673">
        <v>1</v>
      </c>
      <c r="H673">
        <v>24307535</v>
      </c>
      <c r="I673" t="s">
        <v>38</v>
      </c>
      <c r="J673" t="s">
        <v>22</v>
      </c>
      <c r="K673" t="s">
        <v>2606</v>
      </c>
      <c r="L673" t="s">
        <v>459</v>
      </c>
      <c r="M673" t="s">
        <v>58</v>
      </c>
      <c r="N673" t="s">
        <v>32</v>
      </c>
      <c r="O673" t="s">
        <v>59</v>
      </c>
      <c r="P673" t="s">
        <v>2770</v>
      </c>
      <c r="Q673" t="s">
        <v>460</v>
      </c>
      <c r="R673" t="s">
        <v>27</v>
      </c>
      <c r="S673" t="s">
        <v>27</v>
      </c>
    </row>
    <row r="674" spans="1:22" x14ac:dyDescent="0.25">
      <c r="A674" t="s">
        <v>1064</v>
      </c>
      <c r="B674">
        <v>6.4581559610515002</v>
      </c>
      <c r="C674" s="1">
        <v>3.3403254922875898E-5</v>
      </c>
      <c r="D674">
        <v>7.0208232600302799E-4</v>
      </c>
      <c r="E674">
        <v>2.34866417635785</v>
      </c>
      <c r="F674">
        <v>0.17672352801697799</v>
      </c>
      <c r="G674">
        <v>22</v>
      </c>
      <c r="H674">
        <v>28065785</v>
      </c>
      <c r="I674" t="s">
        <v>21</v>
      </c>
      <c r="J674" t="s">
        <v>22</v>
      </c>
      <c r="K674" t="s">
        <v>2607</v>
      </c>
      <c r="M674" t="s">
        <v>31</v>
      </c>
      <c r="N674" t="s">
        <v>25</v>
      </c>
      <c r="O674" t="s">
        <v>44</v>
      </c>
      <c r="R674" t="b">
        <v>1</v>
      </c>
      <c r="S674" t="b">
        <v>1</v>
      </c>
    </row>
    <row r="675" spans="1:22" x14ac:dyDescent="0.25">
      <c r="A675" t="s">
        <v>1349</v>
      </c>
      <c r="B675">
        <v>-5.8001592457528801</v>
      </c>
      <c r="C675" s="1">
        <v>8.9639939409092196E-5</v>
      </c>
      <c r="D675">
        <v>1.3763517661092601E-3</v>
      </c>
      <c r="E675">
        <v>1.3238562503571101</v>
      </c>
      <c r="F675">
        <v>-0.16952141248994301</v>
      </c>
      <c r="G675">
        <v>1</v>
      </c>
      <c r="H675">
        <v>23697506</v>
      </c>
      <c r="I675" t="s">
        <v>38</v>
      </c>
      <c r="J675" t="s">
        <v>22</v>
      </c>
      <c r="K675" t="s">
        <v>2608</v>
      </c>
      <c r="L675" t="s">
        <v>1350</v>
      </c>
      <c r="M675" t="s">
        <v>24</v>
      </c>
      <c r="N675" t="s">
        <v>32</v>
      </c>
      <c r="O675" t="s">
        <v>98</v>
      </c>
      <c r="P675" t="s">
        <v>2771</v>
      </c>
      <c r="Q675" t="s">
        <v>1351</v>
      </c>
      <c r="R675" t="s">
        <v>27</v>
      </c>
      <c r="S675" t="b">
        <v>1</v>
      </c>
    </row>
    <row r="676" spans="1:22" x14ac:dyDescent="0.25">
      <c r="A676" t="s">
        <v>1017</v>
      </c>
      <c r="B676">
        <v>-6.5578136417459403</v>
      </c>
      <c r="C676" s="1">
        <v>2.8912847169655099E-5</v>
      </c>
      <c r="D676">
        <v>6.3763005551748702E-4</v>
      </c>
      <c r="E676">
        <v>2.4985907188815699</v>
      </c>
      <c r="F676">
        <v>-0.17509029631857301</v>
      </c>
      <c r="G676">
        <v>19</v>
      </c>
      <c r="H676">
        <v>42603117</v>
      </c>
      <c r="I676" t="s">
        <v>21</v>
      </c>
      <c r="J676" t="s">
        <v>22</v>
      </c>
      <c r="K676" t="s">
        <v>2609</v>
      </c>
      <c r="L676" t="s">
        <v>1018</v>
      </c>
      <c r="M676" t="s">
        <v>40</v>
      </c>
      <c r="N676" t="s">
        <v>83</v>
      </c>
      <c r="O676" t="s">
        <v>105</v>
      </c>
      <c r="P676" t="s">
        <v>2772</v>
      </c>
      <c r="Q676" t="s">
        <v>1019</v>
      </c>
      <c r="R676" t="s">
        <v>27</v>
      </c>
      <c r="S676" t="s">
        <v>27</v>
      </c>
    </row>
    <row r="677" spans="1:22" x14ac:dyDescent="0.25">
      <c r="A677" t="s">
        <v>596</v>
      </c>
      <c r="B677">
        <v>7.6832947904361903</v>
      </c>
      <c r="C677" s="1">
        <v>6.1873563683223599E-6</v>
      </c>
      <c r="D677">
        <v>2.43649935557515E-4</v>
      </c>
      <c r="E677">
        <v>4.0986568511879096</v>
      </c>
      <c r="F677">
        <v>0.17037076961047601</v>
      </c>
      <c r="G677">
        <v>7</v>
      </c>
      <c r="H677">
        <v>137564212</v>
      </c>
      <c r="I677" t="s">
        <v>21</v>
      </c>
      <c r="J677" t="s">
        <v>22</v>
      </c>
      <c r="K677" t="s">
        <v>2610</v>
      </c>
      <c r="L677" t="s">
        <v>216</v>
      </c>
      <c r="M677" t="s">
        <v>24</v>
      </c>
      <c r="N677" t="s">
        <v>25</v>
      </c>
      <c r="O677" t="s">
        <v>26</v>
      </c>
      <c r="P677" t="s">
        <v>2771</v>
      </c>
      <c r="R677" t="s">
        <v>27</v>
      </c>
      <c r="S677" t="b">
        <v>1</v>
      </c>
    </row>
    <row r="678" spans="1:22" x14ac:dyDescent="0.25">
      <c r="A678" t="s">
        <v>497</v>
      </c>
      <c r="B678">
        <v>-7.9377553358404302</v>
      </c>
      <c r="C678" s="1">
        <v>4.4605775508319602E-6</v>
      </c>
      <c r="D678">
        <v>2.0348382707080899E-4</v>
      </c>
      <c r="E678">
        <v>4.4376864339749904</v>
      </c>
      <c r="F678">
        <v>-0.21599126846260999</v>
      </c>
      <c r="G678">
        <v>3</v>
      </c>
      <c r="H678">
        <v>155394118</v>
      </c>
      <c r="I678" t="s">
        <v>38</v>
      </c>
      <c r="J678" t="s">
        <v>22</v>
      </c>
      <c r="K678" t="s">
        <v>2611</v>
      </c>
      <c r="L678" t="s">
        <v>498</v>
      </c>
      <c r="M678" t="s">
        <v>68</v>
      </c>
      <c r="N678" t="s">
        <v>25</v>
      </c>
      <c r="O678" t="s">
        <v>74</v>
      </c>
      <c r="P678" t="s">
        <v>2770</v>
      </c>
      <c r="R678" t="s">
        <v>27</v>
      </c>
      <c r="S678" t="s">
        <v>27</v>
      </c>
    </row>
    <row r="679" spans="1:22" x14ac:dyDescent="0.25">
      <c r="A679" t="s">
        <v>1558</v>
      </c>
      <c r="B679">
        <v>-5.4181137690378902</v>
      </c>
      <c r="C679">
        <v>1.6347022326747599E-4</v>
      </c>
      <c r="D679">
        <v>2.1095653942973299E-3</v>
      </c>
      <c r="E679">
        <v>0.70090629506232305</v>
      </c>
      <c r="F679">
        <v>-0.157871504150569</v>
      </c>
      <c r="G679">
        <v>11</v>
      </c>
      <c r="H679">
        <v>44009775</v>
      </c>
      <c r="I679" t="s">
        <v>38</v>
      </c>
      <c r="J679" t="s">
        <v>22</v>
      </c>
      <c r="K679" t="s">
        <v>2612</v>
      </c>
      <c r="M679" t="s">
        <v>31</v>
      </c>
      <c r="N679" t="s">
        <v>25</v>
      </c>
      <c r="O679" t="s">
        <v>44</v>
      </c>
      <c r="P679" t="s">
        <v>2772</v>
      </c>
      <c r="R679" t="b">
        <v>1</v>
      </c>
      <c r="S679" t="b">
        <v>1</v>
      </c>
    </row>
    <row r="680" spans="1:22" x14ac:dyDescent="0.25">
      <c r="A680" t="s">
        <v>1479</v>
      </c>
      <c r="B680">
        <v>-5.5373935364876301</v>
      </c>
      <c r="C680">
        <v>1.3521093895843799E-4</v>
      </c>
      <c r="D680">
        <v>1.8368133944828701E-3</v>
      </c>
      <c r="E680">
        <v>0.89758776244946903</v>
      </c>
      <c r="F680">
        <v>-0.15065752102313801</v>
      </c>
      <c r="G680">
        <v>10</v>
      </c>
      <c r="H680">
        <v>82300588</v>
      </c>
      <c r="I680" t="s">
        <v>38</v>
      </c>
      <c r="J680" t="s">
        <v>22</v>
      </c>
      <c r="K680" t="s">
        <v>2613</v>
      </c>
      <c r="L680" t="s">
        <v>519</v>
      </c>
      <c r="M680" t="s">
        <v>40</v>
      </c>
      <c r="N680" t="s">
        <v>25</v>
      </c>
      <c r="O680" t="s">
        <v>41</v>
      </c>
      <c r="P680" t="s">
        <v>2770</v>
      </c>
      <c r="R680" t="s">
        <v>27</v>
      </c>
      <c r="S680" t="s">
        <v>27</v>
      </c>
    </row>
    <row r="681" spans="1:22" x14ac:dyDescent="0.25">
      <c r="A681" t="s">
        <v>1832</v>
      </c>
      <c r="B681">
        <v>4.6337124550739803</v>
      </c>
      <c r="C681">
        <v>5.9840291923302102E-4</v>
      </c>
      <c r="D681">
        <v>5.5296597242841901E-3</v>
      </c>
      <c r="E681">
        <v>-0.63994644068219397</v>
      </c>
      <c r="F681">
        <v>0.17615598903237001</v>
      </c>
      <c r="G681">
        <v>17</v>
      </c>
      <c r="H681">
        <v>34304462</v>
      </c>
      <c r="I681" t="s">
        <v>38</v>
      </c>
      <c r="J681" t="s">
        <v>22</v>
      </c>
      <c r="K681" t="s">
        <v>2614</v>
      </c>
      <c r="L681" t="s">
        <v>1833</v>
      </c>
      <c r="M681" t="s">
        <v>24</v>
      </c>
      <c r="N681" t="s">
        <v>25</v>
      </c>
      <c r="O681" t="s">
        <v>26</v>
      </c>
      <c r="P681" t="s">
        <v>2771</v>
      </c>
      <c r="R681" t="s">
        <v>27</v>
      </c>
      <c r="S681" t="s">
        <v>27</v>
      </c>
    </row>
    <row r="682" spans="1:22" x14ac:dyDescent="0.25">
      <c r="A682" t="s">
        <v>892</v>
      </c>
      <c r="B682">
        <v>-6.8817945253859198</v>
      </c>
      <c r="C682" s="1">
        <v>1.8247463366517499E-5</v>
      </c>
      <c r="D682">
        <v>4.71667553529581E-4</v>
      </c>
      <c r="E682">
        <v>2.97653749420004</v>
      </c>
      <c r="F682">
        <v>-0.15149946082749299</v>
      </c>
      <c r="G682">
        <v>12</v>
      </c>
      <c r="H682">
        <v>29715218</v>
      </c>
      <c r="I682" t="s">
        <v>21</v>
      </c>
      <c r="J682" t="s">
        <v>22</v>
      </c>
      <c r="K682" t="s">
        <v>2615</v>
      </c>
      <c r="L682" t="s">
        <v>893</v>
      </c>
      <c r="M682" t="s">
        <v>40</v>
      </c>
      <c r="N682" t="s">
        <v>25</v>
      </c>
      <c r="O682" t="s">
        <v>41</v>
      </c>
      <c r="P682" t="s">
        <v>2772</v>
      </c>
      <c r="R682" t="s">
        <v>27</v>
      </c>
      <c r="S682" t="b">
        <v>1</v>
      </c>
    </row>
    <row r="683" spans="1:22" x14ac:dyDescent="0.25">
      <c r="A683" t="s">
        <v>1124</v>
      </c>
      <c r="B683">
        <v>-6.3027236474600397</v>
      </c>
      <c r="C683" s="1">
        <v>4.1950224133722802E-5</v>
      </c>
      <c r="D683">
        <v>8.1486745730733397E-4</v>
      </c>
      <c r="E683">
        <v>2.1120687633994399</v>
      </c>
      <c r="F683">
        <v>-0.15182190298366899</v>
      </c>
      <c r="G683">
        <v>11</v>
      </c>
      <c r="H683">
        <v>64808083</v>
      </c>
      <c r="I683" t="s">
        <v>21</v>
      </c>
      <c r="J683" t="s">
        <v>22</v>
      </c>
      <c r="K683" t="s">
        <v>2616</v>
      </c>
      <c r="L683" t="s">
        <v>1125</v>
      </c>
      <c r="M683" t="s">
        <v>58</v>
      </c>
      <c r="N683" t="s">
        <v>32</v>
      </c>
      <c r="O683" t="s">
        <v>59</v>
      </c>
      <c r="P683" t="s">
        <v>2770</v>
      </c>
      <c r="Q683" t="s">
        <v>1126</v>
      </c>
      <c r="R683" t="s">
        <v>27</v>
      </c>
      <c r="S683" t="s">
        <v>27</v>
      </c>
      <c r="U683" t="s">
        <v>1127</v>
      </c>
    </row>
    <row r="684" spans="1:22" x14ac:dyDescent="0.25">
      <c r="A684" t="s">
        <v>1590</v>
      </c>
      <c r="B684">
        <v>-5.3433832008312203</v>
      </c>
      <c r="C684">
        <v>1.8429953213307501E-4</v>
      </c>
      <c r="D684">
        <v>2.2953092771497699E-3</v>
      </c>
      <c r="E684">
        <v>0.57668045900620801</v>
      </c>
      <c r="F684">
        <v>-0.159251126442012</v>
      </c>
      <c r="G684">
        <v>2</v>
      </c>
      <c r="H684">
        <v>75833496</v>
      </c>
      <c r="I684" t="s">
        <v>38</v>
      </c>
      <c r="J684" t="s">
        <v>22</v>
      </c>
      <c r="K684" t="s">
        <v>2617</v>
      </c>
      <c r="M684" t="s">
        <v>31</v>
      </c>
      <c r="N684" t="s">
        <v>25</v>
      </c>
      <c r="O684" t="s">
        <v>44</v>
      </c>
      <c r="R684" t="b">
        <v>1</v>
      </c>
      <c r="S684" t="b">
        <v>1</v>
      </c>
    </row>
    <row r="685" spans="1:22" x14ac:dyDescent="0.25">
      <c r="A685" t="s">
        <v>1373</v>
      </c>
      <c r="B685">
        <v>-5.7425841326499398</v>
      </c>
      <c r="C685" s="1">
        <v>9.8006449744763996E-5</v>
      </c>
      <c r="D685">
        <v>1.46093530110291E-3</v>
      </c>
      <c r="E685">
        <v>1.23128476652971</v>
      </c>
      <c r="F685">
        <v>-0.160126878550818</v>
      </c>
      <c r="G685">
        <v>13</v>
      </c>
      <c r="H685">
        <v>100583847</v>
      </c>
      <c r="I685" t="s">
        <v>38</v>
      </c>
      <c r="J685" t="s">
        <v>22</v>
      </c>
      <c r="K685" t="s">
        <v>2618</v>
      </c>
      <c r="M685" t="s">
        <v>31</v>
      </c>
      <c r="N685" t="s">
        <v>25</v>
      </c>
      <c r="O685" t="s">
        <v>44</v>
      </c>
      <c r="R685" t="s">
        <v>27</v>
      </c>
      <c r="S685" t="s">
        <v>27</v>
      </c>
    </row>
    <row r="686" spans="1:22" x14ac:dyDescent="0.25">
      <c r="A686" t="s">
        <v>1764</v>
      </c>
      <c r="B686">
        <v>-4.9073346136975999</v>
      </c>
      <c r="C686">
        <v>3.7689683462664302E-4</v>
      </c>
      <c r="D686">
        <v>3.9132229587668897E-3</v>
      </c>
      <c r="E686">
        <v>-0.16319102171158001</v>
      </c>
      <c r="F686">
        <v>-0.17065267155786801</v>
      </c>
      <c r="G686">
        <v>2</v>
      </c>
      <c r="H686">
        <v>213770692</v>
      </c>
      <c r="I686" t="s">
        <v>38</v>
      </c>
      <c r="J686" t="s">
        <v>22</v>
      </c>
      <c r="K686" t="s">
        <v>2619</v>
      </c>
      <c r="M686" t="s">
        <v>31</v>
      </c>
      <c r="N686" t="s">
        <v>25</v>
      </c>
      <c r="O686" t="s">
        <v>44</v>
      </c>
      <c r="P686" t="s">
        <v>2772</v>
      </c>
      <c r="R686" t="s">
        <v>27</v>
      </c>
      <c r="S686" t="b">
        <v>1</v>
      </c>
      <c r="V686" t="s">
        <v>1765</v>
      </c>
    </row>
    <row r="687" spans="1:22" x14ac:dyDescent="0.25">
      <c r="A687" t="s">
        <v>1643</v>
      </c>
      <c r="B687">
        <v>-5.2329472682502898</v>
      </c>
      <c r="C687">
        <v>2.20354018696804E-4</v>
      </c>
      <c r="D687">
        <v>2.6180925284412801E-3</v>
      </c>
      <c r="E687">
        <v>0.391701544982196</v>
      </c>
      <c r="F687">
        <v>-0.173442344856551</v>
      </c>
      <c r="G687">
        <v>19</v>
      </c>
      <c r="H687">
        <v>4788146</v>
      </c>
      <c r="I687" t="s">
        <v>38</v>
      </c>
      <c r="J687" t="s">
        <v>22</v>
      </c>
      <c r="K687" t="s">
        <v>2620</v>
      </c>
      <c r="M687" t="s">
        <v>31</v>
      </c>
      <c r="N687" t="s">
        <v>83</v>
      </c>
      <c r="O687" t="s">
        <v>101</v>
      </c>
      <c r="P687" t="s">
        <v>2772</v>
      </c>
      <c r="Q687" t="s">
        <v>1644</v>
      </c>
      <c r="R687" t="s">
        <v>27</v>
      </c>
      <c r="S687" t="s">
        <v>27</v>
      </c>
    </row>
    <row r="688" spans="1:22" x14ac:dyDescent="0.25">
      <c r="A688" t="s">
        <v>727</v>
      </c>
      <c r="B688">
        <v>-7.2535829285286901</v>
      </c>
      <c r="C688" s="1">
        <v>1.0940704739734399E-5</v>
      </c>
      <c r="D688">
        <v>3.4224015697801501E-4</v>
      </c>
      <c r="E688">
        <v>3.5075176251583402</v>
      </c>
      <c r="F688">
        <v>-0.16920422462047199</v>
      </c>
      <c r="G688">
        <v>6</v>
      </c>
      <c r="H688">
        <v>167763320</v>
      </c>
      <c r="I688" t="s">
        <v>38</v>
      </c>
      <c r="J688" t="s">
        <v>139</v>
      </c>
      <c r="K688" t="s">
        <v>2621</v>
      </c>
      <c r="M688" t="s">
        <v>31</v>
      </c>
      <c r="N688" t="s">
        <v>32</v>
      </c>
      <c r="O688" t="s">
        <v>33</v>
      </c>
      <c r="P688" t="s">
        <v>2772</v>
      </c>
      <c r="Q688" t="s">
        <v>728</v>
      </c>
      <c r="R688" t="s">
        <v>27</v>
      </c>
      <c r="S688" t="s">
        <v>27</v>
      </c>
    </row>
    <row r="689" spans="1:21" x14ac:dyDescent="0.25">
      <c r="A689" t="s">
        <v>1420</v>
      </c>
      <c r="B689">
        <v>-5.67588650317016</v>
      </c>
      <c r="C689">
        <v>1.0874285502288399E-4</v>
      </c>
      <c r="D689">
        <v>1.5727584625511799E-3</v>
      </c>
      <c r="E689">
        <v>1.12346308671107</v>
      </c>
      <c r="F689">
        <v>-0.15151703855217599</v>
      </c>
      <c r="G689">
        <v>1</v>
      </c>
      <c r="H689">
        <v>94345672</v>
      </c>
      <c r="I689" t="s">
        <v>21</v>
      </c>
      <c r="J689" t="s">
        <v>22</v>
      </c>
      <c r="K689" t="s">
        <v>2622</v>
      </c>
      <c r="L689" t="s">
        <v>1421</v>
      </c>
      <c r="M689" t="s">
        <v>58</v>
      </c>
      <c r="N689" t="s">
        <v>32</v>
      </c>
      <c r="O689" t="s">
        <v>59</v>
      </c>
      <c r="P689" t="s">
        <v>2770</v>
      </c>
      <c r="Q689" t="s">
        <v>1422</v>
      </c>
      <c r="R689" t="s">
        <v>27</v>
      </c>
      <c r="S689" t="s">
        <v>27</v>
      </c>
    </row>
    <row r="690" spans="1:21" x14ac:dyDescent="0.25">
      <c r="A690" t="s">
        <v>1194</v>
      </c>
      <c r="B690">
        <v>-6.1588294484684498</v>
      </c>
      <c r="C690" s="1">
        <v>5.1952487501788802E-5</v>
      </c>
      <c r="D690">
        <v>9.3947685147130402E-4</v>
      </c>
      <c r="E690">
        <v>1.8900207514834499</v>
      </c>
      <c r="F690">
        <v>-0.155075351683019</v>
      </c>
      <c r="G690">
        <v>12</v>
      </c>
      <c r="H690">
        <v>124773870</v>
      </c>
      <c r="I690" t="s">
        <v>38</v>
      </c>
      <c r="J690" t="s">
        <v>22</v>
      </c>
      <c r="K690" t="s">
        <v>2623</v>
      </c>
      <c r="L690" t="s">
        <v>1195</v>
      </c>
      <c r="M690" t="s">
        <v>177</v>
      </c>
      <c r="N690" t="s">
        <v>25</v>
      </c>
      <c r="O690" t="s">
        <v>287</v>
      </c>
      <c r="P690" t="s">
        <v>2770</v>
      </c>
      <c r="R690" t="b">
        <v>1</v>
      </c>
      <c r="S690" t="b">
        <v>1</v>
      </c>
    </row>
    <row r="691" spans="1:21" x14ac:dyDescent="0.25">
      <c r="A691" t="s">
        <v>1467</v>
      </c>
      <c r="B691">
        <v>-5.5646810319257396</v>
      </c>
      <c r="C691">
        <v>1.29502337391792E-4</v>
      </c>
      <c r="D691">
        <v>1.78182320348277E-3</v>
      </c>
      <c r="E691">
        <v>0.94230437659305</v>
      </c>
      <c r="F691">
        <v>-0.16556353868884199</v>
      </c>
      <c r="G691">
        <v>17</v>
      </c>
      <c r="H691">
        <v>41739246</v>
      </c>
      <c r="I691" t="s">
        <v>21</v>
      </c>
      <c r="J691" t="s">
        <v>22</v>
      </c>
      <c r="K691" t="s">
        <v>2624</v>
      </c>
      <c r="L691" t="s">
        <v>1468</v>
      </c>
      <c r="M691" t="s">
        <v>58</v>
      </c>
      <c r="N691" t="s">
        <v>25</v>
      </c>
      <c r="O691" t="s">
        <v>157</v>
      </c>
      <c r="P691" t="s">
        <v>2770</v>
      </c>
      <c r="R691" t="b">
        <v>1</v>
      </c>
      <c r="S691" t="b">
        <v>1</v>
      </c>
      <c r="U691" t="s">
        <v>1469</v>
      </c>
    </row>
    <row r="692" spans="1:21" x14ac:dyDescent="0.25">
      <c r="A692" t="s">
        <v>1410</v>
      </c>
      <c r="B692">
        <v>5.6879304298668298</v>
      </c>
      <c r="C692">
        <v>1.0671571658877E-4</v>
      </c>
      <c r="D692">
        <v>1.5511198900331001E-3</v>
      </c>
      <c r="E692">
        <v>1.14297920837649</v>
      </c>
      <c r="F692">
        <v>0.157532084666063</v>
      </c>
      <c r="G692">
        <v>14</v>
      </c>
      <c r="H692">
        <v>93532632</v>
      </c>
      <c r="I692" t="s">
        <v>38</v>
      </c>
      <c r="J692" t="s">
        <v>22</v>
      </c>
      <c r="K692" t="s">
        <v>2625</v>
      </c>
      <c r="L692" t="s">
        <v>1411</v>
      </c>
      <c r="M692" t="s">
        <v>40</v>
      </c>
      <c r="N692" t="s">
        <v>25</v>
      </c>
      <c r="O692" t="s">
        <v>41</v>
      </c>
      <c r="P692" t="s">
        <v>2772</v>
      </c>
      <c r="R692" t="s">
        <v>27</v>
      </c>
      <c r="S692" t="s">
        <v>27</v>
      </c>
    </row>
    <row r="693" spans="1:21" x14ac:dyDescent="0.25">
      <c r="A693" t="s">
        <v>755</v>
      </c>
      <c r="B693">
        <v>-7.2205173113113998</v>
      </c>
      <c r="C693" s="1">
        <v>1.14418885359831E-5</v>
      </c>
      <c r="D693">
        <v>3.50319006870295E-4</v>
      </c>
      <c r="E693">
        <v>3.4610382132800499</v>
      </c>
      <c r="F693">
        <v>-0.177317069675405</v>
      </c>
      <c r="G693">
        <v>8</v>
      </c>
      <c r="H693">
        <v>10924633</v>
      </c>
      <c r="I693" t="s">
        <v>38</v>
      </c>
      <c r="J693" t="s">
        <v>22</v>
      </c>
      <c r="K693" t="s">
        <v>2626</v>
      </c>
      <c r="L693" t="s">
        <v>756</v>
      </c>
      <c r="M693" t="s">
        <v>40</v>
      </c>
      <c r="N693" t="s">
        <v>25</v>
      </c>
      <c r="O693" t="s">
        <v>41</v>
      </c>
      <c r="P693" t="s">
        <v>2772</v>
      </c>
      <c r="R693" t="b">
        <v>1</v>
      </c>
      <c r="S693" t="b">
        <v>1</v>
      </c>
    </row>
    <row r="694" spans="1:21" x14ac:dyDescent="0.25">
      <c r="A694" t="s">
        <v>1514</v>
      </c>
      <c r="B694">
        <v>5.4750451042472204</v>
      </c>
      <c r="C694">
        <v>1.49275401265666E-4</v>
      </c>
      <c r="D694">
        <v>1.97598637266735E-3</v>
      </c>
      <c r="E694">
        <v>0.79502706629712006</v>
      </c>
      <c r="F694">
        <v>0.18110674919840899</v>
      </c>
      <c r="G694">
        <v>12</v>
      </c>
      <c r="H694">
        <v>124876101</v>
      </c>
      <c r="I694" t="s">
        <v>21</v>
      </c>
      <c r="J694" t="s">
        <v>22</v>
      </c>
      <c r="K694" t="s">
        <v>2627</v>
      </c>
      <c r="L694" t="s">
        <v>1336</v>
      </c>
      <c r="M694" t="s">
        <v>40</v>
      </c>
      <c r="N694" t="s">
        <v>83</v>
      </c>
      <c r="O694" t="s">
        <v>105</v>
      </c>
      <c r="P694" t="s">
        <v>2772</v>
      </c>
      <c r="Q694" t="s">
        <v>1515</v>
      </c>
      <c r="R694" t="b">
        <v>1</v>
      </c>
      <c r="S694" t="s">
        <v>27</v>
      </c>
      <c r="U694" t="s">
        <v>1516</v>
      </c>
    </row>
    <row r="695" spans="1:21" x14ac:dyDescent="0.25">
      <c r="A695" t="s">
        <v>1666</v>
      </c>
      <c r="B695">
        <v>-5.18333544464834</v>
      </c>
      <c r="C695">
        <v>2.38903514924166E-4</v>
      </c>
      <c r="D695">
        <v>2.7813537645901701E-3</v>
      </c>
      <c r="E695">
        <v>0.30806385722878898</v>
      </c>
      <c r="F695">
        <v>-0.17960495706452101</v>
      </c>
      <c r="G695">
        <v>3</v>
      </c>
      <c r="H695">
        <v>193991194</v>
      </c>
      <c r="I695" t="s">
        <v>21</v>
      </c>
      <c r="J695" t="s">
        <v>22</v>
      </c>
      <c r="K695" t="s">
        <v>2628</v>
      </c>
      <c r="M695" t="s">
        <v>31</v>
      </c>
      <c r="N695" t="s">
        <v>83</v>
      </c>
      <c r="O695" t="s">
        <v>101</v>
      </c>
      <c r="Q695" t="s">
        <v>752</v>
      </c>
      <c r="R695" t="s">
        <v>27</v>
      </c>
      <c r="S695" t="s">
        <v>27</v>
      </c>
    </row>
    <row r="696" spans="1:21" x14ac:dyDescent="0.25">
      <c r="A696" t="s">
        <v>415</v>
      </c>
      <c r="B696">
        <v>8.2726725160122108</v>
      </c>
      <c r="C696" s="1">
        <v>2.9322249832611002E-6</v>
      </c>
      <c r="D696">
        <v>1.6236763811022201E-4</v>
      </c>
      <c r="E696">
        <v>4.8718591276530896</v>
      </c>
      <c r="F696">
        <v>0.161622781105484</v>
      </c>
      <c r="G696">
        <v>14</v>
      </c>
      <c r="H696">
        <v>20945319</v>
      </c>
      <c r="I696" t="s">
        <v>21</v>
      </c>
      <c r="J696" t="s">
        <v>22</v>
      </c>
      <c r="K696" t="s">
        <v>2629</v>
      </c>
      <c r="L696" t="s">
        <v>416</v>
      </c>
      <c r="M696" t="s">
        <v>24</v>
      </c>
      <c r="N696" t="s">
        <v>25</v>
      </c>
      <c r="O696" t="s">
        <v>26</v>
      </c>
      <c r="R696" t="s">
        <v>27</v>
      </c>
      <c r="S696" t="s">
        <v>27</v>
      </c>
      <c r="U696" t="s">
        <v>417</v>
      </c>
    </row>
    <row r="697" spans="1:21" x14ac:dyDescent="0.25">
      <c r="A697" t="s">
        <v>1774</v>
      </c>
      <c r="B697">
        <v>-4.8782260638114598</v>
      </c>
      <c r="C697">
        <v>3.95704877906548E-4</v>
      </c>
      <c r="D697">
        <v>4.0577229353423996E-3</v>
      </c>
      <c r="E697">
        <v>-0.213468176355599</v>
      </c>
      <c r="F697">
        <v>-0.167681887781507</v>
      </c>
      <c r="G697">
        <v>13</v>
      </c>
      <c r="H697">
        <v>113585804</v>
      </c>
      <c r="I697" t="s">
        <v>38</v>
      </c>
      <c r="J697" t="s">
        <v>22</v>
      </c>
      <c r="K697" t="s">
        <v>2630</v>
      </c>
      <c r="M697" t="s">
        <v>31</v>
      </c>
      <c r="N697" t="s">
        <v>25</v>
      </c>
      <c r="O697" t="s">
        <v>44</v>
      </c>
      <c r="P697" t="s">
        <v>2772</v>
      </c>
      <c r="R697" t="b">
        <v>1</v>
      </c>
      <c r="S697" t="s">
        <v>27</v>
      </c>
    </row>
    <row r="698" spans="1:21" x14ac:dyDescent="0.25">
      <c r="A698" t="s">
        <v>761</v>
      </c>
      <c r="B698">
        <v>-7.19065674624275</v>
      </c>
      <c r="C698" s="1">
        <v>1.1915582027340799E-5</v>
      </c>
      <c r="D698">
        <v>3.6017908081159702E-4</v>
      </c>
      <c r="E698">
        <v>3.4189403181618099</v>
      </c>
      <c r="F698">
        <v>-0.16693022392587201</v>
      </c>
      <c r="G698">
        <v>1</v>
      </c>
      <c r="H698">
        <v>59012820</v>
      </c>
      <c r="I698" t="s">
        <v>21</v>
      </c>
      <c r="J698" t="s">
        <v>22</v>
      </c>
      <c r="K698" t="s">
        <v>2631</v>
      </c>
      <c r="L698" t="s">
        <v>762</v>
      </c>
      <c r="M698" t="s">
        <v>58</v>
      </c>
      <c r="N698" t="s">
        <v>32</v>
      </c>
      <c r="O698" t="s">
        <v>59</v>
      </c>
      <c r="P698" t="s">
        <v>2770</v>
      </c>
      <c r="Q698" t="s">
        <v>763</v>
      </c>
      <c r="R698" t="s">
        <v>27</v>
      </c>
      <c r="S698" t="s">
        <v>27</v>
      </c>
    </row>
    <row r="699" spans="1:21" x14ac:dyDescent="0.25">
      <c r="A699" t="s">
        <v>1569</v>
      </c>
      <c r="B699">
        <v>-5.3913670945514003</v>
      </c>
      <c r="C699">
        <v>1.70624433170665E-4</v>
      </c>
      <c r="D699">
        <v>2.1740653456469002E-3</v>
      </c>
      <c r="E699">
        <v>0.65653318080731804</v>
      </c>
      <c r="F699">
        <v>-0.155128353632592</v>
      </c>
      <c r="G699">
        <v>17</v>
      </c>
      <c r="H699">
        <v>72383708</v>
      </c>
      <c r="I699" t="s">
        <v>38</v>
      </c>
      <c r="J699" t="s">
        <v>22</v>
      </c>
      <c r="K699" t="s">
        <v>2632</v>
      </c>
      <c r="M699" t="s">
        <v>31</v>
      </c>
      <c r="N699" t="s">
        <v>25</v>
      </c>
      <c r="O699" t="s">
        <v>44</v>
      </c>
      <c r="R699" t="s">
        <v>27</v>
      </c>
      <c r="S699" t="b">
        <v>1</v>
      </c>
    </row>
    <row r="700" spans="1:21" x14ac:dyDescent="0.25">
      <c r="A700" t="s">
        <v>1097</v>
      </c>
      <c r="B700">
        <v>-6.3534085825125999</v>
      </c>
      <c r="C700" s="1">
        <v>3.8932581692177701E-5</v>
      </c>
      <c r="D700">
        <v>7.7800421648101801E-4</v>
      </c>
      <c r="E700">
        <v>2.1895909920041201</v>
      </c>
      <c r="F700">
        <v>-0.15475573767784301</v>
      </c>
      <c r="G700">
        <v>5</v>
      </c>
      <c r="H700">
        <v>111078579</v>
      </c>
      <c r="I700" t="s">
        <v>21</v>
      </c>
      <c r="J700" t="s">
        <v>22</v>
      </c>
      <c r="K700" t="s">
        <v>2633</v>
      </c>
      <c r="L700" t="s">
        <v>1098</v>
      </c>
      <c r="M700" t="s">
        <v>40</v>
      </c>
      <c r="N700" t="s">
        <v>25</v>
      </c>
      <c r="O700" t="s">
        <v>41</v>
      </c>
      <c r="P700" t="s">
        <v>2772</v>
      </c>
      <c r="R700" t="s">
        <v>27</v>
      </c>
      <c r="S700" t="s">
        <v>27</v>
      </c>
    </row>
    <row r="701" spans="1:21" x14ac:dyDescent="0.25">
      <c r="A701" t="s">
        <v>1445</v>
      </c>
      <c r="B701">
        <v>-5.59731731489045</v>
      </c>
      <c r="C701">
        <v>1.23007342656846E-4</v>
      </c>
      <c r="D701">
        <v>1.71712876217776E-3</v>
      </c>
      <c r="E701">
        <v>0.99564970669766995</v>
      </c>
      <c r="F701">
        <v>-0.15376465612616899</v>
      </c>
      <c r="G701">
        <v>6</v>
      </c>
      <c r="H701">
        <v>130554730</v>
      </c>
      <c r="I701" t="s">
        <v>21</v>
      </c>
      <c r="J701" t="s">
        <v>22</v>
      </c>
      <c r="K701" t="s">
        <v>2634</v>
      </c>
      <c r="M701" t="s">
        <v>31</v>
      </c>
      <c r="N701" t="s">
        <v>25</v>
      </c>
      <c r="O701" t="s">
        <v>44</v>
      </c>
      <c r="P701" t="s">
        <v>2772</v>
      </c>
      <c r="R701" t="s">
        <v>27</v>
      </c>
      <c r="S701" t="b">
        <v>1</v>
      </c>
    </row>
    <row r="702" spans="1:21" x14ac:dyDescent="0.25">
      <c r="A702" t="s">
        <v>760</v>
      </c>
      <c r="B702">
        <v>-7.2014685929921702</v>
      </c>
      <c r="C702" s="1">
        <v>1.1741694451745E-5</v>
      </c>
      <c r="D702">
        <v>3.5649778001412301E-4</v>
      </c>
      <c r="E702">
        <v>3.4341966134848101</v>
      </c>
      <c r="F702">
        <v>-0.16137454214004399</v>
      </c>
      <c r="G702">
        <v>13</v>
      </c>
      <c r="H702">
        <v>51866824</v>
      </c>
      <c r="I702" t="s">
        <v>38</v>
      </c>
      <c r="J702" t="s">
        <v>22</v>
      </c>
      <c r="K702" t="s">
        <v>2635</v>
      </c>
      <c r="M702" t="s">
        <v>31</v>
      </c>
      <c r="N702" t="s">
        <v>25</v>
      </c>
      <c r="O702" t="s">
        <v>44</v>
      </c>
      <c r="R702" t="s">
        <v>27</v>
      </c>
      <c r="S702" t="b">
        <v>1</v>
      </c>
    </row>
    <row r="703" spans="1:21" x14ac:dyDescent="0.25">
      <c r="A703" t="s">
        <v>1555</v>
      </c>
      <c r="B703">
        <v>-5.4269620507161003</v>
      </c>
      <c r="C703">
        <v>1.6117372197607899E-4</v>
      </c>
      <c r="D703">
        <v>2.08987791268759E-3</v>
      </c>
      <c r="E703">
        <v>0.71556399103193302</v>
      </c>
      <c r="F703">
        <v>-0.159290488364282</v>
      </c>
      <c r="G703">
        <v>19</v>
      </c>
      <c r="H703">
        <v>57989282</v>
      </c>
      <c r="I703" t="s">
        <v>21</v>
      </c>
      <c r="J703" t="s">
        <v>22</v>
      </c>
      <c r="K703" t="s">
        <v>2636</v>
      </c>
      <c r="L703" t="s">
        <v>1556</v>
      </c>
      <c r="M703" t="s">
        <v>58</v>
      </c>
      <c r="N703" t="s">
        <v>25</v>
      </c>
      <c r="O703" t="s">
        <v>157</v>
      </c>
      <c r="P703" t="s">
        <v>2770</v>
      </c>
      <c r="R703" t="s">
        <v>27</v>
      </c>
      <c r="S703" t="s">
        <v>27</v>
      </c>
    </row>
    <row r="704" spans="1:21" x14ac:dyDescent="0.25">
      <c r="A704" t="s">
        <v>1734</v>
      </c>
      <c r="B704">
        <v>-5.0338257674841502</v>
      </c>
      <c r="C704">
        <v>3.0542784795423698E-4</v>
      </c>
      <c r="D704">
        <v>3.3436438332096101E-3</v>
      </c>
      <c r="E704">
        <v>5.40248583993801E-2</v>
      </c>
      <c r="F704">
        <v>-0.15744054858576201</v>
      </c>
      <c r="G704">
        <v>13</v>
      </c>
      <c r="H704">
        <v>100578634</v>
      </c>
      <c r="I704" t="s">
        <v>38</v>
      </c>
      <c r="J704" t="s">
        <v>22</v>
      </c>
      <c r="K704" t="s">
        <v>2637</v>
      </c>
      <c r="M704" t="s">
        <v>31</v>
      </c>
      <c r="N704" t="s">
        <v>25</v>
      </c>
      <c r="O704" t="s">
        <v>44</v>
      </c>
      <c r="R704" t="s">
        <v>27</v>
      </c>
      <c r="S704" t="s">
        <v>27</v>
      </c>
    </row>
    <row r="705" spans="1:22" x14ac:dyDescent="0.25">
      <c r="A705" t="s">
        <v>607</v>
      </c>
      <c r="B705">
        <v>7.6408230815636902</v>
      </c>
      <c r="C705" s="1">
        <v>6.5394897437523402E-6</v>
      </c>
      <c r="D705">
        <v>2.5164440082680402E-4</v>
      </c>
      <c r="E705">
        <v>4.0412819593098499</v>
      </c>
      <c r="F705">
        <v>0.17096364564945701</v>
      </c>
      <c r="G705">
        <v>7</v>
      </c>
      <c r="H705">
        <v>101535821</v>
      </c>
      <c r="I705" t="s">
        <v>21</v>
      </c>
      <c r="J705" t="s">
        <v>22</v>
      </c>
      <c r="K705" t="s">
        <v>2638</v>
      </c>
      <c r="L705" t="s">
        <v>608</v>
      </c>
      <c r="M705" t="s">
        <v>40</v>
      </c>
      <c r="N705" t="s">
        <v>25</v>
      </c>
      <c r="O705" t="s">
        <v>41</v>
      </c>
      <c r="P705" t="s">
        <v>2772</v>
      </c>
      <c r="R705" t="s">
        <v>27</v>
      </c>
      <c r="S705" t="b">
        <v>1</v>
      </c>
    </row>
    <row r="706" spans="1:22" x14ac:dyDescent="0.25">
      <c r="A706" t="s">
        <v>418</v>
      </c>
      <c r="B706">
        <v>-8.2639041221316294</v>
      </c>
      <c r="C706" s="1">
        <v>2.9641398834385001E-6</v>
      </c>
      <c r="D706">
        <v>1.63328383005095E-4</v>
      </c>
      <c r="E706">
        <v>4.8606630207153199</v>
      </c>
      <c r="F706">
        <v>-0.18334786791163901</v>
      </c>
      <c r="G706">
        <v>14</v>
      </c>
      <c r="H706">
        <v>52519112</v>
      </c>
      <c r="I706" t="s">
        <v>38</v>
      </c>
      <c r="J706" t="s">
        <v>22</v>
      </c>
      <c r="K706" t="s">
        <v>2639</v>
      </c>
      <c r="L706" t="s">
        <v>419</v>
      </c>
      <c r="M706" t="s">
        <v>40</v>
      </c>
      <c r="N706" t="s">
        <v>25</v>
      </c>
      <c r="O706" t="s">
        <v>41</v>
      </c>
      <c r="P706" t="s">
        <v>2772</v>
      </c>
      <c r="R706" t="s">
        <v>27</v>
      </c>
      <c r="S706" t="b">
        <v>1</v>
      </c>
    </row>
    <row r="707" spans="1:22" x14ac:dyDescent="0.25">
      <c r="A707" t="s">
        <v>1134</v>
      </c>
      <c r="B707">
        <v>-6.2679088770746203</v>
      </c>
      <c r="C707" s="1">
        <v>4.41663739275711E-5</v>
      </c>
      <c r="D707">
        <v>8.4185642067722297E-4</v>
      </c>
      <c r="E707">
        <v>2.0586114026566702</v>
      </c>
      <c r="F707">
        <v>-0.16668823909611999</v>
      </c>
      <c r="G707">
        <v>14</v>
      </c>
      <c r="H707">
        <v>70152683</v>
      </c>
      <c r="I707" t="s">
        <v>38</v>
      </c>
      <c r="J707" t="s">
        <v>22</v>
      </c>
      <c r="K707" t="s">
        <v>2640</v>
      </c>
      <c r="L707" t="s">
        <v>1135</v>
      </c>
      <c r="M707" t="s">
        <v>40</v>
      </c>
      <c r="N707" t="s">
        <v>25</v>
      </c>
      <c r="O707" t="s">
        <v>41</v>
      </c>
      <c r="P707" t="s">
        <v>2772</v>
      </c>
      <c r="R707" t="s">
        <v>27</v>
      </c>
      <c r="S707" t="b">
        <v>1</v>
      </c>
    </row>
    <row r="708" spans="1:22" x14ac:dyDescent="0.25">
      <c r="A708" t="s">
        <v>1754</v>
      </c>
      <c r="B708">
        <v>-4.9470674718391301</v>
      </c>
      <c r="C708">
        <v>3.5272483165585698E-4</v>
      </c>
      <c r="D708">
        <v>3.7236069572052399E-3</v>
      </c>
      <c r="E708">
        <v>-9.4737662238266296E-2</v>
      </c>
      <c r="F708">
        <v>-0.16286191117034701</v>
      </c>
      <c r="G708">
        <v>19</v>
      </c>
      <c r="H708">
        <v>46807119</v>
      </c>
      <c r="I708" t="s">
        <v>21</v>
      </c>
      <c r="J708" t="s">
        <v>22</v>
      </c>
      <c r="K708" t="s">
        <v>2641</v>
      </c>
      <c r="L708" t="s">
        <v>1755</v>
      </c>
      <c r="M708" t="s">
        <v>68</v>
      </c>
      <c r="N708" t="s">
        <v>167</v>
      </c>
      <c r="O708" t="s">
        <v>831</v>
      </c>
      <c r="P708" t="s">
        <v>2770</v>
      </c>
      <c r="Q708" t="s">
        <v>1756</v>
      </c>
      <c r="R708" t="b">
        <v>1</v>
      </c>
      <c r="S708" t="s">
        <v>27</v>
      </c>
    </row>
    <row r="709" spans="1:22" x14ac:dyDescent="0.25">
      <c r="A709" t="s">
        <v>1852</v>
      </c>
      <c r="B709">
        <v>-4.5715973983014901</v>
      </c>
      <c r="C709">
        <v>6.65542165588049E-4</v>
      </c>
      <c r="D709">
        <v>5.9852481046720101E-3</v>
      </c>
      <c r="E709">
        <v>-0.74942607839415099</v>
      </c>
      <c r="F709">
        <v>-0.15128785410415399</v>
      </c>
      <c r="G709">
        <v>5</v>
      </c>
      <c r="H709">
        <v>139056794</v>
      </c>
      <c r="I709" t="s">
        <v>38</v>
      </c>
      <c r="J709" t="s">
        <v>22</v>
      </c>
      <c r="K709" t="s">
        <v>2642</v>
      </c>
      <c r="L709" t="s">
        <v>1853</v>
      </c>
      <c r="M709" t="s">
        <v>68</v>
      </c>
      <c r="N709" t="s">
        <v>167</v>
      </c>
      <c r="O709" t="s">
        <v>831</v>
      </c>
      <c r="P709" t="s">
        <v>2772</v>
      </c>
      <c r="Q709" t="s">
        <v>1854</v>
      </c>
      <c r="R709" t="s">
        <v>27</v>
      </c>
      <c r="S709" t="b">
        <v>1</v>
      </c>
    </row>
    <row r="710" spans="1:22" x14ac:dyDescent="0.25">
      <c r="A710" t="s">
        <v>312</v>
      </c>
      <c r="B710">
        <v>-8.6974461451878806</v>
      </c>
      <c r="C710" s="1">
        <v>1.7527219289266601E-6</v>
      </c>
      <c r="D710">
        <v>1.2450091699273E-4</v>
      </c>
      <c r="E710">
        <v>5.4035544664986004</v>
      </c>
      <c r="F710">
        <v>-0.15961212082282999</v>
      </c>
      <c r="G710">
        <v>14</v>
      </c>
      <c r="H710">
        <v>23845870</v>
      </c>
      <c r="I710" t="s">
        <v>38</v>
      </c>
      <c r="J710" t="s">
        <v>22</v>
      </c>
      <c r="K710" t="s">
        <v>2643</v>
      </c>
      <c r="L710" t="s">
        <v>313</v>
      </c>
      <c r="M710" t="s">
        <v>135</v>
      </c>
      <c r="N710" t="s">
        <v>25</v>
      </c>
      <c r="O710" t="s">
        <v>136</v>
      </c>
      <c r="P710" t="s">
        <v>2770</v>
      </c>
      <c r="R710" t="s">
        <v>27</v>
      </c>
      <c r="S710" t="b">
        <v>1</v>
      </c>
    </row>
    <row r="711" spans="1:22" x14ac:dyDescent="0.25">
      <c r="A711" t="s">
        <v>72</v>
      </c>
      <c r="B711">
        <v>5.8081469754239201</v>
      </c>
      <c r="C711" s="1">
        <v>8.8540313411753204E-5</v>
      </c>
      <c r="D711">
        <v>1.36513557692353E-3</v>
      </c>
      <c r="E711">
        <v>1.3366623726404401</v>
      </c>
      <c r="F711">
        <v>0.15694033845642</v>
      </c>
      <c r="G711">
        <v>7</v>
      </c>
      <c r="H711">
        <v>139333410</v>
      </c>
      <c r="I711" t="s">
        <v>38</v>
      </c>
      <c r="J711" t="s">
        <v>22</v>
      </c>
      <c r="K711" t="s">
        <v>2644</v>
      </c>
      <c r="L711" t="s">
        <v>1342</v>
      </c>
      <c r="M711" t="s">
        <v>40</v>
      </c>
      <c r="N711" t="s">
        <v>25</v>
      </c>
      <c r="O711" t="s">
        <v>41</v>
      </c>
      <c r="P711" t="s">
        <v>2772</v>
      </c>
      <c r="R711" t="s">
        <v>27</v>
      </c>
      <c r="S711" t="s">
        <v>27</v>
      </c>
    </row>
    <row r="712" spans="1:22" x14ac:dyDescent="0.25">
      <c r="A712" t="s">
        <v>380</v>
      </c>
      <c r="B712">
        <v>-8.46660394666889</v>
      </c>
      <c r="C712" s="1">
        <v>2.3127919496096499E-6</v>
      </c>
      <c r="D712">
        <v>1.4403572723084001E-4</v>
      </c>
      <c r="E712">
        <v>5.1171829655719501</v>
      </c>
      <c r="F712">
        <v>-0.16225309711928801</v>
      </c>
      <c r="G712">
        <v>17</v>
      </c>
      <c r="H712">
        <v>1835482</v>
      </c>
      <c r="I712" t="s">
        <v>21</v>
      </c>
      <c r="J712" t="s">
        <v>139</v>
      </c>
      <c r="K712" t="s">
        <v>2645</v>
      </c>
      <c r="M712" t="s">
        <v>31</v>
      </c>
      <c r="N712" t="s">
        <v>83</v>
      </c>
      <c r="O712" t="s">
        <v>101</v>
      </c>
      <c r="Q712" t="s">
        <v>381</v>
      </c>
      <c r="R712" t="b">
        <v>1</v>
      </c>
      <c r="S712" t="s">
        <v>27</v>
      </c>
      <c r="V712" t="s">
        <v>382</v>
      </c>
    </row>
    <row r="713" spans="1:22" x14ac:dyDescent="0.25">
      <c r="A713" t="s">
        <v>990</v>
      </c>
      <c r="B713">
        <v>6.6468967887633301</v>
      </c>
      <c r="C713" s="1">
        <v>2.54408612079383E-5</v>
      </c>
      <c r="D713">
        <v>5.8523913353769304E-4</v>
      </c>
      <c r="E713">
        <v>2.63144495798075</v>
      </c>
      <c r="F713">
        <v>0.167605215570622</v>
      </c>
      <c r="G713">
        <v>2</v>
      </c>
      <c r="H713">
        <v>69376373</v>
      </c>
      <c r="I713" t="s">
        <v>21</v>
      </c>
      <c r="J713" t="s">
        <v>22</v>
      </c>
      <c r="K713" t="s">
        <v>2646</v>
      </c>
      <c r="L713" t="s">
        <v>991</v>
      </c>
      <c r="M713" t="s">
        <v>40</v>
      </c>
      <c r="N713" t="s">
        <v>25</v>
      </c>
      <c r="O713" t="s">
        <v>41</v>
      </c>
      <c r="P713" t="s">
        <v>2772</v>
      </c>
      <c r="R713" t="s">
        <v>27</v>
      </c>
      <c r="S713" t="b">
        <v>1</v>
      </c>
      <c r="U713" t="s">
        <v>992</v>
      </c>
      <c r="V713" t="s">
        <v>993</v>
      </c>
    </row>
    <row r="714" spans="1:22" x14ac:dyDescent="0.25">
      <c r="A714" t="s">
        <v>1880</v>
      </c>
      <c r="B714">
        <v>-4.4082394860379299</v>
      </c>
      <c r="C714">
        <v>8.8239945666318499E-4</v>
      </c>
      <c r="D714">
        <v>7.3898563025079798E-3</v>
      </c>
      <c r="E714">
        <v>-1.0394200379621601</v>
      </c>
      <c r="F714">
        <v>-0.15235562140134501</v>
      </c>
      <c r="G714">
        <v>18</v>
      </c>
      <c r="H714">
        <v>76399434</v>
      </c>
      <c r="I714" t="s">
        <v>38</v>
      </c>
      <c r="J714" t="s">
        <v>22</v>
      </c>
      <c r="K714" t="s">
        <v>2647</v>
      </c>
      <c r="M714" t="s">
        <v>31</v>
      </c>
      <c r="N714" t="s">
        <v>32</v>
      </c>
      <c r="O714" t="s">
        <v>33</v>
      </c>
      <c r="Q714" t="s">
        <v>1881</v>
      </c>
      <c r="R714" t="s">
        <v>27</v>
      </c>
      <c r="S714" t="s">
        <v>27</v>
      </c>
    </row>
    <row r="715" spans="1:22" x14ac:dyDescent="0.25">
      <c r="A715" t="s">
        <v>115</v>
      </c>
      <c r="B715">
        <v>-10.7888188957774</v>
      </c>
      <c r="C715" s="1">
        <v>1.7882597780727601E-7</v>
      </c>
      <c r="D715" s="1">
        <v>4.4261802780174301E-5</v>
      </c>
      <c r="E715">
        <v>7.7451665117701696</v>
      </c>
      <c r="F715">
        <v>-0.15041380296255599</v>
      </c>
      <c r="G715">
        <v>18</v>
      </c>
      <c r="H715">
        <v>48513899</v>
      </c>
      <c r="I715" t="s">
        <v>21</v>
      </c>
      <c r="J715" t="s">
        <v>22</v>
      </c>
      <c r="K715" t="s">
        <v>2648</v>
      </c>
      <c r="L715" t="s">
        <v>116</v>
      </c>
      <c r="M715" t="s">
        <v>24</v>
      </c>
      <c r="N715" t="s">
        <v>25</v>
      </c>
      <c r="O715" t="s">
        <v>26</v>
      </c>
      <c r="P715" t="s">
        <v>2771</v>
      </c>
      <c r="R715" t="s">
        <v>27</v>
      </c>
      <c r="S715" t="s">
        <v>27</v>
      </c>
    </row>
    <row r="716" spans="1:22" x14ac:dyDescent="0.25">
      <c r="A716" t="s">
        <v>1895</v>
      </c>
      <c r="B716">
        <v>-4.2872532928450902</v>
      </c>
      <c r="C716">
        <v>1.08973903658807E-3</v>
      </c>
      <c r="D716">
        <v>8.6695066019244899E-3</v>
      </c>
      <c r="E716">
        <v>-1.2560204184677499</v>
      </c>
      <c r="F716">
        <v>-0.15289260297123999</v>
      </c>
      <c r="G716">
        <v>10</v>
      </c>
      <c r="H716">
        <v>99472988</v>
      </c>
      <c r="I716" t="s">
        <v>38</v>
      </c>
      <c r="J716" t="s">
        <v>22</v>
      </c>
      <c r="K716" t="s">
        <v>2649</v>
      </c>
      <c r="L716" t="s">
        <v>1896</v>
      </c>
      <c r="M716" t="s">
        <v>58</v>
      </c>
      <c r="N716" t="s">
        <v>32</v>
      </c>
      <c r="O716" t="s">
        <v>59</v>
      </c>
      <c r="P716" t="s">
        <v>2770</v>
      </c>
      <c r="Q716" t="s">
        <v>1897</v>
      </c>
      <c r="R716" t="s">
        <v>27</v>
      </c>
      <c r="S716" t="s">
        <v>27</v>
      </c>
    </row>
    <row r="717" spans="1:22" x14ac:dyDescent="0.25">
      <c r="A717" t="s">
        <v>1427</v>
      </c>
      <c r="B717">
        <v>-5.6580866088202102</v>
      </c>
      <c r="C717">
        <v>1.11813691905969E-4</v>
      </c>
      <c r="D717">
        <v>1.6048203123624699E-3</v>
      </c>
      <c r="E717">
        <v>1.09458266634719</v>
      </c>
      <c r="F717">
        <v>-0.16906624813541901</v>
      </c>
      <c r="G717">
        <v>17</v>
      </c>
      <c r="H717">
        <v>9935595</v>
      </c>
      <c r="I717" t="s">
        <v>38</v>
      </c>
      <c r="J717" t="s">
        <v>22</v>
      </c>
      <c r="K717" t="s">
        <v>2650</v>
      </c>
      <c r="L717" t="s">
        <v>1428</v>
      </c>
      <c r="M717" t="s">
        <v>40</v>
      </c>
      <c r="N717" t="s">
        <v>25</v>
      </c>
      <c r="O717" t="s">
        <v>41</v>
      </c>
      <c r="P717" t="s">
        <v>2772</v>
      </c>
      <c r="R717" t="s">
        <v>27</v>
      </c>
      <c r="S717" t="b">
        <v>1</v>
      </c>
    </row>
    <row r="718" spans="1:22" x14ac:dyDescent="0.25">
      <c r="A718" t="s">
        <v>236</v>
      </c>
      <c r="B718">
        <v>-9.14973082830506</v>
      </c>
      <c r="C718" s="1">
        <v>1.0341703138420001E-6</v>
      </c>
      <c r="D718" s="1">
        <v>9.6203852569564494E-5</v>
      </c>
      <c r="E718">
        <v>5.9474617207609404</v>
      </c>
      <c r="F718">
        <v>-0.158765493891247</v>
      </c>
      <c r="G718">
        <v>18</v>
      </c>
      <c r="H718">
        <v>57024517</v>
      </c>
      <c r="I718" t="s">
        <v>21</v>
      </c>
      <c r="J718" t="s">
        <v>22</v>
      </c>
      <c r="K718" t="s">
        <v>2651</v>
      </c>
      <c r="L718" t="s">
        <v>237</v>
      </c>
      <c r="M718" t="s">
        <v>40</v>
      </c>
      <c r="N718" t="s">
        <v>32</v>
      </c>
      <c r="O718" t="s">
        <v>50</v>
      </c>
      <c r="P718" t="s">
        <v>2772</v>
      </c>
      <c r="Q718" t="s">
        <v>238</v>
      </c>
      <c r="R718" t="s">
        <v>27</v>
      </c>
      <c r="S718" t="s">
        <v>27</v>
      </c>
    </row>
    <row r="719" spans="1:22" x14ac:dyDescent="0.25">
      <c r="A719" t="s">
        <v>439</v>
      </c>
      <c r="B719">
        <v>-8.1333745695533501</v>
      </c>
      <c r="C719" s="1">
        <v>3.4859228353114302E-6</v>
      </c>
      <c r="D719">
        <v>1.7774141325979301E-4</v>
      </c>
      <c r="E719">
        <v>4.6929152925536597</v>
      </c>
      <c r="F719">
        <v>-0.16013451328182399</v>
      </c>
      <c r="G719">
        <v>1</v>
      </c>
      <c r="H719">
        <v>27335739</v>
      </c>
      <c r="I719" t="s">
        <v>21</v>
      </c>
      <c r="J719" t="s">
        <v>22</v>
      </c>
      <c r="K719" t="s">
        <v>2652</v>
      </c>
      <c r="L719" t="s">
        <v>440</v>
      </c>
      <c r="M719" t="s">
        <v>40</v>
      </c>
      <c r="N719" t="s">
        <v>83</v>
      </c>
      <c r="O719" t="s">
        <v>105</v>
      </c>
      <c r="P719" t="s">
        <v>2772</v>
      </c>
      <c r="Q719" t="s">
        <v>441</v>
      </c>
      <c r="R719" t="s">
        <v>27</v>
      </c>
      <c r="S719" t="b">
        <v>1</v>
      </c>
    </row>
    <row r="720" spans="1:22" x14ac:dyDescent="0.25">
      <c r="A720" t="s">
        <v>505</v>
      </c>
      <c r="B720">
        <v>-7.9062000430235804</v>
      </c>
      <c r="C720" s="1">
        <v>4.6434280989020896E-6</v>
      </c>
      <c r="D720">
        <v>2.08017799891988E-4</v>
      </c>
      <c r="E720">
        <v>4.3960791395522296</v>
      </c>
      <c r="F720">
        <v>-0.15794202611767899</v>
      </c>
      <c r="G720">
        <v>1</v>
      </c>
      <c r="H720">
        <v>7762151</v>
      </c>
      <c r="I720" t="s">
        <v>21</v>
      </c>
      <c r="J720" t="s">
        <v>22</v>
      </c>
      <c r="K720" t="s">
        <v>2653</v>
      </c>
      <c r="L720" t="s">
        <v>506</v>
      </c>
      <c r="M720" t="s">
        <v>40</v>
      </c>
      <c r="N720" t="s">
        <v>83</v>
      </c>
      <c r="O720" t="s">
        <v>105</v>
      </c>
      <c r="P720" t="s">
        <v>2772</v>
      </c>
      <c r="Q720" t="s">
        <v>507</v>
      </c>
      <c r="R720" t="s">
        <v>27</v>
      </c>
      <c r="S720" t="s">
        <v>27</v>
      </c>
    </row>
    <row r="721" spans="1:22" x14ac:dyDescent="0.25">
      <c r="A721" t="s">
        <v>1094</v>
      </c>
      <c r="B721">
        <v>-6.3553727024473501</v>
      </c>
      <c r="C721" s="1">
        <v>3.8820388919989202E-5</v>
      </c>
      <c r="D721">
        <v>7.7670940444319095E-4</v>
      </c>
      <c r="E721">
        <v>2.19258786584223</v>
      </c>
      <c r="F721">
        <v>-0.17702047040715599</v>
      </c>
      <c r="G721">
        <v>17</v>
      </c>
      <c r="H721">
        <v>79031550</v>
      </c>
      <c r="I721" t="s">
        <v>38</v>
      </c>
      <c r="J721" t="s">
        <v>22</v>
      </c>
      <c r="K721" t="s">
        <v>2654</v>
      </c>
      <c r="L721" t="s">
        <v>1075</v>
      </c>
      <c r="M721" t="s">
        <v>40</v>
      </c>
      <c r="N721" t="s">
        <v>25</v>
      </c>
      <c r="O721" t="s">
        <v>41</v>
      </c>
      <c r="P721" t="s">
        <v>2769</v>
      </c>
      <c r="R721" t="b">
        <v>1</v>
      </c>
      <c r="S721" t="s">
        <v>27</v>
      </c>
      <c r="T721" t="s">
        <v>1076</v>
      </c>
    </row>
    <row r="722" spans="1:22" x14ac:dyDescent="0.25">
      <c r="A722" t="s">
        <v>107</v>
      </c>
      <c r="B722">
        <v>11.078912221089301</v>
      </c>
      <c r="C722" s="1">
        <v>1.3412807303641799E-7</v>
      </c>
      <c r="D722" s="1">
        <v>4.0108405273127601E-5</v>
      </c>
      <c r="E722">
        <v>8.0376953522388099</v>
      </c>
      <c r="F722">
        <v>0.18540535404470301</v>
      </c>
      <c r="G722">
        <v>4</v>
      </c>
      <c r="H722">
        <v>71860600</v>
      </c>
      <c r="I722" t="s">
        <v>38</v>
      </c>
      <c r="J722" t="s">
        <v>22</v>
      </c>
      <c r="K722" t="s">
        <v>2655</v>
      </c>
      <c r="L722" t="s">
        <v>108</v>
      </c>
      <c r="M722" t="s">
        <v>40</v>
      </c>
      <c r="N722" t="s">
        <v>32</v>
      </c>
      <c r="O722" t="s">
        <v>50</v>
      </c>
      <c r="P722" t="s">
        <v>2772</v>
      </c>
      <c r="Q722" t="s">
        <v>109</v>
      </c>
      <c r="R722" t="s">
        <v>27</v>
      </c>
      <c r="S722" t="s">
        <v>27</v>
      </c>
    </row>
    <row r="723" spans="1:22" x14ac:dyDescent="0.25">
      <c r="A723" t="s">
        <v>581</v>
      </c>
      <c r="B723">
        <v>-7.7139445085439302</v>
      </c>
      <c r="C723" s="1">
        <v>5.94586078612423E-6</v>
      </c>
      <c r="D723">
        <v>2.38682368866547E-4</v>
      </c>
      <c r="E723">
        <v>4.1399203350250797</v>
      </c>
      <c r="F723">
        <v>-0.17175277846582199</v>
      </c>
      <c r="G723">
        <v>4</v>
      </c>
      <c r="H723">
        <v>154419554</v>
      </c>
      <c r="I723" t="s">
        <v>21</v>
      </c>
      <c r="J723" t="s">
        <v>22</v>
      </c>
      <c r="K723" t="s">
        <v>2656</v>
      </c>
      <c r="L723" t="s">
        <v>582</v>
      </c>
      <c r="M723" t="s">
        <v>40</v>
      </c>
      <c r="N723" t="s">
        <v>25</v>
      </c>
      <c r="O723" t="s">
        <v>41</v>
      </c>
      <c r="P723" t="s">
        <v>2772</v>
      </c>
      <c r="R723" t="s">
        <v>27</v>
      </c>
      <c r="S723" t="b">
        <v>1</v>
      </c>
      <c r="U723" t="s">
        <v>583</v>
      </c>
    </row>
    <row r="724" spans="1:22" x14ac:dyDescent="0.25">
      <c r="A724" t="s">
        <v>1392</v>
      </c>
      <c r="B724">
        <v>-5.7085315225106701</v>
      </c>
      <c r="C724">
        <v>1.03340403136803E-4</v>
      </c>
      <c r="D724">
        <v>1.51702729696711E-3</v>
      </c>
      <c r="E724">
        <v>1.17631426112821</v>
      </c>
      <c r="F724">
        <v>-0.17155762322823401</v>
      </c>
      <c r="G724">
        <v>3</v>
      </c>
      <c r="H724">
        <v>122688639</v>
      </c>
      <c r="I724" t="s">
        <v>21</v>
      </c>
      <c r="J724" t="s">
        <v>22</v>
      </c>
      <c r="K724" t="s">
        <v>2657</v>
      </c>
      <c r="L724" t="s">
        <v>1393</v>
      </c>
      <c r="M724" t="s">
        <v>68</v>
      </c>
      <c r="N724" t="s">
        <v>25</v>
      </c>
      <c r="O724" t="s">
        <v>74</v>
      </c>
      <c r="P724" t="s">
        <v>2772</v>
      </c>
      <c r="R724" t="s">
        <v>27</v>
      </c>
      <c r="S724" t="b">
        <v>1</v>
      </c>
    </row>
    <row r="725" spans="1:22" x14ac:dyDescent="0.25">
      <c r="A725" t="s">
        <v>277</v>
      </c>
      <c r="B725">
        <v>8.9249624901721205</v>
      </c>
      <c r="C725" s="1">
        <v>1.34075889622175E-6</v>
      </c>
      <c r="D725">
        <v>1.08368918597547E-4</v>
      </c>
      <c r="E725">
        <v>5.6799506977696801</v>
      </c>
      <c r="F725">
        <v>0.171789699489512</v>
      </c>
      <c r="G725">
        <v>8</v>
      </c>
      <c r="H725">
        <v>86371819</v>
      </c>
      <c r="I725" t="s">
        <v>38</v>
      </c>
      <c r="J725" t="s">
        <v>22</v>
      </c>
      <c r="K725" t="s">
        <v>2658</v>
      </c>
      <c r="M725" t="s">
        <v>31</v>
      </c>
      <c r="N725" t="s">
        <v>83</v>
      </c>
      <c r="O725" t="s">
        <v>101</v>
      </c>
      <c r="P725" t="s">
        <v>2772</v>
      </c>
      <c r="Q725" t="s">
        <v>278</v>
      </c>
      <c r="R725" t="s">
        <v>27</v>
      </c>
      <c r="S725" t="s">
        <v>27</v>
      </c>
      <c r="V725" t="s">
        <v>279</v>
      </c>
    </row>
    <row r="726" spans="1:22" x14ac:dyDescent="0.25">
      <c r="A726" t="s">
        <v>594</v>
      </c>
      <c r="B726">
        <v>7.6836875334835399</v>
      </c>
      <c r="C726" s="1">
        <v>6.1841963511020099E-6</v>
      </c>
      <c r="D726">
        <v>2.43580681907472E-4</v>
      </c>
      <c r="E726">
        <v>4.0991863453239699</v>
      </c>
      <c r="F726">
        <v>0.20173085059896501</v>
      </c>
      <c r="G726">
        <v>2</v>
      </c>
      <c r="H726">
        <v>69852693</v>
      </c>
      <c r="I726" t="s">
        <v>21</v>
      </c>
      <c r="J726" t="s">
        <v>22</v>
      </c>
      <c r="K726" t="s">
        <v>2659</v>
      </c>
      <c r="L726" t="s">
        <v>595</v>
      </c>
      <c r="M726" t="s">
        <v>40</v>
      </c>
      <c r="N726" t="s">
        <v>25</v>
      </c>
      <c r="O726" t="s">
        <v>41</v>
      </c>
      <c r="P726" t="s">
        <v>2772</v>
      </c>
      <c r="R726" t="s">
        <v>27</v>
      </c>
      <c r="S726" t="b">
        <v>1</v>
      </c>
    </row>
    <row r="727" spans="1:22" x14ac:dyDescent="0.25">
      <c r="A727" t="s">
        <v>207</v>
      </c>
      <c r="B727">
        <v>9.3690354444894606</v>
      </c>
      <c r="C727" s="1">
        <v>8.0652262779157405E-7</v>
      </c>
      <c r="D727" s="1">
        <v>8.5355790427887597E-5</v>
      </c>
      <c r="E727">
        <v>6.2033004081056697</v>
      </c>
      <c r="F727">
        <v>0.15032449512447901</v>
      </c>
      <c r="G727">
        <v>17</v>
      </c>
      <c r="H727">
        <v>76886742</v>
      </c>
      <c r="I727" t="s">
        <v>38</v>
      </c>
      <c r="J727" t="s">
        <v>22</v>
      </c>
      <c r="K727" t="s">
        <v>2660</v>
      </c>
      <c r="L727" t="s">
        <v>208</v>
      </c>
      <c r="M727" t="s">
        <v>40</v>
      </c>
      <c r="N727" t="s">
        <v>25</v>
      </c>
      <c r="O727" t="s">
        <v>41</v>
      </c>
      <c r="P727" t="s">
        <v>2768</v>
      </c>
      <c r="R727" t="s">
        <v>27</v>
      </c>
      <c r="S727" t="b">
        <v>1</v>
      </c>
    </row>
    <row r="728" spans="1:22" x14ac:dyDescent="0.25">
      <c r="A728" t="s">
        <v>1406</v>
      </c>
      <c r="B728">
        <v>-5.69856542852916</v>
      </c>
      <c r="C728">
        <v>1.0495893733661101E-4</v>
      </c>
      <c r="D728">
        <v>1.53308404121902E-3</v>
      </c>
      <c r="E728">
        <v>1.1601953600642001</v>
      </c>
      <c r="F728">
        <v>-0.17206179388367401</v>
      </c>
      <c r="G728">
        <v>11</v>
      </c>
      <c r="H728">
        <v>47376519</v>
      </c>
      <c r="I728" t="s">
        <v>38</v>
      </c>
      <c r="J728" t="s">
        <v>22</v>
      </c>
      <c r="K728" t="s">
        <v>2661</v>
      </c>
      <c r="L728" t="s">
        <v>1407</v>
      </c>
      <c r="M728" t="s">
        <v>24</v>
      </c>
      <c r="N728" t="s">
        <v>32</v>
      </c>
      <c r="O728" t="s">
        <v>98</v>
      </c>
      <c r="P728" t="s">
        <v>2770</v>
      </c>
      <c r="Q728" t="s">
        <v>1408</v>
      </c>
      <c r="R728" t="s">
        <v>27</v>
      </c>
      <c r="S728" t="b">
        <v>1</v>
      </c>
    </row>
    <row r="729" spans="1:22" x14ac:dyDescent="0.25">
      <c r="A729" t="s">
        <v>1409</v>
      </c>
      <c r="B729">
        <v>5.6904872585387496</v>
      </c>
      <c r="C729">
        <v>1.0629053713557E-4</v>
      </c>
      <c r="D729">
        <v>1.54688070488998E-3</v>
      </c>
      <c r="E729">
        <v>1.1471197042807499</v>
      </c>
      <c r="F729">
        <v>0.15933287359884499</v>
      </c>
      <c r="G729">
        <v>1</v>
      </c>
      <c r="H729">
        <v>42193353</v>
      </c>
      <c r="I729" t="s">
        <v>38</v>
      </c>
      <c r="J729" t="s">
        <v>22</v>
      </c>
      <c r="K729" t="s">
        <v>2662</v>
      </c>
      <c r="L729" t="s">
        <v>73</v>
      </c>
      <c r="M729" t="s">
        <v>68</v>
      </c>
      <c r="N729" t="s">
        <v>25</v>
      </c>
      <c r="O729" t="s">
        <v>74</v>
      </c>
      <c r="P729" t="s">
        <v>2772</v>
      </c>
      <c r="R729" t="s">
        <v>27</v>
      </c>
      <c r="S729" t="b">
        <v>1</v>
      </c>
    </row>
    <row r="730" spans="1:22" x14ac:dyDescent="0.25">
      <c r="A730" t="s">
        <v>328</v>
      </c>
      <c r="B730">
        <v>8.6633182131582203</v>
      </c>
      <c r="C730" s="1">
        <v>1.82542931731366E-6</v>
      </c>
      <c r="D730">
        <v>1.2698758961713599E-4</v>
      </c>
      <c r="E730">
        <v>5.3615975473674897</v>
      </c>
      <c r="F730">
        <v>0.15598096959701499</v>
      </c>
      <c r="G730">
        <v>3</v>
      </c>
      <c r="H730">
        <v>58200569</v>
      </c>
      <c r="I730" t="s">
        <v>21</v>
      </c>
      <c r="J730" t="s">
        <v>22</v>
      </c>
      <c r="K730" t="s">
        <v>2663</v>
      </c>
      <c r="L730" t="s">
        <v>329</v>
      </c>
      <c r="M730" t="s">
        <v>135</v>
      </c>
      <c r="N730" t="s">
        <v>25</v>
      </c>
      <c r="O730" t="s">
        <v>136</v>
      </c>
      <c r="P730" t="s">
        <v>2770</v>
      </c>
      <c r="R730" t="s">
        <v>27</v>
      </c>
      <c r="S730" t="s">
        <v>27</v>
      </c>
    </row>
    <row r="731" spans="1:22" x14ac:dyDescent="0.25">
      <c r="A731" t="s">
        <v>679</v>
      </c>
      <c r="B731">
        <v>-7.4249780392141904</v>
      </c>
      <c r="C731" s="1">
        <v>8.6926095272768001E-6</v>
      </c>
      <c r="D731">
        <v>2.9818978814040599E-4</v>
      </c>
      <c r="E731">
        <v>3.7461517965294102</v>
      </c>
      <c r="F731">
        <v>-0.151487738608895</v>
      </c>
      <c r="G731">
        <v>2</v>
      </c>
      <c r="H731">
        <v>202988297</v>
      </c>
      <c r="I731" t="s">
        <v>21</v>
      </c>
      <c r="J731" t="s">
        <v>22</v>
      </c>
      <c r="K731" t="s">
        <v>2664</v>
      </c>
      <c r="M731" t="s">
        <v>31</v>
      </c>
      <c r="N731" t="s">
        <v>25</v>
      </c>
      <c r="O731" t="s">
        <v>44</v>
      </c>
      <c r="P731" t="s">
        <v>2772</v>
      </c>
      <c r="R731" t="s">
        <v>27</v>
      </c>
      <c r="S731" t="s">
        <v>27</v>
      </c>
    </row>
    <row r="732" spans="1:22" x14ac:dyDescent="0.25">
      <c r="A732" t="s">
        <v>144</v>
      </c>
      <c r="B732">
        <v>-10.1416614915099</v>
      </c>
      <c r="C732" s="1">
        <v>3.4786744593313602E-7</v>
      </c>
      <c r="D732" s="1">
        <v>5.8961920803006197E-5</v>
      </c>
      <c r="E732">
        <v>7.0659454408210403</v>
      </c>
      <c r="F732">
        <v>-0.15974715195256201</v>
      </c>
      <c r="G732">
        <v>6</v>
      </c>
      <c r="H732">
        <v>146058215</v>
      </c>
      <c r="I732" t="s">
        <v>38</v>
      </c>
      <c r="J732" t="s">
        <v>22</v>
      </c>
      <c r="K732" t="s">
        <v>2665</v>
      </c>
      <c r="L732" t="s">
        <v>145</v>
      </c>
      <c r="M732" t="s">
        <v>58</v>
      </c>
      <c r="N732" t="s">
        <v>32</v>
      </c>
      <c r="O732" t="s">
        <v>59</v>
      </c>
      <c r="P732" t="s">
        <v>2769</v>
      </c>
      <c r="Q732" t="s">
        <v>146</v>
      </c>
      <c r="R732" t="s">
        <v>27</v>
      </c>
      <c r="S732" t="s">
        <v>27</v>
      </c>
    </row>
    <row r="733" spans="1:22" x14ac:dyDescent="0.25">
      <c r="A733" t="s">
        <v>223</v>
      </c>
      <c r="B733">
        <v>-9.2257674864247097</v>
      </c>
      <c r="C733" s="1">
        <v>9.4826522212805501E-7</v>
      </c>
      <c r="D733" s="1">
        <v>9.2428861065560803E-5</v>
      </c>
      <c r="E733">
        <v>6.0367364871016802</v>
      </c>
      <c r="F733">
        <v>-0.153792164884369</v>
      </c>
      <c r="G733">
        <v>6</v>
      </c>
      <c r="H733">
        <v>13372573</v>
      </c>
      <c r="I733" t="s">
        <v>21</v>
      </c>
      <c r="J733" t="s">
        <v>22</v>
      </c>
      <c r="K733" t="s">
        <v>2666</v>
      </c>
      <c r="L733" t="s">
        <v>224</v>
      </c>
      <c r="M733" t="s">
        <v>40</v>
      </c>
      <c r="N733" t="s">
        <v>25</v>
      </c>
      <c r="O733" t="s">
        <v>41</v>
      </c>
      <c r="P733" t="s">
        <v>2772</v>
      </c>
      <c r="R733" t="s">
        <v>27</v>
      </c>
      <c r="S733" t="b">
        <v>1</v>
      </c>
    </row>
    <row r="734" spans="1:22" x14ac:dyDescent="0.25">
      <c r="A734" t="s">
        <v>1275</v>
      </c>
      <c r="B734">
        <v>5.9984801751108199</v>
      </c>
      <c r="C734" s="1">
        <v>6.6153852090654994E-5</v>
      </c>
      <c r="D734">
        <v>1.11356742066312E-3</v>
      </c>
      <c r="E734">
        <v>1.63914919096333</v>
      </c>
      <c r="F734">
        <v>0.16304736483287399</v>
      </c>
      <c r="G734">
        <v>12</v>
      </c>
      <c r="H734">
        <v>12111838</v>
      </c>
      <c r="I734" t="s">
        <v>38</v>
      </c>
      <c r="J734" t="s">
        <v>22</v>
      </c>
      <c r="K734" t="s">
        <v>2667</v>
      </c>
      <c r="M734" t="s">
        <v>31</v>
      </c>
      <c r="N734" t="s">
        <v>25</v>
      </c>
      <c r="O734" t="s">
        <v>44</v>
      </c>
      <c r="R734" t="b">
        <v>1</v>
      </c>
      <c r="S734" t="b">
        <v>1</v>
      </c>
    </row>
    <row r="735" spans="1:22" x14ac:dyDescent="0.25">
      <c r="A735" t="s">
        <v>537</v>
      </c>
      <c r="B735">
        <v>-7.7958784234028897</v>
      </c>
      <c r="C735" s="1">
        <v>5.3484407832532499E-6</v>
      </c>
      <c r="D735">
        <v>2.25163603980253E-4</v>
      </c>
      <c r="E735">
        <v>4.2496496524430398</v>
      </c>
      <c r="F735">
        <v>-0.16852139924859799</v>
      </c>
      <c r="G735">
        <v>6</v>
      </c>
      <c r="H735">
        <v>38751903</v>
      </c>
      <c r="I735" t="s">
        <v>21</v>
      </c>
      <c r="J735" t="s">
        <v>22</v>
      </c>
      <c r="K735" t="s">
        <v>2668</v>
      </c>
      <c r="L735" t="s">
        <v>538</v>
      </c>
      <c r="M735" t="s">
        <v>40</v>
      </c>
      <c r="N735" t="s">
        <v>25</v>
      </c>
      <c r="O735" t="s">
        <v>41</v>
      </c>
      <c r="P735" t="s">
        <v>2772</v>
      </c>
      <c r="R735" t="s">
        <v>27</v>
      </c>
      <c r="S735" t="b">
        <v>1</v>
      </c>
    </row>
    <row r="736" spans="1:22" x14ac:dyDescent="0.25">
      <c r="A736" t="s">
        <v>1415</v>
      </c>
      <c r="B736">
        <v>-5.6775360983965504</v>
      </c>
      <c r="C736">
        <v>1.08462817776238E-4</v>
      </c>
      <c r="D736">
        <v>1.5699492716676801E-3</v>
      </c>
      <c r="E736">
        <v>1.12613731336759</v>
      </c>
      <c r="F736">
        <v>-0.15292775023840599</v>
      </c>
      <c r="G736">
        <v>1</v>
      </c>
      <c r="H736">
        <v>154929455</v>
      </c>
      <c r="I736" t="s">
        <v>21</v>
      </c>
      <c r="J736" t="s">
        <v>22</v>
      </c>
      <c r="K736" t="s">
        <v>2669</v>
      </c>
      <c r="L736" t="s">
        <v>1416</v>
      </c>
      <c r="M736" t="s">
        <v>58</v>
      </c>
      <c r="N736" t="s">
        <v>25</v>
      </c>
      <c r="O736" t="s">
        <v>157</v>
      </c>
      <c r="P736" t="s">
        <v>2770</v>
      </c>
      <c r="R736" t="s">
        <v>27</v>
      </c>
      <c r="S736" t="s">
        <v>27</v>
      </c>
    </row>
    <row r="737" spans="1:22" x14ac:dyDescent="0.25">
      <c r="A737" t="s">
        <v>925</v>
      </c>
      <c r="B737">
        <v>-6.8463298884213</v>
      </c>
      <c r="C737" s="1">
        <v>1.9177560693985401E-5</v>
      </c>
      <c r="D737">
        <v>4.8677456737278502E-4</v>
      </c>
      <c r="E737">
        <v>2.92491799018859</v>
      </c>
      <c r="F737">
        <v>-0.155384500722754</v>
      </c>
      <c r="G737">
        <v>14</v>
      </c>
      <c r="H737">
        <v>101175645</v>
      </c>
      <c r="I737" t="s">
        <v>21</v>
      </c>
      <c r="J737" t="s">
        <v>139</v>
      </c>
      <c r="K737" t="s">
        <v>2670</v>
      </c>
      <c r="M737" t="s">
        <v>31</v>
      </c>
      <c r="N737" t="s">
        <v>167</v>
      </c>
      <c r="O737" t="s">
        <v>598</v>
      </c>
      <c r="Q737" t="s">
        <v>926</v>
      </c>
      <c r="R737" t="b">
        <v>1</v>
      </c>
      <c r="S737" t="b">
        <v>1</v>
      </c>
      <c r="U737" t="s">
        <v>927</v>
      </c>
    </row>
    <row r="738" spans="1:22" x14ac:dyDescent="0.25">
      <c r="A738" t="s">
        <v>123</v>
      </c>
      <c r="B738">
        <v>-10.636167445795801</v>
      </c>
      <c r="C738" s="1">
        <v>2.0858605410957099E-7</v>
      </c>
      <c r="D738" s="1">
        <v>4.6875890854158299E-5</v>
      </c>
      <c r="E738">
        <v>7.5883271700110804</v>
      </c>
      <c r="F738">
        <v>-0.19213879093201999</v>
      </c>
      <c r="G738">
        <v>10</v>
      </c>
      <c r="H738">
        <v>7128104</v>
      </c>
      <c r="I738" t="s">
        <v>21</v>
      </c>
      <c r="J738" t="s">
        <v>22</v>
      </c>
      <c r="K738" t="s">
        <v>2671</v>
      </c>
      <c r="M738" t="s">
        <v>31</v>
      </c>
      <c r="N738" t="s">
        <v>25</v>
      </c>
      <c r="O738" t="s">
        <v>44</v>
      </c>
      <c r="R738" t="s">
        <v>27</v>
      </c>
      <c r="S738" t="b">
        <v>1</v>
      </c>
    </row>
    <row r="739" spans="1:22" x14ac:dyDescent="0.25">
      <c r="A739" t="s">
        <v>482</v>
      </c>
      <c r="B739">
        <v>-7.9550379920423202</v>
      </c>
      <c r="C739" s="1">
        <v>4.3637108737840596E-6</v>
      </c>
      <c r="D739">
        <v>2.01123429858099E-4</v>
      </c>
      <c r="E739">
        <v>4.4604227940660204</v>
      </c>
      <c r="F739">
        <v>-0.163522063805179</v>
      </c>
      <c r="G739">
        <v>2</v>
      </c>
      <c r="H739">
        <v>242500484</v>
      </c>
      <c r="I739" t="s">
        <v>38</v>
      </c>
      <c r="J739" t="s">
        <v>22</v>
      </c>
      <c r="K739" t="s">
        <v>2672</v>
      </c>
      <c r="L739" t="s">
        <v>483</v>
      </c>
      <c r="M739" t="s">
        <v>40</v>
      </c>
      <c r="N739" t="s">
        <v>32</v>
      </c>
      <c r="O739" t="s">
        <v>50</v>
      </c>
      <c r="P739" t="s">
        <v>2772</v>
      </c>
      <c r="Q739" t="s">
        <v>484</v>
      </c>
      <c r="R739" t="b">
        <v>1</v>
      </c>
      <c r="S739" t="b">
        <v>1</v>
      </c>
    </row>
    <row r="740" spans="1:22" x14ac:dyDescent="0.25">
      <c r="A740" t="s">
        <v>640</v>
      </c>
      <c r="B740">
        <v>-7.5359852045197098</v>
      </c>
      <c r="C740" s="1">
        <v>7.5037492236762899E-6</v>
      </c>
      <c r="D740">
        <v>2.7358569934186802E-4</v>
      </c>
      <c r="E740">
        <v>3.89867837933879</v>
      </c>
      <c r="F740">
        <v>-0.17767284751689899</v>
      </c>
      <c r="G740">
        <v>5</v>
      </c>
      <c r="H740">
        <v>59784544</v>
      </c>
      <c r="I740" t="s">
        <v>21</v>
      </c>
      <c r="J740" t="s">
        <v>22</v>
      </c>
      <c r="K740" t="s">
        <v>2673</v>
      </c>
      <c r="L740" t="s">
        <v>641</v>
      </c>
      <c r="M740" t="s">
        <v>40</v>
      </c>
      <c r="N740" t="s">
        <v>25</v>
      </c>
      <c r="O740" t="s">
        <v>41</v>
      </c>
      <c r="P740" t="s">
        <v>2770</v>
      </c>
      <c r="R740" t="s">
        <v>27</v>
      </c>
      <c r="S740" t="s">
        <v>27</v>
      </c>
    </row>
    <row r="741" spans="1:22" x14ac:dyDescent="0.25">
      <c r="A741" t="s">
        <v>159</v>
      </c>
      <c r="B741">
        <v>-9.8415612590035408</v>
      </c>
      <c r="C741" s="1">
        <v>4.7922546433074704E-7</v>
      </c>
      <c r="D741" s="1">
        <v>6.7443884614329201E-5</v>
      </c>
      <c r="E741">
        <v>6.7378353875495298</v>
      </c>
      <c r="F741">
        <v>-0.26574787169417002</v>
      </c>
      <c r="G741">
        <v>3</v>
      </c>
      <c r="H741">
        <v>171561069</v>
      </c>
      <c r="I741" t="s">
        <v>21</v>
      </c>
      <c r="J741" t="s">
        <v>22</v>
      </c>
      <c r="K741" t="s">
        <v>2674</v>
      </c>
      <c r="L741" t="s">
        <v>160</v>
      </c>
      <c r="M741" t="s">
        <v>135</v>
      </c>
      <c r="N741" t="s">
        <v>25</v>
      </c>
      <c r="O741" t="s">
        <v>136</v>
      </c>
      <c r="P741" t="s">
        <v>2770</v>
      </c>
      <c r="R741" t="s">
        <v>27</v>
      </c>
      <c r="S741" t="s">
        <v>27</v>
      </c>
    </row>
    <row r="742" spans="1:22" x14ac:dyDescent="0.25">
      <c r="A742" t="s">
        <v>525</v>
      </c>
      <c r="B742">
        <v>-7.8357225061234104</v>
      </c>
      <c r="C742" s="1">
        <v>5.0814285887954903E-6</v>
      </c>
      <c r="D742">
        <v>2.1849602177544599E-4</v>
      </c>
      <c r="E742">
        <v>4.3027082741815601</v>
      </c>
      <c r="F742">
        <v>-0.16567607354771399</v>
      </c>
      <c r="G742">
        <v>15</v>
      </c>
      <c r="H742">
        <v>100119424</v>
      </c>
      <c r="I742" t="s">
        <v>21</v>
      </c>
      <c r="J742" t="s">
        <v>22</v>
      </c>
      <c r="K742" t="s">
        <v>2675</v>
      </c>
      <c r="L742" t="s">
        <v>526</v>
      </c>
      <c r="M742" t="s">
        <v>68</v>
      </c>
      <c r="N742" t="s">
        <v>25</v>
      </c>
      <c r="O742" t="s">
        <v>74</v>
      </c>
      <c r="P742" t="s">
        <v>2772</v>
      </c>
      <c r="R742" t="s">
        <v>27</v>
      </c>
      <c r="S742" t="b">
        <v>1</v>
      </c>
    </row>
    <row r="743" spans="1:22" x14ac:dyDescent="0.25">
      <c r="A743" t="s">
        <v>56</v>
      </c>
      <c r="B743">
        <v>-6.0384080368051496</v>
      </c>
      <c r="C743" s="1">
        <v>6.2269867981947096E-5</v>
      </c>
      <c r="D743">
        <v>1.0665214344929899E-3</v>
      </c>
      <c r="E743">
        <v>1.70195634969481</v>
      </c>
      <c r="F743">
        <v>-0.16775337400370099</v>
      </c>
      <c r="G743">
        <v>19</v>
      </c>
      <c r="H743">
        <v>48491941</v>
      </c>
      <c r="I743" t="s">
        <v>21</v>
      </c>
      <c r="J743" t="s">
        <v>22</v>
      </c>
      <c r="K743" t="s">
        <v>2676</v>
      </c>
      <c r="L743" t="s">
        <v>1252</v>
      </c>
      <c r="M743" t="s">
        <v>40</v>
      </c>
      <c r="N743" t="s">
        <v>25</v>
      </c>
      <c r="O743" t="s">
        <v>41</v>
      </c>
      <c r="P743" t="s">
        <v>2772</v>
      </c>
      <c r="R743" t="s">
        <v>27</v>
      </c>
      <c r="S743" t="s">
        <v>27</v>
      </c>
    </row>
    <row r="744" spans="1:22" x14ac:dyDescent="0.25">
      <c r="A744" t="s">
        <v>820</v>
      </c>
      <c r="B744">
        <v>7.0754060629680504</v>
      </c>
      <c r="C744" s="1">
        <v>1.3949749413641999E-5</v>
      </c>
      <c r="D744">
        <v>3.9690793398358302E-4</v>
      </c>
      <c r="E744">
        <v>3.2553509489843901</v>
      </c>
      <c r="F744">
        <v>0.17484484910018899</v>
      </c>
      <c r="G744">
        <v>12</v>
      </c>
      <c r="H744">
        <v>123503709</v>
      </c>
      <c r="I744" t="s">
        <v>21</v>
      </c>
      <c r="J744" t="s">
        <v>22</v>
      </c>
      <c r="K744" t="s">
        <v>2677</v>
      </c>
      <c r="L744" t="s">
        <v>821</v>
      </c>
      <c r="M744" t="s">
        <v>40</v>
      </c>
      <c r="N744" t="s">
        <v>25</v>
      </c>
      <c r="O744" t="s">
        <v>41</v>
      </c>
      <c r="P744" t="s">
        <v>2772</v>
      </c>
      <c r="R744" t="s">
        <v>27</v>
      </c>
      <c r="S744" t="b">
        <v>1</v>
      </c>
    </row>
    <row r="745" spans="1:22" x14ac:dyDescent="0.25">
      <c r="A745" t="s">
        <v>1888</v>
      </c>
      <c r="B745">
        <v>-4.3382528122451101</v>
      </c>
      <c r="C745">
        <v>9.9676042417810493E-4</v>
      </c>
      <c r="D745">
        <v>8.1056588472047403E-3</v>
      </c>
      <c r="E745">
        <v>-1.16453545754002</v>
      </c>
      <c r="F745">
        <v>-0.16521347499554201</v>
      </c>
      <c r="G745">
        <v>10</v>
      </c>
      <c r="H745">
        <v>99445520</v>
      </c>
      <c r="I745" t="s">
        <v>21</v>
      </c>
      <c r="J745" t="s">
        <v>22</v>
      </c>
      <c r="K745" t="s">
        <v>2678</v>
      </c>
      <c r="L745" t="s">
        <v>1889</v>
      </c>
      <c r="M745" t="s">
        <v>68</v>
      </c>
      <c r="N745" t="s">
        <v>32</v>
      </c>
      <c r="O745" t="s">
        <v>69</v>
      </c>
      <c r="P745" t="s">
        <v>2772</v>
      </c>
      <c r="Q745" t="s">
        <v>1890</v>
      </c>
      <c r="R745" t="s">
        <v>27</v>
      </c>
      <c r="S745" t="s">
        <v>27</v>
      </c>
      <c r="V745" t="s">
        <v>1891</v>
      </c>
    </row>
    <row r="746" spans="1:22" x14ac:dyDescent="0.25">
      <c r="A746" t="s">
        <v>1035</v>
      </c>
      <c r="B746">
        <v>6.5156308551643898</v>
      </c>
      <c r="C746" s="1">
        <v>3.0729753017013602E-5</v>
      </c>
      <c r="D746">
        <v>6.64191015064677E-4</v>
      </c>
      <c r="E746">
        <v>2.4352985100956999</v>
      </c>
      <c r="F746">
        <v>0.16142832301805099</v>
      </c>
      <c r="G746">
        <v>10</v>
      </c>
      <c r="H746">
        <v>99125814</v>
      </c>
      <c r="I746" t="s">
        <v>38</v>
      </c>
      <c r="J746" t="s">
        <v>22</v>
      </c>
      <c r="K746" t="s">
        <v>2679</v>
      </c>
      <c r="L746" t="s">
        <v>1036</v>
      </c>
      <c r="M746" t="s">
        <v>40</v>
      </c>
      <c r="N746" t="s">
        <v>25</v>
      </c>
      <c r="O746" t="s">
        <v>41</v>
      </c>
      <c r="P746" t="s">
        <v>2771</v>
      </c>
      <c r="R746" t="s">
        <v>27</v>
      </c>
      <c r="S746" t="s">
        <v>27</v>
      </c>
    </row>
    <row r="747" spans="1:22" x14ac:dyDescent="0.25">
      <c r="A747" t="s">
        <v>836</v>
      </c>
      <c r="B747">
        <v>7.0432176754025697</v>
      </c>
      <c r="C747" s="1">
        <v>1.4581890281874301E-5</v>
      </c>
      <c r="D747">
        <v>4.0851317343206699E-4</v>
      </c>
      <c r="E747">
        <v>3.2093462505688399</v>
      </c>
      <c r="F747">
        <v>0.15520807945676701</v>
      </c>
      <c r="G747">
        <v>1</v>
      </c>
      <c r="H747">
        <v>246378510</v>
      </c>
      <c r="I747" t="s">
        <v>38</v>
      </c>
      <c r="J747" t="s">
        <v>22</v>
      </c>
      <c r="K747" t="s">
        <v>2680</v>
      </c>
      <c r="L747" t="s">
        <v>837</v>
      </c>
      <c r="M747" t="s">
        <v>40</v>
      </c>
      <c r="N747" t="s">
        <v>25</v>
      </c>
      <c r="O747" t="s">
        <v>41</v>
      </c>
      <c r="P747" t="s">
        <v>2772</v>
      </c>
      <c r="R747" t="b">
        <v>1</v>
      </c>
      <c r="S747" t="b">
        <v>1</v>
      </c>
    </row>
    <row r="748" spans="1:22" x14ac:dyDescent="0.25">
      <c r="A748" t="s">
        <v>1042</v>
      </c>
      <c r="B748">
        <v>6.5056741524594299</v>
      </c>
      <c r="C748" s="1">
        <v>3.1176086372781798E-5</v>
      </c>
      <c r="D748">
        <v>6.7082810016105398E-4</v>
      </c>
      <c r="E748">
        <v>2.4203232099568401</v>
      </c>
      <c r="F748">
        <v>0.18261875528795099</v>
      </c>
      <c r="G748">
        <v>6</v>
      </c>
      <c r="H748">
        <v>14136628</v>
      </c>
      <c r="I748" t="s">
        <v>21</v>
      </c>
      <c r="J748" t="s">
        <v>22</v>
      </c>
      <c r="K748" t="s">
        <v>2681</v>
      </c>
      <c r="L748" t="s">
        <v>1043</v>
      </c>
      <c r="M748" t="s">
        <v>24</v>
      </c>
      <c r="N748" t="s">
        <v>25</v>
      </c>
      <c r="O748" t="s">
        <v>26</v>
      </c>
      <c r="P748" t="s">
        <v>2771</v>
      </c>
      <c r="R748" t="s">
        <v>27</v>
      </c>
      <c r="S748" t="s">
        <v>27</v>
      </c>
    </row>
    <row r="749" spans="1:22" x14ac:dyDescent="0.25">
      <c r="A749" t="s">
        <v>334</v>
      </c>
      <c r="B749">
        <v>-8.6430191759259696</v>
      </c>
      <c r="C749" s="1">
        <v>1.8702042393682799E-6</v>
      </c>
      <c r="D749">
        <v>1.2851848713645199E-4</v>
      </c>
      <c r="E749">
        <v>5.3365797068859901</v>
      </c>
      <c r="F749">
        <v>-0.157870547286691</v>
      </c>
      <c r="G749">
        <v>13</v>
      </c>
      <c r="H749">
        <v>99227533</v>
      </c>
      <c r="I749" t="s">
        <v>38</v>
      </c>
      <c r="J749" t="s">
        <v>139</v>
      </c>
      <c r="K749" t="s">
        <v>2682</v>
      </c>
      <c r="L749" t="s">
        <v>335</v>
      </c>
      <c r="M749" t="s">
        <v>40</v>
      </c>
      <c r="N749" t="s">
        <v>32</v>
      </c>
      <c r="O749" t="s">
        <v>50</v>
      </c>
      <c r="P749" t="s">
        <v>2772</v>
      </c>
      <c r="Q749" t="s">
        <v>336</v>
      </c>
      <c r="R749" t="s">
        <v>27</v>
      </c>
      <c r="S749" t="s">
        <v>27</v>
      </c>
    </row>
    <row r="750" spans="1:22" x14ac:dyDescent="0.25">
      <c r="A750" t="s">
        <v>1908</v>
      </c>
      <c r="B750">
        <v>-4.15850882628955</v>
      </c>
      <c r="C750">
        <v>1.36677907400769E-3</v>
      </c>
      <c r="D750">
        <v>1.03134413586426E-2</v>
      </c>
      <c r="E750">
        <v>-1.4880760853152799</v>
      </c>
      <c r="F750">
        <v>-0.15008260614055899</v>
      </c>
      <c r="G750">
        <v>10</v>
      </c>
      <c r="H750">
        <v>123355454</v>
      </c>
      <c r="I750" t="s">
        <v>21</v>
      </c>
      <c r="J750" t="s">
        <v>22</v>
      </c>
      <c r="K750" t="s">
        <v>2683</v>
      </c>
      <c r="L750" t="s">
        <v>1909</v>
      </c>
      <c r="M750" t="s">
        <v>68</v>
      </c>
      <c r="N750" t="s">
        <v>32</v>
      </c>
      <c r="O750" t="s">
        <v>69</v>
      </c>
      <c r="P750" t="s">
        <v>2772</v>
      </c>
      <c r="Q750" t="s">
        <v>1910</v>
      </c>
      <c r="R750" t="s">
        <v>27</v>
      </c>
      <c r="S750" t="s">
        <v>27</v>
      </c>
    </row>
    <row r="751" spans="1:22" x14ac:dyDescent="0.25">
      <c r="A751" t="s">
        <v>1293</v>
      </c>
      <c r="B751">
        <v>-5.9399555416268797</v>
      </c>
      <c r="C751" s="1">
        <v>7.2317751083281404E-5</v>
      </c>
      <c r="D751">
        <v>1.1840703371249299E-3</v>
      </c>
      <c r="E751">
        <v>1.5466827972899799</v>
      </c>
      <c r="F751">
        <v>-0.15902547659438401</v>
      </c>
      <c r="G751">
        <v>10</v>
      </c>
      <c r="H751">
        <v>93100919</v>
      </c>
      <c r="I751" t="s">
        <v>38</v>
      </c>
      <c r="J751" t="s">
        <v>22</v>
      </c>
      <c r="K751" t="s">
        <v>2684</v>
      </c>
      <c r="L751" t="s">
        <v>1294</v>
      </c>
      <c r="M751" t="s">
        <v>40</v>
      </c>
      <c r="N751" t="s">
        <v>25</v>
      </c>
      <c r="O751" t="s">
        <v>41</v>
      </c>
      <c r="R751" t="b">
        <v>1</v>
      </c>
      <c r="S751" t="b">
        <v>1</v>
      </c>
    </row>
    <row r="752" spans="1:22" x14ac:dyDescent="0.25">
      <c r="A752" t="s">
        <v>1883</v>
      </c>
      <c r="B752">
        <v>-4.3612898311337203</v>
      </c>
      <c r="C752">
        <v>9.5750392679130696E-4</v>
      </c>
      <c r="D752">
        <v>7.8631266557237008E-3</v>
      </c>
      <c r="E752">
        <v>-1.12329639419117</v>
      </c>
      <c r="F752">
        <v>-0.159350529660093</v>
      </c>
      <c r="G752">
        <v>5</v>
      </c>
      <c r="H752">
        <v>169128937</v>
      </c>
      <c r="I752" t="s">
        <v>21</v>
      </c>
      <c r="J752" t="s">
        <v>22</v>
      </c>
      <c r="K752" t="s">
        <v>2685</v>
      </c>
      <c r="L752" t="s">
        <v>1884</v>
      </c>
      <c r="M752" t="s">
        <v>40</v>
      </c>
      <c r="N752" t="s">
        <v>25</v>
      </c>
      <c r="O752" t="s">
        <v>41</v>
      </c>
      <c r="P752" t="s">
        <v>2770</v>
      </c>
      <c r="R752" t="s">
        <v>27</v>
      </c>
      <c r="S752" t="s">
        <v>27</v>
      </c>
      <c r="U752" t="s">
        <v>1885</v>
      </c>
    </row>
    <row r="753" spans="1:22" x14ac:dyDescent="0.25">
      <c r="A753" t="s">
        <v>684</v>
      </c>
      <c r="B753">
        <v>-7.4043862778426996</v>
      </c>
      <c r="C753" s="1">
        <v>8.9344828941706896E-6</v>
      </c>
      <c r="D753">
        <v>3.0334397508692502E-4</v>
      </c>
      <c r="E753">
        <v>3.7176836528488102</v>
      </c>
      <c r="F753">
        <v>-0.170340779349159</v>
      </c>
      <c r="G753">
        <v>2</v>
      </c>
      <c r="H753">
        <v>3760481</v>
      </c>
      <c r="I753" t="s">
        <v>38</v>
      </c>
      <c r="J753" t="s">
        <v>22</v>
      </c>
      <c r="K753" t="s">
        <v>2686</v>
      </c>
      <c r="M753" t="s">
        <v>31</v>
      </c>
      <c r="N753" t="s">
        <v>25</v>
      </c>
      <c r="O753" t="s">
        <v>44</v>
      </c>
      <c r="P753" t="s">
        <v>2772</v>
      </c>
      <c r="R753" t="s">
        <v>27</v>
      </c>
      <c r="S753" t="b">
        <v>1</v>
      </c>
    </row>
    <row r="754" spans="1:22" x14ac:dyDescent="0.25">
      <c r="A754" t="s">
        <v>1534</v>
      </c>
      <c r="B754">
        <v>-5.4545869672794103</v>
      </c>
      <c r="C754">
        <v>1.54220392682871E-4</v>
      </c>
      <c r="D754">
        <v>2.0237206028351899E-3</v>
      </c>
      <c r="E754">
        <v>0.76125663861442505</v>
      </c>
      <c r="F754">
        <v>-0.167357688209398</v>
      </c>
      <c r="G754">
        <v>1</v>
      </c>
      <c r="H754">
        <v>152731590</v>
      </c>
      <c r="I754" t="s">
        <v>21</v>
      </c>
      <c r="J754" t="s">
        <v>22</v>
      </c>
      <c r="K754" t="s">
        <v>2687</v>
      </c>
      <c r="L754" t="s">
        <v>1535</v>
      </c>
      <c r="M754" t="s">
        <v>68</v>
      </c>
      <c r="N754" t="s">
        <v>32</v>
      </c>
      <c r="O754" t="s">
        <v>69</v>
      </c>
      <c r="P754" t="s">
        <v>2770</v>
      </c>
      <c r="Q754" t="s">
        <v>1536</v>
      </c>
      <c r="R754" t="s">
        <v>27</v>
      </c>
      <c r="S754" t="s">
        <v>27</v>
      </c>
      <c r="U754" t="s">
        <v>1537</v>
      </c>
    </row>
    <row r="755" spans="1:22" x14ac:dyDescent="0.25">
      <c r="A755" t="s">
        <v>372</v>
      </c>
      <c r="B755">
        <v>-8.5112517849408391</v>
      </c>
      <c r="C755" s="1">
        <v>2.19106962552099E-6</v>
      </c>
      <c r="D755">
        <v>1.39914123671563E-4</v>
      </c>
      <c r="E755">
        <v>5.1730449318441503</v>
      </c>
      <c r="F755">
        <v>-0.162523640245889</v>
      </c>
      <c r="G755">
        <v>12</v>
      </c>
      <c r="H755">
        <v>99227115</v>
      </c>
      <c r="I755" t="s">
        <v>38</v>
      </c>
      <c r="J755" t="s">
        <v>22</v>
      </c>
      <c r="K755" t="s">
        <v>2688</v>
      </c>
      <c r="L755" t="s">
        <v>373</v>
      </c>
      <c r="M755" t="s">
        <v>40</v>
      </c>
      <c r="N755" t="s">
        <v>25</v>
      </c>
      <c r="O755" t="s">
        <v>41</v>
      </c>
      <c r="P755" t="s">
        <v>2772</v>
      </c>
      <c r="R755" t="s">
        <v>27</v>
      </c>
      <c r="S755" t="s">
        <v>27</v>
      </c>
    </row>
    <row r="756" spans="1:22" x14ac:dyDescent="0.25">
      <c r="A756" t="s">
        <v>856</v>
      </c>
      <c r="B756">
        <v>-6.9498789128284102</v>
      </c>
      <c r="C756" s="1">
        <v>1.65939532245664E-5</v>
      </c>
      <c r="D756">
        <v>4.4435671924373399E-4</v>
      </c>
      <c r="E756">
        <v>3.07515853997573</v>
      </c>
      <c r="F756">
        <v>-0.179675289774619</v>
      </c>
      <c r="G756">
        <v>3</v>
      </c>
      <c r="H756">
        <v>42093455</v>
      </c>
      <c r="I756" t="s">
        <v>21</v>
      </c>
      <c r="J756" t="s">
        <v>22</v>
      </c>
      <c r="K756" t="s">
        <v>2689</v>
      </c>
      <c r="M756" t="s">
        <v>31</v>
      </c>
      <c r="N756" t="s">
        <v>25</v>
      </c>
      <c r="O756" t="s">
        <v>44</v>
      </c>
      <c r="P756" t="s">
        <v>2772</v>
      </c>
      <c r="R756" t="s">
        <v>27</v>
      </c>
      <c r="S756" t="b">
        <v>1</v>
      </c>
      <c r="V756" t="s">
        <v>857</v>
      </c>
    </row>
    <row r="757" spans="1:22" x14ac:dyDescent="0.25">
      <c r="A757" t="s">
        <v>480</v>
      </c>
      <c r="B757">
        <v>-7.9729791922891602</v>
      </c>
      <c r="C757" s="1">
        <v>4.2655307008194502E-6</v>
      </c>
      <c r="D757">
        <v>1.98654744232924E-4</v>
      </c>
      <c r="E757">
        <v>4.48398687832292</v>
      </c>
      <c r="F757">
        <v>-0.16602613007537401</v>
      </c>
      <c r="G757">
        <v>21</v>
      </c>
      <c r="H757">
        <v>45247038</v>
      </c>
      <c r="I757" t="s">
        <v>38</v>
      </c>
      <c r="J757" t="s">
        <v>22</v>
      </c>
      <c r="K757" t="s">
        <v>2690</v>
      </c>
      <c r="M757" t="s">
        <v>31</v>
      </c>
      <c r="N757" t="s">
        <v>32</v>
      </c>
      <c r="O757" t="s">
        <v>33</v>
      </c>
      <c r="Q757" t="s">
        <v>481</v>
      </c>
      <c r="R757" t="b">
        <v>1</v>
      </c>
      <c r="S757" t="s">
        <v>27</v>
      </c>
    </row>
    <row r="758" spans="1:22" x14ac:dyDescent="0.25">
      <c r="A758" t="s">
        <v>1689</v>
      </c>
      <c r="B758">
        <v>-5.1278977521012301</v>
      </c>
      <c r="C758">
        <v>2.61591276543556E-4</v>
      </c>
      <c r="D758">
        <v>2.97533972716985E-3</v>
      </c>
      <c r="E758">
        <v>0.21421359358804501</v>
      </c>
      <c r="F758">
        <v>-0.169867125840542</v>
      </c>
      <c r="G758">
        <v>15</v>
      </c>
      <c r="H758">
        <v>70578982</v>
      </c>
      <c r="I758" t="s">
        <v>21</v>
      </c>
      <c r="J758" t="s">
        <v>22</v>
      </c>
      <c r="K758" t="s">
        <v>2691</v>
      </c>
      <c r="M758" t="s">
        <v>31</v>
      </c>
      <c r="N758" t="s">
        <v>25</v>
      </c>
      <c r="O758" t="s">
        <v>44</v>
      </c>
      <c r="R758" t="s">
        <v>27</v>
      </c>
      <c r="S758" t="b">
        <v>1</v>
      </c>
    </row>
    <row r="759" spans="1:22" x14ac:dyDescent="0.25">
      <c r="A759" t="s">
        <v>1604</v>
      </c>
      <c r="B759">
        <v>-5.3218162353839</v>
      </c>
      <c r="C759">
        <v>1.9081806365333999E-4</v>
      </c>
      <c r="D759">
        <v>2.3521394779848501E-3</v>
      </c>
      <c r="E759">
        <v>0.54068675328881899</v>
      </c>
      <c r="F759">
        <v>-0.15981388402180099</v>
      </c>
      <c r="G759">
        <v>19</v>
      </c>
      <c r="H759">
        <v>58070048</v>
      </c>
      <c r="I759" t="s">
        <v>21</v>
      </c>
      <c r="J759" t="s">
        <v>22</v>
      </c>
      <c r="K759" t="s">
        <v>2692</v>
      </c>
      <c r="M759" t="s">
        <v>31</v>
      </c>
      <c r="N759" t="s">
        <v>32</v>
      </c>
      <c r="O759" t="s">
        <v>33</v>
      </c>
      <c r="P759" t="s">
        <v>2772</v>
      </c>
      <c r="Q759" t="s">
        <v>1605</v>
      </c>
      <c r="R759" t="s">
        <v>27</v>
      </c>
      <c r="S759" t="s">
        <v>27</v>
      </c>
      <c r="U759" t="s">
        <v>1606</v>
      </c>
    </row>
    <row r="760" spans="1:22" x14ac:dyDescent="0.25">
      <c r="A760" t="s">
        <v>1726</v>
      </c>
      <c r="B760">
        <v>-5.0633342532263699</v>
      </c>
      <c r="C760">
        <v>2.9090081655620598E-4</v>
      </c>
      <c r="D760">
        <v>3.2245173115831999E-3</v>
      </c>
      <c r="E760">
        <v>0.104398571587466</v>
      </c>
      <c r="F760">
        <v>-0.15457168740407701</v>
      </c>
      <c r="G760">
        <v>17</v>
      </c>
      <c r="H760">
        <v>783451</v>
      </c>
      <c r="I760" t="s">
        <v>21</v>
      </c>
      <c r="J760" t="s">
        <v>139</v>
      </c>
      <c r="K760" t="s">
        <v>2693</v>
      </c>
      <c r="L760" t="s">
        <v>421</v>
      </c>
      <c r="M760" t="s">
        <v>40</v>
      </c>
      <c r="N760" t="s">
        <v>25</v>
      </c>
      <c r="O760" t="s">
        <v>41</v>
      </c>
      <c r="P760" t="s">
        <v>2772</v>
      </c>
      <c r="R760" t="b">
        <v>1</v>
      </c>
      <c r="S760" t="b">
        <v>1</v>
      </c>
    </row>
    <row r="761" spans="1:22" x14ac:dyDescent="0.25">
      <c r="A761" t="s">
        <v>188</v>
      </c>
      <c r="B761">
        <v>-9.6331648493813091</v>
      </c>
      <c r="C761" s="1">
        <v>6.0139987425328301E-7</v>
      </c>
      <c r="D761" s="1">
        <v>7.4827360517551895E-5</v>
      </c>
      <c r="E761">
        <v>6.5048485085267798</v>
      </c>
      <c r="F761">
        <v>-0.16149786210167499</v>
      </c>
      <c r="G761">
        <v>17</v>
      </c>
      <c r="H761">
        <v>79391490</v>
      </c>
      <c r="I761" t="s">
        <v>21</v>
      </c>
      <c r="J761" t="s">
        <v>22</v>
      </c>
      <c r="K761" t="s">
        <v>2694</v>
      </c>
      <c r="L761" t="s">
        <v>189</v>
      </c>
      <c r="M761" t="s">
        <v>40</v>
      </c>
      <c r="N761" t="s">
        <v>32</v>
      </c>
      <c r="O761" t="s">
        <v>50</v>
      </c>
      <c r="P761" t="s">
        <v>2772</v>
      </c>
      <c r="Q761" t="s">
        <v>190</v>
      </c>
      <c r="R761" t="b">
        <v>1</v>
      </c>
      <c r="S761" t="s">
        <v>27</v>
      </c>
    </row>
    <row r="762" spans="1:22" x14ac:dyDescent="0.25">
      <c r="A762" t="s">
        <v>1487</v>
      </c>
      <c r="B762">
        <v>-5.5302419360912101</v>
      </c>
      <c r="C762">
        <v>1.3675061816429001E-4</v>
      </c>
      <c r="D762">
        <v>1.8514351811170699E-3</v>
      </c>
      <c r="E762">
        <v>0.88585111652315096</v>
      </c>
      <c r="F762">
        <v>-0.157703617169384</v>
      </c>
      <c r="G762">
        <v>2</v>
      </c>
      <c r="H762">
        <v>135218333</v>
      </c>
      <c r="I762" t="s">
        <v>21</v>
      </c>
      <c r="J762" t="s">
        <v>22</v>
      </c>
      <c r="K762" t="s">
        <v>2695</v>
      </c>
      <c r="L762" t="s">
        <v>1488</v>
      </c>
      <c r="M762" t="s">
        <v>40</v>
      </c>
      <c r="N762" t="s">
        <v>25</v>
      </c>
      <c r="O762" t="s">
        <v>41</v>
      </c>
      <c r="P762" t="s">
        <v>2772</v>
      </c>
      <c r="R762" t="b">
        <v>1</v>
      </c>
      <c r="S762" t="b">
        <v>1</v>
      </c>
    </row>
    <row r="763" spans="1:22" x14ac:dyDescent="0.25">
      <c r="A763" t="s">
        <v>1903</v>
      </c>
      <c r="B763">
        <v>-4.2130699206429503</v>
      </c>
      <c r="C763">
        <v>1.2413774507453201E-3</v>
      </c>
      <c r="D763">
        <v>9.5825324122178392E-3</v>
      </c>
      <c r="E763">
        <v>-1.38954443908471</v>
      </c>
      <c r="F763">
        <v>-0.15228252129183001</v>
      </c>
      <c r="G763">
        <v>5</v>
      </c>
      <c r="H763">
        <v>138484340</v>
      </c>
      <c r="I763" t="s">
        <v>21</v>
      </c>
      <c r="J763" t="s">
        <v>22</v>
      </c>
      <c r="K763" t="s">
        <v>2696</v>
      </c>
      <c r="L763" t="s">
        <v>1904</v>
      </c>
      <c r="M763" t="s">
        <v>68</v>
      </c>
      <c r="N763" t="s">
        <v>25</v>
      </c>
      <c r="O763" t="s">
        <v>74</v>
      </c>
      <c r="P763" t="s">
        <v>2772</v>
      </c>
      <c r="R763" t="s">
        <v>27</v>
      </c>
      <c r="S763" t="b">
        <v>1</v>
      </c>
    </row>
    <row r="764" spans="1:22" x14ac:dyDescent="0.25">
      <c r="A764" t="s">
        <v>302</v>
      </c>
      <c r="B764">
        <v>-8.7610855078730605</v>
      </c>
      <c r="C764" s="1">
        <v>1.62530692688119E-6</v>
      </c>
      <c r="D764">
        <v>1.19638049122606E-4</v>
      </c>
      <c r="E764">
        <v>5.4814442520984903</v>
      </c>
      <c r="F764">
        <v>-0.21567662461109899</v>
      </c>
      <c r="G764">
        <v>6</v>
      </c>
      <c r="H764">
        <v>16346054</v>
      </c>
      <c r="I764" t="s">
        <v>21</v>
      </c>
      <c r="J764" t="s">
        <v>22</v>
      </c>
      <c r="K764" t="s">
        <v>2697</v>
      </c>
      <c r="L764" t="s">
        <v>303</v>
      </c>
      <c r="M764" t="s">
        <v>68</v>
      </c>
      <c r="N764" t="s">
        <v>25</v>
      </c>
      <c r="O764" t="s">
        <v>74</v>
      </c>
      <c r="P764" t="s">
        <v>2772</v>
      </c>
      <c r="R764" t="b">
        <v>1</v>
      </c>
      <c r="S764" t="b">
        <v>1</v>
      </c>
    </row>
    <row r="765" spans="1:22" x14ac:dyDescent="0.25">
      <c r="A765" t="s">
        <v>1844</v>
      </c>
      <c r="B765">
        <v>-4.5815162222349803</v>
      </c>
      <c r="C765">
        <v>6.5431414194322304E-4</v>
      </c>
      <c r="D765">
        <v>5.9084237293997701E-3</v>
      </c>
      <c r="E765">
        <v>-0.73191399850909</v>
      </c>
      <c r="F765">
        <v>-0.184426967913326</v>
      </c>
      <c r="G765">
        <v>5</v>
      </c>
      <c r="H765">
        <v>493308</v>
      </c>
      <c r="I765" t="s">
        <v>38</v>
      </c>
      <c r="J765" t="s">
        <v>22</v>
      </c>
      <c r="K765" t="s">
        <v>2698</v>
      </c>
      <c r="L765" t="s">
        <v>1845</v>
      </c>
      <c r="M765" t="s">
        <v>40</v>
      </c>
      <c r="N765" t="s">
        <v>32</v>
      </c>
      <c r="O765" t="s">
        <v>50</v>
      </c>
      <c r="P765" t="s">
        <v>2772</v>
      </c>
      <c r="Q765" t="s">
        <v>1846</v>
      </c>
      <c r="R765" t="s">
        <v>27</v>
      </c>
      <c r="S765" t="s">
        <v>27</v>
      </c>
    </row>
    <row r="766" spans="1:22" x14ac:dyDescent="0.25">
      <c r="A766" t="s">
        <v>602</v>
      </c>
      <c r="B766">
        <v>-7.6502219289550402</v>
      </c>
      <c r="C766" s="1">
        <v>6.4597576082213703E-6</v>
      </c>
      <c r="D766">
        <v>2.4951531512600403E-4</v>
      </c>
      <c r="E766">
        <v>4.0539984479351698</v>
      </c>
      <c r="F766">
        <v>-0.19148244091341801</v>
      </c>
      <c r="G766">
        <v>19</v>
      </c>
      <c r="H766">
        <v>13127873</v>
      </c>
      <c r="I766" t="s">
        <v>38</v>
      </c>
      <c r="J766" t="s">
        <v>22</v>
      </c>
      <c r="K766" t="s">
        <v>2699</v>
      </c>
      <c r="L766" t="s">
        <v>205</v>
      </c>
      <c r="M766" t="s">
        <v>40</v>
      </c>
      <c r="N766" t="s">
        <v>83</v>
      </c>
      <c r="O766" t="s">
        <v>105</v>
      </c>
      <c r="P766" t="s">
        <v>2772</v>
      </c>
      <c r="Q766" t="s">
        <v>603</v>
      </c>
      <c r="R766" t="s">
        <v>27</v>
      </c>
      <c r="S766" t="s">
        <v>27</v>
      </c>
    </row>
    <row r="767" spans="1:22" x14ac:dyDescent="0.25">
      <c r="A767" t="s">
        <v>86</v>
      </c>
      <c r="B767">
        <v>-11.624421746907499</v>
      </c>
      <c r="C767" s="1">
        <v>7.9412291774315295E-8</v>
      </c>
      <c r="D767" s="1">
        <v>3.2212942883271998E-5</v>
      </c>
      <c r="E767">
        <v>8.5689636165934395</v>
      </c>
      <c r="F767">
        <v>-0.19602369861601901</v>
      </c>
      <c r="G767">
        <v>11</v>
      </c>
      <c r="H767">
        <v>11426039</v>
      </c>
      <c r="I767" t="s">
        <v>21</v>
      </c>
      <c r="J767" t="s">
        <v>22</v>
      </c>
      <c r="K767" t="s">
        <v>2700</v>
      </c>
      <c r="L767" t="s">
        <v>87</v>
      </c>
      <c r="M767" t="s">
        <v>40</v>
      </c>
      <c r="N767" t="s">
        <v>25</v>
      </c>
      <c r="O767" t="s">
        <v>41</v>
      </c>
      <c r="P767" t="s">
        <v>2772</v>
      </c>
      <c r="R767" t="s">
        <v>27</v>
      </c>
      <c r="S767" t="b">
        <v>1</v>
      </c>
    </row>
    <row r="768" spans="1:22" x14ac:dyDescent="0.25">
      <c r="A768" t="s">
        <v>1702</v>
      </c>
      <c r="B768">
        <v>-5.1085498693511502</v>
      </c>
      <c r="C768">
        <v>2.7003380578569802E-4</v>
      </c>
      <c r="D768">
        <v>3.04842508522151E-3</v>
      </c>
      <c r="E768">
        <v>0.18136308089470299</v>
      </c>
      <c r="F768">
        <v>-0.15186977979837901</v>
      </c>
      <c r="G768">
        <v>14</v>
      </c>
      <c r="H768">
        <v>76334455</v>
      </c>
      <c r="I768" t="s">
        <v>21</v>
      </c>
      <c r="J768" t="s">
        <v>22</v>
      </c>
      <c r="K768" t="s">
        <v>2701</v>
      </c>
      <c r="L768" t="s">
        <v>1703</v>
      </c>
      <c r="M768" t="s">
        <v>40</v>
      </c>
      <c r="N768" t="s">
        <v>25</v>
      </c>
      <c r="O768" t="s">
        <v>41</v>
      </c>
      <c r="P768" t="s">
        <v>2772</v>
      </c>
      <c r="R768" t="b">
        <v>1</v>
      </c>
      <c r="S768" t="b">
        <v>1</v>
      </c>
    </row>
    <row r="769" spans="1:21" x14ac:dyDescent="0.25">
      <c r="A769" t="s">
        <v>1475</v>
      </c>
      <c r="B769">
        <v>-5.55825080670032</v>
      </c>
      <c r="C769">
        <v>1.3082422497133101E-4</v>
      </c>
      <c r="D769">
        <v>1.7938597253773099E-3</v>
      </c>
      <c r="E769">
        <v>0.93177637714300199</v>
      </c>
      <c r="F769">
        <v>-0.151054885784661</v>
      </c>
      <c r="G769">
        <v>3</v>
      </c>
      <c r="H769">
        <v>42073868</v>
      </c>
      <c r="I769" t="s">
        <v>21</v>
      </c>
      <c r="J769" t="s">
        <v>22</v>
      </c>
      <c r="K769" t="s">
        <v>2702</v>
      </c>
      <c r="M769" t="s">
        <v>31</v>
      </c>
      <c r="N769" t="s">
        <v>25</v>
      </c>
      <c r="O769" t="s">
        <v>44</v>
      </c>
      <c r="P769" t="s">
        <v>2772</v>
      </c>
      <c r="R769" t="s">
        <v>27</v>
      </c>
      <c r="S769" t="b">
        <v>1</v>
      </c>
    </row>
    <row r="770" spans="1:21" x14ac:dyDescent="0.25">
      <c r="A770" t="s">
        <v>597</v>
      </c>
      <c r="B770">
        <v>-7.6755888242247003</v>
      </c>
      <c r="C770" s="1">
        <v>6.2497093004478E-6</v>
      </c>
      <c r="D770">
        <v>2.4479331805110302E-4</v>
      </c>
      <c r="E770">
        <v>4.08826377848911</v>
      </c>
      <c r="F770">
        <v>-0.15265818108343501</v>
      </c>
      <c r="G770">
        <v>3</v>
      </c>
      <c r="H770">
        <v>194014530</v>
      </c>
      <c r="I770" t="s">
        <v>21</v>
      </c>
      <c r="J770" t="s">
        <v>22</v>
      </c>
      <c r="K770" t="s">
        <v>2703</v>
      </c>
      <c r="M770" t="s">
        <v>31</v>
      </c>
      <c r="N770" t="s">
        <v>167</v>
      </c>
      <c r="O770" t="s">
        <v>598</v>
      </c>
      <c r="P770" t="s">
        <v>2771</v>
      </c>
      <c r="Q770" t="s">
        <v>599</v>
      </c>
      <c r="R770" t="b">
        <v>1</v>
      </c>
      <c r="S770" t="s">
        <v>27</v>
      </c>
    </row>
    <row r="771" spans="1:21" x14ac:dyDescent="0.25">
      <c r="A771" t="s">
        <v>1470</v>
      </c>
      <c r="B771">
        <v>-5.5634600612703</v>
      </c>
      <c r="C771">
        <v>1.29752247689482E-4</v>
      </c>
      <c r="D771">
        <v>1.7838496648553801E-3</v>
      </c>
      <c r="E771">
        <v>0.94030576458174797</v>
      </c>
      <c r="F771">
        <v>-0.161560024839287</v>
      </c>
      <c r="G771">
        <v>19</v>
      </c>
      <c r="H771">
        <v>47736018</v>
      </c>
      <c r="I771" t="s">
        <v>21</v>
      </c>
      <c r="J771" t="s">
        <v>22</v>
      </c>
      <c r="K771" t="s">
        <v>2704</v>
      </c>
      <c r="L771" t="s">
        <v>1471</v>
      </c>
      <c r="M771" t="s">
        <v>177</v>
      </c>
      <c r="N771" t="s">
        <v>32</v>
      </c>
      <c r="O771" t="s">
        <v>826</v>
      </c>
      <c r="P771" t="s">
        <v>2770</v>
      </c>
      <c r="Q771" t="s">
        <v>1472</v>
      </c>
      <c r="R771" t="b">
        <v>1</v>
      </c>
      <c r="S771" t="s">
        <v>27</v>
      </c>
    </row>
    <row r="772" spans="1:21" x14ac:dyDescent="0.25">
      <c r="A772" t="s">
        <v>1040</v>
      </c>
      <c r="B772">
        <v>-6.5128604907633703</v>
      </c>
      <c r="C772" s="1">
        <v>3.0853254703080002E-5</v>
      </c>
      <c r="D772">
        <v>6.6569458780444399E-4</v>
      </c>
      <c r="E772">
        <v>2.43113314671771</v>
      </c>
      <c r="F772">
        <v>-0.186925156743452</v>
      </c>
      <c r="G772">
        <v>3</v>
      </c>
      <c r="H772">
        <v>32885242</v>
      </c>
      <c r="I772" t="s">
        <v>38</v>
      </c>
      <c r="J772" t="s">
        <v>22</v>
      </c>
      <c r="K772" t="s">
        <v>2705</v>
      </c>
      <c r="L772" t="s">
        <v>1041</v>
      </c>
      <c r="M772" t="s">
        <v>40</v>
      </c>
      <c r="N772" t="s">
        <v>25</v>
      </c>
      <c r="O772" t="s">
        <v>41</v>
      </c>
      <c r="P772" t="s">
        <v>2772</v>
      </c>
      <c r="R772" t="s">
        <v>27</v>
      </c>
      <c r="S772" t="s">
        <v>27</v>
      </c>
    </row>
    <row r="773" spans="1:21" x14ac:dyDescent="0.25">
      <c r="A773" t="s">
        <v>935</v>
      </c>
      <c r="B773">
        <v>6.8302339446359497</v>
      </c>
      <c r="C773" s="1">
        <v>1.9616244969254601E-5</v>
      </c>
      <c r="D773">
        <v>4.93615151638568E-4</v>
      </c>
      <c r="E773">
        <v>2.9014336751518099</v>
      </c>
      <c r="F773">
        <v>0.198926682348189</v>
      </c>
      <c r="G773">
        <v>3</v>
      </c>
      <c r="H773">
        <v>128710390</v>
      </c>
      <c r="I773" t="s">
        <v>21</v>
      </c>
      <c r="J773" t="s">
        <v>139</v>
      </c>
      <c r="K773" t="s">
        <v>2706</v>
      </c>
      <c r="L773" t="s">
        <v>936</v>
      </c>
      <c r="M773" t="s">
        <v>40</v>
      </c>
      <c r="N773" t="s">
        <v>83</v>
      </c>
      <c r="O773" t="s">
        <v>105</v>
      </c>
      <c r="P773" t="s">
        <v>2770</v>
      </c>
      <c r="Q773" t="s">
        <v>937</v>
      </c>
      <c r="R773" t="s">
        <v>27</v>
      </c>
      <c r="S773" t="s">
        <v>27</v>
      </c>
    </row>
    <row r="774" spans="1:21" x14ac:dyDescent="0.25">
      <c r="A774" t="s">
        <v>404</v>
      </c>
      <c r="B774">
        <v>8.3263561241279902</v>
      </c>
      <c r="C774" s="1">
        <v>2.7446844802704201E-6</v>
      </c>
      <c r="D774">
        <v>1.57346370266954E-4</v>
      </c>
      <c r="E774">
        <v>4.9402088006432701</v>
      </c>
      <c r="F774">
        <v>0.16785763725296701</v>
      </c>
      <c r="G774">
        <v>12</v>
      </c>
      <c r="H774">
        <v>9914057</v>
      </c>
      <c r="I774" t="s">
        <v>21</v>
      </c>
      <c r="J774" t="s">
        <v>139</v>
      </c>
      <c r="K774" t="s">
        <v>2707</v>
      </c>
      <c r="L774" t="s">
        <v>405</v>
      </c>
      <c r="M774" t="s">
        <v>58</v>
      </c>
      <c r="N774" t="s">
        <v>25</v>
      </c>
      <c r="O774" t="s">
        <v>157</v>
      </c>
      <c r="P774" t="s">
        <v>2770</v>
      </c>
      <c r="R774" t="s">
        <v>27</v>
      </c>
      <c r="S774" t="s">
        <v>27</v>
      </c>
    </row>
    <row r="775" spans="1:21" x14ac:dyDescent="0.25">
      <c r="A775" t="s">
        <v>1328</v>
      </c>
      <c r="B775">
        <v>-5.8632948239582197</v>
      </c>
      <c r="C775" s="1">
        <v>8.1327538274823994E-5</v>
      </c>
      <c r="D775">
        <v>1.28493523731849E-3</v>
      </c>
      <c r="E775">
        <v>1.42483150613348</v>
      </c>
      <c r="F775">
        <v>-0.19025002987019701</v>
      </c>
      <c r="G775">
        <v>5</v>
      </c>
      <c r="H775">
        <v>142610141</v>
      </c>
      <c r="I775" t="s">
        <v>21</v>
      </c>
      <c r="J775" t="s">
        <v>22</v>
      </c>
      <c r="K775" t="s">
        <v>2708</v>
      </c>
      <c r="M775" t="s">
        <v>31</v>
      </c>
      <c r="N775" t="s">
        <v>25</v>
      </c>
      <c r="O775" t="s">
        <v>44</v>
      </c>
      <c r="R775" t="s">
        <v>27</v>
      </c>
      <c r="S775" t="b">
        <v>1</v>
      </c>
    </row>
    <row r="776" spans="1:21" x14ac:dyDescent="0.25">
      <c r="A776" t="s">
        <v>1691</v>
      </c>
      <c r="B776">
        <v>-5.1262620011663396</v>
      </c>
      <c r="C776">
        <v>2.6229418058015602E-4</v>
      </c>
      <c r="D776">
        <v>2.9811886963310901E-3</v>
      </c>
      <c r="E776">
        <v>0.21143820126658899</v>
      </c>
      <c r="F776">
        <v>-0.150467429101901</v>
      </c>
      <c r="G776">
        <v>4</v>
      </c>
      <c r="H776">
        <v>2627014</v>
      </c>
      <c r="I776" t="s">
        <v>38</v>
      </c>
      <c r="J776" t="s">
        <v>22</v>
      </c>
      <c r="K776" t="s">
        <v>2709</v>
      </c>
      <c r="L776" t="s">
        <v>1692</v>
      </c>
      <c r="M776" t="s">
        <v>135</v>
      </c>
      <c r="N776" t="s">
        <v>25</v>
      </c>
      <c r="O776" t="s">
        <v>136</v>
      </c>
      <c r="P776" t="s">
        <v>2770</v>
      </c>
      <c r="R776" t="s">
        <v>27</v>
      </c>
      <c r="S776" t="s">
        <v>27</v>
      </c>
    </row>
    <row r="777" spans="1:21" x14ac:dyDescent="0.25">
      <c r="A777" t="s">
        <v>1621</v>
      </c>
      <c r="B777">
        <v>-5.2824280798988799</v>
      </c>
      <c r="C777">
        <v>2.0335817060458401E-4</v>
      </c>
      <c r="D777">
        <v>2.4643363766906502E-3</v>
      </c>
      <c r="E777">
        <v>0.47478671535953298</v>
      </c>
      <c r="F777">
        <v>-0.155076651730538</v>
      </c>
      <c r="G777">
        <v>6</v>
      </c>
      <c r="H777">
        <v>33397883</v>
      </c>
      <c r="I777" t="s">
        <v>21</v>
      </c>
      <c r="J777" t="s">
        <v>22</v>
      </c>
      <c r="K777" t="s">
        <v>2710</v>
      </c>
      <c r="L777" t="s">
        <v>1622</v>
      </c>
      <c r="M777" t="s">
        <v>40</v>
      </c>
      <c r="N777" t="s">
        <v>32</v>
      </c>
      <c r="O777" t="s">
        <v>50</v>
      </c>
      <c r="P777" t="s">
        <v>2772</v>
      </c>
      <c r="Q777" t="s">
        <v>1623</v>
      </c>
      <c r="R777" t="s">
        <v>27</v>
      </c>
      <c r="S777" t="b">
        <v>1</v>
      </c>
    </row>
    <row r="778" spans="1:21" x14ac:dyDescent="0.25">
      <c r="A778" t="s">
        <v>491</v>
      </c>
      <c r="B778">
        <v>7.9521460179006302</v>
      </c>
      <c r="C778" s="1">
        <v>4.37976180649836E-6</v>
      </c>
      <c r="D778">
        <v>2.01529123380152E-4</v>
      </c>
      <c r="E778">
        <v>4.4566207763177497</v>
      </c>
      <c r="F778">
        <v>0.15273477608630601</v>
      </c>
      <c r="G778">
        <v>2</v>
      </c>
      <c r="H778">
        <v>8726136</v>
      </c>
      <c r="I778" t="s">
        <v>38</v>
      </c>
      <c r="J778" t="s">
        <v>22</v>
      </c>
      <c r="K778" t="s">
        <v>2711</v>
      </c>
      <c r="M778" t="s">
        <v>31</v>
      </c>
      <c r="N778" t="s">
        <v>83</v>
      </c>
      <c r="O778" t="s">
        <v>101</v>
      </c>
      <c r="Q778" t="s">
        <v>492</v>
      </c>
      <c r="R778" t="s">
        <v>27</v>
      </c>
      <c r="S778" t="b">
        <v>1</v>
      </c>
    </row>
    <row r="779" spans="1:21" x14ac:dyDescent="0.25">
      <c r="A779" t="s">
        <v>1792</v>
      </c>
      <c r="B779">
        <v>-4.7990465694326403</v>
      </c>
      <c r="C779">
        <v>4.5201606173952199E-4</v>
      </c>
      <c r="D779">
        <v>4.48078370135501E-3</v>
      </c>
      <c r="E779">
        <v>-0.350769314371284</v>
      </c>
      <c r="F779">
        <v>-0.16799575213606799</v>
      </c>
      <c r="G779">
        <v>13</v>
      </c>
      <c r="H779">
        <v>107124524</v>
      </c>
      <c r="I779" t="s">
        <v>38</v>
      </c>
      <c r="J779" t="s">
        <v>22</v>
      </c>
      <c r="K779" t="s">
        <v>2712</v>
      </c>
      <c r="M779" t="s">
        <v>31</v>
      </c>
      <c r="N779" t="s">
        <v>25</v>
      </c>
      <c r="O779" t="s">
        <v>44</v>
      </c>
      <c r="R779" t="b">
        <v>1</v>
      </c>
      <c r="S779" t="b">
        <v>1</v>
      </c>
    </row>
    <row r="780" spans="1:21" x14ac:dyDescent="0.25">
      <c r="A780" t="s">
        <v>233</v>
      </c>
      <c r="B780">
        <v>9.1497434735013901</v>
      </c>
      <c r="C780" s="1">
        <v>1.0341553513614001E-6</v>
      </c>
      <c r="D780" s="1">
        <v>9.6203852569564494E-5</v>
      </c>
      <c r="E780">
        <v>5.9474766183646599</v>
      </c>
      <c r="F780">
        <v>0.153398160268441</v>
      </c>
      <c r="G780">
        <v>3</v>
      </c>
      <c r="H780">
        <v>52812367</v>
      </c>
      <c r="I780" t="s">
        <v>21</v>
      </c>
      <c r="J780" t="s">
        <v>22</v>
      </c>
      <c r="K780" t="s">
        <v>2713</v>
      </c>
      <c r="L780" t="s">
        <v>234</v>
      </c>
      <c r="M780" t="s">
        <v>135</v>
      </c>
      <c r="N780" t="s">
        <v>25</v>
      </c>
      <c r="O780" t="s">
        <v>136</v>
      </c>
      <c r="P780" t="s">
        <v>2770</v>
      </c>
      <c r="R780" t="s">
        <v>27</v>
      </c>
      <c r="S780" t="s">
        <v>27</v>
      </c>
      <c r="U780" t="s">
        <v>235</v>
      </c>
    </row>
    <row r="781" spans="1:21" x14ac:dyDescent="0.25">
      <c r="A781" t="s">
        <v>906</v>
      </c>
      <c r="B781">
        <v>6.8626900788797904</v>
      </c>
      <c r="C781" s="1">
        <v>1.8742370488954099E-5</v>
      </c>
      <c r="D781">
        <v>4.7943547875605201E-4</v>
      </c>
      <c r="E781">
        <v>2.9487517828224301</v>
      </c>
      <c r="F781">
        <v>0.16143767898991301</v>
      </c>
      <c r="G781">
        <v>2</v>
      </c>
      <c r="H781">
        <v>10221185</v>
      </c>
      <c r="I781" t="s">
        <v>21</v>
      </c>
      <c r="J781" t="s">
        <v>22</v>
      </c>
      <c r="K781" t="s">
        <v>2714</v>
      </c>
      <c r="L781" t="s">
        <v>907</v>
      </c>
      <c r="M781" t="s">
        <v>58</v>
      </c>
      <c r="N781" t="s">
        <v>32</v>
      </c>
      <c r="O781" t="s">
        <v>59</v>
      </c>
      <c r="P781" t="s">
        <v>2770</v>
      </c>
      <c r="Q781" t="s">
        <v>908</v>
      </c>
      <c r="R781" t="b">
        <v>1</v>
      </c>
      <c r="S781" t="s">
        <v>27</v>
      </c>
      <c r="U781" t="s">
        <v>909</v>
      </c>
    </row>
    <row r="782" spans="1:21" x14ac:dyDescent="0.25">
      <c r="A782" t="s">
        <v>1037</v>
      </c>
      <c r="B782">
        <v>6.5134665259042901</v>
      </c>
      <c r="C782" s="1">
        <v>3.0826192864130698E-5</v>
      </c>
      <c r="D782">
        <v>6.6535847239054303E-4</v>
      </c>
      <c r="E782">
        <v>2.4320444379074302</v>
      </c>
      <c r="F782">
        <v>0.150793435190649</v>
      </c>
      <c r="G782">
        <v>6</v>
      </c>
      <c r="H782">
        <v>31695415</v>
      </c>
      <c r="I782" t="s">
        <v>21</v>
      </c>
      <c r="J782" t="s">
        <v>22</v>
      </c>
      <c r="K782" t="s">
        <v>2715</v>
      </c>
      <c r="L782" t="s">
        <v>1038</v>
      </c>
      <c r="M782" t="s">
        <v>40</v>
      </c>
      <c r="N782" t="s">
        <v>32</v>
      </c>
      <c r="O782" t="s">
        <v>50</v>
      </c>
      <c r="P782" t="s">
        <v>2768</v>
      </c>
      <c r="Q782" t="s">
        <v>1039</v>
      </c>
      <c r="R782" t="s">
        <v>27</v>
      </c>
      <c r="S782" t="s">
        <v>27</v>
      </c>
    </row>
    <row r="783" spans="1:21" x14ac:dyDescent="0.25">
      <c r="A783" t="s">
        <v>125</v>
      </c>
      <c r="B783">
        <v>-10.352999966613</v>
      </c>
      <c r="C783" s="1">
        <v>2.7888316949561801E-7</v>
      </c>
      <c r="D783" s="1">
        <v>5.3256300440563398E-5</v>
      </c>
      <c r="E783">
        <v>7.2919219571098504</v>
      </c>
      <c r="F783">
        <v>-0.168605506196813</v>
      </c>
      <c r="G783">
        <v>3</v>
      </c>
      <c r="H783">
        <v>57581113</v>
      </c>
      <c r="I783" t="s">
        <v>38</v>
      </c>
      <c r="J783" t="s">
        <v>22</v>
      </c>
      <c r="K783" t="s">
        <v>2716</v>
      </c>
      <c r="L783" t="s">
        <v>126</v>
      </c>
      <c r="M783" t="s">
        <v>40</v>
      </c>
      <c r="N783" t="s">
        <v>32</v>
      </c>
      <c r="O783" t="s">
        <v>50</v>
      </c>
      <c r="P783" t="s">
        <v>2772</v>
      </c>
      <c r="Q783" t="s">
        <v>127</v>
      </c>
      <c r="R783" t="s">
        <v>27</v>
      </c>
      <c r="S783" t="s">
        <v>27</v>
      </c>
    </row>
    <row r="784" spans="1:21" x14ac:dyDescent="0.25">
      <c r="A784" t="s">
        <v>734</v>
      </c>
      <c r="B784">
        <v>-7.2504778070489904</v>
      </c>
      <c r="C784" s="1">
        <v>1.0986757281493601E-5</v>
      </c>
      <c r="D784">
        <v>3.4297605671264699E-4</v>
      </c>
      <c r="E784">
        <v>3.50315895802754</v>
      </c>
      <c r="F784">
        <v>-0.15673269462126599</v>
      </c>
      <c r="G784">
        <v>2</v>
      </c>
      <c r="H784">
        <v>228331319</v>
      </c>
      <c r="I784" t="s">
        <v>38</v>
      </c>
      <c r="J784" t="s">
        <v>22</v>
      </c>
      <c r="K784" t="s">
        <v>2717</v>
      </c>
      <c r="M784" t="s">
        <v>31</v>
      </c>
      <c r="N784" t="s">
        <v>25</v>
      </c>
      <c r="O784" t="s">
        <v>44</v>
      </c>
      <c r="R784" t="b">
        <v>1</v>
      </c>
      <c r="S784" t="b">
        <v>1</v>
      </c>
    </row>
    <row r="785" spans="1:22" x14ac:dyDescent="0.25">
      <c r="A785" t="s">
        <v>1101</v>
      </c>
      <c r="B785">
        <v>-6.3483312857285004</v>
      </c>
      <c r="C785" s="1">
        <v>3.9224202400144797E-5</v>
      </c>
      <c r="D785">
        <v>7.8115340278034904E-4</v>
      </c>
      <c r="E785">
        <v>2.1818415026887399</v>
      </c>
      <c r="F785">
        <v>-0.15004784221331899</v>
      </c>
      <c r="G785">
        <v>7</v>
      </c>
      <c r="H785">
        <v>1607146</v>
      </c>
      <c r="I785" t="s">
        <v>21</v>
      </c>
      <c r="J785" t="s">
        <v>22</v>
      </c>
      <c r="K785" t="s">
        <v>2718</v>
      </c>
      <c r="L785" t="s">
        <v>1102</v>
      </c>
      <c r="M785" t="s">
        <v>24</v>
      </c>
      <c r="N785" t="s">
        <v>83</v>
      </c>
      <c r="O785" t="s">
        <v>84</v>
      </c>
      <c r="P785" t="s">
        <v>2771</v>
      </c>
      <c r="Q785" t="s">
        <v>1103</v>
      </c>
      <c r="R785" t="b">
        <v>1</v>
      </c>
      <c r="S785" t="b">
        <v>1</v>
      </c>
    </row>
    <row r="786" spans="1:22" x14ac:dyDescent="0.25">
      <c r="A786" t="s">
        <v>741</v>
      </c>
      <c r="B786">
        <v>7.2364733446675498</v>
      </c>
      <c r="C786" s="1">
        <v>1.1197046290475899E-5</v>
      </c>
      <c r="D786">
        <v>3.4641472967589498E-4</v>
      </c>
      <c r="E786">
        <v>3.48348511504958</v>
      </c>
      <c r="F786">
        <v>0.16015323303837201</v>
      </c>
      <c r="G786">
        <v>5</v>
      </c>
      <c r="H786">
        <v>179231109</v>
      </c>
      <c r="I786" t="s">
        <v>38</v>
      </c>
      <c r="J786" t="s">
        <v>22</v>
      </c>
      <c r="K786" t="s">
        <v>2719</v>
      </c>
      <c r="L786" t="s">
        <v>742</v>
      </c>
      <c r="M786" t="s">
        <v>40</v>
      </c>
      <c r="N786" t="s">
        <v>32</v>
      </c>
      <c r="O786" t="s">
        <v>50</v>
      </c>
      <c r="P786" t="s">
        <v>2772</v>
      </c>
      <c r="Q786" t="s">
        <v>743</v>
      </c>
      <c r="R786" t="b">
        <v>1</v>
      </c>
      <c r="S786" t="b">
        <v>1</v>
      </c>
    </row>
    <row r="787" spans="1:22" x14ac:dyDescent="0.25">
      <c r="A787" t="s">
        <v>1323</v>
      </c>
      <c r="B787">
        <v>-5.8673017287122704</v>
      </c>
      <c r="C787" s="1">
        <v>8.0828312943798905E-5</v>
      </c>
      <c r="D787">
        <v>1.27942585239129E-3</v>
      </c>
      <c r="E787">
        <v>1.4312209543124701</v>
      </c>
      <c r="F787">
        <v>-0.152513815664444</v>
      </c>
      <c r="G787">
        <v>1</v>
      </c>
      <c r="H787">
        <v>153030751</v>
      </c>
      <c r="I787" t="s">
        <v>38</v>
      </c>
      <c r="J787" t="s">
        <v>22</v>
      </c>
      <c r="K787" t="s">
        <v>2720</v>
      </c>
      <c r="L787" t="s">
        <v>1324</v>
      </c>
      <c r="M787" t="s">
        <v>58</v>
      </c>
      <c r="N787" t="s">
        <v>25</v>
      </c>
      <c r="O787" t="s">
        <v>157</v>
      </c>
      <c r="P787" t="s">
        <v>2770</v>
      </c>
      <c r="R787" t="s">
        <v>27</v>
      </c>
      <c r="S787" t="s">
        <v>27</v>
      </c>
    </row>
    <row r="788" spans="1:22" x14ac:dyDescent="0.25">
      <c r="A788" t="s">
        <v>1082</v>
      </c>
      <c r="B788">
        <v>-6.3985783640224803</v>
      </c>
      <c r="C788" s="1">
        <v>3.64373947710306E-5</v>
      </c>
      <c r="D788">
        <v>7.4331180358468303E-4</v>
      </c>
      <c r="E788">
        <v>2.2583751702243302</v>
      </c>
      <c r="F788">
        <v>-0.20585797439068801</v>
      </c>
      <c r="G788">
        <v>10</v>
      </c>
      <c r="H788">
        <v>101281703</v>
      </c>
      <c r="I788" t="s">
        <v>21</v>
      </c>
      <c r="J788" t="s">
        <v>22</v>
      </c>
      <c r="K788" t="s">
        <v>2721</v>
      </c>
      <c r="M788" t="s">
        <v>31</v>
      </c>
      <c r="N788" t="s">
        <v>167</v>
      </c>
      <c r="O788" t="s">
        <v>598</v>
      </c>
      <c r="Q788" t="s">
        <v>1083</v>
      </c>
      <c r="R788" t="s">
        <v>27</v>
      </c>
      <c r="S788" t="s">
        <v>27</v>
      </c>
    </row>
    <row r="789" spans="1:22" x14ac:dyDescent="0.25">
      <c r="A789" t="s">
        <v>1500</v>
      </c>
      <c r="B789">
        <v>-5.4900116586752796</v>
      </c>
      <c r="C789">
        <v>1.4576396390816499E-4</v>
      </c>
      <c r="D789">
        <v>1.9422996509339101E-3</v>
      </c>
      <c r="E789">
        <v>0.81969572633492804</v>
      </c>
      <c r="F789">
        <v>-0.179775800110934</v>
      </c>
      <c r="G789">
        <v>16</v>
      </c>
      <c r="H789">
        <v>67232921</v>
      </c>
      <c r="I789" t="s">
        <v>38</v>
      </c>
      <c r="J789" t="s">
        <v>22</v>
      </c>
      <c r="K789" t="s">
        <v>2722</v>
      </c>
      <c r="L789" t="s">
        <v>1501</v>
      </c>
      <c r="M789" t="s">
        <v>135</v>
      </c>
      <c r="N789" t="s">
        <v>32</v>
      </c>
      <c r="O789" t="s">
        <v>471</v>
      </c>
      <c r="P789" t="s">
        <v>2770</v>
      </c>
      <c r="Q789" t="s">
        <v>1502</v>
      </c>
      <c r="R789" t="s">
        <v>27</v>
      </c>
      <c r="S789" t="b">
        <v>1</v>
      </c>
    </row>
    <row r="790" spans="1:22" x14ac:dyDescent="0.25">
      <c r="A790" t="s">
        <v>1206</v>
      </c>
      <c r="B790">
        <v>-6.1413924248573197</v>
      </c>
      <c r="C790" s="1">
        <v>5.3326642555802698E-5</v>
      </c>
      <c r="D790">
        <v>9.5587333117904804E-4</v>
      </c>
      <c r="E790">
        <v>1.86291544291206</v>
      </c>
      <c r="F790">
        <v>-0.16629757415622601</v>
      </c>
      <c r="G790">
        <v>4</v>
      </c>
      <c r="H790">
        <v>140480051</v>
      </c>
      <c r="I790" t="s">
        <v>21</v>
      </c>
      <c r="J790" t="s">
        <v>22</v>
      </c>
      <c r="K790" t="s">
        <v>2723</v>
      </c>
      <c r="M790" t="s">
        <v>31</v>
      </c>
      <c r="N790" t="s">
        <v>32</v>
      </c>
      <c r="O790" t="s">
        <v>33</v>
      </c>
      <c r="P790" t="s">
        <v>2772</v>
      </c>
      <c r="Q790" t="s">
        <v>1207</v>
      </c>
      <c r="R790" t="s">
        <v>27</v>
      </c>
      <c r="S790" t="s">
        <v>27</v>
      </c>
      <c r="U790" t="s">
        <v>1208</v>
      </c>
    </row>
    <row r="791" spans="1:22" x14ac:dyDescent="0.25">
      <c r="A791" t="s">
        <v>1608</v>
      </c>
      <c r="B791">
        <v>-5.3182402557500197</v>
      </c>
      <c r="C791">
        <v>1.91922172203644E-4</v>
      </c>
      <c r="D791">
        <v>2.3612326615774998E-3</v>
      </c>
      <c r="E791">
        <v>0.53471255009609697</v>
      </c>
      <c r="F791">
        <v>-0.18275363850024001</v>
      </c>
      <c r="G791">
        <v>1</v>
      </c>
      <c r="H791">
        <v>205602864</v>
      </c>
      <c r="I791" t="s">
        <v>21</v>
      </c>
      <c r="J791" t="s">
        <v>22</v>
      </c>
      <c r="K791" t="s">
        <v>2724</v>
      </c>
      <c r="L791" t="s">
        <v>1609</v>
      </c>
      <c r="M791" t="s">
        <v>58</v>
      </c>
      <c r="N791" t="s">
        <v>32</v>
      </c>
      <c r="O791" t="s">
        <v>59</v>
      </c>
      <c r="P791" t="s">
        <v>2770</v>
      </c>
      <c r="Q791" t="s">
        <v>1610</v>
      </c>
      <c r="R791" t="s">
        <v>27</v>
      </c>
      <c r="S791" t="s">
        <v>27</v>
      </c>
    </row>
    <row r="792" spans="1:22" x14ac:dyDescent="0.25">
      <c r="A792" t="s">
        <v>1675</v>
      </c>
      <c r="B792">
        <v>-5.1500647788379101</v>
      </c>
      <c r="C792">
        <v>2.5225877319876797E-4</v>
      </c>
      <c r="D792">
        <v>2.89551933676554E-3</v>
      </c>
      <c r="E792">
        <v>0.25178939283700802</v>
      </c>
      <c r="F792">
        <v>-0.170735579418406</v>
      </c>
      <c r="G792">
        <v>19</v>
      </c>
      <c r="H792">
        <v>1356444</v>
      </c>
      <c r="I792" t="s">
        <v>21</v>
      </c>
      <c r="J792" t="s">
        <v>22</v>
      </c>
      <c r="K792" t="s">
        <v>2725</v>
      </c>
      <c r="L792" t="s">
        <v>1676</v>
      </c>
      <c r="M792" t="s">
        <v>40</v>
      </c>
      <c r="N792" t="s">
        <v>32</v>
      </c>
      <c r="O792" t="s">
        <v>50</v>
      </c>
      <c r="P792" t="s">
        <v>2770</v>
      </c>
      <c r="Q792" t="s">
        <v>1677</v>
      </c>
      <c r="R792" t="s">
        <v>27</v>
      </c>
      <c r="S792" t="b">
        <v>1</v>
      </c>
    </row>
    <row r="793" spans="1:22" x14ac:dyDescent="0.25">
      <c r="A793" t="s">
        <v>195</v>
      </c>
      <c r="B793">
        <v>-9.5570335477294304</v>
      </c>
      <c r="C793" s="1">
        <v>6.5405560369429301E-7</v>
      </c>
      <c r="D793" s="1">
        <v>7.7628070942391795E-5</v>
      </c>
      <c r="E793">
        <v>6.4186572822706198</v>
      </c>
      <c r="F793">
        <v>-0.17301565772247399</v>
      </c>
      <c r="G793">
        <v>21</v>
      </c>
      <c r="H793">
        <v>30547239</v>
      </c>
      <c r="I793" t="s">
        <v>21</v>
      </c>
      <c r="J793" t="s">
        <v>22</v>
      </c>
      <c r="K793" t="s">
        <v>2726</v>
      </c>
      <c r="L793" t="s">
        <v>196</v>
      </c>
      <c r="M793" t="s">
        <v>24</v>
      </c>
      <c r="N793" t="s">
        <v>25</v>
      </c>
      <c r="O793" t="s">
        <v>26</v>
      </c>
      <c r="P793" t="s">
        <v>2769</v>
      </c>
      <c r="R793" t="s">
        <v>27</v>
      </c>
      <c r="S793" t="b">
        <v>1</v>
      </c>
    </row>
    <row r="794" spans="1:22" x14ac:dyDescent="0.25">
      <c r="A794" t="s">
        <v>1140</v>
      </c>
      <c r="B794">
        <v>-6.2494929889919701</v>
      </c>
      <c r="C794" s="1">
        <v>4.5388636286977798E-5</v>
      </c>
      <c r="D794">
        <v>8.5677630742023397E-4</v>
      </c>
      <c r="E794">
        <v>2.0302654609144799</v>
      </c>
      <c r="F794">
        <v>-0.17511400401701999</v>
      </c>
      <c r="G794">
        <v>3</v>
      </c>
      <c r="H794">
        <v>20183665</v>
      </c>
      <c r="I794" t="s">
        <v>38</v>
      </c>
      <c r="J794" t="s">
        <v>22</v>
      </c>
      <c r="K794" t="s">
        <v>2727</v>
      </c>
      <c r="L794" t="s">
        <v>1141</v>
      </c>
      <c r="M794" t="s">
        <v>40</v>
      </c>
      <c r="N794" t="s">
        <v>25</v>
      </c>
      <c r="O794" t="s">
        <v>41</v>
      </c>
      <c r="P794" t="s">
        <v>2772</v>
      </c>
      <c r="R794" t="s">
        <v>27</v>
      </c>
      <c r="S794" t="b">
        <v>1</v>
      </c>
    </row>
    <row r="795" spans="1:22" x14ac:dyDescent="0.25">
      <c r="A795" t="s">
        <v>324</v>
      </c>
      <c r="B795">
        <v>-8.6757353382197806</v>
      </c>
      <c r="C795" s="1">
        <v>1.7986078322593601E-6</v>
      </c>
      <c r="D795">
        <v>1.26127879724264E-4</v>
      </c>
      <c r="E795">
        <v>5.3768783280921104</v>
      </c>
      <c r="F795">
        <v>-0.154025887551242</v>
      </c>
      <c r="G795">
        <v>15</v>
      </c>
      <c r="H795">
        <v>90727783</v>
      </c>
      <c r="I795" t="s">
        <v>21</v>
      </c>
      <c r="J795" t="s">
        <v>22</v>
      </c>
      <c r="K795" t="s">
        <v>2728</v>
      </c>
      <c r="L795" t="s">
        <v>325</v>
      </c>
      <c r="M795" t="s">
        <v>58</v>
      </c>
      <c r="N795" t="s">
        <v>32</v>
      </c>
      <c r="O795" t="s">
        <v>59</v>
      </c>
      <c r="P795" t="s">
        <v>2770</v>
      </c>
      <c r="Q795" t="s">
        <v>326</v>
      </c>
      <c r="R795" t="s">
        <v>27</v>
      </c>
      <c r="S795" t="b">
        <v>1</v>
      </c>
      <c r="V795" t="s">
        <v>327</v>
      </c>
    </row>
    <row r="796" spans="1:22" x14ac:dyDescent="0.25">
      <c r="A796" t="s">
        <v>729</v>
      </c>
      <c r="B796">
        <v>-7.2529980202237301</v>
      </c>
      <c r="C796" s="1">
        <v>1.09493638270312E-5</v>
      </c>
      <c r="D796">
        <v>3.4236212394405502E-4</v>
      </c>
      <c r="E796">
        <v>3.5066966846432002</v>
      </c>
      <c r="F796">
        <v>-0.151645477222728</v>
      </c>
      <c r="G796">
        <v>1</v>
      </c>
      <c r="H796">
        <v>27468772</v>
      </c>
      <c r="I796" t="s">
        <v>21</v>
      </c>
      <c r="J796" t="s">
        <v>22</v>
      </c>
      <c r="K796" t="s">
        <v>2729</v>
      </c>
      <c r="L796" t="s">
        <v>730</v>
      </c>
      <c r="M796" t="s">
        <v>40</v>
      </c>
      <c r="N796" t="s">
        <v>25</v>
      </c>
      <c r="O796" t="s">
        <v>41</v>
      </c>
      <c r="P796" t="s">
        <v>2772</v>
      </c>
      <c r="R796" t="s">
        <v>27</v>
      </c>
      <c r="S796" t="b">
        <v>1</v>
      </c>
    </row>
    <row r="797" spans="1:22" x14ac:dyDescent="0.25">
      <c r="A797" t="s">
        <v>1667</v>
      </c>
      <c r="B797">
        <v>-5.1808031320245496</v>
      </c>
      <c r="C797">
        <v>2.3989336322247101E-4</v>
      </c>
      <c r="D797">
        <v>2.7896079385798201E-3</v>
      </c>
      <c r="E797">
        <v>0.303785888319204</v>
      </c>
      <c r="F797">
        <v>-0.15739826056109099</v>
      </c>
      <c r="G797">
        <v>6</v>
      </c>
      <c r="H797">
        <v>10527815</v>
      </c>
      <c r="I797" t="s">
        <v>21</v>
      </c>
      <c r="J797" t="s">
        <v>22</v>
      </c>
      <c r="K797" t="s">
        <v>2730</v>
      </c>
      <c r="L797" t="s">
        <v>1668</v>
      </c>
      <c r="M797" t="s">
        <v>68</v>
      </c>
      <c r="N797" t="s">
        <v>25</v>
      </c>
      <c r="O797" t="s">
        <v>74</v>
      </c>
      <c r="P797" t="s">
        <v>2770</v>
      </c>
      <c r="R797" t="s">
        <v>27</v>
      </c>
      <c r="S797" t="s">
        <v>27</v>
      </c>
    </row>
    <row r="798" spans="1:22" x14ac:dyDescent="0.25">
      <c r="A798" t="s">
        <v>399</v>
      </c>
      <c r="B798">
        <v>8.3391958497770098</v>
      </c>
      <c r="C798" s="1">
        <v>2.70176164476911E-6</v>
      </c>
      <c r="D798">
        <v>1.55965943105166E-4</v>
      </c>
      <c r="E798">
        <v>4.9565061329433897</v>
      </c>
      <c r="F798">
        <v>0.16555233441483599</v>
      </c>
      <c r="G798">
        <v>14</v>
      </c>
      <c r="H798">
        <v>105750534</v>
      </c>
      <c r="I798" t="s">
        <v>21</v>
      </c>
      <c r="J798" t="s">
        <v>22</v>
      </c>
      <c r="K798" t="s">
        <v>2731</v>
      </c>
      <c r="L798" t="s">
        <v>400</v>
      </c>
      <c r="M798" t="s">
        <v>40</v>
      </c>
      <c r="N798" t="s">
        <v>25</v>
      </c>
      <c r="O798" t="s">
        <v>41</v>
      </c>
      <c r="P798" t="s">
        <v>2772</v>
      </c>
      <c r="R798" t="s">
        <v>27</v>
      </c>
      <c r="S798" t="s">
        <v>27</v>
      </c>
    </row>
    <row r="799" spans="1:22" x14ac:dyDescent="0.25">
      <c r="A799" t="s">
        <v>1735</v>
      </c>
      <c r="B799">
        <v>-5.0013418782313099</v>
      </c>
      <c r="C799">
        <v>3.22304991839229E-4</v>
      </c>
      <c r="D799">
        <v>3.4798786925963102E-3</v>
      </c>
      <c r="E799">
        <v>-1.5600028683255801E-3</v>
      </c>
      <c r="F799">
        <v>-0.18885677928740699</v>
      </c>
      <c r="G799">
        <v>22</v>
      </c>
      <c r="H799">
        <v>46481785</v>
      </c>
      <c r="I799" t="s">
        <v>38</v>
      </c>
      <c r="J799" t="s">
        <v>22</v>
      </c>
      <c r="K799" t="s">
        <v>2732</v>
      </c>
      <c r="L799" t="s">
        <v>1736</v>
      </c>
      <c r="M799" t="s">
        <v>135</v>
      </c>
      <c r="N799" t="s">
        <v>32</v>
      </c>
      <c r="O799" t="s">
        <v>471</v>
      </c>
      <c r="P799" t="s">
        <v>2770</v>
      </c>
      <c r="Q799" t="s">
        <v>1737</v>
      </c>
      <c r="R799" t="b">
        <v>1</v>
      </c>
      <c r="S799" t="s">
        <v>27</v>
      </c>
    </row>
    <row r="800" spans="1:22" x14ac:dyDescent="0.25">
      <c r="A800" t="s">
        <v>930</v>
      </c>
      <c r="B800">
        <v>-6.8371410462458897</v>
      </c>
      <c r="C800" s="1">
        <v>1.9426700718417799E-5</v>
      </c>
      <c r="D800">
        <v>4.9062122079529102E-4</v>
      </c>
      <c r="E800">
        <v>2.9115155926637502</v>
      </c>
      <c r="F800">
        <v>-0.17294452569250399</v>
      </c>
      <c r="G800">
        <v>7</v>
      </c>
      <c r="H800">
        <v>47375903</v>
      </c>
      <c r="I800" t="s">
        <v>21</v>
      </c>
      <c r="J800" t="s">
        <v>22</v>
      </c>
      <c r="K800" t="s">
        <v>2733</v>
      </c>
      <c r="L800" t="s">
        <v>931</v>
      </c>
      <c r="M800" t="s">
        <v>40</v>
      </c>
      <c r="N800" t="s">
        <v>25</v>
      </c>
      <c r="O800" t="s">
        <v>41</v>
      </c>
      <c r="P800" t="s">
        <v>2772</v>
      </c>
      <c r="R800" t="b">
        <v>1</v>
      </c>
      <c r="S800" t="b">
        <v>1</v>
      </c>
      <c r="U800" t="s">
        <v>932</v>
      </c>
    </row>
    <row r="801" spans="1:22" x14ac:dyDescent="0.25">
      <c r="A801" t="s">
        <v>928</v>
      </c>
      <c r="B801">
        <v>-6.8387604596016498</v>
      </c>
      <c r="C801" s="1">
        <v>1.93825439098711E-5</v>
      </c>
      <c r="D801">
        <v>4.8993315291994799E-4</v>
      </c>
      <c r="E801">
        <v>2.91387842297868</v>
      </c>
      <c r="F801">
        <v>-0.164075411597599</v>
      </c>
      <c r="G801">
        <v>2</v>
      </c>
      <c r="H801">
        <v>175307665</v>
      </c>
      <c r="I801" t="s">
        <v>21</v>
      </c>
      <c r="J801" t="s">
        <v>22</v>
      </c>
      <c r="K801" t="s">
        <v>2734</v>
      </c>
      <c r="L801" t="s">
        <v>929</v>
      </c>
      <c r="M801" t="s">
        <v>40</v>
      </c>
      <c r="N801" t="s">
        <v>25</v>
      </c>
      <c r="O801" t="s">
        <v>41</v>
      </c>
      <c r="P801" t="s">
        <v>2772</v>
      </c>
      <c r="R801" t="s">
        <v>27</v>
      </c>
      <c r="S801" t="b">
        <v>1</v>
      </c>
    </row>
    <row r="802" spans="1:22" x14ac:dyDescent="0.25">
      <c r="A802" t="s">
        <v>273</v>
      </c>
      <c r="B802">
        <v>-8.9461974000703197</v>
      </c>
      <c r="C802" s="1">
        <v>1.30799311713679E-6</v>
      </c>
      <c r="D802">
        <v>1.06964052523136E-4</v>
      </c>
      <c r="E802">
        <v>5.7054571415362298</v>
      </c>
      <c r="F802">
        <v>-0.15881763016515199</v>
      </c>
      <c r="G802">
        <v>10</v>
      </c>
      <c r="H802">
        <v>46090807</v>
      </c>
      <c r="I802" t="s">
        <v>38</v>
      </c>
      <c r="J802" t="s">
        <v>22</v>
      </c>
      <c r="K802" t="s">
        <v>2735</v>
      </c>
      <c r="L802" s="2">
        <v>39508</v>
      </c>
      <c r="M802" t="s">
        <v>58</v>
      </c>
      <c r="N802" t="s">
        <v>32</v>
      </c>
      <c r="O802" t="s">
        <v>59</v>
      </c>
      <c r="P802" t="s">
        <v>2770</v>
      </c>
      <c r="Q802" t="s">
        <v>274</v>
      </c>
      <c r="R802" t="s">
        <v>27</v>
      </c>
      <c r="S802" t="s">
        <v>27</v>
      </c>
    </row>
    <row r="803" spans="1:22" x14ac:dyDescent="0.25">
      <c r="A803" t="s">
        <v>1579</v>
      </c>
      <c r="B803">
        <v>-5.3584343090560802</v>
      </c>
      <c r="C803">
        <v>1.79889762607515E-4</v>
      </c>
      <c r="D803">
        <v>2.2568017908359199E-3</v>
      </c>
      <c r="E803">
        <v>0.601761906523684</v>
      </c>
      <c r="F803">
        <v>-0.16834666777982299</v>
      </c>
      <c r="G803">
        <v>10</v>
      </c>
      <c r="H803">
        <v>80181190</v>
      </c>
      <c r="I803" t="s">
        <v>21</v>
      </c>
      <c r="J803" t="s">
        <v>22</v>
      </c>
      <c r="K803" t="s">
        <v>2736</v>
      </c>
      <c r="M803" t="s">
        <v>31</v>
      </c>
      <c r="N803" t="s">
        <v>25</v>
      </c>
      <c r="O803" t="s">
        <v>44</v>
      </c>
      <c r="P803" t="s">
        <v>2772</v>
      </c>
      <c r="R803" t="s">
        <v>27</v>
      </c>
      <c r="S803" t="b">
        <v>1</v>
      </c>
    </row>
    <row r="804" spans="1:22" x14ac:dyDescent="0.25">
      <c r="A804" t="s">
        <v>197</v>
      </c>
      <c r="B804">
        <v>-9.5542219112068096</v>
      </c>
      <c r="C804" s="1">
        <v>6.5609277368799298E-7</v>
      </c>
      <c r="D804" s="1">
        <v>7.7710668272921795E-5</v>
      </c>
      <c r="E804">
        <v>6.4154629548589499</v>
      </c>
      <c r="F804">
        <v>-0.15034945659000401</v>
      </c>
      <c r="G804">
        <v>8</v>
      </c>
      <c r="H804">
        <v>145048235</v>
      </c>
      <c r="I804" t="s">
        <v>21</v>
      </c>
      <c r="J804" t="s">
        <v>22</v>
      </c>
      <c r="K804" t="s">
        <v>2737</v>
      </c>
      <c r="L804" t="s">
        <v>198</v>
      </c>
      <c r="M804" t="s">
        <v>40</v>
      </c>
      <c r="N804" t="s">
        <v>167</v>
      </c>
      <c r="O804" t="s">
        <v>199</v>
      </c>
      <c r="P804" t="s">
        <v>2770</v>
      </c>
      <c r="Q804" t="s">
        <v>200</v>
      </c>
      <c r="R804" t="s">
        <v>27</v>
      </c>
      <c r="S804" t="s">
        <v>27</v>
      </c>
    </row>
    <row r="805" spans="1:22" x14ac:dyDescent="0.25">
      <c r="A805" t="s">
        <v>522</v>
      </c>
      <c r="B805">
        <v>-7.8494337641773297</v>
      </c>
      <c r="C805" s="1">
        <v>4.9928721710833803E-6</v>
      </c>
      <c r="D805">
        <v>2.1628624513327999E-4</v>
      </c>
      <c r="E805">
        <v>4.3209214378794103</v>
      </c>
      <c r="F805">
        <v>-0.17599263020602299</v>
      </c>
      <c r="G805">
        <v>6</v>
      </c>
      <c r="H805">
        <v>157505432</v>
      </c>
      <c r="I805" t="s">
        <v>21</v>
      </c>
      <c r="J805" t="s">
        <v>22</v>
      </c>
      <c r="K805" t="s">
        <v>2738</v>
      </c>
      <c r="L805" t="s">
        <v>523</v>
      </c>
      <c r="M805" t="s">
        <v>40</v>
      </c>
      <c r="N805" t="s">
        <v>25</v>
      </c>
      <c r="O805" t="s">
        <v>41</v>
      </c>
      <c r="P805" t="s">
        <v>2768</v>
      </c>
      <c r="R805" t="b">
        <v>1</v>
      </c>
      <c r="S805" t="s">
        <v>27</v>
      </c>
      <c r="U805" t="s">
        <v>524</v>
      </c>
    </row>
    <row r="806" spans="1:22" x14ac:dyDescent="0.25">
      <c r="A806" t="s">
        <v>711</v>
      </c>
      <c r="B806">
        <v>7.3224507818719298</v>
      </c>
      <c r="C806" s="1">
        <v>9.9705429758420204E-6</v>
      </c>
      <c r="D806">
        <v>3.2411932229916901E-4</v>
      </c>
      <c r="E806">
        <v>3.60386281388665</v>
      </c>
      <c r="F806">
        <v>0.163040719071947</v>
      </c>
      <c r="G806">
        <v>7</v>
      </c>
      <c r="H806">
        <v>101361527</v>
      </c>
      <c r="I806" t="s">
        <v>38</v>
      </c>
      <c r="J806" t="s">
        <v>22</v>
      </c>
      <c r="K806" t="s">
        <v>2739</v>
      </c>
      <c r="M806" t="s">
        <v>31</v>
      </c>
      <c r="N806" t="s">
        <v>25</v>
      </c>
      <c r="O806" t="s">
        <v>44</v>
      </c>
      <c r="R806" t="b">
        <v>1</v>
      </c>
      <c r="S806" t="b">
        <v>1</v>
      </c>
    </row>
    <row r="807" spans="1:22" x14ac:dyDescent="0.25">
      <c r="A807" t="s">
        <v>1771</v>
      </c>
      <c r="B807">
        <v>-4.8852001993402103</v>
      </c>
      <c r="C807">
        <v>3.9111072762696098E-4</v>
      </c>
      <c r="D807">
        <v>4.02390944363476E-3</v>
      </c>
      <c r="E807">
        <v>-0.20141244768227901</v>
      </c>
      <c r="F807">
        <v>-0.152906161604978</v>
      </c>
      <c r="G807">
        <v>4</v>
      </c>
      <c r="H807">
        <v>186877601</v>
      </c>
      <c r="I807" t="s">
        <v>38</v>
      </c>
      <c r="J807" t="s">
        <v>22</v>
      </c>
      <c r="K807" t="s">
        <v>2740</v>
      </c>
      <c r="L807" t="s">
        <v>1589</v>
      </c>
      <c r="M807" t="s">
        <v>68</v>
      </c>
      <c r="N807" t="s">
        <v>25</v>
      </c>
      <c r="O807" t="s">
        <v>74</v>
      </c>
      <c r="P807" t="s">
        <v>2770</v>
      </c>
      <c r="R807" t="s">
        <v>27</v>
      </c>
      <c r="S807" t="s">
        <v>27</v>
      </c>
    </row>
    <row r="808" spans="1:22" x14ac:dyDescent="0.25">
      <c r="A808" t="s">
        <v>61</v>
      </c>
      <c r="B808">
        <v>12.410771152289399</v>
      </c>
      <c r="C808" s="1">
        <v>3.8662288754538099E-8</v>
      </c>
      <c r="D808" s="1">
        <v>2.51654652288412E-5</v>
      </c>
      <c r="E808">
        <v>9.2942964489772706</v>
      </c>
      <c r="F808">
        <v>0.20385596581095999</v>
      </c>
      <c r="G808">
        <v>19</v>
      </c>
      <c r="H808">
        <v>8117047</v>
      </c>
      <c r="I808" t="s">
        <v>38</v>
      </c>
      <c r="J808" t="s">
        <v>22</v>
      </c>
      <c r="K808" t="s">
        <v>2741</v>
      </c>
      <c r="L808" t="s">
        <v>63</v>
      </c>
      <c r="M808" t="s">
        <v>58</v>
      </c>
      <c r="N808" t="s">
        <v>32</v>
      </c>
      <c r="O808" t="s">
        <v>59</v>
      </c>
      <c r="P808" t="s">
        <v>2770</v>
      </c>
      <c r="Q808" t="s">
        <v>64</v>
      </c>
      <c r="R808" t="s">
        <v>27</v>
      </c>
      <c r="S808" t="s">
        <v>27</v>
      </c>
    </row>
    <row r="809" spans="1:22" x14ac:dyDescent="0.25">
      <c r="A809" t="s">
        <v>1917</v>
      </c>
      <c r="B809">
        <v>-3.9773862732689902</v>
      </c>
      <c r="C809">
        <v>1.88574899306483E-3</v>
      </c>
      <c r="D809">
        <v>1.3200015126031301E-2</v>
      </c>
      <c r="E809">
        <v>-1.8169731716609001</v>
      </c>
      <c r="F809">
        <v>-0.15761362121345801</v>
      </c>
      <c r="G809">
        <v>5</v>
      </c>
      <c r="H809">
        <v>5340467</v>
      </c>
      <c r="I809" t="s">
        <v>38</v>
      </c>
      <c r="J809" t="s">
        <v>22</v>
      </c>
      <c r="K809" t="s">
        <v>2742</v>
      </c>
      <c r="M809" t="s">
        <v>31</v>
      </c>
      <c r="N809" t="s">
        <v>25</v>
      </c>
      <c r="O809" t="s">
        <v>44</v>
      </c>
      <c r="R809" t="b">
        <v>1</v>
      </c>
      <c r="S809" t="b">
        <v>1</v>
      </c>
    </row>
    <row r="810" spans="1:22" x14ac:dyDescent="0.25">
      <c r="A810" t="s">
        <v>1011</v>
      </c>
      <c r="B810">
        <v>-6.5808143759831603</v>
      </c>
      <c r="C810" s="1">
        <v>2.7970618441071501E-5</v>
      </c>
      <c r="D810">
        <v>6.2427013324355401E-4</v>
      </c>
      <c r="E810">
        <v>2.5329978526550598</v>
      </c>
      <c r="F810">
        <v>-0.16757890768198999</v>
      </c>
      <c r="G810">
        <v>22</v>
      </c>
      <c r="H810">
        <v>24577438</v>
      </c>
      <c r="I810" t="s">
        <v>38</v>
      </c>
      <c r="J810" t="s">
        <v>22</v>
      </c>
      <c r="K810" t="s">
        <v>2743</v>
      </c>
      <c r="L810" t="s">
        <v>1012</v>
      </c>
      <c r="M810" t="s">
        <v>135</v>
      </c>
      <c r="N810" t="s">
        <v>25</v>
      </c>
      <c r="O810" t="s">
        <v>136</v>
      </c>
      <c r="P810" t="s">
        <v>2770</v>
      </c>
      <c r="R810" t="b">
        <v>1</v>
      </c>
      <c r="S810" t="b">
        <v>1</v>
      </c>
      <c r="T810" t="s">
        <v>1013</v>
      </c>
    </row>
    <row r="811" spans="1:22" x14ac:dyDescent="0.25">
      <c r="A811" t="s">
        <v>951</v>
      </c>
      <c r="B811">
        <v>-6.7535565696715603</v>
      </c>
      <c r="C811" s="1">
        <v>2.18579121798743E-5</v>
      </c>
      <c r="D811">
        <v>5.2889088192737603E-4</v>
      </c>
      <c r="E811">
        <v>2.7890753826302501</v>
      </c>
      <c r="F811">
        <v>-0.18930071759585901</v>
      </c>
      <c r="G811">
        <v>17</v>
      </c>
      <c r="H811">
        <v>73876356</v>
      </c>
      <c r="I811" t="s">
        <v>38</v>
      </c>
      <c r="J811" t="s">
        <v>22</v>
      </c>
      <c r="K811" t="s">
        <v>2744</v>
      </c>
      <c r="M811" t="s">
        <v>31</v>
      </c>
      <c r="N811" t="s">
        <v>32</v>
      </c>
      <c r="O811" t="s">
        <v>33</v>
      </c>
      <c r="Q811" t="s">
        <v>952</v>
      </c>
      <c r="R811" t="s">
        <v>27</v>
      </c>
      <c r="S811" t="s">
        <v>27</v>
      </c>
    </row>
    <row r="812" spans="1:22" x14ac:dyDescent="0.25">
      <c r="A812" t="s">
        <v>1106</v>
      </c>
      <c r="B812">
        <v>-6.3424643135842604</v>
      </c>
      <c r="C812" s="1">
        <v>3.9564072641604499E-5</v>
      </c>
      <c r="D812">
        <v>7.8553066381656204E-4</v>
      </c>
      <c r="E812">
        <v>2.1728822409271</v>
      </c>
      <c r="F812">
        <v>-0.157784956177039</v>
      </c>
      <c r="G812">
        <v>17</v>
      </c>
      <c r="H812">
        <v>754463</v>
      </c>
      <c r="I812" t="s">
        <v>21</v>
      </c>
      <c r="J812" t="s">
        <v>22</v>
      </c>
      <c r="K812" t="s">
        <v>2745</v>
      </c>
      <c r="L812" t="s">
        <v>421</v>
      </c>
      <c r="M812" t="s">
        <v>40</v>
      </c>
      <c r="N812" t="s">
        <v>25</v>
      </c>
      <c r="O812" t="s">
        <v>41</v>
      </c>
      <c r="P812" t="s">
        <v>2772</v>
      </c>
      <c r="R812" t="b">
        <v>1</v>
      </c>
      <c r="S812" t="b">
        <v>1</v>
      </c>
      <c r="U812" t="s">
        <v>1107</v>
      </c>
    </row>
    <row r="813" spans="1:22" x14ac:dyDescent="0.25">
      <c r="A813" t="s">
        <v>1430</v>
      </c>
      <c r="B813">
        <v>-5.6407402285416302</v>
      </c>
      <c r="C813">
        <v>1.1489462998376799E-4</v>
      </c>
      <c r="D813">
        <v>1.6349991687914899E-3</v>
      </c>
      <c r="E813">
        <v>1.0663953397416801</v>
      </c>
      <c r="F813">
        <v>-0.150312977220139</v>
      </c>
      <c r="G813">
        <v>19</v>
      </c>
      <c r="H813">
        <v>4567641</v>
      </c>
      <c r="I813" t="s">
        <v>21</v>
      </c>
      <c r="J813" t="s">
        <v>22</v>
      </c>
      <c r="K813" t="s">
        <v>2746</v>
      </c>
      <c r="M813" t="s">
        <v>31</v>
      </c>
      <c r="N813" t="s">
        <v>32</v>
      </c>
      <c r="O813" t="s">
        <v>33</v>
      </c>
      <c r="Q813" t="s">
        <v>1431</v>
      </c>
      <c r="R813" t="b">
        <v>1</v>
      </c>
      <c r="S813" t="s">
        <v>27</v>
      </c>
      <c r="V813" t="s">
        <v>1432</v>
      </c>
    </row>
    <row r="814" spans="1:22" x14ac:dyDescent="0.25">
      <c r="A814" t="s">
        <v>131</v>
      </c>
      <c r="B814">
        <v>-10.227895045433</v>
      </c>
      <c r="C814" s="1">
        <v>3.1772490604005198E-7</v>
      </c>
      <c r="D814" s="1">
        <v>5.6584168909443302E-5</v>
      </c>
      <c r="E814">
        <v>7.1586514255400804</v>
      </c>
      <c r="F814">
        <v>-0.19560853551971699</v>
      </c>
      <c r="G814">
        <v>17</v>
      </c>
      <c r="H814">
        <v>6338181</v>
      </c>
      <c r="I814" t="s">
        <v>38</v>
      </c>
      <c r="J814" t="s">
        <v>22</v>
      </c>
      <c r="K814" t="s">
        <v>2747</v>
      </c>
      <c r="L814" t="s">
        <v>132</v>
      </c>
      <c r="M814" t="s">
        <v>40</v>
      </c>
      <c r="N814" t="s">
        <v>25</v>
      </c>
      <c r="O814" t="s">
        <v>41</v>
      </c>
      <c r="P814" t="s">
        <v>2770</v>
      </c>
      <c r="R814" t="s">
        <v>27</v>
      </c>
      <c r="S814" t="s">
        <v>27</v>
      </c>
    </row>
    <row r="815" spans="1:22" x14ac:dyDescent="0.25">
      <c r="A815" t="s">
        <v>939</v>
      </c>
      <c r="B815">
        <v>6.7977479555535698</v>
      </c>
      <c r="C815" s="1">
        <v>2.05345322421289E-5</v>
      </c>
      <c r="D815">
        <v>5.0840767145619501E-4</v>
      </c>
      <c r="E815">
        <v>2.8539285850393599</v>
      </c>
      <c r="F815">
        <v>0.16348779373695299</v>
      </c>
      <c r="G815">
        <v>12</v>
      </c>
      <c r="H815">
        <v>112452424</v>
      </c>
      <c r="I815" t="s">
        <v>38</v>
      </c>
      <c r="J815" t="s">
        <v>22</v>
      </c>
      <c r="K815" t="s">
        <v>2748</v>
      </c>
      <c r="L815" t="s">
        <v>940</v>
      </c>
      <c r="M815" t="s">
        <v>58</v>
      </c>
      <c r="N815" t="s">
        <v>32</v>
      </c>
      <c r="O815" t="s">
        <v>59</v>
      </c>
      <c r="P815" t="s">
        <v>2769</v>
      </c>
      <c r="Q815" t="s">
        <v>941</v>
      </c>
      <c r="R815" t="s">
        <v>27</v>
      </c>
      <c r="S815" t="s">
        <v>27</v>
      </c>
    </row>
    <row r="816" spans="1:22" x14ac:dyDescent="0.25">
      <c r="A816" t="s">
        <v>970</v>
      </c>
      <c r="B816">
        <v>6.6865097871747299</v>
      </c>
      <c r="C816" s="1">
        <v>2.4042103724692499E-5</v>
      </c>
      <c r="D816">
        <v>5.6378473715725896E-4</v>
      </c>
      <c r="E816">
        <v>2.6901705202370998</v>
      </c>
      <c r="F816">
        <v>0.15863309087469299</v>
      </c>
      <c r="G816">
        <v>8</v>
      </c>
      <c r="H816">
        <v>6584320</v>
      </c>
      <c r="I816" t="s">
        <v>21</v>
      </c>
      <c r="J816" t="s">
        <v>22</v>
      </c>
      <c r="K816" t="s">
        <v>2749</v>
      </c>
      <c r="L816" t="s">
        <v>971</v>
      </c>
      <c r="M816" t="s">
        <v>40</v>
      </c>
      <c r="N816" t="s">
        <v>25</v>
      </c>
      <c r="O816" t="s">
        <v>41</v>
      </c>
      <c r="P816" t="s">
        <v>2772</v>
      </c>
      <c r="R816" t="s">
        <v>27</v>
      </c>
      <c r="S816" t="b">
        <v>1</v>
      </c>
    </row>
    <row r="817" spans="1:19" x14ac:dyDescent="0.25">
      <c r="A817" t="s">
        <v>1914</v>
      </c>
      <c r="B817">
        <v>-4.0463679997318502</v>
      </c>
      <c r="C817">
        <v>1.66748331147854E-3</v>
      </c>
      <c r="D817">
        <v>1.2016242635638601E-2</v>
      </c>
      <c r="E817">
        <v>-1.6914007772882</v>
      </c>
      <c r="F817">
        <v>-0.171470631711273</v>
      </c>
      <c r="G817">
        <v>17</v>
      </c>
      <c r="H817">
        <v>40274524</v>
      </c>
      <c r="I817" t="s">
        <v>38</v>
      </c>
      <c r="J817" t="s">
        <v>22</v>
      </c>
      <c r="K817" t="s">
        <v>2750</v>
      </c>
      <c r="L817" t="s">
        <v>1915</v>
      </c>
      <c r="M817" t="s">
        <v>58</v>
      </c>
      <c r="N817" t="s">
        <v>167</v>
      </c>
      <c r="O817" t="s">
        <v>245</v>
      </c>
      <c r="P817" t="s">
        <v>2770</v>
      </c>
      <c r="Q817" t="s">
        <v>1916</v>
      </c>
      <c r="R817" t="b">
        <v>1</v>
      </c>
      <c r="S817" t="s">
        <v>27</v>
      </c>
    </row>
    <row r="818" spans="1:19" x14ac:dyDescent="0.25">
      <c r="A818" t="s">
        <v>1276</v>
      </c>
      <c r="B818">
        <v>-5.9882109961045096</v>
      </c>
      <c r="C818" s="1">
        <v>6.7193766436235704E-5</v>
      </c>
      <c r="D818">
        <v>1.1263274504586E-3</v>
      </c>
      <c r="E818">
        <v>1.6229592705764899</v>
      </c>
      <c r="F818">
        <v>-0.15509419424301499</v>
      </c>
      <c r="G818">
        <v>16</v>
      </c>
      <c r="H818">
        <v>27791167</v>
      </c>
      <c r="I818" t="s">
        <v>21</v>
      </c>
      <c r="J818" t="s">
        <v>139</v>
      </c>
      <c r="K818" t="s">
        <v>2751</v>
      </c>
      <c r="L818" t="s">
        <v>1277</v>
      </c>
      <c r="M818" t="s">
        <v>24</v>
      </c>
      <c r="N818" t="s">
        <v>25</v>
      </c>
      <c r="O818" t="s">
        <v>26</v>
      </c>
      <c r="P818" t="s">
        <v>2771</v>
      </c>
      <c r="R818" t="b">
        <v>1</v>
      </c>
      <c r="S818" t="s">
        <v>27</v>
      </c>
    </row>
    <row r="819" spans="1:19" x14ac:dyDescent="0.25">
      <c r="A819" t="s">
        <v>110</v>
      </c>
      <c r="B819">
        <v>-11.0785219948842</v>
      </c>
      <c r="C819" s="1">
        <v>1.34179407003348E-7</v>
      </c>
      <c r="D819" s="1">
        <v>4.0108405273127601E-5</v>
      </c>
      <c r="E819">
        <v>8.0373066228153505</v>
      </c>
      <c r="F819">
        <v>-0.16909853881373499</v>
      </c>
      <c r="G819">
        <v>10</v>
      </c>
      <c r="H819">
        <v>114833720</v>
      </c>
      <c r="I819" t="s">
        <v>38</v>
      </c>
      <c r="J819" t="s">
        <v>22</v>
      </c>
      <c r="K819" t="s">
        <v>2752</v>
      </c>
      <c r="L819" t="s">
        <v>111</v>
      </c>
      <c r="M819" t="s">
        <v>40</v>
      </c>
      <c r="N819" t="s">
        <v>25</v>
      </c>
      <c r="O819" t="s">
        <v>41</v>
      </c>
      <c r="P819" t="s">
        <v>2772</v>
      </c>
      <c r="R819" t="b">
        <v>1</v>
      </c>
      <c r="S819" t="b">
        <v>1</v>
      </c>
    </row>
    <row r="820" spans="1:19" x14ac:dyDescent="0.25">
      <c r="A820" t="s">
        <v>1113</v>
      </c>
      <c r="B820">
        <v>-6.3340553395676604</v>
      </c>
      <c r="C820" s="1">
        <v>4.0056667229853898E-5</v>
      </c>
      <c r="D820">
        <v>7.9100042514683498E-4</v>
      </c>
      <c r="E820">
        <v>2.1600327759005902</v>
      </c>
      <c r="F820">
        <v>-0.15123321872328899</v>
      </c>
      <c r="G820">
        <v>10</v>
      </c>
      <c r="H820">
        <v>76573155</v>
      </c>
      <c r="I820" t="s">
        <v>38</v>
      </c>
      <c r="J820" t="s">
        <v>22</v>
      </c>
      <c r="K820" t="s">
        <v>2753</v>
      </c>
      <c r="M820" t="s">
        <v>31</v>
      </c>
      <c r="N820" t="s">
        <v>32</v>
      </c>
      <c r="O820" t="s">
        <v>33</v>
      </c>
      <c r="Q820" t="s">
        <v>1114</v>
      </c>
      <c r="R820" t="s">
        <v>27</v>
      </c>
      <c r="S820" t="s">
        <v>27</v>
      </c>
    </row>
    <row r="821" spans="1:19" x14ac:dyDescent="0.25">
      <c r="A821" t="s">
        <v>942</v>
      </c>
      <c r="B821">
        <v>-6.7772526775528998</v>
      </c>
      <c r="C821" s="1">
        <v>2.1137357672848802E-5</v>
      </c>
      <c r="D821">
        <v>5.1779898066385598E-4</v>
      </c>
      <c r="E821">
        <v>2.8238838289519599</v>
      </c>
      <c r="F821">
        <v>-0.20670507018527101</v>
      </c>
      <c r="G821">
        <v>5</v>
      </c>
      <c r="H821">
        <v>158488659</v>
      </c>
      <c r="I821" t="s">
        <v>21</v>
      </c>
      <c r="J821" t="s">
        <v>22</v>
      </c>
      <c r="K821" t="s">
        <v>2754</v>
      </c>
      <c r="L821" t="s">
        <v>943</v>
      </c>
      <c r="M821" t="s">
        <v>40</v>
      </c>
      <c r="N821" t="s">
        <v>25</v>
      </c>
      <c r="O821" t="s">
        <v>41</v>
      </c>
      <c r="P821" t="s">
        <v>2772</v>
      </c>
      <c r="R821" t="b">
        <v>1</v>
      </c>
      <c r="S821" t="b">
        <v>1</v>
      </c>
    </row>
    <row r="822" spans="1:19" x14ac:dyDescent="0.25">
      <c r="A822" t="s">
        <v>81</v>
      </c>
      <c r="B822">
        <v>11.66483352705</v>
      </c>
      <c r="C822" s="1">
        <v>7.6451705344943703E-8</v>
      </c>
      <c r="D822" s="1">
        <v>3.1905508508510799E-5</v>
      </c>
      <c r="E822">
        <v>8.6073773115624999</v>
      </c>
      <c r="F822">
        <v>0.17577398724246501</v>
      </c>
      <c r="G822">
        <v>19</v>
      </c>
      <c r="H822">
        <v>44094007</v>
      </c>
      <c r="I822" t="s">
        <v>38</v>
      </c>
      <c r="J822" t="s">
        <v>22</v>
      </c>
      <c r="K822" t="s">
        <v>2755</v>
      </c>
      <c r="L822" t="s">
        <v>82</v>
      </c>
      <c r="M822" t="s">
        <v>24</v>
      </c>
      <c r="N822" t="s">
        <v>83</v>
      </c>
      <c r="O822" t="s">
        <v>84</v>
      </c>
      <c r="P822" t="s">
        <v>2771</v>
      </c>
      <c r="Q822" t="s">
        <v>85</v>
      </c>
      <c r="R822" t="s">
        <v>27</v>
      </c>
      <c r="S822" t="s">
        <v>27</v>
      </c>
    </row>
    <row r="823" spans="1:19" x14ac:dyDescent="0.25">
      <c r="A823" t="s">
        <v>1264</v>
      </c>
      <c r="B823">
        <v>-6.0221037877569898</v>
      </c>
      <c r="C823" s="1">
        <v>6.3825826571376197E-5</v>
      </c>
      <c r="D823">
        <v>1.0865862497620199E-3</v>
      </c>
      <c r="E823">
        <v>1.67633665799341</v>
      </c>
      <c r="F823">
        <v>-0.16714875651579</v>
      </c>
      <c r="G823">
        <v>16</v>
      </c>
      <c r="H823">
        <v>29206563</v>
      </c>
      <c r="I823" t="s">
        <v>21</v>
      </c>
      <c r="J823" t="s">
        <v>22</v>
      </c>
      <c r="K823" t="s">
        <v>2756</v>
      </c>
      <c r="M823" t="s">
        <v>31</v>
      </c>
      <c r="N823" t="s">
        <v>25</v>
      </c>
      <c r="O823" t="s">
        <v>44</v>
      </c>
      <c r="P823" t="s">
        <v>2772</v>
      </c>
      <c r="R823" t="b">
        <v>1</v>
      </c>
      <c r="S823" t="s">
        <v>27</v>
      </c>
    </row>
    <row r="824" spans="1:19" x14ac:dyDescent="0.25">
      <c r="A824" t="s">
        <v>1843</v>
      </c>
      <c r="B824">
        <v>-4.5931737747170702</v>
      </c>
      <c r="C824">
        <v>6.4137033291594605E-4</v>
      </c>
      <c r="D824">
        <v>5.8226986232956003E-3</v>
      </c>
      <c r="E824">
        <v>-0.71134654910013295</v>
      </c>
      <c r="F824">
        <v>-0.167385508453187</v>
      </c>
      <c r="G824">
        <v>11</v>
      </c>
      <c r="H824">
        <v>1891872</v>
      </c>
      <c r="I824" t="s">
        <v>38</v>
      </c>
      <c r="J824" t="s">
        <v>22</v>
      </c>
      <c r="K824" t="s">
        <v>2757</v>
      </c>
      <c r="L824" t="s">
        <v>946</v>
      </c>
      <c r="M824" t="s">
        <v>68</v>
      </c>
      <c r="N824" t="s">
        <v>32</v>
      </c>
      <c r="O824" t="s">
        <v>69</v>
      </c>
      <c r="P824" t="s">
        <v>2770</v>
      </c>
      <c r="Q824" t="s">
        <v>947</v>
      </c>
      <c r="R824" t="s">
        <v>27</v>
      </c>
      <c r="S824" t="s">
        <v>27</v>
      </c>
    </row>
    <row r="825" spans="1:19" x14ac:dyDescent="0.25">
      <c r="A825" t="s">
        <v>557</v>
      </c>
      <c r="B825">
        <v>-7.7574787843148396</v>
      </c>
      <c r="C825" s="1">
        <v>5.6200187029236503E-6</v>
      </c>
      <c r="D825">
        <v>2.3177225273628401E-4</v>
      </c>
      <c r="E825">
        <v>4.1983276726315797</v>
      </c>
      <c r="F825">
        <v>-0.157397116653368</v>
      </c>
      <c r="G825">
        <v>8</v>
      </c>
      <c r="H825">
        <v>8746679</v>
      </c>
      <c r="I825" t="s">
        <v>38</v>
      </c>
      <c r="J825" t="s">
        <v>22</v>
      </c>
      <c r="K825" t="s">
        <v>2758</v>
      </c>
      <c r="L825" t="s">
        <v>558</v>
      </c>
      <c r="M825" t="s">
        <v>40</v>
      </c>
      <c r="N825" t="s">
        <v>32</v>
      </c>
      <c r="O825" t="s">
        <v>50</v>
      </c>
      <c r="P825" t="s">
        <v>2772</v>
      </c>
      <c r="Q825" t="s">
        <v>559</v>
      </c>
      <c r="R825" t="b">
        <v>1</v>
      </c>
      <c r="S825" t="s">
        <v>27</v>
      </c>
    </row>
    <row r="826" spans="1:19" x14ac:dyDescent="0.25">
      <c r="A826" t="s">
        <v>967</v>
      </c>
      <c r="B826">
        <v>-6.6904979968163296</v>
      </c>
      <c r="C826" s="1">
        <v>2.39058846405439E-5</v>
      </c>
      <c r="D826">
        <v>5.6152177074428897E-4</v>
      </c>
      <c r="E826">
        <v>2.6960710191608399</v>
      </c>
      <c r="F826">
        <v>-0.19287881551285299</v>
      </c>
      <c r="G826">
        <v>10</v>
      </c>
      <c r="H826">
        <v>116392933</v>
      </c>
      <c r="I826" t="s">
        <v>21</v>
      </c>
      <c r="J826" t="s">
        <v>22</v>
      </c>
      <c r="K826" t="s">
        <v>2759</v>
      </c>
      <c r="L826" t="s">
        <v>968</v>
      </c>
      <c r="M826" t="s">
        <v>40</v>
      </c>
      <c r="N826" t="s">
        <v>32</v>
      </c>
      <c r="O826" t="s">
        <v>50</v>
      </c>
      <c r="P826" t="s">
        <v>2770</v>
      </c>
      <c r="Q826" t="s">
        <v>969</v>
      </c>
      <c r="R826" t="b">
        <v>1</v>
      </c>
      <c r="S826" t="b">
        <v>1</v>
      </c>
    </row>
    <row r="827" spans="1:19" x14ac:dyDescent="0.25">
      <c r="A827" t="s">
        <v>388</v>
      </c>
      <c r="B827">
        <v>8.4107913217922903</v>
      </c>
      <c r="C827" s="1">
        <v>2.4752417430655802E-6</v>
      </c>
      <c r="D827">
        <v>1.4938900405392399E-4</v>
      </c>
      <c r="E827">
        <v>5.0470285976912601</v>
      </c>
      <c r="F827">
        <v>0.159695201019287</v>
      </c>
      <c r="G827">
        <v>6</v>
      </c>
      <c r="H827">
        <v>52775252</v>
      </c>
      <c r="I827" t="s">
        <v>38</v>
      </c>
      <c r="J827" t="s">
        <v>22</v>
      </c>
      <c r="K827" t="s">
        <v>2760</v>
      </c>
      <c r="L827" t="s">
        <v>389</v>
      </c>
      <c r="M827" t="s">
        <v>58</v>
      </c>
      <c r="N827" t="s">
        <v>25</v>
      </c>
      <c r="O827" t="s">
        <v>157</v>
      </c>
      <c r="P827" t="s">
        <v>2770</v>
      </c>
      <c r="R827" t="s">
        <v>27</v>
      </c>
      <c r="S827" t="s">
        <v>27</v>
      </c>
    </row>
    <row r="828" spans="1:19" x14ac:dyDescent="0.25">
      <c r="A828" t="s">
        <v>248</v>
      </c>
      <c r="B828">
        <v>9.1198845548974106</v>
      </c>
      <c r="C828" s="1">
        <v>1.0701423173690701E-6</v>
      </c>
      <c r="D828" s="1">
        <v>9.7796773001734206E-5</v>
      </c>
      <c r="E828">
        <v>5.9122517710059297</v>
      </c>
      <c r="F828">
        <v>0.165422026582983</v>
      </c>
      <c r="G828">
        <v>15</v>
      </c>
      <c r="H828">
        <v>101932559</v>
      </c>
      <c r="I828" t="s">
        <v>21</v>
      </c>
      <c r="J828" t="s">
        <v>22</v>
      </c>
      <c r="K828" t="s">
        <v>2761</v>
      </c>
      <c r="L828" t="s">
        <v>249</v>
      </c>
      <c r="M828" t="s">
        <v>40</v>
      </c>
      <c r="N828" t="s">
        <v>25</v>
      </c>
      <c r="O828" t="s">
        <v>41</v>
      </c>
      <c r="P828" t="s">
        <v>2772</v>
      </c>
      <c r="R828" t="s">
        <v>27</v>
      </c>
      <c r="S828" t="s">
        <v>27</v>
      </c>
    </row>
    <row r="829" spans="1:19" x14ac:dyDescent="0.25">
      <c r="A829" t="s">
        <v>1425</v>
      </c>
      <c r="B829">
        <v>-5.6700048087667803</v>
      </c>
      <c r="C829">
        <v>1.09747578282332E-4</v>
      </c>
      <c r="D829">
        <v>1.58363744875908E-3</v>
      </c>
      <c r="E829">
        <v>1.1139249229261401</v>
      </c>
      <c r="F829">
        <v>-0.15248200389796199</v>
      </c>
      <c r="G829">
        <v>4</v>
      </c>
      <c r="H829">
        <v>23892621</v>
      </c>
      <c r="I829" t="s">
        <v>38</v>
      </c>
      <c r="J829" t="s">
        <v>22</v>
      </c>
      <c r="K829" t="s">
        <v>2762</v>
      </c>
      <c r="L829" t="s">
        <v>1426</v>
      </c>
      <c r="M829" t="s">
        <v>58</v>
      </c>
      <c r="N829" t="s">
        <v>25</v>
      </c>
      <c r="O829" t="s">
        <v>157</v>
      </c>
      <c r="P829" t="s">
        <v>2770</v>
      </c>
      <c r="R829" t="s">
        <v>27</v>
      </c>
      <c r="S829" t="s">
        <v>27</v>
      </c>
    </row>
    <row r="830" spans="1:19" x14ac:dyDescent="0.25">
      <c r="A830" t="s">
        <v>184</v>
      </c>
      <c r="B830">
        <v>9.6359773795851194</v>
      </c>
      <c r="C830" s="1">
        <v>5.99544018880534E-7</v>
      </c>
      <c r="D830" s="1">
        <v>7.4756988882185895E-5</v>
      </c>
      <c r="E830">
        <v>6.5080215546768798</v>
      </c>
      <c r="F830">
        <v>0.22514270622914301</v>
      </c>
      <c r="G830">
        <v>2</v>
      </c>
      <c r="H830">
        <v>26048283</v>
      </c>
      <c r="I830" t="s">
        <v>38</v>
      </c>
      <c r="J830" t="s">
        <v>22</v>
      </c>
      <c r="K830" t="s">
        <v>2763</v>
      </c>
      <c r="L830" t="s">
        <v>185</v>
      </c>
      <c r="M830" t="s">
        <v>40</v>
      </c>
      <c r="N830" t="s">
        <v>25</v>
      </c>
      <c r="O830" t="s">
        <v>41</v>
      </c>
      <c r="P830" t="s">
        <v>2772</v>
      </c>
      <c r="R830" t="s">
        <v>27</v>
      </c>
      <c r="S830" t="b">
        <v>1</v>
      </c>
    </row>
    <row r="831" spans="1:19" x14ac:dyDescent="0.25">
      <c r="A831" t="s">
        <v>1244</v>
      </c>
      <c r="B831">
        <v>-6.0550642203552902</v>
      </c>
      <c r="C831" s="1">
        <v>6.0721793217721599E-5</v>
      </c>
      <c r="D831">
        <v>1.0473743392821601E-3</v>
      </c>
      <c r="E831">
        <v>1.7280903618941901</v>
      </c>
      <c r="F831">
        <v>-0.154083168679713</v>
      </c>
      <c r="G831">
        <v>1</v>
      </c>
      <c r="H831">
        <v>42631437</v>
      </c>
      <c r="I831" t="s">
        <v>21</v>
      </c>
      <c r="J831" t="s">
        <v>22</v>
      </c>
      <c r="K831" t="s">
        <v>2764</v>
      </c>
      <c r="L831" t="s">
        <v>1245</v>
      </c>
      <c r="M831" t="s">
        <v>58</v>
      </c>
      <c r="N831" t="s">
        <v>25</v>
      </c>
      <c r="O831" t="s">
        <v>157</v>
      </c>
      <c r="R831" t="b">
        <v>1</v>
      </c>
      <c r="S831" t="s">
        <v>27</v>
      </c>
    </row>
    <row r="832" spans="1:19" x14ac:dyDescent="0.25">
      <c r="A832" t="s">
        <v>556</v>
      </c>
      <c r="B832">
        <v>-7.7580784394479601</v>
      </c>
      <c r="C832" s="1">
        <v>5.6156660923256999E-6</v>
      </c>
      <c r="D832">
        <v>2.3173683071383701E-4</v>
      </c>
      <c r="E832">
        <v>4.1991305388092997</v>
      </c>
      <c r="F832">
        <v>-0.15449242533723201</v>
      </c>
      <c r="G832">
        <v>5</v>
      </c>
      <c r="H832">
        <v>114807774</v>
      </c>
      <c r="I832" t="s">
        <v>38</v>
      </c>
      <c r="J832" t="s">
        <v>22</v>
      </c>
      <c r="K832" t="s">
        <v>2765</v>
      </c>
      <c r="M832" t="s">
        <v>31</v>
      </c>
      <c r="N832" t="s">
        <v>25</v>
      </c>
      <c r="O832" t="s">
        <v>44</v>
      </c>
      <c r="R832" t="s">
        <v>27</v>
      </c>
      <c r="S832" t="b">
        <v>1</v>
      </c>
    </row>
  </sheetData>
  <sortState ref="A2:T832">
    <sortCondition ref="A2:A832"/>
  </sortState>
  <conditionalFormatting sqref="A1:A832">
    <cfRule type="duplicateValues" dxfId="2" priority="4"/>
  </conditionalFormatting>
  <conditionalFormatting sqref="A1:A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9"/>
  <sheetViews>
    <sheetView workbookViewId="0">
      <selection sqref="A1:XFD1"/>
    </sheetView>
  </sheetViews>
  <sheetFormatPr defaultRowHeight="15" x14ac:dyDescent="0.25"/>
  <cols>
    <col min="1" max="1" width="11.7109375" bestFit="1" customWidth="1"/>
  </cols>
  <sheetData>
    <row r="1" spans="1:23" s="3" customFormat="1" x14ac:dyDescent="0.25">
      <c r="A1" s="3" t="s">
        <v>2773</v>
      </c>
      <c r="B1" s="3" t="s">
        <v>2774</v>
      </c>
      <c r="C1" s="3" t="s">
        <v>2775</v>
      </c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2776</v>
      </c>
      <c r="J1" s="3" t="s">
        <v>5</v>
      </c>
      <c r="K1" s="3" t="s">
        <v>6</v>
      </c>
      <c r="L1" s="3" t="s">
        <v>7</v>
      </c>
      <c r="M1" s="3" t="s">
        <v>8</v>
      </c>
      <c r="N1" s="3" t="s">
        <v>9</v>
      </c>
      <c r="O1" s="3" t="s">
        <v>10</v>
      </c>
      <c r="P1" s="3" t="s">
        <v>11</v>
      </c>
      <c r="Q1" s="3" t="s">
        <v>12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</row>
    <row r="2" spans="1:23" x14ac:dyDescent="0.25">
      <c r="A2" t="s">
        <v>2777</v>
      </c>
      <c r="B2">
        <v>0.19012454441801599</v>
      </c>
      <c r="C2">
        <v>0.19012454441801599</v>
      </c>
      <c r="D2">
        <v>8.4593198780886301</v>
      </c>
      <c r="E2">
        <v>3.6276717723119001E-6</v>
      </c>
      <c r="F2">
        <v>6.2062287232659901E-4</v>
      </c>
      <c r="G2">
        <v>4.7633678949395497</v>
      </c>
      <c r="H2">
        <v>0.19012454441801599</v>
      </c>
      <c r="I2" t="s">
        <v>2778</v>
      </c>
      <c r="J2">
        <v>20</v>
      </c>
      <c r="K2">
        <v>30920486</v>
      </c>
      <c r="L2" t="s">
        <v>21</v>
      </c>
      <c r="M2" t="s">
        <v>22</v>
      </c>
      <c r="N2" t="s">
        <v>2779</v>
      </c>
      <c r="O2" t="s">
        <v>24</v>
      </c>
      <c r="P2" t="s">
        <v>25</v>
      </c>
      <c r="Q2" t="s">
        <v>26</v>
      </c>
      <c r="S2" t="s">
        <v>27</v>
      </c>
      <c r="T2" t="b">
        <v>1</v>
      </c>
    </row>
    <row r="3" spans="1:23" x14ac:dyDescent="0.25">
      <c r="A3" t="s">
        <v>2780</v>
      </c>
      <c r="B3">
        <v>0.16150365240393</v>
      </c>
      <c r="C3">
        <v>0.16150365240393</v>
      </c>
      <c r="D3">
        <v>3.3566955570984902</v>
      </c>
      <c r="E3">
        <v>6.3339302544467603E-3</v>
      </c>
      <c r="F3">
        <v>4.9176903272017798E-2</v>
      </c>
      <c r="G3">
        <v>-2.9423475673888899</v>
      </c>
      <c r="H3">
        <v>0.16150365240393</v>
      </c>
      <c r="I3" t="s">
        <v>2781</v>
      </c>
      <c r="J3">
        <v>6</v>
      </c>
      <c r="K3">
        <v>31095800</v>
      </c>
      <c r="L3" t="s">
        <v>38</v>
      </c>
      <c r="M3" t="s">
        <v>22</v>
      </c>
      <c r="N3" t="s">
        <v>2782</v>
      </c>
      <c r="O3" t="s">
        <v>68</v>
      </c>
      <c r="P3" t="s">
        <v>25</v>
      </c>
      <c r="Q3" t="s">
        <v>74</v>
      </c>
      <c r="S3" t="s">
        <v>27</v>
      </c>
      <c r="T3" t="s">
        <v>27</v>
      </c>
    </row>
    <row r="4" spans="1:23" x14ac:dyDescent="0.25">
      <c r="A4" t="s">
        <v>2783</v>
      </c>
      <c r="B4">
        <v>0.156360944055742</v>
      </c>
      <c r="C4">
        <v>0.156360944055742</v>
      </c>
      <c r="D4">
        <v>8.0798862883609406</v>
      </c>
      <c r="E4">
        <v>5.6502621323472998E-6</v>
      </c>
      <c r="F4">
        <v>7.4999193447062001E-4</v>
      </c>
      <c r="G4">
        <v>4.3062823155556202</v>
      </c>
      <c r="H4">
        <v>0.156360944055742</v>
      </c>
      <c r="I4" t="s">
        <v>2784</v>
      </c>
      <c r="J4">
        <v>14</v>
      </c>
      <c r="K4">
        <v>77587383</v>
      </c>
      <c r="L4" t="s">
        <v>21</v>
      </c>
      <c r="M4" t="s">
        <v>22</v>
      </c>
      <c r="O4" t="s">
        <v>31</v>
      </c>
      <c r="P4" t="s">
        <v>83</v>
      </c>
      <c r="Q4" t="s">
        <v>101</v>
      </c>
      <c r="R4" t="s">
        <v>2785</v>
      </c>
      <c r="S4" t="s">
        <v>27</v>
      </c>
      <c r="T4" t="s">
        <v>27</v>
      </c>
    </row>
    <row r="5" spans="1:23" x14ac:dyDescent="0.25">
      <c r="A5" t="s">
        <v>2786</v>
      </c>
      <c r="B5">
        <v>0.15889345849880501</v>
      </c>
      <c r="C5">
        <v>0.15889345849880501</v>
      </c>
      <c r="D5">
        <v>4.7694692049420802</v>
      </c>
      <c r="E5">
        <v>5.6851421917481198E-4</v>
      </c>
      <c r="F5">
        <v>1.0166955120265201E-2</v>
      </c>
      <c r="G5">
        <v>-0.47540881745174202</v>
      </c>
      <c r="H5">
        <v>0.15889345849880501</v>
      </c>
      <c r="I5" t="s">
        <v>2787</v>
      </c>
      <c r="J5">
        <v>13</v>
      </c>
      <c r="K5">
        <v>27706214</v>
      </c>
      <c r="L5" t="s">
        <v>38</v>
      </c>
      <c r="M5" t="s">
        <v>22</v>
      </c>
      <c r="N5" t="s">
        <v>2788</v>
      </c>
      <c r="O5" t="s">
        <v>40</v>
      </c>
      <c r="P5" t="s">
        <v>25</v>
      </c>
      <c r="Q5" t="s">
        <v>41</v>
      </c>
      <c r="S5" t="s">
        <v>27</v>
      </c>
      <c r="T5" t="b">
        <v>1</v>
      </c>
    </row>
    <row r="6" spans="1:23" x14ac:dyDescent="0.25">
      <c r="A6" t="s">
        <v>2789</v>
      </c>
      <c r="B6">
        <v>0.162943601771004</v>
      </c>
      <c r="C6">
        <v>0.162943601771004</v>
      </c>
      <c r="D6">
        <v>6.4236532313835397</v>
      </c>
      <c r="E6">
        <v>4.7408971024827302E-5</v>
      </c>
      <c r="F6">
        <v>2.2370323328912301E-3</v>
      </c>
      <c r="G6">
        <v>2.1017415200045</v>
      </c>
      <c r="H6">
        <v>0.162943601771004</v>
      </c>
      <c r="I6" t="s">
        <v>2790</v>
      </c>
      <c r="J6">
        <v>15</v>
      </c>
      <c r="K6">
        <v>59484170</v>
      </c>
      <c r="L6" t="s">
        <v>38</v>
      </c>
      <c r="M6" t="s">
        <v>22</v>
      </c>
      <c r="N6" t="s">
        <v>394</v>
      </c>
      <c r="O6" t="s">
        <v>40</v>
      </c>
      <c r="P6" t="s">
        <v>25</v>
      </c>
      <c r="Q6" t="s">
        <v>41</v>
      </c>
      <c r="S6" t="b">
        <v>1</v>
      </c>
      <c r="T6" t="b">
        <v>1</v>
      </c>
    </row>
    <row r="7" spans="1:23" x14ac:dyDescent="0.25">
      <c r="A7" t="s">
        <v>2791</v>
      </c>
      <c r="B7">
        <v>0.15193685662283599</v>
      </c>
      <c r="C7">
        <v>0.15193685662283599</v>
      </c>
      <c r="D7">
        <v>5.3838450902019499</v>
      </c>
      <c r="E7">
        <v>2.1604625926277199E-4</v>
      </c>
      <c r="F7">
        <v>5.5066530785844899E-3</v>
      </c>
      <c r="G7">
        <v>0.52669608980318605</v>
      </c>
      <c r="H7">
        <v>0.15193685662283599</v>
      </c>
      <c r="I7" t="s">
        <v>2792</v>
      </c>
      <c r="J7">
        <v>15</v>
      </c>
      <c r="K7">
        <v>100514121</v>
      </c>
      <c r="L7" t="s">
        <v>21</v>
      </c>
      <c r="M7" t="s">
        <v>22</v>
      </c>
      <c r="N7" t="s">
        <v>2793</v>
      </c>
      <c r="O7" t="s">
        <v>24</v>
      </c>
      <c r="P7" t="s">
        <v>25</v>
      </c>
      <c r="Q7" t="s">
        <v>26</v>
      </c>
      <c r="S7" t="s">
        <v>27</v>
      </c>
      <c r="T7" t="s">
        <v>27</v>
      </c>
    </row>
    <row r="8" spans="1:23" x14ac:dyDescent="0.25">
      <c r="A8" t="s">
        <v>2794</v>
      </c>
      <c r="B8">
        <v>0.164036266091343</v>
      </c>
      <c r="C8">
        <v>0.164036266091343</v>
      </c>
      <c r="D8">
        <v>6.1573240708572401</v>
      </c>
      <c r="E8">
        <v>6.8931085974738702E-5</v>
      </c>
      <c r="F8">
        <v>2.7619707322300898E-3</v>
      </c>
      <c r="G8">
        <v>1.71292368061765</v>
      </c>
      <c r="H8">
        <v>0.164036266091343</v>
      </c>
      <c r="I8" t="s">
        <v>2795</v>
      </c>
      <c r="J8">
        <v>4</v>
      </c>
      <c r="K8">
        <v>48912027</v>
      </c>
      <c r="L8" t="s">
        <v>38</v>
      </c>
      <c r="M8" t="s">
        <v>22</v>
      </c>
      <c r="O8" t="s">
        <v>31</v>
      </c>
      <c r="P8" t="s">
        <v>83</v>
      </c>
      <c r="Q8" t="s">
        <v>101</v>
      </c>
      <c r="R8" t="s">
        <v>2796</v>
      </c>
      <c r="S8" t="b">
        <v>1</v>
      </c>
      <c r="T8" t="s">
        <v>27</v>
      </c>
    </row>
    <row r="9" spans="1:23" x14ac:dyDescent="0.25">
      <c r="A9" t="s">
        <v>2797</v>
      </c>
      <c r="B9">
        <v>0.15779709445797899</v>
      </c>
      <c r="C9">
        <v>0.15779709445797899</v>
      </c>
      <c r="D9">
        <v>5.5206100304851198</v>
      </c>
      <c r="E9">
        <v>1.75456276241867E-4</v>
      </c>
      <c r="F9">
        <v>4.8516339954932696E-3</v>
      </c>
      <c r="G9">
        <v>0.74263655683505803</v>
      </c>
      <c r="H9">
        <v>0.15779709445797899</v>
      </c>
      <c r="I9" t="s">
        <v>2798</v>
      </c>
      <c r="J9">
        <v>10</v>
      </c>
      <c r="K9">
        <v>116097581</v>
      </c>
      <c r="L9" t="s">
        <v>38</v>
      </c>
      <c r="M9" t="s">
        <v>22</v>
      </c>
      <c r="N9" t="s">
        <v>2799</v>
      </c>
      <c r="O9" t="s">
        <v>40</v>
      </c>
      <c r="P9" t="s">
        <v>25</v>
      </c>
      <c r="Q9" t="s">
        <v>41</v>
      </c>
      <c r="S9" t="s">
        <v>27</v>
      </c>
      <c r="T9" t="b">
        <v>1</v>
      </c>
    </row>
    <row r="10" spans="1:23" x14ac:dyDescent="0.25">
      <c r="A10" t="s">
        <v>2800</v>
      </c>
      <c r="B10">
        <v>0.16491301592237601</v>
      </c>
      <c r="C10">
        <v>0.16491301592237601</v>
      </c>
      <c r="D10">
        <v>5.5864344014007097</v>
      </c>
      <c r="E10">
        <v>1.5888403264333899E-4</v>
      </c>
      <c r="F10">
        <v>4.5684155381359396E-3</v>
      </c>
      <c r="G10">
        <v>0.84562187809635803</v>
      </c>
      <c r="H10">
        <v>0.16491301592237601</v>
      </c>
      <c r="I10" t="s">
        <v>2801</v>
      </c>
      <c r="J10">
        <v>8</v>
      </c>
      <c r="K10">
        <v>23609424</v>
      </c>
      <c r="L10" t="s">
        <v>38</v>
      </c>
      <c r="M10" t="s">
        <v>22</v>
      </c>
      <c r="O10" t="s">
        <v>31</v>
      </c>
      <c r="P10" t="s">
        <v>25</v>
      </c>
      <c r="Q10" t="s">
        <v>44</v>
      </c>
      <c r="S10" t="s">
        <v>27</v>
      </c>
      <c r="T10" t="b">
        <v>1</v>
      </c>
    </row>
    <row r="11" spans="1:23" x14ac:dyDescent="0.25">
      <c r="A11" t="s">
        <v>2802</v>
      </c>
      <c r="B11">
        <v>0.150338068209907</v>
      </c>
      <c r="C11">
        <v>0.150338068209907</v>
      </c>
      <c r="D11">
        <v>10.885365092476301</v>
      </c>
      <c r="E11">
        <v>2.9309544370331997E-7</v>
      </c>
      <c r="F11">
        <v>2.42482459245095E-4</v>
      </c>
      <c r="G11">
        <v>7.3324240900481996</v>
      </c>
      <c r="H11">
        <v>0.150338068209907</v>
      </c>
      <c r="I11" t="s">
        <v>2803</v>
      </c>
      <c r="J11">
        <v>20</v>
      </c>
      <c r="K11">
        <v>60906201</v>
      </c>
      <c r="L11" t="s">
        <v>38</v>
      </c>
      <c r="M11" t="s">
        <v>22</v>
      </c>
      <c r="N11" t="s">
        <v>2804</v>
      </c>
      <c r="O11" t="s">
        <v>40</v>
      </c>
      <c r="P11" t="s">
        <v>167</v>
      </c>
      <c r="Q11" t="s">
        <v>199</v>
      </c>
      <c r="R11" t="s">
        <v>2805</v>
      </c>
      <c r="S11" t="s">
        <v>27</v>
      </c>
      <c r="T11" t="s">
        <v>27</v>
      </c>
    </row>
    <row r="12" spans="1:23" x14ac:dyDescent="0.25">
      <c r="A12" t="s">
        <v>2806</v>
      </c>
      <c r="B12">
        <v>0.16983844902116799</v>
      </c>
      <c r="C12">
        <v>0.16983844902116799</v>
      </c>
      <c r="D12">
        <v>3.8250334540668698</v>
      </c>
      <c r="E12">
        <v>2.7789644344427102E-3</v>
      </c>
      <c r="F12">
        <v>2.8597889380642699E-2</v>
      </c>
      <c r="G12">
        <v>-2.1063985199628399</v>
      </c>
      <c r="H12">
        <v>0.16983844902116799</v>
      </c>
      <c r="I12" t="s">
        <v>2807</v>
      </c>
      <c r="J12">
        <v>7</v>
      </c>
      <c r="K12">
        <v>138803256</v>
      </c>
      <c r="L12" t="s">
        <v>21</v>
      </c>
      <c r="M12" t="s">
        <v>22</v>
      </c>
      <c r="O12" t="s">
        <v>31</v>
      </c>
      <c r="P12" t="s">
        <v>25</v>
      </c>
      <c r="Q12" t="s">
        <v>44</v>
      </c>
      <c r="S12" t="s">
        <v>27</v>
      </c>
      <c r="T12" t="b">
        <v>1</v>
      </c>
      <c r="W12" t="s">
        <v>2808</v>
      </c>
    </row>
    <row r="13" spans="1:23" x14ac:dyDescent="0.25">
      <c r="A13" t="s">
        <v>2809</v>
      </c>
      <c r="B13">
        <v>0.15560676618374999</v>
      </c>
      <c r="C13">
        <v>0.15560676618374999</v>
      </c>
      <c r="D13">
        <v>9.9215704052561406</v>
      </c>
      <c r="E13">
        <v>7.4982088497649998E-7</v>
      </c>
      <c r="F13">
        <v>3.3782490301533798E-4</v>
      </c>
      <c r="G13">
        <v>6.3794085046056503</v>
      </c>
      <c r="H13">
        <v>0.15560676618374999</v>
      </c>
      <c r="I13" t="s">
        <v>2810</v>
      </c>
      <c r="J13">
        <v>7</v>
      </c>
      <c r="K13">
        <v>46218895</v>
      </c>
      <c r="L13" t="s">
        <v>38</v>
      </c>
      <c r="M13" t="s">
        <v>22</v>
      </c>
      <c r="O13" t="s">
        <v>31</v>
      </c>
      <c r="P13" t="s">
        <v>25</v>
      </c>
      <c r="Q13" t="s">
        <v>44</v>
      </c>
      <c r="S13" t="s">
        <v>27</v>
      </c>
      <c r="T13" t="b">
        <v>1</v>
      </c>
    </row>
    <row r="14" spans="1:23" x14ac:dyDescent="0.25">
      <c r="A14" t="s">
        <v>2811</v>
      </c>
      <c r="B14">
        <v>0.17274938731058401</v>
      </c>
      <c r="C14">
        <v>0.17274938731058401</v>
      </c>
      <c r="D14">
        <v>7.8514834628171197</v>
      </c>
      <c r="E14">
        <v>7.4326173945707901E-6</v>
      </c>
      <c r="F14">
        <v>8.4827247142535E-4</v>
      </c>
      <c r="G14">
        <v>4.0229730888703896</v>
      </c>
      <c r="H14">
        <v>0.17274938731058401</v>
      </c>
      <c r="I14" t="s">
        <v>2812</v>
      </c>
      <c r="J14">
        <v>6</v>
      </c>
      <c r="K14">
        <v>133004949</v>
      </c>
      <c r="L14" t="s">
        <v>21</v>
      </c>
      <c r="M14" t="s">
        <v>22</v>
      </c>
      <c r="N14" t="s">
        <v>156</v>
      </c>
      <c r="O14" t="s">
        <v>40</v>
      </c>
      <c r="P14" t="s">
        <v>25</v>
      </c>
      <c r="Q14" t="s">
        <v>41</v>
      </c>
      <c r="S14" t="s">
        <v>27</v>
      </c>
      <c r="T14" t="b">
        <v>1</v>
      </c>
      <c r="V14" t="s">
        <v>2813</v>
      </c>
      <c r="W14" t="s">
        <v>2814</v>
      </c>
    </row>
    <row r="15" spans="1:23" x14ac:dyDescent="0.25">
      <c r="A15" t="s">
        <v>2815</v>
      </c>
      <c r="B15">
        <v>0.15072954712925701</v>
      </c>
      <c r="C15">
        <v>0.15072954712925701</v>
      </c>
      <c r="D15">
        <v>9.2918505257693695</v>
      </c>
      <c r="E15">
        <v>1.4432825142714299E-6</v>
      </c>
      <c r="F15">
        <v>4.26251992683702E-4</v>
      </c>
      <c r="G15">
        <v>5.7103460289133201</v>
      </c>
      <c r="H15">
        <v>0.15072954712925701</v>
      </c>
      <c r="I15" t="s">
        <v>2816</v>
      </c>
      <c r="J15">
        <v>2</v>
      </c>
      <c r="K15">
        <v>62694068</v>
      </c>
      <c r="L15" t="s">
        <v>38</v>
      </c>
      <c r="M15" t="s">
        <v>22</v>
      </c>
      <c r="O15" t="s">
        <v>31</v>
      </c>
      <c r="P15" t="s">
        <v>25</v>
      </c>
      <c r="Q15" t="s">
        <v>44</v>
      </c>
      <c r="S15" t="s">
        <v>27</v>
      </c>
      <c r="T15" t="b">
        <v>1</v>
      </c>
    </row>
    <row r="16" spans="1:23" x14ac:dyDescent="0.25">
      <c r="A16" t="s">
        <v>2817</v>
      </c>
      <c r="B16">
        <v>0.15757626534900199</v>
      </c>
      <c r="C16">
        <v>0.15757626534900199</v>
      </c>
      <c r="D16">
        <v>4.2403224196199396</v>
      </c>
      <c r="E16">
        <v>1.36402327452594E-3</v>
      </c>
      <c r="F16">
        <v>1.7901099741018001E-2</v>
      </c>
      <c r="G16">
        <v>-1.3775620554850401</v>
      </c>
      <c r="H16">
        <v>0.15757626534900199</v>
      </c>
      <c r="I16" t="s">
        <v>2818</v>
      </c>
      <c r="J16">
        <v>17</v>
      </c>
      <c r="K16">
        <v>39623858</v>
      </c>
      <c r="L16" t="s">
        <v>38</v>
      </c>
      <c r="M16" t="s">
        <v>22</v>
      </c>
      <c r="N16" t="s">
        <v>2819</v>
      </c>
      <c r="O16" t="s">
        <v>58</v>
      </c>
      <c r="P16" t="s">
        <v>25</v>
      </c>
      <c r="Q16" t="s">
        <v>157</v>
      </c>
      <c r="S16" t="s">
        <v>27</v>
      </c>
      <c r="T16" t="s">
        <v>27</v>
      </c>
    </row>
    <row r="17" spans="1:22" x14ac:dyDescent="0.25">
      <c r="A17" t="s">
        <v>2820</v>
      </c>
      <c r="B17">
        <v>0.15363664275077299</v>
      </c>
      <c r="C17">
        <v>0.15363664275077299</v>
      </c>
      <c r="D17">
        <v>4.5487041661716399</v>
      </c>
      <c r="E17">
        <v>8.1532823992927202E-4</v>
      </c>
      <c r="F17">
        <v>1.28408749462154E-2</v>
      </c>
      <c r="G17">
        <v>-0.84771907595853402</v>
      </c>
      <c r="H17">
        <v>0.15363664275077299</v>
      </c>
      <c r="I17" t="s">
        <v>2821</v>
      </c>
      <c r="J17">
        <v>6</v>
      </c>
      <c r="K17">
        <v>54460871</v>
      </c>
      <c r="L17" t="s">
        <v>21</v>
      </c>
      <c r="M17" t="s">
        <v>22</v>
      </c>
      <c r="O17" t="s">
        <v>31</v>
      </c>
      <c r="P17" t="s">
        <v>25</v>
      </c>
      <c r="Q17" t="s">
        <v>44</v>
      </c>
      <c r="S17" t="s">
        <v>27</v>
      </c>
      <c r="T17" t="b">
        <v>1</v>
      </c>
    </row>
    <row r="18" spans="1:22" x14ac:dyDescent="0.25">
      <c r="A18" t="s">
        <v>2822</v>
      </c>
      <c r="B18">
        <v>0.15065986635012299</v>
      </c>
      <c r="C18">
        <v>0.15065986635012299</v>
      </c>
      <c r="D18">
        <v>9.2197753651643595</v>
      </c>
      <c r="E18">
        <v>1.5591023705349099E-6</v>
      </c>
      <c r="F18">
        <v>4.3815566093848203E-4</v>
      </c>
      <c r="G18">
        <v>5.6312580514583699</v>
      </c>
      <c r="H18">
        <v>0.15065986635012299</v>
      </c>
      <c r="I18" t="s">
        <v>2823</v>
      </c>
      <c r="J18">
        <v>7</v>
      </c>
      <c r="K18">
        <v>4854126</v>
      </c>
      <c r="L18" t="s">
        <v>21</v>
      </c>
      <c r="M18" t="s">
        <v>22</v>
      </c>
      <c r="N18" t="s">
        <v>2824</v>
      </c>
      <c r="O18" t="s">
        <v>40</v>
      </c>
      <c r="P18" t="s">
        <v>32</v>
      </c>
      <c r="Q18" t="s">
        <v>50</v>
      </c>
      <c r="R18" t="s">
        <v>2825</v>
      </c>
      <c r="S18" t="s">
        <v>27</v>
      </c>
      <c r="T18" t="s">
        <v>27</v>
      </c>
    </row>
    <row r="19" spans="1:22" x14ac:dyDescent="0.25">
      <c r="A19" t="s">
        <v>2826</v>
      </c>
      <c r="B19">
        <v>0.15684620777588801</v>
      </c>
      <c r="C19">
        <v>0.15684620777588801</v>
      </c>
      <c r="D19">
        <v>4.9777396813829196</v>
      </c>
      <c r="E19">
        <v>4.0710250278695102E-4</v>
      </c>
      <c r="F19">
        <v>8.2299999160468599E-3</v>
      </c>
      <c r="G19">
        <v>-0.12994359027081301</v>
      </c>
      <c r="H19">
        <v>0.15684620777588801</v>
      </c>
      <c r="I19" t="s">
        <v>2827</v>
      </c>
      <c r="J19">
        <v>20</v>
      </c>
      <c r="K19">
        <v>4990973</v>
      </c>
      <c r="L19" t="s">
        <v>21</v>
      </c>
      <c r="M19" t="s">
        <v>22</v>
      </c>
      <c r="N19" t="s">
        <v>2828</v>
      </c>
      <c r="O19" t="s">
        <v>135</v>
      </c>
      <c r="P19" t="s">
        <v>25</v>
      </c>
      <c r="Q19" t="s">
        <v>136</v>
      </c>
      <c r="S19" t="s">
        <v>27</v>
      </c>
      <c r="T19" t="s">
        <v>27</v>
      </c>
    </row>
    <row r="20" spans="1:22" x14ac:dyDescent="0.25">
      <c r="A20" t="s">
        <v>2829</v>
      </c>
      <c r="B20">
        <v>0.18545571133069499</v>
      </c>
      <c r="C20">
        <v>0.18545571133069499</v>
      </c>
      <c r="D20">
        <v>5.3737608235677197</v>
      </c>
      <c r="E20">
        <v>2.19409934852335E-4</v>
      </c>
      <c r="F20">
        <v>5.5630573510592899E-3</v>
      </c>
      <c r="G20">
        <v>0.51066916861621803</v>
      </c>
      <c r="H20">
        <v>0.18545571133069499</v>
      </c>
      <c r="I20" t="s">
        <v>2830</v>
      </c>
      <c r="J20">
        <v>2</v>
      </c>
      <c r="K20">
        <v>120005755</v>
      </c>
      <c r="L20" t="s">
        <v>21</v>
      </c>
      <c r="M20" t="s">
        <v>22</v>
      </c>
      <c r="N20" t="s">
        <v>2831</v>
      </c>
      <c r="O20" t="s">
        <v>40</v>
      </c>
      <c r="P20" t="s">
        <v>167</v>
      </c>
      <c r="Q20" t="s">
        <v>199</v>
      </c>
      <c r="R20" t="s">
        <v>2832</v>
      </c>
      <c r="S20" t="s">
        <v>27</v>
      </c>
      <c r="T20" t="s">
        <v>27</v>
      </c>
    </row>
    <row r="21" spans="1:22" x14ac:dyDescent="0.25">
      <c r="A21" t="s">
        <v>2833</v>
      </c>
      <c r="B21">
        <v>0.17724224856238199</v>
      </c>
      <c r="C21">
        <v>0.17724224856238199</v>
      </c>
      <c r="D21">
        <v>9.1164746868086795</v>
      </c>
      <c r="E21">
        <v>1.7429434604423199E-6</v>
      </c>
      <c r="F21">
        <v>4.5591282909771799E-4</v>
      </c>
      <c r="G21">
        <v>5.5169760217531802</v>
      </c>
      <c r="H21">
        <v>0.17724224856238199</v>
      </c>
      <c r="I21" t="s">
        <v>2834</v>
      </c>
      <c r="J21">
        <v>8</v>
      </c>
      <c r="K21">
        <v>20127845</v>
      </c>
      <c r="L21" t="s">
        <v>21</v>
      </c>
      <c r="M21" t="s">
        <v>22</v>
      </c>
      <c r="O21" t="s">
        <v>31</v>
      </c>
      <c r="P21" t="s">
        <v>25</v>
      </c>
      <c r="Q21" t="s">
        <v>44</v>
      </c>
      <c r="S21" t="s">
        <v>27</v>
      </c>
      <c r="T21" t="b">
        <v>1</v>
      </c>
    </row>
    <row r="22" spans="1:22" x14ac:dyDescent="0.25">
      <c r="A22" t="s">
        <v>2835</v>
      </c>
      <c r="B22">
        <v>0.18650278246170601</v>
      </c>
      <c r="C22">
        <v>0.18650278246170601</v>
      </c>
      <c r="D22">
        <v>8.1372528496066998</v>
      </c>
      <c r="E22">
        <v>5.2789684515373397E-6</v>
      </c>
      <c r="F22">
        <v>7.25644206267372E-4</v>
      </c>
      <c r="G22">
        <v>4.3764629700415103</v>
      </c>
      <c r="H22">
        <v>0.18650278246170601</v>
      </c>
      <c r="I22" t="s">
        <v>2836</v>
      </c>
      <c r="J22">
        <v>15</v>
      </c>
      <c r="K22">
        <v>86313891</v>
      </c>
      <c r="L22" t="s">
        <v>21</v>
      </c>
      <c r="M22" t="s">
        <v>22</v>
      </c>
      <c r="N22" t="s">
        <v>2837</v>
      </c>
      <c r="O22" t="s">
        <v>135</v>
      </c>
      <c r="P22" t="s">
        <v>32</v>
      </c>
      <c r="Q22" t="s">
        <v>471</v>
      </c>
      <c r="R22" t="s">
        <v>2838</v>
      </c>
      <c r="S22" t="s">
        <v>27</v>
      </c>
      <c r="T22" t="s">
        <v>27</v>
      </c>
    </row>
    <row r="23" spans="1:22" x14ac:dyDescent="0.25">
      <c r="A23" t="s">
        <v>2839</v>
      </c>
      <c r="B23">
        <v>0.188841534948305</v>
      </c>
      <c r="C23">
        <v>0.188841534948305</v>
      </c>
      <c r="D23">
        <v>6.1031964173205902</v>
      </c>
      <c r="E23">
        <v>7.4466533713451596E-5</v>
      </c>
      <c r="F23">
        <v>2.8858084544702198E-3</v>
      </c>
      <c r="G23">
        <v>1.63268048667332</v>
      </c>
      <c r="H23">
        <v>0.188841534948305</v>
      </c>
      <c r="I23" t="s">
        <v>2840</v>
      </c>
      <c r="J23">
        <v>21</v>
      </c>
      <c r="K23">
        <v>40145361</v>
      </c>
      <c r="L23" t="s">
        <v>38</v>
      </c>
      <c r="M23" t="s">
        <v>22</v>
      </c>
      <c r="N23" t="s">
        <v>2841</v>
      </c>
      <c r="O23" t="s">
        <v>40</v>
      </c>
      <c r="P23" t="s">
        <v>25</v>
      </c>
      <c r="Q23" t="s">
        <v>41</v>
      </c>
      <c r="S23" t="b">
        <v>1</v>
      </c>
      <c r="T23" t="b">
        <v>1</v>
      </c>
    </row>
    <row r="24" spans="1:22" x14ac:dyDescent="0.25">
      <c r="A24" t="s">
        <v>2842</v>
      </c>
      <c r="B24">
        <v>0.17459908946884301</v>
      </c>
      <c r="C24">
        <v>0.17459908946884301</v>
      </c>
      <c r="D24">
        <v>4.63532377113322</v>
      </c>
      <c r="E24">
        <v>7.07207047040855E-4</v>
      </c>
      <c r="F24">
        <v>1.17367604811213E-2</v>
      </c>
      <c r="G24">
        <v>-0.70091020900443601</v>
      </c>
      <c r="H24">
        <v>0.17459908946884301</v>
      </c>
      <c r="I24" t="s">
        <v>2843</v>
      </c>
      <c r="J24">
        <v>12</v>
      </c>
      <c r="K24">
        <v>52845938</v>
      </c>
      <c r="L24" t="s">
        <v>21</v>
      </c>
      <c r="M24" t="s">
        <v>22</v>
      </c>
      <c r="N24" t="s">
        <v>2844</v>
      </c>
      <c r="O24" t="s">
        <v>135</v>
      </c>
      <c r="P24" t="s">
        <v>25</v>
      </c>
      <c r="Q24" t="s">
        <v>136</v>
      </c>
      <c r="S24" t="s">
        <v>27</v>
      </c>
      <c r="T24" t="s">
        <v>27</v>
      </c>
      <c r="V24" t="s">
        <v>2845</v>
      </c>
    </row>
    <row r="25" spans="1:22" x14ac:dyDescent="0.25">
      <c r="A25" t="s">
        <v>2846</v>
      </c>
      <c r="B25">
        <v>0.16112568281096701</v>
      </c>
      <c r="C25">
        <v>0.16112568281096701</v>
      </c>
      <c r="D25">
        <v>7.03417780293967</v>
      </c>
      <c r="E25">
        <v>2.0819118112971899E-5</v>
      </c>
      <c r="F25">
        <v>1.43344308282887E-3</v>
      </c>
      <c r="G25">
        <v>2.9560805335847902</v>
      </c>
      <c r="H25">
        <v>0.16112568281096701</v>
      </c>
      <c r="I25" t="s">
        <v>2847</v>
      </c>
      <c r="J25">
        <v>11</v>
      </c>
      <c r="K25">
        <v>12270286</v>
      </c>
      <c r="L25" t="s">
        <v>21</v>
      </c>
      <c r="M25" t="s">
        <v>22</v>
      </c>
      <c r="N25" t="s">
        <v>2848</v>
      </c>
      <c r="O25" t="s">
        <v>40</v>
      </c>
      <c r="P25" t="s">
        <v>25</v>
      </c>
      <c r="Q25" t="s">
        <v>41</v>
      </c>
      <c r="S25" t="s">
        <v>27</v>
      </c>
      <c r="T25" t="b">
        <v>1</v>
      </c>
      <c r="V25" t="s">
        <v>2849</v>
      </c>
    </row>
    <row r="26" spans="1:22" x14ac:dyDescent="0.25">
      <c r="A26" t="s">
        <v>2850</v>
      </c>
      <c r="B26">
        <v>0.164655970001682</v>
      </c>
      <c r="C26">
        <v>0.164655970001682</v>
      </c>
      <c r="D26">
        <v>4.8843224471172899</v>
      </c>
      <c r="E26">
        <v>4.7253303077426901E-4</v>
      </c>
      <c r="F26">
        <v>9.0366938141276804E-3</v>
      </c>
      <c r="G26">
        <v>-0.28418658527318202</v>
      </c>
      <c r="H26">
        <v>0.164655970001682</v>
      </c>
      <c r="I26" t="s">
        <v>2851</v>
      </c>
      <c r="J26">
        <v>11</v>
      </c>
      <c r="K26">
        <v>16848924</v>
      </c>
      <c r="L26" t="s">
        <v>21</v>
      </c>
      <c r="M26" t="s">
        <v>22</v>
      </c>
      <c r="N26" t="s">
        <v>2852</v>
      </c>
      <c r="O26" t="s">
        <v>40</v>
      </c>
      <c r="P26" t="s">
        <v>25</v>
      </c>
      <c r="Q26" t="s">
        <v>41</v>
      </c>
      <c r="S26" t="s">
        <v>27</v>
      </c>
      <c r="T26" t="s">
        <v>27</v>
      </c>
    </row>
    <row r="27" spans="1:22" x14ac:dyDescent="0.25">
      <c r="A27" t="s">
        <v>2853</v>
      </c>
      <c r="B27">
        <v>0.16686832395551199</v>
      </c>
      <c r="C27">
        <v>0.16686832395551199</v>
      </c>
      <c r="D27">
        <v>4.6731766678213598</v>
      </c>
      <c r="E27">
        <v>6.6479174388736303E-4</v>
      </c>
      <c r="F27">
        <v>1.12641993642612E-2</v>
      </c>
      <c r="G27">
        <v>-0.63704724892484499</v>
      </c>
      <c r="H27">
        <v>0.16686832395551199</v>
      </c>
      <c r="I27" t="s">
        <v>2854</v>
      </c>
      <c r="J27">
        <v>17</v>
      </c>
      <c r="K27">
        <v>15931082</v>
      </c>
      <c r="L27" t="s">
        <v>21</v>
      </c>
      <c r="M27" t="s">
        <v>22</v>
      </c>
      <c r="N27" t="s">
        <v>2855</v>
      </c>
      <c r="O27" t="s">
        <v>24</v>
      </c>
      <c r="P27" t="s">
        <v>25</v>
      </c>
      <c r="Q27" t="s">
        <v>26</v>
      </c>
      <c r="S27" t="s">
        <v>27</v>
      </c>
      <c r="T27" t="s">
        <v>27</v>
      </c>
    </row>
    <row r="28" spans="1:22" x14ac:dyDescent="0.25">
      <c r="A28" t="s">
        <v>2856</v>
      </c>
      <c r="B28">
        <v>0.17475794991619101</v>
      </c>
      <c r="C28">
        <v>0.17475794991619101</v>
      </c>
      <c r="D28">
        <v>4.9681896051329497</v>
      </c>
      <c r="E28">
        <v>4.1332959262370303E-4</v>
      </c>
      <c r="F28">
        <v>8.2984598863263693E-3</v>
      </c>
      <c r="G28">
        <v>-0.14565813574426401</v>
      </c>
      <c r="H28">
        <v>0.17475794991619101</v>
      </c>
      <c r="I28" t="s">
        <v>2857</v>
      </c>
      <c r="J28">
        <v>19</v>
      </c>
      <c r="K28">
        <v>11643100</v>
      </c>
      <c r="L28" t="s">
        <v>38</v>
      </c>
      <c r="M28" t="s">
        <v>22</v>
      </c>
      <c r="O28" t="s">
        <v>31</v>
      </c>
      <c r="P28" t="s">
        <v>83</v>
      </c>
      <c r="Q28" t="s">
        <v>101</v>
      </c>
      <c r="R28" t="s">
        <v>2858</v>
      </c>
      <c r="S28" t="b">
        <v>1</v>
      </c>
      <c r="T28" t="s">
        <v>27</v>
      </c>
    </row>
    <row r="29" spans="1:22" x14ac:dyDescent="0.25">
      <c r="A29" t="s">
        <v>2859</v>
      </c>
      <c r="B29">
        <v>0.16557296285378501</v>
      </c>
      <c r="C29">
        <v>0.16557296285378501</v>
      </c>
      <c r="D29">
        <v>6.8642408867417197</v>
      </c>
      <c r="E29">
        <v>2.60534509024141E-5</v>
      </c>
      <c r="F29">
        <v>1.6164717837695399E-3</v>
      </c>
      <c r="G29">
        <v>2.72335987447926</v>
      </c>
      <c r="H29">
        <v>0.16557296285378501</v>
      </c>
      <c r="I29" t="s">
        <v>2860</v>
      </c>
      <c r="J29">
        <v>7</v>
      </c>
      <c r="K29">
        <v>92745288</v>
      </c>
      <c r="L29" t="s">
        <v>38</v>
      </c>
      <c r="M29" t="s">
        <v>22</v>
      </c>
      <c r="N29" t="s">
        <v>2861</v>
      </c>
      <c r="O29" t="s">
        <v>68</v>
      </c>
      <c r="P29" t="s">
        <v>25</v>
      </c>
      <c r="Q29" t="s">
        <v>74</v>
      </c>
      <c r="S29" t="s">
        <v>27</v>
      </c>
      <c r="T29" t="b">
        <v>1</v>
      </c>
    </row>
    <row r="30" spans="1:22" x14ac:dyDescent="0.25">
      <c r="A30" t="s">
        <v>2862</v>
      </c>
      <c r="B30">
        <v>0.15365821592279999</v>
      </c>
      <c r="C30">
        <v>0.15365821592279999</v>
      </c>
      <c r="D30">
        <v>4.0940239686723103</v>
      </c>
      <c r="E30">
        <v>1.7486025547221299E-3</v>
      </c>
      <c r="F30">
        <v>2.1084091745372201E-2</v>
      </c>
      <c r="G30">
        <v>-1.63251839091866</v>
      </c>
      <c r="H30">
        <v>0.15365821592279999</v>
      </c>
      <c r="I30" t="s">
        <v>2863</v>
      </c>
      <c r="J30">
        <v>8</v>
      </c>
      <c r="K30">
        <v>125239977</v>
      </c>
      <c r="L30" t="s">
        <v>38</v>
      </c>
      <c r="M30" t="s">
        <v>22</v>
      </c>
      <c r="O30" t="s">
        <v>31</v>
      </c>
      <c r="P30" t="s">
        <v>25</v>
      </c>
      <c r="Q30" t="s">
        <v>44</v>
      </c>
      <c r="S30" t="s">
        <v>27</v>
      </c>
      <c r="T30" t="b">
        <v>1</v>
      </c>
    </row>
    <row r="31" spans="1:22" x14ac:dyDescent="0.25">
      <c r="A31" t="s">
        <v>2864</v>
      </c>
      <c r="B31">
        <v>0.15551361425966601</v>
      </c>
      <c r="C31">
        <v>0.15551361425966601</v>
      </c>
      <c r="D31">
        <v>6.6716323391597996</v>
      </c>
      <c r="E31">
        <v>3.3742883987537802E-5</v>
      </c>
      <c r="F31">
        <v>1.8539920143840201E-3</v>
      </c>
      <c r="G31">
        <v>2.4548848307674902</v>
      </c>
      <c r="H31">
        <v>0.15551361425966601</v>
      </c>
      <c r="I31" t="s">
        <v>2865</v>
      </c>
      <c r="J31">
        <v>14</v>
      </c>
      <c r="K31">
        <v>62054176</v>
      </c>
      <c r="L31" t="s">
        <v>38</v>
      </c>
      <c r="M31" t="s">
        <v>22</v>
      </c>
      <c r="O31" t="s">
        <v>31</v>
      </c>
      <c r="P31" t="s">
        <v>25</v>
      </c>
      <c r="Q31" t="s">
        <v>44</v>
      </c>
      <c r="S31" t="s">
        <v>27</v>
      </c>
      <c r="T31" t="b">
        <v>1</v>
      </c>
    </row>
    <row r="32" spans="1:22" x14ac:dyDescent="0.25">
      <c r="A32" t="s">
        <v>2866</v>
      </c>
      <c r="B32">
        <v>0.17878413620182901</v>
      </c>
      <c r="C32">
        <v>0.17878413620182901</v>
      </c>
      <c r="D32">
        <v>6.7902313052491596</v>
      </c>
      <c r="E32">
        <v>2.87593693451122E-5</v>
      </c>
      <c r="F32">
        <v>1.7011191551151901E-3</v>
      </c>
      <c r="G32">
        <v>2.6207944729257302</v>
      </c>
      <c r="H32">
        <v>0.17878413620182901</v>
      </c>
      <c r="I32" t="s">
        <v>2867</v>
      </c>
      <c r="J32">
        <v>15</v>
      </c>
      <c r="K32">
        <v>86313834</v>
      </c>
      <c r="L32" t="s">
        <v>21</v>
      </c>
      <c r="M32" t="s">
        <v>22</v>
      </c>
      <c r="N32" t="s">
        <v>2837</v>
      </c>
      <c r="O32" t="s">
        <v>135</v>
      </c>
      <c r="P32" t="s">
        <v>32</v>
      </c>
      <c r="Q32" t="s">
        <v>471</v>
      </c>
      <c r="R32" t="s">
        <v>2838</v>
      </c>
      <c r="S32" t="s">
        <v>27</v>
      </c>
      <c r="T32" t="s">
        <v>27</v>
      </c>
    </row>
    <row r="33" spans="1:23" x14ac:dyDescent="0.25">
      <c r="A33" t="s">
        <v>2868</v>
      </c>
      <c r="B33">
        <v>0.150127860513248</v>
      </c>
      <c r="C33">
        <v>0.150127860513248</v>
      </c>
      <c r="D33">
        <v>10.105818788649501</v>
      </c>
      <c r="E33">
        <v>6.2303555489464299E-7</v>
      </c>
      <c r="F33">
        <v>3.1843145019104301E-4</v>
      </c>
      <c r="G33">
        <v>6.56800432411932</v>
      </c>
      <c r="H33">
        <v>0.150127860513248</v>
      </c>
      <c r="I33" t="s">
        <v>2869</v>
      </c>
      <c r="J33">
        <v>19</v>
      </c>
      <c r="K33">
        <v>38754529</v>
      </c>
      <c r="L33" t="s">
        <v>38</v>
      </c>
      <c r="M33" t="s">
        <v>22</v>
      </c>
      <c r="N33" t="s">
        <v>2870</v>
      </c>
      <c r="O33" t="s">
        <v>58</v>
      </c>
      <c r="P33" t="s">
        <v>32</v>
      </c>
      <c r="Q33" t="s">
        <v>59</v>
      </c>
      <c r="R33" t="s">
        <v>2871</v>
      </c>
      <c r="S33" t="b">
        <v>1</v>
      </c>
      <c r="T33" t="s">
        <v>27</v>
      </c>
    </row>
    <row r="34" spans="1:23" x14ac:dyDescent="0.25">
      <c r="A34" t="s">
        <v>2872</v>
      </c>
      <c r="B34">
        <v>0.185328768778143</v>
      </c>
      <c r="C34">
        <v>0.185328768778143</v>
      </c>
      <c r="D34">
        <v>5.8145482123578596</v>
      </c>
      <c r="E34">
        <v>1.13189548164975E-4</v>
      </c>
      <c r="F34">
        <v>3.7219682724490099E-3</v>
      </c>
      <c r="G34">
        <v>1.19774220428012</v>
      </c>
      <c r="H34">
        <v>0.185328768778143</v>
      </c>
      <c r="I34" t="s">
        <v>2873</v>
      </c>
      <c r="J34">
        <v>14</v>
      </c>
      <c r="K34">
        <v>62014016</v>
      </c>
      <c r="L34" t="s">
        <v>38</v>
      </c>
      <c r="M34" t="s">
        <v>22</v>
      </c>
      <c r="N34" t="s">
        <v>2874</v>
      </c>
      <c r="O34" t="s">
        <v>40</v>
      </c>
      <c r="P34" t="s">
        <v>25</v>
      </c>
      <c r="Q34" t="s">
        <v>41</v>
      </c>
      <c r="S34" t="s">
        <v>27</v>
      </c>
      <c r="T34" t="b">
        <v>1</v>
      </c>
    </row>
    <row r="35" spans="1:23" x14ac:dyDescent="0.25">
      <c r="A35" t="s">
        <v>2875</v>
      </c>
      <c r="B35">
        <v>0.15408499278467799</v>
      </c>
      <c r="C35">
        <v>0.15408499278467799</v>
      </c>
      <c r="D35">
        <v>4.3191635604816003</v>
      </c>
      <c r="E35">
        <v>1.1944625987167501E-3</v>
      </c>
      <c r="F35">
        <v>1.6428273315898301E-2</v>
      </c>
      <c r="G35">
        <v>-1.24108352823151</v>
      </c>
      <c r="H35">
        <v>0.15408499278467799</v>
      </c>
      <c r="I35" t="s">
        <v>2876</v>
      </c>
      <c r="J35">
        <v>11</v>
      </c>
      <c r="K35">
        <v>95220890</v>
      </c>
      <c r="L35" t="s">
        <v>38</v>
      </c>
      <c r="M35" t="s">
        <v>22</v>
      </c>
      <c r="O35" t="s">
        <v>31</v>
      </c>
      <c r="P35" t="s">
        <v>25</v>
      </c>
      <c r="Q35" t="s">
        <v>44</v>
      </c>
      <c r="S35" t="s">
        <v>27</v>
      </c>
      <c r="T35" t="b">
        <v>1</v>
      </c>
    </row>
    <row r="36" spans="1:23" x14ac:dyDescent="0.25">
      <c r="A36" t="s">
        <v>2877</v>
      </c>
      <c r="B36">
        <v>0.241272929584156</v>
      </c>
      <c r="C36">
        <v>0.241272929584156</v>
      </c>
      <c r="D36">
        <v>5.70565848202554</v>
      </c>
      <c r="E36">
        <v>1.3295712015612901E-4</v>
      </c>
      <c r="F36">
        <v>4.1012021708496799E-3</v>
      </c>
      <c r="G36">
        <v>1.03058342235704</v>
      </c>
      <c r="H36">
        <v>0.241272929584156</v>
      </c>
      <c r="I36" t="s">
        <v>2878</v>
      </c>
      <c r="J36">
        <v>14</v>
      </c>
      <c r="K36">
        <v>94577514</v>
      </c>
      <c r="L36" t="s">
        <v>38</v>
      </c>
      <c r="M36" t="s">
        <v>22</v>
      </c>
      <c r="N36" t="s">
        <v>242</v>
      </c>
      <c r="O36" t="s">
        <v>68</v>
      </c>
      <c r="P36" t="s">
        <v>25</v>
      </c>
      <c r="Q36" t="s">
        <v>74</v>
      </c>
      <c r="S36" t="s">
        <v>27</v>
      </c>
      <c r="T36" t="s">
        <v>27</v>
      </c>
    </row>
    <row r="37" spans="1:23" x14ac:dyDescent="0.25">
      <c r="A37" t="s">
        <v>2879</v>
      </c>
      <c r="B37">
        <v>0.166419016159953</v>
      </c>
      <c r="C37">
        <v>0.166419016159953</v>
      </c>
      <c r="D37">
        <v>8.3865676303682193</v>
      </c>
      <c r="E37">
        <v>3.94475245182715E-6</v>
      </c>
      <c r="F37">
        <v>6.4113636526806096E-4</v>
      </c>
      <c r="G37">
        <v>4.67701045549427</v>
      </c>
      <c r="H37">
        <v>0.166419016159953</v>
      </c>
      <c r="I37" t="s">
        <v>2880</v>
      </c>
      <c r="J37">
        <v>22</v>
      </c>
      <c r="K37">
        <v>50357214</v>
      </c>
      <c r="L37" t="s">
        <v>21</v>
      </c>
      <c r="M37" t="s">
        <v>22</v>
      </c>
      <c r="N37" t="s">
        <v>2881</v>
      </c>
      <c r="O37" t="s">
        <v>24</v>
      </c>
      <c r="P37" t="s">
        <v>167</v>
      </c>
      <c r="Q37" t="s">
        <v>168</v>
      </c>
      <c r="R37" t="s">
        <v>2882</v>
      </c>
      <c r="S37" t="s">
        <v>27</v>
      </c>
      <c r="T37" t="s">
        <v>27</v>
      </c>
    </row>
    <row r="38" spans="1:23" x14ac:dyDescent="0.25">
      <c r="A38" t="s">
        <v>2883</v>
      </c>
      <c r="B38">
        <v>0.154361865451873</v>
      </c>
      <c r="C38">
        <v>0.154361865451873</v>
      </c>
      <c r="D38">
        <v>4.66943475340363</v>
      </c>
      <c r="E38">
        <v>6.6886293772787397E-4</v>
      </c>
      <c r="F38">
        <v>1.1307996925774401E-2</v>
      </c>
      <c r="G38">
        <v>-0.64335233637433298</v>
      </c>
      <c r="H38">
        <v>0.154361865451873</v>
      </c>
      <c r="I38" t="s">
        <v>2884</v>
      </c>
      <c r="J38">
        <v>3</v>
      </c>
      <c r="K38">
        <v>64175242</v>
      </c>
      <c r="L38" t="s">
        <v>21</v>
      </c>
      <c r="M38" t="s">
        <v>22</v>
      </c>
      <c r="N38" t="s">
        <v>2885</v>
      </c>
      <c r="O38" t="s">
        <v>40</v>
      </c>
      <c r="P38" t="s">
        <v>25</v>
      </c>
      <c r="Q38" t="s">
        <v>41</v>
      </c>
      <c r="S38" t="s">
        <v>27</v>
      </c>
      <c r="T38" t="b">
        <v>1</v>
      </c>
    </row>
    <row r="39" spans="1:23" x14ac:dyDescent="0.25">
      <c r="A39" t="s">
        <v>2886</v>
      </c>
      <c r="B39">
        <v>0.19340976098131199</v>
      </c>
      <c r="C39">
        <v>0.19340976098131199</v>
      </c>
      <c r="D39">
        <v>4.4495188561436896</v>
      </c>
      <c r="E39">
        <v>9.6077396201418603E-4</v>
      </c>
      <c r="F39">
        <v>1.4281380950305801E-2</v>
      </c>
      <c r="G39">
        <v>-1.01694172503428</v>
      </c>
      <c r="H39">
        <v>0.19340976098131199</v>
      </c>
      <c r="I39" t="s">
        <v>2887</v>
      </c>
      <c r="J39">
        <v>21</v>
      </c>
      <c r="K39">
        <v>42799141</v>
      </c>
      <c r="L39" t="s">
        <v>38</v>
      </c>
      <c r="M39" t="s">
        <v>22</v>
      </c>
      <c r="N39" t="s">
        <v>2888</v>
      </c>
      <c r="O39" t="s">
        <v>68</v>
      </c>
      <c r="P39" t="s">
        <v>32</v>
      </c>
      <c r="Q39" t="s">
        <v>69</v>
      </c>
      <c r="R39" t="s">
        <v>2889</v>
      </c>
      <c r="S39" t="s">
        <v>27</v>
      </c>
      <c r="T39" t="s">
        <v>27</v>
      </c>
    </row>
    <row r="40" spans="1:23" x14ac:dyDescent="0.25">
      <c r="A40" t="s">
        <v>2890</v>
      </c>
      <c r="B40">
        <v>0.15935848661921201</v>
      </c>
      <c r="C40">
        <v>0.15935848661921201</v>
      </c>
      <c r="D40">
        <v>8.2874050577309806</v>
      </c>
      <c r="E40">
        <v>4.4259416911724898E-6</v>
      </c>
      <c r="F40">
        <v>6.7482992974155702E-4</v>
      </c>
      <c r="G40">
        <v>4.5583312570180503</v>
      </c>
      <c r="H40">
        <v>0.15935848661921201</v>
      </c>
      <c r="I40" t="s">
        <v>2891</v>
      </c>
      <c r="J40">
        <v>6</v>
      </c>
      <c r="K40">
        <v>30458730</v>
      </c>
      <c r="L40" t="s">
        <v>21</v>
      </c>
      <c r="M40" t="s">
        <v>22</v>
      </c>
      <c r="N40" t="s">
        <v>2892</v>
      </c>
      <c r="O40" t="s">
        <v>40</v>
      </c>
      <c r="P40" t="s">
        <v>32</v>
      </c>
      <c r="Q40" t="s">
        <v>50</v>
      </c>
      <c r="R40" t="s">
        <v>2893</v>
      </c>
      <c r="S40" t="s">
        <v>27</v>
      </c>
      <c r="T40" t="s">
        <v>27</v>
      </c>
    </row>
    <row r="41" spans="1:23" x14ac:dyDescent="0.25">
      <c r="A41" t="s">
        <v>2894</v>
      </c>
      <c r="B41">
        <v>0.15345379995427999</v>
      </c>
      <c r="C41">
        <v>0.15345379995427999</v>
      </c>
      <c r="D41">
        <v>6.7019738657530201</v>
      </c>
      <c r="E41">
        <v>3.23855970492895E-5</v>
      </c>
      <c r="F41">
        <v>1.80944503860973E-3</v>
      </c>
      <c r="G41">
        <v>2.4975125641898299</v>
      </c>
      <c r="H41">
        <v>0.15345379995427999</v>
      </c>
      <c r="I41" t="s">
        <v>2895</v>
      </c>
      <c r="J41">
        <v>6</v>
      </c>
      <c r="K41">
        <v>41007522</v>
      </c>
      <c r="L41" t="s">
        <v>21</v>
      </c>
      <c r="M41" t="s">
        <v>22</v>
      </c>
      <c r="N41" t="s">
        <v>2896</v>
      </c>
      <c r="O41" t="s">
        <v>58</v>
      </c>
      <c r="P41" t="s">
        <v>25</v>
      </c>
      <c r="Q41" t="s">
        <v>157</v>
      </c>
      <c r="S41" t="s">
        <v>27</v>
      </c>
      <c r="T41" t="s">
        <v>27</v>
      </c>
    </row>
    <row r="42" spans="1:23" x14ac:dyDescent="0.25">
      <c r="A42" t="s">
        <v>2897</v>
      </c>
      <c r="B42">
        <v>0.17261665769746801</v>
      </c>
      <c r="C42">
        <v>0.17261665769746801</v>
      </c>
      <c r="D42">
        <v>3.5800219291026498</v>
      </c>
      <c r="E42">
        <v>4.2660233833175E-3</v>
      </c>
      <c r="F42">
        <v>3.7962916128497802E-2</v>
      </c>
      <c r="G42">
        <v>-2.5425369218981699</v>
      </c>
      <c r="H42">
        <v>0.17261665769746801</v>
      </c>
      <c r="I42" t="s">
        <v>2898</v>
      </c>
      <c r="J42">
        <v>6</v>
      </c>
      <c r="K42">
        <v>33039606</v>
      </c>
      <c r="L42" t="s">
        <v>21</v>
      </c>
      <c r="M42" t="s">
        <v>22</v>
      </c>
      <c r="N42" t="s">
        <v>2899</v>
      </c>
      <c r="O42" t="s">
        <v>40</v>
      </c>
      <c r="P42" t="s">
        <v>25</v>
      </c>
      <c r="Q42" t="s">
        <v>41</v>
      </c>
      <c r="S42" t="s">
        <v>27</v>
      </c>
      <c r="T42" t="s">
        <v>27</v>
      </c>
      <c r="V42" t="s">
        <v>2900</v>
      </c>
      <c r="W42" t="s">
        <v>2901</v>
      </c>
    </row>
    <row r="43" spans="1:23" x14ac:dyDescent="0.25">
      <c r="A43" t="s">
        <v>2902</v>
      </c>
      <c r="B43">
        <v>0.17772869053075199</v>
      </c>
      <c r="C43">
        <v>0.17772869053075199</v>
      </c>
      <c r="D43">
        <v>3.9919681624558501</v>
      </c>
      <c r="E43">
        <v>2.0825861405476499E-3</v>
      </c>
      <c r="F43">
        <v>2.3666100438451299E-2</v>
      </c>
      <c r="G43">
        <v>-1.81158797313334</v>
      </c>
      <c r="H43">
        <v>0.17772869053075199</v>
      </c>
      <c r="I43" t="s">
        <v>2903</v>
      </c>
      <c r="J43">
        <v>6</v>
      </c>
      <c r="K43">
        <v>33050741</v>
      </c>
      <c r="L43" t="s">
        <v>38</v>
      </c>
      <c r="M43" t="s">
        <v>22</v>
      </c>
      <c r="N43" t="s">
        <v>2904</v>
      </c>
      <c r="O43" t="s">
        <v>40</v>
      </c>
      <c r="P43" t="s">
        <v>32</v>
      </c>
      <c r="Q43" t="s">
        <v>50</v>
      </c>
      <c r="R43" t="s">
        <v>2905</v>
      </c>
      <c r="S43" t="b">
        <v>1</v>
      </c>
      <c r="T43" t="s">
        <v>27</v>
      </c>
    </row>
    <row r="44" spans="1:23" x14ac:dyDescent="0.25">
      <c r="A44" t="s">
        <v>2906</v>
      </c>
      <c r="B44">
        <v>0.18004685606561499</v>
      </c>
      <c r="C44">
        <v>0.18004685606561499</v>
      </c>
      <c r="D44">
        <v>6.3396609424350601</v>
      </c>
      <c r="E44">
        <v>5.32941011090524E-5</v>
      </c>
      <c r="F44">
        <v>2.3825739247743602E-3</v>
      </c>
      <c r="G44">
        <v>1.9801940943276</v>
      </c>
      <c r="H44">
        <v>0.18004685606561499</v>
      </c>
      <c r="I44" t="s">
        <v>2907</v>
      </c>
      <c r="J44">
        <v>2</v>
      </c>
      <c r="K44">
        <v>12633188</v>
      </c>
      <c r="L44" t="s">
        <v>38</v>
      </c>
      <c r="M44" t="s">
        <v>22</v>
      </c>
      <c r="O44" t="s">
        <v>31</v>
      </c>
      <c r="P44" t="s">
        <v>25</v>
      </c>
      <c r="Q44" t="s">
        <v>44</v>
      </c>
      <c r="S44" t="s">
        <v>27</v>
      </c>
      <c r="T44" t="b">
        <v>1</v>
      </c>
      <c r="W44" t="s">
        <v>2908</v>
      </c>
    </row>
    <row r="45" spans="1:23" x14ac:dyDescent="0.25">
      <c r="A45" t="s">
        <v>2909</v>
      </c>
      <c r="B45">
        <v>0.162003941903829</v>
      </c>
      <c r="C45">
        <v>0.162003941903829</v>
      </c>
      <c r="D45">
        <v>5.5570073456621198</v>
      </c>
      <c r="E45">
        <v>1.6607733127109599E-4</v>
      </c>
      <c r="F45">
        <v>4.6881277349920796E-3</v>
      </c>
      <c r="G45">
        <v>0.79965800165220702</v>
      </c>
      <c r="H45">
        <v>0.162003941903829</v>
      </c>
      <c r="I45" t="s">
        <v>2910</v>
      </c>
      <c r="J45">
        <v>13</v>
      </c>
      <c r="K45">
        <v>20999808</v>
      </c>
      <c r="L45" t="s">
        <v>38</v>
      </c>
      <c r="M45" t="s">
        <v>22</v>
      </c>
      <c r="N45" t="s">
        <v>344</v>
      </c>
      <c r="O45" t="s">
        <v>40</v>
      </c>
      <c r="P45" t="s">
        <v>25</v>
      </c>
      <c r="Q45" t="s">
        <v>41</v>
      </c>
      <c r="S45" t="s">
        <v>27</v>
      </c>
      <c r="T45" t="b">
        <v>1</v>
      </c>
    </row>
    <row r="46" spans="1:23" x14ac:dyDescent="0.25">
      <c r="A46" t="s">
        <v>2911</v>
      </c>
      <c r="B46">
        <v>-0.17758154027621501</v>
      </c>
      <c r="C46">
        <v>-0.17758154027621501</v>
      </c>
      <c r="D46">
        <v>-6.8443850923369602</v>
      </c>
      <c r="E46">
        <v>2.67515472723159E-5</v>
      </c>
      <c r="F46">
        <v>1.63890444743649E-3</v>
      </c>
      <c r="G46">
        <v>2.6959155619105402</v>
      </c>
      <c r="H46">
        <v>-0.17758154027621501</v>
      </c>
      <c r="I46" t="s">
        <v>2912</v>
      </c>
      <c r="J46">
        <v>8</v>
      </c>
      <c r="K46">
        <v>21916853</v>
      </c>
      <c r="L46" t="s">
        <v>21</v>
      </c>
      <c r="M46" t="s">
        <v>22</v>
      </c>
      <c r="N46" t="s">
        <v>2913</v>
      </c>
      <c r="O46" t="s">
        <v>177</v>
      </c>
      <c r="P46" t="s">
        <v>83</v>
      </c>
      <c r="Q46" t="s">
        <v>2914</v>
      </c>
      <c r="R46" t="s">
        <v>2915</v>
      </c>
      <c r="S46" t="s">
        <v>27</v>
      </c>
      <c r="T46" t="s">
        <v>27</v>
      </c>
      <c r="U46" t="s">
        <v>2916</v>
      </c>
    </row>
    <row r="47" spans="1:23" x14ac:dyDescent="0.25">
      <c r="A47" t="s">
        <v>2917</v>
      </c>
      <c r="B47">
        <v>0.16653804935400501</v>
      </c>
      <c r="C47">
        <v>0.16653804935400601</v>
      </c>
      <c r="D47">
        <v>4.4326890895999496</v>
      </c>
      <c r="E47">
        <v>9.8803882403622196E-4</v>
      </c>
      <c r="F47">
        <v>1.4539934665107401E-2</v>
      </c>
      <c r="G47">
        <v>-1.0457707626942401</v>
      </c>
      <c r="H47">
        <v>0.16653804935400601</v>
      </c>
      <c r="I47" t="s">
        <v>2918</v>
      </c>
      <c r="J47">
        <v>16</v>
      </c>
      <c r="K47">
        <v>8943122</v>
      </c>
      <c r="L47" t="s">
        <v>21</v>
      </c>
      <c r="M47" t="s">
        <v>22</v>
      </c>
      <c r="N47" t="s">
        <v>2919</v>
      </c>
      <c r="O47" t="s">
        <v>24</v>
      </c>
      <c r="P47" t="s">
        <v>25</v>
      </c>
      <c r="Q47" t="s">
        <v>26</v>
      </c>
      <c r="S47" t="b">
        <v>1</v>
      </c>
      <c r="T47" t="b">
        <v>1</v>
      </c>
    </row>
    <row r="48" spans="1:23" x14ac:dyDescent="0.25">
      <c r="A48" t="s">
        <v>2920</v>
      </c>
      <c r="B48">
        <v>0.17289786216643899</v>
      </c>
      <c r="C48">
        <v>0.17289786216643899</v>
      </c>
      <c r="D48">
        <v>6.8293504880781004</v>
      </c>
      <c r="E48">
        <v>2.7293463158640802E-5</v>
      </c>
      <c r="F48">
        <v>1.6561639143225901E-3</v>
      </c>
      <c r="G48">
        <v>2.6750996161779499</v>
      </c>
      <c r="H48">
        <v>0.17289786216643899</v>
      </c>
      <c r="I48" t="s">
        <v>2921</v>
      </c>
      <c r="J48">
        <v>6</v>
      </c>
      <c r="K48">
        <v>33740409</v>
      </c>
      <c r="L48" t="s">
        <v>21</v>
      </c>
      <c r="M48" t="s">
        <v>22</v>
      </c>
      <c r="N48" t="s">
        <v>2922</v>
      </c>
      <c r="O48" t="s">
        <v>40</v>
      </c>
      <c r="P48" t="s">
        <v>32</v>
      </c>
      <c r="Q48" t="s">
        <v>50</v>
      </c>
      <c r="R48" t="s">
        <v>2923</v>
      </c>
      <c r="S48" t="s">
        <v>27</v>
      </c>
      <c r="T48" t="s">
        <v>27</v>
      </c>
      <c r="V48" t="s">
        <v>2924</v>
      </c>
    </row>
    <row r="49" spans="1:20" x14ac:dyDescent="0.25">
      <c r="A49" t="s">
        <v>2925</v>
      </c>
      <c r="B49">
        <v>0.169156803405413</v>
      </c>
      <c r="C49">
        <v>0.169156803405413</v>
      </c>
      <c r="D49">
        <v>5.6779581114091497</v>
      </c>
      <c r="E49">
        <v>1.3855107125870599E-4</v>
      </c>
      <c r="F49">
        <v>4.2032639547098499E-3</v>
      </c>
      <c r="G49">
        <v>0.98779030653085398</v>
      </c>
      <c r="H49">
        <v>0.169156803405413</v>
      </c>
      <c r="I49" t="s">
        <v>2926</v>
      </c>
      <c r="J49">
        <v>19</v>
      </c>
      <c r="K49">
        <v>3509838</v>
      </c>
      <c r="L49" t="s">
        <v>21</v>
      </c>
      <c r="M49" t="s">
        <v>22</v>
      </c>
      <c r="N49" t="s">
        <v>2927</v>
      </c>
      <c r="O49" t="s">
        <v>68</v>
      </c>
      <c r="P49" t="s">
        <v>83</v>
      </c>
      <c r="Q49" t="s">
        <v>446</v>
      </c>
      <c r="R49" t="s">
        <v>2928</v>
      </c>
      <c r="S49" t="b">
        <v>1</v>
      </c>
      <c r="T49" t="s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09"/>
  <sheetViews>
    <sheetView workbookViewId="0">
      <selection sqref="A1:Z1"/>
    </sheetView>
  </sheetViews>
  <sheetFormatPr defaultRowHeight="15" x14ac:dyDescent="0.25"/>
  <sheetData>
    <row r="1" spans="1:26" x14ac:dyDescent="0.25">
      <c r="A1" s="3" t="s">
        <v>2929</v>
      </c>
      <c r="B1" s="3" t="s">
        <v>2930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2931</v>
      </c>
      <c r="H1" s="3" t="s">
        <v>0</v>
      </c>
      <c r="I1" s="3" t="s">
        <v>1</v>
      </c>
      <c r="J1" s="3" t="s">
        <v>2</v>
      </c>
      <c r="K1" s="3" t="s">
        <v>3</v>
      </c>
      <c r="L1" s="3" t="s">
        <v>5</v>
      </c>
      <c r="M1" s="3" t="s">
        <v>6</v>
      </c>
      <c r="N1" s="3" t="s">
        <v>7</v>
      </c>
      <c r="O1" s="3" t="s">
        <v>8</v>
      </c>
      <c r="P1" s="3" t="s">
        <v>9</v>
      </c>
      <c r="Q1" s="3" t="s">
        <v>2766</v>
      </c>
      <c r="R1" s="3" t="s">
        <v>10</v>
      </c>
      <c r="S1" s="3" t="s">
        <v>11</v>
      </c>
      <c r="T1" s="3" t="s">
        <v>12</v>
      </c>
      <c r="U1" s="3" t="s">
        <v>13</v>
      </c>
      <c r="V1" s="3" t="s">
        <v>14</v>
      </c>
      <c r="W1" s="3" t="s">
        <v>15</v>
      </c>
      <c r="X1" s="3" t="s">
        <v>16</v>
      </c>
      <c r="Y1" s="3" t="s">
        <v>17</v>
      </c>
      <c r="Z1" s="3" t="s">
        <v>18</v>
      </c>
    </row>
    <row r="2" spans="1:26" x14ac:dyDescent="0.25">
      <c r="A2" t="s">
        <v>2932</v>
      </c>
      <c r="B2">
        <v>0.19673383428306601</v>
      </c>
      <c r="C2">
        <v>5.6346286729228297</v>
      </c>
      <c r="D2">
        <v>1.1600139557086001E-4</v>
      </c>
      <c r="E2">
        <v>1.6456964230034199E-3</v>
      </c>
      <c r="F2">
        <v>1.05645420917216</v>
      </c>
      <c r="G2">
        <v>0.17375636502514999</v>
      </c>
      <c r="H2">
        <v>8.0539603048102606</v>
      </c>
      <c r="I2" s="1">
        <v>5.82720193208988E-6</v>
      </c>
      <c r="J2">
        <v>7.6155614423385905E-4</v>
      </c>
      <c r="K2">
        <v>4.2744376054347697</v>
      </c>
      <c r="L2">
        <v>1</v>
      </c>
      <c r="M2">
        <v>16292746</v>
      </c>
      <c r="N2" t="s">
        <v>38</v>
      </c>
      <c r="O2" t="s">
        <v>22</v>
      </c>
      <c r="P2" t="s">
        <v>2933</v>
      </c>
      <c r="Q2" t="s">
        <v>2934</v>
      </c>
      <c r="R2" t="s">
        <v>68</v>
      </c>
      <c r="S2" t="s">
        <v>25</v>
      </c>
      <c r="T2" t="s">
        <v>74</v>
      </c>
      <c r="V2" t="b">
        <v>1</v>
      </c>
      <c r="W2" t="b">
        <v>1</v>
      </c>
      <c r="Z2" t="s">
        <v>2935</v>
      </c>
    </row>
    <row r="3" spans="1:26" x14ac:dyDescent="0.25">
      <c r="A3" t="s">
        <v>2936</v>
      </c>
      <c r="B3">
        <v>0.22585758949948001</v>
      </c>
      <c r="C3">
        <v>10.490489922036399</v>
      </c>
      <c r="D3" s="1">
        <v>2.4200719745959E-7</v>
      </c>
      <c r="E3" s="1">
        <v>4.9751728024165799E-5</v>
      </c>
      <c r="F3">
        <v>7.4367381036299198</v>
      </c>
      <c r="G3">
        <v>0.15721412755765299</v>
      </c>
      <c r="H3">
        <v>6.1630815177859599</v>
      </c>
      <c r="I3" s="1">
        <v>6.8368664587417196E-5</v>
      </c>
      <c r="J3">
        <v>2.7486227262457298E-3</v>
      </c>
      <c r="K3">
        <v>1.7214346053760301</v>
      </c>
      <c r="L3">
        <v>20</v>
      </c>
      <c r="M3">
        <v>19954588</v>
      </c>
      <c r="N3" t="s">
        <v>21</v>
      </c>
      <c r="O3" t="s">
        <v>22</v>
      </c>
      <c r="P3" t="s">
        <v>2937</v>
      </c>
      <c r="Q3" t="s">
        <v>2938</v>
      </c>
      <c r="R3" t="s">
        <v>40</v>
      </c>
      <c r="S3" t="s">
        <v>32</v>
      </c>
      <c r="T3" t="s">
        <v>50</v>
      </c>
      <c r="U3" t="s">
        <v>2939</v>
      </c>
      <c r="V3" t="s">
        <v>27</v>
      </c>
      <c r="W3" t="s">
        <v>27</v>
      </c>
      <c r="Y3" t="s">
        <v>2940</v>
      </c>
    </row>
    <row r="4" spans="1:26" x14ac:dyDescent="0.25">
      <c r="A4" t="s">
        <v>2941</v>
      </c>
      <c r="B4">
        <v>-0.25020441764242801</v>
      </c>
      <c r="C4">
        <v>-8.8681407732367994</v>
      </c>
      <c r="D4" s="1">
        <v>1.4328459368282299E-6</v>
      </c>
      <c r="E4">
        <v>1.12242726550468E-4</v>
      </c>
      <c r="F4">
        <v>5.6114566213446304</v>
      </c>
      <c r="G4">
        <v>-0.17303161496775399</v>
      </c>
      <c r="H4">
        <v>-8.26965990406371</v>
      </c>
      <c r="I4" s="1">
        <v>4.5185359341859501E-6</v>
      </c>
      <c r="J4">
        <v>6.7899879392591198E-4</v>
      </c>
      <c r="K4">
        <v>4.5369743286283404</v>
      </c>
      <c r="L4">
        <v>1</v>
      </c>
      <c r="M4">
        <v>153599487</v>
      </c>
      <c r="N4" t="s">
        <v>38</v>
      </c>
      <c r="O4" t="s">
        <v>22</v>
      </c>
      <c r="P4" t="s">
        <v>2942</v>
      </c>
      <c r="Q4" t="s">
        <v>2943</v>
      </c>
      <c r="R4" t="s">
        <v>68</v>
      </c>
      <c r="S4" t="s">
        <v>25</v>
      </c>
      <c r="T4" t="s">
        <v>74</v>
      </c>
      <c r="V4" t="s">
        <v>27</v>
      </c>
      <c r="W4" t="b">
        <v>1</v>
      </c>
      <c r="Z4" t="s">
        <v>2944</v>
      </c>
    </row>
    <row r="5" spans="1:26" x14ac:dyDescent="0.25">
      <c r="A5" t="s">
        <v>2945</v>
      </c>
      <c r="B5">
        <v>-0.17904927139758001</v>
      </c>
      <c r="C5">
        <v>-6.8732700512970597</v>
      </c>
      <c r="D5" s="1">
        <v>1.8466549752127701E-5</v>
      </c>
      <c r="E5">
        <v>4.7492927595479202E-4</v>
      </c>
      <c r="F5">
        <v>2.9641455214650798</v>
      </c>
      <c r="G5">
        <v>-0.153966158558514</v>
      </c>
      <c r="H5">
        <v>-6.5604398223312899</v>
      </c>
      <c r="I5" s="1">
        <v>3.9261590739876398E-5</v>
      </c>
      <c r="J5">
        <v>2.0169576728343301E-3</v>
      </c>
      <c r="K5">
        <v>2.2975876269714801</v>
      </c>
      <c r="L5">
        <v>1</v>
      </c>
      <c r="M5">
        <v>153519850</v>
      </c>
      <c r="N5" t="s">
        <v>38</v>
      </c>
      <c r="O5" t="s">
        <v>22</v>
      </c>
      <c r="P5" t="s">
        <v>2946</v>
      </c>
      <c r="Q5" t="s">
        <v>2947</v>
      </c>
      <c r="R5" t="s">
        <v>24</v>
      </c>
      <c r="S5" t="s">
        <v>25</v>
      </c>
      <c r="T5" t="s">
        <v>26</v>
      </c>
      <c r="V5" t="s">
        <v>27</v>
      </c>
      <c r="W5" t="s">
        <v>27</v>
      </c>
    </row>
    <row r="6" spans="1:26" x14ac:dyDescent="0.25">
      <c r="A6" t="s">
        <v>2948</v>
      </c>
      <c r="B6">
        <v>-0.27541150642370099</v>
      </c>
      <c r="C6">
        <v>-10.7253931694966</v>
      </c>
      <c r="D6" s="1">
        <v>1.9059549220524699E-7</v>
      </c>
      <c r="E6" s="1">
        <v>4.5475404209177001E-5</v>
      </c>
      <c r="F6">
        <v>7.6802476764636296</v>
      </c>
      <c r="G6">
        <v>-0.19083265858771301</v>
      </c>
      <c r="H6">
        <v>-9.2427663749488307</v>
      </c>
      <c r="I6" s="1">
        <v>1.5211034316043599E-6</v>
      </c>
      <c r="J6">
        <v>4.3588765943274299E-4</v>
      </c>
      <c r="K6">
        <v>5.6565436943627798</v>
      </c>
      <c r="L6">
        <v>7</v>
      </c>
      <c r="M6">
        <v>42740486</v>
      </c>
      <c r="N6" t="s">
        <v>21</v>
      </c>
      <c r="O6" t="s">
        <v>22</v>
      </c>
      <c r="Q6" t="s">
        <v>2949</v>
      </c>
      <c r="R6" t="s">
        <v>31</v>
      </c>
      <c r="S6" t="s">
        <v>25</v>
      </c>
      <c r="T6" t="s">
        <v>44</v>
      </c>
      <c r="V6" t="s">
        <v>27</v>
      </c>
      <c r="W6" t="b">
        <v>1</v>
      </c>
    </row>
    <row r="7" spans="1:26" x14ac:dyDescent="0.25">
      <c r="A7" t="s">
        <v>2950</v>
      </c>
      <c r="B7">
        <v>-0.27254897702801201</v>
      </c>
      <c r="C7">
        <v>-11.254651596067299</v>
      </c>
      <c r="D7" s="1">
        <v>1.13024675139306E-7</v>
      </c>
      <c r="E7" s="1">
        <v>3.7106012588015503E-5</v>
      </c>
      <c r="F7">
        <v>8.2114787163336498</v>
      </c>
      <c r="G7">
        <v>-0.184068108340492</v>
      </c>
      <c r="H7">
        <v>-11.7880616294968</v>
      </c>
      <c r="I7" s="1">
        <v>1.29304048901249E-7</v>
      </c>
      <c r="J7">
        <v>2.0189787365883601E-4</v>
      </c>
      <c r="K7">
        <v>8.1549787902175694</v>
      </c>
      <c r="L7">
        <v>18</v>
      </c>
      <c r="M7">
        <v>56296243</v>
      </c>
      <c r="N7" t="s">
        <v>21</v>
      </c>
      <c r="O7" t="s">
        <v>22</v>
      </c>
      <c r="P7" t="s">
        <v>2951</v>
      </c>
      <c r="Q7" t="s">
        <v>2952</v>
      </c>
      <c r="R7" t="s">
        <v>135</v>
      </c>
      <c r="S7" t="s">
        <v>25</v>
      </c>
      <c r="T7" t="s">
        <v>136</v>
      </c>
      <c r="V7" t="s">
        <v>27</v>
      </c>
      <c r="W7" t="b">
        <v>1</v>
      </c>
    </row>
    <row r="8" spans="1:26" x14ac:dyDescent="0.25">
      <c r="A8" t="s">
        <v>2953</v>
      </c>
      <c r="B8">
        <v>0.20437479667931899</v>
      </c>
      <c r="C8">
        <v>8.1378127028162695</v>
      </c>
      <c r="D8" s="1">
        <v>3.4666505814189001E-6</v>
      </c>
      <c r="E8">
        <v>1.7725093026497399E-4</v>
      </c>
      <c r="F8">
        <v>4.6986522404073003</v>
      </c>
      <c r="G8">
        <v>0.17076126816686199</v>
      </c>
      <c r="H8">
        <v>9.7442211345617906</v>
      </c>
      <c r="I8" s="1">
        <v>8.9856019899372105E-7</v>
      </c>
      <c r="J8">
        <v>3.6136542109849298E-4</v>
      </c>
      <c r="K8">
        <v>6.1948709629107004</v>
      </c>
      <c r="L8">
        <v>1</v>
      </c>
      <c r="M8">
        <v>112159097</v>
      </c>
      <c r="N8" t="s">
        <v>38</v>
      </c>
      <c r="O8" t="s">
        <v>22</v>
      </c>
      <c r="Q8" t="s">
        <v>2954</v>
      </c>
      <c r="R8" t="s">
        <v>31</v>
      </c>
      <c r="S8" t="s">
        <v>83</v>
      </c>
      <c r="T8" t="s">
        <v>101</v>
      </c>
      <c r="U8" t="s">
        <v>2955</v>
      </c>
      <c r="V8" t="s">
        <v>27</v>
      </c>
      <c r="W8" t="s">
        <v>27</v>
      </c>
      <c r="Z8" t="s">
        <v>2956</v>
      </c>
    </row>
    <row r="9" spans="1:26" x14ac:dyDescent="0.25">
      <c r="A9" t="s">
        <v>2957</v>
      </c>
      <c r="B9">
        <v>0.39071683779476801</v>
      </c>
      <c r="C9">
        <v>13.1322144343417</v>
      </c>
      <c r="D9" s="1">
        <v>2.06658204761772E-8</v>
      </c>
      <c r="E9" s="1">
        <v>2.17452106652761E-5</v>
      </c>
      <c r="F9">
        <v>9.9210214716568093</v>
      </c>
      <c r="G9">
        <v>0.293915320988552</v>
      </c>
      <c r="H9">
        <v>7.98316673757828</v>
      </c>
      <c r="I9" s="1">
        <v>6.3414458248679498E-6</v>
      </c>
      <c r="J9">
        <v>7.9014642269819701E-4</v>
      </c>
      <c r="K9">
        <v>4.1870753095314601</v>
      </c>
      <c r="L9">
        <v>1</v>
      </c>
      <c r="M9">
        <v>114414408</v>
      </c>
      <c r="N9" t="s">
        <v>38</v>
      </c>
      <c r="O9" t="s">
        <v>22</v>
      </c>
      <c r="P9" t="s">
        <v>2958</v>
      </c>
      <c r="Q9" t="s">
        <v>2959</v>
      </c>
      <c r="R9" t="s">
        <v>135</v>
      </c>
      <c r="S9" t="s">
        <v>25</v>
      </c>
      <c r="T9" t="s">
        <v>136</v>
      </c>
      <c r="V9" t="s">
        <v>27</v>
      </c>
      <c r="W9" t="b">
        <v>1</v>
      </c>
    </row>
    <row r="10" spans="1:26" x14ac:dyDescent="0.25">
      <c r="A10" t="s">
        <v>2960</v>
      </c>
      <c r="B10">
        <v>-0.25315513497881698</v>
      </c>
      <c r="C10">
        <v>-7.61304095688822</v>
      </c>
      <c r="D10" s="1">
        <v>6.7813845403399696E-6</v>
      </c>
      <c r="E10">
        <v>2.5746730171992898E-4</v>
      </c>
      <c r="F10">
        <v>4.00362784799223</v>
      </c>
      <c r="G10">
        <v>-0.15626682815370199</v>
      </c>
      <c r="H10">
        <v>-11.1742731585729</v>
      </c>
      <c r="I10" s="1">
        <v>2.24189387478382E-7</v>
      </c>
      <c r="J10">
        <v>2.3652876307923799E-4</v>
      </c>
      <c r="K10">
        <v>7.60266920340597</v>
      </c>
      <c r="L10">
        <v>6</v>
      </c>
      <c r="M10">
        <v>152702330</v>
      </c>
      <c r="N10" t="s">
        <v>38</v>
      </c>
      <c r="O10" t="s">
        <v>22</v>
      </c>
      <c r="P10" t="s">
        <v>2961</v>
      </c>
      <c r="Q10" t="s">
        <v>2962</v>
      </c>
      <c r="R10" t="s">
        <v>40</v>
      </c>
      <c r="S10" t="s">
        <v>25</v>
      </c>
      <c r="T10" t="s">
        <v>41</v>
      </c>
      <c r="V10" t="s">
        <v>27</v>
      </c>
      <c r="W10" t="s">
        <v>27</v>
      </c>
      <c r="X10" t="s">
        <v>2963</v>
      </c>
    </row>
    <row r="11" spans="1:26" x14ac:dyDescent="0.25">
      <c r="A11" t="s">
        <v>2964</v>
      </c>
      <c r="B11">
        <v>-0.21020215443116699</v>
      </c>
      <c r="C11">
        <v>-9.9366539380195693</v>
      </c>
      <c r="D11" s="1">
        <v>4.3260366785851301E-7</v>
      </c>
      <c r="E11" s="1">
        <v>6.4990568745027703E-5</v>
      </c>
      <c r="F11">
        <v>6.8427371210398702</v>
      </c>
      <c r="G11">
        <v>-0.16134699334552</v>
      </c>
      <c r="H11">
        <v>-8.1925772666532204</v>
      </c>
      <c r="I11" s="1">
        <v>4.9456728390309897E-6</v>
      </c>
      <c r="J11">
        <v>7.0360536358257198E-4</v>
      </c>
      <c r="K11">
        <v>4.4437790184987396</v>
      </c>
      <c r="L11">
        <v>16</v>
      </c>
      <c r="M11">
        <v>15238525</v>
      </c>
      <c r="N11" t="s">
        <v>38</v>
      </c>
      <c r="O11" t="s">
        <v>22</v>
      </c>
      <c r="Q11" t="s">
        <v>2965</v>
      </c>
      <c r="R11" t="s">
        <v>31</v>
      </c>
      <c r="S11" t="s">
        <v>25</v>
      </c>
      <c r="T11" t="s">
        <v>44</v>
      </c>
      <c r="V11" t="s">
        <v>27</v>
      </c>
      <c r="W11" t="s">
        <v>27</v>
      </c>
    </row>
    <row r="12" spans="1:26" x14ac:dyDescent="0.25">
      <c r="A12" t="s">
        <v>2966</v>
      </c>
      <c r="B12">
        <v>0.215332443000993</v>
      </c>
      <c r="C12">
        <v>8.02888393484705</v>
      </c>
      <c r="D12" s="1">
        <v>3.9744701465095197E-6</v>
      </c>
      <c r="E12">
        <v>1.90744118810426E-4</v>
      </c>
      <c r="F12">
        <v>4.5571610107651601</v>
      </c>
      <c r="G12">
        <v>0.18769355246612099</v>
      </c>
      <c r="H12">
        <v>6.6495028003796</v>
      </c>
      <c r="I12" s="1">
        <v>3.4771167636058798E-5</v>
      </c>
      <c r="J12">
        <v>1.8860469435421001E-3</v>
      </c>
      <c r="K12">
        <v>2.4237149046951099</v>
      </c>
      <c r="L12">
        <v>22</v>
      </c>
      <c r="M12">
        <v>37404577</v>
      </c>
      <c r="N12" t="s">
        <v>21</v>
      </c>
      <c r="O12" t="s">
        <v>22</v>
      </c>
      <c r="P12" t="s">
        <v>2967</v>
      </c>
      <c r="Q12" t="s">
        <v>2968</v>
      </c>
      <c r="R12" t="s">
        <v>58</v>
      </c>
      <c r="S12" t="s">
        <v>25</v>
      </c>
      <c r="T12" t="s">
        <v>157</v>
      </c>
      <c r="V12" t="s">
        <v>27</v>
      </c>
      <c r="W12" t="s">
        <v>27</v>
      </c>
    </row>
    <row r="13" spans="1:26" x14ac:dyDescent="0.25">
      <c r="A13" t="s">
        <v>2969</v>
      </c>
      <c r="B13">
        <v>-0.23987378612155899</v>
      </c>
      <c r="C13">
        <v>-9.1541658738119907</v>
      </c>
      <c r="D13" s="1">
        <v>1.0289367563026601E-6</v>
      </c>
      <c r="E13" s="1">
        <v>9.6051135681330394E-5</v>
      </c>
      <c r="F13">
        <v>5.9526857116815401</v>
      </c>
      <c r="G13">
        <v>-0.17842607870941399</v>
      </c>
      <c r="H13">
        <v>-7.3012600363467497</v>
      </c>
      <c r="I13" s="1">
        <v>1.47403218206389E-5</v>
      </c>
      <c r="J13">
        <v>1.1983750645738599E-3</v>
      </c>
      <c r="K13">
        <v>3.31411999203022</v>
      </c>
      <c r="L13">
        <v>3</v>
      </c>
      <c r="M13">
        <v>12976288</v>
      </c>
      <c r="N13" t="s">
        <v>21</v>
      </c>
      <c r="O13" t="s">
        <v>22</v>
      </c>
      <c r="P13" t="s">
        <v>2970</v>
      </c>
      <c r="Q13" t="s">
        <v>2971</v>
      </c>
      <c r="R13" t="s">
        <v>40</v>
      </c>
      <c r="S13" t="s">
        <v>32</v>
      </c>
      <c r="T13" t="s">
        <v>50</v>
      </c>
      <c r="U13" t="s">
        <v>2972</v>
      </c>
      <c r="V13" t="b">
        <v>1</v>
      </c>
      <c r="W13" t="s">
        <v>27</v>
      </c>
    </row>
    <row r="14" spans="1:26" x14ac:dyDescent="0.25">
      <c r="A14" t="s">
        <v>2973</v>
      </c>
      <c r="B14">
        <v>0.36056284480550199</v>
      </c>
      <c r="C14">
        <v>10.4968957848056</v>
      </c>
      <c r="D14" s="1">
        <v>2.4042226905358701E-7</v>
      </c>
      <c r="E14" s="1">
        <v>4.9631351248482102E-5</v>
      </c>
      <c r="F14">
        <v>7.4434437047832303</v>
      </c>
      <c r="G14">
        <v>0.309326076318786</v>
      </c>
      <c r="H14">
        <v>6.9256363550711004</v>
      </c>
      <c r="I14" s="1">
        <v>2.40156198650468E-5</v>
      </c>
      <c r="J14">
        <v>1.5492057917583101E-3</v>
      </c>
      <c r="K14">
        <v>2.8078839227587302</v>
      </c>
      <c r="L14">
        <v>12</v>
      </c>
      <c r="M14">
        <v>51788285</v>
      </c>
      <c r="N14" t="s">
        <v>38</v>
      </c>
      <c r="O14" t="s">
        <v>22</v>
      </c>
      <c r="Q14" t="s">
        <v>2974</v>
      </c>
      <c r="R14" t="s">
        <v>31</v>
      </c>
      <c r="S14" t="s">
        <v>83</v>
      </c>
      <c r="T14" t="s">
        <v>101</v>
      </c>
      <c r="U14" t="s">
        <v>2975</v>
      </c>
      <c r="V14" t="b">
        <v>1</v>
      </c>
      <c r="W14" t="b">
        <v>1</v>
      </c>
    </row>
    <row r="15" spans="1:26" x14ac:dyDescent="0.25">
      <c r="A15" t="s">
        <v>2976</v>
      </c>
      <c r="B15">
        <v>-0.231213934119856</v>
      </c>
      <c r="C15">
        <v>-9.8985714263131701</v>
      </c>
      <c r="D15" s="1">
        <v>4.50661261309387E-7</v>
      </c>
      <c r="E15" s="1">
        <v>6.5794361010423704E-5</v>
      </c>
      <c r="F15">
        <v>6.8008313311148303</v>
      </c>
      <c r="G15">
        <v>-0.224121233256389</v>
      </c>
      <c r="H15">
        <v>-10.1076463316132</v>
      </c>
      <c r="I15" s="1">
        <v>6.2190054763492002E-7</v>
      </c>
      <c r="J15">
        <v>3.1843145019104301E-4</v>
      </c>
      <c r="K15">
        <v>6.5698593086238102</v>
      </c>
      <c r="L15">
        <v>3</v>
      </c>
      <c r="M15">
        <v>52565015</v>
      </c>
      <c r="N15" t="s">
        <v>21</v>
      </c>
      <c r="O15" t="s">
        <v>22</v>
      </c>
      <c r="P15" t="s">
        <v>2977</v>
      </c>
      <c r="Q15" t="s">
        <v>2978</v>
      </c>
      <c r="R15" t="s">
        <v>40</v>
      </c>
      <c r="S15" t="s">
        <v>32</v>
      </c>
      <c r="T15" t="s">
        <v>50</v>
      </c>
      <c r="U15" t="s">
        <v>2979</v>
      </c>
      <c r="V15" t="s">
        <v>27</v>
      </c>
      <c r="W15" t="s">
        <v>27</v>
      </c>
    </row>
    <row r="16" spans="1:26" x14ac:dyDescent="0.25">
      <c r="A16" t="s">
        <v>2980</v>
      </c>
      <c r="B16">
        <v>-0.170799250403883</v>
      </c>
      <c r="C16">
        <v>-9.4966914025443305</v>
      </c>
      <c r="D16" s="1">
        <v>6.9930932474937298E-7</v>
      </c>
      <c r="E16" s="1">
        <v>8.0073912091320294E-5</v>
      </c>
      <c r="F16">
        <v>6.3499263900819098</v>
      </c>
      <c r="G16">
        <v>-0.167662703149142</v>
      </c>
      <c r="H16">
        <v>-8.8935528277423597</v>
      </c>
      <c r="I16" s="1">
        <v>2.2244843679029801E-6</v>
      </c>
      <c r="J16">
        <v>5.0775352806037603E-4</v>
      </c>
      <c r="K16">
        <v>5.26655782467558</v>
      </c>
      <c r="L16">
        <v>3</v>
      </c>
      <c r="M16">
        <v>43811308</v>
      </c>
      <c r="N16" t="s">
        <v>38</v>
      </c>
      <c r="O16" t="s">
        <v>139</v>
      </c>
      <c r="Q16" t="s">
        <v>2981</v>
      </c>
      <c r="R16" t="s">
        <v>31</v>
      </c>
      <c r="S16" t="s">
        <v>25</v>
      </c>
      <c r="T16" t="s">
        <v>44</v>
      </c>
      <c r="V16" t="s">
        <v>27</v>
      </c>
      <c r="W16" t="b">
        <v>1</v>
      </c>
    </row>
    <row r="17" spans="1:26" x14ac:dyDescent="0.25">
      <c r="A17" t="s">
        <v>2982</v>
      </c>
      <c r="B17">
        <v>-0.19728000271694701</v>
      </c>
      <c r="C17">
        <v>-6.7142676320479202</v>
      </c>
      <c r="D17" s="1">
        <v>2.3110882037576001E-5</v>
      </c>
      <c r="E17">
        <v>5.4856627247209101E-4</v>
      </c>
      <c r="F17">
        <v>2.7311925746056902</v>
      </c>
      <c r="G17">
        <v>-0.171427586113303</v>
      </c>
      <c r="H17">
        <v>-8.9240382401913791</v>
      </c>
      <c r="I17" s="1">
        <v>2.1508974203605099E-6</v>
      </c>
      <c r="J17">
        <v>4.9938962202510497E-4</v>
      </c>
      <c r="K17">
        <v>5.3011137874705101</v>
      </c>
      <c r="L17">
        <v>6</v>
      </c>
      <c r="M17">
        <v>32121130</v>
      </c>
      <c r="N17" t="s">
        <v>38</v>
      </c>
      <c r="O17" t="s">
        <v>22</v>
      </c>
      <c r="P17" t="s">
        <v>2983</v>
      </c>
      <c r="Q17" t="s">
        <v>2984</v>
      </c>
      <c r="R17" t="s">
        <v>135</v>
      </c>
      <c r="S17" t="s">
        <v>32</v>
      </c>
      <c r="T17" t="s">
        <v>471</v>
      </c>
      <c r="U17" t="s">
        <v>2985</v>
      </c>
      <c r="V17" t="s">
        <v>27</v>
      </c>
      <c r="W17" t="b">
        <v>1</v>
      </c>
    </row>
    <row r="18" spans="1:26" x14ac:dyDescent="0.25">
      <c r="A18" t="s">
        <v>2986</v>
      </c>
      <c r="B18">
        <v>0.186534798554782</v>
      </c>
      <c r="C18">
        <v>7.1384708139463902</v>
      </c>
      <c r="D18" s="1">
        <v>1.2794419294053399E-5</v>
      </c>
      <c r="E18">
        <v>3.7638892707863799E-4</v>
      </c>
      <c r="F18">
        <v>3.3450848449673201</v>
      </c>
      <c r="G18">
        <v>0.17002258465308501</v>
      </c>
      <c r="H18">
        <v>7.8090667050584504</v>
      </c>
      <c r="I18" s="1">
        <v>7.8258307129955205E-6</v>
      </c>
      <c r="J18">
        <v>8.7224516188271796E-4</v>
      </c>
      <c r="K18">
        <v>3.9696665383272598</v>
      </c>
      <c r="L18">
        <v>1</v>
      </c>
      <c r="M18">
        <v>160617124</v>
      </c>
      <c r="N18" t="s">
        <v>38</v>
      </c>
      <c r="O18" t="s">
        <v>22</v>
      </c>
      <c r="P18" t="s">
        <v>2987</v>
      </c>
      <c r="Q18" t="s">
        <v>2988</v>
      </c>
      <c r="R18" t="s">
        <v>135</v>
      </c>
      <c r="S18" t="s">
        <v>25</v>
      </c>
      <c r="T18" t="s">
        <v>136</v>
      </c>
      <c r="V18" t="s">
        <v>27</v>
      </c>
      <c r="W18" t="s">
        <v>27</v>
      </c>
    </row>
    <row r="19" spans="1:26" x14ac:dyDescent="0.25">
      <c r="A19" t="s">
        <v>2989</v>
      </c>
      <c r="B19">
        <v>0.18512954765943901</v>
      </c>
      <c r="C19">
        <v>8.1121100567502094</v>
      </c>
      <c r="D19" s="1">
        <v>3.5798677666178101E-6</v>
      </c>
      <c r="E19">
        <v>1.8043893447124601E-4</v>
      </c>
      <c r="F19">
        <v>4.6653949746068104</v>
      </c>
      <c r="G19">
        <v>0.15520035704619001</v>
      </c>
      <c r="H19">
        <v>8.6505144189641605</v>
      </c>
      <c r="I19" s="1">
        <v>2.9181332848662899E-6</v>
      </c>
      <c r="J19">
        <v>5.6609668777036495E-4</v>
      </c>
      <c r="K19">
        <v>4.9874811789366102</v>
      </c>
      <c r="L19">
        <v>1</v>
      </c>
      <c r="M19">
        <v>161691911</v>
      </c>
      <c r="N19" t="s">
        <v>21</v>
      </c>
      <c r="O19" t="s">
        <v>22</v>
      </c>
      <c r="P19" t="s">
        <v>2990</v>
      </c>
      <c r="Q19" t="s">
        <v>2991</v>
      </c>
      <c r="R19" t="s">
        <v>58</v>
      </c>
      <c r="S19" t="s">
        <v>83</v>
      </c>
      <c r="T19" t="s">
        <v>90</v>
      </c>
      <c r="U19" t="s">
        <v>2992</v>
      </c>
      <c r="V19" t="s">
        <v>27</v>
      </c>
      <c r="W19" t="s">
        <v>27</v>
      </c>
      <c r="Y19" t="s">
        <v>2993</v>
      </c>
    </row>
    <row r="20" spans="1:26" x14ac:dyDescent="0.25">
      <c r="A20" t="s">
        <v>2994</v>
      </c>
      <c r="B20">
        <v>-0.19498510958670101</v>
      </c>
      <c r="C20">
        <v>-6.6214684999003097</v>
      </c>
      <c r="D20" s="1">
        <v>2.6384220624716301E-5</v>
      </c>
      <c r="E20">
        <v>6.0003130556543504E-4</v>
      </c>
      <c r="F20">
        <v>2.5936341464641202</v>
      </c>
      <c r="G20">
        <v>-0.15433485754461301</v>
      </c>
      <c r="H20">
        <v>-7.3052412338989399</v>
      </c>
      <c r="I20" s="1">
        <v>1.46656086729931E-5</v>
      </c>
      <c r="J20">
        <v>1.19355286070831E-3</v>
      </c>
      <c r="K20">
        <v>3.3193866919150699</v>
      </c>
      <c r="L20">
        <v>10</v>
      </c>
      <c r="M20">
        <v>135051929</v>
      </c>
      <c r="N20" t="s">
        <v>38</v>
      </c>
      <c r="O20" t="s">
        <v>22</v>
      </c>
      <c r="P20" t="s">
        <v>2995</v>
      </c>
      <c r="Q20" t="s">
        <v>2996</v>
      </c>
      <c r="R20" t="s">
        <v>40</v>
      </c>
      <c r="S20" t="s">
        <v>167</v>
      </c>
      <c r="T20" t="s">
        <v>199</v>
      </c>
      <c r="U20" t="s">
        <v>2997</v>
      </c>
      <c r="V20" t="s">
        <v>27</v>
      </c>
      <c r="W20" t="b">
        <v>1</v>
      </c>
    </row>
    <row r="21" spans="1:26" x14ac:dyDescent="0.25">
      <c r="A21" t="s">
        <v>2998</v>
      </c>
      <c r="B21">
        <v>0.185656192381426</v>
      </c>
      <c r="C21">
        <v>6.4570252325185997</v>
      </c>
      <c r="D21" s="1">
        <v>3.3458269890030298E-5</v>
      </c>
      <c r="E21">
        <v>7.0292292580048904E-4</v>
      </c>
      <c r="F21">
        <v>2.34695517552775</v>
      </c>
      <c r="G21">
        <v>0.15480171552084601</v>
      </c>
      <c r="H21">
        <v>4.8153908441889</v>
      </c>
      <c r="I21">
        <v>5.2788034252979499E-4</v>
      </c>
      <c r="J21">
        <v>9.7146470553385496E-3</v>
      </c>
      <c r="K21">
        <v>-0.39874510472216601</v>
      </c>
      <c r="L21">
        <v>6</v>
      </c>
      <c r="M21">
        <v>25042548</v>
      </c>
      <c r="N21" t="s">
        <v>21</v>
      </c>
      <c r="O21" t="s">
        <v>22</v>
      </c>
      <c r="Q21" t="s">
        <v>2999</v>
      </c>
      <c r="R21" t="s">
        <v>31</v>
      </c>
      <c r="S21" t="s">
        <v>25</v>
      </c>
      <c r="T21" t="s">
        <v>44</v>
      </c>
      <c r="V21" t="s">
        <v>27</v>
      </c>
      <c r="W21" t="s">
        <v>27</v>
      </c>
    </row>
    <row r="22" spans="1:26" x14ac:dyDescent="0.25">
      <c r="A22" t="s">
        <v>3000</v>
      </c>
      <c r="B22">
        <v>-0.25879773498111303</v>
      </c>
      <c r="C22">
        <v>-8.7116787243287206</v>
      </c>
      <c r="D22" s="1">
        <v>1.72332370941812E-6</v>
      </c>
      <c r="E22">
        <v>1.2334520027250701E-4</v>
      </c>
      <c r="F22">
        <v>5.4210133840041497</v>
      </c>
      <c r="G22">
        <v>-0.158201084386552</v>
      </c>
      <c r="H22">
        <v>-6.48217310330514</v>
      </c>
      <c r="I22" s="1">
        <v>4.3721416190360499E-5</v>
      </c>
      <c r="J22">
        <v>2.1356041193390401E-3</v>
      </c>
      <c r="K22">
        <v>2.1858458729213601</v>
      </c>
      <c r="L22">
        <v>8</v>
      </c>
      <c r="M22">
        <v>131663355</v>
      </c>
      <c r="N22" t="s">
        <v>38</v>
      </c>
      <c r="O22" t="s">
        <v>22</v>
      </c>
      <c r="Q22" t="s">
        <v>3001</v>
      </c>
      <c r="R22" t="s">
        <v>31</v>
      </c>
      <c r="S22" t="s">
        <v>25</v>
      </c>
      <c r="T22" t="s">
        <v>44</v>
      </c>
      <c r="V22" t="s">
        <v>27</v>
      </c>
      <c r="W22" t="b">
        <v>1</v>
      </c>
    </row>
    <row r="23" spans="1:26" x14ac:dyDescent="0.25">
      <c r="A23" t="s">
        <v>3002</v>
      </c>
      <c r="B23">
        <v>0.23294018275554201</v>
      </c>
      <c r="C23">
        <v>7.9374869849173804</v>
      </c>
      <c r="D23" s="1">
        <v>4.4620996414023202E-6</v>
      </c>
      <c r="E23">
        <v>2.0348382707080899E-4</v>
      </c>
      <c r="F23">
        <v>4.4373331141340699</v>
      </c>
      <c r="G23">
        <v>0.17872058092601001</v>
      </c>
      <c r="H23">
        <v>3.6171339115613601</v>
      </c>
      <c r="I23">
        <v>3.9964092084730099E-3</v>
      </c>
      <c r="J23">
        <v>3.63360924916762E-2</v>
      </c>
      <c r="K23">
        <v>-2.47626435394278</v>
      </c>
      <c r="L23">
        <v>21</v>
      </c>
      <c r="M23">
        <v>40193056</v>
      </c>
      <c r="N23" t="s">
        <v>38</v>
      </c>
      <c r="O23" t="s">
        <v>22</v>
      </c>
      <c r="P23" t="s">
        <v>3003</v>
      </c>
      <c r="Q23" t="s">
        <v>3004</v>
      </c>
      <c r="R23" t="s">
        <v>40</v>
      </c>
      <c r="S23" t="s">
        <v>32</v>
      </c>
      <c r="T23" t="s">
        <v>50</v>
      </c>
      <c r="U23" t="s">
        <v>3005</v>
      </c>
      <c r="V23" t="s">
        <v>27</v>
      </c>
      <c r="W23" t="s">
        <v>27</v>
      </c>
    </row>
    <row r="24" spans="1:26" x14ac:dyDescent="0.25">
      <c r="A24" t="s">
        <v>3006</v>
      </c>
      <c r="B24">
        <v>-0.27445098398750301</v>
      </c>
      <c r="C24">
        <v>-8.2887185826530398</v>
      </c>
      <c r="D24" s="1">
        <v>2.8747704274634701E-6</v>
      </c>
      <c r="E24">
        <v>1.6082568676396199E-4</v>
      </c>
      <c r="F24">
        <v>4.8923244093147398</v>
      </c>
      <c r="G24">
        <v>-0.16910198480868499</v>
      </c>
      <c r="H24">
        <v>-13.838213731584499</v>
      </c>
      <c r="I24" s="1">
        <v>2.4270188025071201E-8</v>
      </c>
      <c r="J24">
        <v>1.609944934304E-4</v>
      </c>
      <c r="K24">
        <v>9.8086799500329498</v>
      </c>
      <c r="L24">
        <v>6</v>
      </c>
      <c r="M24">
        <v>52416856</v>
      </c>
      <c r="N24" t="s">
        <v>21</v>
      </c>
      <c r="O24" t="s">
        <v>22</v>
      </c>
      <c r="P24" t="s">
        <v>3007</v>
      </c>
      <c r="Q24" t="s">
        <v>3008</v>
      </c>
      <c r="R24" t="s">
        <v>40</v>
      </c>
      <c r="S24" t="s">
        <v>25</v>
      </c>
      <c r="T24" t="s">
        <v>41</v>
      </c>
      <c r="V24" t="s">
        <v>27</v>
      </c>
      <c r="W24" t="b">
        <v>1</v>
      </c>
    </row>
    <row r="25" spans="1:26" x14ac:dyDescent="0.25">
      <c r="A25" t="s">
        <v>3009</v>
      </c>
      <c r="B25">
        <v>0.424700491673073</v>
      </c>
      <c r="C25">
        <v>15.8110891555437</v>
      </c>
      <c r="D25" s="1">
        <v>2.5673731252622201E-9</v>
      </c>
      <c r="E25" s="1">
        <v>1.05048561545956E-5</v>
      </c>
      <c r="F25">
        <v>11.9711273308945</v>
      </c>
      <c r="G25">
        <v>0.34497545009055097</v>
      </c>
      <c r="H25">
        <v>6.6780995626276898</v>
      </c>
      <c r="I25" s="1">
        <v>3.3448557014959103E-5</v>
      </c>
      <c r="J25">
        <v>1.8432230859253601E-3</v>
      </c>
      <c r="K25">
        <v>2.4639813882068902</v>
      </c>
      <c r="L25">
        <v>8</v>
      </c>
      <c r="M25">
        <v>8946301</v>
      </c>
      <c r="N25" t="s">
        <v>38</v>
      </c>
      <c r="O25" t="s">
        <v>22</v>
      </c>
      <c r="Q25" t="s">
        <v>3010</v>
      </c>
      <c r="R25" t="s">
        <v>31</v>
      </c>
      <c r="S25" t="s">
        <v>25</v>
      </c>
      <c r="T25" t="s">
        <v>44</v>
      </c>
      <c r="V25" t="b">
        <v>1</v>
      </c>
      <c r="W25" t="b">
        <v>1</v>
      </c>
    </row>
    <row r="26" spans="1:26" x14ac:dyDescent="0.25">
      <c r="A26" t="s">
        <v>3011</v>
      </c>
      <c r="B26">
        <v>0.21943758346033501</v>
      </c>
      <c r="C26">
        <v>9.0566730672182594</v>
      </c>
      <c r="D26" s="1">
        <v>1.15084085459741E-6</v>
      </c>
      <c r="E26">
        <v>1.00904828236041E-4</v>
      </c>
      <c r="F26">
        <v>5.8373667910615099</v>
      </c>
      <c r="G26">
        <v>0.22004126385212899</v>
      </c>
      <c r="H26">
        <v>7.9609897120040696</v>
      </c>
      <c r="I26" s="1">
        <v>6.5124254554193501E-6</v>
      </c>
      <c r="J26">
        <v>7.9998128028081501E-4</v>
      </c>
      <c r="K26">
        <v>4.1595847622133002</v>
      </c>
      <c r="L26">
        <v>7</v>
      </c>
      <c r="M26">
        <v>131304505</v>
      </c>
      <c r="N26" t="s">
        <v>38</v>
      </c>
      <c r="O26" t="s">
        <v>22</v>
      </c>
      <c r="Q26" t="s">
        <v>3012</v>
      </c>
      <c r="R26" t="s">
        <v>31</v>
      </c>
      <c r="S26" t="s">
        <v>25</v>
      </c>
      <c r="T26" t="s">
        <v>44</v>
      </c>
      <c r="V26" t="s">
        <v>27</v>
      </c>
      <c r="W26" t="b">
        <v>1</v>
      </c>
      <c r="Z26" t="s">
        <v>3013</v>
      </c>
    </row>
    <row r="27" spans="1:26" x14ac:dyDescent="0.25">
      <c r="A27" t="s">
        <v>3014</v>
      </c>
      <c r="B27">
        <v>-0.197089512166185</v>
      </c>
      <c r="C27">
        <v>-7.8690517283070402</v>
      </c>
      <c r="D27" s="1">
        <v>4.8690263062509401E-6</v>
      </c>
      <c r="E27">
        <v>2.1323305114305199E-4</v>
      </c>
      <c r="F27">
        <v>4.3469402699632003</v>
      </c>
      <c r="G27">
        <v>-0.154076967648618</v>
      </c>
      <c r="H27">
        <v>-9.8615077643484295</v>
      </c>
      <c r="I27" s="1">
        <v>7.9697518264740997E-7</v>
      </c>
      <c r="J27">
        <v>3.4806088896938798E-4</v>
      </c>
      <c r="K27">
        <v>6.3172448397934096</v>
      </c>
      <c r="L27">
        <v>16</v>
      </c>
      <c r="M27">
        <v>20863151</v>
      </c>
      <c r="N27" t="s">
        <v>38</v>
      </c>
      <c r="O27" t="s">
        <v>22</v>
      </c>
      <c r="Q27" t="s">
        <v>3015</v>
      </c>
      <c r="R27" t="s">
        <v>31</v>
      </c>
      <c r="S27" t="s">
        <v>25</v>
      </c>
      <c r="T27" t="s">
        <v>44</v>
      </c>
      <c r="V27" t="s">
        <v>27</v>
      </c>
      <c r="W27" t="b">
        <v>1</v>
      </c>
    </row>
    <row r="28" spans="1:26" x14ac:dyDescent="0.25">
      <c r="A28" t="s">
        <v>3016</v>
      </c>
      <c r="B28">
        <v>0.21797793018383199</v>
      </c>
      <c r="C28">
        <v>10.7533566831559</v>
      </c>
      <c r="D28" s="1">
        <v>1.8530679086313201E-7</v>
      </c>
      <c r="E28" s="1">
        <v>4.4954030873485697E-5</v>
      </c>
      <c r="F28">
        <v>7.70891254022533</v>
      </c>
      <c r="G28">
        <v>0.202925266365657</v>
      </c>
      <c r="H28">
        <v>7.5869190094996899</v>
      </c>
      <c r="I28" s="1">
        <v>1.02855511306202E-5</v>
      </c>
      <c r="J28">
        <v>9.957163930083971E-4</v>
      </c>
      <c r="K28">
        <v>3.68687171784011</v>
      </c>
      <c r="L28">
        <v>6</v>
      </c>
      <c r="M28">
        <v>14305310</v>
      </c>
      <c r="N28" t="s">
        <v>21</v>
      </c>
      <c r="O28" t="s">
        <v>22</v>
      </c>
      <c r="Q28" t="s">
        <v>3017</v>
      </c>
      <c r="R28" t="s">
        <v>31</v>
      </c>
      <c r="S28" t="s">
        <v>25</v>
      </c>
      <c r="T28" t="s">
        <v>44</v>
      </c>
      <c r="V28" t="s">
        <v>27</v>
      </c>
      <c r="W28" t="b">
        <v>1</v>
      </c>
      <c r="Y28" t="s">
        <v>3018</v>
      </c>
    </row>
    <row r="29" spans="1:26" x14ac:dyDescent="0.25">
      <c r="A29" t="s">
        <v>3019</v>
      </c>
      <c r="B29">
        <v>-0.24674875071497801</v>
      </c>
      <c r="C29">
        <v>-9.7426415043806802</v>
      </c>
      <c r="D29" s="1">
        <v>5.3351210944352502E-7</v>
      </c>
      <c r="E29" s="1">
        <v>7.0971215521485799E-5</v>
      </c>
      <c r="F29">
        <v>6.6277772950595297</v>
      </c>
      <c r="G29">
        <v>-0.185383109448888</v>
      </c>
      <c r="H29">
        <v>-4.8489540908219002</v>
      </c>
      <c r="I29">
        <v>5.0012391189050895E-4</v>
      </c>
      <c r="J29">
        <v>9.3730430810317102E-3</v>
      </c>
      <c r="K29">
        <v>-0.34288753607427402</v>
      </c>
      <c r="L29">
        <v>6</v>
      </c>
      <c r="M29">
        <v>158018184</v>
      </c>
      <c r="N29" t="s">
        <v>21</v>
      </c>
      <c r="O29" t="s">
        <v>22</v>
      </c>
      <c r="P29" t="s">
        <v>3020</v>
      </c>
      <c r="Q29" t="s">
        <v>3021</v>
      </c>
      <c r="R29" t="s">
        <v>40</v>
      </c>
      <c r="S29" t="s">
        <v>83</v>
      </c>
      <c r="T29" t="s">
        <v>105</v>
      </c>
      <c r="U29" t="s">
        <v>3022</v>
      </c>
      <c r="V29" t="s">
        <v>27</v>
      </c>
      <c r="W29" t="b">
        <v>1</v>
      </c>
    </row>
    <row r="30" spans="1:26" x14ac:dyDescent="0.25">
      <c r="A30" t="s">
        <v>3023</v>
      </c>
      <c r="B30">
        <v>-0.19219512905407901</v>
      </c>
      <c r="C30">
        <v>-8.1722710425982292</v>
      </c>
      <c r="D30" s="1">
        <v>3.3208442173344698E-6</v>
      </c>
      <c r="E30">
        <v>1.73535217860063E-4</v>
      </c>
      <c r="F30">
        <v>4.7431145952407601</v>
      </c>
      <c r="G30">
        <v>-0.16035056156553501</v>
      </c>
      <c r="H30">
        <v>-10.8884133900817</v>
      </c>
      <c r="I30" s="1">
        <v>2.9225868340232899E-7</v>
      </c>
      <c r="J30">
        <v>2.42482459245095E-4</v>
      </c>
      <c r="K30">
        <v>7.3353111149484498</v>
      </c>
      <c r="L30">
        <v>17</v>
      </c>
      <c r="M30">
        <v>15340112</v>
      </c>
      <c r="N30" t="s">
        <v>38</v>
      </c>
      <c r="O30" t="s">
        <v>22</v>
      </c>
      <c r="P30" t="s">
        <v>3024</v>
      </c>
      <c r="Q30" t="s">
        <v>3025</v>
      </c>
      <c r="R30" t="s">
        <v>24</v>
      </c>
      <c r="S30" t="s">
        <v>25</v>
      </c>
      <c r="T30" t="s">
        <v>26</v>
      </c>
      <c r="V30" t="s">
        <v>27</v>
      </c>
      <c r="W30" t="s">
        <v>27</v>
      </c>
    </row>
    <row r="31" spans="1:26" x14ac:dyDescent="0.25">
      <c r="A31" t="s">
        <v>3026</v>
      </c>
      <c r="B31">
        <v>-0.25977911004306697</v>
      </c>
      <c r="C31">
        <v>-10.3811563213273</v>
      </c>
      <c r="D31" s="1">
        <v>2.7086586873501499E-7</v>
      </c>
      <c r="E31" s="1">
        <v>5.2487433822573501E-5</v>
      </c>
      <c r="F31">
        <v>7.3217182329319304</v>
      </c>
      <c r="G31">
        <v>-0.17979225502461099</v>
      </c>
      <c r="H31">
        <v>-7.1186005637629801</v>
      </c>
      <c r="I31" s="1">
        <v>1.8648912360356499E-5</v>
      </c>
      <c r="J31">
        <v>1.35419698391803E-3</v>
      </c>
      <c r="K31">
        <v>3.0702654692121398</v>
      </c>
      <c r="L31">
        <v>9</v>
      </c>
      <c r="M31">
        <v>130027020</v>
      </c>
      <c r="N31" t="s">
        <v>21</v>
      </c>
      <c r="O31" t="s">
        <v>22</v>
      </c>
      <c r="P31" t="s">
        <v>3027</v>
      </c>
      <c r="Q31" t="s">
        <v>3028</v>
      </c>
      <c r="R31" t="s">
        <v>177</v>
      </c>
      <c r="S31" t="s">
        <v>25</v>
      </c>
      <c r="T31" t="s">
        <v>287</v>
      </c>
      <c r="V31" t="s">
        <v>27</v>
      </c>
      <c r="W31" t="b">
        <v>1</v>
      </c>
      <c r="Y31" t="s">
        <v>3029</v>
      </c>
    </row>
    <row r="32" spans="1:26" x14ac:dyDescent="0.25">
      <c r="A32" t="s">
        <v>3030</v>
      </c>
      <c r="B32">
        <v>0.24717593361913801</v>
      </c>
      <c r="C32">
        <v>9.2035174562675</v>
      </c>
      <c r="D32" s="1">
        <v>9.7258082153672307E-7</v>
      </c>
      <c r="E32" s="1">
        <v>9.3476122171666796E-5</v>
      </c>
      <c r="F32">
        <v>6.0106758615802098</v>
      </c>
      <c r="G32">
        <v>0.179557586887965</v>
      </c>
      <c r="H32">
        <v>9.3694254349527295</v>
      </c>
      <c r="I32" s="1">
        <v>1.3289210645418E-6</v>
      </c>
      <c r="J32">
        <v>4.1129957560329599E-4</v>
      </c>
      <c r="K32">
        <v>5.79487913776667</v>
      </c>
      <c r="L32">
        <v>4</v>
      </c>
      <c r="M32">
        <v>7651935</v>
      </c>
      <c r="N32" t="s">
        <v>38</v>
      </c>
      <c r="O32" t="s">
        <v>22</v>
      </c>
      <c r="P32" t="s">
        <v>1201</v>
      </c>
      <c r="Q32" t="s">
        <v>3031</v>
      </c>
      <c r="R32" t="s">
        <v>40</v>
      </c>
      <c r="S32" t="s">
        <v>83</v>
      </c>
      <c r="T32" t="s">
        <v>105</v>
      </c>
      <c r="U32" t="s">
        <v>3032</v>
      </c>
      <c r="V32" t="s">
        <v>27</v>
      </c>
      <c r="W32" t="s">
        <v>27</v>
      </c>
    </row>
    <row r="33" spans="1:26" x14ac:dyDescent="0.25">
      <c r="A33" t="s">
        <v>3033</v>
      </c>
      <c r="B33">
        <v>0.19220359866862599</v>
      </c>
      <c r="C33">
        <v>11.196692639028999</v>
      </c>
      <c r="D33" s="1">
        <v>1.19559552953134E-7</v>
      </c>
      <c r="E33" s="1">
        <v>3.7922522984363898E-5</v>
      </c>
      <c r="F33">
        <v>8.1544462006962295</v>
      </c>
      <c r="G33">
        <v>0.19296477486486599</v>
      </c>
      <c r="H33">
        <v>9.3885069064679794</v>
      </c>
      <c r="I33" s="1">
        <v>1.30231657672335E-6</v>
      </c>
      <c r="J33">
        <v>4.0787731939822598E-4</v>
      </c>
      <c r="K33">
        <v>5.8155791350533104</v>
      </c>
      <c r="L33">
        <v>8</v>
      </c>
      <c r="M33">
        <v>144631887</v>
      </c>
      <c r="N33" t="s">
        <v>21</v>
      </c>
      <c r="O33" t="s">
        <v>139</v>
      </c>
      <c r="Q33" t="s">
        <v>3034</v>
      </c>
      <c r="R33" t="s">
        <v>31</v>
      </c>
      <c r="S33" t="s">
        <v>167</v>
      </c>
      <c r="T33" t="s">
        <v>598</v>
      </c>
      <c r="U33" t="s">
        <v>3035</v>
      </c>
      <c r="V33" t="s">
        <v>27</v>
      </c>
      <c r="W33" t="s">
        <v>27</v>
      </c>
    </row>
    <row r="34" spans="1:26" x14ac:dyDescent="0.25">
      <c r="A34" t="s">
        <v>3036</v>
      </c>
      <c r="B34">
        <v>-0.21824791435181401</v>
      </c>
      <c r="C34">
        <v>-10.028821204123</v>
      </c>
      <c r="D34" s="1">
        <v>3.9204202200363301E-7</v>
      </c>
      <c r="E34" s="1">
        <v>6.2231748090973995E-5</v>
      </c>
      <c r="F34">
        <v>6.9435812525214997</v>
      </c>
      <c r="G34">
        <v>-0.15093771894260999</v>
      </c>
      <c r="H34">
        <v>-9.3318130714877405</v>
      </c>
      <c r="I34" s="1">
        <v>1.3830971171567701E-6</v>
      </c>
      <c r="J34">
        <v>4.1773498377305999E-4</v>
      </c>
      <c r="K34">
        <v>5.7539690656566798</v>
      </c>
      <c r="L34">
        <v>9</v>
      </c>
      <c r="M34">
        <v>35563534</v>
      </c>
      <c r="N34" t="s">
        <v>38</v>
      </c>
      <c r="O34" t="s">
        <v>22</v>
      </c>
      <c r="P34" t="s">
        <v>3037</v>
      </c>
      <c r="Q34" t="s">
        <v>3038</v>
      </c>
      <c r="R34" t="s">
        <v>40</v>
      </c>
      <c r="S34" t="s">
        <v>25</v>
      </c>
      <c r="T34" t="s">
        <v>41</v>
      </c>
      <c r="V34" t="s">
        <v>27</v>
      </c>
      <c r="W34" t="b">
        <v>1</v>
      </c>
      <c r="Z34" t="s">
        <v>3039</v>
      </c>
    </row>
    <row r="35" spans="1:26" x14ac:dyDescent="0.25">
      <c r="A35" t="s">
        <v>3040</v>
      </c>
      <c r="B35">
        <v>-0.185896352371405</v>
      </c>
      <c r="C35">
        <v>-8.1323101323460492</v>
      </c>
      <c r="D35" s="1">
        <v>3.4905621120463999E-6</v>
      </c>
      <c r="E35">
        <v>1.7781158338778599E-4</v>
      </c>
      <c r="F35">
        <v>4.6915389981125202</v>
      </c>
      <c r="G35">
        <v>-0.161602934303233</v>
      </c>
      <c r="H35">
        <v>-6.0016206990001102</v>
      </c>
      <c r="I35" s="1">
        <v>8.6175395377817299E-5</v>
      </c>
      <c r="J35">
        <v>3.1590829454990498E-3</v>
      </c>
      <c r="K35">
        <v>1.48097591191876</v>
      </c>
      <c r="L35">
        <v>3</v>
      </c>
      <c r="M35">
        <v>122785558</v>
      </c>
      <c r="N35" t="s">
        <v>38</v>
      </c>
      <c r="O35" t="s">
        <v>22</v>
      </c>
      <c r="P35" t="s">
        <v>3041</v>
      </c>
      <c r="Q35" t="s">
        <v>3042</v>
      </c>
      <c r="R35" t="s">
        <v>58</v>
      </c>
      <c r="S35" t="s">
        <v>32</v>
      </c>
      <c r="T35" t="s">
        <v>59</v>
      </c>
      <c r="U35" t="s">
        <v>3043</v>
      </c>
      <c r="V35" t="s">
        <v>27</v>
      </c>
      <c r="W35" t="s">
        <v>27</v>
      </c>
    </row>
    <row r="36" spans="1:26" x14ac:dyDescent="0.25">
      <c r="A36" t="s">
        <v>3044</v>
      </c>
      <c r="B36">
        <v>0.190430848604798</v>
      </c>
      <c r="C36">
        <v>9.3052239527252691</v>
      </c>
      <c r="D36" s="1">
        <v>8.6662247483722504E-7</v>
      </c>
      <c r="E36" s="1">
        <v>8.8374392502211496E-5</v>
      </c>
      <c r="F36">
        <v>6.1293770168564201</v>
      </c>
      <c r="G36">
        <v>0.15270080511484599</v>
      </c>
      <c r="H36">
        <v>8.1978626120235099</v>
      </c>
      <c r="I36" s="1">
        <v>4.9150385466356197E-6</v>
      </c>
      <c r="J36">
        <v>7.0197689715595802E-4</v>
      </c>
      <c r="K36">
        <v>4.4501912366000704</v>
      </c>
      <c r="L36">
        <v>6</v>
      </c>
      <c r="M36">
        <v>32160074</v>
      </c>
      <c r="N36" t="s">
        <v>38</v>
      </c>
      <c r="O36" t="s">
        <v>22</v>
      </c>
      <c r="P36" t="s">
        <v>3045</v>
      </c>
      <c r="Q36" t="s">
        <v>3046</v>
      </c>
      <c r="R36" t="s">
        <v>40</v>
      </c>
      <c r="S36" t="s">
        <v>83</v>
      </c>
      <c r="T36" t="s">
        <v>105</v>
      </c>
      <c r="U36" t="s">
        <v>3047</v>
      </c>
      <c r="V36" t="s">
        <v>27</v>
      </c>
      <c r="W36" t="s">
        <v>27</v>
      </c>
    </row>
    <row r="37" spans="1:26" x14ac:dyDescent="0.25">
      <c r="A37" t="s">
        <v>3048</v>
      </c>
      <c r="B37">
        <v>0.19551107064078799</v>
      </c>
      <c r="C37">
        <v>9.1618585558815493</v>
      </c>
      <c r="D37" s="1">
        <v>1.01992636005706E-6</v>
      </c>
      <c r="E37" s="1">
        <v>9.57758239271846E-5</v>
      </c>
      <c r="F37">
        <v>5.9617418889103</v>
      </c>
      <c r="G37">
        <v>0.159700750918465</v>
      </c>
      <c r="H37">
        <v>6.6029586935502103</v>
      </c>
      <c r="I37" s="1">
        <v>3.7045001675336697E-5</v>
      </c>
      <c r="J37">
        <v>1.9544169166358601E-3</v>
      </c>
      <c r="K37">
        <v>2.3579372389856901</v>
      </c>
      <c r="L37">
        <v>9</v>
      </c>
      <c r="M37">
        <v>132650648</v>
      </c>
      <c r="N37" t="s">
        <v>38</v>
      </c>
      <c r="O37" t="s">
        <v>22</v>
      </c>
      <c r="P37" t="s">
        <v>3049</v>
      </c>
      <c r="Q37" t="s">
        <v>3050</v>
      </c>
      <c r="R37" t="s">
        <v>24</v>
      </c>
      <c r="S37" t="s">
        <v>32</v>
      </c>
      <c r="T37" t="s">
        <v>98</v>
      </c>
      <c r="U37" t="s">
        <v>3051</v>
      </c>
      <c r="V37" t="s">
        <v>27</v>
      </c>
      <c r="W37" t="s">
        <v>27</v>
      </c>
    </row>
    <row r="38" spans="1:26" x14ac:dyDescent="0.25">
      <c r="A38" t="s">
        <v>3052</v>
      </c>
      <c r="B38">
        <v>-0.20102667144236799</v>
      </c>
      <c r="C38">
        <v>-7.9290151740340598</v>
      </c>
      <c r="D38" s="1">
        <v>4.5104388227640496E-6</v>
      </c>
      <c r="E38">
        <v>2.04804911200572E-4</v>
      </c>
      <c r="F38">
        <v>4.4261743069239703</v>
      </c>
      <c r="G38">
        <v>-0.17234192671465601</v>
      </c>
      <c r="H38">
        <v>-4.8239734601798396</v>
      </c>
      <c r="I38">
        <v>5.2063153063005804E-4</v>
      </c>
      <c r="J38">
        <v>9.6255779476987907E-3</v>
      </c>
      <c r="K38">
        <v>-0.384447424363484</v>
      </c>
      <c r="L38">
        <v>2</v>
      </c>
      <c r="M38">
        <v>173955214</v>
      </c>
      <c r="N38" t="s">
        <v>21</v>
      </c>
      <c r="O38" t="s">
        <v>22</v>
      </c>
      <c r="P38" t="s">
        <v>3053</v>
      </c>
      <c r="Q38" t="s">
        <v>3054</v>
      </c>
      <c r="R38" t="s">
        <v>68</v>
      </c>
      <c r="S38" t="s">
        <v>25</v>
      </c>
      <c r="T38" t="s">
        <v>74</v>
      </c>
      <c r="V38" t="s">
        <v>27</v>
      </c>
      <c r="W38" t="s">
        <v>27</v>
      </c>
    </row>
    <row r="39" spans="1:26" x14ac:dyDescent="0.25">
      <c r="A39" t="s">
        <v>3055</v>
      </c>
      <c r="B39">
        <v>-0.22206106527391001</v>
      </c>
      <c r="C39">
        <v>-9.7081233301610492</v>
      </c>
      <c r="D39" s="1">
        <v>5.5398200860283903E-7</v>
      </c>
      <c r="E39" s="1">
        <v>7.2209799610291702E-5</v>
      </c>
      <c r="F39">
        <v>6.5891459502376701</v>
      </c>
      <c r="G39">
        <v>-0.15951442006681599</v>
      </c>
      <c r="H39">
        <v>-10.6174656765628</v>
      </c>
      <c r="I39" s="1">
        <v>3.7782405830212202E-7</v>
      </c>
      <c r="J39">
        <v>2.6696111078832997E-4</v>
      </c>
      <c r="K39">
        <v>7.0756584366083901</v>
      </c>
      <c r="L39">
        <v>19</v>
      </c>
      <c r="M39">
        <v>6108131</v>
      </c>
      <c r="N39" t="s">
        <v>38</v>
      </c>
      <c r="O39" t="s">
        <v>22</v>
      </c>
      <c r="P39" t="s">
        <v>3056</v>
      </c>
      <c r="Q39" t="s">
        <v>3057</v>
      </c>
      <c r="R39" t="s">
        <v>68</v>
      </c>
      <c r="S39" t="s">
        <v>32</v>
      </c>
      <c r="T39" t="s">
        <v>69</v>
      </c>
      <c r="U39" t="s">
        <v>3058</v>
      </c>
      <c r="V39" t="s">
        <v>27</v>
      </c>
      <c r="W39" t="s">
        <v>27</v>
      </c>
    </row>
    <row r="40" spans="1:26" x14ac:dyDescent="0.25">
      <c r="A40" t="s">
        <v>3059</v>
      </c>
      <c r="B40">
        <v>-0.22765350301083401</v>
      </c>
      <c r="C40">
        <v>-7.2346055724196301</v>
      </c>
      <c r="D40" s="1">
        <v>1.1225415640091099E-5</v>
      </c>
      <c r="E40">
        <v>3.4673065670906902E-4</v>
      </c>
      <c r="F40">
        <v>3.48085926982067</v>
      </c>
      <c r="G40">
        <v>-0.170939771976653</v>
      </c>
      <c r="H40">
        <v>-9.1514638332954199</v>
      </c>
      <c r="I40" s="1">
        <v>1.67818042207032E-6</v>
      </c>
      <c r="J40">
        <v>4.4992426780922302E-4</v>
      </c>
      <c r="K40">
        <v>5.5558081608163201</v>
      </c>
      <c r="L40">
        <v>16</v>
      </c>
      <c r="M40">
        <v>67686943</v>
      </c>
      <c r="N40" t="s">
        <v>38</v>
      </c>
      <c r="O40" t="s">
        <v>22</v>
      </c>
      <c r="P40" t="s">
        <v>3060</v>
      </c>
      <c r="Q40" t="s">
        <v>3061</v>
      </c>
      <c r="R40" t="s">
        <v>40</v>
      </c>
      <c r="S40" t="s">
        <v>167</v>
      </c>
      <c r="T40" t="s">
        <v>199</v>
      </c>
      <c r="U40" t="s">
        <v>3062</v>
      </c>
      <c r="V40" t="s">
        <v>27</v>
      </c>
      <c r="W40" t="s">
        <v>27</v>
      </c>
    </row>
    <row r="41" spans="1:26" x14ac:dyDescent="0.25">
      <c r="A41" t="s">
        <v>3063</v>
      </c>
      <c r="B41">
        <v>0.25043243667771098</v>
      </c>
      <c r="C41">
        <v>9.0601565672497095</v>
      </c>
      <c r="D41" s="1">
        <v>1.1462276503504699E-6</v>
      </c>
      <c r="E41">
        <v>1.00904828236041E-4</v>
      </c>
      <c r="F41">
        <v>5.8415047400362701</v>
      </c>
      <c r="G41">
        <v>0.22540054118252401</v>
      </c>
      <c r="H41">
        <v>7.9437853506522904</v>
      </c>
      <c r="I41" s="1">
        <v>6.6484831552056299E-6</v>
      </c>
      <c r="J41">
        <v>8.0721074551368805E-4</v>
      </c>
      <c r="K41">
        <v>4.1382176644161</v>
      </c>
      <c r="L41">
        <v>20</v>
      </c>
      <c r="M41">
        <v>31177275</v>
      </c>
      <c r="N41" t="s">
        <v>38</v>
      </c>
      <c r="O41" t="s">
        <v>22</v>
      </c>
      <c r="Q41" t="s">
        <v>3064</v>
      </c>
      <c r="R41" t="s">
        <v>31</v>
      </c>
      <c r="S41" t="s">
        <v>83</v>
      </c>
      <c r="T41" t="s">
        <v>101</v>
      </c>
      <c r="U41" t="s">
        <v>3065</v>
      </c>
      <c r="V41" t="b">
        <v>1</v>
      </c>
      <c r="W41" t="s">
        <v>27</v>
      </c>
    </row>
    <row r="42" spans="1:26" x14ac:dyDescent="0.25">
      <c r="A42" t="s">
        <v>3066</v>
      </c>
      <c r="B42">
        <v>-0.18114324004455401</v>
      </c>
      <c r="C42">
        <v>-12.8857737488645</v>
      </c>
      <c r="D42" s="1">
        <v>2.5507811880347301E-8</v>
      </c>
      <c r="E42" s="1">
        <v>2.2721401606168099E-5</v>
      </c>
      <c r="F42">
        <v>9.7109004744272998</v>
      </c>
      <c r="G42">
        <v>-0.15092530871731999</v>
      </c>
      <c r="H42">
        <v>-9.4836938423951196</v>
      </c>
      <c r="I42" s="1">
        <v>1.1779204655485E-6</v>
      </c>
      <c r="J42">
        <v>3.9581361457234003E-4</v>
      </c>
      <c r="K42">
        <v>5.9182959483395798</v>
      </c>
      <c r="L42">
        <v>16</v>
      </c>
      <c r="M42">
        <v>85239958</v>
      </c>
      <c r="N42" t="s">
        <v>21</v>
      </c>
      <c r="O42" t="s">
        <v>22</v>
      </c>
      <c r="Q42" t="s">
        <v>3067</v>
      </c>
      <c r="R42" t="s">
        <v>31</v>
      </c>
      <c r="S42" t="s">
        <v>83</v>
      </c>
      <c r="T42" t="s">
        <v>101</v>
      </c>
      <c r="U42" t="s">
        <v>3068</v>
      </c>
      <c r="V42" t="b">
        <v>1</v>
      </c>
      <c r="W42" t="b">
        <v>1</v>
      </c>
      <c r="Y42" t="s">
        <v>3069</v>
      </c>
      <c r="Z42" t="s">
        <v>3070</v>
      </c>
    </row>
    <row r="43" spans="1:26" x14ac:dyDescent="0.25">
      <c r="A43" t="s">
        <v>3071</v>
      </c>
      <c r="B43">
        <v>0.16992425631265801</v>
      </c>
      <c r="C43">
        <v>6.8850969667944399</v>
      </c>
      <c r="D43" s="1">
        <v>1.8163333722281701E-5</v>
      </c>
      <c r="E43">
        <v>4.70367291309996E-4</v>
      </c>
      <c r="F43">
        <v>2.9813355857718502</v>
      </c>
      <c r="G43">
        <v>0.16071220534578301</v>
      </c>
      <c r="H43">
        <v>5.8885242967724203</v>
      </c>
      <c r="I43">
        <v>1.01560546057097E-4</v>
      </c>
      <c r="J43">
        <v>3.4971419631866598E-3</v>
      </c>
      <c r="K43">
        <v>1.31034007087854</v>
      </c>
      <c r="L43">
        <v>10</v>
      </c>
      <c r="M43">
        <v>134260981</v>
      </c>
      <c r="N43" t="s">
        <v>38</v>
      </c>
      <c r="O43" t="s">
        <v>22</v>
      </c>
      <c r="P43" t="s">
        <v>3072</v>
      </c>
      <c r="Q43" t="s">
        <v>3073</v>
      </c>
      <c r="R43" t="s">
        <v>40</v>
      </c>
      <c r="S43" t="s">
        <v>25</v>
      </c>
      <c r="T43" t="s">
        <v>41</v>
      </c>
      <c r="V43" t="b">
        <v>1</v>
      </c>
      <c r="W43" t="b">
        <v>1</v>
      </c>
    </row>
    <row r="44" spans="1:26" x14ac:dyDescent="0.25">
      <c r="A44" t="s">
        <v>3074</v>
      </c>
      <c r="B44">
        <v>0.15940457904049499</v>
      </c>
      <c r="C44">
        <v>5.8945365033971999</v>
      </c>
      <c r="D44" s="1">
        <v>7.7519950035237898E-5</v>
      </c>
      <c r="E44">
        <v>1.2442240099035E-3</v>
      </c>
      <c r="F44">
        <v>1.47458981232032</v>
      </c>
      <c r="G44">
        <v>0.15738712985738701</v>
      </c>
      <c r="H44">
        <v>8.1047678589947605</v>
      </c>
      <c r="I44" s="1">
        <v>5.4858790614680302E-6</v>
      </c>
      <c r="J44">
        <v>7.4090270688944801E-4</v>
      </c>
      <c r="K44">
        <v>4.3367693938040501</v>
      </c>
      <c r="L44">
        <v>16</v>
      </c>
      <c r="M44">
        <v>3559687</v>
      </c>
      <c r="N44" t="s">
        <v>21</v>
      </c>
      <c r="O44" t="s">
        <v>22</v>
      </c>
      <c r="P44" t="s">
        <v>3075</v>
      </c>
      <c r="Q44" t="s">
        <v>3076</v>
      </c>
      <c r="R44" t="s">
        <v>40</v>
      </c>
      <c r="S44" t="s">
        <v>25</v>
      </c>
      <c r="T44" t="s">
        <v>41</v>
      </c>
      <c r="V44" t="s">
        <v>27</v>
      </c>
      <c r="W44" t="s">
        <v>27</v>
      </c>
    </row>
    <row r="45" spans="1:26" x14ac:dyDescent="0.25">
      <c r="A45" t="s">
        <v>3077</v>
      </c>
      <c r="B45">
        <v>-0.226470601353116</v>
      </c>
      <c r="C45">
        <v>-8.2729326883804806</v>
      </c>
      <c r="D45" s="1">
        <v>2.9312836589664299E-6</v>
      </c>
      <c r="E45">
        <v>1.62341372436641E-4</v>
      </c>
      <c r="F45">
        <v>4.8721911956124604</v>
      </c>
      <c r="G45">
        <v>-0.15098816900902101</v>
      </c>
      <c r="H45">
        <v>-7.1066787011335801</v>
      </c>
      <c r="I45" s="1">
        <v>1.8940078618306799E-5</v>
      </c>
      <c r="J45">
        <v>1.3615041833075E-3</v>
      </c>
      <c r="K45">
        <v>3.05419774949103</v>
      </c>
      <c r="L45">
        <v>11</v>
      </c>
      <c r="M45">
        <v>111606373</v>
      </c>
      <c r="N45" t="s">
        <v>38</v>
      </c>
      <c r="O45" t="s">
        <v>22</v>
      </c>
      <c r="P45" t="s">
        <v>1203</v>
      </c>
      <c r="Q45" t="s">
        <v>3078</v>
      </c>
      <c r="R45" t="s">
        <v>40</v>
      </c>
      <c r="S45" t="s">
        <v>25</v>
      </c>
      <c r="T45" t="s">
        <v>41</v>
      </c>
      <c r="V45" t="b">
        <v>1</v>
      </c>
      <c r="W45" t="b">
        <v>1</v>
      </c>
    </row>
    <row r="46" spans="1:26" x14ac:dyDescent="0.25">
      <c r="A46" t="s">
        <v>3079</v>
      </c>
      <c r="B46">
        <v>-0.20417104488014401</v>
      </c>
      <c r="C46">
        <v>-12.6513035401675</v>
      </c>
      <c r="D46" s="1">
        <v>3.1267133440902299E-8</v>
      </c>
      <c r="E46" s="1">
        <v>2.3590053438703901E-5</v>
      </c>
      <c r="F46">
        <v>9.5072029554455195</v>
      </c>
      <c r="G46">
        <v>-0.156259732479962</v>
      </c>
      <c r="H46">
        <v>-10.864898363374399</v>
      </c>
      <c r="I46" s="1">
        <v>2.9878118503680198E-7</v>
      </c>
      <c r="J46">
        <v>2.4324776875941199E-4</v>
      </c>
      <c r="K46">
        <v>7.3130202267778497</v>
      </c>
      <c r="L46">
        <v>1</v>
      </c>
      <c r="M46">
        <v>8424793</v>
      </c>
      <c r="N46" t="s">
        <v>21</v>
      </c>
      <c r="O46" t="s">
        <v>139</v>
      </c>
      <c r="P46" t="s">
        <v>1521</v>
      </c>
      <c r="Q46" t="s">
        <v>3080</v>
      </c>
      <c r="R46" t="s">
        <v>68</v>
      </c>
      <c r="S46" t="s">
        <v>25</v>
      </c>
      <c r="T46" t="s">
        <v>74</v>
      </c>
      <c r="V46" t="s">
        <v>27</v>
      </c>
      <c r="W46" t="b">
        <v>1</v>
      </c>
      <c r="Y46" t="s">
        <v>3081</v>
      </c>
    </row>
    <row r="47" spans="1:26" x14ac:dyDescent="0.25">
      <c r="A47" t="s">
        <v>3082</v>
      </c>
      <c r="B47">
        <v>-0.37622721048522401</v>
      </c>
      <c r="C47">
        <v>-13.6202381977696</v>
      </c>
      <c r="D47" s="1">
        <v>1.37592752229396E-8</v>
      </c>
      <c r="E47" s="1">
        <v>1.9287119524704001E-5</v>
      </c>
      <c r="F47">
        <v>10.325537144408299</v>
      </c>
      <c r="G47">
        <v>-0.30375765268951799</v>
      </c>
      <c r="H47">
        <v>-11.6311762695897</v>
      </c>
      <c r="I47" s="1">
        <v>1.4847949906725399E-7</v>
      </c>
      <c r="J47">
        <v>2.1871470617900401E-4</v>
      </c>
      <c r="K47">
        <v>8.0165448297086996</v>
      </c>
      <c r="L47">
        <v>5</v>
      </c>
      <c r="M47">
        <v>172196153</v>
      </c>
      <c r="N47" t="s">
        <v>21</v>
      </c>
      <c r="O47" t="s">
        <v>22</v>
      </c>
      <c r="P47" t="s">
        <v>3083</v>
      </c>
      <c r="Q47" t="s">
        <v>3084</v>
      </c>
      <c r="R47" t="s">
        <v>40</v>
      </c>
      <c r="S47" t="s">
        <v>32</v>
      </c>
      <c r="T47" t="s">
        <v>50</v>
      </c>
      <c r="U47" t="s">
        <v>3085</v>
      </c>
      <c r="V47" t="s">
        <v>27</v>
      </c>
      <c r="W47" t="s">
        <v>27</v>
      </c>
    </row>
    <row r="48" spans="1:26" x14ac:dyDescent="0.25">
      <c r="A48" t="s">
        <v>3086</v>
      </c>
      <c r="B48">
        <v>-0.205138589726332</v>
      </c>
      <c r="C48">
        <v>-10.705287788051301</v>
      </c>
      <c r="D48" s="1">
        <v>1.9449833074989299E-7</v>
      </c>
      <c r="E48" s="1">
        <v>4.5840289634060301E-5</v>
      </c>
      <c r="F48">
        <v>7.6595959233666999</v>
      </c>
      <c r="G48">
        <v>-0.15139517511450401</v>
      </c>
      <c r="H48">
        <v>-6.9868122625903997</v>
      </c>
      <c r="I48" s="1">
        <v>2.2154057631360399E-5</v>
      </c>
      <c r="J48">
        <v>1.47963992789202E-3</v>
      </c>
      <c r="K48">
        <v>2.8916033233014899</v>
      </c>
      <c r="L48">
        <v>15</v>
      </c>
      <c r="M48">
        <v>63413614</v>
      </c>
      <c r="N48" t="s">
        <v>21</v>
      </c>
      <c r="O48" t="s">
        <v>22</v>
      </c>
      <c r="P48" t="s">
        <v>3087</v>
      </c>
      <c r="Q48" t="s">
        <v>3088</v>
      </c>
      <c r="R48" t="s">
        <v>58</v>
      </c>
      <c r="S48" t="s">
        <v>32</v>
      </c>
      <c r="T48" t="s">
        <v>59</v>
      </c>
      <c r="U48" t="s">
        <v>3089</v>
      </c>
      <c r="V48" t="s">
        <v>27</v>
      </c>
      <c r="W48" t="s">
        <v>27</v>
      </c>
    </row>
    <row r="49" spans="1:25" x14ac:dyDescent="0.25">
      <c r="A49" t="s">
        <v>3090</v>
      </c>
      <c r="B49">
        <v>0.18568523598152201</v>
      </c>
      <c r="C49">
        <v>7.37145884395526</v>
      </c>
      <c r="D49" s="1">
        <v>9.33631549958875E-6</v>
      </c>
      <c r="E49">
        <v>3.1182246849836999E-4</v>
      </c>
      <c r="F49">
        <v>3.6720472975944598</v>
      </c>
      <c r="G49">
        <v>0.18780630088442399</v>
      </c>
      <c r="H49">
        <v>5.8618959606324896</v>
      </c>
      <c r="I49">
        <v>1.0559278796327099E-4</v>
      </c>
      <c r="J49">
        <v>3.57151954937393E-3</v>
      </c>
      <c r="K49">
        <v>1.2698993266018499</v>
      </c>
      <c r="L49">
        <v>16</v>
      </c>
      <c r="M49">
        <v>552754</v>
      </c>
      <c r="N49" t="s">
        <v>38</v>
      </c>
      <c r="O49" t="s">
        <v>22</v>
      </c>
      <c r="P49" t="s">
        <v>3091</v>
      </c>
      <c r="Q49" t="s">
        <v>3092</v>
      </c>
      <c r="R49" t="s">
        <v>40</v>
      </c>
      <c r="S49" t="s">
        <v>25</v>
      </c>
      <c r="T49" t="s">
        <v>41</v>
      </c>
      <c r="V49" t="s">
        <v>27</v>
      </c>
      <c r="W49" t="s">
        <v>27</v>
      </c>
      <c r="X49" t="s">
        <v>3093</v>
      </c>
    </row>
    <row r="50" spans="1:25" x14ac:dyDescent="0.25">
      <c r="A50" t="s">
        <v>3094</v>
      </c>
      <c r="B50">
        <v>-0.26301248748088002</v>
      </c>
      <c r="C50">
        <v>-9.3084962080101796</v>
      </c>
      <c r="D50" s="1">
        <v>8.6342629741497103E-7</v>
      </c>
      <c r="E50" s="1">
        <v>8.8170267955629207E-5</v>
      </c>
      <c r="F50">
        <v>6.1331780945510603</v>
      </c>
      <c r="G50">
        <v>-0.17825786656340301</v>
      </c>
      <c r="H50">
        <v>-8.8457818366766094</v>
      </c>
      <c r="I50" s="1">
        <v>2.34531430113742E-6</v>
      </c>
      <c r="J50">
        <v>5.21618976743296E-4</v>
      </c>
      <c r="K50">
        <v>5.2122082005398997</v>
      </c>
      <c r="L50">
        <v>1</v>
      </c>
      <c r="M50">
        <v>226296871</v>
      </c>
      <c r="N50" t="s">
        <v>21</v>
      </c>
      <c r="O50" t="s">
        <v>22</v>
      </c>
      <c r="Q50" t="s">
        <v>3095</v>
      </c>
      <c r="R50" t="s">
        <v>31</v>
      </c>
      <c r="S50" t="s">
        <v>32</v>
      </c>
      <c r="T50" t="s">
        <v>33</v>
      </c>
      <c r="U50" t="s">
        <v>3096</v>
      </c>
      <c r="V50" t="s">
        <v>27</v>
      </c>
      <c r="W50" t="s">
        <v>27</v>
      </c>
    </row>
    <row r="51" spans="1:25" x14ac:dyDescent="0.25">
      <c r="A51" t="s">
        <v>3097</v>
      </c>
      <c r="B51">
        <v>0.226420347328917</v>
      </c>
      <c r="C51">
        <v>11.7352656687849</v>
      </c>
      <c r="D51" s="1">
        <v>7.1572325108348698E-8</v>
      </c>
      <c r="E51" s="1">
        <v>3.1272867883878602E-5</v>
      </c>
      <c r="F51">
        <v>8.6740243666214294</v>
      </c>
      <c r="G51">
        <v>0.16586349050770899</v>
      </c>
      <c r="H51">
        <v>5.5850042042754202</v>
      </c>
      <c r="I51">
        <v>1.5922587251830699E-4</v>
      </c>
      <c r="J51">
        <v>4.57458563577699E-3</v>
      </c>
      <c r="K51">
        <v>0.84339081577244701</v>
      </c>
      <c r="L51">
        <v>14</v>
      </c>
      <c r="M51">
        <v>102970251</v>
      </c>
      <c r="N51" t="s">
        <v>21</v>
      </c>
      <c r="O51" t="s">
        <v>22</v>
      </c>
      <c r="Q51" t="s">
        <v>3098</v>
      </c>
      <c r="R51" t="s">
        <v>31</v>
      </c>
      <c r="S51" t="s">
        <v>83</v>
      </c>
      <c r="T51" t="s">
        <v>101</v>
      </c>
      <c r="U51" t="s">
        <v>3099</v>
      </c>
      <c r="V51" t="s">
        <v>27</v>
      </c>
      <c r="W51" t="s">
        <v>27</v>
      </c>
      <c r="Y51" t="s">
        <v>3100</v>
      </c>
    </row>
    <row r="52" spans="1:25" x14ac:dyDescent="0.25">
      <c r="A52" t="s">
        <v>3101</v>
      </c>
      <c r="B52">
        <v>-0.19418694544137899</v>
      </c>
      <c r="C52">
        <v>-9.7423024451230003</v>
      </c>
      <c r="D52" s="1">
        <v>5.3370917722114602E-7</v>
      </c>
      <c r="E52" s="1">
        <v>7.0971215521485799E-5</v>
      </c>
      <c r="F52">
        <v>6.6273984057151498</v>
      </c>
      <c r="G52">
        <v>-0.18110076909189299</v>
      </c>
      <c r="H52">
        <v>-10.830579702331899</v>
      </c>
      <c r="I52" s="1">
        <v>3.0858480414358202E-7</v>
      </c>
      <c r="J52">
        <v>2.4597404648375802E-4</v>
      </c>
      <c r="K52">
        <v>7.2804056796068499</v>
      </c>
      <c r="L52">
        <v>3</v>
      </c>
      <c r="M52">
        <v>11632974</v>
      </c>
      <c r="N52" t="s">
        <v>21</v>
      </c>
      <c r="O52" t="s">
        <v>22</v>
      </c>
      <c r="P52" t="s">
        <v>49</v>
      </c>
      <c r="Q52" t="s">
        <v>3102</v>
      </c>
      <c r="R52" t="s">
        <v>40</v>
      </c>
      <c r="S52" t="s">
        <v>25</v>
      </c>
      <c r="T52" t="s">
        <v>41</v>
      </c>
      <c r="V52" t="b">
        <v>1</v>
      </c>
      <c r="W52" t="b">
        <v>1</v>
      </c>
    </row>
    <row r="53" spans="1:25" x14ac:dyDescent="0.25">
      <c r="A53" t="s">
        <v>3103</v>
      </c>
      <c r="B53">
        <v>-0.17844613056185299</v>
      </c>
      <c r="C53">
        <v>-11.848845651388</v>
      </c>
      <c r="D53" s="1">
        <v>6.4396809832304698E-8</v>
      </c>
      <c r="E53" s="1">
        <v>2.9890061194841498E-5</v>
      </c>
      <c r="F53">
        <v>8.7806974261964204</v>
      </c>
      <c r="G53">
        <v>-0.15367077551415201</v>
      </c>
      <c r="H53">
        <v>-10.6152429279493</v>
      </c>
      <c r="I53" s="1">
        <v>3.7862937779923902E-7</v>
      </c>
      <c r="J53">
        <v>2.6698747211204498E-4</v>
      </c>
      <c r="K53">
        <v>7.0735026280515099</v>
      </c>
      <c r="L53">
        <v>7</v>
      </c>
      <c r="M53">
        <v>22233206</v>
      </c>
      <c r="N53" t="s">
        <v>38</v>
      </c>
      <c r="O53" t="s">
        <v>139</v>
      </c>
      <c r="P53" t="s">
        <v>3104</v>
      </c>
      <c r="Q53" t="s">
        <v>3105</v>
      </c>
      <c r="R53" t="s">
        <v>40</v>
      </c>
      <c r="S53" t="s">
        <v>25</v>
      </c>
      <c r="T53" t="s">
        <v>41</v>
      </c>
      <c r="V53" t="s">
        <v>27</v>
      </c>
      <c r="W53" t="s">
        <v>27</v>
      </c>
    </row>
    <row r="54" spans="1:25" x14ac:dyDescent="0.25">
      <c r="A54" t="s">
        <v>3106</v>
      </c>
      <c r="B54">
        <v>0.18256793560138199</v>
      </c>
      <c r="C54">
        <v>9.6170150923649906</v>
      </c>
      <c r="D54" s="1">
        <v>6.1217654855732004E-7</v>
      </c>
      <c r="E54" s="1">
        <v>7.5501968225080699E-5</v>
      </c>
      <c r="F54">
        <v>6.4866133304347704</v>
      </c>
      <c r="G54">
        <v>0.16405152380407501</v>
      </c>
      <c r="H54">
        <v>9.4550814648846604</v>
      </c>
      <c r="I54" s="1">
        <v>1.2139061942622299E-6</v>
      </c>
      <c r="J54">
        <v>4.00756201179819E-4</v>
      </c>
      <c r="K54">
        <v>5.8875150841240904</v>
      </c>
      <c r="L54">
        <v>12</v>
      </c>
      <c r="M54">
        <v>115105290</v>
      </c>
      <c r="N54" t="s">
        <v>21</v>
      </c>
      <c r="O54" t="s">
        <v>139</v>
      </c>
      <c r="Q54" t="s">
        <v>3107</v>
      </c>
      <c r="R54" t="s">
        <v>31</v>
      </c>
      <c r="S54" t="s">
        <v>167</v>
      </c>
      <c r="T54" t="s">
        <v>598</v>
      </c>
      <c r="U54" t="s">
        <v>674</v>
      </c>
      <c r="V54" t="s">
        <v>27</v>
      </c>
      <c r="W54" t="s">
        <v>27</v>
      </c>
    </row>
    <row r="55" spans="1:25" x14ac:dyDescent="0.25">
      <c r="A55" t="s">
        <v>3108</v>
      </c>
      <c r="B55">
        <v>-0.21200375483042699</v>
      </c>
      <c r="C55">
        <v>-8.7606912255000093</v>
      </c>
      <c r="D55" s="1">
        <v>1.62606502841302E-6</v>
      </c>
      <c r="E55">
        <v>1.19638049122606E-4</v>
      </c>
      <c r="F55">
        <v>5.4809630715456104</v>
      </c>
      <c r="G55">
        <v>-0.16651291221419101</v>
      </c>
      <c r="H55">
        <v>-8.8655391142382705</v>
      </c>
      <c r="I55" s="1">
        <v>2.2945035701265402E-6</v>
      </c>
      <c r="J55">
        <v>5.1722623437712E-4</v>
      </c>
      <c r="K55">
        <v>5.2347159788533597</v>
      </c>
      <c r="L55">
        <v>7</v>
      </c>
      <c r="M55">
        <v>116660240</v>
      </c>
      <c r="N55" t="s">
        <v>38</v>
      </c>
      <c r="O55" t="s">
        <v>22</v>
      </c>
      <c r="P55" t="s">
        <v>3109</v>
      </c>
      <c r="Q55" t="s">
        <v>3110</v>
      </c>
      <c r="R55" t="s">
        <v>40</v>
      </c>
      <c r="S55" t="s">
        <v>25</v>
      </c>
      <c r="T55" t="s">
        <v>41</v>
      </c>
      <c r="V55" t="s">
        <v>27</v>
      </c>
      <c r="W55" t="b">
        <v>1</v>
      </c>
    </row>
    <row r="56" spans="1:25" x14ac:dyDescent="0.25">
      <c r="A56" t="s">
        <v>3111</v>
      </c>
      <c r="B56">
        <v>-0.25170646643338501</v>
      </c>
      <c r="C56">
        <v>-13.839732657646</v>
      </c>
      <c r="D56" s="1">
        <v>1.15071483441942E-8</v>
      </c>
      <c r="E56" s="1">
        <v>1.7780325412884101E-5</v>
      </c>
      <c r="F56">
        <v>10.5026329737388</v>
      </c>
      <c r="G56">
        <v>-0.201953954957586</v>
      </c>
      <c r="H56">
        <v>-14.0814732644751</v>
      </c>
      <c r="I56" s="1">
        <v>2.0199300456665E-8</v>
      </c>
      <c r="J56">
        <v>1.5287827846587499E-4</v>
      </c>
      <c r="K56">
        <v>9.9875112036284293</v>
      </c>
      <c r="L56">
        <v>12</v>
      </c>
      <c r="M56">
        <v>53442322</v>
      </c>
      <c r="N56" t="s">
        <v>38</v>
      </c>
      <c r="O56" t="s">
        <v>139</v>
      </c>
      <c r="P56" t="s">
        <v>3112</v>
      </c>
      <c r="Q56" t="s">
        <v>3113</v>
      </c>
      <c r="R56" t="s">
        <v>68</v>
      </c>
      <c r="S56" t="s">
        <v>32</v>
      </c>
      <c r="T56" t="s">
        <v>69</v>
      </c>
      <c r="U56" t="s">
        <v>3114</v>
      </c>
      <c r="V56" t="s">
        <v>27</v>
      </c>
      <c r="W56" t="b">
        <v>1</v>
      </c>
    </row>
    <row r="57" spans="1:25" x14ac:dyDescent="0.25">
      <c r="A57" t="s">
        <v>3115</v>
      </c>
      <c r="B57">
        <v>-0.153907266014358</v>
      </c>
      <c r="C57">
        <v>-7.5320312323316099</v>
      </c>
      <c r="D57" s="1">
        <v>7.5429690468780201E-6</v>
      </c>
      <c r="E57">
        <v>2.7426001930880002E-4</v>
      </c>
      <c r="F57">
        <v>3.8932726756628102</v>
      </c>
      <c r="G57">
        <v>-0.17472907955707501</v>
      </c>
      <c r="H57">
        <v>-6.9920702303588698</v>
      </c>
      <c r="I57" s="1">
        <v>2.2001438762732E-5</v>
      </c>
      <c r="J57">
        <v>1.47476246581754E-3</v>
      </c>
      <c r="K57">
        <v>2.8987755547355101</v>
      </c>
      <c r="L57">
        <v>2</v>
      </c>
      <c r="M57">
        <v>65085764</v>
      </c>
      <c r="N57" t="s">
        <v>38</v>
      </c>
      <c r="O57" t="s">
        <v>22</v>
      </c>
      <c r="Q57" t="s">
        <v>3116</v>
      </c>
      <c r="R57" t="s">
        <v>31</v>
      </c>
      <c r="S57" t="s">
        <v>32</v>
      </c>
      <c r="T57" t="s">
        <v>33</v>
      </c>
      <c r="U57" t="s">
        <v>3117</v>
      </c>
      <c r="V57" t="s">
        <v>27</v>
      </c>
      <c r="W57" t="b">
        <v>1</v>
      </c>
    </row>
    <row r="58" spans="1:25" x14ac:dyDescent="0.25">
      <c r="A58" t="s">
        <v>3118</v>
      </c>
      <c r="B58">
        <v>0.33078624513147598</v>
      </c>
      <c r="C58">
        <v>11.724329308759399</v>
      </c>
      <c r="D58" s="1">
        <v>7.23074236903172E-8</v>
      </c>
      <c r="E58" s="1">
        <v>3.1319077665595E-5</v>
      </c>
      <c r="F58">
        <v>8.6637008627593097</v>
      </c>
      <c r="G58">
        <v>0.33310401425915798</v>
      </c>
      <c r="H58">
        <v>7.71293984710017</v>
      </c>
      <c r="I58" s="1">
        <v>8.8022471281322007E-6</v>
      </c>
      <c r="J58">
        <v>9.2502091305569402E-4</v>
      </c>
      <c r="K58">
        <v>3.8480456332510702</v>
      </c>
      <c r="L58">
        <v>15</v>
      </c>
      <c r="M58">
        <v>85956922</v>
      </c>
      <c r="N58" t="s">
        <v>21</v>
      </c>
      <c r="O58" t="s">
        <v>22</v>
      </c>
      <c r="P58" t="s">
        <v>3119</v>
      </c>
      <c r="Q58" t="s">
        <v>3120</v>
      </c>
      <c r="R58" t="s">
        <v>68</v>
      </c>
      <c r="S58" t="s">
        <v>25</v>
      </c>
      <c r="T58" t="s">
        <v>74</v>
      </c>
      <c r="V58" t="b">
        <v>1</v>
      </c>
      <c r="W58" t="b">
        <v>1</v>
      </c>
    </row>
    <row r="59" spans="1:25" x14ac:dyDescent="0.25">
      <c r="A59" t="s">
        <v>3121</v>
      </c>
      <c r="B59">
        <v>0.24936588110654401</v>
      </c>
      <c r="C59">
        <v>7.58503606848996</v>
      </c>
      <c r="D59" s="1">
        <v>7.0349261859753099E-6</v>
      </c>
      <c r="E59">
        <v>2.6290975754262799E-4</v>
      </c>
      <c r="F59">
        <v>3.9655727637563798</v>
      </c>
      <c r="G59">
        <v>0.165857776098217</v>
      </c>
      <c r="H59">
        <v>5.5817141922031297</v>
      </c>
      <c r="I59">
        <v>1.6001520761771301E-4</v>
      </c>
      <c r="J59">
        <v>4.5862714733435296E-3</v>
      </c>
      <c r="K59">
        <v>0.83825739608293404</v>
      </c>
      <c r="L59">
        <v>7</v>
      </c>
      <c r="M59">
        <v>70060153</v>
      </c>
      <c r="N59" t="s">
        <v>38</v>
      </c>
      <c r="O59" t="s">
        <v>22</v>
      </c>
      <c r="P59" t="s">
        <v>3122</v>
      </c>
      <c r="Q59" t="s">
        <v>3123</v>
      </c>
      <c r="R59" t="s">
        <v>40</v>
      </c>
      <c r="S59" t="s">
        <v>32</v>
      </c>
      <c r="T59" t="s">
        <v>50</v>
      </c>
      <c r="U59" t="s">
        <v>3124</v>
      </c>
      <c r="V59" t="s">
        <v>27</v>
      </c>
      <c r="W59" t="s">
        <v>27</v>
      </c>
    </row>
    <row r="60" spans="1:25" x14ac:dyDescent="0.25">
      <c r="A60" t="s">
        <v>3125</v>
      </c>
      <c r="B60">
        <v>-0.26947017243547</v>
      </c>
      <c r="C60">
        <v>-9.6681515339606996</v>
      </c>
      <c r="D60" s="1">
        <v>5.7874632635212396E-7</v>
      </c>
      <c r="E60" s="1">
        <v>7.3562149601981896E-5</v>
      </c>
      <c r="F60">
        <v>6.5442636954126296</v>
      </c>
      <c r="G60">
        <v>-0.16731049057476</v>
      </c>
      <c r="H60">
        <v>-9.6846761853166399</v>
      </c>
      <c r="I60" s="1">
        <v>9.5541766225986897E-7</v>
      </c>
      <c r="J60">
        <v>3.6882502217995902E-4</v>
      </c>
      <c r="K60">
        <v>6.1322398214898701</v>
      </c>
      <c r="L60">
        <v>14</v>
      </c>
      <c r="M60">
        <v>89881835</v>
      </c>
      <c r="N60" t="s">
        <v>38</v>
      </c>
      <c r="O60" t="s">
        <v>22</v>
      </c>
      <c r="P60" t="s">
        <v>3126</v>
      </c>
      <c r="Q60" t="s">
        <v>3127</v>
      </c>
      <c r="R60" t="s">
        <v>68</v>
      </c>
      <c r="S60" t="s">
        <v>32</v>
      </c>
      <c r="T60" t="s">
        <v>69</v>
      </c>
      <c r="U60" t="s">
        <v>3128</v>
      </c>
      <c r="V60" t="s">
        <v>27</v>
      </c>
      <c r="W60" t="s">
        <v>27</v>
      </c>
    </row>
    <row r="61" spans="1:25" x14ac:dyDescent="0.25">
      <c r="A61" t="s">
        <v>3129</v>
      </c>
      <c r="B61">
        <v>-0.23707146594690401</v>
      </c>
      <c r="C61">
        <v>-6.5664804403042796</v>
      </c>
      <c r="D61" s="1">
        <v>2.8553904365780501E-5</v>
      </c>
      <c r="E61">
        <v>6.3269402410593995E-4</v>
      </c>
      <c r="F61">
        <v>2.5115641017894301</v>
      </c>
      <c r="G61">
        <v>-0.16611732391100401</v>
      </c>
      <c r="H61">
        <v>-7.8376333815531201</v>
      </c>
      <c r="I61" s="1">
        <v>7.5586217979600603E-6</v>
      </c>
      <c r="J61">
        <v>8.5313035348501395E-4</v>
      </c>
      <c r="K61">
        <v>4.0055913297685999</v>
      </c>
      <c r="L61">
        <v>17</v>
      </c>
      <c r="M61">
        <v>17780937</v>
      </c>
      <c r="N61" t="s">
        <v>21</v>
      </c>
      <c r="O61" t="s">
        <v>22</v>
      </c>
      <c r="P61" t="s">
        <v>3130</v>
      </c>
      <c r="Q61" t="s">
        <v>3131</v>
      </c>
      <c r="R61" t="s">
        <v>40</v>
      </c>
      <c r="S61" t="s">
        <v>25</v>
      </c>
      <c r="T61" t="s">
        <v>41</v>
      </c>
      <c r="V61" t="b">
        <v>1</v>
      </c>
      <c r="W61" t="b">
        <v>1</v>
      </c>
    </row>
    <row r="62" spans="1:25" x14ac:dyDescent="0.25">
      <c r="A62" t="s">
        <v>3132</v>
      </c>
      <c r="B62">
        <v>0.21131770381439799</v>
      </c>
      <c r="C62">
        <v>6.8463812097513603</v>
      </c>
      <c r="D62" s="1">
        <v>1.9176178801710699E-5</v>
      </c>
      <c r="E62">
        <v>4.8677456737278502E-4</v>
      </c>
      <c r="F62">
        <v>2.9249928127648701</v>
      </c>
      <c r="G62">
        <v>0.28773822750879302</v>
      </c>
      <c r="H62">
        <v>7.6316621449701803</v>
      </c>
      <c r="I62" s="1">
        <v>9.7302484360637998E-6</v>
      </c>
      <c r="J62">
        <v>9.6948801368545003E-4</v>
      </c>
      <c r="K62">
        <v>3.7443221354694298</v>
      </c>
      <c r="L62">
        <v>1</v>
      </c>
      <c r="M62">
        <v>37944257</v>
      </c>
      <c r="N62" t="s">
        <v>38</v>
      </c>
      <c r="O62" t="s">
        <v>22</v>
      </c>
      <c r="P62" t="s">
        <v>3133</v>
      </c>
      <c r="Q62" t="s">
        <v>3134</v>
      </c>
      <c r="R62" t="s">
        <v>40</v>
      </c>
      <c r="S62" t="s">
        <v>83</v>
      </c>
      <c r="T62" t="s">
        <v>105</v>
      </c>
      <c r="U62" t="s">
        <v>3135</v>
      </c>
      <c r="V62" t="s">
        <v>27</v>
      </c>
      <c r="W62" t="b">
        <v>1</v>
      </c>
    </row>
    <row r="63" spans="1:25" x14ac:dyDescent="0.25">
      <c r="A63" t="s">
        <v>3136</v>
      </c>
      <c r="B63">
        <v>-0.18056330357477501</v>
      </c>
      <c r="C63">
        <v>-7.4067039735398703</v>
      </c>
      <c r="D63" s="1">
        <v>8.9069033518120202E-6</v>
      </c>
      <c r="E63">
        <v>3.0288089080574899E-4</v>
      </c>
      <c r="F63">
        <v>3.72089061066848</v>
      </c>
      <c r="G63">
        <v>-0.15129124061604499</v>
      </c>
      <c r="H63">
        <v>-7.7585811962519999</v>
      </c>
      <c r="I63" s="1">
        <v>8.3232355278824499E-6</v>
      </c>
      <c r="J63">
        <v>9.0009040885910996E-4</v>
      </c>
      <c r="K63">
        <v>3.90593316892644</v>
      </c>
      <c r="L63">
        <v>16</v>
      </c>
      <c r="M63">
        <v>56549757</v>
      </c>
      <c r="N63" t="s">
        <v>38</v>
      </c>
      <c r="O63" t="s">
        <v>22</v>
      </c>
      <c r="P63" t="s">
        <v>3137</v>
      </c>
      <c r="Q63" t="s">
        <v>3138</v>
      </c>
      <c r="R63" t="s">
        <v>40</v>
      </c>
      <c r="S63" t="s">
        <v>83</v>
      </c>
      <c r="T63" t="s">
        <v>105</v>
      </c>
      <c r="U63" t="s">
        <v>3139</v>
      </c>
      <c r="V63" t="s">
        <v>27</v>
      </c>
      <c r="W63" t="s">
        <v>27</v>
      </c>
    </row>
    <row r="64" spans="1:25" x14ac:dyDescent="0.25">
      <c r="A64" t="s">
        <v>3140</v>
      </c>
      <c r="B64">
        <v>0.16532587608809701</v>
      </c>
      <c r="C64">
        <v>7.0804941821163103</v>
      </c>
      <c r="D64" s="1">
        <v>1.3852530357647701E-5</v>
      </c>
      <c r="E64">
        <v>3.9491753246521699E-4</v>
      </c>
      <c r="F64">
        <v>3.2626103955185202</v>
      </c>
      <c r="G64">
        <v>0.18334378725944001</v>
      </c>
      <c r="H64">
        <v>11.0225047977064</v>
      </c>
      <c r="I64" s="1">
        <v>2.5789145449871698E-7</v>
      </c>
      <c r="J64">
        <v>2.3804981176290101E-4</v>
      </c>
      <c r="K64">
        <v>7.4615513310428803</v>
      </c>
      <c r="L64">
        <v>20</v>
      </c>
      <c r="M64">
        <v>19189797</v>
      </c>
      <c r="N64" t="s">
        <v>21</v>
      </c>
      <c r="O64" t="s">
        <v>22</v>
      </c>
      <c r="Q64" t="s">
        <v>3141</v>
      </c>
      <c r="R64" t="s">
        <v>31</v>
      </c>
      <c r="S64" t="s">
        <v>83</v>
      </c>
      <c r="T64" t="s">
        <v>101</v>
      </c>
      <c r="U64" t="s">
        <v>3142</v>
      </c>
      <c r="V64" t="s">
        <v>27</v>
      </c>
      <c r="W64" t="s">
        <v>27</v>
      </c>
    </row>
    <row r="65" spans="1:26" x14ac:dyDescent="0.25">
      <c r="A65" t="s">
        <v>3143</v>
      </c>
      <c r="B65">
        <v>0.34694284137414799</v>
      </c>
      <c r="C65">
        <v>10.332493380938899</v>
      </c>
      <c r="D65" s="1">
        <v>2.84882838403736E-7</v>
      </c>
      <c r="E65" s="1">
        <v>5.4009193988968902E-5</v>
      </c>
      <c r="F65">
        <v>7.2701754461622601</v>
      </c>
      <c r="G65">
        <v>0.33240658778932403</v>
      </c>
      <c r="H65">
        <v>8.4200643569855895</v>
      </c>
      <c r="I65" s="1">
        <v>3.7952012041710501E-6</v>
      </c>
      <c r="J65">
        <v>6.3126544048421095E-4</v>
      </c>
      <c r="K65">
        <v>4.7168459137747698</v>
      </c>
      <c r="L65">
        <v>1</v>
      </c>
      <c r="M65">
        <v>100889672</v>
      </c>
      <c r="N65" t="s">
        <v>21</v>
      </c>
      <c r="O65" t="s">
        <v>22</v>
      </c>
      <c r="P65" t="s">
        <v>3144</v>
      </c>
      <c r="Q65" t="s">
        <v>3145</v>
      </c>
      <c r="R65" t="s">
        <v>40</v>
      </c>
      <c r="S65" t="s">
        <v>25</v>
      </c>
      <c r="T65" t="s">
        <v>41</v>
      </c>
      <c r="V65" t="s">
        <v>27</v>
      </c>
      <c r="W65" t="s">
        <v>27</v>
      </c>
    </row>
    <row r="66" spans="1:26" x14ac:dyDescent="0.25">
      <c r="A66" t="s">
        <v>3146</v>
      </c>
      <c r="B66">
        <v>-0.26701553231149799</v>
      </c>
      <c r="C66">
        <v>-10.052071912599599</v>
      </c>
      <c r="D66" s="1">
        <v>3.82469065602556E-7</v>
      </c>
      <c r="E66" s="1">
        <v>6.1669588877896297E-5</v>
      </c>
      <c r="F66">
        <v>6.9688928561795498</v>
      </c>
      <c r="G66">
        <v>-0.15554500458173601</v>
      </c>
      <c r="H66">
        <v>-7.9919649763171003</v>
      </c>
      <c r="I66" s="1">
        <v>6.2749574403990498E-6</v>
      </c>
      <c r="J66">
        <v>7.8629500693066503E-4</v>
      </c>
      <c r="K66">
        <v>4.1979652516928896</v>
      </c>
      <c r="L66">
        <v>17</v>
      </c>
      <c r="M66">
        <v>8058149</v>
      </c>
      <c r="N66" t="s">
        <v>38</v>
      </c>
      <c r="O66" t="s">
        <v>22</v>
      </c>
      <c r="Q66" t="s">
        <v>3147</v>
      </c>
      <c r="R66" t="s">
        <v>31</v>
      </c>
      <c r="S66" t="s">
        <v>32</v>
      </c>
      <c r="T66" t="s">
        <v>33</v>
      </c>
      <c r="U66" t="s">
        <v>3148</v>
      </c>
      <c r="V66" t="s">
        <v>27</v>
      </c>
      <c r="W66" t="s">
        <v>27</v>
      </c>
    </row>
    <row r="67" spans="1:26" x14ac:dyDescent="0.25">
      <c r="A67" t="s">
        <v>3149</v>
      </c>
      <c r="B67">
        <v>-0.37016957163533698</v>
      </c>
      <c r="C67">
        <v>-11.794886860779799</v>
      </c>
      <c r="D67" s="1">
        <v>6.7703941885478006E-8</v>
      </c>
      <c r="E67" s="1">
        <v>3.0342843225786401E-5</v>
      </c>
      <c r="F67">
        <v>8.7301428875279097</v>
      </c>
      <c r="G67">
        <v>-0.28961193330375701</v>
      </c>
      <c r="H67">
        <v>-11.3007551931344</v>
      </c>
      <c r="I67" s="1">
        <v>1.9973804063156701E-7</v>
      </c>
      <c r="J67">
        <v>2.3379102274395501E-4</v>
      </c>
      <c r="K67">
        <v>7.71886863136461</v>
      </c>
      <c r="L67">
        <v>17</v>
      </c>
      <c r="M67">
        <v>30023399</v>
      </c>
      <c r="N67" t="s">
        <v>21</v>
      </c>
      <c r="O67" t="s">
        <v>22</v>
      </c>
      <c r="Q67" t="s">
        <v>3150</v>
      </c>
      <c r="R67" t="s">
        <v>31</v>
      </c>
      <c r="S67" t="s">
        <v>25</v>
      </c>
      <c r="T67" t="s">
        <v>44</v>
      </c>
      <c r="V67" t="b">
        <v>1</v>
      </c>
      <c r="W67" t="b">
        <v>1</v>
      </c>
    </row>
    <row r="68" spans="1:26" x14ac:dyDescent="0.25">
      <c r="A68" t="s">
        <v>3151</v>
      </c>
      <c r="B68">
        <v>0.238486131384122</v>
      </c>
      <c r="C68">
        <v>13.9604678488699</v>
      </c>
      <c r="D68" s="1">
        <v>1.0440821403621101E-8</v>
      </c>
      <c r="E68" s="1">
        <v>1.6832846188123299E-5</v>
      </c>
      <c r="F68">
        <v>10.598805646612499</v>
      </c>
      <c r="G68">
        <v>0.18898249796182201</v>
      </c>
      <c r="H68">
        <v>6.7303644799105804</v>
      </c>
      <c r="I68" s="1">
        <v>3.1168415839867E-5</v>
      </c>
      <c r="J68">
        <v>1.7756853884779099E-3</v>
      </c>
      <c r="K68">
        <v>2.5372855326511101</v>
      </c>
      <c r="L68">
        <v>22</v>
      </c>
      <c r="M68">
        <v>36560801</v>
      </c>
      <c r="N68" t="s">
        <v>38</v>
      </c>
      <c r="O68" t="s">
        <v>22</v>
      </c>
      <c r="P68" t="s">
        <v>3152</v>
      </c>
      <c r="Q68" t="s">
        <v>3153</v>
      </c>
      <c r="R68" t="s">
        <v>68</v>
      </c>
      <c r="S68" t="s">
        <v>25</v>
      </c>
      <c r="T68" t="s">
        <v>74</v>
      </c>
      <c r="V68" t="s">
        <v>27</v>
      </c>
      <c r="W68" t="s">
        <v>27</v>
      </c>
    </row>
    <row r="69" spans="1:26" x14ac:dyDescent="0.25">
      <c r="A69" t="s">
        <v>3154</v>
      </c>
      <c r="B69">
        <v>-0.18842885720564601</v>
      </c>
      <c r="C69">
        <v>-9.4832335450649605</v>
      </c>
      <c r="D69" s="1">
        <v>7.0985404573905396E-7</v>
      </c>
      <c r="E69" s="1">
        <v>8.0564891746815899E-5</v>
      </c>
      <c r="F69">
        <v>6.33454723855177</v>
      </c>
      <c r="G69">
        <v>-0.15729172937052499</v>
      </c>
      <c r="H69">
        <v>-6.8644923758424801</v>
      </c>
      <c r="I69" s="1">
        <v>2.60447351480795E-5</v>
      </c>
      <c r="J69">
        <v>1.6164717837695399E-3</v>
      </c>
      <c r="K69">
        <v>2.7237071372316599</v>
      </c>
      <c r="L69">
        <v>6</v>
      </c>
      <c r="M69">
        <v>151087821</v>
      </c>
      <c r="N69" t="s">
        <v>21</v>
      </c>
      <c r="O69" t="s">
        <v>22</v>
      </c>
      <c r="P69" t="s">
        <v>3155</v>
      </c>
      <c r="Q69" t="s">
        <v>3156</v>
      </c>
      <c r="R69" t="s">
        <v>40</v>
      </c>
      <c r="S69" t="s">
        <v>25</v>
      </c>
      <c r="T69" t="s">
        <v>41</v>
      </c>
      <c r="V69" t="s">
        <v>27</v>
      </c>
      <c r="W69" t="b">
        <v>1</v>
      </c>
    </row>
    <row r="70" spans="1:26" x14ac:dyDescent="0.25">
      <c r="A70" t="s">
        <v>3157</v>
      </c>
      <c r="B70">
        <v>0.29316014446313099</v>
      </c>
      <c r="C70">
        <v>11.337029176548899</v>
      </c>
      <c r="D70" s="1">
        <v>1.04390093576222E-7</v>
      </c>
      <c r="E70" s="1">
        <v>3.5930346713237401E-5</v>
      </c>
      <c r="F70">
        <v>8.2920681026954206</v>
      </c>
      <c r="G70">
        <v>0.248432506697883</v>
      </c>
      <c r="H70">
        <v>5.5379997969105199</v>
      </c>
      <c r="I70">
        <v>1.7090694764068599E-4</v>
      </c>
      <c r="J70">
        <v>4.7725308653763197E-3</v>
      </c>
      <c r="K70">
        <v>0.76990352302376097</v>
      </c>
      <c r="L70">
        <v>15</v>
      </c>
      <c r="M70">
        <v>55543264</v>
      </c>
      <c r="N70" t="s">
        <v>38</v>
      </c>
      <c r="O70" t="s">
        <v>22</v>
      </c>
      <c r="P70" t="s">
        <v>3158</v>
      </c>
      <c r="Q70" t="s">
        <v>3159</v>
      </c>
      <c r="R70" t="s">
        <v>68</v>
      </c>
      <c r="S70" t="s">
        <v>25</v>
      </c>
      <c r="T70" t="s">
        <v>74</v>
      </c>
      <c r="V70" t="s">
        <v>27</v>
      </c>
      <c r="W70" t="b">
        <v>1</v>
      </c>
    </row>
    <row r="71" spans="1:26" x14ac:dyDescent="0.25">
      <c r="A71" t="s">
        <v>3160</v>
      </c>
      <c r="B71">
        <v>0.168270396487609</v>
      </c>
      <c r="C71">
        <v>10.2413311479242</v>
      </c>
      <c r="D71" s="1">
        <v>3.1328704894891201E-7</v>
      </c>
      <c r="E71" s="1">
        <v>5.6151898381084197E-5</v>
      </c>
      <c r="F71">
        <v>7.1730336963665504</v>
      </c>
      <c r="G71">
        <v>0.155738480755123</v>
      </c>
      <c r="H71">
        <v>7.8811668649898898</v>
      </c>
      <c r="I71" s="1">
        <v>7.1701114857500403E-6</v>
      </c>
      <c r="J71">
        <v>8.3516504533923E-4</v>
      </c>
      <c r="K71">
        <v>4.0601470711156704</v>
      </c>
      <c r="L71">
        <v>22</v>
      </c>
      <c r="M71">
        <v>28008538</v>
      </c>
      <c r="N71" t="s">
        <v>21</v>
      </c>
      <c r="O71" t="s">
        <v>22</v>
      </c>
      <c r="Q71" t="s">
        <v>3161</v>
      </c>
      <c r="R71" t="s">
        <v>31</v>
      </c>
      <c r="S71" t="s">
        <v>32</v>
      </c>
      <c r="T71" t="s">
        <v>33</v>
      </c>
      <c r="U71" t="s">
        <v>3162</v>
      </c>
      <c r="V71" t="s">
        <v>27</v>
      </c>
      <c r="W71" t="s">
        <v>27</v>
      </c>
      <c r="Y71" t="s">
        <v>3163</v>
      </c>
    </row>
    <row r="72" spans="1:26" x14ac:dyDescent="0.25">
      <c r="A72" t="s">
        <v>3164</v>
      </c>
      <c r="B72">
        <v>-0.25608335831930201</v>
      </c>
      <c r="C72">
        <v>-11.0824590440652</v>
      </c>
      <c r="D72" s="1">
        <v>1.3366245984499199E-7</v>
      </c>
      <c r="E72" s="1">
        <v>4.0108405273127601E-5</v>
      </c>
      <c r="F72">
        <v>8.0412279883113804</v>
      </c>
      <c r="G72">
        <v>-0.19164373858386299</v>
      </c>
      <c r="H72">
        <v>-11.039176194120801</v>
      </c>
      <c r="I72" s="1">
        <v>2.5393421666766302E-7</v>
      </c>
      <c r="J72">
        <v>2.3804981176290101E-4</v>
      </c>
      <c r="K72">
        <v>7.4771438064085798</v>
      </c>
      <c r="L72">
        <v>14</v>
      </c>
      <c r="M72">
        <v>55604454</v>
      </c>
      <c r="N72" t="s">
        <v>21</v>
      </c>
      <c r="O72" t="s">
        <v>22</v>
      </c>
      <c r="P72" t="s">
        <v>3165</v>
      </c>
      <c r="Q72" t="s">
        <v>3166</v>
      </c>
      <c r="R72" t="s">
        <v>40</v>
      </c>
      <c r="S72" t="s">
        <v>25</v>
      </c>
      <c r="T72" t="s">
        <v>41</v>
      </c>
      <c r="V72" t="b">
        <v>1</v>
      </c>
      <c r="W72" t="s">
        <v>27</v>
      </c>
      <c r="Z72" t="s">
        <v>3167</v>
      </c>
    </row>
    <row r="73" spans="1:26" x14ac:dyDescent="0.25">
      <c r="A73" t="s">
        <v>3168</v>
      </c>
      <c r="B73">
        <v>-0.24089069209345901</v>
      </c>
      <c r="C73">
        <v>-13.397085706910101</v>
      </c>
      <c r="D73" s="1">
        <v>1.6544964731628201E-8</v>
      </c>
      <c r="E73" s="1">
        <v>1.9848288822048201E-5</v>
      </c>
      <c r="F73">
        <v>10.142442468859301</v>
      </c>
      <c r="G73">
        <v>-0.16881513053113201</v>
      </c>
      <c r="H73">
        <v>-11.8642407250248</v>
      </c>
      <c r="I73" s="1">
        <v>1.2097621161761699E-7</v>
      </c>
      <c r="J73">
        <v>2.0189787365883601E-4</v>
      </c>
      <c r="K73">
        <v>8.2215395553755197</v>
      </c>
      <c r="L73">
        <v>12</v>
      </c>
      <c r="M73">
        <v>125002332</v>
      </c>
      <c r="N73" t="s">
        <v>21</v>
      </c>
      <c r="O73" t="s">
        <v>139</v>
      </c>
      <c r="P73" t="s">
        <v>1336</v>
      </c>
      <c r="Q73" t="s">
        <v>3169</v>
      </c>
      <c r="R73" t="s">
        <v>68</v>
      </c>
      <c r="S73" t="s">
        <v>167</v>
      </c>
      <c r="T73" t="s">
        <v>831</v>
      </c>
      <c r="U73" t="s">
        <v>3170</v>
      </c>
      <c r="V73" t="s">
        <v>27</v>
      </c>
      <c r="W73" t="s">
        <v>27</v>
      </c>
    </row>
    <row r="74" spans="1:26" x14ac:dyDescent="0.25">
      <c r="A74" t="s">
        <v>3171</v>
      </c>
      <c r="B74">
        <v>-0.222247296208537</v>
      </c>
      <c r="C74">
        <v>-7.2944086251631797</v>
      </c>
      <c r="D74" s="1">
        <v>1.0354011656623999E-5</v>
      </c>
      <c r="E74">
        <v>3.3144080164676997E-4</v>
      </c>
      <c r="F74">
        <v>3.5647071360603801</v>
      </c>
      <c r="G74">
        <v>-0.16761298763097701</v>
      </c>
      <c r="H74">
        <v>-6.9007495669576899</v>
      </c>
      <c r="I74" s="1">
        <v>2.4820289415173599E-5</v>
      </c>
      <c r="J74">
        <v>1.5753882254598999E-3</v>
      </c>
      <c r="K74">
        <v>2.7736829439629802</v>
      </c>
      <c r="L74">
        <v>2</v>
      </c>
      <c r="M74">
        <v>240736286</v>
      </c>
      <c r="N74" t="s">
        <v>38</v>
      </c>
      <c r="O74" t="s">
        <v>22</v>
      </c>
      <c r="Q74" t="s">
        <v>3172</v>
      </c>
      <c r="R74" t="s">
        <v>31</v>
      </c>
      <c r="S74" t="s">
        <v>32</v>
      </c>
      <c r="T74" t="s">
        <v>33</v>
      </c>
      <c r="U74" t="s">
        <v>3173</v>
      </c>
      <c r="V74" t="s">
        <v>27</v>
      </c>
      <c r="W74" t="s">
        <v>27</v>
      </c>
    </row>
    <row r="75" spans="1:26" x14ac:dyDescent="0.25">
      <c r="A75" t="s">
        <v>3174</v>
      </c>
      <c r="B75">
        <v>-0.190867941370269</v>
      </c>
      <c r="C75">
        <v>-7.4814750043207097</v>
      </c>
      <c r="D75" s="1">
        <v>8.0642161436956008E-6</v>
      </c>
      <c r="E75">
        <v>2.85740880553829E-4</v>
      </c>
      <c r="F75">
        <v>3.8239778955579702</v>
      </c>
      <c r="G75">
        <v>-0.15400176832114601</v>
      </c>
      <c r="H75">
        <v>-6.8310634526187402</v>
      </c>
      <c r="I75" s="1">
        <v>2.72311306550703E-5</v>
      </c>
      <c r="J75">
        <v>1.6546629733436399E-3</v>
      </c>
      <c r="K75">
        <v>2.6774728178149401</v>
      </c>
      <c r="L75">
        <v>11</v>
      </c>
      <c r="M75">
        <v>46935970</v>
      </c>
      <c r="N75" t="s">
        <v>21</v>
      </c>
      <c r="O75" t="s">
        <v>22</v>
      </c>
      <c r="P75" t="s">
        <v>3175</v>
      </c>
      <c r="Q75" t="s">
        <v>3176</v>
      </c>
      <c r="R75" t="s">
        <v>40</v>
      </c>
      <c r="S75" t="s">
        <v>83</v>
      </c>
      <c r="T75" t="s">
        <v>105</v>
      </c>
      <c r="U75" t="s">
        <v>3177</v>
      </c>
      <c r="V75" t="b">
        <v>1</v>
      </c>
      <c r="W75" t="s">
        <v>27</v>
      </c>
    </row>
    <row r="76" spans="1:26" x14ac:dyDescent="0.25">
      <c r="A76" t="s">
        <v>3178</v>
      </c>
      <c r="B76">
        <v>0.18347100971527999</v>
      </c>
      <c r="C76">
        <v>5.2629506492585199</v>
      </c>
      <c r="D76">
        <v>2.0987740448044799E-4</v>
      </c>
      <c r="E76">
        <v>2.5225711204445601E-3</v>
      </c>
      <c r="F76">
        <v>0.44212106361211301</v>
      </c>
      <c r="G76">
        <v>0.15533591286323301</v>
      </c>
      <c r="H76">
        <v>6.7324584315743099</v>
      </c>
      <c r="I76" s="1">
        <v>3.1080602938034597E-5</v>
      </c>
      <c r="J76">
        <v>1.7737974086998499E-3</v>
      </c>
      <c r="K76">
        <v>2.5402146385598998</v>
      </c>
      <c r="L76">
        <v>5</v>
      </c>
      <c r="M76">
        <v>180231058</v>
      </c>
      <c r="N76" t="s">
        <v>21</v>
      </c>
      <c r="O76" t="s">
        <v>22</v>
      </c>
      <c r="P76" t="s">
        <v>3179</v>
      </c>
      <c r="Q76" t="s">
        <v>3180</v>
      </c>
      <c r="R76" t="s">
        <v>68</v>
      </c>
      <c r="S76" t="s">
        <v>32</v>
      </c>
      <c r="T76" t="s">
        <v>69</v>
      </c>
      <c r="U76" t="s">
        <v>3181</v>
      </c>
      <c r="V76" t="s">
        <v>27</v>
      </c>
      <c r="W76" t="s">
        <v>27</v>
      </c>
      <c r="Z76" t="s">
        <v>3182</v>
      </c>
    </row>
    <row r="77" spans="1:26" x14ac:dyDescent="0.25">
      <c r="A77" t="s">
        <v>3183</v>
      </c>
      <c r="B77">
        <v>-0.213240887626889</v>
      </c>
      <c r="C77">
        <v>-9.1340231404584404</v>
      </c>
      <c r="D77" s="1">
        <v>1.05293721701805E-6</v>
      </c>
      <c r="E77" s="1">
        <v>9.7143797621568499E-5</v>
      </c>
      <c r="F77">
        <v>5.92894301087461</v>
      </c>
      <c r="G77">
        <v>-0.15768063426152501</v>
      </c>
      <c r="H77">
        <v>-10.894042101569999</v>
      </c>
      <c r="I77" s="1">
        <v>2.9072038560436798E-7</v>
      </c>
      <c r="J77">
        <v>2.42482459245095E-4</v>
      </c>
      <c r="K77">
        <v>7.3406400134169401</v>
      </c>
      <c r="L77">
        <v>16</v>
      </c>
      <c r="M77">
        <v>28270238</v>
      </c>
      <c r="N77" t="s">
        <v>38</v>
      </c>
      <c r="O77" t="s">
        <v>22</v>
      </c>
      <c r="Q77" t="s">
        <v>3184</v>
      </c>
      <c r="R77" t="s">
        <v>31</v>
      </c>
      <c r="S77" t="s">
        <v>32</v>
      </c>
      <c r="T77" t="s">
        <v>33</v>
      </c>
      <c r="U77" t="s">
        <v>3185</v>
      </c>
      <c r="V77" t="s">
        <v>27</v>
      </c>
      <c r="W77" t="s">
        <v>27</v>
      </c>
    </row>
    <row r="78" spans="1:26" x14ac:dyDescent="0.25">
      <c r="A78" t="s">
        <v>3186</v>
      </c>
      <c r="B78">
        <v>0.19460172807086101</v>
      </c>
      <c r="C78">
        <v>7.61936788121238</v>
      </c>
      <c r="D78" s="1">
        <v>6.72546782525871E-6</v>
      </c>
      <c r="E78">
        <v>2.55995621092063E-4</v>
      </c>
      <c r="F78">
        <v>4.0122115521403501</v>
      </c>
      <c r="G78">
        <v>0.15223692467859701</v>
      </c>
      <c r="H78">
        <v>6.0757466268338298</v>
      </c>
      <c r="I78" s="1">
        <v>7.7453266965619606E-5</v>
      </c>
      <c r="J78">
        <v>2.9552701637134398E-3</v>
      </c>
      <c r="K78">
        <v>1.59182819255217</v>
      </c>
      <c r="L78">
        <v>21</v>
      </c>
      <c r="M78">
        <v>46334214</v>
      </c>
      <c r="N78" t="s">
        <v>21</v>
      </c>
      <c r="O78" t="s">
        <v>22</v>
      </c>
      <c r="P78" t="s">
        <v>3187</v>
      </c>
      <c r="Q78" t="s">
        <v>3188</v>
      </c>
      <c r="R78" t="s">
        <v>68</v>
      </c>
      <c r="S78" t="s">
        <v>25</v>
      </c>
      <c r="T78" t="s">
        <v>74</v>
      </c>
      <c r="V78" t="s">
        <v>27</v>
      </c>
      <c r="W78" t="s">
        <v>27</v>
      </c>
      <c r="X78" t="s">
        <v>3189</v>
      </c>
    </row>
    <row r="79" spans="1:26" x14ac:dyDescent="0.25">
      <c r="A79" t="s">
        <v>3190</v>
      </c>
      <c r="B79">
        <v>-0.226108870396376</v>
      </c>
      <c r="C79">
        <v>-7.8451746266728497</v>
      </c>
      <c r="D79" s="1">
        <v>5.0202023742224302E-6</v>
      </c>
      <c r="E79">
        <v>2.16996359301879E-4</v>
      </c>
      <c r="F79">
        <v>4.31526636143247</v>
      </c>
      <c r="G79">
        <v>-0.21955979244972201</v>
      </c>
      <c r="H79">
        <v>-10.349137038810801</v>
      </c>
      <c r="I79" s="1">
        <v>4.8989400413536997E-7</v>
      </c>
      <c r="J79">
        <v>2.9211715630806002E-4</v>
      </c>
      <c r="K79">
        <v>6.8123159602515599</v>
      </c>
      <c r="L79">
        <v>9</v>
      </c>
      <c r="M79">
        <v>131313189</v>
      </c>
      <c r="N79" t="s">
        <v>38</v>
      </c>
      <c r="O79" t="s">
        <v>22</v>
      </c>
      <c r="Q79" t="s">
        <v>3191</v>
      </c>
      <c r="R79" t="s">
        <v>31</v>
      </c>
      <c r="S79" t="s">
        <v>32</v>
      </c>
      <c r="T79" t="s">
        <v>33</v>
      </c>
      <c r="U79" t="s">
        <v>1491</v>
      </c>
      <c r="V79" t="s">
        <v>27</v>
      </c>
      <c r="W79" t="b">
        <v>1</v>
      </c>
    </row>
    <row r="80" spans="1:26" x14ac:dyDescent="0.25">
      <c r="A80" t="s">
        <v>3192</v>
      </c>
      <c r="B80">
        <v>-0.20670723858446899</v>
      </c>
      <c r="C80">
        <v>-9.0782325607513297</v>
      </c>
      <c r="D80" s="1">
        <v>1.12260623299117E-6</v>
      </c>
      <c r="E80" s="1">
        <v>9.9898370867180497E-5</v>
      </c>
      <c r="F80">
        <v>5.8629557916167903</v>
      </c>
      <c r="G80">
        <v>-0.15176766722905499</v>
      </c>
      <c r="H80">
        <v>-8.6544538476348798</v>
      </c>
      <c r="I80" s="1">
        <v>2.90518856453798E-6</v>
      </c>
      <c r="J80">
        <v>5.65151759150402E-4</v>
      </c>
      <c r="K80">
        <v>4.9920561549320404</v>
      </c>
      <c r="L80">
        <v>12</v>
      </c>
      <c r="M80">
        <v>58003151</v>
      </c>
      <c r="N80" t="s">
        <v>38</v>
      </c>
      <c r="O80" t="s">
        <v>22</v>
      </c>
      <c r="P80" t="s">
        <v>3193</v>
      </c>
      <c r="Q80" t="s">
        <v>3194</v>
      </c>
      <c r="R80" t="s">
        <v>24</v>
      </c>
      <c r="S80" t="s">
        <v>32</v>
      </c>
      <c r="T80" t="s">
        <v>98</v>
      </c>
      <c r="U80" t="s">
        <v>3195</v>
      </c>
      <c r="V80" t="s">
        <v>27</v>
      </c>
      <c r="W80" t="s">
        <v>27</v>
      </c>
    </row>
    <row r="81" spans="1:23" x14ac:dyDescent="0.25">
      <c r="A81" t="s">
        <v>3196</v>
      </c>
      <c r="B81">
        <v>0.19239280354188901</v>
      </c>
      <c r="C81">
        <v>8.41173615350551</v>
      </c>
      <c r="D81" s="1">
        <v>2.4723921020777502E-6</v>
      </c>
      <c r="E81">
        <v>1.49308775232206E-4</v>
      </c>
      <c r="F81">
        <v>5.0482192171298701</v>
      </c>
      <c r="G81">
        <v>0.235557468912967</v>
      </c>
      <c r="H81">
        <v>10.8387617169458</v>
      </c>
      <c r="I81" s="1">
        <v>3.0621628748621499E-7</v>
      </c>
      <c r="J81">
        <v>2.4527995184394101E-4</v>
      </c>
      <c r="K81">
        <v>7.2881903122374103</v>
      </c>
      <c r="L81">
        <v>11</v>
      </c>
      <c r="M81">
        <v>82708076</v>
      </c>
      <c r="N81" t="s">
        <v>21</v>
      </c>
      <c r="O81" t="s">
        <v>22</v>
      </c>
      <c r="P81" t="s">
        <v>3197</v>
      </c>
      <c r="Q81" t="s">
        <v>3198</v>
      </c>
      <c r="R81" t="s">
        <v>40</v>
      </c>
      <c r="S81" t="s">
        <v>25</v>
      </c>
      <c r="T81" t="s">
        <v>41</v>
      </c>
      <c r="V81" t="s">
        <v>27</v>
      </c>
      <c r="W81" t="s">
        <v>27</v>
      </c>
    </row>
    <row r="82" spans="1:23" x14ac:dyDescent="0.25">
      <c r="A82" t="s">
        <v>3199</v>
      </c>
      <c r="B82">
        <v>0.186879578402154</v>
      </c>
      <c r="C82">
        <v>7.6274386625111497</v>
      </c>
      <c r="D82" s="1">
        <v>6.65485352974118E-6</v>
      </c>
      <c r="E82">
        <v>2.5453039197118001E-4</v>
      </c>
      <c r="F82">
        <v>4.0231537755917497</v>
      </c>
      <c r="G82">
        <v>0.169788795554383</v>
      </c>
      <c r="H82">
        <v>5.4988973617692398</v>
      </c>
      <c r="I82">
        <v>1.8131777119269899E-4</v>
      </c>
      <c r="J82">
        <v>4.9536482794638901E-3</v>
      </c>
      <c r="K82">
        <v>0.70853104537980205</v>
      </c>
      <c r="L82">
        <v>19</v>
      </c>
      <c r="M82">
        <v>17516470</v>
      </c>
      <c r="N82" t="s">
        <v>21</v>
      </c>
      <c r="O82" t="s">
        <v>22</v>
      </c>
      <c r="P82" t="s">
        <v>23</v>
      </c>
      <c r="Q82" t="s">
        <v>3200</v>
      </c>
      <c r="R82" t="s">
        <v>135</v>
      </c>
      <c r="S82" t="s">
        <v>25</v>
      </c>
      <c r="T82" t="s">
        <v>136</v>
      </c>
      <c r="V82" t="s">
        <v>27</v>
      </c>
      <c r="W82" t="b">
        <v>1</v>
      </c>
    </row>
    <row r="83" spans="1:23" x14ac:dyDescent="0.25">
      <c r="A83" t="s">
        <v>3201</v>
      </c>
      <c r="B83">
        <v>-0.23142454886385899</v>
      </c>
      <c r="C83">
        <v>-6.6824202316941701</v>
      </c>
      <c r="D83" s="1">
        <v>2.41826429137058E-5</v>
      </c>
      <c r="E83">
        <v>5.6618622503408695E-4</v>
      </c>
      <c r="F83">
        <v>2.68411781302895</v>
      </c>
      <c r="G83">
        <v>-0.160660192186803</v>
      </c>
      <c r="H83">
        <v>-5.6880376208650798</v>
      </c>
      <c r="I83">
        <v>1.3648713181596699E-4</v>
      </c>
      <c r="J83">
        <v>4.1657684612152598E-3</v>
      </c>
      <c r="K83">
        <v>1.00337436763108</v>
      </c>
      <c r="L83">
        <v>16</v>
      </c>
      <c r="M83">
        <v>67687648</v>
      </c>
      <c r="N83" t="s">
        <v>38</v>
      </c>
      <c r="O83" t="s">
        <v>22</v>
      </c>
      <c r="P83" t="s">
        <v>3060</v>
      </c>
      <c r="Q83" t="s">
        <v>3202</v>
      </c>
      <c r="R83" t="s">
        <v>40</v>
      </c>
      <c r="S83" t="s">
        <v>167</v>
      </c>
      <c r="T83" t="s">
        <v>199</v>
      </c>
      <c r="U83" t="s">
        <v>3062</v>
      </c>
      <c r="V83" t="s">
        <v>27</v>
      </c>
      <c r="W83" t="s">
        <v>27</v>
      </c>
    </row>
    <row r="84" spans="1:23" x14ac:dyDescent="0.25">
      <c r="A84" t="s">
        <v>3203</v>
      </c>
      <c r="B84">
        <v>-0.295463656337074</v>
      </c>
      <c r="C84">
        <v>-13.444593955249299</v>
      </c>
      <c r="D84" s="1">
        <v>1.5904521367543301E-8</v>
      </c>
      <c r="E84" s="1">
        <v>1.9848288822048201E-5</v>
      </c>
      <c r="F84">
        <v>10.1816838765358</v>
      </c>
      <c r="G84">
        <v>-0.173413573485307</v>
      </c>
      <c r="H84">
        <v>-8.2299029862247099</v>
      </c>
      <c r="I84" s="1">
        <v>4.7336497592698398E-6</v>
      </c>
      <c r="J84">
        <v>6.9229378799485499E-4</v>
      </c>
      <c r="K84">
        <v>4.4889931736765201</v>
      </c>
      <c r="L84">
        <v>15</v>
      </c>
      <c r="M84">
        <v>65393339</v>
      </c>
      <c r="N84" t="s">
        <v>38</v>
      </c>
      <c r="O84" t="s">
        <v>22</v>
      </c>
      <c r="P84" t="s">
        <v>3204</v>
      </c>
      <c r="Q84" t="s">
        <v>3205</v>
      </c>
      <c r="R84" t="s">
        <v>40</v>
      </c>
      <c r="S84" t="s">
        <v>32</v>
      </c>
      <c r="T84" t="s">
        <v>50</v>
      </c>
      <c r="U84" t="s">
        <v>3206</v>
      </c>
      <c r="V84" t="s">
        <v>27</v>
      </c>
      <c r="W84" t="s">
        <v>27</v>
      </c>
    </row>
    <row r="85" spans="1:23" x14ac:dyDescent="0.25">
      <c r="A85" t="s">
        <v>3207</v>
      </c>
      <c r="B85">
        <v>-0.20400128070971399</v>
      </c>
      <c r="C85">
        <v>-11.009110455049701</v>
      </c>
      <c r="D85" s="1">
        <v>1.4365605310135801E-7</v>
      </c>
      <c r="E85" s="1">
        <v>4.0984339234184701E-5</v>
      </c>
      <c r="F85">
        <v>7.9679586247360596</v>
      </c>
      <c r="G85">
        <v>-0.16358250773153599</v>
      </c>
      <c r="H85">
        <v>-8.9806622034289294</v>
      </c>
      <c r="I85" s="1">
        <v>2.0210918484075398E-6</v>
      </c>
      <c r="J85">
        <v>4.8589368237977502E-4</v>
      </c>
      <c r="K85">
        <v>5.3650360174169398</v>
      </c>
      <c r="L85">
        <v>9</v>
      </c>
      <c r="M85">
        <v>136912663</v>
      </c>
      <c r="N85" t="s">
        <v>38</v>
      </c>
      <c r="O85" t="s">
        <v>22</v>
      </c>
      <c r="P85" t="s">
        <v>3208</v>
      </c>
      <c r="Q85" t="s">
        <v>3209</v>
      </c>
      <c r="R85" t="s">
        <v>40</v>
      </c>
      <c r="S85" t="s">
        <v>32</v>
      </c>
      <c r="T85" t="s">
        <v>50</v>
      </c>
      <c r="U85" t="s">
        <v>3210</v>
      </c>
      <c r="V85" t="s">
        <v>27</v>
      </c>
      <c r="W85" t="s">
        <v>27</v>
      </c>
    </row>
    <row r="86" spans="1:23" x14ac:dyDescent="0.25">
      <c r="A86" t="s">
        <v>3211</v>
      </c>
      <c r="B86">
        <v>0.1754963048106</v>
      </c>
      <c r="C86">
        <v>5.7618080019885296</v>
      </c>
      <c r="D86" s="1">
        <v>9.51246011360775E-5</v>
      </c>
      <c r="E86">
        <v>1.4314480197841E-3</v>
      </c>
      <c r="F86">
        <v>1.26224551232258</v>
      </c>
      <c r="G86">
        <v>0.195433801858379</v>
      </c>
      <c r="H86">
        <v>5.62260837898953</v>
      </c>
      <c r="I86">
        <v>1.5049215154301499E-4</v>
      </c>
      <c r="J86">
        <v>4.4201029994640198E-3</v>
      </c>
      <c r="K86">
        <v>0.90195533373317005</v>
      </c>
      <c r="L86">
        <v>3</v>
      </c>
      <c r="M86">
        <v>111451470</v>
      </c>
      <c r="N86" t="s">
        <v>38</v>
      </c>
      <c r="O86" t="s">
        <v>22</v>
      </c>
      <c r="P86" t="s">
        <v>3212</v>
      </c>
      <c r="Q86" t="s">
        <v>3213</v>
      </c>
      <c r="R86" t="s">
        <v>68</v>
      </c>
      <c r="S86" t="s">
        <v>25</v>
      </c>
      <c r="T86" t="s">
        <v>74</v>
      </c>
      <c r="V86" t="s">
        <v>27</v>
      </c>
      <c r="W86" t="s">
        <v>27</v>
      </c>
    </row>
    <row r="87" spans="1:23" x14ac:dyDescent="0.25">
      <c r="A87" t="s">
        <v>3214</v>
      </c>
      <c r="B87">
        <v>-0.22624708588392001</v>
      </c>
      <c r="C87">
        <v>-8.1997649099607806</v>
      </c>
      <c r="D87" s="1">
        <v>3.20921974148989E-6</v>
      </c>
      <c r="E87">
        <v>1.70300275504936E-4</v>
      </c>
      <c r="F87">
        <v>4.7784889012686804</v>
      </c>
      <c r="G87">
        <v>-0.167176942532791</v>
      </c>
      <c r="H87">
        <v>-8.6398176896493695</v>
      </c>
      <c r="I87" s="1">
        <v>2.9535967959097599E-6</v>
      </c>
      <c r="J87">
        <v>5.7042979008116099E-4</v>
      </c>
      <c r="K87">
        <v>4.97505011323309</v>
      </c>
      <c r="L87">
        <v>19</v>
      </c>
      <c r="M87">
        <v>4277322</v>
      </c>
      <c r="N87" t="s">
        <v>38</v>
      </c>
      <c r="O87" t="s">
        <v>22</v>
      </c>
      <c r="P87" t="s">
        <v>3215</v>
      </c>
      <c r="Q87" t="s">
        <v>3216</v>
      </c>
      <c r="R87" t="s">
        <v>58</v>
      </c>
      <c r="S87" t="s">
        <v>32</v>
      </c>
      <c r="T87" t="s">
        <v>59</v>
      </c>
      <c r="U87" t="s">
        <v>3217</v>
      </c>
      <c r="V87" t="s">
        <v>27</v>
      </c>
      <c r="W87" t="s">
        <v>27</v>
      </c>
    </row>
    <row r="88" spans="1:23" x14ac:dyDescent="0.25">
      <c r="A88" t="s">
        <v>3218</v>
      </c>
      <c r="B88">
        <v>0.23169144930771601</v>
      </c>
      <c r="C88">
        <v>7.8919684363850697</v>
      </c>
      <c r="D88" s="1">
        <v>4.7285048086565498E-6</v>
      </c>
      <c r="E88">
        <v>2.1006892794594599E-4</v>
      </c>
      <c r="F88">
        <v>4.3772740045415803</v>
      </c>
      <c r="G88">
        <v>0.16008327812680301</v>
      </c>
      <c r="H88">
        <v>8.4314310705681699</v>
      </c>
      <c r="I88" s="1">
        <v>3.7458505255788898E-6</v>
      </c>
      <c r="J88">
        <v>6.2695654668253205E-4</v>
      </c>
      <c r="K88">
        <v>4.7303346343813102</v>
      </c>
      <c r="L88">
        <v>19</v>
      </c>
      <c r="M88">
        <v>17516712</v>
      </c>
      <c r="N88" t="s">
        <v>38</v>
      </c>
      <c r="O88" t="s">
        <v>22</v>
      </c>
      <c r="P88" t="s">
        <v>23</v>
      </c>
      <c r="Q88" t="s">
        <v>3219</v>
      </c>
      <c r="R88" t="s">
        <v>58</v>
      </c>
      <c r="S88" t="s">
        <v>25</v>
      </c>
      <c r="T88" t="s">
        <v>157</v>
      </c>
      <c r="V88" t="b">
        <v>1</v>
      </c>
      <c r="W88" t="b">
        <v>1</v>
      </c>
    </row>
    <row r="89" spans="1:23" x14ac:dyDescent="0.25">
      <c r="A89" t="s">
        <v>3220</v>
      </c>
      <c r="B89">
        <v>-0.24030129323796601</v>
      </c>
      <c r="C89">
        <v>-7.9972284760838201</v>
      </c>
      <c r="D89" s="1">
        <v>4.1365711609394704E-6</v>
      </c>
      <c r="E89">
        <v>1.9567518241028601E-4</v>
      </c>
      <c r="F89">
        <v>4.5157736376157001</v>
      </c>
      <c r="G89">
        <v>-0.16326061812241899</v>
      </c>
      <c r="H89">
        <v>-6.9231487205827902</v>
      </c>
      <c r="I89" s="1">
        <v>2.4094780996880201E-5</v>
      </c>
      <c r="J89">
        <v>1.5522485560112401E-3</v>
      </c>
      <c r="K89">
        <v>2.8044689962975</v>
      </c>
      <c r="L89">
        <v>6</v>
      </c>
      <c r="M89">
        <v>33397233</v>
      </c>
      <c r="N89" t="s">
        <v>38</v>
      </c>
      <c r="O89" t="s">
        <v>22</v>
      </c>
      <c r="P89" t="s">
        <v>1622</v>
      </c>
      <c r="Q89" t="s">
        <v>3221</v>
      </c>
      <c r="R89" t="s">
        <v>40</v>
      </c>
      <c r="S89" t="s">
        <v>32</v>
      </c>
      <c r="T89" t="s">
        <v>50</v>
      </c>
      <c r="U89" t="s">
        <v>1623</v>
      </c>
      <c r="V89" t="s">
        <v>27</v>
      </c>
      <c r="W89" t="s">
        <v>27</v>
      </c>
    </row>
    <row r="90" spans="1:23" x14ac:dyDescent="0.25">
      <c r="A90" t="s">
        <v>3222</v>
      </c>
      <c r="B90">
        <v>-0.185291079262796</v>
      </c>
      <c r="C90">
        <v>-13.923825356338799</v>
      </c>
      <c r="D90" s="1">
        <v>1.07527010272891E-8</v>
      </c>
      <c r="E90" s="1">
        <v>1.6957194215956001E-5</v>
      </c>
      <c r="F90">
        <v>10.569709765578001</v>
      </c>
      <c r="G90">
        <v>-0.15299297262188499</v>
      </c>
      <c r="H90">
        <v>-8.5122989250916898</v>
      </c>
      <c r="I90" s="1">
        <v>3.41409240634883E-6</v>
      </c>
      <c r="J90">
        <v>6.0392576306516005E-4</v>
      </c>
      <c r="K90">
        <v>4.8258779175461601</v>
      </c>
      <c r="L90">
        <v>17</v>
      </c>
      <c r="M90">
        <v>38249486</v>
      </c>
      <c r="N90" t="s">
        <v>21</v>
      </c>
      <c r="O90" t="s">
        <v>139</v>
      </c>
      <c r="P90" t="s">
        <v>3223</v>
      </c>
      <c r="Q90" t="s">
        <v>3224</v>
      </c>
      <c r="R90" t="s">
        <v>40</v>
      </c>
      <c r="S90" t="s">
        <v>167</v>
      </c>
      <c r="T90" t="s">
        <v>199</v>
      </c>
      <c r="U90" t="s">
        <v>3225</v>
      </c>
      <c r="V90" t="s">
        <v>27</v>
      </c>
      <c r="W90" t="s">
        <v>27</v>
      </c>
    </row>
    <row r="91" spans="1:23" x14ac:dyDescent="0.25">
      <c r="A91" t="s">
        <v>3226</v>
      </c>
      <c r="B91">
        <v>0.20276935952851899</v>
      </c>
      <c r="C91">
        <v>7.7084520209665497</v>
      </c>
      <c r="D91" s="1">
        <v>5.9883847211006903E-6</v>
      </c>
      <c r="E91">
        <v>2.39587177063099E-4</v>
      </c>
      <c r="F91">
        <v>4.1325345205961304</v>
      </c>
      <c r="G91">
        <v>0.20964241535471001</v>
      </c>
      <c r="H91">
        <v>6.1031582358100103</v>
      </c>
      <c r="I91" s="1">
        <v>7.4470601766370902E-5</v>
      </c>
      <c r="J91">
        <v>2.8858084544702198E-3</v>
      </c>
      <c r="K91">
        <v>1.6326237369793399</v>
      </c>
      <c r="L91">
        <v>3</v>
      </c>
      <c r="M91">
        <v>54999791</v>
      </c>
      <c r="N91" t="s">
        <v>21</v>
      </c>
      <c r="O91" t="s">
        <v>22</v>
      </c>
      <c r="P91" t="s">
        <v>3227</v>
      </c>
      <c r="Q91" t="s">
        <v>3228</v>
      </c>
      <c r="R91" t="s">
        <v>40</v>
      </c>
      <c r="S91" t="s">
        <v>25</v>
      </c>
      <c r="T91" t="s">
        <v>41</v>
      </c>
      <c r="V91" t="s">
        <v>27</v>
      </c>
      <c r="W91" t="b">
        <v>1</v>
      </c>
    </row>
    <row r="92" spans="1:23" x14ac:dyDescent="0.25">
      <c r="A92" t="s">
        <v>3229</v>
      </c>
      <c r="B92">
        <v>-0.20136324470221401</v>
      </c>
      <c r="C92">
        <v>-12.469989512197101</v>
      </c>
      <c r="D92" s="1">
        <v>3.6681322605405701E-8</v>
      </c>
      <c r="E92" s="1">
        <v>2.4817591072699201E-5</v>
      </c>
      <c r="F92">
        <v>9.3470899772638507</v>
      </c>
      <c r="G92">
        <v>-0.15305280926021</v>
      </c>
      <c r="H92">
        <v>-9.5241105544987992</v>
      </c>
      <c r="I92" s="1">
        <v>1.1290379799912301E-6</v>
      </c>
      <c r="J92">
        <v>3.8976476482050903E-4</v>
      </c>
      <c r="K92">
        <v>5.9616375486397901</v>
      </c>
      <c r="L92">
        <v>16</v>
      </c>
      <c r="M92">
        <v>70471055</v>
      </c>
      <c r="N92" t="s">
        <v>38</v>
      </c>
      <c r="O92" t="s">
        <v>22</v>
      </c>
      <c r="P92" t="s">
        <v>3230</v>
      </c>
      <c r="Q92" t="s">
        <v>3231</v>
      </c>
      <c r="R92" t="s">
        <v>68</v>
      </c>
      <c r="S92" t="s">
        <v>32</v>
      </c>
      <c r="T92" t="s">
        <v>69</v>
      </c>
      <c r="U92" t="s">
        <v>3232</v>
      </c>
      <c r="V92" t="b">
        <v>1</v>
      </c>
      <c r="W92" t="s">
        <v>27</v>
      </c>
    </row>
    <row r="93" spans="1:23" x14ac:dyDescent="0.25">
      <c r="A93" t="s">
        <v>3233</v>
      </c>
      <c r="B93">
        <v>0.15104737957313699</v>
      </c>
      <c r="C93">
        <v>4.6920144174420502</v>
      </c>
      <c r="D93">
        <v>5.4181122408170405E-4</v>
      </c>
      <c r="E93">
        <v>5.1328781521698596E-3</v>
      </c>
      <c r="F93">
        <v>-0.53759830345305604</v>
      </c>
      <c r="G93">
        <v>0.15661985102781001</v>
      </c>
      <c r="H93">
        <v>5.5330705028744198</v>
      </c>
      <c r="I93">
        <v>1.7218363620991999E-4</v>
      </c>
      <c r="J93">
        <v>4.7947018883239103E-3</v>
      </c>
      <c r="K93">
        <v>0.76217880586978803</v>
      </c>
      <c r="L93">
        <v>5</v>
      </c>
      <c r="M93">
        <v>10457034</v>
      </c>
      <c r="N93" t="s">
        <v>21</v>
      </c>
      <c r="O93" t="s">
        <v>139</v>
      </c>
      <c r="P93" t="s">
        <v>3234</v>
      </c>
      <c r="Q93" t="s">
        <v>3235</v>
      </c>
      <c r="R93" t="s">
        <v>40</v>
      </c>
      <c r="S93" t="s">
        <v>25</v>
      </c>
      <c r="T93" t="s">
        <v>41</v>
      </c>
      <c r="V93" t="s">
        <v>27</v>
      </c>
      <c r="W93" t="b">
        <v>1</v>
      </c>
    </row>
    <row r="94" spans="1:23" x14ac:dyDescent="0.25">
      <c r="A94" t="s">
        <v>3236</v>
      </c>
      <c r="B94">
        <v>-0.193490694352457</v>
      </c>
      <c r="C94">
        <v>-8.5095125632323505</v>
      </c>
      <c r="D94" s="1">
        <v>2.19568041519771E-6</v>
      </c>
      <c r="E94">
        <v>1.4005419470408399E-4</v>
      </c>
      <c r="F94">
        <v>5.1708731598435804</v>
      </c>
      <c r="G94">
        <v>-0.17162279125549401</v>
      </c>
      <c r="H94">
        <v>-10.381498951845501</v>
      </c>
      <c r="I94" s="1">
        <v>4.7464439698042002E-7</v>
      </c>
      <c r="J94">
        <v>2.8850441402890499E-4</v>
      </c>
      <c r="K94">
        <v>6.8444108053875903</v>
      </c>
      <c r="L94">
        <v>17</v>
      </c>
      <c r="M94">
        <v>79374691</v>
      </c>
      <c r="N94" t="s">
        <v>38</v>
      </c>
      <c r="O94" t="s">
        <v>22</v>
      </c>
      <c r="P94" t="s">
        <v>189</v>
      </c>
      <c r="Q94" t="s">
        <v>3237</v>
      </c>
      <c r="R94" t="s">
        <v>40</v>
      </c>
      <c r="S94" t="s">
        <v>167</v>
      </c>
      <c r="T94" t="s">
        <v>199</v>
      </c>
      <c r="U94" t="s">
        <v>3238</v>
      </c>
      <c r="V94" t="s">
        <v>27</v>
      </c>
      <c r="W94" t="s">
        <v>27</v>
      </c>
    </row>
    <row r="95" spans="1:23" x14ac:dyDescent="0.25">
      <c r="A95" t="s">
        <v>3239</v>
      </c>
      <c r="B95">
        <v>0.37755162327360597</v>
      </c>
      <c r="C95">
        <v>9.37026540820737</v>
      </c>
      <c r="D95" s="1">
        <v>8.0540913571606603E-7</v>
      </c>
      <c r="E95" s="1">
        <v>8.5310300089778894E-5</v>
      </c>
      <c r="F95">
        <v>6.20472113591374</v>
      </c>
      <c r="G95">
        <v>0.358671047117127</v>
      </c>
      <c r="H95">
        <v>10.8398758021904</v>
      </c>
      <c r="I95" s="1">
        <v>3.0589530898446201E-7</v>
      </c>
      <c r="J95">
        <v>2.4527995184394101E-4</v>
      </c>
      <c r="K95">
        <v>7.2892498573542799</v>
      </c>
      <c r="L95">
        <v>16</v>
      </c>
      <c r="M95">
        <v>81666633</v>
      </c>
      <c r="N95" t="s">
        <v>21</v>
      </c>
      <c r="O95" t="s">
        <v>22</v>
      </c>
      <c r="P95" t="s">
        <v>3240</v>
      </c>
      <c r="Q95" t="s">
        <v>3241</v>
      </c>
      <c r="R95" t="s">
        <v>40</v>
      </c>
      <c r="S95" t="s">
        <v>25</v>
      </c>
      <c r="T95" t="s">
        <v>41</v>
      </c>
      <c r="V95" t="b">
        <v>1</v>
      </c>
      <c r="W95" t="s">
        <v>27</v>
      </c>
    </row>
    <row r="96" spans="1:23" x14ac:dyDescent="0.25">
      <c r="A96" t="s">
        <v>3242</v>
      </c>
      <c r="B96">
        <v>-0.227357883142774</v>
      </c>
      <c r="C96">
        <v>-8.2274808139740703</v>
      </c>
      <c r="D96" s="1">
        <v>3.10075159518918E-6</v>
      </c>
      <c r="E96">
        <v>1.6702040807391701E-4</v>
      </c>
      <c r="F96">
        <v>4.8140578901243396</v>
      </c>
      <c r="G96">
        <v>-0.15164932940564099</v>
      </c>
      <c r="H96">
        <v>-6.9925734488342997</v>
      </c>
      <c r="I96" s="1">
        <v>2.19868914511363E-5</v>
      </c>
      <c r="J96">
        <v>1.4741621708795601E-3</v>
      </c>
      <c r="K96">
        <v>2.8994617864301002</v>
      </c>
      <c r="L96">
        <v>16</v>
      </c>
      <c r="M96">
        <v>15596369</v>
      </c>
      <c r="N96" t="s">
        <v>21</v>
      </c>
      <c r="O96" t="s">
        <v>22</v>
      </c>
      <c r="P96" t="s">
        <v>3243</v>
      </c>
      <c r="Q96" t="s">
        <v>3244</v>
      </c>
      <c r="R96" t="s">
        <v>40</v>
      </c>
      <c r="S96" t="s">
        <v>25</v>
      </c>
      <c r="T96" t="s">
        <v>41</v>
      </c>
      <c r="V96" t="b">
        <v>1</v>
      </c>
      <c r="W96" t="b">
        <v>1</v>
      </c>
    </row>
    <row r="97" spans="1:26" x14ac:dyDescent="0.25">
      <c r="A97" t="s">
        <v>3245</v>
      </c>
      <c r="B97">
        <v>0.24326878528408</v>
      </c>
      <c r="C97">
        <v>7.5701844186333798</v>
      </c>
      <c r="D97" s="1">
        <v>7.1734808114605504E-6</v>
      </c>
      <c r="E97">
        <v>2.6602869659612602E-4</v>
      </c>
      <c r="F97">
        <v>3.9453508070197798</v>
      </c>
      <c r="G97">
        <v>0.225641288099896</v>
      </c>
      <c r="H97">
        <v>5.9192730225975803</v>
      </c>
      <c r="I97" s="1">
        <v>9.7107438685668904E-5</v>
      </c>
      <c r="J97">
        <v>3.3971967844915502E-3</v>
      </c>
      <c r="K97">
        <v>1.3569128405342901</v>
      </c>
      <c r="L97">
        <v>1</v>
      </c>
      <c r="M97">
        <v>153362927</v>
      </c>
      <c r="N97" t="s">
        <v>38</v>
      </c>
      <c r="O97" t="s">
        <v>22</v>
      </c>
      <c r="P97" t="s">
        <v>3246</v>
      </c>
      <c r="Q97" t="s">
        <v>3247</v>
      </c>
      <c r="R97" t="s">
        <v>40</v>
      </c>
      <c r="S97" t="s">
        <v>25</v>
      </c>
      <c r="T97" t="s">
        <v>41</v>
      </c>
      <c r="V97" t="s">
        <v>27</v>
      </c>
      <c r="W97" t="s">
        <v>27</v>
      </c>
    </row>
    <row r="98" spans="1:26" x14ac:dyDescent="0.25">
      <c r="A98" t="s">
        <v>3248</v>
      </c>
      <c r="B98">
        <v>-0.21420559403960199</v>
      </c>
      <c r="C98">
        <v>-7.7616108795331096</v>
      </c>
      <c r="D98" s="1">
        <v>5.5900988708938497E-6</v>
      </c>
      <c r="E98">
        <v>2.31002212561317E-4</v>
      </c>
      <c r="F98">
        <v>4.2038591402651404</v>
      </c>
      <c r="G98">
        <v>-0.154182931267486</v>
      </c>
      <c r="H98">
        <v>-8.0124040633199591</v>
      </c>
      <c r="I98" s="1">
        <v>6.1233772343161702E-6</v>
      </c>
      <c r="J98">
        <v>7.8007201741240597E-4</v>
      </c>
      <c r="K98">
        <v>4.2232278434781501</v>
      </c>
      <c r="L98">
        <v>19</v>
      </c>
      <c r="M98">
        <v>57873748</v>
      </c>
      <c r="N98" t="s">
        <v>38</v>
      </c>
      <c r="O98" t="s">
        <v>22</v>
      </c>
      <c r="P98" t="s">
        <v>3249</v>
      </c>
      <c r="Q98" t="s">
        <v>3250</v>
      </c>
      <c r="R98" t="s">
        <v>58</v>
      </c>
      <c r="S98" t="s">
        <v>32</v>
      </c>
      <c r="T98" t="s">
        <v>59</v>
      </c>
      <c r="U98" t="s">
        <v>3251</v>
      </c>
      <c r="V98" t="s">
        <v>27</v>
      </c>
      <c r="W98" t="s">
        <v>27</v>
      </c>
      <c r="Z98" t="s">
        <v>3252</v>
      </c>
    </row>
    <row r="99" spans="1:26" x14ac:dyDescent="0.25">
      <c r="A99" t="s">
        <v>3253</v>
      </c>
      <c r="B99">
        <v>-0.25927441117636002</v>
      </c>
      <c r="C99">
        <v>-7.3413540750824602</v>
      </c>
      <c r="D99" s="1">
        <v>9.7206213599480508E-6</v>
      </c>
      <c r="E99">
        <v>3.1896289354848401E-4</v>
      </c>
      <c r="F99">
        <v>3.63019984750767</v>
      </c>
      <c r="G99">
        <v>-0.199594692699021</v>
      </c>
      <c r="H99">
        <v>-12.1410592756535</v>
      </c>
      <c r="I99" s="1">
        <v>9.5274539201881005E-8</v>
      </c>
      <c r="J99">
        <v>2.0189787365883601E-4</v>
      </c>
      <c r="K99">
        <v>8.4598559436090497</v>
      </c>
      <c r="L99">
        <v>17</v>
      </c>
      <c r="M99">
        <v>39558499</v>
      </c>
      <c r="N99" t="s">
        <v>21</v>
      </c>
      <c r="O99" t="s">
        <v>22</v>
      </c>
      <c r="Q99" t="s">
        <v>3254</v>
      </c>
      <c r="R99" t="s">
        <v>31</v>
      </c>
      <c r="S99" t="s">
        <v>25</v>
      </c>
      <c r="T99" t="s">
        <v>44</v>
      </c>
      <c r="V99" t="s">
        <v>27</v>
      </c>
      <c r="W99" t="s">
        <v>27</v>
      </c>
    </row>
    <row r="100" spans="1:26" x14ac:dyDescent="0.25">
      <c r="A100" t="s">
        <v>3255</v>
      </c>
      <c r="B100">
        <v>0.18904988045882501</v>
      </c>
      <c r="C100">
        <v>10.732345208384301</v>
      </c>
      <c r="D100" s="1">
        <v>1.89265655922002E-7</v>
      </c>
      <c r="E100" s="1">
        <v>4.5431445459181199E-5</v>
      </c>
      <c r="F100">
        <v>7.6873804363782297</v>
      </c>
      <c r="G100">
        <v>0.16418938352455401</v>
      </c>
      <c r="H100">
        <v>6.1401195521885299</v>
      </c>
      <c r="I100" s="1">
        <v>7.0641343414038E-5</v>
      </c>
      <c r="J100">
        <v>2.8027166648869101E-3</v>
      </c>
      <c r="K100">
        <v>1.6874632459077199</v>
      </c>
      <c r="L100">
        <v>2</v>
      </c>
      <c r="M100">
        <v>113874068</v>
      </c>
      <c r="N100" t="s">
        <v>38</v>
      </c>
      <c r="O100" t="s">
        <v>22</v>
      </c>
      <c r="P100" t="s">
        <v>1353</v>
      </c>
      <c r="Q100" t="s">
        <v>3256</v>
      </c>
      <c r="R100" t="s">
        <v>58</v>
      </c>
      <c r="S100" t="s">
        <v>25</v>
      </c>
      <c r="T100" t="s">
        <v>157</v>
      </c>
      <c r="V100" t="s">
        <v>27</v>
      </c>
      <c r="W100" t="s">
        <v>27</v>
      </c>
    </row>
    <row r="101" spans="1:26" x14ac:dyDescent="0.25">
      <c r="A101" t="s">
        <v>3257</v>
      </c>
      <c r="B101">
        <v>-0.20153138001740301</v>
      </c>
      <c r="C101">
        <v>-8.5835683247004209</v>
      </c>
      <c r="D101" s="1">
        <v>2.0082509635751701E-6</v>
      </c>
      <c r="E101">
        <v>1.3345759982263001E-4</v>
      </c>
      <c r="F101">
        <v>5.2630405900757804</v>
      </c>
      <c r="G101">
        <v>-0.15345020204423601</v>
      </c>
      <c r="H101">
        <v>-4.8848930870354001</v>
      </c>
      <c r="I101">
        <v>4.7210126186833198E-4</v>
      </c>
      <c r="J101">
        <v>9.0314176848776996E-3</v>
      </c>
      <c r="K101">
        <v>-0.28324085155033302</v>
      </c>
      <c r="L101">
        <v>11</v>
      </c>
      <c r="M101">
        <v>61690927</v>
      </c>
      <c r="N101" t="s">
        <v>21</v>
      </c>
      <c r="O101" t="s">
        <v>22</v>
      </c>
      <c r="Q101" t="s">
        <v>3258</v>
      </c>
      <c r="R101" t="s">
        <v>31</v>
      </c>
      <c r="S101" t="s">
        <v>25</v>
      </c>
      <c r="T101" t="s">
        <v>44</v>
      </c>
      <c r="V101" t="b">
        <v>1</v>
      </c>
      <c r="W101" t="b">
        <v>1</v>
      </c>
    </row>
    <row r="102" spans="1:26" x14ac:dyDescent="0.25">
      <c r="A102" t="s">
        <v>3259</v>
      </c>
      <c r="B102">
        <v>0.29167943158151999</v>
      </c>
      <c r="C102">
        <v>15.583995491245901</v>
      </c>
      <c r="D102" s="1">
        <v>3.0244826390310701E-9</v>
      </c>
      <c r="E102" s="1">
        <v>1.09329642724068E-5</v>
      </c>
      <c r="F102">
        <v>11.812389156200499</v>
      </c>
      <c r="G102">
        <v>0.26650247401270599</v>
      </c>
      <c r="H102">
        <v>14.7912213587162</v>
      </c>
      <c r="I102" s="1">
        <v>1.20119403839729E-8</v>
      </c>
      <c r="J102">
        <v>1.3019358467277899E-4</v>
      </c>
      <c r="K102">
        <v>10.490512373245499</v>
      </c>
      <c r="L102">
        <v>16</v>
      </c>
      <c r="M102">
        <v>11456238</v>
      </c>
      <c r="N102" t="s">
        <v>21</v>
      </c>
      <c r="O102" t="s">
        <v>22</v>
      </c>
      <c r="Q102" t="s">
        <v>3260</v>
      </c>
      <c r="R102" t="s">
        <v>31</v>
      </c>
      <c r="S102" t="s">
        <v>25</v>
      </c>
      <c r="T102" t="s">
        <v>44</v>
      </c>
      <c r="V102" t="s">
        <v>27</v>
      </c>
      <c r="W102" t="b">
        <v>1</v>
      </c>
      <c r="Y102" t="s">
        <v>3261</v>
      </c>
    </row>
    <row r="103" spans="1:26" x14ac:dyDescent="0.25">
      <c r="A103" t="s">
        <v>3262</v>
      </c>
      <c r="B103">
        <v>-0.23600228840059001</v>
      </c>
      <c r="C103">
        <v>-8.0306524140388706</v>
      </c>
      <c r="D103" s="1">
        <v>3.9656170216819297E-6</v>
      </c>
      <c r="E103">
        <v>1.90491539772336E-4</v>
      </c>
      <c r="F103">
        <v>4.5594695900667999</v>
      </c>
      <c r="G103">
        <v>-0.17779649854617599</v>
      </c>
      <c r="H103">
        <v>-21.400290839901199</v>
      </c>
      <c r="I103" s="1">
        <v>2.2790092708528799E-10</v>
      </c>
      <c r="J103" s="1">
        <v>2.6408779595764699E-5</v>
      </c>
      <c r="K103">
        <v>14.1276997377234</v>
      </c>
      <c r="L103">
        <v>17</v>
      </c>
      <c r="M103">
        <v>75470567</v>
      </c>
      <c r="N103" t="s">
        <v>38</v>
      </c>
      <c r="O103" t="s">
        <v>22</v>
      </c>
      <c r="P103" s="4">
        <v>43352</v>
      </c>
      <c r="Q103" t="s">
        <v>3263</v>
      </c>
      <c r="R103" t="s">
        <v>40</v>
      </c>
      <c r="S103" t="s">
        <v>25</v>
      </c>
      <c r="T103" t="s">
        <v>41</v>
      </c>
      <c r="V103" t="s">
        <v>27</v>
      </c>
      <c r="W103" t="s">
        <v>27</v>
      </c>
    </row>
    <row r="104" spans="1:26" x14ac:dyDescent="0.25">
      <c r="A104" t="s">
        <v>3264</v>
      </c>
      <c r="B104">
        <v>-0.23161947078289299</v>
      </c>
      <c r="C104">
        <v>-14.3954493311132</v>
      </c>
      <c r="D104" s="1">
        <v>7.4001896787818596E-9</v>
      </c>
      <c r="E104" s="1">
        <v>1.48404474668997E-5</v>
      </c>
      <c r="F104">
        <v>10.9381999760901</v>
      </c>
      <c r="G104">
        <v>-0.206180487916241</v>
      </c>
      <c r="H104">
        <v>-8.0611588581453102</v>
      </c>
      <c r="I104" s="1">
        <v>5.7774827014210203E-6</v>
      </c>
      <c r="J104">
        <v>7.5848006001076097E-4</v>
      </c>
      <c r="K104">
        <v>4.2832875288752801</v>
      </c>
      <c r="L104">
        <v>9</v>
      </c>
      <c r="M104">
        <v>92254510</v>
      </c>
      <c r="N104" t="s">
        <v>38</v>
      </c>
      <c r="O104" t="s">
        <v>22</v>
      </c>
      <c r="P104" t="s">
        <v>3265</v>
      </c>
      <c r="Q104" t="s">
        <v>3266</v>
      </c>
      <c r="R104" t="s">
        <v>135</v>
      </c>
      <c r="S104" t="s">
        <v>25</v>
      </c>
      <c r="T104" t="s">
        <v>136</v>
      </c>
      <c r="V104" t="s">
        <v>27</v>
      </c>
      <c r="W104" t="s">
        <v>27</v>
      </c>
    </row>
    <row r="105" spans="1:26" x14ac:dyDescent="0.25">
      <c r="A105" t="s">
        <v>3267</v>
      </c>
      <c r="B105">
        <v>-0.31331039812546702</v>
      </c>
      <c r="C105">
        <v>-10.6945411007062</v>
      </c>
      <c r="D105" s="1">
        <v>1.9661968107653999E-7</v>
      </c>
      <c r="E105" s="1">
        <v>4.6152520480110103E-5</v>
      </c>
      <c r="F105">
        <v>7.6485427083715596</v>
      </c>
      <c r="G105">
        <v>-0.181547799859161</v>
      </c>
      <c r="H105">
        <v>-8.1020866447482902</v>
      </c>
      <c r="I105" s="1">
        <v>5.5033427651570301E-6</v>
      </c>
      <c r="J105">
        <v>7.42162277015399E-4</v>
      </c>
      <c r="K105">
        <v>4.3334876499881103</v>
      </c>
      <c r="L105">
        <v>17</v>
      </c>
      <c r="M105">
        <v>46131583</v>
      </c>
      <c r="N105" t="s">
        <v>38</v>
      </c>
      <c r="O105" t="s">
        <v>22</v>
      </c>
      <c r="P105" t="s">
        <v>3268</v>
      </c>
      <c r="Q105" t="s">
        <v>3269</v>
      </c>
      <c r="R105" t="s">
        <v>40</v>
      </c>
      <c r="S105" t="s">
        <v>25</v>
      </c>
      <c r="T105" t="s">
        <v>41</v>
      </c>
      <c r="V105" t="b">
        <v>1</v>
      </c>
      <c r="W105" t="b">
        <v>1</v>
      </c>
    </row>
    <row r="106" spans="1:26" x14ac:dyDescent="0.25">
      <c r="A106" t="s">
        <v>3270</v>
      </c>
      <c r="B106">
        <v>-0.15657394168941499</v>
      </c>
      <c r="C106">
        <v>-6.3605634054861602</v>
      </c>
      <c r="D106" s="1">
        <v>3.8525540705411002E-5</v>
      </c>
      <c r="E106">
        <v>7.7218786572448995E-4</v>
      </c>
      <c r="F106">
        <v>2.2005052968017198</v>
      </c>
      <c r="G106">
        <v>-0.15104761731614999</v>
      </c>
      <c r="H106">
        <v>-6.09033844338264</v>
      </c>
      <c r="I106" s="1">
        <v>7.5849983281323305E-5</v>
      </c>
      <c r="J106">
        <v>2.9202818039837999E-3</v>
      </c>
      <c r="K106">
        <v>1.61355783228577</v>
      </c>
      <c r="L106">
        <v>7</v>
      </c>
      <c r="M106">
        <v>130040067</v>
      </c>
      <c r="N106" t="s">
        <v>38</v>
      </c>
      <c r="O106" t="s">
        <v>22</v>
      </c>
      <c r="P106" t="s">
        <v>3271</v>
      </c>
      <c r="Q106" t="s">
        <v>3272</v>
      </c>
      <c r="R106" t="s">
        <v>40</v>
      </c>
      <c r="S106" t="s">
        <v>25</v>
      </c>
      <c r="T106" t="s">
        <v>41</v>
      </c>
      <c r="V106" t="s">
        <v>27</v>
      </c>
      <c r="W106" t="b">
        <v>1</v>
      </c>
    </row>
    <row r="107" spans="1:26" x14ac:dyDescent="0.25">
      <c r="A107" t="s">
        <v>3273</v>
      </c>
      <c r="B107">
        <v>-0.230829363472279</v>
      </c>
      <c r="C107">
        <v>-8.7575987620090299</v>
      </c>
      <c r="D107" s="1">
        <v>1.6320241963102399E-6</v>
      </c>
      <c r="E107">
        <v>1.19845528408177E-4</v>
      </c>
      <c r="F107">
        <v>5.4771884419055397</v>
      </c>
      <c r="G107">
        <v>-0.188685019464151</v>
      </c>
      <c r="H107">
        <v>-10.290560498617699</v>
      </c>
      <c r="I107" s="1">
        <v>5.1886155660231804E-7</v>
      </c>
      <c r="J107">
        <v>2.9709552712150198E-4</v>
      </c>
      <c r="K107">
        <v>6.7539863614019504</v>
      </c>
      <c r="L107">
        <v>11</v>
      </c>
      <c r="M107">
        <v>47376754</v>
      </c>
      <c r="N107" t="s">
        <v>38</v>
      </c>
      <c r="O107" t="s">
        <v>139</v>
      </c>
      <c r="P107" t="s">
        <v>1407</v>
      </c>
      <c r="Q107" t="s">
        <v>3274</v>
      </c>
      <c r="R107" t="s">
        <v>24</v>
      </c>
      <c r="S107" t="s">
        <v>167</v>
      </c>
      <c r="T107" t="s">
        <v>168</v>
      </c>
      <c r="U107" t="s">
        <v>1408</v>
      </c>
      <c r="V107" t="s">
        <v>27</v>
      </c>
      <c r="W107" t="b">
        <v>1</v>
      </c>
    </row>
    <row r="108" spans="1:26" x14ac:dyDescent="0.25">
      <c r="A108" t="s">
        <v>3275</v>
      </c>
      <c r="B108">
        <v>-0.15669565276823599</v>
      </c>
      <c r="C108">
        <v>-16.7211821801219</v>
      </c>
      <c r="D108" s="1">
        <v>1.3596051567078201E-9</v>
      </c>
      <c r="E108" s="1">
        <v>9.8937271032266707E-6</v>
      </c>
      <c r="F108">
        <v>12.5826590404331</v>
      </c>
      <c r="G108">
        <v>-0.15382246139540501</v>
      </c>
      <c r="H108">
        <v>-8.5084818717498703</v>
      </c>
      <c r="I108" s="1">
        <v>3.4290182003080901E-6</v>
      </c>
      <c r="J108">
        <v>6.0469917413190799E-4</v>
      </c>
      <c r="K108">
        <v>4.8213847257365297</v>
      </c>
      <c r="L108">
        <v>7</v>
      </c>
      <c r="M108">
        <v>4729920</v>
      </c>
      <c r="N108" t="s">
        <v>21</v>
      </c>
      <c r="O108" t="s">
        <v>22</v>
      </c>
      <c r="P108" t="s">
        <v>3276</v>
      </c>
      <c r="Q108" t="s">
        <v>3277</v>
      </c>
      <c r="R108" t="s">
        <v>40</v>
      </c>
      <c r="S108" t="s">
        <v>25</v>
      </c>
      <c r="T108" t="s">
        <v>41</v>
      </c>
      <c r="V108" t="s">
        <v>27</v>
      </c>
      <c r="W108" t="b">
        <v>1</v>
      </c>
    </row>
    <row r="109" spans="1:26" x14ac:dyDescent="0.25">
      <c r="A109" t="s">
        <v>3278</v>
      </c>
      <c r="B109">
        <v>-0.271644326922926</v>
      </c>
      <c r="C109">
        <v>-9.2522168632971198</v>
      </c>
      <c r="D109" s="1">
        <v>9.2020663181749798E-7</v>
      </c>
      <c r="E109" s="1">
        <v>9.0941834526484804E-5</v>
      </c>
      <c r="F109">
        <v>6.0676479448470699</v>
      </c>
      <c r="G109">
        <v>-0.17904379722211999</v>
      </c>
      <c r="H109">
        <v>-8.6819012609805402</v>
      </c>
      <c r="I109" s="1">
        <v>2.8166985340362598E-6</v>
      </c>
      <c r="J109">
        <v>5.6017333803186201E-4</v>
      </c>
      <c r="K109">
        <v>5.0238842233264798</v>
      </c>
      <c r="L109">
        <v>1</v>
      </c>
      <c r="M109">
        <v>156218009</v>
      </c>
      <c r="N109" t="s">
        <v>21</v>
      </c>
      <c r="O109" t="s">
        <v>22</v>
      </c>
      <c r="P109" t="s">
        <v>3279</v>
      </c>
      <c r="Q109" t="s">
        <v>3280</v>
      </c>
      <c r="R109" t="s">
        <v>58</v>
      </c>
      <c r="S109" t="s">
        <v>83</v>
      </c>
      <c r="T109" t="s">
        <v>90</v>
      </c>
      <c r="U109" t="s">
        <v>3281</v>
      </c>
      <c r="V109" t="s">
        <v>27</v>
      </c>
      <c r="W109" t="s">
        <v>27</v>
      </c>
    </row>
    <row r="110" spans="1:26" x14ac:dyDescent="0.25">
      <c r="A110" t="s">
        <v>3282</v>
      </c>
      <c r="B110">
        <v>-0.255283192546222</v>
      </c>
      <c r="C110">
        <v>-6.2317006352169804</v>
      </c>
      <c r="D110" s="1">
        <v>4.6603681009740402E-5</v>
      </c>
      <c r="E110">
        <v>8.7210371146154402E-4</v>
      </c>
      <c r="F110">
        <v>2.0028340695109002</v>
      </c>
      <c r="G110">
        <v>-0.156745576634301</v>
      </c>
      <c r="H110">
        <v>-4.6142337681576997</v>
      </c>
      <c r="I110">
        <v>7.3206439914844405E-4</v>
      </c>
      <c r="J110">
        <v>1.2000419952924699E-2</v>
      </c>
      <c r="K110">
        <v>-0.73656966277057601</v>
      </c>
      <c r="L110">
        <v>2</v>
      </c>
      <c r="M110">
        <v>173952624</v>
      </c>
      <c r="N110" t="s">
        <v>21</v>
      </c>
      <c r="O110" t="s">
        <v>22</v>
      </c>
      <c r="P110" t="s">
        <v>3053</v>
      </c>
      <c r="Q110" t="s">
        <v>3283</v>
      </c>
      <c r="R110" t="s">
        <v>68</v>
      </c>
      <c r="S110" t="s">
        <v>25</v>
      </c>
      <c r="T110" t="s">
        <v>74</v>
      </c>
      <c r="V110" t="s">
        <v>27</v>
      </c>
      <c r="W110" t="b">
        <v>1</v>
      </c>
    </row>
    <row r="111" spans="1:26" x14ac:dyDescent="0.25">
      <c r="A111" t="s">
        <v>3284</v>
      </c>
      <c r="B111">
        <v>-0.181734407660435</v>
      </c>
      <c r="C111">
        <v>-8.3756632778764697</v>
      </c>
      <c r="D111" s="1">
        <v>2.5837278400821301E-6</v>
      </c>
      <c r="E111">
        <v>1.52610949440781E-4</v>
      </c>
      <c r="F111">
        <v>5.0026887439457797</v>
      </c>
      <c r="G111">
        <v>-0.151411971334316</v>
      </c>
      <c r="H111">
        <v>-8.31423875175728</v>
      </c>
      <c r="I111" s="1">
        <v>4.2897837870110501E-6</v>
      </c>
      <c r="J111">
        <v>6.6426680926395798E-4</v>
      </c>
      <c r="K111">
        <v>4.5905575914468102</v>
      </c>
      <c r="L111">
        <v>15</v>
      </c>
      <c r="M111">
        <v>67417697</v>
      </c>
      <c r="N111" t="s">
        <v>38</v>
      </c>
      <c r="O111" t="s">
        <v>22</v>
      </c>
      <c r="P111" t="s">
        <v>3285</v>
      </c>
      <c r="Q111" t="s">
        <v>3286</v>
      </c>
      <c r="R111" t="s">
        <v>40</v>
      </c>
      <c r="S111" t="s">
        <v>25</v>
      </c>
      <c r="T111" t="s">
        <v>41</v>
      </c>
      <c r="V111" t="b">
        <v>1</v>
      </c>
      <c r="W111" t="s">
        <v>27</v>
      </c>
      <c r="Z111" t="s">
        <v>3287</v>
      </c>
    </row>
    <row r="112" spans="1:26" x14ac:dyDescent="0.25">
      <c r="A112" t="s">
        <v>3288</v>
      </c>
      <c r="B112">
        <v>0.191777663528825</v>
      </c>
      <c r="C112">
        <v>6.5509306634379101</v>
      </c>
      <c r="D112" s="1">
        <v>2.9201331447399698E-5</v>
      </c>
      <c r="E112">
        <v>6.4209611468725198E-4</v>
      </c>
      <c r="F112">
        <v>2.4882801402246799</v>
      </c>
      <c r="G112">
        <v>0.16259791082295499</v>
      </c>
      <c r="H112">
        <v>7.2754070958275996</v>
      </c>
      <c r="I112" s="1">
        <v>1.5235543846204399E-5</v>
      </c>
      <c r="J112">
        <v>1.21728528728459E-3</v>
      </c>
      <c r="K112">
        <v>3.2798694510092501</v>
      </c>
      <c r="L112">
        <v>15</v>
      </c>
      <c r="M112">
        <v>45937757</v>
      </c>
      <c r="N112" t="s">
        <v>21</v>
      </c>
      <c r="O112" t="s">
        <v>22</v>
      </c>
      <c r="P112" t="s">
        <v>3289</v>
      </c>
      <c r="Q112" t="s">
        <v>3290</v>
      </c>
      <c r="R112" t="s">
        <v>68</v>
      </c>
      <c r="S112" t="s">
        <v>25</v>
      </c>
      <c r="T112" t="s">
        <v>74</v>
      </c>
      <c r="V112" t="s">
        <v>27</v>
      </c>
      <c r="W112" t="b">
        <v>1</v>
      </c>
    </row>
    <row r="113" spans="1:26" x14ac:dyDescent="0.25">
      <c r="A113" t="s">
        <v>3291</v>
      </c>
      <c r="B113">
        <v>0.22113144026736201</v>
      </c>
      <c r="C113">
        <v>11.4632321848598</v>
      </c>
      <c r="D113" s="1">
        <v>9.2510772368878501E-8</v>
      </c>
      <c r="E113" s="1">
        <v>3.4322286395362898E-5</v>
      </c>
      <c r="F113">
        <v>8.4144697828854191</v>
      </c>
      <c r="G113">
        <v>0.167870937127099</v>
      </c>
      <c r="H113">
        <v>7.5568575804028599</v>
      </c>
      <c r="I113" s="1">
        <v>1.06777155079895E-5</v>
      </c>
      <c r="J113">
        <v>1.0136394403659E-3</v>
      </c>
      <c r="K113">
        <v>3.6481319116028499</v>
      </c>
      <c r="L113">
        <v>3</v>
      </c>
      <c r="M113">
        <v>67706047</v>
      </c>
      <c r="N113" t="s">
        <v>21</v>
      </c>
      <c r="O113" t="s">
        <v>22</v>
      </c>
      <c r="P113" t="s">
        <v>3292</v>
      </c>
      <c r="Q113" t="s">
        <v>3293</v>
      </c>
      <c r="R113" t="s">
        <v>58</v>
      </c>
      <c r="S113" t="s">
        <v>32</v>
      </c>
      <c r="T113" t="s">
        <v>59</v>
      </c>
      <c r="U113" t="s">
        <v>3294</v>
      </c>
      <c r="V113" t="s">
        <v>27</v>
      </c>
      <c r="W113" t="s">
        <v>27</v>
      </c>
      <c r="Y113" t="s">
        <v>3295</v>
      </c>
    </row>
    <row r="114" spans="1:26" x14ac:dyDescent="0.25">
      <c r="A114" t="s">
        <v>3296</v>
      </c>
      <c r="B114">
        <v>0.169762231584</v>
      </c>
      <c r="C114">
        <v>5.3628871115623102</v>
      </c>
      <c r="D114">
        <v>1.7860658503784601E-4</v>
      </c>
      <c r="E114">
        <v>2.2452412016211601E-3</v>
      </c>
      <c r="F114">
        <v>0.60917618053997002</v>
      </c>
      <c r="G114">
        <v>0.20873536213372099</v>
      </c>
      <c r="H114">
        <v>7.8603305742196703</v>
      </c>
      <c r="I114" s="1">
        <v>7.3533126176076596E-6</v>
      </c>
      <c r="J114">
        <v>8.4406677483436104E-4</v>
      </c>
      <c r="K114">
        <v>4.0340639477811404</v>
      </c>
      <c r="L114">
        <v>14</v>
      </c>
      <c r="M114">
        <v>94408232</v>
      </c>
      <c r="N114" t="s">
        <v>38</v>
      </c>
      <c r="O114" t="s">
        <v>22</v>
      </c>
      <c r="P114" t="s">
        <v>3297</v>
      </c>
      <c r="Q114" t="s">
        <v>3298</v>
      </c>
      <c r="R114" t="s">
        <v>40</v>
      </c>
      <c r="S114" t="s">
        <v>83</v>
      </c>
      <c r="T114" t="s">
        <v>105</v>
      </c>
      <c r="U114" t="s">
        <v>3299</v>
      </c>
      <c r="V114" t="b">
        <v>1</v>
      </c>
      <c r="W114" t="s">
        <v>27</v>
      </c>
    </row>
    <row r="115" spans="1:26" x14ac:dyDescent="0.25">
      <c r="A115" t="s">
        <v>3300</v>
      </c>
      <c r="B115">
        <v>0.21621994284437601</v>
      </c>
      <c r="C115">
        <v>15.4088065438933</v>
      </c>
      <c r="D115" s="1">
        <v>3.4371546663303801E-9</v>
      </c>
      <c r="E115" s="1">
        <v>1.1711276651344399E-5</v>
      </c>
      <c r="F115">
        <v>11.6881790299401</v>
      </c>
      <c r="G115">
        <v>0.20406812338703501</v>
      </c>
      <c r="H115">
        <v>6.7189261744020596</v>
      </c>
      <c r="I115" s="1">
        <v>3.1652810161453103E-5</v>
      </c>
      <c r="J115">
        <v>1.78978930716928E-3</v>
      </c>
      <c r="K115">
        <v>2.5212746110680002</v>
      </c>
      <c r="L115">
        <v>20</v>
      </c>
      <c r="M115">
        <v>47896888</v>
      </c>
      <c r="N115" t="s">
        <v>38</v>
      </c>
      <c r="O115" t="s">
        <v>22</v>
      </c>
      <c r="P115" t="s">
        <v>3301</v>
      </c>
      <c r="Q115" t="s">
        <v>3302</v>
      </c>
      <c r="R115" t="s">
        <v>40</v>
      </c>
      <c r="S115" t="s">
        <v>32</v>
      </c>
      <c r="T115" t="s">
        <v>50</v>
      </c>
      <c r="U115" t="s">
        <v>3303</v>
      </c>
      <c r="V115" t="s">
        <v>27</v>
      </c>
      <c r="W115" t="s">
        <v>27</v>
      </c>
    </row>
    <row r="116" spans="1:26" x14ac:dyDescent="0.25">
      <c r="A116" t="s">
        <v>3304</v>
      </c>
      <c r="B116">
        <v>0.301151059541095</v>
      </c>
      <c r="C116">
        <v>10.510762856339801</v>
      </c>
      <c r="D116" s="1">
        <v>2.3702943713384899E-7</v>
      </c>
      <c r="E116" s="1">
        <v>4.9341154717380598E-5</v>
      </c>
      <c r="F116">
        <v>7.4579470300837398</v>
      </c>
      <c r="G116">
        <v>0.24350098619174301</v>
      </c>
      <c r="H116">
        <v>5.0662076646292897</v>
      </c>
      <c r="I116">
        <v>3.5391364324588399E-4</v>
      </c>
      <c r="J116">
        <v>7.52034042602584E-3</v>
      </c>
      <c r="K116">
        <v>1.50415297194533E-2</v>
      </c>
      <c r="L116">
        <v>2</v>
      </c>
      <c r="M116">
        <v>43521066</v>
      </c>
      <c r="N116" t="s">
        <v>38</v>
      </c>
      <c r="O116" t="s">
        <v>22</v>
      </c>
      <c r="P116" t="s">
        <v>3305</v>
      </c>
      <c r="Q116" t="s">
        <v>3306</v>
      </c>
      <c r="R116" t="s">
        <v>40</v>
      </c>
      <c r="S116" t="s">
        <v>25</v>
      </c>
      <c r="T116" t="s">
        <v>41</v>
      </c>
      <c r="V116" t="b">
        <v>1</v>
      </c>
      <c r="W116" t="b">
        <v>1</v>
      </c>
    </row>
    <row r="117" spans="1:26" x14ac:dyDescent="0.25">
      <c r="A117" t="s">
        <v>3307</v>
      </c>
      <c r="B117">
        <v>-0.353757917970147</v>
      </c>
      <c r="C117">
        <v>-16.6847193302035</v>
      </c>
      <c r="D117" s="1">
        <v>1.3938123787264299E-9</v>
      </c>
      <c r="E117" s="1">
        <v>9.8937271032266707E-6</v>
      </c>
      <c r="F117">
        <v>12.5588881597207</v>
      </c>
      <c r="G117">
        <v>-0.24779441824903201</v>
      </c>
      <c r="H117">
        <v>-12.341235324184201</v>
      </c>
      <c r="I117" s="1">
        <v>8.0398304715185394E-8</v>
      </c>
      <c r="J117">
        <v>1.9544940321442999E-4</v>
      </c>
      <c r="K117">
        <v>8.6287970654566397</v>
      </c>
      <c r="L117">
        <v>17</v>
      </c>
      <c r="M117">
        <v>57444078</v>
      </c>
      <c r="N117" t="s">
        <v>21</v>
      </c>
      <c r="O117" t="s">
        <v>22</v>
      </c>
      <c r="P117" t="s">
        <v>452</v>
      </c>
      <c r="Q117" t="s">
        <v>3308</v>
      </c>
      <c r="R117" t="s">
        <v>40</v>
      </c>
      <c r="S117" t="s">
        <v>25</v>
      </c>
      <c r="T117" t="s">
        <v>41</v>
      </c>
      <c r="V117" t="s">
        <v>27</v>
      </c>
      <c r="W117" t="b">
        <v>1</v>
      </c>
    </row>
    <row r="118" spans="1:26" x14ac:dyDescent="0.25">
      <c r="A118" t="s">
        <v>3309</v>
      </c>
      <c r="B118">
        <v>0.28068786233023202</v>
      </c>
      <c r="C118">
        <v>7.7548882677502204</v>
      </c>
      <c r="D118" s="1">
        <v>5.63886353786877E-6</v>
      </c>
      <c r="E118">
        <v>2.3212153060829001E-4</v>
      </c>
      <c r="F118">
        <v>4.1948587660412304</v>
      </c>
      <c r="G118">
        <v>0.196855617445992</v>
      </c>
      <c r="H118">
        <v>4.9017949451116598</v>
      </c>
      <c r="I118">
        <v>4.59499508772246E-4</v>
      </c>
      <c r="J118">
        <v>8.8810103752124999E-3</v>
      </c>
      <c r="K118">
        <v>-0.25524867578374699</v>
      </c>
      <c r="L118">
        <v>14</v>
      </c>
      <c r="M118">
        <v>93652954</v>
      </c>
      <c r="N118" t="s">
        <v>38</v>
      </c>
      <c r="O118" t="s">
        <v>22</v>
      </c>
      <c r="P118" t="s">
        <v>3310</v>
      </c>
      <c r="Q118" t="s">
        <v>3311</v>
      </c>
      <c r="R118" t="s">
        <v>40</v>
      </c>
      <c r="S118" t="s">
        <v>32</v>
      </c>
      <c r="T118" t="s">
        <v>50</v>
      </c>
      <c r="U118" t="s">
        <v>3312</v>
      </c>
      <c r="V118" t="s">
        <v>27</v>
      </c>
      <c r="W118" t="s">
        <v>27</v>
      </c>
    </row>
    <row r="119" spans="1:26" x14ac:dyDescent="0.25">
      <c r="A119" t="s">
        <v>3313</v>
      </c>
      <c r="B119">
        <v>-0.173243962969091</v>
      </c>
      <c r="C119">
        <v>-18.8227363128603</v>
      </c>
      <c r="D119" s="1">
        <v>3.5131555629768299E-10</v>
      </c>
      <c r="E119" s="1">
        <v>8.7222663331805401E-6</v>
      </c>
      <c r="F119">
        <v>13.859287717705699</v>
      </c>
      <c r="G119">
        <v>-0.15371785893405801</v>
      </c>
      <c r="H119">
        <v>-12.2807028724917</v>
      </c>
      <c r="I119" s="1">
        <v>8.4611945656874794E-8</v>
      </c>
      <c r="J119">
        <v>2.0009573964916799E-4</v>
      </c>
      <c r="K119">
        <v>8.5780052488956997</v>
      </c>
      <c r="L119">
        <v>15</v>
      </c>
      <c r="M119">
        <v>68930255</v>
      </c>
      <c r="N119" t="s">
        <v>38</v>
      </c>
      <c r="O119" t="s">
        <v>22</v>
      </c>
      <c r="P119" t="s">
        <v>3314</v>
      </c>
      <c r="Q119" t="s">
        <v>3315</v>
      </c>
      <c r="R119" t="s">
        <v>40</v>
      </c>
      <c r="S119" t="s">
        <v>25</v>
      </c>
      <c r="T119" t="s">
        <v>41</v>
      </c>
      <c r="V119" t="s">
        <v>27</v>
      </c>
      <c r="W119" t="b">
        <v>1</v>
      </c>
    </row>
    <row r="120" spans="1:26" x14ac:dyDescent="0.25">
      <c r="A120" t="s">
        <v>3316</v>
      </c>
      <c r="B120">
        <v>0.16365483569546799</v>
      </c>
      <c r="C120">
        <v>6.8387975551970301</v>
      </c>
      <c r="D120" s="1">
        <v>1.9381533672089701E-5</v>
      </c>
      <c r="E120">
        <v>4.8993315291994799E-4</v>
      </c>
      <c r="F120">
        <v>2.9139325437096701</v>
      </c>
      <c r="G120">
        <v>0.154458980621032</v>
      </c>
      <c r="H120">
        <v>4.1369892943460496</v>
      </c>
      <c r="I120">
        <v>1.62514994881026E-3</v>
      </c>
      <c r="J120">
        <v>2.0114400802033E-2</v>
      </c>
      <c r="K120">
        <v>-1.5574212946135499</v>
      </c>
      <c r="L120">
        <v>17</v>
      </c>
      <c r="M120">
        <v>48351821</v>
      </c>
      <c r="N120" t="s">
        <v>21</v>
      </c>
      <c r="O120" t="s">
        <v>22</v>
      </c>
      <c r="P120" t="s">
        <v>3317</v>
      </c>
      <c r="Q120" t="s">
        <v>3318</v>
      </c>
      <c r="R120" t="s">
        <v>177</v>
      </c>
      <c r="S120" t="s">
        <v>32</v>
      </c>
      <c r="T120" t="s">
        <v>826</v>
      </c>
      <c r="U120" t="s">
        <v>3319</v>
      </c>
      <c r="V120" t="b">
        <v>1</v>
      </c>
      <c r="W120" t="b">
        <v>1</v>
      </c>
    </row>
    <row r="121" spans="1:26" x14ac:dyDescent="0.25">
      <c r="A121" t="s">
        <v>3320</v>
      </c>
      <c r="B121">
        <v>-0.24470750794364199</v>
      </c>
      <c r="C121">
        <v>-8.88544561535263</v>
      </c>
      <c r="D121" s="1">
        <v>1.40410262016364E-6</v>
      </c>
      <c r="E121">
        <v>1.11038656352285E-4</v>
      </c>
      <c r="F121">
        <v>5.6323536899766102</v>
      </c>
      <c r="G121">
        <v>-0.153897218333097</v>
      </c>
      <c r="H121">
        <v>-9.4735142885870705</v>
      </c>
      <c r="I121" s="1">
        <v>1.19058945046836E-6</v>
      </c>
      <c r="J121">
        <v>3.9720783456196398E-4</v>
      </c>
      <c r="K121">
        <v>5.9073542192581296</v>
      </c>
      <c r="L121">
        <v>12</v>
      </c>
      <c r="M121">
        <v>117627223</v>
      </c>
      <c r="N121" t="s">
        <v>21</v>
      </c>
      <c r="O121" t="s">
        <v>22</v>
      </c>
      <c r="P121" t="s">
        <v>3321</v>
      </c>
      <c r="Q121" t="s">
        <v>3322</v>
      </c>
      <c r="R121" t="s">
        <v>40</v>
      </c>
      <c r="S121" t="s">
        <v>32</v>
      </c>
      <c r="T121" t="s">
        <v>50</v>
      </c>
      <c r="U121" t="s">
        <v>3323</v>
      </c>
      <c r="V121" t="s">
        <v>27</v>
      </c>
      <c r="W121" t="s">
        <v>27</v>
      </c>
    </row>
    <row r="122" spans="1:26" x14ac:dyDescent="0.25">
      <c r="A122" t="s">
        <v>3324</v>
      </c>
      <c r="B122">
        <v>-0.33134618875902899</v>
      </c>
      <c r="C122">
        <v>-11.9332740077514</v>
      </c>
      <c r="D122" s="1">
        <v>5.9566597055192899E-8</v>
      </c>
      <c r="E122" s="1">
        <v>2.92477880893813E-5</v>
      </c>
      <c r="F122">
        <v>8.8593562038298295</v>
      </c>
      <c r="G122">
        <v>-0.23845435241674401</v>
      </c>
      <c r="H122">
        <v>-9.5566405832764705</v>
      </c>
      <c r="I122" s="1">
        <v>1.0912855133651101E-6</v>
      </c>
      <c r="J122">
        <v>3.8320104993805901E-4</v>
      </c>
      <c r="K122">
        <v>5.9964046608016304</v>
      </c>
      <c r="L122">
        <v>12</v>
      </c>
      <c r="M122">
        <v>59478957</v>
      </c>
      <c r="N122" t="s">
        <v>38</v>
      </c>
      <c r="O122" t="s">
        <v>22</v>
      </c>
      <c r="Q122" t="s">
        <v>3325</v>
      </c>
      <c r="R122" t="s">
        <v>31</v>
      </c>
      <c r="S122" t="s">
        <v>25</v>
      </c>
      <c r="T122" t="s">
        <v>44</v>
      </c>
      <c r="V122" t="s">
        <v>27</v>
      </c>
      <c r="W122" t="b">
        <v>1</v>
      </c>
      <c r="Z122" t="s">
        <v>3326</v>
      </c>
    </row>
    <row r="123" spans="1:26" x14ac:dyDescent="0.25">
      <c r="A123" t="s">
        <v>3327</v>
      </c>
      <c r="B123">
        <v>0.27892325532397799</v>
      </c>
      <c r="C123">
        <v>11.061476011440799</v>
      </c>
      <c r="D123" s="1">
        <v>1.3644257637926101E-7</v>
      </c>
      <c r="E123" s="1">
        <v>4.0546172085933998E-5</v>
      </c>
      <c r="F123">
        <v>8.0203136146645395</v>
      </c>
      <c r="G123">
        <v>0.23268330512497401</v>
      </c>
      <c r="H123">
        <v>6.5721428886348496</v>
      </c>
      <c r="I123" s="1">
        <v>3.8637674629721203E-5</v>
      </c>
      <c r="J123">
        <v>1.9990322876509798E-3</v>
      </c>
      <c r="K123">
        <v>2.31422335846697</v>
      </c>
      <c r="L123">
        <v>17</v>
      </c>
      <c r="M123">
        <v>81006497</v>
      </c>
      <c r="N123" t="s">
        <v>38</v>
      </c>
      <c r="O123" t="s">
        <v>22</v>
      </c>
      <c r="P123" t="s">
        <v>3328</v>
      </c>
      <c r="Q123" t="s">
        <v>3329</v>
      </c>
      <c r="R123" t="s">
        <v>40</v>
      </c>
      <c r="S123" t="s">
        <v>83</v>
      </c>
      <c r="T123" t="s">
        <v>105</v>
      </c>
      <c r="U123" t="s">
        <v>3330</v>
      </c>
      <c r="V123" t="b">
        <v>1</v>
      </c>
      <c r="W123" t="s">
        <v>27</v>
      </c>
      <c r="X123" t="s">
        <v>3331</v>
      </c>
    </row>
    <row r="124" spans="1:26" x14ac:dyDescent="0.25">
      <c r="A124" t="s">
        <v>3332</v>
      </c>
      <c r="B124">
        <v>-0.27351839686842999</v>
      </c>
      <c r="C124">
        <v>-11.846386125882001</v>
      </c>
      <c r="D124" s="1">
        <v>6.4543704436362096E-8</v>
      </c>
      <c r="E124" s="1">
        <v>2.9890061194841498E-5</v>
      </c>
      <c r="F124">
        <v>8.7783978912423208</v>
      </c>
      <c r="G124">
        <v>-0.25607590304746602</v>
      </c>
      <c r="H124">
        <v>-10.061474363201199</v>
      </c>
      <c r="I124" s="1">
        <v>6.5127405452505997E-7</v>
      </c>
      <c r="J124">
        <v>3.2191483372367801E-4</v>
      </c>
      <c r="K124">
        <v>6.5229002010792403</v>
      </c>
      <c r="L124">
        <v>17</v>
      </c>
      <c r="M124">
        <v>17791914</v>
      </c>
      <c r="N124" t="s">
        <v>38</v>
      </c>
      <c r="O124" t="s">
        <v>22</v>
      </c>
      <c r="P124" t="s">
        <v>3130</v>
      </c>
      <c r="Q124" t="s">
        <v>3333</v>
      </c>
      <c r="R124" t="s">
        <v>40</v>
      </c>
      <c r="S124" t="s">
        <v>25</v>
      </c>
      <c r="T124" t="s">
        <v>41</v>
      </c>
      <c r="V124" t="s">
        <v>27</v>
      </c>
      <c r="W124" t="b">
        <v>1</v>
      </c>
    </row>
    <row r="125" spans="1:26" x14ac:dyDescent="0.25">
      <c r="A125" t="s">
        <v>3334</v>
      </c>
      <c r="B125">
        <v>0.196219359828433</v>
      </c>
      <c r="C125">
        <v>8.5505608427619499</v>
      </c>
      <c r="D125" s="1">
        <v>2.0895798256834102E-6</v>
      </c>
      <c r="E125">
        <v>1.36559698607916E-4</v>
      </c>
      <c r="F125">
        <v>5.2220378930714801</v>
      </c>
      <c r="G125">
        <v>0.185971759545455</v>
      </c>
      <c r="H125">
        <v>6.4784002374746903</v>
      </c>
      <c r="I125" s="1">
        <v>4.3949659805882099E-5</v>
      </c>
      <c r="J125">
        <v>2.1438400431885202E-3</v>
      </c>
      <c r="K125">
        <v>2.1804378906628301</v>
      </c>
      <c r="L125">
        <v>1</v>
      </c>
      <c r="M125">
        <v>19774989</v>
      </c>
      <c r="N125" t="s">
        <v>38</v>
      </c>
      <c r="O125" t="s">
        <v>22</v>
      </c>
      <c r="P125" t="s">
        <v>1794</v>
      </c>
      <c r="Q125" t="s">
        <v>3335</v>
      </c>
      <c r="R125" t="s">
        <v>40</v>
      </c>
      <c r="S125" t="s">
        <v>25</v>
      </c>
      <c r="T125" t="s">
        <v>41</v>
      </c>
      <c r="V125" t="b">
        <v>1</v>
      </c>
      <c r="W125" t="b">
        <v>1</v>
      </c>
    </row>
    <row r="126" spans="1:26" x14ac:dyDescent="0.25">
      <c r="A126" t="s">
        <v>3336</v>
      </c>
      <c r="B126">
        <v>-0.28329317233033902</v>
      </c>
      <c r="C126">
        <v>-9.9425113472496207</v>
      </c>
      <c r="D126" s="1">
        <v>4.2989599968899502E-7</v>
      </c>
      <c r="E126" s="1">
        <v>6.4723644803760906E-5</v>
      </c>
      <c r="F126">
        <v>6.8491701839272103</v>
      </c>
      <c r="G126">
        <v>-0.173640995900147</v>
      </c>
      <c r="H126">
        <v>-8.5457285006074493</v>
      </c>
      <c r="I126" s="1">
        <v>3.2863256594756702E-6</v>
      </c>
      <c r="J126">
        <v>5.9181881798457399E-4</v>
      </c>
      <c r="K126">
        <v>4.8651593132783404</v>
      </c>
      <c r="L126">
        <v>12</v>
      </c>
      <c r="M126">
        <v>58119918</v>
      </c>
      <c r="N126" t="s">
        <v>21</v>
      </c>
      <c r="O126" t="s">
        <v>22</v>
      </c>
      <c r="P126" t="s">
        <v>3337</v>
      </c>
      <c r="Q126" t="s">
        <v>3338</v>
      </c>
      <c r="R126" t="s">
        <v>24</v>
      </c>
      <c r="S126" t="s">
        <v>167</v>
      </c>
      <c r="T126" t="s">
        <v>168</v>
      </c>
      <c r="U126" t="s">
        <v>3339</v>
      </c>
      <c r="V126" t="s">
        <v>27</v>
      </c>
      <c r="W126" t="s">
        <v>27</v>
      </c>
      <c r="Z126" t="s">
        <v>3340</v>
      </c>
    </row>
    <row r="127" spans="1:26" x14ac:dyDescent="0.25">
      <c r="A127" t="s">
        <v>3341</v>
      </c>
      <c r="B127">
        <v>0.17104571670600799</v>
      </c>
      <c r="C127">
        <v>6.7814513528579301</v>
      </c>
      <c r="D127" s="1">
        <v>2.1012344255617599E-5</v>
      </c>
      <c r="E127">
        <v>5.1588426595973198E-4</v>
      </c>
      <c r="F127">
        <v>2.8300434838758299</v>
      </c>
      <c r="G127">
        <v>0.19304226796473101</v>
      </c>
      <c r="H127">
        <v>8.5803991067234104</v>
      </c>
      <c r="I127" s="1">
        <v>3.1592414788458099E-6</v>
      </c>
      <c r="J127">
        <v>5.8410904985933799E-4</v>
      </c>
      <c r="K127">
        <v>4.9057670781943301</v>
      </c>
      <c r="L127">
        <v>11</v>
      </c>
      <c r="M127">
        <v>64034019</v>
      </c>
      <c r="N127" t="s">
        <v>38</v>
      </c>
      <c r="O127" t="s">
        <v>139</v>
      </c>
      <c r="P127" t="s">
        <v>3342</v>
      </c>
      <c r="Q127" t="s">
        <v>3343</v>
      </c>
      <c r="R127" t="s">
        <v>40</v>
      </c>
      <c r="S127" t="s">
        <v>32</v>
      </c>
      <c r="T127" t="s">
        <v>50</v>
      </c>
      <c r="U127" t="s">
        <v>3344</v>
      </c>
      <c r="V127" t="s">
        <v>27</v>
      </c>
      <c r="W127" t="s">
        <v>27</v>
      </c>
    </row>
    <row r="128" spans="1:26" x14ac:dyDescent="0.25">
      <c r="A128" t="s">
        <v>3345</v>
      </c>
      <c r="B128">
        <v>0.24170953327191499</v>
      </c>
      <c r="C128">
        <v>9.3509415413154393</v>
      </c>
      <c r="D128" s="1">
        <v>8.2309563997289597E-7</v>
      </c>
      <c r="E128" s="1">
        <v>8.6030322550203806E-5</v>
      </c>
      <c r="F128">
        <v>6.1823821185431198</v>
      </c>
      <c r="G128">
        <v>0.22342392002040601</v>
      </c>
      <c r="H128">
        <v>7.3664397037877203</v>
      </c>
      <c r="I128" s="1">
        <v>1.3566875032164699E-5</v>
      </c>
      <c r="J128">
        <v>1.1470078066354501E-3</v>
      </c>
      <c r="K128">
        <v>3.4000887110139999</v>
      </c>
      <c r="L128">
        <v>8</v>
      </c>
      <c r="M128">
        <v>145002835</v>
      </c>
      <c r="N128" t="s">
        <v>21</v>
      </c>
      <c r="O128" t="s">
        <v>22</v>
      </c>
      <c r="P128" t="s">
        <v>198</v>
      </c>
      <c r="Q128" t="s">
        <v>3346</v>
      </c>
      <c r="R128" t="s">
        <v>40</v>
      </c>
      <c r="S128" t="s">
        <v>32</v>
      </c>
      <c r="T128" t="s">
        <v>50</v>
      </c>
      <c r="U128" t="s">
        <v>3347</v>
      </c>
      <c r="V128" t="s">
        <v>27</v>
      </c>
      <c r="W128" t="s">
        <v>27</v>
      </c>
    </row>
    <row r="129" spans="1:26" x14ac:dyDescent="0.25">
      <c r="A129" t="s">
        <v>3348</v>
      </c>
      <c r="B129">
        <v>-0.210551550050189</v>
      </c>
      <c r="C129">
        <v>-6.83299218013501</v>
      </c>
      <c r="D129" s="1">
        <v>1.95403183607898E-5</v>
      </c>
      <c r="E129">
        <v>4.9234605880649196E-4</v>
      </c>
      <c r="F129">
        <v>2.9054604982421899</v>
      </c>
      <c r="G129">
        <v>-0.17147630199188801</v>
      </c>
      <c r="H129">
        <v>-7.9002806256753999</v>
      </c>
      <c r="I129" s="1">
        <v>7.0063690358946802E-6</v>
      </c>
      <c r="J129">
        <v>8.2676819409139505E-4</v>
      </c>
      <c r="K129">
        <v>4.0840276589990001</v>
      </c>
      <c r="L129">
        <v>16</v>
      </c>
      <c r="M129">
        <v>57406425</v>
      </c>
      <c r="N129" t="s">
        <v>38</v>
      </c>
      <c r="O129" t="s">
        <v>22</v>
      </c>
      <c r="P129" t="s">
        <v>3349</v>
      </c>
      <c r="Q129" t="s">
        <v>3350</v>
      </c>
      <c r="R129" t="s">
        <v>177</v>
      </c>
      <c r="S129" t="s">
        <v>25</v>
      </c>
      <c r="T129" t="s">
        <v>287</v>
      </c>
      <c r="V129" t="b">
        <v>1</v>
      </c>
      <c r="W129" t="b">
        <v>1</v>
      </c>
    </row>
    <row r="130" spans="1:26" x14ac:dyDescent="0.25">
      <c r="A130" t="s">
        <v>3351</v>
      </c>
      <c r="B130">
        <v>-0.23487507290131901</v>
      </c>
      <c r="C130">
        <v>-8.3944111634798002</v>
      </c>
      <c r="D130" s="1">
        <v>2.5252084205341801E-6</v>
      </c>
      <c r="E130">
        <v>1.5080756386744501E-4</v>
      </c>
      <c r="F130">
        <v>5.0263708412307198</v>
      </c>
      <c r="G130">
        <v>-0.21399906592568499</v>
      </c>
      <c r="H130">
        <v>-16.0704012803021</v>
      </c>
      <c r="I130" s="1">
        <v>4.9736118910915799E-9</v>
      </c>
      <c r="J130">
        <v>1.0202988700768699E-4</v>
      </c>
      <c r="K130">
        <v>11.3319521666239</v>
      </c>
      <c r="L130">
        <v>22</v>
      </c>
      <c r="M130">
        <v>24128528</v>
      </c>
      <c r="N130" t="s">
        <v>38</v>
      </c>
      <c r="O130" t="s">
        <v>22</v>
      </c>
      <c r="P130" t="s">
        <v>3352</v>
      </c>
      <c r="Q130" t="s">
        <v>3353</v>
      </c>
      <c r="R130" t="s">
        <v>58</v>
      </c>
      <c r="S130" t="s">
        <v>32</v>
      </c>
      <c r="T130" t="s">
        <v>59</v>
      </c>
      <c r="U130" t="s">
        <v>3354</v>
      </c>
      <c r="V130" t="s">
        <v>27</v>
      </c>
      <c r="W130" t="s">
        <v>27</v>
      </c>
    </row>
    <row r="131" spans="1:26" x14ac:dyDescent="0.25">
      <c r="A131" t="s">
        <v>3355</v>
      </c>
      <c r="B131">
        <v>-0.23956108917458699</v>
      </c>
      <c r="C131">
        <v>-13.997750780172099</v>
      </c>
      <c r="D131" s="1">
        <v>1.01334912906021E-8</v>
      </c>
      <c r="E131" s="1">
        <v>1.6735480581332001E-5</v>
      </c>
      <c r="F131">
        <v>10.6283282441435</v>
      </c>
      <c r="G131">
        <v>-0.16796862111699601</v>
      </c>
      <c r="H131">
        <v>-13.1885390110606</v>
      </c>
      <c r="I131" s="1">
        <v>4.0212410646201801E-8</v>
      </c>
      <c r="J131">
        <v>1.6702950612606301E-4</v>
      </c>
      <c r="K131">
        <v>9.3139784712589702</v>
      </c>
      <c r="L131">
        <v>1</v>
      </c>
      <c r="M131">
        <v>2203589</v>
      </c>
      <c r="N131" t="s">
        <v>38</v>
      </c>
      <c r="O131" t="s">
        <v>22</v>
      </c>
      <c r="P131" t="s">
        <v>3356</v>
      </c>
      <c r="Q131" t="s">
        <v>3357</v>
      </c>
      <c r="R131" t="s">
        <v>40</v>
      </c>
      <c r="S131" t="s">
        <v>25</v>
      </c>
      <c r="T131" t="s">
        <v>41</v>
      </c>
      <c r="V131" t="b">
        <v>1</v>
      </c>
      <c r="W131" t="s">
        <v>27</v>
      </c>
    </row>
    <row r="132" spans="1:26" x14ac:dyDescent="0.25">
      <c r="A132" t="s">
        <v>3358</v>
      </c>
      <c r="B132">
        <v>0.15231955236939801</v>
      </c>
      <c r="C132">
        <v>6.7285462817505497</v>
      </c>
      <c r="D132" s="1">
        <v>2.2646891144053701E-5</v>
      </c>
      <c r="E132">
        <v>5.4170995081469502E-4</v>
      </c>
      <c r="F132">
        <v>2.7522531839951698</v>
      </c>
      <c r="G132">
        <v>0.15802693720518299</v>
      </c>
      <c r="H132">
        <v>7.68765291088702</v>
      </c>
      <c r="I132" s="1">
        <v>9.08032847162279E-6</v>
      </c>
      <c r="J132">
        <v>9.3879672569973196E-4</v>
      </c>
      <c r="K132">
        <v>3.8158631984524698</v>
      </c>
      <c r="L132">
        <v>6</v>
      </c>
      <c r="M132">
        <v>36650733</v>
      </c>
      <c r="N132" t="s">
        <v>38</v>
      </c>
      <c r="O132" t="s">
        <v>22</v>
      </c>
      <c r="P132" t="s">
        <v>3359</v>
      </c>
      <c r="Q132" t="s">
        <v>3360</v>
      </c>
      <c r="R132" t="s">
        <v>68</v>
      </c>
      <c r="S132" t="s">
        <v>32</v>
      </c>
      <c r="T132" t="s">
        <v>69</v>
      </c>
      <c r="U132" t="s">
        <v>3361</v>
      </c>
      <c r="V132" t="s">
        <v>27</v>
      </c>
      <c r="W132" t="s">
        <v>27</v>
      </c>
    </row>
    <row r="133" spans="1:26" x14ac:dyDescent="0.25">
      <c r="A133" t="s">
        <v>3362</v>
      </c>
      <c r="B133">
        <v>0.24447496842994801</v>
      </c>
      <c r="C133">
        <v>13.3006488515735</v>
      </c>
      <c r="D133" s="1">
        <v>1.7932263535423501E-8</v>
      </c>
      <c r="E133" s="1">
        <v>2.0239878032912199E-5</v>
      </c>
      <c r="F133">
        <v>10.0623464485522</v>
      </c>
      <c r="G133">
        <v>0.16344842981792199</v>
      </c>
      <c r="H133">
        <v>7.4694536470766497</v>
      </c>
      <c r="I133" s="1">
        <v>1.19120567979011E-5</v>
      </c>
      <c r="J133">
        <v>1.07336647613747E-3</v>
      </c>
      <c r="K133">
        <v>3.53484891345872</v>
      </c>
      <c r="L133">
        <v>14</v>
      </c>
      <c r="M133">
        <v>71791671</v>
      </c>
      <c r="N133" t="s">
        <v>21</v>
      </c>
      <c r="O133" t="s">
        <v>22</v>
      </c>
      <c r="Q133" t="s">
        <v>3363</v>
      </c>
      <c r="R133" t="s">
        <v>31</v>
      </c>
      <c r="S133" t="s">
        <v>83</v>
      </c>
      <c r="T133" t="s">
        <v>101</v>
      </c>
      <c r="U133" t="s">
        <v>3364</v>
      </c>
      <c r="V133" t="s">
        <v>27</v>
      </c>
      <c r="W133" t="s">
        <v>27</v>
      </c>
    </row>
    <row r="134" spans="1:26" x14ac:dyDescent="0.25">
      <c r="A134" t="s">
        <v>3365</v>
      </c>
      <c r="B134">
        <v>0.347337709961413</v>
      </c>
      <c r="C134">
        <v>8.9163329872703994</v>
      </c>
      <c r="D134" s="1">
        <v>1.35432511509078E-6</v>
      </c>
      <c r="E134">
        <v>1.08976370101132E-4</v>
      </c>
      <c r="F134">
        <v>5.6695712644460201</v>
      </c>
      <c r="G134">
        <v>0.29272762910018502</v>
      </c>
      <c r="H134">
        <v>10.565592042240899</v>
      </c>
      <c r="I134" s="1">
        <v>3.97111199004597E-7</v>
      </c>
      <c r="J134">
        <v>2.72287478631091E-4</v>
      </c>
      <c r="K134">
        <v>7.0252364207798603</v>
      </c>
      <c r="L134">
        <v>7</v>
      </c>
      <c r="M134">
        <v>101596404</v>
      </c>
      <c r="N134" t="s">
        <v>38</v>
      </c>
      <c r="O134" t="s">
        <v>139</v>
      </c>
      <c r="P134" t="s">
        <v>608</v>
      </c>
      <c r="Q134" t="s">
        <v>3366</v>
      </c>
      <c r="R134" t="s">
        <v>40</v>
      </c>
      <c r="S134" t="s">
        <v>25</v>
      </c>
      <c r="T134" t="s">
        <v>41</v>
      </c>
      <c r="V134" t="s">
        <v>27</v>
      </c>
      <c r="W134" t="b">
        <v>1</v>
      </c>
    </row>
    <row r="135" spans="1:26" x14ac:dyDescent="0.25">
      <c r="A135" t="s">
        <v>3367</v>
      </c>
      <c r="B135">
        <v>0.28980710246540597</v>
      </c>
      <c r="C135">
        <v>21.108293463615801</v>
      </c>
      <c r="D135" s="1">
        <v>9.3925826278043502E-11</v>
      </c>
      <c r="E135" s="1">
        <v>8.0224941157804695E-6</v>
      </c>
      <c r="F135">
        <v>15.065525067134701</v>
      </c>
      <c r="G135">
        <v>0.241002354948153</v>
      </c>
      <c r="H135">
        <v>10.856309983808</v>
      </c>
      <c r="I135" s="1">
        <v>3.01202537898136E-7</v>
      </c>
      <c r="J135">
        <v>2.4332751518042501E-4</v>
      </c>
      <c r="K135">
        <v>7.3048674992741596</v>
      </c>
      <c r="L135">
        <v>16</v>
      </c>
      <c r="M135">
        <v>53946263</v>
      </c>
      <c r="N135" t="s">
        <v>21</v>
      </c>
      <c r="O135" t="s">
        <v>22</v>
      </c>
      <c r="P135" t="s">
        <v>3368</v>
      </c>
      <c r="Q135" t="s">
        <v>3369</v>
      </c>
      <c r="R135" t="s">
        <v>40</v>
      </c>
      <c r="S135" t="s">
        <v>25</v>
      </c>
      <c r="T135" t="s">
        <v>41</v>
      </c>
      <c r="V135" t="s">
        <v>27</v>
      </c>
      <c r="W135" t="b">
        <v>1</v>
      </c>
    </row>
    <row r="136" spans="1:26" x14ac:dyDescent="0.25">
      <c r="A136" t="s">
        <v>3370</v>
      </c>
      <c r="B136">
        <v>-0.24756927271823101</v>
      </c>
      <c r="C136">
        <v>-7.8685966449755904</v>
      </c>
      <c r="D136" s="1">
        <v>4.8718616531771997E-6</v>
      </c>
      <c r="E136">
        <v>2.1324976401438601E-4</v>
      </c>
      <c r="F136">
        <v>4.3463372424498496</v>
      </c>
      <c r="G136">
        <v>-0.17842233631229701</v>
      </c>
      <c r="H136">
        <v>-5.45566420654393</v>
      </c>
      <c r="I136">
        <v>1.9361691196180701E-4</v>
      </c>
      <c r="J136">
        <v>5.1533584863213203E-3</v>
      </c>
      <c r="K136">
        <v>0.64042274936085197</v>
      </c>
      <c r="L136">
        <v>10</v>
      </c>
      <c r="M136">
        <v>101282726</v>
      </c>
      <c r="N136" t="s">
        <v>38</v>
      </c>
      <c r="O136" t="s">
        <v>22</v>
      </c>
      <c r="Q136" t="s">
        <v>3371</v>
      </c>
      <c r="R136" t="s">
        <v>31</v>
      </c>
      <c r="S136" t="s">
        <v>167</v>
      </c>
      <c r="T136" t="s">
        <v>598</v>
      </c>
      <c r="U136" t="s">
        <v>1564</v>
      </c>
      <c r="V136" t="s">
        <v>27</v>
      </c>
      <c r="W136" t="s">
        <v>27</v>
      </c>
    </row>
    <row r="137" spans="1:26" x14ac:dyDescent="0.25">
      <c r="A137" t="s">
        <v>3372</v>
      </c>
      <c r="B137">
        <v>-0.32418312795905102</v>
      </c>
      <c r="C137">
        <v>-8.4148316058746193</v>
      </c>
      <c r="D137" s="1">
        <v>2.4630807287054702E-6</v>
      </c>
      <c r="E137">
        <v>1.4904318000409501E-4</v>
      </c>
      <c r="F137">
        <v>5.0521191922792701</v>
      </c>
      <c r="G137">
        <v>-0.213746356586834</v>
      </c>
      <c r="H137">
        <v>-10.7304211303177</v>
      </c>
      <c r="I137" s="1">
        <v>3.39242426257373E-7</v>
      </c>
      <c r="J137">
        <v>2.5523657532194101E-4</v>
      </c>
      <c r="K137">
        <v>7.1846573506103697</v>
      </c>
      <c r="L137">
        <v>5</v>
      </c>
      <c r="M137">
        <v>172195602</v>
      </c>
      <c r="N137" t="s">
        <v>38</v>
      </c>
      <c r="O137" t="s">
        <v>22</v>
      </c>
      <c r="P137" t="s">
        <v>3083</v>
      </c>
      <c r="Q137" t="s">
        <v>3373</v>
      </c>
      <c r="R137" t="s">
        <v>24</v>
      </c>
      <c r="S137" t="s">
        <v>32</v>
      </c>
      <c r="T137" t="s">
        <v>98</v>
      </c>
      <c r="U137" t="s">
        <v>3085</v>
      </c>
      <c r="V137" t="s">
        <v>27</v>
      </c>
      <c r="W137" t="s">
        <v>27</v>
      </c>
    </row>
    <row r="138" spans="1:26" x14ac:dyDescent="0.25">
      <c r="A138" t="s">
        <v>3374</v>
      </c>
      <c r="B138">
        <v>-0.235860614602037</v>
      </c>
      <c r="C138">
        <v>-7.1173019831435003</v>
      </c>
      <c r="D138" s="1">
        <v>1.31704102593201E-5</v>
      </c>
      <c r="E138">
        <v>3.8333017167604998E-4</v>
      </c>
      <c r="F138">
        <v>3.31502300830005</v>
      </c>
      <c r="G138">
        <v>-0.153442718995834</v>
      </c>
      <c r="H138">
        <v>-8.9795254906436792</v>
      </c>
      <c r="I138" s="1">
        <v>2.0236128996968302E-6</v>
      </c>
      <c r="J138">
        <v>4.8599184827066298E-4</v>
      </c>
      <c r="K138">
        <v>5.3637561370587896</v>
      </c>
      <c r="L138">
        <v>6</v>
      </c>
      <c r="M138">
        <v>3750475</v>
      </c>
      <c r="N138" t="s">
        <v>21</v>
      </c>
      <c r="O138" t="s">
        <v>22</v>
      </c>
      <c r="P138" t="s">
        <v>3375</v>
      </c>
      <c r="Q138" t="s">
        <v>3376</v>
      </c>
      <c r="R138" t="s">
        <v>40</v>
      </c>
      <c r="S138" t="s">
        <v>32</v>
      </c>
      <c r="T138" t="s">
        <v>50</v>
      </c>
      <c r="U138" t="s">
        <v>3377</v>
      </c>
      <c r="V138" t="s">
        <v>27</v>
      </c>
      <c r="W138" t="s">
        <v>27</v>
      </c>
      <c r="Z138" t="s">
        <v>3378</v>
      </c>
    </row>
    <row r="139" spans="1:26" x14ac:dyDescent="0.25">
      <c r="A139" t="s">
        <v>3379</v>
      </c>
      <c r="B139">
        <v>-0.24375818556450499</v>
      </c>
      <c r="C139">
        <v>-6.82585917192959</v>
      </c>
      <c r="D139" s="1">
        <v>1.97373158093523E-5</v>
      </c>
      <c r="E139">
        <v>4.9557476697511204E-4</v>
      </c>
      <c r="F139">
        <v>2.89504470338741</v>
      </c>
      <c r="G139">
        <v>-0.16326456811628901</v>
      </c>
      <c r="H139">
        <v>-5.2805413534499896</v>
      </c>
      <c r="I139">
        <v>2.5326573683271401E-4</v>
      </c>
      <c r="J139">
        <v>6.0968100840551598E-3</v>
      </c>
      <c r="K139">
        <v>0.36183786434417697</v>
      </c>
      <c r="L139">
        <v>3</v>
      </c>
      <c r="M139">
        <v>10325711</v>
      </c>
      <c r="N139" t="s">
        <v>38</v>
      </c>
      <c r="O139" t="s">
        <v>22</v>
      </c>
      <c r="P139" t="s">
        <v>3380</v>
      </c>
      <c r="Q139" t="s">
        <v>3381</v>
      </c>
      <c r="R139" t="s">
        <v>58</v>
      </c>
      <c r="S139" t="s">
        <v>25</v>
      </c>
      <c r="T139" t="s">
        <v>157</v>
      </c>
      <c r="V139" t="s">
        <v>27</v>
      </c>
      <c r="W139" t="s">
        <v>27</v>
      </c>
    </row>
    <row r="140" spans="1:26" x14ac:dyDescent="0.25">
      <c r="A140" t="s">
        <v>3382</v>
      </c>
      <c r="B140">
        <v>-0.28952521955454402</v>
      </c>
      <c r="C140">
        <v>-9.3395271692346409</v>
      </c>
      <c r="D140" s="1">
        <v>8.3373849341763705E-7</v>
      </c>
      <c r="E140" s="1">
        <v>8.6466970004244105E-5</v>
      </c>
      <c r="F140">
        <v>6.1691685787107096</v>
      </c>
      <c r="G140">
        <v>-0.27881516005898099</v>
      </c>
      <c r="H140">
        <v>-16.0656110036524</v>
      </c>
      <c r="I140" s="1">
        <v>4.9894518075874797E-9</v>
      </c>
      <c r="J140">
        <v>1.0202988700768699E-4</v>
      </c>
      <c r="K140">
        <v>11.328946665633699</v>
      </c>
      <c r="L140">
        <v>1</v>
      </c>
      <c r="M140">
        <v>201481480</v>
      </c>
      <c r="N140" t="s">
        <v>38</v>
      </c>
      <c r="O140" t="s">
        <v>22</v>
      </c>
      <c r="Q140" t="s">
        <v>3383</v>
      </c>
      <c r="R140" t="s">
        <v>31</v>
      </c>
      <c r="S140" t="s">
        <v>25</v>
      </c>
      <c r="T140" t="s">
        <v>44</v>
      </c>
      <c r="V140" t="b">
        <v>1</v>
      </c>
      <c r="W140" t="b">
        <v>1</v>
      </c>
    </row>
    <row r="141" spans="1:26" x14ac:dyDescent="0.25">
      <c r="A141" t="s">
        <v>3384</v>
      </c>
      <c r="B141">
        <v>-0.18673687807443101</v>
      </c>
      <c r="C141">
        <v>-9.4485329153692206</v>
      </c>
      <c r="D141" s="1">
        <v>7.3783952988926197E-7</v>
      </c>
      <c r="E141" s="1">
        <v>8.2053373311917303E-5</v>
      </c>
      <c r="F141">
        <v>6.2948074538763503</v>
      </c>
      <c r="G141">
        <v>-0.18092216549745499</v>
      </c>
      <c r="H141">
        <v>-8.7886882976120706</v>
      </c>
      <c r="I141" s="1">
        <v>2.4990889860396898E-6</v>
      </c>
      <c r="J141">
        <v>5.2780729019557095E-4</v>
      </c>
      <c r="K141">
        <v>5.1469300025490199</v>
      </c>
      <c r="L141">
        <v>21</v>
      </c>
      <c r="M141">
        <v>46875142</v>
      </c>
      <c r="N141" t="s">
        <v>21</v>
      </c>
      <c r="O141" t="s">
        <v>22</v>
      </c>
      <c r="P141" t="s">
        <v>3385</v>
      </c>
      <c r="Q141" t="s">
        <v>3386</v>
      </c>
      <c r="R141" t="s">
        <v>58</v>
      </c>
      <c r="S141" t="s">
        <v>32</v>
      </c>
      <c r="T141" t="s">
        <v>59</v>
      </c>
      <c r="U141" t="s">
        <v>3387</v>
      </c>
      <c r="V141" t="b">
        <v>1</v>
      </c>
      <c r="W141" t="b">
        <v>1</v>
      </c>
    </row>
    <row r="142" spans="1:26" x14ac:dyDescent="0.25">
      <c r="A142" t="s">
        <v>3388</v>
      </c>
      <c r="B142">
        <v>0.15149699407591699</v>
      </c>
      <c r="C142">
        <v>5.0539918314138204</v>
      </c>
      <c r="D142">
        <v>2.9541986915445598E-4</v>
      </c>
      <c r="E142">
        <v>3.2597441556322399E-3</v>
      </c>
      <c r="F142">
        <v>8.84625719428387E-2</v>
      </c>
      <c r="G142">
        <v>0.17864175184905801</v>
      </c>
      <c r="H142">
        <v>6.1214901461106797</v>
      </c>
      <c r="I142" s="1">
        <v>7.2544426694830296E-5</v>
      </c>
      <c r="J142">
        <v>2.8424717766582798E-3</v>
      </c>
      <c r="K142">
        <v>1.6598469603459101</v>
      </c>
      <c r="L142">
        <v>6</v>
      </c>
      <c r="M142">
        <v>134994674</v>
      </c>
      <c r="N142" t="s">
        <v>21</v>
      </c>
      <c r="O142" t="s">
        <v>22</v>
      </c>
      <c r="Q142" t="s">
        <v>3389</v>
      </c>
      <c r="R142" t="s">
        <v>31</v>
      </c>
      <c r="S142" t="s">
        <v>25</v>
      </c>
      <c r="T142" t="s">
        <v>44</v>
      </c>
      <c r="V142" t="s">
        <v>27</v>
      </c>
      <c r="W142" t="b">
        <v>1</v>
      </c>
      <c r="Y142" t="s">
        <v>3390</v>
      </c>
    </row>
    <row r="143" spans="1:26" x14ac:dyDescent="0.25">
      <c r="A143" t="s">
        <v>3391</v>
      </c>
      <c r="B143">
        <v>-0.27900430325557601</v>
      </c>
      <c r="C143">
        <v>-6.8818037990365601</v>
      </c>
      <c r="D143" s="1">
        <v>1.8247226539746699E-5</v>
      </c>
      <c r="E143">
        <v>4.71667553529581E-4</v>
      </c>
      <c r="F143">
        <v>2.9765509698838799</v>
      </c>
      <c r="G143">
        <v>-0.203885343160912</v>
      </c>
      <c r="H143">
        <v>-7.8849131340664904</v>
      </c>
      <c r="I143" s="1">
        <v>7.1376966904859199E-6</v>
      </c>
      <c r="J143">
        <v>8.3461593979047095E-4</v>
      </c>
      <c r="K143">
        <v>4.0648311150733498</v>
      </c>
      <c r="L143">
        <v>19</v>
      </c>
      <c r="M143">
        <v>49842655</v>
      </c>
      <c r="N143" t="s">
        <v>38</v>
      </c>
      <c r="O143" t="s">
        <v>22</v>
      </c>
      <c r="P143" t="s">
        <v>3392</v>
      </c>
      <c r="Q143" t="s">
        <v>3393</v>
      </c>
      <c r="R143" t="s">
        <v>40</v>
      </c>
      <c r="S143" t="s">
        <v>167</v>
      </c>
      <c r="T143" t="s">
        <v>199</v>
      </c>
      <c r="U143" t="s">
        <v>3394</v>
      </c>
      <c r="V143" t="s">
        <v>27</v>
      </c>
      <c r="W143" t="s">
        <v>27</v>
      </c>
    </row>
    <row r="144" spans="1:26" x14ac:dyDescent="0.25">
      <c r="A144" t="s">
        <v>3395</v>
      </c>
      <c r="B144">
        <v>-0.30440162932756298</v>
      </c>
      <c r="C144">
        <v>-10.530470672281799</v>
      </c>
      <c r="D144" s="1">
        <v>2.3229592535002E-7</v>
      </c>
      <c r="E144" s="1">
        <v>4.89663478402902E-5</v>
      </c>
      <c r="F144">
        <v>7.4785294702076603</v>
      </c>
      <c r="G144">
        <v>-0.227082530318614</v>
      </c>
      <c r="H144">
        <v>-9.1084729716726898</v>
      </c>
      <c r="I144" s="1">
        <v>1.75813007446422E-6</v>
      </c>
      <c r="J144">
        <v>4.5846410556514002E-4</v>
      </c>
      <c r="K144">
        <v>5.5080775909976403</v>
      </c>
      <c r="L144">
        <v>12</v>
      </c>
      <c r="M144">
        <v>56114155</v>
      </c>
      <c r="N144" t="s">
        <v>21</v>
      </c>
      <c r="O144" t="s">
        <v>22</v>
      </c>
      <c r="P144" t="s">
        <v>3396</v>
      </c>
      <c r="Q144" t="s">
        <v>3397</v>
      </c>
      <c r="R144" t="s">
        <v>177</v>
      </c>
      <c r="S144" t="s">
        <v>83</v>
      </c>
      <c r="T144" t="s">
        <v>2914</v>
      </c>
      <c r="U144" t="s">
        <v>3398</v>
      </c>
      <c r="V144" t="s">
        <v>27</v>
      </c>
      <c r="W144" t="s">
        <v>27</v>
      </c>
    </row>
    <row r="145" spans="1:26" x14ac:dyDescent="0.25">
      <c r="A145" t="s">
        <v>3399</v>
      </c>
      <c r="B145">
        <v>-0.21392107696936899</v>
      </c>
      <c r="C145">
        <v>-8.9413868289879197</v>
      </c>
      <c r="D145" s="1">
        <v>1.31533987135222E-6</v>
      </c>
      <c r="E145">
        <v>1.07341027528292E-4</v>
      </c>
      <c r="F145">
        <v>5.6996831980262401</v>
      </c>
      <c r="G145">
        <v>-0.16743379134873401</v>
      </c>
      <c r="H145">
        <v>-6.2988995078688799</v>
      </c>
      <c r="I145" s="1">
        <v>5.6427254764593001E-5</v>
      </c>
      <c r="J145">
        <v>2.4627857765335001E-3</v>
      </c>
      <c r="K145">
        <v>1.92085142125792</v>
      </c>
      <c r="L145">
        <v>2</v>
      </c>
      <c r="M145">
        <v>100814213</v>
      </c>
      <c r="N145" t="s">
        <v>38</v>
      </c>
      <c r="O145" t="s">
        <v>22</v>
      </c>
      <c r="Q145" t="s">
        <v>3400</v>
      </c>
      <c r="R145" t="s">
        <v>31</v>
      </c>
      <c r="S145" t="s">
        <v>25</v>
      </c>
      <c r="T145" t="s">
        <v>44</v>
      </c>
      <c r="V145" t="s">
        <v>27</v>
      </c>
      <c r="W145" t="b">
        <v>1</v>
      </c>
    </row>
    <row r="146" spans="1:26" x14ac:dyDescent="0.25">
      <c r="A146" t="s">
        <v>3401</v>
      </c>
      <c r="B146">
        <v>0.219484698277046</v>
      </c>
      <c r="C146">
        <v>5.5499337148758601</v>
      </c>
      <c r="D146">
        <v>1.3255518238741999E-4</v>
      </c>
      <c r="E146">
        <v>1.8112106292449801E-3</v>
      </c>
      <c r="F146">
        <v>0.91815051820922</v>
      </c>
      <c r="G146">
        <v>0.15828826565625201</v>
      </c>
      <c r="H146">
        <v>5.15072154110229</v>
      </c>
      <c r="I146">
        <v>3.0992589352560801E-4</v>
      </c>
      <c r="J146">
        <v>6.9163147609114803E-3</v>
      </c>
      <c r="K146">
        <v>0.152546497254752</v>
      </c>
      <c r="L146">
        <v>14</v>
      </c>
      <c r="M146">
        <v>35835511</v>
      </c>
      <c r="N146" t="s">
        <v>38</v>
      </c>
      <c r="O146" t="s">
        <v>22</v>
      </c>
      <c r="Q146" t="s">
        <v>3402</v>
      </c>
      <c r="R146" t="s">
        <v>31</v>
      </c>
      <c r="S146" t="s">
        <v>83</v>
      </c>
      <c r="T146" t="s">
        <v>101</v>
      </c>
      <c r="U146" t="s">
        <v>3403</v>
      </c>
      <c r="V146" t="b">
        <v>1</v>
      </c>
      <c r="W146" t="b">
        <v>1</v>
      </c>
    </row>
    <row r="147" spans="1:26" x14ac:dyDescent="0.25">
      <c r="A147" t="s">
        <v>3404</v>
      </c>
      <c r="B147">
        <v>0.17610031292509501</v>
      </c>
      <c r="C147">
        <v>6.0917963515140796</v>
      </c>
      <c r="D147" s="1">
        <v>5.7450258502717903E-5</v>
      </c>
      <c r="E147">
        <v>1.00653767838889E-3</v>
      </c>
      <c r="F147">
        <v>1.78558591614089</v>
      </c>
      <c r="G147">
        <v>0.20062333111372099</v>
      </c>
      <c r="H147">
        <v>5.5732390837057899</v>
      </c>
      <c r="I147">
        <v>1.6206775412360599E-4</v>
      </c>
      <c r="J147">
        <v>4.6195821338766698E-3</v>
      </c>
      <c r="K147">
        <v>0.82502655571691497</v>
      </c>
      <c r="L147">
        <v>8</v>
      </c>
      <c r="M147">
        <v>8241752</v>
      </c>
      <c r="N147" t="s">
        <v>21</v>
      </c>
      <c r="O147" t="s">
        <v>22</v>
      </c>
      <c r="Q147" t="s">
        <v>3405</v>
      </c>
      <c r="R147" t="s">
        <v>31</v>
      </c>
      <c r="S147" t="s">
        <v>32</v>
      </c>
      <c r="T147" t="s">
        <v>33</v>
      </c>
      <c r="U147" t="s">
        <v>3406</v>
      </c>
      <c r="V147" t="s">
        <v>27</v>
      </c>
      <c r="W147" t="s">
        <v>27</v>
      </c>
      <c r="Y147" t="s">
        <v>3407</v>
      </c>
    </row>
    <row r="148" spans="1:26" x14ac:dyDescent="0.25">
      <c r="A148" t="s">
        <v>3408</v>
      </c>
      <c r="B148">
        <v>-0.249657941015759</v>
      </c>
      <c r="C148">
        <v>-8.7625341683646294</v>
      </c>
      <c r="D148" s="1">
        <v>1.6225247871267201E-6</v>
      </c>
      <c r="E148">
        <v>1.19540151522245E-4</v>
      </c>
      <c r="F148">
        <v>5.48321204270548</v>
      </c>
      <c r="G148">
        <v>-0.16928394006401801</v>
      </c>
      <c r="H148">
        <v>-7.2634981251904502</v>
      </c>
      <c r="I148" s="1">
        <v>1.54696461542251E-5</v>
      </c>
      <c r="J148">
        <v>1.22719330512868E-3</v>
      </c>
      <c r="K148">
        <v>3.2640630753070101</v>
      </c>
      <c r="L148">
        <v>16</v>
      </c>
      <c r="M148">
        <v>23434958</v>
      </c>
      <c r="N148" t="s">
        <v>38</v>
      </c>
      <c r="O148" t="s">
        <v>22</v>
      </c>
      <c r="P148" t="s">
        <v>3409</v>
      </c>
      <c r="Q148" t="s">
        <v>3410</v>
      </c>
      <c r="R148" t="s">
        <v>40</v>
      </c>
      <c r="S148" t="s">
        <v>25</v>
      </c>
      <c r="T148" t="s">
        <v>41</v>
      </c>
      <c r="V148" t="b">
        <v>1</v>
      </c>
      <c r="W148" t="b">
        <v>1</v>
      </c>
    </row>
    <row r="149" spans="1:26" x14ac:dyDescent="0.25">
      <c r="A149" t="s">
        <v>3411</v>
      </c>
      <c r="B149">
        <v>0.19996787742594499</v>
      </c>
      <c r="C149">
        <v>8.7055442229656901</v>
      </c>
      <c r="D149" s="1">
        <v>1.7359295024028801E-6</v>
      </c>
      <c r="E149">
        <v>1.2391578081474901E-4</v>
      </c>
      <c r="F149">
        <v>5.41349105544694</v>
      </c>
      <c r="G149">
        <v>0.16429783785097701</v>
      </c>
      <c r="H149">
        <v>6.2858267649970996</v>
      </c>
      <c r="I149" s="1">
        <v>5.7473316644456E-5</v>
      </c>
      <c r="J149">
        <v>2.48500195168143E-3</v>
      </c>
      <c r="K149">
        <v>1.9017700622253699</v>
      </c>
      <c r="L149">
        <v>12</v>
      </c>
      <c r="M149">
        <v>69357333</v>
      </c>
      <c r="N149" t="s">
        <v>38</v>
      </c>
      <c r="O149" t="s">
        <v>22</v>
      </c>
      <c r="P149" t="s">
        <v>3412</v>
      </c>
      <c r="Q149" t="s">
        <v>3413</v>
      </c>
      <c r="R149" t="s">
        <v>58</v>
      </c>
      <c r="S149" t="s">
        <v>25</v>
      </c>
      <c r="T149" t="s">
        <v>157</v>
      </c>
      <c r="V149" t="s">
        <v>27</v>
      </c>
      <c r="W149" t="b">
        <v>1</v>
      </c>
    </row>
    <row r="150" spans="1:26" x14ac:dyDescent="0.25">
      <c r="A150" t="s">
        <v>3414</v>
      </c>
      <c r="B150">
        <v>0.20921656710366099</v>
      </c>
      <c r="C150">
        <v>8.9621258660652003</v>
      </c>
      <c r="D150" s="1">
        <v>1.28397966440176E-6</v>
      </c>
      <c r="E150">
        <v>1.0575228242046801E-4</v>
      </c>
      <c r="F150">
        <v>5.7245575000239501</v>
      </c>
      <c r="G150">
        <v>0.17912250871825799</v>
      </c>
      <c r="H150">
        <v>7.8763595140416101</v>
      </c>
      <c r="I150" s="1">
        <v>7.21193954824148E-6</v>
      </c>
      <c r="J150">
        <v>8.3702319580361703E-4</v>
      </c>
      <c r="K150">
        <v>4.0541338421745596</v>
      </c>
      <c r="L150">
        <v>1</v>
      </c>
      <c r="M150">
        <v>33191153</v>
      </c>
      <c r="N150" t="s">
        <v>21</v>
      </c>
      <c r="O150" t="s">
        <v>22</v>
      </c>
      <c r="Q150" t="s">
        <v>3415</v>
      </c>
      <c r="R150" t="s">
        <v>31</v>
      </c>
      <c r="S150" t="s">
        <v>25</v>
      </c>
      <c r="T150" t="s">
        <v>44</v>
      </c>
      <c r="V150" t="b">
        <v>1</v>
      </c>
      <c r="W150" t="b">
        <v>1</v>
      </c>
      <c r="Y150" t="s">
        <v>3416</v>
      </c>
    </row>
    <row r="151" spans="1:26" x14ac:dyDescent="0.25">
      <c r="A151" t="s">
        <v>3417</v>
      </c>
      <c r="B151">
        <v>-0.27044560955751301</v>
      </c>
      <c r="C151">
        <v>-10.3130708540837</v>
      </c>
      <c r="D151" s="1">
        <v>2.9069356072275099E-7</v>
      </c>
      <c r="E151" s="1">
        <v>5.4666323626265897E-5</v>
      </c>
      <c r="F151">
        <v>7.2495430395847897</v>
      </c>
      <c r="G151">
        <v>-0.17151122112158301</v>
      </c>
      <c r="H151">
        <v>-9.7515404551553395</v>
      </c>
      <c r="I151" s="1">
        <v>8.9182757621648696E-7</v>
      </c>
      <c r="J151">
        <v>3.6071856468897299E-4</v>
      </c>
      <c r="K151">
        <v>6.20254612987189</v>
      </c>
      <c r="L151">
        <v>2</v>
      </c>
      <c r="M151">
        <v>47297177</v>
      </c>
      <c r="N151" t="s">
        <v>21</v>
      </c>
      <c r="O151" t="s">
        <v>22</v>
      </c>
      <c r="P151" t="s">
        <v>3418</v>
      </c>
      <c r="Q151" t="s">
        <v>3419</v>
      </c>
      <c r="R151" t="s">
        <v>40</v>
      </c>
      <c r="S151" t="s">
        <v>25</v>
      </c>
      <c r="T151" t="s">
        <v>41</v>
      </c>
      <c r="V151" t="b">
        <v>1</v>
      </c>
      <c r="W151" t="b">
        <v>1</v>
      </c>
      <c r="Y151" t="s">
        <v>3420</v>
      </c>
    </row>
    <row r="152" spans="1:26" x14ac:dyDescent="0.25">
      <c r="A152" t="s">
        <v>3421</v>
      </c>
      <c r="B152">
        <v>0.15740408298963199</v>
      </c>
      <c r="C152">
        <v>5.0867697251672004</v>
      </c>
      <c r="D152">
        <v>2.79881602323099E-4</v>
      </c>
      <c r="E152">
        <v>3.1323366436028098E-3</v>
      </c>
      <c r="F152">
        <v>0.14432340352130499</v>
      </c>
      <c r="G152">
        <v>0.200739267003334</v>
      </c>
      <c r="H152">
        <v>9.5506719909431794</v>
      </c>
      <c r="I152" s="1">
        <v>1.0981088510139701E-6</v>
      </c>
      <c r="J152">
        <v>3.8404534247710398E-4</v>
      </c>
      <c r="K152">
        <v>5.99003340767318</v>
      </c>
      <c r="L152">
        <v>3</v>
      </c>
      <c r="M152">
        <v>55513773</v>
      </c>
      <c r="N152" t="s">
        <v>38</v>
      </c>
      <c r="O152" t="s">
        <v>22</v>
      </c>
      <c r="P152" t="s">
        <v>3422</v>
      </c>
      <c r="Q152" t="s">
        <v>3423</v>
      </c>
      <c r="R152" t="s">
        <v>40</v>
      </c>
      <c r="S152" t="s">
        <v>32</v>
      </c>
      <c r="T152" t="s">
        <v>50</v>
      </c>
      <c r="U152" t="s">
        <v>3424</v>
      </c>
      <c r="V152" t="s">
        <v>27</v>
      </c>
      <c r="W152" t="s">
        <v>27</v>
      </c>
    </row>
    <row r="153" spans="1:26" x14ac:dyDescent="0.25">
      <c r="A153" t="s">
        <v>3425</v>
      </c>
      <c r="B153">
        <v>-0.19658804714050099</v>
      </c>
      <c r="C153">
        <v>-10.2536743326525</v>
      </c>
      <c r="D153" s="1">
        <v>3.09268911977819E-7</v>
      </c>
      <c r="E153" s="1">
        <v>5.5879780777239701E-5</v>
      </c>
      <c r="F153">
        <v>7.1862313512807896</v>
      </c>
      <c r="G153">
        <v>-0.17115472276264401</v>
      </c>
      <c r="H153">
        <v>-13.429714350208499</v>
      </c>
      <c r="I153" s="1">
        <v>3.3254525596003199E-8</v>
      </c>
      <c r="J153">
        <v>1.6702950612606301E-4</v>
      </c>
      <c r="K153">
        <v>9.5006000315989496</v>
      </c>
      <c r="L153">
        <v>17</v>
      </c>
      <c r="M153">
        <v>73629402</v>
      </c>
      <c r="N153" t="s">
        <v>38</v>
      </c>
      <c r="O153" t="s">
        <v>22</v>
      </c>
      <c r="P153" t="s">
        <v>859</v>
      </c>
      <c r="Q153" t="s">
        <v>3426</v>
      </c>
      <c r="R153" t="s">
        <v>40</v>
      </c>
      <c r="S153" t="s">
        <v>32</v>
      </c>
      <c r="T153" t="s">
        <v>50</v>
      </c>
      <c r="U153" t="s">
        <v>3427</v>
      </c>
      <c r="V153" t="s">
        <v>27</v>
      </c>
      <c r="W153" t="b">
        <v>1</v>
      </c>
      <c r="Z153" t="s">
        <v>3428</v>
      </c>
    </row>
    <row r="154" spans="1:26" x14ac:dyDescent="0.25">
      <c r="A154" t="s">
        <v>3429</v>
      </c>
      <c r="B154">
        <v>0.18763112254817599</v>
      </c>
      <c r="C154">
        <v>5.5444181798082601</v>
      </c>
      <c r="D154">
        <v>1.3371640883466901E-4</v>
      </c>
      <c r="E154">
        <v>1.8234222643564899E-3</v>
      </c>
      <c r="F154">
        <v>0.90910912014134504</v>
      </c>
      <c r="G154">
        <v>0.25879401375141903</v>
      </c>
      <c r="H154">
        <v>6.1708815375654602</v>
      </c>
      <c r="I154" s="1">
        <v>6.7614511247904397E-5</v>
      </c>
      <c r="J154">
        <v>2.7328416018678301E-3</v>
      </c>
      <c r="K154">
        <v>1.7329574859367201</v>
      </c>
      <c r="L154">
        <v>15</v>
      </c>
      <c r="M154">
        <v>90391877</v>
      </c>
      <c r="N154" t="s">
        <v>21</v>
      </c>
      <c r="O154" t="s">
        <v>22</v>
      </c>
      <c r="P154" t="s">
        <v>3430</v>
      </c>
      <c r="Q154" t="s">
        <v>3431</v>
      </c>
      <c r="R154" t="s">
        <v>40</v>
      </c>
      <c r="S154" t="s">
        <v>25</v>
      </c>
      <c r="T154" t="s">
        <v>41</v>
      </c>
      <c r="V154" t="s">
        <v>27</v>
      </c>
      <c r="W154" t="b">
        <v>1</v>
      </c>
      <c r="Y154" t="s">
        <v>3432</v>
      </c>
    </row>
    <row r="155" spans="1:26" x14ac:dyDescent="0.25">
      <c r="A155" t="s">
        <v>3433</v>
      </c>
      <c r="B155">
        <v>-0.21271249980653201</v>
      </c>
      <c r="C155">
        <v>-11.0353397191158</v>
      </c>
      <c r="D155" s="1">
        <v>1.3999288271130399E-7</v>
      </c>
      <c r="E155" s="1">
        <v>4.0656997311064602E-5</v>
      </c>
      <c r="F155">
        <v>7.9942113481983998</v>
      </c>
      <c r="G155">
        <v>-0.17716209769774299</v>
      </c>
      <c r="H155">
        <v>-7.3754891801153102</v>
      </c>
      <c r="I155" s="1">
        <v>1.34120521288169E-5</v>
      </c>
      <c r="J155">
        <v>1.1419296453101301E-3</v>
      </c>
      <c r="K155">
        <v>3.4119813389483298</v>
      </c>
      <c r="L155">
        <v>15</v>
      </c>
      <c r="M155">
        <v>76006125</v>
      </c>
      <c r="N155" t="s">
        <v>21</v>
      </c>
      <c r="O155" t="s">
        <v>22</v>
      </c>
      <c r="P155" t="s">
        <v>3434</v>
      </c>
      <c r="Q155" t="s">
        <v>3435</v>
      </c>
      <c r="R155" t="s">
        <v>58</v>
      </c>
      <c r="S155" t="s">
        <v>25</v>
      </c>
      <c r="T155" t="s">
        <v>157</v>
      </c>
      <c r="V155" t="s">
        <v>27</v>
      </c>
      <c r="W155" t="b">
        <v>1</v>
      </c>
      <c r="Y155" t="s">
        <v>3436</v>
      </c>
    </row>
    <row r="156" spans="1:26" x14ac:dyDescent="0.25">
      <c r="A156" t="s">
        <v>3437</v>
      </c>
      <c r="B156">
        <v>0.20892531333640199</v>
      </c>
      <c r="C156">
        <v>7.5719493475987099</v>
      </c>
      <c r="D156" s="1">
        <v>7.1568636907690799E-6</v>
      </c>
      <c r="E156">
        <v>2.6569588948531698E-4</v>
      </c>
      <c r="F156">
        <v>3.9477553983775202</v>
      </c>
      <c r="G156">
        <v>0.18988012909942401</v>
      </c>
      <c r="H156">
        <v>6.04361432703225</v>
      </c>
      <c r="I156" s="1">
        <v>8.1112656395808006E-5</v>
      </c>
      <c r="J156">
        <v>3.03853430023241E-3</v>
      </c>
      <c r="K156">
        <v>1.5438714164244001</v>
      </c>
      <c r="L156">
        <v>5</v>
      </c>
      <c r="M156">
        <v>79479211</v>
      </c>
      <c r="N156" t="s">
        <v>21</v>
      </c>
      <c r="O156" t="s">
        <v>22</v>
      </c>
      <c r="P156" t="s">
        <v>3438</v>
      </c>
      <c r="Q156" t="s">
        <v>3439</v>
      </c>
      <c r="R156" t="s">
        <v>40</v>
      </c>
      <c r="S156" t="s">
        <v>25</v>
      </c>
      <c r="T156" t="s">
        <v>41</v>
      </c>
      <c r="V156" t="s">
        <v>27</v>
      </c>
      <c r="W156" t="b">
        <v>1</v>
      </c>
    </row>
    <row r="157" spans="1:26" x14ac:dyDescent="0.25">
      <c r="A157" t="s">
        <v>3440</v>
      </c>
      <c r="B157">
        <v>-0.241763968049994</v>
      </c>
      <c r="C157">
        <v>-9.6163231809078304</v>
      </c>
      <c r="D157" s="1">
        <v>6.1264287098227896E-7</v>
      </c>
      <c r="E157" s="1">
        <v>7.5501968225080699E-5</v>
      </c>
      <c r="F157">
        <v>6.4858314892016802</v>
      </c>
      <c r="G157">
        <v>-0.17158209731683399</v>
      </c>
      <c r="H157">
        <v>-6.7792840052721601</v>
      </c>
      <c r="I157" s="1">
        <v>2.9184536275103301E-5</v>
      </c>
      <c r="J157">
        <v>1.71464699476011E-3</v>
      </c>
      <c r="K157">
        <v>2.6055603329263302</v>
      </c>
      <c r="L157">
        <v>12</v>
      </c>
      <c r="M157">
        <v>3259078</v>
      </c>
      <c r="N157" t="s">
        <v>21</v>
      </c>
      <c r="O157" t="s">
        <v>22</v>
      </c>
      <c r="P157" t="s">
        <v>3441</v>
      </c>
      <c r="Q157" t="s">
        <v>3442</v>
      </c>
      <c r="R157" t="s">
        <v>68</v>
      </c>
      <c r="S157" t="s">
        <v>25</v>
      </c>
      <c r="T157" t="s">
        <v>74</v>
      </c>
      <c r="V157" t="s">
        <v>27</v>
      </c>
      <c r="W157" t="b">
        <v>1</v>
      </c>
    </row>
    <row r="158" spans="1:26" x14ac:dyDescent="0.25">
      <c r="A158" t="s">
        <v>3443</v>
      </c>
      <c r="B158">
        <v>-0.19264311306227899</v>
      </c>
      <c r="C158">
        <v>-12.147900904967001</v>
      </c>
      <c r="D158" s="1">
        <v>4.8959897887548101E-8</v>
      </c>
      <c r="E158" s="1">
        <v>2.7756769081618801E-5</v>
      </c>
      <c r="F158">
        <v>9.0569167464874791</v>
      </c>
      <c r="G158">
        <v>-0.15823959795752601</v>
      </c>
      <c r="H158">
        <v>-8.8137068285087494</v>
      </c>
      <c r="I158" s="1">
        <v>2.4304060992964999E-6</v>
      </c>
      <c r="J158">
        <v>5.2328082246163601E-4</v>
      </c>
      <c r="K158">
        <v>5.1755784029752796</v>
      </c>
      <c r="L158">
        <v>10</v>
      </c>
      <c r="M158">
        <v>105412689</v>
      </c>
      <c r="N158" t="s">
        <v>38</v>
      </c>
      <c r="O158" t="s">
        <v>22</v>
      </c>
      <c r="P158" t="s">
        <v>3444</v>
      </c>
      <c r="Q158" t="s">
        <v>3445</v>
      </c>
      <c r="R158" t="s">
        <v>40</v>
      </c>
      <c r="S158" t="s">
        <v>25</v>
      </c>
      <c r="T158" t="s">
        <v>41</v>
      </c>
      <c r="V158" t="s">
        <v>27</v>
      </c>
      <c r="W158" t="b">
        <v>1</v>
      </c>
    </row>
    <row r="159" spans="1:26" x14ac:dyDescent="0.25">
      <c r="A159" t="s">
        <v>3446</v>
      </c>
      <c r="B159">
        <v>0.38981852854765298</v>
      </c>
      <c r="C159">
        <v>9.6881103834297804</v>
      </c>
      <c r="D159" s="1">
        <v>5.6623541890565104E-7</v>
      </c>
      <c r="E159" s="1">
        <v>7.2931919174237195E-5</v>
      </c>
      <c r="F159">
        <v>6.5666942751876096</v>
      </c>
      <c r="G159">
        <v>0.30071426164091902</v>
      </c>
      <c r="H159">
        <v>7.2670454788745902</v>
      </c>
      <c r="I159" s="1">
        <v>1.53995123712215E-5</v>
      </c>
      <c r="J159">
        <v>1.22559740915055E-3</v>
      </c>
      <c r="K159">
        <v>3.26877328074898</v>
      </c>
      <c r="L159">
        <v>16</v>
      </c>
      <c r="M159">
        <v>8943436</v>
      </c>
      <c r="N159" t="s">
        <v>21</v>
      </c>
      <c r="O159" t="s">
        <v>22</v>
      </c>
      <c r="Q159" t="s">
        <v>3447</v>
      </c>
      <c r="R159" t="s">
        <v>31</v>
      </c>
      <c r="S159" t="s">
        <v>25</v>
      </c>
      <c r="T159" t="s">
        <v>44</v>
      </c>
      <c r="V159" t="s">
        <v>27</v>
      </c>
      <c r="W159" t="b">
        <v>1</v>
      </c>
      <c r="Y159" t="s">
        <v>3448</v>
      </c>
    </row>
    <row r="160" spans="1:26" x14ac:dyDescent="0.25">
      <c r="A160" t="s">
        <v>3449</v>
      </c>
      <c r="B160">
        <v>0.24971741036407499</v>
      </c>
      <c r="C160">
        <v>11.409298497355501</v>
      </c>
      <c r="D160" s="1">
        <v>9.7398959679127705E-8</v>
      </c>
      <c r="E160" s="1">
        <v>3.47289335667744E-5</v>
      </c>
      <c r="F160">
        <v>8.3623168469215106</v>
      </c>
      <c r="G160">
        <v>0.20052769424021699</v>
      </c>
      <c r="H160">
        <v>4.9935263504634202</v>
      </c>
      <c r="I160">
        <v>3.9702510691843901E-4</v>
      </c>
      <c r="J160">
        <v>8.1045110419020305E-3</v>
      </c>
      <c r="K160">
        <v>-0.103993818732956</v>
      </c>
      <c r="L160">
        <v>5</v>
      </c>
      <c r="M160">
        <v>159743203</v>
      </c>
      <c r="N160" t="s">
        <v>38</v>
      </c>
      <c r="O160" t="s">
        <v>22</v>
      </c>
      <c r="Q160" t="s">
        <v>3450</v>
      </c>
      <c r="R160" t="s">
        <v>31</v>
      </c>
      <c r="S160" t="s">
        <v>83</v>
      </c>
      <c r="T160" t="s">
        <v>101</v>
      </c>
      <c r="U160" t="s">
        <v>3451</v>
      </c>
      <c r="V160" t="b">
        <v>1</v>
      </c>
      <c r="W160" t="s">
        <v>27</v>
      </c>
    </row>
    <row r="161" spans="1:26" x14ac:dyDescent="0.25">
      <c r="A161" t="s">
        <v>3452</v>
      </c>
      <c r="B161">
        <v>-0.20197441742872599</v>
      </c>
      <c r="C161">
        <v>-10.6153874549947</v>
      </c>
      <c r="D161" s="1">
        <v>2.1303316996576E-7</v>
      </c>
      <c r="E161" s="1">
        <v>4.7141059294312402E-5</v>
      </c>
      <c r="F161">
        <v>7.5668191200376897</v>
      </c>
      <c r="G161">
        <v>-0.207229370962982</v>
      </c>
      <c r="H161">
        <v>-11.888692352591701</v>
      </c>
      <c r="I161" s="1">
        <v>1.1842787685231199E-7</v>
      </c>
      <c r="J161">
        <v>2.0189787365883601E-4</v>
      </c>
      <c r="K161">
        <v>8.2428135871753803</v>
      </c>
      <c r="L161">
        <v>2</v>
      </c>
      <c r="M161">
        <v>234296642</v>
      </c>
      <c r="N161" t="s">
        <v>38</v>
      </c>
      <c r="O161" t="s">
        <v>22</v>
      </c>
      <c r="P161" t="s">
        <v>1749</v>
      </c>
      <c r="Q161" t="s">
        <v>3453</v>
      </c>
      <c r="R161" t="s">
        <v>40</v>
      </c>
      <c r="S161" t="s">
        <v>25</v>
      </c>
      <c r="T161" t="s">
        <v>41</v>
      </c>
      <c r="V161" t="b">
        <v>1</v>
      </c>
      <c r="W161" t="s">
        <v>27</v>
      </c>
    </row>
    <row r="162" spans="1:26" x14ac:dyDescent="0.25">
      <c r="A162" t="s">
        <v>3454</v>
      </c>
      <c r="B162">
        <v>-0.26497191207034798</v>
      </c>
      <c r="C162">
        <v>-6.6165596804713198</v>
      </c>
      <c r="D162" s="1">
        <v>2.6570582285085202E-5</v>
      </c>
      <c r="E162">
        <v>6.0308594754998699E-4</v>
      </c>
      <c r="F162">
        <v>2.5863246714224202</v>
      </c>
      <c r="G162">
        <v>-0.190320311231747</v>
      </c>
      <c r="H162">
        <v>-8.4221753125180694</v>
      </c>
      <c r="I162" s="1">
        <v>3.78598339005073E-6</v>
      </c>
      <c r="J162">
        <v>6.3015287209888197E-4</v>
      </c>
      <c r="K162">
        <v>4.7193520634660899</v>
      </c>
      <c r="L162">
        <v>17</v>
      </c>
      <c r="M162">
        <v>79393682</v>
      </c>
      <c r="N162" t="s">
        <v>38</v>
      </c>
      <c r="O162" t="s">
        <v>22</v>
      </c>
      <c r="P162" t="s">
        <v>189</v>
      </c>
      <c r="Q162" t="s">
        <v>3455</v>
      </c>
      <c r="R162" t="s">
        <v>40</v>
      </c>
      <c r="S162" t="s">
        <v>167</v>
      </c>
      <c r="T162" t="s">
        <v>199</v>
      </c>
      <c r="U162" t="s">
        <v>190</v>
      </c>
      <c r="V162" t="b">
        <v>1</v>
      </c>
      <c r="W162" t="s">
        <v>27</v>
      </c>
    </row>
    <row r="163" spans="1:26" x14ac:dyDescent="0.25">
      <c r="A163" t="s">
        <v>3456</v>
      </c>
      <c r="B163">
        <v>-0.26568900477867002</v>
      </c>
      <c r="C163">
        <v>-9.6416200862508497</v>
      </c>
      <c r="D163" s="1">
        <v>5.9583920023587398E-7</v>
      </c>
      <c r="E163" s="1">
        <v>7.4474726469011201E-5</v>
      </c>
      <c r="F163">
        <v>6.5143851720997699</v>
      </c>
      <c r="G163">
        <v>-0.199975802142626</v>
      </c>
      <c r="H163">
        <v>-11.0706422318723</v>
      </c>
      <c r="I163" s="1">
        <v>2.4664320276210801E-7</v>
      </c>
      <c r="J163">
        <v>2.3804981176290101E-4</v>
      </c>
      <c r="K163">
        <v>7.5065119866605698</v>
      </c>
      <c r="L163">
        <v>4</v>
      </c>
      <c r="M163">
        <v>1203653</v>
      </c>
      <c r="N163" t="s">
        <v>21</v>
      </c>
      <c r="O163" t="s">
        <v>22</v>
      </c>
      <c r="P163" t="s">
        <v>3457</v>
      </c>
      <c r="Q163" t="s">
        <v>3458</v>
      </c>
      <c r="R163" t="s">
        <v>58</v>
      </c>
      <c r="S163" t="s">
        <v>32</v>
      </c>
      <c r="T163" t="s">
        <v>59</v>
      </c>
      <c r="U163" t="s">
        <v>3459</v>
      </c>
      <c r="V163" t="s">
        <v>27</v>
      </c>
      <c r="W163" t="b">
        <v>1</v>
      </c>
    </row>
    <row r="164" spans="1:26" x14ac:dyDescent="0.25">
      <c r="A164" t="s">
        <v>3460</v>
      </c>
      <c r="B164">
        <v>-0.24638221339350999</v>
      </c>
      <c r="C164">
        <v>-7.1025540703868701</v>
      </c>
      <c r="D164" s="1">
        <v>1.3439314096418099E-5</v>
      </c>
      <c r="E164">
        <v>3.8795938472924299E-4</v>
      </c>
      <c r="F164">
        <v>3.2940443139625599</v>
      </c>
      <c r="G164">
        <v>-0.15589125244133001</v>
      </c>
      <c r="H164">
        <v>-6.87375723306672</v>
      </c>
      <c r="I164" s="1">
        <v>2.57258143648122E-5</v>
      </c>
      <c r="J164">
        <v>1.60586528488152E-3</v>
      </c>
      <c r="K164">
        <v>2.73649435763011</v>
      </c>
      <c r="L164">
        <v>22</v>
      </c>
      <c r="M164">
        <v>40439396</v>
      </c>
      <c r="N164" t="s">
        <v>21</v>
      </c>
      <c r="O164" t="s">
        <v>22</v>
      </c>
      <c r="P164" t="s">
        <v>3461</v>
      </c>
      <c r="Q164" t="s">
        <v>3462</v>
      </c>
      <c r="R164" t="s">
        <v>58</v>
      </c>
      <c r="S164" t="s">
        <v>32</v>
      </c>
      <c r="T164" t="s">
        <v>59</v>
      </c>
      <c r="U164" t="s">
        <v>3463</v>
      </c>
      <c r="V164" t="s">
        <v>27</v>
      </c>
      <c r="W164" t="s">
        <v>27</v>
      </c>
    </row>
    <row r="165" spans="1:26" x14ac:dyDescent="0.25">
      <c r="A165" t="s">
        <v>3464</v>
      </c>
      <c r="B165">
        <v>0.242401875774094</v>
      </c>
      <c r="C165">
        <v>9.0704981178515194</v>
      </c>
      <c r="D165" s="1">
        <v>1.13264888242801E-6</v>
      </c>
      <c r="E165">
        <v>1.00266970777403E-4</v>
      </c>
      <c r="F165">
        <v>5.8537814995537003</v>
      </c>
      <c r="G165">
        <v>0.21856355720031401</v>
      </c>
      <c r="H165">
        <v>7.3214908511132499</v>
      </c>
      <c r="I165" s="1">
        <v>1.43648497516007E-5</v>
      </c>
      <c r="J165">
        <v>1.18138740085112E-3</v>
      </c>
      <c r="K165">
        <v>3.3408619866887999</v>
      </c>
      <c r="L165">
        <v>3</v>
      </c>
      <c r="M165">
        <v>10399439</v>
      </c>
      <c r="N165" t="s">
        <v>21</v>
      </c>
      <c r="O165" t="s">
        <v>22</v>
      </c>
      <c r="P165" t="s">
        <v>886</v>
      </c>
      <c r="Q165" t="s">
        <v>3465</v>
      </c>
      <c r="R165" t="s">
        <v>40</v>
      </c>
      <c r="S165" t="s">
        <v>32</v>
      </c>
      <c r="T165" t="s">
        <v>50</v>
      </c>
      <c r="U165" t="s">
        <v>3466</v>
      </c>
      <c r="V165" t="s">
        <v>27</v>
      </c>
      <c r="W165" t="b">
        <v>1</v>
      </c>
    </row>
    <row r="166" spans="1:26" x14ac:dyDescent="0.25">
      <c r="A166" t="s">
        <v>3467</v>
      </c>
      <c r="B166">
        <v>0.224776016975795</v>
      </c>
      <c r="C166">
        <v>10.7363410417528</v>
      </c>
      <c r="D166" s="1">
        <v>1.88505827760704E-7</v>
      </c>
      <c r="E166" s="1">
        <v>4.5287645773042498E-5</v>
      </c>
      <c r="F166">
        <v>7.69147823769962</v>
      </c>
      <c r="G166">
        <v>0.199747751014905</v>
      </c>
      <c r="H166">
        <v>5.1661706469956998</v>
      </c>
      <c r="I166">
        <v>3.02530342376912E-4</v>
      </c>
      <c r="J166">
        <v>6.8061342375813697E-3</v>
      </c>
      <c r="K166">
        <v>0.17757585737833601</v>
      </c>
      <c r="L166">
        <v>22</v>
      </c>
      <c r="M166">
        <v>37257404</v>
      </c>
      <c r="N166" t="s">
        <v>21</v>
      </c>
      <c r="O166" t="s">
        <v>22</v>
      </c>
      <c r="P166" t="s">
        <v>3468</v>
      </c>
      <c r="Q166" t="s">
        <v>3469</v>
      </c>
      <c r="R166" t="s">
        <v>40</v>
      </c>
      <c r="S166" t="s">
        <v>25</v>
      </c>
      <c r="T166" t="s">
        <v>41</v>
      </c>
      <c r="V166" t="s">
        <v>27</v>
      </c>
      <c r="W166" t="s">
        <v>27</v>
      </c>
    </row>
    <row r="167" spans="1:26" x14ac:dyDescent="0.25">
      <c r="A167" t="s">
        <v>3470</v>
      </c>
      <c r="B167">
        <v>-0.236576047552049</v>
      </c>
      <c r="C167">
        <v>-6.7468172620615103</v>
      </c>
      <c r="D167" s="1">
        <v>2.2067587820583201E-5</v>
      </c>
      <c r="E167">
        <v>5.3222324767645602E-4</v>
      </c>
      <c r="F167">
        <v>2.7791616452323602</v>
      </c>
      <c r="G167">
        <v>-0.159193045682022</v>
      </c>
      <c r="H167">
        <v>-7.0590499991411804</v>
      </c>
      <c r="I167" s="1">
        <v>2.01528958628683E-5</v>
      </c>
      <c r="J167">
        <v>1.40877998504738E-3</v>
      </c>
      <c r="K167">
        <v>2.9898190092883699</v>
      </c>
      <c r="L167">
        <v>22</v>
      </c>
      <c r="M167">
        <v>45608686</v>
      </c>
      <c r="N167" t="s">
        <v>38</v>
      </c>
      <c r="O167" t="s">
        <v>22</v>
      </c>
      <c r="P167" t="s">
        <v>3471</v>
      </c>
      <c r="Q167" t="s">
        <v>3472</v>
      </c>
      <c r="R167" t="s">
        <v>40</v>
      </c>
      <c r="S167" t="s">
        <v>25</v>
      </c>
      <c r="T167" t="s">
        <v>41</v>
      </c>
      <c r="V167" t="b">
        <v>1</v>
      </c>
      <c r="W167" t="b">
        <v>1</v>
      </c>
    </row>
    <row r="168" spans="1:26" x14ac:dyDescent="0.25">
      <c r="A168" t="s">
        <v>3473</v>
      </c>
      <c r="B168">
        <v>-0.26196237402800099</v>
      </c>
      <c r="C168">
        <v>-10.6637466277079</v>
      </c>
      <c r="D168" s="1">
        <v>2.0283752952028101E-7</v>
      </c>
      <c r="E168" s="1">
        <v>4.6538359657620303E-5</v>
      </c>
      <c r="F168">
        <v>7.6168138654406103</v>
      </c>
      <c r="G168">
        <v>-0.17344259204707299</v>
      </c>
      <c r="H168">
        <v>-6.8596824322680998</v>
      </c>
      <c r="I168" s="1">
        <v>2.6211974267651401E-5</v>
      </c>
      <c r="J168">
        <v>1.6213878424439501E-3</v>
      </c>
      <c r="K168">
        <v>2.7170639636587799</v>
      </c>
      <c r="L168">
        <v>1</v>
      </c>
      <c r="M168">
        <v>153599479</v>
      </c>
      <c r="N168" t="s">
        <v>38</v>
      </c>
      <c r="O168" t="s">
        <v>22</v>
      </c>
      <c r="P168" t="s">
        <v>2942</v>
      </c>
      <c r="Q168" t="s">
        <v>3474</v>
      </c>
      <c r="R168" t="s">
        <v>68</v>
      </c>
      <c r="S168" t="s">
        <v>25</v>
      </c>
      <c r="T168" t="s">
        <v>74</v>
      </c>
      <c r="V168" t="s">
        <v>27</v>
      </c>
      <c r="W168" t="b">
        <v>1</v>
      </c>
    </row>
    <row r="169" spans="1:26" x14ac:dyDescent="0.25">
      <c r="A169" t="s">
        <v>3475</v>
      </c>
      <c r="B169">
        <v>0.223457103578486</v>
      </c>
      <c r="C169">
        <v>8.7177575916849399</v>
      </c>
      <c r="D169" s="1">
        <v>1.7109290491065E-6</v>
      </c>
      <c r="E169">
        <v>1.2298983043551199E-4</v>
      </c>
      <c r="F169">
        <v>5.4284633357088303</v>
      </c>
      <c r="G169">
        <v>0.16317369485786101</v>
      </c>
      <c r="H169">
        <v>5.2335671311900001</v>
      </c>
      <c r="I169">
        <v>2.72385041549531E-4</v>
      </c>
      <c r="J169">
        <v>6.3826717066493696E-3</v>
      </c>
      <c r="K169">
        <v>0.28637859258859799</v>
      </c>
      <c r="L169">
        <v>6</v>
      </c>
      <c r="M169">
        <v>117826706</v>
      </c>
      <c r="N169" t="s">
        <v>21</v>
      </c>
      <c r="O169" t="s">
        <v>22</v>
      </c>
      <c r="P169" t="s">
        <v>3476</v>
      </c>
      <c r="Q169" t="s">
        <v>3477</v>
      </c>
      <c r="R169" t="s">
        <v>40</v>
      </c>
      <c r="S169" t="s">
        <v>25</v>
      </c>
      <c r="T169" t="s">
        <v>41</v>
      </c>
      <c r="V169" t="s">
        <v>27</v>
      </c>
      <c r="W169" t="b">
        <v>1</v>
      </c>
      <c r="Y169" t="s">
        <v>3478</v>
      </c>
    </row>
    <row r="170" spans="1:26" x14ac:dyDescent="0.25">
      <c r="A170" t="s">
        <v>3479</v>
      </c>
      <c r="B170">
        <v>-0.23040758681613299</v>
      </c>
      <c r="C170">
        <v>-9.9536826423185403</v>
      </c>
      <c r="D170" s="1">
        <v>4.2478230497959399E-7</v>
      </c>
      <c r="E170" s="1">
        <v>6.4287852238389603E-5</v>
      </c>
      <c r="F170">
        <v>6.8614302269497101</v>
      </c>
      <c r="G170">
        <v>-0.196434477819284</v>
      </c>
      <c r="H170">
        <v>-11.569754798098501</v>
      </c>
      <c r="I170" s="1">
        <v>1.56808033535596E-7</v>
      </c>
      <c r="J170">
        <v>2.2421176164098299E-4</v>
      </c>
      <c r="K170">
        <v>7.9618435264493401</v>
      </c>
      <c r="L170">
        <v>12</v>
      </c>
      <c r="M170">
        <v>48216620</v>
      </c>
      <c r="N170" t="s">
        <v>38</v>
      </c>
      <c r="O170" t="s">
        <v>22</v>
      </c>
      <c r="Q170" t="s">
        <v>3480</v>
      </c>
      <c r="R170" t="s">
        <v>31</v>
      </c>
      <c r="S170" t="s">
        <v>83</v>
      </c>
      <c r="T170" t="s">
        <v>101</v>
      </c>
      <c r="U170" t="s">
        <v>3481</v>
      </c>
      <c r="V170" t="s">
        <v>27</v>
      </c>
      <c r="W170" t="s">
        <v>27</v>
      </c>
    </row>
    <row r="171" spans="1:26" x14ac:dyDescent="0.25">
      <c r="A171" t="s">
        <v>3482</v>
      </c>
      <c r="B171">
        <v>-0.23560526336905099</v>
      </c>
      <c r="C171">
        <v>-8.3304829143943895</v>
      </c>
      <c r="D171" s="1">
        <v>2.7308095925197299E-6</v>
      </c>
      <c r="E171">
        <v>1.56913221933156E-4</v>
      </c>
      <c r="F171">
        <v>4.9454489990788302</v>
      </c>
      <c r="G171">
        <v>-0.16966268723810601</v>
      </c>
      <c r="H171">
        <v>-18.148875066470101</v>
      </c>
      <c r="I171" s="1">
        <v>1.3516156716795899E-9</v>
      </c>
      <c r="J171" s="1">
        <v>7.6419883314753699E-5</v>
      </c>
      <c r="K171">
        <v>12.5439112661078</v>
      </c>
      <c r="L171">
        <v>17</v>
      </c>
      <c r="M171">
        <v>40819808</v>
      </c>
      <c r="N171" t="s">
        <v>21</v>
      </c>
      <c r="O171" t="s">
        <v>22</v>
      </c>
      <c r="Q171" t="s">
        <v>3483</v>
      </c>
      <c r="R171" t="s">
        <v>31</v>
      </c>
      <c r="S171" t="s">
        <v>83</v>
      </c>
      <c r="T171" t="s">
        <v>101</v>
      </c>
      <c r="U171" t="s">
        <v>3484</v>
      </c>
      <c r="V171" t="b">
        <v>1</v>
      </c>
      <c r="W171" t="b">
        <v>1</v>
      </c>
      <c r="Z171" t="s">
        <v>3485</v>
      </c>
    </row>
    <row r="172" spans="1:26" x14ac:dyDescent="0.25">
      <c r="A172" t="s">
        <v>3486</v>
      </c>
      <c r="B172">
        <v>0.18333280934798299</v>
      </c>
      <c r="C172">
        <v>6.72256537946223</v>
      </c>
      <c r="D172" s="1">
        <v>2.28400242157606E-5</v>
      </c>
      <c r="E172">
        <v>5.4465577021854499E-4</v>
      </c>
      <c r="F172">
        <v>2.7434349204373101</v>
      </c>
      <c r="G172">
        <v>0.162094457203975</v>
      </c>
      <c r="H172">
        <v>8.2729248467332894</v>
      </c>
      <c r="I172" s="1">
        <v>4.5013440491840903E-6</v>
      </c>
      <c r="J172">
        <v>6.7787159564153699E-4</v>
      </c>
      <c r="K172">
        <v>4.5409065349066999</v>
      </c>
      <c r="L172">
        <v>17</v>
      </c>
      <c r="M172">
        <v>37323484</v>
      </c>
      <c r="N172" t="s">
        <v>38</v>
      </c>
      <c r="O172" t="s">
        <v>22</v>
      </c>
      <c r="P172" t="s">
        <v>3487</v>
      </c>
      <c r="Q172" t="s">
        <v>3488</v>
      </c>
      <c r="R172" t="s">
        <v>58</v>
      </c>
      <c r="S172" t="s">
        <v>32</v>
      </c>
      <c r="T172" t="s">
        <v>59</v>
      </c>
      <c r="U172" t="s">
        <v>3489</v>
      </c>
      <c r="V172" t="s">
        <v>27</v>
      </c>
      <c r="W172" t="s">
        <v>27</v>
      </c>
      <c r="Z172" t="s">
        <v>3490</v>
      </c>
    </row>
    <row r="173" spans="1:26" x14ac:dyDescent="0.25">
      <c r="A173" t="s">
        <v>3491</v>
      </c>
      <c r="B173">
        <v>0.25616156726926498</v>
      </c>
      <c r="C173">
        <v>9.5775140083362</v>
      </c>
      <c r="D173" s="1">
        <v>6.3942001552964699E-7</v>
      </c>
      <c r="E173" s="1">
        <v>7.6835387866798702E-5</v>
      </c>
      <c r="F173">
        <v>6.4419012828942996</v>
      </c>
      <c r="G173">
        <v>0.24426869478732</v>
      </c>
      <c r="H173">
        <v>9.4353508059547</v>
      </c>
      <c r="I173" s="1">
        <v>1.23941232526532E-6</v>
      </c>
      <c r="J173">
        <v>4.0263901051616698E-4</v>
      </c>
      <c r="K173">
        <v>5.8662416301975702</v>
      </c>
      <c r="L173">
        <v>7</v>
      </c>
      <c r="M173">
        <v>54899537</v>
      </c>
      <c r="N173" t="s">
        <v>38</v>
      </c>
      <c r="O173" t="s">
        <v>22</v>
      </c>
      <c r="Q173" t="s">
        <v>3492</v>
      </c>
      <c r="R173" t="s">
        <v>31</v>
      </c>
      <c r="S173" t="s">
        <v>32</v>
      </c>
      <c r="T173" t="s">
        <v>33</v>
      </c>
      <c r="U173" t="s">
        <v>3493</v>
      </c>
      <c r="V173" t="s">
        <v>27</v>
      </c>
      <c r="W173" t="b">
        <v>1</v>
      </c>
    </row>
    <row r="174" spans="1:26" x14ac:dyDescent="0.25">
      <c r="A174" t="s">
        <v>3494</v>
      </c>
      <c r="B174">
        <v>0.186111066370378</v>
      </c>
      <c r="C174">
        <v>7.5181559078074702</v>
      </c>
      <c r="D174" s="1">
        <v>7.6823423880211506E-6</v>
      </c>
      <c r="E174">
        <v>2.7758560399747802E-4</v>
      </c>
      <c r="F174">
        <v>3.87428709878946</v>
      </c>
      <c r="G174">
        <v>0.179180041697343</v>
      </c>
      <c r="H174">
        <v>4.3579756828109701</v>
      </c>
      <c r="I174">
        <v>1.1192318527296001E-3</v>
      </c>
      <c r="J174">
        <v>1.5749207250502099E-2</v>
      </c>
      <c r="K174">
        <v>-1.1741465640025599</v>
      </c>
      <c r="L174">
        <v>3</v>
      </c>
      <c r="M174">
        <v>195907058</v>
      </c>
      <c r="N174" t="s">
        <v>21</v>
      </c>
      <c r="O174" t="s">
        <v>22</v>
      </c>
      <c r="Q174" t="s">
        <v>3495</v>
      </c>
      <c r="R174" t="s">
        <v>31</v>
      </c>
      <c r="S174" t="s">
        <v>25</v>
      </c>
      <c r="T174" t="s">
        <v>44</v>
      </c>
      <c r="V174" t="b">
        <v>1</v>
      </c>
      <c r="W174" t="b">
        <v>1</v>
      </c>
    </row>
    <row r="175" spans="1:26" x14ac:dyDescent="0.25">
      <c r="A175" t="s">
        <v>3496</v>
      </c>
      <c r="B175">
        <v>-0.32830490384858602</v>
      </c>
      <c r="C175">
        <v>-8.8207370233842592</v>
      </c>
      <c r="D175" s="1">
        <v>1.51486641544614E-6</v>
      </c>
      <c r="E175">
        <v>1.1563912743382E-4</v>
      </c>
      <c r="F175">
        <v>5.5540438486359198</v>
      </c>
      <c r="G175">
        <v>-0.185060125233244</v>
      </c>
      <c r="H175">
        <v>-7.3995344296561898</v>
      </c>
      <c r="I175" s="1">
        <v>1.30098184673627E-5</v>
      </c>
      <c r="J175">
        <v>1.1232945898912801E-3</v>
      </c>
      <c r="K175">
        <v>3.4435301159092599</v>
      </c>
      <c r="L175">
        <v>1</v>
      </c>
      <c r="M175">
        <v>36849024</v>
      </c>
      <c r="N175" t="s">
        <v>21</v>
      </c>
      <c r="O175" t="s">
        <v>22</v>
      </c>
      <c r="P175" t="s">
        <v>3497</v>
      </c>
      <c r="Q175" t="s">
        <v>3498</v>
      </c>
      <c r="R175" t="s">
        <v>68</v>
      </c>
      <c r="S175" t="s">
        <v>83</v>
      </c>
      <c r="T175" t="s">
        <v>446</v>
      </c>
      <c r="U175" t="s">
        <v>3499</v>
      </c>
      <c r="V175" t="s">
        <v>27</v>
      </c>
      <c r="W175" t="s">
        <v>27</v>
      </c>
    </row>
    <row r="176" spans="1:26" x14ac:dyDescent="0.25">
      <c r="A176" t="s">
        <v>3500</v>
      </c>
      <c r="B176">
        <v>0.19521668321869501</v>
      </c>
      <c r="C176">
        <v>8.5288602394870203</v>
      </c>
      <c r="D176" s="1">
        <v>2.14496870345149E-6</v>
      </c>
      <c r="E176">
        <v>1.3852418803602301E-4</v>
      </c>
      <c r="F176">
        <v>5.1950131443488203</v>
      </c>
      <c r="G176">
        <v>0.18015126489078701</v>
      </c>
      <c r="H176">
        <v>8.2623960039488509</v>
      </c>
      <c r="I176" s="1">
        <v>4.5570389699111601E-6</v>
      </c>
      <c r="J176">
        <v>6.8020018991200696E-4</v>
      </c>
      <c r="K176">
        <v>4.5282214669682297</v>
      </c>
      <c r="L176">
        <v>19</v>
      </c>
      <c r="M176">
        <v>18230196</v>
      </c>
      <c r="N176" t="s">
        <v>21</v>
      </c>
      <c r="O176" t="s">
        <v>22</v>
      </c>
      <c r="P176" t="s">
        <v>3501</v>
      </c>
      <c r="Q176" t="s">
        <v>3502</v>
      </c>
      <c r="R176" t="s">
        <v>40</v>
      </c>
      <c r="S176" t="s">
        <v>32</v>
      </c>
      <c r="T176" t="s">
        <v>50</v>
      </c>
      <c r="U176" t="s">
        <v>3503</v>
      </c>
      <c r="V176" t="s">
        <v>27</v>
      </c>
      <c r="W176" t="s">
        <v>27</v>
      </c>
    </row>
    <row r="177" spans="1:26" x14ac:dyDescent="0.25">
      <c r="A177" t="s">
        <v>3504</v>
      </c>
      <c r="B177">
        <v>0.16884417507020599</v>
      </c>
      <c r="C177">
        <v>7.7400386791891096</v>
      </c>
      <c r="D177" s="1">
        <v>5.7481999747503403E-6</v>
      </c>
      <c r="E177">
        <v>2.3467709902787301E-4</v>
      </c>
      <c r="F177">
        <v>4.1749578072890801</v>
      </c>
      <c r="G177">
        <v>0.16100914154521601</v>
      </c>
      <c r="H177">
        <v>6.78817348341446</v>
      </c>
      <c r="I177" s="1">
        <v>2.8838781085445601E-5</v>
      </c>
      <c r="J177">
        <v>1.7030910003249201E-3</v>
      </c>
      <c r="K177">
        <v>2.61793207172156</v>
      </c>
      <c r="L177">
        <v>20</v>
      </c>
      <c r="M177">
        <v>43802992</v>
      </c>
      <c r="N177" t="s">
        <v>38</v>
      </c>
      <c r="O177" t="s">
        <v>22</v>
      </c>
      <c r="P177" t="s">
        <v>219</v>
      </c>
      <c r="Q177" t="s">
        <v>3505</v>
      </c>
      <c r="R177" t="s">
        <v>58</v>
      </c>
      <c r="S177" t="s">
        <v>25</v>
      </c>
      <c r="T177" t="s">
        <v>157</v>
      </c>
      <c r="V177" t="s">
        <v>27</v>
      </c>
      <c r="W177" t="s">
        <v>27</v>
      </c>
    </row>
    <row r="178" spans="1:26" x14ac:dyDescent="0.25">
      <c r="A178" t="s">
        <v>3506</v>
      </c>
      <c r="B178">
        <v>0.218895580100812</v>
      </c>
      <c r="C178">
        <v>8.9410068749296006</v>
      </c>
      <c r="D178" s="1">
        <v>1.3159220253430099E-6</v>
      </c>
      <c r="E178">
        <v>1.07341027528292E-4</v>
      </c>
      <c r="F178">
        <v>5.6992270464231298</v>
      </c>
      <c r="G178">
        <v>0.199173191493563</v>
      </c>
      <c r="H178">
        <v>6.3035427910098996</v>
      </c>
      <c r="I178" s="1">
        <v>5.6060616036941303E-5</v>
      </c>
      <c r="J178">
        <v>2.4526343136171799E-3</v>
      </c>
      <c r="K178">
        <v>1.9276231199876099</v>
      </c>
      <c r="L178">
        <v>5</v>
      </c>
      <c r="M178">
        <v>1113320</v>
      </c>
      <c r="N178" t="s">
        <v>21</v>
      </c>
      <c r="O178" t="s">
        <v>22</v>
      </c>
      <c r="P178" t="s">
        <v>291</v>
      </c>
      <c r="Q178" t="s">
        <v>3507</v>
      </c>
      <c r="R178" t="s">
        <v>58</v>
      </c>
      <c r="S178" t="s">
        <v>32</v>
      </c>
      <c r="T178" t="s">
        <v>59</v>
      </c>
      <c r="U178" t="s">
        <v>3508</v>
      </c>
      <c r="V178" t="s">
        <v>27</v>
      </c>
      <c r="W178" t="s">
        <v>27</v>
      </c>
      <c r="Y178" t="s">
        <v>3509</v>
      </c>
    </row>
    <row r="179" spans="1:26" x14ac:dyDescent="0.25">
      <c r="A179" t="s">
        <v>3510</v>
      </c>
      <c r="B179">
        <v>-0.26599618685367499</v>
      </c>
      <c r="C179">
        <v>-10.053466795728401</v>
      </c>
      <c r="D179" s="1">
        <v>3.81902804082463E-7</v>
      </c>
      <c r="E179" s="1">
        <v>6.1635460212259606E-5</v>
      </c>
      <c r="F179">
        <v>6.9704097473046804</v>
      </c>
      <c r="G179">
        <v>-0.23326194063306199</v>
      </c>
      <c r="H179">
        <v>-11.981023534767701</v>
      </c>
      <c r="I179" s="1">
        <v>1.0931711816588601E-7</v>
      </c>
      <c r="J179">
        <v>2.0189787365883601E-4</v>
      </c>
      <c r="K179">
        <v>8.3227531306873104</v>
      </c>
      <c r="L179">
        <v>17</v>
      </c>
      <c r="M179">
        <v>80059408</v>
      </c>
      <c r="N179" t="s">
        <v>38</v>
      </c>
      <c r="O179" t="s">
        <v>22</v>
      </c>
      <c r="P179" t="s">
        <v>3511</v>
      </c>
      <c r="Q179" t="s">
        <v>3512</v>
      </c>
      <c r="R179" t="s">
        <v>24</v>
      </c>
      <c r="S179" t="s">
        <v>32</v>
      </c>
      <c r="T179" t="s">
        <v>98</v>
      </c>
      <c r="U179" t="s">
        <v>3513</v>
      </c>
      <c r="V179" t="s">
        <v>27</v>
      </c>
      <c r="W179" t="s">
        <v>27</v>
      </c>
    </row>
    <row r="180" spans="1:26" x14ac:dyDescent="0.25">
      <c r="A180" t="s">
        <v>3514</v>
      </c>
      <c r="B180">
        <v>0.202499392634818</v>
      </c>
      <c r="C180">
        <v>11.5046780348165</v>
      </c>
      <c r="D180" s="1">
        <v>8.8934140052711905E-8</v>
      </c>
      <c r="E180" s="1">
        <v>3.3714961589121598E-5</v>
      </c>
      <c r="F180">
        <v>8.4543898327652993</v>
      </c>
      <c r="G180">
        <v>0.150649635593505</v>
      </c>
      <c r="H180">
        <v>5.7849696957751497</v>
      </c>
      <c r="I180">
        <v>1.18228983919419E-4</v>
      </c>
      <c r="J180">
        <v>3.82079118882156E-3</v>
      </c>
      <c r="K180">
        <v>1.1525028867528899</v>
      </c>
      <c r="L180">
        <v>6</v>
      </c>
      <c r="M180">
        <v>32813582</v>
      </c>
      <c r="N180" t="s">
        <v>21</v>
      </c>
      <c r="O180" t="s">
        <v>22</v>
      </c>
      <c r="P180" t="s">
        <v>3515</v>
      </c>
      <c r="Q180" t="s">
        <v>3516</v>
      </c>
      <c r="R180" t="s">
        <v>40</v>
      </c>
      <c r="S180" t="s">
        <v>32</v>
      </c>
      <c r="T180" t="s">
        <v>50</v>
      </c>
      <c r="U180" t="s">
        <v>3517</v>
      </c>
      <c r="V180" t="s">
        <v>27</v>
      </c>
      <c r="W180" t="s">
        <v>27</v>
      </c>
    </row>
    <row r="181" spans="1:26" x14ac:dyDescent="0.25">
      <c r="A181" t="s">
        <v>3518</v>
      </c>
      <c r="B181">
        <v>0.20254208194807799</v>
      </c>
      <c r="C181">
        <v>5.9666894095126199</v>
      </c>
      <c r="D181" s="1">
        <v>6.9429795418731995E-5</v>
      </c>
      <c r="E181">
        <v>1.15120800011404E-3</v>
      </c>
      <c r="F181">
        <v>1.5889810778800799</v>
      </c>
      <c r="G181">
        <v>0.162904703695603</v>
      </c>
      <c r="H181">
        <v>3.7781823429614101</v>
      </c>
      <c r="I181">
        <v>3.0149346902121699E-3</v>
      </c>
      <c r="J181">
        <v>3.0196456052729598E-2</v>
      </c>
      <c r="K181">
        <v>-2.1895149103846299</v>
      </c>
      <c r="L181">
        <v>18</v>
      </c>
      <c r="M181">
        <v>77255811</v>
      </c>
      <c r="N181" t="s">
        <v>21</v>
      </c>
      <c r="O181" t="s">
        <v>22</v>
      </c>
      <c r="P181" t="s">
        <v>3519</v>
      </c>
      <c r="Q181" t="s">
        <v>3520</v>
      </c>
      <c r="R181" t="s">
        <v>40</v>
      </c>
      <c r="S181" t="s">
        <v>167</v>
      </c>
      <c r="T181" t="s">
        <v>199</v>
      </c>
      <c r="U181" t="s">
        <v>3521</v>
      </c>
      <c r="V181" t="s">
        <v>27</v>
      </c>
      <c r="W181" t="s">
        <v>27</v>
      </c>
    </row>
    <row r="182" spans="1:26" x14ac:dyDescent="0.25">
      <c r="A182" t="s">
        <v>3522</v>
      </c>
      <c r="B182">
        <v>-0.20952830048834201</v>
      </c>
      <c r="C182">
        <v>-7.1627921218176898</v>
      </c>
      <c r="D182" s="1">
        <v>1.237652523239E-5</v>
      </c>
      <c r="E182">
        <v>3.6861834725513299E-4</v>
      </c>
      <c r="F182">
        <v>3.3795501224528701</v>
      </c>
      <c r="G182">
        <v>-0.16282588020842001</v>
      </c>
      <c r="H182">
        <v>-8.8313073555488106</v>
      </c>
      <c r="I182" s="1">
        <v>2.3833089295836E-6</v>
      </c>
      <c r="J182">
        <v>5.2173904265478196E-4</v>
      </c>
      <c r="K182">
        <v>5.1956920123388803</v>
      </c>
      <c r="L182">
        <v>12</v>
      </c>
      <c r="M182">
        <v>120241760</v>
      </c>
      <c r="N182" t="s">
        <v>38</v>
      </c>
      <c r="O182" t="s">
        <v>22</v>
      </c>
      <c r="P182" t="s">
        <v>585</v>
      </c>
      <c r="Q182" t="s">
        <v>3523</v>
      </c>
      <c r="R182" t="s">
        <v>40</v>
      </c>
      <c r="S182" t="s">
        <v>32</v>
      </c>
      <c r="T182" t="s">
        <v>50</v>
      </c>
      <c r="U182" t="s">
        <v>3524</v>
      </c>
      <c r="V182" t="s">
        <v>27</v>
      </c>
      <c r="W182" t="b">
        <v>1</v>
      </c>
    </row>
    <row r="183" spans="1:26" x14ac:dyDescent="0.25">
      <c r="A183" t="s">
        <v>3525</v>
      </c>
      <c r="B183">
        <v>0.26843234637568297</v>
      </c>
      <c r="C183">
        <v>8.2154002001942601</v>
      </c>
      <c r="D183" s="1">
        <v>3.1475391791927299E-6</v>
      </c>
      <c r="E183">
        <v>1.68234130159696E-4</v>
      </c>
      <c r="F183">
        <v>4.7985655426054503</v>
      </c>
      <c r="G183">
        <v>0.27341895986081299</v>
      </c>
      <c r="H183">
        <v>5.9773523234826698</v>
      </c>
      <c r="I183" s="1">
        <v>8.9253900001743197E-5</v>
      </c>
      <c r="J183">
        <v>3.23095501385508E-3</v>
      </c>
      <c r="K183">
        <v>1.4445139820378901</v>
      </c>
      <c r="L183">
        <v>17</v>
      </c>
      <c r="M183">
        <v>55533254</v>
      </c>
      <c r="N183" t="s">
        <v>21</v>
      </c>
      <c r="O183" t="s">
        <v>22</v>
      </c>
      <c r="P183" t="s">
        <v>3526</v>
      </c>
      <c r="Q183" t="s">
        <v>3527</v>
      </c>
      <c r="R183" t="s">
        <v>40</v>
      </c>
      <c r="S183" t="s">
        <v>25</v>
      </c>
      <c r="T183" t="s">
        <v>41</v>
      </c>
      <c r="V183" t="s">
        <v>27</v>
      </c>
      <c r="W183" t="b">
        <v>1</v>
      </c>
    </row>
    <row r="184" spans="1:26" x14ac:dyDescent="0.25">
      <c r="A184" t="s">
        <v>3528</v>
      </c>
      <c r="B184">
        <v>0.21615176531306199</v>
      </c>
      <c r="C184">
        <v>9.2900284456191002</v>
      </c>
      <c r="D184" s="1">
        <v>8.8163212944456898E-7</v>
      </c>
      <c r="E184" s="1">
        <v>8.8898253065633297E-5</v>
      </c>
      <c r="F184">
        <v>6.1117111794764902</v>
      </c>
      <c r="G184">
        <v>0.15701868738371999</v>
      </c>
      <c r="H184">
        <v>4.8761629621615299</v>
      </c>
      <c r="I184">
        <v>4.7875257981508601E-4</v>
      </c>
      <c r="J184">
        <v>9.1154053060161291E-3</v>
      </c>
      <c r="K184">
        <v>-0.29771420212684102</v>
      </c>
      <c r="L184">
        <v>10</v>
      </c>
      <c r="M184">
        <v>102831287</v>
      </c>
      <c r="N184" t="s">
        <v>21</v>
      </c>
      <c r="O184" t="s">
        <v>22</v>
      </c>
      <c r="Q184" t="s">
        <v>3529</v>
      </c>
      <c r="R184" t="s">
        <v>31</v>
      </c>
      <c r="S184" t="s">
        <v>83</v>
      </c>
      <c r="T184" t="s">
        <v>101</v>
      </c>
      <c r="U184" t="s">
        <v>3530</v>
      </c>
      <c r="V184" t="s">
        <v>27</v>
      </c>
      <c r="W184" t="s">
        <v>27</v>
      </c>
    </row>
    <row r="185" spans="1:26" x14ac:dyDescent="0.25">
      <c r="A185" t="s">
        <v>3531</v>
      </c>
      <c r="B185">
        <v>0.24353227010367101</v>
      </c>
      <c r="C185">
        <v>9.1586842972966895</v>
      </c>
      <c r="D185" s="1">
        <v>1.02363404236516E-6</v>
      </c>
      <c r="E185" s="1">
        <v>9.5787623234889094E-5</v>
      </c>
      <c r="F185">
        <v>5.9580057668489301</v>
      </c>
      <c r="G185">
        <v>0.18318481636956399</v>
      </c>
      <c r="H185">
        <v>5.2527681896806797</v>
      </c>
      <c r="I185">
        <v>2.64391379966005E-4</v>
      </c>
      <c r="J185">
        <v>6.2632358871404503E-3</v>
      </c>
      <c r="K185">
        <v>0.31726038859163702</v>
      </c>
      <c r="L185">
        <v>17</v>
      </c>
      <c r="M185">
        <v>40088680</v>
      </c>
      <c r="N185" t="s">
        <v>21</v>
      </c>
      <c r="O185" t="s">
        <v>22</v>
      </c>
      <c r="P185" t="s">
        <v>221</v>
      </c>
      <c r="Q185" t="s">
        <v>3532</v>
      </c>
      <c r="R185" t="s">
        <v>40</v>
      </c>
      <c r="S185" t="s">
        <v>32</v>
      </c>
      <c r="T185" t="s">
        <v>50</v>
      </c>
      <c r="U185" t="s">
        <v>222</v>
      </c>
      <c r="V185" t="s">
        <v>27</v>
      </c>
      <c r="W185" t="s">
        <v>27</v>
      </c>
    </row>
    <row r="186" spans="1:26" x14ac:dyDescent="0.25">
      <c r="A186" t="s">
        <v>3533</v>
      </c>
      <c r="B186">
        <v>0.27478228114401299</v>
      </c>
      <c r="C186">
        <v>9.9771057646198802</v>
      </c>
      <c r="D186" s="1">
        <v>4.1427141442286501E-7</v>
      </c>
      <c r="E186" s="1">
        <v>6.3765280093221698E-5</v>
      </c>
      <c r="F186">
        <v>6.8870972735364102</v>
      </c>
      <c r="G186">
        <v>0.27292247095385302</v>
      </c>
      <c r="H186">
        <v>8.9262877224006001</v>
      </c>
      <c r="I186" s="1">
        <v>2.1455725467224899E-6</v>
      </c>
      <c r="J186">
        <v>4.9938962202510497E-4</v>
      </c>
      <c r="K186">
        <v>5.3036597040174698</v>
      </c>
      <c r="L186">
        <v>7</v>
      </c>
      <c r="M186">
        <v>95099917</v>
      </c>
      <c r="N186" t="s">
        <v>21</v>
      </c>
      <c r="O186" t="s">
        <v>22</v>
      </c>
      <c r="Q186" t="s">
        <v>3534</v>
      </c>
      <c r="R186" t="s">
        <v>31</v>
      </c>
      <c r="S186" t="s">
        <v>25</v>
      </c>
      <c r="T186" t="s">
        <v>44</v>
      </c>
      <c r="V186" t="s">
        <v>27</v>
      </c>
      <c r="W186" t="b">
        <v>1</v>
      </c>
    </row>
    <row r="187" spans="1:26" x14ac:dyDescent="0.25">
      <c r="A187" t="s">
        <v>3535</v>
      </c>
      <c r="B187">
        <v>0.310021447098902</v>
      </c>
      <c r="C187">
        <v>12.3638984784693</v>
      </c>
      <c r="D187" s="1">
        <v>4.0312076781523302E-8</v>
      </c>
      <c r="E187" s="1">
        <v>2.5387479731784201E-5</v>
      </c>
      <c r="F187">
        <v>9.2523327797680803</v>
      </c>
      <c r="G187">
        <v>0.27481904841840199</v>
      </c>
      <c r="H187">
        <v>7.3081615639807902</v>
      </c>
      <c r="I187" s="1">
        <v>1.4611062815985099E-5</v>
      </c>
      <c r="J187">
        <v>1.1912093860307199E-3</v>
      </c>
      <c r="K187">
        <v>3.3232486759089901</v>
      </c>
      <c r="L187">
        <v>19</v>
      </c>
      <c r="M187">
        <v>4634827</v>
      </c>
      <c r="N187" t="s">
        <v>38</v>
      </c>
      <c r="O187" t="s">
        <v>22</v>
      </c>
      <c r="Q187" t="s">
        <v>3536</v>
      </c>
      <c r="R187" t="s">
        <v>31</v>
      </c>
      <c r="S187" t="s">
        <v>32</v>
      </c>
      <c r="T187" t="s">
        <v>33</v>
      </c>
      <c r="U187" t="s">
        <v>3537</v>
      </c>
      <c r="V187" t="b">
        <v>1</v>
      </c>
      <c r="W187" t="b">
        <v>1</v>
      </c>
      <c r="Z187" t="s">
        <v>3538</v>
      </c>
    </row>
    <row r="188" spans="1:26" x14ac:dyDescent="0.25">
      <c r="A188" t="s">
        <v>3539</v>
      </c>
      <c r="B188">
        <v>-0.29839345354614</v>
      </c>
      <c r="C188">
        <v>-11.9139042951342</v>
      </c>
      <c r="D188" s="1">
        <v>6.0639159166465796E-8</v>
      </c>
      <c r="E188" s="1">
        <v>2.94749106600183E-5</v>
      </c>
      <c r="F188">
        <v>8.8413577108477206</v>
      </c>
      <c r="G188">
        <v>-0.206566569274935</v>
      </c>
      <c r="H188">
        <v>-6.1189829220813197</v>
      </c>
      <c r="I188" s="1">
        <v>7.2804699019865201E-5</v>
      </c>
      <c r="J188">
        <v>2.84773301023423E-3</v>
      </c>
      <c r="K188">
        <v>1.6561264949680601</v>
      </c>
      <c r="L188">
        <v>7</v>
      </c>
      <c r="M188">
        <v>73246406</v>
      </c>
      <c r="N188" t="s">
        <v>38</v>
      </c>
      <c r="O188" t="s">
        <v>22</v>
      </c>
      <c r="P188" t="s">
        <v>3540</v>
      </c>
      <c r="Q188" t="s">
        <v>3541</v>
      </c>
      <c r="R188" t="s">
        <v>24</v>
      </c>
      <c r="S188" t="s">
        <v>32</v>
      </c>
      <c r="T188" t="s">
        <v>98</v>
      </c>
      <c r="U188" t="s">
        <v>3542</v>
      </c>
      <c r="V188" t="s">
        <v>27</v>
      </c>
      <c r="W188" t="b">
        <v>1</v>
      </c>
    </row>
    <row r="189" spans="1:26" x14ac:dyDescent="0.25">
      <c r="A189" t="s">
        <v>3543</v>
      </c>
      <c r="B189">
        <v>-0.254268336989182</v>
      </c>
      <c r="C189">
        <v>-7.6901779467731703</v>
      </c>
      <c r="D189" s="1">
        <v>6.1322235505474997E-6</v>
      </c>
      <c r="E189">
        <v>2.42677756750331E-4</v>
      </c>
      <c r="F189">
        <v>4.1079338756263999</v>
      </c>
      <c r="G189">
        <v>-0.191894962352962</v>
      </c>
      <c r="H189">
        <v>-9.3661962405883106</v>
      </c>
      <c r="I189" s="1">
        <v>1.3334811788379201E-6</v>
      </c>
      <c r="J189">
        <v>4.1129957560329599E-4</v>
      </c>
      <c r="K189">
        <v>5.7913724152681096</v>
      </c>
      <c r="L189">
        <v>17</v>
      </c>
      <c r="M189">
        <v>38473222</v>
      </c>
      <c r="N189" t="s">
        <v>21</v>
      </c>
      <c r="O189" t="s">
        <v>22</v>
      </c>
      <c r="P189" t="s">
        <v>3544</v>
      </c>
      <c r="Q189" t="s">
        <v>3545</v>
      </c>
      <c r="R189" t="s">
        <v>58</v>
      </c>
      <c r="S189" t="s">
        <v>32</v>
      </c>
      <c r="T189" t="s">
        <v>59</v>
      </c>
      <c r="U189" t="s">
        <v>3546</v>
      </c>
      <c r="V189" t="s">
        <v>27</v>
      </c>
      <c r="W189" t="b">
        <v>1</v>
      </c>
      <c r="Y189" t="s">
        <v>3547</v>
      </c>
    </row>
    <row r="190" spans="1:26" x14ac:dyDescent="0.25">
      <c r="A190" t="s">
        <v>3548</v>
      </c>
      <c r="B190">
        <v>-0.158052678320554</v>
      </c>
      <c r="C190">
        <v>-8.4967078360458999</v>
      </c>
      <c r="D190" s="1">
        <v>2.2299484825749498E-6</v>
      </c>
      <c r="E190">
        <v>1.4113295468818799E-4</v>
      </c>
      <c r="F190">
        <v>5.1548731677387298</v>
      </c>
      <c r="G190">
        <v>-0.15806285402209899</v>
      </c>
      <c r="H190">
        <v>-8.7805644051220799</v>
      </c>
      <c r="I190" s="1">
        <v>2.5218393221459398E-6</v>
      </c>
      <c r="J190">
        <v>5.2939590142161996E-4</v>
      </c>
      <c r="K190">
        <v>5.1376128581528899</v>
      </c>
      <c r="L190">
        <v>8</v>
      </c>
      <c r="M190">
        <v>134203379</v>
      </c>
      <c r="N190" t="s">
        <v>38</v>
      </c>
      <c r="O190" t="s">
        <v>139</v>
      </c>
      <c r="P190" t="s">
        <v>3549</v>
      </c>
      <c r="Q190" t="s">
        <v>3550</v>
      </c>
      <c r="R190" t="s">
        <v>68</v>
      </c>
      <c r="S190" t="s">
        <v>25</v>
      </c>
      <c r="T190" t="s">
        <v>74</v>
      </c>
      <c r="V190" t="b">
        <v>1</v>
      </c>
      <c r="W190" t="s">
        <v>27</v>
      </c>
    </row>
    <row r="191" spans="1:26" x14ac:dyDescent="0.25">
      <c r="A191" t="s">
        <v>3551</v>
      </c>
      <c r="B191">
        <v>-0.170428219073328</v>
      </c>
      <c r="C191">
        <v>-7.6146725832037498</v>
      </c>
      <c r="D191" s="1">
        <v>6.7669169913377797E-6</v>
      </c>
      <c r="E191">
        <v>2.57066679956694E-4</v>
      </c>
      <c r="F191">
        <v>4.0058419522091402</v>
      </c>
      <c r="G191">
        <v>-0.15023051447497099</v>
      </c>
      <c r="H191">
        <v>-10.6195831649728</v>
      </c>
      <c r="I191" s="1">
        <v>3.7705859917016602E-7</v>
      </c>
      <c r="J191">
        <v>2.6696111078832997E-4</v>
      </c>
      <c r="K191">
        <v>7.0777117612114999</v>
      </c>
      <c r="L191">
        <v>1</v>
      </c>
      <c r="M191">
        <v>45277354</v>
      </c>
      <c r="N191" t="s">
        <v>21</v>
      </c>
      <c r="O191" t="s">
        <v>22</v>
      </c>
      <c r="P191" t="s">
        <v>3552</v>
      </c>
      <c r="Q191" t="s">
        <v>3553</v>
      </c>
      <c r="R191" t="s">
        <v>40</v>
      </c>
      <c r="S191" t="s">
        <v>32</v>
      </c>
      <c r="T191" t="s">
        <v>50</v>
      </c>
      <c r="U191" t="s">
        <v>3554</v>
      </c>
      <c r="V191" t="b">
        <v>1</v>
      </c>
      <c r="W191" t="b">
        <v>1</v>
      </c>
      <c r="Z191" t="s">
        <v>3555</v>
      </c>
    </row>
    <row r="192" spans="1:26" x14ac:dyDescent="0.25">
      <c r="A192" t="s">
        <v>3556</v>
      </c>
      <c r="B192">
        <v>0.31581901908829102</v>
      </c>
      <c r="C192">
        <v>12.3517649478522</v>
      </c>
      <c r="D192" s="1">
        <v>4.0751407602163001E-8</v>
      </c>
      <c r="E192" s="1">
        <v>2.5536637019588599E-5</v>
      </c>
      <c r="F192">
        <v>9.2414444859051201</v>
      </c>
      <c r="G192">
        <v>0.24315984926435399</v>
      </c>
      <c r="H192">
        <v>5.7387747958681299</v>
      </c>
      <c r="I192">
        <v>1.2658295599754E-4</v>
      </c>
      <c r="J192">
        <v>3.9758462150528296E-3</v>
      </c>
      <c r="K192">
        <v>1.0815998322890501</v>
      </c>
      <c r="L192">
        <v>3</v>
      </c>
      <c r="M192">
        <v>15482580</v>
      </c>
      <c r="N192" t="s">
        <v>21</v>
      </c>
      <c r="O192" t="s">
        <v>22</v>
      </c>
      <c r="P192" t="s">
        <v>3557</v>
      </c>
      <c r="Q192" t="s">
        <v>3558</v>
      </c>
      <c r="R192" t="s">
        <v>24</v>
      </c>
      <c r="S192" t="s">
        <v>25</v>
      </c>
      <c r="T192" t="s">
        <v>26</v>
      </c>
      <c r="V192" t="s">
        <v>27</v>
      </c>
      <c r="W192" t="s">
        <v>27</v>
      </c>
    </row>
    <row r="193" spans="1:25" x14ac:dyDescent="0.25">
      <c r="A193" t="s">
        <v>3559</v>
      </c>
      <c r="B193">
        <v>-0.248529983338109</v>
      </c>
      <c r="C193">
        <v>-16.299995627109901</v>
      </c>
      <c r="D193" s="1">
        <v>1.8172450341146701E-9</v>
      </c>
      <c r="E193" s="1">
        <v>9.8937271032266707E-6</v>
      </c>
      <c r="F193">
        <v>12.3044259615982</v>
      </c>
      <c r="G193">
        <v>-0.20008081626559901</v>
      </c>
      <c r="H193">
        <v>-10.8958768855621</v>
      </c>
      <c r="I193" s="1">
        <v>2.9022084466033201E-7</v>
      </c>
      <c r="J193">
        <v>2.42482459245095E-4</v>
      </c>
      <c r="K193">
        <v>7.3423765012311204</v>
      </c>
      <c r="L193">
        <v>21</v>
      </c>
      <c r="M193">
        <v>46378243</v>
      </c>
      <c r="N193" t="s">
        <v>21</v>
      </c>
      <c r="O193" t="s">
        <v>139</v>
      </c>
      <c r="P193" t="s">
        <v>3560</v>
      </c>
      <c r="Q193" t="s">
        <v>3561</v>
      </c>
      <c r="R193" t="s">
        <v>40</v>
      </c>
      <c r="S193" t="s">
        <v>32</v>
      </c>
      <c r="T193" t="s">
        <v>50</v>
      </c>
      <c r="U193" t="s">
        <v>3562</v>
      </c>
      <c r="V193" t="s">
        <v>27</v>
      </c>
      <c r="W193" t="s">
        <v>27</v>
      </c>
    </row>
    <row r="194" spans="1:25" x14ac:dyDescent="0.25">
      <c r="A194" t="s">
        <v>3563</v>
      </c>
      <c r="B194">
        <v>0.204278401202274</v>
      </c>
      <c r="C194">
        <v>9.9294911031207391</v>
      </c>
      <c r="D194" s="1">
        <v>4.3593973751907399E-7</v>
      </c>
      <c r="E194" s="1">
        <v>6.52219525953683E-5</v>
      </c>
      <c r="F194">
        <v>6.8348658511151603</v>
      </c>
      <c r="G194">
        <v>0.18606458303234799</v>
      </c>
      <c r="H194">
        <v>6.34572713083669</v>
      </c>
      <c r="I194" s="1">
        <v>5.2843937205901497E-5</v>
      </c>
      <c r="J194">
        <v>2.37129238551356E-3</v>
      </c>
      <c r="K194">
        <v>1.98900567302201</v>
      </c>
      <c r="L194">
        <v>12</v>
      </c>
      <c r="M194">
        <v>121826303</v>
      </c>
      <c r="N194" t="s">
        <v>21</v>
      </c>
      <c r="O194" t="s">
        <v>22</v>
      </c>
      <c r="Q194" t="s">
        <v>3564</v>
      </c>
      <c r="R194" t="s">
        <v>31</v>
      </c>
      <c r="S194" t="s">
        <v>25</v>
      </c>
      <c r="T194" t="s">
        <v>44</v>
      </c>
      <c r="V194" t="s">
        <v>27</v>
      </c>
      <c r="W194" t="b">
        <v>1</v>
      </c>
    </row>
    <row r="195" spans="1:25" x14ac:dyDescent="0.25">
      <c r="A195" t="s">
        <v>3565</v>
      </c>
      <c r="B195">
        <v>-0.17050418689008601</v>
      </c>
      <c r="C195">
        <v>-9.9677610425466803</v>
      </c>
      <c r="D195" s="1">
        <v>4.18430842204225E-7</v>
      </c>
      <c r="E195" s="1">
        <v>6.3802731219677903E-5</v>
      </c>
      <c r="F195">
        <v>6.87686363710531</v>
      </c>
      <c r="G195">
        <v>-0.19092531314585501</v>
      </c>
      <c r="H195">
        <v>-5.3158991946603402</v>
      </c>
      <c r="I195">
        <v>2.3981455127248199E-4</v>
      </c>
      <c r="J195">
        <v>5.8913173069943502E-3</v>
      </c>
      <c r="K195">
        <v>0.41843282855493302</v>
      </c>
      <c r="L195">
        <v>4</v>
      </c>
      <c r="M195">
        <v>41614490</v>
      </c>
      <c r="N195" t="s">
        <v>21</v>
      </c>
      <c r="O195" t="s">
        <v>22</v>
      </c>
      <c r="P195" t="s">
        <v>3566</v>
      </c>
      <c r="Q195" t="s">
        <v>3567</v>
      </c>
      <c r="R195" t="s">
        <v>40</v>
      </c>
      <c r="S195" t="s">
        <v>25</v>
      </c>
      <c r="T195" t="s">
        <v>41</v>
      </c>
      <c r="V195" t="s">
        <v>27</v>
      </c>
      <c r="W195" t="b">
        <v>1</v>
      </c>
    </row>
    <row r="196" spans="1:25" x14ac:dyDescent="0.25">
      <c r="A196" t="s">
        <v>3568</v>
      </c>
      <c r="B196">
        <v>-0.25916262895789099</v>
      </c>
      <c r="C196">
        <v>-6.8226014835239299</v>
      </c>
      <c r="D196" s="1">
        <v>1.9827988698814299E-5</v>
      </c>
      <c r="E196">
        <v>4.9697654893934601E-4</v>
      </c>
      <c r="F196">
        <v>2.8902854440283101</v>
      </c>
      <c r="G196">
        <v>-0.16109329234775699</v>
      </c>
      <c r="H196">
        <v>-6.7832270966918999</v>
      </c>
      <c r="I196" s="1">
        <v>2.9030625427842499E-5</v>
      </c>
      <c r="J196">
        <v>1.70791360138907E-3</v>
      </c>
      <c r="K196">
        <v>2.6110493680630702</v>
      </c>
      <c r="L196">
        <v>16</v>
      </c>
      <c r="M196">
        <v>67687392</v>
      </c>
      <c r="N196" t="s">
        <v>38</v>
      </c>
      <c r="O196" t="s">
        <v>22</v>
      </c>
      <c r="P196" t="s">
        <v>3060</v>
      </c>
      <c r="Q196" t="s">
        <v>3569</v>
      </c>
      <c r="R196" t="s">
        <v>40</v>
      </c>
      <c r="S196" t="s">
        <v>167</v>
      </c>
      <c r="T196" t="s">
        <v>199</v>
      </c>
      <c r="U196" t="s">
        <v>3062</v>
      </c>
      <c r="V196" t="s">
        <v>27</v>
      </c>
      <c r="W196" t="s">
        <v>27</v>
      </c>
    </row>
    <row r="197" spans="1:25" x14ac:dyDescent="0.25">
      <c r="A197" t="s">
        <v>3570</v>
      </c>
      <c r="B197">
        <v>0.19024668144691001</v>
      </c>
      <c r="C197">
        <v>8.4362460467268896</v>
      </c>
      <c r="D197" s="1">
        <v>2.3996848440628602E-6</v>
      </c>
      <c r="E197">
        <v>1.4686873957144199E-4</v>
      </c>
      <c r="F197">
        <v>5.0790689273038501</v>
      </c>
      <c r="G197">
        <v>0.17682351711166699</v>
      </c>
      <c r="H197">
        <v>12.3877473073024</v>
      </c>
      <c r="I197" s="1">
        <v>7.7315242041817294E-8</v>
      </c>
      <c r="J197">
        <v>1.90620455086576E-4</v>
      </c>
      <c r="K197">
        <v>8.6676523112933701</v>
      </c>
      <c r="L197">
        <v>10</v>
      </c>
      <c r="M197">
        <v>28657270</v>
      </c>
      <c r="N197" t="s">
        <v>38</v>
      </c>
      <c r="O197" t="s">
        <v>22</v>
      </c>
      <c r="Q197" t="s">
        <v>3571</v>
      </c>
      <c r="R197" t="s">
        <v>31</v>
      </c>
      <c r="S197" t="s">
        <v>25</v>
      </c>
      <c r="T197" t="s">
        <v>44</v>
      </c>
      <c r="V197" t="s">
        <v>27</v>
      </c>
      <c r="W197" t="s">
        <v>27</v>
      </c>
    </row>
    <row r="198" spans="1:25" x14ac:dyDescent="0.25">
      <c r="A198" t="s">
        <v>3572</v>
      </c>
      <c r="B198">
        <v>-0.182314040978726</v>
      </c>
      <c r="C198">
        <v>-5.0138798576676802</v>
      </c>
      <c r="D198">
        <v>3.1567757676882898E-4</v>
      </c>
      <c r="E198">
        <v>3.4268631522297098E-3</v>
      </c>
      <c r="F198">
        <v>1.99107037628465E-2</v>
      </c>
      <c r="G198">
        <v>-0.16069028896936099</v>
      </c>
      <c r="H198">
        <v>-4.31222529813446</v>
      </c>
      <c r="I198">
        <v>1.20845927905486E-3</v>
      </c>
      <c r="J198">
        <v>1.65577306272362E-2</v>
      </c>
      <c r="K198">
        <v>-1.2530670728933999</v>
      </c>
      <c r="L198">
        <v>1</v>
      </c>
      <c r="M198">
        <v>155098827</v>
      </c>
      <c r="N198" t="s">
        <v>21</v>
      </c>
      <c r="O198" t="s">
        <v>22</v>
      </c>
      <c r="Q198" t="s">
        <v>3573</v>
      </c>
      <c r="R198" t="s">
        <v>31</v>
      </c>
      <c r="S198" t="s">
        <v>167</v>
      </c>
      <c r="T198" t="s">
        <v>598</v>
      </c>
      <c r="U198" t="s">
        <v>3574</v>
      </c>
      <c r="V198" t="b">
        <v>1</v>
      </c>
      <c r="W198" t="s">
        <v>27</v>
      </c>
    </row>
    <row r="199" spans="1:25" x14ac:dyDescent="0.25">
      <c r="A199" t="s">
        <v>3575</v>
      </c>
      <c r="B199">
        <v>0.194637650225851</v>
      </c>
      <c r="C199">
        <v>8.2330959670149308</v>
      </c>
      <c r="D199" s="1">
        <v>3.0792585384302E-6</v>
      </c>
      <c r="E199">
        <v>1.66469091196525E-4</v>
      </c>
      <c r="F199">
        <v>4.82125294905277</v>
      </c>
      <c r="G199">
        <v>0.16866265351642901</v>
      </c>
      <c r="H199">
        <v>6.2009172991110404</v>
      </c>
      <c r="I199" s="1">
        <v>6.4792352320033607E-5</v>
      </c>
      <c r="J199">
        <v>2.6662416167120302E-3</v>
      </c>
      <c r="K199">
        <v>1.77724874981472</v>
      </c>
      <c r="L199">
        <v>19</v>
      </c>
      <c r="M199">
        <v>3180815</v>
      </c>
      <c r="N199" t="s">
        <v>21</v>
      </c>
      <c r="O199" t="s">
        <v>22</v>
      </c>
      <c r="Q199" t="s">
        <v>3576</v>
      </c>
      <c r="R199" t="s">
        <v>31</v>
      </c>
      <c r="S199" t="s">
        <v>32</v>
      </c>
      <c r="T199" t="s">
        <v>33</v>
      </c>
      <c r="U199" t="s">
        <v>3577</v>
      </c>
      <c r="V199" t="s">
        <v>27</v>
      </c>
      <c r="W199" t="s">
        <v>27</v>
      </c>
      <c r="Y199" t="s">
        <v>3578</v>
      </c>
    </row>
    <row r="200" spans="1:25" x14ac:dyDescent="0.25">
      <c r="A200" t="s">
        <v>3579</v>
      </c>
      <c r="B200">
        <v>0.35772675823889699</v>
      </c>
      <c r="C200">
        <v>9.2031254838202692</v>
      </c>
      <c r="D200" s="1">
        <v>9.7301513833229791E-7</v>
      </c>
      <c r="E200" s="1">
        <v>9.3492017029891798E-5</v>
      </c>
      <c r="F200">
        <v>6.0102162915129398</v>
      </c>
      <c r="G200">
        <v>0.34550193709362897</v>
      </c>
      <c r="H200">
        <v>8.9425937166643603</v>
      </c>
      <c r="I200" s="1">
        <v>2.1073963349072599E-6</v>
      </c>
      <c r="J200">
        <v>4.9562126070796804E-4</v>
      </c>
      <c r="K200">
        <v>5.3220983836772202</v>
      </c>
      <c r="L200">
        <v>6</v>
      </c>
      <c r="M200">
        <v>159141722</v>
      </c>
      <c r="N200" t="s">
        <v>38</v>
      </c>
      <c r="O200" t="s">
        <v>22</v>
      </c>
      <c r="P200" t="s">
        <v>3580</v>
      </c>
      <c r="Q200" t="s">
        <v>3581</v>
      </c>
      <c r="R200" t="s">
        <v>40</v>
      </c>
      <c r="S200" t="s">
        <v>25</v>
      </c>
      <c r="T200" t="s">
        <v>41</v>
      </c>
      <c r="V200" t="b">
        <v>1</v>
      </c>
      <c r="W200" t="b">
        <v>1</v>
      </c>
    </row>
    <row r="201" spans="1:25" x14ac:dyDescent="0.25">
      <c r="A201" t="s">
        <v>3582</v>
      </c>
      <c r="B201">
        <v>0.160284790294212</v>
      </c>
      <c r="C201">
        <v>5.2316395622255598</v>
      </c>
      <c r="D201">
        <v>2.20822988907662E-4</v>
      </c>
      <c r="E201">
        <v>2.6225889019478301E-3</v>
      </c>
      <c r="F201">
        <v>0.389501222503982</v>
      </c>
      <c r="G201">
        <v>0.21366063120829701</v>
      </c>
      <c r="H201">
        <v>8.9957890097887105</v>
      </c>
      <c r="I201" s="1">
        <v>1.98786365634931E-6</v>
      </c>
      <c r="J201">
        <v>4.8268222754845199E-4</v>
      </c>
      <c r="K201">
        <v>5.3820550251877401</v>
      </c>
      <c r="L201">
        <v>16</v>
      </c>
      <c r="M201">
        <v>11325588</v>
      </c>
      <c r="N201" t="s">
        <v>21</v>
      </c>
      <c r="O201" t="s">
        <v>22</v>
      </c>
      <c r="Q201" t="s">
        <v>3583</v>
      </c>
      <c r="R201" t="s">
        <v>31</v>
      </c>
      <c r="S201" t="s">
        <v>32</v>
      </c>
      <c r="T201" t="s">
        <v>33</v>
      </c>
      <c r="U201" t="s">
        <v>3584</v>
      </c>
      <c r="V201" t="s">
        <v>27</v>
      </c>
      <c r="W201" t="b">
        <v>1</v>
      </c>
    </row>
    <row r="202" spans="1:25" x14ac:dyDescent="0.25">
      <c r="A202" t="s">
        <v>3585</v>
      </c>
      <c r="B202">
        <v>0.18065961827797</v>
      </c>
      <c r="C202">
        <v>8.2295906178419003</v>
      </c>
      <c r="D202" s="1">
        <v>3.0926571342447699E-6</v>
      </c>
      <c r="E202">
        <v>1.6687352996517E-4</v>
      </c>
      <c r="F202">
        <v>4.8167617566065699</v>
      </c>
      <c r="G202">
        <v>0.15397467485907501</v>
      </c>
      <c r="H202">
        <v>7.3202343857856196</v>
      </c>
      <c r="I202" s="1">
        <v>1.43878673911894E-5</v>
      </c>
      <c r="J202">
        <v>1.1822887155149701E-3</v>
      </c>
      <c r="K202">
        <v>3.33920267250764</v>
      </c>
      <c r="L202">
        <v>15</v>
      </c>
      <c r="M202">
        <v>77265894</v>
      </c>
      <c r="N202" t="s">
        <v>38</v>
      </c>
      <c r="O202" t="s">
        <v>22</v>
      </c>
      <c r="Q202" t="s">
        <v>3586</v>
      </c>
      <c r="R202" t="s">
        <v>31</v>
      </c>
      <c r="S202" t="s">
        <v>25</v>
      </c>
      <c r="T202" t="s">
        <v>44</v>
      </c>
      <c r="V202" t="s">
        <v>27</v>
      </c>
      <c r="W202" t="b">
        <v>1</v>
      </c>
    </row>
    <row r="203" spans="1:25" x14ac:dyDescent="0.25">
      <c r="A203" t="s">
        <v>3587</v>
      </c>
      <c r="B203">
        <v>-0.21612001311620799</v>
      </c>
      <c r="C203">
        <v>-8.7151465252855402</v>
      </c>
      <c r="D203" s="1">
        <v>1.7162411933295001E-6</v>
      </c>
      <c r="E203">
        <v>1.2314251955482001E-4</v>
      </c>
      <c r="F203">
        <v>5.4252638518184702</v>
      </c>
      <c r="G203">
        <v>-0.16562844654110001</v>
      </c>
      <c r="H203">
        <v>-6.8418331341413596</v>
      </c>
      <c r="I203" s="1">
        <v>2.68427131698261E-5</v>
      </c>
      <c r="J203">
        <v>1.64170770457292E-3</v>
      </c>
      <c r="K203">
        <v>2.6923844355028499</v>
      </c>
      <c r="L203">
        <v>17</v>
      </c>
      <c r="M203">
        <v>77030418</v>
      </c>
      <c r="N203" t="s">
        <v>21</v>
      </c>
      <c r="O203" t="s">
        <v>22</v>
      </c>
      <c r="P203" t="s">
        <v>3588</v>
      </c>
      <c r="Q203" t="s">
        <v>3589</v>
      </c>
      <c r="R203" t="s">
        <v>135</v>
      </c>
      <c r="S203" t="s">
        <v>25</v>
      </c>
      <c r="T203" t="s">
        <v>136</v>
      </c>
      <c r="V203" t="s">
        <v>27</v>
      </c>
      <c r="W203" t="s">
        <v>27</v>
      </c>
    </row>
    <row r="204" spans="1:25" x14ac:dyDescent="0.25">
      <c r="A204" t="s">
        <v>3590</v>
      </c>
      <c r="B204">
        <v>0.28873163311547401</v>
      </c>
      <c r="C204">
        <v>9.97349419386099</v>
      </c>
      <c r="D204" s="1">
        <v>4.1587366442019201E-7</v>
      </c>
      <c r="E204" s="1">
        <v>6.3802731219677903E-5</v>
      </c>
      <c r="F204">
        <v>6.8831431446245803</v>
      </c>
      <c r="G204">
        <v>0.31876107286773397</v>
      </c>
      <c r="H204">
        <v>9.01700161399725</v>
      </c>
      <c r="I204" s="1">
        <v>1.9422562690779801E-6</v>
      </c>
      <c r="J204">
        <v>4.7750796188184198E-4</v>
      </c>
      <c r="K204">
        <v>5.4058804264427698</v>
      </c>
      <c r="L204">
        <v>14</v>
      </c>
      <c r="M204">
        <v>22993190</v>
      </c>
      <c r="N204" t="s">
        <v>21</v>
      </c>
      <c r="O204" t="s">
        <v>22</v>
      </c>
      <c r="Q204" t="s">
        <v>3591</v>
      </c>
      <c r="R204" t="s">
        <v>31</v>
      </c>
      <c r="S204" t="s">
        <v>25</v>
      </c>
      <c r="T204" t="s">
        <v>44</v>
      </c>
      <c r="V204" t="s">
        <v>27</v>
      </c>
      <c r="W204" t="s">
        <v>27</v>
      </c>
    </row>
    <row r="205" spans="1:25" x14ac:dyDescent="0.25">
      <c r="A205" t="s">
        <v>3592</v>
      </c>
      <c r="B205">
        <v>-0.200200461687913</v>
      </c>
      <c r="C205">
        <v>-13.7864165243291</v>
      </c>
      <c r="D205" s="1">
        <v>1.2014962587873499E-8</v>
      </c>
      <c r="E205" s="1">
        <v>1.81565141022573E-5</v>
      </c>
      <c r="F205">
        <v>10.459884999930299</v>
      </c>
      <c r="G205">
        <v>-0.16005268943564699</v>
      </c>
      <c r="H205">
        <v>-8.2724503798802491</v>
      </c>
      <c r="I205" s="1">
        <v>4.5038380208648802E-6</v>
      </c>
      <c r="J205">
        <v>6.7787159564153699E-4</v>
      </c>
      <c r="K205">
        <v>4.5403351767271003</v>
      </c>
      <c r="L205">
        <v>11</v>
      </c>
      <c r="M205">
        <v>15865375</v>
      </c>
      <c r="N205" t="s">
        <v>38</v>
      </c>
      <c r="O205" t="s">
        <v>22</v>
      </c>
      <c r="Q205" t="s">
        <v>3593</v>
      </c>
      <c r="R205" t="s">
        <v>31</v>
      </c>
      <c r="S205" t="s">
        <v>25</v>
      </c>
      <c r="T205" t="s">
        <v>44</v>
      </c>
      <c r="V205" t="s">
        <v>27</v>
      </c>
      <c r="W205" t="b">
        <v>1</v>
      </c>
    </row>
    <row r="206" spans="1:25" x14ac:dyDescent="0.25">
      <c r="A206" t="s">
        <v>3594</v>
      </c>
      <c r="B206">
        <v>-0.24255973230761699</v>
      </c>
      <c r="C206">
        <v>-10.6008278606269</v>
      </c>
      <c r="D206" s="1">
        <v>2.1620982051934399E-7</v>
      </c>
      <c r="E206" s="1">
        <v>4.7390984209484303E-5</v>
      </c>
      <c r="F206">
        <v>7.5517266770744902</v>
      </c>
      <c r="G206">
        <v>-0.151244475222816</v>
      </c>
      <c r="H206">
        <v>-6.8456716327303297</v>
      </c>
      <c r="I206" s="1">
        <v>2.6705712852304799E-5</v>
      </c>
      <c r="J206">
        <v>1.6376504652339001E-3</v>
      </c>
      <c r="K206">
        <v>2.6976954054436799</v>
      </c>
      <c r="L206">
        <v>17</v>
      </c>
      <c r="M206">
        <v>40820189</v>
      </c>
      <c r="N206" t="s">
        <v>38</v>
      </c>
      <c r="O206" t="s">
        <v>22</v>
      </c>
      <c r="P206" t="s">
        <v>3595</v>
      </c>
      <c r="Q206" t="s">
        <v>3596</v>
      </c>
      <c r="R206" t="s">
        <v>40</v>
      </c>
      <c r="S206" t="s">
        <v>32</v>
      </c>
      <c r="T206" t="s">
        <v>50</v>
      </c>
      <c r="U206" t="s">
        <v>3484</v>
      </c>
      <c r="V206" t="b">
        <v>1</v>
      </c>
      <c r="W206" t="b">
        <v>1</v>
      </c>
    </row>
    <row r="207" spans="1:25" x14ac:dyDescent="0.25">
      <c r="A207" t="s">
        <v>3597</v>
      </c>
      <c r="B207">
        <v>-0.19297934120712801</v>
      </c>
      <c r="C207">
        <v>-8.3597455233364393</v>
      </c>
      <c r="D207" s="1">
        <v>2.63455455774218E-6</v>
      </c>
      <c r="E207">
        <v>1.54224763073272E-4</v>
      </c>
      <c r="F207">
        <v>4.9825494846813498</v>
      </c>
      <c r="G207">
        <v>-0.16219574074325799</v>
      </c>
      <c r="H207">
        <v>-11.041460959388001</v>
      </c>
      <c r="I207" s="1">
        <v>2.53397031569371E-7</v>
      </c>
      <c r="J207">
        <v>2.3804981176290101E-4</v>
      </c>
      <c r="K207">
        <v>7.4792789488656801</v>
      </c>
      <c r="L207">
        <v>17</v>
      </c>
      <c r="M207">
        <v>78161482</v>
      </c>
      <c r="N207" t="s">
        <v>21</v>
      </c>
      <c r="O207" t="s">
        <v>139</v>
      </c>
      <c r="P207" t="s">
        <v>3598</v>
      </c>
      <c r="Q207" t="s">
        <v>3599</v>
      </c>
      <c r="R207" t="s">
        <v>40</v>
      </c>
      <c r="S207" t="s">
        <v>83</v>
      </c>
      <c r="T207" t="s">
        <v>105</v>
      </c>
      <c r="U207" t="s">
        <v>3600</v>
      </c>
      <c r="V207" t="b">
        <v>1</v>
      </c>
      <c r="W207" t="b">
        <v>1</v>
      </c>
      <c r="Y207" t="s">
        <v>3601</v>
      </c>
    </row>
    <row r="208" spans="1:25" x14ac:dyDescent="0.25">
      <c r="A208" t="s">
        <v>3602</v>
      </c>
      <c r="B208">
        <v>0.217636976431586</v>
      </c>
      <c r="C208">
        <v>9.85432033090094</v>
      </c>
      <c r="D208" s="1">
        <v>4.7266769859391502E-7</v>
      </c>
      <c r="E208" s="1">
        <v>6.7269162140121204E-5</v>
      </c>
      <c r="F208">
        <v>6.7519615046574604</v>
      </c>
      <c r="G208">
        <v>0.22436004221365499</v>
      </c>
      <c r="H208">
        <v>8.38330173845997</v>
      </c>
      <c r="I208" s="1">
        <v>3.9596697002043096E-6</v>
      </c>
      <c r="J208">
        <v>6.4113636526806096E-4</v>
      </c>
      <c r="K208">
        <v>4.6731197113548397</v>
      </c>
      <c r="L208">
        <v>1</v>
      </c>
      <c r="M208">
        <v>153329882</v>
      </c>
      <c r="N208" t="s">
        <v>21</v>
      </c>
      <c r="O208" t="s">
        <v>22</v>
      </c>
      <c r="P208" t="s">
        <v>3603</v>
      </c>
      <c r="Q208" t="s">
        <v>3604</v>
      </c>
      <c r="R208" t="s">
        <v>58</v>
      </c>
      <c r="S208" t="s">
        <v>25</v>
      </c>
      <c r="T208" t="s">
        <v>157</v>
      </c>
      <c r="V208" t="s">
        <v>27</v>
      </c>
      <c r="W208" t="s">
        <v>27</v>
      </c>
    </row>
    <row r="209" spans="1:25" x14ac:dyDescent="0.25">
      <c r="A209" t="s">
        <v>3605</v>
      </c>
      <c r="B209">
        <v>-0.196085026315478</v>
      </c>
      <c r="C209">
        <v>-6.7203961214352903</v>
      </c>
      <c r="D209" s="1">
        <v>2.2910505909677099E-5</v>
      </c>
      <c r="E209">
        <v>5.4573754432716204E-4</v>
      </c>
      <c r="F209">
        <v>2.7402353475528098</v>
      </c>
      <c r="G209">
        <v>-0.16904899788153299</v>
      </c>
      <c r="H209">
        <v>-8.9792176787512101</v>
      </c>
      <c r="I209" s="1">
        <v>2.0242961620548002E-6</v>
      </c>
      <c r="J209">
        <v>4.8599184827066298E-4</v>
      </c>
      <c r="K209">
        <v>5.36340953312361</v>
      </c>
      <c r="L209">
        <v>6</v>
      </c>
      <c r="M209">
        <v>15505345</v>
      </c>
      <c r="N209" t="s">
        <v>38</v>
      </c>
      <c r="O209" t="s">
        <v>22</v>
      </c>
      <c r="P209" t="s">
        <v>3606</v>
      </c>
      <c r="Q209" t="s">
        <v>3607</v>
      </c>
      <c r="R209" t="s">
        <v>40</v>
      </c>
      <c r="S209" t="s">
        <v>25</v>
      </c>
      <c r="T209" t="s">
        <v>41</v>
      </c>
      <c r="V209" t="b">
        <v>1</v>
      </c>
      <c r="W209" t="s">
        <v>27</v>
      </c>
    </row>
    <row r="210" spans="1:25" x14ac:dyDescent="0.25">
      <c r="A210" t="s">
        <v>3608</v>
      </c>
      <c r="B210">
        <v>0.19250492756490001</v>
      </c>
      <c r="C210">
        <v>9.6288320185043901</v>
      </c>
      <c r="D210" s="1">
        <v>6.0427099698426998E-7</v>
      </c>
      <c r="E210" s="1">
        <v>7.5023481441652403E-5</v>
      </c>
      <c r="F210">
        <v>6.4999587391992302</v>
      </c>
      <c r="G210">
        <v>0.179612593008245</v>
      </c>
      <c r="H210">
        <v>5.9967595303278296</v>
      </c>
      <c r="I210" s="1">
        <v>8.6782858597666404E-5</v>
      </c>
      <c r="J210">
        <v>3.1726531757913299E-3</v>
      </c>
      <c r="K210">
        <v>1.4736789718974801</v>
      </c>
      <c r="L210">
        <v>19</v>
      </c>
      <c r="M210">
        <v>15578028</v>
      </c>
      <c r="N210" t="s">
        <v>38</v>
      </c>
      <c r="O210" t="s">
        <v>22</v>
      </c>
      <c r="Q210" t="s">
        <v>3609</v>
      </c>
      <c r="R210" t="s">
        <v>31</v>
      </c>
      <c r="S210" t="s">
        <v>83</v>
      </c>
      <c r="T210" t="s">
        <v>101</v>
      </c>
      <c r="U210" t="s">
        <v>3610</v>
      </c>
      <c r="V210" t="s">
        <v>27</v>
      </c>
      <c r="W210" t="s">
        <v>27</v>
      </c>
    </row>
    <row r="211" spans="1:25" x14ac:dyDescent="0.25">
      <c r="A211" t="s">
        <v>3611</v>
      </c>
      <c r="B211">
        <v>0.153496854966269</v>
      </c>
      <c r="C211">
        <v>6.4268704582949701</v>
      </c>
      <c r="D211" s="1">
        <v>3.49615552205181E-5</v>
      </c>
      <c r="E211">
        <v>7.2348712715547298E-4</v>
      </c>
      <c r="F211">
        <v>2.3013131082478799</v>
      </c>
      <c r="G211">
        <v>0.154069881708254</v>
      </c>
      <c r="H211">
        <v>5.1295805912426102</v>
      </c>
      <c r="I211">
        <v>3.2035757562290401E-4</v>
      </c>
      <c r="J211">
        <v>7.0651212206856596E-3</v>
      </c>
      <c r="K211">
        <v>0.118242205333425</v>
      </c>
      <c r="L211">
        <v>4</v>
      </c>
      <c r="M211">
        <v>154354354</v>
      </c>
      <c r="N211" t="s">
        <v>21</v>
      </c>
      <c r="O211" t="s">
        <v>22</v>
      </c>
      <c r="Q211" t="s">
        <v>3612</v>
      </c>
      <c r="R211" t="s">
        <v>31</v>
      </c>
      <c r="S211" t="s">
        <v>25</v>
      </c>
      <c r="T211" t="s">
        <v>44</v>
      </c>
      <c r="V211" t="b">
        <v>1</v>
      </c>
      <c r="W211" t="s">
        <v>27</v>
      </c>
      <c r="Y211" t="s">
        <v>3613</v>
      </c>
    </row>
    <row r="212" spans="1:25" x14ac:dyDescent="0.25">
      <c r="A212" t="s">
        <v>3614</v>
      </c>
      <c r="B212">
        <v>-0.20884723814740799</v>
      </c>
      <c r="C212">
        <v>-7.5660554099567596</v>
      </c>
      <c r="D212" s="1">
        <v>7.2125174856474099E-6</v>
      </c>
      <c r="E212">
        <v>2.6679330880219598E-4</v>
      </c>
      <c r="F212">
        <v>3.9397237737938302</v>
      </c>
      <c r="G212">
        <v>-0.186081495974985</v>
      </c>
      <c r="H212">
        <v>-8.0714823418487303</v>
      </c>
      <c r="I212" s="1">
        <v>5.70697545410249E-6</v>
      </c>
      <c r="J212">
        <v>7.52063840783517E-4</v>
      </c>
      <c r="K212">
        <v>4.2959685278826303</v>
      </c>
      <c r="L212">
        <v>1</v>
      </c>
      <c r="M212">
        <v>16472461</v>
      </c>
      <c r="N212" t="s">
        <v>38</v>
      </c>
      <c r="O212" t="s">
        <v>22</v>
      </c>
      <c r="P212" t="s">
        <v>3615</v>
      </c>
      <c r="Q212" t="s">
        <v>3616</v>
      </c>
      <c r="R212" t="s">
        <v>40</v>
      </c>
      <c r="S212" t="s">
        <v>83</v>
      </c>
      <c r="T212" t="s">
        <v>105</v>
      </c>
      <c r="U212" t="s">
        <v>3617</v>
      </c>
      <c r="V212" t="s">
        <v>27</v>
      </c>
      <c r="W212" t="b">
        <v>1</v>
      </c>
    </row>
    <row r="213" spans="1:25" x14ac:dyDescent="0.25">
      <c r="A213" t="s">
        <v>3618</v>
      </c>
      <c r="B213">
        <v>-0.167314139055386</v>
      </c>
      <c r="C213">
        <v>-9.4948045725551999</v>
      </c>
      <c r="D213" s="1">
        <v>7.0077752531857695E-7</v>
      </c>
      <c r="E213" s="1">
        <v>8.0084747388019895E-5</v>
      </c>
      <c r="F213">
        <v>6.3477712996711899</v>
      </c>
      <c r="G213">
        <v>-0.18641433256057199</v>
      </c>
      <c r="H213">
        <v>-9.2259777778422496</v>
      </c>
      <c r="I213" s="1">
        <v>1.54875126294152E-6</v>
      </c>
      <c r="J213">
        <v>4.3772369535989802E-4</v>
      </c>
      <c r="K213">
        <v>5.6380848336008196</v>
      </c>
      <c r="L213">
        <v>10</v>
      </c>
      <c r="M213">
        <v>102760970</v>
      </c>
      <c r="N213" t="s">
        <v>38</v>
      </c>
      <c r="O213" t="s">
        <v>22</v>
      </c>
      <c r="P213" t="s">
        <v>3619</v>
      </c>
      <c r="Q213" t="s">
        <v>3620</v>
      </c>
      <c r="R213" t="s">
        <v>68</v>
      </c>
      <c r="S213" t="s">
        <v>32</v>
      </c>
      <c r="T213" t="s">
        <v>69</v>
      </c>
      <c r="U213" t="s">
        <v>3621</v>
      </c>
      <c r="V213" t="s">
        <v>27</v>
      </c>
      <c r="W213" t="s">
        <v>27</v>
      </c>
    </row>
    <row r="214" spans="1:25" x14ac:dyDescent="0.25">
      <c r="A214" t="s">
        <v>3622</v>
      </c>
      <c r="B214">
        <v>0.22199352671370801</v>
      </c>
      <c r="C214">
        <v>11.2762357258915</v>
      </c>
      <c r="D214" s="1">
        <v>1.10690298690442E-7</v>
      </c>
      <c r="E214" s="1">
        <v>3.6670536828173399E-5</v>
      </c>
      <c r="F214">
        <v>8.2326476483334403</v>
      </c>
      <c r="G214">
        <v>0.15698453193747999</v>
      </c>
      <c r="H214">
        <v>6.9663152528522199</v>
      </c>
      <c r="I214" s="1">
        <v>2.2759932970565201E-5</v>
      </c>
      <c r="J214">
        <v>1.5023748253098501E-3</v>
      </c>
      <c r="K214">
        <v>2.8636087982027401</v>
      </c>
      <c r="L214">
        <v>17</v>
      </c>
      <c r="M214">
        <v>76117767</v>
      </c>
      <c r="N214" t="s">
        <v>21</v>
      </c>
      <c r="O214" t="s">
        <v>139</v>
      </c>
      <c r="P214" t="s">
        <v>3623</v>
      </c>
      <c r="Q214" t="s">
        <v>3624</v>
      </c>
      <c r="R214" t="s">
        <v>40</v>
      </c>
      <c r="S214" t="s">
        <v>25</v>
      </c>
      <c r="T214" t="s">
        <v>41</v>
      </c>
      <c r="V214" t="s">
        <v>27</v>
      </c>
      <c r="W214" t="s">
        <v>27</v>
      </c>
    </row>
    <row r="215" spans="1:25" x14ac:dyDescent="0.25">
      <c r="A215" t="s">
        <v>3625</v>
      </c>
      <c r="B215">
        <v>0.30937184861788802</v>
      </c>
      <c r="C215">
        <v>15.0098034879677</v>
      </c>
      <c r="D215" s="1">
        <v>4.6226674841487497E-9</v>
      </c>
      <c r="E215" s="1">
        <v>1.32907458147948E-5</v>
      </c>
      <c r="F215">
        <v>11.3994217380484</v>
      </c>
      <c r="G215">
        <v>0.22392921102697999</v>
      </c>
      <c r="H215">
        <v>7.3594015337936698</v>
      </c>
      <c r="I215" s="1">
        <v>1.36886140820927E-5</v>
      </c>
      <c r="J215">
        <v>1.15273769000902E-3</v>
      </c>
      <c r="K215">
        <v>3.39083203545536</v>
      </c>
      <c r="L215">
        <v>3</v>
      </c>
      <c r="M215">
        <v>12229001</v>
      </c>
      <c r="N215" t="s">
        <v>21</v>
      </c>
      <c r="O215" t="s">
        <v>22</v>
      </c>
      <c r="P215" t="s">
        <v>3626</v>
      </c>
      <c r="Q215" t="s">
        <v>3627</v>
      </c>
      <c r="R215" t="s">
        <v>40</v>
      </c>
      <c r="S215" t="s">
        <v>25</v>
      </c>
      <c r="T215" t="s">
        <v>41</v>
      </c>
      <c r="V215" t="s">
        <v>27</v>
      </c>
      <c r="W215" t="b">
        <v>1</v>
      </c>
      <c r="Y215" t="s">
        <v>3628</v>
      </c>
    </row>
    <row r="216" spans="1:25" x14ac:dyDescent="0.25">
      <c r="A216" t="s">
        <v>3629</v>
      </c>
      <c r="B216">
        <v>-0.20810486609532899</v>
      </c>
      <c r="C216">
        <v>-7.5633074208132598</v>
      </c>
      <c r="D216" s="1">
        <v>7.2386234699987602E-6</v>
      </c>
      <c r="E216">
        <v>2.6748210237328101E-4</v>
      </c>
      <c r="F216">
        <v>3.9359775968867998</v>
      </c>
      <c r="G216">
        <v>-0.15528511339314699</v>
      </c>
      <c r="H216">
        <v>-6.7042021902475897</v>
      </c>
      <c r="I216" s="1">
        <v>3.2288246402482497E-5</v>
      </c>
      <c r="J216">
        <v>1.8077829824652901E-3</v>
      </c>
      <c r="K216">
        <v>2.50063824540026</v>
      </c>
      <c r="L216">
        <v>7</v>
      </c>
      <c r="M216">
        <v>1577016</v>
      </c>
      <c r="N216" t="s">
        <v>38</v>
      </c>
      <c r="O216" t="s">
        <v>139</v>
      </c>
      <c r="P216" t="s">
        <v>3630</v>
      </c>
      <c r="Q216" t="s">
        <v>3631</v>
      </c>
      <c r="R216" t="s">
        <v>68</v>
      </c>
      <c r="S216" t="s">
        <v>32</v>
      </c>
      <c r="T216" t="s">
        <v>69</v>
      </c>
      <c r="U216" t="s">
        <v>3632</v>
      </c>
      <c r="V216" t="s">
        <v>27</v>
      </c>
      <c r="W216" t="b">
        <v>1</v>
      </c>
    </row>
    <row r="217" spans="1:25" x14ac:dyDescent="0.25">
      <c r="A217" t="s">
        <v>3633</v>
      </c>
      <c r="B217">
        <v>0.19189862162206001</v>
      </c>
      <c r="C217">
        <v>8.9037029672942207</v>
      </c>
      <c r="D217" s="1">
        <v>1.37444669693513E-6</v>
      </c>
      <c r="E217">
        <v>1.09613621814417E-4</v>
      </c>
      <c r="F217">
        <v>5.6543654044863896</v>
      </c>
      <c r="G217">
        <v>0.16043848757805601</v>
      </c>
      <c r="H217">
        <v>4.8884351344930002</v>
      </c>
      <c r="I217">
        <v>4.6943049773152501E-4</v>
      </c>
      <c r="J217">
        <v>8.9961670936548402E-3</v>
      </c>
      <c r="K217">
        <v>-0.27737150834995</v>
      </c>
      <c r="L217">
        <v>1</v>
      </c>
      <c r="M217">
        <v>10475318</v>
      </c>
      <c r="N217" t="s">
        <v>21</v>
      </c>
      <c r="O217" t="s">
        <v>22</v>
      </c>
      <c r="P217" t="s">
        <v>3634</v>
      </c>
      <c r="Q217" t="s">
        <v>3635</v>
      </c>
      <c r="R217" t="s">
        <v>40</v>
      </c>
      <c r="S217" t="s">
        <v>25</v>
      </c>
      <c r="T217" t="s">
        <v>41</v>
      </c>
      <c r="V217" t="s">
        <v>27</v>
      </c>
      <c r="W217" t="b">
        <v>1</v>
      </c>
    </row>
    <row r="218" spans="1:25" x14ac:dyDescent="0.25">
      <c r="A218" t="s">
        <v>3636</v>
      </c>
      <c r="B218">
        <v>-0.23918782416898901</v>
      </c>
      <c r="C218">
        <v>-8.4124949005990803</v>
      </c>
      <c r="D218" s="1">
        <v>2.4701062436273899E-6</v>
      </c>
      <c r="E218">
        <v>1.4928640194774101E-4</v>
      </c>
      <c r="F218">
        <v>5.0491752690540004</v>
      </c>
      <c r="G218">
        <v>-0.165412421275451</v>
      </c>
      <c r="H218">
        <v>-8.1021626521913905</v>
      </c>
      <c r="I218" s="1">
        <v>5.5028468781519603E-6</v>
      </c>
      <c r="J218">
        <v>7.42162277015399E-4</v>
      </c>
      <c r="K218">
        <v>4.3335806930102097</v>
      </c>
      <c r="L218">
        <v>1</v>
      </c>
      <c r="M218">
        <v>15272082</v>
      </c>
      <c r="N218" t="s">
        <v>21</v>
      </c>
      <c r="O218" t="s">
        <v>22</v>
      </c>
      <c r="P218" t="s">
        <v>3637</v>
      </c>
      <c r="Q218" t="s">
        <v>3638</v>
      </c>
      <c r="R218" t="s">
        <v>40</v>
      </c>
      <c r="S218" t="s">
        <v>25</v>
      </c>
      <c r="T218" t="s">
        <v>41</v>
      </c>
      <c r="V218" t="b">
        <v>1</v>
      </c>
      <c r="W218" t="b">
        <v>1</v>
      </c>
      <c r="X218" t="s">
        <v>3639</v>
      </c>
    </row>
    <row r="219" spans="1:25" x14ac:dyDescent="0.25">
      <c r="A219" t="s">
        <v>3640</v>
      </c>
      <c r="B219">
        <v>0.18132393726773099</v>
      </c>
      <c r="C219">
        <v>6.0705181583693504</v>
      </c>
      <c r="D219" s="1">
        <v>5.93219354578875E-5</v>
      </c>
      <c r="E219">
        <v>1.0307072109465201E-3</v>
      </c>
      <c r="F219">
        <v>1.7523030507833199</v>
      </c>
      <c r="G219">
        <v>0.159458853079434</v>
      </c>
      <c r="H219">
        <v>6.8130588496583</v>
      </c>
      <c r="I219" s="1">
        <v>2.7893992092791601E-5</v>
      </c>
      <c r="J219">
        <v>1.67140489680967E-3</v>
      </c>
      <c r="K219">
        <v>2.6525087764499</v>
      </c>
      <c r="L219">
        <v>16</v>
      </c>
      <c r="M219">
        <v>433715</v>
      </c>
      <c r="N219" t="s">
        <v>21</v>
      </c>
      <c r="O219" t="s">
        <v>22</v>
      </c>
      <c r="P219" t="s">
        <v>3641</v>
      </c>
      <c r="Q219" t="s">
        <v>3642</v>
      </c>
      <c r="R219" t="s">
        <v>40</v>
      </c>
      <c r="S219" t="s">
        <v>32</v>
      </c>
      <c r="T219" t="s">
        <v>50</v>
      </c>
      <c r="U219" t="s">
        <v>3643</v>
      </c>
      <c r="V219" t="s">
        <v>27</v>
      </c>
      <c r="W219" t="s">
        <v>27</v>
      </c>
    </row>
    <row r="220" spans="1:25" x14ac:dyDescent="0.25">
      <c r="A220" t="s">
        <v>3644</v>
      </c>
      <c r="B220">
        <v>-0.20375452463631999</v>
      </c>
      <c r="C220">
        <v>-7.4347246831840303</v>
      </c>
      <c r="D220" s="1">
        <v>8.5805722011505202E-6</v>
      </c>
      <c r="E220">
        <v>2.9586452373012401E-4</v>
      </c>
      <c r="F220">
        <v>3.7596074372301498</v>
      </c>
      <c r="G220">
        <v>-0.153781184566254</v>
      </c>
      <c r="H220">
        <v>-6.2085423956078101</v>
      </c>
      <c r="I220" s="1">
        <v>6.40960925078345E-5</v>
      </c>
      <c r="J220">
        <v>2.6491552870004801E-3</v>
      </c>
      <c r="K220">
        <v>1.78847259304511</v>
      </c>
      <c r="L220">
        <v>22</v>
      </c>
      <c r="M220">
        <v>46481099</v>
      </c>
      <c r="N220" t="s">
        <v>21</v>
      </c>
      <c r="O220" t="s">
        <v>22</v>
      </c>
      <c r="P220" t="s">
        <v>1736</v>
      </c>
      <c r="Q220" t="s">
        <v>3645</v>
      </c>
      <c r="R220" t="s">
        <v>58</v>
      </c>
      <c r="S220" t="s">
        <v>32</v>
      </c>
      <c r="T220" t="s">
        <v>59</v>
      </c>
      <c r="U220" t="s">
        <v>1737</v>
      </c>
      <c r="V220" t="b">
        <v>1</v>
      </c>
      <c r="W220" t="s">
        <v>27</v>
      </c>
    </row>
    <row r="221" spans="1:25" x14ac:dyDescent="0.25">
      <c r="A221" t="s">
        <v>3646</v>
      </c>
      <c r="B221">
        <v>0.169153201990868</v>
      </c>
      <c r="C221">
        <v>5.9158890999923797</v>
      </c>
      <c r="D221" s="1">
        <v>7.5026544964668901E-5</v>
      </c>
      <c r="E221">
        <v>1.21591072773595E-3</v>
      </c>
      <c r="F221">
        <v>1.50851871168169</v>
      </c>
      <c r="G221">
        <v>0.175303796921945</v>
      </c>
      <c r="H221">
        <v>4.97987889639918</v>
      </c>
      <c r="I221">
        <v>4.0572126264760701E-4</v>
      </c>
      <c r="J221">
        <v>8.2149753125109696E-3</v>
      </c>
      <c r="K221">
        <v>-0.126425223383587</v>
      </c>
      <c r="L221">
        <v>2</v>
      </c>
      <c r="M221">
        <v>99280963</v>
      </c>
      <c r="N221" t="s">
        <v>38</v>
      </c>
      <c r="O221" t="s">
        <v>22</v>
      </c>
      <c r="P221" t="s">
        <v>1030</v>
      </c>
      <c r="Q221" t="s">
        <v>3647</v>
      </c>
      <c r="R221" t="s">
        <v>58</v>
      </c>
      <c r="S221" t="s">
        <v>25</v>
      </c>
      <c r="T221" t="s">
        <v>157</v>
      </c>
      <c r="V221" t="s">
        <v>27</v>
      </c>
      <c r="W221" t="s">
        <v>27</v>
      </c>
    </row>
    <row r="222" spans="1:25" x14ac:dyDescent="0.25">
      <c r="A222" t="s">
        <v>3648</v>
      </c>
      <c r="B222">
        <v>0.18020629799020399</v>
      </c>
      <c r="C222">
        <v>7.3925222225870897</v>
      </c>
      <c r="D222" s="1">
        <v>9.0770957816329603E-6</v>
      </c>
      <c r="E222">
        <v>3.06360795344464E-4</v>
      </c>
      <c r="F222">
        <v>3.7012566574668</v>
      </c>
      <c r="G222">
        <v>0.151493769771401</v>
      </c>
      <c r="H222">
        <v>5.7861701782816697</v>
      </c>
      <c r="I222">
        <v>1.18019868783849E-4</v>
      </c>
      <c r="J222">
        <v>3.8179636222476598E-3</v>
      </c>
      <c r="K222">
        <v>1.1543414119003099</v>
      </c>
      <c r="L222">
        <v>17</v>
      </c>
      <c r="M222">
        <v>42467307</v>
      </c>
      <c r="N222" t="s">
        <v>38</v>
      </c>
      <c r="O222" t="s">
        <v>22</v>
      </c>
      <c r="P222" t="s">
        <v>3649</v>
      </c>
      <c r="Q222" t="s">
        <v>3650</v>
      </c>
      <c r="R222" t="s">
        <v>58</v>
      </c>
      <c r="S222" t="s">
        <v>83</v>
      </c>
      <c r="T222" t="s">
        <v>90</v>
      </c>
      <c r="U222" t="s">
        <v>3651</v>
      </c>
      <c r="V222" t="s">
        <v>27</v>
      </c>
      <c r="W222" t="s">
        <v>27</v>
      </c>
    </row>
    <row r="223" spans="1:25" x14ac:dyDescent="0.25">
      <c r="A223" t="s">
        <v>3652</v>
      </c>
      <c r="B223">
        <v>0.17449109901197599</v>
      </c>
      <c r="C223">
        <v>8.3200623093313801</v>
      </c>
      <c r="D223" s="1">
        <v>2.7659908887628398E-6</v>
      </c>
      <c r="E223">
        <v>1.58124526001492E-4</v>
      </c>
      <c r="F223">
        <v>4.9322130704914304</v>
      </c>
      <c r="G223">
        <v>0.17766313398644201</v>
      </c>
      <c r="H223">
        <v>5.9373643403384104</v>
      </c>
      <c r="I223" s="1">
        <v>9.4584992831537199E-5</v>
      </c>
      <c r="J223">
        <v>3.3456505884199698E-3</v>
      </c>
      <c r="K223">
        <v>1.38425148781567</v>
      </c>
      <c r="L223">
        <v>13</v>
      </c>
      <c r="M223">
        <v>20805656</v>
      </c>
      <c r="N223" t="s">
        <v>38</v>
      </c>
      <c r="O223" t="s">
        <v>22</v>
      </c>
      <c r="P223" t="s">
        <v>3653</v>
      </c>
      <c r="Q223" t="s">
        <v>3654</v>
      </c>
      <c r="R223" t="s">
        <v>68</v>
      </c>
      <c r="S223" t="s">
        <v>32</v>
      </c>
      <c r="T223" t="s">
        <v>69</v>
      </c>
      <c r="U223" t="s">
        <v>3655</v>
      </c>
      <c r="V223" t="s">
        <v>27</v>
      </c>
      <c r="W223" t="b">
        <v>1</v>
      </c>
    </row>
    <row r="224" spans="1:25" x14ac:dyDescent="0.25">
      <c r="A224" t="s">
        <v>3656</v>
      </c>
      <c r="B224">
        <v>-0.19902817306216999</v>
      </c>
      <c r="C224">
        <v>-8.3247459354431097</v>
      </c>
      <c r="D224" s="1">
        <v>2.75011864713658E-6</v>
      </c>
      <c r="E224">
        <v>1.5750205863217901E-4</v>
      </c>
      <c r="F224">
        <v>4.9381636416822197</v>
      </c>
      <c r="G224">
        <v>-0.16355107612206099</v>
      </c>
      <c r="H224">
        <v>-9.4194722846465098</v>
      </c>
      <c r="I224" s="1">
        <v>1.2603591324430999E-6</v>
      </c>
      <c r="J224">
        <v>4.0346416524072299E-4</v>
      </c>
      <c r="K224">
        <v>5.8490933240828999</v>
      </c>
      <c r="L224">
        <v>12</v>
      </c>
      <c r="M224">
        <v>58131345</v>
      </c>
      <c r="N224" t="s">
        <v>21</v>
      </c>
      <c r="O224" t="s">
        <v>139</v>
      </c>
      <c r="P224" t="s">
        <v>3337</v>
      </c>
      <c r="Q224" t="s">
        <v>3657</v>
      </c>
      <c r="R224" t="s">
        <v>177</v>
      </c>
      <c r="S224" t="s">
        <v>167</v>
      </c>
      <c r="T224" t="s">
        <v>178</v>
      </c>
      <c r="U224" t="s">
        <v>3658</v>
      </c>
      <c r="V224" t="s">
        <v>27</v>
      </c>
      <c r="W224" t="b">
        <v>1</v>
      </c>
    </row>
    <row r="225" spans="1:25" x14ac:dyDescent="0.25">
      <c r="A225" t="s">
        <v>3659</v>
      </c>
      <c r="B225">
        <v>0.313228537636836</v>
      </c>
      <c r="C225">
        <v>10.831375832982401</v>
      </c>
      <c r="D225" s="1">
        <v>1.7136901992385099E-7</v>
      </c>
      <c r="E225" s="1">
        <v>4.3675857214976503E-5</v>
      </c>
      <c r="F225">
        <v>7.7885300712209098</v>
      </c>
      <c r="G225">
        <v>0.29773719614967997</v>
      </c>
      <c r="H225">
        <v>11.3236616168103</v>
      </c>
      <c r="I225" s="1">
        <v>1.9562702684551901E-7</v>
      </c>
      <c r="J225">
        <v>2.3379102274395501E-4</v>
      </c>
      <c r="K225">
        <v>7.7397777815791198</v>
      </c>
      <c r="L225">
        <v>12</v>
      </c>
      <c r="M225">
        <v>1598243</v>
      </c>
      <c r="N225" t="s">
        <v>38</v>
      </c>
      <c r="O225" t="s">
        <v>22</v>
      </c>
      <c r="P225" t="s">
        <v>3660</v>
      </c>
      <c r="Q225" t="s">
        <v>3661</v>
      </c>
      <c r="R225" t="s">
        <v>40</v>
      </c>
      <c r="S225" t="s">
        <v>25</v>
      </c>
      <c r="T225" t="s">
        <v>41</v>
      </c>
      <c r="V225" t="s">
        <v>27</v>
      </c>
      <c r="W225" t="b">
        <v>1</v>
      </c>
    </row>
    <row r="226" spans="1:25" x14ac:dyDescent="0.25">
      <c r="A226" t="s">
        <v>3662</v>
      </c>
      <c r="B226">
        <v>-0.27442324313940603</v>
      </c>
      <c r="C226">
        <v>-10.1035655183804</v>
      </c>
      <c r="D226" s="1">
        <v>3.6215097453603298E-7</v>
      </c>
      <c r="E226" s="1">
        <v>5.9922110439235502E-5</v>
      </c>
      <c r="F226">
        <v>7.0247684625230802</v>
      </c>
      <c r="G226">
        <v>-0.19876423453584599</v>
      </c>
      <c r="H226">
        <v>-7.3692241470124902</v>
      </c>
      <c r="I226" s="1">
        <v>1.35190339952442E-5</v>
      </c>
      <c r="J226">
        <v>1.14633461739864E-3</v>
      </c>
      <c r="K226">
        <v>3.4037490853033199</v>
      </c>
      <c r="L226">
        <v>14</v>
      </c>
      <c r="M226">
        <v>104190750</v>
      </c>
      <c r="N226" t="s">
        <v>38</v>
      </c>
      <c r="O226" t="s">
        <v>22</v>
      </c>
      <c r="P226" t="s">
        <v>3663</v>
      </c>
      <c r="Q226" t="s">
        <v>3664</v>
      </c>
      <c r="R226" t="s">
        <v>40</v>
      </c>
      <c r="S226" t="s">
        <v>83</v>
      </c>
      <c r="T226" t="s">
        <v>105</v>
      </c>
      <c r="U226" t="s">
        <v>3665</v>
      </c>
      <c r="V226" t="b">
        <v>1</v>
      </c>
      <c r="W226" t="b">
        <v>1</v>
      </c>
    </row>
    <row r="227" spans="1:25" x14ac:dyDescent="0.25">
      <c r="A227" t="s">
        <v>3666</v>
      </c>
      <c r="B227">
        <v>0.41599623536144698</v>
      </c>
      <c r="C227">
        <v>12.2086708454893</v>
      </c>
      <c r="D227" s="1">
        <v>4.6340752347283401E-8</v>
      </c>
      <c r="E227" s="1">
        <v>2.71105648049021E-5</v>
      </c>
      <c r="F227">
        <v>9.11223781857184</v>
      </c>
      <c r="G227">
        <v>0.32120371605659997</v>
      </c>
      <c r="H227">
        <v>7.4642073243014799</v>
      </c>
      <c r="I227" s="1">
        <v>1.19908709040461E-5</v>
      </c>
      <c r="J227">
        <v>1.0771179345550499E-3</v>
      </c>
      <c r="K227">
        <v>3.5280184796492899</v>
      </c>
      <c r="L227">
        <v>1</v>
      </c>
      <c r="M227">
        <v>235147744</v>
      </c>
      <c r="N227" t="s">
        <v>38</v>
      </c>
      <c r="O227" t="s">
        <v>22</v>
      </c>
      <c r="Q227" t="s">
        <v>3667</v>
      </c>
      <c r="R227" t="s">
        <v>31</v>
      </c>
      <c r="S227" t="s">
        <v>25</v>
      </c>
      <c r="T227" t="s">
        <v>44</v>
      </c>
      <c r="V227" t="b">
        <v>1</v>
      </c>
      <c r="W227" t="b">
        <v>1</v>
      </c>
    </row>
    <row r="228" spans="1:25" x14ac:dyDescent="0.25">
      <c r="A228" t="s">
        <v>3668</v>
      </c>
      <c r="B228">
        <v>0.179280557488742</v>
      </c>
      <c r="C228">
        <v>5.6370816540593101</v>
      </c>
      <c r="D228">
        <v>1.1555582751041399E-4</v>
      </c>
      <c r="E228">
        <v>1.64091540772774E-3</v>
      </c>
      <c r="F228">
        <v>1.0604448865774001</v>
      </c>
      <c r="G228">
        <v>0.15612483436409699</v>
      </c>
      <c r="H228">
        <v>5.6617471172698197</v>
      </c>
      <c r="I228">
        <v>1.41940445108514E-4</v>
      </c>
      <c r="J228">
        <v>4.2688352483171901E-3</v>
      </c>
      <c r="K228">
        <v>0.96269590542955197</v>
      </c>
      <c r="L228">
        <v>20</v>
      </c>
      <c r="M228">
        <v>4795886</v>
      </c>
      <c r="N228" t="s">
        <v>21</v>
      </c>
      <c r="O228" t="s">
        <v>22</v>
      </c>
      <c r="P228" t="s">
        <v>1096</v>
      </c>
      <c r="Q228" t="s">
        <v>3669</v>
      </c>
      <c r="R228" t="s">
        <v>68</v>
      </c>
      <c r="S228" t="s">
        <v>25</v>
      </c>
      <c r="T228" t="s">
        <v>74</v>
      </c>
      <c r="V228" t="s">
        <v>27</v>
      </c>
      <c r="W228" t="b">
        <v>1</v>
      </c>
      <c r="Y228" t="s">
        <v>3670</v>
      </c>
    </row>
    <row r="229" spans="1:25" x14ac:dyDescent="0.25">
      <c r="A229" t="s">
        <v>3671</v>
      </c>
      <c r="B229">
        <v>0.23973943948795601</v>
      </c>
      <c r="C229">
        <v>6.4927074444099402</v>
      </c>
      <c r="D229" s="1">
        <v>3.1767714807330699E-5</v>
      </c>
      <c r="E229">
        <v>6.7931165264479404E-4</v>
      </c>
      <c r="F229">
        <v>2.4008001041357301</v>
      </c>
      <c r="G229">
        <v>0.211608425746626</v>
      </c>
      <c r="H229">
        <v>8.0027169542071395</v>
      </c>
      <c r="I229" s="1">
        <v>6.1947215367377102E-6</v>
      </c>
      <c r="J229">
        <v>7.8138641990177396E-4</v>
      </c>
      <c r="K229">
        <v>4.2112608521387704</v>
      </c>
      <c r="L229">
        <v>6</v>
      </c>
      <c r="M229">
        <v>32920784</v>
      </c>
      <c r="N229" t="s">
        <v>38</v>
      </c>
      <c r="O229" t="s">
        <v>22</v>
      </c>
      <c r="P229" t="s">
        <v>3672</v>
      </c>
      <c r="Q229" t="s">
        <v>3673</v>
      </c>
      <c r="R229" t="s">
        <v>177</v>
      </c>
      <c r="S229" t="s">
        <v>25</v>
      </c>
      <c r="T229" t="s">
        <v>287</v>
      </c>
      <c r="V229" t="b">
        <v>1</v>
      </c>
      <c r="W229" t="b">
        <v>1</v>
      </c>
    </row>
    <row r="230" spans="1:25" x14ac:dyDescent="0.25">
      <c r="A230" t="s">
        <v>3674</v>
      </c>
      <c r="B230">
        <v>0.26519497301213002</v>
      </c>
      <c r="C230">
        <v>9.1375342420829604</v>
      </c>
      <c r="D230" s="1">
        <v>1.0487107881604801E-6</v>
      </c>
      <c r="E230" s="1">
        <v>9.7011329122449993E-5</v>
      </c>
      <c r="F230">
        <v>5.9330847286875601</v>
      </c>
      <c r="G230">
        <v>0.247642506730126</v>
      </c>
      <c r="H230">
        <v>6.2613928316063001</v>
      </c>
      <c r="I230" s="1">
        <v>5.9484425137381599E-5</v>
      </c>
      <c r="J230">
        <v>2.5388821821583701E-3</v>
      </c>
      <c r="K230">
        <v>1.8660412067374801</v>
      </c>
      <c r="L230">
        <v>3</v>
      </c>
      <c r="M230">
        <v>126206070</v>
      </c>
      <c r="N230" t="s">
        <v>38</v>
      </c>
      <c r="O230" t="s">
        <v>22</v>
      </c>
      <c r="P230" t="s">
        <v>3675</v>
      </c>
      <c r="Q230" t="s">
        <v>3676</v>
      </c>
      <c r="R230" t="s">
        <v>40</v>
      </c>
      <c r="S230" t="s">
        <v>25</v>
      </c>
      <c r="T230" t="s">
        <v>41</v>
      </c>
      <c r="V230" t="b">
        <v>1</v>
      </c>
      <c r="W230" t="s">
        <v>27</v>
      </c>
    </row>
    <row r="231" spans="1:25" x14ac:dyDescent="0.25">
      <c r="A231" t="s">
        <v>3677</v>
      </c>
      <c r="B231">
        <v>0.30243199900131501</v>
      </c>
      <c r="C231">
        <v>8.8886866957631803</v>
      </c>
      <c r="D231" s="1">
        <v>1.3987883169687899E-6</v>
      </c>
      <c r="E231">
        <v>1.10792384727602E-4</v>
      </c>
      <c r="F231">
        <v>5.6362639177184404</v>
      </c>
      <c r="G231">
        <v>0.26783451156973098</v>
      </c>
      <c r="H231">
        <v>6.5927781652006203</v>
      </c>
      <c r="I231" s="1">
        <v>3.7563255942039697E-5</v>
      </c>
      <c r="J231">
        <v>1.9680938175449798E-3</v>
      </c>
      <c r="K231">
        <v>2.3435100805631301</v>
      </c>
      <c r="L231">
        <v>5</v>
      </c>
      <c r="M231">
        <v>80716263</v>
      </c>
      <c r="N231" t="s">
        <v>21</v>
      </c>
      <c r="O231" t="s">
        <v>22</v>
      </c>
      <c r="P231" t="s">
        <v>3678</v>
      </c>
      <c r="Q231" t="s">
        <v>3679</v>
      </c>
      <c r="R231" t="s">
        <v>40</v>
      </c>
      <c r="S231" t="s">
        <v>25</v>
      </c>
      <c r="T231" t="s">
        <v>41</v>
      </c>
      <c r="V231" t="s">
        <v>27</v>
      </c>
      <c r="W231" t="b">
        <v>1</v>
      </c>
    </row>
    <row r="232" spans="1:25" x14ac:dyDescent="0.25">
      <c r="A232" t="s">
        <v>3680</v>
      </c>
      <c r="B232">
        <v>-0.20191885242040999</v>
      </c>
      <c r="C232">
        <v>-7.1386616807645797</v>
      </c>
      <c r="D232" s="1">
        <v>1.2791081770543001E-5</v>
      </c>
      <c r="E232">
        <v>3.7632258897280998E-4</v>
      </c>
      <c r="F232">
        <v>3.3453556241384499</v>
      </c>
      <c r="G232">
        <v>-0.153141312716536</v>
      </c>
      <c r="H232">
        <v>-5.77102554041379</v>
      </c>
      <c r="I232">
        <v>1.20687051545115E-4</v>
      </c>
      <c r="J232">
        <v>3.8664678982477398E-3</v>
      </c>
      <c r="K232">
        <v>1.1311325172559901</v>
      </c>
      <c r="L232">
        <v>17</v>
      </c>
      <c r="M232">
        <v>43205539</v>
      </c>
      <c r="N232" t="s">
        <v>21</v>
      </c>
      <c r="O232" t="s">
        <v>22</v>
      </c>
      <c r="P232" t="s">
        <v>3681</v>
      </c>
      <c r="Q232" t="s">
        <v>3682</v>
      </c>
      <c r="R232" t="s">
        <v>40</v>
      </c>
      <c r="S232" t="s">
        <v>83</v>
      </c>
      <c r="T232" t="s">
        <v>105</v>
      </c>
      <c r="U232" t="s">
        <v>3683</v>
      </c>
      <c r="V232" t="s">
        <v>27</v>
      </c>
      <c r="W232" t="b">
        <v>1</v>
      </c>
    </row>
    <row r="233" spans="1:25" x14ac:dyDescent="0.25">
      <c r="A233" t="s">
        <v>3684</v>
      </c>
      <c r="B233">
        <v>0.239544709124036</v>
      </c>
      <c r="C233">
        <v>8.8921401900052306</v>
      </c>
      <c r="D233" s="1">
        <v>1.39314946897654E-6</v>
      </c>
      <c r="E233">
        <v>1.10471604846637E-4</v>
      </c>
      <c r="F233">
        <v>5.6404291469743697</v>
      </c>
      <c r="G233">
        <v>0.19488965272630299</v>
      </c>
      <c r="H233">
        <v>5.8064679682184899</v>
      </c>
      <c r="I233">
        <v>1.14543109626318E-4</v>
      </c>
      <c r="J233">
        <v>3.74853849972934E-3</v>
      </c>
      <c r="K233">
        <v>1.18539613416098</v>
      </c>
      <c r="L233">
        <v>12</v>
      </c>
      <c r="M233">
        <v>116571240</v>
      </c>
      <c r="N233" t="s">
        <v>21</v>
      </c>
      <c r="O233" t="s">
        <v>22</v>
      </c>
      <c r="P233" t="s">
        <v>3685</v>
      </c>
      <c r="Q233" t="s">
        <v>3686</v>
      </c>
      <c r="R233" t="s">
        <v>40</v>
      </c>
      <c r="S233" t="s">
        <v>25</v>
      </c>
      <c r="T233" t="s">
        <v>41</v>
      </c>
      <c r="V233" t="s">
        <v>27</v>
      </c>
      <c r="W233" t="b">
        <v>1</v>
      </c>
    </row>
    <row r="234" spans="1:25" x14ac:dyDescent="0.25">
      <c r="A234" t="s">
        <v>3687</v>
      </c>
      <c r="B234">
        <v>-0.322424217409576</v>
      </c>
      <c r="C234">
        <v>-10.8287058486105</v>
      </c>
      <c r="D234" s="1">
        <v>1.7182687953303501E-7</v>
      </c>
      <c r="E234" s="1">
        <v>4.3728431381015197E-5</v>
      </c>
      <c r="F234">
        <v>7.7858140697579401</v>
      </c>
      <c r="G234">
        <v>-0.23952266813134099</v>
      </c>
      <c r="H234">
        <v>-7.7812083759477702</v>
      </c>
      <c r="I234" s="1">
        <v>8.0962219874687801E-6</v>
      </c>
      <c r="J234">
        <v>8.8727049524590202E-4</v>
      </c>
      <c r="K234">
        <v>3.9345365442841098</v>
      </c>
      <c r="L234">
        <v>17</v>
      </c>
      <c r="M234">
        <v>38607865</v>
      </c>
      <c r="N234" t="s">
        <v>21</v>
      </c>
      <c r="O234" t="s">
        <v>22</v>
      </c>
      <c r="P234" t="s">
        <v>3688</v>
      </c>
      <c r="Q234" t="s">
        <v>3689</v>
      </c>
      <c r="R234" t="s">
        <v>40</v>
      </c>
      <c r="S234" t="s">
        <v>25</v>
      </c>
      <c r="T234" t="s">
        <v>41</v>
      </c>
      <c r="V234" t="b">
        <v>1</v>
      </c>
      <c r="W234" t="b">
        <v>1</v>
      </c>
    </row>
    <row r="235" spans="1:25" x14ac:dyDescent="0.25">
      <c r="A235" t="s">
        <v>3690</v>
      </c>
      <c r="B235">
        <v>-0.16603662994188301</v>
      </c>
      <c r="C235">
        <v>-5.3059579813448501</v>
      </c>
      <c r="D235">
        <v>1.9576597673464299E-4</v>
      </c>
      <c r="E235">
        <v>2.3964752912933201E-3</v>
      </c>
      <c r="F235">
        <v>0.51417988454499597</v>
      </c>
      <c r="G235">
        <v>-0.162910048902319</v>
      </c>
      <c r="H235">
        <v>-11.3863942329127</v>
      </c>
      <c r="I235" s="1">
        <v>1.8483032106153601E-7</v>
      </c>
      <c r="J235">
        <v>2.3196205293222699E-4</v>
      </c>
      <c r="K235">
        <v>7.7968304169860998</v>
      </c>
      <c r="L235">
        <v>4</v>
      </c>
      <c r="M235">
        <v>83675797</v>
      </c>
      <c r="N235" t="s">
        <v>38</v>
      </c>
      <c r="O235" t="s">
        <v>22</v>
      </c>
      <c r="P235" t="s">
        <v>3691</v>
      </c>
      <c r="Q235" t="s">
        <v>3692</v>
      </c>
      <c r="R235" t="s">
        <v>58</v>
      </c>
      <c r="S235" t="s">
        <v>25</v>
      </c>
      <c r="T235" t="s">
        <v>157</v>
      </c>
      <c r="V235" t="s">
        <v>27</v>
      </c>
      <c r="W235" t="s">
        <v>27</v>
      </c>
    </row>
    <row r="236" spans="1:25" x14ac:dyDescent="0.25">
      <c r="A236" t="s">
        <v>3693</v>
      </c>
      <c r="B236">
        <v>0.25179269415738997</v>
      </c>
      <c r="C236">
        <v>8.9941021125263898</v>
      </c>
      <c r="D236" s="1">
        <v>1.2371893256947501E-6</v>
      </c>
      <c r="E236">
        <v>1.04129462354714E-4</v>
      </c>
      <c r="F236">
        <v>5.7628181566613099</v>
      </c>
      <c r="G236">
        <v>0.17692946400913201</v>
      </c>
      <c r="H236">
        <v>5.1185624562102996</v>
      </c>
      <c r="I236">
        <v>3.2594093982570298E-4</v>
      </c>
      <c r="J236">
        <v>7.1384412912687198E-3</v>
      </c>
      <c r="K236">
        <v>0.100339213734989</v>
      </c>
      <c r="L236">
        <v>4</v>
      </c>
      <c r="M236">
        <v>141017399</v>
      </c>
      <c r="N236" t="s">
        <v>21</v>
      </c>
      <c r="O236" t="s">
        <v>22</v>
      </c>
      <c r="P236" t="s">
        <v>3694</v>
      </c>
      <c r="Q236" t="s">
        <v>3695</v>
      </c>
      <c r="R236" t="s">
        <v>40</v>
      </c>
      <c r="S236" t="s">
        <v>25</v>
      </c>
      <c r="T236" t="s">
        <v>41</v>
      </c>
      <c r="V236" t="s">
        <v>27</v>
      </c>
      <c r="W236" t="b">
        <v>1</v>
      </c>
    </row>
    <row r="237" spans="1:25" x14ac:dyDescent="0.25">
      <c r="A237" t="s">
        <v>3696</v>
      </c>
      <c r="B237">
        <v>0.30498670889027202</v>
      </c>
      <c r="C237">
        <v>9.6564432539788001</v>
      </c>
      <c r="D237" s="1">
        <v>5.8622350424199395E-7</v>
      </c>
      <c r="E237" s="1">
        <v>7.3944777901729206E-5</v>
      </c>
      <c r="F237">
        <v>6.5310870057662802</v>
      </c>
      <c r="G237">
        <v>0.28875505749441599</v>
      </c>
      <c r="H237">
        <v>7.2293036790805303</v>
      </c>
      <c r="I237" s="1">
        <v>1.61635488045356E-5</v>
      </c>
      <c r="J237">
        <v>1.25733168240428E-3</v>
      </c>
      <c r="K237">
        <v>3.21857563592692</v>
      </c>
      <c r="L237">
        <v>5</v>
      </c>
      <c r="M237">
        <v>131762326</v>
      </c>
      <c r="N237" t="s">
        <v>21</v>
      </c>
      <c r="O237" t="s">
        <v>22</v>
      </c>
      <c r="P237" t="s">
        <v>3697</v>
      </c>
      <c r="Q237" t="s">
        <v>3698</v>
      </c>
      <c r="R237" t="s">
        <v>40</v>
      </c>
      <c r="S237" t="s">
        <v>25</v>
      </c>
      <c r="T237" t="s">
        <v>41</v>
      </c>
      <c r="V237" t="b">
        <v>1</v>
      </c>
      <c r="W237" t="s">
        <v>27</v>
      </c>
      <c r="X237" t="s">
        <v>3699</v>
      </c>
    </row>
    <row r="238" spans="1:25" x14ac:dyDescent="0.25">
      <c r="A238" t="s">
        <v>3700</v>
      </c>
      <c r="B238">
        <v>0.31435486690515602</v>
      </c>
      <c r="C238">
        <v>10.068837298370401</v>
      </c>
      <c r="D238" s="1">
        <v>3.7572242061359699E-7</v>
      </c>
      <c r="E238" s="1">
        <v>6.1148999854872594E-5</v>
      </c>
      <c r="F238">
        <v>6.9871124712262898</v>
      </c>
      <c r="G238">
        <v>0.18988445932339901</v>
      </c>
      <c r="H238">
        <v>5.22585990210393</v>
      </c>
      <c r="I238">
        <v>2.7566529451382497E-4</v>
      </c>
      <c r="J238">
        <v>6.43074115275222E-3</v>
      </c>
      <c r="K238">
        <v>0.273968293232069</v>
      </c>
      <c r="L238">
        <v>16</v>
      </c>
      <c r="M238">
        <v>3292971</v>
      </c>
      <c r="N238" t="s">
        <v>38</v>
      </c>
      <c r="O238" t="s">
        <v>22</v>
      </c>
      <c r="P238" t="s">
        <v>3701</v>
      </c>
      <c r="Q238" t="s">
        <v>3702</v>
      </c>
      <c r="R238" t="s">
        <v>24</v>
      </c>
      <c r="S238" t="s">
        <v>25</v>
      </c>
      <c r="T238" t="s">
        <v>26</v>
      </c>
      <c r="V238" t="s">
        <v>27</v>
      </c>
      <c r="W238" t="s">
        <v>27</v>
      </c>
    </row>
    <row r="239" spans="1:25" x14ac:dyDescent="0.25">
      <c r="A239" t="s">
        <v>3703</v>
      </c>
      <c r="B239">
        <v>-0.304391354696679</v>
      </c>
      <c r="C239">
        <v>-9.8335347571067295</v>
      </c>
      <c r="D239" s="1">
        <v>4.8340091522391097E-7</v>
      </c>
      <c r="E239" s="1">
        <v>6.7679048394629206E-5</v>
      </c>
      <c r="F239">
        <v>6.7289407813615698</v>
      </c>
      <c r="G239">
        <v>-0.22193604023559199</v>
      </c>
      <c r="H239">
        <v>-7.93793449205962</v>
      </c>
      <c r="I239" s="1">
        <v>6.6954480700672997E-6</v>
      </c>
      <c r="J239">
        <v>8.0902749038507004E-4</v>
      </c>
      <c r="K239">
        <v>4.1309430361187598</v>
      </c>
      <c r="L239">
        <v>11</v>
      </c>
      <c r="M239">
        <v>71900652</v>
      </c>
      <c r="N239" t="s">
        <v>38</v>
      </c>
      <c r="O239" t="s">
        <v>22</v>
      </c>
      <c r="P239" t="s">
        <v>3704</v>
      </c>
      <c r="Q239" t="s">
        <v>3705</v>
      </c>
      <c r="R239" t="s">
        <v>177</v>
      </c>
      <c r="S239" t="s">
        <v>25</v>
      </c>
      <c r="T239" t="s">
        <v>287</v>
      </c>
      <c r="V239" t="s">
        <v>27</v>
      </c>
      <c r="W239" t="s">
        <v>27</v>
      </c>
    </row>
    <row r="240" spans="1:25" x14ac:dyDescent="0.25">
      <c r="A240" t="s">
        <v>3706</v>
      </c>
      <c r="B240">
        <v>0.24668360525180999</v>
      </c>
      <c r="C240">
        <v>10.5209974881645</v>
      </c>
      <c r="D240" s="1">
        <v>2.3455841185739E-7</v>
      </c>
      <c r="E240" s="1">
        <v>4.9170392406423299E-5</v>
      </c>
      <c r="F240">
        <v>7.4686402056120196</v>
      </c>
      <c r="G240">
        <v>0.151829006333804</v>
      </c>
      <c r="H240">
        <v>6.7231004287934697</v>
      </c>
      <c r="I240" s="1">
        <v>3.1475109466460601E-5</v>
      </c>
      <c r="J240">
        <v>1.78467618322835E-3</v>
      </c>
      <c r="K240">
        <v>2.52711964654452</v>
      </c>
      <c r="L240">
        <v>16</v>
      </c>
      <c r="M240">
        <v>50701064</v>
      </c>
      <c r="N240" t="s">
        <v>38</v>
      </c>
      <c r="O240" t="s">
        <v>22</v>
      </c>
      <c r="P240" t="s">
        <v>3707</v>
      </c>
      <c r="Q240" t="s">
        <v>3708</v>
      </c>
      <c r="R240" t="s">
        <v>24</v>
      </c>
      <c r="S240" t="s">
        <v>25</v>
      </c>
      <c r="T240" t="s">
        <v>26</v>
      </c>
      <c r="V240" t="s">
        <v>27</v>
      </c>
      <c r="W240" t="s">
        <v>27</v>
      </c>
    </row>
    <row r="241" spans="1:26" x14ac:dyDescent="0.25">
      <c r="A241" t="s">
        <v>3709</v>
      </c>
      <c r="B241">
        <v>-0.33033205017043199</v>
      </c>
      <c r="C241">
        <v>-9.5994045868949005</v>
      </c>
      <c r="D241" s="1">
        <v>6.2416498994742503E-7</v>
      </c>
      <c r="E241" s="1">
        <v>7.6024100232457102E-5</v>
      </c>
      <c r="F241">
        <v>6.4666990051443802</v>
      </c>
      <c r="G241">
        <v>-0.21705884308999901</v>
      </c>
      <c r="H241">
        <v>-6.8654148966662696</v>
      </c>
      <c r="I241" s="1">
        <v>2.60127904618783E-5</v>
      </c>
      <c r="J241">
        <v>1.6153905702420599E-3</v>
      </c>
      <c r="K241">
        <v>2.72498090524702</v>
      </c>
      <c r="L241">
        <v>15</v>
      </c>
      <c r="M241">
        <v>78748272</v>
      </c>
      <c r="N241" t="s">
        <v>38</v>
      </c>
      <c r="O241" t="s">
        <v>22</v>
      </c>
      <c r="P241" t="s">
        <v>3710</v>
      </c>
      <c r="Q241" t="s">
        <v>3711</v>
      </c>
      <c r="R241" t="s">
        <v>40</v>
      </c>
      <c r="S241" t="s">
        <v>25</v>
      </c>
      <c r="T241" t="s">
        <v>41</v>
      </c>
      <c r="V241" t="s">
        <v>27</v>
      </c>
      <c r="W241" t="b">
        <v>1</v>
      </c>
    </row>
    <row r="242" spans="1:26" x14ac:dyDescent="0.25">
      <c r="A242" t="s">
        <v>3712</v>
      </c>
      <c r="B242">
        <v>0.25019484963713901</v>
      </c>
      <c r="C242">
        <v>12.747936924019101</v>
      </c>
      <c r="D242" s="1">
        <v>2.8739351734180401E-8</v>
      </c>
      <c r="E242" s="1">
        <v>2.32885886715893E-5</v>
      </c>
      <c r="F242">
        <v>9.5916073896271996</v>
      </c>
      <c r="G242">
        <v>0.18601622656241901</v>
      </c>
      <c r="H242">
        <v>6.3179713244873801</v>
      </c>
      <c r="I242" s="1">
        <v>5.4937471080062097E-5</v>
      </c>
      <c r="J242">
        <v>2.42455094057603E-3</v>
      </c>
      <c r="K242">
        <v>1.94864618743531</v>
      </c>
      <c r="L242">
        <v>8</v>
      </c>
      <c r="M242">
        <v>71381216</v>
      </c>
      <c r="N242" t="s">
        <v>38</v>
      </c>
      <c r="O242" t="s">
        <v>22</v>
      </c>
      <c r="Q242" t="s">
        <v>3713</v>
      </c>
      <c r="R242" t="s">
        <v>31</v>
      </c>
      <c r="S242" t="s">
        <v>25</v>
      </c>
      <c r="T242" t="s">
        <v>44</v>
      </c>
      <c r="V242" t="s">
        <v>27</v>
      </c>
      <c r="W242" t="b">
        <v>1</v>
      </c>
    </row>
    <row r="243" spans="1:26" x14ac:dyDescent="0.25">
      <c r="A243" t="s">
        <v>3714</v>
      </c>
      <c r="B243">
        <v>0.22056403186336901</v>
      </c>
      <c r="C243">
        <v>8.1900924770385402</v>
      </c>
      <c r="D243" s="1">
        <v>3.2480243906574998E-6</v>
      </c>
      <c r="E243">
        <v>1.7154769964239101E-4</v>
      </c>
      <c r="F243">
        <v>4.7660543694106998</v>
      </c>
      <c r="G243">
        <v>0.21923331965333501</v>
      </c>
      <c r="H243">
        <v>9.5983373695718299</v>
      </c>
      <c r="I243" s="1">
        <v>1.04487635679846E-6</v>
      </c>
      <c r="J243">
        <v>3.7981558536237498E-4</v>
      </c>
      <c r="K243">
        <v>6.0408169985073403</v>
      </c>
      <c r="L243">
        <v>12</v>
      </c>
      <c r="M243">
        <v>62650767</v>
      </c>
      <c r="N243" t="s">
        <v>21</v>
      </c>
      <c r="O243" t="s">
        <v>22</v>
      </c>
      <c r="Q243" t="s">
        <v>3715</v>
      </c>
      <c r="R243" t="s">
        <v>31</v>
      </c>
      <c r="S243" t="s">
        <v>83</v>
      </c>
      <c r="T243" t="s">
        <v>101</v>
      </c>
      <c r="U243" t="s">
        <v>3716</v>
      </c>
      <c r="V243" t="s">
        <v>27</v>
      </c>
      <c r="W243" t="s">
        <v>27</v>
      </c>
    </row>
    <row r="244" spans="1:26" x14ac:dyDescent="0.25">
      <c r="A244" t="s">
        <v>3717</v>
      </c>
      <c r="B244">
        <v>-0.28007600544516498</v>
      </c>
      <c r="C244">
        <v>-11.513327006174</v>
      </c>
      <c r="D244" s="1">
        <v>8.8206724585151306E-8</v>
      </c>
      <c r="E244" s="1">
        <v>3.3689419094984399E-5</v>
      </c>
      <c r="F244">
        <v>8.4627032237766997</v>
      </c>
      <c r="G244">
        <v>-0.16688039327005499</v>
      </c>
      <c r="H244">
        <v>-7.2701529943881003</v>
      </c>
      <c r="I244" s="1">
        <v>1.5338354921792702E-5</v>
      </c>
      <c r="J244">
        <v>1.2227781811995E-3</v>
      </c>
      <c r="K244">
        <v>3.2728981249385201</v>
      </c>
      <c r="L244">
        <v>6</v>
      </c>
      <c r="M244">
        <v>161838997</v>
      </c>
      <c r="N244" t="s">
        <v>38</v>
      </c>
      <c r="O244" t="s">
        <v>22</v>
      </c>
      <c r="P244" t="s">
        <v>3718</v>
      </c>
      <c r="Q244" t="s">
        <v>3719</v>
      </c>
      <c r="R244" t="s">
        <v>40</v>
      </c>
      <c r="S244" t="s">
        <v>25</v>
      </c>
      <c r="T244" t="s">
        <v>41</v>
      </c>
      <c r="V244" t="s">
        <v>27</v>
      </c>
      <c r="W244" t="b">
        <v>1</v>
      </c>
    </row>
    <row r="245" spans="1:26" x14ac:dyDescent="0.25">
      <c r="A245" t="s">
        <v>3720</v>
      </c>
      <c r="B245">
        <v>0.22228096152566201</v>
      </c>
      <c r="C245">
        <v>9.3811623931872408</v>
      </c>
      <c r="D245" s="1">
        <v>7.9561586433045805E-7</v>
      </c>
      <c r="E245" s="1">
        <v>8.4644186165241302E-5</v>
      </c>
      <c r="F245">
        <v>6.2173013931089196</v>
      </c>
      <c r="G245">
        <v>0.17882814250689399</v>
      </c>
      <c r="H245">
        <v>6.1678096083987004</v>
      </c>
      <c r="I245" s="1">
        <v>6.7910458918921004E-5</v>
      </c>
      <c r="J245">
        <v>2.7384354931306201E-3</v>
      </c>
      <c r="K245">
        <v>1.7284203857325</v>
      </c>
      <c r="L245">
        <v>7</v>
      </c>
      <c r="M245">
        <v>45067319</v>
      </c>
      <c r="N245" t="s">
        <v>21</v>
      </c>
      <c r="O245" t="s">
        <v>22</v>
      </c>
      <c r="P245" t="s">
        <v>3721</v>
      </c>
      <c r="Q245" t="s">
        <v>3722</v>
      </c>
      <c r="R245" t="s">
        <v>40</v>
      </c>
      <c r="S245" t="s">
        <v>25</v>
      </c>
      <c r="T245" t="s">
        <v>41</v>
      </c>
      <c r="V245" t="s">
        <v>27</v>
      </c>
      <c r="W245" t="b">
        <v>1</v>
      </c>
      <c r="Y245" t="s">
        <v>3723</v>
      </c>
    </row>
    <row r="246" spans="1:26" x14ac:dyDescent="0.25">
      <c r="A246" t="s">
        <v>3724</v>
      </c>
      <c r="B246">
        <v>-0.26396773930343997</v>
      </c>
      <c r="C246">
        <v>-7.8457220849560203</v>
      </c>
      <c r="D246" s="1">
        <v>5.0166804743947299E-6</v>
      </c>
      <c r="E246">
        <v>2.1693913630006401E-4</v>
      </c>
      <c r="F246">
        <v>4.3159933757107796</v>
      </c>
      <c r="G246">
        <v>-0.16572831405000499</v>
      </c>
      <c r="H246">
        <v>-6.0742044633309904</v>
      </c>
      <c r="I246" s="1">
        <v>7.7624812956360895E-5</v>
      </c>
      <c r="J246">
        <v>2.9595417692569099E-3</v>
      </c>
      <c r="K246">
        <v>1.5895298914272999</v>
      </c>
      <c r="L246">
        <v>19</v>
      </c>
      <c r="M246">
        <v>6476951</v>
      </c>
      <c r="N246" t="s">
        <v>21</v>
      </c>
      <c r="O246" t="s">
        <v>22</v>
      </c>
      <c r="P246" t="s">
        <v>3725</v>
      </c>
      <c r="Q246" t="s">
        <v>3726</v>
      </c>
      <c r="R246" t="s">
        <v>40</v>
      </c>
      <c r="S246" t="s">
        <v>167</v>
      </c>
      <c r="T246" t="s">
        <v>199</v>
      </c>
      <c r="U246" t="s">
        <v>3727</v>
      </c>
      <c r="V246" t="b">
        <v>1</v>
      </c>
      <c r="W246" t="s">
        <v>27</v>
      </c>
    </row>
    <row r="247" spans="1:26" x14ac:dyDescent="0.25">
      <c r="A247" t="s">
        <v>3728</v>
      </c>
      <c r="B247">
        <v>0.241482434804942</v>
      </c>
      <c r="C247">
        <v>9.5128470302911001</v>
      </c>
      <c r="D247" s="1">
        <v>6.86872602658806E-7</v>
      </c>
      <c r="E247" s="1">
        <v>7.9521666414676697E-5</v>
      </c>
      <c r="F247">
        <v>6.3683641395127699</v>
      </c>
      <c r="G247">
        <v>0.24198454253371399</v>
      </c>
      <c r="H247">
        <v>8.70407733077767</v>
      </c>
      <c r="I247" s="1">
        <v>2.74732565359605E-6</v>
      </c>
      <c r="J247">
        <v>5.5407102863201402E-4</v>
      </c>
      <c r="K247">
        <v>5.0495391805163603</v>
      </c>
      <c r="L247">
        <v>13</v>
      </c>
      <c r="M247">
        <v>43566902</v>
      </c>
      <c r="N247" t="s">
        <v>21</v>
      </c>
      <c r="O247" t="s">
        <v>22</v>
      </c>
      <c r="P247" t="s">
        <v>3729</v>
      </c>
      <c r="Q247" t="s">
        <v>3730</v>
      </c>
      <c r="R247" t="s">
        <v>58</v>
      </c>
      <c r="S247" t="s">
        <v>32</v>
      </c>
      <c r="T247" t="s">
        <v>59</v>
      </c>
      <c r="U247" t="s">
        <v>3731</v>
      </c>
      <c r="V247" t="s">
        <v>27</v>
      </c>
      <c r="W247" t="s">
        <v>27</v>
      </c>
    </row>
    <row r="248" spans="1:26" x14ac:dyDescent="0.25">
      <c r="A248" t="s">
        <v>3732</v>
      </c>
      <c r="B248">
        <v>-0.25070359237769801</v>
      </c>
      <c r="C248">
        <v>-12.8273920005878</v>
      </c>
      <c r="D248" s="1">
        <v>2.68259745735863E-8</v>
      </c>
      <c r="E248" s="1">
        <v>2.2877451149530299E-5</v>
      </c>
      <c r="F248">
        <v>9.6605299286955599</v>
      </c>
      <c r="G248">
        <v>-0.17173989532317199</v>
      </c>
      <c r="H248">
        <v>-10.3699993737185</v>
      </c>
      <c r="I248" s="1">
        <v>4.8000359389629995E-7</v>
      </c>
      <c r="J248">
        <v>2.8967180156196098E-4</v>
      </c>
      <c r="K248">
        <v>6.83301674152899</v>
      </c>
      <c r="L248">
        <v>10</v>
      </c>
      <c r="M248">
        <v>13830045</v>
      </c>
      <c r="N248" t="s">
        <v>21</v>
      </c>
      <c r="O248" t="s">
        <v>22</v>
      </c>
      <c r="P248" t="s">
        <v>1171</v>
      </c>
      <c r="Q248" t="s">
        <v>3733</v>
      </c>
      <c r="R248" t="s">
        <v>40</v>
      </c>
      <c r="S248" t="s">
        <v>25</v>
      </c>
      <c r="T248" t="s">
        <v>41</v>
      </c>
      <c r="V248" t="b">
        <v>1</v>
      </c>
      <c r="W248" t="b">
        <v>1</v>
      </c>
    </row>
    <row r="249" spans="1:26" x14ac:dyDescent="0.25">
      <c r="A249" t="s">
        <v>3734</v>
      </c>
      <c r="B249">
        <v>0.151076572148997</v>
      </c>
      <c r="C249">
        <v>7.2750965556473801</v>
      </c>
      <c r="D249" s="1">
        <v>1.0627238816596E-5</v>
      </c>
      <c r="E249">
        <v>3.36221347470637E-4</v>
      </c>
      <c r="F249">
        <v>3.5376816031162499</v>
      </c>
      <c r="G249">
        <v>0.16982180255040999</v>
      </c>
      <c r="H249">
        <v>4.797020016437</v>
      </c>
      <c r="I249">
        <v>5.4375598586755202E-4</v>
      </c>
      <c r="J249">
        <v>9.8941958726546098E-3</v>
      </c>
      <c r="K249">
        <v>-0.42938124397532601</v>
      </c>
      <c r="L249">
        <v>16</v>
      </c>
      <c r="M249">
        <v>9229746</v>
      </c>
      <c r="N249" t="s">
        <v>21</v>
      </c>
      <c r="O249" t="s">
        <v>22</v>
      </c>
      <c r="Q249" t="s">
        <v>3735</v>
      </c>
      <c r="R249" t="s">
        <v>31</v>
      </c>
      <c r="S249" t="s">
        <v>25</v>
      </c>
      <c r="T249" t="s">
        <v>44</v>
      </c>
      <c r="V249" t="s">
        <v>27</v>
      </c>
      <c r="W249" t="s">
        <v>27</v>
      </c>
      <c r="Y249" t="s">
        <v>3736</v>
      </c>
    </row>
    <row r="250" spans="1:26" x14ac:dyDescent="0.25">
      <c r="A250" t="s">
        <v>3737</v>
      </c>
      <c r="B250">
        <v>-0.234262939772172</v>
      </c>
      <c r="C250">
        <v>-8.2697106822817794</v>
      </c>
      <c r="D250" s="1">
        <v>2.9429639926378699E-6</v>
      </c>
      <c r="E250">
        <v>1.6267725991106201E-4</v>
      </c>
      <c r="F250">
        <v>4.8680782629986101</v>
      </c>
      <c r="G250">
        <v>-0.20833418404922999</v>
      </c>
      <c r="H250">
        <v>-12.0648353391444</v>
      </c>
      <c r="I250" s="1">
        <v>1.01702358444531E-7</v>
      </c>
      <c r="J250">
        <v>2.0189787365883601E-4</v>
      </c>
      <c r="K250">
        <v>8.3947832670082292</v>
      </c>
      <c r="L250">
        <v>2</v>
      </c>
      <c r="M250">
        <v>241936915</v>
      </c>
      <c r="N250" t="s">
        <v>38</v>
      </c>
      <c r="O250" t="s">
        <v>22</v>
      </c>
      <c r="P250" t="s">
        <v>3738</v>
      </c>
      <c r="Q250" t="s">
        <v>3739</v>
      </c>
      <c r="R250" t="s">
        <v>58</v>
      </c>
      <c r="S250" t="s">
        <v>32</v>
      </c>
      <c r="T250" t="s">
        <v>59</v>
      </c>
      <c r="U250" t="s">
        <v>3740</v>
      </c>
      <c r="V250" t="s">
        <v>27</v>
      </c>
      <c r="W250" t="b">
        <v>1</v>
      </c>
    </row>
    <row r="251" spans="1:26" x14ac:dyDescent="0.25">
      <c r="A251" t="s">
        <v>3741</v>
      </c>
      <c r="B251">
        <v>0.28314823430418901</v>
      </c>
      <c r="C251">
        <v>8.1827892187503704</v>
      </c>
      <c r="D251" s="1">
        <v>3.2776571179610302E-6</v>
      </c>
      <c r="E251">
        <v>1.7227522410075301E-4</v>
      </c>
      <c r="F251">
        <v>4.7566581831349</v>
      </c>
      <c r="G251">
        <v>0.21849582619611499</v>
      </c>
      <c r="H251">
        <v>6.9217994349939396</v>
      </c>
      <c r="I251" s="1">
        <v>2.4137834700368699E-5</v>
      </c>
      <c r="J251">
        <v>1.5527822606394999E-3</v>
      </c>
      <c r="K251">
        <v>2.8026164033649099</v>
      </c>
      <c r="L251">
        <v>11</v>
      </c>
      <c r="M251">
        <v>12148288</v>
      </c>
      <c r="N251" t="s">
        <v>21</v>
      </c>
      <c r="O251" t="s">
        <v>22</v>
      </c>
      <c r="P251" t="s">
        <v>2848</v>
      </c>
      <c r="Q251" t="s">
        <v>3742</v>
      </c>
      <c r="R251" t="s">
        <v>68</v>
      </c>
      <c r="S251" t="s">
        <v>25</v>
      </c>
      <c r="T251" t="s">
        <v>74</v>
      </c>
      <c r="V251" t="b">
        <v>1</v>
      </c>
      <c r="W251" t="b">
        <v>1</v>
      </c>
    </row>
    <row r="252" spans="1:26" x14ac:dyDescent="0.25">
      <c r="A252" t="s">
        <v>3743</v>
      </c>
      <c r="B252">
        <v>-0.24963694654801599</v>
      </c>
      <c r="C252">
        <v>-10.4713690932248</v>
      </c>
      <c r="D252" s="1">
        <v>2.4680529122917698E-7</v>
      </c>
      <c r="E252" s="1">
        <v>5.0271252876553302E-5</v>
      </c>
      <c r="F252">
        <v>7.4167006681935597</v>
      </c>
      <c r="G252">
        <v>-0.166102771793357</v>
      </c>
      <c r="H252">
        <v>-9.6996523584896792</v>
      </c>
      <c r="I252" s="1">
        <v>9.4076051715622695E-7</v>
      </c>
      <c r="J252">
        <v>3.6547412175710398E-4</v>
      </c>
      <c r="K252">
        <v>6.1480243414948204</v>
      </c>
      <c r="L252">
        <v>11</v>
      </c>
      <c r="M252">
        <v>57195350</v>
      </c>
      <c r="N252" t="s">
        <v>21</v>
      </c>
      <c r="O252" t="s">
        <v>22</v>
      </c>
      <c r="P252" t="s">
        <v>868</v>
      </c>
      <c r="Q252" t="s">
        <v>3744</v>
      </c>
      <c r="R252" t="s">
        <v>58</v>
      </c>
      <c r="S252" t="s">
        <v>32</v>
      </c>
      <c r="T252" t="s">
        <v>59</v>
      </c>
      <c r="U252" t="s">
        <v>869</v>
      </c>
      <c r="V252" t="b">
        <v>1</v>
      </c>
      <c r="W252" t="s">
        <v>27</v>
      </c>
      <c r="Z252" t="s">
        <v>3745</v>
      </c>
    </row>
    <row r="253" spans="1:26" x14ac:dyDescent="0.25">
      <c r="A253" t="s">
        <v>3746</v>
      </c>
      <c r="B253">
        <v>0.256432896684682</v>
      </c>
      <c r="C253">
        <v>10.647726299136</v>
      </c>
      <c r="D253" s="1">
        <v>2.0615569027640101E-7</v>
      </c>
      <c r="E253" s="1">
        <v>4.6779982630050001E-5</v>
      </c>
      <c r="F253">
        <v>7.6002745243218</v>
      </c>
      <c r="G253">
        <v>0.205182451015609</v>
      </c>
      <c r="H253">
        <v>4.7901307048096999</v>
      </c>
      <c r="I253">
        <v>5.4983856927202099E-4</v>
      </c>
      <c r="J253">
        <v>9.9595212082575508E-3</v>
      </c>
      <c r="K253">
        <v>-0.44088157003859102</v>
      </c>
      <c r="L253">
        <v>3</v>
      </c>
      <c r="M253">
        <v>152927597</v>
      </c>
      <c r="N253" t="s">
        <v>21</v>
      </c>
      <c r="O253" t="s">
        <v>22</v>
      </c>
      <c r="Q253" t="s">
        <v>3747</v>
      </c>
      <c r="R253" t="s">
        <v>31</v>
      </c>
      <c r="S253" t="s">
        <v>25</v>
      </c>
      <c r="T253" t="s">
        <v>44</v>
      </c>
      <c r="V253" t="s">
        <v>27</v>
      </c>
      <c r="W253" t="b">
        <v>1</v>
      </c>
    </row>
    <row r="254" spans="1:26" x14ac:dyDescent="0.25">
      <c r="A254" t="s">
        <v>3748</v>
      </c>
      <c r="B254">
        <v>0.172482059366803</v>
      </c>
      <c r="C254">
        <v>7.0741241787759197</v>
      </c>
      <c r="D254" s="1">
        <v>1.3974357081228E-5</v>
      </c>
      <c r="E254">
        <v>3.9744544088462E-4</v>
      </c>
      <c r="F254">
        <v>3.2535214830576802</v>
      </c>
      <c r="G254">
        <v>0.233894573445352</v>
      </c>
      <c r="H254">
        <v>9.2283597839542608</v>
      </c>
      <c r="I254" s="1">
        <v>1.5447957099392101E-6</v>
      </c>
      <c r="J254">
        <v>4.3722268827177E-4</v>
      </c>
      <c r="K254">
        <v>5.6407055777405199</v>
      </c>
      <c r="L254">
        <v>2</v>
      </c>
      <c r="M254">
        <v>173508156</v>
      </c>
      <c r="N254" t="s">
        <v>38</v>
      </c>
      <c r="O254" t="s">
        <v>22</v>
      </c>
      <c r="Q254" t="s">
        <v>3749</v>
      </c>
      <c r="R254" t="s">
        <v>31</v>
      </c>
      <c r="S254" t="s">
        <v>25</v>
      </c>
      <c r="T254" t="s">
        <v>44</v>
      </c>
      <c r="V254" t="s">
        <v>27</v>
      </c>
      <c r="W254" t="b">
        <v>1</v>
      </c>
    </row>
    <row r="255" spans="1:26" x14ac:dyDescent="0.25">
      <c r="A255" t="s">
        <v>3750</v>
      </c>
      <c r="B255">
        <v>0.181214431026085</v>
      </c>
      <c r="C255">
        <v>7.8962546061517402</v>
      </c>
      <c r="D255" s="1">
        <v>4.7027078406106298E-6</v>
      </c>
      <c r="E255">
        <v>2.0935149701250801E-4</v>
      </c>
      <c r="F255">
        <v>4.3829402177798702</v>
      </c>
      <c r="G255">
        <v>0.17010208373089</v>
      </c>
      <c r="H255">
        <v>7.2145788994592399</v>
      </c>
      <c r="I255" s="1">
        <v>1.6472580762002201E-5</v>
      </c>
      <c r="J255">
        <v>1.2704119179689399E-3</v>
      </c>
      <c r="K255">
        <v>3.1989410375724399</v>
      </c>
      <c r="L255">
        <v>10</v>
      </c>
      <c r="M255">
        <v>105560568</v>
      </c>
      <c r="N255" t="s">
        <v>21</v>
      </c>
      <c r="O255" t="s">
        <v>22</v>
      </c>
      <c r="P255" t="s">
        <v>3444</v>
      </c>
      <c r="Q255" t="s">
        <v>3751</v>
      </c>
      <c r="R255" t="s">
        <v>40</v>
      </c>
      <c r="S255" t="s">
        <v>25</v>
      </c>
      <c r="T255" t="s">
        <v>41</v>
      </c>
      <c r="V255" t="s">
        <v>27</v>
      </c>
      <c r="W255" t="b">
        <v>1</v>
      </c>
    </row>
    <row r="256" spans="1:26" x14ac:dyDescent="0.25">
      <c r="A256" t="s">
        <v>3752</v>
      </c>
      <c r="B256">
        <v>-0.23059106924672901</v>
      </c>
      <c r="C256">
        <v>-7.0850610081065399</v>
      </c>
      <c r="D256" s="1">
        <v>1.37658870876995E-5</v>
      </c>
      <c r="E256">
        <v>3.9351390516772399E-4</v>
      </c>
      <c r="F256">
        <v>3.26912315018143</v>
      </c>
      <c r="G256">
        <v>-0.15743533364420301</v>
      </c>
      <c r="H256">
        <v>-6.3838271337933596</v>
      </c>
      <c r="I256" s="1">
        <v>5.0107874813054103E-5</v>
      </c>
      <c r="J256">
        <v>2.30232517570316E-3</v>
      </c>
      <c r="K256">
        <v>2.0442309859223502</v>
      </c>
      <c r="L256">
        <v>12</v>
      </c>
      <c r="M256">
        <v>57869490</v>
      </c>
      <c r="N256" t="s">
        <v>21</v>
      </c>
      <c r="O256" t="s">
        <v>22</v>
      </c>
      <c r="P256" t="s">
        <v>3753</v>
      </c>
      <c r="Q256" t="s">
        <v>3754</v>
      </c>
      <c r="R256" t="s">
        <v>40</v>
      </c>
      <c r="S256" t="s">
        <v>167</v>
      </c>
      <c r="T256" t="s">
        <v>199</v>
      </c>
      <c r="U256" t="s">
        <v>3755</v>
      </c>
      <c r="V256" t="b">
        <v>1</v>
      </c>
      <c r="W256" t="b">
        <v>1</v>
      </c>
      <c r="Y256" t="s">
        <v>3756</v>
      </c>
    </row>
    <row r="257" spans="1:26" x14ac:dyDescent="0.25">
      <c r="A257" t="s">
        <v>3757</v>
      </c>
      <c r="B257">
        <v>0.205711751846549</v>
      </c>
      <c r="C257">
        <v>6.2841346163682896</v>
      </c>
      <c r="D257" s="1">
        <v>4.3118428921577702E-5</v>
      </c>
      <c r="E257">
        <v>8.2931490595688801E-4</v>
      </c>
      <c r="F257">
        <v>2.0835468278445202</v>
      </c>
      <c r="G257">
        <v>0.189030555049881</v>
      </c>
      <c r="H257">
        <v>8.4979352881663104</v>
      </c>
      <c r="I257" s="1">
        <v>3.4706252535859298E-6</v>
      </c>
      <c r="J257">
        <v>6.0694514355625901E-4</v>
      </c>
      <c r="K257">
        <v>4.8089614548261297</v>
      </c>
      <c r="L257">
        <v>10</v>
      </c>
      <c r="M257">
        <v>134143489</v>
      </c>
      <c r="N257" t="s">
        <v>21</v>
      </c>
      <c r="O257" t="s">
        <v>22</v>
      </c>
      <c r="Q257" t="s">
        <v>3758</v>
      </c>
      <c r="R257" t="s">
        <v>31</v>
      </c>
      <c r="S257" t="s">
        <v>32</v>
      </c>
      <c r="T257" t="s">
        <v>33</v>
      </c>
      <c r="U257" t="s">
        <v>3759</v>
      </c>
      <c r="V257" t="b">
        <v>1</v>
      </c>
      <c r="W257" t="s">
        <v>27</v>
      </c>
      <c r="Z257" t="s">
        <v>3760</v>
      </c>
    </row>
    <row r="258" spans="1:26" x14ac:dyDescent="0.25">
      <c r="A258" t="s">
        <v>3761</v>
      </c>
      <c r="B258">
        <v>0.15365816325921999</v>
      </c>
      <c r="C258">
        <v>5.6865679875429898</v>
      </c>
      <c r="D258">
        <v>1.06943013802512E-4</v>
      </c>
      <c r="E258">
        <v>1.5535785458936999E-3</v>
      </c>
      <c r="F258">
        <v>1.14077251181874</v>
      </c>
      <c r="G258">
        <v>0.15337945373263501</v>
      </c>
      <c r="H258">
        <v>5.2516103231317697</v>
      </c>
      <c r="I258">
        <v>2.6486630603792601E-4</v>
      </c>
      <c r="J258">
        <v>6.2701258630912197E-3</v>
      </c>
      <c r="K258">
        <v>0.31539960621247898</v>
      </c>
      <c r="L258">
        <v>15</v>
      </c>
      <c r="M258">
        <v>67122959</v>
      </c>
      <c r="N258" t="s">
        <v>21</v>
      </c>
      <c r="O258" t="s">
        <v>22</v>
      </c>
      <c r="Q258" t="s">
        <v>3762</v>
      </c>
      <c r="R258" t="s">
        <v>31</v>
      </c>
      <c r="S258" t="s">
        <v>25</v>
      </c>
      <c r="T258" t="s">
        <v>44</v>
      </c>
      <c r="V258" t="b">
        <v>1</v>
      </c>
      <c r="W258" t="b">
        <v>1</v>
      </c>
      <c r="Y258" t="s">
        <v>3763</v>
      </c>
      <c r="Z258" t="s">
        <v>3764</v>
      </c>
    </row>
    <row r="259" spans="1:26" x14ac:dyDescent="0.25">
      <c r="A259" t="s">
        <v>3765</v>
      </c>
      <c r="B259">
        <v>0.23049664071488299</v>
      </c>
      <c r="C259">
        <v>8.5529598037127297</v>
      </c>
      <c r="D259" s="1">
        <v>2.0835514831348402E-6</v>
      </c>
      <c r="E259">
        <v>1.36390949272228E-4</v>
      </c>
      <c r="F259">
        <v>5.2250221259290202</v>
      </c>
      <c r="G259">
        <v>0.213785042229166</v>
      </c>
      <c r="H259">
        <v>5.8440448721507297</v>
      </c>
      <c r="I259">
        <v>1.0839115189235601E-4</v>
      </c>
      <c r="J259">
        <v>3.62482468766209E-3</v>
      </c>
      <c r="K259">
        <v>1.2427321126709201</v>
      </c>
      <c r="L259">
        <v>12</v>
      </c>
      <c r="M259">
        <v>63179691</v>
      </c>
      <c r="N259" t="s">
        <v>21</v>
      </c>
      <c r="O259" t="s">
        <v>22</v>
      </c>
      <c r="P259" t="s">
        <v>3766</v>
      </c>
      <c r="Q259" t="s">
        <v>3767</v>
      </c>
      <c r="R259" t="s">
        <v>40</v>
      </c>
      <c r="S259" t="s">
        <v>25</v>
      </c>
      <c r="T259" t="s">
        <v>41</v>
      </c>
      <c r="V259" t="b">
        <v>1</v>
      </c>
      <c r="W259" t="b">
        <v>1</v>
      </c>
      <c r="Y259" t="s">
        <v>3768</v>
      </c>
    </row>
    <row r="260" spans="1:26" x14ac:dyDescent="0.25">
      <c r="A260" t="s">
        <v>3769</v>
      </c>
      <c r="B260">
        <v>-0.25983878289180801</v>
      </c>
      <c r="C260">
        <v>-9.5200514980011395</v>
      </c>
      <c r="D260" s="1">
        <v>6.8140336166350999E-7</v>
      </c>
      <c r="E260" s="1">
        <v>7.9279715291106007E-5</v>
      </c>
      <c r="F260">
        <v>6.3765777597048601</v>
      </c>
      <c r="G260">
        <v>-0.20984836063807299</v>
      </c>
      <c r="H260">
        <v>-7.0696872700627402</v>
      </c>
      <c r="I260" s="1">
        <v>1.9874980744484E-5</v>
      </c>
      <c r="J260">
        <v>1.39874505412975E-3</v>
      </c>
      <c r="K260">
        <v>3.0042231796826</v>
      </c>
      <c r="L260">
        <v>10</v>
      </c>
      <c r="M260">
        <v>76818994</v>
      </c>
      <c r="N260" t="s">
        <v>21</v>
      </c>
      <c r="O260" t="s">
        <v>22</v>
      </c>
      <c r="P260" t="s">
        <v>371</v>
      </c>
      <c r="Q260" t="s">
        <v>3770</v>
      </c>
      <c r="R260" t="s">
        <v>58</v>
      </c>
      <c r="S260" t="s">
        <v>25</v>
      </c>
      <c r="T260" t="s">
        <v>157</v>
      </c>
      <c r="V260" t="s">
        <v>27</v>
      </c>
      <c r="W260" t="b">
        <v>1</v>
      </c>
    </row>
    <row r="261" spans="1:26" x14ac:dyDescent="0.25">
      <c r="A261" t="s">
        <v>3771</v>
      </c>
      <c r="B261">
        <v>-0.20462766156047299</v>
      </c>
      <c r="C261">
        <v>-7.6228196311257603</v>
      </c>
      <c r="D261" s="1">
        <v>6.6951696147682504E-6</v>
      </c>
      <c r="E261">
        <v>2.5528960063946E-4</v>
      </c>
      <c r="F261">
        <v>4.0168923838121904</v>
      </c>
      <c r="G261">
        <v>-0.15717344908856801</v>
      </c>
      <c r="H261">
        <v>-6.58743942834215</v>
      </c>
      <c r="I261" s="1">
        <v>3.7838127858807403E-5</v>
      </c>
      <c r="J261">
        <v>1.9768346225122499E-3</v>
      </c>
      <c r="K261">
        <v>2.3359386779435298</v>
      </c>
      <c r="L261">
        <v>22</v>
      </c>
      <c r="M261">
        <v>46484046</v>
      </c>
      <c r="N261" t="s">
        <v>38</v>
      </c>
      <c r="O261" t="s">
        <v>22</v>
      </c>
      <c r="P261" t="s">
        <v>1736</v>
      </c>
      <c r="Q261" t="s">
        <v>3772</v>
      </c>
      <c r="R261" t="s">
        <v>40</v>
      </c>
      <c r="S261" t="s">
        <v>83</v>
      </c>
      <c r="T261" t="s">
        <v>105</v>
      </c>
      <c r="U261" t="s">
        <v>1737</v>
      </c>
      <c r="V261" t="b">
        <v>1</v>
      </c>
      <c r="W261" t="b">
        <v>1</v>
      </c>
    </row>
    <row r="262" spans="1:26" x14ac:dyDescent="0.25">
      <c r="A262" t="s">
        <v>3773</v>
      </c>
      <c r="B262">
        <v>0.23011115245552499</v>
      </c>
      <c r="C262">
        <v>8.3817347558230892</v>
      </c>
      <c r="D262" s="1">
        <v>2.56461885008731E-6</v>
      </c>
      <c r="E262">
        <v>1.52219783839867E-4</v>
      </c>
      <c r="F262">
        <v>5.0103626400255896</v>
      </c>
      <c r="G262">
        <v>0.195047776893751</v>
      </c>
      <c r="H262">
        <v>11.5164979047382</v>
      </c>
      <c r="I262" s="1">
        <v>1.64439899507846E-7</v>
      </c>
      <c r="J262">
        <v>2.2459988699463101E-4</v>
      </c>
      <c r="K262">
        <v>7.9141815172744199</v>
      </c>
      <c r="L262">
        <v>2</v>
      </c>
      <c r="M262">
        <v>131148175</v>
      </c>
      <c r="N262" t="s">
        <v>38</v>
      </c>
      <c r="O262" t="s">
        <v>22</v>
      </c>
      <c r="Q262" t="s">
        <v>3774</v>
      </c>
      <c r="R262" t="s">
        <v>31</v>
      </c>
      <c r="S262" t="s">
        <v>32</v>
      </c>
      <c r="T262" t="s">
        <v>33</v>
      </c>
      <c r="U262" t="s">
        <v>3775</v>
      </c>
      <c r="V262" t="s">
        <v>27</v>
      </c>
      <c r="W262" t="s">
        <v>27</v>
      </c>
    </row>
    <row r="263" spans="1:26" x14ac:dyDescent="0.25">
      <c r="A263" t="s">
        <v>3776</v>
      </c>
      <c r="B263">
        <v>0.25306775129531101</v>
      </c>
      <c r="C263">
        <v>8.5066998988651097</v>
      </c>
      <c r="D263" s="1">
        <v>2.2031589994083401E-6</v>
      </c>
      <c r="E263">
        <v>1.4032524345168899E-4</v>
      </c>
      <c r="F263">
        <v>5.1673602420252598</v>
      </c>
      <c r="G263">
        <v>0.26674031180539598</v>
      </c>
      <c r="H263">
        <v>10.273980666553699</v>
      </c>
      <c r="I263" s="1">
        <v>5.2739330285468396E-7</v>
      </c>
      <c r="J263">
        <v>2.9811442412664698E-4</v>
      </c>
      <c r="K263">
        <v>6.7374208554633102</v>
      </c>
      <c r="L263">
        <v>11</v>
      </c>
      <c r="M263">
        <v>116723030</v>
      </c>
      <c r="N263" t="s">
        <v>21</v>
      </c>
      <c r="O263" t="s">
        <v>22</v>
      </c>
      <c r="P263" t="s">
        <v>1116</v>
      </c>
      <c r="Q263" t="s">
        <v>3777</v>
      </c>
      <c r="R263" t="s">
        <v>40</v>
      </c>
      <c r="S263" t="s">
        <v>25</v>
      </c>
      <c r="T263" t="s">
        <v>41</v>
      </c>
      <c r="V263" t="s">
        <v>27</v>
      </c>
      <c r="W263" t="b">
        <v>1</v>
      </c>
    </row>
    <row r="264" spans="1:26" x14ac:dyDescent="0.25">
      <c r="A264" t="s">
        <v>3778</v>
      </c>
      <c r="B264">
        <v>0.16273439673484599</v>
      </c>
      <c r="C264">
        <v>7.8270323842038403</v>
      </c>
      <c r="D264" s="1">
        <v>5.13842421803652E-6</v>
      </c>
      <c r="E264">
        <v>2.1989747785913099E-4</v>
      </c>
      <c r="F264">
        <v>4.2911528147591804</v>
      </c>
      <c r="G264">
        <v>0.15625880354629701</v>
      </c>
      <c r="H264">
        <v>7.9486772437947701</v>
      </c>
      <c r="I264" s="1">
        <v>6.6094879372482702E-6</v>
      </c>
      <c r="J264">
        <v>8.0507685321138897E-4</v>
      </c>
      <c r="K264">
        <v>4.1442968093524</v>
      </c>
      <c r="L264">
        <v>2</v>
      </c>
      <c r="M264">
        <v>204571215</v>
      </c>
      <c r="N264" t="s">
        <v>21</v>
      </c>
      <c r="O264" t="s">
        <v>22</v>
      </c>
      <c r="P264" t="s">
        <v>321</v>
      </c>
      <c r="Q264" t="s">
        <v>3779</v>
      </c>
      <c r="R264" t="s">
        <v>68</v>
      </c>
      <c r="S264" t="s">
        <v>25</v>
      </c>
      <c r="T264" t="s">
        <v>74</v>
      </c>
      <c r="V264" t="s">
        <v>27</v>
      </c>
      <c r="W264" t="s">
        <v>27</v>
      </c>
    </row>
    <row r="265" spans="1:26" x14ac:dyDescent="0.25">
      <c r="A265" t="s">
        <v>3780</v>
      </c>
      <c r="B265">
        <v>0.28578457485088599</v>
      </c>
      <c r="C265">
        <v>9.6627973315900508</v>
      </c>
      <c r="D265" s="1">
        <v>5.8215284461288895E-7</v>
      </c>
      <c r="E265" s="1">
        <v>7.3725575277596301E-5</v>
      </c>
      <c r="F265">
        <v>6.5382396824408699</v>
      </c>
      <c r="G265">
        <v>0.26683415562658502</v>
      </c>
      <c r="H265">
        <v>8.1532126464076207</v>
      </c>
      <c r="I265" s="1">
        <v>5.1804058601389397E-6</v>
      </c>
      <c r="J265">
        <v>7.1863144101731898E-4</v>
      </c>
      <c r="K265">
        <v>4.3959188743972897</v>
      </c>
      <c r="L265">
        <v>11</v>
      </c>
      <c r="M265">
        <v>72983405</v>
      </c>
      <c r="N265" t="s">
        <v>21</v>
      </c>
      <c r="O265" t="s">
        <v>22</v>
      </c>
      <c r="P265" t="s">
        <v>3781</v>
      </c>
      <c r="Q265" t="s">
        <v>3782</v>
      </c>
      <c r="R265" t="s">
        <v>68</v>
      </c>
      <c r="S265" t="s">
        <v>25</v>
      </c>
      <c r="T265" t="s">
        <v>74</v>
      </c>
      <c r="V265" t="b">
        <v>1</v>
      </c>
      <c r="W265" t="b">
        <v>1</v>
      </c>
    </row>
    <row r="266" spans="1:26" x14ac:dyDescent="0.25">
      <c r="A266" t="s">
        <v>3783</v>
      </c>
      <c r="B266">
        <v>-0.21669246089395899</v>
      </c>
      <c r="C266">
        <v>-9.6658068058214894</v>
      </c>
      <c r="D266" s="1">
        <v>5.8023547464836498E-7</v>
      </c>
      <c r="E266" s="1">
        <v>7.3633547304547295E-5</v>
      </c>
      <c r="F266">
        <v>6.54162599302982</v>
      </c>
      <c r="G266">
        <v>-0.16594166137993299</v>
      </c>
      <c r="H266">
        <v>-7.7614451004495297</v>
      </c>
      <c r="I266" s="1">
        <v>8.2941279599082E-6</v>
      </c>
      <c r="J266">
        <v>8.9906017422335398E-4</v>
      </c>
      <c r="K266">
        <v>3.90955694918852</v>
      </c>
      <c r="L266">
        <v>5</v>
      </c>
      <c r="M266">
        <v>78985588</v>
      </c>
      <c r="N266" t="s">
        <v>38</v>
      </c>
      <c r="O266" t="s">
        <v>139</v>
      </c>
      <c r="P266" t="s">
        <v>3784</v>
      </c>
      <c r="Q266" t="s">
        <v>3785</v>
      </c>
      <c r="R266" t="s">
        <v>135</v>
      </c>
      <c r="S266" t="s">
        <v>25</v>
      </c>
      <c r="T266" t="s">
        <v>136</v>
      </c>
      <c r="V266" t="s">
        <v>27</v>
      </c>
      <c r="W266" t="b">
        <v>1</v>
      </c>
      <c r="X266" t="s">
        <v>3786</v>
      </c>
    </row>
    <row r="267" spans="1:26" x14ac:dyDescent="0.25">
      <c r="A267" t="s">
        <v>3787</v>
      </c>
      <c r="B267">
        <v>-0.19375912414711299</v>
      </c>
      <c r="C267">
        <v>-7.8655909578418397</v>
      </c>
      <c r="D267" s="1">
        <v>4.8906326846560997E-6</v>
      </c>
      <c r="E267">
        <v>2.1369470755787099E-4</v>
      </c>
      <c r="F267">
        <v>4.3423537869788502</v>
      </c>
      <c r="G267">
        <v>-0.16969865213847199</v>
      </c>
      <c r="H267">
        <v>-9.3523969135788008</v>
      </c>
      <c r="I267" s="1">
        <v>1.3531592074728E-6</v>
      </c>
      <c r="J267">
        <v>4.1372515487229998E-4</v>
      </c>
      <c r="K267">
        <v>5.7763752949721203</v>
      </c>
      <c r="L267">
        <v>17</v>
      </c>
      <c r="M267">
        <v>7906847</v>
      </c>
      <c r="N267" t="s">
        <v>21</v>
      </c>
      <c r="O267" t="s">
        <v>139</v>
      </c>
      <c r="P267" t="s">
        <v>3788</v>
      </c>
      <c r="Q267" t="s">
        <v>3789</v>
      </c>
      <c r="R267" t="s">
        <v>40</v>
      </c>
      <c r="S267" t="s">
        <v>167</v>
      </c>
      <c r="T267" t="s">
        <v>199</v>
      </c>
      <c r="U267" t="s">
        <v>3790</v>
      </c>
      <c r="V267" t="s">
        <v>27</v>
      </c>
      <c r="W267" t="b">
        <v>1</v>
      </c>
    </row>
    <row r="268" spans="1:26" x14ac:dyDescent="0.25">
      <c r="A268" t="s">
        <v>3791</v>
      </c>
      <c r="B268">
        <v>0.29696695871071599</v>
      </c>
      <c r="C268">
        <v>12.9931160442886</v>
      </c>
      <c r="D268" s="1">
        <v>2.32630045320962E-8</v>
      </c>
      <c r="E268" s="1">
        <v>2.2156259124699399E-5</v>
      </c>
      <c r="F268">
        <v>9.8029172656853198</v>
      </c>
      <c r="G268">
        <v>0.191296805391898</v>
      </c>
      <c r="H268">
        <v>10.8757616580228</v>
      </c>
      <c r="I268" s="1">
        <v>2.9574859470398599E-7</v>
      </c>
      <c r="J268">
        <v>2.42482459245095E-4</v>
      </c>
      <c r="K268">
        <v>7.3233237007535203</v>
      </c>
      <c r="L268">
        <v>2</v>
      </c>
      <c r="M268">
        <v>227001602</v>
      </c>
      <c r="N268" t="s">
        <v>21</v>
      </c>
      <c r="O268" t="s">
        <v>22</v>
      </c>
      <c r="Q268" t="s">
        <v>3792</v>
      </c>
      <c r="R268" t="s">
        <v>31</v>
      </c>
      <c r="S268" t="s">
        <v>25</v>
      </c>
      <c r="T268" t="s">
        <v>44</v>
      </c>
      <c r="V268" t="s">
        <v>27</v>
      </c>
      <c r="W268" t="b">
        <v>1</v>
      </c>
    </row>
    <row r="269" spans="1:26" x14ac:dyDescent="0.25">
      <c r="A269" t="s">
        <v>3793</v>
      </c>
      <c r="B269">
        <v>0.32280228842203001</v>
      </c>
      <c r="C269">
        <v>8.1898583541604708</v>
      </c>
      <c r="D269" s="1">
        <v>3.2489698712466799E-6</v>
      </c>
      <c r="E269">
        <v>1.71559468041939E-4</v>
      </c>
      <c r="F269">
        <v>4.76575325143149</v>
      </c>
      <c r="G269">
        <v>0.24135512849353999</v>
      </c>
      <c r="H269">
        <v>4.8732433834451596</v>
      </c>
      <c r="I269">
        <v>4.8099894299419798E-4</v>
      </c>
      <c r="J269">
        <v>9.1442670648467696E-3</v>
      </c>
      <c r="K269">
        <v>-0.30255671946448198</v>
      </c>
      <c r="L269">
        <v>14</v>
      </c>
      <c r="M269">
        <v>75084887</v>
      </c>
      <c r="N269" t="s">
        <v>38</v>
      </c>
      <c r="O269" t="s">
        <v>22</v>
      </c>
      <c r="Q269" t="s">
        <v>3794</v>
      </c>
      <c r="R269" t="s">
        <v>31</v>
      </c>
      <c r="S269" t="s">
        <v>25</v>
      </c>
      <c r="T269" t="s">
        <v>44</v>
      </c>
      <c r="V269" t="s">
        <v>27</v>
      </c>
      <c r="W269" t="b">
        <v>1</v>
      </c>
    </row>
    <row r="270" spans="1:26" x14ac:dyDescent="0.25">
      <c r="A270" t="s">
        <v>3795</v>
      </c>
      <c r="B270">
        <v>0.22093290623724701</v>
      </c>
      <c r="C270">
        <v>8.1694272288536798</v>
      </c>
      <c r="D270" s="1">
        <v>3.33262516249447E-6</v>
      </c>
      <c r="E270">
        <v>1.73876204166857E-4</v>
      </c>
      <c r="F270">
        <v>4.7394505306176802</v>
      </c>
      <c r="G270">
        <v>0.24156066979211599</v>
      </c>
      <c r="H270">
        <v>8.1116837561453803</v>
      </c>
      <c r="I270" s="1">
        <v>5.4411081792038804E-6</v>
      </c>
      <c r="J270">
        <v>7.3740156289692097E-4</v>
      </c>
      <c r="K270">
        <v>4.3452303769521103</v>
      </c>
      <c r="L270">
        <v>5</v>
      </c>
      <c r="M270">
        <v>180231084</v>
      </c>
      <c r="N270" t="s">
        <v>21</v>
      </c>
      <c r="O270" t="s">
        <v>22</v>
      </c>
      <c r="P270" t="s">
        <v>3179</v>
      </c>
      <c r="Q270" t="s">
        <v>3796</v>
      </c>
      <c r="R270" t="s">
        <v>68</v>
      </c>
      <c r="S270" t="s">
        <v>32</v>
      </c>
      <c r="T270" t="s">
        <v>69</v>
      </c>
      <c r="U270" t="s">
        <v>3181</v>
      </c>
      <c r="V270" t="s">
        <v>27</v>
      </c>
      <c r="W270" t="s">
        <v>27</v>
      </c>
    </row>
    <row r="271" spans="1:26" x14ac:dyDescent="0.25">
      <c r="A271" t="s">
        <v>3797</v>
      </c>
      <c r="B271">
        <v>-0.21648584737815699</v>
      </c>
      <c r="C271">
        <v>-8.1857972972720798</v>
      </c>
      <c r="D271" s="1">
        <v>3.2654170147593602E-6</v>
      </c>
      <c r="E271">
        <v>1.7209604722552899E-4</v>
      </c>
      <c r="F271">
        <v>4.7605290699390004</v>
      </c>
      <c r="G271">
        <v>-0.15844116338228401</v>
      </c>
      <c r="H271">
        <v>-6.9567119665415103</v>
      </c>
      <c r="I271" s="1">
        <v>2.30498874686869E-5</v>
      </c>
      <c r="J271">
        <v>1.5104519566780301E-3</v>
      </c>
      <c r="K271">
        <v>2.85047347760971</v>
      </c>
      <c r="L271">
        <v>22</v>
      </c>
      <c r="M271">
        <v>43043131</v>
      </c>
      <c r="N271" t="s">
        <v>21</v>
      </c>
      <c r="O271" t="s">
        <v>22</v>
      </c>
      <c r="P271" t="s">
        <v>911</v>
      </c>
      <c r="Q271" t="s">
        <v>3798</v>
      </c>
      <c r="R271" t="s">
        <v>135</v>
      </c>
      <c r="S271" t="s">
        <v>32</v>
      </c>
      <c r="T271" t="s">
        <v>471</v>
      </c>
      <c r="U271" t="s">
        <v>912</v>
      </c>
      <c r="V271" t="s">
        <v>27</v>
      </c>
      <c r="W271" t="s">
        <v>27</v>
      </c>
      <c r="Y271" t="s">
        <v>3799</v>
      </c>
    </row>
    <row r="272" spans="1:26" x14ac:dyDescent="0.25">
      <c r="A272" t="s">
        <v>3800</v>
      </c>
      <c r="B272">
        <v>-0.24866038665436599</v>
      </c>
      <c r="C272">
        <v>-9.1138047572039298</v>
      </c>
      <c r="D272" s="1">
        <v>1.0776333504483601E-6</v>
      </c>
      <c r="E272" s="1">
        <v>9.8145944402178601E-5</v>
      </c>
      <c r="F272">
        <v>5.9050677494627504</v>
      </c>
      <c r="G272">
        <v>-0.15166643469921801</v>
      </c>
      <c r="H272">
        <v>-8.0612882230999396</v>
      </c>
      <c r="I272" s="1">
        <v>5.77659338647612E-6</v>
      </c>
      <c r="J272">
        <v>7.5848006001076097E-4</v>
      </c>
      <c r="K272">
        <v>4.2834465143248801</v>
      </c>
      <c r="L272">
        <v>17</v>
      </c>
      <c r="M272">
        <v>77030221</v>
      </c>
      <c r="N272" t="s">
        <v>38</v>
      </c>
      <c r="O272" t="s">
        <v>22</v>
      </c>
      <c r="P272" t="s">
        <v>3588</v>
      </c>
      <c r="Q272" t="s">
        <v>3801</v>
      </c>
      <c r="R272" t="s">
        <v>68</v>
      </c>
      <c r="S272" t="s">
        <v>25</v>
      </c>
      <c r="T272" t="s">
        <v>74</v>
      </c>
      <c r="V272" t="s">
        <v>27</v>
      </c>
      <c r="W272" t="s">
        <v>27</v>
      </c>
    </row>
    <row r="273" spans="1:26" x14ac:dyDescent="0.25">
      <c r="A273" t="s">
        <v>3802</v>
      </c>
      <c r="B273">
        <v>-0.42993359120930802</v>
      </c>
      <c r="C273">
        <v>-12.7131574614911</v>
      </c>
      <c r="D273" s="1">
        <v>2.9622772387241699E-8</v>
      </c>
      <c r="E273" s="1">
        <v>2.3412487821276099E-5</v>
      </c>
      <c r="F273">
        <v>9.5613030140655901</v>
      </c>
      <c r="G273">
        <v>-0.34822521723764499</v>
      </c>
      <c r="H273">
        <v>-8.2838641892732205</v>
      </c>
      <c r="I273" s="1">
        <v>4.4442534266647203E-6</v>
      </c>
      <c r="J273">
        <v>6.7570382719559603E-4</v>
      </c>
      <c r="K273">
        <v>4.5540725987489097</v>
      </c>
      <c r="L273">
        <v>14</v>
      </c>
      <c r="M273">
        <v>59721173</v>
      </c>
      <c r="N273" t="s">
        <v>21</v>
      </c>
      <c r="O273" t="s">
        <v>22</v>
      </c>
      <c r="P273" t="s">
        <v>3803</v>
      </c>
      <c r="Q273" t="s">
        <v>3804</v>
      </c>
      <c r="R273" t="s">
        <v>68</v>
      </c>
      <c r="S273" t="s">
        <v>25</v>
      </c>
      <c r="T273" t="s">
        <v>74</v>
      </c>
      <c r="V273" t="s">
        <v>27</v>
      </c>
      <c r="W273" t="b">
        <v>1</v>
      </c>
    </row>
    <row r="274" spans="1:26" x14ac:dyDescent="0.25">
      <c r="A274" t="s">
        <v>3805</v>
      </c>
      <c r="B274">
        <v>0.18098334946097899</v>
      </c>
      <c r="C274">
        <v>8.3469219805199106</v>
      </c>
      <c r="D274" s="1">
        <v>2.6762804935243299E-6</v>
      </c>
      <c r="E274">
        <v>1.5537462551176999E-4</v>
      </c>
      <c r="F274">
        <v>4.9663035318037396</v>
      </c>
      <c r="G274">
        <v>0.16046365759456099</v>
      </c>
      <c r="H274">
        <v>9.7207854087198609</v>
      </c>
      <c r="I274" s="1">
        <v>9.2048948313048096E-7</v>
      </c>
      <c r="J274">
        <v>3.6308357143515299E-4</v>
      </c>
      <c r="K274">
        <v>6.1702612804404797</v>
      </c>
      <c r="L274">
        <v>1</v>
      </c>
      <c r="M274">
        <v>19254031</v>
      </c>
      <c r="N274" t="s">
        <v>38</v>
      </c>
      <c r="O274" t="s">
        <v>22</v>
      </c>
      <c r="P274" t="s">
        <v>3806</v>
      </c>
      <c r="Q274" t="s">
        <v>3807</v>
      </c>
      <c r="R274" t="s">
        <v>40</v>
      </c>
      <c r="S274" t="s">
        <v>25</v>
      </c>
      <c r="T274" t="s">
        <v>41</v>
      </c>
      <c r="V274" t="b">
        <v>1</v>
      </c>
      <c r="W274" t="b">
        <v>1</v>
      </c>
    </row>
    <row r="275" spans="1:26" x14ac:dyDescent="0.25">
      <c r="A275" t="s">
        <v>3808</v>
      </c>
      <c r="B275">
        <v>0.25182044574017898</v>
      </c>
      <c r="C275">
        <v>9.9494142662912903</v>
      </c>
      <c r="D275" s="1">
        <v>4.2672840331261603E-7</v>
      </c>
      <c r="E275" s="1">
        <v>6.4470112336193595E-5</v>
      </c>
      <c r="F275">
        <v>6.8567472728330996</v>
      </c>
      <c r="G275">
        <v>0.27971242423313702</v>
      </c>
      <c r="H275">
        <v>7.00425177545055</v>
      </c>
      <c r="I275" s="1">
        <v>2.16521684458803E-5</v>
      </c>
      <c r="J275">
        <v>1.45967722790516E-3</v>
      </c>
      <c r="K275">
        <v>2.9153778805527599</v>
      </c>
      <c r="L275">
        <v>1</v>
      </c>
      <c r="M275">
        <v>230645569</v>
      </c>
      <c r="N275" t="s">
        <v>38</v>
      </c>
      <c r="O275" t="s">
        <v>22</v>
      </c>
      <c r="Q275" t="s">
        <v>3809</v>
      </c>
      <c r="R275" t="s">
        <v>31</v>
      </c>
      <c r="S275" t="s">
        <v>25</v>
      </c>
      <c r="T275" t="s">
        <v>44</v>
      </c>
      <c r="V275" t="b">
        <v>1</v>
      </c>
      <c r="W275" t="b">
        <v>1</v>
      </c>
    </row>
    <row r="276" spans="1:26" x14ac:dyDescent="0.25">
      <c r="A276" t="s">
        <v>3810</v>
      </c>
      <c r="B276">
        <v>-0.23802713029410399</v>
      </c>
      <c r="C276">
        <v>-9.9033361884317692</v>
      </c>
      <c r="D276" s="1">
        <v>4.4835823817578998E-7</v>
      </c>
      <c r="E276" s="1">
        <v>6.5655019430598495E-5</v>
      </c>
      <c r="F276">
        <v>6.80608210967074</v>
      </c>
      <c r="G276">
        <v>-0.210931067232805</v>
      </c>
      <c r="H276">
        <v>-9.4286248506583394</v>
      </c>
      <c r="I276" s="1">
        <v>1.2482388824984001E-6</v>
      </c>
      <c r="J276">
        <v>4.0263901051616698E-4</v>
      </c>
      <c r="K276">
        <v>5.8589808826053904</v>
      </c>
      <c r="L276">
        <v>11</v>
      </c>
      <c r="M276">
        <v>7597814</v>
      </c>
      <c r="N276" t="s">
        <v>38</v>
      </c>
      <c r="O276" t="s">
        <v>22</v>
      </c>
      <c r="P276" t="s">
        <v>3811</v>
      </c>
      <c r="Q276" t="s">
        <v>3812</v>
      </c>
      <c r="R276" t="s">
        <v>40</v>
      </c>
      <c r="S276" t="s">
        <v>25</v>
      </c>
      <c r="T276" t="s">
        <v>41</v>
      </c>
      <c r="V276" t="s">
        <v>27</v>
      </c>
      <c r="W276" t="s">
        <v>27</v>
      </c>
    </row>
    <row r="277" spans="1:26" x14ac:dyDescent="0.25">
      <c r="A277" t="s">
        <v>3813</v>
      </c>
      <c r="B277">
        <v>-0.22216052083437701</v>
      </c>
      <c r="C277">
        <v>-9.5946479534413793</v>
      </c>
      <c r="D277" s="1">
        <v>6.2744619925800899E-7</v>
      </c>
      <c r="E277" s="1">
        <v>7.6213228329510095E-5</v>
      </c>
      <c r="F277">
        <v>6.4613147689875197</v>
      </c>
      <c r="G277">
        <v>-0.165418747762137</v>
      </c>
      <c r="H277">
        <v>-10.5989981384811</v>
      </c>
      <c r="I277" s="1">
        <v>3.84571695005598E-7</v>
      </c>
      <c r="J277">
        <v>2.6791699637930099E-4</v>
      </c>
      <c r="K277">
        <v>7.05773420032898</v>
      </c>
      <c r="L277">
        <v>2</v>
      </c>
      <c r="M277">
        <v>1821101</v>
      </c>
      <c r="N277" t="s">
        <v>21</v>
      </c>
      <c r="O277" t="s">
        <v>22</v>
      </c>
      <c r="P277" t="s">
        <v>1112</v>
      </c>
      <c r="Q277" t="s">
        <v>3814</v>
      </c>
      <c r="R277" t="s">
        <v>40</v>
      </c>
      <c r="S277" t="s">
        <v>25</v>
      </c>
      <c r="T277" t="s">
        <v>41</v>
      </c>
      <c r="V277" t="s">
        <v>27</v>
      </c>
      <c r="W277" t="b">
        <v>1</v>
      </c>
    </row>
    <row r="278" spans="1:26" x14ac:dyDescent="0.25">
      <c r="A278" t="s">
        <v>3815</v>
      </c>
      <c r="B278">
        <v>-0.185130504499115</v>
      </c>
      <c r="C278">
        <v>-5.8759184557219903</v>
      </c>
      <c r="D278" s="1">
        <v>7.9765706609593096E-5</v>
      </c>
      <c r="E278">
        <v>1.26785933049362E-3</v>
      </c>
      <c r="F278">
        <v>1.4449536023549201</v>
      </c>
      <c r="G278">
        <v>-0.17792512527171001</v>
      </c>
      <c r="H278">
        <v>-5.3911533840376302</v>
      </c>
      <c r="I278">
        <v>2.1364272842932199E-4</v>
      </c>
      <c r="J278">
        <v>5.47402808172439E-3</v>
      </c>
      <c r="K278">
        <v>0.53830219229718301</v>
      </c>
      <c r="L278">
        <v>3</v>
      </c>
      <c r="M278">
        <v>9358914</v>
      </c>
      <c r="N278" t="s">
        <v>38</v>
      </c>
      <c r="O278" t="s">
        <v>22</v>
      </c>
      <c r="Q278" t="s">
        <v>3816</v>
      </c>
      <c r="R278" t="s">
        <v>31</v>
      </c>
      <c r="S278" t="s">
        <v>25</v>
      </c>
      <c r="T278" t="s">
        <v>44</v>
      </c>
      <c r="V278" t="s">
        <v>27</v>
      </c>
      <c r="W278" t="b">
        <v>1</v>
      </c>
    </row>
    <row r="279" spans="1:26" x14ac:dyDescent="0.25">
      <c r="A279" t="s">
        <v>3817</v>
      </c>
      <c r="B279">
        <v>0.21854204274720199</v>
      </c>
      <c r="C279">
        <v>9.0006312676565408</v>
      </c>
      <c r="D279" s="1">
        <v>1.22786224304777E-6</v>
      </c>
      <c r="E279">
        <v>1.0375495645646899E-4</v>
      </c>
      <c r="F279">
        <v>5.7706168967715499</v>
      </c>
      <c r="G279">
        <v>0.16600304175602901</v>
      </c>
      <c r="H279">
        <v>5.9885513014242298</v>
      </c>
      <c r="I279" s="1">
        <v>8.7818962855588803E-5</v>
      </c>
      <c r="J279">
        <v>3.1980876966585599E-3</v>
      </c>
      <c r="K279">
        <v>1.4613502469842199</v>
      </c>
      <c r="L279">
        <v>3</v>
      </c>
      <c r="M279">
        <v>13053208</v>
      </c>
      <c r="N279" t="s">
        <v>38</v>
      </c>
      <c r="O279" t="s">
        <v>22</v>
      </c>
      <c r="P279" t="s">
        <v>2970</v>
      </c>
      <c r="Q279" t="s">
        <v>3818</v>
      </c>
      <c r="R279" t="s">
        <v>40</v>
      </c>
      <c r="S279" t="s">
        <v>25</v>
      </c>
      <c r="T279" t="s">
        <v>41</v>
      </c>
      <c r="V279" t="s">
        <v>27</v>
      </c>
      <c r="W279" t="b">
        <v>1</v>
      </c>
    </row>
    <row r="280" spans="1:26" x14ac:dyDescent="0.25">
      <c r="A280" t="s">
        <v>3819</v>
      </c>
      <c r="B280">
        <v>0.21088354957375299</v>
      </c>
      <c r="C280">
        <v>7.5673644711042902</v>
      </c>
      <c r="D280" s="1">
        <v>7.2001167699063702E-6</v>
      </c>
      <c r="E280">
        <v>2.6658559532254903E-4</v>
      </c>
      <c r="F280">
        <v>3.9415080038574</v>
      </c>
      <c r="G280">
        <v>0.16745270344819599</v>
      </c>
      <c r="H280">
        <v>5.8590791885033502</v>
      </c>
      <c r="I280">
        <v>1.06029188025826E-4</v>
      </c>
      <c r="J280">
        <v>3.5824139157700401E-3</v>
      </c>
      <c r="K280">
        <v>1.2656155551311801</v>
      </c>
      <c r="L280">
        <v>10</v>
      </c>
      <c r="M280">
        <v>72593165</v>
      </c>
      <c r="N280" t="s">
        <v>21</v>
      </c>
      <c r="O280" t="s">
        <v>22</v>
      </c>
      <c r="P280" t="s">
        <v>3820</v>
      </c>
      <c r="Q280" t="s">
        <v>3821</v>
      </c>
      <c r="R280" t="s">
        <v>40</v>
      </c>
      <c r="S280" t="s">
        <v>25</v>
      </c>
      <c r="T280" t="s">
        <v>41</v>
      </c>
      <c r="V280" t="s">
        <v>27</v>
      </c>
      <c r="W280" t="b">
        <v>1</v>
      </c>
    </row>
    <row r="281" spans="1:26" x14ac:dyDescent="0.25">
      <c r="A281" t="s">
        <v>3822</v>
      </c>
      <c r="B281">
        <v>0.19215645094304201</v>
      </c>
      <c r="C281">
        <v>9.6501945097803397</v>
      </c>
      <c r="D281" s="1">
        <v>5.9025653453169599E-7</v>
      </c>
      <c r="E281" s="1">
        <v>7.4228908343214306E-5</v>
      </c>
      <c r="F281">
        <v>6.5240489771814199</v>
      </c>
      <c r="G281">
        <v>0.16328497566289599</v>
      </c>
      <c r="H281">
        <v>7.2304365023370902</v>
      </c>
      <c r="I281" s="1">
        <v>1.6140033124707599E-5</v>
      </c>
      <c r="J281">
        <v>1.2560645657729401E-3</v>
      </c>
      <c r="K281">
        <v>3.2200850174131999</v>
      </c>
      <c r="L281">
        <v>16</v>
      </c>
      <c r="M281">
        <v>11837547</v>
      </c>
      <c r="N281" t="s">
        <v>38</v>
      </c>
      <c r="O281" t="s">
        <v>22</v>
      </c>
      <c r="P281" t="s">
        <v>3823</v>
      </c>
      <c r="Q281" t="s">
        <v>3824</v>
      </c>
      <c r="R281" t="s">
        <v>58</v>
      </c>
      <c r="S281" t="s">
        <v>32</v>
      </c>
      <c r="T281" t="s">
        <v>59</v>
      </c>
      <c r="U281" t="s">
        <v>3825</v>
      </c>
      <c r="V281" t="s">
        <v>27</v>
      </c>
      <c r="W281" t="s">
        <v>27</v>
      </c>
      <c r="Z281" t="s">
        <v>3826</v>
      </c>
    </row>
    <row r="282" spans="1:26" x14ac:dyDescent="0.25">
      <c r="A282" t="s">
        <v>3827</v>
      </c>
      <c r="B282">
        <v>-0.25423321712250602</v>
      </c>
      <c r="C282">
        <v>-10.4148786387359</v>
      </c>
      <c r="D282" s="1">
        <v>2.6158868766847999E-7</v>
      </c>
      <c r="E282" s="1">
        <v>5.16452846883517E-5</v>
      </c>
      <c r="F282">
        <v>7.3573097256115503</v>
      </c>
      <c r="G282">
        <v>-0.173021551081704</v>
      </c>
      <c r="H282">
        <v>-9.1822292479144902</v>
      </c>
      <c r="I282" s="1">
        <v>1.6233788407693701E-6</v>
      </c>
      <c r="J282">
        <v>4.4436480575658303E-4</v>
      </c>
      <c r="K282">
        <v>5.5898479810849704</v>
      </c>
      <c r="L282">
        <v>10</v>
      </c>
      <c r="M282">
        <v>63422539</v>
      </c>
      <c r="N282" t="s">
        <v>38</v>
      </c>
      <c r="O282" t="s">
        <v>22</v>
      </c>
      <c r="P282" t="s">
        <v>676</v>
      </c>
      <c r="Q282" t="s">
        <v>3828</v>
      </c>
      <c r="R282" t="s">
        <v>135</v>
      </c>
      <c r="S282" t="s">
        <v>167</v>
      </c>
      <c r="T282" t="s">
        <v>3829</v>
      </c>
      <c r="U282" t="s">
        <v>3830</v>
      </c>
      <c r="V282" t="b">
        <v>1</v>
      </c>
      <c r="W282" t="b">
        <v>1</v>
      </c>
    </row>
    <row r="283" spans="1:26" x14ac:dyDescent="0.25">
      <c r="A283" t="s">
        <v>3831</v>
      </c>
      <c r="B283">
        <v>-0.27218171814194497</v>
      </c>
      <c r="C283">
        <v>-10.712539493724201</v>
      </c>
      <c r="D283" s="1">
        <v>1.9308080561545799E-7</v>
      </c>
      <c r="E283" s="1">
        <v>4.5705005686236201E-5</v>
      </c>
      <c r="F283">
        <v>7.6670487653432096</v>
      </c>
      <c r="G283">
        <v>-0.21363392050574501</v>
      </c>
      <c r="H283">
        <v>-7.1663050582354098</v>
      </c>
      <c r="I283" s="1">
        <v>1.7530990496956E-5</v>
      </c>
      <c r="J283">
        <v>1.3145784903816401E-3</v>
      </c>
      <c r="K283">
        <v>3.1343723961959702</v>
      </c>
      <c r="L283">
        <v>16</v>
      </c>
      <c r="M283">
        <v>57406511</v>
      </c>
      <c r="N283" t="s">
        <v>21</v>
      </c>
      <c r="O283" t="s">
        <v>22</v>
      </c>
      <c r="P283" t="s">
        <v>3349</v>
      </c>
      <c r="Q283" t="s">
        <v>3832</v>
      </c>
      <c r="R283" t="s">
        <v>177</v>
      </c>
      <c r="S283" t="s">
        <v>25</v>
      </c>
      <c r="T283" t="s">
        <v>287</v>
      </c>
      <c r="V283" t="b">
        <v>1</v>
      </c>
      <c r="W283" t="b">
        <v>1</v>
      </c>
    </row>
    <row r="284" spans="1:26" x14ac:dyDescent="0.25">
      <c r="A284" t="s">
        <v>3833</v>
      </c>
      <c r="B284">
        <v>0.23174470239299</v>
      </c>
      <c r="C284">
        <v>8.4926128057572008</v>
      </c>
      <c r="D284" s="1">
        <v>2.2410282740703301E-6</v>
      </c>
      <c r="E284">
        <v>1.41418894593067E-4</v>
      </c>
      <c r="F284">
        <v>5.1497522981403003</v>
      </c>
      <c r="G284">
        <v>0.321195760029511</v>
      </c>
      <c r="H284">
        <v>10.4893586976315</v>
      </c>
      <c r="I284" s="1">
        <v>4.2741495863123301E-7</v>
      </c>
      <c r="J284">
        <v>2.8140984686319799E-4</v>
      </c>
      <c r="K284">
        <v>6.9507147338516804</v>
      </c>
      <c r="L284">
        <v>8</v>
      </c>
      <c r="M284">
        <v>9045558</v>
      </c>
      <c r="N284" t="s">
        <v>21</v>
      </c>
      <c r="O284" t="s">
        <v>22</v>
      </c>
      <c r="Q284" t="s">
        <v>3834</v>
      </c>
      <c r="R284" t="s">
        <v>31</v>
      </c>
      <c r="S284" t="s">
        <v>25</v>
      </c>
      <c r="T284" t="s">
        <v>44</v>
      </c>
      <c r="V284" t="s">
        <v>27</v>
      </c>
      <c r="W284" t="s">
        <v>27</v>
      </c>
      <c r="Y284" t="s">
        <v>3835</v>
      </c>
    </row>
    <row r="285" spans="1:26" x14ac:dyDescent="0.25">
      <c r="A285" t="s">
        <v>3836</v>
      </c>
      <c r="B285">
        <v>-0.163882831585002</v>
      </c>
      <c r="C285">
        <v>-8.2261650370289399</v>
      </c>
      <c r="D285" s="1">
        <v>3.1058111856402199E-6</v>
      </c>
      <c r="E285">
        <v>1.6721212196376599E-4</v>
      </c>
      <c r="F285">
        <v>4.8123713594829596</v>
      </c>
      <c r="G285">
        <v>-0.15163466585642099</v>
      </c>
      <c r="H285">
        <v>-7.5965689959044296</v>
      </c>
      <c r="I285" s="1">
        <v>1.01629675644108E-5</v>
      </c>
      <c r="J285">
        <v>9.89984482475005E-4</v>
      </c>
      <c r="K285">
        <v>3.6992835192615101</v>
      </c>
      <c r="L285">
        <v>17</v>
      </c>
      <c r="M285">
        <v>76037250</v>
      </c>
      <c r="N285" t="s">
        <v>21</v>
      </c>
      <c r="O285" t="s">
        <v>22</v>
      </c>
      <c r="P285" t="s">
        <v>3837</v>
      </c>
      <c r="Q285" t="s">
        <v>3838</v>
      </c>
      <c r="R285" t="s">
        <v>68</v>
      </c>
      <c r="S285" t="s">
        <v>167</v>
      </c>
      <c r="T285" t="s">
        <v>831</v>
      </c>
      <c r="U285" t="s">
        <v>3839</v>
      </c>
      <c r="V285" t="b">
        <v>1</v>
      </c>
      <c r="W285" t="s">
        <v>27</v>
      </c>
      <c r="Z285" t="s">
        <v>3840</v>
      </c>
    </row>
    <row r="286" spans="1:26" x14ac:dyDescent="0.25">
      <c r="A286" t="s">
        <v>3841</v>
      </c>
      <c r="B286">
        <v>-0.22179957576018799</v>
      </c>
      <c r="C286">
        <v>-9.4134123551151507</v>
      </c>
      <c r="D286" s="1">
        <v>7.6737443549194103E-7</v>
      </c>
      <c r="E286" s="1">
        <v>8.3208425415546195E-5</v>
      </c>
      <c r="F286">
        <v>6.2544613581518904</v>
      </c>
      <c r="G286">
        <v>-0.18902371997185499</v>
      </c>
      <c r="H286">
        <v>-8.4735695049797002</v>
      </c>
      <c r="I286" s="1">
        <v>3.5688454497466901E-6</v>
      </c>
      <c r="J286">
        <v>6.1601568417214096E-4</v>
      </c>
      <c r="K286">
        <v>4.7802121216568203</v>
      </c>
      <c r="L286">
        <v>1</v>
      </c>
      <c r="M286">
        <v>3622085</v>
      </c>
      <c r="N286" t="s">
        <v>38</v>
      </c>
      <c r="O286" t="s">
        <v>22</v>
      </c>
      <c r="P286" t="s">
        <v>3842</v>
      </c>
      <c r="Q286" t="s">
        <v>3843</v>
      </c>
      <c r="R286" t="s">
        <v>40</v>
      </c>
      <c r="S286" t="s">
        <v>32</v>
      </c>
      <c r="T286" t="s">
        <v>50</v>
      </c>
      <c r="U286" t="s">
        <v>3844</v>
      </c>
      <c r="V286" t="s">
        <v>27</v>
      </c>
      <c r="W286" t="s">
        <v>27</v>
      </c>
    </row>
    <row r="287" spans="1:26" x14ac:dyDescent="0.25">
      <c r="A287" t="s">
        <v>3845</v>
      </c>
      <c r="B287">
        <v>-0.200285720240163</v>
      </c>
      <c r="C287">
        <v>-6.83049035370765</v>
      </c>
      <c r="D287" s="1">
        <v>1.9609173499775298E-5</v>
      </c>
      <c r="E287">
        <v>4.93534924002861E-4</v>
      </c>
      <c r="F287">
        <v>2.9018080573529201</v>
      </c>
      <c r="G287">
        <v>-0.15827261053473601</v>
      </c>
      <c r="H287">
        <v>-7.3906682570410203</v>
      </c>
      <c r="I287" s="1">
        <v>1.3156605107896499E-5</v>
      </c>
      <c r="J287">
        <v>1.1287503496257699E-3</v>
      </c>
      <c r="K287">
        <v>3.4319057911545499</v>
      </c>
      <c r="L287">
        <v>2</v>
      </c>
      <c r="M287">
        <v>27531170</v>
      </c>
      <c r="N287" t="s">
        <v>21</v>
      </c>
      <c r="O287" t="s">
        <v>22</v>
      </c>
      <c r="P287" t="s">
        <v>3846</v>
      </c>
      <c r="Q287" t="s">
        <v>3847</v>
      </c>
      <c r="R287" t="s">
        <v>135</v>
      </c>
      <c r="S287" t="s">
        <v>167</v>
      </c>
      <c r="T287" t="s">
        <v>3829</v>
      </c>
      <c r="U287" t="s">
        <v>3848</v>
      </c>
      <c r="V287" t="b">
        <v>1</v>
      </c>
      <c r="W287" t="s">
        <v>27</v>
      </c>
      <c r="Y287" t="s">
        <v>3849</v>
      </c>
    </row>
    <row r="288" spans="1:26" x14ac:dyDescent="0.25">
      <c r="A288" t="s">
        <v>3850</v>
      </c>
      <c r="B288">
        <v>0.19619121993565</v>
      </c>
      <c r="C288">
        <v>6.7475450552303897</v>
      </c>
      <c r="D288" s="1">
        <v>2.20448416339665E-5</v>
      </c>
      <c r="E288">
        <v>5.3186620761854896E-4</v>
      </c>
      <c r="F288">
        <v>2.7802325515036199</v>
      </c>
      <c r="G288">
        <v>0.18003240708794199</v>
      </c>
      <c r="H288">
        <v>5.8946396234290903</v>
      </c>
      <c r="I288">
        <v>1.00657880235118E-4</v>
      </c>
      <c r="J288">
        <v>3.47765873539409E-3</v>
      </c>
      <c r="K288">
        <v>1.3196132208464</v>
      </c>
      <c r="L288">
        <v>17</v>
      </c>
      <c r="M288">
        <v>27893087</v>
      </c>
      <c r="N288" t="s">
        <v>38</v>
      </c>
      <c r="O288" t="s">
        <v>22</v>
      </c>
      <c r="P288" t="s">
        <v>3851</v>
      </c>
      <c r="Q288" t="s">
        <v>3852</v>
      </c>
      <c r="R288" t="s">
        <v>40</v>
      </c>
      <c r="S288" t="s">
        <v>167</v>
      </c>
      <c r="T288" t="s">
        <v>199</v>
      </c>
      <c r="U288" t="s">
        <v>3853</v>
      </c>
      <c r="V288" t="s">
        <v>27</v>
      </c>
      <c r="W288" t="s">
        <v>27</v>
      </c>
    </row>
    <row r="289" spans="1:26" x14ac:dyDescent="0.25">
      <c r="A289" t="s">
        <v>3854</v>
      </c>
      <c r="B289">
        <v>-0.23938493515748399</v>
      </c>
      <c r="C289">
        <v>-16.063076737525499</v>
      </c>
      <c r="D289" s="1">
        <v>2.1459236301364399E-9</v>
      </c>
      <c r="E289" s="1">
        <v>1.00923997340234E-5</v>
      </c>
      <c r="F289">
        <v>12.1443299856665</v>
      </c>
      <c r="G289">
        <v>-0.16712634841291901</v>
      </c>
      <c r="H289">
        <v>-12.761098638927701</v>
      </c>
      <c r="I289" s="1">
        <v>5.6747234978747702E-8</v>
      </c>
      <c r="J289">
        <v>1.7899624642828601E-4</v>
      </c>
      <c r="K289">
        <v>8.9742239787232094</v>
      </c>
      <c r="L289">
        <v>17</v>
      </c>
      <c r="M289">
        <v>37907944</v>
      </c>
      <c r="N289" t="s">
        <v>38</v>
      </c>
      <c r="O289" t="s">
        <v>139</v>
      </c>
      <c r="Q289" t="s">
        <v>3855</v>
      </c>
      <c r="R289" t="s">
        <v>31</v>
      </c>
      <c r="S289" t="s">
        <v>83</v>
      </c>
      <c r="T289" t="s">
        <v>101</v>
      </c>
      <c r="U289" t="s">
        <v>3856</v>
      </c>
      <c r="V289" t="s">
        <v>27</v>
      </c>
      <c r="W289" t="s">
        <v>27</v>
      </c>
    </row>
    <row r="290" spans="1:26" x14ac:dyDescent="0.25">
      <c r="A290" t="s">
        <v>3857</v>
      </c>
      <c r="B290">
        <v>0.16775568277706299</v>
      </c>
      <c r="C290">
        <v>5.9798258558883797</v>
      </c>
      <c r="D290" s="1">
        <v>6.8055743640835594E-5</v>
      </c>
      <c r="E290">
        <v>1.13545117760248E-3</v>
      </c>
      <c r="F290">
        <v>1.6097286119191101</v>
      </c>
      <c r="G290">
        <v>0.207939006290559</v>
      </c>
      <c r="H290">
        <v>7.7057220006856602</v>
      </c>
      <c r="I290" s="1">
        <v>8.8806761168811706E-6</v>
      </c>
      <c r="J290">
        <v>9.2956783057678201E-4</v>
      </c>
      <c r="K290">
        <v>3.8388676150871999</v>
      </c>
      <c r="L290">
        <v>2</v>
      </c>
      <c r="M290">
        <v>73158609</v>
      </c>
      <c r="N290" t="s">
        <v>21</v>
      </c>
      <c r="O290" t="s">
        <v>22</v>
      </c>
      <c r="P290" t="s">
        <v>3858</v>
      </c>
      <c r="Q290" t="s">
        <v>3859</v>
      </c>
      <c r="R290" t="s">
        <v>40</v>
      </c>
      <c r="S290" t="s">
        <v>25</v>
      </c>
      <c r="T290" t="s">
        <v>41</v>
      </c>
      <c r="V290" t="b">
        <v>1</v>
      </c>
      <c r="W290" t="b">
        <v>1</v>
      </c>
      <c r="Z290" t="s">
        <v>3860</v>
      </c>
    </row>
    <row r="291" spans="1:26" x14ac:dyDescent="0.25">
      <c r="A291" t="s">
        <v>3861</v>
      </c>
      <c r="B291">
        <v>-0.310835180001234</v>
      </c>
      <c r="C291">
        <v>-13.4134759333344</v>
      </c>
      <c r="D291" s="1">
        <v>1.6320922495692501E-8</v>
      </c>
      <c r="E291" s="1">
        <v>1.9848288822048201E-5</v>
      </c>
      <c r="F291">
        <v>10.1559967528967</v>
      </c>
      <c r="G291">
        <v>-0.159345360784346</v>
      </c>
      <c r="H291">
        <v>-9.2008447065933492</v>
      </c>
      <c r="I291" s="1">
        <v>1.5911600067077601E-6</v>
      </c>
      <c r="J291">
        <v>4.40756177855758E-4</v>
      </c>
      <c r="K291">
        <v>5.6103973137212799</v>
      </c>
      <c r="L291">
        <v>12</v>
      </c>
      <c r="M291">
        <v>125185923</v>
      </c>
      <c r="N291" t="s">
        <v>38</v>
      </c>
      <c r="O291" t="s">
        <v>22</v>
      </c>
      <c r="Q291" t="s">
        <v>3862</v>
      </c>
      <c r="R291" t="s">
        <v>31</v>
      </c>
      <c r="S291" t="s">
        <v>25</v>
      </c>
      <c r="T291" t="s">
        <v>44</v>
      </c>
      <c r="V291" t="b">
        <v>1</v>
      </c>
      <c r="W291" t="b">
        <v>1</v>
      </c>
    </row>
    <row r="292" spans="1:26" x14ac:dyDescent="0.25">
      <c r="A292" t="s">
        <v>3863</v>
      </c>
      <c r="B292">
        <v>0.26479058448589698</v>
      </c>
      <c r="C292">
        <v>10.995944632032501</v>
      </c>
      <c r="D292" s="1">
        <v>1.4553358761247001E-7</v>
      </c>
      <c r="E292" s="1">
        <v>4.0984339234184701E-5</v>
      </c>
      <c r="F292">
        <v>7.9547592138664296</v>
      </c>
      <c r="G292">
        <v>0.20207155772315</v>
      </c>
      <c r="H292">
        <v>6.9030676718611597</v>
      </c>
      <c r="I292" s="1">
        <v>2.4744131193368098E-5</v>
      </c>
      <c r="J292">
        <v>1.5734271167745599E-3</v>
      </c>
      <c r="K292">
        <v>2.7768721386050799</v>
      </c>
      <c r="L292">
        <v>7</v>
      </c>
      <c r="M292">
        <v>73508618</v>
      </c>
      <c r="N292" t="s">
        <v>21</v>
      </c>
      <c r="O292" t="s">
        <v>22</v>
      </c>
      <c r="P292" t="s">
        <v>3864</v>
      </c>
      <c r="Q292" t="s">
        <v>3865</v>
      </c>
      <c r="R292" t="s">
        <v>40</v>
      </c>
      <c r="S292" t="s">
        <v>25</v>
      </c>
      <c r="T292" t="s">
        <v>41</v>
      </c>
      <c r="V292" t="b">
        <v>1</v>
      </c>
      <c r="W292" t="b">
        <v>1</v>
      </c>
    </row>
    <row r="293" spans="1:26" x14ac:dyDescent="0.25">
      <c r="A293" t="s">
        <v>3866</v>
      </c>
      <c r="B293">
        <v>0.163336363407485</v>
      </c>
      <c r="C293">
        <v>5.2437662920878401</v>
      </c>
      <c r="D293">
        <v>2.1651409928104899E-4</v>
      </c>
      <c r="E293">
        <v>2.58403868798295E-3</v>
      </c>
      <c r="F293">
        <v>0.40989656001720698</v>
      </c>
      <c r="G293">
        <v>0.16676994750143001</v>
      </c>
      <c r="H293">
        <v>4.7350688814576296</v>
      </c>
      <c r="I293">
        <v>6.0110505543429203E-4</v>
      </c>
      <c r="J293">
        <v>1.0548672823932501E-2</v>
      </c>
      <c r="K293">
        <v>-0.53301743744339702</v>
      </c>
      <c r="L293">
        <v>2</v>
      </c>
      <c r="M293">
        <v>153283485</v>
      </c>
      <c r="N293" t="s">
        <v>38</v>
      </c>
      <c r="O293" t="s">
        <v>22</v>
      </c>
      <c r="P293" t="s">
        <v>1657</v>
      </c>
      <c r="Q293" t="s">
        <v>3867</v>
      </c>
      <c r="R293" t="s">
        <v>40</v>
      </c>
      <c r="S293" t="s">
        <v>25</v>
      </c>
      <c r="T293" t="s">
        <v>41</v>
      </c>
      <c r="V293" t="s">
        <v>27</v>
      </c>
      <c r="W293" t="b">
        <v>1</v>
      </c>
    </row>
    <row r="294" spans="1:26" x14ac:dyDescent="0.25">
      <c r="A294" t="s">
        <v>3868</v>
      </c>
      <c r="B294">
        <v>-0.28049224736939599</v>
      </c>
      <c r="C294">
        <v>-11.240642886243201</v>
      </c>
      <c r="D294" s="1">
        <v>1.1456809944733E-7</v>
      </c>
      <c r="E294" s="1">
        <v>3.7310368486460299E-5</v>
      </c>
      <c r="F294">
        <v>8.1977191346540792</v>
      </c>
      <c r="G294">
        <v>-0.199061946521538</v>
      </c>
      <c r="H294">
        <v>-6.67447634047089</v>
      </c>
      <c r="I294" s="1">
        <v>3.3613111813174501E-5</v>
      </c>
      <c r="J294">
        <v>1.84919989320666E-3</v>
      </c>
      <c r="K294">
        <v>2.4588858030371701</v>
      </c>
      <c r="L294">
        <v>16</v>
      </c>
      <c r="M294">
        <v>23420567</v>
      </c>
      <c r="N294" t="s">
        <v>38</v>
      </c>
      <c r="O294" t="s">
        <v>139</v>
      </c>
      <c r="P294" t="s">
        <v>3409</v>
      </c>
      <c r="Q294" t="s">
        <v>3869</v>
      </c>
      <c r="R294" t="s">
        <v>40</v>
      </c>
      <c r="S294" t="s">
        <v>25</v>
      </c>
      <c r="T294" t="s">
        <v>41</v>
      </c>
      <c r="V294" t="s">
        <v>27</v>
      </c>
      <c r="W294" t="b">
        <v>1</v>
      </c>
    </row>
    <row r="295" spans="1:26" x14ac:dyDescent="0.25">
      <c r="A295" t="s">
        <v>3870</v>
      </c>
      <c r="B295">
        <v>0.242155995209997</v>
      </c>
      <c r="C295">
        <v>10.107606592228001</v>
      </c>
      <c r="D295" s="1">
        <v>3.6060634210414102E-7</v>
      </c>
      <c r="E295" s="1">
        <v>5.98659912785926E-5</v>
      </c>
      <c r="F295">
        <v>7.0291428296015397</v>
      </c>
      <c r="G295">
        <v>0.16669720553876899</v>
      </c>
      <c r="H295">
        <v>4.9144864946753399</v>
      </c>
      <c r="I295">
        <v>4.5027038276958898E-4</v>
      </c>
      <c r="J295">
        <v>8.7691733621347995E-3</v>
      </c>
      <c r="K295">
        <v>-0.23425446249595999</v>
      </c>
      <c r="L295">
        <v>4</v>
      </c>
      <c r="M295">
        <v>128918835</v>
      </c>
      <c r="N295" t="s">
        <v>21</v>
      </c>
      <c r="O295" t="s">
        <v>22</v>
      </c>
      <c r="P295" t="s">
        <v>3871</v>
      </c>
      <c r="Q295" t="s">
        <v>3872</v>
      </c>
      <c r="R295" t="s">
        <v>40</v>
      </c>
      <c r="S295" t="s">
        <v>25</v>
      </c>
      <c r="T295" t="s">
        <v>41</v>
      </c>
      <c r="V295" t="s">
        <v>27</v>
      </c>
      <c r="W295" t="s">
        <v>27</v>
      </c>
    </row>
    <row r="296" spans="1:26" x14ac:dyDescent="0.25">
      <c r="A296" t="s">
        <v>3873</v>
      </c>
      <c r="B296">
        <v>0.165554020417713</v>
      </c>
      <c r="C296">
        <v>8.65115807749231</v>
      </c>
      <c r="D296" s="1">
        <v>1.8521118519505901E-6</v>
      </c>
      <c r="E296">
        <v>1.27927459497882E-4</v>
      </c>
      <c r="F296">
        <v>5.3466161937315801</v>
      </c>
      <c r="G296">
        <v>0.184539620511877</v>
      </c>
      <c r="H296">
        <v>7.7324963549315404</v>
      </c>
      <c r="I296" s="1">
        <v>8.5934649885379104E-6</v>
      </c>
      <c r="J296">
        <v>9.1329538406920705E-4</v>
      </c>
      <c r="K296">
        <v>3.87288083917861</v>
      </c>
      <c r="L296">
        <v>4</v>
      </c>
      <c r="M296">
        <v>141177756</v>
      </c>
      <c r="N296" t="s">
        <v>21</v>
      </c>
      <c r="O296" t="s">
        <v>22</v>
      </c>
      <c r="P296" t="s">
        <v>3874</v>
      </c>
      <c r="Q296" t="s">
        <v>3875</v>
      </c>
      <c r="R296" t="s">
        <v>58</v>
      </c>
      <c r="S296" t="s">
        <v>83</v>
      </c>
      <c r="T296" t="s">
        <v>90</v>
      </c>
      <c r="U296" t="s">
        <v>3876</v>
      </c>
      <c r="V296" t="b">
        <v>1</v>
      </c>
      <c r="W296" t="s">
        <v>27</v>
      </c>
    </row>
    <row r="297" spans="1:26" x14ac:dyDescent="0.25">
      <c r="A297" t="s">
        <v>3877</v>
      </c>
      <c r="B297">
        <v>-0.23136500487605899</v>
      </c>
      <c r="C297">
        <v>-10.1851763796681</v>
      </c>
      <c r="D297" s="1">
        <v>3.3228979919900698E-7</v>
      </c>
      <c r="E297" s="1">
        <v>5.7869330532123303E-5</v>
      </c>
      <c r="F297">
        <v>7.1128131137487696</v>
      </c>
      <c r="G297">
        <v>-0.185828135564717</v>
      </c>
      <c r="H297">
        <v>-9.5014620639854108</v>
      </c>
      <c r="I297" s="1">
        <v>1.15615453525001E-6</v>
      </c>
      <c r="J297">
        <v>3.9350299203668202E-4</v>
      </c>
      <c r="K297">
        <v>5.9373699244977596</v>
      </c>
      <c r="L297">
        <v>12</v>
      </c>
      <c r="M297">
        <v>58263161</v>
      </c>
      <c r="N297" t="s">
        <v>38</v>
      </c>
      <c r="O297" t="s">
        <v>139</v>
      </c>
      <c r="Q297" t="s">
        <v>3878</v>
      </c>
      <c r="R297" t="s">
        <v>31</v>
      </c>
      <c r="S297" t="s">
        <v>83</v>
      </c>
      <c r="T297" t="s">
        <v>101</v>
      </c>
      <c r="U297" t="s">
        <v>3879</v>
      </c>
      <c r="V297" t="s">
        <v>27</v>
      </c>
      <c r="W297" t="b">
        <v>1</v>
      </c>
    </row>
    <row r="298" spans="1:26" x14ac:dyDescent="0.25">
      <c r="A298" t="s">
        <v>3880</v>
      </c>
      <c r="B298">
        <v>-0.20889922487567</v>
      </c>
      <c r="C298">
        <v>-9.7713948932625794</v>
      </c>
      <c r="D298" s="1">
        <v>5.1708132701369802E-7</v>
      </c>
      <c r="E298" s="1">
        <v>7.0016717092258595E-5</v>
      </c>
      <c r="F298">
        <v>6.65986722761079</v>
      </c>
      <c r="G298">
        <v>-0.15807069332784501</v>
      </c>
      <c r="H298">
        <v>-7.6435299693010901</v>
      </c>
      <c r="I298" s="1">
        <v>9.5884269729463996E-6</v>
      </c>
      <c r="J298">
        <v>9.6198349516312298E-4</v>
      </c>
      <c r="K298">
        <v>3.7595185595087002</v>
      </c>
      <c r="L298">
        <v>11</v>
      </c>
      <c r="M298">
        <v>65375067</v>
      </c>
      <c r="N298" t="s">
        <v>21</v>
      </c>
      <c r="O298" t="s">
        <v>139</v>
      </c>
      <c r="P298" t="s">
        <v>3881</v>
      </c>
      <c r="Q298" t="s">
        <v>3882</v>
      </c>
      <c r="R298" t="s">
        <v>40</v>
      </c>
      <c r="S298" t="s">
        <v>167</v>
      </c>
      <c r="T298" t="s">
        <v>199</v>
      </c>
      <c r="U298" t="s">
        <v>3883</v>
      </c>
      <c r="V298" t="b">
        <v>1</v>
      </c>
      <c r="W298" t="b">
        <v>1</v>
      </c>
    </row>
    <row r="299" spans="1:26" x14ac:dyDescent="0.25">
      <c r="A299" t="s">
        <v>3884</v>
      </c>
      <c r="B299">
        <v>-0.17792452335425199</v>
      </c>
      <c r="C299">
        <v>-9.9018142188224108</v>
      </c>
      <c r="D299" s="1">
        <v>4.4909249571198398E-7</v>
      </c>
      <c r="E299" s="1">
        <v>6.5734850419720204E-5</v>
      </c>
      <c r="F299">
        <v>6.8044051342351501</v>
      </c>
      <c r="G299">
        <v>-0.15220738679163801</v>
      </c>
      <c r="H299">
        <v>-6.9361467321993802</v>
      </c>
      <c r="I299" s="1">
        <v>2.3684223895181999E-5</v>
      </c>
      <c r="J299">
        <v>1.5349487646908299E-3</v>
      </c>
      <c r="K299">
        <v>2.8223030031073302</v>
      </c>
      <c r="L299">
        <v>13</v>
      </c>
      <c r="M299">
        <v>99629970</v>
      </c>
      <c r="N299" t="s">
        <v>38</v>
      </c>
      <c r="O299" t="s">
        <v>22</v>
      </c>
      <c r="P299" t="s">
        <v>3885</v>
      </c>
      <c r="Q299" t="s">
        <v>3886</v>
      </c>
      <c r="R299" t="s">
        <v>40</v>
      </c>
      <c r="S299" t="s">
        <v>25</v>
      </c>
      <c r="T299" t="s">
        <v>41</v>
      </c>
      <c r="V299" t="s">
        <v>27</v>
      </c>
      <c r="W299" t="b">
        <v>1</v>
      </c>
      <c r="Z299" t="s">
        <v>3887</v>
      </c>
    </row>
    <row r="300" spans="1:26" x14ac:dyDescent="0.25">
      <c r="A300" t="s">
        <v>3888</v>
      </c>
      <c r="B300">
        <v>-0.214236374553674</v>
      </c>
      <c r="C300">
        <v>-9.4525890993610293</v>
      </c>
      <c r="D300" s="1">
        <v>7.3450793600312196E-7</v>
      </c>
      <c r="E300" s="1">
        <v>8.1918725162799299E-5</v>
      </c>
      <c r="F300">
        <v>6.29945901478251</v>
      </c>
      <c r="G300">
        <v>-0.15088346292198501</v>
      </c>
      <c r="H300">
        <v>-11.125996697983499</v>
      </c>
      <c r="I300" s="1">
        <v>2.3436117031513601E-7</v>
      </c>
      <c r="J300">
        <v>2.3804981176290101E-4</v>
      </c>
      <c r="K300">
        <v>7.5579817427063798</v>
      </c>
      <c r="L300">
        <v>1</v>
      </c>
      <c r="M300">
        <v>10847541</v>
      </c>
      <c r="N300" t="s">
        <v>38</v>
      </c>
      <c r="O300" t="s">
        <v>139</v>
      </c>
      <c r="P300" t="s">
        <v>3889</v>
      </c>
      <c r="Q300" t="s">
        <v>3890</v>
      </c>
      <c r="R300" t="s">
        <v>68</v>
      </c>
      <c r="S300" t="s">
        <v>25</v>
      </c>
      <c r="T300" t="s">
        <v>74</v>
      </c>
      <c r="V300" t="s">
        <v>27</v>
      </c>
      <c r="W300" t="s">
        <v>27</v>
      </c>
    </row>
    <row r="301" spans="1:26" x14ac:dyDescent="0.25">
      <c r="A301" t="s">
        <v>3891</v>
      </c>
      <c r="B301">
        <v>-0.20177412843134199</v>
      </c>
      <c r="C301">
        <v>-7.5968240089978698</v>
      </c>
      <c r="D301" s="1">
        <v>6.9269904832395598E-6</v>
      </c>
      <c r="E301">
        <v>2.60421987403108E-4</v>
      </c>
      <c r="F301">
        <v>3.9816032152103298</v>
      </c>
      <c r="G301">
        <v>-0.17823345365906401</v>
      </c>
      <c r="H301">
        <v>-12.8911671627288</v>
      </c>
      <c r="I301" s="1">
        <v>5.1046118122173998E-8</v>
      </c>
      <c r="J301">
        <v>1.7899624642828601E-4</v>
      </c>
      <c r="K301">
        <v>9.0788540130919895</v>
      </c>
      <c r="L301">
        <v>1</v>
      </c>
      <c r="M301">
        <v>181073734</v>
      </c>
      <c r="N301" t="s">
        <v>38</v>
      </c>
      <c r="O301" t="s">
        <v>22</v>
      </c>
      <c r="Q301" t="s">
        <v>3892</v>
      </c>
      <c r="R301" t="s">
        <v>31</v>
      </c>
      <c r="S301" t="s">
        <v>32</v>
      </c>
      <c r="T301" t="s">
        <v>33</v>
      </c>
      <c r="U301" t="s">
        <v>3893</v>
      </c>
      <c r="V301" t="s">
        <v>27</v>
      </c>
      <c r="W301" t="s">
        <v>27</v>
      </c>
    </row>
    <row r="302" spans="1:26" x14ac:dyDescent="0.25">
      <c r="A302" t="s">
        <v>3894</v>
      </c>
      <c r="B302">
        <v>-0.23664665252910799</v>
      </c>
      <c r="C302">
        <v>-8.5188306257321393</v>
      </c>
      <c r="D302" s="1">
        <v>2.1710984575462499E-6</v>
      </c>
      <c r="E302">
        <v>1.3914165501928701E-4</v>
      </c>
      <c r="F302">
        <v>5.1825046071217198</v>
      </c>
      <c r="G302">
        <v>-0.17800172596300301</v>
      </c>
      <c r="H302">
        <v>-6.2884289814679697</v>
      </c>
      <c r="I302" s="1">
        <v>5.7263451681615901E-5</v>
      </c>
      <c r="J302">
        <v>2.4818625999425501E-3</v>
      </c>
      <c r="K302">
        <v>1.9055702465890301</v>
      </c>
      <c r="L302">
        <v>1</v>
      </c>
      <c r="M302">
        <v>10745727</v>
      </c>
      <c r="N302" t="s">
        <v>21</v>
      </c>
      <c r="O302" t="s">
        <v>139</v>
      </c>
      <c r="P302" t="s">
        <v>3889</v>
      </c>
      <c r="Q302" t="s">
        <v>3895</v>
      </c>
      <c r="R302" t="s">
        <v>40</v>
      </c>
      <c r="S302" t="s">
        <v>25</v>
      </c>
      <c r="T302" t="s">
        <v>41</v>
      </c>
      <c r="V302" t="s">
        <v>27</v>
      </c>
      <c r="W302" t="b">
        <v>1</v>
      </c>
      <c r="Y302" t="s">
        <v>3896</v>
      </c>
    </row>
    <row r="303" spans="1:26" x14ac:dyDescent="0.25">
      <c r="A303" t="s">
        <v>3897</v>
      </c>
      <c r="B303">
        <v>-0.28025500934976</v>
      </c>
      <c r="C303">
        <v>-18.406831512095302</v>
      </c>
      <c r="D303" s="1">
        <v>4.5390686814035602E-10</v>
      </c>
      <c r="E303" s="1">
        <v>8.9822922022185894E-6</v>
      </c>
      <c r="F303">
        <v>13.6204346424189</v>
      </c>
      <c r="G303">
        <v>-0.22584147142830399</v>
      </c>
      <c r="H303">
        <v>-10.6798173327248</v>
      </c>
      <c r="I303" s="1">
        <v>3.5597215627312002E-7</v>
      </c>
      <c r="J303">
        <v>2.6107253279748099E-4</v>
      </c>
      <c r="K303">
        <v>7.1359602536670197</v>
      </c>
      <c r="L303">
        <v>1</v>
      </c>
      <c r="M303">
        <v>10739980</v>
      </c>
      <c r="N303" t="s">
        <v>21</v>
      </c>
      <c r="O303" t="s">
        <v>22</v>
      </c>
      <c r="P303" t="s">
        <v>3889</v>
      </c>
      <c r="Q303" t="s">
        <v>3898</v>
      </c>
      <c r="R303" t="s">
        <v>40</v>
      </c>
      <c r="S303" t="s">
        <v>25</v>
      </c>
      <c r="T303" t="s">
        <v>41</v>
      </c>
      <c r="V303" t="b">
        <v>1</v>
      </c>
      <c r="W303" t="s">
        <v>27</v>
      </c>
    </row>
    <row r="304" spans="1:26" x14ac:dyDescent="0.25">
      <c r="A304" t="s">
        <v>3899</v>
      </c>
      <c r="B304">
        <v>-0.24258635095207501</v>
      </c>
      <c r="C304">
        <v>-9.6260577231294402</v>
      </c>
      <c r="D304" s="1">
        <v>6.0611709998053899E-7</v>
      </c>
      <c r="E304" s="1">
        <v>7.5093122007890696E-5</v>
      </c>
      <c r="F304">
        <v>6.4968268524385904</v>
      </c>
      <c r="G304">
        <v>-0.18565668187724399</v>
      </c>
      <c r="H304">
        <v>-7.7503428272151202</v>
      </c>
      <c r="I304" s="1">
        <v>8.4075812036846206E-6</v>
      </c>
      <c r="J304">
        <v>9.0328445736345599E-4</v>
      </c>
      <c r="K304">
        <v>3.8955033038028199</v>
      </c>
      <c r="L304">
        <v>1</v>
      </c>
      <c r="M304">
        <v>116958941</v>
      </c>
      <c r="N304" t="s">
        <v>38</v>
      </c>
      <c r="O304" t="s">
        <v>22</v>
      </c>
      <c r="P304" t="s">
        <v>3900</v>
      </c>
      <c r="Q304" t="s">
        <v>3901</v>
      </c>
      <c r="R304" t="s">
        <v>40</v>
      </c>
      <c r="S304" t="s">
        <v>83</v>
      </c>
      <c r="T304" t="s">
        <v>105</v>
      </c>
      <c r="U304" t="s">
        <v>3902</v>
      </c>
      <c r="V304" t="s">
        <v>27</v>
      </c>
      <c r="W304" t="s">
        <v>27</v>
      </c>
    </row>
    <row r="305" spans="1:25" x14ac:dyDescent="0.25">
      <c r="A305" t="s">
        <v>3903</v>
      </c>
      <c r="B305">
        <v>0.19071128294488601</v>
      </c>
      <c r="C305">
        <v>6.8557623379178398</v>
      </c>
      <c r="D305" s="1">
        <v>1.8925353650420701E-5</v>
      </c>
      <c r="E305">
        <v>4.8276455211799298E-4</v>
      </c>
      <c r="F305">
        <v>2.9386637720245901</v>
      </c>
      <c r="G305">
        <v>0.155193754527853</v>
      </c>
      <c r="H305">
        <v>3.722585391415</v>
      </c>
      <c r="I305">
        <v>3.3220511981453902E-3</v>
      </c>
      <c r="J305">
        <v>3.2162600348163997E-2</v>
      </c>
      <c r="K305">
        <v>-2.28833507000085</v>
      </c>
      <c r="L305">
        <v>3</v>
      </c>
      <c r="M305">
        <v>187086530</v>
      </c>
      <c r="N305" t="s">
        <v>38</v>
      </c>
      <c r="O305" t="s">
        <v>22</v>
      </c>
      <c r="P305" t="s">
        <v>3904</v>
      </c>
      <c r="Q305" t="s">
        <v>3905</v>
      </c>
      <c r="R305" t="s">
        <v>40</v>
      </c>
      <c r="S305" t="s">
        <v>25</v>
      </c>
      <c r="T305" t="s">
        <v>41</v>
      </c>
      <c r="V305" t="b">
        <v>1</v>
      </c>
      <c r="W305" t="s">
        <v>27</v>
      </c>
    </row>
    <row r="306" spans="1:25" x14ac:dyDescent="0.25">
      <c r="A306" t="s">
        <v>3906</v>
      </c>
      <c r="B306">
        <v>0.15293505830107901</v>
      </c>
      <c r="C306">
        <v>6.3511642059122</v>
      </c>
      <c r="D306" s="1">
        <v>3.9061205030687399E-5</v>
      </c>
      <c r="E306">
        <v>7.7931457656706105E-4</v>
      </c>
      <c r="F306">
        <v>2.1861658395079799</v>
      </c>
      <c r="G306">
        <v>0.15005909393320499</v>
      </c>
      <c r="H306">
        <v>6.0489927108962096</v>
      </c>
      <c r="I306" s="1">
        <v>8.0487512834507598E-5</v>
      </c>
      <c r="J306">
        <v>3.02424086945785E-3</v>
      </c>
      <c r="K306">
        <v>1.5519087467011501</v>
      </c>
      <c r="L306">
        <v>17</v>
      </c>
      <c r="M306">
        <v>76128481</v>
      </c>
      <c r="N306" t="s">
        <v>21</v>
      </c>
      <c r="O306" t="s">
        <v>22</v>
      </c>
      <c r="P306" t="s">
        <v>3907</v>
      </c>
      <c r="Q306" t="s">
        <v>3908</v>
      </c>
      <c r="R306" t="s">
        <v>40</v>
      </c>
      <c r="S306" t="s">
        <v>32</v>
      </c>
      <c r="T306" t="s">
        <v>50</v>
      </c>
      <c r="U306" t="s">
        <v>3909</v>
      </c>
      <c r="V306" t="s">
        <v>27</v>
      </c>
      <c r="W306" t="s">
        <v>27</v>
      </c>
    </row>
    <row r="307" spans="1:25" x14ac:dyDescent="0.25">
      <c r="A307" t="s">
        <v>3910</v>
      </c>
      <c r="B307">
        <v>-0.24681238237834699</v>
      </c>
      <c r="C307">
        <v>-9.6882359818487505</v>
      </c>
      <c r="D307" s="1">
        <v>5.6615761598337302E-7</v>
      </c>
      <c r="E307" s="1">
        <v>7.2931919174237195E-5</v>
      </c>
      <c r="F307">
        <v>6.5668353025823096</v>
      </c>
      <c r="G307">
        <v>-0.20215616610835299</v>
      </c>
      <c r="H307">
        <v>-9.6109091747780404</v>
      </c>
      <c r="I307" s="1">
        <v>1.0313055504183801E-6</v>
      </c>
      <c r="J307">
        <v>3.7877615700997701E-4</v>
      </c>
      <c r="K307">
        <v>6.0541741914167</v>
      </c>
      <c r="L307">
        <v>17</v>
      </c>
      <c r="M307">
        <v>64720790</v>
      </c>
      <c r="N307" t="s">
        <v>21</v>
      </c>
      <c r="O307" t="s">
        <v>22</v>
      </c>
      <c r="P307" t="s">
        <v>3911</v>
      </c>
      <c r="Q307" t="s">
        <v>3912</v>
      </c>
      <c r="R307" t="s">
        <v>40</v>
      </c>
      <c r="S307" t="s">
        <v>25</v>
      </c>
      <c r="T307" t="s">
        <v>41</v>
      </c>
      <c r="V307" t="s">
        <v>27</v>
      </c>
      <c r="W307" t="b">
        <v>1</v>
      </c>
      <c r="Y307" t="s">
        <v>3913</v>
      </c>
    </row>
    <row r="308" spans="1:25" x14ac:dyDescent="0.25">
      <c r="A308" t="s">
        <v>3914</v>
      </c>
      <c r="B308">
        <v>-0.25934727692944498</v>
      </c>
      <c r="C308">
        <v>-7.6074882075321</v>
      </c>
      <c r="D308" s="1">
        <v>6.8308687812524796E-6</v>
      </c>
      <c r="E308">
        <v>2.5851004067524501E-4</v>
      </c>
      <c r="F308">
        <v>3.9960902806996699</v>
      </c>
      <c r="G308">
        <v>-0.16554970024618301</v>
      </c>
      <c r="H308">
        <v>-7.2557653099223902</v>
      </c>
      <c r="I308" s="1">
        <v>1.5623720679508501E-5</v>
      </c>
      <c r="J308">
        <v>1.2341177319747699E-3</v>
      </c>
      <c r="K308">
        <v>3.2537897225393602</v>
      </c>
      <c r="L308">
        <v>14</v>
      </c>
      <c r="M308">
        <v>21507259</v>
      </c>
      <c r="N308" t="s">
        <v>38</v>
      </c>
      <c r="O308" t="s">
        <v>22</v>
      </c>
      <c r="Q308" t="s">
        <v>3915</v>
      </c>
      <c r="R308" t="s">
        <v>31</v>
      </c>
      <c r="S308" t="s">
        <v>25</v>
      </c>
      <c r="T308" t="s">
        <v>44</v>
      </c>
      <c r="V308" t="b">
        <v>1</v>
      </c>
      <c r="W308" t="b">
        <v>1</v>
      </c>
    </row>
    <row r="309" spans="1:25" x14ac:dyDescent="0.25">
      <c r="A309" t="s">
        <v>3916</v>
      </c>
      <c r="B309">
        <v>0.32257236912086501</v>
      </c>
      <c r="C309">
        <v>13.0345250140701</v>
      </c>
      <c r="D309" s="1">
        <v>2.2454837047324001E-8</v>
      </c>
      <c r="E309" s="1">
        <v>2.2156259124699399E-5</v>
      </c>
      <c r="F309">
        <v>9.8382095040376392</v>
      </c>
      <c r="G309">
        <v>0.32207440528218501</v>
      </c>
      <c r="H309">
        <v>8.9223244875214807</v>
      </c>
      <c r="I309" s="1">
        <v>2.1549637075603202E-6</v>
      </c>
      <c r="J309">
        <v>4.9938962202510497E-4</v>
      </c>
      <c r="K309">
        <v>5.2991738365777499</v>
      </c>
      <c r="L309">
        <v>12</v>
      </c>
      <c r="M309">
        <v>91332479</v>
      </c>
      <c r="N309" t="s">
        <v>21</v>
      </c>
      <c r="O309" t="s">
        <v>22</v>
      </c>
      <c r="Q309" t="s">
        <v>3917</v>
      </c>
      <c r="R309" t="s">
        <v>31</v>
      </c>
      <c r="S309" t="s">
        <v>25</v>
      </c>
      <c r="T309" t="s">
        <v>44</v>
      </c>
      <c r="V309" t="s">
        <v>27</v>
      </c>
      <c r="W309" t="b">
        <v>1</v>
      </c>
    </row>
    <row r="310" spans="1:25" x14ac:dyDescent="0.25">
      <c r="A310" t="s">
        <v>3918</v>
      </c>
      <c r="B310">
        <v>0.21712006511109799</v>
      </c>
      <c r="C310">
        <v>6.9091779365231902</v>
      </c>
      <c r="D310" s="1">
        <v>1.7562230518423501E-5</v>
      </c>
      <c r="E310">
        <v>4.6070374330456799E-4</v>
      </c>
      <c r="F310">
        <v>3.0162780061416798</v>
      </c>
      <c r="G310">
        <v>0.18246786790297501</v>
      </c>
      <c r="H310">
        <v>8.4844050686431594</v>
      </c>
      <c r="I310" s="1">
        <v>3.5248015622970198E-6</v>
      </c>
      <c r="J310">
        <v>6.12672195554562E-4</v>
      </c>
      <c r="K310">
        <v>4.7930053206872998</v>
      </c>
      <c r="L310">
        <v>14</v>
      </c>
      <c r="M310">
        <v>103415873</v>
      </c>
      <c r="N310" t="s">
        <v>38</v>
      </c>
      <c r="O310" t="s">
        <v>22</v>
      </c>
      <c r="P310" t="s">
        <v>3919</v>
      </c>
      <c r="Q310" t="s">
        <v>3920</v>
      </c>
      <c r="R310" t="s">
        <v>40</v>
      </c>
      <c r="S310" t="s">
        <v>25</v>
      </c>
      <c r="T310" t="s">
        <v>41</v>
      </c>
      <c r="V310" t="s">
        <v>27</v>
      </c>
      <c r="W310" t="b">
        <v>1</v>
      </c>
    </row>
    <row r="311" spans="1:25" x14ac:dyDescent="0.25">
      <c r="A311" t="s">
        <v>3921</v>
      </c>
      <c r="B311">
        <v>0.177315712657096</v>
      </c>
      <c r="C311">
        <v>7.0356355153584698</v>
      </c>
      <c r="D311" s="1">
        <v>1.4735197276515099E-5</v>
      </c>
      <c r="E311">
        <v>4.11113186614874E-4</v>
      </c>
      <c r="F311">
        <v>3.19848942579813</v>
      </c>
      <c r="G311">
        <v>0.15605130325181699</v>
      </c>
      <c r="H311">
        <v>5.5020331258598496</v>
      </c>
      <c r="I311">
        <v>1.8045855847815501E-4</v>
      </c>
      <c r="J311">
        <v>4.9403910510565502E-3</v>
      </c>
      <c r="K311">
        <v>0.713460729693288</v>
      </c>
      <c r="L311">
        <v>4</v>
      </c>
      <c r="M311">
        <v>129491708</v>
      </c>
      <c r="N311" t="s">
        <v>21</v>
      </c>
      <c r="O311" t="s">
        <v>22</v>
      </c>
      <c r="Q311" t="s">
        <v>3922</v>
      </c>
      <c r="R311" t="s">
        <v>31</v>
      </c>
      <c r="S311" t="s">
        <v>25</v>
      </c>
      <c r="T311" t="s">
        <v>44</v>
      </c>
      <c r="V311" t="s">
        <v>27</v>
      </c>
      <c r="W311" t="b">
        <v>1</v>
      </c>
    </row>
    <row r="312" spans="1:25" x14ac:dyDescent="0.25">
      <c r="A312" t="s">
        <v>3923</v>
      </c>
      <c r="B312">
        <v>0.23110522464958999</v>
      </c>
      <c r="C312">
        <v>8.2854740831609597</v>
      </c>
      <c r="D312" s="1">
        <v>2.8862896511177901E-6</v>
      </c>
      <c r="E312">
        <v>1.6115889862935E-4</v>
      </c>
      <c r="F312">
        <v>4.8881887953074399</v>
      </c>
      <c r="G312">
        <v>0.15125803135677701</v>
      </c>
      <c r="H312">
        <v>5.5968934434252704</v>
      </c>
      <c r="I312">
        <v>1.5640773443255799E-4</v>
      </c>
      <c r="J312">
        <v>4.5281078552857996E-3</v>
      </c>
      <c r="K312">
        <v>0.86192880545135997</v>
      </c>
      <c r="L312">
        <v>9</v>
      </c>
      <c r="M312">
        <v>35042395</v>
      </c>
      <c r="N312" t="s">
        <v>38</v>
      </c>
      <c r="O312" t="s">
        <v>22</v>
      </c>
      <c r="P312" t="s">
        <v>3924</v>
      </c>
      <c r="Q312" t="s">
        <v>3925</v>
      </c>
      <c r="R312" t="s">
        <v>177</v>
      </c>
      <c r="S312" t="s">
        <v>25</v>
      </c>
      <c r="T312" t="s">
        <v>287</v>
      </c>
      <c r="V312" t="s">
        <v>27</v>
      </c>
      <c r="W312" t="s">
        <v>27</v>
      </c>
    </row>
    <row r="313" spans="1:25" x14ac:dyDescent="0.25">
      <c r="A313" t="s">
        <v>3926</v>
      </c>
      <c r="B313">
        <v>-0.31160927798677102</v>
      </c>
      <c r="C313">
        <v>-13.418017902777001</v>
      </c>
      <c r="D313" s="1">
        <v>1.6259418217856501E-8</v>
      </c>
      <c r="E313" s="1">
        <v>1.9848288822048201E-5</v>
      </c>
      <c r="F313">
        <v>10.159749837969899</v>
      </c>
      <c r="G313">
        <v>-0.25949242682721002</v>
      </c>
      <c r="H313">
        <v>-12.0213451675329</v>
      </c>
      <c r="I313" s="1">
        <v>1.05579262231151E-7</v>
      </c>
      <c r="J313">
        <v>2.0189787365883601E-4</v>
      </c>
      <c r="K313">
        <v>8.3574696521709004</v>
      </c>
      <c r="L313">
        <v>21</v>
      </c>
      <c r="M313">
        <v>46378625</v>
      </c>
      <c r="N313" t="s">
        <v>21</v>
      </c>
      <c r="O313" t="s">
        <v>139</v>
      </c>
      <c r="P313" t="s">
        <v>3560</v>
      </c>
      <c r="Q313" t="s">
        <v>3927</v>
      </c>
      <c r="R313" t="s">
        <v>40</v>
      </c>
      <c r="S313" t="s">
        <v>167</v>
      </c>
      <c r="T313" t="s">
        <v>199</v>
      </c>
      <c r="U313" t="s">
        <v>3562</v>
      </c>
      <c r="V313" t="b">
        <v>1</v>
      </c>
      <c r="W313" t="b">
        <v>1</v>
      </c>
    </row>
    <row r="314" spans="1:25" x14ac:dyDescent="0.25">
      <c r="A314" t="s">
        <v>3928</v>
      </c>
      <c r="B314">
        <v>0.2790989124471</v>
      </c>
      <c r="C314">
        <v>9.1217578180996597</v>
      </c>
      <c r="D314" s="1">
        <v>1.06784551653296E-6</v>
      </c>
      <c r="E314" s="1">
        <v>9.7724162403217503E-5</v>
      </c>
      <c r="F314">
        <v>5.9144644659740599</v>
      </c>
      <c r="G314">
        <v>0.20663555485895799</v>
      </c>
      <c r="H314">
        <v>4.9022137942441599</v>
      </c>
      <c r="I314">
        <v>4.5919176413440399E-4</v>
      </c>
      <c r="J314">
        <v>8.8762860834554792E-3</v>
      </c>
      <c r="K314">
        <v>-0.25455547763564801</v>
      </c>
      <c r="L314">
        <v>2</v>
      </c>
      <c r="M314">
        <v>28497669</v>
      </c>
      <c r="N314" t="s">
        <v>38</v>
      </c>
      <c r="O314" t="s">
        <v>22</v>
      </c>
      <c r="P314" t="s">
        <v>3929</v>
      </c>
      <c r="Q314" t="s">
        <v>3930</v>
      </c>
      <c r="R314" t="s">
        <v>40</v>
      </c>
      <c r="S314" t="s">
        <v>25</v>
      </c>
      <c r="T314" t="s">
        <v>41</v>
      </c>
      <c r="V314" t="s">
        <v>27</v>
      </c>
      <c r="W314" t="b">
        <v>1</v>
      </c>
    </row>
    <row r="315" spans="1:25" x14ac:dyDescent="0.25">
      <c r="A315" t="s">
        <v>3931</v>
      </c>
      <c r="B315">
        <v>0.22610217657746101</v>
      </c>
      <c r="C315">
        <v>6.1065819677608602</v>
      </c>
      <c r="D315" s="1">
        <v>5.6186638139297101E-5</v>
      </c>
      <c r="E315">
        <v>9.9068989397213102E-4</v>
      </c>
      <c r="F315">
        <v>1.80867568483069</v>
      </c>
      <c r="G315">
        <v>0.24382354497137701</v>
      </c>
      <c r="H315">
        <v>5.55732950215162</v>
      </c>
      <c r="I315">
        <v>1.65996734983906E-4</v>
      </c>
      <c r="J315">
        <v>4.6869943929605399E-3</v>
      </c>
      <c r="K315">
        <v>0.80016186386548105</v>
      </c>
      <c r="L315">
        <v>9</v>
      </c>
      <c r="M315">
        <v>21558871</v>
      </c>
      <c r="N315" t="s">
        <v>38</v>
      </c>
      <c r="O315" t="s">
        <v>22</v>
      </c>
      <c r="P315" t="s">
        <v>3932</v>
      </c>
      <c r="Q315" t="s">
        <v>3933</v>
      </c>
      <c r="R315" t="s">
        <v>40</v>
      </c>
      <c r="S315" t="s">
        <v>32</v>
      </c>
      <c r="T315" t="s">
        <v>50</v>
      </c>
      <c r="U315" t="s">
        <v>3934</v>
      </c>
      <c r="V315" t="s">
        <v>27</v>
      </c>
      <c r="W315" t="s">
        <v>27</v>
      </c>
    </row>
    <row r="316" spans="1:25" x14ac:dyDescent="0.25">
      <c r="A316" t="s">
        <v>3935</v>
      </c>
      <c r="B316">
        <v>-0.27101686878989201</v>
      </c>
      <c r="C316">
        <v>-13.002843259248101</v>
      </c>
      <c r="D316" s="1">
        <v>2.30703801248023E-8</v>
      </c>
      <c r="E316" s="1">
        <v>2.2156259124699399E-5</v>
      </c>
      <c r="F316">
        <v>9.8112178177785108</v>
      </c>
      <c r="G316">
        <v>-0.15391100068921701</v>
      </c>
      <c r="H316">
        <v>-7.1806296830001104</v>
      </c>
      <c r="I316" s="1">
        <v>1.72095067605648E-5</v>
      </c>
      <c r="J316">
        <v>1.29915893218435E-3</v>
      </c>
      <c r="K316">
        <v>3.1535640666228701</v>
      </c>
      <c r="L316">
        <v>15</v>
      </c>
      <c r="M316">
        <v>70381525</v>
      </c>
      <c r="N316" t="s">
        <v>21</v>
      </c>
      <c r="O316" t="s">
        <v>22</v>
      </c>
      <c r="P316" t="s">
        <v>3936</v>
      </c>
      <c r="Q316" t="s">
        <v>3937</v>
      </c>
      <c r="R316" t="s">
        <v>40</v>
      </c>
      <c r="S316" t="s">
        <v>25</v>
      </c>
      <c r="T316" t="s">
        <v>41</v>
      </c>
      <c r="V316" t="s">
        <v>27</v>
      </c>
      <c r="W316" t="b">
        <v>1</v>
      </c>
    </row>
    <row r="317" spans="1:25" x14ac:dyDescent="0.25">
      <c r="A317" t="s">
        <v>3938</v>
      </c>
      <c r="B317">
        <v>-0.230899651912366</v>
      </c>
      <c r="C317">
        <v>-11.8493573328432</v>
      </c>
      <c r="D317" s="1">
        <v>6.43662950853147E-8</v>
      </c>
      <c r="E317" s="1">
        <v>2.9890061194841498E-5</v>
      </c>
      <c r="F317">
        <v>8.7811757653824802</v>
      </c>
      <c r="G317">
        <v>-0.22047711801888401</v>
      </c>
      <c r="H317">
        <v>-10.9311587965418</v>
      </c>
      <c r="I317" s="1">
        <v>2.8079347259371198E-7</v>
      </c>
      <c r="J317">
        <v>2.4221746611691099E-4</v>
      </c>
      <c r="K317">
        <v>7.3757141522944396</v>
      </c>
      <c r="L317">
        <v>17</v>
      </c>
      <c r="M317">
        <v>55976522</v>
      </c>
      <c r="N317" t="s">
        <v>21</v>
      </c>
      <c r="O317" t="s">
        <v>22</v>
      </c>
      <c r="P317" t="s">
        <v>3939</v>
      </c>
      <c r="Q317" t="s">
        <v>3940</v>
      </c>
      <c r="R317" t="s">
        <v>68</v>
      </c>
      <c r="S317" t="s">
        <v>25</v>
      </c>
      <c r="T317" t="s">
        <v>74</v>
      </c>
      <c r="V317" t="b">
        <v>1</v>
      </c>
      <c r="W317" t="b">
        <v>1</v>
      </c>
    </row>
    <row r="318" spans="1:25" x14ac:dyDescent="0.25">
      <c r="A318" t="s">
        <v>3941</v>
      </c>
      <c r="B318">
        <v>-0.21555846696682099</v>
      </c>
      <c r="C318">
        <v>-10.170842102442</v>
      </c>
      <c r="D318" s="1">
        <v>3.3733670706479002E-7</v>
      </c>
      <c r="E318" s="1">
        <v>5.83142944607003E-5</v>
      </c>
      <c r="F318">
        <v>7.0973939456065596</v>
      </c>
      <c r="G318">
        <v>-0.16368106236025101</v>
      </c>
      <c r="H318">
        <v>-7.9639188686726499</v>
      </c>
      <c r="I318" s="1">
        <v>6.4895607112769196E-6</v>
      </c>
      <c r="J318">
        <v>7.9815833247595398E-4</v>
      </c>
      <c r="K318">
        <v>4.1632191119235298</v>
      </c>
      <c r="L318">
        <v>11</v>
      </c>
      <c r="M318">
        <v>117958104</v>
      </c>
      <c r="N318" t="s">
        <v>38</v>
      </c>
      <c r="O318" t="s">
        <v>22</v>
      </c>
      <c r="P318" t="s">
        <v>3942</v>
      </c>
      <c r="Q318" t="s">
        <v>3943</v>
      </c>
      <c r="R318" t="s">
        <v>40</v>
      </c>
      <c r="S318" t="s">
        <v>25</v>
      </c>
      <c r="T318" t="s">
        <v>41</v>
      </c>
      <c r="V318" t="s">
        <v>27</v>
      </c>
      <c r="W318" t="s">
        <v>27</v>
      </c>
    </row>
    <row r="319" spans="1:25" x14ac:dyDescent="0.25">
      <c r="A319" t="s">
        <v>3944</v>
      </c>
      <c r="B319">
        <v>0.23649092985061301</v>
      </c>
      <c r="C319">
        <v>8.2843882626243595</v>
      </c>
      <c r="D319" s="1">
        <v>2.8901557694875799E-6</v>
      </c>
      <c r="E319">
        <v>1.6119977430065999E-4</v>
      </c>
      <c r="F319">
        <v>4.8868044730593398</v>
      </c>
      <c r="G319">
        <v>0.186705808432959</v>
      </c>
      <c r="H319">
        <v>8.0545132137715907</v>
      </c>
      <c r="I319" s="1">
        <v>5.8233667983905703E-6</v>
      </c>
      <c r="J319">
        <v>7.6134114966472605E-4</v>
      </c>
      <c r="K319">
        <v>4.2751175713735501</v>
      </c>
      <c r="L319">
        <v>14</v>
      </c>
      <c r="M319">
        <v>95651984</v>
      </c>
      <c r="N319" t="s">
        <v>21</v>
      </c>
      <c r="O319" t="s">
        <v>22</v>
      </c>
      <c r="P319" t="s">
        <v>3945</v>
      </c>
      <c r="Q319" t="s">
        <v>3946</v>
      </c>
      <c r="R319" t="s">
        <v>24</v>
      </c>
      <c r="S319" t="s">
        <v>25</v>
      </c>
      <c r="T319" t="s">
        <v>26</v>
      </c>
      <c r="V319" t="s">
        <v>27</v>
      </c>
      <c r="W319" t="b">
        <v>1</v>
      </c>
    </row>
    <row r="320" spans="1:25" x14ac:dyDescent="0.25">
      <c r="A320" t="s">
        <v>3947</v>
      </c>
      <c r="B320">
        <v>-0.27444281394203401</v>
      </c>
      <c r="C320">
        <v>-8.6011176527726594</v>
      </c>
      <c r="D320" s="1">
        <v>1.9663981397916502E-6</v>
      </c>
      <c r="E320">
        <v>1.3204342617857199E-4</v>
      </c>
      <c r="F320">
        <v>5.2847903191531396</v>
      </c>
      <c r="G320">
        <v>-0.18695919859730201</v>
      </c>
      <c r="H320">
        <v>-5.1533669574620999</v>
      </c>
      <c r="I320">
        <v>3.08646072817874E-4</v>
      </c>
      <c r="J320">
        <v>6.9014557321871502E-3</v>
      </c>
      <c r="K320">
        <v>0.15683472518432201</v>
      </c>
      <c r="L320">
        <v>14</v>
      </c>
      <c r="M320">
        <v>21467273</v>
      </c>
      <c r="N320" t="s">
        <v>38</v>
      </c>
      <c r="O320" t="s">
        <v>22</v>
      </c>
      <c r="P320" t="s">
        <v>1560</v>
      </c>
      <c r="Q320" t="s">
        <v>3948</v>
      </c>
      <c r="R320" t="s">
        <v>135</v>
      </c>
      <c r="S320" t="s">
        <v>25</v>
      </c>
      <c r="T320" t="s">
        <v>136</v>
      </c>
      <c r="V320" t="b">
        <v>1</v>
      </c>
      <c r="W320" t="b">
        <v>1</v>
      </c>
    </row>
    <row r="321" spans="1:25" x14ac:dyDescent="0.25">
      <c r="A321" t="s">
        <v>3949</v>
      </c>
      <c r="B321">
        <v>-0.189552827625737</v>
      </c>
      <c r="C321">
        <v>-13.3015201963488</v>
      </c>
      <c r="D321" s="1">
        <v>1.7919180696446101E-8</v>
      </c>
      <c r="E321" s="1">
        <v>2.0239878032912199E-5</v>
      </c>
      <c r="F321">
        <v>10.0630728013089</v>
      </c>
      <c r="G321">
        <v>-0.15049496281479299</v>
      </c>
      <c r="H321">
        <v>-5.7627116106448204</v>
      </c>
      <c r="I321">
        <v>1.2217845840256799E-4</v>
      </c>
      <c r="J321">
        <v>3.89518176808614E-3</v>
      </c>
      <c r="K321">
        <v>1.11837765916036</v>
      </c>
      <c r="L321">
        <v>17</v>
      </c>
      <c r="M321">
        <v>79366205</v>
      </c>
      <c r="N321" t="s">
        <v>21</v>
      </c>
      <c r="O321" t="s">
        <v>139</v>
      </c>
      <c r="Q321" t="s">
        <v>3950</v>
      </c>
      <c r="R321" t="s">
        <v>31</v>
      </c>
      <c r="S321" t="s">
        <v>32</v>
      </c>
      <c r="T321" t="s">
        <v>33</v>
      </c>
      <c r="U321" t="s">
        <v>3238</v>
      </c>
      <c r="V321" t="s">
        <v>27</v>
      </c>
      <c r="W321" t="b">
        <v>1</v>
      </c>
    </row>
    <row r="322" spans="1:25" x14ac:dyDescent="0.25">
      <c r="A322" t="s">
        <v>3951</v>
      </c>
      <c r="B322">
        <v>-0.25985993235961002</v>
      </c>
      <c r="C322">
        <v>-9.0705392531536102</v>
      </c>
      <c r="D322" s="1">
        <v>1.1325952166197501E-6</v>
      </c>
      <c r="E322">
        <v>1.00266970777403E-4</v>
      </c>
      <c r="F322">
        <v>5.8538303095856197</v>
      </c>
      <c r="G322">
        <v>-0.15486833985882001</v>
      </c>
      <c r="H322">
        <v>-9.7524228759093194</v>
      </c>
      <c r="I322" s="1">
        <v>8.91019577642183E-7</v>
      </c>
      <c r="J322">
        <v>3.6071856468897299E-4</v>
      </c>
      <c r="K322">
        <v>6.2034711049542901</v>
      </c>
      <c r="L322">
        <v>11</v>
      </c>
      <c r="M322">
        <v>111847475</v>
      </c>
      <c r="N322" t="s">
        <v>21</v>
      </c>
      <c r="O322" t="s">
        <v>22</v>
      </c>
      <c r="P322" t="s">
        <v>3952</v>
      </c>
      <c r="Q322" t="s">
        <v>3953</v>
      </c>
      <c r="R322" t="s">
        <v>58</v>
      </c>
      <c r="S322" t="s">
        <v>32</v>
      </c>
      <c r="T322" t="s">
        <v>59</v>
      </c>
      <c r="U322" t="s">
        <v>3954</v>
      </c>
      <c r="V322" t="b">
        <v>1</v>
      </c>
      <c r="W322" t="s">
        <v>27</v>
      </c>
    </row>
    <row r="323" spans="1:25" x14ac:dyDescent="0.25">
      <c r="A323" t="s">
        <v>3955</v>
      </c>
      <c r="B323">
        <v>0.19453274954597799</v>
      </c>
      <c r="C323">
        <v>8.4204750584793899</v>
      </c>
      <c r="D323" s="1">
        <v>2.4462013523574799E-6</v>
      </c>
      <c r="E323">
        <v>1.4840928571148199E-4</v>
      </c>
      <c r="F323">
        <v>5.05922654486114</v>
      </c>
      <c r="G323">
        <v>0.17058206560556799</v>
      </c>
      <c r="H323">
        <v>7.1184959965505197</v>
      </c>
      <c r="I323" s="1">
        <v>1.86514452198412E-5</v>
      </c>
      <c r="J323">
        <v>1.35419698391803E-3</v>
      </c>
      <c r="K323">
        <v>3.0701246198251702</v>
      </c>
      <c r="L323">
        <v>15</v>
      </c>
      <c r="M323">
        <v>77287338</v>
      </c>
      <c r="N323" t="s">
        <v>38</v>
      </c>
      <c r="O323" t="s">
        <v>22</v>
      </c>
      <c r="P323" t="s">
        <v>3956</v>
      </c>
      <c r="Q323" t="s">
        <v>3957</v>
      </c>
      <c r="R323" t="s">
        <v>135</v>
      </c>
      <c r="S323" t="s">
        <v>25</v>
      </c>
      <c r="T323" t="s">
        <v>136</v>
      </c>
      <c r="V323" t="s">
        <v>27</v>
      </c>
      <c r="W323" t="s">
        <v>27</v>
      </c>
    </row>
    <row r="324" spans="1:25" x14ac:dyDescent="0.25">
      <c r="A324" t="s">
        <v>3958</v>
      </c>
      <c r="B324">
        <v>0.16172098773627699</v>
      </c>
      <c r="C324">
        <v>8.9674425946810601</v>
      </c>
      <c r="D324" s="1">
        <v>1.2760699474983699E-6</v>
      </c>
      <c r="E324">
        <v>1.05444871927406E-4</v>
      </c>
      <c r="F324">
        <v>5.7309268309098798</v>
      </c>
      <c r="G324">
        <v>0.15302553635833799</v>
      </c>
      <c r="H324">
        <v>4.8911913999516701</v>
      </c>
      <c r="I324">
        <v>4.6736325301975699E-4</v>
      </c>
      <c r="J324">
        <v>8.9699014223774808E-3</v>
      </c>
      <c r="K324">
        <v>-0.27280539747039301</v>
      </c>
      <c r="L324">
        <v>16</v>
      </c>
      <c r="M324">
        <v>82096597</v>
      </c>
      <c r="N324" t="s">
        <v>21</v>
      </c>
      <c r="O324" t="s">
        <v>22</v>
      </c>
      <c r="P324" t="s">
        <v>3959</v>
      </c>
      <c r="Q324" t="s">
        <v>3960</v>
      </c>
      <c r="R324" t="s">
        <v>40</v>
      </c>
      <c r="S324" t="s">
        <v>25</v>
      </c>
      <c r="T324" t="s">
        <v>41</v>
      </c>
      <c r="V324" t="s">
        <v>27</v>
      </c>
      <c r="W324" t="b">
        <v>1</v>
      </c>
    </row>
    <row r="325" spans="1:25" x14ac:dyDescent="0.25">
      <c r="A325" t="s">
        <v>3961</v>
      </c>
      <c r="B325">
        <v>0.20120397637977699</v>
      </c>
      <c r="C325">
        <v>7.5626277542983402</v>
      </c>
      <c r="D325" s="1">
        <v>7.2450958915378701E-6</v>
      </c>
      <c r="E325">
        <v>2.6759975672065102E-4</v>
      </c>
      <c r="F325">
        <v>3.9350508978372098</v>
      </c>
      <c r="G325">
        <v>0.182823038849904</v>
      </c>
      <c r="H325">
        <v>5.0391786635390003</v>
      </c>
      <c r="I325">
        <v>3.6933810136586501E-4</v>
      </c>
      <c r="J325">
        <v>7.7350955399917197E-3</v>
      </c>
      <c r="K325">
        <v>-2.9141748771227299E-2</v>
      </c>
      <c r="L325">
        <v>12</v>
      </c>
      <c r="M325">
        <v>25959372</v>
      </c>
      <c r="N325" t="s">
        <v>38</v>
      </c>
      <c r="O325" t="s">
        <v>22</v>
      </c>
      <c r="Q325" t="s">
        <v>3962</v>
      </c>
      <c r="R325" t="s">
        <v>31</v>
      </c>
      <c r="S325" t="s">
        <v>25</v>
      </c>
      <c r="T325" t="s">
        <v>44</v>
      </c>
      <c r="V325" t="s">
        <v>27</v>
      </c>
      <c r="W325" t="b">
        <v>1</v>
      </c>
    </row>
    <row r="326" spans="1:25" x14ac:dyDescent="0.25">
      <c r="A326" t="s">
        <v>3963</v>
      </c>
      <c r="B326">
        <v>0.219242272075508</v>
      </c>
      <c r="C326">
        <v>11.2147754041367</v>
      </c>
      <c r="D326" s="1">
        <v>1.17478079248306E-7</v>
      </c>
      <c r="E326" s="1">
        <v>3.7743749864543602E-5</v>
      </c>
      <c r="F326">
        <v>8.1722694757038905</v>
      </c>
      <c r="G326">
        <v>0.27172657838328601</v>
      </c>
      <c r="H326">
        <v>10.9783910386417</v>
      </c>
      <c r="I326" s="1">
        <v>2.6868833560903199E-7</v>
      </c>
      <c r="J326">
        <v>2.3804981176290101E-4</v>
      </c>
      <c r="K326">
        <v>7.4201832280401101</v>
      </c>
      <c r="L326">
        <v>1</v>
      </c>
      <c r="M326">
        <v>212923780</v>
      </c>
      <c r="N326" t="s">
        <v>21</v>
      </c>
      <c r="O326" t="s">
        <v>22</v>
      </c>
      <c r="P326" t="s">
        <v>3964</v>
      </c>
      <c r="Q326" t="s">
        <v>3965</v>
      </c>
      <c r="R326" t="s">
        <v>40</v>
      </c>
      <c r="S326" t="s">
        <v>25</v>
      </c>
      <c r="T326" t="s">
        <v>41</v>
      </c>
      <c r="V326" t="s">
        <v>27</v>
      </c>
      <c r="W326" t="b">
        <v>1</v>
      </c>
    </row>
    <row r="327" spans="1:25" x14ac:dyDescent="0.25">
      <c r="A327" t="s">
        <v>3966</v>
      </c>
      <c r="B327">
        <v>-0.26924457074747399</v>
      </c>
      <c r="C327">
        <v>-10.3009001693664</v>
      </c>
      <c r="D327" s="1">
        <v>2.9439962300787301E-7</v>
      </c>
      <c r="E327" s="1">
        <v>5.4903801621153198E-5</v>
      </c>
      <c r="F327">
        <v>7.2365965708779596</v>
      </c>
      <c r="G327">
        <v>-0.19529903792828601</v>
      </c>
      <c r="H327">
        <v>-9.1254587050611704</v>
      </c>
      <c r="I327" s="1">
        <v>1.72606106085522E-6</v>
      </c>
      <c r="J327">
        <v>4.5491981568643401E-4</v>
      </c>
      <c r="K327">
        <v>5.5269589078415402</v>
      </c>
      <c r="L327">
        <v>16</v>
      </c>
      <c r="M327">
        <v>75286915</v>
      </c>
      <c r="N327" t="s">
        <v>38</v>
      </c>
      <c r="O327" t="s">
        <v>22</v>
      </c>
      <c r="P327" t="s">
        <v>3967</v>
      </c>
      <c r="Q327" t="s">
        <v>3968</v>
      </c>
      <c r="R327" t="s">
        <v>40</v>
      </c>
      <c r="S327" t="s">
        <v>32</v>
      </c>
      <c r="T327" t="s">
        <v>50</v>
      </c>
      <c r="U327" t="s">
        <v>3969</v>
      </c>
      <c r="V327" t="s">
        <v>27</v>
      </c>
      <c r="W327" t="b">
        <v>1</v>
      </c>
    </row>
    <row r="328" spans="1:25" x14ac:dyDescent="0.25">
      <c r="A328" t="s">
        <v>3970</v>
      </c>
      <c r="B328">
        <v>0.19978012897820199</v>
      </c>
      <c r="C328">
        <v>8.2692313529569308</v>
      </c>
      <c r="D328" s="1">
        <v>2.94470590171886E-6</v>
      </c>
      <c r="E328">
        <v>1.6274766870334401E-4</v>
      </c>
      <c r="F328">
        <v>4.8674662882455797</v>
      </c>
      <c r="G328">
        <v>0.18786326599522499</v>
      </c>
      <c r="H328">
        <v>8.6860336579762301</v>
      </c>
      <c r="I328" s="1">
        <v>2.8036294072209898E-6</v>
      </c>
      <c r="J328">
        <v>5.5949466646341495E-4</v>
      </c>
      <c r="K328">
        <v>5.0286689837901504</v>
      </c>
      <c r="L328">
        <v>16</v>
      </c>
      <c r="M328">
        <v>1521656</v>
      </c>
      <c r="N328" t="s">
        <v>21</v>
      </c>
      <c r="O328" t="s">
        <v>139</v>
      </c>
      <c r="P328" t="s">
        <v>3971</v>
      </c>
      <c r="Q328" t="s">
        <v>3972</v>
      </c>
      <c r="R328" t="s">
        <v>40</v>
      </c>
      <c r="S328" t="s">
        <v>83</v>
      </c>
      <c r="T328" t="s">
        <v>105</v>
      </c>
      <c r="U328" t="s">
        <v>3973</v>
      </c>
      <c r="V328" t="s">
        <v>27</v>
      </c>
      <c r="W328" t="s">
        <v>27</v>
      </c>
    </row>
    <row r="329" spans="1:25" x14ac:dyDescent="0.25">
      <c r="A329" t="s">
        <v>3974</v>
      </c>
      <c r="B329">
        <v>-0.184705541286557</v>
      </c>
      <c r="C329">
        <v>-7.9838650577683596</v>
      </c>
      <c r="D329" s="1">
        <v>4.2071143190591804E-6</v>
      </c>
      <c r="E329">
        <v>1.97081281000692E-4</v>
      </c>
      <c r="F329">
        <v>4.4982652924124098</v>
      </c>
      <c r="G329">
        <v>-0.161924611522693</v>
      </c>
      <c r="H329">
        <v>-7.4212440357385097</v>
      </c>
      <c r="I329" s="1">
        <v>1.2657772527087699E-5</v>
      </c>
      <c r="J329">
        <v>1.1072719829647399E-3</v>
      </c>
      <c r="K329">
        <v>3.4719508857798602</v>
      </c>
      <c r="L329">
        <v>17</v>
      </c>
      <c r="M329">
        <v>17804740</v>
      </c>
      <c r="N329" t="s">
        <v>21</v>
      </c>
      <c r="O329" t="s">
        <v>22</v>
      </c>
      <c r="P329" t="s">
        <v>3130</v>
      </c>
      <c r="Q329" t="s">
        <v>3975</v>
      </c>
      <c r="R329" t="s">
        <v>40</v>
      </c>
      <c r="S329" t="s">
        <v>25</v>
      </c>
      <c r="T329" t="s">
        <v>41</v>
      </c>
      <c r="V329" t="b">
        <v>1</v>
      </c>
      <c r="W329" t="b">
        <v>1</v>
      </c>
    </row>
    <row r="330" spans="1:25" x14ac:dyDescent="0.25">
      <c r="A330" t="s">
        <v>3976</v>
      </c>
      <c r="B330">
        <v>0.20210718196535399</v>
      </c>
      <c r="C330">
        <v>7.3663261035777197</v>
      </c>
      <c r="D330" s="1">
        <v>9.4006731601146795E-6</v>
      </c>
      <c r="E330">
        <v>3.1278088401868602E-4</v>
      </c>
      <c r="F330">
        <v>3.6649208109496301</v>
      </c>
      <c r="G330">
        <v>0.19538124405993301</v>
      </c>
      <c r="H330">
        <v>7.30039010998295</v>
      </c>
      <c r="I330" s="1">
        <v>1.47567016301603E-5</v>
      </c>
      <c r="J330">
        <v>1.19893777066254E-3</v>
      </c>
      <c r="K330">
        <v>3.3129688996475801</v>
      </c>
      <c r="L330">
        <v>11</v>
      </c>
      <c r="M330">
        <v>117857990</v>
      </c>
      <c r="N330" t="s">
        <v>38</v>
      </c>
      <c r="O330" t="s">
        <v>22</v>
      </c>
      <c r="P330" t="s">
        <v>3977</v>
      </c>
      <c r="Q330" t="s">
        <v>3978</v>
      </c>
      <c r="R330" t="s">
        <v>40</v>
      </c>
      <c r="S330" t="s">
        <v>32</v>
      </c>
      <c r="T330" t="s">
        <v>50</v>
      </c>
      <c r="U330" t="s">
        <v>3979</v>
      </c>
      <c r="V330" t="s">
        <v>27</v>
      </c>
      <c r="W330" t="s">
        <v>27</v>
      </c>
    </row>
    <row r="331" spans="1:25" x14ac:dyDescent="0.25">
      <c r="A331" t="s">
        <v>3980</v>
      </c>
      <c r="B331">
        <v>0.19890600876921</v>
      </c>
      <c r="C331">
        <v>9.5598089800442807</v>
      </c>
      <c r="D331" s="1">
        <v>6.5205133070138195E-7</v>
      </c>
      <c r="E331" s="1">
        <v>7.7581889519699301E-5</v>
      </c>
      <c r="F331">
        <v>6.4218096954303396</v>
      </c>
      <c r="G331">
        <v>0.18708629081158701</v>
      </c>
      <c r="H331">
        <v>6.0056703619120198</v>
      </c>
      <c r="I331" s="1">
        <v>8.5672800645179403E-5</v>
      </c>
      <c r="J331">
        <v>3.1466311729833E-3</v>
      </c>
      <c r="K331">
        <v>1.4870521635198199</v>
      </c>
      <c r="L331">
        <v>17</v>
      </c>
      <c r="M331">
        <v>80255419</v>
      </c>
      <c r="N331" t="s">
        <v>38</v>
      </c>
      <c r="O331" t="s">
        <v>139</v>
      </c>
      <c r="Q331" t="s">
        <v>3981</v>
      </c>
      <c r="R331" t="s">
        <v>31</v>
      </c>
      <c r="S331" t="s">
        <v>83</v>
      </c>
      <c r="T331" t="s">
        <v>101</v>
      </c>
      <c r="U331" t="s">
        <v>3982</v>
      </c>
      <c r="V331" t="b">
        <v>1</v>
      </c>
      <c r="W331" t="s">
        <v>27</v>
      </c>
    </row>
    <row r="332" spans="1:25" x14ac:dyDescent="0.25">
      <c r="A332" t="s">
        <v>3983</v>
      </c>
      <c r="B332">
        <v>-0.26299557406318602</v>
      </c>
      <c r="C332">
        <v>-9.7195055639282693</v>
      </c>
      <c r="D332" s="1">
        <v>5.4714036550015497E-7</v>
      </c>
      <c r="E332" s="1">
        <v>7.1748450004016003E-5</v>
      </c>
      <c r="F332">
        <v>6.6018974978412697</v>
      </c>
      <c r="G332">
        <v>-0.23575710175780901</v>
      </c>
      <c r="H332">
        <v>-8.4410694444929302</v>
      </c>
      <c r="I332" s="1">
        <v>3.7045454075391199E-6</v>
      </c>
      <c r="J332">
        <v>6.2475697307120799E-4</v>
      </c>
      <c r="K332">
        <v>4.7417608845900698</v>
      </c>
      <c r="L332">
        <v>17</v>
      </c>
      <c r="M332">
        <v>38708465</v>
      </c>
      <c r="N332" t="s">
        <v>21</v>
      </c>
      <c r="O332" t="s">
        <v>139</v>
      </c>
      <c r="Q332" t="s">
        <v>3984</v>
      </c>
      <c r="R332" t="s">
        <v>31</v>
      </c>
      <c r="S332" t="s">
        <v>25</v>
      </c>
      <c r="T332" t="s">
        <v>44</v>
      </c>
      <c r="V332" t="b">
        <v>1</v>
      </c>
      <c r="W332" t="s">
        <v>27</v>
      </c>
      <c r="Y332" t="s">
        <v>3985</v>
      </c>
    </row>
    <row r="333" spans="1:25" x14ac:dyDescent="0.25">
      <c r="A333" t="s">
        <v>3986</v>
      </c>
      <c r="B333">
        <v>-0.176294019747018</v>
      </c>
      <c r="C333">
        <v>-5.2076496802817003</v>
      </c>
      <c r="D333">
        <v>2.2961533588576301E-4</v>
      </c>
      <c r="E333">
        <v>2.69998401064292E-3</v>
      </c>
      <c r="F333">
        <v>0.34909527826001802</v>
      </c>
      <c r="G333">
        <v>-0.167637335578146</v>
      </c>
      <c r="H333">
        <v>-6.6890581194748204</v>
      </c>
      <c r="I333" s="1">
        <v>3.2956082321260398E-5</v>
      </c>
      <c r="J333">
        <v>1.82958744034996E-3</v>
      </c>
      <c r="K333">
        <v>2.4793822260052698</v>
      </c>
      <c r="L333">
        <v>6</v>
      </c>
      <c r="M333">
        <v>74289464</v>
      </c>
      <c r="N333" t="s">
        <v>38</v>
      </c>
      <c r="O333" t="s">
        <v>22</v>
      </c>
      <c r="Q333" t="s">
        <v>3987</v>
      </c>
      <c r="R333" t="s">
        <v>31</v>
      </c>
      <c r="S333" t="s">
        <v>25</v>
      </c>
      <c r="T333" t="s">
        <v>44</v>
      </c>
      <c r="V333" t="b">
        <v>1</v>
      </c>
      <c r="W333" t="b">
        <v>1</v>
      </c>
    </row>
    <row r="334" spans="1:25" x14ac:dyDescent="0.25">
      <c r="A334" t="s">
        <v>3988</v>
      </c>
      <c r="B334">
        <v>-0.25420331642588501</v>
      </c>
      <c r="C334">
        <v>-14.349230496393799</v>
      </c>
      <c r="D334" s="1">
        <v>7.6724308697801301E-9</v>
      </c>
      <c r="E334" s="1">
        <v>1.4975127461997999E-5</v>
      </c>
      <c r="F334">
        <v>10.9026552004545</v>
      </c>
      <c r="G334">
        <v>-0.19904012375261501</v>
      </c>
      <c r="H334">
        <v>-12.7671751470563</v>
      </c>
      <c r="I334" s="1">
        <v>5.6466039912680998E-8</v>
      </c>
      <c r="J334">
        <v>1.7899624642828601E-4</v>
      </c>
      <c r="K334">
        <v>8.9791366943948603</v>
      </c>
      <c r="L334">
        <v>19</v>
      </c>
      <c r="M334">
        <v>52195559</v>
      </c>
      <c r="N334" t="s">
        <v>38</v>
      </c>
      <c r="O334" t="s">
        <v>22</v>
      </c>
      <c r="P334" t="s">
        <v>3989</v>
      </c>
      <c r="Q334" t="s">
        <v>3990</v>
      </c>
      <c r="R334" t="s">
        <v>58</v>
      </c>
      <c r="S334" t="s">
        <v>25</v>
      </c>
      <c r="T334" t="s">
        <v>157</v>
      </c>
      <c r="V334" t="s">
        <v>27</v>
      </c>
      <c r="W334" t="s">
        <v>27</v>
      </c>
    </row>
    <row r="335" spans="1:25" x14ac:dyDescent="0.25">
      <c r="A335" t="s">
        <v>3991</v>
      </c>
      <c r="B335">
        <v>0.244722838943711</v>
      </c>
      <c r="C335">
        <v>13.2125434387114</v>
      </c>
      <c r="D335" s="1">
        <v>1.9309890294838799E-8</v>
      </c>
      <c r="E335" s="1">
        <v>2.1043240478514999E-5</v>
      </c>
      <c r="F335">
        <v>9.98865019384119</v>
      </c>
      <c r="G335">
        <v>0.20535664219307201</v>
      </c>
      <c r="H335">
        <v>7.7395844839589198</v>
      </c>
      <c r="I335" s="1">
        <v>8.5191133261188401E-6</v>
      </c>
      <c r="J335">
        <v>9.0857187810758399E-4</v>
      </c>
      <c r="K335">
        <v>3.8818705555037898</v>
      </c>
      <c r="L335">
        <v>3</v>
      </c>
      <c r="M335">
        <v>69482656</v>
      </c>
      <c r="N335" t="s">
        <v>38</v>
      </c>
      <c r="O335" t="s">
        <v>22</v>
      </c>
      <c r="Q335" t="s">
        <v>3992</v>
      </c>
      <c r="R335" t="s">
        <v>31</v>
      </c>
      <c r="S335" t="s">
        <v>25</v>
      </c>
      <c r="T335" t="s">
        <v>44</v>
      </c>
      <c r="V335" t="s">
        <v>27</v>
      </c>
      <c r="W335" t="b">
        <v>1</v>
      </c>
    </row>
    <row r="336" spans="1:25" x14ac:dyDescent="0.25">
      <c r="A336" t="s">
        <v>3993</v>
      </c>
      <c r="B336">
        <v>-0.24705963324261099</v>
      </c>
      <c r="C336">
        <v>-11.576801555729601</v>
      </c>
      <c r="D336" s="1">
        <v>8.3060462265420698E-8</v>
      </c>
      <c r="E336" s="1">
        <v>3.2886929156764797E-5</v>
      </c>
      <c r="F336">
        <v>8.5235343275423698</v>
      </c>
      <c r="G336">
        <v>-0.18601271658052901</v>
      </c>
      <c r="H336">
        <v>-10.9053659201209</v>
      </c>
      <c r="I336" s="1">
        <v>2.8765213276571298E-7</v>
      </c>
      <c r="J336">
        <v>2.42482459245095E-4</v>
      </c>
      <c r="K336">
        <v>7.3513527310210502</v>
      </c>
      <c r="L336">
        <v>5</v>
      </c>
      <c r="M336">
        <v>10566782</v>
      </c>
      <c r="N336" t="s">
        <v>21</v>
      </c>
      <c r="O336" t="s">
        <v>22</v>
      </c>
      <c r="P336" t="s">
        <v>3994</v>
      </c>
      <c r="Q336" t="s">
        <v>3995</v>
      </c>
      <c r="R336" t="s">
        <v>40</v>
      </c>
      <c r="S336" t="s">
        <v>32</v>
      </c>
      <c r="T336" t="s">
        <v>50</v>
      </c>
      <c r="U336" t="s">
        <v>3996</v>
      </c>
      <c r="V336" t="s">
        <v>27</v>
      </c>
      <c r="W336" t="b">
        <v>1</v>
      </c>
    </row>
    <row r="337" spans="1:25" x14ac:dyDescent="0.25">
      <c r="A337" t="s">
        <v>3997</v>
      </c>
      <c r="B337">
        <v>-0.25421357265036099</v>
      </c>
      <c r="C337">
        <v>-11.515699751039</v>
      </c>
      <c r="D337" s="1">
        <v>8.8008289223884102E-8</v>
      </c>
      <c r="E337" s="1">
        <v>3.3689419094984399E-5</v>
      </c>
      <c r="F337">
        <v>8.4649828716492799</v>
      </c>
      <c r="G337">
        <v>-0.161190973097395</v>
      </c>
      <c r="H337">
        <v>-10.935636016771801</v>
      </c>
      <c r="I337" s="1">
        <v>2.7962105827396702E-7</v>
      </c>
      <c r="J337">
        <v>2.4180613580365799E-4</v>
      </c>
      <c r="K337">
        <v>7.3799373109769704</v>
      </c>
      <c r="L337">
        <v>14</v>
      </c>
      <c r="M337">
        <v>95983383</v>
      </c>
      <c r="N337" t="s">
        <v>21</v>
      </c>
      <c r="O337" t="s">
        <v>22</v>
      </c>
      <c r="Q337" t="s">
        <v>3998</v>
      </c>
      <c r="R337" t="s">
        <v>31</v>
      </c>
      <c r="S337" t="s">
        <v>167</v>
      </c>
      <c r="T337" t="s">
        <v>598</v>
      </c>
      <c r="U337" t="s">
        <v>3999</v>
      </c>
      <c r="V337" t="s">
        <v>27</v>
      </c>
      <c r="W337" t="s">
        <v>27</v>
      </c>
    </row>
    <row r="338" spans="1:25" x14ac:dyDescent="0.25">
      <c r="A338" t="s">
        <v>4000</v>
      </c>
      <c r="B338">
        <v>0.192477924845015</v>
      </c>
      <c r="C338">
        <v>5.9836617967313996</v>
      </c>
      <c r="D338" s="1">
        <v>6.7659970147699396E-5</v>
      </c>
      <c r="E338">
        <v>1.1310335507932099E-3</v>
      </c>
      <c r="F338">
        <v>1.6157824570830599</v>
      </c>
      <c r="G338">
        <v>0.17040772079740299</v>
      </c>
      <c r="H338">
        <v>4.9651088846957698</v>
      </c>
      <c r="I338">
        <v>4.15359752901487E-4</v>
      </c>
      <c r="J338">
        <v>8.3266209655501796E-3</v>
      </c>
      <c r="K338">
        <v>-0.150730051787757</v>
      </c>
      <c r="L338">
        <v>2</v>
      </c>
      <c r="M338">
        <v>75059313</v>
      </c>
      <c r="N338" t="s">
        <v>21</v>
      </c>
      <c r="O338" t="s">
        <v>22</v>
      </c>
      <c r="P338" t="s">
        <v>4001</v>
      </c>
      <c r="Q338" t="s">
        <v>4002</v>
      </c>
      <c r="R338" t="s">
        <v>58</v>
      </c>
      <c r="S338" t="s">
        <v>32</v>
      </c>
      <c r="T338" t="s">
        <v>59</v>
      </c>
      <c r="U338" t="s">
        <v>4003</v>
      </c>
      <c r="V338" t="s">
        <v>27</v>
      </c>
      <c r="W338" t="s">
        <v>27</v>
      </c>
    </row>
    <row r="339" spans="1:25" x14ac:dyDescent="0.25">
      <c r="A339" t="s">
        <v>4004</v>
      </c>
      <c r="B339">
        <v>0.18654358653872</v>
      </c>
      <c r="C339">
        <v>6.3018395084700396</v>
      </c>
      <c r="D339" s="1">
        <v>4.2005018268650802E-5</v>
      </c>
      <c r="E339">
        <v>8.1547363838884303E-4</v>
      </c>
      <c r="F339">
        <v>2.1107132881757602</v>
      </c>
      <c r="G339">
        <v>0.163868256515279</v>
      </c>
      <c r="H339">
        <v>6.2657488900444402</v>
      </c>
      <c r="I339" s="1">
        <v>5.9120453377178502E-5</v>
      </c>
      <c r="J339">
        <v>2.5303757855691198E-3</v>
      </c>
      <c r="K339">
        <v>1.8724170598479699</v>
      </c>
      <c r="L339">
        <v>4</v>
      </c>
      <c r="M339">
        <v>106515450</v>
      </c>
      <c r="N339" t="s">
        <v>38</v>
      </c>
      <c r="O339" t="s">
        <v>22</v>
      </c>
      <c r="P339" t="s">
        <v>1893</v>
      </c>
      <c r="Q339" t="s">
        <v>4005</v>
      </c>
      <c r="R339" t="s">
        <v>40</v>
      </c>
      <c r="S339" t="s">
        <v>25</v>
      </c>
      <c r="T339" t="s">
        <v>41</v>
      </c>
      <c r="V339" t="s">
        <v>27</v>
      </c>
      <c r="W339" t="s">
        <v>27</v>
      </c>
    </row>
    <row r="340" spans="1:25" x14ac:dyDescent="0.25">
      <c r="A340" t="s">
        <v>4006</v>
      </c>
      <c r="B340">
        <v>-0.23251686782183401</v>
      </c>
      <c r="C340">
        <v>-9.2466128168434896</v>
      </c>
      <c r="D340" s="1">
        <v>9.2607631803523602E-7</v>
      </c>
      <c r="E340" s="1">
        <v>9.1200153206849599E-5</v>
      </c>
      <c r="F340">
        <v>6.0611046101358799</v>
      </c>
      <c r="G340">
        <v>-0.19552226687067101</v>
      </c>
      <c r="H340">
        <v>-7.0516207903879398</v>
      </c>
      <c r="I340" s="1">
        <v>2.03494657395239E-5</v>
      </c>
      <c r="J340">
        <v>1.41568671650178E-3</v>
      </c>
      <c r="K340">
        <v>2.97975006815274</v>
      </c>
      <c r="L340">
        <v>20</v>
      </c>
      <c r="M340">
        <v>35491052</v>
      </c>
      <c r="N340" t="s">
        <v>21</v>
      </c>
      <c r="O340" t="s">
        <v>22</v>
      </c>
      <c r="P340" t="s">
        <v>4007</v>
      </c>
      <c r="Q340" t="s">
        <v>4008</v>
      </c>
      <c r="R340" t="s">
        <v>40</v>
      </c>
      <c r="S340" t="s">
        <v>167</v>
      </c>
      <c r="T340" t="s">
        <v>199</v>
      </c>
      <c r="U340" t="s">
        <v>4009</v>
      </c>
      <c r="V340" t="s">
        <v>27</v>
      </c>
      <c r="W340" t="s">
        <v>27</v>
      </c>
    </row>
    <row r="341" spans="1:25" x14ac:dyDescent="0.25">
      <c r="A341" t="s">
        <v>4010</v>
      </c>
      <c r="B341">
        <v>-0.278795234465673</v>
      </c>
      <c r="C341">
        <v>-13.8785142659182</v>
      </c>
      <c r="D341" s="1">
        <v>1.11523448462492E-8</v>
      </c>
      <c r="E341" s="1">
        <v>1.73854053839724E-5</v>
      </c>
      <c r="F341">
        <v>10.533619874991199</v>
      </c>
      <c r="G341">
        <v>-0.17964948514933199</v>
      </c>
      <c r="H341">
        <v>-5.8219058936920201</v>
      </c>
      <c r="I341">
        <v>1.11971832327686E-4</v>
      </c>
      <c r="J341">
        <v>3.6973145831340399E-3</v>
      </c>
      <c r="K341">
        <v>1.2089761500624101</v>
      </c>
      <c r="L341">
        <v>12</v>
      </c>
      <c r="M341">
        <v>106474322</v>
      </c>
      <c r="N341" t="s">
        <v>38</v>
      </c>
      <c r="O341" t="s">
        <v>22</v>
      </c>
      <c r="P341" t="s">
        <v>4011</v>
      </c>
      <c r="Q341" t="s">
        <v>4012</v>
      </c>
      <c r="R341" t="s">
        <v>40</v>
      </c>
      <c r="S341" t="s">
        <v>25</v>
      </c>
      <c r="T341" t="s">
        <v>41</v>
      </c>
      <c r="V341" t="s">
        <v>27</v>
      </c>
      <c r="W341" t="b">
        <v>1</v>
      </c>
    </row>
    <row r="342" spans="1:25" x14ac:dyDescent="0.25">
      <c r="A342" t="s">
        <v>4013</v>
      </c>
      <c r="B342">
        <v>0.16630309514179101</v>
      </c>
      <c r="C342">
        <v>17.082800444863199</v>
      </c>
      <c r="D342" s="1">
        <v>1.06549717029449E-9</v>
      </c>
      <c r="E342" s="1">
        <v>9.8937271032266707E-6</v>
      </c>
      <c r="F342">
        <v>12.8152432421317</v>
      </c>
      <c r="G342">
        <v>0.16551454617204001</v>
      </c>
      <c r="H342">
        <v>7.0127097493145101</v>
      </c>
      <c r="I342" s="1">
        <v>2.14131598860306E-5</v>
      </c>
      <c r="J342">
        <v>1.4545871141666399E-3</v>
      </c>
      <c r="K342">
        <v>2.92689370831551</v>
      </c>
      <c r="L342">
        <v>2</v>
      </c>
      <c r="M342">
        <v>24586381</v>
      </c>
      <c r="N342" t="s">
        <v>38</v>
      </c>
      <c r="O342" t="s">
        <v>22</v>
      </c>
      <c r="Q342" t="s">
        <v>4014</v>
      </c>
      <c r="R342" t="s">
        <v>31</v>
      </c>
      <c r="S342" t="s">
        <v>83</v>
      </c>
      <c r="T342" t="s">
        <v>101</v>
      </c>
      <c r="U342" t="s">
        <v>4015</v>
      </c>
      <c r="V342" t="s">
        <v>27</v>
      </c>
      <c r="W342" t="s">
        <v>27</v>
      </c>
    </row>
    <row r="343" spans="1:25" x14ac:dyDescent="0.25">
      <c r="A343" t="s">
        <v>4016</v>
      </c>
      <c r="B343">
        <v>-0.25750690311220897</v>
      </c>
      <c r="C343">
        <v>-8.3782359659064198</v>
      </c>
      <c r="D343" s="1">
        <v>2.5756121573402001E-6</v>
      </c>
      <c r="E343">
        <v>1.5253371930442299E-4</v>
      </c>
      <c r="F343">
        <v>5.0059409543775404</v>
      </c>
      <c r="G343">
        <v>-0.166128925052626</v>
      </c>
      <c r="H343">
        <v>-8.9349788569435198</v>
      </c>
      <c r="I343" s="1">
        <v>2.1251325222815798E-6</v>
      </c>
      <c r="J343">
        <v>4.9748851473626796E-4</v>
      </c>
      <c r="K343">
        <v>5.3134910852621404</v>
      </c>
      <c r="L343">
        <v>1</v>
      </c>
      <c r="M343">
        <v>85725892</v>
      </c>
      <c r="N343" t="s">
        <v>38</v>
      </c>
      <c r="O343" t="s">
        <v>22</v>
      </c>
      <c r="P343" t="s">
        <v>4017</v>
      </c>
      <c r="Q343" t="s">
        <v>4018</v>
      </c>
      <c r="R343" t="s">
        <v>58</v>
      </c>
      <c r="S343" t="s">
        <v>32</v>
      </c>
      <c r="T343" t="s">
        <v>59</v>
      </c>
      <c r="U343" t="s">
        <v>4019</v>
      </c>
      <c r="V343" t="s">
        <v>27</v>
      </c>
      <c r="W343" t="s">
        <v>27</v>
      </c>
    </row>
    <row r="344" spans="1:25" x14ac:dyDescent="0.25">
      <c r="A344" t="s">
        <v>4020</v>
      </c>
      <c r="B344">
        <v>0.20508265336131601</v>
      </c>
      <c r="C344">
        <v>7.8546633847844598</v>
      </c>
      <c r="D344" s="1">
        <v>4.95953209627122E-6</v>
      </c>
      <c r="E344">
        <v>2.1535185364567099E-4</v>
      </c>
      <c r="F344">
        <v>4.3278620062983402</v>
      </c>
      <c r="G344">
        <v>0.19643442769464201</v>
      </c>
      <c r="H344">
        <v>9.1078643756933602</v>
      </c>
      <c r="I344" s="1">
        <v>1.75929097134609E-6</v>
      </c>
      <c r="J344">
        <v>4.5846410556514002E-4</v>
      </c>
      <c r="K344">
        <v>5.5074005199339604</v>
      </c>
      <c r="L344">
        <v>2</v>
      </c>
      <c r="M344">
        <v>85804732</v>
      </c>
      <c r="N344" t="s">
        <v>21</v>
      </c>
      <c r="O344" t="s">
        <v>22</v>
      </c>
      <c r="P344" t="s">
        <v>4021</v>
      </c>
      <c r="Q344" t="s">
        <v>4022</v>
      </c>
      <c r="R344" t="s">
        <v>68</v>
      </c>
      <c r="S344" t="s">
        <v>25</v>
      </c>
      <c r="T344" t="s">
        <v>74</v>
      </c>
      <c r="V344" t="b">
        <v>1</v>
      </c>
      <c r="W344" t="s">
        <v>27</v>
      </c>
      <c r="X344" t="s">
        <v>4023</v>
      </c>
    </row>
    <row r="345" spans="1:25" x14ac:dyDescent="0.25">
      <c r="A345" t="s">
        <v>4024</v>
      </c>
      <c r="B345">
        <v>-0.17739942812218101</v>
      </c>
      <c r="C345">
        <v>-6.35690105727309</v>
      </c>
      <c r="D345" s="1">
        <v>3.87333252672545E-5</v>
      </c>
      <c r="E345">
        <v>7.7547261815240701E-4</v>
      </c>
      <c r="F345">
        <v>2.1949194718414198</v>
      </c>
      <c r="G345">
        <v>-0.17930158207417901</v>
      </c>
      <c r="H345">
        <v>-6.3340932413497999</v>
      </c>
      <c r="I345" s="1">
        <v>5.3710879943048601E-5</v>
      </c>
      <c r="J345">
        <v>2.3916718008199999E-3</v>
      </c>
      <c r="K345">
        <v>1.97210206939588</v>
      </c>
      <c r="L345">
        <v>17</v>
      </c>
      <c r="M345">
        <v>27044169</v>
      </c>
      <c r="N345" t="s">
        <v>38</v>
      </c>
      <c r="O345" t="s">
        <v>22</v>
      </c>
      <c r="P345" t="s">
        <v>4025</v>
      </c>
      <c r="Q345" t="s">
        <v>4026</v>
      </c>
      <c r="R345" t="s">
        <v>40</v>
      </c>
      <c r="S345" t="s">
        <v>167</v>
      </c>
      <c r="T345" t="s">
        <v>199</v>
      </c>
      <c r="U345" t="s">
        <v>4027</v>
      </c>
      <c r="V345" t="s">
        <v>27</v>
      </c>
      <c r="W345" t="s">
        <v>27</v>
      </c>
    </row>
    <row r="346" spans="1:25" x14ac:dyDescent="0.25">
      <c r="A346" t="s">
        <v>4028</v>
      </c>
      <c r="B346">
        <v>0.190753769030545</v>
      </c>
      <c r="C346">
        <v>8.6604547590210892</v>
      </c>
      <c r="D346" s="1">
        <v>1.8316751624893501E-6</v>
      </c>
      <c r="E346">
        <v>1.2704596869752299E-4</v>
      </c>
      <c r="F346">
        <v>5.3580712561913701</v>
      </c>
      <c r="G346">
        <v>0.176415019013304</v>
      </c>
      <c r="H346">
        <v>4.6690558086494498</v>
      </c>
      <c r="I346">
        <v>6.6927668822716895E-4</v>
      </c>
      <c r="J346">
        <v>1.13119409525404E-2</v>
      </c>
      <c r="K346">
        <v>-0.64399095294783504</v>
      </c>
      <c r="L346">
        <v>6</v>
      </c>
      <c r="M346">
        <v>22026015</v>
      </c>
      <c r="N346" t="s">
        <v>38</v>
      </c>
      <c r="O346" t="s">
        <v>22</v>
      </c>
      <c r="P346" t="s">
        <v>593</v>
      </c>
      <c r="Q346" t="s">
        <v>4029</v>
      </c>
      <c r="R346" t="s">
        <v>40</v>
      </c>
      <c r="S346" t="s">
        <v>25</v>
      </c>
      <c r="T346" t="s">
        <v>41</v>
      </c>
      <c r="V346" t="s">
        <v>27</v>
      </c>
      <c r="W346" t="b">
        <v>1</v>
      </c>
    </row>
    <row r="347" spans="1:25" x14ac:dyDescent="0.25">
      <c r="A347" t="s">
        <v>4030</v>
      </c>
      <c r="B347">
        <v>0.20849629995746299</v>
      </c>
      <c r="C347">
        <v>9.2646212587335892</v>
      </c>
      <c r="D347" s="1">
        <v>9.0735586725057298E-7</v>
      </c>
      <c r="E347" s="1">
        <v>9.0174001404131701E-5</v>
      </c>
      <c r="F347">
        <v>6.0821197256937598</v>
      </c>
      <c r="G347">
        <v>0.153375267094498</v>
      </c>
      <c r="H347">
        <v>7.2136192299898596</v>
      </c>
      <c r="I347" s="1">
        <v>1.6492940448387501E-5</v>
      </c>
      <c r="J347">
        <v>1.2710093887774701E-3</v>
      </c>
      <c r="K347">
        <v>3.19766039624654</v>
      </c>
      <c r="L347">
        <v>6</v>
      </c>
      <c r="M347">
        <v>32813441</v>
      </c>
      <c r="N347" t="s">
        <v>21</v>
      </c>
      <c r="O347" t="s">
        <v>22</v>
      </c>
      <c r="P347" t="s">
        <v>3515</v>
      </c>
      <c r="Q347" t="s">
        <v>4031</v>
      </c>
      <c r="R347" t="s">
        <v>40</v>
      </c>
      <c r="S347" t="s">
        <v>32</v>
      </c>
      <c r="T347" t="s">
        <v>50</v>
      </c>
      <c r="U347" t="s">
        <v>3517</v>
      </c>
      <c r="V347" t="s">
        <v>27</v>
      </c>
      <c r="W347" t="s">
        <v>27</v>
      </c>
    </row>
    <row r="348" spans="1:25" x14ac:dyDescent="0.25">
      <c r="A348" t="s">
        <v>4032</v>
      </c>
      <c r="B348">
        <v>0.22156178204808599</v>
      </c>
      <c r="C348">
        <v>8.6296009737067898</v>
      </c>
      <c r="D348" s="1">
        <v>1.9004473942005101E-6</v>
      </c>
      <c r="E348">
        <v>1.2959019615365301E-4</v>
      </c>
      <c r="F348">
        <v>5.3200167181564497</v>
      </c>
      <c r="G348">
        <v>0.16929594743757301</v>
      </c>
      <c r="H348">
        <v>6.4417481923270303</v>
      </c>
      <c r="I348" s="1">
        <v>4.6234451916816799E-5</v>
      </c>
      <c r="J348">
        <v>2.20193813364177E-3</v>
      </c>
      <c r="K348">
        <v>2.1277983468028001</v>
      </c>
      <c r="L348">
        <v>6</v>
      </c>
      <c r="M348">
        <v>32812933</v>
      </c>
      <c r="N348" t="s">
        <v>21</v>
      </c>
      <c r="O348" t="s">
        <v>22</v>
      </c>
      <c r="P348" t="s">
        <v>4033</v>
      </c>
      <c r="Q348" t="s">
        <v>4034</v>
      </c>
      <c r="R348" t="s">
        <v>58</v>
      </c>
      <c r="S348" t="s">
        <v>32</v>
      </c>
      <c r="T348" t="s">
        <v>59</v>
      </c>
      <c r="U348" t="s">
        <v>3517</v>
      </c>
      <c r="V348" t="s">
        <v>27</v>
      </c>
      <c r="W348" t="s">
        <v>27</v>
      </c>
      <c r="Y348" t="s">
        <v>4035</v>
      </c>
    </row>
    <row r="349" spans="1:25" x14ac:dyDescent="0.25">
      <c r="A349" t="s">
        <v>4036</v>
      </c>
      <c r="B349">
        <v>-0.21321195167918</v>
      </c>
      <c r="C349">
        <v>-11.2332376145915</v>
      </c>
      <c r="D349" s="1">
        <v>1.15393143997899E-7</v>
      </c>
      <c r="E349" s="1">
        <v>3.7455364718683002E-5</v>
      </c>
      <c r="F349">
        <v>8.1904390743782098</v>
      </c>
      <c r="G349">
        <v>-0.207868298328447</v>
      </c>
      <c r="H349">
        <v>-8.5362644116717696</v>
      </c>
      <c r="I349" s="1">
        <v>3.3219657752757301E-6</v>
      </c>
      <c r="J349">
        <v>5.9546890192993204E-4</v>
      </c>
      <c r="K349">
        <v>4.8540512374781999</v>
      </c>
      <c r="L349">
        <v>2</v>
      </c>
      <c r="M349">
        <v>29204695</v>
      </c>
      <c r="N349" t="s">
        <v>21</v>
      </c>
      <c r="O349" t="s">
        <v>22</v>
      </c>
      <c r="P349" t="s">
        <v>4037</v>
      </c>
      <c r="Q349" t="s">
        <v>4038</v>
      </c>
      <c r="R349" t="s">
        <v>68</v>
      </c>
      <c r="S349" t="s">
        <v>25</v>
      </c>
      <c r="T349" t="s">
        <v>74</v>
      </c>
      <c r="V349" t="s">
        <v>27</v>
      </c>
      <c r="W349" t="b">
        <v>1</v>
      </c>
    </row>
    <row r="350" spans="1:25" x14ac:dyDescent="0.25">
      <c r="A350" t="s">
        <v>4039</v>
      </c>
      <c r="B350">
        <v>0.177973476467539</v>
      </c>
      <c r="C350">
        <v>6.3131540317463504</v>
      </c>
      <c r="D350" s="1">
        <v>4.1309507237079603E-5</v>
      </c>
      <c r="E350">
        <v>8.0694976409625301E-4</v>
      </c>
      <c r="F350">
        <v>2.1280513417139799</v>
      </c>
      <c r="G350">
        <v>0.176225629851713</v>
      </c>
      <c r="H350">
        <v>4.8544336715711101</v>
      </c>
      <c r="I350">
        <v>4.9574044043829396E-4</v>
      </c>
      <c r="J350">
        <v>9.3240668728975899E-3</v>
      </c>
      <c r="K350">
        <v>-0.333782232809265</v>
      </c>
      <c r="L350">
        <v>1</v>
      </c>
      <c r="M350">
        <v>36825645</v>
      </c>
      <c r="N350" t="s">
        <v>21</v>
      </c>
      <c r="O350" t="s">
        <v>22</v>
      </c>
      <c r="P350" t="s">
        <v>3497</v>
      </c>
      <c r="Q350" t="s">
        <v>4040</v>
      </c>
      <c r="R350" t="s">
        <v>40</v>
      </c>
      <c r="S350" t="s">
        <v>25</v>
      </c>
      <c r="T350" t="s">
        <v>41</v>
      </c>
      <c r="V350" t="s">
        <v>27</v>
      </c>
      <c r="W350" t="b">
        <v>1</v>
      </c>
    </row>
    <row r="351" spans="1:25" x14ac:dyDescent="0.25">
      <c r="A351" t="s">
        <v>4041</v>
      </c>
      <c r="B351">
        <v>-0.177446097411319</v>
      </c>
      <c r="C351">
        <v>-8.44106474441611</v>
      </c>
      <c r="D351" s="1">
        <v>2.3856619052105102E-6</v>
      </c>
      <c r="E351">
        <v>1.4629380427197999E-4</v>
      </c>
      <c r="F351">
        <v>5.0851258639409398</v>
      </c>
      <c r="G351">
        <v>-0.20386544110652599</v>
      </c>
      <c r="H351">
        <v>-8.4500461706740992</v>
      </c>
      <c r="I351" s="1">
        <v>3.6665169563286501E-6</v>
      </c>
      <c r="J351">
        <v>6.2297635489409102E-4</v>
      </c>
      <c r="K351">
        <v>4.7523932957439001</v>
      </c>
      <c r="L351">
        <v>17</v>
      </c>
      <c r="M351">
        <v>38499096</v>
      </c>
      <c r="N351" t="s">
        <v>21</v>
      </c>
      <c r="O351" t="s">
        <v>22</v>
      </c>
      <c r="P351" t="s">
        <v>3544</v>
      </c>
      <c r="Q351" t="s">
        <v>4042</v>
      </c>
      <c r="R351" t="s">
        <v>177</v>
      </c>
      <c r="S351" t="s">
        <v>32</v>
      </c>
      <c r="T351" t="s">
        <v>826</v>
      </c>
      <c r="U351" t="s">
        <v>4043</v>
      </c>
      <c r="V351" t="s">
        <v>27</v>
      </c>
      <c r="W351" t="s">
        <v>27</v>
      </c>
    </row>
    <row r="352" spans="1:25" x14ac:dyDescent="0.25">
      <c r="A352" t="s">
        <v>4044</v>
      </c>
      <c r="B352">
        <v>-0.18833516283252499</v>
      </c>
      <c r="C352">
        <v>-8.2916303491073702</v>
      </c>
      <c r="D352" s="1">
        <v>2.8644744689451401E-6</v>
      </c>
      <c r="E352">
        <v>1.6056064443935501E-4</v>
      </c>
      <c r="F352">
        <v>4.8960348487230503</v>
      </c>
      <c r="G352">
        <v>-0.151862297579788</v>
      </c>
      <c r="H352">
        <v>-5.2668949194538799</v>
      </c>
      <c r="I352">
        <v>2.58669056174829E-4</v>
      </c>
      <c r="J352">
        <v>6.1785363022768096E-3</v>
      </c>
      <c r="K352">
        <v>0.33994806131945399</v>
      </c>
      <c r="L352">
        <v>3</v>
      </c>
      <c r="M352">
        <v>9989156</v>
      </c>
      <c r="N352" t="s">
        <v>38</v>
      </c>
      <c r="O352" t="s">
        <v>22</v>
      </c>
      <c r="P352" t="s">
        <v>4045</v>
      </c>
      <c r="Q352" t="s">
        <v>4046</v>
      </c>
      <c r="R352" t="s">
        <v>40</v>
      </c>
      <c r="S352" t="s">
        <v>167</v>
      </c>
      <c r="T352" t="s">
        <v>199</v>
      </c>
      <c r="U352" t="s">
        <v>4047</v>
      </c>
      <c r="V352" t="s">
        <v>27</v>
      </c>
      <c r="W352" t="s">
        <v>27</v>
      </c>
    </row>
    <row r="353" spans="1:25" x14ac:dyDescent="0.25">
      <c r="A353" t="s">
        <v>4048</v>
      </c>
      <c r="B353">
        <v>0.246605917730817</v>
      </c>
      <c r="C353">
        <v>10.642774170119299</v>
      </c>
      <c r="D353" s="1">
        <v>2.0719317151464399E-7</v>
      </c>
      <c r="E353" s="1">
        <v>4.6863678342726298E-5</v>
      </c>
      <c r="F353">
        <v>7.5951573917715498</v>
      </c>
      <c r="G353">
        <v>0.21008121458613599</v>
      </c>
      <c r="H353">
        <v>6.1282422181523897</v>
      </c>
      <c r="I353" s="1">
        <v>7.1848425101356006E-5</v>
      </c>
      <c r="J353">
        <v>2.82705458518505E-3</v>
      </c>
      <c r="K353">
        <v>1.6698619245191499</v>
      </c>
      <c r="L353">
        <v>5</v>
      </c>
      <c r="M353">
        <v>173216171</v>
      </c>
      <c r="N353" t="s">
        <v>21</v>
      </c>
      <c r="O353" t="s">
        <v>22</v>
      </c>
      <c r="Q353" t="s">
        <v>4049</v>
      </c>
      <c r="R353" t="s">
        <v>31</v>
      </c>
      <c r="S353" t="s">
        <v>25</v>
      </c>
      <c r="T353" t="s">
        <v>44</v>
      </c>
      <c r="V353" t="b">
        <v>1</v>
      </c>
      <c r="W353" t="b">
        <v>1</v>
      </c>
      <c r="Y353" t="s">
        <v>4050</v>
      </c>
    </row>
    <row r="354" spans="1:25" x14ac:dyDescent="0.25">
      <c r="A354" t="s">
        <v>4051</v>
      </c>
      <c r="B354">
        <v>0.31550193873212801</v>
      </c>
      <c r="C354">
        <v>17.310491710196199</v>
      </c>
      <c r="D354" s="1">
        <v>9.1613410077057001E-10</v>
      </c>
      <c r="E354" s="1">
        <v>9.8937271032266707E-6</v>
      </c>
      <c r="F354">
        <v>12.958800998803</v>
      </c>
      <c r="G354">
        <v>0.30398075220005499</v>
      </c>
      <c r="H354">
        <v>12.058834482868299</v>
      </c>
      <c r="I354" s="1">
        <v>1.02228000677224E-7</v>
      </c>
      <c r="J354">
        <v>2.0189787365883601E-4</v>
      </c>
      <c r="K354">
        <v>8.3896427226202306</v>
      </c>
      <c r="L354">
        <v>2</v>
      </c>
      <c r="M354">
        <v>172019979</v>
      </c>
      <c r="N354" t="s">
        <v>21</v>
      </c>
      <c r="O354" t="s">
        <v>22</v>
      </c>
      <c r="P354" t="s">
        <v>4052</v>
      </c>
      <c r="Q354" t="s">
        <v>4053</v>
      </c>
      <c r="R354" t="s">
        <v>68</v>
      </c>
      <c r="S354" t="s">
        <v>83</v>
      </c>
      <c r="T354" t="s">
        <v>446</v>
      </c>
      <c r="U354" t="s">
        <v>4054</v>
      </c>
      <c r="V354" t="s">
        <v>27</v>
      </c>
      <c r="W354" t="s">
        <v>27</v>
      </c>
    </row>
    <row r="355" spans="1:25" x14ac:dyDescent="0.25">
      <c r="A355" t="s">
        <v>4055</v>
      </c>
      <c r="B355">
        <v>-0.187327552622823</v>
      </c>
      <c r="C355">
        <v>-9.1612813655982297</v>
      </c>
      <c r="D355" s="1">
        <v>1.0205994711481599E-6</v>
      </c>
      <c r="E355" s="1">
        <v>9.5786791242895904E-5</v>
      </c>
      <c r="F355">
        <v>5.9610626118070096</v>
      </c>
      <c r="G355">
        <v>-0.15303166211251601</v>
      </c>
      <c r="H355">
        <v>-8.1368834182831797</v>
      </c>
      <c r="I355" s="1">
        <v>5.2812737157897398E-6</v>
      </c>
      <c r="J355">
        <v>7.2567414552907798E-4</v>
      </c>
      <c r="K355">
        <v>4.3760122579645904</v>
      </c>
      <c r="L355">
        <v>11</v>
      </c>
      <c r="M355">
        <v>6260271</v>
      </c>
      <c r="N355" t="s">
        <v>21</v>
      </c>
      <c r="O355" t="s">
        <v>22</v>
      </c>
      <c r="P355" t="s">
        <v>4056</v>
      </c>
      <c r="Q355" t="s">
        <v>4057</v>
      </c>
      <c r="R355" t="s">
        <v>135</v>
      </c>
      <c r="S355" t="s">
        <v>32</v>
      </c>
      <c r="T355" t="s">
        <v>471</v>
      </c>
      <c r="U355" t="s">
        <v>4058</v>
      </c>
      <c r="V355" t="s">
        <v>27</v>
      </c>
      <c r="W355" t="s">
        <v>27</v>
      </c>
    </row>
    <row r="356" spans="1:25" x14ac:dyDescent="0.25">
      <c r="A356" t="s">
        <v>4059</v>
      </c>
      <c r="B356">
        <v>-0.21336918753176701</v>
      </c>
      <c r="C356">
        <v>-8.1685708658863199</v>
      </c>
      <c r="D356" s="1">
        <v>3.3361815442261098E-6</v>
      </c>
      <c r="E356">
        <v>1.7393123442217199E-4</v>
      </c>
      <c r="F356">
        <v>4.7383469748909297</v>
      </c>
      <c r="G356">
        <v>-0.15823862338848199</v>
      </c>
      <c r="H356">
        <v>-8.8960139716381406</v>
      </c>
      <c r="I356" s="1">
        <v>2.2184439173375102E-6</v>
      </c>
      <c r="J356">
        <v>5.0670745808385504E-4</v>
      </c>
      <c r="K356">
        <v>5.269351274341</v>
      </c>
      <c r="L356">
        <v>16</v>
      </c>
      <c r="M356">
        <v>31150380</v>
      </c>
      <c r="N356" t="s">
        <v>38</v>
      </c>
      <c r="O356" t="s">
        <v>22</v>
      </c>
      <c r="P356" t="s">
        <v>4060</v>
      </c>
      <c r="Q356" t="s">
        <v>4061</v>
      </c>
      <c r="R356" t="s">
        <v>24</v>
      </c>
      <c r="S356" t="s">
        <v>83</v>
      </c>
      <c r="T356" t="s">
        <v>84</v>
      </c>
      <c r="U356" t="s">
        <v>4062</v>
      </c>
      <c r="V356" t="b">
        <v>1</v>
      </c>
      <c r="W356" t="s">
        <v>27</v>
      </c>
    </row>
    <row r="357" spans="1:25" x14ac:dyDescent="0.25">
      <c r="A357" t="s">
        <v>4063</v>
      </c>
      <c r="B357">
        <v>-0.25226535407527201</v>
      </c>
      <c r="C357">
        <v>-12.434548335557899</v>
      </c>
      <c r="D357" s="1">
        <v>3.7853367694953597E-8</v>
      </c>
      <c r="E357" s="1">
        <v>2.5035542630704499E-5</v>
      </c>
      <c r="F357">
        <v>9.3155237612276398</v>
      </c>
      <c r="G357">
        <v>-0.1669392326892</v>
      </c>
      <c r="H357">
        <v>-9.0483860232500302</v>
      </c>
      <c r="I357" s="1">
        <v>1.87683799605037E-6</v>
      </c>
      <c r="J357">
        <v>4.7142671730994901E-4</v>
      </c>
      <c r="K357">
        <v>5.4410436670858298</v>
      </c>
      <c r="L357">
        <v>1</v>
      </c>
      <c r="M357">
        <v>156083276</v>
      </c>
      <c r="N357" t="s">
        <v>38</v>
      </c>
      <c r="O357" t="s">
        <v>22</v>
      </c>
      <c r="P357" t="s">
        <v>4064</v>
      </c>
      <c r="Q357" t="s">
        <v>4065</v>
      </c>
      <c r="R357" t="s">
        <v>58</v>
      </c>
      <c r="S357" t="s">
        <v>32</v>
      </c>
      <c r="T357" t="s">
        <v>59</v>
      </c>
      <c r="U357" t="s">
        <v>4066</v>
      </c>
      <c r="V357" t="s">
        <v>27</v>
      </c>
      <c r="W357" t="s">
        <v>27</v>
      </c>
    </row>
    <row r="358" spans="1:25" x14ac:dyDescent="0.25">
      <c r="A358" t="s">
        <v>4067</v>
      </c>
      <c r="B358">
        <v>-0.19724212741111799</v>
      </c>
      <c r="C358">
        <v>-8.1747867678354993</v>
      </c>
      <c r="D358" s="1">
        <v>3.31045961098815E-6</v>
      </c>
      <c r="E358">
        <v>1.73347701138742E-4</v>
      </c>
      <c r="F358">
        <v>4.7463551353333502</v>
      </c>
      <c r="G358">
        <v>-0.153931044105516</v>
      </c>
      <c r="H358">
        <v>-8.7084096242346405</v>
      </c>
      <c r="I358" s="1">
        <v>2.73398940790073E-6</v>
      </c>
      <c r="J358">
        <v>5.5264790115816705E-4</v>
      </c>
      <c r="K358">
        <v>5.0545448113115201</v>
      </c>
      <c r="L358">
        <v>11</v>
      </c>
      <c r="M358">
        <v>1885097</v>
      </c>
      <c r="N358" t="s">
        <v>38</v>
      </c>
      <c r="O358" t="s">
        <v>22</v>
      </c>
      <c r="P358" t="s">
        <v>946</v>
      </c>
      <c r="Q358" t="s">
        <v>4068</v>
      </c>
      <c r="R358" t="s">
        <v>40</v>
      </c>
      <c r="S358" t="s">
        <v>25</v>
      </c>
      <c r="T358" t="s">
        <v>41</v>
      </c>
      <c r="V358" t="b">
        <v>1</v>
      </c>
      <c r="W358" t="b">
        <v>1</v>
      </c>
    </row>
    <row r="359" spans="1:25" x14ac:dyDescent="0.25">
      <c r="A359" t="s">
        <v>4069</v>
      </c>
      <c r="B359">
        <v>0.21321642493682699</v>
      </c>
      <c r="C359">
        <v>10.6751699033774</v>
      </c>
      <c r="D359" s="1">
        <v>2.0050665276081801E-7</v>
      </c>
      <c r="E359" s="1">
        <v>4.6411985163356099E-5</v>
      </c>
      <c r="F359">
        <v>7.6285934500190997</v>
      </c>
      <c r="G359">
        <v>0.19523778724312901</v>
      </c>
      <c r="H359">
        <v>7.7515853521998004</v>
      </c>
      <c r="I359" s="1">
        <v>8.3948014009091108E-6</v>
      </c>
      <c r="J359">
        <v>9.0238923469543504E-4</v>
      </c>
      <c r="K359">
        <v>3.8970768883128799</v>
      </c>
      <c r="L359">
        <v>3</v>
      </c>
      <c r="M359">
        <v>48936979</v>
      </c>
      <c r="N359" t="s">
        <v>21</v>
      </c>
      <c r="O359" t="s">
        <v>22</v>
      </c>
      <c r="P359" t="s">
        <v>4070</v>
      </c>
      <c r="Q359" t="s">
        <v>4071</v>
      </c>
      <c r="R359" t="s">
        <v>58</v>
      </c>
      <c r="S359" t="s">
        <v>32</v>
      </c>
      <c r="T359" t="s">
        <v>59</v>
      </c>
      <c r="U359" t="s">
        <v>4072</v>
      </c>
      <c r="V359" t="s">
        <v>27</v>
      </c>
      <c r="W359" t="s">
        <v>27</v>
      </c>
    </row>
    <row r="360" spans="1:25" x14ac:dyDescent="0.25">
      <c r="A360" t="s">
        <v>4073</v>
      </c>
      <c r="B360">
        <v>0.22793984379874099</v>
      </c>
      <c r="C360">
        <v>8.0069828273289794</v>
      </c>
      <c r="D360" s="1">
        <v>4.0858795338286501E-6</v>
      </c>
      <c r="E360">
        <v>1.94016491154558E-4</v>
      </c>
      <c r="F360">
        <v>4.5285397707404096</v>
      </c>
      <c r="G360">
        <v>0.19352557210833199</v>
      </c>
      <c r="H360">
        <v>6.4797933573210997</v>
      </c>
      <c r="I360" s="1">
        <v>4.3865233488930597E-5</v>
      </c>
      <c r="J360">
        <v>2.14142542394669E-3</v>
      </c>
      <c r="K360">
        <v>2.18243500265159</v>
      </c>
      <c r="L360">
        <v>5</v>
      </c>
      <c r="M360">
        <v>141395447</v>
      </c>
      <c r="N360" t="s">
        <v>21</v>
      </c>
      <c r="O360" t="s">
        <v>22</v>
      </c>
      <c r="Q360" t="s">
        <v>4074</v>
      </c>
      <c r="R360" t="s">
        <v>31</v>
      </c>
      <c r="S360" t="s">
        <v>83</v>
      </c>
      <c r="T360" t="s">
        <v>101</v>
      </c>
      <c r="U360" t="s">
        <v>4075</v>
      </c>
      <c r="V360" t="s">
        <v>27</v>
      </c>
      <c r="W360" t="s">
        <v>27</v>
      </c>
    </row>
    <row r="361" spans="1:25" x14ac:dyDescent="0.25">
      <c r="A361" t="s">
        <v>4076</v>
      </c>
      <c r="B361">
        <v>-0.16905866154605001</v>
      </c>
      <c r="C361">
        <v>-5.0442827081992299</v>
      </c>
      <c r="D361">
        <v>3.0019456631424002E-4</v>
      </c>
      <c r="E361">
        <v>3.3005926390236901E-3</v>
      </c>
      <c r="F361">
        <v>7.1888903962459894E-2</v>
      </c>
      <c r="G361">
        <v>-0.15406635635341601</v>
      </c>
      <c r="H361">
        <v>-8.2254107436431205</v>
      </c>
      <c r="I361" s="1">
        <v>4.7586410597509697E-6</v>
      </c>
      <c r="J361">
        <v>6.9417035915164704E-4</v>
      </c>
      <c r="K361">
        <v>4.4835601212659801</v>
      </c>
      <c r="L361">
        <v>5</v>
      </c>
      <c r="M361">
        <v>113647903</v>
      </c>
      <c r="N361" t="s">
        <v>38</v>
      </c>
      <c r="O361" t="s">
        <v>22</v>
      </c>
      <c r="Q361" t="s">
        <v>4077</v>
      </c>
      <c r="R361" t="s">
        <v>31</v>
      </c>
      <c r="S361" t="s">
        <v>25</v>
      </c>
      <c r="T361" t="s">
        <v>44</v>
      </c>
      <c r="V361" t="s">
        <v>27</v>
      </c>
      <c r="W361" t="b">
        <v>1</v>
      </c>
    </row>
    <row r="362" spans="1:25" x14ac:dyDescent="0.25">
      <c r="A362" t="s">
        <v>4078</v>
      </c>
      <c r="B362">
        <v>0.20307305176068599</v>
      </c>
      <c r="C362">
        <v>8.8630131222916102</v>
      </c>
      <c r="D362" s="1">
        <v>1.44148374034999E-6</v>
      </c>
      <c r="E362">
        <v>1.1259348206342899E-4</v>
      </c>
      <c r="F362">
        <v>5.6052582309766601</v>
      </c>
      <c r="G362">
        <v>0.17696096563264799</v>
      </c>
      <c r="H362">
        <v>5.5852405680524404</v>
      </c>
      <c r="I362">
        <v>1.5916932395686301E-4</v>
      </c>
      <c r="J362">
        <v>4.57371697253628E-3</v>
      </c>
      <c r="K362">
        <v>0.84375955587153695</v>
      </c>
      <c r="L362">
        <v>8</v>
      </c>
      <c r="M362">
        <v>61823275</v>
      </c>
      <c r="N362" t="s">
        <v>21</v>
      </c>
      <c r="O362" t="s">
        <v>22</v>
      </c>
      <c r="Q362" t="s">
        <v>4079</v>
      </c>
      <c r="R362" t="s">
        <v>31</v>
      </c>
      <c r="S362" t="s">
        <v>32</v>
      </c>
      <c r="T362" t="s">
        <v>33</v>
      </c>
      <c r="U362" t="s">
        <v>4080</v>
      </c>
      <c r="V362" t="s">
        <v>27</v>
      </c>
      <c r="W362" t="s">
        <v>27</v>
      </c>
    </row>
    <row r="363" spans="1:25" x14ac:dyDescent="0.25">
      <c r="A363" t="s">
        <v>4081</v>
      </c>
      <c r="B363">
        <v>-0.22206641967288199</v>
      </c>
      <c r="C363">
        <v>-7.18863645025304</v>
      </c>
      <c r="D363" s="1">
        <v>1.1948378275996E-5</v>
      </c>
      <c r="E363">
        <v>3.6076348538446602E-4</v>
      </c>
      <c r="F363">
        <v>3.4160878233765701</v>
      </c>
      <c r="G363">
        <v>-0.15953403992207901</v>
      </c>
      <c r="H363">
        <v>-7.3446916404515799</v>
      </c>
      <c r="I363" s="1">
        <v>1.39468551608739E-5</v>
      </c>
      <c r="J363">
        <v>1.1632473593690901E-3</v>
      </c>
      <c r="K363">
        <v>3.3714648843509099</v>
      </c>
      <c r="L363">
        <v>17</v>
      </c>
      <c r="M363">
        <v>35656860</v>
      </c>
      <c r="N363" t="s">
        <v>38</v>
      </c>
      <c r="O363" t="s">
        <v>22</v>
      </c>
      <c r="P363" t="s">
        <v>4082</v>
      </c>
      <c r="Q363" t="s">
        <v>4083</v>
      </c>
      <c r="R363" t="s">
        <v>40</v>
      </c>
      <c r="S363" t="s">
        <v>25</v>
      </c>
      <c r="T363" t="s">
        <v>41</v>
      </c>
      <c r="V363" t="s">
        <v>27</v>
      </c>
      <c r="W363" t="b">
        <v>1</v>
      </c>
    </row>
    <row r="364" spans="1:25" x14ac:dyDescent="0.25">
      <c r="A364" t="s">
        <v>4084</v>
      </c>
      <c r="B364">
        <v>-0.26006923387826603</v>
      </c>
      <c r="C364">
        <v>-8.3424526589650707</v>
      </c>
      <c r="D364" s="1">
        <v>2.6909889746820701E-6</v>
      </c>
      <c r="E364">
        <v>1.55654234977305E-4</v>
      </c>
      <c r="F364">
        <v>4.9606368987310798</v>
      </c>
      <c r="G364">
        <v>-0.179055907698869</v>
      </c>
      <c r="H364">
        <v>-9.3261357148312705</v>
      </c>
      <c r="I364" s="1">
        <v>1.39147977026043E-6</v>
      </c>
      <c r="J364">
        <v>4.1953778832132298E-4</v>
      </c>
      <c r="K364">
        <v>5.7477815331445798</v>
      </c>
      <c r="L364">
        <v>15</v>
      </c>
      <c r="M364">
        <v>70326224</v>
      </c>
      <c r="N364" t="s">
        <v>38</v>
      </c>
      <c r="O364" t="s">
        <v>22</v>
      </c>
      <c r="Q364" t="s">
        <v>4085</v>
      </c>
      <c r="R364" t="s">
        <v>31</v>
      </c>
      <c r="S364" t="s">
        <v>167</v>
      </c>
      <c r="T364" t="s">
        <v>598</v>
      </c>
      <c r="U364" t="s">
        <v>4086</v>
      </c>
      <c r="V364" t="b">
        <v>1</v>
      </c>
      <c r="W364" t="s">
        <v>27</v>
      </c>
    </row>
    <row r="365" spans="1:25" x14ac:dyDescent="0.25">
      <c r="A365" t="s">
        <v>4087</v>
      </c>
      <c r="B365">
        <v>-0.221721133641303</v>
      </c>
      <c r="C365">
        <v>-9.5104747612958693</v>
      </c>
      <c r="D365" s="1">
        <v>6.8868380878882505E-7</v>
      </c>
      <c r="E365" s="1">
        <v>7.9591288520047606E-5</v>
      </c>
      <c r="F365">
        <v>6.3656584270728498</v>
      </c>
      <c r="G365">
        <v>-0.18403277143186</v>
      </c>
      <c r="H365">
        <v>-7.6181326101617399</v>
      </c>
      <c r="I365" s="1">
        <v>9.8946831530829708E-6</v>
      </c>
      <c r="J365">
        <v>9.77735221331817E-4</v>
      </c>
      <c r="K365">
        <v>3.7269765198522098</v>
      </c>
      <c r="L365">
        <v>11</v>
      </c>
      <c r="M365">
        <v>65158399</v>
      </c>
      <c r="N365" t="s">
        <v>21</v>
      </c>
      <c r="O365" t="s">
        <v>22</v>
      </c>
      <c r="P365" t="s">
        <v>1237</v>
      </c>
      <c r="Q365" t="s">
        <v>4088</v>
      </c>
      <c r="R365" t="s">
        <v>40</v>
      </c>
      <c r="S365" t="s">
        <v>83</v>
      </c>
      <c r="T365" t="s">
        <v>105</v>
      </c>
      <c r="U365" t="s">
        <v>1238</v>
      </c>
      <c r="V365" t="b">
        <v>1</v>
      </c>
      <c r="W365" t="b">
        <v>1</v>
      </c>
    </row>
    <row r="366" spans="1:25" x14ac:dyDescent="0.25">
      <c r="A366" t="s">
        <v>4089</v>
      </c>
      <c r="B366">
        <v>0.17485997791772101</v>
      </c>
      <c r="C366">
        <v>8.4819894032646896</v>
      </c>
      <c r="D366" s="1">
        <v>2.2700477502023698E-6</v>
      </c>
      <c r="E366">
        <v>1.4231705133302099E-4</v>
      </c>
      <c r="F366">
        <v>5.1364586560604302</v>
      </c>
      <c r="G366">
        <v>0.17761889243867299</v>
      </c>
      <c r="H366">
        <v>5.1825973984839298</v>
      </c>
      <c r="I366">
        <v>2.9487122407249601E-4</v>
      </c>
      <c r="J366">
        <v>6.7021785693488099E-3</v>
      </c>
      <c r="K366">
        <v>0.20415284692039301</v>
      </c>
      <c r="L366">
        <v>17</v>
      </c>
      <c r="M366">
        <v>53811657</v>
      </c>
      <c r="N366" t="s">
        <v>38</v>
      </c>
      <c r="O366" t="s">
        <v>22</v>
      </c>
      <c r="Q366" t="s">
        <v>4090</v>
      </c>
      <c r="R366" t="s">
        <v>31</v>
      </c>
      <c r="S366" t="s">
        <v>25</v>
      </c>
      <c r="T366" t="s">
        <v>44</v>
      </c>
      <c r="V366" t="s">
        <v>27</v>
      </c>
      <c r="W366" t="b">
        <v>1</v>
      </c>
    </row>
    <row r="367" spans="1:25" x14ac:dyDescent="0.25">
      <c r="A367" t="s">
        <v>4091</v>
      </c>
      <c r="B367">
        <v>0.247408587650639</v>
      </c>
      <c r="C367">
        <v>15.7800041372143</v>
      </c>
      <c r="D367" s="1">
        <v>2.6252719971724801E-9</v>
      </c>
      <c r="E367" s="1">
        <v>1.05048561545956E-5</v>
      </c>
      <c r="F367">
        <v>11.9495485850812</v>
      </c>
      <c r="G367">
        <v>0.282893005210341</v>
      </c>
      <c r="H367">
        <v>11.569481307259499</v>
      </c>
      <c r="I367" s="1">
        <v>1.56846230997875E-7</v>
      </c>
      <c r="J367">
        <v>2.2421176164098299E-4</v>
      </c>
      <c r="K367">
        <v>7.9615993189246499</v>
      </c>
      <c r="L367">
        <v>6</v>
      </c>
      <c r="M367">
        <v>30131001</v>
      </c>
      <c r="N367" t="s">
        <v>21</v>
      </c>
      <c r="O367" t="s">
        <v>22</v>
      </c>
      <c r="P367" t="s">
        <v>4092</v>
      </c>
      <c r="Q367" t="s">
        <v>4093</v>
      </c>
      <c r="R367" t="s">
        <v>68</v>
      </c>
      <c r="S367" t="s">
        <v>25</v>
      </c>
      <c r="T367" t="s">
        <v>74</v>
      </c>
      <c r="V367" t="s">
        <v>27</v>
      </c>
      <c r="W367" t="b">
        <v>1</v>
      </c>
    </row>
    <row r="368" spans="1:25" x14ac:dyDescent="0.25">
      <c r="A368" t="s">
        <v>4094</v>
      </c>
      <c r="B368">
        <v>-0.227185122903791</v>
      </c>
      <c r="C368">
        <v>-9.5487017022743093</v>
      </c>
      <c r="D368" s="1">
        <v>6.6011230142397004E-7</v>
      </c>
      <c r="E368" s="1">
        <v>7.7974223549276905E-5</v>
      </c>
      <c r="F368">
        <v>6.4091890707311396</v>
      </c>
      <c r="G368">
        <v>-0.159393100847526</v>
      </c>
      <c r="H368">
        <v>-7.9743921830304796</v>
      </c>
      <c r="I368" s="1">
        <v>6.4085109358822196E-6</v>
      </c>
      <c r="J368">
        <v>7.9361721483237296E-4</v>
      </c>
      <c r="K368">
        <v>4.1762054549096401</v>
      </c>
      <c r="L368">
        <v>16</v>
      </c>
      <c r="M368">
        <v>58718950</v>
      </c>
      <c r="N368" t="s">
        <v>38</v>
      </c>
      <c r="O368" t="s">
        <v>139</v>
      </c>
      <c r="P368" t="s">
        <v>4095</v>
      </c>
      <c r="Q368" t="s">
        <v>4096</v>
      </c>
      <c r="R368" t="s">
        <v>58</v>
      </c>
      <c r="S368" t="s">
        <v>32</v>
      </c>
      <c r="T368" t="s">
        <v>59</v>
      </c>
      <c r="U368" t="s">
        <v>4097</v>
      </c>
      <c r="V368" t="s">
        <v>27</v>
      </c>
      <c r="W368" t="s">
        <v>27</v>
      </c>
    </row>
    <row r="369" spans="1:26" x14ac:dyDescent="0.25">
      <c r="A369" t="s">
        <v>4098</v>
      </c>
      <c r="B369">
        <v>-0.195040456037782</v>
      </c>
      <c r="C369">
        <v>-8.7798047562829709</v>
      </c>
      <c r="D369" s="1">
        <v>1.5897474603844901E-6</v>
      </c>
      <c r="E369">
        <v>1.18416939873744E-4</v>
      </c>
      <c r="F369">
        <v>5.5042692469145997</v>
      </c>
      <c r="G369">
        <v>-0.158344104165801</v>
      </c>
      <c r="H369">
        <v>-7.0806985479205604</v>
      </c>
      <c r="I369" s="1">
        <v>1.9591618625344899E-5</v>
      </c>
      <c r="J369">
        <v>1.38713999385199E-3</v>
      </c>
      <c r="K369">
        <v>3.0191180436908001</v>
      </c>
      <c r="L369">
        <v>7</v>
      </c>
      <c r="M369">
        <v>158575756</v>
      </c>
      <c r="N369" t="s">
        <v>21</v>
      </c>
      <c r="O369" t="s">
        <v>22</v>
      </c>
      <c r="P369" t="s">
        <v>4099</v>
      </c>
      <c r="Q369" t="s">
        <v>4100</v>
      </c>
      <c r="R369" t="s">
        <v>40</v>
      </c>
      <c r="S369" t="s">
        <v>25</v>
      </c>
      <c r="T369" t="s">
        <v>41</v>
      </c>
      <c r="V369" t="s">
        <v>27</v>
      </c>
      <c r="W369" t="s">
        <v>27</v>
      </c>
    </row>
    <row r="370" spans="1:26" x14ac:dyDescent="0.25">
      <c r="A370" t="s">
        <v>4101</v>
      </c>
      <c r="B370">
        <v>0.25041956231197099</v>
      </c>
      <c r="C370">
        <v>10.6669241001162</v>
      </c>
      <c r="D370" s="1">
        <v>2.0218626366895299E-7</v>
      </c>
      <c r="E370" s="1">
        <v>4.6538359657620303E-5</v>
      </c>
      <c r="F370">
        <v>7.6200915980488597</v>
      </c>
      <c r="G370">
        <v>0.208643111604465</v>
      </c>
      <c r="H370">
        <v>6.3568807423456004</v>
      </c>
      <c r="I370" s="1">
        <v>5.2026809790978502E-5</v>
      </c>
      <c r="J370">
        <v>2.35115730086722E-3</v>
      </c>
      <c r="K370">
        <v>2.0051936611919001</v>
      </c>
      <c r="L370">
        <v>20</v>
      </c>
      <c r="M370">
        <v>47887219</v>
      </c>
      <c r="N370" t="s">
        <v>38</v>
      </c>
      <c r="O370" t="s">
        <v>22</v>
      </c>
      <c r="P370" t="s">
        <v>4102</v>
      </c>
      <c r="Q370" t="s">
        <v>4103</v>
      </c>
      <c r="R370" t="s">
        <v>40</v>
      </c>
      <c r="S370" t="s">
        <v>25</v>
      </c>
      <c r="T370" t="s">
        <v>41</v>
      </c>
      <c r="V370" t="s">
        <v>27</v>
      </c>
      <c r="W370" t="b">
        <v>1</v>
      </c>
    </row>
    <row r="371" spans="1:26" x14ac:dyDescent="0.25">
      <c r="A371" t="s">
        <v>4104</v>
      </c>
      <c r="B371">
        <v>0.26904024553485001</v>
      </c>
      <c r="C371">
        <v>14.488753764777501</v>
      </c>
      <c r="D371" s="1">
        <v>6.88186350489046E-9</v>
      </c>
      <c r="E371" s="1">
        <v>1.4499252239530899E-5</v>
      </c>
      <c r="F371">
        <v>11.0095884114808</v>
      </c>
      <c r="G371">
        <v>0.223520774384983</v>
      </c>
      <c r="H371">
        <v>6.0613204216852701</v>
      </c>
      <c r="I371" s="1">
        <v>7.9073932509500194E-5</v>
      </c>
      <c r="J371">
        <v>2.99353640733522E-3</v>
      </c>
      <c r="K371">
        <v>1.57031550269834</v>
      </c>
      <c r="L371">
        <v>9</v>
      </c>
      <c r="M371">
        <v>102589165</v>
      </c>
      <c r="N371" t="s">
        <v>38</v>
      </c>
      <c r="O371" t="s">
        <v>22</v>
      </c>
      <c r="P371" t="s">
        <v>4105</v>
      </c>
      <c r="Q371" t="s">
        <v>4106</v>
      </c>
      <c r="R371" t="s">
        <v>68</v>
      </c>
      <c r="S371" t="s">
        <v>32</v>
      </c>
      <c r="T371" t="s">
        <v>69</v>
      </c>
      <c r="U371" t="s">
        <v>4107</v>
      </c>
      <c r="V371" t="s">
        <v>27</v>
      </c>
      <c r="W371" t="s">
        <v>27</v>
      </c>
    </row>
    <row r="372" spans="1:26" x14ac:dyDescent="0.25">
      <c r="A372" t="s">
        <v>4108</v>
      </c>
      <c r="B372">
        <v>0.198150984066638</v>
      </c>
      <c r="C372">
        <v>6.9643976412586497</v>
      </c>
      <c r="D372" s="1">
        <v>1.6262461878250501E-5</v>
      </c>
      <c r="E372">
        <v>4.3874842387673301E-4</v>
      </c>
      <c r="F372">
        <v>3.0961081639187999</v>
      </c>
      <c r="G372">
        <v>0.15084572854958</v>
      </c>
      <c r="H372">
        <v>4.8297162577856199</v>
      </c>
      <c r="I372">
        <v>5.1583983869485101E-4</v>
      </c>
      <c r="J372">
        <v>9.5654762001751992E-3</v>
      </c>
      <c r="K372">
        <v>-0.37488595900945798</v>
      </c>
      <c r="L372">
        <v>3</v>
      </c>
      <c r="M372">
        <v>71116326</v>
      </c>
      <c r="N372" t="s">
        <v>38</v>
      </c>
      <c r="O372" t="s">
        <v>22</v>
      </c>
      <c r="P372" t="s">
        <v>4109</v>
      </c>
      <c r="Q372" t="s">
        <v>4110</v>
      </c>
      <c r="R372" t="s">
        <v>40</v>
      </c>
      <c r="S372" t="s">
        <v>32</v>
      </c>
      <c r="T372" t="s">
        <v>50</v>
      </c>
      <c r="U372" t="s">
        <v>4111</v>
      </c>
      <c r="V372" t="s">
        <v>27</v>
      </c>
      <c r="W372" t="s">
        <v>27</v>
      </c>
    </row>
    <row r="373" spans="1:26" x14ac:dyDescent="0.25">
      <c r="A373" t="s">
        <v>4112</v>
      </c>
      <c r="B373">
        <v>0.15407963582074199</v>
      </c>
      <c r="C373">
        <v>6.0749349400008903</v>
      </c>
      <c r="D373" s="1">
        <v>5.8928172041308997E-5</v>
      </c>
      <c r="E373">
        <v>1.025505360812E-3</v>
      </c>
      <c r="F373">
        <v>1.7592169261497801</v>
      </c>
      <c r="G373">
        <v>0.15851216561581899</v>
      </c>
      <c r="H373">
        <v>5.7040403135934499</v>
      </c>
      <c r="I373">
        <v>1.3327720441001301E-4</v>
      </c>
      <c r="J373">
        <v>4.1059749162597296E-3</v>
      </c>
      <c r="K373">
        <v>1.02808659152129</v>
      </c>
      <c r="L373">
        <v>1</v>
      </c>
      <c r="M373">
        <v>15672633</v>
      </c>
      <c r="N373" t="s">
        <v>21</v>
      </c>
      <c r="O373" t="s">
        <v>139</v>
      </c>
      <c r="P373" t="s">
        <v>4113</v>
      </c>
      <c r="Q373" t="s">
        <v>4114</v>
      </c>
      <c r="R373" t="s">
        <v>40</v>
      </c>
      <c r="S373" t="s">
        <v>25</v>
      </c>
      <c r="T373" t="s">
        <v>41</v>
      </c>
      <c r="V373" t="s">
        <v>27</v>
      </c>
      <c r="W373" t="s">
        <v>27</v>
      </c>
    </row>
    <row r="374" spans="1:26" x14ac:dyDescent="0.25">
      <c r="A374" t="s">
        <v>4115</v>
      </c>
      <c r="B374">
        <v>0.18624231608077901</v>
      </c>
      <c r="C374">
        <v>6.0254687155685902</v>
      </c>
      <c r="D374" s="1">
        <v>6.3501358396157696E-5</v>
      </c>
      <c r="E374">
        <v>1.08254681865674E-3</v>
      </c>
      <c r="F374">
        <v>1.6816272082596799</v>
      </c>
      <c r="G374">
        <v>0.240554033162831</v>
      </c>
      <c r="H374">
        <v>6.2279001156738598</v>
      </c>
      <c r="I374" s="1">
        <v>6.23641354540729E-5</v>
      </c>
      <c r="J374">
        <v>2.6088996664953802E-3</v>
      </c>
      <c r="K374">
        <v>1.8169295827432199</v>
      </c>
      <c r="L374">
        <v>13</v>
      </c>
      <c r="M374">
        <v>50653048</v>
      </c>
      <c r="N374" t="s">
        <v>38</v>
      </c>
      <c r="O374" t="s">
        <v>22</v>
      </c>
      <c r="P374" t="s">
        <v>4116</v>
      </c>
      <c r="Q374" t="s">
        <v>4117</v>
      </c>
      <c r="R374" t="s">
        <v>40</v>
      </c>
      <c r="S374" t="s">
        <v>83</v>
      </c>
      <c r="T374" t="s">
        <v>105</v>
      </c>
      <c r="U374" t="s">
        <v>4118</v>
      </c>
      <c r="V374" t="s">
        <v>27</v>
      </c>
      <c r="W374" t="s">
        <v>27</v>
      </c>
    </row>
    <row r="375" spans="1:26" x14ac:dyDescent="0.25">
      <c r="A375" t="s">
        <v>4119</v>
      </c>
      <c r="B375">
        <v>-0.20984289150642901</v>
      </c>
      <c r="C375">
        <v>-8.5627846804217107</v>
      </c>
      <c r="D375" s="1">
        <v>2.0590564490756199E-6</v>
      </c>
      <c r="E375">
        <v>1.35414318704957E-4</v>
      </c>
      <c r="F375">
        <v>5.2372371163253204</v>
      </c>
      <c r="G375">
        <v>-0.16830170043002399</v>
      </c>
      <c r="H375">
        <v>-10.2157031542397</v>
      </c>
      <c r="I375" s="1">
        <v>5.5860725550725499E-7</v>
      </c>
      <c r="J375">
        <v>3.0389895660135302E-4</v>
      </c>
      <c r="K375">
        <v>6.67899803659909</v>
      </c>
      <c r="L375">
        <v>12</v>
      </c>
      <c r="M375">
        <v>124992461</v>
      </c>
      <c r="N375" t="s">
        <v>21</v>
      </c>
      <c r="O375" t="s">
        <v>139</v>
      </c>
      <c r="P375" t="s">
        <v>1336</v>
      </c>
      <c r="Q375" t="s">
        <v>4120</v>
      </c>
      <c r="R375" t="s">
        <v>68</v>
      </c>
      <c r="S375" t="s">
        <v>25</v>
      </c>
      <c r="T375" t="s">
        <v>74</v>
      </c>
      <c r="V375" t="b">
        <v>1</v>
      </c>
      <c r="W375" t="b">
        <v>1</v>
      </c>
    </row>
    <row r="376" spans="1:26" x14ac:dyDescent="0.25">
      <c r="A376" t="s">
        <v>4121</v>
      </c>
      <c r="B376">
        <v>0.37137129133324898</v>
      </c>
      <c r="C376">
        <v>12.3150990446513</v>
      </c>
      <c r="D376" s="1">
        <v>4.2110681812570201E-8</v>
      </c>
      <c r="E376" s="1">
        <v>2.6002037072669298E-5</v>
      </c>
      <c r="F376">
        <v>9.2084775118429008</v>
      </c>
      <c r="G376">
        <v>0.31312403194802502</v>
      </c>
      <c r="H376">
        <v>9.7587854820150408</v>
      </c>
      <c r="I376" s="1">
        <v>8.8521694998946999E-7</v>
      </c>
      <c r="J376">
        <v>3.6018850713347101E-4</v>
      </c>
      <c r="K376">
        <v>6.2101383380441204</v>
      </c>
      <c r="L376">
        <v>20</v>
      </c>
      <c r="M376">
        <v>2360396</v>
      </c>
      <c r="N376" t="s">
        <v>38</v>
      </c>
      <c r="O376" t="s">
        <v>22</v>
      </c>
      <c r="P376" t="s">
        <v>4122</v>
      </c>
      <c r="Q376" t="s">
        <v>4123</v>
      </c>
      <c r="R376" t="s">
        <v>58</v>
      </c>
      <c r="S376" t="s">
        <v>25</v>
      </c>
      <c r="T376" t="s">
        <v>157</v>
      </c>
      <c r="V376" t="s">
        <v>27</v>
      </c>
      <c r="W376" t="b">
        <v>1</v>
      </c>
    </row>
    <row r="377" spans="1:26" x14ac:dyDescent="0.25">
      <c r="A377" t="s">
        <v>4124</v>
      </c>
      <c r="B377">
        <v>-0.261883489201301</v>
      </c>
      <c r="C377">
        <v>-7.3525706835763502</v>
      </c>
      <c r="D377" s="1">
        <v>9.5754955194796396E-6</v>
      </c>
      <c r="E377">
        <v>3.1621329770250802E-4</v>
      </c>
      <c r="F377">
        <v>3.6458053916186399</v>
      </c>
      <c r="G377">
        <v>-0.16383608097390601</v>
      </c>
      <c r="H377">
        <v>-7.8551681708626901</v>
      </c>
      <c r="I377" s="1">
        <v>7.3994767360855803E-6</v>
      </c>
      <c r="J377">
        <v>8.4671398787001704E-4</v>
      </c>
      <c r="K377">
        <v>4.0275934444030002</v>
      </c>
      <c r="L377">
        <v>1</v>
      </c>
      <c r="M377">
        <v>172291727</v>
      </c>
      <c r="N377" t="s">
        <v>38</v>
      </c>
      <c r="O377" t="s">
        <v>22</v>
      </c>
      <c r="P377" t="s">
        <v>4125</v>
      </c>
      <c r="Q377" t="s">
        <v>4126</v>
      </c>
      <c r="R377" t="s">
        <v>40</v>
      </c>
      <c r="S377" t="s">
        <v>25</v>
      </c>
      <c r="T377" t="s">
        <v>41</v>
      </c>
      <c r="V377" t="s">
        <v>27</v>
      </c>
      <c r="W377" t="b">
        <v>1</v>
      </c>
    </row>
    <row r="378" spans="1:26" x14ac:dyDescent="0.25">
      <c r="A378" t="s">
        <v>4127</v>
      </c>
      <c r="B378">
        <v>-0.21447025106200901</v>
      </c>
      <c r="C378">
        <v>-16.399893091268702</v>
      </c>
      <c r="D378" s="1">
        <v>1.6953487911554999E-9</v>
      </c>
      <c r="E378" s="1">
        <v>9.8937271032266707E-6</v>
      </c>
      <c r="F378">
        <v>12.371148016635701</v>
      </c>
      <c r="G378">
        <v>-0.152959542264128</v>
      </c>
      <c r="H378">
        <v>-6.4169830489737603</v>
      </c>
      <c r="I378" s="1">
        <v>4.7849934206827499E-5</v>
      </c>
      <c r="J378">
        <v>2.2490957109235401E-3</v>
      </c>
      <c r="K378">
        <v>2.0921249218779798</v>
      </c>
      <c r="L378">
        <v>10</v>
      </c>
      <c r="M378">
        <v>105579899</v>
      </c>
      <c r="N378" t="s">
        <v>38</v>
      </c>
      <c r="O378" t="s">
        <v>22</v>
      </c>
      <c r="P378" t="s">
        <v>3444</v>
      </c>
      <c r="Q378" t="s">
        <v>4128</v>
      </c>
      <c r="R378" t="s">
        <v>40</v>
      </c>
      <c r="S378" t="s">
        <v>25</v>
      </c>
      <c r="T378" t="s">
        <v>41</v>
      </c>
      <c r="V378" t="s">
        <v>27</v>
      </c>
      <c r="W378" t="b">
        <v>1</v>
      </c>
    </row>
    <row r="379" spans="1:26" x14ac:dyDescent="0.25">
      <c r="A379" t="s">
        <v>4129</v>
      </c>
      <c r="B379">
        <v>-0.20941911053858001</v>
      </c>
      <c r="C379">
        <v>-7.0774431969899503</v>
      </c>
      <c r="D379" s="1">
        <v>1.39107386590699E-5</v>
      </c>
      <c r="E379">
        <v>3.9618709108190801E-4</v>
      </c>
      <c r="F379">
        <v>3.2582578334203598</v>
      </c>
      <c r="G379">
        <v>-0.167108892117631</v>
      </c>
      <c r="H379">
        <v>-8.2398701688095208</v>
      </c>
      <c r="I379" s="1">
        <v>4.6787035027583901E-6</v>
      </c>
      <c r="J379">
        <v>6.8860334131304497E-4</v>
      </c>
      <c r="K379">
        <v>4.5010394117948396</v>
      </c>
      <c r="L379">
        <v>16</v>
      </c>
      <c r="M379">
        <v>85319871</v>
      </c>
      <c r="N379" t="s">
        <v>21</v>
      </c>
      <c r="O379" t="s">
        <v>22</v>
      </c>
      <c r="Q379" t="s">
        <v>4130</v>
      </c>
      <c r="R379" t="s">
        <v>31</v>
      </c>
      <c r="S379" t="s">
        <v>32</v>
      </c>
      <c r="T379" t="s">
        <v>33</v>
      </c>
      <c r="U379" t="s">
        <v>4131</v>
      </c>
      <c r="V379" t="b">
        <v>1</v>
      </c>
      <c r="W379" t="s">
        <v>27</v>
      </c>
    </row>
    <row r="380" spans="1:26" x14ac:dyDescent="0.25">
      <c r="A380" t="s">
        <v>4132</v>
      </c>
      <c r="B380">
        <v>-0.220062505256228</v>
      </c>
      <c r="C380">
        <v>-16.381924064512202</v>
      </c>
      <c r="D380" s="1">
        <v>1.71660578051477E-9</v>
      </c>
      <c r="E380" s="1">
        <v>9.8937271032266707E-6</v>
      </c>
      <c r="F380">
        <v>12.3591802916283</v>
      </c>
      <c r="G380">
        <v>-0.19297071307379099</v>
      </c>
      <c r="H380">
        <v>-11.2094381362565</v>
      </c>
      <c r="I380" s="1">
        <v>2.17081430787606E-7</v>
      </c>
      <c r="J380">
        <v>2.3628457311339999E-4</v>
      </c>
      <c r="K380">
        <v>7.6351027129432403</v>
      </c>
      <c r="L380">
        <v>22</v>
      </c>
      <c r="M380">
        <v>30645310</v>
      </c>
      <c r="N380" t="s">
        <v>21</v>
      </c>
      <c r="O380" t="s">
        <v>139</v>
      </c>
      <c r="Q380" t="s">
        <v>4133</v>
      </c>
      <c r="R380" t="s">
        <v>31</v>
      </c>
      <c r="S380" t="s">
        <v>83</v>
      </c>
      <c r="T380" t="s">
        <v>101</v>
      </c>
      <c r="U380" t="s">
        <v>4134</v>
      </c>
      <c r="V380" t="s">
        <v>27</v>
      </c>
      <c r="W380" t="s">
        <v>27</v>
      </c>
    </row>
    <row r="381" spans="1:26" x14ac:dyDescent="0.25">
      <c r="A381" t="s">
        <v>4135</v>
      </c>
      <c r="B381">
        <v>0.23454046849455601</v>
      </c>
      <c r="C381">
        <v>8.2037485320205192</v>
      </c>
      <c r="D381" s="1">
        <v>3.1933825697453102E-6</v>
      </c>
      <c r="E381">
        <v>1.69722547985802E-4</v>
      </c>
      <c r="F381">
        <v>4.7836068667539404</v>
      </c>
      <c r="G381">
        <v>0.21639694206960799</v>
      </c>
      <c r="H381">
        <v>5.8592106374157096</v>
      </c>
      <c r="I381">
        <v>1.06008780095588E-4</v>
      </c>
      <c r="J381">
        <v>3.5820725377653201E-3</v>
      </c>
      <c r="K381">
        <v>1.26581548892746</v>
      </c>
      <c r="L381">
        <v>16</v>
      </c>
      <c r="M381">
        <v>67181466</v>
      </c>
      <c r="N381" t="s">
        <v>38</v>
      </c>
      <c r="O381" t="s">
        <v>22</v>
      </c>
      <c r="P381" t="s">
        <v>4136</v>
      </c>
      <c r="Q381" t="s">
        <v>4137</v>
      </c>
      <c r="R381" t="s">
        <v>24</v>
      </c>
      <c r="S381" t="s">
        <v>32</v>
      </c>
      <c r="T381" t="s">
        <v>98</v>
      </c>
      <c r="U381" t="s">
        <v>4138</v>
      </c>
      <c r="V381" t="s">
        <v>27</v>
      </c>
      <c r="W381" t="s">
        <v>27</v>
      </c>
    </row>
    <row r="382" spans="1:26" x14ac:dyDescent="0.25">
      <c r="A382" t="s">
        <v>4139</v>
      </c>
      <c r="B382">
        <v>-0.20033213492575</v>
      </c>
      <c r="C382">
        <v>-7.7064091180941201</v>
      </c>
      <c r="D382" s="1">
        <v>6.0042841704497197E-6</v>
      </c>
      <c r="E382">
        <v>2.3988348173924101E-4</v>
      </c>
      <c r="F382">
        <v>4.1297864381521201</v>
      </c>
      <c r="G382">
        <v>-0.15639749177798201</v>
      </c>
      <c r="H382">
        <v>-7.2869027334779499</v>
      </c>
      <c r="I382" s="1">
        <v>1.50131705181402E-5</v>
      </c>
      <c r="J382">
        <v>1.2081961361190201E-3</v>
      </c>
      <c r="K382">
        <v>3.2951097985966298</v>
      </c>
      <c r="L382">
        <v>1</v>
      </c>
      <c r="M382">
        <v>212643521</v>
      </c>
      <c r="N382" t="s">
        <v>21</v>
      </c>
      <c r="O382" t="s">
        <v>22</v>
      </c>
      <c r="Q382" t="s">
        <v>4140</v>
      </c>
      <c r="R382" t="s">
        <v>31</v>
      </c>
      <c r="S382" t="s">
        <v>25</v>
      </c>
      <c r="T382" t="s">
        <v>44</v>
      </c>
      <c r="V382" t="b">
        <v>1</v>
      </c>
      <c r="W382" t="b">
        <v>1</v>
      </c>
      <c r="Y382" t="s">
        <v>4141</v>
      </c>
    </row>
    <row r="383" spans="1:26" x14ac:dyDescent="0.25">
      <c r="A383" t="s">
        <v>4142</v>
      </c>
      <c r="B383">
        <v>0.24603741841153801</v>
      </c>
      <c r="C383">
        <v>10.1122638006635</v>
      </c>
      <c r="D383" s="1">
        <v>3.5883498713469701E-7</v>
      </c>
      <c r="E383" s="1">
        <v>5.9822818050210597E-5</v>
      </c>
      <c r="F383">
        <v>7.03418224034899</v>
      </c>
      <c r="G383">
        <v>0.20465652536707701</v>
      </c>
      <c r="H383">
        <v>6.0203050536859797</v>
      </c>
      <c r="I383" s="1">
        <v>8.3882412981153799E-5</v>
      </c>
      <c r="J383">
        <v>3.1058113363194601E-3</v>
      </c>
      <c r="K383">
        <v>1.5089911280574499</v>
      </c>
      <c r="L383">
        <v>1</v>
      </c>
      <c r="M383">
        <v>153333350</v>
      </c>
      <c r="N383" t="s">
        <v>21</v>
      </c>
      <c r="O383" t="s">
        <v>22</v>
      </c>
      <c r="P383" t="s">
        <v>3603</v>
      </c>
      <c r="Q383" t="s">
        <v>4143</v>
      </c>
      <c r="R383" t="s">
        <v>24</v>
      </c>
      <c r="S383" t="s">
        <v>25</v>
      </c>
      <c r="T383" t="s">
        <v>26</v>
      </c>
      <c r="V383" t="s">
        <v>27</v>
      </c>
      <c r="W383" t="s">
        <v>27</v>
      </c>
      <c r="Y383" t="s">
        <v>4144</v>
      </c>
    </row>
    <row r="384" spans="1:26" x14ac:dyDescent="0.25">
      <c r="A384" t="s">
        <v>4145</v>
      </c>
      <c r="B384">
        <v>0.15412236113405101</v>
      </c>
      <c r="C384">
        <v>6.4082606317899797</v>
      </c>
      <c r="D384" s="1">
        <v>3.5925006090409799E-5</v>
      </c>
      <c r="E384">
        <v>7.3657097510125699E-4</v>
      </c>
      <c r="F384">
        <v>2.2730821784321402</v>
      </c>
      <c r="G384">
        <v>0.15914261866947399</v>
      </c>
      <c r="H384">
        <v>6.2501714885473403</v>
      </c>
      <c r="I384" s="1">
        <v>6.0433094137541697E-5</v>
      </c>
      <c r="J384">
        <v>2.5645335303349998E-3</v>
      </c>
      <c r="K384">
        <v>1.8496045169297199</v>
      </c>
      <c r="L384">
        <v>12</v>
      </c>
      <c r="M384">
        <v>116997022</v>
      </c>
      <c r="N384" t="s">
        <v>38</v>
      </c>
      <c r="O384" t="s">
        <v>22</v>
      </c>
      <c r="P384" t="s">
        <v>4146</v>
      </c>
      <c r="Q384" t="s">
        <v>4147</v>
      </c>
      <c r="R384" t="s">
        <v>135</v>
      </c>
      <c r="S384" t="s">
        <v>25</v>
      </c>
      <c r="T384" t="s">
        <v>136</v>
      </c>
      <c r="V384" t="s">
        <v>27</v>
      </c>
      <c r="W384" t="b">
        <v>1</v>
      </c>
      <c r="Z384" t="s">
        <v>4148</v>
      </c>
    </row>
    <row r="385" spans="1:26" x14ac:dyDescent="0.25">
      <c r="A385" t="s">
        <v>4149</v>
      </c>
      <c r="B385">
        <v>0.18749986556954101</v>
      </c>
      <c r="C385">
        <v>9.5835858938915397</v>
      </c>
      <c r="D385" s="1">
        <v>6.3514890739382598E-7</v>
      </c>
      <c r="E385" s="1">
        <v>7.6609042540007999E-5</v>
      </c>
      <c r="F385">
        <v>6.4487843632737798</v>
      </c>
      <c r="G385">
        <v>0.16220033282399601</v>
      </c>
      <c r="H385">
        <v>4.3011623176285303</v>
      </c>
      <c r="I385">
        <v>1.2311326144676801E-3</v>
      </c>
      <c r="J385">
        <v>1.6766621735895701E-2</v>
      </c>
      <c r="K385">
        <v>-1.2721855913331901</v>
      </c>
      <c r="L385">
        <v>17</v>
      </c>
      <c r="M385">
        <v>72755647</v>
      </c>
      <c r="N385" t="s">
        <v>21</v>
      </c>
      <c r="O385" t="s">
        <v>22</v>
      </c>
      <c r="P385" t="s">
        <v>4150</v>
      </c>
      <c r="Q385" t="s">
        <v>4151</v>
      </c>
      <c r="R385" t="s">
        <v>40</v>
      </c>
      <c r="S385" t="s">
        <v>25</v>
      </c>
      <c r="T385" t="s">
        <v>41</v>
      </c>
      <c r="V385" t="b">
        <v>1</v>
      </c>
      <c r="W385" t="b">
        <v>1</v>
      </c>
    </row>
    <row r="386" spans="1:26" x14ac:dyDescent="0.25">
      <c r="A386" t="s">
        <v>4152</v>
      </c>
      <c r="B386">
        <v>0.21643090715952101</v>
      </c>
      <c r="C386">
        <v>9.4447438694414405</v>
      </c>
      <c r="D386" s="1">
        <v>7.4096637714889895E-7</v>
      </c>
      <c r="E386" s="1">
        <v>8.2245167866969195E-5</v>
      </c>
      <c r="F386">
        <v>6.2904607221471203</v>
      </c>
      <c r="G386">
        <v>0.16571854349874199</v>
      </c>
      <c r="H386">
        <v>7.8662416504749899</v>
      </c>
      <c r="I386" s="1">
        <v>7.3008337613890401E-6</v>
      </c>
      <c r="J386">
        <v>8.4068411548210605E-4</v>
      </c>
      <c r="K386">
        <v>4.0414688561040597</v>
      </c>
      <c r="L386">
        <v>17</v>
      </c>
      <c r="M386">
        <v>78735550</v>
      </c>
      <c r="N386" t="s">
        <v>38</v>
      </c>
      <c r="O386" t="s">
        <v>22</v>
      </c>
      <c r="P386" t="s">
        <v>852</v>
      </c>
      <c r="Q386" t="s">
        <v>4153</v>
      </c>
      <c r="R386" t="s">
        <v>40</v>
      </c>
      <c r="S386" t="s">
        <v>25</v>
      </c>
      <c r="T386" t="s">
        <v>41</v>
      </c>
      <c r="V386" t="b">
        <v>1</v>
      </c>
      <c r="W386" t="b">
        <v>1</v>
      </c>
    </row>
    <row r="387" spans="1:26" x14ac:dyDescent="0.25">
      <c r="A387" t="s">
        <v>4154</v>
      </c>
      <c r="B387">
        <v>-0.26320152279333597</v>
      </c>
      <c r="C387">
        <v>-8.3556341250550208</v>
      </c>
      <c r="D387" s="1">
        <v>2.6478560036168499E-6</v>
      </c>
      <c r="E387">
        <v>1.5462580578151199E-4</v>
      </c>
      <c r="F387">
        <v>4.9773429086070804</v>
      </c>
      <c r="G387">
        <v>-0.156421617370016</v>
      </c>
      <c r="H387">
        <v>-8.4274670887945309</v>
      </c>
      <c r="I387" s="1">
        <v>3.7629819000737302E-6</v>
      </c>
      <c r="J387">
        <v>6.2770835548566699E-4</v>
      </c>
      <c r="K387">
        <v>4.7256322964277802</v>
      </c>
      <c r="L387">
        <v>16</v>
      </c>
      <c r="M387">
        <v>85265566</v>
      </c>
      <c r="N387" t="s">
        <v>38</v>
      </c>
      <c r="O387" t="s">
        <v>22</v>
      </c>
      <c r="Q387" t="s">
        <v>4155</v>
      </c>
      <c r="R387" t="s">
        <v>31</v>
      </c>
      <c r="S387" t="s">
        <v>83</v>
      </c>
      <c r="T387" t="s">
        <v>101</v>
      </c>
      <c r="U387" t="s">
        <v>4156</v>
      </c>
      <c r="V387" t="s">
        <v>27</v>
      </c>
      <c r="W387" t="b">
        <v>1</v>
      </c>
      <c r="Z387" t="s">
        <v>4157</v>
      </c>
    </row>
    <row r="388" spans="1:26" x14ac:dyDescent="0.25">
      <c r="A388" t="s">
        <v>4158</v>
      </c>
      <c r="B388">
        <v>-0.248345445562942</v>
      </c>
      <c r="C388">
        <v>-10.470166810333801</v>
      </c>
      <c r="D388" s="1">
        <v>2.4711038874627099E-7</v>
      </c>
      <c r="E388" s="1">
        <v>5.0286230337370399E-5</v>
      </c>
      <c r="F388">
        <v>7.4154396522486596</v>
      </c>
      <c r="G388">
        <v>-0.17838875070554699</v>
      </c>
      <c r="H388">
        <v>-5.7411812912773303</v>
      </c>
      <c r="I388">
        <v>1.2613260488682199E-4</v>
      </c>
      <c r="J388">
        <v>3.9687907712281003E-3</v>
      </c>
      <c r="K388">
        <v>1.0853009970174701</v>
      </c>
      <c r="L388">
        <v>2</v>
      </c>
      <c r="M388">
        <v>218691529</v>
      </c>
      <c r="N388" t="s">
        <v>38</v>
      </c>
      <c r="O388" t="s">
        <v>22</v>
      </c>
      <c r="P388" t="s">
        <v>4159</v>
      </c>
      <c r="Q388" t="s">
        <v>4160</v>
      </c>
      <c r="R388" t="s">
        <v>40</v>
      </c>
      <c r="S388" t="s">
        <v>25</v>
      </c>
      <c r="T388" t="s">
        <v>41</v>
      </c>
      <c r="V388" t="s">
        <v>27</v>
      </c>
      <c r="W388" t="b">
        <v>1</v>
      </c>
    </row>
    <row r="389" spans="1:26" x14ac:dyDescent="0.25">
      <c r="A389" t="s">
        <v>4161</v>
      </c>
      <c r="B389">
        <v>-0.17362674197346201</v>
      </c>
      <c r="C389">
        <v>-6.77693267119714</v>
      </c>
      <c r="D389" s="1">
        <v>2.1146918139203399E-5</v>
      </c>
      <c r="E389">
        <v>5.1798612602507103E-4</v>
      </c>
      <c r="F389">
        <v>2.8234142658289199</v>
      </c>
      <c r="G389">
        <v>-0.15840663266266</v>
      </c>
      <c r="H389">
        <v>-6.1840907885423402</v>
      </c>
      <c r="I389" s="1">
        <v>6.6357535583714994E-5</v>
      </c>
      <c r="J389">
        <v>2.70341051009549E-3</v>
      </c>
      <c r="K389">
        <v>1.75245176627155</v>
      </c>
      <c r="L389">
        <v>7</v>
      </c>
      <c r="M389">
        <v>101579936</v>
      </c>
      <c r="N389" t="s">
        <v>38</v>
      </c>
      <c r="O389" t="s">
        <v>139</v>
      </c>
      <c r="P389" t="s">
        <v>608</v>
      </c>
      <c r="Q389" t="s">
        <v>4162</v>
      </c>
      <c r="R389" t="s">
        <v>40</v>
      </c>
      <c r="S389" t="s">
        <v>25</v>
      </c>
      <c r="T389" t="s">
        <v>41</v>
      </c>
      <c r="V389" t="s">
        <v>27</v>
      </c>
      <c r="W389" t="s">
        <v>27</v>
      </c>
    </row>
    <row r="390" spans="1:26" x14ac:dyDescent="0.25">
      <c r="A390" t="s">
        <v>4163</v>
      </c>
      <c r="B390">
        <v>0.26334253138061298</v>
      </c>
      <c r="C390">
        <v>12.728024248237899</v>
      </c>
      <c r="D390" s="1">
        <v>2.9241612404822E-8</v>
      </c>
      <c r="E390" s="1">
        <v>2.3412487821276099E-5</v>
      </c>
      <c r="F390">
        <v>9.5742670037286999</v>
      </c>
      <c r="G390">
        <v>0.23096330750405</v>
      </c>
      <c r="H390">
        <v>8.2410468665271797</v>
      </c>
      <c r="I390" s="1">
        <v>4.6722621738530503E-6</v>
      </c>
      <c r="J390">
        <v>6.8823807661330704E-4</v>
      </c>
      <c r="K390">
        <v>4.5024607958933203</v>
      </c>
      <c r="L390">
        <v>3</v>
      </c>
      <c r="M390">
        <v>142164840</v>
      </c>
      <c r="N390" t="s">
        <v>21</v>
      </c>
      <c r="O390" t="s">
        <v>22</v>
      </c>
      <c r="P390" t="s">
        <v>4164</v>
      </c>
      <c r="Q390" t="s">
        <v>4165</v>
      </c>
      <c r="R390" t="s">
        <v>40</v>
      </c>
      <c r="S390" t="s">
        <v>32</v>
      </c>
      <c r="T390" t="s">
        <v>50</v>
      </c>
      <c r="U390" t="s">
        <v>4166</v>
      </c>
      <c r="V390" t="s">
        <v>27</v>
      </c>
      <c r="W390" t="s">
        <v>27</v>
      </c>
    </row>
    <row r="391" spans="1:26" x14ac:dyDescent="0.25">
      <c r="A391" t="s">
        <v>4167</v>
      </c>
      <c r="B391">
        <v>-0.365046055418633</v>
      </c>
      <c r="C391">
        <v>-11.521668074613</v>
      </c>
      <c r="D391" s="1">
        <v>8.7511275310900902E-8</v>
      </c>
      <c r="E391" s="1">
        <v>3.35783467910652E-5</v>
      </c>
      <c r="F391">
        <v>8.4707150543908796</v>
      </c>
      <c r="G391">
        <v>-0.27519182939965797</v>
      </c>
      <c r="H391">
        <v>-11.460219014684901</v>
      </c>
      <c r="I391" s="1">
        <v>1.7294436711354699E-7</v>
      </c>
      <c r="J391">
        <v>2.27869792169066E-4</v>
      </c>
      <c r="K391">
        <v>7.8635791592478501</v>
      </c>
      <c r="L391">
        <v>2</v>
      </c>
      <c r="M391">
        <v>97573176</v>
      </c>
      <c r="N391" t="s">
        <v>21</v>
      </c>
      <c r="O391" t="s">
        <v>22</v>
      </c>
      <c r="P391" t="s">
        <v>4168</v>
      </c>
      <c r="Q391" t="s">
        <v>4169</v>
      </c>
      <c r="R391" t="s">
        <v>40</v>
      </c>
      <c r="S391" t="s">
        <v>25</v>
      </c>
      <c r="T391" t="s">
        <v>41</v>
      </c>
      <c r="V391" t="b">
        <v>1</v>
      </c>
      <c r="W391" t="b">
        <v>1</v>
      </c>
    </row>
    <row r="392" spans="1:26" x14ac:dyDescent="0.25">
      <c r="A392" t="s">
        <v>4170</v>
      </c>
      <c r="B392">
        <v>-0.18498585381986499</v>
      </c>
      <c r="C392">
        <v>-7.5692243024999302</v>
      </c>
      <c r="D392" s="1">
        <v>7.18253779219908E-6</v>
      </c>
      <c r="E392">
        <v>2.6619419247240198E-4</v>
      </c>
      <c r="F392">
        <v>3.9440425498341698</v>
      </c>
      <c r="G392">
        <v>-0.157958435693723</v>
      </c>
      <c r="H392">
        <v>-7.2256254087664002</v>
      </c>
      <c r="I392" s="1">
        <v>1.6240157951541E-5</v>
      </c>
      <c r="J392">
        <v>1.26076006110256E-3</v>
      </c>
      <c r="K392">
        <v>3.2136735316857901</v>
      </c>
      <c r="L392">
        <v>19</v>
      </c>
      <c r="M392">
        <v>6477198</v>
      </c>
      <c r="N392" t="s">
        <v>38</v>
      </c>
      <c r="O392" t="s">
        <v>22</v>
      </c>
      <c r="P392" t="s">
        <v>3725</v>
      </c>
      <c r="Q392" t="s">
        <v>4171</v>
      </c>
      <c r="R392" t="s">
        <v>40</v>
      </c>
      <c r="S392" t="s">
        <v>32</v>
      </c>
      <c r="T392" t="s">
        <v>50</v>
      </c>
      <c r="U392" t="s">
        <v>4172</v>
      </c>
      <c r="V392" t="s">
        <v>27</v>
      </c>
      <c r="W392" t="s">
        <v>27</v>
      </c>
    </row>
    <row r="393" spans="1:26" x14ac:dyDescent="0.25">
      <c r="A393" t="s">
        <v>4173</v>
      </c>
      <c r="B393">
        <v>0.200995780176037</v>
      </c>
      <c r="C393">
        <v>7.16084840474337</v>
      </c>
      <c r="D393" s="1">
        <v>1.24093810099622E-5</v>
      </c>
      <c r="E393">
        <v>3.6927802510835101E-4</v>
      </c>
      <c r="F393">
        <v>3.3767985983051299</v>
      </c>
      <c r="G393">
        <v>0.157685027408414</v>
      </c>
      <c r="H393">
        <v>3.7097167545716698</v>
      </c>
      <c r="I393">
        <v>3.39763328965594E-3</v>
      </c>
      <c r="J393">
        <v>3.2642103989473301E-2</v>
      </c>
      <c r="K393">
        <v>-2.31123555337299</v>
      </c>
      <c r="L393">
        <v>12</v>
      </c>
      <c r="M393">
        <v>125225316</v>
      </c>
      <c r="N393" t="s">
        <v>21</v>
      </c>
      <c r="O393" t="s">
        <v>22</v>
      </c>
      <c r="Q393" t="s">
        <v>4174</v>
      </c>
      <c r="R393" t="s">
        <v>31</v>
      </c>
      <c r="S393" t="s">
        <v>32</v>
      </c>
      <c r="T393" t="s">
        <v>33</v>
      </c>
      <c r="U393" t="s">
        <v>4175</v>
      </c>
      <c r="V393" t="b">
        <v>1</v>
      </c>
      <c r="W393" t="b">
        <v>1</v>
      </c>
      <c r="Y393" t="s">
        <v>4176</v>
      </c>
    </row>
    <row r="394" spans="1:26" x14ac:dyDescent="0.25">
      <c r="A394" t="s">
        <v>4177</v>
      </c>
      <c r="B394">
        <v>-0.22425736919662601</v>
      </c>
      <c r="C394">
        <v>-6.8350690178384497</v>
      </c>
      <c r="D394" s="1">
        <v>1.94833554374178E-5</v>
      </c>
      <c r="E394">
        <v>4.9155209140625195E-4</v>
      </c>
      <c r="F394">
        <v>2.9084918474481598</v>
      </c>
      <c r="G394">
        <v>-0.15728122165359501</v>
      </c>
      <c r="H394">
        <v>-8.3350363650808106</v>
      </c>
      <c r="I394" s="1">
        <v>4.18735859951956E-6</v>
      </c>
      <c r="J394">
        <v>6.5807974988426005E-4</v>
      </c>
      <c r="K394">
        <v>4.6154778326850998</v>
      </c>
      <c r="L394">
        <v>8</v>
      </c>
      <c r="M394">
        <v>61835620</v>
      </c>
      <c r="N394" t="s">
        <v>38</v>
      </c>
      <c r="O394" t="s">
        <v>22</v>
      </c>
      <c r="Q394" t="s">
        <v>4178</v>
      </c>
      <c r="R394" t="s">
        <v>31</v>
      </c>
      <c r="S394" t="s">
        <v>167</v>
      </c>
      <c r="T394" t="s">
        <v>598</v>
      </c>
      <c r="U394" t="s">
        <v>4179</v>
      </c>
      <c r="V394" t="s">
        <v>27</v>
      </c>
      <c r="W394" t="s">
        <v>27</v>
      </c>
    </row>
    <row r="395" spans="1:26" x14ac:dyDescent="0.25">
      <c r="A395" t="s">
        <v>4180</v>
      </c>
      <c r="B395">
        <v>0.17349428486092699</v>
      </c>
      <c r="C395">
        <v>9.5054362380315407</v>
      </c>
      <c r="D395" s="1">
        <v>6.9254772380624497E-7</v>
      </c>
      <c r="E395" s="1">
        <v>7.9730746826999694E-5</v>
      </c>
      <c r="F395">
        <v>6.35990979972589</v>
      </c>
      <c r="G395">
        <v>0.153266819966351</v>
      </c>
      <c r="H395">
        <v>4.8499109109624801</v>
      </c>
      <c r="I395">
        <v>4.99355554863076E-4</v>
      </c>
      <c r="J395">
        <v>9.3652065340324407E-3</v>
      </c>
      <c r="K395">
        <v>-0.341297322847472</v>
      </c>
      <c r="L395">
        <v>2</v>
      </c>
      <c r="M395">
        <v>85977911</v>
      </c>
      <c r="N395" t="s">
        <v>38</v>
      </c>
      <c r="O395" t="s">
        <v>22</v>
      </c>
      <c r="Q395" t="s">
        <v>4181</v>
      </c>
      <c r="R395" t="s">
        <v>31</v>
      </c>
      <c r="S395" t="s">
        <v>83</v>
      </c>
      <c r="T395" t="s">
        <v>101</v>
      </c>
      <c r="U395" t="s">
        <v>4182</v>
      </c>
      <c r="V395" t="b">
        <v>1</v>
      </c>
      <c r="W395" t="s">
        <v>27</v>
      </c>
    </row>
    <row r="396" spans="1:26" x14ac:dyDescent="0.25">
      <c r="A396" t="s">
        <v>4183</v>
      </c>
      <c r="B396">
        <v>-0.21624257841591901</v>
      </c>
      <c r="C396">
        <v>-7.6002669847682904</v>
      </c>
      <c r="D396" s="1">
        <v>6.8958001289893096E-6</v>
      </c>
      <c r="E396">
        <v>2.5978540400687001E-4</v>
      </c>
      <c r="F396">
        <v>3.9862819958351499</v>
      </c>
      <c r="G396">
        <v>-0.16024815991519401</v>
      </c>
      <c r="H396">
        <v>-6.8759893517076804</v>
      </c>
      <c r="I396" s="1">
        <v>2.5649606136717198E-5</v>
      </c>
      <c r="J396">
        <v>1.60398947904875E-3</v>
      </c>
      <c r="K396">
        <v>2.7395733674596001</v>
      </c>
      <c r="L396">
        <v>1</v>
      </c>
      <c r="M396">
        <v>153522553</v>
      </c>
      <c r="N396" t="s">
        <v>21</v>
      </c>
      <c r="O396" t="s">
        <v>22</v>
      </c>
      <c r="P396" t="s">
        <v>2946</v>
      </c>
      <c r="Q396" t="s">
        <v>4184</v>
      </c>
      <c r="R396" t="s">
        <v>58</v>
      </c>
      <c r="S396" t="s">
        <v>25</v>
      </c>
      <c r="T396" t="s">
        <v>157</v>
      </c>
      <c r="V396" t="s">
        <v>27</v>
      </c>
      <c r="W396" t="s">
        <v>27</v>
      </c>
    </row>
    <row r="397" spans="1:26" x14ac:dyDescent="0.25">
      <c r="A397" t="s">
        <v>4185</v>
      </c>
      <c r="B397">
        <v>-0.200451959196564</v>
      </c>
      <c r="C397">
        <v>-8.5276811686356293</v>
      </c>
      <c r="D397" s="1">
        <v>2.1480229261633702E-6</v>
      </c>
      <c r="E397">
        <v>1.3856521616938301E-4</v>
      </c>
      <c r="F397">
        <v>5.1935432512866004</v>
      </c>
      <c r="G397">
        <v>-0.19710075084345399</v>
      </c>
      <c r="H397">
        <v>-15.5840135394177</v>
      </c>
      <c r="I397" s="1">
        <v>6.90024604567765E-9</v>
      </c>
      <c r="J397">
        <v>1.0903486518587E-4</v>
      </c>
      <c r="K397">
        <v>11.021355606699901</v>
      </c>
      <c r="L397">
        <v>3</v>
      </c>
      <c r="M397">
        <v>9956506</v>
      </c>
      <c r="N397" t="s">
        <v>38</v>
      </c>
      <c r="O397" t="s">
        <v>22</v>
      </c>
      <c r="P397" t="s">
        <v>4186</v>
      </c>
      <c r="Q397" t="s">
        <v>4187</v>
      </c>
      <c r="R397" t="s">
        <v>40</v>
      </c>
      <c r="S397" t="s">
        <v>32</v>
      </c>
      <c r="T397" t="s">
        <v>50</v>
      </c>
      <c r="U397" t="s">
        <v>4188</v>
      </c>
      <c r="V397" t="s">
        <v>27</v>
      </c>
      <c r="W397" t="b">
        <v>1</v>
      </c>
    </row>
    <row r="398" spans="1:26" x14ac:dyDescent="0.25">
      <c r="A398" t="s">
        <v>4189</v>
      </c>
      <c r="B398">
        <v>0.29056237062835399</v>
      </c>
      <c r="C398">
        <v>9.3528833319384095</v>
      </c>
      <c r="D398" s="1">
        <v>8.2129966894149103E-7</v>
      </c>
      <c r="E398" s="1">
        <v>8.6030322550203806E-5</v>
      </c>
      <c r="F398">
        <v>6.1846286370885499</v>
      </c>
      <c r="G398">
        <v>0.31085257282609702</v>
      </c>
      <c r="H398">
        <v>9.2063422148710305</v>
      </c>
      <c r="I398" s="1">
        <v>1.58177769739343E-6</v>
      </c>
      <c r="J398">
        <v>4.39553389155368E-4</v>
      </c>
      <c r="K398">
        <v>5.6164591140896398</v>
      </c>
      <c r="L398">
        <v>12</v>
      </c>
      <c r="M398">
        <v>133055588</v>
      </c>
      <c r="N398" t="s">
        <v>38</v>
      </c>
      <c r="O398" t="s">
        <v>22</v>
      </c>
      <c r="Q398" t="s">
        <v>4190</v>
      </c>
      <c r="R398" t="s">
        <v>31</v>
      </c>
      <c r="S398" t="s">
        <v>32</v>
      </c>
      <c r="T398" t="s">
        <v>33</v>
      </c>
      <c r="U398" t="s">
        <v>4191</v>
      </c>
      <c r="V398" t="b">
        <v>1</v>
      </c>
      <c r="W398" t="s">
        <v>27</v>
      </c>
    </row>
    <row r="399" spans="1:26" x14ac:dyDescent="0.25">
      <c r="A399" t="s">
        <v>4192</v>
      </c>
      <c r="B399">
        <v>-0.179953860530807</v>
      </c>
      <c r="C399">
        <v>-16.936725936764301</v>
      </c>
      <c r="D399" s="1">
        <v>1.1750653322880099E-9</v>
      </c>
      <c r="E399" s="1">
        <v>9.8937271032266707E-6</v>
      </c>
      <c r="F399">
        <v>12.721977534434901</v>
      </c>
      <c r="G399">
        <v>-0.167189429842763</v>
      </c>
      <c r="H399">
        <v>-17.931225248908799</v>
      </c>
      <c r="I399" s="1">
        <v>1.53879552750234E-9</v>
      </c>
      <c r="J399" s="1">
        <v>7.6419883314753699E-5</v>
      </c>
      <c r="K399">
        <v>12.4250992173139</v>
      </c>
      <c r="L399">
        <v>5</v>
      </c>
      <c r="M399">
        <v>139078529</v>
      </c>
      <c r="N399" t="s">
        <v>21</v>
      </c>
      <c r="O399" t="s">
        <v>22</v>
      </c>
      <c r="Q399" t="s">
        <v>4193</v>
      </c>
      <c r="R399" t="s">
        <v>31</v>
      </c>
      <c r="S399" t="s">
        <v>32</v>
      </c>
      <c r="T399" t="s">
        <v>33</v>
      </c>
      <c r="U399" t="s">
        <v>4194</v>
      </c>
      <c r="V399" t="b">
        <v>1</v>
      </c>
      <c r="W399" t="s">
        <v>27</v>
      </c>
      <c r="Y399" t="s">
        <v>4195</v>
      </c>
    </row>
    <row r="400" spans="1:26" x14ac:dyDescent="0.25">
      <c r="A400" t="s">
        <v>4196</v>
      </c>
      <c r="B400">
        <v>0.15395511401552001</v>
      </c>
      <c r="C400">
        <v>11.213831082733901</v>
      </c>
      <c r="D400" s="1">
        <v>1.1758580669091201E-7</v>
      </c>
      <c r="E400" s="1">
        <v>3.7743749864543602E-5</v>
      </c>
      <c r="F400">
        <v>8.1713393698534098</v>
      </c>
      <c r="G400">
        <v>0.16242268050235401</v>
      </c>
      <c r="H400">
        <v>8.9980133878053596</v>
      </c>
      <c r="I400" s="1">
        <v>1.9830274132987499E-6</v>
      </c>
      <c r="J400">
        <v>4.8241409014843398E-4</v>
      </c>
      <c r="K400">
        <v>5.38455561100126</v>
      </c>
      <c r="L400">
        <v>10</v>
      </c>
      <c r="M400">
        <v>64495627</v>
      </c>
      <c r="N400" t="s">
        <v>21</v>
      </c>
      <c r="O400" t="s">
        <v>22</v>
      </c>
      <c r="Q400" t="s">
        <v>4197</v>
      </c>
      <c r="R400" t="s">
        <v>31</v>
      </c>
      <c r="S400" t="s">
        <v>25</v>
      </c>
      <c r="T400" t="s">
        <v>44</v>
      </c>
      <c r="V400" t="s">
        <v>27</v>
      </c>
      <c r="W400" t="b">
        <v>1</v>
      </c>
      <c r="Y400" t="s">
        <v>4198</v>
      </c>
    </row>
    <row r="401" spans="1:25" x14ac:dyDescent="0.25">
      <c r="A401" t="s">
        <v>4199</v>
      </c>
      <c r="B401">
        <v>-0.322012217334391</v>
      </c>
      <c r="C401">
        <v>-13.0514749142495</v>
      </c>
      <c r="D401" s="1">
        <v>2.21328155117376E-8</v>
      </c>
      <c r="E401" s="1">
        <v>2.2156259124699399E-5</v>
      </c>
      <c r="F401">
        <v>9.8526229884271697</v>
      </c>
      <c r="G401">
        <v>-0.283575158149933</v>
      </c>
      <c r="H401">
        <v>-15.3241010333912</v>
      </c>
      <c r="I401" s="1">
        <v>8.2514732702696805E-9</v>
      </c>
      <c r="J401">
        <v>1.19520871262925E-4</v>
      </c>
      <c r="K401">
        <v>10.850767903439801</v>
      </c>
      <c r="L401">
        <v>17</v>
      </c>
      <c r="M401">
        <v>73689641</v>
      </c>
      <c r="N401" t="s">
        <v>21</v>
      </c>
      <c r="O401" t="s">
        <v>22</v>
      </c>
      <c r="P401" t="s">
        <v>4200</v>
      </c>
      <c r="Q401" t="s">
        <v>4201</v>
      </c>
      <c r="R401" t="s">
        <v>40</v>
      </c>
      <c r="S401" t="s">
        <v>25</v>
      </c>
      <c r="T401" t="s">
        <v>41</v>
      </c>
      <c r="V401" t="b">
        <v>1</v>
      </c>
      <c r="W401" t="b">
        <v>1</v>
      </c>
    </row>
    <row r="402" spans="1:25" x14ac:dyDescent="0.25">
      <c r="A402" t="s">
        <v>4202</v>
      </c>
      <c r="B402">
        <v>-0.22704780986231499</v>
      </c>
      <c r="C402">
        <v>-7.6069988061826797</v>
      </c>
      <c r="D402" s="1">
        <v>6.8352486364048301E-6</v>
      </c>
      <c r="E402">
        <v>2.5851004067524501E-4</v>
      </c>
      <c r="F402">
        <v>3.99542575636917</v>
      </c>
      <c r="G402">
        <v>-0.15019971234565199</v>
      </c>
      <c r="H402">
        <v>-8.2418590632016802</v>
      </c>
      <c r="I402" s="1">
        <v>4.6678217218332398E-6</v>
      </c>
      <c r="J402">
        <v>6.8816717738316301E-4</v>
      </c>
      <c r="K402">
        <v>4.5034417896927996</v>
      </c>
      <c r="L402">
        <v>22</v>
      </c>
      <c r="M402">
        <v>39095898</v>
      </c>
      <c r="N402" t="s">
        <v>38</v>
      </c>
      <c r="O402" t="s">
        <v>22</v>
      </c>
      <c r="P402" t="s">
        <v>4203</v>
      </c>
      <c r="Q402" t="s">
        <v>4204</v>
      </c>
      <c r="R402" t="s">
        <v>177</v>
      </c>
      <c r="S402" t="s">
        <v>32</v>
      </c>
      <c r="T402" t="s">
        <v>826</v>
      </c>
      <c r="U402" t="s">
        <v>4205</v>
      </c>
      <c r="V402" t="s">
        <v>27</v>
      </c>
      <c r="W402" t="s">
        <v>27</v>
      </c>
    </row>
    <row r="403" spans="1:25" x14ac:dyDescent="0.25">
      <c r="A403" t="s">
        <v>4206</v>
      </c>
      <c r="B403">
        <v>0.27574604699198701</v>
      </c>
      <c r="C403">
        <v>8.2748138657351902</v>
      </c>
      <c r="D403" s="1">
        <v>2.9244870361914799E-6</v>
      </c>
      <c r="E403">
        <v>1.62184009414848E-4</v>
      </c>
      <c r="F403">
        <v>4.8745919768028303</v>
      </c>
      <c r="G403">
        <v>0.28687690122159898</v>
      </c>
      <c r="H403">
        <v>9.0305174946132301</v>
      </c>
      <c r="I403" s="1">
        <v>1.9137867076148099E-6</v>
      </c>
      <c r="J403">
        <v>4.7487454825244401E-4</v>
      </c>
      <c r="K403">
        <v>5.4210363702764202</v>
      </c>
      <c r="L403">
        <v>19</v>
      </c>
      <c r="M403">
        <v>18589894</v>
      </c>
      <c r="N403" t="s">
        <v>38</v>
      </c>
      <c r="O403" t="s">
        <v>22</v>
      </c>
      <c r="P403" t="s">
        <v>4207</v>
      </c>
      <c r="Q403" t="s">
        <v>4208</v>
      </c>
      <c r="R403" t="s">
        <v>40</v>
      </c>
      <c r="S403" t="s">
        <v>25</v>
      </c>
      <c r="T403" t="s">
        <v>41</v>
      </c>
      <c r="V403" t="b">
        <v>1</v>
      </c>
      <c r="W403" t="s">
        <v>27</v>
      </c>
    </row>
    <row r="404" spans="1:25" x14ac:dyDescent="0.25">
      <c r="A404" t="s">
        <v>4209</v>
      </c>
      <c r="B404">
        <v>0.15683794373198601</v>
      </c>
      <c r="C404">
        <v>4.8351490837181403</v>
      </c>
      <c r="D404">
        <v>4.25364751010283E-4</v>
      </c>
      <c r="E404">
        <v>4.2816636821940597E-3</v>
      </c>
      <c r="F404">
        <v>-0.28806846639973699</v>
      </c>
      <c r="G404">
        <v>0.17344264081893801</v>
      </c>
      <c r="H404">
        <v>3.37549132233984</v>
      </c>
      <c r="I404">
        <v>6.12583032798273E-3</v>
      </c>
      <c r="J404">
        <v>4.8147253585084301E-2</v>
      </c>
      <c r="K404">
        <v>-2.9086538998037801</v>
      </c>
      <c r="L404">
        <v>16</v>
      </c>
      <c r="M404">
        <v>1742245</v>
      </c>
      <c r="N404" t="s">
        <v>38</v>
      </c>
      <c r="O404" t="s">
        <v>139</v>
      </c>
      <c r="P404" t="s">
        <v>4210</v>
      </c>
      <c r="Q404" t="s">
        <v>4211</v>
      </c>
      <c r="R404" t="s">
        <v>40</v>
      </c>
      <c r="S404" t="s">
        <v>25</v>
      </c>
      <c r="T404" t="s">
        <v>41</v>
      </c>
      <c r="V404" t="b">
        <v>1</v>
      </c>
      <c r="W404" t="s">
        <v>27</v>
      </c>
    </row>
    <row r="405" spans="1:25" x14ac:dyDescent="0.25">
      <c r="A405" t="s">
        <v>4212</v>
      </c>
      <c r="B405">
        <v>-0.23106520204237799</v>
      </c>
      <c r="C405">
        <v>-9.4087614971291593</v>
      </c>
      <c r="D405" s="1">
        <v>7.713798812823E-7</v>
      </c>
      <c r="E405" s="1">
        <v>8.3320552942036906E-5</v>
      </c>
      <c r="F405">
        <v>6.2491090175990101</v>
      </c>
      <c r="G405">
        <v>-0.15893089057239601</v>
      </c>
      <c r="H405">
        <v>-5.5456029379925997</v>
      </c>
      <c r="I405">
        <v>1.6895740606739999E-4</v>
      </c>
      <c r="J405">
        <v>4.7367345046968202E-3</v>
      </c>
      <c r="K405">
        <v>0.78181166699738602</v>
      </c>
      <c r="L405">
        <v>11</v>
      </c>
      <c r="M405">
        <v>47376985</v>
      </c>
      <c r="N405" t="s">
        <v>21</v>
      </c>
      <c r="O405" t="s">
        <v>22</v>
      </c>
      <c r="P405" t="s">
        <v>1407</v>
      </c>
      <c r="Q405" t="s">
        <v>4213</v>
      </c>
      <c r="R405" t="s">
        <v>40</v>
      </c>
      <c r="S405" t="s">
        <v>167</v>
      </c>
      <c r="T405" t="s">
        <v>199</v>
      </c>
      <c r="U405" t="s">
        <v>1408</v>
      </c>
      <c r="V405" t="s">
        <v>27</v>
      </c>
      <c r="W405" t="b">
        <v>1</v>
      </c>
      <c r="Y405" t="s">
        <v>4214</v>
      </c>
    </row>
    <row r="406" spans="1:25" x14ac:dyDescent="0.25">
      <c r="A406" t="s">
        <v>4215</v>
      </c>
      <c r="B406">
        <v>0.224169856497728</v>
      </c>
      <c r="C406">
        <v>10.6325695388723</v>
      </c>
      <c r="D406" s="1">
        <v>2.0934883035883301E-7</v>
      </c>
      <c r="E406" s="1">
        <v>4.6875890854158299E-5</v>
      </c>
      <c r="F406">
        <v>7.5846059322726402</v>
      </c>
      <c r="G406">
        <v>0.17083833393508299</v>
      </c>
      <c r="H406">
        <v>8.0122522543277093</v>
      </c>
      <c r="I406" s="1">
        <v>6.1244884423573596E-6</v>
      </c>
      <c r="J406">
        <v>7.8007201741240597E-4</v>
      </c>
      <c r="K406">
        <v>4.2230403922673103</v>
      </c>
      <c r="L406">
        <v>7</v>
      </c>
      <c r="M406">
        <v>45018789</v>
      </c>
      <c r="N406" t="s">
        <v>21</v>
      </c>
      <c r="O406" t="s">
        <v>139</v>
      </c>
      <c r="P406" t="s">
        <v>4216</v>
      </c>
      <c r="Q406" t="s">
        <v>4217</v>
      </c>
      <c r="R406" t="s">
        <v>135</v>
      </c>
      <c r="S406" t="s">
        <v>25</v>
      </c>
      <c r="T406" t="s">
        <v>136</v>
      </c>
      <c r="V406" t="s">
        <v>27</v>
      </c>
      <c r="W406" t="s">
        <v>27</v>
      </c>
    </row>
    <row r="407" spans="1:25" x14ac:dyDescent="0.25">
      <c r="A407" t="s">
        <v>4218</v>
      </c>
      <c r="B407">
        <v>0.18195212165694699</v>
      </c>
      <c r="C407">
        <v>6.56968537365809</v>
      </c>
      <c r="D407" s="1">
        <v>2.8422372830333799E-5</v>
      </c>
      <c r="E407">
        <v>6.3082497470938405E-4</v>
      </c>
      <c r="F407">
        <v>2.5163589535865798</v>
      </c>
      <c r="G407">
        <v>0.16184545551569399</v>
      </c>
      <c r="H407">
        <v>6.6524423063246196</v>
      </c>
      <c r="I407" s="1">
        <v>3.4632668107083901E-5</v>
      </c>
      <c r="J407">
        <v>1.88235265437869E-3</v>
      </c>
      <c r="K407">
        <v>2.4278591266798601</v>
      </c>
      <c r="L407">
        <v>1</v>
      </c>
      <c r="M407">
        <v>95258162</v>
      </c>
      <c r="N407" t="s">
        <v>38</v>
      </c>
      <c r="O407" t="s">
        <v>22</v>
      </c>
      <c r="Q407" t="s">
        <v>4219</v>
      </c>
      <c r="R407" t="s">
        <v>31</v>
      </c>
      <c r="S407" t="s">
        <v>25</v>
      </c>
      <c r="T407" t="s">
        <v>44</v>
      </c>
      <c r="V407" t="s">
        <v>27</v>
      </c>
      <c r="W407" t="b">
        <v>1</v>
      </c>
    </row>
    <row r="408" spans="1:25" x14ac:dyDescent="0.25">
      <c r="A408" t="s">
        <v>4220</v>
      </c>
      <c r="B408">
        <v>-0.29517439023386999</v>
      </c>
      <c r="C408">
        <v>-8.3096248667758292</v>
      </c>
      <c r="D408" s="1">
        <v>2.8017163348151298E-6</v>
      </c>
      <c r="E408">
        <v>1.5903411889574501E-4</v>
      </c>
      <c r="F408">
        <v>4.9189429877305297</v>
      </c>
      <c r="G408">
        <v>-0.22042779814952301</v>
      </c>
      <c r="H408">
        <v>-13.622087479758401</v>
      </c>
      <c r="I408" s="1">
        <v>2.8640508021273001E-8</v>
      </c>
      <c r="J408">
        <v>1.6594071676625399E-4</v>
      </c>
      <c r="K408">
        <v>9.6469181541479703</v>
      </c>
      <c r="L408">
        <v>15</v>
      </c>
      <c r="M408">
        <v>42749748</v>
      </c>
      <c r="N408" t="s">
        <v>38</v>
      </c>
      <c r="O408" t="s">
        <v>22</v>
      </c>
      <c r="P408" t="s">
        <v>4221</v>
      </c>
      <c r="Q408" t="s">
        <v>4222</v>
      </c>
      <c r="R408" t="s">
        <v>135</v>
      </c>
      <c r="S408" t="s">
        <v>25</v>
      </c>
      <c r="T408" t="s">
        <v>136</v>
      </c>
      <c r="V408" t="b">
        <v>1</v>
      </c>
      <c r="W408" t="b">
        <v>1</v>
      </c>
    </row>
    <row r="409" spans="1:25" x14ac:dyDescent="0.25">
      <c r="A409" t="s">
        <v>4223</v>
      </c>
      <c r="B409">
        <v>0.30108529311222099</v>
      </c>
      <c r="C409">
        <v>16.170661468681001</v>
      </c>
      <c r="D409" s="1">
        <v>1.9893323371549002E-9</v>
      </c>
      <c r="E409" s="1">
        <v>1.0022631116331099E-5</v>
      </c>
      <c r="F409">
        <v>12.2173557154007</v>
      </c>
      <c r="G409">
        <v>0.28792714466949398</v>
      </c>
      <c r="H409">
        <v>8.9237543952294303</v>
      </c>
      <c r="I409" s="1">
        <v>2.1515703378663399E-6</v>
      </c>
      <c r="J409">
        <v>4.9938962202510497E-4</v>
      </c>
      <c r="K409">
        <v>5.3007924994299902</v>
      </c>
      <c r="L409">
        <v>1</v>
      </c>
      <c r="M409">
        <v>200876957</v>
      </c>
      <c r="N409" t="s">
        <v>21</v>
      </c>
      <c r="O409" t="s">
        <v>22</v>
      </c>
      <c r="P409" t="s">
        <v>4224</v>
      </c>
      <c r="Q409" t="s">
        <v>4225</v>
      </c>
      <c r="R409" t="s">
        <v>40</v>
      </c>
      <c r="S409" t="s">
        <v>83</v>
      </c>
      <c r="T409" t="s">
        <v>105</v>
      </c>
      <c r="U409" t="s">
        <v>4226</v>
      </c>
      <c r="V409" t="s">
        <v>27</v>
      </c>
      <c r="W409" t="s">
        <v>27</v>
      </c>
    </row>
    <row r="410" spans="1:25" x14ac:dyDescent="0.25">
      <c r="A410" t="s">
        <v>4227</v>
      </c>
      <c r="B410">
        <v>0.24537743123220501</v>
      </c>
      <c r="C410">
        <v>7.4167284275260501</v>
      </c>
      <c r="D410" s="1">
        <v>8.7886599255334203E-6</v>
      </c>
      <c r="E410">
        <v>3.0041748212515299E-4</v>
      </c>
      <c r="F410">
        <v>3.7347532790874398</v>
      </c>
      <c r="G410">
        <v>0.221448465998455</v>
      </c>
      <c r="H410">
        <v>6.4985662277523799</v>
      </c>
      <c r="I410" s="1">
        <v>4.2744312594960099E-5</v>
      </c>
      <c r="J410">
        <v>2.1089155703873002E-3</v>
      </c>
      <c r="K410">
        <v>2.2093206522357098</v>
      </c>
      <c r="L410">
        <v>1</v>
      </c>
      <c r="M410">
        <v>12204096</v>
      </c>
      <c r="N410" t="s">
        <v>38</v>
      </c>
      <c r="O410" t="s">
        <v>22</v>
      </c>
      <c r="P410" t="s">
        <v>4228</v>
      </c>
      <c r="Q410" t="s">
        <v>4229</v>
      </c>
      <c r="R410" t="s">
        <v>24</v>
      </c>
      <c r="S410" t="s">
        <v>25</v>
      </c>
      <c r="T410" t="s">
        <v>26</v>
      </c>
      <c r="V410" t="b">
        <v>1</v>
      </c>
      <c r="W410" t="b">
        <v>1</v>
      </c>
    </row>
    <row r="411" spans="1:25" x14ac:dyDescent="0.25">
      <c r="A411" t="s">
        <v>4230</v>
      </c>
      <c r="B411">
        <v>-0.23934438104537401</v>
      </c>
      <c r="C411">
        <v>-10.1201914457501</v>
      </c>
      <c r="D411" s="1">
        <v>3.5584122114222803E-7</v>
      </c>
      <c r="E411" s="1">
        <v>5.9759837155448602E-5</v>
      </c>
      <c r="F411">
        <v>7.0427557875722</v>
      </c>
      <c r="G411">
        <v>-0.19603141750615299</v>
      </c>
      <c r="H411">
        <v>-9.9486835521700705</v>
      </c>
      <c r="I411" s="1">
        <v>7.2953062002509702E-7</v>
      </c>
      <c r="J411">
        <v>3.3782490301533798E-4</v>
      </c>
      <c r="K411">
        <v>6.4073591945921304</v>
      </c>
      <c r="L411">
        <v>4</v>
      </c>
      <c r="M411">
        <v>144303008</v>
      </c>
      <c r="N411" t="s">
        <v>21</v>
      </c>
      <c r="O411" t="s">
        <v>22</v>
      </c>
      <c r="P411" t="s">
        <v>4231</v>
      </c>
      <c r="Q411" t="s">
        <v>4232</v>
      </c>
      <c r="R411" t="s">
        <v>40</v>
      </c>
      <c r="S411" t="s">
        <v>25</v>
      </c>
      <c r="T411" t="s">
        <v>41</v>
      </c>
      <c r="V411" t="s">
        <v>27</v>
      </c>
      <c r="W411" t="b">
        <v>1</v>
      </c>
    </row>
    <row r="412" spans="1:25" x14ac:dyDescent="0.25">
      <c r="A412" t="s">
        <v>4233</v>
      </c>
      <c r="B412">
        <v>-0.17554839015323401</v>
      </c>
      <c r="C412">
        <v>-5.2766406744747201</v>
      </c>
      <c r="D412">
        <v>2.0527267768003001E-4</v>
      </c>
      <c r="E412">
        <v>2.4810502505144701E-3</v>
      </c>
      <c r="F412">
        <v>0.46508602952915101</v>
      </c>
      <c r="G412">
        <v>-0.153603914726093</v>
      </c>
      <c r="H412">
        <v>-6.1593722347082904</v>
      </c>
      <c r="I412" s="1">
        <v>6.8730445513478798E-5</v>
      </c>
      <c r="J412">
        <v>2.75615508433247E-3</v>
      </c>
      <c r="K412">
        <v>1.7159519080527299</v>
      </c>
      <c r="L412">
        <v>20</v>
      </c>
      <c r="M412">
        <v>44934509</v>
      </c>
      <c r="N412" t="s">
        <v>21</v>
      </c>
      <c r="O412" t="s">
        <v>22</v>
      </c>
      <c r="Q412" t="s">
        <v>4234</v>
      </c>
      <c r="R412" t="s">
        <v>31</v>
      </c>
      <c r="S412" t="s">
        <v>32</v>
      </c>
      <c r="T412" t="s">
        <v>33</v>
      </c>
      <c r="U412" t="s">
        <v>4235</v>
      </c>
      <c r="V412" t="s">
        <v>27</v>
      </c>
      <c r="W412" t="s">
        <v>27</v>
      </c>
    </row>
    <row r="413" spans="1:25" x14ac:dyDescent="0.25">
      <c r="A413" t="s">
        <v>4236</v>
      </c>
      <c r="B413">
        <v>0.17635802554798199</v>
      </c>
      <c r="C413">
        <v>8.4570893013670094</v>
      </c>
      <c r="D413" s="1">
        <v>2.3396569141833898E-6</v>
      </c>
      <c r="E413">
        <v>1.4488309810035301E-4</v>
      </c>
      <c r="F413">
        <v>5.1052488745200204</v>
      </c>
      <c r="G413">
        <v>0.193541211516437</v>
      </c>
      <c r="H413">
        <v>6.5135064143108696</v>
      </c>
      <c r="I413" s="1">
        <v>4.1874133305414199E-5</v>
      </c>
      <c r="J413">
        <v>2.08581664015298E-3</v>
      </c>
      <c r="K413">
        <v>2.2306823873799599</v>
      </c>
      <c r="L413">
        <v>14</v>
      </c>
      <c r="M413">
        <v>69042922</v>
      </c>
      <c r="N413" t="s">
        <v>21</v>
      </c>
      <c r="O413" t="s">
        <v>22</v>
      </c>
      <c r="P413" t="s">
        <v>577</v>
      </c>
      <c r="Q413" t="s">
        <v>4237</v>
      </c>
      <c r="R413" t="s">
        <v>40</v>
      </c>
      <c r="S413" t="s">
        <v>25</v>
      </c>
      <c r="T413" t="s">
        <v>41</v>
      </c>
      <c r="V413" t="s">
        <v>27</v>
      </c>
      <c r="W413" t="b">
        <v>1</v>
      </c>
    </row>
    <row r="414" spans="1:25" x14ac:dyDescent="0.25">
      <c r="A414" t="s">
        <v>4238</v>
      </c>
      <c r="B414">
        <v>0.24071219072181799</v>
      </c>
      <c r="C414">
        <v>7.54875514859022</v>
      </c>
      <c r="D414" s="1">
        <v>7.3785645773706096E-6</v>
      </c>
      <c r="E414">
        <v>2.708889319732E-4</v>
      </c>
      <c r="F414">
        <v>3.9161232645386499</v>
      </c>
      <c r="G414">
        <v>0.22196808162319401</v>
      </c>
      <c r="H414">
        <v>7.0536130062365903</v>
      </c>
      <c r="I414" s="1">
        <v>2.0296552627006199E-5</v>
      </c>
      <c r="J414">
        <v>1.4145653021697901E-3</v>
      </c>
      <c r="K414">
        <v>2.9824508714085298</v>
      </c>
      <c r="L414">
        <v>6</v>
      </c>
      <c r="M414">
        <v>35002597</v>
      </c>
      <c r="N414" t="s">
        <v>21</v>
      </c>
      <c r="O414" t="s">
        <v>22</v>
      </c>
      <c r="P414" t="s">
        <v>4239</v>
      </c>
      <c r="Q414" t="s">
        <v>4240</v>
      </c>
      <c r="R414" t="s">
        <v>40</v>
      </c>
      <c r="S414" t="s">
        <v>25</v>
      </c>
      <c r="T414" t="s">
        <v>41</v>
      </c>
      <c r="V414" t="s">
        <v>27</v>
      </c>
      <c r="W414" t="b">
        <v>1</v>
      </c>
    </row>
    <row r="415" spans="1:25" x14ac:dyDescent="0.25">
      <c r="A415" t="s">
        <v>4241</v>
      </c>
      <c r="B415">
        <v>-0.210504985564232</v>
      </c>
      <c r="C415">
        <v>-9.3830691243635993</v>
      </c>
      <c r="D415" s="1">
        <v>7.9391544746597395E-7</v>
      </c>
      <c r="E415" s="1">
        <v>8.4605138154170105E-5</v>
      </c>
      <c r="F415">
        <v>6.2195014002537201</v>
      </c>
      <c r="G415">
        <v>-0.16952033974861899</v>
      </c>
      <c r="H415">
        <v>-11.4151368995574</v>
      </c>
      <c r="I415" s="1">
        <v>1.8010067290118999E-7</v>
      </c>
      <c r="J415">
        <v>2.2977994797776399E-4</v>
      </c>
      <c r="K415">
        <v>7.8228682849482798</v>
      </c>
      <c r="L415">
        <v>1</v>
      </c>
      <c r="M415">
        <v>151137676</v>
      </c>
      <c r="N415" t="s">
        <v>38</v>
      </c>
      <c r="O415" t="s">
        <v>139</v>
      </c>
      <c r="P415" t="s">
        <v>4242</v>
      </c>
      <c r="Q415" t="s">
        <v>4243</v>
      </c>
      <c r="R415" t="s">
        <v>58</v>
      </c>
      <c r="S415" t="s">
        <v>25</v>
      </c>
      <c r="T415" t="s">
        <v>157</v>
      </c>
      <c r="V415" t="s">
        <v>27</v>
      </c>
      <c r="W415" t="s">
        <v>27</v>
      </c>
    </row>
    <row r="416" spans="1:25" x14ac:dyDescent="0.25">
      <c r="A416" t="s">
        <v>4244</v>
      </c>
      <c r="B416">
        <v>-0.169668260585745</v>
      </c>
      <c r="C416">
        <v>-7.1048476682855499</v>
      </c>
      <c r="D416" s="1">
        <v>1.3397112335511601E-5</v>
      </c>
      <c r="E416">
        <v>3.8726876396095799E-4</v>
      </c>
      <c r="F416">
        <v>3.2973088240056598</v>
      </c>
      <c r="G416">
        <v>-0.155178789230631</v>
      </c>
      <c r="H416">
        <v>-7.0843543227780197</v>
      </c>
      <c r="I416" s="1">
        <v>1.9498502193814899E-5</v>
      </c>
      <c r="J416">
        <v>1.38408503292617E-3</v>
      </c>
      <c r="K416">
        <v>3.02405963837422</v>
      </c>
      <c r="L416">
        <v>16</v>
      </c>
      <c r="M416">
        <v>15238104</v>
      </c>
      <c r="N416" t="s">
        <v>38</v>
      </c>
      <c r="O416" t="s">
        <v>22</v>
      </c>
      <c r="Q416" t="s">
        <v>4245</v>
      </c>
      <c r="R416" t="s">
        <v>31</v>
      </c>
      <c r="S416" t="s">
        <v>25</v>
      </c>
      <c r="T416" t="s">
        <v>44</v>
      </c>
      <c r="V416" t="s">
        <v>27</v>
      </c>
      <c r="W416" t="s">
        <v>27</v>
      </c>
    </row>
    <row r="417" spans="1:25" x14ac:dyDescent="0.25">
      <c r="A417" t="s">
        <v>4246</v>
      </c>
      <c r="B417">
        <v>0.208320197570417</v>
      </c>
      <c r="C417">
        <v>6.9543003316502299</v>
      </c>
      <c r="D417" s="1">
        <v>1.6492247107430801E-5</v>
      </c>
      <c r="E417">
        <v>4.4292438646471101E-4</v>
      </c>
      <c r="F417">
        <v>3.0815413797732898</v>
      </c>
      <c r="G417">
        <v>0.20550024606551201</v>
      </c>
      <c r="H417">
        <v>9.8214585419115501</v>
      </c>
      <c r="I417" s="1">
        <v>8.3019321911395396E-7</v>
      </c>
      <c r="J417">
        <v>3.5314544863897397E-4</v>
      </c>
      <c r="K417">
        <v>6.2756055394405603</v>
      </c>
      <c r="L417">
        <v>16</v>
      </c>
      <c r="M417">
        <v>11422409</v>
      </c>
      <c r="N417" t="s">
        <v>21</v>
      </c>
      <c r="O417" t="s">
        <v>22</v>
      </c>
      <c r="Q417" t="s">
        <v>4247</v>
      </c>
      <c r="R417" t="s">
        <v>31</v>
      </c>
      <c r="S417" t="s">
        <v>25</v>
      </c>
      <c r="T417" t="s">
        <v>44</v>
      </c>
      <c r="V417" t="b">
        <v>1</v>
      </c>
      <c r="W417" t="b">
        <v>1</v>
      </c>
    </row>
    <row r="418" spans="1:25" x14ac:dyDescent="0.25">
      <c r="A418" t="s">
        <v>4248</v>
      </c>
      <c r="B418">
        <v>0.255749911210716</v>
      </c>
      <c r="C418">
        <v>8.1993348064762497</v>
      </c>
      <c r="D418" s="1">
        <v>3.2109346739012002E-6</v>
      </c>
      <c r="E418">
        <v>1.7033927595935301E-4</v>
      </c>
      <c r="F418">
        <v>4.7779362121817703</v>
      </c>
      <c r="G418">
        <v>0.17689887704037399</v>
      </c>
      <c r="H418">
        <v>5.5029088230072496</v>
      </c>
      <c r="I418">
        <v>1.8021938663506499E-4</v>
      </c>
      <c r="J418">
        <v>4.9366138580790196E-3</v>
      </c>
      <c r="K418">
        <v>0.71483714985181801</v>
      </c>
      <c r="L418">
        <v>10</v>
      </c>
      <c r="M418">
        <v>135092104</v>
      </c>
      <c r="N418" t="s">
        <v>21</v>
      </c>
      <c r="O418" t="s">
        <v>22</v>
      </c>
      <c r="Q418" t="s">
        <v>4249</v>
      </c>
      <c r="R418" t="s">
        <v>31</v>
      </c>
      <c r="S418" t="s">
        <v>32</v>
      </c>
      <c r="T418" t="s">
        <v>33</v>
      </c>
      <c r="U418" t="s">
        <v>4250</v>
      </c>
      <c r="V418" t="s">
        <v>27</v>
      </c>
      <c r="W418" t="s">
        <v>27</v>
      </c>
    </row>
    <row r="419" spans="1:25" x14ac:dyDescent="0.25">
      <c r="A419" t="s">
        <v>4251</v>
      </c>
      <c r="B419">
        <v>-0.24352711839340399</v>
      </c>
      <c r="C419">
        <v>-6.3627670428208303</v>
      </c>
      <c r="D419" s="1">
        <v>3.8401087706754999E-5</v>
      </c>
      <c r="E419">
        <v>7.7022629384593602E-4</v>
      </c>
      <c r="F419">
        <v>2.2038653880537602</v>
      </c>
      <c r="G419">
        <v>-0.19710164731532501</v>
      </c>
      <c r="H419">
        <v>-9.76492871566637</v>
      </c>
      <c r="I419" s="1">
        <v>8.7965312146622103E-7</v>
      </c>
      <c r="J419">
        <v>3.6014518914189998E-4</v>
      </c>
      <c r="K419">
        <v>6.2165720199952199</v>
      </c>
      <c r="L419">
        <v>19</v>
      </c>
      <c r="M419">
        <v>18385672</v>
      </c>
      <c r="N419" t="s">
        <v>38</v>
      </c>
      <c r="O419" t="s">
        <v>22</v>
      </c>
      <c r="P419" t="s">
        <v>4252</v>
      </c>
      <c r="Q419" t="s">
        <v>4253</v>
      </c>
      <c r="R419" t="s">
        <v>58</v>
      </c>
      <c r="S419" t="s">
        <v>25</v>
      </c>
      <c r="T419" t="s">
        <v>157</v>
      </c>
      <c r="V419" t="s">
        <v>27</v>
      </c>
      <c r="W419" t="b">
        <v>1</v>
      </c>
    </row>
    <row r="420" spans="1:25" x14ac:dyDescent="0.25">
      <c r="A420" t="s">
        <v>4254</v>
      </c>
      <c r="B420">
        <v>-0.22718398576430801</v>
      </c>
      <c r="C420">
        <v>-9.9667271805029891</v>
      </c>
      <c r="D420" s="1">
        <v>4.1889377631549299E-7</v>
      </c>
      <c r="E420" s="1">
        <v>6.3802731219677903E-5</v>
      </c>
      <c r="F420">
        <v>6.87573091517576</v>
      </c>
      <c r="G420">
        <v>-0.17488060110821099</v>
      </c>
      <c r="H420">
        <v>-7.3540132239485896</v>
      </c>
      <c r="I420" s="1">
        <v>1.3782608210662401E-5</v>
      </c>
      <c r="J420">
        <v>1.15760256228887E-3</v>
      </c>
      <c r="K420">
        <v>3.38374097495223</v>
      </c>
      <c r="L420">
        <v>14</v>
      </c>
      <c r="M420">
        <v>105935351</v>
      </c>
      <c r="N420" t="s">
        <v>38</v>
      </c>
      <c r="O420" t="s">
        <v>22</v>
      </c>
      <c r="P420" t="s">
        <v>4255</v>
      </c>
      <c r="Q420" t="s">
        <v>4256</v>
      </c>
      <c r="R420" t="s">
        <v>40</v>
      </c>
      <c r="S420" t="s">
        <v>32</v>
      </c>
      <c r="T420" t="s">
        <v>50</v>
      </c>
      <c r="U420" t="s">
        <v>4257</v>
      </c>
      <c r="V420" t="s">
        <v>27</v>
      </c>
      <c r="W420" t="s">
        <v>27</v>
      </c>
    </row>
    <row r="421" spans="1:25" x14ac:dyDescent="0.25">
      <c r="A421" t="s">
        <v>4258</v>
      </c>
      <c r="B421">
        <v>0.26689440768468398</v>
      </c>
      <c r="C421">
        <v>8.9054660884907992</v>
      </c>
      <c r="D421" s="1">
        <v>1.37161860701815E-6</v>
      </c>
      <c r="E421">
        <v>1.09491580857117E-4</v>
      </c>
      <c r="F421">
        <v>5.6564891542642597</v>
      </c>
      <c r="G421">
        <v>0.17722921041682799</v>
      </c>
      <c r="H421">
        <v>4.3652902818909203</v>
      </c>
      <c r="I421">
        <v>1.1056178641765E-3</v>
      </c>
      <c r="J421">
        <v>1.56240433419917E-2</v>
      </c>
      <c r="K421">
        <v>-1.1615503161346099</v>
      </c>
      <c r="L421">
        <v>1</v>
      </c>
      <c r="M421">
        <v>17402079</v>
      </c>
      <c r="N421" t="s">
        <v>38</v>
      </c>
      <c r="O421" t="s">
        <v>22</v>
      </c>
      <c r="P421" t="s">
        <v>4259</v>
      </c>
      <c r="Q421" t="s">
        <v>4260</v>
      </c>
      <c r="R421" t="s">
        <v>40</v>
      </c>
      <c r="S421" t="s">
        <v>25</v>
      </c>
      <c r="T421" t="s">
        <v>41</v>
      </c>
      <c r="V421" t="b">
        <v>1</v>
      </c>
      <c r="W421" t="s">
        <v>27</v>
      </c>
      <c r="X421" t="s">
        <v>4261</v>
      </c>
    </row>
    <row r="422" spans="1:25" x14ac:dyDescent="0.25">
      <c r="A422" t="s">
        <v>4262</v>
      </c>
      <c r="B422">
        <v>-0.23138332125797201</v>
      </c>
      <c r="C422">
        <v>-6.54056809538928</v>
      </c>
      <c r="D422" s="1">
        <v>2.9641445597852101E-5</v>
      </c>
      <c r="E422">
        <v>6.4864685511830105E-4</v>
      </c>
      <c r="F422">
        <v>2.4727448246297299</v>
      </c>
      <c r="G422">
        <v>-0.16960525663960299</v>
      </c>
      <c r="H422">
        <v>-8.2353984214746294</v>
      </c>
      <c r="I422" s="1">
        <v>4.7032695464033298E-6</v>
      </c>
      <c r="J422">
        <v>6.90173536835763E-4</v>
      </c>
      <c r="K422">
        <v>4.4956363289365902</v>
      </c>
      <c r="L422">
        <v>13</v>
      </c>
      <c r="M422">
        <v>113492042</v>
      </c>
      <c r="N422" t="s">
        <v>21</v>
      </c>
      <c r="O422" t="s">
        <v>22</v>
      </c>
      <c r="P422" t="s">
        <v>4263</v>
      </c>
      <c r="Q422" t="s">
        <v>4264</v>
      </c>
      <c r="R422" t="s">
        <v>40</v>
      </c>
      <c r="S422" t="s">
        <v>32</v>
      </c>
      <c r="T422" t="s">
        <v>50</v>
      </c>
      <c r="U422" t="s">
        <v>4265</v>
      </c>
      <c r="V422" t="s">
        <v>27</v>
      </c>
      <c r="W422" t="s">
        <v>27</v>
      </c>
    </row>
    <row r="423" spans="1:25" x14ac:dyDescent="0.25">
      <c r="A423" t="s">
        <v>4266</v>
      </c>
      <c r="B423">
        <v>-0.21509666214512699</v>
      </c>
      <c r="C423">
        <v>-7.5582463820033201</v>
      </c>
      <c r="D423" s="1">
        <v>7.28696818178227E-6</v>
      </c>
      <c r="E423">
        <v>2.6863257517220401E-4</v>
      </c>
      <c r="F423">
        <v>3.9290756525809001</v>
      </c>
      <c r="G423">
        <v>-0.156001681562426</v>
      </c>
      <c r="H423">
        <v>-9.1683901103194092</v>
      </c>
      <c r="I423" s="1">
        <v>1.64778724243857E-6</v>
      </c>
      <c r="J423">
        <v>4.4613357111324798E-4</v>
      </c>
      <c r="K423">
        <v>5.5745480190306003</v>
      </c>
      <c r="L423">
        <v>12</v>
      </c>
      <c r="M423">
        <v>53645202</v>
      </c>
      <c r="N423" t="s">
        <v>21</v>
      </c>
      <c r="O423" t="s">
        <v>22</v>
      </c>
      <c r="P423" t="s">
        <v>4267</v>
      </c>
      <c r="Q423" t="s">
        <v>4268</v>
      </c>
      <c r="R423" t="s">
        <v>135</v>
      </c>
      <c r="S423" t="s">
        <v>32</v>
      </c>
      <c r="T423" t="s">
        <v>471</v>
      </c>
      <c r="U423" t="s">
        <v>4269</v>
      </c>
      <c r="V423" t="s">
        <v>27</v>
      </c>
      <c r="W423" t="s">
        <v>27</v>
      </c>
    </row>
    <row r="424" spans="1:25" x14ac:dyDescent="0.25">
      <c r="A424" t="s">
        <v>4270</v>
      </c>
      <c r="B424">
        <v>0.25211875313932602</v>
      </c>
      <c r="C424">
        <v>9.5253709176140102</v>
      </c>
      <c r="D424" s="1">
        <v>6.7739518422429503E-7</v>
      </c>
      <c r="E424" s="1">
        <v>7.9128452576549999E-5</v>
      </c>
      <c r="F424">
        <v>6.3826389104056398</v>
      </c>
      <c r="G424">
        <v>0.22015893533623801</v>
      </c>
      <c r="H424">
        <v>7.1793178895184599</v>
      </c>
      <c r="I424" s="1">
        <v>1.7238682203895198E-5</v>
      </c>
      <c r="J424">
        <v>1.30079645929045E-3</v>
      </c>
      <c r="K424">
        <v>3.1518076848058398</v>
      </c>
      <c r="L424">
        <v>3</v>
      </c>
      <c r="M424">
        <v>142165032</v>
      </c>
      <c r="N424" t="s">
        <v>38</v>
      </c>
      <c r="O424" t="s">
        <v>22</v>
      </c>
      <c r="P424" t="s">
        <v>4164</v>
      </c>
      <c r="Q424" t="s">
        <v>4271</v>
      </c>
      <c r="R424" t="s">
        <v>40</v>
      </c>
      <c r="S424" t="s">
        <v>32</v>
      </c>
      <c r="T424" t="s">
        <v>50</v>
      </c>
      <c r="U424" t="s">
        <v>4166</v>
      </c>
      <c r="V424" t="s">
        <v>27</v>
      </c>
      <c r="W424" t="s">
        <v>27</v>
      </c>
    </row>
    <row r="425" spans="1:25" x14ac:dyDescent="0.25">
      <c r="A425" t="s">
        <v>4272</v>
      </c>
      <c r="B425">
        <v>-0.27281184930334601</v>
      </c>
      <c r="C425">
        <v>-10.6054606442124</v>
      </c>
      <c r="D425" s="1">
        <v>2.1519353172882101E-7</v>
      </c>
      <c r="E425" s="1">
        <v>4.7339079577971398E-5</v>
      </c>
      <c r="F425">
        <v>7.5565310444443003</v>
      </c>
      <c r="G425">
        <v>-0.216250681465643</v>
      </c>
      <c r="H425">
        <v>-11.1834607328042</v>
      </c>
      <c r="I425" s="1">
        <v>2.22308283062248E-7</v>
      </c>
      <c r="J425">
        <v>2.3652876307923799E-4</v>
      </c>
      <c r="K425">
        <v>7.6111526363133102</v>
      </c>
      <c r="L425">
        <v>17</v>
      </c>
      <c r="M425">
        <v>39615988</v>
      </c>
      <c r="N425" t="s">
        <v>21</v>
      </c>
      <c r="O425" t="s">
        <v>22</v>
      </c>
      <c r="P425" t="s">
        <v>2819</v>
      </c>
      <c r="Q425" t="s">
        <v>4273</v>
      </c>
      <c r="R425" t="s">
        <v>24</v>
      </c>
      <c r="S425" t="s">
        <v>25</v>
      </c>
      <c r="T425" t="s">
        <v>26</v>
      </c>
      <c r="V425" t="s">
        <v>27</v>
      </c>
      <c r="W425" t="s">
        <v>27</v>
      </c>
    </row>
    <row r="426" spans="1:25" x14ac:dyDescent="0.25">
      <c r="A426" t="s">
        <v>4274</v>
      </c>
      <c r="B426">
        <v>-0.19142398742524899</v>
      </c>
      <c r="C426">
        <v>-8.48625456052822</v>
      </c>
      <c r="D426" s="1">
        <v>2.25834869597243E-6</v>
      </c>
      <c r="E426">
        <v>1.4194197232406E-4</v>
      </c>
      <c r="F426">
        <v>5.1417974392186796</v>
      </c>
      <c r="G426">
        <v>-0.15527493542633999</v>
      </c>
      <c r="H426">
        <v>-10.7321912511997</v>
      </c>
      <c r="I426" s="1">
        <v>3.3867284057271601E-7</v>
      </c>
      <c r="J426">
        <v>2.5523657532194101E-4</v>
      </c>
      <c r="K426">
        <v>7.1863568517701601</v>
      </c>
      <c r="L426">
        <v>14</v>
      </c>
      <c r="M426">
        <v>67875438</v>
      </c>
      <c r="N426" t="s">
        <v>38</v>
      </c>
      <c r="O426" t="s">
        <v>22</v>
      </c>
      <c r="P426" t="s">
        <v>4275</v>
      </c>
      <c r="Q426" t="s">
        <v>4276</v>
      </c>
      <c r="R426" t="s">
        <v>40</v>
      </c>
      <c r="S426" t="s">
        <v>83</v>
      </c>
      <c r="T426" t="s">
        <v>105</v>
      </c>
      <c r="U426" t="s">
        <v>4277</v>
      </c>
      <c r="V426" t="s">
        <v>27</v>
      </c>
      <c r="W426" t="s">
        <v>27</v>
      </c>
    </row>
    <row r="427" spans="1:25" x14ac:dyDescent="0.25">
      <c r="A427" t="s">
        <v>4278</v>
      </c>
      <c r="B427">
        <v>0.22998209679440601</v>
      </c>
      <c r="C427">
        <v>12.7394375988652</v>
      </c>
      <c r="D427" s="1">
        <v>2.89525837446381E-8</v>
      </c>
      <c r="E427" s="1">
        <v>2.34068173257378E-5</v>
      </c>
      <c r="F427">
        <v>9.5842093067897096</v>
      </c>
      <c r="G427">
        <v>0.19326164960376099</v>
      </c>
      <c r="H427">
        <v>12.4195866455404</v>
      </c>
      <c r="I427" s="1">
        <v>7.5278781589232403E-8</v>
      </c>
      <c r="J427">
        <v>1.8837491469674201E-4</v>
      </c>
      <c r="K427">
        <v>8.6941644931011997</v>
      </c>
      <c r="L427">
        <v>1</v>
      </c>
      <c r="M427">
        <v>159047034</v>
      </c>
      <c r="N427" t="s">
        <v>21</v>
      </c>
      <c r="O427" t="s">
        <v>22</v>
      </c>
      <c r="P427" t="s">
        <v>4279</v>
      </c>
      <c r="Q427" t="s">
        <v>4280</v>
      </c>
      <c r="R427" t="s">
        <v>58</v>
      </c>
      <c r="S427" t="s">
        <v>25</v>
      </c>
      <c r="T427" t="s">
        <v>157</v>
      </c>
      <c r="V427" t="s">
        <v>27</v>
      </c>
      <c r="W427" t="s">
        <v>27</v>
      </c>
    </row>
    <row r="428" spans="1:25" x14ac:dyDescent="0.25">
      <c r="A428" t="s">
        <v>4281</v>
      </c>
      <c r="B428">
        <v>-0.223268812481725</v>
      </c>
      <c r="C428">
        <v>-7.0894891287033603</v>
      </c>
      <c r="D428" s="1">
        <v>1.3682427260970101E-5</v>
      </c>
      <c r="E428">
        <v>3.91996917823252E-4</v>
      </c>
      <c r="F428">
        <v>3.2754354424755299</v>
      </c>
      <c r="G428">
        <v>-0.15158276332346601</v>
      </c>
      <c r="H428">
        <v>-9.2627475110267792</v>
      </c>
      <c r="I428" s="1">
        <v>1.4888906634378899E-6</v>
      </c>
      <c r="J428">
        <v>4.3096628291776102E-4</v>
      </c>
      <c r="K428">
        <v>5.6784751512395202</v>
      </c>
      <c r="L428">
        <v>14</v>
      </c>
      <c r="M428">
        <v>23836012</v>
      </c>
      <c r="N428" t="s">
        <v>38</v>
      </c>
      <c r="O428" t="s">
        <v>22</v>
      </c>
      <c r="P428" t="s">
        <v>4282</v>
      </c>
      <c r="Q428" t="s">
        <v>4283</v>
      </c>
      <c r="R428" t="s">
        <v>58</v>
      </c>
      <c r="S428" t="s">
        <v>32</v>
      </c>
      <c r="T428" t="s">
        <v>59</v>
      </c>
      <c r="U428" t="s">
        <v>4284</v>
      </c>
      <c r="V428" t="s">
        <v>27</v>
      </c>
      <c r="W428" t="s">
        <v>27</v>
      </c>
    </row>
    <row r="429" spans="1:25" x14ac:dyDescent="0.25">
      <c r="A429" t="s">
        <v>4285</v>
      </c>
      <c r="B429">
        <v>0.28080087913579699</v>
      </c>
      <c r="C429">
        <v>9.7826991551044902</v>
      </c>
      <c r="D429" s="1">
        <v>5.1077134766773998E-7</v>
      </c>
      <c r="E429" s="1">
        <v>6.9686812184644703E-5</v>
      </c>
      <c r="F429">
        <v>6.67246097955978</v>
      </c>
      <c r="G429">
        <v>0.240134349669893</v>
      </c>
      <c r="H429">
        <v>9.6303449084657498</v>
      </c>
      <c r="I429" s="1">
        <v>1.01069873875806E-6</v>
      </c>
      <c r="J429">
        <v>3.7417918641976199E-4</v>
      </c>
      <c r="K429">
        <v>6.0747937901542501</v>
      </c>
      <c r="L429">
        <v>2</v>
      </c>
      <c r="M429">
        <v>58335008</v>
      </c>
      <c r="N429" t="s">
        <v>21</v>
      </c>
      <c r="O429" t="s">
        <v>22</v>
      </c>
      <c r="P429" t="s">
        <v>4286</v>
      </c>
      <c r="Q429" t="s">
        <v>4287</v>
      </c>
      <c r="R429" t="s">
        <v>40</v>
      </c>
      <c r="S429" t="s">
        <v>25</v>
      </c>
      <c r="T429" t="s">
        <v>41</v>
      </c>
      <c r="V429" t="s">
        <v>27</v>
      </c>
      <c r="W429" t="b">
        <v>1</v>
      </c>
    </row>
    <row r="430" spans="1:25" x14ac:dyDescent="0.25">
      <c r="A430" t="s">
        <v>4288</v>
      </c>
      <c r="B430">
        <v>0.25347255610726299</v>
      </c>
      <c r="C430">
        <v>6.4353542867920401</v>
      </c>
      <c r="D430" s="1">
        <v>3.4531489345935401E-5</v>
      </c>
      <c r="E430">
        <v>7.1770622376983505E-4</v>
      </c>
      <c r="F430">
        <v>2.3141669773706699</v>
      </c>
      <c r="G430">
        <v>0.16014625837857599</v>
      </c>
      <c r="H430">
        <v>3.7186787076758501</v>
      </c>
      <c r="I430">
        <v>3.3448113312912302E-3</v>
      </c>
      <c r="J430">
        <v>3.2312727168359701E-2</v>
      </c>
      <c r="K430">
        <v>-2.2952861944785301</v>
      </c>
      <c r="L430">
        <v>1</v>
      </c>
      <c r="M430">
        <v>184761873</v>
      </c>
      <c r="N430" t="s">
        <v>38</v>
      </c>
      <c r="O430" t="s">
        <v>22</v>
      </c>
      <c r="P430" t="s">
        <v>4289</v>
      </c>
      <c r="Q430" t="s">
        <v>4290</v>
      </c>
      <c r="R430" t="s">
        <v>24</v>
      </c>
      <c r="S430" t="s">
        <v>25</v>
      </c>
      <c r="T430" t="s">
        <v>26</v>
      </c>
      <c r="V430" t="b">
        <v>1</v>
      </c>
      <c r="W430" t="s">
        <v>27</v>
      </c>
    </row>
    <row r="431" spans="1:25" x14ac:dyDescent="0.25">
      <c r="A431" t="s">
        <v>4291</v>
      </c>
      <c r="B431">
        <v>-0.211075666584289</v>
      </c>
      <c r="C431">
        <v>-12.892030546366801</v>
      </c>
      <c r="D431" s="1">
        <v>2.5370745528005201E-8</v>
      </c>
      <c r="E431" s="1">
        <v>2.2721401606168099E-5</v>
      </c>
      <c r="F431">
        <v>9.7162851074191305</v>
      </c>
      <c r="G431">
        <v>-0.16841447537367901</v>
      </c>
      <c r="H431">
        <v>-8.0092028567949001</v>
      </c>
      <c r="I431" s="1">
        <v>6.14685538025227E-6</v>
      </c>
      <c r="J431">
        <v>7.8016139836217498E-4</v>
      </c>
      <c r="K431">
        <v>4.2192744648482998</v>
      </c>
      <c r="L431">
        <v>1</v>
      </c>
      <c r="M431">
        <v>156261841</v>
      </c>
      <c r="N431" t="s">
        <v>21</v>
      </c>
      <c r="O431" t="s">
        <v>22</v>
      </c>
      <c r="P431" t="s">
        <v>4292</v>
      </c>
      <c r="Q431" t="s">
        <v>4293</v>
      </c>
      <c r="R431" t="s">
        <v>40</v>
      </c>
      <c r="S431" t="s">
        <v>32</v>
      </c>
      <c r="T431" t="s">
        <v>50</v>
      </c>
      <c r="U431" t="s">
        <v>4294</v>
      </c>
      <c r="V431" t="b">
        <v>1</v>
      </c>
      <c r="W431" t="s">
        <v>27</v>
      </c>
    </row>
    <row r="432" spans="1:25" x14ac:dyDescent="0.25">
      <c r="A432" t="s">
        <v>4295</v>
      </c>
      <c r="B432">
        <v>0.28060657993268101</v>
      </c>
      <c r="C432">
        <v>8.2841531002916202</v>
      </c>
      <c r="D432" s="1">
        <v>2.8909938074894102E-6</v>
      </c>
      <c r="E432">
        <v>1.61214410052387E-4</v>
      </c>
      <c r="F432">
        <v>4.8865046442188698</v>
      </c>
      <c r="G432">
        <v>0.242562772972164</v>
      </c>
      <c r="H432">
        <v>6.7211168950690503</v>
      </c>
      <c r="I432" s="1">
        <v>3.1559416217747599E-5</v>
      </c>
      <c r="J432">
        <v>1.7868548109139001E-3</v>
      </c>
      <c r="K432">
        <v>2.52434248272706</v>
      </c>
      <c r="L432">
        <v>4</v>
      </c>
      <c r="M432">
        <v>1294566</v>
      </c>
      <c r="N432" t="s">
        <v>21</v>
      </c>
      <c r="O432" t="s">
        <v>22</v>
      </c>
      <c r="P432" t="s">
        <v>4296</v>
      </c>
      <c r="Q432" t="s">
        <v>4297</v>
      </c>
      <c r="R432" t="s">
        <v>40</v>
      </c>
      <c r="S432" t="s">
        <v>25</v>
      </c>
      <c r="T432" t="s">
        <v>41</v>
      </c>
      <c r="V432" t="b">
        <v>1</v>
      </c>
      <c r="W432" t="b">
        <v>1</v>
      </c>
      <c r="Y432" t="s">
        <v>4298</v>
      </c>
    </row>
    <row r="433" spans="1:26" x14ac:dyDescent="0.25">
      <c r="A433" t="s">
        <v>4299</v>
      </c>
      <c r="B433">
        <v>0.28504525245025297</v>
      </c>
      <c r="C433">
        <v>8.0809128899500209</v>
      </c>
      <c r="D433" s="1">
        <v>3.7226339810778801E-6</v>
      </c>
      <c r="E433">
        <v>1.8404909228265299E-4</v>
      </c>
      <c r="F433">
        <v>4.62492157541128</v>
      </c>
      <c r="G433">
        <v>0.27426546344359198</v>
      </c>
      <c r="H433">
        <v>7.4982460951515</v>
      </c>
      <c r="I433" s="1">
        <v>1.1489307835046301E-5</v>
      </c>
      <c r="J433">
        <v>1.05385350986101E-3</v>
      </c>
      <c r="K433">
        <v>3.57227302149006</v>
      </c>
      <c r="L433">
        <v>8</v>
      </c>
      <c r="M433">
        <v>134315520</v>
      </c>
      <c r="N433" t="s">
        <v>38</v>
      </c>
      <c r="O433" t="s">
        <v>22</v>
      </c>
      <c r="Q433" t="s">
        <v>4300</v>
      </c>
      <c r="R433" t="s">
        <v>31</v>
      </c>
      <c r="S433" t="s">
        <v>25</v>
      </c>
      <c r="T433" t="s">
        <v>44</v>
      </c>
      <c r="V433" t="s">
        <v>27</v>
      </c>
      <c r="W433" t="b">
        <v>1</v>
      </c>
    </row>
    <row r="434" spans="1:26" x14ac:dyDescent="0.25">
      <c r="A434" t="s">
        <v>4301</v>
      </c>
      <c r="B434">
        <v>-0.245839519610771</v>
      </c>
      <c r="C434">
        <v>-8.1823469188890297</v>
      </c>
      <c r="D434" s="1">
        <v>3.27946101049943E-6</v>
      </c>
      <c r="E434">
        <v>1.72317930529771E-4</v>
      </c>
      <c r="F434">
        <v>4.75608892731913</v>
      </c>
      <c r="G434">
        <v>-0.170317321505113</v>
      </c>
      <c r="H434">
        <v>-6.6496477772018903</v>
      </c>
      <c r="I434" s="1">
        <v>3.4764322941692398E-5</v>
      </c>
      <c r="J434">
        <v>1.8859699447308399E-3</v>
      </c>
      <c r="K434">
        <v>2.42391932604925</v>
      </c>
      <c r="L434">
        <v>6</v>
      </c>
      <c r="M434">
        <v>10556326</v>
      </c>
      <c r="N434" t="s">
        <v>21</v>
      </c>
      <c r="O434" t="s">
        <v>22</v>
      </c>
      <c r="P434" t="s">
        <v>1668</v>
      </c>
      <c r="Q434" t="s">
        <v>4302</v>
      </c>
      <c r="R434" t="s">
        <v>68</v>
      </c>
      <c r="S434" t="s">
        <v>25</v>
      </c>
      <c r="T434" t="s">
        <v>74</v>
      </c>
      <c r="V434" t="s">
        <v>27</v>
      </c>
      <c r="W434" t="b">
        <v>1</v>
      </c>
      <c r="Y434" t="s">
        <v>4303</v>
      </c>
      <c r="Z434" t="s">
        <v>4304</v>
      </c>
    </row>
    <row r="435" spans="1:26" x14ac:dyDescent="0.25">
      <c r="A435" t="s">
        <v>4305</v>
      </c>
      <c r="B435">
        <v>0.18636567957455399</v>
      </c>
      <c r="C435">
        <v>6.0108544694505097</v>
      </c>
      <c r="D435" s="1">
        <v>6.49233828724368E-5</v>
      </c>
      <c r="E435">
        <v>1.0995341171275901E-3</v>
      </c>
      <c r="F435">
        <v>1.65863818654742</v>
      </c>
      <c r="G435">
        <v>0.15514213685276099</v>
      </c>
      <c r="H435">
        <v>6.4020249277001398</v>
      </c>
      <c r="I435" s="1">
        <v>4.8854828976537199E-5</v>
      </c>
      <c r="J435">
        <v>2.2709164038735101E-3</v>
      </c>
      <c r="K435">
        <v>2.07053680768652</v>
      </c>
      <c r="L435">
        <v>11</v>
      </c>
      <c r="M435">
        <v>10476494</v>
      </c>
      <c r="N435" t="s">
        <v>21</v>
      </c>
      <c r="O435" t="s">
        <v>22</v>
      </c>
      <c r="P435" t="s">
        <v>4306</v>
      </c>
      <c r="Q435" t="s">
        <v>4307</v>
      </c>
      <c r="R435" t="s">
        <v>135</v>
      </c>
      <c r="S435" t="s">
        <v>83</v>
      </c>
      <c r="T435" t="s">
        <v>769</v>
      </c>
      <c r="U435" t="s">
        <v>4308</v>
      </c>
      <c r="V435" t="b">
        <v>1</v>
      </c>
      <c r="W435" t="s">
        <v>27</v>
      </c>
      <c r="Y435" t="s">
        <v>4309</v>
      </c>
    </row>
    <row r="436" spans="1:26" x14ac:dyDescent="0.25">
      <c r="A436" t="s">
        <v>4310</v>
      </c>
      <c r="B436">
        <v>0.22318352134021399</v>
      </c>
      <c r="C436">
        <v>9.2787655112343899</v>
      </c>
      <c r="D436" s="1">
        <v>8.9293740792366499E-7</v>
      </c>
      <c r="E436" s="1">
        <v>8.9376205419924593E-5</v>
      </c>
      <c r="F436">
        <v>6.0986016925972599</v>
      </c>
      <c r="G436">
        <v>0.17189573748923001</v>
      </c>
      <c r="H436">
        <v>7.80764157541351</v>
      </c>
      <c r="I436" s="1">
        <v>7.8394245958537197E-6</v>
      </c>
      <c r="J436">
        <v>8.7292068205624797E-4</v>
      </c>
      <c r="K436">
        <v>3.9678717204465501</v>
      </c>
      <c r="L436">
        <v>21</v>
      </c>
      <c r="M436">
        <v>46334192</v>
      </c>
      <c r="N436" t="s">
        <v>21</v>
      </c>
      <c r="O436" t="s">
        <v>22</v>
      </c>
      <c r="P436" t="s">
        <v>3187</v>
      </c>
      <c r="Q436" t="s">
        <v>4311</v>
      </c>
      <c r="R436" t="s">
        <v>68</v>
      </c>
      <c r="S436" t="s">
        <v>25</v>
      </c>
      <c r="T436" t="s">
        <v>74</v>
      </c>
      <c r="V436" t="s">
        <v>27</v>
      </c>
      <c r="W436" t="s">
        <v>27</v>
      </c>
      <c r="X436" t="s">
        <v>3189</v>
      </c>
    </row>
    <row r="437" spans="1:26" x14ac:dyDescent="0.25">
      <c r="A437" t="s">
        <v>4312</v>
      </c>
      <c r="B437">
        <v>-0.17483471594866901</v>
      </c>
      <c r="C437">
        <v>-11.802000802549999</v>
      </c>
      <c r="D437" s="1">
        <v>6.7257638560535199E-8</v>
      </c>
      <c r="E437" s="1">
        <v>3.0208151396630099E-5</v>
      </c>
      <c r="F437">
        <v>8.7368207144996202</v>
      </c>
      <c r="G437">
        <v>-0.157058211871374</v>
      </c>
      <c r="H437">
        <v>-9.2951152409103397</v>
      </c>
      <c r="I437" s="1">
        <v>1.43826115821912E-6</v>
      </c>
      <c r="J437">
        <v>4.2552333424468398E-4</v>
      </c>
      <c r="K437">
        <v>5.71391586188044</v>
      </c>
      <c r="L437">
        <v>3</v>
      </c>
      <c r="M437">
        <v>193534580</v>
      </c>
      <c r="N437" t="s">
        <v>38</v>
      </c>
      <c r="O437" t="s">
        <v>139</v>
      </c>
      <c r="Q437" t="s">
        <v>4313</v>
      </c>
      <c r="R437" t="s">
        <v>31</v>
      </c>
      <c r="S437" t="s">
        <v>25</v>
      </c>
      <c r="T437" t="s">
        <v>44</v>
      </c>
      <c r="V437" t="s">
        <v>27</v>
      </c>
      <c r="W437" t="b">
        <v>1</v>
      </c>
    </row>
    <row r="438" spans="1:26" x14ac:dyDescent="0.25">
      <c r="A438" t="s">
        <v>4314</v>
      </c>
      <c r="B438">
        <v>0.18057033589062499</v>
      </c>
      <c r="C438">
        <v>7.3421868656772302</v>
      </c>
      <c r="D438" s="1">
        <v>9.7097659965979804E-6</v>
      </c>
      <c r="E438">
        <v>3.1886024014994699E-4</v>
      </c>
      <c r="F438">
        <v>3.6313590628761698</v>
      </c>
      <c r="G438">
        <v>0.216974313662333</v>
      </c>
      <c r="H438">
        <v>9.8407677900320607</v>
      </c>
      <c r="I438" s="1">
        <v>8.1399446564175303E-7</v>
      </c>
      <c r="J438">
        <v>3.5039418687426299E-4</v>
      </c>
      <c r="K438">
        <v>6.2957003814881896</v>
      </c>
      <c r="L438">
        <v>5</v>
      </c>
      <c r="M438">
        <v>1962554</v>
      </c>
      <c r="N438" t="s">
        <v>38</v>
      </c>
      <c r="O438" t="s">
        <v>22</v>
      </c>
      <c r="Q438" t="s">
        <v>4315</v>
      </c>
      <c r="R438" t="s">
        <v>31</v>
      </c>
      <c r="S438" t="s">
        <v>25</v>
      </c>
      <c r="T438" t="s">
        <v>44</v>
      </c>
      <c r="V438" t="s">
        <v>27</v>
      </c>
      <c r="W438" t="s">
        <v>27</v>
      </c>
    </row>
    <row r="439" spans="1:26" x14ac:dyDescent="0.25">
      <c r="A439" t="s">
        <v>4316</v>
      </c>
      <c r="B439">
        <v>0.23722314086957799</v>
      </c>
      <c r="C439">
        <v>9.6415464428887692</v>
      </c>
      <c r="D439" s="1">
        <v>5.9588739330751795E-7</v>
      </c>
      <c r="E439" s="1">
        <v>7.4474726469011201E-5</v>
      </c>
      <c r="F439">
        <v>6.5143021405586197</v>
      </c>
      <c r="G439">
        <v>0.180308823422589</v>
      </c>
      <c r="H439">
        <v>5.9469542037361496</v>
      </c>
      <c r="I439" s="1">
        <v>9.3276286519722206E-5</v>
      </c>
      <c r="J439">
        <v>3.3203053311779301E-3</v>
      </c>
      <c r="K439">
        <v>1.39872429341525</v>
      </c>
      <c r="L439">
        <v>11</v>
      </c>
      <c r="M439">
        <v>10476662</v>
      </c>
      <c r="N439" t="s">
        <v>38</v>
      </c>
      <c r="O439" t="s">
        <v>22</v>
      </c>
      <c r="P439" t="s">
        <v>4306</v>
      </c>
      <c r="Q439" t="s">
        <v>4317</v>
      </c>
      <c r="R439" t="s">
        <v>135</v>
      </c>
      <c r="S439" t="s">
        <v>83</v>
      </c>
      <c r="T439" t="s">
        <v>769</v>
      </c>
      <c r="U439" t="s">
        <v>4308</v>
      </c>
      <c r="V439" t="b">
        <v>1</v>
      </c>
      <c r="W439" t="s">
        <v>27</v>
      </c>
    </row>
    <row r="440" spans="1:26" x14ac:dyDescent="0.25">
      <c r="A440" t="s">
        <v>4318</v>
      </c>
      <c r="B440">
        <v>-0.23856968641236201</v>
      </c>
      <c r="C440">
        <v>-6.4708095514678101</v>
      </c>
      <c r="D440" s="1">
        <v>3.2794121473762098E-5</v>
      </c>
      <c r="E440">
        <v>6.93496223525232E-4</v>
      </c>
      <c r="F440">
        <v>2.3677768787799001</v>
      </c>
      <c r="G440">
        <v>-0.16092708777949399</v>
      </c>
      <c r="H440">
        <v>-6.6420705038579602</v>
      </c>
      <c r="I440" s="1">
        <v>3.5124003322110698E-5</v>
      </c>
      <c r="J440">
        <v>1.8982896131696501E-3</v>
      </c>
      <c r="K440">
        <v>2.4132312975603898</v>
      </c>
      <c r="L440">
        <v>1</v>
      </c>
      <c r="M440">
        <v>161168889</v>
      </c>
      <c r="N440" t="s">
        <v>21</v>
      </c>
      <c r="O440" t="s">
        <v>22</v>
      </c>
      <c r="P440" t="s">
        <v>4319</v>
      </c>
      <c r="Q440" t="s">
        <v>4320</v>
      </c>
      <c r="R440" t="s">
        <v>58</v>
      </c>
      <c r="S440" t="s">
        <v>83</v>
      </c>
      <c r="T440" t="s">
        <v>90</v>
      </c>
      <c r="U440" t="s">
        <v>4321</v>
      </c>
      <c r="V440" t="b">
        <v>1</v>
      </c>
      <c r="W440" t="s">
        <v>27</v>
      </c>
    </row>
    <row r="441" spans="1:26" x14ac:dyDescent="0.25">
      <c r="A441" t="s">
        <v>4322</v>
      </c>
      <c r="B441">
        <v>0.31459329906906802</v>
      </c>
      <c r="C441">
        <v>9.7742236071362392</v>
      </c>
      <c r="D441" s="1">
        <v>5.1549453142805397E-7</v>
      </c>
      <c r="E441" s="1">
        <v>7.0001539622262303E-5</v>
      </c>
      <c r="F441">
        <v>6.6630197929527801</v>
      </c>
      <c r="G441">
        <v>0.273156084516186</v>
      </c>
      <c r="H441">
        <v>6.2377230654251603</v>
      </c>
      <c r="I441" s="1">
        <v>6.1504436697376502E-5</v>
      </c>
      <c r="J441">
        <v>2.5916067318976599E-3</v>
      </c>
      <c r="K441">
        <v>1.83134970623432</v>
      </c>
      <c r="L441">
        <v>17</v>
      </c>
      <c r="M441">
        <v>55533142</v>
      </c>
      <c r="N441" t="s">
        <v>21</v>
      </c>
      <c r="O441" t="s">
        <v>22</v>
      </c>
      <c r="P441" t="s">
        <v>3526</v>
      </c>
      <c r="Q441" t="s">
        <v>4323</v>
      </c>
      <c r="R441" t="s">
        <v>40</v>
      </c>
      <c r="S441" t="s">
        <v>25</v>
      </c>
      <c r="T441" t="s">
        <v>41</v>
      </c>
      <c r="V441" t="s">
        <v>27</v>
      </c>
      <c r="W441" t="b">
        <v>1</v>
      </c>
      <c r="Y441" t="s">
        <v>4324</v>
      </c>
    </row>
    <row r="442" spans="1:26" x14ac:dyDescent="0.25">
      <c r="A442" t="s">
        <v>4325</v>
      </c>
      <c r="B442">
        <v>-0.24929516067087201</v>
      </c>
      <c r="C442">
        <v>-14.8968298232867</v>
      </c>
      <c r="D442" s="1">
        <v>5.0337969877738003E-9</v>
      </c>
      <c r="E442" s="1">
        <v>1.3415724335466099E-5</v>
      </c>
      <c r="F442">
        <v>11.3161470020808</v>
      </c>
      <c r="G442">
        <v>-0.16849588961669501</v>
      </c>
      <c r="H442">
        <v>-7.4272671569919204</v>
      </c>
      <c r="I442" s="1">
        <v>1.25619239327298E-5</v>
      </c>
      <c r="J442">
        <v>1.1033260299026001E-3</v>
      </c>
      <c r="K442">
        <v>3.47982529525942</v>
      </c>
      <c r="L442">
        <v>16</v>
      </c>
      <c r="M442">
        <v>119384</v>
      </c>
      <c r="N442" t="s">
        <v>21</v>
      </c>
      <c r="O442" t="s">
        <v>22</v>
      </c>
      <c r="P442" t="s">
        <v>4326</v>
      </c>
      <c r="Q442" t="s">
        <v>4327</v>
      </c>
      <c r="R442" t="s">
        <v>68</v>
      </c>
      <c r="S442" t="s">
        <v>83</v>
      </c>
      <c r="T442" t="s">
        <v>446</v>
      </c>
      <c r="U442" t="s">
        <v>4328</v>
      </c>
      <c r="V442" t="s">
        <v>27</v>
      </c>
      <c r="W442" t="s">
        <v>27</v>
      </c>
      <c r="Y442" t="s">
        <v>4329</v>
      </c>
    </row>
    <row r="443" spans="1:26" x14ac:dyDescent="0.25">
      <c r="A443" t="s">
        <v>4330</v>
      </c>
      <c r="B443">
        <v>0.15044731155191801</v>
      </c>
      <c r="C443">
        <v>5.3838765816759704</v>
      </c>
      <c r="D443">
        <v>1.72686662253013E-4</v>
      </c>
      <c r="E443">
        <v>2.1921251481195501E-3</v>
      </c>
      <c r="F443">
        <v>0.64408864278982603</v>
      </c>
      <c r="G443">
        <v>0.17925289769927299</v>
      </c>
      <c r="H443">
        <v>8.4977356125880004</v>
      </c>
      <c r="I443" s="1">
        <v>3.4714182179025499E-6</v>
      </c>
      <c r="J443">
        <v>6.0694514355625901E-4</v>
      </c>
      <c r="K443">
        <v>4.8087261278946398</v>
      </c>
      <c r="L443">
        <v>10</v>
      </c>
      <c r="M443">
        <v>71206848</v>
      </c>
      <c r="N443" t="s">
        <v>38</v>
      </c>
      <c r="O443" t="s">
        <v>22</v>
      </c>
      <c r="Q443" t="s">
        <v>4331</v>
      </c>
      <c r="R443" t="s">
        <v>31</v>
      </c>
      <c r="S443" t="s">
        <v>25</v>
      </c>
      <c r="T443" t="s">
        <v>44</v>
      </c>
      <c r="V443" t="s">
        <v>27</v>
      </c>
      <c r="W443" t="b">
        <v>1</v>
      </c>
    </row>
    <row r="444" spans="1:26" x14ac:dyDescent="0.25">
      <c r="A444" t="s">
        <v>4332</v>
      </c>
      <c r="B444">
        <v>0.19598877353937499</v>
      </c>
      <c r="C444">
        <v>9.0834841241230997</v>
      </c>
      <c r="D444" s="1">
        <v>1.1158419470913599E-6</v>
      </c>
      <c r="E444" s="1">
        <v>9.9870858359786804E-5</v>
      </c>
      <c r="F444">
        <v>5.8691813380611304</v>
      </c>
      <c r="G444">
        <v>0.15393094138949201</v>
      </c>
      <c r="H444">
        <v>4.9469475824908598</v>
      </c>
      <c r="I444">
        <v>4.2754376037187002E-4</v>
      </c>
      <c r="J444">
        <v>8.4756600785170604E-3</v>
      </c>
      <c r="K444">
        <v>-0.18065572095426699</v>
      </c>
      <c r="L444">
        <v>13</v>
      </c>
      <c r="M444">
        <v>99880947</v>
      </c>
      <c r="N444" t="s">
        <v>21</v>
      </c>
      <c r="O444" t="s">
        <v>22</v>
      </c>
      <c r="P444" t="s">
        <v>4333</v>
      </c>
      <c r="Q444" t="s">
        <v>4334</v>
      </c>
      <c r="R444" t="s">
        <v>40</v>
      </c>
      <c r="S444" t="s">
        <v>25</v>
      </c>
      <c r="T444" t="s">
        <v>41</v>
      </c>
      <c r="V444" t="b">
        <v>1</v>
      </c>
      <c r="W444" t="b">
        <v>1</v>
      </c>
    </row>
    <row r="445" spans="1:26" x14ac:dyDescent="0.25">
      <c r="A445" t="s">
        <v>4335</v>
      </c>
      <c r="B445">
        <v>0.31184621824022102</v>
      </c>
      <c r="C445">
        <v>10.4089815951045</v>
      </c>
      <c r="D445" s="1">
        <v>2.6318600243996402E-7</v>
      </c>
      <c r="E445" s="1">
        <v>5.1807851618469402E-5</v>
      </c>
      <c r="F445">
        <v>7.3510932651832297</v>
      </c>
      <c r="G445">
        <v>0.27843707195263301</v>
      </c>
      <c r="H445">
        <v>5.85570320499275</v>
      </c>
      <c r="I445">
        <v>1.06554758037125E-4</v>
      </c>
      <c r="J445">
        <v>3.59214151573275E-3</v>
      </c>
      <c r="K445">
        <v>1.26047984047106</v>
      </c>
      <c r="L445">
        <v>6</v>
      </c>
      <c r="M445">
        <v>136915088</v>
      </c>
      <c r="N445" t="s">
        <v>21</v>
      </c>
      <c r="O445" t="s">
        <v>22</v>
      </c>
      <c r="P445" t="s">
        <v>1700</v>
      </c>
      <c r="Q445" t="s">
        <v>4336</v>
      </c>
      <c r="R445" t="s">
        <v>40</v>
      </c>
      <c r="S445" t="s">
        <v>25</v>
      </c>
      <c r="T445" t="s">
        <v>41</v>
      </c>
      <c r="V445" t="b">
        <v>1</v>
      </c>
      <c r="W445" t="b">
        <v>1</v>
      </c>
    </row>
    <row r="446" spans="1:26" x14ac:dyDescent="0.25">
      <c r="A446" t="s">
        <v>4337</v>
      </c>
      <c r="B446">
        <v>0.205695474796039</v>
      </c>
      <c r="C446">
        <v>6.5610962758506703</v>
      </c>
      <c r="D446" s="1">
        <v>2.8776332449103999E-5</v>
      </c>
      <c r="E446">
        <v>6.3600103826970899E-4</v>
      </c>
      <c r="F446">
        <v>2.5035057365512401</v>
      </c>
      <c r="G446">
        <v>0.15620521221490499</v>
      </c>
      <c r="H446">
        <v>7.5091703302534496</v>
      </c>
      <c r="I446" s="1">
        <v>1.13331540254778E-5</v>
      </c>
      <c r="J446">
        <v>1.04728384598446E-3</v>
      </c>
      <c r="K446">
        <v>3.5864447615567299</v>
      </c>
      <c r="L446">
        <v>2</v>
      </c>
      <c r="M446">
        <v>27233872</v>
      </c>
      <c r="N446" t="s">
        <v>38</v>
      </c>
      <c r="O446" t="s">
        <v>22</v>
      </c>
      <c r="P446" t="s">
        <v>4338</v>
      </c>
      <c r="Q446" t="s">
        <v>4339</v>
      </c>
      <c r="R446" t="s">
        <v>68</v>
      </c>
      <c r="S446" t="s">
        <v>25</v>
      </c>
      <c r="T446" t="s">
        <v>74</v>
      </c>
      <c r="V446" t="b">
        <v>1</v>
      </c>
      <c r="W446" t="b">
        <v>1</v>
      </c>
    </row>
    <row r="447" spans="1:26" x14ac:dyDescent="0.25">
      <c r="A447" t="s">
        <v>4340</v>
      </c>
      <c r="B447">
        <v>-0.219506205089985</v>
      </c>
      <c r="C447">
        <v>-6.4332329314000498</v>
      </c>
      <c r="D447" s="1">
        <v>3.4638495956248498E-5</v>
      </c>
      <c r="E447">
        <v>7.19242237591115E-4</v>
      </c>
      <c r="F447">
        <v>2.3109538468745701</v>
      </c>
      <c r="G447">
        <v>-0.163709034143662</v>
      </c>
      <c r="H447">
        <v>-4.7489189122109199</v>
      </c>
      <c r="I447">
        <v>5.87753096151592E-4</v>
      </c>
      <c r="J447">
        <v>1.0392855929840201E-2</v>
      </c>
      <c r="K447">
        <v>-0.50980508313308803</v>
      </c>
      <c r="L447">
        <v>11</v>
      </c>
      <c r="M447">
        <v>125952694</v>
      </c>
      <c r="N447" t="s">
        <v>21</v>
      </c>
      <c r="O447" t="s">
        <v>139</v>
      </c>
      <c r="Q447" t="s">
        <v>4341</v>
      </c>
      <c r="R447" t="s">
        <v>31</v>
      </c>
      <c r="S447" t="s">
        <v>25</v>
      </c>
      <c r="T447" t="s">
        <v>44</v>
      </c>
      <c r="V447" t="s">
        <v>27</v>
      </c>
      <c r="W447" t="b">
        <v>1</v>
      </c>
      <c r="Y447" t="s">
        <v>4342</v>
      </c>
    </row>
    <row r="448" spans="1:26" x14ac:dyDescent="0.25">
      <c r="A448" t="s">
        <v>4343</v>
      </c>
      <c r="B448">
        <v>0.187046385262301</v>
      </c>
      <c r="C448">
        <v>8.6317748984868299</v>
      </c>
      <c r="D448" s="1">
        <v>1.8955122140229799E-6</v>
      </c>
      <c r="E448">
        <v>1.2940816742377801E-4</v>
      </c>
      <c r="F448">
        <v>5.3227015208412602</v>
      </c>
      <c r="G448">
        <v>0.15444589111889201</v>
      </c>
      <c r="H448">
        <v>5.1923242819951598</v>
      </c>
      <c r="I448">
        <v>2.9043294203674302E-4</v>
      </c>
      <c r="J448">
        <v>6.6419745941018998E-3</v>
      </c>
      <c r="K448">
        <v>0.21987241149237199</v>
      </c>
      <c r="L448">
        <v>14</v>
      </c>
      <c r="M448">
        <v>21359943</v>
      </c>
      <c r="N448" t="s">
        <v>21</v>
      </c>
      <c r="O448" t="s">
        <v>22</v>
      </c>
      <c r="P448" t="s">
        <v>4344</v>
      </c>
      <c r="Q448" t="s">
        <v>4345</v>
      </c>
      <c r="R448" t="s">
        <v>40</v>
      </c>
      <c r="S448" t="s">
        <v>25</v>
      </c>
      <c r="T448" t="s">
        <v>41</v>
      </c>
      <c r="V448" t="s">
        <v>27</v>
      </c>
      <c r="W448" t="s">
        <v>27</v>
      </c>
    </row>
    <row r="449" spans="1:26" x14ac:dyDescent="0.25">
      <c r="A449" t="s">
        <v>4346</v>
      </c>
      <c r="B449">
        <v>0.20915796810812901</v>
      </c>
      <c r="C449">
        <v>8.6095884680526193</v>
      </c>
      <c r="D449" s="1">
        <v>1.94653194422523E-6</v>
      </c>
      <c r="E449">
        <v>1.31241782860888E-4</v>
      </c>
      <c r="F449">
        <v>5.2952760999140898</v>
      </c>
      <c r="G449">
        <v>0.15013169011151001</v>
      </c>
      <c r="H449">
        <v>7.5650950590298001</v>
      </c>
      <c r="I449" s="1">
        <v>1.0568680400764701E-5</v>
      </c>
      <c r="J449">
        <v>1.0085213316277299E-3</v>
      </c>
      <c r="K449">
        <v>3.6587587344065802</v>
      </c>
      <c r="L449">
        <v>14</v>
      </c>
      <c r="M449">
        <v>100613692</v>
      </c>
      <c r="N449" t="s">
        <v>21</v>
      </c>
      <c r="O449" t="s">
        <v>139</v>
      </c>
      <c r="P449" t="s">
        <v>4347</v>
      </c>
      <c r="Q449" t="s">
        <v>4348</v>
      </c>
      <c r="R449" t="s">
        <v>40</v>
      </c>
      <c r="S449" t="s">
        <v>32</v>
      </c>
      <c r="T449" t="s">
        <v>50</v>
      </c>
      <c r="U449" t="s">
        <v>4349</v>
      </c>
      <c r="V449" t="s">
        <v>27</v>
      </c>
      <c r="W449" t="s">
        <v>27</v>
      </c>
    </row>
    <row r="450" spans="1:26" x14ac:dyDescent="0.25">
      <c r="A450" t="s">
        <v>4350</v>
      </c>
      <c r="B450">
        <v>-0.19578509738376301</v>
      </c>
      <c r="C450">
        <v>-8.4792306966604407</v>
      </c>
      <c r="D450" s="1">
        <v>2.27764929695579E-6</v>
      </c>
      <c r="E450">
        <v>1.42606251225098E-4</v>
      </c>
      <c r="F450">
        <v>5.1330044125620802</v>
      </c>
      <c r="G450">
        <v>-0.15866894923146899</v>
      </c>
      <c r="H450">
        <v>-7.2622331079986902</v>
      </c>
      <c r="I450" s="1">
        <v>1.54947393374376E-5</v>
      </c>
      <c r="J450">
        <v>1.22783535663782E-3</v>
      </c>
      <c r="K450">
        <v>3.2623829803395101</v>
      </c>
      <c r="L450">
        <v>8</v>
      </c>
      <c r="M450">
        <v>22458182</v>
      </c>
      <c r="N450" t="s">
        <v>21</v>
      </c>
      <c r="O450" t="s">
        <v>22</v>
      </c>
      <c r="P450" t="s">
        <v>4351</v>
      </c>
      <c r="Q450" t="s">
        <v>4352</v>
      </c>
      <c r="R450" t="s">
        <v>40</v>
      </c>
      <c r="S450" t="s">
        <v>32</v>
      </c>
      <c r="T450" t="s">
        <v>50</v>
      </c>
      <c r="U450" t="s">
        <v>4353</v>
      </c>
      <c r="V450" t="s">
        <v>27</v>
      </c>
      <c r="W450" t="s">
        <v>27</v>
      </c>
    </row>
    <row r="451" spans="1:26" x14ac:dyDescent="0.25">
      <c r="A451" t="s">
        <v>4354</v>
      </c>
      <c r="B451">
        <v>-0.20925971615880301</v>
      </c>
      <c r="C451">
        <v>-7.2173395314687498</v>
      </c>
      <c r="D451" s="1">
        <v>1.14913299291345E-5</v>
      </c>
      <c r="E451">
        <v>3.5111917139810599E-4</v>
      </c>
      <c r="F451">
        <v>3.4565637189383298</v>
      </c>
      <c r="G451">
        <v>-0.16229990582419701</v>
      </c>
      <c r="H451">
        <v>-6.0947188322667296</v>
      </c>
      <c r="I451" s="1">
        <v>7.5375622596748193E-5</v>
      </c>
      <c r="J451">
        <v>2.9072677866881801E-3</v>
      </c>
      <c r="K451">
        <v>1.62007507083225</v>
      </c>
      <c r="L451">
        <v>19</v>
      </c>
      <c r="M451">
        <v>49843160</v>
      </c>
      <c r="N451" t="s">
        <v>38</v>
      </c>
      <c r="O451" t="s">
        <v>22</v>
      </c>
      <c r="P451" t="s">
        <v>3392</v>
      </c>
      <c r="Q451" t="s">
        <v>4355</v>
      </c>
      <c r="R451" t="s">
        <v>40</v>
      </c>
      <c r="S451" t="s">
        <v>167</v>
      </c>
      <c r="T451" t="s">
        <v>199</v>
      </c>
      <c r="U451" t="s">
        <v>3394</v>
      </c>
      <c r="V451" t="s">
        <v>27</v>
      </c>
      <c r="W451" t="b">
        <v>1</v>
      </c>
    </row>
    <row r="452" spans="1:26" x14ac:dyDescent="0.25">
      <c r="A452" t="s">
        <v>4356</v>
      </c>
      <c r="B452">
        <v>-0.25547506532265701</v>
      </c>
      <c r="C452">
        <v>-11.2791829377762</v>
      </c>
      <c r="D452" s="1">
        <v>1.10375602472468E-7</v>
      </c>
      <c r="E452" s="1">
        <v>3.6670536828173399E-5</v>
      </c>
      <c r="F452">
        <v>8.2355352212258701</v>
      </c>
      <c r="G452">
        <v>-0.19320487269049799</v>
      </c>
      <c r="H452">
        <v>-6.9843578500937999</v>
      </c>
      <c r="I452" s="1">
        <v>2.2225688130484199E-5</v>
      </c>
      <c r="J452">
        <v>1.4824303709211201E-3</v>
      </c>
      <c r="K452">
        <v>2.8882540739879499</v>
      </c>
      <c r="L452">
        <v>8</v>
      </c>
      <c r="M452">
        <v>102063914</v>
      </c>
      <c r="N452" t="s">
        <v>21</v>
      </c>
      <c r="O452" t="s">
        <v>22</v>
      </c>
      <c r="Q452" t="s">
        <v>4357</v>
      </c>
      <c r="R452" t="s">
        <v>31</v>
      </c>
      <c r="S452" t="s">
        <v>25</v>
      </c>
      <c r="T452" t="s">
        <v>44</v>
      </c>
      <c r="V452" t="b">
        <v>1</v>
      </c>
      <c r="W452" t="b">
        <v>1</v>
      </c>
    </row>
    <row r="453" spans="1:26" x14ac:dyDescent="0.25">
      <c r="A453" t="s">
        <v>4358</v>
      </c>
      <c r="B453">
        <v>0.28754277468648598</v>
      </c>
      <c r="C453">
        <v>10.6314428569847</v>
      </c>
      <c r="D453" s="1">
        <v>2.0958831013675601E-7</v>
      </c>
      <c r="E453" s="1">
        <v>4.6875890854158299E-5</v>
      </c>
      <c r="F453">
        <v>7.5834403947372397</v>
      </c>
      <c r="G453">
        <v>0.24431027712149</v>
      </c>
      <c r="H453">
        <v>8.7462995638565992</v>
      </c>
      <c r="I453" s="1">
        <v>2.6202830216250399E-6</v>
      </c>
      <c r="J453">
        <v>5.4289725330146702E-4</v>
      </c>
      <c r="K453">
        <v>5.0982362662034797</v>
      </c>
      <c r="L453">
        <v>10</v>
      </c>
      <c r="M453">
        <v>121075316</v>
      </c>
      <c r="N453" t="s">
        <v>21</v>
      </c>
      <c r="O453" t="s">
        <v>22</v>
      </c>
      <c r="P453" t="s">
        <v>4359</v>
      </c>
      <c r="Q453" t="s">
        <v>4360</v>
      </c>
      <c r="R453" t="s">
        <v>40</v>
      </c>
      <c r="S453" t="s">
        <v>25</v>
      </c>
      <c r="T453" t="s">
        <v>41</v>
      </c>
      <c r="V453" t="b">
        <v>1</v>
      </c>
      <c r="W453" t="b">
        <v>1</v>
      </c>
    </row>
    <row r="454" spans="1:26" x14ac:dyDescent="0.25">
      <c r="A454" t="s">
        <v>4361</v>
      </c>
      <c r="B454">
        <v>0.21759491904775</v>
      </c>
      <c r="C454">
        <v>7.3188980584335397</v>
      </c>
      <c r="D454" s="1">
        <v>1.0018275124680201E-5</v>
      </c>
      <c r="E454">
        <v>3.2481583662652701E-4</v>
      </c>
      <c r="F454">
        <v>3.5989077756032999</v>
      </c>
      <c r="G454">
        <v>0.23507405573679399</v>
      </c>
      <c r="H454">
        <v>5.6363574146972901</v>
      </c>
      <c r="I454">
        <v>1.4742723482820001E-4</v>
      </c>
      <c r="J454">
        <v>4.3727000102982E-3</v>
      </c>
      <c r="K454">
        <v>0.92331773485525304</v>
      </c>
      <c r="L454">
        <v>19</v>
      </c>
      <c r="M454">
        <v>1126342</v>
      </c>
      <c r="N454" t="s">
        <v>38</v>
      </c>
      <c r="O454" t="s">
        <v>139</v>
      </c>
      <c r="P454" t="s">
        <v>4362</v>
      </c>
      <c r="Q454" t="s">
        <v>4363</v>
      </c>
      <c r="R454" t="s">
        <v>40</v>
      </c>
      <c r="S454" t="s">
        <v>83</v>
      </c>
      <c r="T454" t="s">
        <v>105</v>
      </c>
      <c r="U454" t="s">
        <v>4364</v>
      </c>
      <c r="V454" t="b">
        <v>1</v>
      </c>
      <c r="W454" t="s">
        <v>27</v>
      </c>
      <c r="Z454" t="s">
        <v>4365</v>
      </c>
    </row>
    <row r="455" spans="1:26" x14ac:dyDescent="0.25">
      <c r="A455" t="s">
        <v>4366</v>
      </c>
      <c r="B455">
        <v>0.16849521927198999</v>
      </c>
      <c r="C455">
        <v>7.8123102569974101</v>
      </c>
      <c r="D455" s="1">
        <v>5.2365485275320503E-6</v>
      </c>
      <c r="E455">
        <v>2.2232627593656601E-4</v>
      </c>
      <c r="F455">
        <v>4.27155508545445</v>
      </c>
      <c r="G455">
        <v>0.23060100427963401</v>
      </c>
      <c r="H455">
        <v>8.2073675537494708</v>
      </c>
      <c r="I455" s="1">
        <v>4.86046007975287E-6</v>
      </c>
      <c r="J455">
        <v>6.9827904573149205E-4</v>
      </c>
      <c r="K455">
        <v>4.4617145014928603</v>
      </c>
      <c r="L455">
        <v>20</v>
      </c>
      <c r="M455">
        <v>25204045</v>
      </c>
      <c r="N455" t="s">
        <v>38</v>
      </c>
      <c r="O455" t="s">
        <v>22</v>
      </c>
      <c r="P455" t="s">
        <v>4367</v>
      </c>
      <c r="Q455" t="s">
        <v>4368</v>
      </c>
      <c r="R455" t="s">
        <v>40</v>
      </c>
      <c r="S455" t="s">
        <v>25</v>
      </c>
      <c r="T455" t="s">
        <v>41</v>
      </c>
      <c r="V455" t="b">
        <v>1</v>
      </c>
      <c r="W455" t="b">
        <v>1</v>
      </c>
    </row>
    <row r="456" spans="1:26" x14ac:dyDescent="0.25">
      <c r="A456" t="s">
        <v>4369</v>
      </c>
      <c r="B456">
        <v>0.19358844609416401</v>
      </c>
      <c r="C456">
        <v>5.8103551440226999</v>
      </c>
      <c r="D456" s="1">
        <v>8.8238853395721702E-5</v>
      </c>
      <c r="E456">
        <v>1.36193729965909E-3</v>
      </c>
      <c r="F456">
        <v>1.34020097689836</v>
      </c>
      <c r="G456">
        <v>0.20798277271889601</v>
      </c>
      <c r="H456">
        <v>4.9711256580583996</v>
      </c>
      <c r="I456">
        <v>4.11404514335704E-4</v>
      </c>
      <c r="J456">
        <v>8.2803733407302207E-3</v>
      </c>
      <c r="K456">
        <v>-0.14082558276906501</v>
      </c>
      <c r="L456">
        <v>1</v>
      </c>
      <c r="M456">
        <v>151509825</v>
      </c>
      <c r="N456" t="s">
        <v>21</v>
      </c>
      <c r="O456" t="s">
        <v>22</v>
      </c>
      <c r="P456" t="s">
        <v>4370</v>
      </c>
      <c r="Q456" t="s">
        <v>4371</v>
      </c>
      <c r="R456" t="s">
        <v>24</v>
      </c>
      <c r="S456" t="s">
        <v>83</v>
      </c>
      <c r="T456" t="s">
        <v>84</v>
      </c>
      <c r="U456" t="s">
        <v>4372</v>
      </c>
      <c r="V456" t="b">
        <v>1</v>
      </c>
      <c r="W456" t="s">
        <v>27</v>
      </c>
    </row>
    <row r="457" spans="1:26" x14ac:dyDescent="0.25">
      <c r="A457" t="s">
        <v>4373</v>
      </c>
      <c r="B457">
        <v>-0.238085266045685</v>
      </c>
      <c r="C457">
        <v>-9.5088149150657504</v>
      </c>
      <c r="D457" s="1">
        <v>6.8995413773732495E-7</v>
      </c>
      <c r="E457" s="1">
        <v>7.9632206730516304E-5</v>
      </c>
      <c r="F457">
        <v>6.3637649351329104</v>
      </c>
      <c r="G457">
        <v>-0.15492730574285801</v>
      </c>
      <c r="H457">
        <v>-6.5211198770271102</v>
      </c>
      <c r="I457" s="1">
        <v>4.1437997863052601E-5</v>
      </c>
      <c r="J457">
        <v>2.0741970319830502E-3</v>
      </c>
      <c r="K457">
        <v>2.2415563537677898</v>
      </c>
      <c r="L457">
        <v>6</v>
      </c>
      <c r="M457">
        <v>152702365</v>
      </c>
      <c r="N457" t="s">
        <v>21</v>
      </c>
      <c r="O457" t="s">
        <v>22</v>
      </c>
      <c r="P457" t="s">
        <v>2961</v>
      </c>
      <c r="Q457" t="s">
        <v>4374</v>
      </c>
      <c r="R457" t="s">
        <v>40</v>
      </c>
      <c r="S457" t="s">
        <v>25</v>
      </c>
      <c r="T457" t="s">
        <v>41</v>
      </c>
      <c r="V457" t="s">
        <v>27</v>
      </c>
      <c r="W457" t="s">
        <v>27</v>
      </c>
      <c r="X457" t="s">
        <v>2963</v>
      </c>
    </row>
    <row r="458" spans="1:26" x14ac:dyDescent="0.25">
      <c r="A458" t="s">
        <v>4375</v>
      </c>
      <c r="B458">
        <v>0.25851539127358503</v>
      </c>
      <c r="C458">
        <v>10.108740496764799</v>
      </c>
      <c r="D458" s="1">
        <v>3.6017420046626698E-7</v>
      </c>
      <c r="E458" s="1">
        <v>5.9822818050210597E-5</v>
      </c>
      <c r="F458">
        <v>7.0303699781603504</v>
      </c>
      <c r="G458">
        <v>0.22660654383750001</v>
      </c>
      <c r="H458">
        <v>6.7954936911552402</v>
      </c>
      <c r="I458" s="1">
        <v>2.85573562038708E-5</v>
      </c>
      <c r="J458">
        <v>1.69318380384325E-3</v>
      </c>
      <c r="K458">
        <v>2.6281117663306701</v>
      </c>
      <c r="L458">
        <v>16</v>
      </c>
      <c r="M458">
        <v>3641320</v>
      </c>
      <c r="N458" t="s">
        <v>21</v>
      </c>
      <c r="O458" t="s">
        <v>139</v>
      </c>
      <c r="P458" t="s">
        <v>4376</v>
      </c>
      <c r="Q458" t="s">
        <v>4377</v>
      </c>
      <c r="R458" t="s">
        <v>40</v>
      </c>
      <c r="S458" t="s">
        <v>83</v>
      </c>
      <c r="T458" t="s">
        <v>105</v>
      </c>
      <c r="U458" t="s">
        <v>4378</v>
      </c>
      <c r="V458" t="s">
        <v>27</v>
      </c>
      <c r="W458" t="s">
        <v>27</v>
      </c>
      <c r="Z458" t="s">
        <v>4379</v>
      </c>
    </row>
    <row r="459" spans="1:26" x14ac:dyDescent="0.25">
      <c r="A459" t="s">
        <v>4380</v>
      </c>
      <c r="B459">
        <v>-0.24197758311916601</v>
      </c>
      <c r="C459">
        <v>-7.7218748302586802</v>
      </c>
      <c r="D459" s="1">
        <v>5.8850314694122197E-6</v>
      </c>
      <c r="E459">
        <v>2.3750207973869501E-4</v>
      </c>
      <c r="F459">
        <v>4.1505776565906798</v>
      </c>
      <c r="G459">
        <v>-0.16406667355632501</v>
      </c>
      <c r="H459">
        <v>-6.6455359593166801</v>
      </c>
      <c r="I459" s="1">
        <v>3.4959012232573199E-5</v>
      </c>
      <c r="J459">
        <v>1.8932818534772701E-3</v>
      </c>
      <c r="K459">
        <v>2.4181204298918502</v>
      </c>
      <c r="L459">
        <v>1</v>
      </c>
      <c r="M459">
        <v>151345248</v>
      </c>
      <c r="N459" t="s">
        <v>21</v>
      </c>
      <c r="O459" t="s">
        <v>22</v>
      </c>
      <c r="P459" t="s">
        <v>4381</v>
      </c>
      <c r="Q459" t="s">
        <v>4382</v>
      </c>
      <c r="R459" t="s">
        <v>135</v>
      </c>
      <c r="S459" t="s">
        <v>25</v>
      </c>
      <c r="T459" t="s">
        <v>136</v>
      </c>
      <c r="V459" t="s">
        <v>27</v>
      </c>
      <c r="W459" t="b">
        <v>1</v>
      </c>
      <c r="Y459" t="s">
        <v>4383</v>
      </c>
    </row>
    <row r="460" spans="1:26" x14ac:dyDescent="0.25">
      <c r="A460" t="s">
        <v>4384</v>
      </c>
      <c r="B460">
        <v>-0.29892009158889798</v>
      </c>
      <c r="C460">
        <v>-15.369758943286</v>
      </c>
      <c r="D460" s="1">
        <v>3.5371917181931001E-9</v>
      </c>
      <c r="E460" s="1">
        <v>1.1783331841147199E-5</v>
      </c>
      <c r="F460">
        <v>11.6602826964466</v>
      </c>
      <c r="G460">
        <v>-0.26804291508834499</v>
      </c>
      <c r="H460">
        <v>-10.168753510099499</v>
      </c>
      <c r="I460" s="1">
        <v>5.85207693178817E-7</v>
      </c>
      <c r="J460">
        <v>3.1011993356435698E-4</v>
      </c>
      <c r="K460">
        <v>6.6317085898453101</v>
      </c>
      <c r="L460">
        <v>15</v>
      </c>
      <c r="M460">
        <v>70458214</v>
      </c>
      <c r="N460" t="s">
        <v>21</v>
      </c>
      <c r="O460" t="s">
        <v>22</v>
      </c>
      <c r="Q460" t="s">
        <v>4385</v>
      </c>
      <c r="R460" t="s">
        <v>31</v>
      </c>
      <c r="S460" t="s">
        <v>25</v>
      </c>
      <c r="T460" t="s">
        <v>44</v>
      </c>
      <c r="V460" t="s">
        <v>27</v>
      </c>
      <c r="W460" t="b">
        <v>1</v>
      </c>
    </row>
    <row r="461" spans="1:26" x14ac:dyDescent="0.25">
      <c r="A461" t="s">
        <v>4386</v>
      </c>
      <c r="B461">
        <v>-0.20241146817685901</v>
      </c>
      <c r="C461">
        <v>-10.714854383482599</v>
      </c>
      <c r="D461" s="1">
        <v>1.9263064831593399E-7</v>
      </c>
      <c r="E461" s="1">
        <v>4.5678823620265697E-5</v>
      </c>
      <c r="F461">
        <v>7.6694268948357198</v>
      </c>
      <c r="G461">
        <v>-0.16302545290415099</v>
      </c>
      <c r="H461">
        <v>-6.5629275680986696</v>
      </c>
      <c r="I461" s="1">
        <v>3.91280671682239E-5</v>
      </c>
      <c r="J461">
        <v>2.0124701331595699E-3</v>
      </c>
      <c r="K461">
        <v>2.3011255017429399</v>
      </c>
      <c r="L461">
        <v>12</v>
      </c>
      <c r="M461">
        <v>101470827</v>
      </c>
      <c r="N461" t="s">
        <v>38</v>
      </c>
      <c r="O461" t="s">
        <v>22</v>
      </c>
      <c r="P461" t="s">
        <v>4387</v>
      </c>
      <c r="Q461" t="s">
        <v>4388</v>
      </c>
      <c r="R461" t="s">
        <v>40</v>
      </c>
      <c r="S461" t="s">
        <v>25</v>
      </c>
      <c r="T461" t="s">
        <v>41</v>
      </c>
      <c r="V461" t="s">
        <v>27</v>
      </c>
      <c r="W461" t="b">
        <v>1</v>
      </c>
    </row>
    <row r="462" spans="1:26" x14ac:dyDescent="0.25">
      <c r="A462" t="s">
        <v>4389</v>
      </c>
      <c r="B462">
        <v>0.232793970074339</v>
      </c>
      <c r="C462">
        <v>8.3756922893967101</v>
      </c>
      <c r="D462" s="1">
        <v>2.58363616904782E-6</v>
      </c>
      <c r="E462">
        <v>1.52610949440781E-4</v>
      </c>
      <c r="F462">
        <v>5.0027254225593198</v>
      </c>
      <c r="G462">
        <v>0.20564417426776699</v>
      </c>
      <c r="H462">
        <v>7.5804066168932698</v>
      </c>
      <c r="I462" s="1">
        <v>1.03691754367479E-5</v>
      </c>
      <c r="J462">
        <v>9.9963624596612803E-4</v>
      </c>
      <c r="K462">
        <v>3.67848889388303</v>
      </c>
      <c r="L462">
        <v>17</v>
      </c>
      <c r="M462">
        <v>80241456</v>
      </c>
      <c r="N462" t="s">
        <v>21</v>
      </c>
      <c r="O462" t="s">
        <v>22</v>
      </c>
      <c r="Q462" t="s">
        <v>4390</v>
      </c>
      <c r="R462" t="s">
        <v>31</v>
      </c>
      <c r="S462" t="s">
        <v>25</v>
      </c>
      <c r="T462" t="s">
        <v>44</v>
      </c>
      <c r="V462" t="b">
        <v>1</v>
      </c>
      <c r="W462" t="b">
        <v>1</v>
      </c>
    </row>
    <row r="463" spans="1:26" x14ac:dyDescent="0.25">
      <c r="A463" t="s">
        <v>4391</v>
      </c>
      <c r="B463">
        <v>-0.200994282258353</v>
      </c>
      <c r="C463">
        <v>-8.9136089283260294</v>
      </c>
      <c r="D463" s="1">
        <v>1.3586380705916401E-6</v>
      </c>
      <c r="E463">
        <v>1.09095116343583E-4</v>
      </c>
      <c r="F463">
        <v>5.6662931196262196</v>
      </c>
      <c r="G463">
        <v>-0.16102376845588201</v>
      </c>
      <c r="H463">
        <v>-5.0005901355475899</v>
      </c>
      <c r="I463">
        <v>3.9260157530361499E-4</v>
      </c>
      <c r="J463">
        <v>8.0417427585534607E-3</v>
      </c>
      <c r="K463">
        <v>-9.2393449953455303E-2</v>
      </c>
      <c r="L463">
        <v>7</v>
      </c>
      <c r="M463">
        <v>811206</v>
      </c>
      <c r="N463" t="s">
        <v>21</v>
      </c>
      <c r="O463" t="s">
        <v>139</v>
      </c>
      <c r="P463" t="s">
        <v>4392</v>
      </c>
      <c r="Q463" t="s">
        <v>4393</v>
      </c>
      <c r="R463" t="s">
        <v>40</v>
      </c>
      <c r="S463" t="s">
        <v>83</v>
      </c>
      <c r="T463" t="s">
        <v>105</v>
      </c>
      <c r="U463" t="s">
        <v>4394</v>
      </c>
      <c r="V463" t="s">
        <v>27</v>
      </c>
      <c r="W463" t="b">
        <v>1</v>
      </c>
    </row>
    <row r="464" spans="1:26" x14ac:dyDescent="0.25">
      <c r="A464" t="s">
        <v>4395</v>
      </c>
      <c r="B464">
        <v>0.165630938174119</v>
      </c>
      <c r="C464">
        <v>7.0555388762702798</v>
      </c>
      <c r="D464" s="1">
        <v>1.4336379812315199E-5</v>
      </c>
      <c r="E464">
        <v>4.0401125480883703E-4</v>
      </c>
      <c r="F464">
        <v>3.2269724653877998</v>
      </c>
      <c r="G464">
        <v>0.18769221041794201</v>
      </c>
      <c r="H464">
        <v>9.7996248910944495</v>
      </c>
      <c r="I464" s="1">
        <v>8.48930539728686E-7</v>
      </c>
      <c r="J464">
        <v>3.5470909636848799E-4</v>
      </c>
      <c r="K464">
        <v>6.2528409538682101</v>
      </c>
      <c r="L464">
        <v>1</v>
      </c>
      <c r="M464">
        <v>37947276</v>
      </c>
      <c r="N464" t="s">
        <v>21</v>
      </c>
      <c r="O464" t="s">
        <v>139</v>
      </c>
      <c r="P464" t="s">
        <v>3133</v>
      </c>
      <c r="Q464" t="s">
        <v>4396</v>
      </c>
      <c r="R464" t="s">
        <v>40</v>
      </c>
      <c r="S464" t="s">
        <v>25</v>
      </c>
      <c r="T464" t="s">
        <v>41</v>
      </c>
      <c r="V464" t="s">
        <v>27</v>
      </c>
      <c r="W464" t="s">
        <v>27</v>
      </c>
    </row>
    <row r="465" spans="1:25" x14ac:dyDescent="0.25">
      <c r="A465" t="s">
        <v>4397</v>
      </c>
      <c r="B465">
        <v>0.224470040862562</v>
      </c>
      <c r="C465">
        <v>10.805812512609</v>
      </c>
      <c r="D465" s="1">
        <v>1.7580722170114199E-7</v>
      </c>
      <c r="E465" s="1">
        <v>4.4006103301545302E-5</v>
      </c>
      <c r="F465">
        <v>7.7625009643058096</v>
      </c>
      <c r="G465">
        <v>0.19014383645766</v>
      </c>
      <c r="H465">
        <v>6.1291183674991698</v>
      </c>
      <c r="I465" s="1">
        <v>7.1758635411483195E-5</v>
      </c>
      <c r="J465">
        <v>2.82470293895611E-3</v>
      </c>
      <c r="K465">
        <v>1.67116099413093</v>
      </c>
      <c r="L465">
        <v>17</v>
      </c>
      <c r="M465">
        <v>79882042</v>
      </c>
      <c r="N465" t="s">
        <v>21</v>
      </c>
      <c r="O465" t="s">
        <v>22</v>
      </c>
      <c r="P465" t="s">
        <v>4398</v>
      </c>
      <c r="Q465" t="s">
        <v>4399</v>
      </c>
      <c r="R465" t="s">
        <v>58</v>
      </c>
      <c r="S465" t="s">
        <v>32</v>
      </c>
      <c r="T465" t="s">
        <v>59</v>
      </c>
      <c r="U465" t="s">
        <v>4400</v>
      </c>
      <c r="V465" t="b">
        <v>1</v>
      </c>
      <c r="W465" t="s">
        <v>27</v>
      </c>
    </row>
    <row r="466" spans="1:25" x14ac:dyDescent="0.25">
      <c r="A466" t="s">
        <v>4401</v>
      </c>
      <c r="B466">
        <v>0.16231167705680699</v>
      </c>
      <c r="C466">
        <v>7.8217499343087198</v>
      </c>
      <c r="D466" s="1">
        <v>5.1734040177664699E-6</v>
      </c>
      <c r="E466">
        <v>2.2082678364467099E-4</v>
      </c>
      <c r="F466">
        <v>4.28412404218302</v>
      </c>
      <c r="G466">
        <v>0.154695681813108</v>
      </c>
      <c r="H466">
        <v>3.7323998513531</v>
      </c>
      <c r="I466">
        <v>3.2655752549286001E-3</v>
      </c>
      <c r="J466">
        <v>3.18195933426864E-2</v>
      </c>
      <c r="K466">
        <v>-2.2708763739057098</v>
      </c>
      <c r="L466">
        <v>16</v>
      </c>
      <c r="M466">
        <v>89734986</v>
      </c>
      <c r="N466" t="s">
        <v>38</v>
      </c>
      <c r="O466" t="s">
        <v>22</v>
      </c>
      <c r="P466" t="s">
        <v>4402</v>
      </c>
      <c r="Q466" t="s">
        <v>4403</v>
      </c>
      <c r="R466" t="s">
        <v>40</v>
      </c>
      <c r="S466" t="s">
        <v>167</v>
      </c>
      <c r="T466" t="s">
        <v>199</v>
      </c>
      <c r="U466" t="s">
        <v>4404</v>
      </c>
      <c r="V466" t="s">
        <v>27</v>
      </c>
      <c r="W466" t="s">
        <v>27</v>
      </c>
    </row>
    <row r="467" spans="1:25" x14ac:dyDescent="0.25">
      <c r="A467" t="s">
        <v>4405</v>
      </c>
      <c r="B467">
        <v>0.20765175726010501</v>
      </c>
      <c r="C467">
        <v>7.5136403708633397</v>
      </c>
      <c r="D467" s="1">
        <v>7.7282911171813608E-6</v>
      </c>
      <c r="E467">
        <v>2.7840668212656398E-4</v>
      </c>
      <c r="F467">
        <v>3.8681031848584002</v>
      </c>
      <c r="G467">
        <v>0.211597201400374</v>
      </c>
      <c r="H467">
        <v>6.01712153057729</v>
      </c>
      <c r="I467" s="1">
        <v>8.4268457774896102E-5</v>
      </c>
      <c r="J467">
        <v>3.1120761155535698E-3</v>
      </c>
      <c r="K467">
        <v>1.5042212763759599</v>
      </c>
      <c r="L467">
        <v>2</v>
      </c>
      <c r="M467">
        <v>182656091</v>
      </c>
      <c r="N467" t="s">
        <v>21</v>
      </c>
      <c r="O467" t="s">
        <v>22</v>
      </c>
      <c r="Q467" t="s">
        <v>4406</v>
      </c>
      <c r="R467" t="s">
        <v>31</v>
      </c>
      <c r="S467" t="s">
        <v>25</v>
      </c>
      <c r="T467" t="s">
        <v>44</v>
      </c>
      <c r="V467" t="s">
        <v>27</v>
      </c>
      <c r="W467" t="b">
        <v>1</v>
      </c>
    </row>
    <row r="468" spans="1:25" x14ac:dyDescent="0.25">
      <c r="A468" t="s">
        <v>4407</v>
      </c>
      <c r="B468">
        <v>-0.291479382834682</v>
      </c>
      <c r="C468">
        <v>-9.3372756603864904</v>
      </c>
      <c r="D468" s="1">
        <v>8.3585522115773098E-7</v>
      </c>
      <c r="E468" s="1">
        <v>8.6595263598639302E-5</v>
      </c>
      <c r="F468">
        <v>6.1665605859299797</v>
      </c>
      <c r="G468">
        <v>-0.17309249400363</v>
      </c>
      <c r="H468">
        <v>-9.3529220387218999</v>
      </c>
      <c r="I468" s="1">
        <v>1.35240465924073E-6</v>
      </c>
      <c r="J468">
        <v>4.1372515487229998E-4</v>
      </c>
      <c r="K468">
        <v>5.7769463526432796</v>
      </c>
      <c r="L468">
        <v>19</v>
      </c>
      <c r="M468">
        <v>2541015</v>
      </c>
      <c r="N468" t="s">
        <v>38</v>
      </c>
      <c r="O468" t="s">
        <v>22</v>
      </c>
      <c r="P468" t="s">
        <v>901</v>
      </c>
      <c r="Q468" t="s">
        <v>4408</v>
      </c>
      <c r="R468" t="s">
        <v>68</v>
      </c>
      <c r="S468" t="s">
        <v>167</v>
      </c>
      <c r="T468" t="s">
        <v>831</v>
      </c>
      <c r="U468" t="s">
        <v>4409</v>
      </c>
      <c r="V468" t="s">
        <v>27</v>
      </c>
      <c r="W468" t="s">
        <v>27</v>
      </c>
    </row>
    <row r="469" spans="1:25" x14ac:dyDescent="0.25">
      <c r="A469" t="s">
        <v>4410</v>
      </c>
      <c r="B469">
        <v>-0.23048771575655</v>
      </c>
      <c r="C469">
        <v>-11.3728656536956</v>
      </c>
      <c r="D469" s="1">
        <v>1.00858104976695E-7</v>
      </c>
      <c r="E469" s="1">
        <v>3.5308970114373803E-5</v>
      </c>
      <c r="F469">
        <v>8.3269551538467503</v>
      </c>
      <c r="G469">
        <v>-0.155748088887466</v>
      </c>
      <c r="H469">
        <v>-7.2106912009730397</v>
      </c>
      <c r="I469" s="1">
        <v>1.6555226563452501E-5</v>
      </c>
      <c r="J469">
        <v>1.27287410098349E-3</v>
      </c>
      <c r="K469">
        <v>3.19375231424607</v>
      </c>
      <c r="L469">
        <v>17</v>
      </c>
      <c r="M469">
        <v>47093489</v>
      </c>
      <c r="N469" t="s">
        <v>21</v>
      </c>
      <c r="O469" t="s">
        <v>22</v>
      </c>
      <c r="P469" t="s">
        <v>4411</v>
      </c>
      <c r="Q469" t="s">
        <v>4412</v>
      </c>
      <c r="R469" t="s">
        <v>40</v>
      </c>
      <c r="S469" t="s">
        <v>32</v>
      </c>
      <c r="T469" t="s">
        <v>50</v>
      </c>
      <c r="U469" t="s">
        <v>4413</v>
      </c>
      <c r="V469" t="b">
        <v>1</v>
      </c>
      <c r="W469" t="s">
        <v>27</v>
      </c>
    </row>
    <row r="470" spans="1:25" x14ac:dyDescent="0.25">
      <c r="A470" t="s">
        <v>4414</v>
      </c>
      <c r="B470">
        <v>0.247798646308206</v>
      </c>
      <c r="C470">
        <v>8.4336778406585804</v>
      </c>
      <c r="D470" s="1">
        <v>2.4071946761510198E-6</v>
      </c>
      <c r="E470">
        <v>1.46916681288497E-4</v>
      </c>
      <c r="F470">
        <v>5.0758396834667803</v>
      </c>
      <c r="G470">
        <v>0.20447851507189299</v>
      </c>
      <c r="H470">
        <v>6.3112102796934497</v>
      </c>
      <c r="I470" s="1">
        <v>5.5460741615114697E-5</v>
      </c>
      <c r="J470">
        <v>2.4374329850025802E-3</v>
      </c>
      <c r="K470">
        <v>1.9387986554351799</v>
      </c>
      <c r="L470">
        <v>10</v>
      </c>
      <c r="M470">
        <v>124319791</v>
      </c>
      <c r="N470" t="s">
        <v>21</v>
      </c>
      <c r="O470" t="s">
        <v>22</v>
      </c>
      <c r="P470" t="s">
        <v>4415</v>
      </c>
      <c r="Q470" t="s">
        <v>4416</v>
      </c>
      <c r="R470" t="s">
        <v>58</v>
      </c>
      <c r="S470" t="s">
        <v>25</v>
      </c>
      <c r="T470" t="s">
        <v>157</v>
      </c>
      <c r="V470" t="s">
        <v>27</v>
      </c>
      <c r="W470" t="s">
        <v>27</v>
      </c>
      <c r="Y470" t="s">
        <v>4417</v>
      </c>
    </row>
    <row r="471" spans="1:25" x14ac:dyDescent="0.25">
      <c r="A471" t="s">
        <v>4418</v>
      </c>
      <c r="B471">
        <v>-0.19094816284518301</v>
      </c>
      <c r="C471">
        <v>-9.0498639595798291</v>
      </c>
      <c r="D471" s="1">
        <v>1.15991582473408E-6</v>
      </c>
      <c r="E471">
        <v>1.0118169015465601E-4</v>
      </c>
      <c r="F471">
        <v>5.8292746862970599</v>
      </c>
      <c r="G471">
        <v>-0.15917131555449801</v>
      </c>
      <c r="H471">
        <v>-8.5635522418343903</v>
      </c>
      <c r="I471" s="1">
        <v>3.2203185801563E-6</v>
      </c>
      <c r="J471">
        <v>5.8834868594475503E-4</v>
      </c>
      <c r="K471">
        <v>4.8860520155434397</v>
      </c>
      <c r="L471">
        <v>8</v>
      </c>
      <c r="M471">
        <v>8182454</v>
      </c>
      <c r="N471" t="s">
        <v>38</v>
      </c>
      <c r="O471" t="s">
        <v>22</v>
      </c>
      <c r="P471" t="s">
        <v>4419</v>
      </c>
      <c r="Q471" t="s">
        <v>4420</v>
      </c>
      <c r="R471" t="s">
        <v>40</v>
      </c>
      <c r="S471" t="s">
        <v>25</v>
      </c>
      <c r="T471" t="s">
        <v>41</v>
      </c>
      <c r="V471" t="s">
        <v>27</v>
      </c>
      <c r="W471" t="b">
        <v>1</v>
      </c>
    </row>
    <row r="472" spans="1:25" x14ac:dyDescent="0.25">
      <c r="A472" t="s">
        <v>4421</v>
      </c>
      <c r="B472">
        <v>-0.19824458353329799</v>
      </c>
      <c r="C472">
        <v>-8.7716479739317297</v>
      </c>
      <c r="D472" s="1">
        <v>1.6051385619449901E-6</v>
      </c>
      <c r="E472">
        <v>1.18850339506229E-4</v>
      </c>
      <c r="F472">
        <v>5.4943282032605598</v>
      </c>
      <c r="G472">
        <v>-0.18205496466351101</v>
      </c>
      <c r="H472">
        <v>-14.7515102855834</v>
      </c>
      <c r="I472" s="1">
        <v>1.23589060198245E-8</v>
      </c>
      <c r="J472">
        <v>1.3019358467277899E-4</v>
      </c>
      <c r="K472">
        <v>10.463082660367601</v>
      </c>
      <c r="L472">
        <v>18</v>
      </c>
      <c r="M472">
        <v>56296449</v>
      </c>
      <c r="N472" t="s">
        <v>21</v>
      </c>
      <c r="O472" t="s">
        <v>22</v>
      </c>
      <c r="P472" t="s">
        <v>2951</v>
      </c>
      <c r="Q472" t="s">
        <v>4422</v>
      </c>
      <c r="R472" t="s">
        <v>58</v>
      </c>
      <c r="S472" t="s">
        <v>25</v>
      </c>
      <c r="T472" t="s">
        <v>157</v>
      </c>
      <c r="V472" t="s">
        <v>27</v>
      </c>
      <c r="W472" t="b">
        <v>1</v>
      </c>
      <c r="Y472" t="s">
        <v>4423</v>
      </c>
    </row>
    <row r="473" spans="1:25" x14ac:dyDescent="0.25">
      <c r="A473" t="s">
        <v>4424</v>
      </c>
      <c r="B473">
        <v>0.28300931421585102</v>
      </c>
      <c r="C473">
        <v>16.211292998674701</v>
      </c>
      <c r="D473" s="1">
        <v>1.9334446527390598E-9</v>
      </c>
      <c r="E473" s="1">
        <v>9.8937271032266707E-6</v>
      </c>
      <c r="F473">
        <v>12.2447937237565</v>
      </c>
      <c r="G473">
        <v>0.28967792561000899</v>
      </c>
      <c r="H473">
        <v>7.5013779293235396</v>
      </c>
      <c r="I473" s="1">
        <v>1.14443055879178E-5</v>
      </c>
      <c r="J473">
        <v>1.05175878626227E-3</v>
      </c>
      <c r="K473">
        <v>3.57633741534088</v>
      </c>
      <c r="L473">
        <v>20</v>
      </c>
      <c r="M473">
        <v>56195458</v>
      </c>
      <c r="N473" t="s">
        <v>21</v>
      </c>
      <c r="O473" t="s">
        <v>22</v>
      </c>
      <c r="P473" t="s">
        <v>4425</v>
      </c>
      <c r="Q473" t="s">
        <v>4426</v>
      </c>
      <c r="R473" t="s">
        <v>177</v>
      </c>
      <c r="S473" t="s">
        <v>25</v>
      </c>
      <c r="T473" t="s">
        <v>287</v>
      </c>
      <c r="V473" t="s">
        <v>27</v>
      </c>
      <c r="W473" t="s">
        <v>27</v>
      </c>
    </row>
    <row r="474" spans="1:25" x14ac:dyDescent="0.25">
      <c r="A474" t="s">
        <v>4427</v>
      </c>
      <c r="B474">
        <v>0.20488398309858599</v>
      </c>
      <c r="C474">
        <v>11.309345635396101</v>
      </c>
      <c r="D474" s="1">
        <v>1.0720974803371601E-7</v>
      </c>
      <c r="E474" s="1">
        <v>3.6254728363522303E-5</v>
      </c>
      <c r="F474">
        <v>8.2650469564617701</v>
      </c>
      <c r="G474">
        <v>0.16199180822218201</v>
      </c>
      <c r="H474">
        <v>6.6037096390569197</v>
      </c>
      <c r="I474" s="1">
        <v>3.7007077895667198E-5</v>
      </c>
      <c r="J474">
        <v>1.9533792171667601E-3</v>
      </c>
      <c r="K474">
        <v>2.35900086334901</v>
      </c>
      <c r="L474">
        <v>17</v>
      </c>
      <c r="M474">
        <v>62009607</v>
      </c>
      <c r="N474" t="s">
        <v>21</v>
      </c>
      <c r="O474" t="s">
        <v>22</v>
      </c>
      <c r="P474" t="s">
        <v>4428</v>
      </c>
      <c r="Q474" t="s">
        <v>4429</v>
      </c>
      <c r="R474" t="s">
        <v>177</v>
      </c>
      <c r="S474" t="s">
        <v>25</v>
      </c>
      <c r="T474" t="s">
        <v>287</v>
      </c>
      <c r="V474" t="s">
        <v>27</v>
      </c>
      <c r="W474" t="s">
        <v>27</v>
      </c>
    </row>
    <row r="475" spans="1:25" x14ac:dyDescent="0.25">
      <c r="A475" t="s">
        <v>4430</v>
      </c>
      <c r="B475">
        <v>0.190310351104689</v>
      </c>
      <c r="C475">
        <v>10.924911063256101</v>
      </c>
      <c r="D475" s="1">
        <v>1.5613009047366799E-7</v>
      </c>
      <c r="E475" s="1">
        <v>4.2007399326670302E-5</v>
      </c>
      <c r="F475">
        <v>7.8832917505011597</v>
      </c>
      <c r="G475">
        <v>0.150540942634592</v>
      </c>
      <c r="H475">
        <v>5.5824055250423497</v>
      </c>
      <c r="I475">
        <v>1.59848999661551E-4</v>
      </c>
      <c r="J475">
        <v>4.5839174439180602E-3</v>
      </c>
      <c r="K475">
        <v>0.83933621343028897</v>
      </c>
      <c r="L475">
        <v>19</v>
      </c>
      <c r="M475">
        <v>14785776</v>
      </c>
      <c r="N475" t="s">
        <v>38</v>
      </c>
      <c r="O475" t="s">
        <v>22</v>
      </c>
      <c r="P475" t="s">
        <v>496</v>
      </c>
      <c r="Q475" t="s">
        <v>4431</v>
      </c>
      <c r="R475" t="s">
        <v>135</v>
      </c>
      <c r="S475" t="s">
        <v>25</v>
      </c>
      <c r="T475" t="s">
        <v>136</v>
      </c>
      <c r="V475" t="s">
        <v>27</v>
      </c>
      <c r="W475" t="s">
        <v>27</v>
      </c>
    </row>
    <row r="476" spans="1:25" x14ac:dyDescent="0.25">
      <c r="A476" t="s">
        <v>4432</v>
      </c>
      <c r="B476">
        <v>0.15886610510104501</v>
      </c>
      <c r="C476">
        <v>6.5001103285255297</v>
      </c>
      <c r="D476" s="1">
        <v>3.1428497157275903E-5</v>
      </c>
      <c r="E476">
        <v>6.7408968467853002E-4</v>
      </c>
      <c r="F476">
        <v>2.4119489916283201</v>
      </c>
      <c r="G476">
        <v>0.15354221589481301</v>
      </c>
      <c r="H476">
        <v>8.9812372587924898</v>
      </c>
      <c r="I476" s="1">
        <v>2.0198177565837901E-6</v>
      </c>
      <c r="J476">
        <v>4.8589368237977502E-4</v>
      </c>
      <c r="K476">
        <v>5.3656834482412101</v>
      </c>
      <c r="L476">
        <v>22</v>
      </c>
      <c r="M476">
        <v>24823455</v>
      </c>
      <c r="N476" t="s">
        <v>21</v>
      </c>
      <c r="O476" t="s">
        <v>22</v>
      </c>
      <c r="P476" t="s">
        <v>4433</v>
      </c>
      <c r="Q476" t="s">
        <v>4434</v>
      </c>
      <c r="R476" t="s">
        <v>135</v>
      </c>
      <c r="S476" t="s">
        <v>83</v>
      </c>
      <c r="T476" t="s">
        <v>769</v>
      </c>
      <c r="U476" t="s">
        <v>4435</v>
      </c>
      <c r="V476" t="s">
        <v>27</v>
      </c>
      <c r="W476" t="s">
        <v>27</v>
      </c>
    </row>
    <row r="477" spans="1:25" x14ac:dyDescent="0.25">
      <c r="A477" t="s">
        <v>4436</v>
      </c>
      <c r="B477">
        <v>0.230173402992847</v>
      </c>
      <c r="C477">
        <v>7.6286199375120001</v>
      </c>
      <c r="D477" s="1">
        <v>6.6445847920901596E-6</v>
      </c>
      <c r="E477">
        <v>2.5428117945819697E-4</v>
      </c>
      <c r="F477">
        <v>4.02475463541235</v>
      </c>
      <c r="G477">
        <v>0.15078767750460101</v>
      </c>
      <c r="H477">
        <v>5.5003953742468799</v>
      </c>
      <c r="I477">
        <v>1.8090676882897999E-4</v>
      </c>
      <c r="J477">
        <v>4.94668785706622E-3</v>
      </c>
      <c r="K477">
        <v>0.71088622078299601</v>
      </c>
      <c r="L477">
        <v>1</v>
      </c>
      <c r="M477">
        <v>117544206</v>
      </c>
      <c r="N477" t="s">
        <v>38</v>
      </c>
      <c r="O477" t="s">
        <v>22</v>
      </c>
      <c r="P477" t="s">
        <v>4437</v>
      </c>
      <c r="Q477" t="s">
        <v>4438</v>
      </c>
      <c r="R477" t="s">
        <v>135</v>
      </c>
      <c r="S477" t="s">
        <v>25</v>
      </c>
      <c r="T477" t="s">
        <v>136</v>
      </c>
      <c r="V477" t="s">
        <v>27</v>
      </c>
      <c r="W477" t="s">
        <v>27</v>
      </c>
    </row>
    <row r="478" spans="1:25" x14ac:dyDescent="0.25">
      <c r="A478" t="s">
        <v>4439</v>
      </c>
      <c r="B478">
        <v>-0.19964515146681899</v>
      </c>
      <c r="C478">
        <v>-7.3447577669176702</v>
      </c>
      <c r="D478" s="1">
        <v>9.6763360897138903E-6</v>
      </c>
      <c r="E478">
        <v>3.1809296421254701E-4</v>
      </c>
      <c r="F478">
        <v>3.63493709763268</v>
      </c>
      <c r="G478">
        <v>-0.19071570019432299</v>
      </c>
      <c r="H478">
        <v>-6.5446335292465001</v>
      </c>
      <c r="I478" s="1">
        <v>4.0121423096914997E-5</v>
      </c>
      <c r="J478">
        <v>2.0409146792941301E-3</v>
      </c>
      <c r="K478">
        <v>2.27508920512446</v>
      </c>
      <c r="L478">
        <v>3</v>
      </c>
      <c r="M478">
        <v>45641120</v>
      </c>
      <c r="N478" t="s">
        <v>21</v>
      </c>
      <c r="O478" t="s">
        <v>22</v>
      </c>
      <c r="P478" t="s">
        <v>384</v>
      </c>
      <c r="Q478" t="s">
        <v>4440</v>
      </c>
      <c r="R478" t="s">
        <v>40</v>
      </c>
      <c r="S478" t="s">
        <v>25</v>
      </c>
      <c r="T478" t="s">
        <v>41</v>
      </c>
      <c r="V478" t="s">
        <v>27</v>
      </c>
      <c r="W478" t="b">
        <v>1</v>
      </c>
    </row>
    <row r="479" spans="1:25" x14ac:dyDescent="0.25">
      <c r="A479" t="s">
        <v>4441</v>
      </c>
      <c r="B479">
        <v>0.154664113802508</v>
      </c>
      <c r="C479">
        <v>4.43226850555138</v>
      </c>
      <c r="D479">
        <v>8.4635996935487001E-4</v>
      </c>
      <c r="E479">
        <v>7.1576983395776799E-3</v>
      </c>
      <c r="F479">
        <v>-0.99658125776982798</v>
      </c>
      <c r="G479">
        <v>0.16412185199304699</v>
      </c>
      <c r="H479">
        <v>6.6416452044605698</v>
      </c>
      <c r="I479" s="1">
        <v>3.5144309262185597E-5</v>
      </c>
      <c r="J479">
        <v>1.8982896131696501E-3</v>
      </c>
      <c r="K479">
        <v>2.4126311633366502</v>
      </c>
      <c r="L479">
        <v>6</v>
      </c>
      <c r="M479">
        <v>32811251</v>
      </c>
      <c r="N479" t="s">
        <v>21</v>
      </c>
      <c r="O479" t="s">
        <v>22</v>
      </c>
      <c r="P479" t="s">
        <v>4033</v>
      </c>
      <c r="Q479" t="s">
        <v>4442</v>
      </c>
      <c r="R479" t="s">
        <v>40</v>
      </c>
      <c r="S479" t="s">
        <v>32</v>
      </c>
      <c r="T479" t="s">
        <v>50</v>
      </c>
      <c r="U479" t="s">
        <v>3517</v>
      </c>
      <c r="V479" t="s">
        <v>27</v>
      </c>
      <c r="W479" t="s">
        <v>27</v>
      </c>
    </row>
    <row r="480" spans="1:25" x14ac:dyDescent="0.25">
      <c r="A480" t="s">
        <v>4443</v>
      </c>
      <c r="B480">
        <v>-0.20673214367085099</v>
      </c>
      <c r="C480">
        <v>-7.1878372400664796</v>
      </c>
      <c r="D480" s="1">
        <v>1.19613787483515E-5</v>
      </c>
      <c r="E480">
        <v>3.60986749701358E-4</v>
      </c>
      <c r="F480">
        <v>3.41495925431285</v>
      </c>
      <c r="G480">
        <v>-0.16491816672738499</v>
      </c>
      <c r="H480">
        <v>-6.7021611610995704</v>
      </c>
      <c r="I480" s="1">
        <v>3.2377402439784498E-5</v>
      </c>
      <c r="J480">
        <v>1.80927797735967E-3</v>
      </c>
      <c r="K480">
        <v>2.4977753103525502</v>
      </c>
      <c r="L480">
        <v>3</v>
      </c>
      <c r="M480">
        <v>134077032</v>
      </c>
      <c r="N480" t="s">
        <v>38</v>
      </c>
      <c r="O480" t="s">
        <v>22</v>
      </c>
      <c r="P480" t="s">
        <v>4444</v>
      </c>
      <c r="Q480" t="s">
        <v>4445</v>
      </c>
      <c r="R480" t="s">
        <v>40</v>
      </c>
      <c r="S480" t="s">
        <v>83</v>
      </c>
      <c r="T480" t="s">
        <v>105</v>
      </c>
      <c r="U480" t="s">
        <v>4446</v>
      </c>
      <c r="V480" t="b">
        <v>1</v>
      </c>
      <c r="W480" t="b">
        <v>1</v>
      </c>
    </row>
    <row r="481" spans="1:26" x14ac:dyDescent="0.25">
      <c r="A481" t="s">
        <v>4447</v>
      </c>
      <c r="B481">
        <v>0.22733423533358699</v>
      </c>
      <c r="C481">
        <v>7.9278851378348998</v>
      </c>
      <c r="D481" s="1">
        <v>4.5169289281170903E-6</v>
      </c>
      <c r="E481">
        <v>2.0489096955988599E-4</v>
      </c>
      <c r="F481">
        <v>4.42468519320719</v>
      </c>
      <c r="G481">
        <v>0.216363363458842</v>
      </c>
      <c r="H481">
        <v>10.6116071201106</v>
      </c>
      <c r="I481" s="1">
        <v>3.7995066689014898E-7</v>
      </c>
      <c r="J481">
        <v>2.6717998739501502E-4</v>
      </c>
      <c r="K481">
        <v>7.0699754028920196</v>
      </c>
      <c r="L481">
        <v>12</v>
      </c>
      <c r="M481">
        <v>57872430</v>
      </c>
      <c r="N481" t="s">
        <v>21</v>
      </c>
      <c r="O481" t="s">
        <v>139</v>
      </c>
      <c r="P481" t="s">
        <v>3753</v>
      </c>
      <c r="Q481" t="s">
        <v>4448</v>
      </c>
      <c r="R481" t="s">
        <v>40</v>
      </c>
      <c r="S481" t="s">
        <v>83</v>
      </c>
      <c r="T481" t="s">
        <v>105</v>
      </c>
      <c r="U481" t="s">
        <v>3755</v>
      </c>
      <c r="V481" t="s">
        <v>27</v>
      </c>
      <c r="W481" t="s">
        <v>27</v>
      </c>
      <c r="Y481" t="s">
        <v>4449</v>
      </c>
    </row>
    <row r="482" spans="1:26" x14ac:dyDescent="0.25">
      <c r="A482" t="s">
        <v>4450</v>
      </c>
      <c r="B482">
        <v>0.23549698231829</v>
      </c>
      <c r="C482">
        <v>10.2051413119675</v>
      </c>
      <c r="D482" s="1">
        <v>3.2539531184667902E-7</v>
      </c>
      <c r="E482" s="1">
        <v>5.73915774905227E-5</v>
      </c>
      <c r="F482">
        <v>7.1342571679054299</v>
      </c>
      <c r="G482">
        <v>0.25264032805660103</v>
      </c>
      <c r="H482">
        <v>5.6102642058071703</v>
      </c>
      <c r="I482">
        <v>1.53301622795052E-4</v>
      </c>
      <c r="J482">
        <v>4.4712651766388202E-3</v>
      </c>
      <c r="K482">
        <v>0.88275278635798304</v>
      </c>
      <c r="L482">
        <v>8</v>
      </c>
      <c r="M482">
        <v>144410815</v>
      </c>
      <c r="N482" t="s">
        <v>21</v>
      </c>
      <c r="O482" t="s">
        <v>22</v>
      </c>
      <c r="P482" t="s">
        <v>4451</v>
      </c>
      <c r="Q482" t="s">
        <v>4452</v>
      </c>
      <c r="R482" t="s">
        <v>40</v>
      </c>
      <c r="S482" t="s">
        <v>25</v>
      </c>
      <c r="T482" t="s">
        <v>41</v>
      </c>
      <c r="V482" t="s">
        <v>27</v>
      </c>
      <c r="W482" t="s">
        <v>27</v>
      </c>
    </row>
    <row r="483" spans="1:26" x14ac:dyDescent="0.25">
      <c r="A483" t="s">
        <v>4453</v>
      </c>
      <c r="B483">
        <v>0.23442435114792001</v>
      </c>
      <c r="C483">
        <v>11.209094606188501</v>
      </c>
      <c r="D483" s="1">
        <v>1.18127748143854E-7</v>
      </c>
      <c r="E483" s="1">
        <v>3.7743749864543602E-5</v>
      </c>
      <c r="F483">
        <v>8.1666730908564098</v>
      </c>
      <c r="G483">
        <v>0.24884560119148399</v>
      </c>
      <c r="H483">
        <v>7.5817067896456898</v>
      </c>
      <c r="I483" s="1">
        <v>1.0352421988257101E-5</v>
      </c>
      <c r="J483">
        <v>9.9959478705459199E-4</v>
      </c>
      <c r="K483">
        <v>3.6801629153209499</v>
      </c>
      <c r="L483">
        <v>1</v>
      </c>
      <c r="M483">
        <v>153896590</v>
      </c>
      <c r="N483" t="s">
        <v>21</v>
      </c>
      <c r="O483" t="s">
        <v>22</v>
      </c>
      <c r="P483" t="s">
        <v>4454</v>
      </c>
      <c r="Q483" t="s">
        <v>4455</v>
      </c>
      <c r="R483" t="s">
        <v>58</v>
      </c>
      <c r="S483" t="s">
        <v>32</v>
      </c>
      <c r="T483" t="s">
        <v>59</v>
      </c>
      <c r="U483" t="s">
        <v>4456</v>
      </c>
      <c r="V483" t="s">
        <v>27</v>
      </c>
      <c r="W483" t="s">
        <v>27</v>
      </c>
    </row>
    <row r="484" spans="1:26" x14ac:dyDescent="0.25">
      <c r="A484" t="s">
        <v>4457</v>
      </c>
      <c r="B484">
        <v>-0.246007704257932</v>
      </c>
      <c r="C484">
        <v>-8.8321950399370195</v>
      </c>
      <c r="D484" s="1">
        <v>1.4945897511886599E-6</v>
      </c>
      <c r="E484">
        <v>1.14828462488826E-4</v>
      </c>
      <c r="F484">
        <v>5.5679438601954097</v>
      </c>
      <c r="G484">
        <v>-0.171200942958154</v>
      </c>
      <c r="H484">
        <v>-9.8274782974764996</v>
      </c>
      <c r="I484" s="1">
        <v>8.2510611083395198E-7</v>
      </c>
      <c r="J484">
        <v>3.5194572127577998E-4</v>
      </c>
      <c r="K484">
        <v>6.2818740003356801</v>
      </c>
      <c r="L484">
        <v>19</v>
      </c>
      <c r="M484">
        <v>3969522</v>
      </c>
      <c r="N484" t="s">
        <v>38</v>
      </c>
      <c r="O484" t="s">
        <v>22</v>
      </c>
      <c r="P484" t="s">
        <v>4458</v>
      </c>
      <c r="Q484" t="s">
        <v>4459</v>
      </c>
      <c r="R484" t="s">
        <v>40</v>
      </c>
      <c r="S484" t="s">
        <v>32</v>
      </c>
      <c r="T484" t="s">
        <v>50</v>
      </c>
      <c r="U484" t="s">
        <v>4460</v>
      </c>
      <c r="V484" t="b">
        <v>1</v>
      </c>
      <c r="W484" t="s">
        <v>27</v>
      </c>
    </row>
    <row r="485" spans="1:26" x14ac:dyDescent="0.25">
      <c r="A485" t="s">
        <v>4461</v>
      </c>
      <c r="B485">
        <v>-0.263756730067287</v>
      </c>
      <c r="C485">
        <v>-7.4399403099147996</v>
      </c>
      <c r="D485" s="1">
        <v>8.5212533204165896E-6</v>
      </c>
      <c r="E485">
        <v>2.9496026068336398E-4</v>
      </c>
      <c r="F485">
        <v>3.7668027856470001</v>
      </c>
      <c r="G485">
        <v>-0.17293414764456699</v>
      </c>
      <c r="H485">
        <v>-11.576172156518499</v>
      </c>
      <c r="I485" s="1">
        <v>1.5591463114855501E-7</v>
      </c>
      <c r="J485">
        <v>2.2421176164098299E-4</v>
      </c>
      <c r="K485">
        <v>7.9675721319259898</v>
      </c>
      <c r="L485">
        <v>19</v>
      </c>
      <c r="M485">
        <v>39087186</v>
      </c>
      <c r="N485" t="s">
        <v>21</v>
      </c>
      <c r="O485" t="s">
        <v>22</v>
      </c>
      <c r="P485" t="s">
        <v>4462</v>
      </c>
      <c r="Q485" t="s">
        <v>4463</v>
      </c>
      <c r="R485" t="s">
        <v>40</v>
      </c>
      <c r="S485" t="s">
        <v>167</v>
      </c>
      <c r="T485" t="s">
        <v>199</v>
      </c>
      <c r="U485" t="s">
        <v>4464</v>
      </c>
      <c r="V485" t="b">
        <v>1</v>
      </c>
      <c r="W485" t="s">
        <v>27</v>
      </c>
    </row>
    <row r="486" spans="1:26" x14ac:dyDescent="0.25">
      <c r="A486" t="s">
        <v>4465</v>
      </c>
      <c r="B486">
        <v>-0.235870457406503</v>
      </c>
      <c r="C486">
        <v>-12.540196333994</v>
      </c>
      <c r="D486" s="1">
        <v>3.44735217187989E-8</v>
      </c>
      <c r="E486" s="1">
        <v>2.4210510550938701E-5</v>
      </c>
      <c r="F486">
        <v>9.4093597039463592</v>
      </c>
      <c r="G486">
        <v>-0.19206528387050301</v>
      </c>
      <c r="H486">
        <v>-8.2158982857638403</v>
      </c>
      <c r="I486" s="1">
        <v>4.8120311612652303E-6</v>
      </c>
      <c r="J486">
        <v>6.9688795031414995E-4</v>
      </c>
      <c r="K486">
        <v>4.4720477256930504</v>
      </c>
      <c r="L486">
        <v>10</v>
      </c>
      <c r="M486">
        <v>118476176</v>
      </c>
      <c r="N486" t="s">
        <v>21</v>
      </c>
      <c r="O486" t="s">
        <v>22</v>
      </c>
      <c r="P486" t="s">
        <v>4466</v>
      </c>
      <c r="Q486" t="s">
        <v>4467</v>
      </c>
      <c r="R486" t="s">
        <v>40</v>
      </c>
      <c r="S486" t="s">
        <v>25</v>
      </c>
      <c r="T486" t="s">
        <v>41</v>
      </c>
      <c r="V486" t="s">
        <v>27</v>
      </c>
      <c r="W486" t="b">
        <v>1</v>
      </c>
      <c r="Z486" t="s">
        <v>4468</v>
      </c>
    </row>
    <row r="487" spans="1:26" x14ac:dyDescent="0.25">
      <c r="A487" t="s">
        <v>4469</v>
      </c>
      <c r="B487">
        <v>-0.295417725033157</v>
      </c>
      <c r="C487">
        <v>-13.7128744272832</v>
      </c>
      <c r="D487" s="1">
        <v>1.27555239092793E-8</v>
      </c>
      <c r="E487" s="1">
        <v>1.84761106425096E-5</v>
      </c>
      <c r="F487">
        <v>10.400637553804099</v>
      </c>
      <c r="G487">
        <v>-0.211859183071512</v>
      </c>
      <c r="H487">
        <v>-13.1776092849456</v>
      </c>
      <c r="I487" s="1">
        <v>4.0563093144257901E-8</v>
      </c>
      <c r="J487">
        <v>1.6702950612606301E-4</v>
      </c>
      <c r="K487">
        <v>9.3054356702454903</v>
      </c>
      <c r="L487">
        <v>16</v>
      </c>
      <c r="M487">
        <v>82816457</v>
      </c>
      <c r="N487" t="s">
        <v>21</v>
      </c>
      <c r="O487" t="s">
        <v>22</v>
      </c>
      <c r="P487" t="s">
        <v>4470</v>
      </c>
      <c r="Q487" t="s">
        <v>4471</v>
      </c>
      <c r="R487" t="s">
        <v>40</v>
      </c>
      <c r="S487" t="s">
        <v>25</v>
      </c>
      <c r="T487" t="s">
        <v>41</v>
      </c>
      <c r="V487" t="s">
        <v>27</v>
      </c>
      <c r="W487" t="b">
        <v>1</v>
      </c>
      <c r="Y487" t="s">
        <v>4472</v>
      </c>
    </row>
    <row r="488" spans="1:26" x14ac:dyDescent="0.25">
      <c r="A488" t="s">
        <v>4473</v>
      </c>
      <c r="B488">
        <v>0.158679621990376</v>
      </c>
      <c r="C488">
        <v>9.6971898895527602</v>
      </c>
      <c r="D488" s="1">
        <v>5.60640548010042E-7</v>
      </c>
      <c r="E488" s="1">
        <v>7.2533783739289496E-5</v>
      </c>
      <c r="F488">
        <v>6.5768851083170903</v>
      </c>
      <c r="G488">
        <v>0.15288191068194901</v>
      </c>
      <c r="H488">
        <v>6.6918892171158202</v>
      </c>
      <c r="I488" s="1">
        <v>3.2830119142884302E-5</v>
      </c>
      <c r="J488">
        <v>1.8248958215920401E-3</v>
      </c>
      <c r="K488">
        <v>2.4833582992897201</v>
      </c>
      <c r="L488">
        <v>11</v>
      </c>
      <c r="M488">
        <v>2322935</v>
      </c>
      <c r="N488" t="s">
        <v>38</v>
      </c>
      <c r="O488" t="s">
        <v>22</v>
      </c>
      <c r="P488" t="s">
        <v>4474</v>
      </c>
      <c r="Q488" t="s">
        <v>4475</v>
      </c>
      <c r="R488" t="s">
        <v>40</v>
      </c>
      <c r="S488" t="s">
        <v>25</v>
      </c>
      <c r="T488" t="s">
        <v>41</v>
      </c>
      <c r="V488" t="s">
        <v>27</v>
      </c>
      <c r="W488" t="s">
        <v>27</v>
      </c>
    </row>
    <row r="489" spans="1:26" x14ac:dyDescent="0.25">
      <c r="A489" t="s">
        <v>4476</v>
      </c>
      <c r="B489">
        <v>0.20985641328226501</v>
      </c>
      <c r="C489">
        <v>9.1051701309051793</v>
      </c>
      <c r="D489" s="1">
        <v>1.08836915243237E-6</v>
      </c>
      <c r="E489" s="1">
        <v>9.8581347135441699E-5</v>
      </c>
      <c r="F489">
        <v>5.8948581134697804</v>
      </c>
      <c r="G489">
        <v>0.15961619344518699</v>
      </c>
      <c r="H489">
        <v>6.2720142391604998</v>
      </c>
      <c r="I489" s="1">
        <v>5.86011146193171E-5</v>
      </c>
      <c r="J489">
        <v>2.5164841662716998E-3</v>
      </c>
      <c r="K489">
        <v>1.8815828156654499</v>
      </c>
      <c r="L489">
        <v>15</v>
      </c>
      <c r="M489">
        <v>38988533</v>
      </c>
      <c r="N489" t="s">
        <v>38</v>
      </c>
      <c r="O489" t="s">
        <v>22</v>
      </c>
      <c r="P489" t="s">
        <v>4477</v>
      </c>
      <c r="Q489" t="s">
        <v>4478</v>
      </c>
      <c r="R489" t="s">
        <v>58</v>
      </c>
      <c r="S489" t="s">
        <v>25</v>
      </c>
      <c r="T489" t="s">
        <v>157</v>
      </c>
      <c r="V489" t="s">
        <v>27</v>
      </c>
      <c r="W489" t="s">
        <v>27</v>
      </c>
    </row>
    <row r="490" spans="1:26" x14ac:dyDescent="0.25">
      <c r="A490" t="s">
        <v>4479</v>
      </c>
      <c r="B490">
        <v>-0.26774667338463098</v>
      </c>
      <c r="C490">
        <v>-9.9049981936314193</v>
      </c>
      <c r="D490" s="1">
        <v>4.4755789624245499E-7</v>
      </c>
      <c r="E490" s="1">
        <v>6.5655019430598495E-5</v>
      </c>
      <c r="F490">
        <v>6.8079131270545696</v>
      </c>
      <c r="G490">
        <v>-0.152594574848191</v>
      </c>
      <c r="H490">
        <v>-9.5795579262254602</v>
      </c>
      <c r="I490" s="1">
        <v>1.0655087177351699E-6</v>
      </c>
      <c r="J490">
        <v>3.8044316726680002E-4</v>
      </c>
      <c r="K490">
        <v>6.02083559807404</v>
      </c>
      <c r="L490">
        <v>19</v>
      </c>
      <c r="M490">
        <v>8591776</v>
      </c>
      <c r="N490" t="s">
        <v>38</v>
      </c>
      <c r="O490" t="s">
        <v>22</v>
      </c>
      <c r="P490" t="s">
        <v>4480</v>
      </c>
      <c r="Q490" t="s">
        <v>4481</v>
      </c>
      <c r="R490" t="s">
        <v>40</v>
      </c>
      <c r="S490" t="s">
        <v>167</v>
      </c>
      <c r="T490" t="s">
        <v>199</v>
      </c>
      <c r="U490" t="s">
        <v>4482</v>
      </c>
      <c r="V490" t="s">
        <v>27</v>
      </c>
      <c r="W490" t="s">
        <v>27</v>
      </c>
    </row>
    <row r="491" spans="1:26" x14ac:dyDescent="0.25">
      <c r="A491" t="s">
        <v>4483</v>
      </c>
      <c r="B491">
        <v>-0.249933793606677</v>
      </c>
      <c r="C491">
        <v>-6.8438178177226403</v>
      </c>
      <c r="D491" s="1">
        <v>1.9245331293198501E-5</v>
      </c>
      <c r="E491">
        <v>4.8795498097228899E-4</v>
      </c>
      <c r="F491">
        <v>2.9212551457469198</v>
      </c>
      <c r="G491">
        <v>-0.150391192635833</v>
      </c>
      <c r="H491">
        <v>-10.027997109101699</v>
      </c>
      <c r="I491" s="1">
        <v>6.7350854177471195E-7</v>
      </c>
      <c r="J491">
        <v>3.26126349450428E-4</v>
      </c>
      <c r="K491">
        <v>6.4887296065644202</v>
      </c>
      <c r="L491">
        <v>2</v>
      </c>
      <c r="M491">
        <v>75005912</v>
      </c>
      <c r="N491" t="s">
        <v>38</v>
      </c>
      <c r="O491" t="s">
        <v>22</v>
      </c>
      <c r="Q491" t="s">
        <v>4484</v>
      </c>
      <c r="R491" t="s">
        <v>31</v>
      </c>
      <c r="S491" t="s">
        <v>25</v>
      </c>
      <c r="T491" t="s">
        <v>44</v>
      </c>
      <c r="V491" t="s">
        <v>27</v>
      </c>
      <c r="W491" t="b">
        <v>1</v>
      </c>
    </row>
    <row r="492" spans="1:26" x14ac:dyDescent="0.25">
      <c r="A492" t="s">
        <v>4485</v>
      </c>
      <c r="B492">
        <v>-0.25970299023820098</v>
      </c>
      <c r="C492">
        <v>-12.0269264350972</v>
      </c>
      <c r="D492" s="1">
        <v>5.4661491096713199E-8</v>
      </c>
      <c r="E492" s="1">
        <v>2.8489126622797501E-5</v>
      </c>
      <c r="F492">
        <v>8.94598223061762</v>
      </c>
      <c r="G492">
        <v>-0.15649279548935299</v>
      </c>
      <c r="H492">
        <v>-8.9835633968074102</v>
      </c>
      <c r="I492" s="1">
        <v>2.01467280495925E-6</v>
      </c>
      <c r="J492">
        <v>4.8569402257420802E-4</v>
      </c>
      <c r="K492">
        <v>5.3683019931095801</v>
      </c>
      <c r="L492">
        <v>6</v>
      </c>
      <c r="M492">
        <v>32150404</v>
      </c>
      <c r="N492" t="s">
        <v>21</v>
      </c>
      <c r="O492" t="s">
        <v>22</v>
      </c>
      <c r="P492" t="s">
        <v>4486</v>
      </c>
      <c r="Q492" t="s">
        <v>4487</v>
      </c>
      <c r="R492" t="s">
        <v>40</v>
      </c>
      <c r="S492" t="s">
        <v>25</v>
      </c>
      <c r="T492" t="s">
        <v>41</v>
      </c>
      <c r="V492" t="s">
        <v>27</v>
      </c>
      <c r="W492" t="s">
        <v>27</v>
      </c>
      <c r="Y492" t="s">
        <v>4488</v>
      </c>
    </row>
    <row r="493" spans="1:26" x14ac:dyDescent="0.25">
      <c r="A493" t="s">
        <v>4489</v>
      </c>
      <c r="B493">
        <v>-0.18614433738009101</v>
      </c>
      <c r="C493">
        <v>-7.5721249516657299</v>
      </c>
      <c r="D493" s="1">
        <v>7.1552125992793601E-6</v>
      </c>
      <c r="E493">
        <v>2.6566296400197401E-4</v>
      </c>
      <c r="F493">
        <v>3.9479946248486701</v>
      </c>
      <c r="G493">
        <v>-0.16690631645781601</v>
      </c>
      <c r="H493">
        <v>-8.6838799086189695</v>
      </c>
      <c r="I493" s="1">
        <v>2.81043268123698E-6</v>
      </c>
      <c r="J493">
        <v>5.5956744853483196E-4</v>
      </c>
      <c r="K493">
        <v>5.0261754654157302</v>
      </c>
      <c r="L493">
        <v>15</v>
      </c>
      <c r="M493">
        <v>93615039</v>
      </c>
      <c r="N493" t="s">
        <v>38</v>
      </c>
      <c r="O493" t="s">
        <v>22</v>
      </c>
      <c r="P493" t="s">
        <v>4490</v>
      </c>
      <c r="Q493" t="s">
        <v>4491</v>
      </c>
      <c r="R493" t="s">
        <v>40</v>
      </c>
      <c r="S493" t="s">
        <v>32</v>
      </c>
      <c r="T493" t="s">
        <v>50</v>
      </c>
      <c r="U493" t="s">
        <v>4492</v>
      </c>
      <c r="V493" t="s">
        <v>27</v>
      </c>
      <c r="W493" t="s">
        <v>27</v>
      </c>
    </row>
    <row r="494" spans="1:26" x14ac:dyDescent="0.25">
      <c r="A494" t="s">
        <v>4493</v>
      </c>
      <c r="B494">
        <v>0.27865793555586199</v>
      </c>
      <c r="C494">
        <v>9.1635508425905705</v>
      </c>
      <c r="D494" s="1">
        <v>1.01795558556628E-6</v>
      </c>
      <c r="E494" s="1">
        <v>9.5745938849657196E-5</v>
      </c>
      <c r="F494">
        <v>5.9637332844471196</v>
      </c>
      <c r="G494">
        <v>0.23613552480755901</v>
      </c>
      <c r="H494">
        <v>12.9418744234329</v>
      </c>
      <c r="I494" s="1">
        <v>4.8994545055101902E-8</v>
      </c>
      <c r="J494">
        <v>1.75589883198251E-4</v>
      </c>
      <c r="K494">
        <v>9.1193463908841199</v>
      </c>
      <c r="L494">
        <v>7</v>
      </c>
      <c r="M494">
        <v>55602109</v>
      </c>
      <c r="N494" t="s">
        <v>38</v>
      </c>
      <c r="O494" t="s">
        <v>22</v>
      </c>
      <c r="P494" t="s">
        <v>4494</v>
      </c>
      <c r="Q494" t="s">
        <v>4495</v>
      </c>
      <c r="R494" t="s">
        <v>40</v>
      </c>
      <c r="S494" t="s">
        <v>25</v>
      </c>
      <c r="T494" t="s">
        <v>41</v>
      </c>
      <c r="V494" t="b">
        <v>1</v>
      </c>
      <c r="W494" t="b">
        <v>1</v>
      </c>
    </row>
    <row r="495" spans="1:26" x14ac:dyDescent="0.25">
      <c r="A495" t="s">
        <v>4496</v>
      </c>
      <c r="B495">
        <v>-0.23178175973998699</v>
      </c>
      <c r="C495">
        <v>-12.6925992281297</v>
      </c>
      <c r="D495" s="1">
        <v>3.0158708921248001E-8</v>
      </c>
      <c r="E495" s="1">
        <v>2.34546370824117E-5</v>
      </c>
      <c r="F495">
        <v>9.5433510795298595</v>
      </c>
      <c r="G495">
        <v>-0.19902619961739501</v>
      </c>
      <c r="H495">
        <v>-10.840985284752501</v>
      </c>
      <c r="I495" s="1">
        <v>3.0557601847556598E-7</v>
      </c>
      <c r="J495">
        <v>2.4527995184394101E-4</v>
      </c>
      <c r="K495">
        <v>7.2903049223677101</v>
      </c>
      <c r="L495">
        <v>13</v>
      </c>
      <c r="M495">
        <v>30317411</v>
      </c>
      <c r="N495" t="s">
        <v>21</v>
      </c>
      <c r="O495" t="s">
        <v>22</v>
      </c>
      <c r="Q495" t="s">
        <v>4497</v>
      </c>
      <c r="R495" t="s">
        <v>31</v>
      </c>
      <c r="S495" t="s">
        <v>25</v>
      </c>
      <c r="T495" t="s">
        <v>44</v>
      </c>
      <c r="V495" t="s">
        <v>27</v>
      </c>
      <c r="W495" t="b">
        <v>1</v>
      </c>
    </row>
    <row r="496" spans="1:26" x14ac:dyDescent="0.25">
      <c r="A496" t="s">
        <v>4498</v>
      </c>
      <c r="B496">
        <v>-0.18797059426787899</v>
      </c>
      <c r="C496">
        <v>-7.6654983998514599</v>
      </c>
      <c r="D496" s="1">
        <v>6.3323740077859203E-6</v>
      </c>
      <c r="E496">
        <v>2.4645710235072301E-4</v>
      </c>
      <c r="F496">
        <v>4.0746434632458799</v>
      </c>
      <c r="G496">
        <v>-0.15808716384746499</v>
      </c>
      <c r="H496">
        <v>-4.8316527362816499</v>
      </c>
      <c r="I496">
        <v>5.1423457103610005E-4</v>
      </c>
      <c r="J496">
        <v>9.5443638602314296E-3</v>
      </c>
      <c r="K496">
        <v>-0.37166279726353002</v>
      </c>
      <c r="L496">
        <v>3</v>
      </c>
      <c r="M496">
        <v>99591722</v>
      </c>
      <c r="N496" t="s">
        <v>38</v>
      </c>
      <c r="O496" t="s">
        <v>22</v>
      </c>
      <c r="P496" t="s">
        <v>4499</v>
      </c>
      <c r="Q496" t="s">
        <v>4500</v>
      </c>
      <c r="R496" t="s">
        <v>40</v>
      </c>
      <c r="S496" t="s">
        <v>83</v>
      </c>
      <c r="T496" t="s">
        <v>105</v>
      </c>
      <c r="U496" t="s">
        <v>4501</v>
      </c>
      <c r="V496" t="s">
        <v>27</v>
      </c>
      <c r="W496" t="s">
        <v>27</v>
      </c>
    </row>
    <row r="497" spans="1:26" x14ac:dyDescent="0.25">
      <c r="A497" t="s">
        <v>4502</v>
      </c>
      <c r="B497">
        <v>-0.27089417972783197</v>
      </c>
      <c r="C497">
        <v>-12.909345473210101</v>
      </c>
      <c r="D497" s="1">
        <v>2.4995557009605299E-8</v>
      </c>
      <c r="E497" s="1">
        <v>2.2721401606168099E-5</v>
      </c>
      <c r="F497">
        <v>9.7311727433544295</v>
      </c>
      <c r="G497">
        <v>-0.20157362465078399</v>
      </c>
      <c r="H497">
        <v>-9.4476248102333091</v>
      </c>
      <c r="I497" s="1">
        <v>1.2234782574828101E-6</v>
      </c>
      <c r="J497">
        <v>4.01961091348672E-4</v>
      </c>
      <c r="K497">
        <v>5.8794799319379303</v>
      </c>
      <c r="L497">
        <v>6</v>
      </c>
      <c r="M497">
        <v>33587496</v>
      </c>
      <c r="N497" t="s">
        <v>38</v>
      </c>
      <c r="O497" t="s">
        <v>22</v>
      </c>
      <c r="Q497" t="s">
        <v>4503</v>
      </c>
      <c r="R497" t="s">
        <v>31</v>
      </c>
      <c r="S497" t="s">
        <v>32</v>
      </c>
      <c r="T497" t="s">
        <v>33</v>
      </c>
      <c r="U497" t="s">
        <v>4504</v>
      </c>
      <c r="V497" t="s">
        <v>27</v>
      </c>
      <c r="W497" t="s">
        <v>27</v>
      </c>
    </row>
    <row r="498" spans="1:26" x14ac:dyDescent="0.25">
      <c r="A498" t="s">
        <v>4505</v>
      </c>
      <c r="B498">
        <v>0.15485378236303399</v>
      </c>
      <c r="C498">
        <v>4.46362444905591</v>
      </c>
      <c r="D498">
        <v>8.0162352184799505E-4</v>
      </c>
      <c r="E498">
        <v>6.8704517397901298E-3</v>
      </c>
      <c r="F498">
        <v>-0.94077293008228602</v>
      </c>
      <c r="G498">
        <v>0.16347806987690799</v>
      </c>
      <c r="H498">
        <v>5.41355829544481</v>
      </c>
      <c r="I498">
        <v>2.0644938255196901E-4</v>
      </c>
      <c r="J498">
        <v>5.3633266226637598E-3</v>
      </c>
      <c r="K498">
        <v>0.57383582618996598</v>
      </c>
      <c r="L498">
        <v>13</v>
      </c>
      <c r="M498">
        <v>31311963</v>
      </c>
      <c r="N498" t="s">
        <v>21</v>
      </c>
      <c r="O498" t="s">
        <v>22</v>
      </c>
      <c r="P498" t="s">
        <v>4506</v>
      </c>
      <c r="Q498" t="s">
        <v>4507</v>
      </c>
      <c r="R498" t="s">
        <v>40</v>
      </c>
      <c r="S498" t="s">
        <v>25</v>
      </c>
      <c r="T498" t="s">
        <v>41</v>
      </c>
      <c r="V498" t="s">
        <v>27</v>
      </c>
      <c r="W498" t="b">
        <v>1</v>
      </c>
    </row>
    <row r="499" spans="1:26" x14ac:dyDescent="0.25">
      <c r="A499" t="s">
        <v>4508</v>
      </c>
      <c r="B499">
        <v>-0.2875160705384</v>
      </c>
      <c r="C499">
        <v>-8.0186602390490602</v>
      </c>
      <c r="D499" s="1">
        <v>4.0260671586428404E-6</v>
      </c>
      <c r="E499">
        <v>1.9238513494086601E-4</v>
      </c>
      <c r="F499">
        <v>4.5438075246167102</v>
      </c>
      <c r="G499">
        <v>-0.173264338490102</v>
      </c>
      <c r="H499">
        <v>-9.0822300003219301</v>
      </c>
      <c r="I499" s="1">
        <v>1.8089478665423299E-6</v>
      </c>
      <c r="J499">
        <v>4.6307333695540801E-4</v>
      </c>
      <c r="K499">
        <v>5.4788469027457296</v>
      </c>
      <c r="L499">
        <v>19</v>
      </c>
      <c r="M499">
        <v>6477033</v>
      </c>
      <c r="N499" t="s">
        <v>38</v>
      </c>
      <c r="O499" t="s">
        <v>139</v>
      </c>
      <c r="P499" t="s">
        <v>3725</v>
      </c>
      <c r="Q499" t="s">
        <v>4509</v>
      </c>
      <c r="R499" t="s">
        <v>40</v>
      </c>
      <c r="S499" t="s">
        <v>167</v>
      </c>
      <c r="T499" t="s">
        <v>199</v>
      </c>
      <c r="U499" t="s">
        <v>3727</v>
      </c>
      <c r="V499" t="b">
        <v>1</v>
      </c>
      <c r="W499" t="s">
        <v>27</v>
      </c>
    </row>
    <row r="500" spans="1:26" x14ac:dyDescent="0.25">
      <c r="A500" t="s">
        <v>4510</v>
      </c>
      <c r="B500">
        <v>-0.2150117896931</v>
      </c>
      <c r="C500">
        <v>-8.4901475334680594</v>
      </c>
      <c r="D500" s="1">
        <v>2.24772693039036E-6</v>
      </c>
      <c r="E500">
        <v>1.4165854812296099E-4</v>
      </c>
      <c r="F500">
        <v>5.14666852512436</v>
      </c>
      <c r="G500">
        <v>-0.159056647431285</v>
      </c>
      <c r="H500">
        <v>-7.2998201355768098</v>
      </c>
      <c r="I500" s="1">
        <v>1.4767444250792501E-5</v>
      </c>
      <c r="J500">
        <v>1.1994580565710801E-3</v>
      </c>
      <c r="K500">
        <v>3.3122146526863698</v>
      </c>
      <c r="L500">
        <v>13</v>
      </c>
      <c r="M500">
        <v>99135625</v>
      </c>
      <c r="N500" t="s">
        <v>21</v>
      </c>
      <c r="O500" t="s">
        <v>22</v>
      </c>
      <c r="P500" t="s">
        <v>335</v>
      </c>
      <c r="Q500" t="s">
        <v>4511</v>
      </c>
      <c r="R500" t="s">
        <v>40</v>
      </c>
      <c r="S500" t="s">
        <v>25</v>
      </c>
      <c r="T500" t="s">
        <v>41</v>
      </c>
      <c r="V500" t="s">
        <v>27</v>
      </c>
      <c r="W500" t="s">
        <v>27</v>
      </c>
    </row>
    <row r="501" spans="1:26" x14ac:dyDescent="0.25">
      <c r="A501" t="s">
        <v>4512</v>
      </c>
      <c r="B501">
        <v>-0.22543163914507999</v>
      </c>
      <c r="C501">
        <v>-9.2430889604083006</v>
      </c>
      <c r="D501" s="1">
        <v>9.2978779291812596E-7</v>
      </c>
      <c r="E501" s="1">
        <v>9.1513810699629894E-5</v>
      </c>
      <c r="F501">
        <v>6.0569884373723601</v>
      </c>
      <c r="G501">
        <v>-0.15517441337290899</v>
      </c>
      <c r="H501">
        <v>-5.33297947592337</v>
      </c>
      <c r="I501">
        <v>2.3358985229751501E-4</v>
      </c>
      <c r="J501">
        <v>5.7932516446776404E-3</v>
      </c>
      <c r="K501">
        <v>0.44570924404759898</v>
      </c>
      <c r="L501">
        <v>11</v>
      </c>
      <c r="M501">
        <v>35297026</v>
      </c>
      <c r="N501" t="s">
        <v>21</v>
      </c>
      <c r="O501" t="s">
        <v>22</v>
      </c>
      <c r="P501" t="s">
        <v>4513</v>
      </c>
      <c r="Q501" t="s">
        <v>4514</v>
      </c>
      <c r="R501" t="s">
        <v>40</v>
      </c>
      <c r="S501" t="s">
        <v>25</v>
      </c>
      <c r="T501" t="s">
        <v>41</v>
      </c>
      <c r="V501" t="s">
        <v>27</v>
      </c>
      <c r="W501" t="b">
        <v>1</v>
      </c>
    </row>
    <row r="502" spans="1:26" x14ac:dyDescent="0.25">
      <c r="A502" t="s">
        <v>4515</v>
      </c>
      <c r="B502">
        <v>0.29426125379350099</v>
      </c>
      <c r="C502">
        <v>9.5518749125195104</v>
      </c>
      <c r="D502" s="1">
        <v>6.5779851219387597E-7</v>
      </c>
      <c r="E502" s="1">
        <v>7.7833146966139601E-5</v>
      </c>
      <c r="F502">
        <v>6.41279589596662</v>
      </c>
      <c r="G502">
        <v>0.16022884893338399</v>
      </c>
      <c r="H502">
        <v>5.3271716440328296</v>
      </c>
      <c r="I502">
        <v>2.3568700751030501E-4</v>
      </c>
      <c r="J502">
        <v>5.8236586008845702E-3</v>
      </c>
      <c r="K502">
        <v>0.43643900681549302</v>
      </c>
      <c r="L502">
        <v>22</v>
      </c>
      <c r="M502">
        <v>50981121</v>
      </c>
      <c r="N502" t="s">
        <v>38</v>
      </c>
      <c r="O502" t="s">
        <v>139</v>
      </c>
      <c r="Q502" t="s">
        <v>4516</v>
      </c>
      <c r="R502" t="s">
        <v>31</v>
      </c>
      <c r="S502" t="s">
        <v>32</v>
      </c>
      <c r="T502" t="s">
        <v>33</v>
      </c>
      <c r="U502" t="s">
        <v>4517</v>
      </c>
      <c r="V502" t="s">
        <v>27</v>
      </c>
      <c r="W502" t="s">
        <v>27</v>
      </c>
    </row>
    <row r="503" spans="1:26" x14ac:dyDescent="0.25">
      <c r="A503" t="s">
        <v>4518</v>
      </c>
      <c r="B503">
        <v>-0.212012853158486</v>
      </c>
      <c r="C503">
        <v>-9.7594919551656893</v>
      </c>
      <c r="D503" s="1">
        <v>5.2381616776582404E-7</v>
      </c>
      <c r="E503" s="1">
        <v>7.0346307939539801E-5</v>
      </c>
      <c r="F503">
        <v>6.6465929401372996</v>
      </c>
      <c r="G503">
        <v>-0.162391118722434</v>
      </c>
      <c r="H503">
        <v>-9.1549557841086706</v>
      </c>
      <c r="I503" s="1">
        <v>1.6718610077519799E-6</v>
      </c>
      <c r="J503">
        <v>4.49317271884796E-4</v>
      </c>
      <c r="K503">
        <v>5.5596766847421399</v>
      </c>
      <c r="L503">
        <v>2</v>
      </c>
      <c r="M503">
        <v>54784402</v>
      </c>
      <c r="N503" t="s">
        <v>21</v>
      </c>
      <c r="O503" t="s">
        <v>22</v>
      </c>
      <c r="P503" t="s">
        <v>4519</v>
      </c>
      <c r="Q503" t="s">
        <v>4520</v>
      </c>
      <c r="R503" t="s">
        <v>58</v>
      </c>
      <c r="S503" t="s">
        <v>32</v>
      </c>
      <c r="T503" t="s">
        <v>59</v>
      </c>
      <c r="U503" t="s">
        <v>4521</v>
      </c>
      <c r="V503" t="s">
        <v>27</v>
      </c>
      <c r="W503" t="s">
        <v>27</v>
      </c>
    </row>
    <row r="504" spans="1:26" x14ac:dyDescent="0.25">
      <c r="A504" t="s">
        <v>4522</v>
      </c>
      <c r="B504">
        <v>-0.189920370016537</v>
      </c>
      <c r="C504">
        <v>-9.3261534552265104</v>
      </c>
      <c r="D504" s="1">
        <v>8.4639665368467398E-7</v>
      </c>
      <c r="E504" s="1">
        <v>8.7204081448334704E-5</v>
      </c>
      <c r="F504">
        <v>6.1536696742039503</v>
      </c>
      <c r="G504">
        <v>-0.15733068096286601</v>
      </c>
      <c r="H504">
        <v>-6.7769567592813296</v>
      </c>
      <c r="I504" s="1">
        <v>2.9275785688068201E-5</v>
      </c>
      <c r="J504">
        <v>1.7169711904577601E-3</v>
      </c>
      <c r="K504">
        <v>2.60231966768804</v>
      </c>
      <c r="L504">
        <v>12</v>
      </c>
      <c r="M504">
        <v>108696942</v>
      </c>
      <c r="N504" t="s">
        <v>21</v>
      </c>
      <c r="O504" t="s">
        <v>22</v>
      </c>
      <c r="P504" t="s">
        <v>4523</v>
      </c>
      <c r="Q504" t="s">
        <v>4524</v>
      </c>
      <c r="R504" t="s">
        <v>68</v>
      </c>
      <c r="S504" t="s">
        <v>25</v>
      </c>
      <c r="T504" t="s">
        <v>74</v>
      </c>
      <c r="V504" t="s">
        <v>27</v>
      </c>
      <c r="W504" t="b">
        <v>1</v>
      </c>
      <c r="Y504" t="s">
        <v>4525</v>
      </c>
    </row>
    <row r="505" spans="1:26" x14ac:dyDescent="0.25">
      <c r="A505" t="s">
        <v>4526</v>
      </c>
      <c r="B505">
        <v>-0.22145908254145899</v>
      </c>
      <c r="C505">
        <v>-9.7271147234280804</v>
      </c>
      <c r="D505" s="1">
        <v>5.4261733246963401E-7</v>
      </c>
      <c r="E505" s="1">
        <v>7.1571115242596603E-5</v>
      </c>
      <c r="F505">
        <v>6.61041491509667</v>
      </c>
      <c r="G505">
        <v>-0.158628656219997</v>
      </c>
      <c r="H505">
        <v>-5.5309178407564499</v>
      </c>
      <c r="I505">
        <v>1.72744350134586E-4</v>
      </c>
      <c r="J505">
        <v>4.8049273611007297E-3</v>
      </c>
      <c r="K505">
        <v>0.75880427714986998</v>
      </c>
      <c r="L505">
        <v>7</v>
      </c>
      <c r="M505">
        <v>23286463</v>
      </c>
      <c r="N505" t="s">
        <v>38</v>
      </c>
      <c r="O505" t="s">
        <v>22</v>
      </c>
      <c r="P505" t="s">
        <v>4527</v>
      </c>
      <c r="Q505" t="s">
        <v>4528</v>
      </c>
      <c r="R505" t="s">
        <v>68</v>
      </c>
      <c r="S505" t="s">
        <v>32</v>
      </c>
      <c r="T505" t="s">
        <v>69</v>
      </c>
      <c r="U505" t="s">
        <v>4529</v>
      </c>
      <c r="V505" t="b">
        <v>1</v>
      </c>
      <c r="W505" t="b">
        <v>1</v>
      </c>
    </row>
    <row r="506" spans="1:26" x14ac:dyDescent="0.25">
      <c r="A506" t="s">
        <v>4530</v>
      </c>
      <c r="B506">
        <v>0.27904987352779898</v>
      </c>
      <c r="C506">
        <v>11.863475668291599</v>
      </c>
      <c r="D506" s="1">
        <v>6.3530449749940804E-8</v>
      </c>
      <c r="E506" s="1">
        <v>2.9890061194841498E-5</v>
      </c>
      <c r="F506">
        <v>8.7943662831368901</v>
      </c>
      <c r="G506">
        <v>0.26212257160564401</v>
      </c>
      <c r="H506">
        <v>6.9008913760276798</v>
      </c>
      <c r="I506" s="1">
        <v>2.4815623262756799E-5</v>
      </c>
      <c r="J506">
        <v>1.5753882254598999E-3</v>
      </c>
      <c r="K506">
        <v>2.7738780622943602</v>
      </c>
      <c r="L506">
        <v>19</v>
      </c>
      <c r="M506">
        <v>2620967</v>
      </c>
      <c r="N506" t="s">
        <v>21</v>
      </c>
      <c r="O506" t="s">
        <v>22</v>
      </c>
      <c r="P506" t="s">
        <v>901</v>
      </c>
      <c r="Q506" t="s">
        <v>4531</v>
      </c>
      <c r="R506" t="s">
        <v>68</v>
      </c>
      <c r="S506" t="s">
        <v>32</v>
      </c>
      <c r="T506" t="s">
        <v>69</v>
      </c>
      <c r="U506" t="s">
        <v>4532</v>
      </c>
      <c r="V506" t="s">
        <v>27</v>
      </c>
      <c r="W506" t="s">
        <v>27</v>
      </c>
    </row>
    <row r="507" spans="1:26" x14ac:dyDescent="0.25">
      <c r="A507" t="s">
        <v>4533</v>
      </c>
      <c r="B507">
        <v>-0.16503104850421299</v>
      </c>
      <c r="C507">
        <v>-8.2612982830262691</v>
      </c>
      <c r="D507" s="1">
        <v>2.9736961105048601E-6</v>
      </c>
      <c r="E507">
        <v>1.63634971136414E-4</v>
      </c>
      <c r="F507">
        <v>4.8573339514090801</v>
      </c>
      <c r="G507">
        <v>-0.183552532482679</v>
      </c>
      <c r="H507">
        <v>-11.360317481406</v>
      </c>
      <c r="I507" s="1">
        <v>1.8923783232417599E-7</v>
      </c>
      <c r="J507">
        <v>2.3379102274395501E-4</v>
      </c>
      <c r="K507">
        <v>7.7731520232637701</v>
      </c>
      <c r="L507">
        <v>1</v>
      </c>
      <c r="M507">
        <v>156261351</v>
      </c>
      <c r="N507" t="s">
        <v>21</v>
      </c>
      <c r="O507" t="s">
        <v>139</v>
      </c>
      <c r="P507" t="s">
        <v>4292</v>
      </c>
      <c r="Q507" t="s">
        <v>4534</v>
      </c>
      <c r="R507" t="s">
        <v>40</v>
      </c>
      <c r="S507" t="s">
        <v>167</v>
      </c>
      <c r="T507" t="s">
        <v>199</v>
      </c>
      <c r="U507" t="s">
        <v>4294</v>
      </c>
      <c r="V507" t="b">
        <v>1</v>
      </c>
      <c r="W507" t="s">
        <v>27</v>
      </c>
    </row>
    <row r="508" spans="1:26" x14ac:dyDescent="0.25">
      <c r="A508" t="s">
        <v>4535</v>
      </c>
      <c r="B508">
        <v>0.188896314476278</v>
      </c>
      <c r="C508">
        <v>5.9739566112085898</v>
      </c>
      <c r="D508" s="1">
        <v>6.8666060790663298E-5</v>
      </c>
      <c r="E508">
        <v>1.1425773522382801E-3</v>
      </c>
      <c r="F508">
        <v>1.6004618098949299</v>
      </c>
      <c r="G508">
        <v>0.18372889839562601</v>
      </c>
      <c r="H508">
        <v>4.3434466120960398</v>
      </c>
      <c r="I508">
        <v>1.14679631007775E-3</v>
      </c>
      <c r="J508">
        <v>1.6004919316467001E-2</v>
      </c>
      <c r="K508">
        <v>-1.1991843957810699</v>
      </c>
      <c r="L508">
        <v>6</v>
      </c>
      <c r="M508">
        <v>45472799</v>
      </c>
      <c r="N508" t="s">
        <v>38</v>
      </c>
      <c r="O508" t="s">
        <v>22</v>
      </c>
      <c r="P508" t="s">
        <v>839</v>
      </c>
      <c r="Q508" t="s">
        <v>4536</v>
      </c>
      <c r="R508" t="s">
        <v>40</v>
      </c>
      <c r="S508" t="s">
        <v>25</v>
      </c>
      <c r="T508" t="s">
        <v>41</v>
      </c>
      <c r="V508" t="s">
        <v>27</v>
      </c>
      <c r="W508" t="b">
        <v>1</v>
      </c>
      <c r="Z508" t="s">
        <v>4537</v>
      </c>
    </row>
    <row r="509" spans="1:26" x14ac:dyDescent="0.25">
      <c r="A509" t="s">
        <v>4538</v>
      </c>
      <c r="B509">
        <v>0.20250284182355699</v>
      </c>
      <c r="C509">
        <v>15.7721401159301</v>
      </c>
      <c r="D509" s="1">
        <v>2.6401421395935701E-9</v>
      </c>
      <c r="E509" s="1">
        <v>1.05048561545956E-5</v>
      </c>
      <c r="F509">
        <v>11.9440820275408</v>
      </c>
      <c r="G509">
        <v>0.15344721643411699</v>
      </c>
      <c r="H509">
        <v>10.7079601446904</v>
      </c>
      <c r="I509" s="1">
        <v>3.4656062172389302E-7</v>
      </c>
      <c r="J509">
        <v>2.58533480113703E-4</v>
      </c>
      <c r="K509">
        <v>7.1630694506460904</v>
      </c>
      <c r="L509">
        <v>17</v>
      </c>
      <c r="M509">
        <v>76775543</v>
      </c>
      <c r="N509" t="s">
        <v>21</v>
      </c>
      <c r="O509" t="s">
        <v>22</v>
      </c>
      <c r="P509" t="s">
        <v>4539</v>
      </c>
      <c r="Q509" t="s">
        <v>4540</v>
      </c>
      <c r="R509" t="s">
        <v>40</v>
      </c>
      <c r="S509" t="s">
        <v>32</v>
      </c>
      <c r="T509" t="s">
        <v>50</v>
      </c>
      <c r="U509" t="s">
        <v>4541</v>
      </c>
      <c r="V509" t="s">
        <v>27</v>
      </c>
      <c r="W509" t="s">
        <v>27</v>
      </c>
      <c r="Y509" t="s">
        <v>4542</v>
      </c>
    </row>
    <row r="510" spans="1:26" x14ac:dyDescent="0.25">
      <c r="A510" t="s">
        <v>4543</v>
      </c>
      <c r="B510">
        <v>-0.32404358723459398</v>
      </c>
      <c r="C510">
        <v>-8.5590670419896302</v>
      </c>
      <c r="D510" s="1">
        <v>2.0682886244419102E-6</v>
      </c>
      <c r="E510">
        <v>1.3571338542050999E-4</v>
      </c>
      <c r="F510">
        <v>5.2326163766818503</v>
      </c>
      <c r="G510">
        <v>-0.23563037665224201</v>
      </c>
      <c r="H510">
        <v>-9.3941550084538896</v>
      </c>
      <c r="I510" s="1">
        <v>1.2945524224473999E-6</v>
      </c>
      <c r="J510">
        <v>4.0737873821882501E-4</v>
      </c>
      <c r="K510">
        <v>5.8216993061594797</v>
      </c>
      <c r="L510">
        <v>9</v>
      </c>
      <c r="M510">
        <v>34457440</v>
      </c>
      <c r="N510" t="s">
        <v>21</v>
      </c>
      <c r="O510" t="s">
        <v>22</v>
      </c>
      <c r="P510" t="s">
        <v>1524</v>
      </c>
      <c r="Q510" t="s">
        <v>4544</v>
      </c>
      <c r="R510" t="s">
        <v>40</v>
      </c>
      <c r="S510" t="s">
        <v>167</v>
      </c>
      <c r="T510" t="s">
        <v>199</v>
      </c>
      <c r="U510" t="s">
        <v>4545</v>
      </c>
      <c r="V510" t="s">
        <v>27</v>
      </c>
      <c r="W510" t="s">
        <v>27</v>
      </c>
    </row>
    <row r="511" spans="1:26" x14ac:dyDescent="0.25">
      <c r="A511" t="s">
        <v>4546</v>
      </c>
      <c r="B511">
        <v>-0.23517266952579399</v>
      </c>
      <c r="C511">
        <v>-6.1930211935034301</v>
      </c>
      <c r="D511" s="1">
        <v>4.9365878074950497E-5</v>
      </c>
      <c r="E511">
        <v>9.0714171818296902E-4</v>
      </c>
      <c r="F511">
        <v>1.94304660371871</v>
      </c>
      <c r="G511">
        <v>-0.17063196200623701</v>
      </c>
      <c r="H511">
        <v>-6.4857195603804403</v>
      </c>
      <c r="I511" s="1">
        <v>4.3508024790581403E-5</v>
      </c>
      <c r="J511">
        <v>2.1310247039749201E-3</v>
      </c>
      <c r="K511">
        <v>2.19092752203967</v>
      </c>
      <c r="L511">
        <v>8</v>
      </c>
      <c r="M511">
        <v>128866525</v>
      </c>
      <c r="N511" t="s">
        <v>21</v>
      </c>
      <c r="O511" t="s">
        <v>22</v>
      </c>
      <c r="P511" t="s">
        <v>1562</v>
      </c>
      <c r="Q511" t="s">
        <v>4547</v>
      </c>
      <c r="R511" t="s">
        <v>40</v>
      </c>
      <c r="S511" t="s">
        <v>25</v>
      </c>
      <c r="T511" t="s">
        <v>41</v>
      </c>
      <c r="V511" t="b">
        <v>1</v>
      </c>
      <c r="W511" t="b">
        <v>1</v>
      </c>
    </row>
    <row r="512" spans="1:26" x14ac:dyDescent="0.25">
      <c r="A512" t="s">
        <v>4548</v>
      </c>
      <c r="B512">
        <v>0.203491068209327</v>
      </c>
      <c r="C512">
        <v>8.2061878493350608</v>
      </c>
      <c r="D512" s="1">
        <v>3.1837262339349599E-6</v>
      </c>
      <c r="E512">
        <v>1.6949076100061E-4</v>
      </c>
      <c r="F512">
        <v>4.7867398526509701</v>
      </c>
      <c r="G512">
        <v>0.17057407152517701</v>
      </c>
      <c r="H512">
        <v>8.5762430395546296</v>
      </c>
      <c r="I512" s="1">
        <v>3.1741920764951002E-6</v>
      </c>
      <c r="J512">
        <v>5.8410904985933799E-4</v>
      </c>
      <c r="K512">
        <v>4.9009063724289996</v>
      </c>
      <c r="L512">
        <v>22</v>
      </c>
      <c r="M512">
        <v>37257124</v>
      </c>
      <c r="N512" t="s">
        <v>38</v>
      </c>
      <c r="O512" t="s">
        <v>22</v>
      </c>
      <c r="P512" t="s">
        <v>3468</v>
      </c>
      <c r="Q512" t="s">
        <v>4549</v>
      </c>
      <c r="R512" t="s">
        <v>68</v>
      </c>
      <c r="S512" t="s">
        <v>25</v>
      </c>
      <c r="T512" t="s">
        <v>74</v>
      </c>
      <c r="V512" t="s">
        <v>27</v>
      </c>
      <c r="W512" t="s">
        <v>27</v>
      </c>
    </row>
    <row r="513" spans="1:26" x14ac:dyDescent="0.25">
      <c r="A513" t="s">
        <v>4550</v>
      </c>
      <c r="B513">
        <v>-0.17833275114319999</v>
      </c>
      <c r="C513">
        <v>-6.1623378730231302</v>
      </c>
      <c r="D513" s="1">
        <v>5.16805698704754E-5</v>
      </c>
      <c r="E513">
        <v>9.3606913494100497E-4</v>
      </c>
      <c r="F513">
        <v>1.89546931858388</v>
      </c>
      <c r="G513">
        <v>-0.164092208562609</v>
      </c>
      <c r="H513">
        <v>-8.7348759928222499</v>
      </c>
      <c r="I513" s="1">
        <v>2.6540180740209899E-6</v>
      </c>
      <c r="J513">
        <v>5.4547274252227096E-4</v>
      </c>
      <c r="K513">
        <v>5.0850800807747101</v>
      </c>
      <c r="L513">
        <v>16</v>
      </c>
      <c r="M513">
        <v>31484417</v>
      </c>
      <c r="N513" t="s">
        <v>21</v>
      </c>
      <c r="O513" t="s">
        <v>22</v>
      </c>
      <c r="P513" t="s">
        <v>4551</v>
      </c>
      <c r="Q513" t="s">
        <v>4552</v>
      </c>
      <c r="R513" t="s">
        <v>40</v>
      </c>
      <c r="S513" t="s">
        <v>32</v>
      </c>
      <c r="T513" t="s">
        <v>50</v>
      </c>
      <c r="U513" t="s">
        <v>4553</v>
      </c>
      <c r="V513" t="s">
        <v>27</v>
      </c>
      <c r="W513" t="s">
        <v>27</v>
      </c>
    </row>
    <row r="514" spans="1:26" x14ac:dyDescent="0.25">
      <c r="A514" t="s">
        <v>4554</v>
      </c>
      <c r="B514">
        <v>-0.25464132700651598</v>
      </c>
      <c r="C514">
        <v>-8.0145911100496292</v>
      </c>
      <c r="D514" s="1">
        <v>4.0468023681220999E-6</v>
      </c>
      <c r="E514">
        <v>1.92966298059961E-4</v>
      </c>
      <c r="F514">
        <v>4.5384891796798703</v>
      </c>
      <c r="G514">
        <v>-0.19862038800937601</v>
      </c>
      <c r="H514">
        <v>-11.0288449484138</v>
      </c>
      <c r="I514" s="1">
        <v>2.5637869965127502E-7</v>
      </c>
      <c r="J514">
        <v>2.3804981176290101E-4</v>
      </c>
      <c r="K514">
        <v>7.4674838299026502</v>
      </c>
      <c r="L514">
        <v>17</v>
      </c>
      <c r="M514">
        <v>1553453</v>
      </c>
      <c r="N514" t="s">
        <v>38</v>
      </c>
      <c r="O514" t="s">
        <v>22</v>
      </c>
      <c r="P514" t="s">
        <v>780</v>
      </c>
      <c r="Q514" t="s">
        <v>4555</v>
      </c>
      <c r="R514" t="s">
        <v>135</v>
      </c>
      <c r="S514" t="s">
        <v>32</v>
      </c>
      <c r="T514" t="s">
        <v>471</v>
      </c>
      <c r="U514" t="s">
        <v>781</v>
      </c>
      <c r="V514" t="s">
        <v>27</v>
      </c>
      <c r="W514" t="s">
        <v>27</v>
      </c>
    </row>
    <row r="515" spans="1:26" x14ac:dyDescent="0.25">
      <c r="A515" t="s">
        <v>4556</v>
      </c>
      <c r="B515">
        <v>-0.23458324521763199</v>
      </c>
      <c r="C515">
        <v>-8.4686743857885691</v>
      </c>
      <c r="D515" s="1">
        <v>2.30698990790216E-6</v>
      </c>
      <c r="E515">
        <v>1.4382126780801801E-4</v>
      </c>
      <c r="F515">
        <v>5.1197785062217998</v>
      </c>
      <c r="G515">
        <v>-0.162019740412436</v>
      </c>
      <c r="H515">
        <v>-8.2461689929172692</v>
      </c>
      <c r="I515" s="1">
        <v>4.6443343473526197E-6</v>
      </c>
      <c r="J515">
        <v>6.8674316071541002E-4</v>
      </c>
      <c r="K515">
        <v>4.5086461626417602</v>
      </c>
      <c r="L515">
        <v>1</v>
      </c>
      <c r="M515">
        <v>201437298</v>
      </c>
      <c r="N515" t="s">
        <v>21</v>
      </c>
      <c r="O515" t="s">
        <v>22</v>
      </c>
      <c r="P515" t="s">
        <v>4557</v>
      </c>
      <c r="Q515" t="s">
        <v>4558</v>
      </c>
      <c r="R515" t="s">
        <v>24</v>
      </c>
      <c r="S515" t="s">
        <v>32</v>
      </c>
      <c r="T515" t="s">
        <v>98</v>
      </c>
      <c r="U515" t="s">
        <v>4559</v>
      </c>
      <c r="V515" t="s">
        <v>27</v>
      </c>
      <c r="W515" t="s">
        <v>27</v>
      </c>
    </row>
    <row r="516" spans="1:26" x14ac:dyDescent="0.25">
      <c r="A516" t="s">
        <v>4560</v>
      </c>
      <c r="B516">
        <v>-0.238427000221865</v>
      </c>
      <c r="C516">
        <v>-10.8421269883607</v>
      </c>
      <c r="D516" s="1">
        <v>1.6953862019265901E-7</v>
      </c>
      <c r="E516" s="1">
        <v>4.3528477275239899E-5</v>
      </c>
      <c r="F516">
        <v>7.7994603176196797</v>
      </c>
      <c r="G516">
        <v>-0.166669887665571</v>
      </c>
      <c r="H516">
        <v>-6.4709968895661998</v>
      </c>
      <c r="I516" s="1">
        <v>4.4401244606176301E-5</v>
      </c>
      <c r="J516">
        <v>2.1547386382377099E-3</v>
      </c>
      <c r="K516">
        <v>2.16982027327807</v>
      </c>
      <c r="L516">
        <v>16</v>
      </c>
      <c r="M516">
        <v>85319859</v>
      </c>
      <c r="N516" t="s">
        <v>38</v>
      </c>
      <c r="O516" t="s">
        <v>139</v>
      </c>
      <c r="Q516" t="s">
        <v>4561</v>
      </c>
      <c r="R516" t="s">
        <v>31</v>
      </c>
      <c r="S516" t="s">
        <v>32</v>
      </c>
      <c r="T516" t="s">
        <v>33</v>
      </c>
      <c r="U516" t="s">
        <v>4131</v>
      </c>
      <c r="V516" t="b">
        <v>1</v>
      </c>
      <c r="W516" t="s">
        <v>27</v>
      </c>
    </row>
    <row r="517" spans="1:26" x14ac:dyDescent="0.25">
      <c r="A517" t="s">
        <v>4562</v>
      </c>
      <c r="B517">
        <v>0.16721353980203801</v>
      </c>
      <c r="C517">
        <v>16.943952983991799</v>
      </c>
      <c r="D517" s="1">
        <v>1.16936708243259E-9</v>
      </c>
      <c r="E517" s="1">
        <v>9.8937271032266707E-6</v>
      </c>
      <c r="F517">
        <v>12.726613563249201</v>
      </c>
      <c r="G517">
        <v>0.197639656261129</v>
      </c>
      <c r="H517">
        <v>10.450846522365801</v>
      </c>
      <c r="I517" s="1">
        <v>4.4366758951587201E-7</v>
      </c>
      <c r="J517">
        <v>2.8277676123556898E-4</v>
      </c>
      <c r="K517">
        <v>6.9128751184826003</v>
      </c>
      <c r="L517">
        <v>1</v>
      </c>
      <c r="M517">
        <v>209928895</v>
      </c>
      <c r="N517" t="s">
        <v>38</v>
      </c>
      <c r="O517" t="s">
        <v>22</v>
      </c>
      <c r="P517" t="s">
        <v>4563</v>
      </c>
      <c r="Q517" t="s">
        <v>4564</v>
      </c>
      <c r="R517" t="s">
        <v>58</v>
      </c>
      <c r="S517" t="s">
        <v>25</v>
      </c>
      <c r="T517" t="s">
        <v>157</v>
      </c>
      <c r="V517" t="s">
        <v>27</v>
      </c>
      <c r="W517" t="s">
        <v>27</v>
      </c>
    </row>
    <row r="518" spans="1:26" x14ac:dyDescent="0.25">
      <c r="A518" t="s">
        <v>4565</v>
      </c>
      <c r="B518">
        <v>0.17312406530951299</v>
      </c>
      <c r="C518">
        <v>8.4637046869125694</v>
      </c>
      <c r="D518" s="1">
        <v>2.3209429188178299E-6</v>
      </c>
      <c r="E518">
        <v>1.4436231733462799E-4</v>
      </c>
      <c r="F518">
        <v>5.1135475694456396</v>
      </c>
      <c r="G518">
        <v>0.16046125211993201</v>
      </c>
      <c r="H518">
        <v>5.27625043383871</v>
      </c>
      <c r="I518">
        <v>2.5495172593142999E-4</v>
      </c>
      <c r="J518">
        <v>6.1217117864465096E-3</v>
      </c>
      <c r="K518">
        <v>0.35495774884188402</v>
      </c>
      <c r="L518">
        <v>1</v>
      </c>
      <c r="M518">
        <v>111746277</v>
      </c>
      <c r="N518" t="s">
        <v>38</v>
      </c>
      <c r="O518" t="s">
        <v>22</v>
      </c>
      <c r="Q518" t="s">
        <v>4566</v>
      </c>
      <c r="R518" t="s">
        <v>31</v>
      </c>
      <c r="S518" t="s">
        <v>32</v>
      </c>
      <c r="T518" t="s">
        <v>33</v>
      </c>
      <c r="U518" t="s">
        <v>4567</v>
      </c>
      <c r="V518" t="b">
        <v>1</v>
      </c>
      <c r="W518" t="b">
        <v>1</v>
      </c>
    </row>
    <row r="519" spans="1:26" x14ac:dyDescent="0.25">
      <c r="A519" t="s">
        <v>4568</v>
      </c>
      <c r="B519">
        <v>0.28138314868715403</v>
      </c>
      <c r="C519">
        <v>12.8917721707057</v>
      </c>
      <c r="D519" s="1">
        <v>2.5376389950430401E-8</v>
      </c>
      <c r="E519" s="1">
        <v>2.2721401606168099E-5</v>
      </c>
      <c r="F519">
        <v>9.7160627999486699</v>
      </c>
      <c r="G519">
        <v>0.237980261034554</v>
      </c>
      <c r="H519">
        <v>6.1119501965012999</v>
      </c>
      <c r="I519" s="1">
        <v>7.3540089569090796E-5</v>
      </c>
      <c r="J519">
        <v>2.8650494444537101E-3</v>
      </c>
      <c r="K519">
        <v>1.6456858973692301</v>
      </c>
      <c r="L519">
        <v>11</v>
      </c>
      <c r="M519">
        <v>121229765</v>
      </c>
      <c r="N519" t="s">
        <v>21</v>
      </c>
      <c r="O519" t="s">
        <v>22</v>
      </c>
      <c r="Q519" t="s">
        <v>4569</v>
      </c>
      <c r="R519" t="s">
        <v>31</v>
      </c>
      <c r="S519" t="s">
        <v>83</v>
      </c>
      <c r="T519" t="s">
        <v>101</v>
      </c>
      <c r="U519" t="s">
        <v>4570</v>
      </c>
      <c r="V519" t="s">
        <v>27</v>
      </c>
      <c r="W519" t="s">
        <v>27</v>
      </c>
    </row>
    <row r="520" spans="1:26" x14ac:dyDescent="0.25">
      <c r="A520" t="s">
        <v>4571</v>
      </c>
      <c r="B520">
        <v>-0.19229543652164599</v>
      </c>
      <c r="C520">
        <v>-9.7753433784948207</v>
      </c>
      <c r="D520" s="1">
        <v>5.1486783139512904E-7</v>
      </c>
      <c r="E520" s="1">
        <v>6.9994241669997905E-5</v>
      </c>
      <c r="F520">
        <v>6.6642675466781496</v>
      </c>
      <c r="G520">
        <v>-0.16441260938777599</v>
      </c>
      <c r="H520">
        <v>-6.2312708903963001</v>
      </c>
      <c r="I520" s="1">
        <v>6.2067690167702706E-5</v>
      </c>
      <c r="J520">
        <v>2.60180358433288E-3</v>
      </c>
      <c r="K520">
        <v>1.82187942293438</v>
      </c>
      <c r="L520">
        <v>11</v>
      </c>
      <c r="M520">
        <v>65620170</v>
      </c>
      <c r="N520" t="s">
        <v>38</v>
      </c>
      <c r="O520" t="s">
        <v>139</v>
      </c>
      <c r="P520" t="s">
        <v>4572</v>
      </c>
      <c r="Q520" t="s">
        <v>4573</v>
      </c>
      <c r="R520" t="s">
        <v>40</v>
      </c>
      <c r="S520" t="s">
        <v>25</v>
      </c>
      <c r="T520" t="s">
        <v>41</v>
      </c>
      <c r="V520" t="s">
        <v>27</v>
      </c>
      <c r="W520" t="s">
        <v>27</v>
      </c>
    </row>
    <row r="521" spans="1:26" x14ac:dyDescent="0.25">
      <c r="A521" t="s">
        <v>4574</v>
      </c>
      <c r="B521">
        <v>0.15088526816724701</v>
      </c>
      <c r="C521">
        <v>5.6156162431890202</v>
      </c>
      <c r="D521">
        <v>1.19517085440788E-4</v>
      </c>
      <c r="E521">
        <v>1.68205020028372E-3</v>
      </c>
      <c r="F521">
        <v>1.0254949186334901</v>
      </c>
      <c r="G521">
        <v>0.17093521909926901</v>
      </c>
      <c r="H521">
        <v>9.1951091355539898</v>
      </c>
      <c r="I521" s="1">
        <v>1.60101267902347E-6</v>
      </c>
      <c r="J521">
        <v>4.41370374839274E-4</v>
      </c>
      <c r="K521">
        <v>5.6040697024212802</v>
      </c>
      <c r="L521">
        <v>11</v>
      </c>
      <c r="M521">
        <v>125142671</v>
      </c>
      <c r="N521" t="s">
        <v>21</v>
      </c>
      <c r="O521" t="s">
        <v>22</v>
      </c>
      <c r="P521" t="s">
        <v>4575</v>
      </c>
      <c r="Q521" t="s">
        <v>4576</v>
      </c>
      <c r="R521" t="s">
        <v>68</v>
      </c>
      <c r="S521" t="s">
        <v>25</v>
      </c>
      <c r="T521" t="s">
        <v>74</v>
      </c>
      <c r="V521" t="s">
        <v>27</v>
      </c>
      <c r="W521" t="b">
        <v>1</v>
      </c>
    </row>
    <row r="522" spans="1:26" x14ac:dyDescent="0.25">
      <c r="A522" t="s">
        <v>4577</v>
      </c>
      <c r="B522">
        <v>-0.25273657391770699</v>
      </c>
      <c r="C522">
        <v>-12.5995498110931</v>
      </c>
      <c r="D522" s="1">
        <v>3.2718719782995003E-8</v>
      </c>
      <c r="E522" s="1">
        <v>2.3880430635192401E-5</v>
      </c>
      <c r="F522">
        <v>9.4617342155554098</v>
      </c>
      <c r="G522">
        <v>-0.190262023203534</v>
      </c>
      <c r="H522">
        <v>-7.6654883827200901</v>
      </c>
      <c r="I522" s="1">
        <v>9.3318471459798295E-6</v>
      </c>
      <c r="J522">
        <v>9.5022749929487399E-4</v>
      </c>
      <c r="K522">
        <v>3.7875894931098002</v>
      </c>
      <c r="L522">
        <v>17</v>
      </c>
      <c r="M522">
        <v>55175274</v>
      </c>
      <c r="N522" t="s">
        <v>21</v>
      </c>
      <c r="O522" t="s">
        <v>22</v>
      </c>
      <c r="P522" t="s">
        <v>4578</v>
      </c>
      <c r="Q522" t="s">
        <v>4579</v>
      </c>
      <c r="R522" t="s">
        <v>68</v>
      </c>
      <c r="S522" t="s">
        <v>25</v>
      </c>
      <c r="T522" t="s">
        <v>74</v>
      </c>
      <c r="V522" t="b">
        <v>1</v>
      </c>
      <c r="W522" t="b">
        <v>1</v>
      </c>
    </row>
    <row r="523" spans="1:26" x14ac:dyDescent="0.25">
      <c r="A523" t="s">
        <v>4580</v>
      </c>
      <c r="B523">
        <v>-0.29866601172198798</v>
      </c>
      <c r="C523">
        <v>-12.6533539761949</v>
      </c>
      <c r="D523" s="1">
        <v>3.1211072627076097E-8</v>
      </c>
      <c r="E523" s="1">
        <v>2.3590053438703901E-5</v>
      </c>
      <c r="F523">
        <v>9.5090005729059293</v>
      </c>
      <c r="G523">
        <v>-0.28056297338998698</v>
      </c>
      <c r="H523">
        <v>-12.413009096356401</v>
      </c>
      <c r="I523" s="1">
        <v>7.56946694345023E-8</v>
      </c>
      <c r="J523">
        <v>1.8837491469674201E-4</v>
      </c>
      <c r="K523">
        <v>8.6886931567974308</v>
      </c>
      <c r="L523">
        <v>16</v>
      </c>
      <c r="M523">
        <v>75079000</v>
      </c>
      <c r="N523" t="s">
        <v>21</v>
      </c>
      <c r="O523" t="s">
        <v>22</v>
      </c>
      <c r="P523" t="s">
        <v>4581</v>
      </c>
      <c r="Q523" t="s">
        <v>4582</v>
      </c>
      <c r="R523" t="s">
        <v>40</v>
      </c>
      <c r="S523" t="s">
        <v>25</v>
      </c>
      <c r="T523" t="s">
        <v>41</v>
      </c>
      <c r="V523" t="s">
        <v>27</v>
      </c>
      <c r="W523" t="b">
        <v>1</v>
      </c>
      <c r="Z523" t="s">
        <v>4583</v>
      </c>
    </row>
    <row r="524" spans="1:26" x14ac:dyDescent="0.25">
      <c r="A524" t="s">
        <v>4584</v>
      </c>
      <c r="B524">
        <v>-0.28165906825843001</v>
      </c>
      <c r="C524">
        <v>-14.901165314643199</v>
      </c>
      <c r="D524" s="1">
        <v>5.0173104599600702E-9</v>
      </c>
      <c r="E524" s="1">
        <v>1.3415724335466099E-5</v>
      </c>
      <c r="F524">
        <v>11.319355332686801</v>
      </c>
      <c r="G524">
        <v>-0.167707840990485</v>
      </c>
      <c r="H524">
        <v>-6.6892448047042103</v>
      </c>
      <c r="I524" s="1">
        <v>3.2947760278584698E-5</v>
      </c>
      <c r="J524">
        <v>1.82958744034996E-3</v>
      </c>
      <c r="K524">
        <v>2.47964444574363</v>
      </c>
      <c r="L524">
        <v>16</v>
      </c>
      <c r="M524">
        <v>75287019</v>
      </c>
      <c r="N524" t="s">
        <v>21</v>
      </c>
      <c r="O524" t="s">
        <v>22</v>
      </c>
      <c r="P524" t="s">
        <v>3967</v>
      </c>
      <c r="Q524" t="s">
        <v>4585</v>
      </c>
      <c r="R524" t="s">
        <v>40</v>
      </c>
      <c r="S524" t="s">
        <v>32</v>
      </c>
      <c r="T524" t="s">
        <v>50</v>
      </c>
      <c r="U524" t="s">
        <v>3969</v>
      </c>
      <c r="V524" t="s">
        <v>27</v>
      </c>
      <c r="W524" t="b">
        <v>1</v>
      </c>
    </row>
    <row r="525" spans="1:26" x14ac:dyDescent="0.25">
      <c r="A525" t="s">
        <v>4586</v>
      </c>
      <c r="B525">
        <v>-0.37249995632808502</v>
      </c>
      <c r="C525">
        <v>-15.9721208867537</v>
      </c>
      <c r="D525" s="1">
        <v>2.2887232688542198E-9</v>
      </c>
      <c r="E525" s="1">
        <v>1.04689514943176E-5</v>
      </c>
      <c r="F525">
        <v>12.0821633771917</v>
      </c>
      <c r="G525">
        <v>-0.233548845842003</v>
      </c>
      <c r="H525">
        <v>-10.888555696832499</v>
      </c>
      <c r="I525" s="1">
        <v>2.9221968331106699E-7</v>
      </c>
      <c r="J525">
        <v>2.42482459245095E-4</v>
      </c>
      <c r="K525">
        <v>7.3354458740467603</v>
      </c>
      <c r="L525">
        <v>5</v>
      </c>
      <c r="M525">
        <v>172194729</v>
      </c>
      <c r="N525" t="s">
        <v>21</v>
      </c>
      <c r="O525" t="s">
        <v>22</v>
      </c>
      <c r="Q525" t="s">
        <v>4587</v>
      </c>
      <c r="R525" t="s">
        <v>31</v>
      </c>
      <c r="S525" t="s">
        <v>83</v>
      </c>
      <c r="T525" t="s">
        <v>101</v>
      </c>
      <c r="U525" t="s">
        <v>3085</v>
      </c>
      <c r="V525" t="s">
        <v>27</v>
      </c>
      <c r="W525" t="s">
        <v>27</v>
      </c>
      <c r="Y525" t="s">
        <v>4588</v>
      </c>
    </row>
    <row r="526" spans="1:26" x14ac:dyDescent="0.25">
      <c r="A526" t="s">
        <v>4589</v>
      </c>
      <c r="B526">
        <v>0.191625853793255</v>
      </c>
      <c r="C526">
        <v>8.2969077075075806</v>
      </c>
      <c r="D526" s="1">
        <v>2.8459143764689498E-6</v>
      </c>
      <c r="E526">
        <v>1.60188532253708E-4</v>
      </c>
      <c r="F526">
        <v>4.9027571992869703</v>
      </c>
      <c r="G526">
        <v>0.16090325141146</v>
      </c>
      <c r="H526">
        <v>7.8491645688113998</v>
      </c>
      <c r="I526" s="1">
        <v>7.4535556120426003E-6</v>
      </c>
      <c r="J526">
        <v>8.4898977889660105E-4</v>
      </c>
      <c r="K526">
        <v>4.0200645186036503</v>
      </c>
      <c r="L526">
        <v>5</v>
      </c>
      <c r="M526">
        <v>142814827</v>
      </c>
      <c r="N526" t="s">
        <v>21</v>
      </c>
      <c r="O526" t="s">
        <v>22</v>
      </c>
      <c r="P526" t="s">
        <v>4590</v>
      </c>
      <c r="Q526" t="s">
        <v>4591</v>
      </c>
      <c r="R526" t="s">
        <v>177</v>
      </c>
      <c r="S526" t="s">
        <v>25</v>
      </c>
      <c r="T526" t="s">
        <v>287</v>
      </c>
      <c r="V526" t="s">
        <v>27</v>
      </c>
      <c r="W526" t="s">
        <v>27</v>
      </c>
      <c r="Z526" t="s">
        <v>4592</v>
      </c>
    </row>
    <row r="527" spans="1:26" x14ac:dyDescent="0.25">
      <c r="A527" t="s">
        <v>4593</v>
      </c>
      <c r="B527">
        <v>-0.18554349488493099</v>
      </c>
      <c r="C527">
        <v>-6.8626886086993997</v>
      </c>
      <c r="D527" s="1">
        <v>1.8742409120361E-5</v>
      </c>
      <c r="E527">
        <v>4.7943547875605201E-4</v>
      </c>
      <c r="F527">
        <v>2.9487496426717801</v>
      </c>
      <c r="G527">
        <v>-0.16128221904568299</v>
      </c>
      <c r="H527">
        <v>-7.8969635260023896</v>
      </c>
      <c r="I527" s="1">
        <v>7.0344947318979597E-6</v>
      </c>
      <c r="J527">
        <v>8.2868064253586798E-4</v>
      </c>
      <c r="K527">
        <v>4.0798864690797201</v>
      </c>
      <c r="L527">
        <v>9</v>
      </c>
      <c r="M527">
        <v>140444378</v>
      </c>
      <c r="N527" t="s">
        <v>21</v>
      </c>
      <c r="O527" t="s">
        <v>22</v>
      </c>
      <c r="P527" t="s">
        <v>4594</v>
      </c>
      <c r="Q527" t="s">
        <v>4595</v>
      </c>
      <c r="R527" t="s">
        <v>40</v>
      </c>
      <c r="S527" t="s">
        <v>32</v>
      </c>
      <c r="T527" t="s">
        <v>50</v>
      </c>
      <c r="U527" t="s">
        <v>4596</v>
      </c>
      <c r="V527" t="s">
        <v>27</v>
      </c>
      <c r="W527" t="s">
        <v>27</v>
      </c>
      <c r="Z527" t="s">
        <v>4597</v>
      </c>
    </row>
    <row r="528" spans="1:26" x14ac:dyDescent="0.25">
      <c r="A528" t="s">
        <v>4598</v>
      </c>
      <c r="B528">
        <v>0.30663999059393698</v>
      </c>
      <c r="C528">
        <v>12.4991212686094</v>
      </c>
      <c r="D528" s="1">
        <v>3.5747233634870001E-8</v>
      </c>
      <c r="E528" s="1">
        <v>2.46079001280357E-5</v>
      </c>
      <c r="F528">
        <v>9.3729703040415604</v>
      </c>
      <c r="G528">
        <v>0.209886397234855</v>
      </c>
      <c r="H528">
        <v>4.2870291999569403</v>
      </c>
      <c r="I528">
        <v>1.26074682377118E-3</v>
      </c>
      <c r="J528">
        <v>1.7022554941612401E-2</v>
      </c>
      <c r="K528">
        <v>-1.29662914018954</v>
      </c>
      <c r="L528">
        <v>5</v>
      </c>
      <c r="M528">
        <v>149240529</v>
      </c>
      <c r="N528" t="s">
        <v>21</v>
      </c>
      <c r="O528" t="s">
        <v>22</v>
      </c>
      <c r="P528" t="s">
        <v>4599</v>
      </c>
      <c r="Q528" t="s">
        <v>4600</v>
      </c>
      <c r="R528" t="s">
        <v>40</v>
      </c>
      <c r="S528" t="s">
        <v>25</v>
      </c>
      <c r="T528" t="s">
        <v>41</v>
      </c>
      <c r="V528" t="s">
        <v>27</v>
      </c>
      <c r="W528" t="s">
        <v>27</v>
      </c>
      <c r="Y528" t="s">
        <v>4601</v>
      </c>
    </row>
    <row r="529" spans="1:24" x14ac:dyDescent="0.25">
      <c r="A529" t="s">
        <v>4602</v>
      </c>
      <c r="B529">
        <v>0.26282741370900697</v>
      </c>
      <c r="C529">
        <v>9.4807546118747208</v>
      </c>
      <c r="D529" s="1">
        <v>7.1181494663116397E-7</v>
      </c>
      <c r="E529" s="1">
        <v>8.0644792112226094E-5</v>
      </c>
      <c r="F529">
        <v>6.3317123929880799</v>
      </c>
      <c r="G529">
        <v>0.20790145003384</v>
      </c>
      <c r="H529">
        <v>8.4194950784225906</v>
      </c>
      <c r="I529" s="1">
        <v>3.7976911853291398E-6</v>
      </c>
      <c r="J529">
        <v>6.31377510861739E-4</v>
      </c>
      <c r="K529">
        <v>4.7161699734032796</v>
      </c>
      <c r="L529">
        <v>2</v>
      </c>
      <c r="M529">
        <v>43422121</v>
      </c>
      <c r="N529" t="s">
        <v>21</v>
      </c>
      <c r="O529" t="s">
        <v>22</v>
      </c>
      <c r="Q529" t="s">
        <v>4603</v>
      </c>
      <c r="R529" t="s">
        <v>31</v>
      </c>
      <c r="S529" t="s">
        <v>25</v>
      </c>
      <c r="T529" t="s">
        <v>44</v>
      </c>
      <c r="V529" t="s">
        <v>27</v>
      </c>
      <c r="W529" t="s">
        <v>27</v>
      </c>
    </row>
    <row r="530" spans="1:24" x14ac:dyDescent="0.25">
      <c r="A530" t="s">
        <v>4604</v>
      </c>
      <c r="B530">
        <v>0.22330083893666999</v>
      </c>
      <c r="C530">
        <v>9.2762006336830201</v>
      </c>
      <c r="D530" s="1">
        <v>8.9553363306487899E-7</v>
      </c>
      <c r="E530" s="1">
        <v>8.9492221095133998E-5</v>
      </c>
      <c r="F530">
        <v>6.0956144529555996</v>
      </c>
      <c r="G530">
        <v>0.15822956623545101</v>
      </c>
      <c r="H530">
        <v>9.8334320629134702</v>
      </c>
      <c r="I530" s="1">
        <v>8.2010789298994099E-7</v>
      </c>
      <c r="J530">
        <v>3.5067430181987501E-4</v>
      </c>
      <c r="K530">
        <v>6.2880703642056304</v>
      </c>
      <c r="L530">
        <v>1</v>
      </c>
      <c r="M530">
        <v>9714397</v>
      </c>
      <c r="N530" t="s">
        <v>38</v>
      </c>
      <c r="O530" t="s">
        <v>139</v>
      </c>
      <c r="P530" t="s">
        <v>4605</v>
      </c>
      <c r="Q530" t="s">
        <v>4606</v>
      </c>
      <c r="R530" t="s">
        <v>40</v>
      </c>
      <c r="S530" t="s">
        <v>32</v>
      </c>
      <c r="T530" t="s">
        <v>50</v>
      </c>
      <c r="U530" t="s">
        <v>4607</v>
      </c>
      <c r="V530" t="s">
        <v>27</v>
      </c>
      <c r="W530" t="s">
        <v>27</v>
      </c>
    </row>
    <row r="531" spans="1:24" x14ac:dyDescent="0.25">
      <c r="A531" t="s">
        <v>4608</v>
      </c>
      <c r="B531">
        <v>0.215886470838204</v>
      </c>
      <c r="C531">
        <v>7.66748573944247</v>
      </c>
      <c r="D531" s="1">
        <v>6.3160009482303199E-6</v>
      </c>
      <c r="E531">
        <v>2.4619598806905799E-4</v>
      </c>
      <c r="F531">
        <v>4.0773270405600304</v>
      </c>
      <c r="G531">
        <v>0.15812464745190599</v>
      </c>
      <c r="H531">
        <v>9.2135218117257995</v>
      </c>
      <c r="I531" s="1">
        <v>1.56961448273247E-6</v>
      </c>
      <c r="J531">
        <v>4.3848360291264899E-4</v>
      </c>
      <c r="K531">
        <v>5.6243709857193096</v>
      </c>
      <c r="L531">
        <v>1</v>
      </c>
      <c r="M531">
        <v>111743020</v>
      </c>
      <c r="N531" t="s">
        <v>21</v>
      </c>
      <c r="O531" t="s">
        <v>139</v>
      </c>
      <c r="P531" t="s">
        <v>4609</v>
      </c>
      <c r="Q531" t="s">
        <v>4610</v>
      </c>
      <c r="R531" t="s">
        <v>177</v>
      </c>
      <c r="S531" t="s">
        <v>83</v>
      </c>
      <c r="T531" t="s">
        <v>2914</v>
      </c>
      <c r="U531" t="s">
        <v>4567</v>
      </c>
      <c r="V531" t="s">
        <v>27</v>
      </c>
      <c r="W531" t="s">
        <v>27</v>
      </c>
      <c r="X531" t="s">
        <v>4611</v>
      </c>
    </row>
    <row r="532" spans="1:24" x14ac:dyDescent="0.25">
      <c r="A532" t="s">
        <v>4612</v>
      </c>
      <c r="B532">
        <v>-0.26477329098512697</v>
      </c>
      <c r="C532">
        <v>-10.751577120881599</v>
      </c>
      <c r="D532" s="1">
        <v>1.8563860549122901E-7</v>
      </c>
      <c r="E532" s="1">
        <v>4.4971760710762001E-5</v>
      </c>
      <c r="F532">
        <v>7.7070903713412102</v>
      </c>
      <c r="G532">
        <v>-0.19807419620352101</v>
      </c>
      <c r="H532">
        <v>-10.0421179952471</v>
      </c>
      <c r="I532" s="1">
        <v>6.6403140418241904E-7</v>
      </c>
      <c r="J532">
        <v>3.2467026328123101E-4</v>
      </c>
      <c r="K532">
        <v>6.5031555523209903</v>
      </c>
      <c r="L532">
        <v>12</v>
      </c>
      <c r="M532">
        <v>106066082</v>
      </c>
      <c r="N532" t="s">
        <v>38</v>
      </c>
      <c r="O532" t="s">
        <v>22</v>
      </c>
      <c r="Q532" t="s">
        <v>4613</v>
      </c>
      <c r="R532" t="s">
        <v>31</v>
      </c>
      <c r="S532" t="s">
        <v>25</v>
      </c>
      <c r="T532" t="s">
        <v>44</v>
      </c>
      <c r="V532" t="s">
        <v>27</v>
      </c>
      <c r="W532" t="b">
        <v>1</v>
      </c>
    </row>
    <row r="533" spans="1:24" x14ac:dyDescent="0.25">
      <c r="A533" t="s">
        <v>4614</v>
      </c>
      <c r="B533">
        <v>0.22068750630696801</v>
      </c>
      <c r="C533">
        <v>7.2302243253951</v>
      </c>
      <c r="D533" s="1">
        <v>1.1292263366924301E-5</v>
      </c>
      <c r="E533">
        <v>3.4777931313887398E-4</v>
      </c>
      <c r="F533">
        <v>3.4746980045335598</v>
      </c>
      <c r="G533">
        <v>0.17717474974943101</v>
      </c>
      <c r="H533">
        <v>9.5864203428777905</v>
      </c>
      <c r="I533" s="1">
        <v>1.0579186172067899E-6</v>
      </c>
      <c r="J533">
        <v>3.7981558536237498E-4</v>
      </c>
      <c r="K533">
        <v>6.0281412356613702</v>
      </c>
      <c r="L533">
        <v>8</v>
      </c>
      <c r="M533">
        <v>134105078</v>
      </c>
      <c r="N533" t="s">
        <v>38</v>
      </c>
      <c r="O533" t="s">
        <v>22</v>
      </c>
      <c r="P533" t="s">
        <v>660</v>
      </c>
      <c r="Q533" t="s">
        <v>4615</v>
      </c>
      <c r="R533" t="s">
        <v>40</v>
      </c>
      <c r="S533" t="s">
        <v>25</v>
      </c>
      <c r="T533" t="s">
        <v>41</v>
      </c>
      <c r="V533" t="s">
        <v>27</v>
      </c>
      <c r="W533" t="b">
        <v>1</v>
      </c>
    </row>
    <row r="534" spans="1:24" x14ac:dyDescent="0.25">
      <c r="A534" t="s">
        <v>4616</v>
      </c>
      <c r="B534">
        <v>0.41545016250315298</v>
      </c>
      <c r="C534">
        <v>13.0421404758343</v>
      </c>
      <c r="D534" s="1">
        <v>2.2309534030819101E-8</v>
      </c>
      <c r="E534" s="1">
        <v>2.2156259124699399E-5</v>
      </c>
      <c r="F534">
        <v>9.8446877159602302</v>
      </c>
      <c r="G534">
        <v>0.35184413819736998</v>
      </c>
      <c r="H534">
        <v>9.3158450422954893</v>
      </c>
      <c r="I534" s="1">
        <v>1.4068141897086499E-6</v>
      </c>
      <c r="J534">
        <v>4.2087594736606502E-4</v>
      </c>
      <c r="K534">
        <v>5.7365578109410098</v>
      </c>
      <c r="L534">
        <v>8</v>
      </c>
      <c r="M534">
        <v>126649807</v>
      </c>
      <c r="N534" t="s">
        <v>21</v>
      </c>
      <c r="O534" t="s">
        <v>22</v>
      </c>
      <c r="Q534" t="s">
        <v>4617</v>
      </c>
      <c r="R534" t="s">
        <v>31</v>
      </c>
      <c r="S534" t="s">
        <v>25</v>
      </c>
      <c r="T534" t="s">
        <v>44</v>
      </c>
      <c r="V534" t="b">
        <v>1</v>
      </c>
      <c r="W534" t="b">
        <v>1</v>
      </c>
    </row>
    <row r="535" spans="1:24" x14ac:dyDescent="0.25">
      <c r="A535" t="s">
        <v>4618</v>
      </c>
      <c r="B535">
        <v>-0.23705792609076901</v>
      </c>
      <c r="C535">
        <v>-8.6298773908523891</v>
      </c>
      <c r="D535" s="1">
        <v>1.8998191161425299E-6</v>
      </c>
      <c r="E535">
        <v>1.2957496928393301E-4</v>
      </c>
      <c r="F535">
        <v>5.3203581236939499</v>
      </c>
      <c r="G535">
        <v>-0.15139201081560599</v>
      </c>
      <c r="H535">
        <v>-5.9567071824251698</v>
      </c>
      <c r="I535" s="1">
        <v>9.1965090575241295E-5</v>
      </c>
      <c r="J535">
        <v>3.2929207261784602E-3</v>
      </c>
      <c r="K535">
        <v>1.4134298472682101</v>
      </c>
      <c r="L535">
        <v>17</v>
      </c>
      <c r="M535">
        <v>80297325</v>
      </c>
      <c r="N535" t="s">
        <v>21</v>
      </c>
      <c r="O535" t="s">
        <v>139</v>
      </c>
      <c r="Q535" t="s">
        <v>4619</v>
      </c>
      <c r="R535" t="s">
        <v>31</v>
      </c>
      <c r="S535" t="s">
        <v>25</v>
      </c>
      <c r="T535" t="s">
        <v>44</v>
      </c>
      <c r="V535" t="b">
        <v>1</v>
      </c>
      <c r="W535" t="b">
        <v>1</v>
      </c>
    </row>
    <row r="536" spans="1:24" x14ac:dyDescent="0.25">
      <c r="A536" t="s">
        <v>4620</v>
      </c>
      <c r="B536">
        <v>-0.235147626777156</v>
      </c>
      <c r="C536">
        <v>-9.0406459338902501</v>
      </c>
      <c r="D536" s="1">
        <v>1.17232392343768E-6</v>
      </c>
      <c r="E536">
        <v>1.01482301898949E-4</v>
      </c>
      <c r="F536">
        <v>5.8183118281018897</v>
      </c>
      <c r="G536">
        <v>-0.15377674602737501</v>
      </c>
      <c r="H536">
        <v>-6.6909525311364604</v>
      </c>
      <c r="I536" s="1">
        <v>3.2871737684197003E-5</v>
      </c>
      <c r="J536">
        <v>1.8266250846940199E-3</v>
      </c>
      <c r="K536">
        <v>2.4820429123929602</v>
      </c>
      <c r="L536">
        <v>16</v>
      </c>
      <c r="M536">
        <v>12071814</v>
      </c>
      <c r="N536" t="s">
        <v>38</v>
      </c>
      <c r="O536" t="s">
        <v>22</v>
      </c>
      <c r="P536" t="s">
        <v>4621</v>
      </c>
      <c r="Q536" t="s">
        <v>4622</v>
      </c>
      <c r="R536" t="s">
        <v>40</v>
      </c>
      <c r="S536" t="s">
        <v>32</v>
      </c>
      <c r="T536" t="s">
        <v>50</v>
      </c>
      <c r="U536" t="s">
        <v>4623</v>
      </c>
      <c r="V536" t="b">
        <v>1</v>
      </c>
      <c r="W536" t="s">
        <v>27</v>
      </c>
    </row>
    <row r="537" spans="1:24" x14ac:dyDescent="0.25">
      <c r="A537" t="s">
        <v>4624</v>
      </c>
      <c r="B537">
        <v>-0.18031980603829201</v>
      </c>
      <c r="C537">
        <v>-6.0595930675062801</v>
      </c>
      <c r="D537" s="1">
        <v>6.0307964687551701E-5</v>
      </c>
      <c r="E537">
        <v>1.0422131290593101E-3</v>
      </c>
      <c r="F537">
        <v>1.73518948720137</v>
      </c>
      <c r="G537">
        <v>-0.20501973059345699</v>
      </c>
      <c r="H537">
        <v>-7.0266908086088797</v>
      </c>
      <c r="I537" s="1">
        <v>2.1024258738345599E-5</v>
      </c>
      <c r="J537">
        <v>1.44064456307041E-3</v>
      </c>
      <c r="K537">
        <v>2.9459085631731399</v>
      </c>
      <c r="L537">
        <v>6</v>
      </c>
      <c r="M537">
        <v>52440429</v>
      </c>
      <c r="N537" t="s">
        <v>21</v>
      </c>
      <c r="O537" t="s">
        <v>22</v>
      </c>
      <c r="P537" t="s">
        <v>3007</v>
      </c>
      <c r="Q537" t="s">
        <v>4625</v>
      </c>
      <c r="R537" t="s">
        <v>40</v>
      </c>
      <c r="S537" t="s">
        <v>32</v>
      </c>
      <c r="T537" t="s">
        <v>50</v>
      </c>
      <c r="U537" t="s">
        <v>4626</v>
      </c>
      <c r="V537" t="s">
        <v>27</v>
      </c>
      <c r="W537" t="b">
        <v>1</v>
      </c>
    </row>
    <row r="538" spans="1:24" x14ac:dyDescent="0.25">
      <c r="A538" t="s">
        <v>4627</v>
      </c>
      <c r="B538">
        <v>0.18590595136035801</v>
      </c>
      <c r="C538">
        <v>7.7134170325901099</v>
      </c>
      <c r="D538" s="1">
        <v>5.9499305574304496E-6</v>
      </c>
      <c r="E538">
        <v>2.38763027742391E-4</v>
      </c>
      <c r="F538">
        <v>4.1392111960799403</v>
      </c>
      <c r="G538">
        <v>0.16869803609977399</v>
      </c>
      <c r="H538">
        <v>6.22035589958623</v>
      </c>
      <c r="I538" s="1">
        <v>6.3033108757423197E-5</v>
      </c>
      <c r="J538">
        <v>2.6243796771782501E-3</v>
      </c>
      <c r="K538">
        <v>1.8058454202049701</v>
      </c>
      <c r="L538">
        <v>6</v>
      </c>
      <c r="M538">
        <v>31528239</v>
      </c>
      <c r="N538" t="s">
        <v>38</v>
      </c>
      <c r="O538" t="s">
        <v>22</v>
      </c>
      <c r="Q538" t="s">
        <v>4628</v>
      </c>
      <c r="R538" t="s">
        <v>31</v>
      </c>
      <c r="S538" t="s">
        <v>25</v>
      </c>
      <c r="T538" t="s">
        <v>44</v>
      </c>
      <c r="V538" t="b">
        <v>1</v>
      </c>
      <c r="W538" t="b">
        <v>1</v>
      </c>
    </row>
    <row r="539" spans="1:24" x14ac:dyDescent="0.25">
      <c r="A539" t="s">
        <v>4629</v>
      </c>
      <c r="B539">
        <v>0.20614058413377101</v>
      </c>
      <c r="C539">
        <v>5.6725480908080597</v>
      </c>
      <c r="D539">
        <v>1.09311930095395E-4</v>
      </c>
      <c r="E539">
        <v>1.5790343465187E-3</v>
      </c>
      <c r="F539">
        <v>1.11804988108099</v>
      </c>
      <c r="G539">
        <v>0.16240490442459499</v>
      </c>
      <c r="H539">
        <v>5.8665775195291801</v>
      </c>
      <c r="I539">
        <v>1.04871703926583E-4</v>
      </c>
      <c r="J539">
        <v>3.55887102640743E-3</v>
      </c>
      <c r="K539">
        <v>1.2770165807882199</v>
      </c>
      <c r="L539">
        <v>6</v>
      </c>
      <c r="M539">
        <v>158903203</v>
      </c>
      <c r="N539" t="s">
        <v>38</v>
      </c>
      <c r="O539" t="s">
        <v>22</v>
      </c>
      <c r="P539" t="s">
        <v>4630</v>
      </c>
      <c r="Q539" t="s">
        <v>4631</v>
      </c>
      <c r="R539" t="s">
        <v>40</v>
      </c>
      <c r="S539" t="s">
        <v>25</v>
      </c>
      <c r="T539" t="s">
        <v>41</v>
      </c>
      <c r="V539" t="b">
        <v>1</v>
      </c>
      <c r="W539" t="b">
        <v>1</v>
      </c>
    </row>
    <row r="540" spans="1:24" x14ac:dyDescent="0.25">
      <c r="A540" t="s">
        <v>4632</v>
      </c>
      <c r="B540">
        <v>-0.29298855237057198</v>
      </c>
      <c r="C540">
        <v>-8.2731583567311908</v>
      </c>
      <c r="D540" s="1">
        <v>2.9304674351553601E-6</v>
      </c>
      <c r="E540">
        <v>1.6232202785535901E-4</v>
      </c>
      <c r="F540">
        <v>4.8724792183073404</v>
      </c>
      <c r="G540">
        <v>-0.16075881996868699</v>
      </c>
      <c r="H540">
        <v>-8.7390145189038897</v>
      </c>
      <c r="I540" s="1">
        <v>2.64174275678231E-6</v>
      </c>
      <c r="J540">
        <v>5.45345750150841E-4</v>
      </c>
      <c r="K540">
        <v>5.0898479413442699</v>
      </c>
      <c r="L540">
        <v>1</v>
      </c>
      <c r="M540">
        <v>61649907</v>
      </c>
      <c r="N540" t="s">
        <v>38</v>
      </c>
      <c r="O540" t="s">
        <v>22</v>
      </c>
      <c r="P540" t="s">
        <v>4633</v>
      </c>
      <c r="Q540" t="s">
        <v>4634</v>
      </c>
      <c r="R540" t="s">
        <v>40</v>
      </c>
      <c r="S540" t="s">
        <v>25</v>
      </c>
      <c r="T540" t="s">
        <v>41</v>
      </c>
      <c r="V540" t="b">
        <v>1</v>
      </c>
      <c r="W540" t="b">
        <v>1</v>
      </c>
    </row>
    <row r="541" spans="1:24" x14ac:dyDescent="0.25">
      <c r="A541" t="s">
        <v>4635</v>
      </c>
      <c r="B541">
        <v>-0.28760440962728401</v>
      </c>
      <c r="C541">
        <v>-13.430540552426899</v>
      </c>
      <c r="D541" s="1">
        <v>1.6091137084721799E-8</v>
      </c>
      <c r="E541" s="1">
        <v>1.9848288822048201E-5</v>
      </c>
      <c r="F541">
        <v>10.1700907144625</v>
      </c>
      <c r="G541">
        <v>-0.17344956140242199</v>
      </c>
      <c r="H541">
        <v>-6.6771999391874299</v>
      </c>
      <c r="I541" s="1">
        <v>3.3489334310602697E-5</v>
      </c>
      <c r="J541">
        <v>1.8441414118590799E-3</v>
      </c>
      <c r="K541">
        <v>2.4627163538748098</v>
      </c>
      <c r="L541">
        <v>5</v>
      </c>
      <c r="M541">
        <v>55772865</v>
      </c>
      <c r="N541" t="s">
        <v>38</v>
      </c>
      <c r="O541" t="s">
        <v>22</v>
      </c>
      <c r="Q541" t="s">
        <v>4636</v>
      </c>
      <c r="R541" t="s">
        <v>31</v>
      </c>
      <c r="S541" t="s">
        <v>83</v>
      </c>
      <c r="T541" t="s">
        <v>101</v>
      </c>
      <c r="U541" t="s">
        <v>4637</v>
      </c>
      <c r="V541" t="s">
        <v>27</v>
      </c>
      <c r="W541" t="b">
        <v>1</v>
      </c>
    </row>
    <row r="542" spans="1:24" x14ac:dyDescent="0.25">
      <c r="A542" t="s">
        <v>4638</v>
      </c>
      <c r="B542">
        <v>-0.21913192926032399</v>
      </c>
      <c r="C542">
        <v>-12.2034160728789</v>
      </c>
      <c r="D542" s="1">
        <v>4.6561150198775701E-8</v>
      </c>
      <c r="E542" s="1">
        <v>2.7112705945312201E-5</v>
      </c>
      <c r="F542">
        <v>9.1074648424719395</v>
      </c>
      <c r="G542">
        <v>-0.18117095695281599</v>
      </c>
      <c r="H542">
        <v>-14.5895436748166</v>
      </c>
      <c r="I542" s="1">
        <v>1.3891071026471999E-8</v>
      </c>
      <c r="J542">
        <v>1.3797207075107401E-4</v>
      </c>
      <c r="K542">
        <v>10.3503472920814</v>
      </c>
      <c r="L542">
        <v>3</v>
      </c>
      <c r="M542">
        <v>119863394</v>
      </c>
      <c r="N542" t="s">
        <v>38</v>
      </c>
      <c r="O542" t="s">
        <v>22</v>
      </c>
      <c r="Q542" t="s">
        <v>4639</v>
      </c>
      <c r="R542" t="s">
        <v>31</v>
      </c>
      <c r="S542" t="s">
        <v>25</v>
      </c>
      <c r="T542" t="s">
        <v>44</v>
      </c>
      <c r="V542" t="b">
        <v>1</v>
      </c>
      <c r="W542" t="b">
        <v>1</v>
      </c>
    </row>
    <row r="543" spans="1:24" x14ac:dyDescent="0.25">
      <c r="A543" t="s">
        <v>4640</v>
      </c>
      <c r="B543">
        <v>-0.21541962252556901</v>
      </c>
      <c r="C543">
        <v>-12.650729302494399</v>
      </c>
      <c r="D543" s="1">
        <v>3.12828530937405E-8</v>
      </c>
      <c r="E543" s="1">
        <v>2.3590053438703901E-5</v>
      </c>
      <c r="F543">
        <v>9.5066994692358193</v>
      </c>
      <c r="G543">
        <v>-0.150855597291111</v>
      </c>
      <c r="H543">
        <v>-12.4322897884393</v>
      </c>
      <c r="I543" s="1">
        <v>7.4482578170142301E-8</v>
      </c>
      <c r="J543">
        <v>1.8837491469674201E-4</v>
      </c>
      <c r="K543">
        <v>8.7047228346714007</v>
      </c>
      <c r="L543">
        <v>12</v>
      </c>
      <c r="M543">
        <v>53465912</v>
      </c>
      <c r="N543" t="s">
        <v>21</v>
      </c>
      <c r="O543" t="s">
        <v>22</v>
      </c>
      <c r="P543" t="s">
        <v>4641</v>
      </c>
      <c r="Q543" t="s">
        <v>4642</v>
      </c>
      <c r="R543" t="s">
        <v>40</v>
      </c>
      <c r="S543" t="s">
        <v>25</v>
      </c>
      <c r="T543" t="s">
        <v>41</v>
      </c>
      <c r="V543" t="s">
        <v>27</v>
      </c>
      <c r="W543" t="b">
        <v>1</v>
      </c>
    </row>
    <row r="544" spans="1:24" x14ac:dyDescent="0.25">
      <c r="A544" t="s">
        <v>4643</v>
      </c>
      <c r="B544">
        <v>0.221262438831696</v>
      </c>
      <c r="C544">
        <v>10.3616693353149</v>
      </c>
      <c r="D544" s="1">
        <v>2.7638776459137002E-7</v>
      </c>
      <c r="E544" s="1">
        <v>5.2966957300838298E-5</v>
      </c>
      <c r="F544">
        <v>7.3011039614607203</v>
      </c>
      <c r="G544">
        <v>0.15817252217913599</v>
      </c>
      <c r="H544">
        <v>4.3087577776394097</v>
      </c>
      <c r="I544">
        <v>1.2155185364170001E-3</v>
      </c>
      <c r="J544">
        <v>1.66230049727507E-2</v>
      </c>
      <c r="K544">
        <v>-1.2590580395442199</v>
      </c>
      <c r="L544">
        <v>4</v>
      </c>
      <c r="M544">
        <v>40675171</v>
      </c>
      <c r="N544" t="s">
        <v>21</v>
      </c>
      <c r="O544" t="s">
        <v>22</v>
      </c>
      <c r="Q544" t="s">
        <v>4644</v>
      </c>
      <c r="R544" t="s">
        <v>31</v>
      </c>
      <c r="S544" t="s">
        <v>25</v>
      </c>
      <c r="T544" t="s">
        <v>44</v>
      </c>
      <c r="V544" t="b">
        <v>1</v>
      </c>
      <c r="W544" t="b">
        <v>1</v>
      </c>
    </row>
    <row r="545" spans="1:25" x14ac:dyDescent="0.25">
      <c r="A545" t="s">
        <v>4645</v>
      </c>
      <c r="B545">
        <v>0.28086009079433799</v>
      </c>
      <c r="C545">
        <v>7.3465021146094101</v>
      </c>
      <c r="D545" s="1">
        <v>9.6537240217805995E-6</v>
      </c>
      <c r="E545">
        <v>3.1783050954746597E-4</v>
      </c>
      <c r="F545">
        <v>3.6373642918889102</v>
      </c>
      <c r="G545">
        <v>0.20815060647303299</v>
      </c>
      <c r="H545">
        <v>6.3099781358754798</v>
      </c>
      <c r="I545" s="1">
        <v>5.5556675513321103E-5</v>
      </c>
      <c r="J545">
        <v>2.43856627425169E-3</v>
      </c>
      <c r="K545">
        <v>1.93700333455051</v>
      </c>
      <c r="L545">
        <v>2</v>
      </c>
      <c r="M545">
        <v>113384907</v>
      </c>
      <c r="N545" t="s">
        <v>21</v>
      </c>
      <c r="O545" t="s">
        <v>22</v>
      </c>
      <c r="Q545" t="s">
        <v>4646</v>
      </c>
      <c r="R545" t="s">
        <v>31</v>
      </c>
      <c r="S545" t="s">
        <v>25</v>
      </c>
      <c r="T545" t="s">
        <v>44</v>
      </c>
      <c r="V545" t="b">
        <v>1</v>
      </c>
      <c r="W545" t="b">
        <v>1</v>
      </c>
    </row>
    <row r="546" spans="1:25" x14ac:dyDescent="0.25">
      <c r="A546" t="s">
        <v>4647</v>
      </c>
      <c r="B546">
        <v>-0.17346155285679399</v>
      </c>
      <c r="C546">
        <v>-7.8808487884021101</v>
      </c>
      <c r="D546" s="1">
        <v>4.7961387889110299E-6</v>
      </c>
      <c r="E546">
        <v>2.1180174618850401E-4</v>
      </c>
      <c r="F546">
        <v>4.3625635505060503</v>
      </c>
      <c r="G546">
        <v>-0.15249059362246301</v>
      </c>
      <c r="H546">
        <v>-6.3185587416050399</v>
      </c>
      <c r="I546" s="1">
        <v>5.4892257641721497E-5</v>
      </c>
      <c r="J546">
        <v>2.42438090232043E-3</v>
      </c>
      <c r="K546">
        <v>1.94950146393178</v>
      </c>
      <c r="L546">
        <v>16</v>
      </c>
      <c r="M546">
        <v>10922178</v>
      </c>
      <c r="N546" t="s">
        <v>38</v>
      </c>
      <c r="O546" t="s">
        <v>22</v>
      </c>
      <c r="Q546" t="s">
        <v>4648</v>
      </c>
      <c r="R546" t="s">
        <v>31</v>
      </c>
      <c r="S546" t="s">
        <v>25</v>
      </c>
      <c r="T546" t="s">
        <v>44</v>
      </c>
      <c r="V546" t="b">
        <v>1</v>
      </c>
      <c r="W546" t="b">
        <v>1</v>
      </c>
    </row>
    <row r="547" spans="1:25" x14ac:dyDescent="0.25">
      <c r="A547" t="s">
        <v>4649</v>
      </c>
      <c r="B547">
        <v>-0.28161278540658002</v>
      </c>
      <c r="C547">
        <v>-9.9876613245049395</v>
      </c>
      <c r="D547" s="1">
        <v>4.0962644533598898E-7</v>
      </c>
      <c r="E547" s="1">
        <v>6.34223110943456E-5</v>
      </c>
      <c r="F547">
        <v>6.8986468744659799</v>
      </c>
      <c r="G547">
        <v>-0.194604443833961</v>
      </c>
      <c r="H547">
        <v>-7.9072404326241399</v>
      </c>
      <c r="I547" s="1">
        <v>6.9477492730868301E-6</v>
      </c>
      <c r="J547">
        <v>8.2320409630182005E-4</v>
      </c>
      <c r="K547">
        <v>4.0927122176959898</v>
      </c>
      <c r="L547">
        <v>12</v>
      </c>
      <c r="M547">
        <v>122235169</v>
      </c>
      <c r="N547" t="s">
        <v>21</v>
      </c>
      <c r="O547" t="s">
        <v>22</v>
      </c>
      <c r="P547" t="s">
        <v>4650</v>
      </c>
      <c r="Q547" t="s">
        <v>4651</v>
      </c>
      <c r="R547" t="s">
        <v>40</v>
      </c>
      <c r="S547" t="s">
        <v>167</v>
      </c>
      <c r="T547" t="s">
        <v>199</v>
      </c>
      <c r="U547" t="s">
        <v>4652</v>
      </c>
      <c r="V547" t="s">
        <v>27</v>
      </c>
      <c r="W547" t="s">
        <v>27</v>
      </c>
    </row>
    <row r="548" spans="1:25" x14ac:dyDescent="0.25">
      <c r="A548" t="s">
        <v>4653</v>
      </c>
      <c r="B548">
        <v>-0.21778021463143199</v>
      </c>
      <c r="C548">
        <v>-6.9185846956693799</v>
      </c>
      <c r="D548" s="1">
        <v>1.7333212432832801E-5</v>
      </c>
      <c r="E548">
        <v>4.5686794329273203E-4</v>
      </c>
      <c r="F548">
        <v>3.0299062759353301</v>
      </c>
      <c r="G548">
        <v>-0.15170536436905899</v>
      </c>
      <c r="H548">
        <v>-6.7643328708350596</v>
      </c>
      <c r="I548" s="1">
        <v>2.9776111326472801E-5</v>
      </c>
      <c r="J548">
        <v>1.73068357481665E-3</v>
      </c>
      <c r="K548">
        <v>2.5847282241123901</v>
      </c>
      <c r="L548">
        <v>1</v>
      </c>
      <c r="M548">
        <v>24469564</v>
      </c>
      <c r="N548" t="s">
        <v>38</v>
      </c>
      <c r="O548" t="s">
        <v>22</v>
      </c>
      <c r="P548" t="s">
        <v>4654</v>
      </c>
      <c r="Q548" t="s">
        <v>4655</v>
      </c>
      <c r="R548" t="s">
        <v>177</v>
      </c>
      <c r="S548" t="s">
        <v>25</v>
      </c>
      <c r="T548" t="s">
        <v>287</v>
      </c>
      <c r="V548" t="b">
        <v>1</v>
      </c>
      <c r="W548" t="b">
        <v>1</v>
      </c>
    </row>
    <row r="549" spans="1:25" x14ac:dyDescent="0.25">
      <c r="A549" t="s">
        <v>4656</v>
      </c>
      <c r="B549">
        <v>-0.20316915535758001</v>
      </c>
      <c r="C549">
        <v>-11.2836826360911</v>
      </c>
      <c r="D549" s="1">
        <v>1.09896993279199E-7</v>
      </c>
      <c r="E549" s="1">
        <v>3.6664147081203899E-5</v>
      </c>
      <c r="F549">
        <v>8.2399425012258902</v>
      </c>
      <c r="G549">
        <v>-0.16751855113667199</v>
      </c>
      <c r="H549">
        <v>-8.8068802725768691</v>
      </c>
      <c r="I549" s="1">
        <v>2.44894260845076E-6</v>
      </c>
      <c r="J549">
        <v>5.2328082246163601E-4</v>
      </c>
      <c r="K549">
        <v>5.1677681178457098</v>
      </c>
      <c r="L549">
        <v>4</v>
      </c>
      <c r="M549">
        <v>170193375</v>
      </c>
      <c r="N549" t="s">
        <v>38</v>
      </c>
      <c r="O549" t="s">
        <v>22</v>
      </c>
      <c r="P549" t="s">
        <v>4657</v>
      </c>
      <c r="Q549" t="s">
        <v>4658</v>
      </c>
      <c r="R549" t="s">
        <v>58</v>
      </c>
      <c r="S549" t="s">
        <v>32</v>
      </c>
      <c r="T549" t="s">
        <v>59</v>
      </c>
      <c r="U549" t="s">
        <v>4659</v>
      </c>
      <c r="V549" t="s">
        <v>27</v>
      </c>
      <c r="W549" t="s">
        <v>27</v>
      </c>
    </row>
    <row r="550" spans="1:25" x14ac:dyDescent="0.25">
      <c r="A550" t="s">
        <v>4660</v>
      </c>
      <c r="B550">
        <v>-0.176360550985346</v>
      </c>
      <c r="C550">
        <v>-7.14610016652263</v>
      </c>
      <c r="D550" s="1">
        <v>1.26617322926847E-5</v>
      </c>
      <c r="E550">
        <v>3.7375064155281001E-4</v>
      </c>
      <c r="F550">
        <v>3.3559047002964499</v>
      </c>
      <c r="G550">
        <v>-0.15039876931211199</v>
      </c>
      <c r="H550">
        <v>-7.7939283422682202</v>
      </c>
      <c r="I550" s="1">
        <v>7.9715366357620102E-6</v>
      </c>
      <c r="J550">
        <v>8.78976926268912E-4</v>
      </c>
      <c r="K550">
        <v>3.950588494862</v>
      </c>
      <c r="L550">
        <v>15</v>
      </c>
      <c r="M550">
        <v>93614970</v>
      </c>
      <c r="N550" t="s">
        <v>38</v>
      </c>
      <c r="O550" t="s">
        <v>22</v>
      </c>
      <c r="P550" t="s">
        <v>4490</v>
      </c>
      <c r="Q550" t="s">
        <v>4661</v>
      </c>
      <c r="R550" t="s">
        <v>40</v>
      </c>
      <c r="S550" t="s">
        <v>32</v>
      </c>
      <c r="T550" t="s">
        <v>50</v>
      </c>
      <c r="U550" t="s">
        <v>4492</v>
      </c>
      <c r="V550" t="s">
        <v>27</v>
      </c>
      <c r="W550" t="s">
        <v>27</v>
      </c>
    </row>
    <row r="551" spans="1:25" x14ac:dyDescent="0.25">
      <c r="A551" t="s">
        <v>4662</v>
      </c>
      <c r="B551">
        <v>0.22738089764074801</v>
      </c>
      <c r="C551">
        <v>7.9763128272477397</v>
      </c>
      <c r="D551" s="1">
        <v>4.24754985797832E-6</v>
      </c>
      <c r="E551">
        <v>1.9836069248768101E-4</v>
      </c>
      <c r="F551">
        <v>4.4883609661443202</v>
      </c>
      <c r="G551">
        <v>0.287770137575589</v>
      </c>
      <c r="H551">
        <v>7.6746468500361704</v>
      </c>
      <c r="I551" s="1">
        <v>9.2270221966331507E-6</v>
      </c>
      <c r="J551">
        <v>9.4564736477787802E-4</v>
      </c>
      <c r="K551">
        <v>3.7992796825198898</v>
      </c>
      <c r="L551">
        <v>10</v>
      </c>
      <c r="M551">
        <v>90031426</v>
      </c>
      <c r="N551" t="s">
        <v>38</v>
      </c>
      <c r="O551" t="s">
        <v>22</v>
      </c>
      <c r="Q551" t="s">
        <v>4663</v>
      </c>
      <c r="R551" t="s">
        <v>31</v>
      </c>
      <c r="S551" t="s">
        <v>25</v>
      </c>
      <c r="T551" t="s">
        <v>44</v>
      </c>
      <c r="V551" t="s">
        <v>27</v>
      </c>
      <c r="W551" t="b">
        <v>1</v>
      </c>
    </row>
    <row r="552" spans="1:25" x14ac:dyDescent="0.25">
      <c r="A552" t="s">
        <v>4664</v>
      </c>
      <c r="B552">
        <v>0.21836820472002799</v>
      </c>
      <c r="C552">
        <v>5.5112118978592903</v>
      </c>
      <c r="D552">
        <v>1.4093851321619701E-4</v>
      </c>
      <c r="E552">
        <v>1.8930518278864499E-3</v>
      </c>
      <c r="F552">
        <v>0.85458583088686901</v>
      </c>
      <c r="G552">
        <v>0.170108192611959</v>
      </c>
      <c r="H552">
        <v>4.5668558431825899</v>
      </c>
      <c r="I552">
        <v>7.9131288418728097E-4</v>
      </c>
      <c r="J552">
        <v>1.2609311688859899E-2</v>
      </c>
      <c r="K552">
        <v>-0.816878023783008</v>
      </c>
      <c r="L552">
        <v>11</v>
      </c>
      <c r="M552">
        <v>5301844</v>
      </c>
      <c r="N552" t="s">
        <v>38</v>
      </c>
      <c r="O552" t="s">
        <v>22</v>
      </c>
      <c r="Q552" t="s">
        <v>4665</v>
      </c>
      <c r="R552" t="s">
        <v>31</v>
      </c>
      <c r="S552" t="s">
        <v>25</v>
      </c>
      <c r="T552" t="s">
        <v>44</v>
      </c>
      <c r="V552" t="b">
        <v>1</v>
      </c>
      <c r="W552" t="b">
        <v>1</v>
      </c>
    </row>
    <row r="553" spans="1:25" x14ac:dyDescent="0.25">
      <c r="A553" t="s">
        <v>4666</v>
      </c>
      <c r="B553">
        <v>-0.29224464480092899</v>
      </c>
      <c r="C553">
        <v>-7.2135820762731298</v>
      </c>
      <c r="D553" s="1">
        <v>1.15500846017007E-5</v>
      </c>
      <c r="E553">
        <v>3.5242812784273001E-4</v>
      </c>
      <c r="F553">
        <v>3.4512712921073598</v>
      </c>
      <c r="G553">
        <v>-0.21513503791338201</v>
      </c>
      <c r="H553">
        <v>-7.8863135583119801</v>
      </c>
      <c r="I553" s="1">
        <v>7.1256199566799802E-6</v>
      </c>
      <c r="J553">
        <v>8.3404541873415602E-4</v>
      </c>
      <c r="K553">
        <v>4.0665816604244496</v>
      </c>
      <c r="L553">
        <v>19</v>
      </c>
      <c r="M553">
        <v>10736006</v>
      </c>
      <c r="N553" t="s">
        <v>38</v>
      </c>
      <c r="O553" t="s">
        <v>22</v>
      </c>
      <c r="P553" t="s">
        <v>4667</v>
      </c>
      <c r="Q553" t="s">
        <v>4668</v>
      </c>
      <c r="R553" t="s">
        <v>135</v>
      </c>
      <c r="S553" t="s">
        <v>167</v>
      </c>
      <c r="T553" t="s">
        <v>3829</v>
      </c>
      <c r="U553" t="s">
        <v>4669</v>
      </c>
      <c r="V553" t="s">
        <v>27</v>
      </c>
      <c r="W553" t="b">
        <v>1</v>
      </c>
    </row>
    <row r="554" spans="1:25" x14ac:dyDescent="0.25">
      <c r="A554" t="s">
        <v>4670</v>
      </c>
      <c r="B554">
        <v>0.21957111267260801</v>
      </c>
      <c r="C554">
        <v>7.5387397997981997</v>
      </c>
      <c r="D554" s="1">
        <v>7.4765549773000303E-6</v>
      </c>
      <c r="E554">
        <v>2.7314439852901801E-4</v>
      </c>
      <c r="F554">
        <v>3.9024431647114901</v>
      </c>
      <c r="G554">
        <v>0.21853787522297</v>
      </c>
      <c r="H554">
        <v>7.1934787600621997</v>
      </c>
      <c r="I554" s="1">
        <v>1.6926516919790799E-5</v>
      </c>
      <c r="J554">
        <v>1.28673730798414E-3</v>
      </c>
      <c r="K554">
        <v>3.1707560133361699</v>
      </c>
      <c r="L554">
        <v>8</v>
      </c>
      <c r="M554">
        <v>82146728</v>
      </c>
      <c r="N554" t="s">
        <v>21</v>
      </c>
      <c r="O554" t="s">
        <v>22</v>
      </c>
      <c r="Q554" t="s">
        <v>4671</v>
      </c>
      <c r="R554" t="s">
        <v>31</v>
      </c>
      <c r="S554" t="s">
        <v>25</v>
      </c>
      <c r="T554" t="s">
        <v>44</v>
      </c>
      <c r="V554" t="s">
        <v>27</v>
      </c>
      <c r="W554" t="b">
        <v>1</v>
      </c>
    </row>
    <row r="555" spans="1:25" x14ac:dyDescent="0.25">
      <c r="A555" t="s">
        <v>4672</v>
      </c>
      <c r="B555">
        <v>0.153253326354678</v>
      </c>
      <c r="C555">
        <v>8.6919338307932907</v>
      </c>
      <c r="D555" s="1">
        <v>1.7642520560049701E-6</v>
      </c>
      <c r="E555">
        <v>1.2483528668619801E-4</v>
      </c>
      <c r="F555">
        <v>5.3967864811561297</v>
      </c>
      <c r="G555">
        <v>0.15568262056174501</v>
      </c>
      <c r="H555">
        <v>7.8358268938287399</v>
      </c>
      <c r="I555" s="1">
        <v>7.5752254125465499E-6</v>
      </c>
      <c r="J555">
        <v>8.53762523762851E-4</v>
      </c>
      <c r="K555">
        <v>4.0033224788552397</v>
      </c>
      <c r="L555">
        <v>6</v>
      </c>
      <c r="M555">
        <v>30458161</v>
      </c>
      <c r="N555" t="s">
        <v>21</v>
      </c>
      <c r="O555" t="s">
        <v>22</v>
      </c>
      <c r="P555" t="s">
        <v>2892</v>
      </c>
      <c r="Q555" t="s">
        <v>4673</v>
      </c>
      <c r="R555" t="s">
        <v>40</v>
      </c>
      <c r="S555" t="s">
        <v>167</v>
      </c>
      <c r="T555" t="s">
        <v>199</v>
      </c>
      <c r="U555" t="s">
        <v>2893</v>
      </c>
      <c r="V555" t="s">
        <v>27</v>
      </c>
      <c r="W555" t="s">
        <v>27</v>
      </c>
      <c r="Y555" t="s">
        <v>4674</v>
      </c>
    </row>
    <row r="556" spans="1:25" x14ac:dyDescent="0.25">
      <c r="A556" t="s">
        <v>4675</v>
      </c>
      <c r="B556">
        <v>-0.23561809007597301</v>
      </c>
      <c r="C556">
        <v>-8.0791270398304391</v>
      </c>
      <c r="D556" s="1">
        <v>3.7309889004508298E-6</v>
      </c>
      <c r="E556">
        <v>1.8426916261759699E-4</v>
      </c>
      <c r="F556">
        <v>4.6226011703036898</v>
      </c>
      <c r="G556">
        <v>-0.18560065259149899</v>
      </c>
      <c r="H556">
        <v>-6.6609292026942297</v>
      </c>
      <c r="I556" s="1">
        <v>3.4236097335305501E-5</v>
      </c>
      <c r="J556">
        <v>1.8689801660111401E-3</v>
      </c>
      <c r="K556">
        <v>2.43981761383065</v>
      </c>
      <c r="L556">
        <v>22</v>
      </c>
      <c r="M556">
        <v>46481677</v>
      </c>
      <c r="N556" t="s">
        <v>38</v>
      </c>
      <c r="O556" t="s">
        <v>22</v>
      </c>
      <c r="P556" t="s">
        <v>1736</v>
      </c>
      <c r="Q556" t="s">
        <v>4676</v>
      </c>
      <c r="R556" t="s">
        <v>135</v>
      </c>
      <c r="S556" t="s">
        <v>32</v>
      </c>
      <c r="T556" t="s">
        <v>471</v>
      </c>
      <c r="U556" t="s">
        <v>1737</v>
      </c>
      <c r="V556" t="b">
        <v>1</v>
      </c>
      <c r="W556" t="s">
        <v>27</v>
      </c>
    </row>
    <row r="557" spans="1:25" x14ac:dyDescent="0.25">
      <c r="A557" t="s">
        <v>4677</v>
      </c>
      <c r="B557">
        <v>0.15119278433916999</v>
      </c>
      <c r="C557">
        <v>10.2621336187281</v>
      </c>
      <c r="D557" s="1">
        <v>3.0654715941495003E-7</v>
      </c>
      <c r="E557" s="1">
        <v>5.5823217267268701E-5</v>
      </c>
      <c r="F557">
        <v>7.1952681031875798</v>
      </c>
      <c r="G557">
        <v>0.16798910927451899</v>
      </c>
      <c r="H557">
        <v>8.8019146280367604</v>
      </c>
      <c r="I557" s="1">
        <v>2.4625218698236101E-6</v>
      </c>
      <c r="J557">
        <v>5.2414824257003795E-4</v>
      </c>
      <c r="K557">
        <v>5.1620837422479502</v>
      </c>
      <c r="L557">
        <v>11</v>
      </c>
      <c r="M557">
        <v>45717384</v>
      </c>
      <c r="N557" t="s">
        <v>21</v>
      </c>
      <c r="O557" t="s">
        <v>22</v>
      </c>
      <c r="Q557" t="s">
        <v>4678</v>
      </c>
      <c r="R557" t="s">
        <v>31</v>
      </c>
      <c r="S557" t="s">
        <v>25</v>
      </c>
      <c r="T557" t="s">
        <v>44</v>
      </c>
      <c r="V557" t="s">
        <v>27</v>
      </c>
      <c r="W557" t="s">
        <v>27</v>
      </c>
    </row>
    <row r="558" spans="1:25" x14ac:dyDescent="0.25">
      <c r="A558" t="s">
        <v>4679</v>
      </c>
      <c r="B558">
        <v>0.21842713938536601</v>
      </c>
      <c r="C558">
        <v>5.9616079241065396</v>
      </c>
      <c r="D558" s="1">
        <v>6.9969171915416995E-5</v>
      </c>
      <c r="E558">
        <v>1.15717093619486E-3</v>
      </c>
      <c r="F558">
        <v>1.5809489181208001</v>
      </c>
      <c r="G558">
        <v>0.27569774494426502</v>
      </c>
      <c r="H558">
        <v>6.6812586177828903</v>
      </c>
      <c r="I558" s="1">
        <v>3.3305786773173799E-5</v>
      </c>
      <c r="J558">
        <v>1.83869416942866E-3</v>
      </c>
      <c r="K558">
        <v>2.4684227177161202</v>
      </c>
      <c r="L558">
        <v>2</v>
      </c>
      <c r="M558">
        <v>206572056</v>
      </c>
      <c r="N558" t="s">
        <v>38</v>
      </c>
      <c r="O558" t="s">
        <v>22</v>
      </c>
      <c r="P558" t="s">
        <v>4680</v>
      </c>
      <c r="Q558" t="s">
        <v>4681</v>
      </c>
      <c r="R558" t="s">
        <v>40</v>
      </c>
      <c r="S558" t="s">
        <v>25</v>
      </c>
      <c r="T558" t="s">
        <v>41</v>
      </c>
      <c r="V558" t="b">
        <v>1</v>
      </c>
      <c r="W558" t="b">
        <v>1</v>
      </c>
    </row>
    <row r="559" spans="1:25" x14ac:dyDescent="0.25">
      <c r="A559" t="s">
        <v>4682</v>
      </c>
      <c r="B559">
        <v>0.25832011174334002</v>
      </c>
      <c r="C559">
        <v>13.2063343677042</v>
      </c>
      <c r="D559" s="1">
        <v>1.9411195325582501E-8</v>
      </c>
      <c r="E559" s="1">
        <v>2.1087534021902701E-5</v>
      </c>
      <c r="F559">
        <v>9.9834377184659004</v>
      </c>
      <c r="G559">
        <v>0.22539022824212901</v>
      </c>
      <c r="H559">
        <v>7.7551782758693397</v>
      </c>
      <c r="I559" s="1">
        <v>8.3579643220856708E-6</v>
      </c>
      <c r="J559">
        <v>9.0177558259101499E-4</v>
      </c>
      <c r="K559">
        <v>3.90162604588506</v>
      </c>
      <c r="L559">
        <v>16</v>
      </c>
      <c r="M559">
        <v>30579519</v>
      </c>
      <c r="N559" t="s">
        <v>38</v>
      </c>
      <c r="O559" t="s">
        <v>22</v>
      </c>
      <c r="Q559" t="s">
        <v>4683</v>
      </c>
      <c r="R559" t="s">
        <v>31</v>
      </c>
      <c r="S559" t="s">
        <v>32</v>
      </c>
      <c r="T559" t="s">
        <v>33</v>
      </c>
      <c r="U559" t="s">
        <v>4684</v>
      </c>
      <c r="V559" t="b">
        <v>1</v>
      </c>
      <c r="W559" t="s">
        <v>27</v>
      </c>
    </row>
    <row r="560" spans="1:25" x14ac:dyDescent="0.25">
      <c r="A560" t="s">
        <v>4685</v>
      </c>
      <c r="B560">
        <v>-0.27393186559131599</v>
      </c>
      <c r="C560">
        <v>-12.104714461486701</v>
      </c>
      <c r="D560" s="1">
        <v>5.09180595418907E-8</v>
      </c>
      <c r="E560" s="1">
        <v>2.7963506522662199E-5</v>
      </c>
      <c r="F560">
        <v>9.0174382773653896</v>
      </c>
      <c r="G560">
        <v>-0.15285799486801299</v>
      </c>
      <c r="H560">
        <v>-7.2527708267511404</v>
      </c>
      <c r="I560" s="1">
        <v>1.5683826759814098E-5</v>
      </c>
      <c r="J560">
        <v>1.2383027743919999E-3</v>
      </c>
      <c r="K560">
        <v>3.2498093482292498</v>
      </c>
      <c r="L560">
        <v>1</v>
      </c>
      <c r="M560">
        <v>59340913</v>
      </c>
      <c r="N560" t="s">
        <v>38</v>
      </c>
      <c r="O560" t="s">
        <v>22</v>
      </c>
      <c r="Q560" t="s">
        <v>4686</v>
      </c>
      <c r="R560" t="s">
        <v>31</v>
      </c>
      <c r="S560" t="s">
        <v>25</v>
      </c>
      <c r="T560" t="s">
        <v>44</v>
      </c>
      <c r="V560" t="s">
        <v>27</v>
      </c>
      <c r="W560" t="b">
        <v>1</v>
      </c>
    </row>
    <row r="561" spans="1:26" x14ac:dyDescent="0.25">
      <c r="A561" t="s">
        <v>4687</v>
      </c>
      <c r="B561">
        <v>-0.20395094757014501</v>
      </c>
      <c r="C561">
        <v>-9.4688190817033409</v>
      </c>
      <c r="D561" s="1">
        <v>7.2133808198060597E-7</v>
      </c>
      <c r="E561" s="1">
        <v>8.1209754285004602E-5</v>
      </c>
      <c r="F561">
        <v>6.3180544552339999</v>
      </c>
      <c r="G561">
        <v>-0.156694621004414</v>
      </c>
      <c r="H561">
        <v>-8.3203921848869093</v>
      </c>
      <c r="I561" s="1">
        <v>4.2592007535527503E-6</v>
      </c>
      <c r="J561">
        <v>6.6188969779226996E-4</v>
      </c>
      <c r="K561">
        <v>4.5979359703728901</v>
      </c>
      <c r="L561">
        <v>19</v>
      </c>
      <c r="M561">
        <v>15121509</v>
      </c>
      <c r="N561" t="s">
        <v>21</v>
      </c>
      <c r="O561" t="s">
        <v>22</v>
      </c>
      <c r="P561" t="s">
        <v>4688</v>
      </c>
      <c r="Q561" t="s">
        <v>4689</v>
      </c>
      <c r="R561" t="s">
        <v>135</v>
      </c>
      <c r="S561" t="s">
        <v>32</v>
      </c>
      <c r="T561" t="s">
        <v>471</v>
      </c>
      <c r="U561" t="s">
        <v>4690</v>
      </c>
      <c r="V561" t="s">
        <v>27</v>
      </c>
      <c r="W561" t="s">
        <v>27</v>
      </c>
    </row>
    <row r="562" spans="1:26" x14ac:dyDescent="0.25">
      <c r="A562" t="s">
        <v>4691</v>
      </c>
      <c r="B562">
        <v>-0.25077295264903399</v>
      </c>
      <c r="C562">
        <v>-6.2647119554049002</v>
      </c>
      <c r="D562" s="1">
        <v>4.4376020128830701E-5</v>
      </c>
      <c r="E562">
        <v>8.4460212195379501E-4</v>
      </c>
      <c r="F562">
        <v>2.0536940773891299</v>
      </c>
      <c r="G562">
        <v>-0.17229526438609699</v>
      </c>
      <c r="H562">
        <v>-7.7210314960224302</v>
      </c>
      <c r="I562" s="1">
        <v>8.7152078956579205E-6</v>
      </c>
      <c r="J562">
        <v>9.2060507347524803E-4</v>
      </c>
      <c r="K562">
        <v>3.8583271052311701</v>
      </c>
      <c r="L562">
        <v>2</v>
      </c>
      <c r="M562">
        <v>233253024</v>
      </c>
      <c r="N562" t="s">
        <v>38</v>
      </c>
      <c r="O562" t="s">
        <v>22</v>
      </c>
      <c r="P562" t="s">
        <v>4692</v>
      </c>
      <c r="Q562" t="s">
        <v>4693</v>
      </c>
      <c r="R562" t="s">
        <v>58</v>
      </c>
      <c r="S562" t="s">
        <v>167</v>
      </c>
      <c r="T562" t="s">
        <v>245</v>
      </c>
      <c r="U562" t="s">
        <v>891</v>
      </c>
      <c r="V562" t="s">
        <v>27</v>
      </c>
      <c r="W562" t="s">
        <v>27</v>
      </c>
    </row>
    <row r="563" spans="1:26" x14ac:dyDescent="0.25">
      <c r="A563" t="s">
        <v>4694</v>
      </c>
      <c r="B563">
        <v>0.167826831512601</v>
      </c>
      <c r="C563">
        <v>6.4722395294783697</v>
      </c>
      <c r="D563" s="1">
        <v>3.2726030110655497E-5</v>
      </c>
      <c r="E563">
        <v>6.9247753834790504E-4</v>
      </c>
      <c r="F563">
        <v>2.3699353983692899</v>
      </c>
      <c r="G563">
        <v>0.17490161819734701</v>
      </c>
      <c r="H563">
        <v>5.4996437570731498</v>
      </c>
      <c r="I563">
        <v>1.8111286258450199E-4</v>
      </c>
      <c r="J563">
        <v>4.9509451902621099E-3</v>
      </c>
      <c r="K563">
        <v>0.70970456797201897</v>
      </c>
      <c r="L563">
        <v>1</v>
      </c>
      <c r="M563">
        <v>10895978</v>
      </c>
      <c r="N563" t="s">
        <v>21</v>
      </c>
      <c r="O563" t="s">
        <v>139</v>
      </c>
      <c r="Q563" t="s">
        <v>4695</v>
      </c>
      <c r="R563" t="s">
        <v>31</v>
      </c>
      <c r="S563" t="s">
        <v>167</v>
      </c>
      <c r="T563" t="s">
        <v>598</v>
      </c>
      <c r="U563" t="s">
        <v>4696</v>
      </c>
      <c r="V563" t="b">
        <v>1</v>
      </c>
      <c r="W563" t="b">
        <v>1</v>
      </c>
    </row>
    <row r="564" spans="1:26" x14ac:dyDescent="0.25">
      <c r="A564" t="s">
        <v>4697</v>
      </c>
      <c r="B564">
        <v>0.23147756597476399</v>
      </c>
      <c r="C564">
        <v>8.3792059168229098</v>
      </c>
      <c r="D564" s="1">
        <v>2.5725594905393198E-6</v>
      </c>
      <c r="E564">
        <v>1.5253371930442299E-4</v>
      </c>
      <c r="F564">
        <v>5.0071668976222998</v>
      </c>
      <c r="G564">
        <v>0.17193370122785201</v>
      </c>
      <c r="H564">
        <v>6.7720847898248904</v>
      </c>
      <c r="I564" s="1">
        <v>2.9467802516769798E-5</v>
      </c>
      <c r="J564">
        <v>1.72284553109944E-3</v>
      </c>
      <c r="K564">
        <v>2.5955331214967199</v>
      </c>
      <c r="L564">
        <v>17</v>
      </c>
      <c r="M564">
        <v>78735324</v>
      </c>
      <c r="N564" t="s">
        <v>21</v>
      </c>
      <c r="O564" t="s">
        <v>22</v>
      </c>
      <c r="P564" t="s">
        <v>852</v>
      </c>
      <c r="Q564" t="s">
        <v>4698</v>
      </c>
      <c r="R564" t="s">
        <v>40</v>
      </c>
      <c r="S564" t="s">
        <v>25</v>
      </c>
      <c r="T564" t="s">
        <v>41</v>
      </c>
      <c r="V564" t="b">
        <v>1</v>
      </c>
      <c r="W564" t="b">
        <v>1</v>
      </c>
    </row>
    <row r="565" spans="1:26" x14ac:dyDescent="0.25">
      <c r="A565" t="s">
        <v>4699</v>
      </c>
      <c r="B565">
        <v>0.18908452384737701</v>
      </c>
      <c r="C565">
        <v>5.3606061815863804</v>
      </c>
      <c r="D565">
        <v>1.7926267738332301E-4</v>
      </c>
      <c r="E565">
        <v>2.2515130637274401E-3</v>
      </c>
      <c r="F565">
        <v>0.60537858894352903</v>
      </c>
      <c r="G565">
        <v>0.171763322674584</v>
      </c>
      <c r="H565">
        <v>3.89958326885476</v>
      </c>
      <c r="I565">
        <v>2.4421396899566199E-3</v>
      </c>
      <c r="J565">
        <v>2.6218252404745599E-2</v>
      </c>
      <c r="K565">
        <v>-1.97446970492521</v>
      </c>
      <c r="L565">
        <v>6</v>
      </c>
      <c r="M565">
        <v>139644871</v>
      </c>
      <c r="N565" t="s">
        <v>38</v>
      </c>
      <c r="O565" t="s">
        <v>22</v>
      </c>
      <c r="Q565" t="s">
        <v>4700</v>
      </c>
      <c r="R565" t="s">
        <v>31</v>
      </c>
      <c r="S565" t="s">
        <v>25</v>
      </c>
      <c r="T565" t="s">
        <v>44</v>
      </c>
      <c r="V565" t="s">
        <v>27</v>
      </c>
      <c r="W565" t="s">
        <v>27</v>
      </c>
    </row>
    <row r="566" spans="1:26" x14ac:dyDescent="0.25">
      <c r="A566" t="s">
        <v>4701</v>
      </c>
      <c r="B566">
        <v>0.22853301641169599</v>
      </c>
      <c r="C566">
        <v>9.7005858457652696</v>
      </c>
      <c r="D566" s="1">
        <v>5.5856322426213101E-7</v>
      </c>
      <c r="E566" s="1">
        <v>7.2467500284140404E-5</v>
      </c>
      <c r="F566">
        <v>6.5806946271377402</v>
      </c>
      <c r="G566">
        <v>0.18630618312442901</v>
      </c>
      <c r="H566">
        <v>8.5237593720054097</v>
      </c>
      <c r="I566" s="1">
        <v>3.3696979040702801E-6</v>
      </c>
      <c r="J566">
        <v>6.0136753662819902E-4</v>
      </c>
      <c r="K566">
        <v>4.8393586052711104</v>
      </c>
      <c r="L566">
        <v>1</v>
      </c>
      <c r="M566">
        <v>11790591</v>
      </c>
      <c r="N566" t="s">
        <v>38</v>
      </c>
      <c r="O566" t="s">
        <v>22</v>
      </c>
      <c r="Q566" t="s">
        <v>4702</v>
      </c>
      <c r="R566" t="s">
        <v>31</v>
      </c>
      <c r="S566" t="s">
        <v>25</v>
      </c>
      <c r="T566" t="s">
        <v>44</v>
      </c>
      <c r="V566" t="s">
        <v>27</v>
      </c>
      <c r="W566" t="b">
        <v>1</v>
      </c>
      <c r="Z566" t="s">
        <v>4703</v>
      </c>
    </row>
    <row r="567" spans="1:26" x14ac:dyDescent="0.25">
      <c r="A567" t="s">
        <v>4704</v>
      </c>
      <c r="B567">
        <v>-0.15268585718442401</v>
      </c>
      <c r="C567">
        <v>-6.7603604137186997</v>
      </c>
      <c r="D567" s="1">
        <v>2.16483798252891E-5</v>
      </c>
      <c r="E567">
        <v>5.2545692139234002E-4</v>
      </c>
      <c r="F567">
        <v>2.7990777554522599</v>
      </c>
      <c r="G567">
        <v>-0.158894041114061</v>
      </c>
      <c r="H567">
        <v>-4.7179175567691196</v>
      </c>
      <c r="I567">
        <v>6.1808346131596097E-4</v>
      </c>
      <c r="J567">
        <v>1.07378301052322E-2</v>
      </c>
      <c r="K567">
        <v>-0.56179682647223295</v>
      </c>
      <c r="L567">
        <v>4</v>
      </c>
      <c r="M567">
        <v>186659155</v>
      </c>
      <c r="N567" t="s">
        <v>21</v>
      </c>
      <c r="O567" t="s">
        <v>22</v>
      </c>
      <c r="P567" t="s">
        <v>1589</v>
      </c>
      <c r="Q567" t="s">
        <v>4705</v>
      </c>
      <c r="R567" t="s">
        <v>68</v>
      </c>
      <c r="S567" t="s">
        <v>25</v>
      </c>
      <c r="T567" t="s">
        <v>74</v>
      </c>
      <c r="V567" t="s">
        <v>27</v>
      </c>
      <c r="W567" t="b">
        <v>1</v>
      </c>
      <c r="Y567" t="s">
        <v>4706</v>
      </c>
    </row>
    <row r="568" spans="1:26" x14ac:dyDescent="0.25">
      <c r="A568" t="s">
        <v>4707</v>
      </c>
      <c r="B568">
        <v>-0.22746249428155199</v>
      </c>
      <c r="C568">
        <v>-13.075820862322001</v>
      </c>
      <c r="D568" s="1">
        <v>2.16789696998297E-8</v>
      </c>
      <c r="E568" s="1">
        <v>2.2090072480558698E-5</v>
      </c>
      <c r="F568">
        <v>9.8732926734851407</v>
      </c>
      <c r="G568">
        <v>-0.20672304527006999</v>
      </c>
      <c r="H568">
        <v>-8.0912039571152707</v>
      </c>
      <c r="I568" s="1">
        <v>5.5748425030083501E-6</v>
      </c>
      <c r="J568">
        <v>7.4392169060254101E-4</v>
      </c>
      <c r="K568">
        <v>4.3201587819597496</v>
      </c>
      <c r="L568">
        <v>2</v>
      </c>
      <c r="M568">
        <v>242210639</v>
      </c>
      <c r="N568" t="s">
        <v>38</v>
      </c>
      <c r="O568" t="s">
        <v>22</v>
      </c>
      <c r="P568" t="s">
        <v>4708</v>
      </c>
      <c r="Q568" t="s">
        <v>4709</v>
      </c>
      <c r="R568" t="s">
        <v>68</v>
      </c>
      <c r="S568" t="s">
        <v>32</v>
      </c>
      <c r="T568" t="s">
        <v>69</v>
      </c>
      <c r="U568" t="s">
        <v>4710</v>
      </c>
      <c r="V568" t="s">
        <v>27</v>
      </c>
      <c r="W568" t="s">
        <v>27</v>
      </c>
    </row>
    <row r="569" spans="1:26" x14ac:dyDescent="0.25">
      <c r="A569" t="s">
        <v>4711</v>
      </c>
      <c r="B569">
        <v>0.21950990947096299</v>
      </c>
      <c r="C569">
        <v>6.6025724994446202</v>
      </c>
      <c r="D569" s="1">
        <v>2.7109325832512099E-5</v>
      </c>
      <c r="E569">
        <v>6.1101737224197004E-4</v>
      </c>
      <c r="F569">
        <v>2.5654788338971399</v>
      </c>
      <c r="G569">
        <v>0.184538489233769</v>
      </c>
      <c r="H569">
        <v>8.2676083487927006</v>
      </c>
      <c r="I569" s="1">
        <v>4.5293747780951497E-6</v>
      </c>
      <c r="J569">
        <v>6.7957237849940004E-4</v>
      </c>
      <c r="K569">
        <v>4.5345028619223502</v>
      </c>
      <c r="L569">
        <v>20</v>
      </c>
      <c r="M569">
        <v>1600705</v>
      </c>
      <c r="N569" t="s">
        <v>21</v>
      </c>
      <c r="O569" t="s">
        <v>22</v>
      </c>
      <c r="P569" t="s">
        <v>4712</v>
      </c>
      <c r="Q569" t="s">
        <v>4713</v>
      </c>
      <c r="R569" t="s">
        <v>135</v>
      </c>
      <c r="S569" t="s">
        <v>25</v>
      </c>
      <c r="T569" t="s">
        <v>136</v>
      </c>
      <c r="V569" t="s">
        <v>27</v>
      </c>
      <c r="W569" t="s">
        <v>27</v>
      </c>
    </row>
    <row r="570" spans="1:26" x14ac:dyDescent="0.25">
      <c r="A570" t="s">
        <v>4714</v>
      </c>
      <c r="B570">
        <v>-0.165777731747974</v>
      </c>
      <c r="C570">
        <v>-10.804296801016999</v>
      </c>
      <c r="D570" s="1">
        <v>1.76074231877601E-7</v>
      </c>
      <c r="E570" s="1">
        <v>4.4006103301545302E-5</v>
      </c>
      <c r="F570">
        <v>7.7609558656984099</v>
      </c>
      <c r="G570">
        <v>-0.15244095687944501</v>
      </c>
      <c r="H570">
        <v>-7.1335733668383101</v>
      </c>
      <c r="I570" s="1">
        <v>1.82900175061394E-5</v>
      </c>
      <c r="J570">
        <v>1.34125894109715E-3</v>
      </c>
      <c r="K570">
        <v>3.09041861037718</v>
      </c>
      <c r="L570">
        <v>6</v>
      </c>
      <c r="M570">
        <v>31696229</v>
      </c>
      <c r="N570" t="s">
        <v>21</v>
      </c>
      <c r="O570" t="s">
        <v>139</v>
      </c>
      <c r="P570" t="s">
        <v>1038</v>
      </c>
      <c r="Q570" t="s">
        <v>4715</v>
      </c>
      <c r="R570" t="s">
        <v>40</v>
      </c>
      <c r="S570" t="s">
        <v>167</v>
      </c>
      <c r="T570" t="s">
        <v>199</v>
      </c>
      <c r="U570" t="s">
        <v>1039</v>
      </c>
      <c r="V570" t="s">
        <v>27</v>
      </c>
      <c r="W570" t="s">
        <v>27</v>
      </c>
    </row>
    <row r="571" spans="1:26" x14ac:dyDescent="0.25">
      <c r="A571" t="s">
        <v>4716</v>
      </c>
      <c r="B571">
        <v>0.24012365681891701</v>
      </c>
      <c r="C571">
        <v>14.3522085815548</v>
      </c>
      <c r="D571" s="1">
        <v>7.6545670121631208E-9</v>
      </c>
      <c r="E571" s="1">
        <v>1.4975127461997999E-5</v>
      </c>
      <c r="F571">
        <v>10.904949163967</v>
      </c>
      <c r="G571">
        <v>0.21676400278529001</v>
      </c>
      <c r="H571">
        <v>4.4268605412178399</v>
      </c>
      <c r="I571">
        <v>9.976692830331829E-4</v>
      </c>
      <c r="J571">
        <v>1.4621617251569999E-2</v>
      </c>
      <c r="K571">
        <v>-1.0557626159362801</v>
      </c>
      <c r="L571">
        <v>16</v>
      </c>
      <c r="M571">
        <v>11707685</v>
      </c>
      <c r="N571" t="s">
        <v>38</v>
      </c>
      <c r="O571" t="s">
        <v>22</v>
      </c>
      <c r="Q571" t="s">
        <v>4717</v>
      </c>
      <c r="R571" t="s">
        <v>31</v>
      </c>
      <c r="S571" t="s">
        <v>25</v>
      </c>
      <c r="T571" t="s">
        <v>44</v>
      </c>
      <c r="V571" t="s">
        <v>27</v>
      </c>
      <c r="W571" t="b">
        <v>1</v>
      </c>
    </row>
    <row r="572" spans="1:26" x14ac:dyDescent="0.25">
      <c r="A572" t="s">
        <v>4718</v>
      </c>
      <c r="B572">
        <v>-0.15487468924766501</v>
      </c>
      <c r="C572">
        <v>-7.6214653787353299</v>
      </c>
      <c r="D572" s="1">
        <v>6.7070393199433299E-6</v>
      </c>
      <c r="E572">
        <v>2.5554599013464499E-4</v>
      </c>
      <c r="F572">
        <v>4.0150560959809001</v>
      </c>
      <c r="G572">
        <v>-0.15285475667469101</v>
      </c>
      <c r="H572">
        <v>-6.0181439525108003</v>
      </c>
      <c r="I572" s="1">
        <v>8.4144269362441802E-5</v>
      </c>
      <c r="J572">
        <v>3.1105373330298199E-3</v>
      </c>
      <c r="K572">
        <v>1.50575332132757</v>
      </c>
      <c r="L572">
        <v>10</v>
      </c>
      <c r="M572">
        <v>104556332</v>
      </c>
      <c r="N572" t="s">
        <v>38</v>
      </c>
      <c r="O572" t="s">
        <v>139</v>
      </c>
      <c r="P572" t="s">
        <v>4719</v>
      </c>
      <c r="Q572" t="s">
        <v>4720</v>
      </c>
      <c r="R572" t="s">
        <v>40</v>
      </c>
      <c r="S572" t="s">
        <v>25</v>
      </c>
      <c r="T572" t="s">
        <v>41</v>
      </c>
      <c r="V572" t="s">
        <v>27</v>
      </c>
      <c r="W572" t="b">
        <v>1</v>
      </c>
    </row>
    <row r="573" spans="1:26" x14ac:dyDescent="0.25">
      <c r="A573" t="s">
        <v>4721</v>
      </c>
      <c r="B573">
        <v>-0.19612730074627299</v>
      </c>
      <c r="C573">
        <v>-8.2938268817603706</v>
      </c>
      <c r="D573" s="1">
        <v>2.8567337119063101E-6</v>
      </c>
      <c r="E573">
        <v>1.60457107444595E-4</v>
      </c>
      <c r="F573">
        <v>4.8988332114928204</v>
      </c>
      <c r="G573">
        <v>-0.16722663938600499</v>
      </c>
      <c r="H573">
        <v>-6.8249701007051096</v>
      </c>
      <c r="I573" s="1">
        <v>2.74535558774739E-5</v>
      </c>
      <c r="J573">
        <v>1.6605892375054299E-3</v>
      </c>
      <c r="K573">
        <v>2.66902906900701</v>
      </c>
      <c r="L573">
        <v>9</v>
      </c>
      <c r="M573">
        <v>34662282</v>
      </c>
      <c r="N573" t="s">
        <v>21</v>
      </c>
      <c r="O573" t="s">
        <v>22</v>
      </c>
      <c r="P573" t="s">
        <v>4722</v>
      </c>
      <c r="Q573" t="s">
        <v>4723</v>
      </c>
      <c r="R573" t="s">
        <v>40</v>
      </c>
      <c r="S573" t="s">
        <v>83</v>
      </c>
      <c r="T573" t="s">
        <v>105</v>
      </c>
      <c r="U573" t="s">
        <v>4724</v>
      </c>
      <c r="V573" t="s">
        <v>27</v>
      </c>
      <c r="W573" t="s">
        <v>27</v>
      </c>
    </row>
    <row r="574" spans="1:26" x14ac:dyDescent="0.25">
      <c r="A574" t="s">
        <v>4725</v>
      </c>
      <c r="B574">
        <v>-0.21817157488553399</v>
      </c>
      <c r="C574">
        <v>-7.2717123194829396</v>
      </c>
      <c r="D574" s="1">
        <v>1.0675906673048901E-5</v>
      </c>
      <c r="E574">
        <v>3.3720868765086E-4</v>
      </c>
      <c r="F574">
        <v>3.5329406330633901</v>
      </c>
      <c r="G574">
        <v>-0.180607883215465</v>
      </c>
      <c r="H574">
        <v>-8.4282783748984595</v>
      </c>
      <c r="I574" s="1">
        <v>3.7594688576415298E-6</v>
      </c>
      <c r="J574">
        <v>6.2770835548566699E-4</v>
      </c>
      <c r="K574">
        <v>4.72659484277274</v>
      </c>
      <c r="L574">
        <v>16</v>
      </c>
      <c r="M574">
        <v>4366839</v>
      </c>
      <c r="N574" t="s">
        <v>38</v>
      </c>
      <c r="O574" t="s">
        <v>22</v>
      </c>
      <c r="Q574" t="s">
        <v>4726</v>
      </c>
      <c r="R574" t="s">
        <v>31</v>
      </c>
      <c r="S574" t="s">
        <v>167</v>
      </c>
      <c r="T574" t="s">
        <v>598</v>
      </c>
      <c r="U574" t="s">
        <v>4727</v>
      </c>
      <c r="V574" t="s">
        <v>27</v>
      </c>
      <c r="W574" t="s">
        <v>27</v>
      </c>
    </row>
    <row r="575" spans="1:26" x14ac:dyDescent="0.25">
      <c r="A575" t="s">
        <v>4728</v>
      </c>
      <c r="B575">
        <v>-0.27141145410141698</v>
      </c>
      <c r="C575">
        <v>-7.06237450995238</v>
      </c>
      <c r="D575" s="1">
        <v>1.42020788679353E-5</v>
      </c>
      <c r="E575">
        <v>4.0149139523905798E-4</v>
      </c>
      <c r="F575">
        <v>3.2367424982293498</v>
      </c>
      <c r="G575">
        <v>-0.15999100241598699</v>
      </c>
      <c r="H575">
        <v>-8.2626187737701002</v>
      </c>
      <c r="I575" s="1">
        <v>4.5558529176564802E-6</v>
      </c>
      <c r="J575">
        <v>6.8020018991200696E-4</v>
      </c>
      <c r="K575">
        <v>4.5284899911029104</v>
      </c>
      <c r="L575">
        <v>20</v>
      </c>
      <c r="M575">
        <v>34605662</v>
      </c>
      <c r="N575" t="s">
        <v>38</v>
      </c>
      <c r="O575" t="s">
        <v>22</v>
      </c>
      <c r="P575" t="s">
        <v>4729</v>
      </c>
      <c r="Q575" t="s">
        <v>4730</v>
      </c>
      <c r="R575" t="s">
        <v>40</v>
      </c>
      <c r="S575" t="s">
        <v>25</v>
      </c>
      <c r="T575" t="s">
        <v>41</v>
      </c>
      <c r="V575" t="b">
        <v>1</v>
      </c>
      <c r="W575" t="b">
        <v>1</v>
      </c>
    </row>
    <row r="576" spans="1:26" x14ac:dyDescent="0.25">
      <c r="A576" t="s">
        <v>4731</v>
      </c>
      <c r="B576">
        <v>-0.214160237619543</v>
      </c>
      <c r="C576">
        <v>-9.8458280503715692</v>
      </c>
      <c r="D576" s="1">
        <v>4.7702164511075496E-7</v>
      </c>
      <c r="E576" s="1">
        <v>6.7443884614329201E-5</v>
      </c>
      <c r="F576">
        <v>6.7425610985800404</v>
      </c>
      <c r="G576">
        <v>-0.183775096658985</v>
      </c>
      <c r="H576">
        <v>-7.7394736347629403</v>
      </c>
      <c r="I576" s="1">
        <v>8.5202707513073297E-6</v>
      </c>
      <c r="J576">
        <v>9.0857187810758399E-4</v>
      </c>
      <c r="K576">
        <v>3.8817300155654499</v>
      </c>
      <c r="L576">
        <v>1</v>
      </c>
      <c r="M576">
        <v>112263095</v>
      </c>
      <c r="N576" t="s">
        <v>21</v>
      </c>
      <c r="O576" t="s">
        <v>22</v>
      </c>
      <c r="Q576" t="s">
        <v>4732</v>
      </c>
      <c r="R576" t="s">
        <v>31</v>
      </c>
      <c r="S576" t="s">
        <v>25</v>
      </c>
      <c r="T576" t="s">
        <v>44</v>
      </c>
      <c r="V576" t="s">
        <v>27</v>
      </c>
      <c r="W576" t="b">
        <v>1</v>
      </c>
    </row>
    <row r="577" spans="1:26" x14ac:dyDescent="0.25">
      <c r="A577" t="s">
        <v>4733</v>
      </c>
      <c r="B577">
        <v>-0.227084265101999</v>
      </c>
      <c r="C577">
        <v>-9.3474098996382899</v>
      </c>
      <c r="D577" s="1">
        <v>8.2637289450907503E-7</v>
      </c>
      <c r="E577" s="1">
        <v>8.6243212603621198E-5</v>
      </c>
      <c r="F577">
        <v>6.1782952507518702</v>
      </c>
      <c r="G577">
        <v>-0.16357736376377299</v>
      </c>
      <c r="H577">
        <v>-10.504535444197799</v>
      </c>
      <c r="I577" s="1">
        <v>4.21188127423606E-7</v>
      </c>
      <c r="J577">
        <v>2.8049757600939702E-4</v>
      </c>
      <c r="K577">
        <v>6.9655909183170399</v>
      </c>
      <c r="L577">
        <v>12</v>
      </c>
      <c r="M577">
        <v>124907162</v>
      </c>
      <c r="N577" t="s">
        <v>38</v>
      </c>
      <c r="O577" t="s">
        <v>139</v>
      </c>
      <c r="P577" t="s">
        <v>1336</v>
      </c>
      <c r="Q577" t="s">
        <v>4734</v>
      </c>
      <c r="R577" t="s">
        <v>40</v>
      </c>
      <c r="S577" t="s">
        <v>25</v>
      </c>
      <c r="T577" t="s">
        <v>41</v>
      </c>
      <c r="V577" t="s">
        <v>27</v>
      </c>
      <c r="W577" t="b">
        <v>1</v>
      </c>
    </row>
    <row r="578" spans="1:26" x14ac:dyDescent="0.25">
      <c r="A578" t="s">
        <v>4735</v>
      </c>
      <c r="B578">
        <v>-0.30607947896564802</v>
      </c>
      <c r="C578">
        <v>-12.943328479312299</v>
      </c>
      <c r="D578" s="1">
        <v>2.42764864385607E-8</v>
      </c>
      <c r="E578" s="1">
        <v>2.2721401606168099E-5</v>
      </c>
      <c r="F578">
        <v>9.7603335394903592</v>
      </c>
      <c r="G578">
        <v>-0.29417525415102702</v>
      </c>
      <c r="H578">
        <v>-10.460611425025199</v>
      </c>
      <c r="I578" s="1">
        <v>4.39484353571384E-7</v>
      </c>
      <c r="J578">
        <v>2.8277676123556898E-4</v>
      </c>
      <c r="K578">
        <v>6.9224817517406203</v>
      </c>
      <c r="L578">
        <v>1</v>
      </c>
      <c r="M578">
        <v>21868624</v>
      </c>
      <c r="N578" t="s">
        <v>38</v>
      </c>
      <c r="O578" t="s">
        <v>22</v>
      </c>
      <c r="P578" t="s">
        <v>4736</v>
      </c>
      <c r="Q578" t="s">
        <v>4737</v>
      </c>
      <c r="R578" t="s">
        <v>68</v>
      </c>
      <c r="S578" t="s">
        <v>25</v>
      </c>
      <c r="T578" t="s">
        <v>74</v>
      </c>
      <c r="V578" t="b">
        <v>1</v>
      </c>
      <c r="W578" t="b">
        <v>1</v>
      </c>
    </row>
    <row r="579" spans="1:26" x14ac:dyDescent="0.25">
      <c r="A579" t="s">
        <v>4738</v>
      </c>
      <c r="B579">
        <v>0.249801978757247</v>
      </c>
      <c r="C579">
        <v>8.1880648544677594</v>
      </c>
      <c r="D579" s="1">
        <v>3.2562225175605699E-6</v>
      </c>
      <c r="E579">
        <v>1.71749120149244E-4</v>
      </c>
      <c r="F579">
        <v>4.7634463188571496</v>
      </c>
      <c r="G579">
        <v>0.219017056111072</v>
      </c>
      <c r="H579">
        <v>6.6955895794345102</v>
      </c>
      <c r="I579" s="1">
        <v>3.2666256544524301E-5</v>
      </c>
      <c r="J579">
        <v>1.8189867201434801E-3</v>
      </c>
      <c r="K579">
        <v>2.4885535406985202</v>
      </c>
      <c r="L579">
        <v>16</v>
      </c>
      <c r="M579">
        <v>82067445</v>
      </c>
      <c r="N579" t="s">
        <v>38</v>
      </c>
      <c r="O579" t="s">
        <v>22</v>
      </c>
      <c r="P579" t="s">
        <v>3959</v>
      </c>
      <c r="Q579" t="s">
        <v>4739</v>
      </c>
      <c r="R579" t="s">
        <v>58</v>
      </c>
      <c r="S579" t="s">
        <v>25</v>
      </c>
      <c r="T579" t="s">
        <v>157</v>
      </c>
      <c r="V579" t="s">
        <v>27</v>
      </c>
      <c r="W579" t="b">
        <v>1</v>
      </c>
    </row>
    <row r="580" spans="1:26" x14ac:dyDescent="0.25">
      <c r="A580" t="s">
        <v>4740</v>
      </c>
      <c r="B580">
        <v>-0.16608196939108</v>
      </c>
      <c r="C580">
        <v>-17.150179904486599</v>
      </c>
      <c r="D580" s="1">
        <v>1.0187261905427E-9</v>
      </c>
      <c r="E580" s="1">
        <v>9.8937271032266707E-6</v>
      </c>
      <c r="F580">
        <v>12.8579547537372</v>
      </c>
      <c r="G580">
        <v>-0.150669587909353</v>
      </c>
      <c r="H580">
        <v>-13.648334144626199</v>
      </c>
      <c r="I580" s="1">
        <v>2.8066856500065299E-8</v>
      </c>
      <c r="J580">
        <v>1.6537324846441001E-4</v>
      </c>
      <c r="K580">
        <v>9.6667095470070308</v>
      </c>
      <c r="L580">
        <v>12</v>
      </c>
      <c r="M580">
        <v>54747206</v>
      </c>
      <c r="N580" t="s">
        <v>38</v>
      </c>
      <c r="O580" t="s">
        <v>22</v>
      </c>
      <c r="Q580" t="s">
        <v>4741</v>
      </c>
      <c r="R580" t="s">
        <v>31</v>
      </c>
      <c r="S580" t="s">
        <v>25</v>
      </c>
      <c r="T580" t="s">
        <v>44</v>
      </c>
      <c r="V580" t="s">
        <v>27</v>
      </c>
      <c r="W580" t="b">
        <v>1</v>
      </c>
    </row>
    <row r="581" spans="1:26" x14ac:dyDescent="0.25">
      <c r="A581" t="s">
        <v>4742</v>
      </c>
      <c r="B581">
        <v>0.201146833696487</v>
      </c>
      <c r="C581">
        <v>11.990395855036599</v>
      </c>
      <c r="D581" s="1">
        <v>5.6520945829942502E-8</v>
      </c>
      <c r="E581" s="1">
        <v>2.8810350445149601E-5</v>
      </c>
      <c r="F581">
        <v>8.9122703455490395</v>
      </c>
      <c r="G581">
        <v>0.154011905727205</v>
      </c>
      <c r="H581">
        <v>4.2347717723758098</v>
      </c>
      <c r="I581">
        <v>1.3768713460659101E-3</v>
      </c>
      <c r="J581">
        <v>1.80155505081992E-2</v>
      </c>
      <c r="K581">
        <v>-1.3871955122330699</v>
      </c>
      <c r="L581">
        <v>16</v>
      </c>
      <c r="M581">
        <v>29673933</v>
      </c>
      <c r="N581" t="s">
        <v>38</v>
      </c>
      <c r="O581" t="s">
        <v>22</v>
      </c>
      <c r="P581" t="s">
        <v>4743</v>
      </c>
      <c r="Q581" t="s">
        <v>4744</v>
      </c>
      <c r="R581" t="s">
        <v>58</v>
      </c>
      <c r="S581" t="s">
        <v>32</v>
      </c>
      <c r="T581" t="s">
        <v>59</v>
      </c>
      <c r="U581" t="s">
        <v>4745</v>
      </c>
      <c r="V581" t="s">
        <v>27</v>
      </c>
      <c r="W581" t="s">
        <v>27</v>
      </c>
    </row>
    <row r="582" spans="1:26" x14ac:dyDescent="0.25">
      <c r="A582" t="s">
        <v>4746</v>
      </c>
      <c r="B582">
        <v>-0.21073498485974801</v>
      </c>
      <c r="C582">
        <v>-7.7614759929319002</v>
      </c>
      <c r="D582" s="1">
        <v>5.5910728680682903E-6</v>
      </c>
      <c r="E582">
        <v>2.31002212561317E-4</v>
      </c>
      <c r="F582">
        <v>4.2036786067261902</v>
      </c>
      <c r="G582">
        <v>-0.16629206021508</v>
      </c>
      <c r="H582">
        <v>-7.8804852101831804</v>
      </c>
      <c r="I582" s="1">
        <v>7.1760265520683498E-6</v>
      </c>
      <c r="J582">
        <v>8.3516504533923E-4</v>
      </c>
      <c r="K582">
        <v>4.0592946000891903</v>
      </c>
      <c r="L582">
        <v>21</v>
      </c>
      <c r="M582">
        <v>46378354</v>
      </c>
      <c r="N582" t="s">
        <v>38</v>
      </c>
      <c r="O582" t="s">
        <v>139</v>
      </c>
      <c r="P582" t="s">
        <v>3560</v>
      </c>
      <c r="Q582" t="s">
        <v>4747</v>
      </c>
      <c r="R582" t="s">
        <v>40</v>
      </c>
      <c r="S582" t="s">
        <v>167</v>
      </c>
      <c r="T582" t="s">
        <v>199</v>
      </c>
      <c r="U582" t="s">
        <v>3562</v>
      </c>
      <c r="V582" t="s">
        <v>27</v>
      </c>
      <c r="W582" t="s">
        <v>27</v>
      </c>
    </row>
    <row r="583" spans="1:26" x14ac:dyDescent="0.25">
      <c r="A583" t="s">
        <v>4748</v>
      </c>
      <c r="B583">
        <v>-0.38503020789453402</v>
      </c>
      <c r="C583">
        <v>-13.1930572322195</v>
      </c>
      <c r="D583" s="1">
        <v>1.9629750384030101E-8</v>
      </c>
      <c r="E583" s="1">
        <v>2.11925101700382E-5</v>
      </c>
      <c r="F583">
        <v>9.9722832796592105</v>
      </c>
      <c r="G583">
        <v>-0.28777009526211</v>
      </c>
      <c r="H583">
        <v>-9.2692985240278301</v>
      </c>
      <c r="I583" s="1">
        <v>1.4784903316436401E-6</v>
      </c>
      <c r="J583">
        <v>4.2907441183421202E-4</v>
      </c>
      <c r="K583">
        <v>5.6856567263856403</v>
      </c>
      <c r="L583">
        <v>2</v>
      </c>
      <c r="M583">
        <v>65085243</v>
      </c>
      <c r="N583" t="s">
        <v>38</v>
      </c>
      <c r="O583" t="s">
        <v>22</v>
      </c>
      <c r="Q583" t="s">
        <v>4749</v>
      </c>
      <c r="R583" t="s">
        <v>31</v>
      </c>
      <c r="S583" t="s">
        <v>32</v>
      </c>
      <c r="T583" t="s">
        <v>33</v>
      </c>
      <c r="U583" t="s">
        <v>3117</v>
      </c>
      <c r="V583" t="s">
        <v>27</v>
      </c>
      <c r="W583" t="b">
        <v>1</v>
      </c>
    </row>
    <row r="584" spans="1:26" x14ac:dyDescent="0.25">
      <c r="A584" t="s">
        <v>4750</v>
      </c>
      <c r="B584">
        <v>-0.22808206728076999</v>
      </c>
      <c r="C584">
        <v>-6.8531320876657604</v>
      </c>
      <c r="D584" s="1">
        <v>1.8995324544782301E-5</v>
      </c>
      <c r="E584">
        <v>4.8380391590046099E-4</v>
      </c>
      <c r="F584">
        <v>2.9348319583765501</v>
      </c>
      <c r="G584">
        <v>-0.17582756418414899</v>
      </c>
      <c r="H584">
        <v>-6.3280833867495598</v>
      </c>
      <c r="I584" s="1">
        <v>5.4164667746942801E-5</v>
      </c>
      <c r="J584">
        <v>2.4054080572570801E-3</v>
      </c>
      <c r="K584">
        <v>1.9633625509366099</v>
      </c>
      <c r="L584">
        <v>1</v>
      </c>
      <c r="M584">
        <v>156217942</v>
      </c>
      <c r="N584" t="s">
        <v>21</v>
      </c>
      <c r="O584" t="s">
        <v>22</v>
      </c>
      <c r="P584" t="s">
        <v>3279</v>
      </c>
      <c r="Q584" t="s">
        <v>4751</v>
      </c>
      <c r="R584" t="s">
        <v>135</v>
      </c>
      <c r="S584" t="s">
        <v>83</v>
      </c>
      <c r="T584" t="s">
        <v>769</v>
      </c>
      <c r="U584" t="s">
        <v>3281</v>
      </c>
      <c r="V584" t="s">
        <v>27</v>
      </c>
      <c r="W584" t="s">
        <v>27</v>
      </c>
    </row>
    <row r="585" spans="1:26" x14ac:dyDescent="0.25">
      <c r="A585" t="s">
        <v>4752</v>
      </c>
      <c r="B585">
        <v>0.25211072904960802</v>
      </c>
      <c r="C585">
        <v>10.4721800281234</v>
      </c>
      <c r="D585" s="1">
        <v>2.4659973315880003E-7</v>
      </c>
      <c r="E585" s="1">
        <v>5.0271252876553302E-5</v>
      </c>
      <c r="F585">
        <v>7.41755114484386</v>
      </c>
      <c r="G585">
        <v>0.20811976569691801</v>
      </c>
      <c r="H585">
        <v>7.3663266870973798</v>
      </c>
      <c r="I585" s="1">
        <v>1.35688206687755E-5</v>
      </c>
      <c r="J585">
        <v>1.1470078066354501E-3</v>
      </c>
      <c r="K585">
        <v>3.3999401204905801</v>
      </c>
      <c r="L585">
        <v>16</v>
      </c>
      <c r="M585">
        <v>68034002</v>
      </c>
      <c r="N585" t="s">
        <v>21</v>
      </c>
      <c r="O585" t="s">
        <v>22</v>
      </c>
      <c r="P585" t="s">
        <v>4753</v>
      </c>
      <c r="Q585" t="s">
        <v>4754</v>
      </c>
      <c r="R585" t="s">
        <v>58</v>
      </c>
      <c r="S585" t="s">
        <v>25</v>
      </c>
      <c r="T585" t="s">
        <v>157</v>
      </c>
      <c r="V585" t="s">
        <v>27</v>
      </c>
      <c r="W585" t="b">
        <v>1</v>
      </c>
    </row>
    <row r="586" spans="1:26" x14ac:dyDescent="0.25">
      <c r="A586" t="s">
        <v>4755</v>
      </c>
      <c r="B586">
        <v>-0.20754259538713399</v>
      </c>
      <c r="C586">
        <v>-10.6950155662282</v>
      </c>
      <c r="D586" s="1">
        <v>1.9652549986388899E-7</v>
      </c>
      <c r="E586" s="1">
        <v>4.6152520480110103E-5</v>
      </c>
      <c r="F586">
        <v>7.6490309202221498</v>
      </c>
      <c r="G586">
        <v>-0.19624838619721099</v>
      </c>
      <c r="H586">
        <v>-10.1006474138503</v>
      </c>
      <c r="I586" s="1">
        <v>6.2625942476113504E-7</v>
      </c>
      <c r="J586">
        <v>3.1849764322051499E-4</v>
      </c>
      <c r="K586">
        <v>6.5627536422436297</v>
      </c>
      <c r="L586">
        <v>7</v>
      </c>
      <c r="M586">
        <v>705435</v>
      </c>
      <c r="N586" t="s">
        <v>38</v>
      </c>
      <c r="O586" t="s">
        <v>139</v>
      </c>
      <c r="P586" t="s">
        <v>4756</v>
      </c>
      <c r="Q586" t="s">
        <v>4757</v>
      </c>
      <c r="R586" t="s">
        <v>40</v>
      </c>
      <c r="S586" t="s">
        <v>25</v>
      </c>
      <c r="T586" t="s">
        <v>41</v>
      </c>
      <c r="V586" t="s">
        <v>27</v>
      </c>
      <c r="W586" t="b">
        <v>1</v>
      </c>
      <c r="Z586" t="s">
        <v>4758</v>
      </c>
    </row>
    <row r="587" spans="1:26" x14ac:dyDescent="0.25">
      <c r="A587" t="s">
        <v>4759</v>
      </c>
      <c r="B587">
        <v>0.182715565644714</v>
      </c>
      <c r="C587">
        <v>7.8770413459844102</v>
      </c>
      <c r="D587" s="1">
        <v>4.8195344336506696E-6</v>
      </c>
      <c r="E587">
        <v>2.12242063952641E-4</v>
      </c>
      <c r="F587">
        <v>4.35752309026683</v>
      </c>
      <c r="G587">
        <v>0.20025242241840599</v>
      </c>
      <c r="H587">
        <v>6.1618714681841702</v>
      </c>
      <c r="I587" s="1">
        <v>6.8486461614749702E-5</v>
      </c>
      <c r="J587">
        <v>2.7511313939731401E-3</v>
      </c>
      <c r="K587">
        <v>1.7196462427489301</v>
      </c>
      <c r="L587">
        <v>14</v>
      </c>
      <c r="M587">
        <v>100807646</v>
      </c>
      <c r="N587" t="s">
        <v>21</v>
      </c>
      <c r="O587" t="s">
        <v>22</v>
      </c>
      <c r="P587" t="s">
        <v>4760</v>
      </c>
      <c r="Q587" t="s">
        <v>4761</v>
      </c>
      <c r="R587" t="s">
        <v>40</v>
      </c>
      <c r="S587" t="s">
        <v>25</v>
      </c>
      <c r="T587" t="s">
        <v>41</v>
      </c>
      <c r="V587" t="b">
        <v>1</v>
      </c>
      <c r="W587" t="b">
        <v>1</v>
      </c>
    </row>
    <row r="588" spans="1:26" x14ac:dyDescent="0.25">
      <c r="A588" t="s">
        <v>4762</v>
      </c>
      <c r="B588">
        <v>0.18858324521326</v>
      </c>
      <c r="C588">
        <v>8.2086811179545407</v>
      </c>
      <c r="D588" s="1">
        <v>3.1738886411979198E-6</v>
      </c>
      <c r="E588">
        <v>1.6920024195412299E-4</v>
      </c>
      <c r="F588">
        <v>4.7899414011811601</v>
      </c>
      <c r="G588">
        <v>0.20676705912850399</v>
      </c>
      <c r="H588">
        <v>9.4310890289305895</v>
      </c>
      <c r="I588" s="1">
        <v>1.24499725464488E-6</v>
      </c>
      <c r="J588">
        <v>4.0263901051616698E-4</v>
      </c>
      <c r="K588">
        <v>5.8616415160253501</v>
      </c>
      <c r="L588">
        <v>8</v>
      </c>
      <c r="M588">
        <v>134230101</v>
      </c>
      <c r="N588" t="s">
        <v>38</v>
      </c>
      <c r="O588" t="s">
        <v>22</v>
      </c>
      <c r="P588" t="s">
        <v>3549</v>
      </c>
      <c r="Q588" t="s">
        <v>4763</v>
      </c>
      <c r="R588" t="s">
        <v>40</v>
      </c>
      <c r="S588" t="s">
        <v>25</v>
      </c>
      <c r="T588" t="s">
        <v>41</v>
      </c>
      <c r="V588" t="b">
        <v>1</v>
      </c>
      <c r="W588" t="b">
        <v>1</v>
      </c>
    </row>
    <row r="589" spans="1:26" x14ac:dyDescent="0.25">
      <c r="A589" t="s">
        <v>4764</v>
      </c>
      <c r="B589">
        <v>0.21637484842802601</v>
      </c>
      <c r="C589">
        <v>7.4892591006890799</v>
      </c>
      <c r="D589" s="1">
        <v>7.9815147422988307E-6</v>
      </c>
      <c r="E589">
        <v>2.8402639752677403E-4</v>
      </c>
      <c r="F589">
        <v>3.8346684994901201</v>
      </c>
      <c r="G589">
        <v>0.16108884590113401</v>
      </c>
      <c r="H589">
        <v>5.6027821108879001</v>
      </c>
      <c r="I589">
        <v>1.5503159805974401E-4</v>
      </c>
      <c r="J589">
        <v>4.5028331181802298E-3</v>
      </c>
      <c r="K589">
        <v>0.87110310868762797</v>
      </c>
      <c r="L589">
        <v>1</v>
      </c>
      <c r="M589">
        <v>17308303</v>
      </c>
      <c r="N589" t="s">
        <v>38</v>
      </c>
      <c r="O589" t="s">
        <v>22</v>
      </c>
      <c r="P589" t="s">
        <v>4765</v>
      </c>
      <c r="Q589" t="s">
        <v>4766</v>
      </c>
      <c r="R589" t="s">
        <v>58</v>
      </c>
      <c r="S589" t="s">
        <v>32</v>
      </c>
      <c r="T589" t="s">
        <v>59</v>
      </c>
      <c r="U589" t="s">
        <v>4767</v>
      </c>
      <c r="V589" t="s">
        <v>27</v>
      </c>
      <c r="W589" t="s">
        <v>27</v>
      </c>
    </row>
    <row r="590" spans="1:26" x14ac:dyDescent="0.25">
      <c r="A590" t="s">
        <v>4768</v>
      </c>
      <c r="B590">
        <v>-0.275605292262253</v>
      </c>
      <c r="C590">
        <v>-14.865797485883601</v>
      </c>
      <c r="D590" s="1">
        <v>5.1535260228994899E-9</v>
      </c>
      <c r="E590" s="1">
        <v>1.34702708193283E-5</v>
      </c>
      <c r="F590">
        <v>11.2931531530283</v>
      </c>
      <c r="G590">
        <v>-0.202233208679408</v>
      </c>
      <c r="H590">
        <v>-22.1514269838549</v>
      </c>
      <c r="I590" s="1">
        <v>1.56725294505001E-10</v>
      </c>
      <c r="J590" s="1">
        <v>2.6408779595764699E-5</v>
      </c>
      <c r="K590">
        <v>14.4486272239026</v>
      </c>
      <c r="L590">
        <v>2</v>
      </c>
      <c r="M590">
        <v>202222273</v>
      </c>
      <c r="N590" t="s">
        <v>38</v>
      </c>
      <c r="O590" t="s">
        <v>22</v>
      </c>
      <c r="P590" t="s">
        <v>4769</v>
      </c>
      <c r="Q590" t="s">
        <v>4770</v>
      </c>
      <c r="R590" t="s">
        <v>135</v>
      </c>
      <c r="S590" t="s">
        <v>25</v>
      </c>
      <c r="T590" t="s">
        <v>136</v>
      </c>
      <c r="V590" t="b">
        <v>1</v>
      </c>
      <c r="W590" t="s">
        <v>27</v>
      </c>
    </row>
    <row r="591" spans="1:26" x14ac:dyDescent="0.25">
      <c r="A591" t="s">
        <v>4771</v>
      </c>
      <c r="B591">
        <v>-0.24041864867649301</v>
      </c>
      <c r="C591">
        <v>-14.9656148902952</v>
      </c>
      <c r="D591" s="1">
        <v>4.7789872333031801E-9</v>
      </c>
      <c r="E591" s="1">
        <v>1.32907458147948E-5</v>
      </c>
      <c r="F591">
        <v>11.366930525671799</v>
      </c>
      <c r="G591">
        <v>-0.16661368696196899</v>
      </c>
      <c r="H591">
        <v>-7.4361883117104801</v>
      </c>
      <c r="I591" s="1">
        <v>1.24213872859134E-5</v>
      </c>
      <c r="J591">
        <v>1.0955778309035E-3</v>
      </c>
      <c r="K591">
        <v>3.4914799914418402</v>
      </c>
      <c r="L591">
        <v>4</v>
      </c>
      <c r="M591">
        <v>144332828</v>
      </c>
      <c r="N591" t="s">
        <v>21</v>
      </c>
      <c r="O591" t="s">
        <v>22</v>
      </c>
      <c r="P591" t="s">
        <v>4231</v>
      </c>
      <c r="Q591" t="s">
        <v>4772</v>
      </c>
      <c r="R591" t="s">
        <v>40</v>
      </c>
      <c r="S591" t="s">
        <v>25</v>
      </c>
      <c r="T591" t="s">
        <v>41</v>
      </c>
      <c r="V591" t="s">
        <v>27</v>
      </c>
      <c r="W591" t="b">
        <v>1</v>
      </c>
    </row>
    <row r="592" spans="1:26" x14ac:dyDescent="0.25">
      <c r="A592" t="s">
        <v>4773</v>
      </c>
      <c r="B592">
        <v>-0.216469305097367</v>
      </c>
      <c r="C592">
        <v>-9.0404260578587401</v>
      </c>
      <c r="D592" s="1">
        <v>1.17262162612579E-6</v>
      </c>
      <c r="E592">
        <v>1.01482301898949E-4</v>
      </c>
      <c r="F592">
        <v>5.8180502212956204</v>
      </c>
      <c r="G592">
        <v>-0.168772022071111</v>
      </c>
      <c r="H592">
        <v>-4.9201197684824098</v>
      </c>
      <c r="I592">
        <v>4.4623679837062902E-4</v>
      </c>
      <c r="J592">
        <v>8.7160613088772005E-3</v>
      </c>
      <c r="K592">
        <v>-0.22494285830116501</v>
      </c>
      <c r="L592">
        <v>22</v>
      </c>
      <c r="M592">
        <v>30552801</v>
      </c>
      <c r="N592" t="s">
        <v>38</v>
      </c>
      <c r="O592" t="s">
        <v>22</v>
      </c>
      <c r="P592" t="s">
        <v>4774</v>
      </c>
      <c r="Q592" t="s">
        <v>4775</v>
      </c>
      <c r="R592" t="s">
        <v>40</v>
      </c>
      <c r="S592" t="s">
        <v>25</v>
      </c>
      <c r="T592" t="s">
        <v>41</v>
      </c>
      <c r="V592" t="s">
        <v>27</v>
      </c>
      <c r="W592" t="b">
        <v>1</v>
      </c>
    </row>
    <row r="593" spans="1:25" x14ac:dyDescent="0.25">
      <c r="A593" t="s">
        <v>4776</v>
      </c>
      <c r="B593">
        <v>-0.26583277724137</v>
      </c>
      <c r="C593">
        <v>-13.970682873258101</v>
      </c>
      <c r="D593" s="1">
        <v>1.03556283359527E-8</v>
      </c>
      <c r="E593" s="1">
        <v>1.6822331105462302E-5</v>
      </c>
      <c r="F593">
        <v>10.6069026375368</v>
      </c>
      <c r="G593">
        <v>-0.17640392268970401</v>
      </c>
      <c r="H593">
        <v>-11.4876907872634</v>
      </c>
      <c r="I593" s="1">
        <v>1.6873497966484599E-7</v>
      </c>
      <c r="J593">
        <v>2.26479477435478E-4</v>
      </c>
      <c r="K593">
        <v>7.8883103879227798</v>
      </c>
      <c r="L593">
        <v>3</v>
      </c>
      <c r="M593">
        <v>187624824</v>
      </c>
      <c r="N593" t="s">
        <v>21</v>
      </c>
      <c r="O593" t="s">
        <v>22</v>
      </c>
      <c r="Q593" t="s">
        <v>4777</v>
      </c>
      <c r="R593" t="s">
        <v>31</v>
      </c>
      <c r="S593" t="s">
        <v>25</v>
      </c>
      <c r="T593" t="s">
        <v>44</v>
      </c>
      <c r="V593" t="s">
        <v>27</v>
      </c>
      <c r="W593" t="b">
        <v>1</v>
      </c>
    </row>
    <row r="594" spans="1:25" x14ac:dyDescent="0.25">
      <c r="A594" t="s">
        <v>4778</v>
      </c>
      <c r="B594">
        <v>-0.22945733464302201</v>
      </c>
      <c r="C594">
        <v>-7.1162869426376902</v>
      </c>
      <c r="D594" s="1">
        <v>1.31887326357268E-5</v>
      </c>
      <c r="E594">
        <v>3.8349763063630203E-4</v>
      </c>
      <c r="F594">
        <v>3.3135800545794099</v>
      </c>
      <c r="G594">
        <v>-0.190822701131307</v>
      </c>
      <c r="H594">
        <v>-8.2381885491373907</v>
      </c>
      <c r="I594" s="1">
        <v>4.6879254172243102E-6</v>
      </c>
      <c r="J594">
        <v>6.88794147259836E-4</v>
      </c>
      <c r="K594">
        <v>4.4990078317242599</v>
      </c>
      <c r="L594">
        <v>16</v>
      </c>
      <c r="M594">
        <v>56640568</v>
      </c>
      <c r="N594" t="s">
        <v>38</v>
      </c>
      <c r="O594" t="s">
        <v>22</v>
      </c>
      <c r="Q594" t="s">
        <v>4779</v>
      </c>
      <c r="R594" t="s">
        <v>31</v>
      </c>
      <c r="S594" t="s">
        <v>32</v>
      </c>
      <c r="T594" t="s">
        <v>33</v>
      </c>
      <c r="U594" t="s">
        <v>4780</v>
      </c>
      <c r="V594" t="b">
        <v>1</v>
      </c>
      <c r="W594" t="s">
        <v>27</v>
      </c>
    </row>
    <row r="595" spans="1:25" x14ac:dyDescent="0.25">
      <c r="A595" t="s">
        <v>4781</v>
      </c>
      <c r="B595">
        <v>-0.195014516926177</v>
      </c>
      <c r="C595">
        <v>-8.2850734141237492</v>
      </c>
      <c r="D595" s="1">
        <v>2.8877156077946502E-6</v>
      </c>
      <c r="E595">
        <v>1.6117275461313501E-4</v>
      </c>
      <c r="F595">
        <v>4.8876779949578903</v>
      </c>
      <c r="G595">
        <v>-0.173920518767928</v>
      </c>
      <c r="H595">
        <v>-14.121963768455201</v>
      </c>
      <c r="I595" s="1">
        <v>1.9596787204208799E-8</v>
      </c>
      <c r="J595">
        <v>1.5287827846587499E-4</v>
      </c>
      <c r="K595">
        <v>10.016950884010001</v>
      </c>
      <c r="L595">
        <v>1</v>
      </c>
      <c r="M595">
        <v>55013709</v>
      </c>
      <c r="N595" t="s">
        <v>38</v>
      </c>
      <c r="O595" t="s">
        <v>22</v>
      </c>
      <c r="P595" t="s">
        <v>4782</v>
      </c>
      <c r="Q595" t="s">
        <v>4783</v>
      </c>
      <c r="R595" t="s">
        <v>135</v>
      </c>
      <c r="S595" t="s">
        <v>25</v>
      </c>
      <c r="T595" t="s">
        <v>136</v>
      </c>
      <c r="V595" t="s">
        <v>27</v>
      </c>
      <c r="W595" t="s">
        <v>27</v>
      </c>
    </row>
    <row r="596" spans="1:25" x14ac:dyDescent="0.25">
      <c r="A596" t="s">
        <v>4784</v>
      </c>
      <c r="B596">
        <v>0.15676702813568999</v>
      </c>
      <c r="C596">
        <v>6.7330984267311402</v>
      </c>
      <c r="D596" s="1">
        <v>2.2501060871841801E-5</v>
      </c>
      <c r="E596">
        <v>5.3960791226426098E-4</v>
      </c>
      <c r="F596">
        <v>2.7589615989707901</v>
      </c>
      <c r="G596">
        <v>0.162922896099435</v>
      </c>
      <c r="H596">
        <v>5.5122301584024802</v>
      </c>
      <c r="I596">
        <v>1.7769428489877601E-4</v>
      </c>
      <c r="J596">
        <v>4.8925037803568801E-3</v>
      </c>
      <c r="K596">
        <v>0.72948167293838395</v>
      </c>
      <c r="L596">
        <v>13</v>
      </c>
      <c r="M596">
        <v>41351044</v>
      </c>
      <c r="N596" t="s">
        <v>21</v>
      </c>
      <c r="O596" t="s">
        <v>22</v>
      </c>
      <c r="Q596" t="s">
        <v>4785</v>
      </c>
      <c r="R596" t="s">
        <v>31</v>
      </c>
      <c r="S596" t="s">
        <v>25</v>
      </c>
      <c r="T596" t="s">
        <v>44</v>
      </c>
      <c r="V596" t="s">
        <v>27</v>
      </c>
      <c r="W596" t="s">
        <v>27</v>
      </c>
    </row>
    <row r="597" spans="1:25" x14ac:dyDescent="0.25">
      <c r="A597" t="s">
        <v>4786</v>
      </c>
      <c r="B597">
        <v>-0.18816683093894801</v>
      </c>
      <c r="C597">
        <v>-7.7174451606832903</v>
      </c>
      <c r="D597" s="1">
        <v>5.9189266323904401E-6</v>
      </c>
      <c r="E597">
        <v>2.38199469276421E-4</v>
      </c>
      <c r="F597">
        <v>4.14462572896712</v>
      </c>
      <c r="G597">
        <v>-0.17489700029949601</v>
      </c>
      <c r="H597">
        <v>-10.254271184702199</v>
      </c>
      <c r="I597" s="1">
        <v>5.37733431439241E-7</v>
      </c>
      <c r="J597">
        <v>3.0012813753778198E-4</v>
      </c>
      <c r="K597">
        <v>6.7176963776007996</v>
      </c>
      <c r="L597">
        <v>20</v>
      </c>
      <c r="M597">
        <v>62167942</v>
      </c>
      <c r="N597" t="s">
        <v>38</v>
      </c>
      <c r="O597" t="s">
        <v>22</v>
      </c>
      <c r="P597" t="s">
        <v>4787</v>
      </c>
      <c r="Q597" t="s">
        <v>4788</v>
      </c>
      <c r="R597" t="s">
        <v>40</v>
      </c>
      <c r="S597" t="s">
        <v>32</v>
      </c>
      <c r="T597" t="s">
        <v>50</v>
      </c>
      <c r="U597" t="s">
        <v>4789</v>
      </c>
      <c r="V597" t="s">
        <v>27</v>
      </c>
      <c r="W597" t="s">
        <v>27</v>
      </c>
    </row>
    <row r="598" spans="1:25" x14ac:dyDescent="0.25">
      <c r="A598" t="s">
        <v>4790</v>
      </c>
      <c r="B598">
        <v>-0.184756547864842</v>
      </c>
      <c r="C598">
        <v>-15.5995390965477</v>
      </c>
      <c r="D598" s="1">
        <v>2.9905440354162102E-9</v>
      </c>
      <c r="E598" s="1">
        <v>1.09329642724068E-5</v>
      </c>
      <c r="F598">
        <v>11.8233353797843</v>
      </c>
      <c r="G598">
        <v>-0.15491681708154201</v>
      </c>
      <c r="H598">
        <v>-15.639918793990599</v>
      </c>
      <c r="I598" s="1">
        <v>6.6422413533373198E-9</v>
      </c>
      <c r="J598">
        <v>1.0903486518587E-4</v>
      </c>
      <c r="K598">
        <v>11.0576215181545</v>
      </c>
      <c r="L598">
        <v>16</v>
      </c>
      <c r="M598">
        <v>73019173</v>
      </c>
      <c r="N598" t="s">
        <v>38</v>
      </c>
      <c r="O598" t="s">
        <v>22</v>
      </c>
      <c r="P598" t="s">
        <v>4791</v>
      </c>
      <c r="Q598" t="s">
        <v>4792</v>
      </c>
      <c r="R598" t="s">
        <v>68</v>
      </c>
      <c r="S598" t="s">
        <v>25</v>
      </c>
      <c r="T598" t="s">
        <v>74</v>
      </c>
      <c r="V598" t="s">
        <v>27</v>
      </c>
      <c r="W598" t="b">
        <v>1</v>
      </c>
    </row>
    <row r="599" spans="1:25" x14ac:dyDescent="0.25">
      <c r="A599" t="s">
        <v>4793</v>
      </c>
      <c r="B599">
        <v>-0.23923286342736</v>
      </c>
      <c r="C599">
        <v>-9.6693393664365406</v>
      </c>
      <c r="D599" s="1">
        <v>5.7799349624246597E-7</v>
      </c>
      <c r="E599" s="1">
        <v>7.3541011189339094E-5</v>
      </c>
      <c r="F599">
        <v>6.5455997390088099</v>
      </c>
      <c r="G599">
        <v>-0.15885040137516501</v>
      </c>
      <c r="H599">
        <v>-8.3857717432396299</v>
      </c>
      <c r="I599" s="1">
        <v>3.9483821478376096E-6</v>
      </c>
      <c r="J599">
        <v>6.4113636526806096E-4</v>
      </c>
      <c r="K599">
        <v>4.6760624059723002</v>
      </c>
      <c r="L599">
        <v>15</v>
      </c>
      <c r="M599">
        <v>40572137</v>
      </c>
      <c r="N599" t="s">
        <v>21</v>
      </c>
      <c r="O599" t="s">
        <v>139</v>
      </c>
      <c r="Q599" t="s">
        <v>4794</v>
      </c>
      <c r="R599" t="s">
        <v>31</v>
      </c>
      <c r="S599" t="s">
        <v>167</v>
      </c>
      <c r="T599" t="s">
        <v>598</v>
      </c>
      <c r="U599" t="s">
        <v>1110</v>
      </c>
      <c r="V599" t="s">
        <v>27</v>
      </c>
      <c r="W599" t="b">
        <v>1</v>
      </c>
    </row>
    <row r="600" spans="1:25" x14ac:dyDescent="0.25">
      <c r="A600" t="s">
        <v>4795</v>
      </c>
      <c r="B600">
        <v>0.15216764964320301</v>
      </c>
      <c r="C600">
        <v>5.5740373924974103</v>
      </c>
      <c r="D600">
        <v>1.27604060876196E-4</v>
      </c>
      <c r="E600">
        <v>1.7638026919561201E-3</v>
      </c>
      <c r="F600">
        <v>0.95761293684251003</v>
      </c>
      <c r="G600">
        <v>0.171299982150908</v>
      </c>
      <c r="H600">
        <v>7.5828342567933404</v>
      </c>
      <c r="I600" s="1">
        <v>1.0337917497610099E-5</v>
      </c>
      <c r="J600">
        <v>9.9911647186034808E-4</v>
      </c>
      <c r="K600">
        <v>3.6816144002399001</v>
      </c>
      <c r="L600">
        <v>19</v>
      </c>
      <c r="M600">
        <v>6670109</v>
      </c>
      <c r="N600" t="s">
        <v>21</v>
      </c>
      <c r="O600" t="s">
        <v>22</v>
      </c>
      <c r="P600" t="s">
        <v>4796</v>
      </c>
      <c r="Q600" t="s">
        <v>4797</v>
      </c>
      <c r="R600" t="s">
        <v>68</v>
      </c>
      <c r="S600" t="s">
        <v>25</v>
      </c>
      <c r="T600" t="s">
        <v>74</v>
      </c>
      <c r="V600" t="s">
        <v>27</v>
      </c>
      <c r="W600" t="s">
        <v>27</v>
      </c>
      <c r="Y600" t="s">
        <v>4798</v>
      </c>
    </row>
    <row r="601" spans="1:25" x14ac:dyDescent="0.25">
      <c r="A601" t="s">
        <v>4799</v>
      </c>
      <c r="B601">
        <v>0.18549870695502399</v>
      </c>
      <c r="C601">
        <v>6.2840941653486899</v>
      </c>
      <c r="D601" s="1">
        <v>4.3121008376339698E-5</v>
      </c>
      <c r="E601">
        <v>8.2931490595688801E-4</v>
      </c>
      <c r="F601">
        <v>2.0834847093352602</v>
      </c>
      <c r="G601">
        <v>0.236395543209307</v>
      </c>
      <c r="H601">
        <v>9.2536253977975704</v>
      </c>
      <c r="I601" s="1">
        <v>1.50350464284867E-6</v>
      </c>
      <c r="J601">
        <v>4.3409159691581197E-4</v>
      </c>
      <c r="K601">
        <v>5.6684677042148097</v>
      </c>
      <c r="L601">
        <v>17</v>
      </c>
      <c r="M601">
        <v>37561101</v>
      </c>
      <c r="N601" t="s">
        <v>38</v>
      </c>
      <c r="O601" t="s">
        <v>22</v>
      </c>
      <c r="P601" t="s">
        <v>4800</v>
      </c>
      <c r="Q601" t="s">
        <v>4801</v>
      </c>
      <c r="R601" t="s">
        <v>24</v>
      </c>
      <c r="S601" t="s">
        <v>83</v>
      </c>
      <c r="T601" t="s">
        <v>84</v>
      </c>
      <c r="U601" t="s">
        <v>4802</v>
      </c>
      <c r="V601" t="b">
        <v>1</v>
      </c>
      <c r="W601" t="s">
        <v>27</v>
      </c>
    </row>
    <row r="602" spans="1:25" x14ac:dyDescent="0.25">
      <c r="A602" t="s">
        <v>4803</v>
      </c>
      <c r="B602">
        <v>0.24435023921672</v>
      </c>
      <c r="C602">
        <v>8.6719600866999507</v>
      </c>
      <c r="D602" s="1">
        <v>1.8067175245049001E-6</v>
      </c>
      <c r="E602">
        <v>1.26368808555979E-4</v>
      </c>
      <c r="F602">
        <v>5.3722342581731102</v>
      </c>
      <c r="G602">
        <v>0.249206753685324</v>
      </c>
      <c r="H602">
        <v>6.2843777168108197</v>
      </c>
      <c r="I602" s="1">
        <v>5.7590536211249999E-5</v>
      </c>
      <c r="J602">
        <v>2.4860904080215899E-3</v>
      </c>
      <c r="K602">
        <v>1.8996535115562601</v>
      </c>
      <c r="L602">
        <v>1</v>
      </c>
      <c r="M602">
        <v>9224003</v>
      </c>
      <c r="N602" t="s">
        <v>38</v>
      </c>
      <c r="O602" t="s">
        <v>22</v>
      </c>
      <c r="Q602" t="s">
        <v>4804</v>
      </c>
      <c r="R602" t="s">
        <v>31</v>
      </c>
      <c r="S602" t="s">
        <v>25</v>
      </c>
      <c r="T602" t="s">
        <v>44</v>
      </c>
      <c r="V602" t="b">
        <v>1</v>
      </c>
      <c r="W602" t="b">
        <v>1</v>
      </c>
    </row>
    <row r="603" spans="1:25" x14ac:dyDescent="0.25">
      <c r="A603" t="s">
        <v>4805</v>
      </c>
      <c r="B603">
        <v>-0.28110041034630801</v>
      </c>
      <c r="C603">
        <v>-12.0692166802126</v>
      </c>
      <c r="D603" s="1">
        <v>5.25908624362965E-8</v>
      </c>
      <c r="E603" s="1">
        <v>2.80701942097959E-5</v>
      </c>
      <c r="F603">
        <v>8.9848855416624307</v>
      </c>
      <c r="G603">
        <v>-0.20516828644877</v>
      </c>
      <c r="H603">
        <v>-7.9260020049028999</v>
      </c>
      <c r="I603" s="1">
        <v>6.7923404264727004E-6</v>
      </c>
      <c r="J603">
        <v>8.1478787583051703E-4</v>
      </c>
      <c r="K603">
        <v>4.1160940833474902</v>
      </c>
      <c r="L603">
        <v>15</v>
      </c>
      <c r="M603">
        <v>67000045</v>
      </c>
      <c r="N603" t="s">
        <v>38</v>
      </c>
      <c r="O603" t="s">
        <v>22</v>
      </c>
      <c r="P603" t="s">
        <v>4806</v>
      </c>
      <c r="Q603" t="s">
        <v>4807</v>
      </c>
      <c r="R603" t="s">
        <v>58</v>
      </c>
      <c r="S603" t="s">
        <v>83</v>
      </c>
      <c r="T603" t="s">
        <v>90</v>
      </c>
      <c r="U603" t="s">
        <v>4808</v>
      </c>
      <c r="V603" t="b">
        <v>1</v>
      </c>
      <c r="W603" t="s">
        <v>27</v>
      </c>
    </row>
    <row r="604" spans="1:25" x14ac:dyDescent="0.25">
      <c r="A604" t="s">
        <v>4809</v>
      </c>
      <c r="B604">
        <v>0.151757845950999</v>
      </c>
      <c r="C604">
        <v>6.3117617173768101</v>
      </c>
      <c r="D604" s="1">
        <v>4.1394429573364399E-5</v>
      </c>
      <c r="E604">
        <v>8.0777019197674296E-4</v>
      </c>
      <c r="F604">
        <v>2.1259187661071701</v>
      </c>
      <c r="G604">
        <v>0.21428934511671399</v>
      </c>
      <c r="H604">
        <v>8.8968817576278099</v>
      </c>
      <c r="I604" s="1">
        <v>2.21631830883728E-6</v>
      </c>
      <c r="J604">
        <v>5.0670745808385504E-4</v>
      </c>
      <c r="K604">
        <v>5.2703360751200297</v>
      </c>
      <c r="L604">
        <v>14</v>
      </c>
      <c r="M604">
        <v>22993036</v>
      </c>
      <c r="N604" t="s">
        <v>38</v>
      </c>
      <c r="O604" t="s">
        <v>22</v>
      </c>
      <c r="Q604" t="s">
        <v>4810</v>
      </c>
      <c r="R604" t="s">
        <v>31</v>
      </c>
      <c r="S604" t="s">
        <v>25</v>
      </c>
      <c r="T604" t="s">
        <v>44</v>
      </c>
      <c r="V604" t="s">
        <v>27</v>
      </c>
      <c r="W604" t="s">
        <v>27</v>
      </c>
    </row>
    <row r="605" spans="1:25" x14ac:dyDescent="0.25">
      <c r="A605" t="s">
        <v>4811</v>
      </c>
      <c r="B605">
        <v>-0.270686643089667</v>
      </c>
      <c r="C605">
        <v>-9.7536625753878603</v>
      </c>
      <c r="D605" s="1">
        <v>5.2714885501361604E-7</v>
      </c>
      <c r="E605" s="1">
        <v>7.0509962375012796E-5</v>
      </c>
      <c r="F605">
        <v>6.6400868684674004</v>
      </c>
      <c r="G605">
        <v>-0.17771514746690101</v>
      </c>
      <c r="H605">
        <v>-12.0805483612289</v>
      </c>
      <c r="I605" s="1">
        <v>1.0033981167144799E-7</v>
      </c>
      <c r="J605">
        <v>2.0189787365883601E-4</v>
      </c>
      <c r="K605">
        <v>8.4082314011337207</v>
      </c>
      <c r="L605">
        <v>2</v>
      </c>
      <c r="M605">
        <v>43133914</v>
      </c>
      <c r="N605" t="s">
        <v>38</v>
      </c>
      <c r="O605" t="s">
        <v>22</v>
      </c>
      <c r="Q605" t="s">
        <v>4812</v>
      </c>
      <c r="R605" t="s">
        <v>31</v>
      </c>
      <c r="S605" t="s">
        <v>25</v>
      </c>
      <c r="T605" t="s">
        <v>44</v>
      </c>
      <c r="V605" t="b">
        <v>1</v>
      </c>
      <c r="W605" t="b">
        <v>1</v>
      </c>
    </row>
    <row r="606" spans="1:25" x14ac:dyDescent="0.25">
      <c r="A606" t="s">
        <v>4813</v>
      </c>
      <c r="B606">
        <v>0.202228561558742</v>
      </c>
      <c r="C606">
        <v>13.6615778363107</v>
      </c>
      <c r="D606" s="1">
        <v>1.3301186379175301E-8</v>
      </c>
      <c r="E606" s="1">
        <v>1.9028633444134201E-5</v>
      </c>
      <c r="F606">
        <v>10.3591163664054</v>
      </c>
      <c r="G606">
        <v>0.19713648178509599</v>
      </c>
      <c r="H606">
        <v>7.7961729285892796</v>
      </c>
      <c r="I606" s="1">
        <v>7.9497496174880199E-6</v>
      </c>
      <c r="J606">
        <v>8.7799578509496399E-4</v>
      </c>
      <c r="K606">
        <v>3.9534189927097199</v>
      </c>
      <c r="L606">
        <v>8</v>
      </c>
      <c r="M606">
        <v>144631915</v>
      </c>
      <c r="N606" t="s">
        <v>38</v>
      </c>
      <c r="O606" t="s">
        <v>139</v>
      </c>
      <c r="Q606" t="s">
        <v>4814</v>
      </c>
      <c r="R606" t="s">
        <v>31</v>
      </c>
      <c r="S606" t="s">
        <v>167</v>
      </c>
      <c r="T606" t="s">
        <v>598</v>
      </c>
      <c r="U606" t="s">
        <v>3035</v>
      </c>
      <c r="V606" t="s">
        <v>27</v>
      </c>
      <c r="W606" t="s">
        <v>27</v>
      </c>
    </row>
    <row r="607" spans="1:25" x14ac:dyDescent="0.25">
      <c r="A607" t="s">
        <v>4815</v>
      </c>
      <c r="B607">
        <v>0.17250465186529901</v>
      </c>
      <c r="C607">
        <v>6.5440542510253401</v>
      </c>
      <c r="D607" s="1">
        <v>2.94926006375327E-5</v>
      </c>
      <c r="E607">
        <v>6.4649615336610496E-4</v>
      </c>
      <c r="F607">
        <v>2.4779728464993802</v>
      </c>
      <c r="G607">
        <v>0.151629055187017</v>
      </c>
      <c r="H607">
        <v>5.68733161868031</v>
      </c>
      <c r="I607">
        <v>1.3663062673855301E-4</v>
      </c>
      <c r="J607">
        <v>4.1679247283960101E-3</v>
      </c>
      <c r="K607">
        <v>1.00228328007703</v>
      </c>
      <c r="L607">
        <v>2</v>
      </c>
      <c r="M607">
        <v>238500325</v>
      </c>
      <c r="N607" t="s">
        <v>21</v>
      </c>
      <c r="O607" t="s">
        <v>22</v>
      </c>
      <c r="P607" t="s">
        <v>1919</v>
      </c>
      <c r="Q607" t="s">
        <v>4816</v>
      </c>
      <c r="R607" t="s">
        <v>58</v>
      </c>
      <c r="S607" t="s">
        <v>25</v>
      </c>
      <c r="T607" t="s">
        <v>157</v>
      </c>
      <c r="V607" t="b">
        <v>1</v>
      </c>
      <c r="W607" t="s">
        <v>27</v>
      </c>
    </row>
    <row r="608" spans="1:25" x14ac:dyDescent="0.25">
      <c r="A608" t="s">
        <v>4817</v>
      </c>
      <c r="B608">
        <v>0.237660782477086</v>
      </c>
      <c r="C608">
        <v>12.8309137264774</v>
      </c>
      <c r="D608" s="1">
        <v>2.6744411433571999E-8</v>
      </c>
      <c r="E608" s="1">
        <v>2.2877451149530299E-5</v>
      </c>
      <c r="F608">
        <v>9.6635749123746706</v>
      </c>
      <c r="G608">
        <v>0.228712972124124</v>
      </c>
      <c r="H608">
        <v>7.0606504221210002</v>
      </c>
      <c r="I608" s="1">
        <v>2.0110817347120801E-5</v>
      </c>
      <c r="J608">
        <v>1.4069679992888601E-3</v>
      </c>
      <c r="K608">
        <v>2.9919871350872098</v>
      </c>
      <c r="L608">
        <v>16</v>
      </c>
      <c r="M608">
        <v>10965217</v>
      </c>
      <c r="N608" t="s">
        <v>21</v>
      </c>
      <c r="O608" t="s">
        <v>22</v>
      </c>
      <c r="Q608" t="s">
        <v>4818</v>
      </c>
      <c r="R608" t="s">
        <v>31</v>
      </c>
      <c r="S608" t="s">
        <v>25</v>
      </c>
      <c r="T608" t="s">
        <v>44</v>
      </c>
      <c r="V608" t="b">
        <v>1</v>
      </c>
      <c r="W608" t="b">
        <v>1</v>
      </c>
    </row>
    <row r="609" spans="1:26" x14ac:dyDescent="0.25">
      <c r="A609" t="s">
        <v>4819</v>
      </c>
      <c r="B609">
        <v>-0.220804940972571</v>
      </c>
      <c r="C609">
        <v>-8.0779896587282707</v>
      </c>
      <c r="D609" s="1">
        <v>3.7363204876233798E-6</v>
      </c>
      <c r="E609">
        <v>1.84368456027673E-4</v>
      </c>
      <c r="F609">
        <v>4.6211231387210399</v>
      </c>
      <c r="G609">
        <v>-0.15632921164578401</v>
      </c>
      <c r="H609">
        <v>-6.6152694178352096</v>
      </c>
      <c r="I609" s="1">
        <v>3.6428505334921902E-5</v>
      </c>
      <c r="J609">
        <v>1.9357724628715301E-3</v>
      </c>
      <c r="K609">
        <v>2.3753641163847701</v>
      </c>
      <c r="L609">
        <v>1</v>
      </c>
      <c r="M609">
        <v>39407651</v>
      </c>
      <c r="N609" t="s">
        <v>38</v>
      </c>
      <c r="O609" t="s">
        <v>22</v>
      </c>
      <c r="P609" t="s">
        <v>4820</v>
      </c>
      <c r="Q609" t="s">
        <v>4821</v>
      </c>
      <c r="R609" t="s">
        <v>135</v>
      </c>
      <c r="S609" t="s">
        <v>25</v>
      </c>
      <c r="T609" t="s">
        <v>136</v>
      </c>
      <c r="V609" t="b">
        <v>1</v>
      </c>
      <c r="W609" t="b">
        <v>1</v>
      </c>
    </row>
    <row r="610" spans="1:26" x14ac:dyDescent="0.25">
      <c r="A610" t="s">
        <v>4822</v>
      </c>
      <c r="B610">
        <v>0.396151467262366</v>
      </c>
      <c r="C610">
        <v>11.6713806319105</v>
      </c>
      <c r="D610" s="1">
        <v>7.5983363105983402E-8</v>
      </c>
      <c r="E610" s="1">
        <v>3.17863735660031E-5</v>
      </c>
      <c r="F610">
        <v>8.6135887555365205</v>
      </c>
      <c r="G610">
        <v>0.28189081307816199</v>
      </c>
      <c r="H610">
        <v>6.19142637014237</v>
      </c>
      <c r="I610" s="1">
        <v>6.5670282226882706E-5</v>
      </c>
      <c r="J610">
        <v>2.6873794657966302E-3</v>
      </c>
      <c r="K610">
        <v>1.7632670178648899</v>
      </c>
      <c r="L610">
        <v>5</v>
      </c>
      <c r="M610">
        <v>133839271</v>
      </c>
      <c r="N610" t="s">
        <v>38</v>
      </c>
      <c r="O610" t="s">
        <v>22</v>
      </c>
      <c r="Q610" t="s">
        <v>4823</v>
      </c>
      <c r="R610" t="s">
        <v>31</v>
      </c>
      <c r="S610" t="s">
        <v>25</v>
      </c>
      <c r="T610" t="s">
        <v>44</v>
      </c>
      <c r="V610" t="b">
        <v>1</v>
      </c>
      <c r="W610" t="b">
        <v>1</v>
      </c>
      <c r="Z610" t="s">
        <v>4824</v>
      </c>
    </row>
    <row r="611" spans="1:26" x14ac:dyDescent="0.25">
      <c r="A611" t="s">
        <v>4825</v>
      </c>
      <c r="B611">
        <v>0.29792817598243199</v>
      </c>
      <c r="C611">
        <v>15.6929405023246</v>
      </c>
      <c r="D611" s="1">
        <v>2.7950814383399598E-9</v>
      </c>
      <c r="E611" s="1">
        <v>1.0654416785592401E-5</v>
      </c>
      <c r="F611">
        <v>11.8888586538111</v>
      </c>
      <c r="G611">
        <v>0.25482962889262101</v>
      </c>
      <c r="H611">
        <v>8.6842062387490806</v>
      </c>
      <c r="I611" s="1">
        <v>2.80940072477607E-6</v>
      </c>
      <c r="J611">
        <v>5.5956744853483196E-4</v>
      </c>
      <c r="K611">
        <v>5.0265533091455596</v>
      </c>
      <c r="L611">
        <v>16</v>
      </c>
      <c r="M611">
        <v>30483996</v>
      </c>
      <c r="N611" t="s">
        <v>21</v>
      </c>
      <c r="O611" t="s">
        <v>22</v>
      </c>
      <c r="P611" t="s">
        <v>4826</v>
      </c>
      <c r="Q611" t="s">
        <v>4827</v>
      </c>
      <c r="R611" t="s">
        <v>68</v>
      </c>
      <c r="S611" t="s">
        <v>32</v>
      </c>
      <c r="T611" t="s">
        <v>69</v>
      </c>
      <c r="U611" t="s">
        <v>4828</v>
      </c>
      <c r="V611" t="s">
        <v>27</v>
      </c>
      <c r="W611" t="s">
        <v>27</v>
      </c>
      <c r="X611" t="s">
        <v>4829</v>
      </c>
      <c r="Y611" t="s">
        <v>4830</v>
      </c>
    </row>
    <row r="612" spans="1:26" x14ac:dyDescent="0.25">
      <c r="A612" t="s">
        <v>4831</v>
      </c>
      <c r="B612">
        <v>-0.17002219709086899</v>
      </c>
      <c r="C612">
        <v>-9.1513808570436197</v>
      </c>
      <c r="D612" s="1">
        <v>1.0322198728552499E-6</v>
      </c>
      <c r="E612" s="1">
        <v>9.6161692075288696E-5</v>
      </c>
      <c r="F612">
        <v>5.9494055151236704</v>
      </c>
      <c r="G612">
        <v>-0.174443319052804</v>
      </c>
      <c r="H612">
        <v>-8.4427259152709695</v>
      </c>
      <c r="I612" s="1">
        <v>3.6974961816902999E-6</v>
      </c>
      <c r="J612">
        <v>6.2475697307120799E-4</v>
      </c>
      <c r="K612">
        <v>4.7437235641229796</v>
      </c>
      <c r="L612">
        <v>2</v>
      </c>
      <c r="M612">
        <v>113956344</v>
      </c>
      <c r="N612" t="s">
        <v>38</v>
      </c>
      <c r="O612" t="s">
        <v>22</v>
      </c>
      <c r="P612" t="s">
        <v>4832</v>
      </c>
      <c r="Q612" t="s">
        <v>4833</v>
      </c>
      <c r="R612" t="s">
        <v>40</v>
      </c>
      <c r="S612" t="s">
        <v>167</v>
      </c>
      <c r="T612" t="s">
        <v>199</v>
      </c>
      <c r="U612" t="s">
        <v>4834</v>
      </c>
      <c r="V612" t="s">
        <v>27</v>
      </c>
      <c r="W612" t="s">
        <v>27</v>
      </c>
    </row>
    <row r="613" spans="1:26" x14ac:dyDescent="0.25">
      <c r="A613" t="s">
        <v>4835</v>
      </c>
      <c r="B613">
        <v>-0.22661275082691401</v>
      </c>
      <c r="C613">
        <v>-6.3884278169154998</v>
      </c>
      <c r="D613" s="1">
        <v>3.69829159414724E-5</v>
      </c>
      <c r="E613">
        <v>7.5044104502181605E-4</v>
      </c>
      <c r="F613">
        <v>2.2429428181033102</v>
      </c>
      <c r="G613">
        <v>-0.18279837197330601</v>
      </c>
      <c r="H613">
        <v>-7.1511332474640996</v>
      </c>
      <c r="I613" s="1">
        <v>1.7878526326961199E-5</v>
      </c>
      <c r="J613">
        <v>1.32753297600728E-3</v>
      </c>
      <c r="K613">
        <v>3.1140163877187002</v>
      </c>
      <c r="L613">
        <v>15</v>
      </c>
      <c r="M613">
        <v>93168068</v>
      </c>
      <c r="N613" t="s">
        <v>38</v>
      </c>
      <c r="O613" t="s">
        <v>22</v>
      </c>
      <c r="P613" t="s">
        <v>4836</v>
      </c>
      <c r="Q613" t="s">
        <v>4837</v>
      </c>
      <c r="R613" t="s">
        <v>40</v>
      </c>
      <c r="S613" t="s">
        <v>25</v>
      </c>
      <c r="T613" t="s">
        <v>41</v>
      </c>
      <c r="V613" t="s">
        <v>27</v>
      </c>
      <c r="W613" t="b">
        <v>1</v>
      </c>
    </row>
    <row r="614" spans="1:26" x14ac:dyDescent="0.25">
      <c r="A614" t="s">
        <v>4838</v>
      </c>
      <c r="B614">
        <v>-0.16594421443310001</v>
      </c>
      <c r="C614">
        <v>-6.4465511269902596</v>
      </c>
      <c r="D614" s="1">
        <v>3.3972485684080498E-5</v>
      </c>
      <c r="E614">
        <v>7.1024928198131496E-4</v>
      </c>
      <c r="F614">
        <v>2.3311159900239802</v>
      </c>
      <c r="G614">
        <v>-0.159778126507858</v>
      </c>
      <c r="H614">
        <v>-8.6539142538263292</v>
      </c>
      <c r="I614" s="1">
        <v>2.9069579713527701E-6</v>
      </c>
      <c r="J614">
        <v>5.65151759150402E-4</v>
      </c>
      <c r="K614">
        <v>4.9914296096736397</v>
      </c>
      <c r="L614">
        <v>1</v>
      </c>
      <c r="M614">
        <v>32054836</v>
      </c>
      <c r="N614" t="s">
        <v>21</v>
      </c>
      <c r="O614" t="s">
        <v>22</v>
      </c>
      <c r="Q614" t="s">
        <v>4839</v>
      </c>
      <c r="R614" t="s">
        <v>31</v>
      </c>
      <c r="S614" t="s">
        <v>167</v>
      </c>
      <c r="T614" t="s">
        <v>598</v>
      </c>
      <c r="U614" t="s">
        <v>4840</v>
      </c>
      <c r="V614" t="s">
        <v>27</v>
      </c>
      <c r="W614" t="s">
        <v>27</v>
      </c>
    </row>
    <row r="615" spans="1:26" x14ac:dyDescent="0.25">
      <c r="A615" t="s">
        <v>4841</v>
      </c>
      <c r="B615">
        <v>-0.27289634444171101</v>
      </c>
      <c r="C615">
        <v>-9.6522452485885406</v>
      </c>
      <c r="D615" s="1">
        <v>5.8892968015700801E-7</v>
      </c>
      <c r="E615" s="1">
        <v>7.4151600637950606E-5</v>
      </c>
      <c r="F615">
        <v>6.5263591757622201</v>
      </c>
      <c r="G615">
        <v>-0.150549246845535</v>
      </c>
      <c r="H615">
        <v>-7.85779942783181</v>
      </c>
      <c r="I615" s="1">
        <v>7.3759082301359204E-6</v>
      </c>
      <c r="J615">
        <v>8.4517351968353498E-4</v>
      </c>
      <c r="K615">
        <v>4.0308918393605904</v>
      </c>
      <c r="L615">
        <v>12</v>
      </c>
      <c r="M615">
        <v>53612641</v>
      </c>
      <c r="N615" t="s">
        <v>21</v>
      </c>
      <c r="O615" t="s">
        <v>139</v>
      </c>
      <c r="P615" t="s">
        <v>413</v>
      </c>
      <c r="Q615" t="s">
        <v>4842</v>
      </c>
      <c r="R615" t="s">
        <v>40</v>
      </c>
      <c r="S615" t="s">
        <v>32</v>
      </c>
      <c r="T615" t="s">
        <v>50</v>
      </c>
      <c r="U615" t="s">
        <v>414</v>
      </c>
      <c r="V615" t="s">
        <v>27</v>
      </c>
      <c r="W615" t="s">
        <v>27</v>
      </c>
      <c r="Y615" t="s">
        <v>4843</v>
      </c>
    </row>
    <row r="616" spans="1:26" x14ac:dyDescent="0.25">
      <c r="A616" t="s">
        <v>4844</v>
      </c>
      <c r="B616">
        <v>0.157259885681268</v>
      </c>
      <c r="C616">
        <v>5.9603471069564202</v>
      </c>
      <c r="D616" s="1">
        <v>7.0103688451078104E-5</v>
      </c>
      <c r="E616">
        <v>1.1587947969401301E-3</v>
      </c>
      <c r="F616">
        <v>1.57895541641273</v>
      </c>
      <c r="G616">
        <v>0.17889025911627299</v>
      </c>
      <c r="H616">
        <v>8.2073266634159605</v>
      </c>
      <c r="I616" s="1">
        <v>4.8606934740703001E-6</v>
      </c>
      <c r="J616">
        <v>6.9827904573149205E-4</v>
      </c>
      <c r="K616">
        <v>4.46166495086874</v>
      </c>
      <c r="L616">
        <v>2</v>
      </c>
      <c r="M616">
        <v>11673928</v>
      </c>
      <c r="N616" t="s">
        <v>38</v>
      </c>
      <c r="O616" t="s">
        <v>22</v>
      </c>
      <c r="P616" t="s">
        <v>4845</v>
      </c>
      <c r="Q616" t="s">
        <v>4846</v>
      </c>
      <c r="R616" t="s">
        <v>58</v>
      </c>
      <c r="S616" t="s">
        <v>25</v>
      </c>
      <c r="T616" t="s">
        <v>157</v>
      </c>
      <c r="V616" t="s">
        <v>27</v>
      </c>
      <c r="W616" t="s">
        <v>27</v>
      </c>
    </row>
    <row r="617" spans="1:26" x14ac:dyDescent="0.25">
      <c r="A617" t="s">
        <v>4847</v>
      </c>
      <c r="B617">
        <v>-0.26165999085519798</v>
      </c>
      <c r="C617">
        <v>-8.9340476876135</v>
      </c>
      <c r="D617" s="1">
        <v>1.3266337400101201E-6</v>
      </c>
      <c r="E617">
        <v>1.07787746015129E-4</v>
      </c>
      <c r="F617">
        <v>5.6908694535044404</v>
      </c>
      <c r="G617">
        <v>-0.17342019195696801</v>
      </c>
      <c r="H617">
        <v>-7.5468481268504499</v>
      </c>
      <c r="I617" s="1">
        <v>1.0811834769421001E-5</v>
      </c>
      <c r="J617">
        <v>1.02135113588795E-3</v>
      </c>
      <c r="K617">
        <v>3.6352076599389198</v>
      </c>
      <c r="L617">
        <v>1</v>
      </c>
      <c r="M617">
        <v>12538455</v>
      </c>
      <c r="N617" t="s">
        <v>21</v>
      </c>
      <c r="O617" t="s">
        <v>22</v>
      </c>
      <c r="P617" t="s">
        <v>4848</v>
      </c>
      <c r="Q617" t="s">
        <v>4849</v>
      </c>
      <c r="R617" t="s">
        <v>40</v>
      </c>
      <c r="S617" t="s">
        <v>25</v>
      </c>
      <c r="T617" t="s">
        <v>41</v>
      </c>
      <c r="V617" t="b">
        <v>1</v>
      </c>
      <c r="W617" t="b">
        <v>1</v>
      </c>
    </row>
    <row r="618" spans="1:26" x14ac:dyDescent="0.25">
      <c r="A618" t="s">
        <v>4850</v>
      </c>
      <c r="B618">
        <v>-0.35413337098684899</v>
      </c>
      <c r="C618">
        <v>-15.395888109326</v>
      </c>
      <c r="D618" s="1">
        <v>3.4699080791303199E-9</v>
      </c>
      <c r="E618" s="1">
        <v>1.1711276651344399E-5</v>
      </c>
      <c r="F618">
        <v>11.678958442705101</v>
      </c>
      <c r="G618">
        <v>-0.26718563861863398</v>
      </c>
      <c r="H618">
        <v>-22.114126699810399</v>
      </c>
      <c r="I618" s="1">
        <v>1.5962038392630899E-10</v>
      </c>
      <c r="J618" s="1">
        <v>2.6408779595764699E-5</v>
      </c>
      <c r="K618">
        <v>14.43304480301</v>
      </c>
      <c r="L618">
        <v>1</v>
      </c>
      <c r="M618">
        <v>78298207</v>
      </c>
      <c r="N618" t="s">
        <v>21</v>
      </c>
      <c r="O618" t="s">
        <v>22</v>
      </c>
      <c r="P618" t="s">
        <v>4851</v>
      </c>
      <c r="Q618" t="s">
        <v>4852</v>
      </c>
      <c r="R618" t="s">
        <v>40</v>
      </c>
      <c r="S618" t="s">
        <v>25</v>
      </c>
      <c r="T618" t="s">
        <v>41</v>
      </c>
      <c r="V618" t="s">
        <v>27</v>
      </c>
      <c r="W618" t="b">
        <v>1</v>
      </c>
    </row>
    <row r="619" spans="1:26" x14ac:dyDescent="0.25">
      <c r="A619" t="s">
        <v>4853</v>
      </c>
      <c r="B619">
        <v>-0.18381568277013899</v>
      </c>
      <c r="C619">
        <v>-8.1805756500547009</v>
      </c>
      <c r="D619" s="1">
        <v>3.28669568405885E-6</v>
      </c>
      <c r="E619">
        <v>1.7251554493851701E-4</v>
      </c>
      <c r="F619">
        <v>4.7538090070407799</v>
      </c>
      <c r="G619">
        <v>-0.166343622297938</v>
      </c>
      <c r="H619">
        <v>-7.26338046314818</v>
      </c>
      <c r="I619" s="1">
        <v>1.5471978285698399E-5</v>
      </c>
      <c r="J619">
        <v>1.22719330512868E-3</v>
      </c>
      <c r="K619">
        <v>3.2639068147186099</v>
      </c>
      <c r="L619">
        <v>2</v>
      </c>
      <c r="M619">
        <v>106055006</v>
      </c>
      <c r="N619" t="s">
        <v>21</v>
      </c>
      <c r="O619" t="s">
        <v>22</v>
      </c>
      <c r="P619" t="s">
        <v>4854</v>
      </c>
      <c r="Q619" t="s">
        <v>4855</v>
      </c>
      <c r="R619" t="s">
        <v>177</v>
      </c>
      <c r="S619" t="s">
        <v>25</v>
      </c>
      <c r="T619" t="s">
        <v>287</v>
      </c>
      <c r="V619" t="s">
        <v>27</v>
      </c>
      <c r="W619" t="b">
        <v>1</v>
      </c>
    </row>
    <row r="620" spans="1:26" x14ac:dyDescent="0.25">
      <c r="A620" t="s">
        <v>4856</v>
      </c>
      <c r="B620">
        <v>-0.189794930518424</v>
      </c>
      <c r="C620">
        <v>-6.6766552291662604</v>
      </c>
      <c r="D620" s="1">
        <v>2.4382247055376998E-5</v>
      </c>
      <c r="E620">
        <v>5.6940228772645301E-4</v>
      </c>
      <c r="F620">
        <v>2.6755814739851602</v>
      </c>
      <c r="G620">
        <v>-0.17197779907556299</v>
      </c>
      <c r="H620">
        <v>-8.8629602390084194</v>
      </c>
      <c r="I620" s="1">
        <v>2.3010678748914598E-6</v>
      </c>
      <c r="J620">
        <v>5.1735965126795298E-4</v>
      </c>
      <c r="K620">
        <v>5.23178046606031</v>
      </c>
      <c r="L620">
        <v>22</v>
      </c>
      <c r="M620">
        <v>21978797</v>
      </c>
      <c r="N620" t="s">
        <v>21</v>
      </c>
      <c r="O620" t="s">
        <v>22</v>
      </c>
      <c r="Q620" t="s">
        <v>4857</v>
      </c>
      <c r="R620" t="s">
        <v>31</v>
      </c>
      <c r="S620" t="s">
        <v>83</v>
      </c>
      <c r="T620" t="s">
        <v>101</v>
      </c>
      <c r="U620" t="s">
        <v>4858</v>
      </c>
      <c r="V620" t="s">
        <v>27</v>
      </c>
      <c r="W620" t="s">
        <v>27</v>
      </c>
    </row>
    <row r="621" spans="1:26" x14ac:dyDescent="0.25">
      <c r="A621" t="s">
        <v>4859</v>
      </c>
      <c r="B621">
        <v>-0.17265555785483</v>
      </c>
      <c r="C621">
        <v>-6.5713037328060899</v>
      </c>
      <c r="D621" s="1">
        <v>2.83561999414052E-5</v>
      </c>
      <c r="E621">
        <v>6.2983883244715404E-4</v>
      </c>
      <c r="F621">
        <v>2.5187796160879499</v>
      </c>
      <c r="G621">
        <v>-0.15637576211156501</v>
      </c>
      <c r="H621">
        <v>-7.3916643010208603</v>
      </c>
      <c r="I621" s="1">
        <v>1.3140026463161199E-5</v>
      </c>
      <c r="J621">
        <v>1.12853682659509E-3</v>
      </c>
      <c r="K621">
        <v>3.4332121930185302</v>
      </c>
      <c r="L621">
        <v>3</v>
      </c>
      <c r="M621">
        <v>134076315</v>
      </c>
      <c r="N621" t="s">
        <v>38</v>
      </c>
      <c r="O621" t="s">
        <v>22</v>
      </c>
      <c r="P621" t="s">
        <v>4444</v>
      </c>
      <c r="Q621" t="s">
        <v>4860</v>
      </c>
      <c r="R621" t="s">
        <v>24</v>
      </c>
      <c r="S621" t="s">
        <v>25</v>
      </c>
      <c r="T621" t="s">
        <v>26</v>
      </c>
      <c r="V621" t="b">
        <v>1</v>
      </c>
      <c r="W621" t="s">
        <v>27</v>
      </c>
    </row>
    <row r="622" spans="1:26" x14ac:dyDescent="0.25">
      <c r="A622" t="s">
        <v>4861</v>
      </c>
      <c r="B622">
        <v>-0.23264013732549299</v>
      </c>
      <c r="C622">
        <v>-11.747960122515099</v>
      </c>
      <c r="D622" s="1">
        <v>7.07291421037121E-8</v>
      </c>
      <c r="E622" s="1">
        <v>3.11239560952202E-5</v>
      </c>
      <c r="F622">
        <v>8.6859958982722691</v>
      </c>
      <c r="G622">
        <v>-0.22457135000852799</v>
      </c>
      <c r="H622">
        <v>-9.6715726924464693</v>
      </c>
      <c r="I622" s="1">
        <v>9.6844452544551896E-7</v>
      </c>
      <c r="J622">
        <v>3.6902987092584798E-4</v>
      </c>
      <c r="K622">
        <v>6.1184112895493996</v>
      </c>
      <c r="L622">
        <v>1</v>
      </c>
      <c r="M622">
        <v>205780912</v>
      </c>
      <c r="N622" t="s">
        <v>38</v>
      </c>
      <c r="O622" t="s">
        <v>22</v>
      </c>
      <c r="P622" t="s">
        <v>4862</v>
      </c>
      <c r="Q622" t="s">
        <v>4863</v>
      </c>
      <c r="R622" t="s">
        <v>68</v>
      </c>
      <c r="S622" t="s">
        <v>32</v>
      </c>
      <c r="T622" t="s">
        <v>69</v>
      </c>
      <c r="U622" t="s">
        <v>4864</v>
      </c>
      <c r="V622" t="s">
        <v>27</v>
      </c>
      <c r="W622" t="s">
        <v>27</v>
      </c>
    </row>
    <row r="623" spans="1:26" x14ac:dyDescent="0.25">
      <c r="A623" t="s">
        <v>4865</v>
      </c>
      <c r="B623">
        <v>0.18428670229475799</v>
      </c>
      <c r="C623">
        <v>8.8526003264043993</v>
      </c>
      <c r="D623" s="1">
        <v>1.45919708398327E-6</v>
      </c>
      <c r="E623">
        <v>1.13280030882207E-4</v>
      </c>
      <c r="F623">
        <v>5.5926621719638199</v>
      </c>
      <c r="G623">
        <v>0.160558653994164</v>
      </c>
      <c r="H623">
        <v>5.8028822880914204</v>
      </c>
      <c r="I623">
        <v>1.1514927434817E-4</v>
      </c>
      <c r="J623">
        <v>3.7622077725414601E-3</v>
      </c>
      <c r="K623">
        <v>1.1799144739188201</v>
      </c>
      <c r="L623">
        <v>17</v>
      </c>
      <c r="M623">
        <v>55533389</v>
      </c>
      <c r="N623" t="s">
        <v>38</v>
      </c>
      <c r="O623" t="s">
        <v>22</v>
      </c>
      <c r="P623" t="s">
        <v>3526</v>
      </c>
      <c r="Q623" t="s">
        <v>4866</v>
      </c>
      <c r="R623" t="s">
        <v>40</v>
      </c>
      <c r="S623" t="s">
        <v>25</v>
      </c>
      <c r="T623" t="s">
        <v>41</v>
      </c>
      <c r="V623" t="s">
        <v>27</v>
      </c>
      <c r="W623" t="b">
        <v>1</v>
      </c>
      <c r="Z623" t="s">
        <v>4867</v>
      </c>
    </row>
    <row r="624" spans="1:26" x14ac:dyDescent="0.25">
      <c r="A624" t="s">
        <v>4868</v>
      </c>
      <c r="B624">
        <v>0.22680327501227299</v>
      </c>
      <c r="C624">
        <v>7.11806221418892</v>
      </c>
      <c r="D624" s="1">
        <v>1.31567052073249E-5</v>
      </c>
      <c r="E624">
        <v>3.8299541238891199E-4</v>
      </c>
      <c r="F624">
        <v>3.3161036421895198</v>
      </c>
      <c r="G624">
        <v>0.22238670051696699</v>
      </c>
      <c r="H624">
        <v>6.6016952301664302</v>
      </c>
      <c r="I624" s="1">
        <v>3.7108902183388303E-5</v>
      </c>
      <c r="J624">
        <v>1.9549368959838401E-3</v>
      </c>
      <c r="K624">
        <v>2.3561475193076298</v>
      </c>
      <c r="L624">
        <v>6</v>
      </c>
      <c r="M624">
        <v>41130978</v>
      </c>
      <c r="N624" t="s">
        <v>38</v>
      </c>
      <c r="O624" t="s">
        <v>22</v>
      </c>
      <c r="P624" t="s">
        <v>4869</v>
      </c>
      <c r="Q624" t="s">
        <v>4870</v>
      </c>
      <c r="R624" t="s">
        <v>135</v>
      </c>
      <c r="S624" t="s">
        <v>25</v>
      </c>
      <c r="T624" t="s">
        <v>136</v>
      </c>
      <c r="V624" t="s">
        <v>27</v>
      </c>
      <c r="W624" t="s">
        <v>27</v>
      </c>
    </row>
    <row r="625" spans="1:26" x14ac:dyDescent="0.25">
      <c r="A625" t="s">
        <v>4871</v>
      </c>
      <c r="B625">
        <v>-0.21304850052947299</v>
      </c>
      <c r="C625">
        <v>-7.5974451968588399</v>
      </c>
      <c r="D625" s="1">
        <v>6.9213519318406401E-6</v>
      </c>
      <c r="E625">
        <v>2.6028820627708999E-4</v>
      </c>
      <c r="F625">
        <v>3.9824474805018699</v>
      </c>
      <c r="G625">
        <v>-0.15443260258952399</v>
      </c>
      <c r="H625">
        <v>-9.0729801941017296</v>
      </c>
      <c r="I625" s="1">
        <v>1.82723553099617E-6</v>
      </c>
      <c r="J625">
        <v>4.6603890228749298E-4</v>
      </c>
      <c r="K625">
        <v>5.46852689832635</v>
      </c>
      <c r="L625">
        <v>19</v>
      </c>
      <c r="M625">
        <v>49842035</v>
      </c>
      <c r="N625" t="s">
        <v>38</v>
      </c>
      <c r="O625" t="s">
        <v>22</v>
      </c>
      <c r="P625" t="s">
        <v>3392</v>
      </c>
      <c r="Q625" t="s">
        <v>4872</v>
      </c>
      <c r="R625" t="s">
        <v>40</v>
      </c>
      <c r="S625" t="s">
        <v>167</v>
      </c>
      <c r="T625" t="s">
        <v>199</v>
      </c>
      <c r="U625" t="s">
        <v>4873</v>
      </c>
      <c r="V625" t="s">
        <v>27</v>
      </c>
      <c r="W625" t="b">
        <v>1</v>
      </c>
    </row>
    <row r="626" spans="1:26" x14ac:dyDescent="0.25">
      <c r="A626" t="s">
        <v>4874</v>
      </c>
      <c r="B626">
        <v>0.24020935079664099</v>
      </c>
      <c r="C626">
        <v>11.322679593782</v>
      </c>
      <c r="D626" s="1">
        <v>1.0584153379903701E-7</v>
      </c>
      <c r="E626" s="1">
        <v>3.6064319382684198E-5</v>
      </c>
      <c r="F626">
        <v>8.2780696129625895</v>
      </c>
      <c r="G626">
        <v>0.20336558978917699</v>
      </c>
      <c r="H626">
        <v>6.9477303651519096</v>
      </c>
      <c r="I626" s="1">
        <v>2.3324656840671001E-5</v>
      </c>
      <c r="J626">
        <v>1.5192154842830199E-3</v>
      </c>
      <c r="K626">
        <v>2.83817734248395</v>
      </c>
      <c r="L626">
        <v>10</v>
      </c>
      <c r="M626">
        <v>43895225</v>
      </c>
      <c r="N626" t="s">
        <v>21</v>
      </c>
      <c r="O626" t="s">
        <v>22</v>
      </c>
      <c r="P626" t="s">
        <v>4875</v>
      </c>
      <c r="Q626" t="s">
        <v>4876</v>
      </c>
      <c r="R626" t="s">
        <v>68</v>
      </c>
      <c r="S626" t="s">
        <v>83</v>
      </c>
      <c r="T626" t="s">
        <v>446</v>
      </c>
      <c r="U626" t="s">
        <v>4877</v>
      </c>
      <c r="V626" t="s">
        <v>27</v>
      </c>
      <c r="W626" t="s">
        <v>27</v>
      </c>
    </row>
    <row r="627" spans="1:26" x14ac:dyDescent="0.25">
      <c r="A627" t="s">
        <v>4878</v>
      </c>
      <c r="B627">
        <v>0.233374320277244</v>
      </c>
      <c r="C627">
        <v>14.593364376552801</v>
      </c>
      <c r="D627" s="1">
        <v>6.3469448247929301E-9</v>
      </c>
      <c r="E627" s="1">
        <v>1.4391357394815301E-5</v>
      </c>
      <c r="F627">
        <v>11.089047728016</v>
      </c>
      <c r="G627">
        <v>0.19090446338495801</v>
      </c>
      <c r="H627">
        <v>8.6180787831549406</v>
      </c>
      <c r="I627" s="1">
        <v>3.0271091616489698E-6</v>
      </c>
      <c r="J627">
        <v>5.7560364109694099E-4</v>
      </c>
      <c r="K627">
        <v>4.9497475743318597</v>
      </c>
      <c r="L627">
        <v>1</v>
      </c>
      <c r="M627">
        <v>10056837</v>
      </c>
      <c r="N627" t="s">
        <v>21</v>
      </c>
      <c r="O627" t="s">
        <v>139</v>
      </c>
      <c r="P627" t="s">
        <v>4879</v>
      </c>
      <c r="Q627" t="s">
        <v>4880</v>
      </c>
      <c r="R627" t="s">
        <v>58</v>
      </c>
      <c r="S627" t="s">
        <v>32</v>
      </c>
      <c r="T627" t="s">
        <v>59</v>
      </c>
      <c r="U627" t="s">
        <v>4881</v>
      </c>
      <c r="V627" t="b">
        <v>1</v>
      </c>
      <c r="W627" t="s">
        <v>27</v>
      </c>
    </row>
    <row r="628" spans="1:26" x14ac:dyDescent="0.25">
      <c r="A628" t="s">
        <v>4882</v>
      </c>
      <c r="B628">
        <v>-0.26666125816858899</v>
      </c>
      <c r="C628">
        <v>-10.0936759767048</v>
      </c>
      <c r="D628" s="1">
        <v>3.6596118628710001E-7</v>
      </c>
      <c r="E628" s="1">
        <v>6.0294273457306098E-5</v>
      </c>
      <c r="F628">
        <v>7.0140567749322296</v>
      </c>
      <c r="G628">
        <v>-0.18379130198378099</v>
      </c>
      <c r="H628">
        <v>-6.6061567412299897</v>
      </c>
      <c r="I628" s="1">
        <v>3.6883783852856198E-5</v>
      </c>
      <c r="J628">
        <v>1.95131550748557E-3</v>
      </c>
      <c r="K628">
        <v>2.36246635202387</v>
      </c>
      <c r="L628">
        <v>1</v>
      </c>
      <c r="M628">
        <v>234667461</v>
      </c>
      <c r="N628" t="s">
        <v>38</v>
      </c>
      <c r="O628" t="s">
        <v>22</v>
      </c>
      <c r="Q628" t="s">
        <v>4883</v>
      </c>
      <c r="R628" t="s">
        <v>31</v>
      </c>
      <c r="S628" t="s">
        <v>25</v>
      </c>
      <c r="T628" t="s">
        <v>44</v>
      </c>
      <c r="V628" t="s">
        <v>27</v>
      </c>
      <c r="W628" t="b">
        <v>1</v>
      </c>
    </row>
    <row r="629" spans="1:26" x14ac:dyDescent="0.25">
      <c r="A629" t="s">
        <v>4884</v>
      </c>
      <c r="B629">
        <v>-0.24817493275836999</v>
      </c>
      <c r="C629">
        <v>-7.93914107698264</v>
      </c>
      <c r="D629" s="1">
        <v>4.4527264449280596E-6</v>
      </c>
      <c r="E629">
        <v>2.0336721549149499E-4</v>
      </c>
      <c r="F629">
        <v>4.4395108069423399</v>
      </c>
      <c r="G629">
        <v>-0.179154766890391</v>
      </c>
      <c r="H629">
        <v>-7.5789029075694598</v>
      </c>
      <c r="I629" s="1">
        <v>1.03885879117337E-5</v>
      </c>
      <c r="J629">
        <v>1.00012095228345E-3</v>
      </c>
      <c r="K629">
        <v>3.67655254715361</v>
      </c>
      <c r="L629">
        <v>22</v>
      </c>
      <c r="M629">
        <v>45608345</v>
      </c>
      <c r="N629" t="s">
        <v>38</v>
      </c>
      <c r="O629" t="s">
        <v>22</v>
      </c>
      <c r="P629" t="s">
        <v>3471</v>
      </c>
      <c r="Q629" t="s">
        <v>4885</v>
      </c>
      <c r="R629" t="s">
        <v>40</v>
      </c>
      <c r="S629" t="s">
        <v>25</v>
      </c>
      <c r="T629" t="s">
        <v>41</v>
      </c>
      <c r="V629" t="b">
        <v>1</v>
      </c>
      <c r="W629" t="b">
        <v>1</v>
      </c>
      <c r="X629" t="s">
        <v>4886</v>
      </c>
    </row>
    <row r="630" spans="1:26" x14ac:dyDescent="0.25">
      <c r="A630" t="s">
        <v>4887</v>
      </c>
      <c r="B630">
        <v>0.211469127237186</v>
      </c>
      <c r="C630">
        <v>10.1248257214032</v>
      </c>
      <c r="D630" s="1">
        <v>3.5410360289465099E-7</v>
      </c>
      <c r="E630" s="1">
        <v>5.9563053224098101E-5</v>
      </c>
      <c r="F630">
        <v>7.0477649019113002</v>
      </c>
      <c r="G630">
        <v>0.18831982736952901</v>
      </c>
      <c r="H630">
        <v>5.2527868118518102</v>
      </c>
      <c r="I630">
        <v>2.6438374902013002E-4</v>
      </c>
      <c r="J630">
        <v>6.2632358871404503E-3</v>
      </c>
      <c r="K630">
        <v>0.31729031435103</v>
      </c>
      <c r="L630">
        <v>11</v>
      </c>
      <c r="M630">
        <v>16023708</v>
      </c>
      <c r="N630" t="s">
        <v>38</v>
      </c>
      <c r="O630" t="s">
        <v>22</v>
      </c>
      <c r="P630" t="s">
        <v>4888</v>
      </c>
      <c r="Q630" t="s">
        <v>4889</v>
      </c>
      <c r="R630" t="s">
        <v>40</v>
      </c>
      <c r="S630" t="s">
        <v>25</v>
      </c>
      <c r="T630" t="s">
        <v>41</v>
      </c>
      <c r="V630" t="b">
        <v>1</v>
      </c>
      <c r="W630" t="b">
        <v>1</v>
      </c>
    </row>
    <row r="631" spans="1:26" x14ac:dyDescent="0.25">
      <c r="A631" t="s">
        <v>4890</v>
      </c>
      <c r="B631">
        <v>-0.21379119362165799</v>
      </c>
      <c r="C631">
        <v>-10.176640133089</v>
      </c>
      <c r="D631" s="1">
        <v>3.3528543547026501E-7</v>
      </c>
      <c r="E631" s="1">
        <v>5.81621518761006E-5</v>
      </c>
      <c r="F631">
        <v>7.1036331108792004</v>
      </c>
      <c r="G631">
        <v>-0.17440330992967101</v>
      </c>
      <c r="H631">
        <v>-10.1086174510523</v>
      </c>
      <c r="I631" s="1">
        <v>6.2129833756822601E-7</v>
      </c>
      <c r="J631">
        <v>3.1843145019104301E-4</v>
      </c>
      <c r="K631">
        <v>6.5708448856283797</v>
      </c>
      <c r="L631">
        <v>2</v>
      </c>
      <c r="M631">
        <v>28387339</v>
      </c>
      <c r="N631" t="s">
        <v>38</v>
      </c>
      <c r="O631" t="s">
        <v>22</v>
      </c>
      <c r="P631" t="s">
        <v>3929</v>
      </c>
      <c r="Q631" t="s">
        <v>4891</v>
      </c>
      <c r="R631" t="s">
        <v>40</v>
      </c>
      <c r="S631" t="s">
        <v>25</v>
      </c>
      <c r="T631" t="s">
        <v>41</v>
      </c>
      <c r="V631" t="s">
        <v>27</v>
      </c>
      <c r="W631" t="b">
        <v>1</v>
      </c>
      <c r="Z631" t="s">
        <v>4892</v>
      </c>
    </row>
    <row r="632" spans="1:26" x14ac:dyDescent="0.25">
      <c r="A632" t="s">
        <v>4893</v>
      </c>
      <c r="B632">
        <v>0.17973626012441499</v>
      </c>
      <c r="C632">
        <v>5.2088157859123099</v>
      </c>
      <c r="D632">
        <v>2.2917954310091299E-4</v>
      </c>
      <c r="E632">
        <v>2.6960451580618498E-3</v>
      </c>
      <c r="F632">
        <v>0.35106113580012599</v>
      </c>
      <c r="G632">
        <v>0.21025352292124599</v>
      </c>
      <c r="H632">
        <v>8.2210054491666096</v>
      </c>
      <c r="I632" s="1">
        <v>4.7832866976338999E-6</v>
      </c>
      <c r="J632">
        <v>6.9532400369628599E-4</v>
      </c>
      <c r="K632">
        <v>4.4782299482661001</v>
      </c>
      <c r="L632">
        <v>17</v>
      </c>
      <c r="M632">
        <v>33412186</v>
      </c>
      <c r="N632" t="s">
        <v>38</v>
      </c>
      <c r="O632" t="s">
        <v>22</v>
      </c>
      <c r="P632" t="s">
        <v>4894</v>
      </c>
      <c r="Q632" t="s">
        <v>4895</v>
      </c>
      <c r="R632" t="s">
        <v>68</v>
      </c>
      <c r="S632" t="s">
        <v>83</v>
      </c>
      <c r="T632" t="s">
        <v>446</v>
      </c>
      <c r="U632" t="s">
        <v>4896</v>
      </c>
      <c r="V632" t="s">
        <v>27</v>
      </c>
      <c r="W632" t="s">
        <v>27</v>
      </c>
    </row>
    <row r="633" spans="1:26" x14ac:dyDescent="0.25">
      <c r="A633" t="s">
        <v>4897</v>
      </c>
      <c r="B633">
        <v>-0.23635933722616001</v>
      </c>
      <c r="C633">
        <v>-9.8931934039911607</v>
      </c>
      <c r="D633" s="1">
        <v>4.5327599165480502E-7</v>
      </c>
      <c r="E633" s="1">
        <v>6.5986013131875295E-5</v>
      </c>
      <c r="F633">
        <v>6.7949021015890798</v>
      </c>
      <c r="G633">
        <v>-0.16071162720696899</v>
      </c>
      <c r="H633">
        <v>-6.4121700174215901</v>
      </c>
      <c r="I633" s="1">
        <v>4.8170843951040801E-5</v>
      </c>
      <c r="J633">
        <v>2.2556827008584799E-3</v>
      </c>
      <c r="K633">
        <v>2.0851819810361998</v>
      </c>
      <c r="L633">
        <v>4</v>
      </c>
      <c r="M633">
        <v>2808489</v>
      </c>
      <c r="N633" t="s">
        <v>21</v>
      </c>
      <c r="O633" t="s">
        <v>22</v>
      </c>
      <c r="P633" t="s">
        <v>4898</v>
      </c>
      <c r="Q633" t="s">
        <v>4899</v>
      </c>
      <c r="R633" t="s">
        <v>68</v>
      </c>
      <c r="S633" t="s">
        <v>25</v>
      </c>
      <c r="T633" t="s">
        <v>74</v>
      </c>
      <c r="V633" t="s">
        <v>27</v>
      </c>
      <c r="W633" t="b">
        <v>1</v>
      </c>
    </row>
    <row r="634" spans="1:26" x14ac:dyDescent="0.25">
      <c r="A634" t="s">
        <v>4900</v>
      </c>
      <c r="B634">
        <v>0.16716631318320899</v>
      </c>
      <c r="C634">
        <v>8.8804976146594292</v>
      </c>
      <c r="D634" s="1">
        <v>1.41225754011073E-6</v>
      </c>
      <c r="E634">
        <v>1.11326949514328E-4</v>
      </c>
      <c r="F634">
        <v>5.6263819130406603</v>
      </c>
      <c r="G634">
        <v>0.166805364883503</v>
      </c>
      <c r="H634">
        <v>6.3860388439487101</v>
      </c>
      <c r="I634" s="1">
        <v>4.9953766060875597E-5</v>
      </c>
      <c r="J634">
        <v>2.2985675002743199E-3</v>
      </c>
      <c r="K634">
        <v>2.04743059175083</v>
      </c>
      <c r="L634">
        <v>13</v>
      </c>
      <c r="M634">
        <v>52131904</v>
      </c>
      <c r="N634" t="s">
        <v>38</v>
      </c>
      <c r="O634" t="s">
        <v>22</v>
      </c>
      <c r="Q634" t="s">
        <v>4901</v>
      </c>
      <c r="R634" t="s">
        <v>31</v>
      </c>
      <c r="S634" t="s">
        <v>25</v>
      </c>
      <c r="T634" t="s">
        <v>44</v>
      </c>
      <c r="V634" t="s">
        <v>27</v>
      </c>
      <c r="W634" t="b">
        <v>1</v>
      </c>
    </row>
    <row r="635" spans="1:26" x14ac:dyDescent="0.25">
      <c r="A635" t="s">
        <v>4902</v>
      </c>
      <c r="B635">
        <v>0.17840379634008699</v>
      </c>
      <c r="C635">
        <v>11.0527342704459</v>
      </c>
      <c r="D635" s="1">
        <v>1.3761912378337199E-7</v>
      </c>
      <c r="E635" s="1">
        <v>4.0546172085933998E-5</v>
      </c>
      <c r="F635">
        <v>8.0115896202218906</v>
      </c>
      <c r="G635">
        <v>0.17484374433146299</v>
      </c>
      <c r="H635">
        <v>8.7457775349135893</v>
      </c>
      <c r="I635" s="1">
        <v>2.6218145048615301E-6</v>
      </c>
      <c r="J635">
        <v>5.4289725330146702E-4</v>
      </c>
      <c r="K635">
        <v>5.09763537124772</v>
      </c>
      <c r="L635">
        <v>10</v>
      </c>
      <c r="M635">
        <v>135202522</v>
      </c>
      <c r="N635" t="s">
        <v>21</v>
      </c>
      <c r="O635" t="s">
        <v>22</v>
      </c>
      <c r="P635" t="s">
        <v>4903</v>
      </c>
      <c r="Q635" t="s">
        <v>4904</v>
      </c>
      <c r="R635" t="s">
        <v>40</v>
      </c>
      <c r="S635" t="s">
        <v>32</v>
      </c>
      <c r="T635" t="s">
        <v>50</v>
      </c>
      <c r="U635" t="s">
        <v>4905</v>
      </c>
      <c r="V635" t="s">
        <v>27</v>
      </c>
      <c r="W635" t="s">
        <v>27</v>
      </c>
      <c r="Y635" t="s">
        <v>4906</v>
      </c>
    </row>
    <row r="636" spans="1:26" x14ac:dyDescent="0.25">
      <c r="A636" t="s">
        <v>4907</v>
      </c>
      <c r="B636">
        <v>-0.211987166575755</v>
      </c>
      <c r="C636">
        <v>-6.89280069963666</v>
      </c>
      <c r="D636" s="1">
        <v>1.7968684073998702E-5</v>
      </c>
      <c r="E636">
        <v>4.6703128882725499E-4</v>
      </c>
      <c r="F636">
        <v>2.9925225381328899</v>
      </c>
      <c r="G636">
        <v>-0.169307746680322</v>
      </c>
      <c r="H636">
        <v>-7.2051421167352299</v>
      </c>
      <c r="I636" s="1">
        <v>1.6673962330689299E-5</v>
      </c>
      <c r="J636">
        <v>1.278441308961E-3</v>
      </c>
      <c r="K636">
        <v>3.18634280557974</v>
      </c>
      <c r="L636">
        <v>16</v>
      </c>
      <c r="M636">
        <v>30996630</v>
      </c>
      <c r="N636" t="s">
        <v>38</v>
      </c>
      <c r="O636" t="s">
        <v>22</v>
      </c>
      <c r="P636" t="s">
        <v>4908</v>
      </c>
      <c r="Q636" t="s">
        <v>4909</v>
      </c>
      <c r="R636" t="s">
        <v>68</v>
      </c>
      <c r="S636" t="s">
        <v>25</v>
      </c>
      <c r="T636" t="s">
        <v>74</v>
      </c>
      <c r="V636" t="s">
        <v>27</v>
      </c>
      <c r="W636" t="s">
        <v>27</v>
      </c>
    </row>
    <row r="637" spans="1:26" x14ac:dyDescent="0.25">
      <c r="A637" t="s">
        <v>4910</v>
      </c>
      <c r="B637">
        <v>0.20773839520913101</v>
      </c>
      <c r="C637">
        <v>8.5862129004811099</v>
      </c>
      <c r="D637" s="1">
        <v>2.0018833448406302E-6</v>
      </c>
      <c r="E637">
        <v>1.3326785074371401E-4</v>
      </c>
      <c r="F637">
        <v>5.2663203796071301</v>
      </c>
      <c r="G637">
        <v>0.169568761875385</v>
      </c>
      <c r="H637">
        <v>8.9466166256320196</v>
      </c>
      <c r="I637" s="1">
        <v>2.0980908874547499E-6</v>
      </c>
      <c r="J637">
        <v>4.9562126070796804E-4</v>
      </c>
      <c r="K637">
        <v>5.3266431071335001</v>
      </c>
      <c r="L637">
        <v>6</v>
      </c>
      <c r="M637">
        <v>111888540</v>
      </c>
      <c r="N637" t="s">
        <v>38</v>
      </c>
      <c r="O637" t="s">
        <v>22</v>
      </c>
      <c r="P637" t="s">
        <v>4911</v>
      </c>
      <c r="Q637" t="s">
        <v>4912</v>
      </c>
      <c r="R637" t="s">
        <v>40</v>
      </c>
      <c r="S637" t="s">
        <v>25</v>
      </c>
      <c r="T637" t="s">
        <v>41</v>
      </c>
      <c r="V637" t="s">
        <v>27</v>
      </c>
      <c r="W637" t="s">
        <v>27</v>
      </c>
      <c r="Z637" t="s">
        <v>4913</v>
      </c>
    </row>
    <row r="638" spans="1:26" x14ac:dyDescent="0.25">
      <c r="A638" t="s">
        <v>4914</v>
      </c>
      <c r="B638">
        <v>0.18267713424248799</v>
      </c>
      <c r="C638">
        <v>7.6537476572455603</v>
      </c>
      <c r="D638" s="1">
        <v>6.4301168595521798E-6</v>
      </c>
      <c r="E638">
        <v>2.4894556849165797E-4</v>
      </c>
      <c r="F638">
        <v>4.0587658227010799</v>
      </c>
      <c r="G638">
        <v>0.15174849615486499</v>
      </c>
      <c r="H638">
        <v>5.7629310615613596</v>
      </c>
      <c r="I638">
        <v>1.2213884086895201E-4</v>
      </c>
      <c r="J638">
        <v>3.8943167885424198E-3</v>
      </c>
      <c r="K638">
        <v>1.1187144575591601</v>
      </c>
      <c r="L638">
        <v>6</v>
      </c>
      <c r="M638">
        <v>17702460</v>
      </c>
      <c r="N638" t="s">
        <v>38</v>
      </c>
      <c r="O638" t="s">
        <v>22</v>
      </c>
      <c r="P638" t="s">
        <v>4915</v>
      </c>
      <c r="Q638" t="s">
        <v>4916</v>
      </c>
      <c r="R638" t="s">
        <v>40</v>
      </c>
      <c r="S638" t="s">
        <v>83</v>
      </c>
      <c r="T638" t="s">
        <v>105</v>
      </c>
      <c r="U638" t="s">
        <v>4917</v>
      </c>
      <c r="V638" t="s">
        <v>27</v>
      </c>
      <c r="W638" t="s">
        <v>27</v>
      </c>
    </row>
    <row r="639" spans="1:26" x14ac:dyDescent="0.25">
      <c r="A639" t="s">
        <v>4918</v>
      </c>
      <c r="B639">
        <v>-0.23091154613106801</v>
      </c>
      <c r="C639">
        <v>-8.2819850707813103</v>
      </c>
      <c r="D639" s="1">
        <v>2.8987321982641701E-6</v>
      </c>
      <c r="E639">
        <v>1.6133537748055799E-4</v>
      </c>
      <c r="F639">
        <v>4.8837401286239297</v>
      </c>
      <c r="G639">
        <v>-0.15727946167739401</v>
      </c>
      <c r="H639">
        <v>-12.4800359368864</v>
      </c>
      <c r="I639" s="1">
        <v>7.1570627046806097E-8</v>
      </c>
      <c r="J639">
        <v>1.8837491469674201E-4</v>
      </c>
      <c r="K639">
        <v>8.7443089632767403</v>
      </c>
      <c r="L639">
        <v>1</v>
      </c>
      <c r="M639">
        <v>228337379</v>
      </c>
      <c r="N639" t="s">
        <v>38</v>
      </c>
      <c r="O639" t="s">
        <v>139</v>
      </c>
      <c r="P639" t="s">
        <v>4919</v>
      </c>
      <c r="Q639" t="s">
        <v>4920</v>
      </c>
      <c r="R639" t="s">
        <v>135</v>
      </c>
      <c r="S639" t="s">
        <v>25</v>
      </c>
      <c r="T639" t="s">
        <v>136</v>
      </c>
      <c r="V639" t="s">
        <v>27</v>
      </c>
      <c r="W639" t="s">
        <v>27</v>
      </c>
    </row>
    <row r="640" spans="1:26" x14ac:dyDescent="0.25">
      <c r="A640" t="s">
        <v>4921</v>
      </c>
      <c r="B640">
        <v>0.15734147620928601</v>
      </c>
      <c r="C640">
        <v>6.1514185252461298</v>
      </c>
      <c r="D640" s="1">
        <v>5.2531869348927301E-5</v>
      </c>
      <c r="E640">
        <v>9.46607305427784E-4</v>
      </c>
      <c r="F640">
        <v>1.8785059300022799</v>
      </c>
      <c r="G640">
        <v>0.178420155672874</v>
      </c>
      <c r="H640">
        <v>7.6603237743695498</v>
      </c>
      <c r="I640" s="1">
        <v>9.3915235806566193E-6</v>
      </c>
      <c r="J640">
        <v>9.5295455340384195E-4</v>
      </c>
      <c r="K640">
        <v>3.7809926134781202</v>
      </c>
      <c r="L640">
        <v>6</v>
      </c>
      <c r="M640">
        <v>25056629</v>
      </c>
      <c r="N640" t="s">
        <v>21</v>
      </c>
      <c r="O640" t="s">
        <v>22</v>
      </c>
      <c r="Q640" t="s">
        <v>4922</v>
      </c>
      <c r="R640" t="s">
        <v>31</v>
      </c>
      <c r="S640" t="s">
        <v>25</v>
      </c>
      <c r="T640" t="s">
        <v>44</v>
      </c>
      <c r="V640" t="s">
        <v>27</v>
      </c>
      <c r="W640" t="b">
        <v>1</v>
      </c>
    </row>
    <row r="641" spans="1:26" x14ac:dyDescent="0.25">
      <c r="A641" t="s">
        <v>4923</v>
      </c>
      <c r="B641">
        <v>-0.216331406035804</v>
      </c>
      <c r="C641">
        <v>-7.4341634276734503</v>
      </c>
      <c r="D641" s="1">
        <v>8.5869817708159408E-6</v>
      </c>
      <c r="E641">
        <v>2.9596821414808601E-4</v>
      </c>
      <c r="F641">
        <v>3.7588329338996198</v>
      </c>
      <c r="G641">
        <v>-0.168553234503074</v>
      </c>
      <c r="H641">
        <v>-8.1131476485322693</v>
      </c>
      <c r="I641" s="1">
        <v>5.4316820358291904E-6</v>
      </c>
      <c r="J641">
        <v>7.3701904157903199E-4</v>
      </c>
      <c r="K641">
        <v>4.3470205956203403</v>
      </c>
      <c r="L641">
        <v>1</v>
      </c>
      <c r="M641">
        <v>6390595</v>
      </c>
      <c r="N641" t="s">
        <v>21</v>
      </c>
      <c r="O641" t="s">
        <v>22</v>
      </c>
      <c r="P641" t="s">
        <v>4924</v>
      </c>
      <c r="Q641" t="s">
        <v>4925</v>
      </c>
      <c r="R641" t="s">
        <v>40</v>
      </c>
      <c r="S641" t="s">
        <v>25</v>
      </c>
      <c r="T641" t="s">
        <v>41</v>
      </c>
      <c r="V641" t="b">
        <v>1</v>
      </c>
      <c r="W641" t="b">
        <v>1</v>
      </c>
    </row>
    <row r="642" spans="1:26" x14ac:dyDescent="0.25">
      <c r="A642" t="s">
        <v>4926</v>
      </c>
      <c r="B642">
        <v>-0.270450129287436</v>
      </c>
      <c r="C642">
        <v>-11.512600367268201</v>
      </c>
      <c r="D642" s="1">
        <v>8.8267590624822405E-8</v>
      </c>
      <c r="E642" s="1">
        <v>3.3689419094984399E-5</v>
      </c>
      <c r="F642">
        <v>8.4620050062138699</v>
      </c>
      <c r="G642">
        <v>-0.217612056337772</v>
      </c>
      <c r="H642">
        <v>-11.1153034131585</v>
      </c>
      <c r="I642" s="1">
        <v>2.36681177290281E-7</v>
      </c>
      <c r="J642">
        <v>2.3804981176290101E-4</v>
      </c>
      <c r="K642">
        <v>7.5480581360772998</v>
      </c>
      <c r="L642">
        <v>17</v>
      </c>
      <c r="M642">
        <v>79378207</v>
      </c>
      <c r="N642" t="s">
        <v>21</v>
      </c>
      <c r="O642" t="s">
        <v>22</v>
      </c>
      <c r="P642" t="s">
        <v>189</v>
      </c>
      <c r="Q642" t="s">
        <v>4927</v>
      </c>
      <c r="R642" t="s">
        <v>40</v>
      </c>
      <c r="S642" t="s">
        <v>32</v>
      </c>
      <c r="T642" t="s">
        <v>50</v>
      </c>
      <c r="U642" t="s">
        <v>4928</v>
      </c>
      <c r="V642" t="s">
        <v>27</v>
      </c>
      <c r="W642" t="s">
        <v>27</v>
      </c>
      <c r="Y642" t="s">
        <v>4929</v>
      </c>
    </row>
    <row r="643" spans="1:26" x14ac:dyDescent="0.25">
      <c r="A643" t="s">
        <v>4930</v>
      </c>
      <c r="B643">
        <v>0.189367442189975</v>
      </c>
      <c r="C643">
        <v>9.6782250658695101</v>
      </c>
      <c r="D643" s="1">
        <v>5.7239515229621103E-7</v>
      </c>
      <c r="E643" s="1">
        <v>7.32638397527589E-5</v>
      </c>
      <c r="F643">
        <v>6.5555896951264199</v>
      </c>
      <c r="G643">
        <v>0.15593755453812799</v>
      </c>
      <c r="H643">
        <v>7.66831383529893</v>
      </c>
      <c r="I643" s="1">
        <v>9.2993719996701598E-6</v>
      </c>
      <c r="J643">
        <v>9.48309529218344E-4</v>
      </c>
      <c r="K643">
        <v>3.7911971105048101</v>
      </c>
      <c r="L643">
        <v>11</v>
      </c>
      <c r="M643">
        <v>64837010</v>
      </c>
      <c r="N643" t="s">
        <v>21</v>
      </c>
      <c r="O643" t="s">
        <v>22</v>
      </c>
      <c r="Q643" t="s">
        <v>4931</v>
      </c>
      <c r="R643" t="s">
        <v>31</v>
      </c>
      <c r="S643" t="s">
        <v>25</v>
      </c>
      <c r="T643" t="s">
        <v>44</v>
      </c>
      <c r="V643" t="s">
        <v>27</v>
      </c>
      <c r="W643" t="s">
        <v>27</v>
      </c>
      <c r="Y643" t="s">
        <v>4932</v>
      </c>
    </row>
    <row r="644" spans="1:26" x14ac:dyDescent="0.25">
      <c r="A644" t="s">
        <v>4933</v>
      </c>
      <c r="B644">
        <v>-0.28033093994055402</v>
      </c>
      <c r="C644">
        <v>-11.636851103022501</v>
      </c>
      <c r="D644" s="1">
        <v>7.8488765361913597E-8</v>
      </c>
      <c r="E644" s="1">
        <v>3.2028044665250101E-5</v>
      </c>
      <c r="F644">
        <v>8.5807919656932299</v>
      </c>
      <c r="G644">
        <v>-0.19316271863995901</v>
      </c>
      <c r="H644">
        <v>-8.8758631867865905</v>
      </c>
      <c r="I644" s="1">
        <v>2.2684261329363002E-6</v>
      </c>
      <c r="J644">
        <v>5.1474172240425001E-4</v>
      </c>
      <c r="K644">
        <v>5.2464606413338304</v>
      </c>
      <c r="L644">
        <v>17</v>
      </c>
      <c r="M644">
        <v>75305722</v>
      </c>
      <c r="N644" t="s">
        <v>21</v>
      </c>
      <c r="O644" t="s">
        <v>22</v>
      </c>
      <c r="P644" s="4">
        <v>43352</v>
      </c>
      <c r="Q644" t="s">
        <v>4934</v>
      </c>
      <c r="R644" t="s">
        <v>68</v>
      </c>
      <c r="S644" t="s">
        <v>25</v>
      </c>
      <c r="T644" t="s">
        <v>74</v>
      </c>
      <c r="V644" t="b">
        <v>1</v>
      </c>
      <c r="W644" t="b">
        <v>1</v>
      </c>
      <c r="Y644" t="s">
        <v>4935</v>
      </c>
    </row>
    <row r="645" spans="1:26" x14ac:dyDescent="0.25">
      <c r="A645" t="s">
        <v>4936</v>
      </c>
      <c r="B645">
        <v>0.386897458637599</v>
      </c>
      <c r="C645">
        <v>15.266760762791099</v>
      </c>
      <c r="D645" s="1">
        <v>3.8164782394687404E-9</v>
      </c>
      <c r="E645" s="1">
        <v>1.20612855707065E-5</v>
      </c>
      <c r="F645">
        <v>11.586325166565601</v>
      </c>
      <c r="G645">
        <v>0.339784139204931</v>
      </c>
      <c r="H645">
        <v>10.2857574369534</v>
      </c>
      <c r="I645" s="1">
        <v>5.2131767958955903E-7</v>
      </c>
      <c r="J645">
        <v>2.9709552712150198E-4</v>
      </c>
      <c r="K645">
        <v>6.74918997928682</v>
      </c>
      <c r="L645">
        <v>17</v>
      </c>
      <c r="M645">
        <v>38494580</v>
      </c>
      <c r="N645" t="s">
        <v>21</v>
      </c>
      <c r="O645" t="s">
        <v>22</v>
      </c>
      <c r="P645" t="s">
        <v>3544</v>
      </c>
      <c r="Q645" t="s">
        <v>4937</v>
      </c>
      <c r="R645" t="s">
        <v>40</v>
      </c>
      <c r="S645" t="s">
        <v>83</v>
      </c>
      <c r="T645" t="s">
        <v>105</v>
      </c>
      <c r="U645" t="s">
        <v>4043</v>
      </c>
      <c r="V645" t="s">
        <v>27</v>
      </c>
      <c r="W645" t="s">
        <v>27</v>
      </c>
    </row>
    <row r="646" spans="1:26" x14ac:dyDescent="0.25">
      <c r="A646" t="s">
        <v>4938</v>
      </c>
      <c r="B646">
        <v>0.203217040374923</v>
      </c>
      <c r="C646">
        <v>9.3840982709658203</v>
      </c>
      <c r="D646" s="1">
        <v>7.92999280384858E-7</v>
      </c>
      <c r="E646" s="1">
        <v>8.4605138154170105E-5</v>
      </c>
      <c r="F646">
        <v>6.2206886850045899</v>
      </c>
      <c r="G646">
        <v>0.197365583251884</v>
      </c>
      <c r="H646">
        <v>8.1672029892156299</v>
      </c>
      <c r="I646" s="1">
        <v>5.0956348672117103E-6</v>
      </c>
      <c r="J646">
        <v>7.1588804822597402E-4</v>
      </c>
      <c r="K646">
        <v>4.4129493307704104</v>
      </c>
      <c r="L646">
        <v>10</v>
      </c>
      <c r="M646">
        <v>49815243</v>
      </c>
      <c r="N646" t="s">
        <v>21</v>
      </c>
      <c r="O646" t="s">
        <v>22</v>
      </c>
      <c r="Q646" t="s">
        <v>4939</v>
      </c>
      <c r="R646" t="s">
        <v>31</v>
      </c>
      <c r="S646" t="s">
        <v>32</v>
      </c>
      <c r="T646" t="s">
        <v>33</v>
      </c>
      <c r="U646" t="s">
        <v>4940</v>
      </c>
      <c r="V646" t="b">
        <v>1</v>
      </c>
      <c r="W646" t="b">
        <v>1</v>
      </c>
      <c r="Z646" t="s">
        <v>4941</v>
      </c>
    </row>
    <row r="647" spans="1:26" x14ac:dyDescent="0.25">
      <c r="A647" t="s">
        <v>4942</v>
      </c>
      <c r="B647">
        <v>-0.26127757960590497</v>
      </c>
      <c r="C647">
        <v>-9.8793838324987302</v>
      </c>
      <c r="D647" s="1">
        <v>4.6006505585360399E-7</v>
      </c>
      <c r="E647" s="1">
        <v>6.6500921285516697E-5</v>
      </c>
      <c r="F647">
        <v>6.7796643303901796</v>
      </c>
      <c r="G647">
        <v>-0.166861669478161</v>
      </c>
      <c r="H647">
        <v>-6.0126099617526103</v>
      </c>
      <c r="I647" s="1">
        <v>8.4818793372288994E-5</v>
      </c>
      <c r="J647">
        <v>3.12483904556758E-3</v>
      </c>
      <c r="K647">
        <v>1.4974591570173701</v>
      </c>
      <c r="L647">
        <v>12</v>
      </c>
      <c r="M647">
        <v>1327264</v>
      </c>
      <c r="N647" t="s">
        <v>38</v>
      </c>
      <c r="O647" t="s">
        <v>22</v>
      </c>
      <c r="P647" t="s">
        <v>3660</v>
      </c>
      <c r="Q647" t="s">
        <v>4943</v>
      </c>
      <c r="R647" t="s">
        <v>40</v>
      </c>
      <c r="S647" t="s">
        <v>25</v>
      </c>
      <c r="T647" t="s">
        <v>41</v>
      </c>
      <c r="V647" t="s">
        <v>27</v>
      </c>
      <c r="W647" t="b">
        <v>1</v>
      </c>
    </row>
    <row r="648" spans="1:26" x14ac:dyDescent="0.25">
      <c r="A648" t="s">
        <v>4944</v>
      </c>
      <c r="B648">
        <v>0.19387291263098699</v>
      </c>
      <c r="C648">
        <v>9.1763989944970401</v>
      </c>
      <c r="D648" s="1">
        <v>1.0031258077489699E-6</v>
      </c>
      <c r="E648" s="1">
        <v>9.5118657759229902E-5</v>
      </c>
      <c r="F648">
        <v>5.9788424328240497</v>
      </c>
      <c r="G648">
        <v>0.201860743120163</v>
      </c>
      <c r="H648">
        <v>6.1916910706833201</v>
      </c>
      <c r="I648" s="1">
        <v>6.5645625513087195E-5</v>
      </c>
      <c r="J648">
        <v>2.6868216378408698E-3</v>
      </c>
      <c r="K648">
        <v>1.7636571384841799</v>
      </c>
      <c r="L648">
        <v>12</v>
      </c>
      <c r="M648">
        <v>96590670</v>
      </c>
      <c r="N648" t="s">
        <v>21</v>
      </c>
      <c r="O648" t="s">
        <v>22</v>
      </c>
      <c r="P648" t="s">
        <v>4945</v>
      </c>
      <c r="Q648" t="s">
        <v>4946</v>
      </c>
      <c r="R648" t="s">
        <v>68</v>
      </c>
      <c r="S648" t="s">
        <v>32</v>
      </c>
      <c r="T648" t="s">
        <v>69</v>
      </c>
      <c r="U648" t="s">
        <v>4947</v>
      </c>
      <c r="V648" t="s">
        <v>27</v>
      </c>
      <c r="W648" t="s">
        <v>27</v>
      </c>
    </row>
    <row r="649" spans="1:26" x14ac:dyDescent="0.25">
      <c r="A649" t="s">
        <v>4948</v>
      </c>
      <c r="B649">
        <v>0.19926905446725099</v>
      </c>
      <c r="C649">
        <v>5.4716120521751401</v>
      </c>
      <c r="D649">
        <v>1.50093383005831E-4</v>
      </c>
      <c r="E649">
        <v>1.9840670061411401E-3</v>
      </c>
      <c r="F649">
        <v>0.78936414783525199</v>
      </c>
      <c r="G649">
        <v>0.16898492992445399</v>
      </c>
      <c r="H649">
        <v>5.5649181871928297</v>
      </c>
      <c r="I649">
        <v>1.6411018391626801E-4</v>
      </c>
      <c r="J649">
        <v>4.6550786987313401E-3</v>
      </c>
      <c r="K649">
        <v>0.812026522153942</v>
      </c>
      <c r="L649">
        <v>3</v>
      </c>
      <c r="M649">
        <v>53164962</v>
      </c>
      <c r="N649" t="s">
        <v>21</v>
      </c>
      <c r="O649" t="s">
        <v>22</v>
      </c>
      <c r="P649" t="s">
        <v>4949</v>
      </c>
      <c r="Q649" t="s">
        <v>4950</v>
      </c>
      <c r="R649" t="s">
        <v>58</v>
      </c>
      <c r="S649" t="s">
        <v>32</v>
      </c>
      <c r="T649" t="s">
        <v>59</v>
      </c>
      <c r="U649" t="s">
        <v>4951</v>
      </c>
      <c r="V649" t="s">
        <v>27</v>
      </c>
      <c r="W649" t="s">
        <v>27</v>
      </c>
    </row>
    <row r="650" spans="1:26" x14ac:dyDescent="0.25">
      <c r="A650" t="s">
        <v>4952</v>
      </c>
      <c r="B650">
        <v>0.17798932220129099</v>
      </c>
      <c r="C650">
        <v>6.7177487790968797</v>
      </c>
      <c r="D650" s="1">
        <v>2.29968350784728E-5</v>
      </c>
      <c r="E650">
        <v>5.4689456577540604E-4</v>
      </c>
      <c r="F650">
        <v>2.7363297448089101</v>
      </c>
      <c r="G650">
        <v>0.159780250994705</v>
      </c>
      <c r="H650">
        <v>6.8741716553661201</v>
      </c>
      <c r="I650" s="1">
        <v>2.5711646980968499E-5</v>
      </c>
      <c r="J650">
        <v>1.60586528488152E-3</v>
      </c>
      <c r="K650">
        <v>2.73706606716032</v>
      </c>
      <c r="L650">
        <v>12</v>
      </c>
      <c r="M650">
        <v>116996871</v>
      </c>
      <c r="N650" t="s">
        <v>38</v>
      </c>
      <c r="O650" t="s">
        <v>22</v>
      </c>
      <c r="P650" t="s">
        <v>4146</v>
      </c>
      <c r="Q650" t="s">
        <v>4953</v>
      </c>
      <c r="R650" t="s">
        <v>58</v>
      </c>
      <c r="S650" t="s">
        <v>25</v>
      </c>
      <c r="T650" t="s">
        <v>157</v>
      </c>
      <c r="V650" t="s">
        <v>27</v>
      </c>
      <c r="W650" t="b">
        <v>1</v>
      </c>
    </row>
    <row r="651" spans="1:26" x14ac:dyDescent="0.25">
      <c r="A651" t="s">
        <v>4954</v>
      </c>
      <c r="B651">
        <v>-0.315687584551194</v>
      </c>
      <c r="C651">
        <v>-15.461584158290799</v>
      </c>
      <c r="D651" s="1">
        <v>3.30677159164596E-9</v>
      </c>
      <c r="E651" s="1">
        <v>1.14954954226184E-5</v>
      </c>
      <c r="F651">
        <v>11.725761391839599</v>
      </c>
      <c r="G651">
        <v>-0.22214693317933801</v>
      </c>
      <c r="H651">
        <v>-9.3634516340419403</v>
      </c>
      <c r="I651" s="1">
        <v>1.3373702671421501E-6</v>
      </c>
      <c r="J651">
        <v>4.1143071930793099E-4</v>
      </c>
      <c r="K651">
        <v>5.7883911026047601</v>
      </c>
      <c r="L651">
        <v>11</v>
      </c>
      <c r="M651">
        <v>71737549</v>
      </c>
      <c r="N651" t="s">
        <v>38</v>
      </c>
      <c r="O651" t="s">
        <v>22</v>
      </c>
      <c r="P651" t="s">
        <v>4955</v>
      </c>
      <c r="Q651" t="s">
        <v>4956</v>
      </c>
      <c r="R651" t="s">
        <v>40</v>
      </c>
      <c r="S651" t="s">
        <v>25</v>
      </c>
      <c r="T651" t="s">
        <v>41</v>
      </c>
      <c r="V651" t="s">
        <v>27</v>
      </c>
      <c r="W651" t="b">
        <v>1</v>
      </c>
      <c r="Z651" t="s">
        <v>4957</v>
      </c>
    </row>
    <row r="652" spans="1:26" x14ac:dyDescent="0.25">
      <c r="A652" t="s">
        <v>4958</v>
      </c>
      <c r="B652">
        <v>0.180572890682619</v>
      </c>
      <c r="C652">
        <v>7.3111771883775001</v>
      </c>
      <c r="D652" s="1">
        <v>1.0122851334824801E-5</v>
      </c>
      <c r="E652">
        <v>3.2695878693503701E-4</v>
      </c>
      <c r="F652">
        <v>3.5881336773669701</v>
      </c>
      <c r="G652">
        <v>0.21563920497758099</v>
      </c>
      <c r="H652">
        <v>8.45021359551132</v>
      </c>
      <c r="I652" s="1">
        <v>3.6658116966327101E-6</v>
      </c>
      <c r="J652">
        <v>6.2297635489409102E-4</v>
      </c>
      <c r="K652">
        <v>4.7525915141565003</v>
      </c>
      <c r="L652">
        <v>8</v>
      </c>
      <c r="M652">
        <v>128808063</v>
      </c>
      <c r="N652" t="s">
        <v>21</v>
      </c>
      <c r="O652" t="s">
        <v>22</v>
      </c>
      <c r="P652" t="s">
        <v>4959</v>
      </c>
      <c r="Q652" t="s">
        <v>4960</v>
      </c>
      <c r="R652" t="s">
        <v>135</v>
      </c>
      <c r="S652" t="s">
        <v>32</v>
      </c>
      <c r="T652" t="s">
        <v>471</v>
      </c>
      <c r="U652" t="s">
        <v>4961</v>
      </c>
      <c r="V652" t="s">
        <v>27</v>
      </c>
      <c r="W652" t="s">
        <v>27</v>
      </c>
    </row>
    <row r="653" spans="1:26" x14ac:dyDescent="0.25">
      <c r="A653" t="s">
        <v>4962</v>
      </c>
      <c r="B653">
        <v>0.24537818402990699</v>
      </c>
      <c r="C653">
        <v>8.6104155755951908</v>
      </c>
      <c r="D653" s="1">
        <v>1.9446037343512499E-6</v>
      </c>
      <c r="E653">
        <v>1.3115528155001799E-4</v>
      </c>
      <c r="F653">
        <v>5.2962995167663101</v>
      </c>
      <c r="G653">
        <v>0.18343945560597</v>
      </c>
      <c r="H653">
        <v>5.1801491687612904</v>
      </c>
      <c r="I653">
        <v>2.9599959703854899E-4</v>
      </c>
      <c r="J653">
        <v>6.7202076747972803E-3</v>
      </c>
      <c r="K653">
        <v>0.20019420706428001</v>
      </c>
      <c r="L653">
        <v>3</v>
      </c>
      <c r="M653">
        <v>36949966</v>
      </c>
      <c r="N653" t="s">
        <v>21</v>
      </c>
      <c r="O653" t="s">
        <v>22</v>
      </c>
      <c r="P653" t="s">
        <v>4963</v>
      </c>
      <c r="Q653" t="s">
        <v>4964</v>
      </c>
      <c r="R653" t="s">
        <v>40</v>
      </c>
      <c r="S653" t="s">
        <v>25</v>
      </c>
      <c r="T653" t="s">
        <v>41</v>
      </c>
      <c r="V653" t="b">
        <v>1</v>
      </c>
      <c r="W653" t="s">
        <v>27</v>
      </c>
      <c r="X653" t="s">
        <v>4965</v>
      </c>
    </row>
    <row r="654" spans="1:26" x14ac:dyDescent="0.25">
      <c r="A654" t="s">
        <v>4966</v>
      </c>
      <c r="B654">
        <v>0.20011568448504399</v>
      </c>
      <c r="C654">
        <v>6.1072834515716297</v>
      </c>
      <c r="D654" s="1">
        <v>5.6127424884341699E-5</v>
      </c>
      <c r="E654">
        <v>9.9004756188695599E-4</v>
      </c>
      <c r="F654">
        <v>1.8097703830526699</v>
      </c>
      <c r="G654">
        <v>0.175502722838252</v>
      </c>
      <c r="H654">
        <v>4.3001577281464503</v>
      </c>
      <c r="I654">
        <v>1.2332134070902299E-3</v>
      </c>
      <c r="J654">
        <v>1.6783781966637101E-2</v>
      </c>
      <c r="K654">
        <v>-1.27392233607644</v>
      </c>
      <c r="L654">
        <v>3</v>
      </c>
      <c r="M654">
        <v>57015101</v>
      </c>
      <c r="N654" t="s">
        <v>38</v>
      </c>
      <c r="O654" t="s">
        <v>22</v>
      </c>
      <c r="P654" t="s">
        <v>4967</v>
      </c>
      <c r="Q654" t="s">
        <v>4968</v>
      </c>
      <c r="R654" t="s">
        <v>40</v>
      </c>
      <c r="S654" t="s">
        <v>25</v>
      </c>
      <c r="T654" t="s">
        <v>41</v>
      </c>
      <c r="V654" t="b">
        <v>1</v>
      </c>
      <c r="W654" t="b">
        <v>1</v>
      </c>
    </row>
    <row r="655" spans="1:26" x14ac:dyDescent="0.25">
      <c r="A655" t="s">
        <v>4969</v>
      </c>
      <c r="B655">
        <v>0.18901533747556201</v>
      </c>
      <c r="C655">
        <v>5.36572652657678</v>
      </c>
      <c r="D655">
        <v>1.7779338496658301E-4</v>
      </c>
      <c r="E655">
        <v>2.2378508773980999E-3</v>
      </c>
      <c r="F655">
        <v>0.613902612902265</v>
      </c>
      <c r="G655">
        <v>0.17101088379749901</v>
      </c>
      <c r="H655">
        <v>5.7403288389596296</v>
      </c>
      <c r="I655">
        <v>1.26291937386598E-4</v>
      </c>
      <c r="J655">
        <v>3.9699157790211003E-3</v>
      </c>
      <c r="K655">
        <v>1.08399002873075</v>
      </c>
      <c r="L655">
        <v>3</v>
      </c>
      <c r="M655">
        <v>55518798</v>
      </c>
      <c r="N655" t="s">
        <v>21</v>
      </c>
      <c r="O655" t="s">
        <v>22</v>
      </c>
      <c r="P655" t="s">
        <v>3422</v>
      </c>
      <c r="Q655" t="s">
        <v>4970</v>
      </c>
      <c r="R655" t="s">
        <v>40</v>
      </c>
      <c r="S655" t="s">
        <v>32</v>
      </c>
      <c r="T655" t="s">
        <v>50</v>
      </c>
      <c r="U655" t="s">
        <v>4971</v>
      </c>
      <c r="V655" t="s">
        <v>27</v>
      </c>
      <c r="W655" t="s">
        <v>27</v>
      </c>
    </row>
    <row r="656" spans="1:26" x14ac:dyDescent="0.25">
      <c r="A656" t="s">
        <v>4972</v>
      </c>
      <c r="B656">
        <v>-0.24037720284915401</v>
      </c>
      <c r="C656">
        <v>-7.9616131153467702</v>
      </c>
      <c r="D656" s="1">
        <v>4.3274516894989601E-6</v>
      </c>
      <c r="E656">
        <v>2.0022885393083199E-4</v>
      </c>
      <c r="F656">
        <v>4.4690631662086702</v>
      </c>
      <c r="G656">
        <v>-0.19351471976647</v>
      </c>
      <c r="H656">
        <v>-9.9838857709037203</v>
      </c>
      <c r="I656" s="1">
        <v>7.0406776118947302E-7</v>
      </c>
      <c r="J656">
        <v>3.3210121595807701E-4</v>
      </c>
      <c r="K656">
        <v>6.4435464578961801</v>
      </c>
      <c r="L656">
        <v>2</v>
      </c>
      <c r="M656">
        <v>29204142</v>
      </c>
      <c r="N656" t="s">
        <v>21</v>
      </c>
      <c r="O656" t="s">
        <v>22</v>
      </c>
      <c r="P656" t="s">
        <v>4037</v>
      </c>
      <c r="Q656" t="s">
        <v>4973</v>
      </c>
      <c r="R656" t="s">
        <v>135</v>
      </c>
      <c r="S656" t="s">
        <v>25</v>
      </c>
      <c r="T656" t="s">
        <v>136</v>
      </c>
      <c r="V656" t="s">
        <v>27</v>
      </c>
      <c r="W656" t="s">
        <v>27</v>
      </c>
    </row>
    <row r="657" spans="1:26" x14ac:dyDescent="0.25">
      <c r="A657" t="s">
        <v>4974</v>
      </c>
      <c r="B657">
        <v>0.245106648152496</v>
      </c>
      <c r="C657">
        <v>9.4180940944665892</v>
      </c>
      <c r="D657" s="1">
        <v>7.6336495225064096E-7</v>
      </c>
      <c r="E657" s="1">
        <v>8.3089065778124704E-5</v>
      </c>
      <c r="F657">
        <v>6.2598469937429604</v>
      </c>
      <c r="G657">
        <v>0.21229575370880899</v>
      </c>
      <c r="H657">
        <v>5.9597553704774899</v>
      </c>
      <c r="I657" s="1">
        <v>9.1559330106020205E-5</v>
      </c>
      <c r="J657">
        <v>3.2838724807649098E-3</v>
      </c>
      <c r="K657">
        <v>1.4180231334789799</v>
      </c>
      <c r="L657">
        <v>13</v>
      </c>
      <c r="M657">
        <v>20763366</v>
      </c>
      <c r="N657" t="s">
        <v>38</v>
      </c>
      <c r="O657" t="s">
        <v>139</v>
      </c>
      <c r="P657" t="s">
        <v>4975</v>
      </c>
      <c r="Q657" t="s">
        <v>4976</v>
      </c>
      <c r="R657" t="s">
        <v>40</v>
      </c>
      <c r="S657" t="s">
        <v>83</v>
      </c>
      <c r="T657" t="s">
        <v>105</v>
      </c>
      <c r="U657" t="s">
        <v>4977</v>
      </c>
      <c r="V657" t="s">
        <v>27</v>
      </c>
      <c r="W657" t="s">
        <v>27</v>
      </c>
    </row>
    <row r="658" spans="1:26" x14ac:dyDescent="0.25">
      <c r="A658" t="s">
        <v>4978</v>
      </c>
      <c r="B658">
        <v>-0.20506971681788</v>
      </c>
      <c r="C658">
        <v>-9.4683046664827692</v>
      </c>
      <c r="D658" s="1">
        <v>7.2175158940771704E-7</v>
      </c>
      <c r="E658" s="1">
        <v>8.1225676200631807E-5</v>
      </c>
      <c r="F658">
        <v>6.3174654786076996</v>
      </c>
      <c r="G658">
        <v>-0.15642327941661999</v>
      </c>
      <c r="H658">
        <v>-9.3440034782467905</v>
      </c>
      <c r="I658" s="1">
        <v>1.3652815774158699E-6</v>
      </c>
      <c r="J658">
        <v>4.1550767112311299E-4</v>
      </c>
      <c r="K658">
        <v>5.7672439131968103</v>
      </c>
      <c r="L658">
        <v>6</v>
      </c>
      <c r="M658">
        <v>32121156</v>
      </c>
      <c r="N658" t="s">
        <v>21</v>
      </c>
      <c r="O658" t="s">
        <v>22</v>
      </c>
      <c r="P658" t="s">
        <v>2983</v>
      </c>
      <c r="Q658" t="s">
        <v>4979</v>
      </c>
      <c r="R658" t="s">
        <v>135</v>
      </c>
      <c r="S658" t="s">
        <v>32</v>
      </c>
      <c r="T658" t="s">
        <v>471</v>
      </c>
      <c r="U658" t="s">
        <v>2985</v>
      </c>
      <c r="V658" t="s">
        <v>27</v>
      </c>
      <c r="W658" t="b">
        <v>1</v>
      </c>
    </row>
    <row r="659" spans="1:26" x14ac:dyDescent="0.25">
      <c r="A659" t="s">
        <v>4980</v>
      </c>
      <c r="B659">
        <v>0.196249778501174</v>
      </c>
      <c r="C659">
        <v>7.5110062019971702</v>
      </c>
      <c r="D659" s="1">
        <v>7.7552311897687699E-6</v>
      </c>
      <c r="E659">
        <v>2.78914731497545E-4</v>
      </c>
      <c r="F659">
        <v>3.8644945509631001</v>
      </c>
      <c r="G659">
        <v>0.16770204083991699</v>
      </c>
      <c r="H659">
        <v>5.1318750935028303</v>
      </c>
      <c r="I659">
        <v>3.19207631017206E-4</v>
      </c>
      <c r="J659">
        <v>7.0487038562323696E-3</v>
      </c>
      <c r="K659">
        <v>0.121968357432827</v>
      </c>
      <c r="L659">
        <v>7</v>
      </c>
      <c r="M659">
        <v>111721233</v>
      </c>
      <c r="N659" t="s">
        <v>21</v>
      </c>
      <c r="O659" t="s">
        <v>22</v>
      </c>
      <c r="P659" t="s">
        <v>4981</v>
      </c>
      <c r="Q659" t="s">
        <v>4982</v>
      </c>
      <c r="R659" t="s">
        <v>40</v>
      </c>
      <c r="S659" t="s">
        <v>25</v>
      </c>
      <c r="T659" t="s">
        <v>41</v>
      </c>
      <c r="V659" t="s">
        <v>27</v>
      </c>
      <c r="W659" t="b">
        <v>1</v>
      </c>
    </row>
    <row r="660" spans="1:26" x14ac:dyDescent="0.25">
      <c r="A660" t="s">
        <v>4983</v>
      </c>
      <c r="B660">
        <v>-0.22263839817786099</v>
      </c>
      <c r="C660">
        <v>-7.8175706297011498</v>
      </c>
      <c r="D660" s="1">
        <v>5.2012594191505998E-6</v>
      </c>
      <c r="E660">
        <v>2.2155861024095299E-4</v>
      </c>
      <c r="F660">
        <v>4.2785606506513902</v>
      </c>
      <c r="G660">
        <v>-0.16816917183973701</v>
      </c>
      <c r="H660">
        <v>-6.1639400226416798</v>
      </c>
      <c r="I660" s="1">
        <v>6.8285221194077202E-5</v>
      </c>
      <c r="J660">
        <v>2.7465385710752099E-3</v>
      </c>
      <c r="K660">
        <v>1.7227032857639</v>
      </c>
      <c r="L660">
        <v>12</v>
      </c>
      <c r="M660">
        <v>58119979</v>
      </c>
      <c r="N660" t="s">
        <v>38</v>
      </c>
      <c r="O660" t="s">
        <v>22</v>
      </c>
      <c r="P660" t="s">
        <v>3337</v>
      </c>
      <c r="Q660" t="s">
        <v>4984</v>
      </c>
      <c r="R660" t="s">
        <v>24</v>
      </c>
      <c r="S660" t="s">
        <v>167</v>
      </c>
      <c r="T660" t="s">
        <v>168</v>
      </c>
      <c r="U660" t="s">
        <v>3339</v>
      </c>
      <c r="V660" t="s">
        <v>27</v>
      </c>
      <c r="W660" t="s">
        <v>27</v>
      </c>
    </row>
    <row r="661" spans="1:26" x14ac:dyDescent="0.25">
      <c r="A661" t="s">
        <v>4985</v>
      </c>
      <c r="B661">
        <v>-0.31272661091766901</v>
      </c>
      <c r="C661">
        <v>-15.183986472312901</v>
      </c>
      <c r="D661" s="1">
        <v>4.0582036714172399E-9</v>
      </c>
      <c r="E661" s="1">
        <v>1.23553290239475E-5</v>
      </c>
      <c r="F661">
        <v>11.5264934412091</v>
      </c>
      <c r="G661">
        <v>-0.21253603125024201</v>
      </c>
      <c r="H661">
        <v>-9.3919000060930191</v>
      </c>
      <c r="I661" s="1">
        <v>1.2976462462164001E-6</v>
      </c>
      <c r="J661">
        <v>4.0750429340870602E-4</v>
      </c>
      <c r="K661">
        <v>5.8192562142225803</v>
      </c>
      <c r="L661">
        <v>10</v>
      </c>
      <c r="M661">
        <v>123931797</v>
      </c>
      <c r="N661" t="s">
        <v>38</v>
      </c>
      <c r="O661" t="s">
        <v>22</v>
      </c>
      <c r="P661" t="s">
        <v>647</v>
      </c>
      <c r="Q661" t="s">
        <v>4986</v>
      </c>
      <c r="R661" t="s">
        <v>40</v>
      </c>
      <c r="S661" t="s">
        <v>25</v>
      </c>
      <c r="T661" t="s">
        <v>41</v>
      </c>
      <c r="V661" t="s">
        <v>27</v>
      </c>
      <c r="W661" t="b">
        <v>1</v>
      </c>
    </row>
    <row r="662" spans="1:26" x14ac:dyDescent="0.25">
      <c r="A662" t="s">
        <v>4987</v>
      </c>
      <c r="B662">
        <v>-0.21034428867653099</v>
      </c>
      <c r="C662">
        <v>-9.3395945560591702</v>
      </c>
      <c r="D662" s="1">
        <v>8.3367522935443902E-7</v>
      </c>
      <c r="E662" s="1">
        <v>8.6466970004244105E-5</v>
      </c>
      <c r="F662">
        <v>6.1692466268663599</v>
      </c>
      <c r="G662">
        <v>-0.15122873377951601</v>
      </c>
      <c r="H662">
        <v>-9.08500410913134</v>
      </c>
      <c r="I662" s="1">
        <v>1.80350179422649E-6</v>
      </c>
      <c r="J662">
        <v>4.6304309175474698E-4</v>
      </c>
      <c r="K662">
        <v>5.4819402331018097</v>
      </c>
      <c r="L662">
        <v>22</v>
      </c>
      <c r="M662">
        <v>46481727</v>
      </c>
      <c r="N662" t="s">
        <v>21</v>
      </c>
      <c r="O662" t="s">
        <v>139</v>
      </c>
      <c r="P662" t="s">
        <v>1736</v>
      </c>
      <c r="Q662" t="s">
        <v>4988</v>
      </c>
      <c r="R662" t="s">
        <v>135</v>
      </c>
      <c r="S662" t="s">
        <v>32</v>
      </c>
      <c r="T662" t="s">
        <v>471</v>
      </c>
      <c r="U662" t="s">
        <v>1737</v>
      </c>
      <c r="V662" t="b">
        <v>1</v>
      </c>
      <c r="W662" t="s">
        <v>27</v>
      </c>
      <c r="Z662" t="s">
        <v>4989</v>
      </c>
    </row>
    <row r="663" spans="1:26" x14ac:dyDescent="0.25">
      <c r="A663" t="s">
        <v>4990</v>
      </c>
      <c r="B663">
        <v>0.201125137490862</v>
      </c>
      <c r="C663">
        <v>7.2684221777542302</v>
      </c>
      <c r="D663" s="1">
        <v>1.07234495718952E-5</v>
      </c>
      <c r="E663">
        <v>3.3814497912889501E-4</v>
      </c>
      <c r="F663">
        <v>3.5283300402552</v>
      </c>
      <c r="G663">
        <v>0.15438413196867101</v>
      </c>
      <c r="H663">
        <v>6.8154322805747798</v>
      </c>
      <c r="I663" s="1">
        <v>2.7805630820961001E-5</v>
      </c>
      <c r="J663">
        <v>1.6695757060476799E-3</v>
      </c>
      <c r="K663">
        <v>2.6558021341482401</v>
      </c>
      <c r="L663">
        <v>8</v>
      </c>
      <c r="M663">
        <v>22437870</v>
      </c>
      <c r="N663" t="s">
        <v>21</v>
      </c>
      <c r="O663" t="s">
        <v>22</v>
      </c>
      <c r="P663" t="s">
        <v>4991</v>
      </c>
      <c r="Q663" t="s">
        <v>4992</v>
      </c>
      <c r="R663" t="s">
        <v>135</v>
      </c>
      <c r="S663" t="s">
        <v>32</v>
      </c>
      <c r="T663" t="s">
        <v>471</v>
      </c>
      <c r="U663" t="s">
        <v>4993</v>
      </c>
      <c r="V663" t="s">
        <v>27</v>
      </c>
      <c r="W663" t="s">
        <v>27</v>
      </c>
      <c r="X663" t="s">
        <v>4994</v>
      </c>
      <c r="Z663" t="s">
        <v>4995</v>
      </c>
    </row>
    <row r="664" spans="1:26" x14ac:dyDescent="0.25">
      <c r="A664" t="s">
        <v>4996</v>
      </c>
      <c r="B664">
        <v>-0.25477704403282597</v>
      </c>
      <c r="C664">
        <v>-12.168574073514</v>
      </c>
      <c r="D664" s="1">
        <v>4.8051411857671099E-8</v>
      </c>
      <c r="E664" s="1">
        <v>2.7519526459870702E-5</v>
      </c>
      <c r="F664">
        <v>9.0757665351663199</v>
      </c>
      <c r="G664">
        <v>-0.19102632874085501</v>
      </c>
      <c r="H664">
        <v>-9.0710260702022403</v>
      </c>
      <c r="I664" s="1">
        <v>1.8311244742590301E-6</v>
      </c>
      <c r="J664">
        <v>4.6642022502126301E-4</v>
      </c>
      <c r="K664">
        <v>5.4663455394363902</v>
      </c>
      <c r="L664">
        <v>6</v>
      </c>
      <c r="M664">
        <v>43458554</v>
      </c>
      <c r="N664" t="s">
        <v>21</v>
      </c>
      <c r="O664" t="s">
        <v>22</v>
      </c>
      <c r="P664" t="s">
        <v>4997</v>
      </c>
      <c r="Q664" t="s">
        <v>4998</v>
      </c>
      <c r="R664" t="s">
        <v>68</v>
      </c>
      <c r="S664" t="s">
        <v>25</v>
      </c>
      <c r="T664" t="s">
        <v>74</v>
      </c>
      <c r="V664" t="s">
        <v>27</v>
      </c>
      <c r="W664" t="b">
        <v>1</v>
      </c>
    </row>
    <row r="665" spans="1:26" x14ac:dyDescent="0.25">
      <c r="A665" t="s">
        <v>4999</v>
      </c>
      <c r="B665">
        <v>-0.23410107058294</v>
      </c>
      <c r="C665">
        <v>-8.7891311012985494</v>
      </c>
      <c r="D665" s="1">
        <v>1.5723432738685799E-6</v>
      </c>
      <c r="E665">
        <v>1.1780205905415999E-4</v>
      </c>
      <c r="F665">
        <v>5.5156266366411701</v>
      </c>
      <c r="G665">
        <v>-0.22431209045807801</v>
      </c>
      <c r="H665">
        <v>-16.348302918360702</v>
      </c>
      <c r="I665" s="1">
        <v>4.1419336166075197E-9</v>
      </c>
      <c r="J665">
        <v>1.0202988700768699E-4</v>
      </c>
      <c r="K665">
        <v>11.504539136875501</v>
      </c>
      <c r="L665">
        <v>12</v>
      </c>
      <c r="M665">
        <v>112074044</v>
      </c>
      <c r="N665" t="s">
        <v>21</v>
      </c>
      <c r="O665" t="s">
        <v>22</v>
      </c>
      <c r="Q665" t="s">
        <v>5000</v>
      </c>
      <c r="R665" t="s">
        <v>31</v>
      </c>
      <c r="S665" t="s">
        <v>25</v>
      </c>
      <c r="T665" t="s">
        <v>44</v>
      </c>
      <c r="V665" t="b">
        <v>1</v>
      </c>
      <c r="W665" t="b">
        <v>1</v>
      </c>
    </row>
    <row r="666" spans="1:26" x14ac:dyDescent="0.25">
      <c r="A666" t="s">
        <v>5001</v>
      </c>
      <c r="B666">
        <v>0.16868691606022701</v>
      </c>
      <c r="C666">
        <v>8.1480697277110306</v>
      </c>
      <c r="D666" s="1">
        <v>3.4225454748887898E-6</v>
      </c>
      <c r="E666">
        <v>1.76155216971299E-4</v>
      </c>
      <c r="F666">
        <v>4.7119019468341596</v>
      </c>
      <c r="G666">
        <v>0.158498739254854</v>
      </c>
      <c r="H666">
        <v>8.7259851179567001</v>
      </c>
      <c r="I666" s="1">
        <v>2.6805978996046802E-6</v>
      </c>
      <c r="J666">
        <v>5.4836879878034301E-4</v>
      </c>
      <c r="K666">
        <v>5.0748308734318899</v>
      </c>
      <c r="L666">
        <v>6</v>
      </c>
      <c r="M666">
        <v>30458601</v>
      </c>
      <c r="N666" t="s">
        <v>38</v>
      </c>
      <c r="O666" t="s">
        <v>22</v>
      </c>
      <c r="P666" t="s">
        <v>2892</v>
      </c>
      <c r="Q666" t="s">
        <v>5002</v>
      </c>
      <c r="R666" t="s">
        <v>40</v>
      </c>
      <c r="S666" t="s">
        <v>32</v>
      </c>
      <c r="T666" t="s">
        <v>50</v>
      </c>
      <c r="U666" t="s">
        <v>2893</v>
      </c>
      <c r="V666" t="s">
        <v>27</v>
      </c>
      <c r="W666" t="s">
        <v>27</v>
      </c>
      <c r="Z666" t="s">
        <v>5003</v>
      </c>
    </row>
    <row r="667" spans="1:26" x14ac:dyDescent="0.25">
      <c r="A667" t="s">
        <v>5004</v>
      </c>
      <c r="B667">
        <v>0.18309652964617201</v>
      </c>
      <c r="C667">
        <v>11.364037622995699</v>
      </c>
      <c r="D667" s="1">
        <v>1.01716063722648E-7</v>
      </c>
      <c r="E667" s="1">
        <v>3.54040746438058E-5</v>
      </c>
      <c r="F667">
        <v>8.3183706165666607</v>
      </c>
      <c r="G667">
        <v>0.186057319646556</v>
      </c>
      <c r="H667">
        <v>9.0595472434013296</v>
      </c>
      <c r="I667" s="1">
        <v>1.8541498387317199E-6</v>
      </c>
      <c r="J667">
        <v>4.6809540972222199E-4</v>
      </c>
      <c r="K667">
        <v>5.4535238358278804</v>
      </c>
      <c r="L667">
        <v>12</v>
      </c>
      <c r="M667">
        <v>54444985</v>
      </c>
      <c r="N667" t="s">
        <v>38</v>
      </c>
      <c r="O667" t="s">
        <v>22</v>
      </c>
      <c r="P667" t="s">
        <v>651</v>
      </c>
      <c r="Q667" t="s">
        <v>5005</v>
      </c>
      <c r="R667" t="s">
        <v>68</v>
      </c>
      <c r="S667" t="s">
        <v>32</v>
      </c>
      <c r="T667" t="s">
        <v>69</v>
      </c>
      <c r="U667" t="s">
        <v>652</v>
      </c>
      <c r="V667" t="b">
        <v>1</v>
      </c>
      <c r="W667" t="s">
        <v>27</v>
      </c>
    </row>
    <row r="668" spans="1:26" x14ac:dyDescent="0.25">
      <c r="A668" t="s">
        <v>5006</v>
      </c>
      <c r="B668">
        <v>-0.25946213773555299</v>
      </c>
      <c r="C668">
        <v>-7.6356336270790903</v>
      </c>
      <c r="D668" s="1">
        <v>6.5839631625809197E-6</v>
      </c>
      <c r="E668">
        <v>2.5282403998937598E-4</v>
      </c>
      <c r="F668">
        <v>4.0342559258520998</v>
      </c>
      <c r="G668">
        <v>-0.16899656068428301</v>
      </c>
      <c r="H668">
        <v>-5.2045326347801604</v>
      </c>
      <c r="I668">
        <v>2.8496222531996298E-4</v>
      </c>
      <c r="J668">
        <v>6.5656709437370998E-3</v>
      </c>
      <c r="K668">
        <v>0.23958366292280101</v>
      </c>
      <c r="L668">
        <v>18</v>
      </c>
      <c r="M668">
        <v>74799500</v>
      </c>
      <c r="N668" t="s">
        <v>21</v>
      </c>
      <c r="O668" t="s">
        <v>22</v>
      </c>
      <c r="P668" t="s">
        <v>5007</v>
      </c>
      <c r="Q668" t="s">
        <v>5008</v>
      </c>
      <c r="R668" t="s">
        <v>40</v>
      </c>
      <c r="S668" t="s">
        <v>167</v>
      </c>
      <c r="T668" t="s">
        <v>199</v>
      </c>
      <c r="U668" t="s">
        <v>5009</v>
      </c>
      <c r="V668" t="s">
        <v>27</v>
      </c>
      <c r="W668" t="s">
        <v>27</v>
      </c>
      <c r="X668" t="s">
        <v>5010</v>
      </c>
      <c r="Y668" t="s">
        <v>5011</v>
      </c>
    </row>
    <row r="669" spans="1:26" x14ac:dyDescent="0.25">
      <c r="A669" t="s">
        <v>5012</v>
      </c>
      <c r="B669">
        <v>-0.240774044776977</v>
      </c>
      <c r="C669">
        <v>-7.3833554952307701</v>
      </c>
      <c r="D669" s="1">
        <v>9.1889500042472497E-6</v>
      </c>
      <c r="E669">
        <v>3.0872722863887998E-4</v>
      </c>
      <c r="F669">
        <v>3.6885518948390499</v>
      </c>
      <c r="G669">
        <v>-0.15391462800452699</v>
      </c>
      <c r="H669">
        <v>-6.8877116396958904</v>
      </c>
      <c r="I669" s="1">
        <v>2.5253338944276898E-5</v>
      </c>
      <c r="J669">
        <v>1.5909649300278499E-3</v>
      </c>
      <c r="K669">
        <v>2.7557322198805498</v>
      </c>
      <c r="L669">
        <v>19</v>
      </c>
      <c r="M669">
        <v>6475902</v>
      </c>
      <c r="N669" t="s">
        <v>38</v>
      </c>
      <c r="O669" t="s">
        <v>22</v>
      </c>
      <c r="P669" t="s">
        <v>3725</v>
      </c>
      <c r="Q669" t="s">
        <v>5013</v>
      </c>
      <c r="R669" t="s">
        <v>40</v>
      </c>
      <c r="S669" t="s">
        <v>167</v>
      </c>
      <c r="T669" t="s">
        <v>199</v>
      </c>
      <c r="U669" t="s">
        <v>4172</v>
      </c>
      <c r="V669" t="b">
        <v>1</v>
      </c>
      <c r="W669" t="b">
        <v>1</v>
      </c>
    </row>
    <row r="670" spans="1:26" x14ac:dyDescent="0.25">
      <c r="A670" t="s">
        <v>5014</v>
      </c>
      <c r="B670">
        <v>-0.27311362820211199</v>
      </c>
      <c r="C670">
        <v>-9.9224499830056505</v>
      </c>
      <c r="D670" s="1">
        <v>4.3924609660650698E-7</v>
      </c>
      <c r="E670" s="1">
        <v>6.5255313637847096E-5</v>
      </c>
      <c r="F670">
        <v>6.82712351838284</v>
      </c>
      <c r="G670">
        <v>-0.224117026347919</v>
      </c>
      <c r="H670">
        <v>-11.98717065774</v>
      </c>
      <c r="I670" s="1">
        <v>1.08738124763843E-7</v>
      </c>
      <c r="J670">
        <v>2.0189787365883601E-4</v>
      </c>
      <c r="K670">
        <v>8.32805331513031</v>
      </c>
      <c r="L670">
        <v>3</v>
      </c>
      <c r="M670">
        <v>184055217</v>
      </c>
      <c r="N670" t="s">
        <v>38</v>
      </c>
      <c r="O670" t="s">
        <v>22</v>
      </c>
      <c r="P670" t="s">
        <v>5015</v>
      </c>
      <c r="Q670" t="s">
        <v>5016</v>
      </c>
      <c r="R670" t="s">
        <v>68</v>
      </c>
      <c r="S670" t="s">
        <v>32</v>
      </c>
      <c r="T670" t="s">
        <v>69</v>
      </c>
      <c r="U670" t="s">
        <v>5017</v>
      </c>
      <c r="V670" t="s">
        <v>27</v>
      </c>
      <c r="W670" t="b">
        <v>1</v>
      </c>
    </row>
    <row r="671" spans="1:26" x14ac:dyDescent="0.25">
      <c r="A671" t="s">
        <v>5018</v>
      </c>
      <c r="B671">
        <v>-0.23789672273350801</v>
      </c>
      <c r="C671">
        <v>-8.4585585465940305</v>
      </c>
      <c r="D671" s="1">
        <v>2.3354866974421002E-6</v>
      </c>
      <c r="E671">
        <v>1.4484675568780201E-4</v>
      </c>
      <c r="F671">
        <v>5.1070924108676303</v>
      </c>
      <c r="G671">
        <v>-0.17136908430877301</v>
      </c>
      <c r="H671">
        <v>-6.1600638691118403</v>
      </c>
      <c r="I671" s="1">
        <v>6.8662833056545093E-5</v>
      </c>
      <c r="J671">
        <v>2.7547148262679799E-3</v>
      </c>
      <c r="K671">
        <v>1.71697436143517</v>
      </c>
      <c r="L671">
        <v>1</v>
      </c>
      <c r="M671">
        <v>15272238</v>
      </c>
      <c r="N671" t="s">
        <v>21</v>
      </c>
      <c r="O671" t="s">
        <v>22</v>
      </c>
      <c r="P671" t="s">
        <v>3637</v>
      </c>
      <c r="Q671" t="s">
        <v>5019</v>
      </c>
      <c r="R671" t="s">
        <v>135</v>
      </c>
      <c r="S671" t="s">
        <v>25</v>
      </c>
      <c r="T671" t="s">
        <v>136</v>
      </c>
      <c r="V671" t="b">
        <v>1</v>
      </c>
      <c r="W671" t="b">
        <v>1</v>
      </c>
    </row>
    <row r="672" spans="1:26" x14ac:dyDescent="0.25">
      <c r="A672" t="s">
        <v>5020</v>
      </c>
      <c r="B672">
        <v>-0.23668493478312799</v>
      </c>
      <c r="C672">
        <v>-10.702173312371899</v>
      </c>
      <c r="D672" s="1">
        <v>1.9511056771364601E-7</v>
      </c>
      <c r="E672" s="1">
        <v>4.5953429679629698E-5</v>
      </c>
      <c r="F672">
        <v>7.6563936528029704</v>
      </c>
      <c r="G672">
        <v>-0.16284706367908799</v>
      </c>
      <c r="H672">
        <v>-5.8707137042108304</v>
      </c>
      <c r="I672">
        <v>1.04238984522795E-4</v>
      </c>
      <c r="J672">
        <v>3.5474419368166201E-3</v>
      </c>
      <c r="K672">
        <v>1.28330211800997</v>
      </c>
      <c r="L672">
        <v>12</v>
      </c>
      <c r="M672">
        <v>120538792</v>
      </c>
      <c r="N672" t="s">
        <v>38</v>
      </c>
      <c r="O672" t="s">
        <v>22</v>
      </c>
      <c r="P672" t="s">
        <v>5021</v>
      </c>
      <c r="Q672" t="s">
        <v>5022</v>
      </c>
      <c r="R672" t="s">
        <v>40</v>
      </c>
      <c r="S672" t="s">
        <v>32</v>
      </c>
      <c r="T672" t="s">
        <v>50</v>
      </c>
      <c r="U672" t="s">
        <v>5023</v>
      </c>
      <c r="V672" t="b">
        <v>1</v>
      </c>
      <c r="W672" t="b">
        <v>1</v>
      </c>
    </row>
    <row r="673" spans="1:26" x14ac:dyDescent="0.25">
      <c r="A673" t="s">
        <v>5024</v>
      </c>
      <c r="B673">
        <v>-0.220512037560707</v>
      </c>
      <c r="C673">
        <v>-9.0618363833221203</v>
      </c>
      <c r="D673" s="1">
        <v>1.1440101656771301E-6</v>
      </c>
      <c r="E673">
        <v>1.0080365971216E-4</v>
      </c>
      <c r="F673">
        <v>5.8434996795504199</v>
      </c>
      <c r="G673">
        <v>-0.158170793613781</v>
      </c>
      <c r="H673">
        <v>-7.51963355946575</v>
      </c>
      <c r="I673" s="1">
        <v>1.1185726207362E-5</v>
      </c>
      <c r="J673">
        <v>1.0399973067922699E-3</v>
      </c>
      <c r="K673">
        <v>3.6000043122719299</v>
      </c>
      <c r="L673">
        <v>8</v>
      </c>
      <c r="M673">
        <v>38386235</v>
      </c>
      <c r="N673" t="s">
        <v>38</v>
      </c>
      <c r="O673" t="s">
        <v>22</v>
      </c>
      <c r="P673" t="s">
        <v>5025</v>
      </c>
      <c r="Q673" t="s">
        <v>5026</v>
      </c>
      <c r="R673" t="s">
        <v>135</v>
      </c>
      <c r="S673" t="s">
        <v>25</v>
      </c>
      <c r="T673" t="s">
        <v>136</v>
      </c>
      <c r="V673" t="s">
        <v>27</v>
      </c>
      <c r="W673" t="b">
        <v>1</v>
      </c>
    </row>
    <row r="674" spans="1:26" x14ac:dyDescent="0.25">
      <c r="A674" t="s">
        <v>5027</v>
      </c>
      <c r="B674">
        <v>-0.16744221215292401</v>
      </c>
      <c r="C674">
        <v>-6.11031200395065</v>
      </c>
      <c r="D674" s="1">
        <v>5.58725394055763E-5</v>
      </c>
      <c r="E674">
        <v>9.8760615428166603E-4</v>
      </c>
      <c r="F674">
        <v>1.81449578498006</v>
      </c>
      <c r="G674">
        <v>-0.246542308593244</v>
      </c>
      <c r="H674">
        <v>-9.1790765558568292</v>
      </c>
      <c r="I674" s="1">
        <v>1.62890478358143E-6</v>
      </c>
      <c r="J674">
        <v>4.4517634783044802E-4</v>
      </c>
      <c r="K674">
        <v>5.5863642362267703</v>
      </c>
      <c r="L674">
        <v>13</v>
      </c>
      <c r="M674">
        <v>113655622</v>
      </c>
      <c r="N674" t="s">
        <v>21</v>
      </c>
      <c r="O674" t="s">
        <v>22</v>
      </c>
      <c r="P674" t="s">
        <v>5028</v>
      </c>
      <c r="Q674" t="s">
        <v>5029</v>
      </c>
      <c r="R674" t="s">
        <v>40</v>
      </c>
      <c r="S674" t="s">
        <v>32</v>
      </c>
      <c r="T674" t="s">
        <v>50</v>
      </c>
      <c r="U674" t="s">
        <v>5030</v>
      </c>
      <c r="V674" t="b">
        <v>1</v>
      </c>
      <c r="W674" t="b">
        <v>1</v>
      </c>
      <c r="Y674" t="s">
        <v>5031</v>
      </c>
    </row>
    <row r="675" spans="1:26" x14ac:dyDescent="0.25">
      <c r="A675" t="s">
        <v>5032</v>
      </c>
      <c r="B675">
        <v>-0.29326170422799103</v>
      </c>
      <c r="C675">
        <v>-9.8689695051706394</v>
      </c>
      <c r="D675" s="1">
        <v>4.65257247620651E-7</v>
      </c>
      <c r="E675" s="1">
        <v>6.6862217146178207E-5</v>
      </c>
      <c r="F675">
        <v>6.7681607206202896</v>
      </c>
      <c r="G675">
        <v>-0.198390313770405</v>
      </c>
      <c r="H675">
        <v>-9.8569858502996208</v>
      </c>
      <c r="I675" s="1">
        <v>8.0065281935849798E-7</v>
      </c>
      <c r="J675">
        <v>3.4807321402744601E-4</v>
      </c>
      <c r="K675">
        <v>6.3125509911926398</v>
      </c>
      <c r="L675">
        <v>12</v>
      </c>
      <c r="M675">
        <v>109195889</v>
      </c>
      <c r="N675" t="s">
        <v>21</v>
      </c>
      <c r="O675" t="s">
        <v>22</v>
      </c>
      <c r="P675" t="s">
        <v>5033</v>
      </c>
      <c r="Q675" t="s">
        <v>5034</v>
      </c>
      <c r="R675" t="s">
        <v>40</v>
      </c>
      <c r="S675" t="s">
        <v>25</v>
      </c>
      <c r="T675" t="s">
        <v>41</v>
      </c>
      <c r="V675" t="b">
        <v>1</v>
      </c>
      <c r="W675" t="b">
        <v>1</v>
      </c>
      <c r="Y675" t="s">
        <v>5035</v>
      </c>
    </row>
    <row r="676" spans="1:26" x14ac:dyDescent="0.25">
      <c r="A676" t="s">
        <v>5036</v>
      </c>
      <c r="B676">
        <v>0.202564487099827</v>
      </c>
      <c r="C676">
        <v>8.3367161014462194</v>
      </c>
      <c r="D676" s="1">
        <v>2.7099949886396601E-6</v>
      </c>
      <c r="E676">
        <v>1.5620777779402201E-4</v>
      </c>
      <c r="F676">
        <v>4.9533601179667004</v>
      </c>
      <c r="G676">
        <v>0.16063576242556801</v>
      </c>
      <c r="H676">
        <v>5.8740119277877501</v>
      </c>
      <c r="I676">
        <v>1.03737363054707E-4</v>
      </c>
      <c r="J676">
        <v>3.53694960823099E-3</v>
      </c>
      <c r="K676">
        <v>1.28831250394236</v>
      </c>
      <c r="L676">
        <v>19</v>
      </c>
      <c r="M676">
        <v>42703763</v>
      </c>
      <c r="N676" t="s">
        <v>21</v>
      </c>
      <c r="O676" t="s">
        <v>22</v>
      </c>
      <c r="P676" t="s">
        <v>5037</v>
      </c>
      <c r="Q676" t="s">
        <v>5038</v>
      </c>
      <c r="R676" t="s">
        <v>40</v>
      </c>
      <c r="S676" t="s">
        <v>167</v>
      </c>
      <c r="T676" t="s">
        <v>199</v>
      </c>
      <c r="U676" t="s">
        <v>5039</v>
      </c>
      <c r="V676" t="b">
        <v>1</v>
      </c>
      <c r="W676" t="s">
        <v>27</v>
      </c>
      <c r="Z676" t="s">
        <v>5040</v>
      </c>
    </row>
    <row r="677" spans="1:26" x14ac:dyDescent="0.25">
      <c r="A677" t="s">
        <v>5041</v>
      </c>
      <c r="B677">
        <v>-0.23231765337381499</v>
      </c>
      <c r="C677">
        <v>-9.0437644005925009</v>
      </c>
      <c r="D677" s="1">
        <v>1.16811037791403E-6</v>
      </c>
      <c r="E677">
        <v>1.01451402427987E-4</v>
      </c>
      <c r="F677">
        <v>5.82202159584787</v>
      </c>
      <c r="G677">
        <v>-0.15372688044746999</v>
      </c>
      <c r="H677">
        <v>-7.7101055413872297</v>
      </c>
      <c r="I677" s="1">
        <v>8.8329554791277494E-6</v>
      </c>
      <c r="J677">
        <v>9.2656743451616599E-4</v>
      </c>
      <c r="K677">
        <v>3.8444423743571301</v>
      </c>
      <c r="L677">
        <v>19</v>
      </c>
      <c r="M677">
        <v>6744898</v>
      </c>
      <c r="N677" t="s">
        <v>21</v>
      </c>
      <c r="O677" t="s">
        <v>139</v>
      </c>
      <c r="P677" t="s">
        <v>5042</v>
      </c>
      <c r="Q677" t="s">
        <v>5043</v>
      </c>
      <c r="R677" t="s">
        <v>40</v>
      </c>
      <c r="S677" t="s">
        <v>32</v>
      </c>
      <c r="T677" t="s">
        <v>50</v>
      </c>
      <c r="U677" t="s">
        <v>5044</v>
      </c>
      <c r="V677" t="b">
        <v>1</v>
      </c>
      <c r="W677" t="s">
        <v>27</v>
      </c>
      <c r="Y677" t="s">
        <v>5045</v>
      </c>
      <c r="Z677" t="s">
        <v>5046</v>
      </c>
    </row>
    <row r="678" spans="1:26" x14ac:dyDescent="0.25">
      <c r="A678" t="s">
        <v>5047</v>
      </c>
      <c r="B678">
        <v>-0.17781444001179</v>
      </c>
      <c r="C678">
        <v>-9.0507543930784404</v>
      </c>
      <c r="D678" s="1">
        <v>1.15872472839141E-6</v>
      </c>
      <c r="E678">
        <v>1.01174868554356E-4</v>
      </c>
      <c r="F678">
        <v>5.8303331816094897</v>
      </c>
      <c r="G678">
        <v>-0.16623957998501501</v>
      </c>
      <c r="H678">
        <v>-11.0058011308047</v>
      </c>
      <c r="I678" s="1">
        <v>2.61923403259918E-7</v>
      </c>
      <c r="J678">
        <v>2.3804981176290101E-4</v>
      </c>
      <c r="K678">
        <v>7.4459059864814297</v>
      </c>
      <c r="L678">
        <v>14</v>
      </c>
      <c r="M678">
        <v>73209188</v>
      </c>
      <c r="N678" t="s">
        <v>21</v>
      </c>
      <c r="O678" t="s">
        <v>139</v>
      </c>
      <c r="P678" t="s">
        <v>5048</v>
      </c>
      <c r="Q678" t="s">
        <v>5049</v>
      </c>
      <c r="R678" t="s">
        <v>40</v>
      </c>
      <c r="S678" t="s">
        <v>25</v>
      </c>
      <c r="T678" t="s">
        <v>41</v>
      </c>
      <c r="V678" t="s">
        <v>27</v>
      </c>
      <c r="W678" t="b">
        <v>1</v>
      </c>
      <c r="Y678" t="s">
        <v>5050</v>
      </c>
    </row>
    <row r="679" spans="1:26" x14ac:dyDescent="0.25">
      <c r="A679" t="s">
        <v>5051</v>
      </c>
      <c r="B679">
        <v>-0.21459676458478999</v>
      </c>
      <c r="C679">
        <v>-5.4830641861479599</v>
      </c>
      <c r="D679">
        <v>1.4738300184742199E-4</v>
      </c>
      <c r="E679">
        <v>1.95794443011421E-3</v>
      </c>
      <c r="F679">
        <v>0.80824840364872896</v>
      </c>
      <c r="G679">
        <v>-0.22805298383229899</v>
      </c>
      <c r="H679">
        <v>-12.225843819747499</v>
      </c>
      <c r="I679" s="1">
        <v>8.8637994105204199E-8</v>
      </c>
      <c r="J679">
        <v>2.0189787365883601E-4</v>
      </c>
      <c r="K679">
        <v>8.5317534928762502</v>
      </c>
      <c r="L679">
        <v>7</v>
      </c>
      <c r="M679">
        <v>51381867</v>
      </c>
      <c r="N679" t="s">
        <v>38</v>
      </c>
      <c r="O679" t="s">
        <v>22</v>
      </c>
      <c r="P679" t="s">
        <v>5052</v>
      </c>
      <c r="Q679" t="s">
        <v>5053</v>
      </c>
      <c r="R679" t="s">
        <v>40</v>
      </c>
      <c r="S679" t="s">
        <v>32</v>
      </c>
      <c r="T679" t="s">
        <v>50</v>
      </c>
      <c r="U679" t="s">
        <v>5054</v>
      </c>
      <c r="V679" t="s">
        <v>27</v>
      </c>
      <c r="W679" t="s">
        <v>27</v>
      </c>
    </row>
    <row r="680" spans="1:26" x14ac:dyDescent="0.25">
      <c r="A680" t="s">
        <v>5055</v>
      </c>
      <c r="B680">
        <v>0.20199980326908801</v>
      </c>
      <c r="C680">
        <v>7.4531748839654197</v>
      </c>
      <c r="D680" s="1">
        <v>8.3726901791578204E-6</v>
      </c>
      <c r="E680">
        <v>2.91969119313023E-4</v>
      </c>
      <c r="F680">
        <v>3.7850451252175699</v>
      </c>
      <c r="G680">
        <v>0.15361447012603799</v>
      </c>
      <c r="H680">
        <v>9.6816039419523996</v>
      </c>
      <c r="I680" s="1">
        <v>9.5845485500006103E-7</v>
      </c>
      <c r="J680">
        <v>3.68983890939032E-4</v>
      </c>
      <c r="K680">
        <v>6.1289990752016497</v>
      </c>
      <c r="L680">
        <v>10</v>
      </c>
      <c r="M680">
        <v>30818581</v>
      </c>
      <c r="N680" t="s">
        <v>38</v>
      </c>
      <c r="O680" t="s">
        <v>139</v>
      </c>
      <c r="Q680" t="s">
        <v>5056</v>
      </c>
      <c r="R680" t="s">
        <v>31</v>
      </c>
      <c r="S680" t="s">
        <v>25</v>
      </c>
      <c r="T680" t="s">
        <v>44</v>
      </c>
      <c r="V680" t="s">
        <v>27</v>
      </c>
      <c r="W680" t="s">
        <v>27</v>
      </c>
    </row>
    <row r="681" spans="1:26" x14ac:dyDescent="0.25">
      <c r="A681" t="s">
        <v>5057</v>
      </c>
      <c r="B681">
        <v>-0.21318763303854901</v>
      </c>
      <c r="C681">
        <v>-12.788574133827399</v>
      </c>
      <c r="D681" s="1">
        <v>2.77429948082087E-8</v>
      </c>
      <c r="E681" s="1">
        <v>2.29083990502414E-5</v>
      </c>
      <c r="F681">
        <v>9.6269112933066303</v>
      </c>
      <c r="G681">
        <v>-0.17138090565250899</v>
      </c>
      <c r="H681">
        <v>-12.752211431827201</v>
      </c>
      <c r="I681" s="1">
        <v>5.7161235927858198E-8</v>
      </c>
      <c r="J681">
        <v>1.7899624642828601E-4</v>
      </c>
      <c r="K681">
        <v>8.9670345058456</v>
      </c>
      <c r="L681">
        <v>6</v>
      </c>
      <c r="M681">
        <v>31847931</v>
      </c>
      <c r="N681" t="s">
        <v>21</v>
      </c>
      <c r="O681" t="s">
        <v>22</v>
      </c>
      <c r="P681" t="s">
        <v>5058</v>
      </c>
      <c r="Q681" t="s">
        <v>5059</v>
      </c>
      <c r="R681" t="s">
        <v>40</v>
      </c>
      <c r="S681" t="s">
        <v>25</v>
      </c>
      <c r="T681" t="s">
        <v>41</v>
      </c>
      <c r="V681" t="s">
        <v>27</v>
      </c>
      <c r="W681" t="s">
        <v>27</v>
      </c>
    </row>
    <row r="682" spans="1:26" x14ac:dyDescent="0.25">
      <c r="A682" t="s">
        <v>5060</v>
      </c>
      <c r="B682">
        <v>-0.19606259070638199</v>
      </c>
      <c r="C682">
        <v>-9.5831942000488706</v>
      </c>
      <c r="D682" s="1">
        <v>6.3542350692589999E-7</v>
      </c>
      <c r="E682" s="1">
        <v>7.6609042540007999E-5</v>
      </c>
      <c r="F682">
        <v>6.4483404516237597</v>
      </c>
      <c r="G682">
        <v>-0.16779922156684299</v>
      </c>
      <c r="H682">
        <v>-6.7906015443404604</v>
      </c>
      <c r="I682" s="1">
        <v>2.8745106623813501E-5</v>
      </c>
      <c r="J682">
        <v>1.7006135366183399E-3</v>
      </c>
      <c r="K682">
        <v>2.6213094093426301</v>
      </c>
      <c r="L682">
        <v>1</v>
      </c>
      <c r="M682">
        <v>10715885</v>
      </c>
      <c r="N682" t="s">
        <v>38</v>
      </c>
      <c r="O682" t="s">
        <v>139</v>
      </c>
      <c r="P682" t="s">
        <v>3889</v>
      </c>
      <c r="Q682" t="s">
        <v>5061</v>
      </c>
      <c r="R682" t="s">
        <v>40</v>
      </c>
      <c r="S682" t="s">
        <v>32</v>
      </c>
      <c r="T682" t="s">
        <v>50</v>
      </c>
      <c r="U682" t="s">
        <v>5062</v>
      </c>
      <c r="V682" t="s">
        <v>27</v>
      </c>
      <c r="W682" t="s">
        <v>27</v>
      </c>
    </row>
    <row r="683" spans="1:26" x14ac:dyDescent="0.25">
      <c r="A683" t="s">
        <v>5063</v>
      </c>
      <c r="B683">
        <v>0.216284977503723</v>
      </c>
      <c r="C683">
        <v>10.7634121882153</v>
      </c>
      <c r="D683" s="1">
        <v>1.8344381432971901E-7</v>
      </c>
      <c r="E683" s="1">
        <v>4.47824131362173E-5</v>
      </c>
      <c r="F683">
        <v>7.7192036286873096</v>
      </c>
      <c r="G683">
        <v>0.16098308444988799</v>
      </c>
      <c r="H683">
        <v>7.9544999033785198</v>
      </c>
      <c r="I683" s="1">
        <v>6.5633937406314303E-6</v>
      </c>
      <c r="J683">
        <v>8.0227334142911604E-4</v>
      </c>
      <c r="K683">
        <v>4.1515288671567996</v>
      </c>
      <c r="L683">
        <v>14</v>
      </c>
      <c r="M683">
        <v>52867870</v>
      </c>
      <c r="N683" t="s">
        <v>38</v>
      </c>
      <c r="O683" t="s">
        <v>22</v>
      </c>
      <c r="Q683" t="s">
        <v>5064</v>
      </c>
      <c r="R683" t="s">
        <v>31</v>
      </c>
      <c r="S683" t="s">
        <v>25</v>
      </c>
      <c r="T683" t="s">
        <v>44</v>
      </c>
      <c r="V683" t="s">
        <v>27</v>
      </c>
      <c r="W683" t="b">
        <v>1</v>
      </c>
    </row>
    <row r="684" spans="1:26" x14ac:dyDescent="0.25">
      <c r="A684" t="s">
        <v>5065</v>
      </c>
      <c r="B684">
        <v>0.18095810522536501</v>
      </c>
      <c r="C684">
        <v>14.134028966108</v>
      </c>
      <c r="D684" s="1">
        <v>9.0905879713303397E-9</v>
      </c>
      <c r="E684" s="1">
        <v>1.6245464448396302E-5</v>
      </c>
      <c r="F684">
        <v>10.735543797605301</v>
      </c>
      <c r="G684">
        <v>0.19095773078270301</v>
      </c>
      <c r="H684">
        <v>6.5856197625174202</v>
      </c>
      <c r="I684" s="1">
        <v>3.7932306865358802E-5</v>
      </c>
      <c r="J684">
        <v>1.9796041970520299E-3</v>
      </c>
      <c r="K684">
        <v>2.33335712857295</v>
      </c>
      <c r="L684">
        <v>20</v>
      </c>
      <c r="M684">
        <v>34249284</v>
      </c>
      <c r="N684" t="s">
        <v>38</v>
      </c>
      <c r="O684" t="s">
        <v>22</v>
      </c>
      <c r="P684" t="s">
        <v>5066</v>
      </c>
      <c r="Q684" t="s">
        <v>5067</v>
      </c>
      <c r="R684" t="s">
        <v>68</v>
      </c>
      <c r="S684" t="s">
        <v>83</v>
      </c>
      <c r="T684" t="s">
        <v>446</v>
      </c>
      <c r="U684" t="s">
        <v>5068</v>
      </c>
      <c r="V684" t="s">
        <v>27</v>
      </c>
      <c r="W684" t="s">
        <v>27</v>
      </c>
    </row>
    <row r="685" spans="1:26" x14ac:dyDescent="0.25">
      <c r="A685" t="s">
        <v>5069</v>
      </c>
      <c r="B685">
        <v>-0.16154841747434701</v>
      </c>
      <c r="C685">
        <v>-8.1153025517637101</v>
      </c>
      <c r="D685" s="1">
        <v>3.56559228807184E-6</v>
      </c>
      <c r="E685">
        <v>1.80084944800792E-4</v>
      </c>
      <c r="F685">
        <v>4.6695301316205002</v>
      </c>
      <c r="G685">
        <v>-0.15773774077574099</v>
      </c>
      <c r="H685">
        <v>-7.8824484262741397</v>
      </c>
      <c r="I685" s="1">
        <v>7.1590049213986001E-6</v>
      </c>
      <c r="J685">
        <v>8.3516504533923E-4</v>
      </c>
      <c r="K685">
        <v>4.0617496271045903</v>
      </c>
      <c r="L685">
        <v>19</v>
      </c>
      <c r="M685">
        <v>50015523</v>
      </c>
      <c r="N685" t="s">
        <v>21</v>
      </c>
      <c r="O685" t="s">
        <v>22</v>
      </c>
      <c r="P685" t="s">
        <v>5070</v>
      </c>
      <c r="Q685" t="s">
        <v>5071</v>
      </c>
      <c r="R685" t="s">
        <v>135</v>
      </c>
      <c r="S685" t="s">
        <v>32</v>
      </c>
      <c r="T685" t="s">
        <v>471</v>
      </c>
      <c r="U685" t="s">
        <v>5072</v>
      </c>
      <c r="V685" t="b">
        <v>1</v>
      </c>
      <c r="W685" t="s">
        <v>27</v>
      </c>
    </row>
    <row r="686" spans="1:26" x14ac:dyDescent="0.25">
      <c r="A686" t="s">
        <v>5073</v>
      </c>
      <c r="B686">
        <v>0.19819566535049801</v>
      </c>
      <c r="C686">
        <v>7.3936085820143598</v>
      </c>
      <c r="D686" s="1">
        <v>9.0639365193906505E-6</v>
      </c>
      <c r="E686">
        <v>3.0606523282354203E-4</v>
      </c>
      <c r="F686">
        <v>3.7027615914685099</v>
      </c>
      <c r="G686">
        <v>0.171829001176562</v>
      </c>
      <c r="H686">
        <v>11.199663734621801</v>
      </c>
      <c r="I686" s="1">
        <v>2.1903232990182899E-7</v>
      </c>
      <c r="J686">
        <v>2.3628457311339999E-4</v>
      </c>
      <c r="K686">
        <v>7.6260974290238304</v>
      </c>
      <c r="L686">
        <v>5</v>
      </c>
      <c r="M686">
        <v>180231185</v>
      </c>
      <c r="N686" t="s">
        <v>21</v>
      </c>
      <c r="O686" t="s">
        <v>22</v>
      </c>
      <c r="P686" t="s">
        <v>3179</v>
      </c>
      <c r="Q686" t="s">
        <v>5074</v>
      </c>
      <c r="R686" t="s">
        <v>58</v>
      </c>
      <c r="S686" t="s">
        <v>32</v>
      </c>
      <c r="T686" t="s">
        <v>59</v>
      </c>
      <c r="U686" t="s">
        <v>3181</v>
      </c>
      <c r="V686" t="s">
        <v>27</v>
      </c>
      <c r="W686" t="s">
        <v>27</v>
      </c>
    </row>
    <row r="687" spans="1:26" x14ac:dyDescent="0.25">
      <c r="A687" t="s">
        <v>5075</v>
      </c>
      <c r="B687">
        <v>0.20506013785692301</v>
      </c>
      <c r="C687">
        <v>8.3836873773277905</v>
      </c>
      <c r="D687" s="1">
        <v>2.5585055250752502E-6</v>
      </c>
      <c r="E687">
        <v>1.52020456262715E-4</v>
      </c>
      <c r="F687">
        <v>5.0128296957885299</v>
      </c>
      <c r="G687">
        <v>0.15270308197805399</v>
      </c>
      <c r="H687">
        <v>5.4530166437249603</v>
      </c>
      <c r="I687">
        <v>1.9439832587918299E-4</v>
      </c>
      <c r="J687">
        <v>5.1685554652358204E-3</v>
      </c>
      <c r="K687">
        <v>0.63624324611213301</v>
      </c>
      <c r="L687">
        <v>17</v>
      </c>
      <c r="M687">
        <v>76755745</v>
      </c>
      <c r="N687" t="s">
        <v>38</v>
      </c>
      <c r="O687" t="s">
        <v>22</v>
      </c>
      <c r="P687" t="s">
        <v>4539</v>
      </c>
      <c r="Q687" t="s">
        <v>5076</v>
      </c>
      <c r="R687" t="s">
        <v>40</v>
      </c>
      <c r="S687" t="s">
        <v>25</v>
      </c>
      <c r="T687" t="s">
        <v>41</v>
      </c>
      <c r="V687" t="s">
        <v>27</v>
      </c>
      <c r="W687" t="b">
        <v>1</v>
      </c>
    </row>
    <row r="688" spans="1:26" x14ac:dyDescent="0.25">
      <c r="A688" t="s">
        <v>5077</v>
      </c>
      <c r="B688">
        <v>-0.24001306141392101</v>
      </c>
      <c r="C688">
        <v>-8.2927469282673307</v>
      </c>
      <c r="D688" s="1">
        <v>2.8605367499157E-6</v>
      </c>
      <c r="E688">
        <v>1.6046840294609401E-4</v>
      </c>
      <c r="F688">
        <v>4.8974574314367496</v>
      </c>
      <c r="G688">
        <v>-0.156473843677045</v>
      </c>
      <c r="H688">
        <v>-6.6506888883517696</v>
      </c>
      <c r="I688" s="1">
        <v>3.4715211994202299E-5</v>
      </c>
      <c r="J688">
        <v>1.88557864948013E-3</v>
      </c>
      <c r="K688">
        <v>2.4253872370773402</v>
      </c>
      <c r="L688">
        <v>7</v>
      </c>
      <c r="M688">
        <v>127907529</v>
      </c>
      <c r="N688" t="s">
        <v>21</v>
      </c>
      <c r="O688" t="s">
        <v>22</v>
      </c>
      <c r="Q688" t="s">
        <v>5078</v>
      </c>
      <c r="R688" t="s">
        <v>31</v>
      </c>
      <c r="S688" t="s">
        <v>83</v>
      </c>
      <c r="T688" t="s">
        <v>101</v>
      </c>
      <c r="U688" t="s">
        <v>5079</v>
      </c>
      <c r="V688" t="b">
        <v>1</v>
      </c>
      <c r="W688" t="b">
        <v>1</v>
      </c>
    </row>
    <row r="689" spans="1:26" x14ac:dyDescent="0.25">
      <c r="A689" t="s">
        <v>5080</v>
      </c>
      <c r="B689">
        <v>-0.23708608067754799</v>
      </c>
      <c r="C689">
        <v>-9.35192693724556</v>
      </c>
      <c r="D689" s="1">
        <v>8.2218371612737496E-7</v>
      </c>
      <c r="E689" s="1">
        <v>8.6030322550203806E-5</v>
      </c>
      <c r="F689">
        <v>6.1835222028130197</v>
      </c>
      <c r="G689">
        <v>-0.164712714540167</v>
      </c>
      <c r="H689">
        <v>-7.5961901654775597</v>
      </c>
      <c r="I689" s="1">
        <v>1.0167750114060601E-5</v>
      </c>
      <c r="J689">
        <v>9.89984482475005E-4</v>
      </c>
      <c r="K689">
        <v>3.6987964878388602</v>
      </c>
      <c r="L689">
        <v>10</v>
      </c>
      <c r="M689">
        <v>63422555</v>
      </c>
      <c r="N689" t="s">
        <v>38</v>
      </c>
      <c r="O689" t="s">
        <v>139</v>
      </c>
      <c r="P689" t="s">
        <v>676</v>
      </c>
      <c r="Q689" t="s">
        <v>5081</v>
      </c>
      <c r="R689" t="s">
        <v>135</v>
      </c>
      <c r="S689" t="s">
        <v>167</v>
      </c>
      <c r="T689" t="s">
        <v>3829</v>
      </c>
      <c r="U689" t="s">
        <v>3830</v>
      </c>
      <c r="V689" t="b">
        <v>1</v>
      </c>
      <c r="W689" t="b">
        <v>1</v>
      </c>
    </row>
    <row r="690" spans="1:26" x14ac:dyDescent="0.25">
      <c r="A690" t="s">
        <v>5082</v>
      </c>
      <c r="B690">
        <v>-0.29492342755058898</v>
      </c>
      <c r="C690">
        <v>-14.0686380037058</v>
      </c>
      <c r="D690" s="1">
        <v>9.5757612487412793E-9</v>
      </c>
      <c r="E690" s="1">
        <v>1.6735480581332001E-5</v>
      </c>
      <c r="F690">
        <v>10.684234081799699</v>
      </c>
      <c r="G690">
        <v>-0.205601503138925</v>
      </c>
      <c r="H690">
        <v>-10.7784399190245</v>
      </c>
      <c r="I690" s="1">
        <v>3.2415187786197898E-7</v>
      </c>
      <c r="J690">
        <v>2.5376015551491199E-4</v>
      </c>
      <c r="K690">
        <v>7.2306668193539103</v>
      </c>
      <c r="L690">
        <v>6</v>
      </c>
      <c r="M690">
        <v>112575850</v>
      </c>
      <c r="N690" t="s">
        <v>38</v>
      </c>
      <c r="O690" t="s">
        <v>22</v>
      </c>
      <c r="P690" t="s">
        <v>5083</v>
      </c>
      <c r="Q690" t="s">
        <v>5084</v>
      </c>
      <c r="R690" t="s">
        <v>135</v>
      </c>
      <c r="S690" t="s">
        <v>32</v>
      </c>
      <c r="T690" t="s">
        <v>471</v>
      </c>
      <c r="U690" t="s">
        <v>5085</v>
      </c>
      <c r="V690" t="s">
        <v>27</v>
      </c>
      <c r="W690" t="s">
        <v>27</v>
      </c>
      <c r="X690" t="s">
        <v>5086</v>
      </c>
    </row>
    <row r="691" spans="1:26" x14ac:dyDescent="0.25">
      <c r="A691" t="s">
        <v>5087</v>
      </c>
      <c r="B691">
        <v>-0.22435869758104901</v>
      </c>
      <c r="C691">
        <v>-9.9667986879797201</v>
      </c>
      <c r="D691" s="1">
        <v>4.1886173957099602E-7</v>
      </c>
      <c r="E691" s="1">
        <v>6.3802731219677903E-5</v>
      </c>
      <c r="F691">
        <v>6.8758092636335499</v>
      </c>
      <c r="G691">
        <v>-0.16651658523554599</v>
      </c>
      <c r="H691">
        <v>-6.6317607791565401</v>
      </c>
      <c r="I691" s="1">
        <v>3.5619798211120701E-5</v>
      </c>
      <c r="J691">
        <v>1.9132707897285199E-3</v>
      </c>
      <c r="K691">
        <v>2.3986763912637401</v>
      </c>
      <c r="L691">
        <v>2</v>
      </c>
      <c r="M691">
        <v>219751342</v>
      </c>
      <c r="N691" t="s">
        <v>38</v>
      </c>
      <c r="O691" t="s">
        <v>22</v>
      </c>
      <c r="P691" t="s">
        <v>5088</v>
      </c>
      <c r="Q691" t="s">
        <v>5089</v>
      </c>
      <c r="R691" t="s">
        <v>40</v>
      </c>
      <c r="S691" t="s">
        <v>83</v>
      </c>
      <c r="T691" t="s">
        <v>105</v>
      </c>
      <c r="U691" t="s">
        <v>5090</v>
      </c>
      <c r="V691" t="b">
        <v>1</v>
      </c>
      <c r="W691" t="s">
        <v>27</v>
      </c>
    </row>
    <row r="692" spans="1:26" x14ac:dyDescent="0.25">
      <c r="A692" t="s">
        <v>5091</v>
      </c>
      <c r="B692">
        <v>0.19072126082562699</v>
      </c>
      <c r="C692">
        <v>4.9835713559989703</v>
      </c>
      <c r="D692">
        <v>3.3194969255410201E-4</v>
      </c>
      <c r="E692">
        <v>3.5569254190748402E-3</v>
      </c>
      <c r="F692">
        <v>-3.2026229026438799E-2</v>
      </c>
      <c r="G692">
        <v>0.24073012975246899</v>
      </c>
      <c r="H692">
        <v>6.4226800674930002</v>
      </c>
      <c r="I692" s="1">
        <v>4.7473034958739602E-5</v>
      </c>
      <c r="J692">
        <v>2.2389483798509599E-3</v>
      </c>
      <c r="K692">
        <v>2.1003388672936101</v>
      </c>
      <c r="L692">
        <v>6</v>
      </c>
      <c r="M692">
        <v>158478872</v>
      </c>
      <c r="N692" t="s">
        <v>21</v>
      </c>
      <c r="O692" t="s">
        <v>22</v>
      </c>
      <c r="P692" t="s">
        <v>143</v>
      </c>
      <c r="Q692" t="s">
        <v>5092</v>
      </c>
      <c r="R692" t="s">
        <v>40</v>
      </c>
      <c r="S692" t="s">
        <v>25</v>
      </c>
      <c r="T692" t="s">
        <v>41</v>
      </c>
      <c r="V692" t="b">
        <v>1</v>
      </c>
      <c r="W692" t="b">
        <v>1</v>
      </c>
      <c r="Y692" t="s">
        <v>5093</v>
      </c>
    </row>
    <row r="693" spans="1:26" x14ac:dyDescent="0.25">
      <c r="A693" t="s">
        <v>5094</v>
      </c>
      <c r="B693">
        <v>-0.24754307551917701</v>
      </c>
      <c r="C693">
        <v>-11.937377566872801</v>
      </c>
      <c r="D693" s="1">
        <v>5.93420061190369E-8</v>
      </c>
      <c r="E693" s="1">
        <v>2.9220054245313599E-5</v>
      </c>
      <c r="F693">
        <v>8.8631656422069298</v>
      </c>
      <c r="G693">
        <v>-0.25422830516098799</v>
      </c>
      <c r="H693">
        <v>-9.2341828287707504</v>
      </c>
      <c r="I693" s="1">
        <v>1.53517182428556E-6</v>
      </c>
      <c r="J693">
        <v>4.36648802622709E-4</v>
      </c>
      <c r="K693">
        <v>5.6471097936031702</v>
      </c>
      <c r="L693">
        <v>12</v>
      </c>
      <c r="M693">
        <v>6662581</v>
      </c>
      <c r="N693" t="s">
        <v>38</v>
      </c>
      <c r="O693" t="s">
        <v>22</v>
      </c>
      <c r="P693" t="s">
        <v>813</v>
      </c>
      <c r="Q693" t="s">
        <v>5095</v>
      </c>
      <c r="R693" t="s">
        <v>40</v>
      </c>
      <c r="S693" t="s">
        <v>32</v>
      </c>
      <c r="T693" t="s">
        <v>50</v>
      </c>
      <c r="U693" t="s">
        <v>5096</v>
      </c>
      <c r="V693" t="b">
        <v>1</v>
      </c>
      <c r="W693" t="s">
        <v>27</v>
      </c>
    </row>
    <row r="694" spans="1:26" x14ac:dyDescent="0.25">
      <c r="A694" t="s">
        <v>5097</v>
      </c>
      <c r="B694">
        <v>0.17480789063250901</v>
      </c>
      <c r="C694">
        <v>9.4538382957364906</v>
      </c>
      <c r="D694" s="1">
        <v>7.3348515214727899E-7</v>
      </c>
      <c r="E694" s="1">
        <v>8.1857178448385001E-5</v>
      </c>
      <c r="F694">
        <v>6.3008912325735196</v>
      </c>
      <c r="G694">
        <v>0.18352999927567601</v>
      </c>
      <c r="H694">
        <v>6.85243761481623</v>
      </c>
      <c r="I694" s="1">
        <v>2.6466047971364999E-5</v>
      </c>
      <c r="J694">
        <v>1.6298537797210799E-3</v>
      </c>
      <c r="K694">
        <v>2.7070520185073699</v>
      </c>
      <c r="L694">
        <v>7</v>
      </c>
      <c r="M694">
        <v>73864404</v>
      </c>
      <c r="N694" t="s">
        <v>21</v>
      </c>
      <c r="O694" t="s">
        <v>22</v>
      </c>
      <c r="Q694" t="s">
        <v>5098</v>
      </c>
      <c r="R694" t="s">
        <v>31</v>
      </c>
      <c r="S694" t="s">
        <v>83</v>
      </c>
      <c r="T694" t="s">
        <v>101</v>
      </c>
      <c r="U694" t="s">
        <v>5099</v>
      </c>
      <c r="V694" t="s">
        <v>27</v>
      </c>
      <c r="W694" t="s">
        <v>27</v>
      </c>
    </row>
    <row r="695" spans="1:26" x14ac:dyDescent="0.25">
      <c r="A695" t="s">
        <v>5100</v>
      </c>
      <c r="B695">
        <v>-0.246954043149932</v>
      </c>
      <c r="C695">
        <v>-9.8464000294473895</v>
      </c>
      <c r="D695" s="1">
        <v>4.76727044295687E-7</v>
      </c>
      <c r="E695" s="1">
        <v>6.7443884614329201E-5</v>
      </c>
      <c r="F695">
        <v>6.74319446283081</v>
      </c>
      <c r="G695">
        <v>-0.15153759740602901</v>
      </c>
      <c r="H695">
        <v>-8.0519996226654698</v>
      </c>
      <c r="I695" s="1">
        <v>5.8408237103451497E-6</v>
      </c>
      <c r="J695">
        <v>7.6219022167636503E-4</v>
      </c>
      <c r="K695">
        <v>4.2720260713932499</v>
      </c>
      <c r="L695">
        <v>11</v>
      </c>
      <c r="M695">
        <v>62168512</v>
      </c>
      <c r="N695" t="s">
        <v>21</v>
      </c>
      <c r="O695" t="s">
        <v>22</v>
      </c>
      <c r="Q695" t="s">
        <v>5101</v>
      </c>
      <c r="R695" t="s">
        <v>31</v>
      </c>
      <c r="S695" t="s">
        <v>25</v>
      </c>
      <c r="T695" t="s">
        <v>44</v>
      </c>
      <c r="V695" t="b">
        <v>1</v>
      </c>
      <c r="W695" t="b">
        <v>1</v>
      </c>
    </row>
    <row r="696" spans="1:26" x14ac:dyDescent="0.25">
      <c r="A696" t="s">
        <v>5102</v>
      </c>
      <c r="B696">
        <v>0.16869570079240401</v>
      </c>
      <c r="C696">
        <v>4.9674508703795901</v>
      </c>
      <c r="D696">
        <v>3.4096116978502797E-4</v>
      </c>
      <c r="E696">
        <v>3.6281002833859202E-3</v>
      </c>
      <c r="F696">
        <v>-5.96990131410449E-2</v>
      </c>
      <c r="G696">
        <v>0.202921725783272</v>
      </c>
      <c r="H696">
        <v>5.7138143151772498</v>
      </c>
      <c r="I696">
        <v>1.3135624153274401E-4</v>
      </c>
      <c r="J696">
        <v>4.0691522923931101E-3</v>
      </c>
      <c r="K696">
        <v>1.04316217515083</v>
      </c>
      <c r="L696">
        <v>1</v>
      </c>
      <c r="M696">
        <v>153387689</v>
      </c>
      <c r="N696" t="s">
        <v>21</v>
      </c>
      <c r="O696" t="s">
        <v>22</v>
      </c>
      <c r="P696" t="s">
        <v>5103</v>
      </c>
      <c r="Q696" t="s">
        <v>5104</v>
      </c>
      <c r="R696" t="s">
        <v>58</v>
      </c>
      <c r="S696" t="s">
        <v>25</v>
      </c>
      <c r="T696" t="s">
        <v>157</v>
      </c>
      <c r="V696" t="s">
        <v>27</v>
      </c>
      <c r="W696" t="s">
        <v>27</v>
      </c>
    </row>
    <row r="697" spans="1:26" x14ac:dyDescent="0.25">
      <c r="A697" t="s">
        <v>5105</v>
      </c>
      <c r="B697">
        <v>0.28002372155294297</v>
      </c>
      <c r="C697">
        <v>7.8694106829354196</v>
      </c>
      <c r="D697" s="1">
        <v>4.8667911243714503E-6</v>
      </c>
      <c r="E697">
        <v>2.1321574448908201E-4</v>
      </c>
      <c r="F697">
        <v>4.3474159000212396</v>
      </c>
      <c r="G697">
        <v>0.25868995343092599</v>
      </c>
      <c r="H697">
        <v>11.4483142514531</v>
      </c>
      <c r="I697" s="1">
        <v>1.7480369444249301E-7</v>
      </c>
      <c r="J697">
        <v>2.27869792169066E-4</v>
      </c>
      <c r="K697">
        <v>7.85284395277586</v>
      </c>
      <c r="L697">
        <v>1</v>
      </c>
      <c r="M697">
        <v>206958014</v>
      </c>
      <c r="N697" t="s">
        <v>38</v>
      </c>
      <c r="O697" t="s">
        <v>139</v>
      </c>
      <c r="Q697" t="s">
        <v>5106</v>
      </c>
      <c r="R697" t="s">
        <v>31</v>
      </c>
      <c r="S697" t="s">
        <v>25</v>
      </c>
      <c r="T697" t="s">
        <v>44</v>
      </c>
      <c r="V697" t="s">
        <v>27</v>
      </c>
      <c r="W697" t="s">
        <v>27</v>
      </c>
    </row>
    <row r="698" spans="1:26" x14ac:dyDescent="0.25">
      <c r="A698" t="s">
        <v>5107</v>
      </c>
      <c r="B698">
        <v>-0.21984719212130299</v>
      </c>
      <c r="C698">
        <v>-12.508691356426899</v>
      </c>
      <c r="D698" s="1">
        <v>3.5446000542174598E-8</v>
      </c>
      <c r="E698" s="1">
        <v>2.4448949203331099E-5</v>
      </c>
      <c r="F698">
        <v>9.3814592453870596</v>
      </c>
      <c r="G698">
        <v>-0.15823034744275299</v>
      </c>
      <c r="H698">
        <v>-6.7026514541544797</v>
      </c>
      <c r="I698" s="1">
        <v>3.2355961481334299E-5</v>
      </c>
      <c r="J698">
        <v>1.8089107402497299E-3</v>
      </c>
      <c r="K698">
        <v>2.4984630923626301</v>
      </c>
      <c r="L698">
        <v>3</v>
      </c>
      <c r="M698">
        <v>159600838</v>
      </c>
      <c r="N698" t="s">
        <v>21</v>
      </c>
      <c r="O698" t="s">
        <v>22</v>
      </c>
      <c r="P698" t="s">
        <v>5108</v>
      </c>
      <c r="Q698" t="s">
        <v>5109</v>
      </c>
      <c r="R698" t="s">
        <v>40</v>
      </c>
      <c r="S698" t="s">
        <v>25</v>
      </c>
      <c r="T698" t="s">
        <v>41</v>
      </c>
      <c r="V698" t="s">
        <v>27</v>
      </c>
      <c r="W698" t="b">
        <v>1</v>
      </c>
      <c r="Z698" t="s">
        <v>5110</v>
      </c>
    </row>
    <row r="699" spans="1:26" x14ac:dyDescent="0.25">
      <c r="A699" t="s">
        <v>5111</v>
      </c>
      <c r="B699">
        <v>0.26969020384391101</v>
      </c>
      <c r="C699">
        <v>6.8468888092981697</v>
      </c>
      <c r="D699" s="1">
        <v>1.9162516749928001E-5</v>
      </c>
      <c r="E699">
        <v>4.8670720467313598E-4</v>
      </c>
      <c r="F699">
        <v>2.9257328348349101</v>
      </c>
      <c r="G699">
        <v>0.24647690651686499</v>
      </c>
      <c r="H699">
        <v>6.1387850309056802</v>
      </c>
      <c r="I699" s="1">
        <v>7.0775884010913E-5</v>
      </c>
      <c r="J699">
        <v>2.8058130274984301E-3</v>
      </c>
      <c r="K699">
        <v>1.68548658013756</v>
      </c>
      <c r="L699">
        <v>2</v>
      </c>
      <c r="M699">
        <v>121697428</v>
      </c>
      <c r="N699" t="s">
        <v>38</v>
      </c>
      <c r="O699" t="s">
        <v>22</v>
      </c>
      <c r="P699" t="s">
        <v>5112</v>
      </c>
      <c r="Q699" t="s">
        <v>5113</v>
      </c>
      <c r="R699" t="s">
        <v>40</v>
      </c>
      <c r="S699" t="s">
        <v>25</v>
      </c>
      <c r="T699" t="s">
        <v>41</v>
      </c>
      <c r="V699" t="b">
        <v>1</v>
      </c>
      <c r="W699" t="b">
        <v>1</v>
      </c>
    </row>
    <row r="700" spans="1:26" x14ac:dyDescent="0.25">
      <c r="A700" t="s">
        <v>5114</v>
      </c>
      <c r="B700">
        <v>-0.19166230222841399</v>
      </c>
      <c r="C700">
        <v>-8.2634944843138705</v>
      </c>
      <c r="D700" s="1">
        <v>2.9656399398718198E-6</v>
      </c>
      <c r="E700">
        <v>1.6336604642568301E-4</v>
      </c>
      <c r="F700">
        <v>4.8601397442470997</v>
      </c>
      <c r="G700">
        <v>-0.176191600346712</v>
      </c>
      <c r="H700">
        <v>-7.8603176178137604</v>
      </c>
      <c r="I700" s="1">
        <v>7.3534280900091003E-6</v>
      </c>
      <c r="J700">
        <v>8.4406677483436104E-4</v>
      </c>
      <c r="K700">
        <v>4.0340477124065002</v>
      </c>
      <c r="L700">
        <v>17</v>
      </c>
      <c r="M700">
        <v>75367442</v>
      </c>
      <c r="N700" t="s">
        <v>21</v>
      </c>
      <c r="O700" t="s">
        <v>22</v>
      </c>
      <c r="P700" s="4">
        <v>43352</v>
      </c>
      <c r="Q700" t="s">
        <v>5115</v>
      </c>
      <c r="R700" t="s">
        <v>68</v>
      </c>
      <c r="S700" t="s">
        <v>32</v>
      </c>
      <c r="T700" t="s">
        <v>69</v>
      </c>
      <c r="U700" t="s">
        <v>5116</v>
      </c>
      <c r="V700" t="s">
        <v>27</v>
      </c>
      <c r="W700" t="s">
        <v>27</v>
      </c>
    </row>
    <row r="701" spans="1:26" x14ac:dyDescent="0.25">
      <c r="A701" t="s">
        <v>5117</v>
      </c>
      <c r="B701">
        <v>-0.27499453181194</v>
      </c>
      <c r="C701">
        <v>-14.5565585383843</v>
      </c>
      <c r="D701" s="1">
        <v>6.52984304609E-9</v>
      </c>
      <c r="E701" s="1">
        <v>1.44586113842516E-5</v>
      </c>
      <c r="F701">
        <v>11.0611604931801</v>
      </c>
      <c r="G701">
        <v>-0.17502928060925699</v>
      </c>
      <c r="H701">
        <v>-10.497183402881101</v>
      </c>
      <c r="I701" s="1">
        <v>4.2419223280733901E-7</v>
      </c>
      <c r="J701">
        <v>2.8140984686319799E-4</v>
      </c>
      <c r="K701">
        <v>6.9583869806470799</v>
      </c>
      <c r="L701">
        <v>6</v>
      </c>
      <c r="M701">
        <v>36826690</v>
      </c>
      <c r="N701" t="s">
        <v>21</v>
      </c>
      <c r="O701" t="s">
        <v>22</v>
      </c>
      <c r="P701" t="s">
        <v>5118</v>
      </c>
      <c r="Q701" t="s">
        <v>5119</v>
      </c>
      <c r="R701" t="s">
        <v>40</v>
      </c>
      <c r="S701" t="s">
        <v>25</v>
      </c>
      <c r="T701" t="s">
        <v>41</v>
      </c>
      <c r="V701" t="s">
        <v>27</v>
      </c>
      <c r="W701" t="b">
        <v>1</v>
      </c>
    </row>
    <row r="702" spans="1:26" x14ac:dyDescent="0.25">
      <c r="A702" t="s">
        <v>5120</v>
      </c>
      <c r="B702">
        <v>-0.25449917720521498</v>
      </c>
      <c r="C702">
        <v>-7.2612065748746897</v>
      </c>
      <c r="D702" s="1">
        <v>1.08285091244003E-5</v>
      </c>
      <c r="E702">
        <v>3.4005137935509401E-4</v>
      </c>
      <c r="F702">
        <v>3.51821358768554</v>
      </c>
      <c r="G702">
        <v>-0.164874959232227</v>
      </c>
      <c r="H702">
        <v>-8.4670489482879798</v>
      </c>
      <c r="I702" s="1">
        <v>3.5956354847413998E-6</v>
      </c>
      <c r="J702">
        <v>6.1759624878686805E-4</v>
      </c>
      <c r="K702">
        <v>4.7725071328494604</v>
      </c>
      <c r="L702">
        <v>12</v>
      </c>
      <c r="M702">
        <v>58130410</v>
      </c>
      <c r="N702" t="s">
        <v>21</v>
      </c>
      <c r="O702" t="s">
        <v>22</v>
      </c>
      <c r="P702" t="s">
        <v>3337</v>
      </c>
      <c r="Q702" t="s">
        <v>5121</v>
      </c>
      <c r="R702" t="s">
        <v>40</v>
      </c>
      <c r="S702" t="s">
        <v>32</v>
      </c>
      <c r="T702" t="s">
        <v>50</v>
      </c>
      <c r="U702" t="s">
        <v>3658</v>
      </c>
      <c r="V702" t="s">
        <v>27</v>
      </c>
      <c r="W702" t="b">
        <v>1</v>
      </c>
      <c r="Y702" t="s">
        <v>5122</v>
      </c>
    </row>
    <row r="703" spans="1:26" x14ac:dyDescent="0.25">
      <c r="A703" t="s">
        <v>5123</v>
      </c>
      <c r="B703">
        <v>0.218569072618432</v>
      </c>
      <c r="C703">
        <v>10.637819602982599</v>
      </c>
      <c r="D703" s="1">
        <v>2.0823679044564301E-7</v>
      </c>
      <c r="E703" s="1">
        <v>4.6875890854158299E-5</v>
      </c>
      <c r="F703">
        <v>7.59003557832086</v>
      </c>
      <c r="G703">
        <v>0.17635115291690601</v>
      </c>
      <c r="H703">
        <v>9.6610846624701594</v>
      </c>
      <c r="I703" s="1">
        <v>9.7900951234289594E-7</v>
      </c>
      <c r="J703">
        <v>3.7033511623865402E-4</v>
      </c>
      <c r="K703">
        <v>6.1073309682736703</v>
      </c>
      <c r="L703">
        <v>19</v>
      </c>
      <c r="M703">
        <v>18197853</v>
      </c>
      <c r="N703" t="s">
        <v>21</v>
      </c>
      <c r="O703" t="s">
        <v>22</v>
      </c>
      <c r="P703" t="s">
        <v>5124</v>
      </c>
      <c r="Q703" t="s">
        <v>5125</v>
      </c>
      <c r="R703" t="s">
        <v>135</v>
      </c>
      <c r="S703" t="s">
        <v>25</v>
      </c>
      <c r="T703" t="s">
        <v>136</v>
      </c>
      <c r="V703" t="s">
        <v>27</v>
      </c>
      <c r="W703" t="s">
        <v>27</v>
      </c>
    </row>
    <row r="704" spans="1:26" x14ac:dyDescent="0.25">
      <c r="A704" t="s">
        <v>5126</v>
      </c>
      <c r="B704">
        <v>-0.231364782528064</v>
      </c>
      <c r="C704">
        <v>-9.6085023757457293</v>
      </c>
      <c r="D704" s="1">
        <v>6.1794042767059805E-7</v>
      </c>
      <c r="E704" s="1">
        <v>7.5707984715717996E-5</v>
      </c>
      <c r="F704">
        <v>6.4769908559319003</v>
      </c>
      <c r="G704">
        <v>-0.174521908326008</v>
      </c>
      <c r="H704">
        <v>-7.7780314109339601</v>
      </c>
      <c r="I704" s="1">
        <v>8.1276899284895596E-6</v>
      </c>
      <c r="J704">
        <v>8.8880423444620299E-4</v>
      </c>
      <c r="K704">
        <v>3.9305242826022799</v>
      </c>
      <c r="L704">
        <v>1</v>
      </c>
      <c r="M704">
        <v>19890415</v>
      </c>
      <c r="N704" t="s">
        <v>21</v>
      </c>
      <c r="O704" t="s">
        <v>139</v>
      </c>
      <c r="Q704" t="s">
        <v>5127</v>
      </c>
      <c r="R704" t="s">
        <v>31</v>
      </c>
      <c r="S704" t="s">
        <v>25</v>
      </c>
      <c r="T704" t="s">
        <v>44</v>
      </c>
      <c r="V704" t="b">
        <v>1</v>
      </c>
      <c r="W704" t="b">
        <v>1</v>
      </c>
    </row>
    <row r="705" spans="1:26" x14ac:dyDescent="0.25">
      <c r="A705" t="s">
        <v>5128</v>
      </c>
      <c r="B705">
        <v>0.191379399074529</v>
      </c>
      <c r="C705">
        <v>7.8562829281889801</v>
      </c>
      <c r="D705" s="1">
        <v>4.9492554936892396E-6</v>
      </c>
      <c r="E705">
        <v>2.1511245103442701E-4</v>
      </c>
      <c r="F705">
        <v>4.3300107216617798</v>
      </c>
      <c r="G705">
        <v>0.22880976530425401</v>
      </c>
      <c r="H705">
        <v>6.2311405256790096</v>
      </c>
      <c r="I705" s="1">
        <v>6.2079127178856896E-5</v>
      </c>
      <c r="J705">
        <v>2.60180358433288E-3</v>
      </c>
      <c r="K705">
        <v>1.82168801760757</v>
      </c>
      <c r="L705">
        <v>8</v>
      </c>
      <c r="M705">
        <v>61910949</v>
      </c>
      <c r="N705" t="s">
        <v>38</v>
      </c>
      <c r="O705" t="s">
        <v>22</v>
      </c>
      <c r="Q705" t="s">
        <v>5129</v>
      </c>
      <c r="R705" t="s">
        <v>31</v>
      </c>
      <c r="S705" t="s">
        <v>25</v>
      </c>
      <c r="T705" t="s">
        <v>44</v>
      </c>
      <c r="V705" t="s">
        <v>27</v>
      </c>
      <c r="W705" t="b">
        <v>1</v>
      </c>
    </row>
    <row r="706" spans="1:26" x14ac:dyDescent="0.25">
      <c r="A706" t="s">
        <v>5130</v>
      </c>
      <c r="B706">
        <v>0.17598402349195</v>
      </c>
      <c r="C706">
        <v>8.8164490029010096</v>
      </c>
      <c r="D706" s="1">
        <v>1.5225304331743101E-6</v>
      </c>
      <c r="E706">
        <v>1.1586796566036599E-4</v>
      </c>
      <c r="F706">
        <v>5.5488382123433304</v>
      </c>
      <c r="G706">
        <v>0.15156609051317599</v>
      </c>
      <c r="H706">
        <v>7.9657548252772497</v>
      </c>
      <c r="I706" s="1">
        <v>6.4752734448596202E-6</v>
      </c>
      <c r="J706">
        <v>7.9780260992779004E-4</v>
      </c>
      <c r="K706">
        <v>4.1654965494316301</v>
      </c>
      <c r="L706">
        <v>7</v>
      </c>
      <c r="M706">
        <v>113723786</v>
      </c>
      <c r="N706" t="s">
        <v>21</v>
      </c>
      <c r="O706" t="s">
        <v>22</v>
      </c>
      <c r="Q706" t="s">
        <v>5131</v>
      </c>
      <c r="R706" t="s">
        <v>31</v>
      </c>
      <c r="S706" t="s">
        <v>32</v>
      </c>
      <c r="T706" t="s">
        <v>33</v>
      </c>
      <c r="U706" t="s">
        <v>5132</v>
      </c>
      <c r="V706" t="s">
        <v>27</v>
      </c>
      <c r="W706" t="s">
        <v>27</v>
      </c>
    </row>
    <row r="707" spans="1:26" x14ac:dyDescent="0.25">
      <c r="A707" t="s">
        <v>5133</v>
      </c>
      <c r="B707">
        <v>0.21913683732313399</v>
      </c>
      <c r="C707">
        <v>7.7149575207892802</v>
      </c>
      <c r="D707" s="1">
        <v>5.93805317828466E-6</v>
      </c>
      <c r="E707">
        <v>2.3850665703442999E-4</v>
      </c>
      <c r="F707">
        <v>4.1412821313059798</v>
      </c>
      <c r="G707">
        <v>0.186289009907987</v>
      </c>
      <c r="H707">
        <v>7.0377072410257</v>
      </c>
      <c r="I707" s="1">
        <v>2.0723158265570701E-5</v>
      </c>
      <c r="J707">
        <v>1.43108762885413E-3</v>
      </c>
      <c r="K707">
        <v>2.96087311482641</v>
      </c>
      <c r="L707">
        <v>18</v>
      </c>
      <c r="M707">
        <v>21451563</v>
      </c>
      <c r="N707" t="s">
        <v>21</v>
      </c>
      <c r="O707" t="s">
        <v>22</v>
      </c>
      <c r="P707" t="s">
        <v>5134</v>
      </c>
      <c r="Q707" t="s">
        <v>5135</v>
      </c>
      <c r="R707" t="s">
        <v>58</v>
      </c>
      <c r="S707" t="s">
        <v>25</v>
      </c>
      <c r="T707" t="s">
        <v>157</v>
      </c>
      <c r="V707" t="s">
        <v>27</v>
      </c>
      <c r="W707" t="s">
        <v>27</v>
      </c>
    </row>
    <row r="708" spans="1:26" x14ac:dyDescent="0.25">
      <c r="A708" t="s">
        <v>5136</v>
      </c>
      <c r="B708">
        <v>-0.22445678580613401</v>
      </c>
      <c r="C708">
        <v>-6.94757306682141</v>
      </c>
      <c r="D708" s="1">
        <v>1.6647259839675301E-5</v>
      </c>
      <c r="E708">
        <v>4.45269691033739E-4</v>
      </c>
      <c r="F708">
        <v>3.0718287339505999</v>
      </c>
      <c r="G708">
        <v>-0.16589531898815699</v>
      </c>
      <c r="H708">
        <v>-7.8708855061451404</v>
      </c>
      <c r="I708" s="1">
        <v>7.2598879740044498E-6</v>
      </c>
      <c r="J708">
        <v>8.38190353983075E-4</v>
      </c>
      <c r="K708">
        <v>4.0472833210781403</v>
      </c>
      <c r="L708">
        <v>22</v>
      </c>
      <c r="M708">
        <v>39547181</v>
      </c>
      <c r="N708" t="s">
        <v>38</v>
      </c>
      <c r="O708" t="s">
        <v>22</v>
      </c>
      <c r="P708" t="s">
        <v>5137</v>
      </c>
      <c r="Q708" t="s">
        <v>5138</v>
      </c>
      <c r="R708" t="s">
        <v>40</v>
      </c>
      <c r="S708" t="s">
        <v>32</v>
      </c>
      <c r="T708" t="s">
        <v>50</v>
      </c>
      <c r="U708" t="s">
        <v>5139</v>
      </c>
      <c r="V708" t="s">
        <v>27</v>
      </c>
      <c r="W708" t="b">
        <v>1</v>
      </c>
    </row>
    <row r="709" spans="1:26" x14ac:dyDescent="0.25">
      <c r="A709" t="s">
        <v>5140</v>
      </c>
      <c r="B709">
        <v>-0.17367485728292201</v>
      </c>
      <c r="C709">
        <v>-9.6539060514867803</v>
      </c>
      <c r="D709" s="1">
        <v>5.8785746873334101E-7</v>
      </c>
      <c r="E709" s="1">
        <v>7.4068634720677394E-5</v>
      </c>
      <c r="F709">
        <v>6.5282297963792404</v>
      </c>
      <c r="G709">
        <v>-0.16134058183077499</v>
      </c>
      <c r="H709">
        <v>-7.39506120221799</v>
      </c>
      <c r="I709" s="1">
        <v>1.3083655287831901E-5</v>
      </c>
      <c r="J709">
        <v>1.1261839708620199E-3</v>
      </c>
      <c r="K709">
        <v>3.43766658182901</v>
      </c>
      <c r="L709">
        <v>19</v>
      </c>
      <c r="M709">
        <v>35629576</v>
      </c>
      <c r="N709" t="s">
        <v>38</v>
      </c>
      <c r="O709" t="s">
        <v>22</v>
      </c>
      <c r="P709" t="s">
        <v>5141</v>
      </c>
      <c r="Q709" t="s">
        <v>5142</v>
      </c>
      <c r="R709" t="s">
        <v>135</v>
      </c>
      <c r="S709" t="s">
        <v>83</v>
      </c>
      <c r="T709" t="s">
        <v>769</v>
      </c>
      <c r="U709" t="s">
        <v>5143</v>
      </c>
      <c r="V709" t="b">
        <v>1</v>
      </c>
      <c r="W709" t="s">
        <v>27</v>
      </c>
    </row>
    <row r="710" spans="1:26" x14ac:dyDescent="0.25">
      <c r="A710" t="s">
        <v>5144</v>
      </c>
      <c r="B710">
        <v>-0.22340009602199201</v>
      </c>
      <c r="C710">
        <v>-12.810096528479599</v>
      </c>
      <c r="D710" s="1">
        <v>2.72304521210786E-8</v>
      </c>
      <c r="E710" s="1">
        <v>2.2877451149530299E-5</v>
      </c>
      <c r="F710">
        <v>9.64556360260951</v>
      </c>
      <c r="G710">
        <v>-0.17704716697881001</v>
      </c>
      <c r="H710">
        <v>-7.1865386300342298</v>
      </c>
      <c r="I710" s="1">
        <v>1.7078741849973E-5</v>
      </c>
      <c r="J710">
        <v>1.29293737435003E-3</v>
      </c>
      <c r="K710">
        <v>3.1614728631989202</v>
      </c>
      <c r="L710">
        <v>5</v>
      </c>
      <c r="M710">
        <v>115941397</v>
      </c>
      <c r="N710" t="s">
        <v>38</v>
      </c>
      <c r="O710" t="s">
        <v>22</v>
      </c>
      <c r="Q710" t="s">
        <v>5145</v>
      </c>
      <c r="R710" t="s">
        <v>31</v>
      </c>
      <c r="S710" t="s">
        <v>25</v>
      </c>
      <c r="T710" t="s">
        <v>44</v>
      </c>
      <c r="V710" t="s">
        <v>27</v>
      </c>
      <c r="W710" t="b">
        <v>1</v>
      </c>
    </row>
    <row r="711" spans="1:26" x14ac:dyDescent="0.25">
      <c r="A711" t="s">
        <v>5146</v>
      </c>
      <c r="B711">
        <v>-0.242317148382417</v>
      </c>
      <c r="C711">
        <v>-14.7385725168786</v>
      </c>
      <c r="D711" s="1">
        <v>5.6775469310932998E-9</v>
      </c>
      <c r="E711" s="1">
        <v>1.40181648655493E-5</v>
      </c>
      <c r="F711">
        <v>11.1983407897697</v>
      </c>
      <c r="G711">
        <v>-0.17740185760723301</v>
      </c>
      <c r="H711">
        <v>-8.4018185743831708</v>
      </c>
      <c r="I711" s="1">
        <v>3.8758895295358399E-6</v>
      </c>
      <c r="J711">
        <v>6.3616376610018603E-4</v>
      </c>
      <c r="K711">
        <v>4.6951632272899202</v>
      </c>
      <c r="L711">
        <v>17</v>
      </c>
      <c r="M711">
        <v>48231729</v>
      </c>
      <c r="N711" t="s">
        <v>21</v>
      </c>
      <c r="O711" t="s">
        <v>22</v>
      </c>
      <c r="Q711" t="s">
        <v>5147</v>
      </c>
      <c r="R711" t="s">
        <v>31</v>
      </c>
      <c r="S711" t="s">
        <v>83</v>
      </c>
      <c r="T711" t="s">
        <v>101</v>
      </c>
      <c r="U711" t="s">
        <v>5148</v>
      </c>
      <c r="V711" t="s">
        <v>27</v>
      </c>
      <c r="W711" t="b">
        <v>1</v>
      </c>
    </row>
    <row r="712" spans="1:26" x14ac:dyDescent="0.25">
      <c r="A712" t="s">
        <v>5149</v>
      </c>
      <c r="B712">
        <v>-0.232397635474209</v>
      </c>
      <c r="C712">
        <v>-7.5306873324875498</v>
      </c>
      <c r="D712" s="1">
        <v>7.5563491574868096E-6</v>
      </c>
      <c r="E712">
        <v>2.7457420710389098E-4</v>
      </c>
      <c r="F712">
        <v>3.8914348974942401</v>
      </c>
      <c r="G712">
        <v>-0.162891128209601</v>
      </c>
      <c r="H712">
        <v>-7.8405061391589097</v>
      </c>
      <c r="I712" s="1">
        <v>7.5322985575981302E-6</v>
      </c>
      <c r="J712">
        <v>8.5239501373519195E-4</v>
      </c>
      <c r="K712">
        <v>4.0091985397429504</v>
      </c>
      <c r="L712">
        <v>15</v>
      </c>
      <c r="M712">
        <v>66999709</v>
      </c>
      <c r="N712" t="s">
        <v>21</v>
      </c>
      <c r="O712" t="s">
        <v>22</v>
      </c>
      <c r="P712" t="s">
        <v>4806</v>
      </c>
      <c r="Q712" t="s">
        <v>5150</v>
      </c>
      <c r="R712" t="s">
        <v>58</v>
      </c>
      <c r="S712" t="s">
        <v>83</v>
      </c>
      <c r="T712" t="s">
        <v>90</v>
      </c>
      <c r="U712" t="s">
        <v>4808</v>
      </c>
      <c r="V712" t="b">
        <v>1</v>
      </c>
      <c r="W712" t="s">
        <v>27</v>
      </c>
    </row>
    <row r="713" spans="1:26" x14ac:dyDescent="0.25">
      <c r="A713" t="s">
        <v>5151</v>
      </c>
      <c r="B713">
        <v>0.21760547907578501</v>
      </c>
      <c r="C713">
        <v>7.8788274411278403</v>
      </c>
      <c r="D713" s="1">
        <v>4.8085442185635699E-6</v>
      </c>
      <c r="E713">
        <v>2.1202092125495499E-4</v>
      </c>
      <c r="F713">
        <v>4.3598878243550097</v>
      </c>
      <c r="G713">
        <v>0.151001396067937</v>
      </c>
      <c r="H713">
        <v>9.0240216492406091</v>
      </c>
      <c r="I713" s="1">
        <v>1.9274128006770599E-6</v>
      </c>
      <c r="J713">
        <v>4.7554020508400901E-4</v>
      </c>
      <c r="K713">
        <v>5.4137546948482296</v>
      </c>
      <c r="L713">
        <v>2</v>
      </c>
      <c r="M713">
        <v>28589782</v>
      </c>
      <c r="N713" t="s">
        <v>21</v>
      </c>
      <c r="O713" t="s">
        <v>22</v>
      </c>
      <c r="Q713" t="s">
        <v>5152</v>
      </c>
      <c r="R713" t="s">
        <v>31</v>
      </c>
      <c r="S713" t="s">
        <v>25</v>
      </c>
      <c r="T713" t="s">
        <v>44</v>
      </c>
      <c r="V713" t="s">
        <v>27</v>
      </c>
      <c r="W713" t="b">
        <v>1</v>
      </c>
    </row>
    <row r="714" spans="1:26" x14ac:dyDescent="0.25">
      <c r="A714" t="s">
        <v>5153</v>
      </c>
      <c r="B714">
        <v>0.19405087398193099</v>
      </c>
      <c r="C714">
        <v>8.4122369057969593</v>
      </c>
      <c r="D714" s="1">
        <v>2.4708832438672201E-6</v>
      </c>
      <c r="E714">
        <v>1.49294216134279E-4</v>
      </c>
      <c r="F714">
        <v>5.0488501926987404</v>
      </c>
      <c r="G714">
        <v>0.15776648185032999</v>
      </c>
      <c r="H714">
        <v>7.2849257938812997</v>
      </c>
      <c r="I714" s="1">
        <v>1.5051163299392101E-5</v>
      </c>
      <c r="J714">
        <v>1.2083859477099699E-3</v>
      </c>
      <c r="K714">
        <v>3.2924900877492198</v>
      </c>
      <c r="L714">
        <v>17</v>
      </c>
      <c r="M714">
        <v>80260329</v>
      </c>
      <c r="N714" t="s">
        <v>38</v>
      </c>
      <c r="O714" t="s">
        <v>139</v>
      </c>
      <c r="Q714" t="s">
        <v>5154</v>
      </c>
      <c r="R714" t="s">
        <v>31</v>
      </c>
      <c r="S714" t="s">
        <v>25</v>
      </c>
      <c r="T714" t="s">
        <v>44</v>
      </c>
      <c r="V714" t="s">
        <v>27</v>
      </c>
      <c r="W714" t="s">
        <v>27</v>
      </c>
      <c r="Y714" t="s">
        <v>5155</v>
      </c>
    </row>
    <row r="715" spans="1:26" x14ac:dyDescent="0.25">
      <c r="A715" t="s">
        <v>5156</v>
      </c>
      <c r="B715">
        <v>-0.15943460800862899</v>
      </c>
      <c r="C715">
        <v>-9.9410657055085299</v>
      </c>
      <c r="D715" s="1">
        <v>4.3056256934096598E-7</v>
      </c>
      <c r="E715" s="1">
        <v>6.4767900819059603E-5</v>
      </c>
      <c r="F715">
        <v>6.8475827743021398</v>
      </c>
      <c r="G715">
        <v>-0.170873711014005</v>
      </c>
      <c r="H715">
        <v>-6.2739306996239499</v>
      </c>
      <c r="I715" s="1">
        <v>5.8443232710052701E-5</v>
      </c>
      <c r="J715">
        <v>2.51312069879293E-3</v>
      </c>
      <c r="K715">
        <v>1.88438535767615</v>
      </c>
      <c r="L715">
        <v>22</v>
      </c>
      <c r="M715">
        <v>50737978</v>
      </c>
      <c r="N715" t="s">
        <v>38</v>
      </c>
      <c r="O715" t="s">
        <v>22</v>
      </c>
      <c r="P715" t="s">
        <v>5157</v>
      </c>
      <c r="Q715" t="s">
        <v>5158</v>
      </c>
      <c r="R715" t="s">
        <v>68</v>
      </c>
      <c r="S715" t="s">
        <v>167</v>
      </c>
      <c r="T715" t="s">
        <v>831</v>
      </c>
      <c r="U715" t="s">
        <v>5159</v>
      </c>
      <c r="V715" t="b">
        <v>1</v>
      </c>
      <c r="W715" t="b">
        <v>1</v>
      </c>
    </row>
    <row r="716" spans="1:26" x14ac:dyDescent="0.25">
      <c r="A716" t="s">
        <v>5160</v>
      </c>
      <c r="B716">
        <v>-0.24860303573425499</v>
      </c>
      <c r="C716">
        <v>-7.9361364722383101</v>
      </c>
      <c r="D716" s="1">
        <v>4.4697682133789199E-6</v>
      </c>
      <c r="E716">
        <v>2.0359641939963E-4</v>
      </c>
      <c r="F716">
        <v>4.4355548498596704</v>
      </c>
      <c r="G716">
        <v>-0.17188924339829101</v>
      </c>
      <c r="H716">
        <v>-10.680956249123399</v>
      </c>
      <c r="I716" s="1">
        <v>3.5558595487813601E-7</v>
      </c>
      <c r="J716">
        <v>2.6107253279748099E-4</v>
      </c>
      <c r="K716">
        <v>7.1370586461310497</v>
      </c>
      <c r="L716">
        <v>22</v>
      </c>
      <c r="M716">
        <v>45608440</v>
      </c>
      <c r="N716" t="s">
        <v>21</v>
      </c>
      <c r="O716" t="s">
        <v>22</v>
      </c>
      <c r="P716" t="s">
        <v>3471</v>
      </c>
      <c r="Q716" t="s">
        <v>5161</v>
      </c>
      <c r="R716" t="s">
        <v>40</v>
      </c>
      <c r="S716" t="s">
        <v>25</v>
      </c>
      <c r="T716" t="s">
        <v>41</v>
      </c>
      <c r="V716" t="b">
        <v>1</v>
      </c>
      <c r="W716" t="b">
        <v>1</v>
      </c>
      <c r="X716" t="s">
        <v>4886</v>
      </c>
      <c r="Z716" t="s">
        <v>5162</v>
      </c>
    </row>
    <row r="717" spans="1:26" x14ac:dyDescent="0.25">
      <c r="A717" t="s">
        <v>5163</v>
      </c>
      <c r="B717">
        <v>0.22851511953339701</v>
      </c>
      <c r="C717">
        <v>13.178940789078499</v>
      </c>
      <c r="D717" s="1">
        <v>1.9865037668892199E-8</v>
      </c>
      <c r="E717" s="1">
        <v>2.1367439908684699E-5</v>
      </c>
      <c r="F717">
        <v>9.9604111941763893</v>
      </c>
      <c r="G717">
        <v>0.188943100339513</v>
      </c>
      <c r="H717">
        <v>9.9189111578339695</v>
      </c>
      <c r="I717" s="1">
        <v>7.5184355571294495E-7</v>
      </c>
      <c r="J717">
        <v>3.3782490301533798E-4</v>
      </c>
      <c r="K717">
        <v>6.3766634060420397</v>
      </c>
      <c r="L717">
        <v>6</v>
      </c>
      <c r="M717">
        <v>32813448</v>
      </c>
      <c r="N717" t="s">
        <v>21</v>
      </c>
      <c r="O717" t="s">
        <v>22</v>
      </c>
      <c r="P717" t="s">
        <v>3515</v>
      </c>
      <c r="Q717" t="s">
        <v>5164</v>
      </c>
      <c r="R717" t="s">
        <v>40</v>
      </c>
      <c r="S717" t="s">
        <v>32</v>
      </c>
      <c r="T717" t="s">
        <v>50</v>
      </c>
      <c r="U717" t="s">
        <v>3517</v>
      </c>
      <c r="V717" t="s">
        <v>27</v>
      </c>
      <c r="W717" t="s">
        <v>27</v>
      </c>
    </row>
    <row r="718" spans="1:26" x14ac:dyDescent="0.25">
      <c r="A718" t="s">
        <v>5165</v>
      </c>
      <c r="B718">
        <v>-0.18683893027660001</v>
      </c>
      <c r="C718">
        <v>-13.018247705919499</v>
      </c>
      <c r="D718" s="1">
        <v>2.2768843925459E-8</v>
      </c>
      <c r="E718" s="1">
        <v>2.2156259124699399E-5</v>
      </c>
      <c r="F718">
        <v>9.8243501241598192</v>
      </c>
      <c r="G718">
        <v>-0.15926634983832699</v>
      </c>
      <c r="H718">
        <v>-7.7282244010578296</v>
      </c>
      <c r="I718" s="1">
        <v>8.6386128619498193E-6</v>
      </c>
      <c r="J718">
        <v>9.1669236332842701E-4</v>
      </c>
      <c r="K718">
        <v>3.8674598252172201</v>
      </c>
      <c r="L718">
        <v>1</v>
      </c>
      <c r="M718">
        <v>156218094</v>
      </c>
      <c r="N718" t="s">
        <v>38</v>
      </c>
      <c r="O718" t="s">
        <v>22</v>
      </c>
      <c r="P718" t="s">
        <v>3279</v>
      </c>
      <c r="Q718" t="s">
        <v>5166</v>
      </c>
      <c r="R718" t="s">
        <v>58</v>
      </c>
      <c r="S718" t="s">
        <v>83</v>
      </c>
      <c r="T718" t="s">
        <v>90</v>
      </c>
      <c r="U718" t="s">
        <v>3281</v>
      </c>
      <c r="V718" t="s">
        <v>27</v>
      </c>
      <c r="W718" t="s">
        <v>27</v>
      </c>
      <c r="Z718" t="s">
        <v>5167</v>
      </c>
    </row>
    <row r="719" spans="1:26" x14ac:dyDescent="0.25">
      <c r="A719" t="s">
        <v>5168</v>
      </c>
      <c r="B719">
        <v>-0.20257701914487899</v>
      </c>
      <c r="C719">
        <v>-8.1601724770414705</v>
      </c>
      <c r="D719" s="1">
        <v>3.3712753326036699E-6</v>
      </c>
      <c r="E719">
        <v>1.74855992454047E-4</v>
      </c>
      <c r="F719">
        <v>4.7275197159800797</v>
      </c>
      <c r="G719">
        <v>-0.163213905164281</v>
      </c>
      <c r="H719">
        <v>-8.6288323025875595</v>
      </c>
      <c r="I719" s="1">
        <v>2.99050148035712E-6</v>
      </c>
      <c r="J719">
        <v>5.7404913424845304E-4</v>
      </c>
      <c r="K719">
        <v>4.9622704364549897</v>
      </c>
      <c r="L719">
        <v>12</v>
      </c>
      <c r="M719">
        <v>590469</v>
      </c>
      <c r="N719" t="s">
        <v>21</v>
      </c>
      <c r="O719" t="s">
        <v>22</v>
      </c>
      <c r="P719" t="s">
        <v>5169</v>
      </c>
      <c r="Q719" t="s">
        <v>5170</v>
      </c>
      <c r="R719" t="s">
        <v>40</v>
      </c>
      <c r="S719" t="s">
        <v>25</v>
      </c>
      <c r="T719" t="s">
        <v>41</v>
      </c>
      <c r="V719" t="b">
        <v>1</v>
      </c>
      <c r="W719" t="b">
        <v>1</v>
      </c>
      <c r="Z719" t="s">
        <v>5171</v>
      </c>
    </row>
    <row r="720" spans="1:26" x14ac:dyDescent="0.25">
      <c r="A720" t="s">
        <v>5172</v>
      </c>
      <c r="B720">
        <v>0.22977943364023701</v>
      </c>
      <c r="C720">
        <v>9.3975353181218502</v>
      </c>
      <c r="D720" s="1">
        <v>7.8114101064076902E-7</v>
      </c>
      <c r="E720" s="1">
        <v>8.3838207852455698E-5</v>
      </c>
      <c r="F720">
        <v>6.2361804469375199</v>
      </c>
      <c r="G720">
        <v>0.16085715918249199</v>
      </c>
      <c r="H720">
        <v>7.57727552360888</v>
      </c>
      <c r="I720" s="1">
        <v>1.04096410090937E-5</v>
      </c>
      <c r="J720">
        <v>1.00020883145282E-3</v>
      </c>
      <c r="K720">
        <v>3.67445662348142</v>
      </c>
      <c r="L720">
        <v>12</v>
      </c>
      <c r="M720">
        <v>13278271</v>
      </c>
      <c r="N720" t="s">
        <v>38</v>
      </c>
      <c r="O720" t="s">
        <v>22</v>
      </c>
      <c r="Q720" t="s">
        <v>5173</v>
      </c>
      <c r="R720" t="s">
        <v>31</v>
      </c>
      <c r="S720" t="s">
        <v>25</v>
      </c>
      <c r="T720" t="s">
        <v>44</v>
      </c>
      <c r="V720" t="b">
        <v>1</v>
      </c>
      <c r="W720" t="b">
        <v>1</v>
      </c>
    </row>
    <row r="721" spans="1:26" x14ac:dyDescent="0.25">
      <c r="A721" t="s">
        <v>5174</v>
      </c>
      <c r="B721">
        <v>0.150358352597077</v>
      </c>
      <c r="C721">
        <v>6.3383720874768201</v>
      </c>
      <c r="D721" s="1">
        <v>3.9802984738986401E-5</v>
      </c>
      <c r="E721">
        <v>7.8806872079607805E-4</v>
      </c>
      <c r="F721">
        <v>2.16663028597889</v>
      </c>
      <c r="G721">
        <v>0.178698224102288</v>
      </c>
      <c r="H721">
        <v>7.2879137154207703</v>
      </c>
      <c r="I721" s="1">
        <v>1.4993781286121401E-5</v>
      </c>
      <c r="J721">
        <v>1.20796365177308E-3</v>
      </c>
      <c r="K721">
        <v>3.2964492902286699</v>
      </c>
      <c r="L721">
        <v>16</v>
      </c>
      <c r="M721">
        <v>27269148</v>
      </c>
      <c r="N721" t="s">
        <v>21</v>
      </c>
      <c r="O721" t="s">
        <v>22</v>
      </c>
      <c r="P721" t="s">
        <v>5175</v>
      </c>
      <c r="Q721" t="s">
        <v>5176</v>
      </c>
      <c r="R721" t="s">
        <v>68</v>
      </c>
      <c r="S721" t="s">
        <v>25</v>
      </c>
      <c r="T721" t="s">
        <v>74</v>
      </c>
      <c r="V721" t="s">
        <v>27</v>
      </c>
      <c r="W721" t="s">
        <v>27</v>
      </c>
      <c r="Z721" t="s">
        <v>5177</v>
      </c>
    </row>
    <row r="722" spans="1:26" x14ac:dyDescent="0.25">
      <c r="A722" t="s">
        <v>5178</v>
      </c>
      <c r="B722">
        <v>0.18104577844279399</v>
      </c>
      <c r="C722">
        <v>8.0233653278308896</v>
      </c>
      <c r="D722" s="1">
        <v>4.0022329694062997E-6</v>
      </c>
      <c r="E722">
        <v>1.9169416620550499E-4</v>
      </c>
      <c r="F722">
        <v>4.5499545621772297</v>
      </c>
      <c r="G722">
        <v>0.19718473717016799</v>
      </c>
      <c r="H722">
        <v>5.1192213173627996</v>
      </c>
      <c r="I722">
        <v>3.2560419014383097E-4</v>
      </c>
      <c r="J722">
        <v>7.1337444595912401E-3</v>
      </c>
      <c r="K722">
        <v>0.101410245145162</v>
      </c>
      <c r="L722">
        <v>13</v>
      </c>
      <c r="M722">
        <v>106572969</v>
      </c>
      <c r="N722" t="s">
        <v>38</v>
      </c>
      <c r="O722" t="s">
        <v>22</v>
      </c>
      <c r="Q722" t="s">
        <v>5179</v>
      </c>
      <c r="R722" t="s">
        <v>31</v>
      </c>
      <c r="S722" t="s">
        <v>25</v>
      </c>
      <c r="T722" t="s">
        <v>44</v>
      </c>
      <c r="V722" t="s">
        <v>27</v>
      </c>
      <c r="W722" t="b">
        <v>1</v>
      </c>
    </row>
    <row r="723" spans="1:26" x14ac:dyDescent="0.25">
      <c r="A723" t="s">
        <v>5180</v>
      </c>
      <c r="B723">
        <v>0.18928750606860401</v>
      </c>
      <c r="C723">
        <v>9.9092999108247692</v>
      </c>
      <c r="D723" s="1">
        <v>4.4549352073612098E-7</v>
      </c>
      <c r="E723" s="1">
        <v>6.5531735783857893E-5</v>
      </c>
      <c r="F723">
        <v>6.8126510543560999</v>
      </c>
      <c r="G723">
        <v>0.178550093521057</v>
      </c>
      <c r="H723">
        <v>7.1496215517907604</v>
      </c>
      <c r="I723" s="1">
        <v>1.7913557043312399E-5</v>
      </c>
      <c r="J723">
        <v>1.3285802947691999E-3</v>
      </c>
      <c r="K723">
        <v>3.1119864933774499</v>
      </c>
      <c r="L723">
        <v>6</v>
      </c>
      <c r="M723">
        <v>25088999</v>
      </c>
      <c r="N723" t="s">
        <v>21</v>
      </c>
      <c r="O723" t="s">
        <v>22</v>
      </c>
      <c r="P723" t="s">
        <v>5181</v>
      </c>
      <c r="Q723" t="s">
        <v>5182</v>
      </c>
      <c r="R723" t="s">
        <v>40</v>
      </c>
      <c r="S723" t="s">
        <v>25</v>
      </c>
      <c r="T723" t="s">
        <v>41</v>
      </c>
      <c r="V723" t="s">
        <v>27</v>
      </c>
      <c r="W723" t="b">
        <v>1</v>
      </c>
      <c r="Y723" t="s">
        <v>5183</v>
      </c>
    </row>
    <row r="724" spans="1:26" x14ac:dyDescent="0.25">
      <c r="A724" t="s">
        <v>5184</v>
      </c>
      <c r="B724">
        <v>-0.33746669259711498</v>
      </c>
      <c r="C724">
        <v>-12.439979794641699</v>
      </c>
      <c r="D724" s="1">
        <v>3.76711577873537E-8</v>
      </c>
      <c r="E724" s="1">
        <v>2.5028455404396802E-5</v>
      </c>
      <c r="F724">
        <v>9.3203671308459803</v>
      </c>
      <c r="G724">
        <v>-0.23509190722877599</v>
      </c>
      <c r="H724">
        <v>-11.0884329758899</v>
      </c>
      <c r="I724" s="1">
        <v>2.4262145920149202E-7</v>
      </c>
      <c r="J724">
        <v>2.3804981176290101E-4</v>
      </c>
      <c r="K724">
        <v>7.5230811459970397</v>
      </c>
      <c r="L724">
        <v>15</v>
      </c>
      <c r="M724">
        <v>42749885</v>
      </c>
      <c r="N724" t="s">
        <v>21</v>
      </c>
      <c r="O724" t="s">
        <v>22</v>
      </c>
      <c r="P724" t="s">
        <v>4221</v>
      </c>
      <c r="Q724" t="s">
        <v>5185</v>
      </c>
      <c r="R724" t="s">
        <v>135</v>
      </c>
      <c r="S724" t="s">
        <v>25</v>
      </c>
      <c r="T724" t="s">
        <v>136</v>
      </c>
      <c r="V724" t="b">
        <v>1</v>
      </c>
      <c r="W724" t="b">
        <v>1</v>
      </c>
    </row>
    <row r="725" spans="1:26" x14ac:dyDescent="0.25">
      <c r="A725" t="s">
        <v>5186</v>
      </c>
      <c r="B725">
        <v>0.26339901297381801</v>
      </c>
      <c r="C725">
        <v>8.6696347262240092</v>
      </c>
      <c r="D725" s="1">
        <v>1.8117321886317699E-6</v>
      </c>
      <c r="E725">
        <v>1.2644479409656801E-4</v>
      </c>
      <c r="F725">
        <v>5.3693729523330802</v>
      </c>
      <c r="G725">
        <v>0.19759046791592</v>
      </c>
      <c r="H725">
        <v>6.32689231833821</v>
      </c>
      <c r="I725" s="1">
        <v>5.4255087430288603E-5</v>
      </c>
      <c r="J725">
        <v>2.4062195683779699E-3</v>
      </c>
      <c r="K725">
        <v>1.96162990079139</v>
      </c>
      <c r="L725">
        <v>1</v>
      </c>
      <c r="M725">
        <v>156786643</v>
      </c>
      <c r="N725" t="s">
        <v>21</v>
      </c>
      <c r="O725" t="s">
        <v>22</v>
      </c>
      <c r="P725" t="s">
        <v>5187</v>
      </c>
      <c r="Q725" t="s">
        <v>5188</v>
      </c>
      <c r="R725" t="s">
        <v>40</v>
      </c>
      <c r="S725" t="s">
        <v>83</v>
      </c>
      <c r="T725" t="s">
        <v>105</v>
      </c>
      <c r="U725" t="s">
        <v>5189</v>
      </c>
      <c r="V725" t="s">
        <v>27</v>
      </c>
      <c r="W725" t="s">
        <v>27</v>
      </c>
    </row>
    <row r="726" spans="1:26" x14ac:dyDescent="0.25">
      <c r="A726" t="s">
        <v>5190</v>
      </c>
      <c r="B726">
        <v>0.274176520653927</v>
      </c>
      <c r="C726">
        <v>11.079544499721401</v>
      </c>
      <c r="D726" s="1">
        <v>1.3404494215259101E-7</v>
      </c>
      <c r="E726" s="1">
        <v>4.0108405273127601E-5</v>
      </c>
      <c r="F726">
        <v>8.0383251786852501</v>
      </c>
      <c r="G726">
        <v>0.22917245981617501</v>
      </c>
      <c r="H726">
        <v>6.9174525813166898</v>
      </c>
      <c r="I726" s="1">
        <v>2.4277097947782499E-5</v>
      </c>
      <c r="J726">
        <v>1.55682880374052E-3</v>
      </c>
      <c r="K726">
        <v>2.7966464369229902</v>
      </c>
      <c r="L726">
        <v>5</v>
      </c>
      <c r="M726">
        <v>54040362</v>
      </c>
      <c r="N726" t="s">
        <v>21</v>
      </c>
      <c r="O726" t="s">
        <v>22</v>
      </c>
      <c r="Q726" t="s">
        <v>5191</v>
      </c>
      <c r="R726" t="s">
        <v>31</v>
      </c>
      <c r="S726" t="s">
        <v>25</v>
      </c>
      <c r="T726" t="s">
        <v>44</v>
      </c>
      <c r="V726" t="b">
        <v>1</v>
      </c>
      <c r="W726" t="b">
        <v>1</v>
      </c>
    </row>
    <row r="727" spans="1:26" x14ac:dyDescent="0.25">
      <c r="A727" t="s">
        <v>5192</v>
      </c>
      <c r="B727">
        <v>-0.21625728027487301</v>
      </c>
      <c r="C727">
        <v>-7.9295111158973199</v>
      </c>
      <c r="D727" s="1">
        <v>4.5075936456476096E-6</v>
      </c>
      <c r="E727">
        <v>2.04702458132555E-4</v>
      </c>
      <c r="F727">
        <v>4.4268277886154603</v>
      </c>
      <c r="G727">
        <v>-0.16072693559356299</v>
      </c>
      <c r="H727">
        <v>-8.4533022314074699</v>
      </c>
      <c r="I727" s="1">
        <v>3.65282732978835E-6</v>
      </c>
      <c r="J727">
        <v>6.21561737048934E-4</v>
      </c>
      <c r="K727">
        <v>4.7562476581965596</v>
      </c>
      <c r="L727">
        <v>5</v>
      </c>
      <c r="M727">
        <v>131724271</v>
      </c>
      <c r="N727" t="s">
        <v>21</v>
      </c>
      <c r="O727" t="s">
        <v>22</v>
      </c>
      <c r="P727" t="s">
        <v>5193</v>
      </c>
      <c r="Q727" t="s">
        <v>5194</v>
      </c>
      <c r="R727" t="s">
        <v>40</v>
      </c>
      <c r="S727" t="s">
        <v>25</v>
      </c>
      <c r="T727" t="s">
        <v>41</v>
      </c>
      <c r="V727" t="s">
        <v>27</v>
      </c>
      <c r="W727" t="b">
        <v>1</v>
      </c>
    </row>
    <row r="728" spans="1:26" x14ac:dyDescent="0.25">
      <c r="A728" t="s">
        <v>5195</v>
      </c>
      <c r="B728">
        <v>0.21182011904747799</v>
      </c>
      <c r="C728">
        <v>9.2241555407415294</v>
      </c>
      <c r="D728" s="1">
        <v>9.5000469018075903E-7</v>
      </c>
      <c r="E728" s="1">
        <v>9.2428861065560803E-5</v>
      </c>
      <c r="F728">
        <v>6.0348502262719403</v>
      </c>
      <c r="G728">
        <v>0.175909563594906</v>
      </c>
      <c r="H728">
        <v>6.1945985712981599</v>
      </c>
      <c r="I728" s="1">
        <v>6.5375442822804606E-5</v>
      </c>
      <c r="J728">
        <v>2.6805340104352998E-3</v>
      </c>
      <c r="K728">
        <v>1.7679416167061801</v>
      </c>
      <c r="L728">
        <v>6</v>
      </c>
      <c r="M728">
        <v>2840792</v>
      </c>
      <c r="N728" t="s">
        <v>21</v>
      </c>
      <c r="O728" t="s">
        <v>22</v>
      </c>
      <c r="P728" t="s">
        <v>5196</v>
      </c>
      <c r="Q728" t="s">
        <v>5197</v>
      </c>
      <c r="R728" t="s">
        <v>40</v>
      </c>
      <c r="S728" t="s">
        <v>32</v>
      </c>
      <c r="T728" t="s">
        <v>50</v>
      </c>
      <c r="U728" t="s">
        <v>5198</v>
      </c>
      <c r="V728" t="s">
        <v>27</v>
      </c>
      <c r="W728" t="b">
        <v>1</v>
      </c>
    </row>
    <row r="729" spans="1:26" x14ac:dyDescent="0.25">
      <c r="A729" t="s">
        <v>5199</v>
      </c>
      <c r="B729">
        <v>0.186856511130254</v>
      </c>
      <c r="C729">
        <v>6.8196170302263104</v>
      </c>
      <c r="D729" s="1">
        <v>1.9911446115513901E-5</v>
      </c>
      <c r="E729">
        <v>4.9844570968291695E-4</v>
      </c>
      <c r="F729">
        <v>2.8859240949601999</v>
      </c>
      <c r="G729">
        <v>0.22458206656309501</v>
      </c>
      <c r="H729">
        <v>7.4825530337507997</v>
      </c>
      <c r="I729" s="1">
        <v>1.17176873820782E-5</v>
      </c>
      <c r="J729">
        <v>1.0640980335977E-3</v>
      </c>
      <c r="K729">
        <v>3.5518883760011599</v>
      </c>
      <c r="L729">
        <v>3</v>
      </c>
      <c r="M729">
        <v>133920644</v>
      </c>
      <c r="N729" t="s">
        <v>21</v>
      </c>
      <c r="O729" t="s">
        <v>22</v>
      </c>
      <c r="P729" t="s">
        <v>5200</v>
      </c>
      <c r="Q729" t="s">
        <v>5201</v>
      </c>
      <c r="R729" t="s">
        <v>40</v>
      </c>
      <c r="S729" t="s">
        <v>25</v>
      </c>
      <c r="T729" t="s">
        <v>41</v>
      </c>
      <c r="V729" t="s">
        <v>27</v>
      </c>
      <c r="W729" t="b">
        <v>1</v>
      </c>
    </row>
    <row r="730" spans="1:26" x14ac:dyDescent="0.25">
      <c r="A730" t="s">
        <v>5202</v>
      </c>
      <c r="B730">
        <v>0.18851210092193799</v>
      </c>
      <c r="C730">
        <v>10.5130206567163</v>
      </c>
      <c r="D730" s="1">
        <v>2.3648192036195601E-7</v>
      </c>
      <c r="E730" s="1">
        <v>4.9298361755857198E-5</v>
      </c>
      <c r="F730">
        <v>7.46030679291448</v>
      </c>
      <c r="G730">
        <v>0.21930459788678699</v>
      </c>
      <c r="H730">
        <v>6.3440751165186597</v>
      </c>
      <c r="I730" s="1">
        <v>5.2966127083271702E-5</v>
      </c>
      <c r="J730">
        <v>2.37419338805214E-3</v>
      </c>
      <c r="K730">
        <v>1.98660651286771</v>
      </c>
      <c r="L730">
        <v>17</v>
      </c>
      <c r="M730">
        <v>80255510</v>
      </c>
      <c r="N730" t="s">
        <v>21</v>
      </c>
      <c r="O730" t="s">
        <v>22</v>
      </c>
      <c r="Q730" t="s">
        <v>5203</v>
      </c>
      <c r="R730" t="s">
        <v>31</v>
      </c>
      <c r="S730" t="s">
        <v>83</v>
      </c>
      <c r="T730" t="s">
        <v>101</v>
      </c>
      <c r="U730" t="s">
        <v>3982</v>
      </c>
      <c r="V730" t="b">
        <v>1</v>
      </c>
      <c r="W730" t="b">
        <v>1</v>
      </c>
    </row>
    <row r="731" spans="1:26" x14ac:dyDescent="0.25">
      <c r="A731" t="s">
        <v>5204</v>
      </c>
      <c r="B731">
        <v>0.29936608084435501</v>
      </c>
      <c r="C731">
        <v>9.5546772608120207</v>
      </c>
      <c r="D731" s="1">
        <v>6.5576238814651698E-7</v>
      </c>
      <c r="E731" s="1">
        <v>7.7710668272921795E-5</v>
      </c>
      <c r="F731">
        <v>6.4159803360846803</v>
      </c>
      <c r="G731">
        <v>0.257317154822995</v>
      </c>
      <c r="H731">
        <v>7.3240233238801702</v>
      </c>
      <c r="I731" s="1">
        <v>1.43185765313426E-5</v>
      </c>
      <c r="J731">
        <v>1.17897639802778E-3</v>
      </c>
      <c r="K731">
        <v>3.3442058043178702</v>
      </c>
      <c r="L731">
        <v>1</v>
      </c>
      <c r="M731">
        <v>181110845</v>
      </c>
      <c r="N731" t="s">
        <v>21</v>
      </c>
      <c r="O731" t="s">
        <v>22</v>
      </c>
      <c r="Q731" t="s">
        <v>5205</v>
      </c>
      <c r="R731" t="s">
        <v>31</v>
      </c>
      <c r="S731" t="s">
        <v>25</v>
      </c>
      <c r="T731" t="s">
        <v>44</v>
      </c>
      <c r="V731" t="b">
        <v>1</v>
      </c>
      <c r="W731" t="b">
        <v>1</v>
      </c>
    </row>
    <row r="732" spans="1:26" x14ac:dyDescent="0.25">
      <c r="A732" t="s">
        <v>5206</v>
      </c>
      <c r="B732">
        <v>-0.24265286324299401</v>
      </c>
      <c r="C732">
        <v>-10.7105729162007</v>
      </c>
      <c r="D732" s="1">
        <v>1.9346411934079201E-7</v>
      </c>
      <c r="E732" s="1">
        <v>4.5720529658080398E-5</v>
      </c>
      <c r="F732">
        <v>7.6650280959387898</v>
      </c>
      <c r="G732">
        <v>-0.180481061093196</v>
      </c>
      <c r="H732">
        <v>-8.0343678603350295</v>
      </c>
      <c r="I732" s="1">
        <v>5.96487121096331E-6</v>
      </c>
      <c r="J732">
        <v>7.7004214465784904E-4</v>
      </c>
      <c r="K732">
        <v>4.2503194312864796</v>
      </c>
      <c r="L732">
        <v>1</v>
      </c>
      <c r="M732">
        <v>95385935</v>
      </c>
      <c r="N732" t="s">
        <v>38</v>
      </c>
      <c r="O732" t="s">
        <v>22</v>
      </c>
      <c r="P732" t="s">
        <v>5207</v>
      </c>
      <c r="Q732" t="s">
        <v>5208</v>
      </c>
      <c r="R732" t="s">
        <v>40</v>
      </c>
      <c r="S732" t="s">
        <v>25</v>
      </c>
      <c r="T732" t="s">
        <v>41</v>
      </c>
      <c r="V732" t="s">
        <v>27</v>
      </c>
      <c r="W732" t="b">
        <v>1</v>
      </c>
    </row>
    <row r="733" spans="1:26" x14ac:dyDescent="0.25">
      <c r="A733" t="s">
        <v>5209</v>
      </c>
      <c r="B733">
        <v>0.240739328060914</v>
      </c>
      <c r="C733">
        <v>10.188502816966899</v>
      </c>
      <c r="D733" s="1">
        <v>3.3113025548445901E-7</v>
      </c>
      <c r="E733" s="1">
        <v>5.7816407014233999E-5</v>
      </c>
      <c r="F733">
        <v>7.11638857192216</v>
      </c>
      <c r="G733">
        <v>0.18868607359315001</v>
      </c>
      <c r="H733">
        <v>7.8807159409958496</v>
      </c>
      <c r="I733" s="1">
        <v>7.1740237956368301E-6</v>
      </c>
      <c r="J733">
        <v>8.3516504533923E-4</v>
      </c>
      <c r="K733">
        <v>4.0595831561536002</v>
      </c>
      <c r="L733">
        <v>10</v>
      </c>
      <c r="M733">
        <v>120282778</v>
      </c>
      <c r="N733" t="s">
        <v>21</v>
      </c>
      <c r="O733" t="s">
        <v>22</v>
      </c>
      <c r="Q733" t="s">
        <v>5210</v>
      </c>
      <c r="R733" t="s">
        <v>31</v>
      </c>
      <c r="S733" t="s">
        <v>25</v>
      </c>
      <c r="T733" t="s">
        <v>44</v>
      </c>
      <c r="V733" t="s">
        <v>27</v>
      </c>
      <c r="W733" t="b">
        <v>1</v>
      </c>
      <c r="Z733" t="s">
        <v>5211</v>
      </c>
    </row>
    <row r="734" spans="1:26" x14ac:dyDescent="0.25">
      <c r="A734" t="s">
        <v>5212</v>
      </c>
      <c r="B734">
        <v>-0.25350346543073299</v>
      </c>
      <c r="C734">
        <v>-10.310708068389401</v>
      </c>
      <c r="D734" s="1">
        <v>2.9140910040051599E-7</v>
      </c>
      <c r="E734" s="1">
        <v>5.4666323626265897E-5</v>
      </c>
      <c r="F734">
        <v>7.2470307092941102</v>
      </c>
      <c r="G734">
        <v>-0.160622265915078</v>
      </c>
      <c r="H734">
        <v>-9.9438689074435693</v>
      </c>
      <c r="I734" s="1">
        <v>7.3308989604826902E-7</v>
      </c>
      <c r="J734">
        <v>3.3782490301533798E-4</v>
      </c>
      <c r="K734">
        <v>6.4024008412897304</v>
      </c>
      <c r="L734">
        <v>20</v>
      </c>
      <c r="M734">
        <v>17595355</v>
      </c>
      <c r="N734" t="s">
        <v>21</v>
      </c>
      <c r="O734" t="s">
        <v>139</v>
      </c>
      <c r="P734" t="s">
        <v>5213</v>
      </c>
      <c r="Q734" t="s">
        <v>5214</v>
      </c>
      <c r="R734" t="s">
        <v>40</v>
      </c>
      <c r="S734" t="s">
        <v>167</v>
      </c>
      <c r="T734" t="s">
        <v>199</v>
      </c>
      <c r="U734" t="s">
        <v>5215</v>
      </c>
      <c r="V734" t="s">
        <v>27</v>
      </c>
      <c r="W734" t="s">
        <v>27</v>
      </c>
    </row>
    <row r="735" spans="1:26" x14ac:dyDescent="0.25">
      <c r="A735" t="s">
        <v>5216</v>
      </c>
      <c r="B735">
        <v>-0.22935992577207301</v>
      </c>
      <c r="C735">
        <v>-9.4228709859941802</v>
      </c>
      <c r="D735" s="1">
        <v>7.5929716720556004E-7</v>
      </c>
      <c r="E735" s="1">
        <v>8.2783213986352397E-5</v>
      </c>
      <c r="F735">
        <v>6.26533976827863</v>
      </c>
      <c r="G735">
        <v>-0.166671643032509</v>
      </c>
      <c r="H735">
        <v>-11.5192754060858</v>
      </c>
      <c r="I735" s="1">
        <v>1.6403208350999301E-7</v>
      </c>
      <c r="J735">
        <v>2.2459988699463101E-4</v>
      </c>
      <c r="K735">
        <v>7.9166725797049402</v>
      </c>
      <c r="L735">
        <v>10</v>
      </c>
      <c r="M735">
        <v>105408599</v>
      </c>
      <c r="N735" t="s">
        <v>21</v>
      </c>
      <c r="O735" t="s">
        <v>22</v>
      </c>
      <c r="P735" t="s">
        <v>3444</v>
      </c>
      <c r="Q735" t="s">
        <v>5217</v>
      </c>
      <c r="R735" t="s">
        <v>40</v>
      </c>
      <c r="S735" t="s">
        <v>25</v>
      </c>
      <c r="T735" t="s">
        <v>41</v>
      </c>
      <c r="V735" t="s">
        <v>27</v>
      </c>
      <c r="W735" t="b">
        <v>1</v>
      </c>
    </row>
    <row r="736" spans="1:26" x14ac:dyDescent="0.25">
      <c r="A736" t="s">
        <v>5218</v>
      </c>
      <c r="B736">
        <v>0.21574726180281101</v>
      </c>
      <c r="C736">
        <v>6.7647591185568201</v>
      </c>
      <c r="D736" s="1">
        <v>2.1514056007303498E-5</v>
      </c>
      <c r="E736">
        <v>5.2348560650234202E-4</v>
      </c>
      <c r="F736">
        <v>2.8055409508501299</v>
      </c>
      <c r="G736">
        <v>0.181034398506527</v>
      </c>
      <c r="H736">
        <v>7.4977964395398304</v>
      </c>
      <c r="I736" s="1">
        <v>1.14957846615219E-5</v>
      </c>
      <c r="J736">
        <v>1.0541643631781E-3</v>
      </c>
      <c r="K736">
        <v>3.5716893710200601</v>
      </c>
      <c r="L736">
        <v>17</v>
      </c>
      <c r="M736">
        <v>38077870</v>
      </c>
      <c r="N736" t="s">
        <v>38</v>
      </c>
      <c r="O736" t="s">
        <v>22</v>
      </c>
      <c r="P736" t="s">
        <v>5219</v>
      </c>
      <c r="Q736" t="s">
        <v>5220</v>
      </c>
      <c r="R736" t="s">
        <v>24</v>
      </c>
      <c r="S736" t="s">
        <v>25</v>
      </c>
      <c r="T736" t="s">
        <v>26</v>
      </c>
      <c r="V736" t="s">
        <v>27</v>
      </c>
      <c r="W736" t="s">
        <v>27</v>
      </c>
    </row>
    <row r="737" spans="1:26" x14ac:dyDescent="0.25">
      <c r="A737" t="s">
        <v>5221</v>
      </c>
      <c r="B737">
        <v>0.30361456314320201</v>
      </c>
      <c r="C737">
        <v>13.827566552887101</v>
      </c>
      <c r="D737" s="1">
        <v>1.1620949923215E-8</v>
      </c>
      <c r="E737" s="1">
        <v>1.7861812205114902E-5</v>
      </c>
      <c r="F737">
        <v>10.492893498533199</v>
      </c>
      <c r="G737">
        <v>0.231746796946566</v>
      </c>
      <c r="H737">
        <v>7.1524051842845404</v>
      </c>
      <c r="I737" s="1">
        <v>1.7849108506638599E-5</v>
      </c>
      <c r="J737">
        <v>1.3266997724407301E-3</v>
      </c>
      <c r="K737">
        <v>3.11572410335335</v>
      </c>
      <c r="L737">
        <v>2</v>
      </c>
      <c r="M737">
        <v>85173360</v>
      </c>
      <c r="N737" t="s">
        <v>21</v>
      </c>
      <c r="O737" t="s">
        <v>22</v>
      </c>
      <c r="Q737" t="s">
        <v>5222</v>
      </c>
      <c r="R737" t="s">
        <v>31</v>
      </c>
      <c r="S737" t="s">
        <v>25</v>
      </c>
      <c r="T737" t="s">
        <v>44</v>
      </c>
      <c r="V737" t="b">
        <v>1</v>
      </c>
      <c r="W737" t="b">
        <v>1</v>
      </c>
    </row>
    <row r="738" spans="1:26" x14ac:dyDescent="0.25">
      <c r="A738" t="s">
        <v>5223</v>
      </c>
      <c r="B738">
        <v>-0.238552630929765</v>
      </c>
      <c r="C738">
        <v>-11.4633192886284</v>
      </c>
      <c r="D738" s="1">
        <v>9.2503095056560604E-8</v>
      </c>
      <c r="E738" s="1">
        <v>3.4322286395362898E-5</v>
      </c>
      <c r="F738">
        <v>8.4145538230819508</v>
      </c>
      <c r="G738">
        <v>-0.157378465451221</v>
      </c>
      <c r="H738">
        <v>-7.8810088020055797</v>
      </c>
      <c r="I738" s="1">
        <v>7.1714826115726497E-6</v>
      </c>
      <c r="J738">
        <v>8.3516504533923E-4</v>
      </c>
      <c r="K738">
        <v>4.0599494040615296</v>
      </c>
      <c r="L738">
        <v>1</v>
      </c>
      <c r="M738">
        <v>234667363</v>
      </c>
      <c r="N738" t="s">
        <v>38</v>
      </c>
      <c r="O738" t="s">
        <v>22</v>
      </c>
      <c r="Q738" t="s">
        <v>5224</v>
      </c>
      <c r="R738" t="s">
        <v>31</v>
      </c>
      <c r="S738" t="s">
        <v>25</v>
      </c>
      <c r="T738" t="s">
        <v>44</v>
      </c>
      <c r="V738" t="s">
        <v>27</v>
      </c>
      <c r="W738" t="b">
        <v>1</v>
      </c>
    </row>
    <row r="739" spans="1:26" x14ac:dyDescent="0.25">
      <c r="A739" t="s">
        <v>5225</v>
      </c>
      <c r="B739">
        <v>-0.23563825650614201</v>
      </c>
      <c r="C739">
        <v>-7.7411793672056097</v>
      </c>
      <c r="D739" s="1">
        <v>5.7397212917547899E-6</v>
      </c>
      <c r="E739">
        <v>2.3442094719872901E-4</v>
      </c>
      <c r="F739">
        <v>4.1764874998921799</v>
      </c>
      <c r="G739">
        <v>-0.156154632968491</v>
      </c>
      <c r="H739">
        <v>-10.415200969983401</v>
      </c>
      <c r="I739" s="1">
        <v>4.59307501056817E-7</v>
      </c>
      <c r="J739">
        <v>2.8461918561477101E-4</v>
      </c>
      <c r="K739">
        <v>6.8777363862229102</v>
      </c>
      <c r="L739">
        <v>6</v>
      </c>
      <c r="M739">
        <v>10556147</v>
      </c>
      <c r="N739" t="s">
        <v>21</v>
      </c>
      <c r="O739" t="s">
        <v>22</v>
      </c>
      <c r="P739" t="s">
        <v>1668</v>
      </c>
      <c r="Q739" t="s">
        <v>5226</v>
      </c>
      <c r="R739" t="s">
        <v>68</v>
      </c>
      <c r="S739" t="s">
        <v>25</v>
      </c>
      <c r="T739" t="s">
        <v>74</v>
      </c>
      <c r="V739" t="s">
        <v>27</v>
      </c>
      <c r="W739" t="b">
        <v>1</v>
      </c>
      <c r="Y739" t="s">
        <v>5227</v>
      </c>
      <c r="Z739" t="s">
        <v>5228</v>
      </c>
    </row>
    <row r="740" spans="1:26" x14ac:dyDescent="0.25">
      <c r="A740" t="s">
        <v>5229</v>
      </c>
      <c r="B740">
        <v>0.19643538059661</v>
      </c>
      <c r="C740">
        <v>6.3448857081585901</v>
      </c>
      <c r="D740" s="1">
        <v>3.9423424940099302E-5</v>
      </c>
      <c r="E740">
        <v>7.8385737411641699E-4</v>
      </c>
      <c r="F740">
        <v>2.17658045695896</v>
      </c>
      <c r="G740">
        <v>0.207585599311299</v>
      </c>
      <c r="H740">
        <v>7.5224332386431598</v>
      </c>
      <c r="I740" s="1">
        <v>1.1146628869364499E-5</v>
      </c>
      <c r="J740">
        <v>1.03802794722784E-3</v>
      </c>
      <c r="K740">
        <v>3.60363014013824</v>
      </c>
      <c r="L740">
        <v>1</v>
      </c>
      <c r="M740">
        <v>17308092</v>
      </c>
      <c r="N740" t="s">
        <v>38</v>
      </c>
      <c r="O740" t="s">
        <v>22</v>
      </c>
      <c r="P740" t="s">
        <v>4765</v>
      </c>
      <c r="Q740" t="s">
        <v>5230</v>
      </c>
      <c r="R740" t="s">
        <v>58</v>
      </c>
      <c r="S740" t="s">
        <v>32</v>
      </c>
      <c r="T740" t="s">
        <v>59</v>
      </c>
      <c r="U740" t="s">
        <v>4767</v>
      </c>
      <c r="V740" t="s">
        <v>27</v>
      </c>
      <c r="W740" t="s">
        <v>27</v>
      </c>
    </row>
    <row r="741" spans="1:26" x14ac:dyDescent="0.25">
      <c r="A741" t="s">
        <v>5231</v>
      </c>
      <c r="B741">
        <v>-0.228141495293262</v>
      </c>
      <c r="C741">
        <v>-8.8050887018096802</v>
      </c>
      <c r="D741" s="1">
        <v>1.54303662326032E-6</v>
      </c>
      <c r="E741">
        <v>1.16653942221479E-4</v>
      </c>
      <c r="F741">
        <v>5.5350370312907398</v>
      </c>
      <c r="G741">
        <v>-0.15926278830981999</v>
      </c>
      <c r="H741">
        <v>-6.41855389741312</v>
      </c>
      <c r="I741" s="1">
        <v>4.7745692825251499E-5</v>
      </c>
      <c r="J741">
        <v>2.2457142369512002E-3</v>
      </c>
      <c r="K741">
        <v>2.09439021843058</v>
      </c>
      <c r="L741">
        <v>1</v>
      </c>
      <c r="M741">
        <v>27676205</v>
      </c>
      <c r="N741" t="s">
        <v>21</v>
      </c>
      <c r="O741" t="s">
        <v>139</v>
      </c>
      <c r="P741" t="s">
        <v>5232</v>
      </c>
      <c r="Q741" t="s">
        <v>5233</v>
      </c>
      <c r="R741" t="s">
        <v>40</v>
      </c>
      <c r="S741" t="s">
        <v>167</v>
      </c>
      <c r="T741" t="s">
        <v>199</v>
      </c>
      <c r="U741" t="s">
        <v>5234</v>
      </c>
      <c r="V741" t="s">
        <v>27</v>
      </c>
      <c r="W741" t="b">
        <v>1</v>
      </c>
    </row>
    <row r="742" spans="1:26" x14ac:dyDescent="0.25">
      <c r="A742" t="s">
        <v>5235</v>
      </c>
      <c r="B742">
        <v>0.15306676811124001</v>
      </c>
      <c r="C742">
        <v>5.4570004013599096</v>
      </c>
      <c r="D742">
        <v>1.5362814415259299E-4</v>
      </c>
      <c r="E742">
        <v>2.01724343314398E-3</v>
      </c>
      <c r="F742">
        <v>0.76524353283700897</v>
      </c>
      <c r="G742">
        <v>0.18998523366717401</v>
      </c>
      <c r="H742">
        <v>4.5860401315297699</v>
      </c>
      <c r="I742">
        <v>7.6673696044886905E-4</v>
      </c>
      <c r="J742">
        <v>1.23451717496013E-2</v>
      </c>
      <c r="K742">
        <v>-0.78432624450731203</v>
      </c>
      <c r="L742">
        <v>6</v>
      </c>
      <c r="M742">
        <v>160409942</v>
      </c>
      <c r="N742" t="s">
        <v>21</v>
      </c>
      <c r="O742" t="s">
        <v>22</v>
      </c>
      <c r="P742" t="s">
        <v>5236</v>
      </c>
      <c r="Q742" t="s">
        <v>5237</v>
      </c>
      <c r="R742" t="s">
        <v>40</v>
      </c>
      <c r="S742" t="s">
        <v>25</v>
      </c>
      <c r="T742" t="s">
        <v>41</v>
      </c>
      <c r="V742" t="s">
        <v>27</v>
      </c>
      <c r="W742" t="b">
        <v>1</v>
      </c>
    </row>
    <row r="743" spans="1:26" x14ac:dyDescent="0.25">
      <c r="A743" t="s">
        <v>5238</v>
      </c>
      <c r="B743">
        <v>-0.184629295747327</v>
      </c>
      <c r="C743">
        <v>-6.3425770365168601</v>
      </c>
      <c r="D743" s="1">
        <v>3.9557513263761598E-5</v>
      </c>
      <c r="E743">
        <v>7.8546727297770205E-4</v>
      </c>
      <c r="F743">
        <v>2.1730544217957601</v>
      </c>
      <c r="G743">
        <v>-0.15892924001938999</v>
      </c>
      <c r="H743">
        <v>-6.0576957511214102</v>
      </c>
      <c r="I743" s="1">
        <v>7.9486793898133395E-5</v>
      </c>
      <c r="J743">
        <v>3.0025417360401599E-3</v>
      </c>
      <c r="K743">
        <v>1.5649056708381499</v>
      </c>
      <c r="L743">
        <v>4</v>
      </c>
      <c r="M743">
        <v>169737224</v>
      </c>
      <c r="N743" t="s">
        <v>21</v>
      </c>
      <c r="O743" t="s">
        <v>22</v>
      </c>
      <c r="P743" t="s">
        <v>5239</v>
      </c>
      <c r="Q743" t="s">
        <v>5240</v>
      </c>
      <c r="R743" t="s">
        <v>40</v>
      </c>
      <c r="S743" t="s">
        <v>25</v>
      </c>
      <c r="T743" t="s">
        <v>41</v>
      </c>
      <c r="V743" t="s">
        <v>27</v>
      </c>
      <c r="W743" t="b">
        <v>1</v>
      </c>
    </row>
    <row r="744" spans="1:26" x14ac:dyDescent="0.25">
      <c r="A744" t="s">
        <v>5241</v>
      </c>
      <c r="B744">
        <v>-0.18543426774085001</v>
      </c>
      <c r="C744">
        <v>-7.4862608513977298</v>
      </c>
      <c r="D744" s="1">
        <v>8.0132615397180099E-6</v>
      </c>
      <c r="E744">
        <v>2.84486333267961E-4</v>
      </c>
      <c r="F744">
        <v>3.83055165395414</v>
      </c>
      <c r="G744">
        <v>-0.15655686373566899</v>
      </c>
      <c r="H744">
        <v>-9.7282157982903108</v>
      </c>
      <c r="I744" s="1">
        <v>9.1347474864056105E-7</v>
      </c>
      <c r="J744">
        <v>3.6308357143515299E-4</v>
      </c>
      <c r="K744">
        <v>6.1780695877549201</v>
      </c>
      <c r="L744">
        <v>21</v>
      </c>
      <c r="M744">
        <v>37536685</v>
      </c>
      <c r="N744" t="s">
        <v>21</v>
      </c>
      <c r="O744" t="s">
        <v>22</v>
      </c>
      <c r="P744" t="s">
        <v>5242</v>
      </c>
      <c r="Q744" t="s">
        <v>5243</v>
      </c>
      <c r="R744" t="s">
        <v>135</v>
      </c>
      <c r="S744" t="s">
        <v>25</v>
      </c>
      <c r="T744" t="s">
        <v>136</v>
      </c>
      <c r="V744" t="s">
        <v>27</v>
      </c>
      <c r="W744" t="s">
        <v>27</v>
      </c>
      <c r="Y744" t="s">
        <v>5244</v>
      </c>
    </row>
    <row r="745" spans="1:26" x14ac:dyDescent="0.25">
      <c r="A745" t="s">
        <v>5245</v>
      </c>
      <c r="B745">
        <v>-0.29549627024160302</v>
      </c>
      <c r="C745">
        <v>-15.850388004474601</v>
      </c>
      <c r="D745" s="1">
        <v>2.49614262082151E-9</v>
      </c>
      <c r="E745" s="1">
        <v>1.05048561545956E-5</v>
      </c>
      <c r="F745">
        <v>11.9983406812803</v>
      </c>
      <c r="G745">
        <v>-0.21600159293459301</v>
      </c>
      <c r="H745">
        <v>-7.4944739818513604</v>
      </c>
      <c r="I745" s="1">
        <v>1.15437629924209E-5</v>
      </c>
      <c r="J745">
        <v>1.0566129667904801E-3</v>
      </c>
      <c r="K745">
        <v>3.56737604668806</v>
      </c>
      <c r="L745">
        <v>11</v>
      </c>
      <c r="M745">
        <v>15796715</v>
      </c>
      <c r="N745" t="s">
        <v>38</v>
      </c>
      <c r="O745" t="s">
        <v>22</v>
      </c>
      <c r="Q745" t="s">
        <v>5246</v>
      </c>
      <c r="R745" t="s">
        <v>31</v>
      </c>
      <c r="S745" t="s">
        <v>25</v>
      </c>
      <c r="T745" t="s">
        <v>44</v>
      </c>
      <c r="V745" t="s">
        <v>27</v>
      </c>
      <c r="W745" t="b">
        <v>1</v>
      </c>
    </row>
    <row r="746" spans="1:26" x14ac:dyDescent="0.25">
      <c r="A746" t="s">
        <v>5247</v>
      </c>
      <c r="B746">
        <v>0.24119891598162599</v>
      </c>
      <c r="C746">
        <v>6.2787865464394397</v>
      </c>
      <c r="D746" s="1">
        <v>4.3460887177825101E-5</v>
      </c>
      <c r="E746">
        <v>8.3352783372300798E-4</v>
      </c>
      <c r="F746">
        <v>2.0753320878971899</v>
      </c>
      <c r="G746">
        <v>0.209286164658086</v>
      </c>
      <c r="H746">
        <v>8.0963289946131098</v>
      </c>
      <c r="I746" s="1">
        <v>5.5410469827586302E-6</v>
      </c>
      <c r="J746">
        <v>7.4336897451074305E-4</v>
      </c>
      <c r="K746">
        <v>4.3264375532951904</v>
      </c>
      <c r="L746">
        <v>17</v>
      </c>
      <c r="M746">
        <v>43306622</v>
      </c>
      <c r="N746" t="s">
        <v>21</v>
      </c>
      <c r="O746" t="s">
        <v>22</v>
      </c>
      <c r="P746" t="s">
        <v>5248</v>
      </c>
      <c r="Q746" t="s">
        <v>5249</v>
      </c>
      <c r="R746" t="s">
        <v>40</v>
      </c>
      <c r="S746" t="s">
        <v>25</v>
      </c>
      <c r="T746" t="s">
        <v>41</v>
      </c>
      <c r="V746" t="b">
        <v>1</v>
      </c>
      <c r="W746" t="b">
        <v>1</v>
      </c>
      <c r="X746" t="s">
        <v>5250</v>
      </c>
      <c r="Y746" t="s">
        <v>5251</v>
      </c>
    </row>
    <row r="747" spans="1:26" x14ac:dyDescent="0.25">
      <c r="A747" t="s">
        <v>5252</v>
      </c>
      <c r="B747">
        <v>-0.25103959194368702</v>
      </c>
      <c r="C747">
        <v>-10.172300269366501</v>
      </c>
      <c r="D747" s="1">
        <v>3.3681955806950202E-7</v>
      </c>
      <c r="E747" s="1">
        <v>5.8285232888821599E-5</v>
      </c>
      <c r="F747">
        <v>7.0989633505583702</v>
      </c>
      <c r="G747">
        <v>-0.19656488100556299</v>
      </c>
      <c r="H747">
        <v>-8.6753487646547391</v>
      </c>
      <c r="I747" s="1">
        <v>2.83755632515251E-6</v>
      </c>
      <c r="J747">
        <v>5.6079243495985997E-4</v>
      </c>
      <c r="K747">
        <v>5.01629346742215</v>
      </c>
      <c r="L747">
        <v>8</v>
      </c>
      <c r="M747">
        <v>62602522</v>
      </c>
      <c r="N747" t="s">
        <v>38</v>
      </c>
      <c r="O747" t="s">
        <v>22</v>
      </c>
      <c r="P747" t="s">
        <v>5253</v>
      </c>
      <c r="Q747" t="s">
        <v>5254</v>
      </c>
      <c r="R747" t="s">
        <v>40</v>
      </c>
      <c r="S747" t="s">
        <v>25</v>
      </c>
      <c r="T747" t="s">
        <v>41</v>
      </c>
      <c r="V747" t="s">
        <v>27</v>
      </c>
      <c r="W747" t="b">
        <v>1</v>
      </c>
    </row>
    <row r="748" spans="1:26" x14ac:dyDescent="0.25">
      <c r="A748" t="s">
        <v>5255</v>
      </c>
      <c r="B748">
        <v>-0.22071116620389999</v>
      </c>
      <c r="C748">
        <v>-6.0339507481732202</v>
      </c>
      <c r="D748" s="1">
        <v>6.2691202795549898E-5</v>
      </c>
      <c r="E748">
        <v>1.0714678605619999E-3</v>
      </c>
      <c r="F748">
        <v>1.6949561083490701</v>
      </c>
      <c r="G748">
        <v>-0.169832423585076</v>
      </c>
      <c r="H748">
        <v>-5.2824979820514502</v>
      </c>
      <c r="I748">
        <v>2.5250086267436398E-4</v>
      </c>
      <c r="J748">
        <v>6.08556138351377E-3</v>
      </c>
      <c r="K748">
        <v>0.364974291760921</v>
      </c>
      <c r="L748">
        <v>9</v>
      </c>
      <c r="M748">
        <v>127240449</v>
      </c>
      <c r="N748" t="s">
        <v>21</v>
      </c>
      <c r="O748" t="s">
        <v>22</v>
      </c>
      <c r="Q748" t="s">
        <v>5256</v>
      </c>
      <c r="R748" t="s">
        <v>31</v>
      </c>
      <c r="S748" t="s">
        <v>167</v>
      </c>
      <c r="T748" t="s">
        <v>598</v>
      </c>
      <c r="U748" t="s">
        <v>5257</v>
      </c>
      <c r="V748" t="s">
        <v>27</v>
      </c>
      <c r="W748" t="s">
        <v>27</v>
      </c>
    </row>
    <row r="749" spans="1:26" x14ac:dyDescent="0.25">
      <c r="A749" t="s">
        <v>5258</v>
      </c>
      <c r="B749">
        <v>-0.18076945783128701</v>
      </c>
      <c r="C749">
        <v>-7.6194464024993103</v>
      </c>
      <c r="D749" s="1">
        <v>6.7247769667654299E-6</v>
      </c>
      <c r="E749">
        <v>2.55995621092063E-4</v>
      </c>
      <c r="F749">
        <v>4.0123180496726301</v>
      </c>
      <c r="G749">
        <v>-0.171831548485643</v>
      </c>
      <c r="H749">
        <v>-10.136342894258901</v>
      </c>
      <c r="I749" s="1">
        <v>6.0436849904259195E-7</v>
      </c>
      <c r="J749">
        <v>3.1452042389920902E-4</v>
      </c>
      <c r="K749">
        <v>6.5989467473639598</v>
      </c>
      <c r="L749">
        <v>10</v>
      </c>
      <c r="M749">
        <v>73335297</v>
      </c>
      <c r="N749" t="s">
        <v>38</v>
      </c>
      <c r="O749" t="s">
        <v>22</v>
      </c>
      <c r="P749" t="s">
        <v>5259</v>
      </c>
      <c r="Q749" t="s">
        <v>5260</v>
      </c>
      <c r="R749" t="s">
        <v>40</v>
      </c>
      <c r="S749" t="s">
        <v>25</v>
      </c>
      <c r="T749" t="s">
        <v>41</v>
      </c>
      <c r="V749" t="s">
        <v>27</v>
      </c>
      <c r="W749" t="b">
        <v>1</v>
      </c>
    </row>
    <row r="750" spans="1:26" x14ac:dyDescent="0.25">
      <c r="A750" t="s">
        <v>5261</v>
      </c>
      <c r="B750">
        <v>-0.200375392613697</v>
      </c>
      <c r="C750">
        <v>-8.6738949947109205</v>
      </c>
      <c r="D750" s="1">
        <v>1.80255622230128E-6</v>
      </c>
      <c r="E750">
        <v>1.2626065531728899E-4</v>
      </c>
      <c r="F750">
        <v>5.3746146569651003</v>
      </c>
      <c r="G750">
        <v>-0.16750301505524101</v>
      </c>
      <c r="H750">
        <v>-12.7414174468451</v>
      </c>
      <c r="I750" s="1">
        <v>5.7668472967244501E-8</v>
      </c>
      <c r="J750">
        <v>1.7899624642828601E-4</v>
      </c>
      <c r="K750">
        <v>8.9582955174360901</v>
      </c>
      <c r="L750">
        <v>17</v>
      </c>
      <c r="M750">
        <v>43224332</v>
      </c>
      <c r="N750" t="s">
        <v>21</v>
      </c>
      <c r="O750" t="s">
        <v>22</v>
      </c>
      <c r="P750" t="s">
        <v>5262</v>
      </c>
      <c r="Q750" t="s">
        <v>5263</v>
      </c>
      <c r="R750" t="s">
        <v>58</v>
      </c>
      <c r="S750" t="s">
        <v>32</v>
      </c>
      <c r="T750" t="s">
        <v>59</v>
      </c>
      <c r="U750" t="s">
        <v>5264</v>
      </c>
      <c r="V750" t="s">
        <v>27</v>
      </c>
      <c r="W750" t="s">
        <v>27</v>
      </c>
    </row>
    <row r="751" spans="1:26" x14ac:dyDescent="0.25">
      <c r="A751" t="s">
        <v>5265</v>
      </c>
      <c r="B751">
        <v>0.187787395425074</v>
      </c>
      <c r="C751">
        <v>5.9068137054279104</v>
      </c>
      <c r="D751" s="1">
        <v>7.60757618964371E-5</v>
      </c>
      <c r="E751">
        <v>1.2276760508247999E-3</v>
      </c>
      <c r="F751">
        <v>1.4941059249233899</v>
      </c>
      <c r="G751">
        <v>0.158668069007497</v>
      </c>
      <c r="H751">
        <v>5.50926794653948</v>
      </c>
      <c r="I751">
        <v>1.7849263601158499E-4</v>
      </c>
      <c r="J751">
        <v>4.9055488591894496E-3</v>
      </c>
      <c r="K751">
        <v>0.72482915091687705</v>
      </c>
      <c r="L751">
        <v>13</v>
      </c>
      <c r="M751">
        <v>20763734</v>
      </c>
      <c r="N751" t="s">
        <v>21</v>
      </c>
      <c r="O751" t="s">
        <v>22</v>
      </c>
      <c r="P751" t="s">
        <v>4975</v>
      </c>
      <c r="Q751" t="s">
        <v>5266</v>
      </c>
      <c r="R751" t="s">
        <v>68</v>
      </c>
      <c r="S751" t="s">
        <v>83</v>
      </c>
      <c r="T751" t="s">
        <v>446</v>
      </c>
      <c r="U751" t="s">
        <v>4977</v>
      </c>
      <c r="V751" t="s">
        <v>27</v>
      </c>
      <c r="W751" t="s">
        <v>27</v>
      </c>
      <c r="Y751" t="s">
        <v>5267</v>
      </c>
      <c r="Z751" t="s">
        <v>5268</v>
      </c>
    </row>
    <row r="752" spans="1:26" x14ac:dyDescent="0.25">
      <c r="A752" t="s">
        <v>5269</v>
      </c>
      <c r="B752">
        <v>0.15055445768834499</v>
      </c>
      <c r="C752">
        <v>7.95191957004256</v>
      </c>
      <c r="D752" s="1">
        <v>4.3810212945015896E-6</v>
      </c>
      <c r="E752">
        <v>2.01529123380152E-4</v>
      </c>
      <c r="F752">
        <v>4.4563230268922904</v>
      </c>
      <c r="G752">
        <v>0.16632779968498401</v>
      </c>
      <c r="H752">
        <v>8.7260456816290599</v>
      </c>
      <c r="I752" s="1">
        <v>2.6804158726501098E-6</v>
      </c>
      <c r="J752">
        <v>5.4836879878034301E-4</v>
      </c>
      <c r="K752">
        <v>5.07490071911523</v>
      </c>
      <c r="L752">
        <v>11</v>
      </c>
      <c r="M752">
        <v>93254589</v>
      </c>
      <c r="N752" t="s">
        <v>38</v>
      </c>
      <c r="O752" t="s">
        <v>22</v>
      </c>
      <c r="P752" t="s">
        <v>5270</v>
      </c>
      <c r="Q752" t="s">
        <v>5271</v>
      </c>
      <c r="R752" t="s">
        <v>68</v>
      </c>
      <c r="S752" t="s">
        <v>25</v>
      </c>
      <c r="T752" t="s">
        <v>74</v>
      </c>
      <c r="V752" t="s">
        <v>27</v>
      </c>
      <c r="W752" t="b">
        <v>1</v>
      </c>
    </row>
    <row r="753" spans="1:26" x14ac:dyDescent="0.25">
      <c r="A753" t="s">
        <v>5272</v>
      </c>
      <c r="B753">
        <v>0.188263987294222</v>
      </c>
      <c r="C753">
        <v>6.3080248868346196</v>
      </c>
      <c r="D753" s="1">
        <v>4.1623270776241603E-5</v>
      </c>
      <c r="E753">
        <v>8.1065566596468105E-4</v>
      </c>
      <c r="F753">
        <v>2.1201938075328002</v>
      </c>
      <c r="G753">
        <v>0.15337831782704101</v>
      </c>
      <c r="H753">
        <v>4.8992826199401103</v>
      </c>
      <c r="I753">
        <v>4.6134998315227498E-4</v>
      </c>
      <c r="J753">
        <v>8.8990734001525504E-3</v>
      </c>
      <c r="K753">
        <v>-0.25940708155851799</v>
      </c>
      <c r="L753">
        <v>22</v>
      </c>
      <c r="M753">
        <v>36552828</v>
      </c>
      <c r="N753" t="s">
        <v>21</v>
      </c>
      <c r="O753" t="s">
        <v>22</v>
      </c>
      <c r="P753" t="s">
        <v>3152</v>
      </c>
      <c r="Q753" t="s">
        <v>5273</v>
      </c>
      <c r="R753" t="s">
        <v>68</v>
      </c>
      <c r="S753" t="s">
        <v>25</v>
      </c>
      <c r="T753" t="s">
        <v>74</v>
      </c>
      <c r="V753" t="b">
        <v>1</v>
      </c>
      <c r="W753" t="b">
        <v>1</v>
      </c>
      <c r="Y753" t="s">
        <v>5274</v>
      </c>
    </row>
    <row r="754" spans="1:26" x14ac:dyDescent="0.25">
      <c r="A754" t="s">
        <v>5275</v>
      </c>
      <c r="B754">
        <v>0.164277145751279</v>
      </c>
      <c r="C754">
        <v>5.8108347424763496</v>
      </c>
      <c r="D754" s="1">
        <v>8.8173522186158894E-5</v>
      </c>
      <c r="E754">
        <v>1.3610497928682301E-3</v>
      </c>
      <c r="F754">
        <v>1.3409694457064301</v>
      </c>
      <c r="G754">
        <v>0.15401819129863401</v>
      </c>
      <c r="H754">
        <v>6.6860381781871201</v>
      </c>
      <c r="I754" s="1">
        <v>3.3091018158696903E-5</v>
      </c>
      <c r="J754">
        <v>1.83441175212862E-3</v>
      </c>
      <c r="K754">
        <v>2.47513972753696</v>
      </c>
      <c r="L754">
        <v>13</v>
      </c>
      <c r="M754">
        <v>77030645</v>
      </c>
      <c r="N754" t="s">
        <v>21</v>
      </c>
      <c r="O754" t="s">
        <v>22</v>
      </c>
      <c r="Q754" t="s">
        <v>5276</v>
      </c>
      <c r="R754" t="s">
        <v>31</v>
      </c>
      <c r="S754" t="s">
        <v>25</v>
      </c>
      <c r="T754" t="s">
        <v>44</v>
      </c>
      <c r="V754" t="s">
        <v>27</v>
      </c>
      <c r="W754" t="b">
        <v>1</v>
      </c>
    </row>
    <row r="755" spans="1:26" x14ac:dyDescent="0.25">
      <c r="A755" t="s">
        <v>5277</v>
      </c>
      <c r="B755">
        <v>-0.20838101502029899</v>
      </c>
      <c r="C755">
        <v>-11.0842796102985</v>
      </c>
      <c r="D755" s="1">
        <v>1.33424139383562E-7</v>
      </c>
      <c r="E755" s="1">
        <v>4.0088937506140502E-5</v>
      </c>
      <c r="F755">
        <v>8.0430408650012808</v>
      </c>
      <c r="G755">
        <v>-0.17858087577079601</v>
      </c>
      <c r="H755">
        <v>-7.92296379822508</v>
      </c>
      <c r="I755" s="1">
        <v>6.8172510553835797E-6</v>
      </c>
      <c r="J755">
        <v>8.1608842687518599E-4</v>
      </c>
      <c r="K755">
        <v>4.1123105573668797</v>
      </c>
      <c r="L755">
        <v>11</v>
      </c>
      <c r="M755">
        <v>64703312</v>
      </c>
      <c r="N755" t="s">
        <v>21</v>
      </c>
      <c r="O755" t="s">
        <v>139</v>
      </c>
      <c r="P755" t="s">
        <v>5278</v>
      </c>
      <c r="Q755" t="s">
        <v>5279</v>
      </c>
      <c r="R755" t="s">
        <v>177</v>
      </c>
      <c r="S755" t="s">
        <v>25</v>
      </c>
      <c r="T755" t="s">
        <v>287</v>
      </c>
      <c r="V755" t="s">
        <v>27</v>
      </c>
      <c r="W755" t="b">
        <v>1</v>
      </c>
    </row>
    <row r="756" spans="1:26" x14ac:dyDescent="0.25">
      <c r="A756" t="s">
        <v>5280</v>
      </c>
      <c r="B756">
        <v>-0.25940042143623798</v>
      </c>
      <c r="C756">
        <v>-6.0953659989368303</v>
      </c>
      <c r="D756" s="1">
        <v>5.7142450184131797E-5</v>
      </c>
      <c r="E756">
        <v>1.00261018875287E-3</v>
      </c>
      <c r="F756">
        <v>1.79116322991051</v>
      </c>
      <c r="G756">
        <v>-0.15638122821393499</v>
      </c>
      <c r="H756">
        <v>-6.5610508968810004</v>
      </c>
      <c r="I756" s="1">
        <v>3.9228747733999099E-5</v>
      </c>
      <c r="J756">
        <v>2.0158589384344102E-3</v>
      </c>
      <c r="K756">
        <v>2.29845672789151</v>
      </c>
      <c r="L756">
        <v>6</v>
      </c>
      <c r="M756">
        <v>144652488</v>
      </c>
      <c r="N756" t="s">
        <v>21</v>
      </c>
      <c r="O756" t="s">
        <v>22</v>
      </c>
      <c r="P756" t="s">
        <v>5281</v>
      </c>
      <c r="Q756" t="s">
        <v>5282</v>
      </c>
      <c r="R756" t="s">
        <v>40</v>
      </c>
      <c r="S756" t="s">
        <v>25</v>
      </c>
      <c r="T756" t="s">
        <v>41</v>
      </c>
      <c r="V756" t="s">
        <v>27</v>
      </c>
      <c r="W756" t="b">
        <v>1</v>
      </c>
    </row>
    <row r="757" spans="1:26" x14ac:dyDescent="0.25">
      <c r="A757" t="s">
        <v>5283</v>
      </c>
      <c r="B757">
        <v>-0.18984773586776699</v>
      </c>
      <c r="C757">
        <v>-6.2496002233408596</v>
      </c>
      <c r="D757" s="1">
        <v>4.5381416052783403E-5</v>
      </c>
      <c r="E757">
        <v>8.5674859180565597E-4</v>
      </c>
      <c r="F757">
        <v>2.0304306549533999</v>
      </c>
      <c r="G757">
        <v>-0.16222665400602199</v>
      </c>
      <c r="H757">
        <v>-6.2134889930944901</v>
      </c>
      <c r="I757" s="1">
        <v>6.3648685080981105E-5</v>
      </c>
      <c r="J757">
        <v>2.6400800188673E-3</v>
      </c>
      <c r="K757">
        <v>1.7957494065025801</v>
      </c>
      <c r="L757">
        <v>8</v>
      </c>
      <c r="M757">
        <v>103741780</v>
      </c>
      <c r="N757" t="s">
        <v>21</v>
      </c>
      <c r="O757" t="s">
        <v>139</v>
      </c>
      <c r="Q757" t="s">
        <v>5284</v>
      </c>
      <c r="R757" t="s">
        <v>31</v>
      </c>
      <c r="S757" t="s">
        <v>25</v>
      </c>
      <c r="T757" t="s">
        <v>44</v>
      </c>
      <c r="V757" t="b">
        <v>1</v>
      </c>
      <c r="W757" t="b">
        <v>1</v>
      </c>
    </row>
    <row r="758" spans="1:26" x14ac:dyDescent="0.25">
      <c r="A758" t="s">
        <v>5285</v>
      </c>
      <c r="B758">
        <v>-0.26434479808960898</v>
      </c>
      <c r="C758">
        <v>-9.4981184088481694</v>
      </c>
      <c r="D758" s="1">
        <v>6.9820112236434602E-7</v>
      </c>
      <c r="E758" s="1">
        <v>8.0015456830806594E-5</v>
      </c>
      <c r="F758">
        <v>6.3515560409070302</v>
      </c>
      <c r="G758">
        <v>-0.15029481919936299</v>
      </c>
      <c r="H758">
        <v>-7.5762667619575499</v>
      </c>
      <c r="I758" s="1">
        <v>1.0422714146654E-5</v>
      </c>
      <c r="J758">
        <v>1.0006352478243801E-3</v>
      </c>
      <c r="K758">
        <v>3.6731572627737799</v>
      </c>
      <c r="L758">
        <v>11</v>
      </c>
      <c r="M758">
        <v>57195382</v>
      </c>
      <c r="N758" t="s">
        <v>21</v>
      </c>
      <c r="O758" t="s">
        <v>22</v>
      </c>
      <c r="P758" t="s">
        <v>868</v>
      </c>
      <c r="Q758" t="s">
        <v>5286</v>
      </c>
      <c r="R758" t="s">
        <v>58</v>
      </c>
      <c r="S758" t="s">
        <v>32</v>
      </c>
      <c r="T758" t="s">
        <v>59</v>
      </c>
      <c r="U758" t="s">
        <v>869</v>
      </c>
      <c r="V758" t="b">
        <v>1</v>
      </c>
      <c r="W758" t="s">
        <v>27</v>
      </c>
    </row>
    <row r="759" spans="1:26" x14ac:dyDescent="0.25">
      <c r="A759" t="s">
        <v>5287</v>
      </c>
      <c r="B759">
        <v>0.17808445711860299</v>
      </c>
      <c r="C759">
        <v>10.980271061526199</v>
      </c>
      <c r="D759" s="1">
        <v>1.47803269885983E-7</v>
      </c>
      <c r="E759" s="1">
        <v>4.12153159713644E-5</v>
      </c>
      <c r="F759">
        <v>7.9390266052862</v>
      </c>
      <c r="G759">
        <v>0.17409216625173601</v>
      </c>
      <c r="H759">
        <v>16.344968230073299</v>
      </c>
      <c r="I759" s="1">
        <v>4.1509670370079403E-9</v>
      </c>
      <c r="J759">
        <v>1.0202988700768699E-4</v>
      </c>
      <c r="K759">
        <v>11.5024886448521</v>
      </c>
      <c r="L759">
        <v>15</v>
      </c>
      <c r="M759">
        <v>42262356</v>
      </c>
      <c r="N759" t="s">
        <v>38</v>
      </c>
      <c r="O759" t="s">
        <v>22</v>
      </c>
      <c r="P759" t="s">
        <v>5288</v>
      </c>
      <c r="Q759" t="s">
        <v>5289</v>
      </c>
      <c r="R759" t="s">
        <v>40</v>
      </c>
      <c r="S759" t="s">
        <v>32</v>
      </c>
      <c r="T759" t="s">
        <v>50</v>
      </c>
      <c r="U759" t="s">
        <v>5290</v>
      </c>
      <c r="V759" t="s">
        <v>27</v>
      </c>
      <c r="W759" t="s">
        <v>27</v>
      </c>
    </row>
    <row r="760" spans="1:26" x14ac:dyDescent="0.25">
      <c r="A760" t="s">
        <v>5291</v>
      </c>
      <c r="B760">
        <v>-0.21916913102497801</v>
      </c>
      <c r="C760">
        <v>-12.021577327789601</v>
      </c>
      <c r="D760" s="1">
        <v>5.49295956252974E-8</v>
      </c>
      <c r="E760" s="1">
        <v>2.85006716047765E-5</v>
      </c>
      <c r="F760">
        <v>8.9410520674643994</v>
      </c>
      <c r="G760">
        <v>-0.152540667474514</v>
      </c>
      <c r="H760">
        <v>-5.20835353507203</v>
      </c>
      <c r="I760">
        <v>2.8327252805570398E-4</v>
      </c>
      <c r="J760">
        <v>6.5423495409676303E-3</v>
      </c>
      <c r="K760">
        <v>0.24574851922666799</v>
      </c>
      <c r="L760">
        <v>12</v>
      </c>
      <c r="M760">
        <v>6662193</v>
      </c>
      <c r="N760" t="s">
        <v>21</v>
      </c>
      <c r="O760" t="s">
        <v>22</v>
      </c>
      <c r="P760" t="s">
        <v>813</v>
      </c>
      <c r="Q760" t="s">
        <v>5292</v>
      </c>
      <c r="R760" t="s">
        <v>40</v>
      </c>
      <c r="S760" t="s">
        <v>83</v>
      </c>
      <c r="T760" t="s">
        <v>105</v>
      </c>
      <c r="U760" t="s">
        <v>5096</v>
      </c>
      <c r="V760" t="b">
        <v>1</v>
      </c>
      <c r="W760" t="s">
        <v>27</v>
      </c>
      <c r="Z760" t="s">
        <v>5293</v>
      </c>
    </row>
    <row r="761" spans="1:26" x14ac:dyDescent="0.25">
      <c r="A761" t="s">
        <v>5294</v>
      </c>
      <c r="B761">
        <v>-0.26965141476606902</v>
      </c>
      <c r="C761">
        <v>-16.6352871172448</v>
      </c>
      <c r="D761" s="1">
        <v>1.44168075522212E-9</v>
      </c>
      <c r="E761" s="1">
        <v>9.8937271032266707E-6</v>
      </c>
      <c r="F761">
        <v>12.5265676319453</v>
      </c>
      <c r="G761">
        <v>-0.21565258109395699</v>
      </c>
      <c r="H761">
        <v>-14.9198552716437</v>
      </c>
      <c r="I761" s="1">
        <v>1.0958739706008099E-8</v>
      </c>
      <c r="J761">
        <v>1.3019358467277899E-4</v>
      </c>
      <c r="K761">
        <v>10.578800738117099</v>
      </c>
      <c r="L761">
        <v>1</v>
      </c>
      <c r="M761">
        <v>8430745</v>
      </c>
      <c r="N761" t="s">
        <v>21</v>
      </c>
      <c r="O761" t="s">
        <v>22</v>
      </c>
      <c r="P761" t="s">
        <v>1521</v>
      </c>
      <c r="Q761" t="s">
        <v>5295</v>
      </c>
      <c r="R761" t="s">
        <v>68</v>
      </c>
      <c r="S761" t="s">
        <v>25</v>
      </c>
      <c r="T761" t="s">
        <v>74</v>
      </c>
      <c r="V761" t="s">
        <v>27</v>
      </c>
      <c r="W761" t="b">
        <v>1</v>
      </c>
      <c r="Y761" t="s">
        <v>5296</v>
      </c>
    </row>
    <row r="762" spans="1:26" x14ac:dyDescent="0.25">
      <c r="A762" t="s">
        <v>5297</v>
      </c>
      <c r="B762">
        <v>-0.16133054520130499</v>
      </c>
      <c r="C762">
        <v>-5.7251111113108202</v>
      </c>
      <c r="D762">
        <v>1.00706034332706E-4</v>
      </c>
      <c r="E762">
        <v>1.48971372781996E-3</v>
      </c>
      <c r="F762">
        <v>1.2030987446189401</v>
      </c>
      <c r="G762">
        <v>-0.223828216340344</v>
      </c>
      <c r="H762">
        <v>-10.184975910962599</v>
      </c>
      <c r="I762" s="1">
        <v>5.7586477252896495E-7</v>
      </c>
      <c r="J762">
        <v>3.0742441216129201E-4</v>
      </c>
      <c r="K762">
        <v>6.6480709615971696</v>
      </c>
      <c r="L762">
        <v>1</v>
      </c>
      <c r="M762">
        <v>21664810</v>
      </c>
      <c r="N762" t="s">
        <v>38</v>
      </c>
      <c r="O762" t="s">
        <v>22</v>
      </c>
      <c r="P762" t="s">
        <v>5298</v>
      </c>
      <c r="Q762" t="s">
        <v>5299</v>
      </c>
      <c r="R762" t="s">
        <v>40</v>
      </c>
      <c r="S762" t="s">
        <v>25</v>
      </c>
      <c r="T762" t="s">
        <v>41</v>
      </c>
      <c r="V762" t="s">
        <v>27</v>
      </c>
      <c r="W762" t="b">
        <v>1</v>
      </c>
    </row>
    <row r="763" spans="1:26" x14ac:dyDescent="0.25">
      <c r="A763" t="s">
        <v>5300</v>
      </c>
      <c r="B763">
        <v>-0.156566977205403</v>
      </c>
      <c r="C763">
        <v>-9.3728909055026897</v>
      </c>
      <c r="D763" s="1">
        <v>8.0303778145820302E-7</v>
      </c>
      <c r="E763" s="1">
        <v>8.5126654177620302E-5</v>
      </c>
      <c r="F763">
        <v>6.2077533181578399</v>
      </c>
      <c r="G763">
        <v>-0.15360841476411699</v>
      </c>
      <c r="H763">
        <v>-9.3642322575083092</v>
      </c>
      <c r="I763" s="1">
        <v>1.33626288416992E-6</v>
      </c>
      <c r="J763">
        <v>4.1143071930793099E-4</v>
      </c>
      <c r="K763">
        <v>5.7892391274121398</v>
      </c>
      <c r="L763">
        <v>14</v>
      </c>
      <c r="M763">
        <v>23305548</v>
      </c>
      <c r="N763" t="s">
        <v>38</v>
      </c>
      <c r="O763" t="s">
        <v>22</v>
      </c>
      <c r="P763" t="s">
        <v>5301</v>
      </c>
      <c r="Q763" t="s">
        <v>5302</v>
      </c>
      <c r="R763" t="s">
        <v>58</v>
      </c>
      <c r="S763" t="s">
        <v>32</v>
      </c>
      <c r="T763" t="s">
        <v>59</v>
      </c>
      <c r="U763" t="s">
        <v>5303</v>
      </c>
      <c r="V763" t="s">
        <v>27</v>
      </c>
      <c r="W763" t="s">
        <v>27</v>
      </c>
    </row>
    <row r="764" spans="1:26" x14ac:dyDescent="0.25">
      <c r="A764" t="s">
        <v>5304</v>
      </c>
      <c r="B764">
        <v>-0.206889546832007</v>
      </c>
      <c r="C764">
        <v>-9.5461943086996204</v>
      </c>
      <c r="D764" s="1">
        <v>6.6194678704114099E-7</v>
      </c>
      <c r="E764" s="1">
        <v>7.8092679233749199E-5</v>
      </c>
      <c r="F764">
        <v>6.40633832582553</v>
      </c>
      <c r="G764">
        <v>-0.16005901138613099</v>
      </c>
      <c r="H764">
        <v>-7.0652546555361502</v>
      </c>
      <c r="I764" s="1">
        <v>1.9990286867534799E-5</v>
      </c>
      <c r="J764">
        <v>1.4029651814484001E-3</v>
      </c>
      <c r="K764">
        <v>2.9982226945145301</v>
      </c>
      <c r="L764">
        <v>11</v>
      </c>
      <c r="M764">
        <v>843956</v>
      </c>
      <c r="N764" t="s">
        <v>38</v>
      </c>
      <c r="O764" t="s">
        <v>22</v>
      </c>
      <c r="P764" t="s">
        <v>5305</v>
      </c>
      <c r="Q764" t="s">
        <v>5306</v>
      </c>
      <c r="R764" t="s">
        <v>58</v>
      </c>
      <c r="S764" t="s">
        <v>32</v>
      </c>
      <c r="T764" t="s">
        <v>59</v>
      </c>
      <c r="U764" t="s">
        <v>5307</v>
      </c>
      <c r="V764" t="s">
        <v>27</v>
      </c>
      <c r="W764" t="s">
        <v>27</v>
      </c>
    </row>
    <row r="765" spans="1:26" x14ac:dyDescent="0.25">
      <c r="A765" t="s">
        <v>5308</v>
      </c>
      <c r="B765">
        <v>0.17258338831814601</v>
      </c>
      <c r="C765">
        <v>8.2207256512154601</v>
      </c>
      <c r="D765" s="1">
        <v>3.1268214408810199E-6</v>
      </c>
      <c r="E765">
        <v>1.6771219942816599E-4</v>
      </c>
      <c r="F765">
        <v>4.8053971092654697</v>
      </c>
      <c r="G765">
        <v>0.19212431203330399</v>
      </c>
      <c r="H765">
        <v>8.1456823050834508</v>
      </c>
      <c r="I765" s="1">
        <v>5.2266616640667201E-6</v>
      </c>
      <c r="J765">
        <v>7.2187943090498002E-4</v>
      </c>
      <c r="K765">
        <v>4.3867426835060899</v>
      </c>
      <c r="L765">
        <v>8</v>
      </c>
      <c r="M765">
        <v>22930189</v>
      </c>
      <c r="N765" t="s">
        <v>21</v>
      </c>
      <c r="O765" t="s">
        <v>139</v>
      </c>
      <c r="Q765" t="s">
        <v>5309</v>
      </c>
      <c r="R765" t="s">
        <v>31</v>
      </c>
      <c r="S765" t="s">
        <v>83</v>
      </c>
      <c r="T765" t="s">
        <v>101</v>
      </c>
      <c r="U765" t="s">
        <v>5310</v>
      </c>
      <c r="V765" t="s">
        <v>27</v>
      </c>
      <c r="W765" t="s">
        <v>27</v>
      </c>
      <c r="Y765" t="s">
        <v>5311</v>
      </c>
    </row>
    <row r="766" spans="1:26" x14ac:dyDescent="0.25">
      <c r="A766" t="s">
        <v>5312</v>
      </c>
      <c r="B766">
        <v>-0.21717612437109099</v>
      </c>
      <c r="C766">
        <v>-9.91972791392201</v>
      </c>
      <c r="D766" s="1">
        <v>4.4053154070481603E-7</v>
      </c>
      <c r="E766" s="1">
        <v>6.5287094245042502E-5</v>
      </c>
      <c r="F766">
        <v>6.8241290827049799</v>
      </c>
      <c r="G766">
        <v>-0.156755754855258</v>
      </c>
      <c r="H766">
        <v>-10.3504729463302</v>
      </c>
      <c r="I766" s="1">
        <v>4.89254115788885E-7</v>
      </c>
      <c r="J766">
        <v>2.9211715630806002E-4</v>
      </c>
      <c r="K766">
        <v>6.8136426783363397</v>
      </c>
      <c r="L766">
        <v>2</v>
      </c>
      <c r="M766">
        <v>242210216</v>
      </c>
      <c r="N766" t="s">
        <v>38</v>
      </c>
      <c r="O766" t="s">
        <v>22</v>
      </c>
      <c r="P766" t="s">
        <v>4708</v>
      </c>
      <c r="Q766" t="s">
        <v>5313</v>
      </c>
      <c r="R766" t="s">
        <v>68</v>
      </c>
      <c r="S766" t="s">
        <v>32</v>
      </c>
      <c r="T766" t="s">
        <v>69</v>
      </c>
      <c r="U766" t="s">
        <v>4710</v>
      </c>
      <c r="V766" t="s">
        <v>27</v>
      </c>
      <c r="W766" t="s">
        <v>27</v>
      </c>
    </row>
    <row r="767" spans="1:26" x14ac:dyDescent="0.25">
      <c r="A767" t="s">
        <v>5314</v>
      </c>
      <c r="B767">
        <v>0.224019305240785</v>
      </c>
      <c r="C767">
        <v>14.8811103296092</v>
      </c>
      <c r="D767" s="1">
        <v>5.0940659377839398E-9</v>
      </c>
      <c r="E767" s="1">
        <v>1.3415724335466099E-5</v>
      </c>
      <c r="F767">
        <v>11.3045058823043</v>
      </c>
      <c r="G767">
        <v>0.15015368758337699</v>
      </c>
      <c r="H767">
        <v>5.5602771501888899</v>
      </c>
      <c r="I767">
        <v>1.65261226192738E-4</v>
      </c>
      <c r="J767">
        <v>4.6755567279270598E-3</v>
      </c>
      <c r="K767">
        <v>0.804771386786299</v>
      </c>
      <c r="L767">
        <v>2</v>
      </c>
      <c r="M767">
        <v>105757726</v>
      </c>
      <c r="N767" t="s">
        <v>38</v>
      </c>
      <c r="O767" t="s">
        <v>22</v>
      </c>
      <c r="Q767" t="s">
        <v>5315</v>
      </c>
      <c r="R767" t="s">
        <v>31</v>
      </c>
      <c r="S767" t="s">
        <v>83</v>
      </c>
      <c r="T767" t="s">
        <v>101</v>
      </c>
      <c r="U767" t="s">
        <v>5316</v>
      </c>
      <c r="V767" t="s">
        <v>27</v>
      </c>
      <c r="W767" t="s">
        <v>27</v>
      </c>
    </row>
    <row r="768" spans="1:26" x14ac:dyDescent="0.25">
      <c r="A768" t="s">
        <v>5317</v>
      </c>
      <c r="B768">
        <v>-0.24838446395776401</v>
      </c>
      <c r="C768">
        <v>-6.8703826004485498</v>
      </c>
      <c r="D768" s="1">
        <v>1.8541393981967199E-5</v>
      </c>
      <c r="E768">
        <v>4.7632556140416501E-4</v>
      </c>
      <c r="F768">
        <v>2.9599458196516202</v>
      </c>
      <c r="G768">
        <v>-0.22032208941001899</v>
      </c>
      <c r="H768">
        <v>-13.7695872617404</v>
      </c>
      <c r="I768" s="1">
        <v>2.55738431325257E-8</v>
      </c>
      <c r="J768">
        <v>1.64636351062511E-4</v>
      </c>
      <c r="K768">
        <v>9.7576126366108404</v>
      </c>
      <c r="L768">
        <v>15</v>
      </c>
      <c r="M768">
        <v>91503707</v>
      </c>
      <c r="N768" t="s">
        <v>38</v>
      </c>
      <c r="O768" t="s">
        <v>22</v>
      </c>
      <c r="P768" t="s">
        <v>5318</v>
      </c>
      <c r="Q768" t="s">
        <v>5319</v>
      </c>
      <c r="R768" t="s">
        <v>40</v>
      </c>
      <c r="S768" t="s">
        <v>83</v>
      </c>
      <c r="T768" t="s">
        <v>105</v>
      </c>
      <c r="U768" t="s">
        <v>5320</v>
      </c>
      <c r="V768" t="s">
        <v>27</v>
      </c>
      <c r="W768" t="s">
        <v>27</v>
      </c>
    </row>
    <row r="769" spans="1:26" x14ac:dyDescent="0.25">
      <c r="A769" t="s">
        <v>5321</v>
      </c>
      <c r="B769">
        <v>-0.274014660960747</v>
      </c>
      <c r="C769">
        <v>-7.8939486718242602</v>
      </c>
      <c r="D769" s="1">
        <v>4.7165676883030603E-6</v>
      </c>
      <c r="E769">
        <v>2.09780451423136E-4</v>
      </c>
      <c r="F769">
        <v>4.3798921091217604</v>
      </c>
      <c r="G769">
        <v>-0.19223949011109601</v>
      </c>
      <c r="H769">
        <v>-7.9773962792598399</v>
      </c>
      <c r="I769" s="1">
        <v>6.3854646914924497E-6</v>
      </c>
      <c r="J769">
        <v>7.9213595774384302E-4</v>
      </c>
      <c r="K769">
        <v>4.1799279455329001</v>
      </c>
      <c r="L769">
        <v>1</v>
      </c>
      <c r="M769">
        <v>45083124</v>
      </c>
      <c r="N769" t="s">
        <v>21</v>
      </c>
      <c r="O769" t="s">
        <v>22</v>
      </c>
      <c r="P769" t="s">
        <v>5322</v>
      </c>
      <c r="Q769" t="s">
        <v>5323</v>
      </c>
      <c r="R769" t="s">
        <v>40</v>
      </c>
      <c r="S769" t="s">
        <v>167</v>
      </c>
      <c r="T769" t="s">
        <v>199</v>
      </c>
      <c r="U769" t="s">
        <v>5324</v>
      </c>
      <c r="V769" t="b">
        <v>1</v>
      </c>
      <c r="W769" t="b">
        <v>1</v>
      </c>
    </row>
    <row r="770" spans="1:26" x14ac:dyDescent="0.25">
      <c r="A770" t="s">
        <v>5325</v>
      </c>
      <c r="B770">
        <v>-0.2116099345452</v>
      </c>
      <c r="C770">
        <v>-9.2018827647906694</v>
      </c>
      <c r="D770" s="1">
        <v>9.7439348438027504E-7</v>
      </c>
      <c r="E770" s="1">
        <v>9.3523373670374894E-5</v>
      </c>
      <c r="F770">
        <v>6.0087591522340702</v>
      </c>
      <c r="G770">
        <v>-0.17688844113503399</v>
      </c>
      <c r="H770">
        <v>-9.8459571293030503</v>
      </c>
      <c r="I770" s="1">
        <v>8.0969954320556895E-7</v>
      </c>
      <c r="J770">
        <v>3.4966447292207202E-4</v>
      </c>
      <c r="K770">
        <v>6.3010948262545696</v>
      </c>
      <c r="L770">
        <v>1</v>
      </c>
      <c r="M770">
        <v>86047911</v>
      </c>
      <c r="N770" t="s">
        <v>21</v>
      </c>
      <c r="O770" t="s">
        <v>22</v>
      </c>
      <c r="P770" t="s">
        <v>5326</v>
      </c>
      <c r="Q770" t="s">
        <v>5327</v>
      </c>
      <c r="R770" t="s">
        <v>40</v>
      </c>
      <c r="S770" t="s">
        <v>32</v>
      </c>
      <c r="T770" t="s">
        <v>50</v>
      </c>
      <c r="U770" t="s">
        <v>5328</v>
      </c>
      <c r="V770" t="s">
        <v>27</v>
      </c>
      <c r="W770" t="s">
        <v>27</v>
      </c>
    </row>
    <row r="771" spans="1:26" x14ac:dyDescent="0.25">
      <c r="A771" t="s">
        <v>5329</v>
      </c>
      <c r="B771">
        <v>-0.18083054151026401</v>
      </c>
      <c r="C771">
        <v>-11.2115429592168</v>
      </c>
      <c r="D771" s="1">
        <v>1.17847275609448E-7</v>
      </c>
      <c r="E771" s="1">
        <v>3.7743749864543602E-5</v>
      </c>
      <c r="F771">
        <v>8.1690853876587202</v>
      </c>
      <c r="G771">
        <v>-0.151519270005956</v>
      </c>
      <c r="H771">
        <v>-7.6822629729330902</v>
      </c>
      <c r="I771" s="1">
        <v>9.1408143916168899E-6</v>
      </c>
      <c r="J771">
        <v>9.4298775778696605E-4</v>
      </c>
      <c r="K771">
        <v>3.8089932449548498</v>
      </c>
      <c r="L771">
        <v>11</v>
      </c>
      <c r="M771">
        <v>111784328</v>
      </c>
      <c r="N771" t="s">
        <v>38</v>
      </c>
      <c r="O771" t="s">
        <v>22</v>
      </c>
      <c r="P771" t="s">
        <v>5330</v>
      </c>
      <c r="Q771" t="s">
        <v>5331</v>
      </c>
      <c r="R771" t="s">
        <v>40</v>
      </c>
      <c r="S771" t="s">
        <v>25</v>
      </c>
      <c r="T771" t="s">
        <v>41</v>
      </c>
      <c r="V771" t="s">
        <v>27</v>
      </c>
      <c r="W771" t="s">
        <v>27</v>
      </c>
    </row>
    <row r="772" spans="1:26" x14ac:dyDescent="0.25">
      <c r="A772" t="s">
        <v>5332</v>
      </c>
      <c r="B772">
        <v>-0.235802432296387</v>
      </c>
      <c r="C772">
        <v>-7.3324234054568196</v>
      </c>
      <c r="D772" s="1">
        <v>9.8378501647107703E-6</v>
      </c>
      <c r="E772">
        <v>3.2142678966252101E-4</v>
      </c>
      <c r="F772">
        <v>3.6177629877976498</v>
      </c>
      <c r="G772">
        <v>-0.16587615355973201</v>
      </c>
      <c r="H772">
        <v>-9.3065428484566795</v>
      </c>
      <c r="I772" s="1">
        <v>1.42083274905819E-6</v>
      </c>
      <c r="J772">
        <v>4.2252762192992403E-4</v>
      </c>
      <c r="K772">
        <v>5.7264029605289801</v>
      </c>
      <c r="L772">
        <v>7</v>
      </c>
      <c r="M772">
        <v>56160911</v>
      </c>
      <c r="N772" t="s">
        <v>21</v>
      </c>
      <c r="O772" t="s">
        <v>22</v>
      </c>
      <c r="P772" t="s">
        <v>5333</v>
      </c>
      <c r="Q772" t="s">
        <v>5334</v>
      </c>
      <c r="R772" t="s">
        <v>58</v>
      </c>
      <c r="S772" t="s">
        <v>25</v>
      </c>
      <c r="T772" t="s">
        <v>157</v>
      </c>
      <c r="V772" t="b">
        <v>1</v>
      </c>
      <c r="W772" t="s">
        <v>27</v>
      </c>
    </row>
    <row r="773" spans="1:26" x14ac:dyDescent="0.25">
      <c r="A773" t="s">
        <v>5335</v>
      </c>
      <c r="B773">
        <v>-0.20920122281495701</v>
      </c>
      <c r="C773">
        <v>-10.1334530995659</v>
      </c>
      <c r="D773" s="1">
        <v>3.50893037499241E-7</v>
      </c>
      <c r="E773" s="1">
        <v>5.9243145628052601E-5</v>
      </c>
      <c r="F773">
        <v>7.0570847217980299</v>
      </c>
      <c r="G773">
        <v>-0.164002890202288</v>
      </c>
      <c r="H773">
        <v>-10.3007842167631</v>
      </c>
      <c r="I773" s="1">
        <v>5.1367506831899095E-7</v>
      </c>
      <c r="J773">
        <v>2.9613836214771502E-4</v>
      </c>
      <c r="K773">
        <v>6.7641889996661702</v>
      </c>
      <c r="L773">
        <v>5</v>
      </c>
      <c r="M773">
        <v>112771367</v>
      </c>
      <c r="N773" t="s">
        <v>38</v>
      </c>
      <c r="O773" t="s">
        <v>22</v>
      </c>
      <c r="P773" t="s">
        <v>454</v>
      </c>
      <c r="Q773" t="s">
        <v>5336</v>
      </c>
      <c r="R773" t="s">
        <v>58</v>
      </c>
      <c r="S773" t="s">
        <v>25</v>
      </c>
      <c r="T773" t="s">
        <v>157</v>
      </c>
      <c r="V773" t="s">
        <v>27</v>
      </c>
      <c r="W773" t="s">
        <v>27</v>
      </c>
    </row>
    <row r="774" spans="1:26" x14ac:dyDescent="0.25">
      <c r="A774" t="s">
        <v>5337</v>
      </c>
      <c r="B774">
        <v>-0.24961898467163399</v>
      </c>
      <c r="C774">
        <v>-9.8182976193246407</v>
      </c>
      <c r="D774" s="1">
        <v>4.9143539680288097E-7</v>
      </c>
      <c r="E774" s="1">
        <v>6.8267816572452006E-5</v>
      </c>
      <c r="F774">
        <v>6.7120383946940798</v>
      </c>
      <c r="G774">
        <v>-0.22173001124831601</v>
      </c>
      <c r="H774">
        <v>-7.6491331544753098</v>
      </c>
      <c r="I774" s="1">
        <v>9.52224208883761E-6</v>
      </c>
      <c r="J774">
        <v>9.5978481155829397E-4</v>
      </c>
      <c r="K774">
        <v>3.7666871902486601</v>
      </c>
      <c r="L774">
        <v>12</v>
      </c>
      <c r="M774">
        <v>1759721</v>
      </c>
      <c r="N774" t="s">
        <v>21</v>
      </c>
      <c r="O774" t="s">
        <v>22</v>
      </c>
      <c r="Q774" t="s">
        <v>5338</v>
      </c>
      <c r="R774" t="s">
        <v>31</v>
      </c>
      <c r="S774" t="s">
        <v>25</v>
      </c>
      <c r="T774" t="s">
        <v>44</v>
      </c>
      <c r="V774" t="s">
        <v>27</v>
      </c>
      <c r="W774" t="b">
        <v>1</v>
      </c>
    </row>
    <row r="775" spans="1:26" x14ac:dyDescent="0.25">
      <c r="A775" t="s">
        <v>5339</v>
      </c>
      <c r="B775">
        <v>0.184893159203808</v>
      </c>
      <c r="C775">
        <v>10.1088740327386</v>
      </c>
      <c r="D775" s="1">
        <v>3.6012334533109801E-7</v>
      </c>
      <c r="E775" s="1">
        <v>5.9822818050210597E-5</v>
      </c>
      <c r="F775">
        <v>7.0305144871878698</v>
      </c>
      <c r="G775">
        <v>0.16589569266033399</v>
      </c>
      <c r="H775">
        <v>6.83135723855034</v>
      </c>
      <c r="I775" s="1">
        <v>2.72204555042413E-5</v>
      </c>
      <c r="J775">
        <v>1.6546629733436399E-3</v>
      </c>
      <c r="K775">
        <v>2.6778797994001602</v>
      </c>
      <c r="L775">
        <v>12</v>
      </c>
      <c r="M775">
        <v>9826503</v>
      </c>
      <c r="N775" t="s">
        <v>38</v>
      </c>
      <c r="O775" t="s">
        <v>22</v>
      </c>
      <c r="P775" t="s">
        <v>5340</v>
      </c>
      <c r="Q775" t="s">
        <v>5341</v>
      </c>
      <c r="R775" t="s">
        <v>40</v>
      </c>
      <c r="S775" t="s">
        <v>25</v>
      </c>
      <c r="T775" t="s">
        <v>41</v>
      </c>
      <c r="V775" t="b">
        <v>1</v>
      </c>
      <c r="W775" t="b">
        <v>1</v>
      </c>
    </row>
    <row r="776" spans="1:26" x14ac:dyDescent="0.25">
      <c r="A776" t="s">
        <v>5342</v>
      </c>
      <c r="B776">
        <v>-0.240336805709013</v>
      </c>
      <c r="C776">
        <v>-9.4794134134723507</v>
      </c>
      <c r="D776" s="1">
        <v>7.1287829522594299E-7</v>
      </c>
      <c r="E776" s="1">
        <v>8.0644792112226094E-5</v>
      </c>
      <c r="F776">
        <v>6.3301783713316899</v>
      </c>
      <c r="G776">
        <v>-0.215737288489872</v>
      </c>
      <c r="H776">
        <v>-9.3547975926303497</v>
      </c>
      <c r="I776" s="1">
        <v>1.34971339768069E-6</v>
      </c>
      <c r="J776">
        <v>4.1371296769439998E-4</v>
      </c>
      <c r="K776">
        <v>5.7789857336729904</v>
      </c>
      <c r="L776">
        <v>17</v>
      </c>
      <c r="M776">
        <v>38708603</v>
      </c>
      <c r="N776" t="s">
        <v>38</v>
      </c>
      <c r="O776" t="s">
        <v>139</v>
      </c>
      <c r="Q776" t="s">
        <v>5343</v>
      </c>
      <c r="R776" t="s">
        <v>31</v>
      </c>
      <c r="S776" t="s">
        <v>25</v>
      </c>
      <c r="T776" t="s">
        <v>44</v>
      </c>
      <c r="V776" t="b">
        <v>1</v>
      </c>
      <c r="W776" t="s">
        <v>27</v>
      </c>
    </row>
    <row r="777" spans="1:26" x14ac:dyDescent="0.25">
      <c r="A777" t="s">
        <v>5344</v>
      </c>
      <c r="B777">
        <v>-0.19771165561538401</v>
      </c>
      <c r="C777">
        <v>-9.9751865813473994</v>
      </c>
      <c r="D777" s="1">
        <v>4.1512201947622097E-7</v>
      </c>
      <c r="E777" s="1">
        <v>6.3802731219677903E-5</v>
      </c>
      <c r="F777">
        <v>6.8849962108780796</v>
      </c>
      <c r="G777">
        <v>-0.15808449107054401</v>
      </c>
      <c r="H777">
        <v>-8.9861842855655496</v>
      </c>
      <c r="I777" s="1">
        <v>2.0088928608837602E-6</v>
      </c>
      <c r="J777">
        <v>4.8463668958593001E-4</v>
      </c>
      <c r="K777">
        <v>5.3712516549817302</v>
      </c>
      <c r="L777">
        <v>6</v>
      </c>
      <c r="M777">
        <v>10555853</v>
      </c>
      <c r="N777" t="s">
        <v>38</v>
      </c>
      <c r="O777" t="s">
        <v>22</v>
      </c>
      <c r="P777" t="s">
        <v>1668</v>
      </c>
      <c r="Q777" t="s">
        <v>5345</v>
      </c>
      <c r="R777" t="s">
        <v>135</v>
      </c>
      <c r="S777" t="s">
        <v>25</v>
      </c>
      <c r="T777" t="s">
        <v>136</v>
      </c>
      <c r="V777" t="s">
        <v>27</v>
      </c>
      <c r="W777" t="b">
        <v>1</v>
      </c>
      <c r="Y777" t="s">
        <v>5346</v>
      </c>
      <c r="Z777" t="s">
        <v>5347</v>
      </c>
    </row>
    <row r="778" spans="1:26" x14ac:dyDescent="0.25">
      <c r="A778" t="s">
        <v>5348</v>
      </c>
      <c r="B778">
        <v>-0.26194667284245998</v>
      </c>
      <c r="C778">
        <v>-11.8081242098419</v>
      </c>
      <c r="D778" s="1">
        <v>6.6876017237232506E-8</v>
      </c>
      <c r="E778" s="1">
        <v>3.0208151396630099E-5</v>
      </c>
      <c r="F778">
        <v>8.7425656361586999</v>
      </c>
      <c r="G778">
        <v>-0.180112423793994</v>
      </c>
      <c r="H778">
        <v>-6.4575190111646696</v>
      </c>
      <c r="I778" s="1">
        <v>4.5236146889602002E-5</v>
      </c>
      <c r="J778">
        <v>2.1766968607213502E-3</v>
      </c>
      <c r="K778">
        <v>2.1504712325567001</v>
      </c>
      <c r="L778">
        <v>7</v>
      </c>
      <c r="M778">
        <v>906726</v>
      </c>
      <c r="N778" t="s">
        <v>38</v>
      </c>
      <c r="O778" t="s">
        <v>22</v>
      </c>
      <c r="P778" t="s">
        <v>895</v>
      </c>
      <c r="Q778" t="s">
        <v>5349</v>
      </c>
      <c r="R778" t="s">
        <v>40</v>
      </c>
      <c r="S778" t="s">
        <v>32</v>
      </c>
      <c r="T778" t="s">
        <v>50</v>
      </c>
      <c r="U778" t="s">
        <v>896</v>
      </c>
      <c r="V778" t="b">
        <v>1</v>
      </c>
      <c r="W778" t="b">
        <v>1</v>
      </c>
    </row>
    <row r="779" spans="1:26" x14ac:dyDescent="0.25">
      <c r="A779" t="s">
        <v>5350</v>
      </c>
      <c r="B779">
        <v>0.18302045083464999</v>
      </c>
      <c r="C779">
        <v>6.2475355748313701</v>
      </c>
      <c r="D779" s="1">
        <v>4.55206462466144E-5</v>
      </c>
      <c r="E779">
        <v>8.5853786121646103E-4</v>
      </c>
      <c r="F779">
        <v>2.0272497895203601</v>
      </c>
      <c r="G779">
        <v>0.19298271200512701</v>
      </c>
      <c r="H779">
        <v>7.6459606264843396</v>
      </c>
      <c r="I779" s="1">
        <v>9.5596554939912898E-6</v>
      </c>
      <c r="J779">
        <v>9.6066927260397904E-4</v>
      </c>
      <c r="K779">
        <v>3.7626287855261298</v>
      </c>
      <c r="L779">
        <v>9</v>
      </c>
      <c r="M779">
        <v>90407888</v>
      </c>
      <c r="N779" t="s">
        <v>38</v>
      </c>
      <c r="O779" t="s">
        <v>22</v>
      </c>
      <c r="Q779" t="s">
        <v>5351</v>
      </c>
      <c r="R779" t="s">
        <v>31</v>
      </c>
      <c r="S779" t="s">
        <v>25</v>
      </c>
      <c r="T779" t="s">
        <v>44</v>
      </c>
      <c r="V779" t="b">
        <v>1</v>
      </c>
      <c r="W779" t="b">
        <v>1</v>
      </c>
    </row>
    <row r="780" spans="1:26" x14ac:dyDescent="0.25">
      <c r="A780" t="s">
        <v>5352</v>
      </c>
      <c r="B780">
        <v>-0.19032221777681299</v>
      </c>
      <c r="C780">
        <v>-5.0164048459364103</v>
      </c>
      <c r="D780">
        <v>3.14360305883022E-4</v>
      </c>
      <c r="E780">
        <v>3.4165774068543901E-3</v>
      </c>
      <c r="F780">
        <v>2.42321492484248E-2</v>
      </c>
      <c r="G780">
        <v>-0.15390595824678499</v>
      </c>
      <c r="H780">
        <v>-7.8051585652801103</v>
      </c>
      <c r="I780" s="1">
        <v>7.8631699940969892E-6</v>
      </c>
      <c r="J780">
        <v>8.7415674982285003E-4</v>
      </c>
      <c r="K780">
        <v>3.9647440079429499</v>
      </c>
      <c r="L780">
        <v>9</v>
      </c>
      <c r="M780">
        <v>128307578</v>
      </c>
      <c r="N780" t="s">
        <v>21</v>
      </c>
      <c r="O780" t="s">
        <v>22</v>
      </c>
      <c r="P780" t="s">
        <v>5353</v>
      </c>
      <c r="Q780" t="s">
        <v>5354</v>
      </c>
      <c r="R780" t="s">
        <v>40</v>
      </c>
      <c r="S780" t="s">
        <v>25</v>
      </c>
      <c r="T780" t="s">
        <v>41</v>
      </c>
      <c r="V780" t="s">
        <v>27</v>
      </c>
      <c r="W780" t="b">
        <v>1</v>
      </c>
    </row>
    <row r="781" spans="1:26" x14ac:dyDescent="0.25">
      <c r="A781" t="s">
        <v>5355</v>
      </c>
      <c r="B781">
        <v>0.21226055046599801</v>
      </c>
      <c r="C781">
        <v>11.0587681270431</v>
      </c>
      <c r="D781" s="1">
        <v>1.36805866988328E-7</v>
      </c>
      <c r="E781" s="1">
        <v>4.0546172085933998E-5</v>
      </c>
      <c r="F781">
        <v>8.0176119109039305</v>
      </c>
      <c r="G781">
        <v>0.17799640421351801</v>
      </c>
      <c r="H781">
        <v>8.3640219511428402</v>
      </c>
      <c r="I781" s="1">
        <v>4.0489795221217404E-6</v>
      </c>
      <c r="J781">
        <v>6.4775287444675202E-4</v>
      </c>
      <c r="K781">
        <v>4.6501263901091701</v>
      </c>
      <c r="L781">
        <v>9</v>
      </c>
      <c r="M781">
        <v>132652770</v>
      </c>
      <c r="N781" t="s">
        <v>38</v>
      </c>
      <c r="O781" t="s">
        <v>22</v>
      </c>
      <c r="P781" t="s">
        <v>3049</v>
      </c>
      <c r="Q781" t="s">
        <v>5356</v>
      </c>
      <c r="R781" t="s">
        <v>24</v>
      </c>
      <c r="S781" t="s">
        <v>32</v>
      </c>
      <c r="T781" t="s">
        <v>98</v>
      </c>
      <c r="U781" t="s">
        <v>3051</v>
      </c>
      <c r="V781" t="s">
        <v>27</v>
      </c>
      <c r="W781" t="b">
        <v>1</v>
      </c>
    </row>
    <row r="782" spans="1:26" x14ac:dyDescent="0.25">
      <c r="A782" t="s">
        <v>5357</v>
      </c>
      <c r="B782">
        <v>0.209992424136869</v>
      </c>
      <c r="C782">
        <v>9.3602540792309803</v>
      </c>
      <c r="D782" s="1">
        <v>8.1452065128312896E-7</v>
      </c>
      <c r="E782" s="1">
        <v>8.5737741434471594E-5</v>
      </c>
      <c r="F782">
        <v>6.1931525347620697</v>
      </c>
      <c r="G782">
        <v>0.16064887211798101</v>
      </c>
      <c r="H782">
        <v>7.9221413136631798</v>
      </c>
      <c r="I782" s="1">
        <v>6.8240116019623E-6</v>
      </c>
      <c r="J782">
        <v>8.1622379935031005E-4</v>
      </c>
      <c r="K782">
        <v>4.1112861132007703</v>
      </c>
      <c r="L782">
        <v>9</v>
      </c>
      <c r="M782">
        <v>92137791</v>
      </c>
      <c r="N782" t="s">
        <v>38</v>
      </c>
      <c r="O782" t="s">
        <v>22</v>
      </c>
      <c r="Q782" t="s">
        <v>5358</v>
      </c>
      <c r="R782" t="s">
        <v>31</v>
      </c>
      <c r="S782" t="s">
        <v>25</v>
      </c>
      <c r="T782" t="s">
        <v>44</v>
      </c>
      <c r="V782" t="s">
        <v>27</v>
      </c>
      <c r="W782" t="b">
        <v>1</v>
      </c>
    </row>
    <row r="783" spans="1:26" x14ac:dyDescent="0.25">
      <c r="A783" t="s">
        <v>5359</v>
      </c>
      <c r="B783">
        <v>-0.25817506323301298</v>
      </c>
      <c r="C783">
        <v>-7.6847307082887397</v>
      </c>
      <c r="D783" s="1">
        <v>6.1758113260479099E-6</v>
      </c>
      <c r="E783">
        <v>2.4347110119422399E-4</v>
      </c>
      <c r="F783">
        <v>4.1005926539017397</v>
      </c>
      <c r="G783">
        <v>-0.20390412217970799</v>
      </c>
      <c r="H783">
        <v>-10.3237794300024</v>
      </c>
      <c r="I783" s="1">
        <v>5.0221336005729702E-7</v>
      </c>
      <c r="J783">
        <v>2.9293110977100399E-4</v>
      </c>
      <c r="K783">
        <v>6.7871027367227201</v>
      </c>
      <c r="L783">
        <v>12</v>
      </c>
      <c r="M783">
        <v>124907105</v>
      </c>
      <c r="N783" t="s">
        <v>38</v>
      </c>
      <c r="O783" t="s">
        <v>22</v>
      </c>
      <c r="P783" t="s">
        <v>1336</v>
      </c>
      <c r="Q783" t="s">
        <v>5360</v>
      </c>
      <c r="R783" t="s">
        <v>40</v>
      </c>
      <c r="S783" t="s">
        <v>25</v>
      </c>
      <c r="T783" t="s">
        <v>41</v>
      </c>
      <c r="V783" t="s">
        <v>27</v>
      </c>
      <c r="W783" t="b">
        <v>1</v>
      </c>
      <c r="Z783" t="s">
        <v>5361</v>
      </c>
    </row>
    <row r="784" spans="1:26" x14ac:dyDescent="0.25">
      <c r="A784" t="s">
        <v>5362</v>
      </c>
      <c r="B784">
        <v>-0.21788466484333299</v>
      </c>
      <c r="C784">
        <v>-13.4034764801417</v>
      </c>
      <c r="D784" s="1">
        <v>1.6457215203089899E-8</v>
      </c>
      <c r="E784" s="1">
        <v>1.9848288822048201E-5</v>
      </c>
      <c r="F784">
        <v>10.1477294894168</v>
      </c>
      <c r="G784">
        <v>-0.17016449979141399</v>
      </c>
      <c r="H784">
        <v>-7.5306429916559896</v>
      </c>
      <c r="I784" s="1">
        <v>1.10328243911322E-5</v>
      </c>
      <c r="J784">
        <v>1.03296415491819E-3</v>
      </c>
      <c r="K784">
        <v>3.6142567831321601</v>
      </c>
      <c r="L784">
        <v>15</v>
      </c>
      <c r="M784">
        <v>74471974</v>
      </c>
      <c r="N784" t="s">
        <v>38</v>
      </c>
      <c r="O784" t="s">
        <v>22</v>
      </c>
      <c r="P784" t="s">
        <v>5363</v>
      </c>
      <c r="Q784" t="s">
        <v>5364</v>
      </c>
      <c r="R784" t="s">
        <v>24</v>
      </c>
      <c r="S784" t="s">
        <v>25</v>
      </c>
      <c r="T784" t="s">
        <v>26</v>
      </c>
      <c r="V784" t="b">
        <v>1</v>
      </c>
      <c r="W784" t="b">
        <v>1</v>
      </c>
    </row>
    <row r="785" spans="1:25" x14ac:dyDescent="0.25">
      <c r="A785" t="s">
        <v>5365</v>
      </c>
      <c r="B785">
        <v>0.21413400035671801</v>
      </c>
      <c r="C785">
        <v>12.458250514749199</v>
      </c>
      <c r="D785" s="1">
        <v>3.7065138148645698E-8</v>
      </c>
      <c r="E785" s="1">
        <v>2.4817591072699201E-5</v>
      </c>
      <c r="F785">
        <v>9.3366442867166093</v>
      </c>
      <c r="G785">
        <v>0.22353228512925299</v>
      </c>
      <c r="H785">
        <v>10.607679108694199</v>
      </c>
      <c r="I785" s="1">
        <v>3.8138375514970202E-7</v>
      </c>
      <c r="J785">
        <v>2.6730310830940901E-4</v>
      </c>
      <c r="K785">
        <v>7.0661634268605704</v>
      </c>
      <c r="L785">
        <v>2</v>
      </c>
      <c r="M785">
        <v>65258738</v>
      </c>
      <c r="N785" t="s">
        <v>21</v>
      </c>
      <c r="O785" t="s">
        <v>22</v>
      </c>
      <c r="Q785" t="s">
        <v>5366</v>
      </c>
      <c r="R785" t="s">
        <v>31</v>
      </c>
      <c r="S785" t="s">
        <v>25</v>
      </c>
      <c r="T785" t="s">
        <v>44</v>
      </c>
      <c r="V785" t="s">
        <v>27</v>
      </c>
      <c r="W785" t="b">
        <v>1</v>
      </c>
    </row>
    <row r="786" spans="1:25" x14ac:dyDescent="0.25">
      <c r="A786" t="s">
        <v>5367</v>
      </c>
      <c r="B786">
        <v>0.28839105219634598</v>
      </c>
      <c r="C786">
        <v>8.0723643556073608</v>
      </c>
      <c r="D786" s="1">
        <v>3.7628098794915601E-6</v>
      </c>
      <c r="E786">
        <v>1.85042251810359E-4</v>
      </c>
      <c r="F786">
        <v>4.6138107392110701</v>
      </c>
      <c r="G786">
        <v>0.23139010760266801</v>
      </c>
      <c r="H786">
        <v>5.7686787057238602</v>
      </c>
      <c r="I786">
        <v>1.2110606956E-4</v>
      </c>
      <c r="J786">
        <v>3.8720513830471401E-3</v>
      </c>
      <c r="K786">
        <v>1.1275331071725001</v>
      </c>
      <c r="L786">
        <v>9</v>
      </c>
      <c r="M786">
        <v>110310795</v>
      </c>
      <c r="N786" t="s">
        <v>38</v>
      </c>
      <c r="O786" t="s">
        <v>22</v>
      </c>
      <c r="Q786" t="s">
        <v>5368</v>
      </c>
      <c r="R786" t="s">
        <v>31</v>
      </c>
      <c r="S786" t="s">
        <v>25</v>
      </c>
      <c r="T786" t="s">
        <v>44</v>
      </c>
      <c r="V786" t="b">
        <v>1</v>
      </c>
      <c r="W786" t="b">
        <v>1</v>
      </c>
    </row>
    <row r="787" spans="1:25" x14ac:dyDescent="0.25">
      <c r="A787" t="s">
        <v>5369</v>
      </c>
      <c r="B787">
        <v>-0.277539636438145</v>
      </c>
      <c r="C787">
        <v>-9.3646181476007495</v>
      </c>
      <c r="D787" s="1">
        <v>8.1053528236837504E-7</v>
      </c>
      <c r="E787" s="1">
        <v>8.5592476575373704E-5</v>
      </c>
      <c r="F787">
        <v>6.1981967117502803</v>
      </c>
      <c r="G787">
        <v>-0.169941832774612</v>
      </c>
      <c r="H787">
        <v>-7.6584482065723796</v>
      </c>
      <c r="I787" s="1">
        <v>9.4132969801817603E-6</v>
      </c>
      <c r="J787">
        <v>9.54049998747955E-4</v>
      </c>
      <c r="K787">
        <v>3.77859608499723</v>
      </c>
      <c r="L787">
        <v>11</v>
      </c>
      <c r="M787">
        <v>65084386</v>
      </c>
      <c r="N787" t="s">
        <v>38</v>
      </c>
      <c r="O787" t="s">
        <v>22</v>
      </c>
      <c r="P787" t="s">
        <v>5370</v>
      </c>
      <c r="Q787" t="s">
        <v>5371</v>
      </c>
      <c r="R787" t="s">
        <v>68</v>
      </c>
      <c r="S787" t="s">
        <v>32</v>
      </c>
      <c r="T787" t="s">
        <v>69</v>
      </c>
      <c r="U787" t="s">
        <v>5372</v>
      </c>
      <c r="V787" t="b">
        <v>1</v>
      </c>
      <c r="W787" t="b">
        <v>1</v>
      </c>
    </row>
    <row r="788" spans="1:25" x14ac:dyDescent="0.25">
      <c r="A788" t="s">
        <v>5373</v>
      </c>
      <c r="B788">
        <v>-0.25438466815045402</v>
      </c>
      <c r="C788">
        <v>-7.7009257034644998</v>
      </c>
      <c r="D788" s="1">
        <v>6.0471839816837696E-6</v>
      </c>
      <c r="E788">
        <v>2.4070254276507301E-4</v>
      </c>
      <c r="F788">
        <v>4.1224076390322102</v>
      </c>
      <c r="G788">
        <v>-0.15218269400749901</v>
      </c>
      <c r="H788">
        <v>-7.2118261415168599</v>
      </c>
      <c r="I788" s="1">
        <v>1.65310537808685E-5</v>
      </c>
      <c r="J788">
        <v>1.27287410098349E-3</v>
      </c>
      <c r="K788">
        <v>3.19526726819505</v>
      </c>
      <c r="L788">
        <v>12</v>
      </c>
      <c r="M788">
        <v>58131011</v>
      </c>
      <c r="N788" t="s">
        <v>38</v>
      </c>
      <c r="O788" t="s">
        <v>22</v>
      </c>
      <c r="P788" t="s">
        <v>3337</v>
      </c>
      <c r="Q788" t="s">
        <v>5374</v>
      </c>
      <c r="R788" t="s">
        <v>177</v>
      </c>
      <c r="S788" t="s">
        <v>167</v>
      </c>
      <c r="T788" t="s">
        <v>178</v>
      </c>
      <c r="U788" t="s">
        <v>3658</v>
      </c>
      <c r="V788" t="s">
        <v>27</v>
      </c>
      <c r="W788" t="b">
        <v>1</v>
      </c>
    </row>
    <row r="789" spans="1:25" x14ac:dyDescent="0.25">
      <c r="A789" t="s">
        <v>5375</v>
      </c>
      <c r="B789">
        <v>0.175543558927684</v>
      </c>
      <c r="C789">
        <v>5.8160508828079296</v>
      </c>
      <c r="D789" s="1">
        <v>8.7466274450433306E-5</v>
      </c>
      <c r="E789">
        <v>1.35352256131627E-3</v>
      </c>
      <c r="F789">
        <v>1.34932526441555</v>
      </c>
      <c r="G789">
        <v>0.15264089092180799</v>
      </c>
      <c r="H789">
        <v>5.8002043916949697</v>
      </c>
      <c r="I789">
        <v>1.15604203695261E-4</v>
      </c>
      <c r="J789">
        <v>3.7714027169296299E-3</v>
      </c>
      <c r="K789">
        <v>1.1758194054186699</v>
      </c>
      <c r="L789">
        <v>10</v>
      </c>
      <c r="M789">
        <v>129845660</v>
      </c>
      <c r="N789" t="s">
        <v>38</v>
      </c>
      <c r="O789" t="s">
        <v>22</v>
      </c>
      <c r="P789" t="s">
        <v>5376</v>
      </c>
      <c r="Q789" t="s">
        <v>5377</v>
      </c>
      <c r="R789" t="s">
        <v>135</v>
      </c>
      <c r="S789" t="s">
        <v>25</v>
      </c>
      <c r="T789" t="s">
        <v>136</v>
      </c>
      <c r="V789" t="b">
        <v>1</v>
      </c>
      <c r="W789" t="b">
        <v>1</v>
      </c>
    </row>
    <row r="790" spans="1:25" x14ac:dyDescent="0.25">
      <c r="A790" t="s">
        <v>5378</v>
      </c>
      <c r="B790">
        <v>0.26142796523242201</v>
      </c>
      <c r="C790">
        <v>12.6930546254703</v>
      </c>
      <c r="D790" s="1">
        <v>3.0146724425977002E-8</v>
      </c>
      <c r="E790" s="1">
        <v>2.34546370824117E-5</v>
      </c>
      <c r="F790">
        <v>9.5437490572395696</v>
      </c>
      <c r="G790">
        <v>0.216196118851914</v>
      </c>
      <c r="H790">
        <v>7.5757234727224798</v>
      </c>
      <c r="I790" s="1">
        <v>1.0429762261842499E-5</v>
      </c>
      <c r="J790">
        <v>1.00075915095104E-3</v>
      </c>
      <c r="K790">
        <v>3.6724574125914402</v>
      </c>
      <c r="L790">
        <v>11</v>
      </c>
      <c r="M790">
        <v>2920128</v>
      </c>
      <c r="N790" t="s">
        <v>38</v>
      </c>
      <c r="O790" t="s">
        <v>22</v>
      </c>
      <c r="P790" t="s">
        <v>5379</v>
      </c>
      <c r="Q790" t="s">
        <v>5380</v>
      </c>
      <c r="R790" t="s">
        <v>40</v>
      </c>
      <c r="S790" t="s">
        <v>83</v>
      </c>
      <c r="T790" t="s">
        <v>105</v>
      </c>
      <c r="U790" t="s">
        <v>5381</v>
      </c>
      <c r="V790" t="b">
        <v>1</v>
      </c>
      <c r="W790" t="b">
        <v>1</v>
      </c>
    </row>
    <row r="791" spans="1:25" x14ac:dyDescent="0.25">
      <c r="A791" t="s">
        <v>5382</v>
      </c>
      <c r="B791">
        <v>-0.21975404672979901</v>
      </c>
      <c r="C791">
        <v>-12.834292884486601</v>
      </c>
      <c r="D791" s="1">
        <v>2.66664016616299E-8</v>
      </c>
      <c r="E791" s="1">
        <v>2.2877451149530299E-5</v>
      </c>
      <c r="F791">
        <v>9.6664958402036696</v>
      </c>
      <c r="G791">
        <v>-0.18451680924677499</v>
      </c>
      <c r="H791">
        <v>-11.028524048679399</v>
      </c>
      <c r="I791" s="1">
        <v>2.5645503479185102E-7</v>
      </c>
      <c r="J791">
        <v>2.3804981176290101E-4</v>
      </c>
      <c r="K791">
        <v>7.46718364158217</v>
      </c>
      <c r="L791">
        <v>12</v>
      </c>
      <c r="M791">
        <v>105605477</v>
      </c>
      <c r="N791" t="s">
        <v>38</v>
      </c>
      <c r="O791" t="s">
        <v>22</v>
      </c>
      <c r="P791" t="s">
        <v>5383</v>
      </c>
      <c r="Q791" t="s">
        <v>5384</v>
      </c>
      <c r="R791" t="s">
        <v>40</v>
      </c>
      <c r="S791" t="s">
        <v>25</v>
      </c>
      <c r="T791" t="s">
        <v>41</v>
      </c>
      <c r="V791" t="s">
        <v>27</v>
      </c>
      <c r="W791" t="b">
        <v>1</v>
      </c>
    </row>
    <row r="792" spans="1:25" x14ac:dyDescent="0.25">
      <c r="A792" t="s">
        <v>5385</v>
      </c>
      <c r="B792">
        <v>0.15761416071256201</v>
      </c>
      <c r="C792">
        <v>3.9542323369064398</v>
      </c>
      <c r="D792">
        <v>1.9654601559018999E-3</v>
      </c>
      <c r="E792">
        <v>1.3628729829994799E-2</v>
      </c>
      <c r="F792">
        <v>-1.85920086266318</v>
      </c>
      <c r="G792">
        <v>0.19411746729544699</v>
      </c>
      <c r="H792">
        <v>7.2950312338516898</v>
      </c>
      <c r="I792" s="1">
        <v>1.48580356129127E-5</v>
      </c>
      <c r="J792">
        <v>1.20272101998855E-3</v>
      </c>
      <c r="K792">
        <v>3.3058758423527301</v>
      </c>
      <c r="L792">
        <v>6</v>
      </c>
      <c r="M792">
        <v>31025933</v>
      </c>
      <c r="N792" t="s">
        <v>21</v>
      </c>
      <c r="O792" t="s">
        <v>22</v>
      </c>
      <c r="P792" t="s">
        <v>5386</v>
      </c>
      <c r="Q792" t="s">
        <v>5387</v>
      </c>
      <c r="R792" t="s">
        <v>40</v>
      </c>
      <c r="S792" t="s">
        <v>25</v>
      </c>
      <c r="T792" t="s">
        <v>41</v>
      </c>
      <c r="V792" t="b">
        <v>1</v>
      </c>
      <c r="W792" t="b">
        <v>1</v>
      </c>
      <c r="Y792" t="s">
        <v>5388</v>
      </c>
    </row>
    <row r="793" spans="1:25" x14ac:dyDescent="0.25">
      <c r="A793" t="s">
        <v>5389</v>
      </c>
      <c r="B793">
        <v>0.199088868161197</v>
      </c>
      <c r="C793">
        <v>5.0970910143963604</v>
      </c>
      <c r="D793">
        <v>2.7516862159093102E-4</v>
      </c>
      <c r="E793">
        <v>3.0920336091658299E-3</v>
      </c>
      <c r="F793">
        <v>0.16188379744606601</v>
      </c>
      <c r="G793">
        <v>0.19410518675704699</v>
      </c>
      <c r="H793">
        <v>4.4426886892636501</v>
      </c>
      <c r="I793">
        <v>9.7174279517262202E-4</v>
      </c>
      <c r="J793">
        <v>1.4385709566171301E-2</v>
      </c>
      <c r="K793">
        <v>-1.0286376812779401</v>
      </c>
      <c r="L793">
        <v>11</v>
      </c>
      <c r="M793">
        <v>85659096</v>
      </c>
      <c r="N793" t="s">
        <v>38</v>
      </c>
      <c r="O793" t="s">
        <v>22</v>
      </c>
      <c r="Q793" t="s">
        <v>5390</v>
      </c>
      <c r="R793" t="s">
        <v>31</v>
      </c>
      <c r="S793" t="s">
        <v>25</v>
      </c>
      <c r="T793" t="s">
        <v>44</v>
      </c>
      <c r="V793" t="s">
        <v>27</v>
      </c>
      <c r="W793" t="b">
        <v>1</v>
      </c>
    </row>
    <row r="794" spans="1:25" x14ac:dyDescent="0.25">
      <c r="A794" t="s">
        <v>5391</v>
      </c>
      <c r="B794">
        <v>-0.31148935819404699</v>
      </c>
      <c r="C794">
        <v>-9.15598888977188</v>
      </c>
      <c r="D794" s="1">
        <v>1.0267937672684201E-6</v>
      </c>
      <c r="E794" s="1">
        <v>9.59283663758013E-5</v>
      </c>
      <c r="F794">
        <v>5.9548324167922297</v>
      </c>
      <c r="G794">
        <v>-0.156957056271329</v>
      </c>
      <c r="H794">
        <v>-5.9241297248976297</v>
      </c>
      <c r="I794" s="1">
        <v>9.6423314598408503E-5</v>
      </c>
      <c r="J794">
        <v>3.3845031270615601E-3</v>
      </c>
      <c r="K794">
        <v>1.36425660839039</v>
      </c>
      <c r="L794">
        <v>9</v>
      </c>
      <c r="M794">
        <v>124506555</v>
      </c>
      <c r="N794" t="s">
        <v>38</v>
      </c>
      <c r="O794" t="s">
        <v>22</v>
      </c>
      <c r="P794" t="s">
        <v>5392</v>
      </c>
      <c r="Q794" t="s">
        <v>5393</v>
      </c>
      <c r="R794" t="s">
        <v>40</v>
      </c>
      <c r="S794" t="s">
        <v>25</v>
      </c>
      <c r="T794" t="s">
        <v>41</v>
      </c>
      <c r="V794" t="s">
        <v>27</v>
      </c>
      <c r="W794" t="b">
        <v>1</v>
      </c>
    </row>
    <row r="795" spans="1:25" x14ac:dyDescent="0.25">
      <c r="A795" t="s">
        <v>5394</v>
      </c>
      <c r="B795">
        <v>-0.21464443018079299</v>
      </c>
      <c r="C795">
        <v>-10.3891762033715</v>
      </c>
      <c r="D795" s="1">
        <v>2.6862791541005601E-7</v>
      </c>
      <c r="E795" s="1">
        <v>5.2107668654974002E-5</v>
      </c>
      <c r="F795">
        <v>7.3301920074740803</v>
      </c>
      <c r="G795">
        <v>-0.17313443380014301</v>
      </c>
      <c r="H795">
        <v>-10.553891438083101</v>
      </c>
      <c r="I795" s="1">
        <v>4.0160725195985899E-7</v>
      </c>
      <c r="J795">
        <v>2.7428828494118997E-4</v>
      </c>
      <c r="K795">
        <v>7.0138312164733296</v>
      </c>
      <c r="L795">
        <v>17</v>
      </c>
      <c r="M795">
        <v>26835115</v>
      </c>
      <c r="N795" t="s">
        <v>21</v>
      </c>
      <c r="O795" t="s">
        <v>139</v>
      </c>
      <c r="Q795" t="s">
        <v>5395</v>
      </c>
      <c r="R795" t="s">
        <v>31</v>
      </c>
      <c r="S795" t="s">
        <v>25</v>
      </c>
      <c r="T795" t="s">
        <v>44</v>
      </c>
      <c r="V795" t="b">
        <v>1</v>
      </c>
      <c r="W795" t="b">
        <v>1</v>
      </c>
    </row>
    <row r="796" spans="1:25" x14ac:dyDescent="0.25">
      <c r="A796" t="s">
        <v>5396</v>
      </c>
      <c r="B796">
        <v>-0.23348453928243301</v>
      </c>
      <c r="C796">
        <v>-9.9233538348180197</v>
      </c>
      <c r="D796" s="1">
        <v>4.3882016264620198E-7</v>
      </c>
      <c r="E796" s="1">
        <v>6.5247753311168701E-5</v>
      </c>
      <c r="F796">
        <v>6.8281176504410404</v>
      </c>
      <c r="G796">
        <v>-0.17219525191586399</v>
      </c>
      <c r="H796">
        <v>-7.3343763056251099</v>
      </c>
      <c r="I796" s="1">
        <v>1.41310650764074E-5</v>
      </c>
      <c r="J796">
        <v>1.1710256991267899E-3</v>
      </c>
      <c r="K796">
        <v>3.35786704454264</v>
      </c>
      <c r="L796">
        <v>18</v>
      </c>
      <c r="M796">
        <v>74799495</v>
      </c>
      <c r="N796" t="s">
        <v>21</v>
      </c>
      <c r="O796" t="s">
        <v>22</v>
      </c>
      <c r="P796" t="s">
        <v>5007</v>
      </c>
      <c r="Q796" t="s">
        <v>5397</v>
      </c>
      <c r="R796" t="s">
        <v>40</v>
      </c>
      <c r="S796" t="s">
        <v>167</v>
      </c>
      <c r="T796" t="s">
        <v>199</v>
      </c>
      <c r="U796" t="s">
        <v>5009</v>
      </c>
      <c r="V796" t="b">
        <v>1</v>
      </c>
      <c r="W796" t="s">
        <v>27</v>
      </c>
      <c r="X796" t="s">
        <v>5010</v>
      </c>
      <c r="Y796" t="s">
        <v>5011</v>
      </c>
    </row>
    <row r="797" spans="1:25" x14ac:dyDescent="0.25">
      <c r="A797" t="s">
        <v>5398</v>
      </c>
      <c r="B797">
        <v>0.157847339989759</v>
      </c>
      <c r="C797">
        <v>12.529625852190099</v>
      </c>
      <c r="D797" s="1">
        <v>3.4796558434701698E-8</v>
      </c>
      <c r="E797" s="1">
        <v>2.4267928204504401E-5</v>
      </c>
      <c r="F797">
        <v>9.4000063493002806</v>
      </c>
      <c r="G797">
        <v>0.157958479484028</v>
      </c>
      <c r="H797">
        <v>7.5993330320847798</v>
      </c>
      <c r="I797" s="1">
        <v>1.0128146042551699E-5</v>
      </c>
      <c r="J797">
        <v>9.8901630604002005E-4</v>
      </c>
      <c r="K797">
        <v>3.70283647194747</v>
      </c>
      <c r="L797">
        <v>1</v>
      </c>
      <c r="M797">
        <v>203289788</v>
      </c>
      <c r="N797" t="s">
        <v>21</v>
      </c>
      <c r="O797" t="s">
        <v>22</v>
      </c>
      <c r="Q797" t="s">
        <v>5399</v>
      </c>
      <c r="R797" t="s">
        <v>31</v>
      </c>
      <c r="S797" t="s">
        <v>25</v>
      </c>
      <c r="T797" t="s">
        <v>44</v>
      </c>
      <c r="V797" t="s">
        <v>27</v>
      </c>
      <c r="W797" t="s">
        <v>27</v>
      </c>
    </row>
    <row r="798" spans="1:25" x14ac:dyDescent="0.25">
      <c r="A798" t="s">
        <v>5400</v>
      </c>
      <c r="B798">
        <v>-0.18747538014072301</v>
      </c>
      <c r="C798">
        <v>-6.2268386865831298</v>
      </c>
      <c r="D798" s="1">
        <v>4.6941680411699399E-5</v>
      </c>
      <c r="E798">
        <v>8.7621738859531195E-4</v>
      </c>
      <c r="F798">
        <v>1.9953304207614999</v>
      </c>
      <c r="G798">
        <v>-0.154731864421148</v>
      </c>
      <c r="H798">
        <v>-7.4277059502261</v>
      </c>
      <c r="I798" s="1">
        <v>1.25549717514069E-5</v>
      </c>
      <c r="J798">
        <v>1.1033260299026001E-3</v>
      </c>
      <c r="K798">
        <v>3.4803987767980602</v>
      </c>
      <c r="L798">
        <v>14</v>
      </c>
      <c r="M798">
        <v>105287326</v>
      </c>
      <c r="N798" t="s">
        <v>38</v>
      </c>
      <c r="O798" t="s">
        <v>22</v>
      </c>
      <c r="P798" t="s">
        <v>5401</v>
      </c>
      <c r="Q798" t="s">
        <v>5402</v>
      </c>
      <c r="R798" t="s">
        <v>58</v>
      </c>
      <c r="S798" t="s">
        <v>25</v>
      </c>
      <c r="T798" t="s">
        <v>157</v>
      </c>
      <c r="V798" t="b">
        <v>1</v>
      </c>
      <c r="W798" t="s">
        <v>27</v>
      </c>
    </row>
    <row r="799" spans="1:25" x14ac:dyDescent="0.25">
      <c r="A799" t="s">
        <v>5403</v>
      </c>
      <c r="B799">
        <v>-0.21248045068187901</v>
      </c>
      <c r="C799">
        <v>-6.1073692456886102</v>
      </c>
      <c r="D799" s="1">
        <v>5.6120187425301602E-5</v>
      </c>
      <c r="E799">
        <v>9.8999114298224298E-4</v>
      </c>
      <c r="F799">
        <v>1.80990426402005</v>
      </c>
      <c r="G799">
        <v>-0.162604725962117</v>
      </c>
      <c r="H799">
        <v>-11.927856925655799</v>
      </c>
      <c r="I799" s="1">
        <v>1.14466573672306E-7</v>
      </c>
      <c r="J799">
        <v>2.0189787365883601E-4</v>
      </c>
      <c r="K799">
        <v>8.2767975937670801</v>
      </c>
      <c r="L799">
        <v>14</v>
      </c>
      <c r="M799">
        <v>105154689</v>
      </c>
      <c r="N799" t="s">
        <v>21</v>
      </c>
      <c r="O799" t="s">
        <v>22</v>
      </c>
      <c r="P799" t="s">
        <v>5404</v>
      </c>
      <c r="Q799" t="s">
        <v>5405</v>
      </c>
      <c r="R799" t="s">
        <v>58</v>
      </c>
      <c r="S799" t="s">
        <v>32</v>
      </c>
      <c r="T799" t="s">
        <v>59</v>
      </c>
      <c r="U799" t="s">
        <v>5406</v>
      </c>
      <c r="V799" t="s">
        <v>27</v>
      </c>
      <c r="W799" t="s">
        <v>27</v>
      </c>
    </row>
    <row r="800" spans="1:25" x14ac:dyDescent="0.25">
      <c r="A800" t="s">
        <v>5407</v>
      </c>
      <c r="B800">
        <v>-0.274665302398024</v>
      </c>
      <c r="C800">
        <v>-13.314071362558799</v>
      </c>
      <c r="D800" s="1">
        <v>1.7731869361339399E-8</v>
      </c>
      <c r="E800" s="1">
        <v>2.01483666081203E-5</v>
      </c>
      <c r="F800">
        <v>10.073530063787199</v>
      </c>
      <c r="G800">
        <v>-0.193420382481056</v>
      </c>
      <c r="H800">
        <v>-17.421603172300799</v>
      </c>
      <c r="I800" s="1">
        <v>2.09710868732526E-9</v>
      </c>
      <c r="J800" s="1">
        <v>8.3097646488575598E-5</v>
      </c>
      <c r="K800">
        <v>12.1398172934102</v>
      </c>
      <c r="L800">
        <v>9</v>
      </c>
      <c r="M800">
        <v>131683312</v>
      </c>
      <c r="N800" t="s">
        <v>38</v>
      </c>
      <c r="O800" t="s">
        <v>22</v>
      </c>
      <c r="P800" t="s">
        <v>5408</v>
      </c>
      <c r="Q800" t="s">
        <v>5409</v>
      </c>
      <c r="R800" t="s">
        <v>177</v>
      </c>
      <c r="S800" t="s">
        <v>25</v>
      </c>
      <c r="T800" t="s">
        <v>287</v>
      </c>
      <c r="V800" t="s">
        <v>27</v>
      </c>
      <c r="W800" t="b">
        <v>1</v>
      </c>
    </row>
    <row r="801" spans="1:26" x14ac:dyDescent="0.25">
      <c r="A801" t="s">
        <v>5410</v>
      </c>
      <c r="B801">
        <v>0.197451312913798</v>
      </c>
      <c r="C801">
        <v>7.2487667202846904</v>
      </c>
      <c r="D801" s="1">
        <v>1.1012223081081599E-5</v>
      </c>
      <c r="E801">
        <v>3.4346260279847498E-4</v>
      </c>
      <c r="F801">
        <v>3.5007565598346</v>
      </c>
      <c r="G801">
        <v>0.15665417248976399</v>
      </c>
      <c r="H801">
        <v>5.7407246806689898</v>
      </c>
      <c r="I801">
        <v>1.26217923703313E-4</v>
      </c>
      <c r="J801">
        <v>3.9687907712281003E-3</v>
      </c>
      <c r="K801">
        <v>1.08459879816177</v>
      </c>
      <c r="L801">
        <v>6</v>
      </c>
      <c r="M801">
        <v>75912547</v>
      </c>
      <c r="N801" t="s">
        <v>21</v>
      </c>
      <c r="O801" t="s">
        <v>22</v>
      </c>
      <c r="P801" t="s">
        <v>5411</v>
      </c>
      <c r="Q801" t="s">
        <v>5412</v>
      </c>
      <c r="R801" t="s">
        <v>68</v>
      </c>
      <c r="S801" t="s">
        <v>32</v>
      </c>
      <c r="T801" t="s">
        <v>69</v>
      </c>
      <c r="U801" t="s">
        <v>5413</v>
      </c>
      <c r="V801" t="s">
        <v>27</v>
      </c>
      <c r="W801" t="s">
        <v>27</v>
      </c>
    </row>
    <row r="802" spans="1:26" x14ac:dyDescent="0.25">
      <c r="A802" t="s">
        <v>5414</v>
      </c>
      <c r="B802">
        <v>0.22543372660479299</v>
      </c>
      <c r="C802">
        <v>10.493203335882701</v>
      </c>
      <c r="D802" s="1">
        <v>2.4133448032841501E-7</v>
      </c>
      <c r="E802" s="1">
        <v>4.9731068209228598E-5</v>
      </c>
      <c r="F802">
        <v>7.43957893105173</v>
      </c>
      <c r="G802">
        <v>0.178957731391575</v>
      </c>
      <c r="H802">
        <v>6.7517786647348403</v>
      </c>
      <c r="I802" s="1">
        <v>3.0282767201399401E-5</v>
      </c>
      <c r="J802">
        <v>1.7472779711300401E-3</v>
      </c>
      <c r="K802">
        <v>2.5672124077538401</v>
      </c>
      <c r="L802">
        <v>9</v>
      </c>
      <c r="M802">
        <v>111885602</v>
      </c>
      <c r="N802" t="s">
        <v>21</v>
      </c>
      <c r="O802" t="s">
        <v>22</v>
      </c>
      <c r="Q802" t="s">
        <v>5415</v>
      </c>
      <c r="R802" t="s">
        <v>31</v>
      </c>
      <c r="S802" t="s">
        <v>83</v>
      </c>
      <c r="T802" t="s">
        <v>101</v>
      </c>
      <c r="U802" t="s">
        <v>5416</v>
      </c>
      <c r="V802" t="s">
        <v>27</v>
      </c>
      <c r="W802" t="s">
        <v>27</v>
      </c>
    </row>
    <row r="803" spans="1:26" x14ac:dyDescent="0.25">
      <c r="A803" t="s">
        <v>5417</v>
      </c>
      <c r="B803">
        <v>-0.19645075239929899</v>
      </c>
      <c r="C803">
        <v>-9.15958657062823</v>
      </c>
      <c r="D803" s="1">
        <v>1.02257867496884E-6</v>
      </c>
      <c r="E803" s="1">
        <v>9.5786791242895904E-5</v>
      </c>
      <c r="F803">
        <v>5.9590678568119797</v>
      </c>
      <c r="G803">
        <v>-0.17215774936685399</v>
      </c>
      <c r="H803">
        <v>-7.1334935279965901</v>
      </c>
      <c r="I803" s="1">
        <v>1.8291911458114399E-5</v>
      </c>
      <c r="J803">
        <v>1.34125894109715E-3</v>
      </c>
      <c r="K803">
        <v>3.0903112267916901</v>
      </c>
      <c r="L803">
        <v>10</v>
      </c>
      <c r="M803">
        <v>71626580</v>
      </c>
      <c r="N803" t="s">
        <v>21</v>
      </c>
      <c r="O803" t="s">
        <v>22</v>
      </c>
      <c r="P803" t="s">
        <v>5418</v>
      </c>
      <c r="Q803" t="s">
        <v>5419</v>
      </c>
      <c r="R803" t="s">
        <v>40</v>
      </c>
      <c r="S803" t="s">
        <v>25</v>
      </c>
      <c r="T803" t="s">
        <v>41</v>
      </c>
      <c r="V803" t="b">
        <v>1</v>
      </c>
      <c r="W803" t="b">
        <v>1</v>
      </c>
    </row>
    <row r="804" spans="1:26" x14ac:dyDescent="0.25">
      <c r="A804" t="s">
        <v>5420</v>
      </c>
      <c r="B804">
        <v>0.155837247400576</v>
      </c>
      <c r="C804">
        <v>5.4490288168826204</v>
      </c>
      <c r="D804">
        <v>1.5559352843164099E-4</v>
      </c>
      <c r="E804">
        <v>2.0362052498243302E-3</v>
      </c>
      <c r="F804">
        <v>0.75207173426194496</v>
      </c>
      <c r="G804">
        <v>0.20209539506727001</v>
      </c>
      <c r="H804">
        <v>9.4654793074695096</v>
      </c>
      <c r="I804" s="1">
        <v>1.2006933374531599E-6</v>
      </c>
      <c r="J804">
        <v>3.9823313666447201E-4</v>
      </c>
      <c r="K804">
        <v>5.8987103700045003</v>
      </c>
      <c r="L804">
        <v>9</v>
      </c>
      <c r="M804">
        <v>124396830</v>
      </c>
      <c r="N804" t="s">
        <v>38</v>
      </c>
      <c r="O804" t="s">
        <v>22</v>
      </c>
      <c r="P804" t="s">
        <v>5392</v>
      </c>
      <c r="Q804" t="s">
        <v>5421</v>
      </c>
      <c r="R804" t="s">
        <v>40</v>
      </c>
      <c r="S804" t="s">
        <v>25</v>
      </c>
      <c r="T804" t="s">
        <v>41</v>
      </c>
      <c r="V804" t="s">
        <v>27</v>
      </c>
      <c r="W804" t="b">
        <v>1</v>
      </c>
    </row>
    <row r="805" spans="1:26" x14ac:dyDescent="0.25">
      <c r="A805" t="s">
        <v>5422</v>
      </c>
      <c r="B805">
        <v>-0.18067379297375499</v>
      </c>
      <c r="C805">
        <v>-9.4531193858209797</v>
      </c>
      <c r="D805" s="1">
        <v>7.3407357508042499E-7</v>
      </c>
      <c r="E805" s="1">
        <v>8.1896555607536395E-5</v>
      </c>
      <c r="F805">
        <v>6.3000670136977499</v>
      </c>
      <c r="G805">
        <v>-0.16044333427999399</v>
      </c>
      <c r="H805">
        <v>-7.8579544163804602</v>
      </c>
      <c r="I805" s="1">
        <v>7.3745224985739397E-6</v>
      </c>
      <c r="J805">
        <v>8.4517351968353498E-4</v>
      </c>
      <c r="K805">
        <v>4.0310860980129704</v>
      </c>
      <c r="L805">
        <v>22</v>
      </c>
      <c r="M805">
        <v>43525679</v>
      </c>
      <c r="N805" t="s">
        <v>21</v>
      </c>
      <c r="O805" t="s">
        <v>22</v>
      </c>
      <c r="P805" t="s">
        <v>5423</v>
      </c>
      <c r="Q805" t="s">
        <v>5424</v>
      </c>
      <c r="R805" t="s">
        <v>24</v>
      </c>
      <c r="S805" t="s">
        <v>25</v>
      </c>
      <c r="T805" t="s">
        <v>26</v>
      </c>
      <c r="V805" t="b">
        <v>1</v>
      </c>
      <c r="W805" t="b">
        <v>1</v>
      </c>
    </row>
    <row r="806" spans="1:26" x14ac:dyDescent="0.25">
      <c r="A806" t="s">
        <v>5425</v>
      </c>
      <c r="B806">
        <v>0.24696473559642501</v>
      </c>
      <c r="C806">
        <v>6.38330489734658</v>
      </c>
      <c r="D806" s="1">
        <v>3.7261527571677603E-5</v>
      </c>
      <c r="E806">
        <v>7.5446509041762104E-4</v>
      </c>
      <c r="F806">
        <v>2.2351487427629801</v>
      </c>
      <c r="G806">
        <v>0.213640940792933</v>
      </c>
      <c r="H806">
        <v>8.3816164202360905</v>
      </c>
      <c r="I806" s="1">
        <v>3.9673913041229597E-6</v>
      </c>
      <c r="J806">
        <v>6.4149026791106398E-4</v>
      </c>
      <c r="K806">
        <v>4.67111147113825</v>
      </c>
      <c r="L806">
        <v>3</v>
      </c>
      <c r="M806">
        <v>42888883</v>
      </c>
      <c r="N806" t="s">
        <v>21</v>
      </c>
      <c r="O806" t="s">
        <v>22</v>
      </c>
      <c r="P806" t="s">
        <v>5426</v>
      </c>
      <c r="Q806" t="s">
        <v>5427</v>
      </c>
      <c r="R806" t="s">
        <v>68</v>
      </c>
      <c r="S806" t="s">
        <v>25</v>
      </c>
      <c r="T806" t="s">
        <v>74</v>
      </c>
      <c r="V806" t="s">
        <v>27</v>
      </c>
      <c r="W806" t="s">
        <v>27</v>
      </c>
      <c r="X806" t="s">
        <v>5428</v>
      </c>
    </row>
    <row r="807" spans="1:26" x14ac:dyDescent="0.25">
      <c r="A807" t="s">
        <v>5429</v>
      </c>
      <c r="B807">
        <v>-0.32532996105183298</v>
      </c>
      <c r="C807">
        <v>-13.070970267110599</v>
      </c>
      <c r="D807" s="1">
        <v>2.1768584707494799E-8</v>
      </c>
      <c r="E807" s="1">
        <v>2.2090072480558698E-5</v>
      </c>
      <c r="F807">
        <v>9.8691776309305599</v>
      </c>
      <c r="G807">
        <v>-0.259286598428979</v>
      </c>
      <c r="H807">
        <v>-9.62818973213429</v>
      </c>
      <c r="I807" s="1">
        <v>1.0129616876970801E-6</v>
      </c>
      <c r="J807">
        <v>3.7461801734316402E-4</v>
      </c>
      <c r="K807">
        <v>6.0725091514632696</v>
      </c>
      <c r="L807">
        <v>14</v>
      </c>
      <c r="M807">
        <v>72061746</v>
      </c>
      <c r="N807" t="s">
        <v>21</v>
      </c>
      <c r="O807" t="s">
        <v>22</v>
      </c>
      <c r="P807" t="s">
        <v>5430</v>
      </c>
      <c r="Q807" t="s">
        <v>5431</v>
      </c>
      <c r="R807" t="s">
        <v>40</v>
      </c>
      <c r="S807" t="s">
        <v>25</v>
      </c>
      <c r="T807" t="s">
        <v>41</v>
      </c>
      <c r="V807" t="s">
        <v>27</v>
      </c>
      <c r="W807" t="b">
        <v>1</v>
      </c>
      <c r="Z807" t="s">
        <v>5432</v>
      </c>
    </row>
    <row r="808" spans="1:26" x14ac:dyDescent="0.25">
      <c r="A808" t="s">
        <v>5433</v>
      </c>
      <c r="B808">
        <v>-0.26196712631692598</v>
      </c>
      <c r="C808">
        <v>-12.091371077063</v>
      </c>
      <c r="D808" s="1">
        <v>5.1540026748975998E-8</v>
      </c>
      <c r="E808" s="1">
        <v>2.80396755783102E-5</v>
      </c>
      <c r="F808">
        <v>9.0052128191715095</v>
      </c>
      <c r="G808">
        <v>-0.171664303176434</v>
      </c>
      <c r="H808">
        <v>-9.3843613178676506</v>
      </c>
      <c r="I808" s="1">
        <v>1.3080473009774299E-6</v>
      </c>
      <c r="J808">
        <v>4.0787731939822598E-4</v>
      </c>
      <c r="K808">
        <v>5.81108502027545</v>
      </c>
      <c r="L808">
        <v>3</v>
      </c>
      <c r="M808">
        <v>47446543</v>
      </c>
      <c r="N808" t="s">
        <v>38</v>
      </c>
      <c r="O808" t="s">
        <v>22</v>
      </c>
      <c r="P808" t="s">
        <v>5434</v>
      </c>
      <c r="Q808" t="s">
        <v>5435</v>
      </c>
      <c r="R808" t="s">
        <v>40</v>
      </c>
      <c r="S808" t="s">
        <v>25</v>
      </c>
      <c r="T808" t="s">
        <v>41</v>
      </c>
      <c r="V808" t="b">
        <v>1</v>
      </c>
      <c r="W808" t="b">
        <v>1</v>
      </c>
    </row>
    <row r="809" spans="1:26" x14ac:dyDescent="0.25">
      <c r="A809" t="s">
        <v>5436</v>
      </c>
      <c r="B809">
        <v>0.236424145604504</v>
      </c>
      <c r="C809">
        <v>7.5874934399690197</v>
      </c>
      <c r="D809" s="1">
        <v>7.0122779402196397E-6</v>
      </c>
      <c r="E809">
        <v>2.6235944344690098E-4</v>
      </c>
      <c r="F809">
        <v>3.9689160069014502</v>
      </c>
      <c r="G809">
        <v>0.18493001986035401</v>
      </c>
      <c r="H809">
        <v>5.9083890680786499</v>
      </c>
      <c r="I809" s="1">
        <v>9.8659422760917004E-5</v>
      </c>
      <c r="J809">
        <v>3.4320186817126401E-3</v>
      </c>
      <c r="K809">
        <v>1.34044313259801</v>
      </c>
      <c r="L809">
        <v>20</v>
      </c>
      <c r="M809">
        <v>44513768</v>
      </c>
      <c r="N809" t="s">
        <v>38</v>
      </c>
      <c r="O809" t="s">
        <v>22</v>
      </c>
      <c r="P809" t="s">
        <v>5437</v>
      </c>
      <c r="Q809" t="s">
        <v>5438</v>
      </c>
      <c r="R809" t="s">
        <v>24</v>
      </c>
      <c r="S809" t="s">
        <v>25</v>
      </c>
      <c r="T809" t="s">
        <v>26</v>
      </c>
      <c r="V809" t="b">
        <v>1</v>
      </c>
      <c r="W809" t="s">
        <v>27</v>
      </c>
    </row>
    <row r="810" spans="1:26" x14ac:dyDescent="0.25">
      <c r="A810" t="s">
        <v>5439</v>
      </c>
      <c r="B810">
        <v>-0.22054071429904901</v>
      </c>
      <c r="C810">
        <v>-12.7964483647014</v>
      </c>
      <c r="D810" s="1">
        <v>2.7554277411325398E-8</v>
      </c>
      <c r="E810" s="1">
        <v>2.29083990502414E-5</v>
      </c>
      <c r="F810">
        <v>9.6337391121175795</v>
      </c>
      <c r="G810">
        <v>-0.16006374024234701</v>
      </c>
      <c r="H810">
        <v>-7.7111086264269399</v>
      </c>
      <c r="I810" s="1">
        <v>8.8220743819522403E-6</v>
      </c>
      <c r="J810">
        <v>9.2626452061913796E-4</v>
      </c>
      <c r="K810">
        <v>3.84571771196073</v>
      </c>
      <c r="L810">
        <v>14</v>
      </c>
      <c r="M810">
        <v>105948819</v>
      </c>
      <c r="N810" t="s">
        <v>21</v>
      </c>
      <c r="O810" t="s">
        <v>139</v>
      </c>
      <c r="Q810" t="s">
        <v>5440</v>
      </c>
      <c r="R810" t="s">
        <v>31</v>
      </c>
      <c r="S810" t="s">
        <v>83</v>
      </c>
      <c r="T810" t="s">
        <v>101</v>
      </c>
      <c r="U810" t="s">
        <v>5441</v>
      </c>
      <c r="V810" t="s">
        <v>27</v>
      </c>
      <c r="W810" t="s">
        <v>27</v>
      </c>
    </row>
    <row r="811" spans="1:26" x14ac:dyDescent="0.25">
      <c r="A811" t="s">
        <v>5442</v>
      </c>
      <c r="B811">
        <v>-0.25400361353733902</v>
      </c>
      <c r="C811">
        <v>-9.8433607580835307</v>
      </c>
      <c r="D811" s="1">
        <v>4.7829468203506496E-7</v>
      </c>
      <c r="E811" s="1">
        <v>6.7443884614329201E-5</v>
      </c>
      <c r="F811">
        <v>6.7398286499290396</v>
      </c>
      <c r="G811">
        <v>-0.155473277954324</v>
      </c>
      <c r="H811">
        <v>-8.4726899292922901</v>
      </c>
      <c r="I811" s="1">
        <v>3.57244664540864E-6</v>
      </c>
      <c r="J811">
        <v>6.1604860130489304E-4</v>
      </c>
      <c r="K811">
        <v>4.7791730544814399</v>
      </c>
      <c r="L811">
        <v>6</v>
      </c>
      <c r="M811">
        <v>152702463</v>
      </c>
      <c r="N811" t="s">
        <v>38</v>
      </c>
      <c r="O811" t="s">
        <v>22</v>
      </c>
      <c r="P811" t="s">
        <v>2961</v>
      </c>
      <c r="Q811" t="s">
        <v>5443</v>
      </c>
      <c r="R811" t="s">
        <v>40</v>
      </c>
      <c r="S811" t="s">
        <v>25</v>
      </c>
      <c r="T811" t="s">
        <v>41</v>
      </c>
      <c r="V811" t="s">
        <v>27</v>
      </c>
      <c r="W811" t="s">
        <v>27</v>
      </c>
      <c r="X811" t="s">
        <v>2963</v>
      </c>
    </row>
    <row r="812" spans="1:26" x14ac:dyDescent="0.25">
      <c r="A812" t="s">
        <v>5444</v>
      </c>
      <c r="B812">
        <v>-0.226641698037538</v>
      </c>
      <c r="C812">
        <v>-12.8508308929884</v>
      </c>
      <c r="D812" s="1">
        <v>2.62881372467862E-8</v>
      </c>
      <c r="E812" s="1">
        <v>2.2846691479466301E-5</v>
      </c>
      <c r="F812">
        <v>9.6807800993003408</v>
      </c>
      <c r="G812">
        <v>-0.187643496652703</v>
      </c>
      <c r="H812">
        <v>-12.1372578903947</v>
      </c>
      <c r="I812" s="1">
        <v>9.5584448334822504E-8</v>
      </c>
      <c r="J812">
        <v>2.0189787365883601E-4</v>
      </c>
      <c r="K812">
        <v>8.4566204689496107</v>
      </c>
      <c r="L812">
        <v>11</v>
      </c>
      <c r="M812">
        <v>66475721</v>
      </c>
      <c r="N812" t="s">
        <v>21</v>
      </c>
      <c r="O812" t="s">
        <v>139</v>
      </c>
      <c r="P812" t="s">
        <v>5445</v>
      </c>
      <c r="Q812" t="s">
        <v>5446</v>
      </c>
      <c r="R812" t="s">
        <v>40</v>
      </c>
      <c r="S812" t="s">
        <v>25</v>
      </c>
      <c r="T812" t="s">
        <v>41</v>
      </c>
      <c r="V812" t="s">
        <v>27</v>
      </c>
      <c r="W812" t="s">
        <v>27</v>
      </c>
    </row>
    <row r="813" spans="1:26" x14ac:dyDescent="0.25">
      <c r="A813" t="s">
        <v>5447</v>
      </c>
      <c r="B813">
        <v>-0.21324482876027301</v>
      </c>
      <c r="C813">
        <v>-6.1656662753615397</v>
      </c>
      <c r="D813" s="1">
        <v>5.1424000771097698E-5</v>
      </c>
      <c r="E813">
        <v>9.32734138999299E-4</v>
      </c>
      <c r="F813">
        <v>1.90063671157561</v>
      </c>
      <c r="G813">
        <v>-0.16502510431603901</v>
      </c>
      <c r="H813">
        <v>-7.0117530905703598</v>
      </c>
      <c r="I813" s="1">
        <v>2.1440051066302E-5</v>
      </c>
      <c r="J813">
        <v>1.45572502977224E-3</v>
      </c>
      <c r="K813">
        <v>2.9255916610077399</v>
      </c>
      <c r="L813">
        <v>6</v>
      </c>
      <c r="M813">
        <v>3825986</v>
      </c>
      <c r="N813" t="s">
        <v>21</v>
      </c>
      <c r="O813" t="s">
        <v>22</v>
      </c>
      <c r="Q813" t="s">
        <v>5448</v>
      </c>
      <c r="R813" t="s">
        <v>31</v>
      </c>
      <c r="S813" t="s">
        <v>25</v>
      </c>
      <c r="T813" t="s">
        <v>44</v>
      </c>
      <c r="V813" t="b">
        <v>1</v>
      </c>
      <c r="W813" t="b">
        <v>1</v>
      </c>
    </row>
    <row r="814" spans="1:26" x14ac:dyDescent="0.25">
      <c r="A814" t="s">
        <v>5449</v>
      </c>
      <c r="B814">
        <v>-0.23805946555667201</v>
      </c>
      <c r="C814">
        <v>-8.8663451993309206</v>
      </c>
      <c r="D814" s="1">
        <v>1.43586434138509E-6</v>
      </c>
      <c r="E814">
        <v>1.12372062205629E-4</v>
      </c>
      <c r="F814">
        <v>5.6092864302888197</v>
      </c>
      <c r="G814">
        <v>-0.18412959688946701</v>
      </c>
      <c r="H814">
        <v>-8.4329442050897594</v>
      </c>
      <c r="I814" s="1">
        <v>3.7393333023622398E-6</v>
      </c>
      <c r="J814">
        <v>6.2616721221902497E-4</v>
      </c>
      <c r="K814">
        <v>4.7321291451555503</v>
      </c>
      <c r="L814">
        <v>17</v>
      </c>
      <c r="M814">
        <v>19282521</v>
      </c>
      <c r="N814" t="s">
        <v>21</v>
      </c>
      <c r="O814" t="s">
        <v>22</v>
      </c>
      <c r="P814" t="s">
        <v>5450</v>
      </c>
      <c r="Q814" t="s">
        <v>5451</v>
      </c>
      <c r="R814" t="s">
        <v>40</v>
      </c>
      <c r="S814" t="s">
        <v>167</v>
      </c>
      <c r="T814" t="s">
        <v>199</v>
      </c>
      <c r="U814" t="s">
        <v>5452</v>
      </c>
      <c r="V814" t="s">
        <v>27</v>
      </c>
      <c r="W814" t="s">
        <v>27</v>
      </c>
    </row>
    <row r="815" spans="1:26" x14ac:dyDescent="0.25">
      <c r="A815" t="s">
        <v>5453</v>
      </c>
      <c r="B815">
        <v>-0.218359362858943</v>
      </c>
      <c r="C815">
        <v>-8.1442771192922301</v>
      </c>
      <c r="D815" s="1">
        <v>3.4387832249498002E-6</v>
      </c>
      <c r="E815">
        <v>1.7652668551033999E-4</v>
      </c>
      <c r="F815">
        <v>4.7070042403531902</v>
      </c>
      <c r="G815">
        <v>-0.16021341607293901</v>
      </c>
      <c r="H815">
        <v>-5.3498366199476699</v>
      </c>
      <c r="I815">
        <v>2.2761415258994299E-4</v>
      </c>
      <c r="J815">
        <v>5.6915880252280896E-3</v>
      </c>
      <c r="K815">
        <v>0.47258909795419202</v>
      </c>
      <c r="L815">
        <v>1</v>
      </c>
      <c r="M815">
        <v>6580308</v>
      </c>
      <c r="N815" t="s">
        <v>21</v>
      </c>
      <c r="O815" t="s">
        <v>22</v>
      </c>
      <c r="P815" t="s">
        <v>5454</v>
      </c>
      <c r="Q815" t="s">
        <v>5455</v>
      </c>
      <c r="R815" t="s">
        <v>58</v>
      </c>
      <c r="S815" t="s">
        <v>25</v>
      </c>
      <c r="T815" t="s">
        <v>157</v>
      </c>
      <c r="V815" t="b">
        <v>1</v>
      </c>
      <c r="W815" t="b">
        <v>1</v>
      </c>
    </row>
    <row r="816" spans="1:26" x14ac:dyDescent="0.25">
      <c r="A816" t="s">
        <v>5456</v>
      </c>
      <c r="B816">
        <v>0.17447889172606901</v>
      </c>
      <c r="C816">
        <v>18.151390763330099</v>
      </c>
      <c r="D816" s="1">
        <v>5.3269789233737598E-10</v>
      </c>
      <c r="E816" s="1">
        <v>8.9822922022185894E-6</v>
      </c>
      <c r="F816">
        <v>13.4705116452634</v>
      </c>
      <c r="G816">
        <v>0.15760469677684999</v>
      </c>
      <c r="H816">
        <v>9.7302245700988603</v>
      </c>
      <c r="I816" s="1">
        <v>9.1158828228868496E-7</v>
      </c>
      <c r="J816">
        <v>3.6308357143515299E-4</v>
      </c>
      <c r="K816">
        <v>6.1801796169412402</v>
      </c>
      <c r="L816">
        <v>9</v>
      </c>
      <c r="M816">
        <v>139428006</v>
      </c>
      <c r="N816" t="s">
        <v>21</v>
      </c>
      <c r="O816" t="s">
        <v>139</v>
      </c>
      <c r="P816" t="s">
        <v>5457</v>
      </c>
      <c r="Q816" t="s">
        <v>5458</v>
      </c>
      <c r="R816" t="s">
        <v>40</v>
      </c>
      <c r="S816" t="s">
        <v>32</v>
      </c>
      <c r="T816" t="s">
        <v>50</v>
      </c>
      <c r="U816" t="s">
        <v>5459</v>
      </c>
      <c r="V816" t="b">
        <v>1</v>
      </c>
      <c r="W816" t="s">
        <v>27</v>
      </c>
    </row>
    <row r="817" spans="1:26" x14ac:dyDescent="0.25">
      <c r="A817" t="s">
        <v>5460</v>
      </c>
      <c r="B817">
        <v>-0.26839344259004599</v>
      </c>
      <c r="C817">
        <v>-9.27630438357739</v>
      </c>
      <c r="D817" s="1">
        <v>8.9542845796164395E-7</v>
      </c>
      <c r="E817" s="1">
        <v>8.9492221095133998E-5</v>
      </c>
      <c r="F817">
        <v>6.0957353008336899</v>
      </c>
      <c r="G817">
        <v>-0.17007757938092199</v>
      </c>
      <c r="H817">
        <v>-5.7216917487926597</v>
      </c>
      <c r="I817">
        <v>1.2982946140803101E-4</v>
      </c>
      <c r="J817">
        <v>4.0366035968679801E-3</v>
      </c>
      <c r="K817">
        <v>1.0553025484430301</v>
      </c>
      <c r="L817">
        <v>12</v>
      </c>
      <c r="M817">
        <v>58133008</v>
      </c>
      <c r="N817" t="s">
        <v>21</v>
      </c>
      <c r="O817" t="s">
        <v>22</v>
      </c>
      <c r="P817" t="s">
        <v>3337</v>
      </c>
      <c r="Q817" t="s">
        <v>5461</v>
      </c>
      <c r="R817" t="s">
        <v>58</v>
      </c>
      <c r="S817" t="s">
        <v>32</v>
      </c>
      <c r="T817" t="s">
        <v>59</v>
      </c>
      <c r="U817" t="s">
        <v>3658</v>
      </c>
      <c r="V817" t="s">
        <v>27</v>
      </c>
      <c r="W817" t="s">
        <v>27</v>
      </c>
    </row>
    <row r="818" spans="1:26" x14ac:dyDescent="0.25">
      <c r="A818" t="s">
        <v>5462</v>
      </c>
      <c r="B818">
        <v>-0.24438495403452201</v>
      </c>
      <c r="C818">
        <v>-11.037571287970099</v>
      </c>
      <c r="D818" s="1">
        <v>1.39685899350091E-7</v>
      </c>
      <c r="E818" s="1">
        <v>4.0601762224555899E-5</v>
      </c>
      <c r="F818">
        <v>7.99644224656969</v>
      </c>
      <c r="G818">
        <v>-0.18616155042037</v>
      </c>
      <c r="H818">
        <v>-10.1531973739853</v>
      </c>
      <c r="I818" s="1">
        <v>5.9432102340527403E-7</v>
      </c>
      <c r="J818">
        <v>3.1256700298259099E-4</v>
      </c>
      <c r="K818">
        <v>6.6159957982142403</v>
      </c>
      <c r="L818">
        <v>12</v>
      </c>
      <c r="M818">
        <v>6877740</v>
      </c>
      <c r="N818" t="s">
        <v>38</v>
      </c>
      <c r="O818" t="s">
        <v>22</v>
      </c>
      <c r="P818" t="s">
        <v>5463</v>
      </c>
      <c r="Q818" t="s">
        <v>5464</v>
      </c>
      <c r="R818" t="s">
        <v>40</v>
      </c>
      <c r="S818" t="s">
        <v>32</v>
      </c>
      <c r="T818" t="s">
        <v>50</v>
      </c>
      <c r="U818" t="s">
        <v>5465</v>
      </c>
      <c r="V818" t="s">
        <v>27</v>
      </c>
      <c r="W818" t="s">
        <v>27</v>
      </c>
    </row>
    <row r="819" spans="1:26" x14ac:dyDescent="0.25">
      <c r="A819" t="s">
        <v>5466</v>
      </c>
      <c r="B819">
        <v>-0.21578572525933501</v>
      </c>
      <c r="C819">
        <v>-10.505904418876399</v>
      </c>
      <c r="D819" s="1">
        <v>2.38212240938599E-7</v>
      </c>
      <c r="E819" s="1">
        <v>4.9405084370615101E-5</v>
      </c>
      <c r="F819">
        <v>7.4528676371368796</v>
      </c>
      <c r="G819">
        <v>-0.16439136884457201</v>
      </c>
      <c r="H819">
        <v>-6.5294366493022897</v>
      </c>
      <c r="I819" s="1">
        <v>4.0967119692214103E-5</v>
      </c>
      <c r="J819">
        <v>2.0622987090506799E-3</v>
      </c>
      <c r="K819">
        <v>2.2534256555460899</v>
      </c>
      <c r="L819">
        <v>9</v>
      </c>
      <c r="M819">
        <v>89411000</v>
      </c>
      <c r="N819" t="s">
        <v>21</v>
      </c>
      <c r="O819" t="s">
        <v>22</v>
      </c>
      <c r="Q819" t="s">
        <v>5467</v>
      </c>
      <c r="R819" t="s">
        <v>31</v>
      </c>
      <c r="S819" t="s">
        <v>25</v>
      </c>
      <c r="T819" t="s">
        <v>44</v>
      </c>
      <c r="V819" t="s">
        <v>27</v>
      </c>
      <c r="W819" t="b">
        <v>1</v>
      </c>
    </row>
    <row r="820" spans="1:26" x14ac:dyDescent="0.25">
      <c r="A820" t="s">
        <v>5468</v>
      </c>
      <c r="B820">
        <v>-0.230251286980625</v>
      </c>
      <c r="C820">
        <v>-8.4205777908792498</v>
      </c>
      <c r="D820" s="1">
        <v>2.4458952346386298E-6</v>
      </c>
      <c r="E820">
        <v>1.4840928571148199E-4</v>
      </c>
      <c r="F820">
        <v>5.0593558916101404</v>
      </c>
      <c r="G820">
        <v>-0.156981851166939</v>
      </c>
      <c r="H820">
        <v>-8.8328714157116703</v>
      </c>
      <c r="I820" s="1">
        <v>2.3791715505761501E-6</v>
      </c>
      <c r="J820">
        <v>5.2171145328465103E-4</v>
      </c>
      <c r="K820">
        <v>5.1974777795098603</v>
      </c>
      <c r="L820">
        <v>5</v>
      </c>
      <c r="M820">
        <v>142895549</v>
      </c>
      <c r="N820" t="s">
        <v>38</v>
      </c>
      <c r="O820" t="s">
        <v>22</v>
      </c>
      <c r="Q820" t="s">
        <v>5469</v>
      </c>
      <c r="R820" t="s">
        <v>31</v>
      </c>
      <c r="S820" t="s">
        <v>25</v>
      </c>
      <c r="T820" t="s">
        <v>44</v>
      </c>
      <c r="V820" t="s">
        <v>27</v>
      </c>
      <c r="W820" t="b">
        <v>1</v>
      </c>
    </row>
    <row r="821" spans="1:26" x14ac:dyDescent="0.25">
      <c r="A821" t="s">
        <v>5470</v>
      </c>
      <c r="B821">
        <v>-0.27074324433194602</v>
      </c>
      <c r="C821">
        <v>-8.9896912599877599</v>
      </c>
      <c r="D821" s="1">
        <v>1.2435333784974099E-6</v>
      </c>
      <c r="E821">
        <v>1.04343646158327E-4</v>
      </c>
      <c r="F821">
        <v>5.7575470099681798</v>
      </c>
      <c r="G821">
        <v>-0.16340029764303701</v>
      </c>
      <c r="H821">
        <v>-8.2520279443272795</v>
      </c>
      <c r="I821" s="1">
        <v>4.61260933911043E-6</v>
      </c>
      <c r="J821">
        <v>6.8379720580027904E-4</v>
      </c>
      <c r="K821">
        <v>4.5157175730459604</v>
      </c>
      <c r="L821">
        <v>1</v>
      </c>
      <c r="M821">
        <v>27872303</v>
      </c>
      <c r="N821" t="s">
        <v>21</v>
      </c>
      <c r="O821" t="s">
        <v>22</v>
      </c>
      <c r="P821" t="s">
        <v>5471</v>
      </c>
      <c r="Q821" t="s">
        <v>5472</v>
      </c>
      <c r="R821" t="s">
        <v>24</v>
      </c>
      <c r="S821" t="s">
        <v>83</v>
      </c>
      <c r="T821" t="s">
        <v>84</v>
      </c>
      <c r="U821" t="s">
        <v>5473</v>
      </c>
      <c r="V821" t="b">
        <v>1</v>
      </c>
      <c r="W821" t="b">
        <v>1</v>
      </c>
      <c r="Y821" t="s">
        <v>5474</v>
      </c>
    </row>
    <row r="822" spans="1:26" x14ac:dyDescent="0.25">
      <c r="A822" t="s">
        <v>5475</v>
      </c>
      <c r="B822">
        <v>0.280232707044685</v>
      </c>
      <c r="C822">
        <v>9.9440853687766992</v>
      </c>
      <c r="D822" s="1">
        <v>4.29171497206207E-7</v>
      </c>
      <c r="E822" s="1">
        <v>6.4670582328253098E-5</v>
      </c>
      <c r="F822">
        <v>6.8508983345022498</v>
      </c>
      <c r="G822">
        <v>0.16807092817688399</v>
      </c>
      <c r="H822">
        <v>4.0405077792792303</v>
      </c>
      <c r="I822">
        <v>1.9161592072279199E-3</v>
      </c>
      <c r="J822">
        <v>2.2420868596589601E-2</v>
      </c>
      <c r="K822">
        <v>-1.7263011701766899</v>
      </c>
      <c r="L822">
        <v>1</v>
      </c>
      <c r="M822">
        <v>155931763</v>
      </c>
      <c r="N822" t="s">
        <v>21</v>
      </c>
      <c r="O822" t="s">
        <v>22</v>
      </c>
      <c r="P822" t="s">
        <v>5476</v>
      </c>
      <c r="Q822" t="s">
        <v>5477</v>
      </c>
      <c r="R822" t="s">
        <v>40</v>
      </c>
      <c r="S822" t="s">
        <v>25</v>
      </c>
      <c r="T822" t="s">
        <v>41</v>
      </c>
      <c r="V822" t="b">
        <v>1</v>
      </c>
      <c r="W822" t="b">
        <v>1</v>
      </c>
    </row>
    <row r="823" spans="1:26" x14ac:dyDescent="0.25">
      <c r="A823" t="s">
        <v>5478</v>
      </c>
      <c r="B823">
        <v>-0.242067040788535</v>
      </c>
      <c r="C823">
        <v>-9.8003825445842896</v>
      </c>
      <c r="D823" s="1">
        <v>5.0106601686110505E-7</v>
      </c>
      <c r="E823" s="1">
        <v>6.9012711874607896E-5</v>
      </c>
      <c r="F823">
        <v>6.6921363994829699</v>
      </c>
      <c r="G823">
        <v>-0.159118202220556</v>
      </c>
      <c r="H823">
        <v>-5.8531792388711601</v>
      </c>
      <c r="I823">
        <v>1.0694949876163E-4</v>
      </c>
      <c r="J823">
        <v>3.5990119579280598E-3</v>
      </c>
      <c r="K823">
        <v>1.2566391961060599</v>
      </c>
      <c r="L823">
        <v>16</v>
      </c>
      <c r="M823">
        <v>3162397</v>
      </c>
      <c r="N823" t="s">
        <v>38</v>
      </c>
      <c r="O823" t="s">
        <v>22</v>
      </c>
      <c r="P823" t="s">
        <v>5479</v>
      </c>
      <c r="Q823" t="s">
        <v>5480</v>
      </c>
      <c r="R823" t="s">
        <v>135</v>
      </c>
      <c r="S823" t="s">
        <v>25</v>
      </c>
      <c r="T823" t="s">
        <v>136</v>
      </c>
      <c r="V823" t="s">
        <v>27</v>
      </c>
      <c r="W823" t="s">
        <v>27</v>
      </c>
    </row>
    <row r="824" spans="1:26" x14ac:dyDescent="0.25">
      <c r="A824" t="s">
        <v>5481</v>
      </c>
      <c r="B824">
        <v>0.17457472241017399</v>
      </c>
      <c r="C824">
        <v>6.4579843952680998</v>
      </c>
      <c r="D824" s="1">
        <v>3.3411596166191299E-5</v>
      </c>
      <c r="E824">
        <v>7.0208232600302799E-4</v>
      </c>
      <c r="F824">
        <v>2.3484048805922502</v>
      </c>
      <c r="G824">
        <v>0.15624461897206199</v>
      </c>
      <c r="H824">
        <v>3.96774027670318</v>
      </c>
      <c r="I824">
        <v>2.1712089499787701E-3</v>
      </c>
      <c r="J824">
        <v>2.4316912289307199E-2</v>
      </c>
      <c r="K824">
        <v>-1.8542347785214599</v>
      </c>
      <c r="L824">
        <v>9</v>
      </c>
      <c r="M824">
        <v>94060853</v>
      </c>
      <c r="N824" t="s">
        <v>21</v>
      </c>
      <c r="O824" t="s">
        <v>22</v>
      </c>
      <c r="P824" t="s">
        <v>5482</v>
      </c>
      <c r="Q824" t="s">
        <v>5483</v>
      </c>
      <c r="R824" t="s">
        <v>40</v>
      </c>
      <c r="S824" t="s">
        <v>25</v>
      </c>
      <c r="T824" t="s">
        <v>41</v>
      </c>
      <c r="V824" t="s">
        <v>27</v>
      </c>
      <c r="W824" t="b">
        <v>1</v>
      </c>
    </row>
    <row r="825" spans="1:26" x14ac:dyDescent="0.25">
      <c r="A825" t="s">
        <v>5484</v>
      </c>
      <c r="B825">
        <v>-0.20146403510598801</v>
      </c>
      <c r="C825">
        <v>-8.6724049926303604</v>
      </c>
      <c r="D825" s="1">
        <v>1.80575977796493E-6</v>
      </c>
      <c r="E825">
        <v>1.26368808555979E-4</v>
      </c>
      <c r="F825">
        <v>5.37278163597197</v>
      </c>
      <c r="G825">
        <v>-0.185409831247278</v>
      </c>
      <c r="H825">
        <v>-8.3865647435986599</v>
      </c>
      <c r="I825" s="1">
        <v>3.9447656106328601E-6</v>
      </c>
      <c r="J825">
        <v>6.4113636526806096E-4</v>
      </c>
      <c r="K825">
        <v>4.6770070169455504</v>
      </c>
      <c r="L825">
        <v>6</v>
      </c>
      <c r="M825">
        <v>112575966</v>
      </c>
      <c r="N825" t="s">
        <v>38</v>
      </c>
      <c r="O825" t="s">
        <v>22</v>
      </c>
      <c r="P825" t="s">
        <v>5083</v>
      </c>
      <c r="Q825" t="s">
        <v>5485</v>
      </c>
      <c r="R825" t="s">
        <v>135</v>
      </c>
      <c r="S825" t="s">
        <v>32</v>
      </c>
      <c r="T825" t="s">
        <v>471</v>
      </c>
      <c r="U825" t="s">
        <v>5085</v>
      </c>
      <c r="V825" t="s">
        <v>27</v>
      </c>
      <c r="W825" t="s">
        <v>27</v>
      </c>
      <c r="X825" t="s">
        <v>5086</v>
      </c>
    </row>
    <row r="826" spans="1:26" x14ac:dyDescent="0.25">
      <c r="A826" t="s">
        <v>5486</v>
      </c>
      <c r="B826">
        <v>-0.1809628822778</v>
      </c>
      <c r="C826">
        <v>-7.61006499695368</v>
      </c>
      <c r="D826" s="1">
        <v>6.8078574612504501E-6</v>
      </c>
      <c r="E826">
        <v>2.5802982212623201E-4</v>
      </c>
      <c r="F826">
        <v>3.9995886241130401</v>
      </c>
      <c r="G826">
        <v>-0.15922075168873301</v>
      </c>
      <c r="H826">
        <v>-9.8342646578452708</v>
      </c>
      <c r="I826" s="1">
        <v>8.1941153730583498E-7</v>
      </c>
      <c r="J826">
        <v>3.5067430181987501E-4</v>
      </c>
      <c r="K826">
        <v>6.2889366171377299</v>
      </c>
      <c r="L826">
        <v>15</v>
      </c>
      <c r="M826">
        <v>64980038</v>
      </c>
      <c r="N826" t="s">
        <v>38</v>
      </c>
      <c r="O826" t="s">
        <v>22</v>
      </c>
      <c r="P826" t="s">
        <v>5487</v>
      </c>
      <c r="Q826" t="s">
        <v>5488</v>
      </c>
      <c r="R826" t="s">
        <v>24</v>
      </c>
      <c r="S826" t="s">
        <v>25</v>
      </c>
      <c r="T826" t="s">
        <v>26</v>
      </c>
      <c r="V826" t="s">
        <v>27</v>
      </c>
      <c r="W826" t="s">
        <v>27</v>
      </c>
    </row>
    <row r="827" spans="1:26" x14ac:dyDescent="0.25">
      <c r="A827" t="s">
        <v>5489</v>
      </c>
      <c r="B827">
        <v>-0.25605834371809999</v>
      </c>
      <c r="C827">
        <v>-8.3872367425018499</v>
      </c>
      <c r="D827" s="1">
        <v>2.5474330282561998E-6</v>
      </c>
      <c r="E827">
        <v>1.51717814078781E-4</v>
      </c>
      <c r="F827">
        <v>5.0173130337788701</v>
      </c>
      <c r="G827">
        <v>-0.15946255863658099</v>
      </c>
      <c r="H827">
        <v>-6.9104518992361497</v>
      </c>
      <c r="I827" s="1">
        <v>2.45031971281786E-5</v>
      </c>
      <c r="J827">
        <v>1.5643850873104501E-3</v>
      </c>
      <c r="K827">
        <v>2.7870263773313599</v>
      </c>
      <c r="L827">
        <v>1</v>
      </c>
      <c r="M827">
        <v>223101782</v>
      </c>
      <c r="N827" t="s">
        <v>38</v>
      </c>
      <c r="O827" t="s">
        <v>22</v>
      </c>
      <c r="P827" t="s">
        <v>5490</v>
      </c>
      <c r="Q827" t="s">
        <v>5491</v>
      </c>
      <c r="R827" t="s">
        <v>177</v>
      </c>
      <c r="S827" t="s">
        <v>25</v>
      </c>
      <c r="T827" t="s">
        <v>287</v>
      </c>
      <c r="V827" t="s">
        <v>27</v>
      </c>
      <c r="W827" t="s">
        <v>27</v>
      </c>
      <c r="Z827" t="s">
        <v>5492</v>
      </c>
    </row>
    <row r="828" spans="1:26" x14ac:dyDescent="0.25">
      <c r="A828" t="s">
        <v>5493</v>
      </c>
      <c r="B828">
        <v>0.16897598117725801</v>
      </c>
      <c r="C828">
        <v>6.7652505174827304</v>
      </c>
      <c r="D828" s="1">
        <v>2.1499105316044899E-5</v>
      </c>
      <c r="E828">
        <v>5.2334160608803802E-4</v>
      </c>
      <c r="F828">
        <v>2.8062628190447501</v>
      </c>
      <c r="G828">
        <v>0.15516152872115599</v>
      </c>
      <c r="H828">
        <v>8.1761032273197998</v>
      </c>
      <c r="I828" s="1">
        <v>5.0424842726823004E-6</v>
      </c>
      <c r="J828">
        <v>7.1129077203778597E-4</v>
      </c>
      <c r="K828">
        <v>4.4237716701354799</v>
      </c>
      <c r="L828">
        <v>19</v>
      </c>
      <c r="M828">
        <v>42703609</v>
      </c>
      <c r="N828" t="s">
        <v>38</v>
      </c>
      <c r="O828" t="s">
        <v>22</v>
      </c>
      <c r="P828" t="s">
        <v>5037</v>
      </c>
      <c r="Q828" t="s">
        <v>5494</v>
      </c>
      <c r="R828" t="s">
        <v>40</v>
      </c>
      <c r="S828" t="s">
        <v>167</v>
      </c>
      <c r="T828" t="s">
        <v>199</v>
      </c>
      <c r="U828" t="s">
        <v>5039</v>
      </c>
      <c r="V828" t="b">
        <v>1</v>
      </c>
      <c r="W828" t="s">
        <v>27</v>
      </c>
    </row>
    <row r="829" spans="1:26" x14ac:dyDescent="0.25">
      <c r="A829" t="s">
        <v>5495</v>
      </c>
      <c r="B829">
        <v>-0.169179927212812</v>
      </c>
      <c r="C829">
        <v>-8.9090707993284699</v>
      </c>
      <c r="D829" s="1">
        <v>1.3658559785666499E-6</v>
      </c>
      <c r="E829">
        <v>1.09254335736083E-4</v>
      </c>
      <c r="F829">
        <v>5.6608301141460799</v>
      </c>
      <c r="G829">
        <v>-0.153185449138557</v>
      </c>
      <c r="H829">
        <v>-15.146752473788</v>
      </c>
      <c r="I829" s="1">
        <v>9.3373412578554E-9</v>
      </c>
      <c r="J829">
        <v>1.2900861416276999E-4</v>
      </c>
      <c r="K829">
        <v>10.7324641136612</v>
      </c>
      <c r="L829">
        <v>1</v>
      </c>
      <c r="M829">
        <v>94561088</v>
      </c>
      <c r="N829" t="s">
        <v>38</v>
      </c>
      <c r="O829" t="s">
        <v>22</v>
      </c>
      <c r="P829" t="s">
        <v>5496</v>
      </c>
      <c r="Q829" t="s">
        <v>5497</v>
      </c>
      <c r="R829" t="s">
        <v>40</v>
      </c>
      <c r="S829" t="s">
        <v>25</v>
      </c>
      <c r="T829" t="s">
        <v>41</v>
      </c>
      <c r="V829" t="s">
        <v>27</v>
      </c>
      <c r="W829" t="b">
        <v>1</v>
      </c>
    </row>
    <row r="830" spans="1:26" x14ac:dyDescent="0.25">
      <c r="A830" t="s">
        <v>5498</v>
      </c>
      <c r="B830">
        <v>0.18212184922872601</v>
      </c>
      <c r="C830">
        <v>5.8244222669590799</v>
      </c>
      <c r="D830" s="1">
        <v>8.6343738968967096E-5</v>
      </c>
      <c r="E830">
        <v>1.34126215186009E-3</v>
      </c>
      <c r="F830">
        <v>1.36272750791032</v>
      </c>
      <c r="G830">
        <v>0.17089625610438899</v>
      </c>
      <c r="H830">
        <v>5.5282010863527802</v>
      </c>
      <c r="I830">
        <v>1.7345476513313201E-4</v>
      </c>
      <c r="J830">
        <v>4.8177490633634096E-3</v>
      </c>
      <c r="K830">
        <v>0.75454453362284701</v>
      </c>
      <c r="L830">
        <v>2</v>
      </c>
      <c r="M830">
        <v>65065975</v>
      </c>
      <c r="N830" t="s">
        <v>38</v>
      </c>
      <c r="O830" t="s">
        <v>22</v>
      </c>
      <c r="Q830" t="s">
        <v>5499</v>
      </c>
      <c r="R830" t="s">
        <v>31</v>
      </c>
      <c r="S830" t="s">
        <v>25</v>
      </c>
      <c r="T830" t="s">
        <v>44</v>
      </c>
      <c r="V830" t="b">
        <v>1</v>
      </c>
      <c r="W830" t="b">
        <v>1</v>
      </c>
      <c r="Z830" t="s">
        <v>5500</v>
      </c>
    </row>
    <row r="831" spans="1:26" x14ac:dyDescent="0.25">
      <c r="A831" t="s">
        <v>5501</v>
      </c>
      <c r="B831">
        <v>0.22869056812410299</v>
      </c>
      <c r="C831">
        <v>9.3728945827464702</v>
      </c>
      <c r="D831" s="1">
        <v>8.0303446542899599E-7</v>
      </c>
      <c r="E831" s="1">
        <v>8.5126654177620302E-5</v>
      </c>
      <c r="F831">
        <v>6.2077575645011303</v>
      </c>
      <c r="G831">
        <v>0.19868364674661099</v>
      </c>
      <c r="H831">
        <v>6.8057151700352101</v>
      </c>
      <c r="I831" s="1">
        <v>2.8169302816885802E-5</v>
      </c>
      <c r="J831">
        <v>1.6796973558744601E-3</v>
      </c>
      <c r="K831">
        <v>2.6423139040652801</v>
      </c>
      <c r="L831">
        <v>1</v>
      </c>
      <c r="M831">
        <v>15743671</v>
      </c>
      <c r="N831" t="s">
        <v>38</v>
      </c>
      <c r="O831" t="s">
        <v>22</v>
      </c>
      <c r="P831" t="s">
        <v>5502</v>
      </c>
      <c r="Q831" t="s">
        <v>5503</v>
      </c>
      <c r="R831" t="s">
        <v>40</v>
      </c>
      <c r="S831" t="s">
        <v>25</v>
      </c>
      <c r="T831" t="s">
        <v>41</v>
      </c>
      <c r="V831" t="b">
        <v>1</v>
      </c>
      <c r="W831" t="b">
        <v>1</v>
      </c>
    </row>
    <row r="832" spans="1:26" x14ac:dyDescent="0.25">
      <c r="A832" t="s">
        <v>5504</v>
      </c>
      <c r="B832">
        <v>-0.21420966437519601</v>
      </c>
      <c r="C832">
        <v>-9.9891622424201003</v>
      </c>
      <c r="D832" s="1">
        <v>4.0897052842768001E-7</v>
      </c>
      <c r="E832" s="1">
        <v>6.3383518066638701E-5</v>
      </c>
      <c r="F832">
        <v>6.9002882718920997</v>
      </c>
      <c r="G832">
        <v>-0.205970966662294</v>
      </c>
      <c r="H832">
        <v>-11.1933824730952</v>
      </c>
      <c r="I832" s="1">
        <v>2.2029604002523299E-7</v>
      </c>
      <c r="J832">
        <v>2.3628457311339999E-4</v>
      </c>
      <c r="K832">
        <v>7.6203064078090197</v>
      </c>
      <c r="L832">
        <v>17</v>
      </c>
      <c r="M832">
        <v>74705685</v>
      </c>
      <c r="N832" t="s">
        <v>38</v>
      </c>
      <c r="O832" t="s">
        <v>22</v>
      </c>
      <c r="P832" t="s">
        <v>5505</v>
      </c>
      <c r="Q832" t="s">
        <v>5506</v>
      </c>
      <c r="R832" t="s">
        <v>40</v>
      </c>
      <c r="S832" t="s">
        <v>32</v>
      </c>
      <c r="T832" t="s">
        <v>50</v>
      </c>
      <c r="U832" t="s">
        <v>5507</v>
      </c>
      <c r="V832" t="s">
        <v>27</v>
      </c>
      <c r="W832" t="b">
        <v>1</v>
      </c>
    </row>
    <row r="833" spans="1:26" x14ac:dyDescent="0.25">
      <c r="A833" t="s">
        <v>5508</v>
      </c>
      <c r="B833">
        <v>0.177588689965826</v>
      </c>
      <c r="C833">
        <v>8.0081377557061195</v>
      </c>
      <c r="D833" s="1">
        <v>4.0799217513324303E-6</v>
      </c>
      <c r="E833">
        <v>1.9383949679164299E-4</v>
      </c>
      <c r="F833">
        <v>4.53005053216165</v>
      </c>
      <c r="G833">
        <v>0.15661494106459301</v>
      </c>
      <c r="H833">
        <v>6.45419692795108</v>
      </c>
      <c r="I833" s="1">
        <v>4.5444505093737398E-5</v>
      </c>
      <c r="J833">
        <v>2.18187487953614E-3</v>
      </c>
      <c r="K833">
        <v>2.1456981222832501</v>
      </c>
      <c r="L833">
        <v>15</v>
      </c>
      <c r="M833">
        <v>75400931</v>
      </c>
      <c r="N833" t="s">
        <v>21</v>
      </c>
      <c r="O833" t="s">
        <v>22</v>
      </c>
      <c r="Q833" t="s">
        <v>5509</v>
      </c>
      <c r="R833" t="s">
        <v>31</v>
      </c>
      <c r="S833" t="s">
        <v>25</v>
      </c>
      <c r="T833" t="s">
        <v>44</v>
      </c>
      <c r="V833" t="b">
        <v>1</v>
      </c>
      <c r="W833" t="b">
        <v>1</v>
      </c>
    </row>
    <row r="834" spans="1:26" x14ac:dyDescent="0.25">
      <c r="A834" t="s">
        <v>5510</v>
      </c>
      <c r="B834">
        <v>0.159544980001776</v>
      </c>
      <c r="C834">
        <v>4.2773856530853003</v>
      </c>
      <c r="D834">
        <v>1.1087466514865399E-3</v>
      </c>
      <c r="E834">
        <v>8.7861392370357592E-3</v>
      </c>
      <c r="F834">
        <v>-1.27375099069864</v>
      </c>
      <c r="G834">
        <v>0.229885767584879</v>
      </c>
      <c r="H834">
        <v>10.610265393484401</v>
      </c>
      <c r="I834" s="1">
        <v>3.8043952352476698E-7</v>
      </c>
      <c r="J834">
        <v>2.6717998739501502E-4</v>
      </c>
      <c r="K834">
        <v>7.0686734603458099</v>
      </c>
      <c r="L834">
        <v>9</v>
      </c>
      <c r="M834">
        <v>35848330</v>
      </c>
      <c r="N834" t="s">
        <v>38</v>
      </c>
      <c r="O834" t="s">
        <v>22</v>
      </c>
      <c r="P834" t="s">
        <v>5511</v>
      </c>
      <c r="Q834" t="s">
        <v>5512</v>
      </c>
      <c r="R834" t="s">
        <v>40</v>
      </c>
      <c r="S834" t="s">
        <v>32</v>
      </c>
      <c r="T834" t="s">
        <v>50</v>
      </c>
      <c r="U834" t="s">
        <v>5513</v>
      </c>
      <c r="V834" t="b">
        <v>1</v>
      </c>
      <c r="W834" t="s">
        <v>27</v>
      </c>
    </row>
    <row r="835" spans="1:26" x14ac:dyDescent="0.25">
      <c r="A835" t="s">
        <v>5514</v>
      </c>
      <c r="B835">
        <v>0.32498693750230401</v>
      </c>
      <c r="C835">
        <v>12.3169645043372</v>
      </c>
      <c r="D835" s="1">
        <v>4.2040357726997098E-8</v>
      </c>
      <c r="E835" s="1">
        <v>2.6002037072669298E-5</v>
      </c>
      <c r="F835">
        <v>9.2101571069806401</v>
      </c>
      <c r="G835">
        <v>0.22617556223585</v>
      </c>
      <c r="H835">
        <v>6.6835697057272903</v>
      </c>
      <c r="I835" s="1">
        <v>3.3201752768521999E-5</v>
      </c>
      <c r="J835">
        <v>1.8357618587575E-3</v>
      </c>
      <c r="K835">
        <v>2.4716710216928202</v>
      </c>
      <c r="L835">
        <v>17</v>
      </c>
      <c r="M835">
        <v>81006485</v>
      </c>
      <c r="N835" t="s">
        <v>38</v>
      </c>
      <c r="O835" t="s">
        <v>22</v>
      </c>
      <c r="P835" t="s">
        <v>3328</v>
      </c>
      <c r="Q835" t="s">
        <v>5515</v>
      </c>
      <c r="R835" t="s">
        <v>40</v>
      </c>
      <c r="S835" t="s">
        <v>83</v>
      </c>
      <c r="T835" t="s">
        <v>105</v>
      </c>
      <c r="U835" t="s">
        <v>3330</v>
      </c>
      <c r="V835" t="b">
        <v>1</v>
      </c>
      <c r="W835" t="s">
        <v>27</v>
      </c>
      <c r="X835" t="s">
        <v>3331</v>
      </c>
    </row>
    <row r="836" spans="1:26" x14ac:dyDescent="0.25">
      <c r="A836" t="s">
        <v>5516</v>
      </c>
      <c r="B836">
        <v>0.23545179192283</v>
      </c>
      <c r="C836">
        <v>7.2672453599475304</v>
      </c>
      <c r="D836" s="1">
        <v>1.0740509559043E-5</v>
      </c>
      <c r="E836">
        <v>3.3847475568361802E-4</v>
      </c>
      <c r="F836">
        <v>3.5266805788708799</v>
      </c>
      <c r="G836">
        <v>0.15725647912208099</v>
      </c>
      <c r="H836">
        <v>7.7972874167259301</v>
      </c>
      <c r="I836" s="1">
        <v>7.9389556690509606E-6</v>
      </c>
      <c r="J836">
        <v>8.7799544181975896E-4</v>
      </c>
      <c r="K836">
        <v>3.9548241702394802</v>
      </c>
      <c r="L836">
        <v>6</v>
      </c>
      <c r="M836">
        <v>30737007</v>
      </c>
      <c r="N836" t="s">
        <v>38</v>
      </c>
      <c r="O836" t="s">
        <v>22</v>
      </c>
      <c r="Q836" t="s">
        <v>5517</v>
      </c>
      <c r="R836" t="s">
        <v>31</v>
      </c>
      <c r="S836" t="s">
        <v>25</v>
      </c>
      <c r="T836" t="s">
        <v>44</v>
      </c>
      <c r="V836" t="b">
        <v>1</v>
      </c>
      <c r="W836" t="b">
        <v>1</v>
      </c>
    </row>
    <row r="837" spans="1:26" x14ac:dyDescent="0.25">
      <c r="A837" t="s">
        <v>5518</v>
      </c>
      <c r="B837">
        <v>-0.223267433219695</v>
      </c>
      <c r="C837">
        <v>-6.0827792504915097</v>
      </c>
      <c r="D837" s="1">
        <v>5.8235657781532497E-5</v>
      </c>
      <c r="E837">
        <v>1.0165580162130601E-3</v>
      </c>
      <c r="F837">
        <v>1.77148935977045</v>
      </c>
      <c r="G837">
        <v>-0.16623009385931101</v>
      </c>
      <c r="H837">
        <v>-7.0100233217145798</v>
      </c>
      <c r="I837" s="1">
        <v>2.14887659386871E-5</v>
      </c>
      <c r="J837">
        <v>1.45583696428518E-3</v>
      </c>
      <c r="K837">
        <v>2.9232370738680702</v>
      </c>
      <c r="L837">
        <v>11</v>
      </c>
      <c r="M837">
        <v>94502879</v>
      </c>
      <c r="N837" t="s">
        <v>21</v>
      </c>
      <c r="O837" t="s">
        <v>22</v>
      </c>
      <c r="P837" t="s">
        <v>5519</v>
      </c>
      <c r="Q837" t="s">
        <v>5520</v>
      </c>
      <c r="R837" t="s">
        <v>40</v>
      </c>
      <c r="S837" t="s">
        <v>32</v>
      </c>
      <c r="T837" t="s">
        <v>50</v>
      </c>
      <c r="U837" t="s">
        <v>5521</v>
      </c>
      <c r="V837" t="s">
        <v>27</v>
      </c>
      <c r="W837" t="s">
        <v>27</v>
      </c>
      <c r="Y837" t="s">
        <v>5522</v>
      </c>
    </row>
    <row r="838" spans="1:26" x14ac:dyDescent="0.25">
      <c r="A838" t="s">
        <v>5523</v>
      </c>
      <c r="B838">
        <v>0.28771040361706801</v>
      </c>
      <c r="C838">
        <v>11.2184344472416</v>
      </c>
      <c r="D838" s="1">
        <v>1.17061661563935E-7</v>
      </c>
      <c r="E838" s="1">
        <v>3.7743749864543602E-5</v>
      </c>
      <c r="F838">
        <v>8.1758727457101106</v>
      </c>
      <c r="G838">
        <v>0.18877583546871801</v>
      </c>
      <c r="H838">
        <v>7.3942557705234204</v>
      </c>
      <c r="I838" s="1">
        <v>1.30969978019495E-5</v>
      </c>
      <c r="J838">
        <v>1.12633240955792E-3</v>
      </c>
      <c r="K838">
        <v>3.4366105451130902</v>
      </c>
      <c r="L838">
        <v>9</v>
      </c>
      <c r="M838">
        <v>139129886</v>
      </c>
      <c r="N838" t="s">
        <v>21</v>
      </c>
      <c r="O838" t="s">
        <v>22</v>
      </c>
      <c r="P838" t="s">
        <v>5524</v>
      </c>
      <c r="Q838" t="s">
        <v>5525</v>
      </c>
      <c r="R838" t="s">
        <v>40</v>
      </c>
      <c r="S838" t="s">
        <v>32</v>
      </c>
      <c r="T838" t="s">
        <v>50</v>
      </c>
      <c r="U838" t="s">
        <v>5526</v>
      </c>
      <c r="V838" t="s">
        <v>27</v>
      </c>
      <c r="W838" t="s">
        <v>27</v>
      </c>
    </row>
    <row r="839" spans="1:26" x14ac:dyDescent="0.25">
      <c r="A839" t="s">
        <v>5527</v>
      </c>
      <c r="B839">
        <v>0.197452271304</v>
      </c>
      <c r="C839">
        <v>9.5200205531109194</v>
      </c>
      <c r="D839" s="1">
        <v>6.8142675303069204E-7</v>
      </c>
      <c r="E839" s="1">
        <v>7.9279715291106007E-5</v>
      </c>
      <c r="F839">
        <v>6.3765424915206603</v>
      </c>
      <c r="G839">
        <v>0.204389983595893</v>
      </c>
      <c r="H839">
        <v>5.93396844100974</v>
      </c>
      <c r="I839" s="1">
        <v>9.5053102358247894E-5</v>
      </c>
      <c r="J839">
        <v>3.3563513610664199E-3</v>
      </c>
      <c r="K839">
        <v>1.3791233351968499</v>
      </c>
      <c r="L839">
        <v>19</v>
      </c>
      <c r="M839">
        <v>909533</v>
      </c>
      <c r="N839" t="s">
        <v>38</v>
      </c>
      <c r="O839" t="s">
        <v>22</v>
      </c>
      <c r="P839" t="s">
        <v>5528</v>
      </c>
      <c r="Q839" t="s">
        <v>5529</v>
      </c>
      <c r="R839" t="s">
        <v>40</v>
      </c>
      <c r="S839" t="s">
        <v>83</v>
      </c>
      <c r="T839" t="s">
        <v>105</v>
      </c>
      <c r="U839" t="s">
        <v>5530</v>
      </c>
      <c r="V839" t="b">
        <v>1</v>
      </c>
      <c r="W839" t="s">
        <v>27</v>
      </c>
    </row>
    <row r="840" spans="1:26" x14ac:dyDescent="0.25">
      <c r="A840" t="s">
        <v>5531</v>
      </c>
      <c r="B840">
        <v>-0.229269039009973</v>
      </c>
      <c r="C840">
        <v>-13.8230535690896</v>
      </c>
      <c r="D840" s="1">
        <v>1.16634728107385E-8</v>
      </c>
      <c r="E840" s="1">
        <v>1.7861812205114902E-5</v>
      </c>
      <c r="F840">
        <v>10.489278398934101</v>
      </c>
      <c r="G840">
        <v>-0.15570456969079</v>
      </c>
      <c r="H840">
        <v>-9.99637316914251</v>
      </c>
      <c r="I840" s="1">
        <v>6.9526748745566799E-7</v>
      </c>
      <c r="J840">
        <v>3.3105018397523999E-4</v>
      </c>
      <c r="K840">
        <v>6.4563555810426703</v>
      </c>
      <c r="L840">
        <v>9</v>
      </c>
      <c r="M840">
        <v>131683257</v>
      </c>
      <c r="N840" t="s">
        <v>21</v>
      </c>
      <c r="O840" t="s">
        <v>22</v>
      </c>
      <c r="P840" t="s">
        <v>5408</v>
      </c>
      <c r="Q840" t="s">
        <v>5532</v>
      </c>
      <c r="R840" t="s">
        <v>177</v>
      </c>
      <c r="S840" t="s">
        <v>25</v>
      </c>
      <c r="T840" t="s">
        <v>287</v>
      </c>
      <c r="V840" t="s">
        <v>27</v>
      </c>
      <c r="W840" t="b">
        <v>1</v>
      </c>
    </row>
    <row r="841" spans="1:26" x14ac:dyDescent="0.25">
      <c r="A841" t="s">
        <v>5533</v>
      </c>
      <c r="B841">
        <v>-0.158035721058081</v>
      </c>
      <c r="C841">
        <v>-5.5169009589545697</v>
      </c>
      <c r="D841">
        <v>1.39672523374242E-4</v>
      </c>
      <c r="E841">
        <v>1.88080550487853E-3</v>
      </c>
      <c r="F841">
        <v>0.86393791953403998</v>
      </c>
      <c r="G841">
        <v>-0.155503693661391</v>
      </c>
      <c r="H841">
        <v>-6.74913063730075</v>
      </c>
      <c r="I841" s="1">
        <v>3.0390809294702802E-5</v>
      </c>
      <c r="J841">
        <v>1.751476954437E-3</v>
      </c>
      <c r="K841">
        <v>2.5635151031083598</v>
      </c>
      <c r="L841">
        <v>7</v>
      </c>
      <c r="M841">
        <v>75269642</v>
      </c>
      <c r="N841" t="s">
        <v>21</v>
      </c>
      <c r="O841" t="s">
        <v>22</v>
      </c>
      <c r="P841" t="s">
        <v>1183</v>
      </c>
      <c r="Q841" t="s">
        <v>5534</v>
      </c>
      <c r="R841" t="s">
        <v>40</v>
      </c>
      <c r="S841" t="s">
        <v>32</v>
      </c>
      <c r="T841" t="s">
        <v>50</v>
      </c>
      <c r="U841" t="s">
        <v>5535</v>
      </c>
      <c r="V841" t="s">
        <v>27</v>
      </c>
      <c r="W841" t="s">
        <v>27</v>
      </c>
    </row>
    <row r="842" spans="1:26" x14ac:dyDescent="0.25">
      <c r="A842" t="s">
        <v>5536</v>
      </c>
      <c r="B842">
        <v>-0.20095513722890301</v>
      </c>
      <c r="C842">
        <v>-7.9427593649926802</v>
      </c>
      <c r="D842" s="1">
        <v>4.43229618462187E-6</v>
      </c>
      <c r="E842">
        <v>2.02846403915353E-4</v>
      </c>
      <c r="F842">
        <v>4.4442732913214504</v>
      </c>
      <c r="G842">
        <v>-0.20832902429467801</v>
      </c>
      <c r="H842">
        <v>-8.8371035123162898</v>
      </c>
      <c r="I842" s="1">
        <v>2.3680152588428301E-6</v>
      </c>
      <c r="J842">
        <v>5.2171145328465103E-4</v>
      </c>
      <c r="K842">
        <v>5.2023084582241603</v>
      </c>
      <c r="L842">
        <v>1</v>
      </c>
      <c r="M842">
        <v>19393870</v>
      </c>
      <c r="N842" t="s">
        <v>21</v>
      </c>
      <c r="O842" t="s">
        <v>22</v>
      </c>
      <c r="Q842" t="s">
        <v>5537</v>
      </c>
      <c r="R842" t="s">
        <v>31</v>
      </c>
      <c r="S842" t="s">
        <v>25</v>
      </c>
      <c r="T842" t="s">
        <v>44</v>
      </c>
      <c r="V842" t="b">
        <v>1</v>
      </c>
      <c r="W842" t="b">
        <v>1</v>
      </c>
    </row>
    <row r="843" spans="1:26" x14ac:dyDescent="0.25">
      <c r="A843" t="s">
        <v>5538</v>
      </c>
      <c r="B843">
        <v>0.15614355911309399</v>
      </c>
      <c r="C843">
        <v>4.8162117306298002</v>
      </c>
      <c r="D843">
        <v>4.3913278689008798E-4</v>
      </c>
      <c r="E843">
        <v>4.3868259285348796E-3</v>
      </c>
      <c r="F843">
        <v>-0.32093758860205501</v>
      </c>
      <c r="G843">
        <v>0.15034796422292401</v>
      </c>
      <c r="H843">
        <v>8.2195736912958104</v>
      </c>
      <c r="I843" s="1">
        <v>4.7913263089620002E-6</v>
      </c>
      <c r="J843">
        <v>6.9575301646449602E-4</v>
      </c>
      <c r="K843">
        <v>4.47649711111585</v>
      </c>
      <c r="L843">
        <v>19</v>
      </c>
      <c r="M843">
        <v>42703852</v>
      </c>
      <c r="N843" t="s">
        <v>38</v>
      </c>
      <c r="O843" t="s">
        <v>22</v>
      </c>
      <c r="P843" t="s">
        <v>5037</v>
      </c>
      <c r="Q843" t="s">
        <v>5539</v>
      </c>
      <c r="R843" t="s">
        <v>40</v>
      </c>
      <c r="S843" t="s">
        <v>167</v>
      </c>
      <c r="T843" t="s">
        <v>199</v>
      </c>
      <c r="U843" t="s">
        <v>5039</v>
      </c>
      <c r="V843" t="b">
        <v>1</v>
      </c>
      <c r="W843" t="s">
        <v>27</v>
      </c>
    </row>
    <row r="844" spans="1:26" x14ac:dyDescent="0.25">
      <c r="A844" t="s">
        <v>5540</v>
      </c>
      <c r="B844">
        <v>0.271761918614429</v>
      </c>
      <c r="C844">
        <v>11.948358697906301</v>
      </c>
      <c r="D844" s="1">
        <v>5.8745478556422899E-8</v>
      </c>
      <c r="E844" s="1">
        <v>2.9217159925965701E-5</v>
      </c>
      <c r="F844">
        <v>8.8733534858897904</v>
      </c>
      <c r="G844">
        <v>0.222509766005203</v>
      </c>
      <c r="H844">
        <v>5.0457256560773702</v>
      </c>
      <c r="I844">
        <v>3.6553789851194999E-4</v>
      </c>
      <c r="J844">
        <v>7.6897892495734798E-3</v>
      </c>
      <c r="K844">
        <v>-1.84304740092474E-2</v>
      </c>
      <c r="L844">
        <v>17</v>
      </c>
      <c r="M844">
        <v>18380159</v>
      </c>
      <c r="N844" t="s">
        <v>38</v>
      </c>
      <c r="O844" t="s">
        <v>22</v>
      </c>
      <c r="P844" t="s">
        <v>5541</v>
      </c>
      <c r="Q844" t="s">
        <v>5542</v>
      </c>
      <c r="R844" t="s">
        <v>177</v>
      </c>
      <c r="S844" t="s">
        <v>25</v>
      </c>
      <c r="T844" t="s">
        <v>287</v>
      </c>
      <c r="V844" t="b">
        <v>1</v>
      </c>
      <c r="W844" t="s">
        <v>27</v>
      </c>
      <c r="Z844" t="s">
        <v>5543</v>
      </c>
    </row>
    <row r="845" spans="1:26" x14ac:dyDescent="0.25">
      <c r="A845" t="s">
        <v>5544</v>
      </c>
      <c r="B845">
        <v>0.28529929562019801</v>
      </c>
      <c r="C845">
        <v>9.1916900747675303</v>
      </c>
      <c r="D845" s="1">
        <v>9.857780189757191E-7</v>
      </c>
      <c r="E845" s="1">
        <v>9.4016719239128706E-5</v>
      </c>
      <c r="F845">
        <v>5.9968016549992598</v>
      </c>
      <c r="G845">
        <v>0.156209072812696</v>
      </c>
      <c r="H845">
        <v>5.2306401406502703</v>
      </c>
      <c r="I845">
        <v>2.7362589590907398E-4</v>
      </c>
      <c r="J845">
        <v>6.3964722160144601E-3</v>
      </c>
      <c r="K845">
        <v>0.28166648265820199</v>
      </c>
      <c r="L845">
        <v>2</v>
      </c>
      <c r="M845">
        <v>213983851</v>
      </c>
      <c r="N845" t="s">
        <v>21</v>
      </c>
      <c r="O845" t="s">
        <v>22</v>
      </c>
      <c r="P845" t="s">
        <v>5545</v>
      </c>
      <c r="Q845" t="s">
        <v>5546</v>
      </c>
      <c r="R845" t="s">
        <v>40</v>
      </c>
      <c r="S845" t="s">
        <v>25</v>
      </c>
      <c r="T845" t="s">
        <v>41</v>
      </c>
      <c r="V845" t="s">
        <v>27</v>
      </c>
      <c r="W845" t="b">
        <v>1</v>
      </c>
    </row>
    <row r="846" spans="1:26" x14ac:dyDescent="0.25">
      <c r="A846" t="s">
        <v>5547</v>
      </c>
      <c r="B846">
        <v>0.21392111373543499</v>
      </c>
      <c r="C846">
        <v>7.0449166092147797</v>
      </c>
      <c r="D846" s="1">
        <v>1.4547772663930701E-5</v>
      </c>
      <c r="E846">
        <v>4.0794667661737201E-4</v>
      </c>
      <c r="F846">
        <v>3.2117778834593098</v>
      </c>
      <c r="G846">
        <v>0.154761914595926</v>
      </c>
      <c r="H846">
        <v>5.3814939910677202</v>
      </c>
      <c r="I846">
        <v>2.1682556553746701E-4</v>
      </c>
      <c r="J846">
        <v>5.5212536973057004E-3</v>
      </c>
      <c r="K846">
        <v>0.52296077107274197</v>
      </c>
      <c r="L846">
        <v>3</v>
      </c>
      <c r="M846">
        <v>139257229</v>
      </c>
      <c r="N846" t="s">
        <v>21</v>
      </c>
      <c r="O846" t="s">
        <v>22</v>
      </c>
      <c r="P846" t="s">
        <v>5548</v>
      </c>
      <c r="Q846" t="s">
        <v>5549</v>
      </c>
      <c r="R846" t="s">
        <v>40</v>
      </c>
      <c r="S846" t="s">
        <v>32</v>
      </c>
      <c r="T846" t="s">
        <v>50</v>
      </c>
      <c r="U846" t="s">
        <v>5550</v>
      </c>
      <c r="V846" t="s">
        <v>27</v>
      </c>
      <c r="W846" t="b">
        <v>1</v>
      </c>
    </row>
    <row r="847" spans="1:26" x14ac:dyDescent="0.25">
      <c r="A847" t="s">
        <v>5551</v>
      </c>
      <c r="B847">
        <v>-0.28554305108858102</v>
      </c>
      <c r="C847">
        <v>-8.3654073146925398</v>
      </c>
      <c r="D847" s="1">
        <v>2.61635426400308E-6</v>
      </c>
      <c r="E847">
        <v>1.53663847705138E-4</v>
      </c>
      <c r="F847">
        <v>4.9897162113382798</v>
      </c>
      <c r="G847">
        <v>-0.18358325426052299</v>
      </c>
      <c r="H847">
        <v>-9.7071745424857205</v>
      </c>
      <c r="I847" s="1">
        <v>9.3349040270311904E-7</v>
      </c>
      <c r="J847">
        <v>3.64782936096989E-4</v>
      </c>
      <c r="K847">
        <v>6.1559443779060201</v>
      </c>
      <c r="L847">
        <v>19</v>
      </c>
      <c r="M847">
        <v>46270700</v>
      </c>
      <c r="N847" t="s">
        <v>38</v>
      </c>
      <c r="O847" t="s">
        <v>22</v>
      </c>
      <c r="P847" t="s">
        <v>5552</v>
      </c>
      <c r="Q847" t="s">
        <v>5553</v>
      </c>
      <c r="R847" t="s">
        <v>40</v>
      </c>
      <c r="S847" t="s">
        <v>167</v>
      </c>
      <c r="T847" t="s">
        <v>199</v>
      </c>
      <c r="U847" t="s">
        <v>5554</v>
      </c>
      <c r="V847" t="s">
        <v>27</v>
      </c>
      <c r="W847" t="s">
        <v>27</v>
      </c>
    </row>
    <row r="848" spans="1:26" x14ac:dyDescent="0.25">
      <c r="A848" t="s">
        <v>5555</v>
      </c>
      <c r="B848">
        <v>0.166770156907978</v>
      </c>
      <c r="C848">
        <v>4.3532510873610502</v>
      </c>
      <c r="D848">
        <v>9.7101642397213702E-4</v>
      </c>
      <c r="E848">
        <v>7.9457499363875892E-3</v>
      </c>
      <c r="F848">
        <v>-1.1376805818126701</v>
      </c>
      <c r="G848">
        <v>0.18304085920347399</v>
      </c>
      <c r="H848">
        <v>5.6023228247603702</v>
      </c>
      <c r="I848">
        <v>1.55138465694499E-4</v>
      </c>
      <c r="J848">
        <v>4.5051842387191796E-3</v>
      </c>
      <c r="K848">
        <v>0.870387737145773</v>
      </c>
      <c r="L848">
        <v>14</v>
      </c>
      <c r="M848">
        <v>53822791</v>
      </c>
      <c r="N848" t="s">
        <v>21</v>
      </c>
      <c r="O848" t="s">
        <v>22</v>
      </c>
      <c r="Q848" t="s">
        <v>5556</v>
      </c>
      <c r="R848" t="s">
        <v>31</v>
      </c>
      <c r="S848" t="s">
        <v>25</v>
      </c>
      <c r="T848" t="s">
        <v>44</v>
      </c>
      <c r="V848" t="s">
        <v>27</v>
      </c>
      <c r="W848" t="b">
        <v>1</v>
      </c>
      <c r="Y848" t="s">
        <v>5557</v>
      </c>
    </row>
    <row r="849" spans="1:24" x14ac:dyDescent="0.25">
      <c r="A849" t="s">
        <v>5558</v>
      </c>
      <c r="B849">
        <v>-0.28228908275468401</v>
      </c>
      <c r="C849">
        <v>-12.952316441848</v>
      </c>
      <c r="D849" s="1">
        <v>2.4090058614816699E-8</v>
      </c>
      <c r="E849" s="1">
        <v>2.2636440876374401E-5</v>
      </c>
      <c r="F849">
        <v>9.7680332167959296</v>
      </c>
      <c r="G849">
        <v>-0.220578276194592</v>
      </c>
      <c r="H849">
        <v>-9.7199642588327393</v>
      </c>
      <c r="I849" s="1">
        <v>9.2126826278894198E-7</v>
      </c>
      <c r="J849">
        <v>3.6308357143515299E-4</v>
      </c>
      <c r="K849">
        <v>6.1693980402986197</v>
      </c>
      <c r="L849">
        <v>6</v>
      </c>
      <c r="M849">
        <v>112575929</v>
      </c>
      <c r="N849" t="s">
        <v>38</v>
      </c>
      <c r="O849" t="s">
        <v>22</v>
      </c>
      <c r="P849" t="s">
        <v>5083</v>
      </c>
      <c r="Q849" t="s">
        <v>5559</v>
      </c>
      <c r="R849" t="s">
        <v>135</v>
      </c>
      <c r="S849" t="s">
        <v>32</v>
      </c>
      <c r="T849" t="s">
        <v>471</v>
      </c>
      <c r="U849" t="s">
        <v>5085</v>
      </c>
      <c r="V849" t="s">
        <v>27</v>
      </c>
      <c r="W849" t="s">
        <v>27</v>
      </c>
      <c r="X849" t="s">
        <v>5086</v>
      </c>
    </row>
    <row r="850" spans="1:24" x14ac:dyDescent="0.25">
      <c r="A850" t="s">
        <v>5560</v>
      </c>
      <c r="B850">
        <v>-0.187648997482634</v>
      </c>
      <c r="C850">
        <v>-11.5450424085649</v>
      </c>
      <c r="D850" s="1">
        <v>8.5593694927857897E-8</v>
      </c>
      <c r="E850" s="1">
        <v>3.3190787401515903E-5</v>
      </c>
      <c r="F850">
        <v>8.4931374913892004</v>
      </c>
      <c r="G850">
        <v>-0.17851873733088999</v>
      </c>
      <c r="H850">
        <v>-6.1058068363150504</v>
      </c>
      <c r="I850" s="1">
        <v>7.4188967712121999E-5</v>
      </c>
      <c r="J850">
        <v>2.8799792001696699E-3</v>
      </c>
      <c r="K850">
        <v>1.63655989804358</v>
      </c>
      <c r="L850">
        <v>8</v>
      </c>
      <c r="M850">
        <v>49340641</v>
      </c>
      <c r="N850" t="s">
        <v>38</v>
      </c>
      <c r="O850" t="s">
        <v>22</v>
      </c>
      <c r="Q850" t="s">
        <v>5561</v>
      </c>
      <c r="R850" t="s">
        <v>31</v>
      </c>
      <c r="S850" t="s">
        <v>25</v>
      </c>
      <c r="T850" t="s">
        <v>44</v>
      </c>
      <c r="V850" t="b">
        <v>1</v>
      </c>
      <c r="W850" t="s">
        <v>27</v>
      </c>
    </row>
    <row r="851" spans="1:24" x14ac:dyDescent="0.25">
      <c r="A851" t="s">
        <v>5562</v>
      </c>
      <c r="B851">
        <v>-0.227152556773666</v>
      </c>
      <c r="C851">
        <v>-16.918391645622801</v>
      </c>
      <c r="D851" s="1">
        <v>1.18965636897524E-9</v>
      </c>
      <c r="E851" s="1">
        <v>9.8937271032266707E-6</v>
      </c>
      <c r="F851">
        <v>12.7102062064327</v>
      </c>
      <c r="G851">
        <v>-0.18527562690675201</v>
      </c>
      <c r="H851">
        <v>-8.3976295140126496</v>
      </c>
      <c r="I851" s="1">
        <v>3.8946745183649097E-6</v>
      </c>
      <c r="J851">
        <v>6.3804202459556301E-4</v>
      </c>
      <c r="K851">
        <v>4.6901797437425001</v>
      </c>
      <c r="L851">
        <v>9</v>
      </c>
      <c r="M851">
        <v>75141633</v>
      </c>
      <c r="N851" t="s">
        <v>21</v>
      </c>
      <c r="O851" t="s">
        <v>22</v>
      </c>
      <c r="P851" t="s">
        <v>5563</v>
      </c>
      <c r="Q851" t="s">
        <v>5564</v>
      </c>
      <c r="R851" t="s">
        <v>68</v>
      </c>
      <c r="S851" t="s">
        <v>25</v>
      </c>
      <c r="T851" t="s">
        <v>74</v>
      </c>
      <c r="V851" t="s">
        <v>27</v>
      </c>
      <c r="W851" t="b">
        <v>1</v>
      </c>
    </row>
    <row r="852" spans="1:24" x14ac:dyDescent="0.25">
      <c r="A852" t="s">
        <v>5565</v>
      </c>
      <c r="B852">
        <v>-0.240693279201139</v>
      </c>
      <c r="C852">
        <v>-10.9630162461995</v>
      </c>
      <c r="D852" s="1">
        <v>1.50346095967038E-7</v>
      </c>
      <c r="E852" s="1">
        <v>4.15135544650526E-5</v>
      </c>
      <c r="F852">
        <v>7.92168280145943</v>
      </c>
      <c r="G852">
        <v>-0.18527478388223001</v>
      </c>
      <c r="H852">
        <v>-7.5988341881658803</v>
      </c>
      <c r="I852" s="1">
        <v>1.01344210180216E-5</v>
      </c>
      <c r="J852">
        <v>9.89113527999242E-4</v>
      </c>
      <c r="K852">
        <v>3.70219531772941</v>
      </c>
      <c r="L852">
        <v>10</v>
      </c>
      <c r="M852">
        <v>75647561</v>
      </c>
      <c r="N852" t="s">
        <v>38</v>
      </c>
      <c r="O852" t="s">
        <v>22</v>
      </c>
      <c r="Q852" t="s">
        <v>5566</v>
      </c>
      <c r="R852" t="s">
        <v>31</v>
      </c>
      <c r="S852" t="s">
        <v>25</v>
      </c>
      <c r="T852" t="s">
        <v>44</v>
      </c>
      <c r="V852" t="b">
        <v>1</v>
      </c>
      <c r="W852" t="b">
        <v>1</v>
      </c>
    </row>
    <row r="853" spans="1:24" x14ac:dyDescent="0.25">
      <c r="A853" t="s">
        <v>5567</v>
      </c>
      <c r="B853">
        <v>-0.23938374255509001</v>
      </c>
      <c r="C853">
        <v>-9.7707941822557007</v>
      </c>
      <c r="D853" s="1">
        <v>5.1741897740449702E-7</v>
      </c>
      <c r="E853" s="1">
        <v>7.0016717092258595E-5</v>
      </c>
      <c r="F853">
        <v>6.6591976417238303</v>
      </c>
      <c r="G853">
        <v>-0.17028278851973899</v>
      </c>
      <c r="H853">
        <v>-7.1067613019520701</v>
      </c>
      <c r="I853" s="1">
        <v>1.89380445732754E-5</v>
      </c>
      <c r="J853">
        <v>1.3615041833075E-3</v>
      </c>
      <c r="K853">
        <v>3.0543091393375299</v>
      </c>
      <c r="L853">
        <v>1</v>
      </c>
      <c r="M853">
        <v>161169007</v>
      </c>
      <c r="N853" t="s">
        <v>21</v>
      </c>
      <c r="O853" t="s">
        <v>22</v>
      </c>
      <c r="P853" t="s">
        <v>4319</v>
      </c>
      <c r="Q853" t="s">
        <v>5568</v>
      </c>
      <c r="R853" t="s">
        <v>135</v>
      </c>
      <c r="S853" t="s">
        <v>83</v>
      </c>
      <c r="T853" t="s">
        <v>769</v>
      </c>
      <c r="U853" t="s">
        <v>4321</v>
      </c>
      <c r="V853" t="b">
        <v>1</v>
      </c>
      <c r="W853" t="s">
        <v>27</v>
      </c>
    </row>
    <row r="854" spans="1:24" x14ac:dyDescent="0.25">
      <c r="A854" t="s">
        <v>5569</v>
      </c>
      <c r="B854">
        <v>-0.37631210513996899</v>
      </c>
      <c r="C854">
        <v>-12.7013205386032</v>
      </c>
      <c r="D854" s="1">
        <v>2.9930084589781799E-8</v>
      </c>
      <c r="E854" s="1">
        <v>2.34546370824117E-5</v>
      </c>
      <c r="F854">
        <v>9.5509702733705097</v>
      </c>
      <c r="G854">
        <v>-0.26347276054515301</v>
      </c>
      <c r="H854">
        <v>-9.7424429736316398</v>
      </c>
      <c r="I854" s="1">
        <v>9.0020410681115204E-7</v>
      </c>
      <c r="J854">
        <v>3.6136542109849298E-4</v>
      </c>
      <c r="K854">
        <v>6.1930055771950601</v>
      </c>
      <c r="L854">
        <v>9</v>
      </c>
      <c r="M854">
        <v>111878565</v>
      </c>
      <c r="N854" t="s">
        <v>38</v>
      </c>
      <c r="O854" t="s">
        <v>22</v>
      </c>
      <c r="P854" t="s">
        <v>5570</v>
      </c>
      <c r="Q854" t="s">
        <v>5571</v>
      </c>
      <c r="R854" t="s">
        <v>40</v>
      </c>
      <c r="S854" t="s">
        <v>83</v>
      </c>
      <c r="T854" t="s">
        <v>105</v>
      </c>
      <c r="U854" t="s">
        <v>5416</v>
      </c>
      <c r="V854" t="s">
        <v>27</v>
      </c>
      <c r="W854" t="s">
        <v>27</v>
      </c>
    </row>
    <row r="855" spans="1:24" x14ac:dyDescent="0.25">
      <c r="A855" t="s">
        <v>5572</v>
      </c>
      <c r="B855">
        <v>0.37288417793680301</v>
      </c>
      <c r="C855">
        <v>15.8448422748091</v>
      </c>
      <c r="D855" s="1">
        <v>2.5060636801866502E-9</v>
      </c>
      <c r="E855" s="1">
        <v>1.05048561545956E-5</v>
      </c>
      <c r="F855">
        <v>11.994504964142299</v>
      </c>
      <c r="G855">
        <v>0.27065738876831702</v>
      </c>
      <c r="H855">
        <v>6.6282470545491803</v>
      </c>
      <c r="I855" s="1">
        <v>3.5790480244419001E-5</v>
      </c>
      <c r="J855">
        <v>1.91710687207529E-3</v>
      </c>
      <c r="K855">
        <v>2.3937125042086298</v>
      </c>
      <c r="L855">
        <v>1</v>
      </c>
      <c r="M855">
        <v>114414340</v>
      </c>
      <c r="N855" t="s">
        <v>38</v>
      </c>
      <c r="O855" t="s">
        <v>22</v>
      </c>
      <c r="P855" t="s">
        <v>2958</v>
      </c>
      <c r="Q855" t="s">
        <v>5573</v>
      </c>
      <c r="R855" t="s">
        <v>68</v>
      </c>
      <c r="S855" t="s">
        <v>25</v>
      </c>
      <c r="T855" t="s">
        <v>74</v>
      </c>
      <c r="V855" t="s">
        <v>27</v>
      </c>
      <c r="W855" t="b">
        <v>1</v>
      </c>
    </row>
    <row r="856" spans="1:24" x14ac:dyDescent="0.25">
      <c r="A856" t="s">
        <v>5574</v>
      </c>
      <c r="B856">
        <v>-0.22325602211679599</v>
      </c>
      <c r="C856">
        <v>-11.805953128320899</v>
      </c>
      <c r="D856" s="1">
        <v>6.70110550293554E-8</v>
      </c>
      <c r="E856" s="1">
        <v>3.0208151396630099E-5</v>
      </c>
      <c r="F856">
        <v>8.7405290758874408</v>
      </c>
      <c r="G856">
        <v>-0.183595208285387</v>
      </c>
      <c r="H856">
        <v>-7.02593570000995</v>
      </c>
      <c r="I856" s="1">
        <v>2.1045068413736301E-5</v>
      </c>
      <c r="J856">
        <v>1.4408563072023E-3</v>
      </c>
      <c r="K856">
        <v>2.9448822455065802</v>
      </c>
      <c r="L856">
        <v>15</v>
      </c>
      <c r="M856">
        <v>74945851</v>
      </c>
      <c r="N856" t="s">
        <v>38</v>
      </c>
      <c r="O856" t="s">
        <v>22</v>
      </c>
      <c r="P856" t="s">
        <v>5575</v>
      </c>
      <c r="Q856" t="s">
        <v>5576</v>
      </c>
      <c r="R856" t="s">
        <v>40</v>
      </c>
      <c r="S856" t="s">
        <v>25</v>
      </c>
      <c r="T856" t="s">
        <v>41</v>
      </c>
      <c r="V856" t="s">
        <v>27</v>
      </c>
      <c r="W856" t="b">
        <v>1</v>
      </c>
    </row>
    <row r="857" spans="1:24" x14ac:dyDescent="0.25">
      <c r="A857" t="s">
        <v>5577</v>
      </c>
      <c r="B857">
        <v>0.22048833553584199</v>
      </c>
      <c r="C857">
        <v>9.1500861398289093</v>
      </c>
      <c r="D857" s="1">
        <v>1.03374997850074E-6</v>
      </c>
      <c r="E857" s="1">
        <v>9.6203852569564494E-5</v>
      </c>
      <c r="F857">
        <v>5.9478803151769402</v>
      </c>
      <c r="G857">
        <v>0.194738979050465</v>
      </c>
      <c r="H857">
        <v>5.0506098295446202</v>
      </c>
      <c r="I857">
        <v>3.6272979946429501E-4</v>
      </c>
      <c r="J857">
        <v>7.6478392671500599E-3</v>
      </c>
      <c r="K857">
        <v>-1.04434807203209E-2</v>
      </c>
      <c r="L857">
        <v>2</v>
      </c>
      <c r="M857">
        <v>133561787</v>
      </c>
      <c r="N857" t="s">
        <v>38</v>
      </c>
      <c r="O857" t="s">
        <v>22</v>
      </c>
      <c r="P857" t="s">
        <v>5578</v>
      </c>
      <c r="Q857" t="s">
        <v>5579</v>
      </c>
      <c r="R857" t="s">
        <v>40</v>
      </c>
      <c r="S857" t="s">
        <v>25</v>
      </c>
      <c r="T857" t="s">
        <v>41</v>
      </c>
      <c r="V857" t="s">
        <v>27</v>
      </c>
      <c r="W857" t="b">
        <v>1</v>
      </c>
    </row>
    <row r="858" spans="1:24" x14ac:dyDescent="0.25">
      <c r="A858" t="s">
        <v>5580</v>
      </c>
      <c r="B858">
        <v>-0.258921145608488</v>
      </c>
      <c r="C858">
        <v>-7.7757138965708998</v>
      </c>
      <c r="D858" s="1">
        <v>5.4892576804012496E-6</v>
      </c>
      <c r="E858">
        <v>2.2850653738789201E-4</v>
      </c>
      <c r="F858">
        <v>4.2227222270451001</v>
      </c>
      <c r="G858">
        <v>-0.18181308735621199</v>
      </c>
      <c r="H858">
        <v>-7.7999101726027202</v>
      </c>
      <c r="I858" s="1">
        <v>7.9136161153636906E-6</v>
      </c>
      <c r="J858">
        <v>8.7724806704861499E-4</v>
      </c>
      <c r="K858">
        <v>3.9581304140909599</v>
      </c>
      <c r="L858">
        <v>5</v>
      </c>
      <c r="M858">
        <v>176793960</v>
      </c>
      <c r="N858" t="s">
        <v>38</v>
      </c>
      <c r="O858" t="s">
        <v>22</v>
      </c>
      <c r="P858" t="s">
        <v>5581</v>
      </c>
      <c r="Q858" t="s">
        <v>5582</v>
      </c>
      <c r="R858" t="s">
        <v>40</v>
      </c>
      <c r="S858" t="s">
        <v>167</v>
      </c>
      <c r="T858" t="s">
        <v>199</v>
      </c>
      <c r="U858" t="s">
        <v>5583</v>
      </c>
      <c r="V858" t="s">
        <v>27</v>
      </c>
      <c r="W858" t="b">
        <v>1</v>
      </c>
    </row>
    <row r="859" spans="1:24" x14ac:dyDescent="0.25">
      <c r="A859" t="s">
        <v>5584</v>
      </c>
      <c r="B859">
        <v>-0.21353949702476499</v>
      </c>
      <c r="C859">
        <v>-9.55427596295619</v>
      </c>
      <c r="D859" s="1">
        <v>6.5605354629892301E-7</v>
      </c>
      <c r="E859" s="1">
        <v>7.7710668272921795E-5</v>
      </c>
      <c r="F859">
        <v>6.4155243710949099</v>
      </c>
      <c r="G859">
        <v>-0.15770411882112501</v>
      </c>
      <c r="H859">
        <v>-7.5921276684334602</v>
      </c>
      <c r="I859" s="1">
        <v>1.02191894863973E-5</v>
      </c>
      <c r="J859">
        <v>9.9288651120841794E-4</v>
      </c>
      <c r="K859">
        <v>3.6935725371653501</v>
      </c>
      <c r="L859">
        <v>17</v>
      </c>
      <c r="M859">
        <v>1988012</v>
      </c>
      <c r="N859" t="s">
        <v>38</v>
      </c>
      <c r="O859" t="s">
        <v>22</v>
      </c>
      <c r="P859" t="s">
        <v>1554</v>
      </c>
      <c r="Q859" t="s">
        <v>5585</v>
      </c>
      <c r="R859" t="s">
        <v>40</v>
      </c>
      <c r="S859" t="s">
        <v>25</v>
      </c>
      <c r="T859" t="s">
        <v>41</v>
      </c>
      <c r="V859" t="b">
        <v>1</v>
      </c>
      <c r="W859" t="b">
        <v>1</v>
      </c>
    </row>
    <row r="860" spans="1:24" x14ac:dyDescent="0.25">
      <c r="A860" t="s">
        <v>5586</v>
      </c>
      <c r="B860">
        <v>0.192970894710146</v>
      </c>
      <c r="C860">
        <v>8.2244321678903596</v>
      </c>
      <c r="D860" s="1">
        <v>3.11248812939914E-6</v>
      </c>
      <c r="E860">
        <v>1.6747223958536901E-4</v>
      </c>
      <c r="F860">
        <v>4.8101498970764096</v>
      </c>
      <c r="G860">
        <v>0.169108152271194</v>
      </c>
      <c r="H860">
        <v>4.5564424360050602</v>
      </c>
      <c r="I860">
        <v>8.0499796889749403E-4</v>
      </c>
      <c r="J860">
        <v>1.27445791473577E-2</v>
      </c>
      <c r="K860">
        <v>-0.83456627272491302</v>
      </c>
      <c r="L860">
        <v>2</v>
      </c>
      <c r="M860">
        <v>197031748</v>
      </c>
      <c r="N860" t="s">
        <v>38</v>
      </c>
      <c r="O860" t="s">
        <v>22</v>
      </c>
      <c r="P860" t="s">
        <v>5587</v>
      </c>
      <c r="Q860" t="s">
        <v>5588</v>
      </c>
      <c r="R860" t="s">
        <v>68</v>
      </c>
      <c r="S860" t="s">
        <v>83</v>
      </c>
      <c r="T860" t="s">
        <v>446</v>
      </c>
      <c r="U860" t="s">
        <v>5589</v>
      </c>
      <c r="V860" t="s">
        <v>27</v>
      </c>
      <c r="W860" t="b">
        <v>1</v>
      </c>
    </row>
    <row r="861" spans="1:24" x14ac:dyDescent="0.25">
      <c r="A861" t="s">
        <v>5590</v>
      </c>
      <c r="B861">
        <v>0.16771340645548899</v>
      </c>
      <c r="C861">
        <v>7.5138788847972604</v>
      </c>
      <c r="D861" s="1">
        <v>7.7258567391965708E-6</v>
      </c>
      <c r="E861">
        <v>2.7834782957100198E-4</v>
      </c>
      <c r="F861">
        <v>3.8684298889959901</v>
      </c>
      <c r="G861">
        <v>0.173502291167244</v>
      </c>
      <c r="H861">
        <v>7.8690526191657097</v>
      </c>
      <c r="I861" s="1">
        <v>7.2760193118379796E-6</v>
      </c>
      <c r="J861">
        <v>8.3840479583091804E-4</v>
      </c>
      <c r="K861">
        <v>4.0449887179116901</v>
      </c>
      <c r="L861">
        <v>2</v>
      </c>
      <c r="M861">
        <v>8628173</v>
      </c>
      <c r="N861" t="s">
        <v>38</v>
      </c>
      <c r="O861" t="s">
        <v>22</v>
      </c>
      <c r="Q861" t="s">
        <v>5591</v>
      </c>
      <c r="R861" t="s">
        <v>31</v>
      </c>
      <c r="S861" t="s">
        <v>25</v>
      </c>
      <c r="T861" t="s">
        <v>44</v>
      </c>
      <c r="V861" t="s">
        <v>27</v>
      </c>
      <c r="W861" t="b">
        <v>1</v>
      </c>
    </row>
    <row r="862" spans="1:24" x14ac:dyDescent="0.25">
      <c r="A862" t="s">
        <v>5592</v>
      </c>
      <c r="B862">
        <v>-0.221033384289612</v>
      </c>
      <c r="C862">
        <v>-10.5848636357311</v>
      </c>
      <c r="D862" s="1">
        <v>2.1975164197901099E-7</v>
      </c>
      <c r="E862" s="1">
        <v>4.7745851287108498E-5</v>
      </c>
      <c r="F862">
        <v>7.5351566240376204</v>
      </c>
      <c r="G862">
        <v>-0.15924952806891801</v>
      </c>
      <c r="H862">
        <v>-10.3781655182436</v>
      </c>
      <c r="I862" s="1">
        <v>4.76191197693988E-7</v>
      </c>
      <c r="J862">
        <v>2.8863285321019801E-4</v>
      </c>
      <c r="K862">
        <v>6.8411091604541099</v>
      </c>
      <c r="L862">
        <v>2</v>
      </c>
      <c r="M862">
        <v>74607536</v>
      </c>
      <c r="N862" t="s">
        <v>21</v>
      </c>
      <c r="O862" t="s">
        <v>22</v>
      </c>
      <c r="P862" t="s">
        <v>5593</v>
      </c>
      <c r="Q862" t="s">
        <v>5594</v>
      </c>
      <c r="R862" t="s">
        <v>135</v>
      </c>
      <c r="S862" t="s">
        <v>25</v>
      </c>
      <c r="T862" t="s">
        <v>136</v>
      </c>
      <c r="V862" t="b">
        <v>1</v>
      </c>
      <c r="W862" t="b">
        <v>1</v>
      </c>
    </row>
    <row r="863" spans="1:24" x14ac:dyDescent="0.25">
      <c r="A863" t="s">
        <v>5595</v>
      </c>
      <c r="B863">
        <v>-0.26437840830345</v>
      </c>
      <c r="C863">
        <v>-8.2538278595994896</v>
      </c>
      <c r="D863" s="1">
        <v>3.0012753282139599E-6</v>
      </c>
      <c r="E863">
        <v>1.6445853658958299E-4</v>
      </c>
      <c r="F863">
        <v>4.8477857249823</v>
      </c>
      <c r="G863">
        <v>-0.155778985389778</v>
      </c>
      <c r="H863">
        <v>-7.2020691719655199</v>
      </c>
      <c r="I863" s="1">
        <v>1.6740108127223699E-5</v>
      </c>
      <c r="J863">
        <v>1.2795482243356401E-3</v>
      </c>
      <c r="K863">
        <v>3.1822378759451002</v>
      </c>
      <c r="L863">
        <v>9</v>
      </c>
      <c r="M863">
        <v>131397851</v>
      </c>
      <c r="N863" t="s">
        <v>38</v>
      </c>
      <c r="O863" t="s">
        <v>22</v>
      </c>
      <c r="P863" t="s">
        <v>5596</v>
      </c>
      <c r="Q863" t="s">
        <v>5597</v>
      </c>
      <c r="R863" t="s">
        <v>40</v>
      </c>
      <c r="S863" t="s">
        <v>25</v>
      </c>
      <c r="T863" t="s">
        <v>41</v>
      </c>
      <c r="V863" t="s">
        <v>27</v>
      </c>
      <c r="W863" t="b">
        <v>1</v>
      </c>
    </row>
    <row r="864" spans="1:24" x14ac:dyDescent="0.25">
      <c r="A864" t="s">
        <v>5598</v>
      </c>
      <c r="B864">
        <v>0.276048604138253</v>
      </c>
      <c r="C864">
        <v>12.724454677123999</v>
      </c>
      <c r="D864" s="1">
        <v>2.9332645132064799E-8</v>
      </c>
      <c r="E864" s="1">
        <v>2.3412487821276099E-5</v>
      </c>
      <c r="F864">
        <v>9.5711556808720903</v>
      </c>
      <c r="G864">
        <v>0.239114127340501</v>
      </c>
      <c r="H864">
        <v>11.904588411682401</v>
      </c>
      <c r="I864" s="1">
        <v>1.1680243705169799E-7</v>
      </c>
      <c r="J864">
        <v>2.0189787365883601E-4</v>
      </c>
      <c r="K864">
        <v>8.2566204467127395</v>
      </c>
      <c r="L864">
        <v>7</v>
      </c>
      <c r="M864">
        <v>98871769</v>
      </c>
      <c r="N864" t="s">
        <v>21</v>
      </c>
      <c r="O864" t="s">
        <v>22</v>
      </c>
      <c r="P864" t="s">
        <v>5599</v>
      </c>
      <c r="Q864" t="s">
        <v>5600</v>
      </c>
      <c r="R864" t="s">
        <v>40</v>
      </c>
      <c r="S864" t="s">
        <v>25</v>
      </c>
      <c r="T864" t="s">
        <v>41</v>
      </c>
      <c r="V864" t="b">
        <v>1</v>
      </c>
      <c r="W864" t="b">
        <v>1</v>
      </c>
    </row>
    <row r="865" spans="1:26" x14ac:dyDescent="0.25">
      <c r="A865" t="s">
        <v>5601</v>
      </c>
      <c r="B865">
        <v>-0.22624700250413199</v>
      </c>
      <c r="C865">
        <v>-11.2776941955902</v>
      </c>
      <c r="D865" s="1">
        <v>1.10534446144603E-7</v>
      </c>
      <c r="E865" s="1">
        <v>3.6670536828173399E-5</v>
      </c>
      <c r="F865">
        <v>8.2340766932098592</v>
      </c>
      <c r="G865">
        <v>-0.16375696544944801</v>
      </c>
      <c r="H865">
        <v>-12.6299029574004</v>
      </c>
      <c r="I865" s="1">
        <v>6.3204233469207601E-8</v>
      </c>
      <c r="J865">
        <v>1.8620342120396601E-4</v>
      </c>
      <c r="K865">
        <v>8.8675603085325196</v>
      </c>
      <c r="L865">
        <v>9</v>
      </c>
      <c r="M865">
        <v>73095740</v>
      </c>
      <c r="N865" t="s">
        <v>21</v>
      </c>
      <c r="O865" t="s">
        <v>139</v>
      </c>
      <c r="Q865" t="s">
        <v>5602</v>
      </c>
      <c r="R865" t="s">
        <v>31</v>
      </c>
      <c r="S865" t="s">
        <v>25</v>
      </c>
      <c r="T865" t="s">
        <v>44</v>
      </c>
      <c r="V865" t="s">
        <v>27</v>
      </c>
      <c r="W865" t="b">
        <v>1</v>
      </c>
    </row>
    <row r="866" spans="1:26" x14ac:dyDescent="0.25">
      <c r="A866" t="s">
        <v>5603</v>
      </c>
      <c r="B866">
        <v>-0.24258999788143701</v>
      </c>
      <c r="C866">
        <v>-7.0094904474899504</v>
      </c>
      <c r="D866" s="1">
        <v>1.52771581533019E-5</v>
      </c>
      <c r="E866">
        <v>4.2159838649068101E-4</v>
      </c>
      <c r="F866">
        <v>3.1609935046870499</v>
      </c>
      <c r="G866">
        <v>-0.15410302414305099</v>
      </c>
      <c r="H866">
        <v>-9.16528882928176</v>
      </c>
      <c r="I866" s="1">
        <v>1.6533112003416801E-6</v>
      </c>
      <c r="J866">
        <v>4.4658029458490998E-4</v>
      </c>
      <c r="K866">
        <v>5.5711166637000202</v>
      </c>
      <c r="L866">
        <v>19</v>
      </c>
      <c r="M866">
        <v>5037103</v>
      </c>
      <c r="N866" t="s">
        <v>21</v>
      </c>
      <c r="O866" t="s">
        <v>22</v>
      </c>
      <c r="P866" t="s">
        <v>732</v>
      </c>
      <c r="Q866" t="s">
        <v>5604</v>
      </c>
      <c r="R866" t="s">
        <v>40</v>
      </c>
      <c r="S866" t="s">
        <v>167</v>
      </c>
      <c r="T866" t="s">
        <v>199</v>
      </c>
      <c r="U866" t="s">
        <v>5605</v>
      </c>
      <c r="V866" t="b">
        <v>1</v>
      </c>
      <c r="W866" t="b">
        <v>1</v>
      </c>
    </row>
    <row r="867" spans="1:26" x14ac:dyDescent="0.25">
      <c r="A867" t="s">
        <v>5606</v>
      </c>
      <c r="B867">
        <v>0.152245449045985</v>
      </c>
      <c r="C867">
        <v>10.117148385526299</v>
      </c>
      <c r="D867" s="1">
        <v>3.5698720164610798E-7</v>
      </c>
      <c r="E867" s="1">
        <v>5.9822818050210597E-5</v>
      </c>
      <c r="F867">
        <v>7.0394654942119503</v>
      </c>
      <c r="G867">
        <v>0.15760303886304</v>
      </c>
      <c r="H867">
        <v>8.6645909681622904</v>
      </c>
      <c r="I867" s="1">
        <v>2.8721623890137402E-6</v>
      </c>
      <c r="J867">
        <v>5.6283660943450399E-4</v>
      </c>
      <c r="K867">
        <v>5.0038208331496996</v>
      </c>
      <c r="L867">
        <v>7</v>
      </c>
      <c r="M867">
        <v>41607500</v>
      </c>
      <c r="N867" t="s">
        <v>38</v>
      </c>
      <c r="O867" t="s">
        <v>22</v>
      </c>
      <c r="Q867" t="s">
        <v>5607</v>
      </c>
      <c r="R867" t="s">
        <v>31</v>
      </c>
      <c r="S867" t="s">
        <v>25</v>
      </c>
      <c r="T867" t="s">
        <v>44</v>
      </c>
      <c r="V867" t="s">
        <v>27</v>
      </c>
      <c r="W867" t="b">
        <v>1</v>
      </c>
    </row>
    <row r="868" spans="1:26" x14ac:dyDescent="0.25">
      <c r="A868" t="s">
        <v>5608</v>
      </c>
      <c r="B868">
        <v>0.210416344202737</v>
      </c>
      <c r="C868">
        <v>8.2447098093321092</v>
      </c>
      <c r="D868" s="1">
        <v>3.0353091207772201E-6</v>
      </c>
      <c r="E868">
        <v>1.6518519990978299E-4</v>
      </c>
      <c r="F868">
        <v>4.8361226658238303</v>
      </c>
      <c r="G868">
        <v>0.156079105561551</v>
      </c>
      <c r="H868">
        <v>7.50920200882633</v>
      </c>
      <c r="I868" s="1">
        <v>1.1332704533543501E-5</v>
      </c>
      <c r="J868">
        <v>1.04728384598446E-3</v>
      </c>
      <c r="K868">
        <v>3.5864858354510498</v>
      </c>
      <c r="L868">
        <v>2</v>
      </c>
      <c r="M868">
        <v>43358521</v>
      </c>
      <c r="N868" t="s">
        <v>21</v>
      </c>
      <c r="O868" t="s">
        <v>22</v>
      </c>
      <c r="Q868" t="s">
        <v>5609</v>
      </c>
      <c r="R868" t="s">
        <v>31</v>
      </c>
      <c r="S868" t="s">
        <v>25</v>
      </c>
      <c r="T868" t="s">
        <v>44</v>
      </c>
      <c r="V868" t="s">
        <v>27</v>
      </c>
      <c r="W868" t="s">
        <v>27</v>
      </c>
      <c r="Z868" t="s">
        <v>5610</v>
      </c>
    </row>
    <row r="869" spans="1:26" x14ac:dyDescent="0.25">
      <c r="A869" t="s">
        <v>5611</v>
      </c>
      <c r="B869">
        <v>0.16561683197329799</v>
      </c>
      <c r="C869">
        <v>8.06494453365735</v>
      </c>
      <c r="D869" s="1">
        <v>3.7980575770481998E-6</v>
      </c>
      <c r="E869">
        <v>1.85977841501751E-4</v>
      </c>
      <c r="F869">
        <v>4.60415978272537</v>
      </c>
      <c r="G869">
        <v>0.15241572575384599</v>
      </c>
      <c r="H869">
        <v>5.7002792127282902</v>
      </c>
      <c r="I869">
        <v>1.340243451165E-4</v>
      </c>
      <c r="J869">
        <v>4.1202958297927098E-3</v>
      </c>
      <c r="K869">
        <v>1.02228177783194</v>
      </c>
      <c r="L869">
        <v>17</v>
      </c>
      <c r="M869">
        <v>33867795</v>
      </c>
      <c r="N869" t="s">
        <v>38</v>
      </c>
      <c r="O869" t="s">
        <v>22</v>
      </c>
      <c r="Q869" t="s">
        <v>5612</v>
      </c>
      <c r="R869" t="s">
        <v>31</v>
      </c>
      <c r="S869" t="s">
        <v>25</v>
      </c>
      <c r="T869" t="s">
        <v>44</v>
      </c>
      <c r="V869" t="s">
        <v>27</v>
      </c>
      <c r="W869" t="b">
        <v>1</v>
      </c>
    </row>
    <row r="870" spans="1:26" x14ac:dyDescent="0.25">
      <c r="A870" t="s">
        <v>5613</v>
      </c>
      <c r="B870">
        <v>-0.22047147072013401</v>
      </c>
      <c r="C870">
        <v>-7.9098141633438104</v>
      </c>
      <c r="D870" s="1">
        <v>4.6220846845886804E-6</v>
      </c>
      <c r="E870">
        <v>2.0743589069545401E-4</v>
      </c>
      <c r="F870">
        <v>4.4008507432977702</v>
      </c>
      <c r="G870">
        <v>-0.158815217154543</v>
      </c>
      <c r="H870">
        <v>-7.0494065184780901</v>
      </c>
      <c r="I870" s="1">
        <v>2.0408450279518798E-5</v>
      </c>
      <c r="J870">
        <v>1.4184146500963201E-3</v>
      </c>
      <c r="K870">
        <v>2.9767476115865601</v>
      </c>
      <c r="L870">
        <v>19</v>
      </c>
      <c r="M870">
        <v>6476756</v>
      </c>
      <c r="N870" t="s">
        <v>38</v>
      </c>
      <c r="O870" t="s">
        <v>22</v>
      </c>
      <c r="P870" t="s">
        <v>3725</v>
      </c>
      <c r="Q870" t="s">
        <v>5614</v>
      </c>
      <c r="R870" t="s">
        <v>40</v>
      </c>
      <c r="S870" t="s">
        <v>167</v>
      </c>
      <c r="T870" t="s">
        <v>199</v>
      </c>
      <c r="U870" t="s">
        <v>3727</v>
      </c>
      <c r="V870" t="b">
        <v>1</v>
      </c>
      <c r="W870" t="s">
        <v>27</v>
      </c>
    </row>
    <row r="871" spans="1:26" x14ac:dyDescent="0.25">
      <c r="A871" t="s">
        <v>5615</v>
      </c>
      <c r="B871">
        <v>0.156059255468013</v>
      </c>
      <c r="C871">
        <v>7.3185779212034303</v>
      </c>
      <c r="D871" s="1">
        <v>1.0022588255902901E-5</v>
      </c>
      <c r="E871">
        <v>3.2489765650324401E-4</v>
      </c>
      <c r="F871">
        <v>3.5984611943517999</v>
      </c>
      <c r="G871">
        <v>0.199189119442026</v>
      </c>
      <c r="H871">
        <v>7.2906520028542703</v>
      </c>
      <c r="I871" s="1">
        <v>1.49413996091223E-5</v>
      </c>
      <c r="J871">
        <v>1.2054196920671201E-3</v>
      </c>
      <c r="K871">
        <v>3.3000766960641399</v>
      </c>
      <c r="L871">
        <v>14</v>
      </c>
      <c r="M871">
        <v>24743391</v>
      </c>
      <c r="N871" t="s">
        <v>21</v>
      </c>
      <c r="O871" t="s">
        <v>22</v>
      </c>
      <c r="Q871" t="s">
        <v>5616</v>
      </c>
      <c r="R871" t="s">
        <v>31</v>
      </c>
      <c r="S871" t="s">
        <v>83</v>
      </c>
      <c r="T871" t="s">
        <v>101</v>
      </c>
      <c r="U871" t="s">
        <v>1186</v>
      </c>
      <c r="V871" t="s">
        <v>27</v>
      </c>
      <c r="W871" t="s">
        <v>27</v>
      </c>
    </row>
    <row r="872" spans="1:26" x14ac:dyDescent="0.25">
      <c r="A872" t="s">
        <v>5617</v>
      </c>
      <c r="B872">
        <v>-0.21813504140500301</v>
      </c>
      <c r="C872">
        <v>-6.4129334768202604</v>
      </c>
      <c r="D872" s="1">
        <v>3.5680463175491197E-5</v>
      </c>
      <c r="E872">
        <v>7.3369086809487003E-4</v>
      </c>
      <c r="F872">
        <v>2.2801753798298199</v>
      </c>
      <c r="G872">
        <v>-0.16934389952562501</v>
      </c>
      <c r="H872">
        <v>-7.3358209505494898</v>
      </c>
      <c r="I872" s="1">
        <v>1.41051102321261E-5</v>
      </c>
      <c r="J872">
        <v>1.16984392808865E-3</v>
      </c>
      <c r="K872">
        <v>3.3597722232034899</v>
      </c>
      <c r="L872">
        <v>12</v>
      </c>
      <c r="M872">
        <v>123579358</v>
      </c>
      <c r="N872" t="s">
        <v>38</v>
      </c>
      <c r="O872" t="s">
        <v>22</v>
      </c>
      <c r="P872" t="s">
        <v>821</v>
      </c>
      <c r="Q872" t="s">
        <v>5618</v>
      </c>
      <c r="R872" t="s">
        <v>68</v>
      </c>
      <c r="S872" t="s">
        <v>25</v>
      </c>
      <c r="T872" t="s">
        <v>74</v>
      </c>
      <c r="V872" t="b">
        <v>1</v>
      </c>
      <c r="W872" t="b">
        <v>1</v>
      </c>
    </row>
    <row r="873" spans="1:26" x14ac:dyDescent="0.25">
      <c r="A873" t="s">
        <v>5619</v>
      </c>
      <c r="B873">
        <v>0.24180011283067199</v>
      </c>
      <c r="C873">
        <v>10.9766484343037</v>
      </c>
      <c r="D873" s="1">
        <v>1.4833326626604701E-7</v>
      </c>
      <c r="E873" s="1">
        <v>4.1219692260909098E-5</v>
      </c>
      <c r="F873">
        <v>7.93538738223197</v>
      </c>
      <c r="G873">
        <v>0.21433411415692899</v>
      </c>
      <c r="H873">
        <v>6.2254279025421502</v>
      </c>
      <c r="I873" s="1">
        <v>6.2582516817823893E-5</v>
      </c>
      <c r="J873">
        <v>2.6145743581257302E-3</v>
      </c>
      <c r="K873">
        <v>1.8132982248801099</v>
      </c>
      <c r="L873">
        <v>10</v>
      </c>
      <c r="M873">
        <v>43947405</v>
      </c>
      <c r="N873" t="s">
        <v>21</v>
      </c>
      <c r="O873" t="s">
        <v>22</v>
      </c>
      <c r="P873" t="s">
        <v>5620</v>
      </c>
      <c r="Q873" t="s">
        <v>5621</v>
      </c>
      <c r="R873" t="s">
        <v>40</v>
      </c>
      <c r="S873" t="s">
        <v>83</v>
      </c>
      <c r="T873" t="s">
        <v>105</v>
      </c>
      <c r="U873" t="s">
        <v>5622</v>
      </c>
      <c r="V873" t="s">
        <v>27</v>
      </c>
      <c r="W873" t="s">
        <v>27</v>
      </c>
      <c r="Z873" t="s">
        <v>5623</v>
      </c>
    </row>
    <row r="874" spans="1:26" x14ac:dyDescent="0.25">
      <c r="A874" t="s">
        <v>5624</v>
      </c>
      <c r="B874">
        <v>0.248615145319247</v>
      </c>
      <c r="C874">
        <v>18.710117839110101</v>
      </c>
      <c r="D874" s="1">
        <v>3.76354495369304E-10</v>
      </c>
      <c r="E874" s="1">
        <v>8.7222663331805401E-6</v>
      </c>
      <c r="F874">
        <v>13.7952423853041</v>
      </c>
      <c r="G874">
        <v>0.15685287593304201</v>
      </c>
      <c r="H874">
        <v>4.3321306914389597</v>
      </c>
      <c r="I874">
        <v>1.1687563578136699E-3</v>
      </c>
      <c r="J874">
        <v>1.6196283515083499E-2</v>
      </c>
      <c r="K874">
        <v>-1.2187013099908599</v>
      </c>
      <c r="L874">
        <v>19</v>
      </c>
      <c r="M874">
        <v>55449439</v>
      </c>
      <c r="N874" t="s">
        <v>21</v>
      </c>
      <c r="O874" t="s">
        <v>22</v>
      </c>
      <c r="P874" t="s">
        <v>5625</v>
      </c>
      <c r="Q874" t="s">
        <v>5626</v>
      </c>
      <c r="R874" t="s">
        <v>40</v>
      </c>
      <c r="S874" t="s">
        <v>32</v>
      </c>
      <c r="T874" t="s">
        <v>50</v>
      </c>
      <c r="U874" t="s">
        <v>5627</v>
      </c>
      <c r="V874" t="s">
        <v>27</v>
      </c>
      <c r="W874" t="s">
        <v>27</v>
      </c>
      <c r="Z874" t="s">
        <v>5628</v>
      </c>
    </row>
    <row r="875" spans="1:26" x14ac:dyDescent="0.25">
      <c r="A875" t="s">
        <v>5629</v>
      </c>
      <c r="B875">
        <v>0.28431387387664703</v>
      </c>
      <c r="C875">
        <v>13.0017929786252</v>
      </c>
      <c r="D875" s="1">
        <v>2.3091095311853399E-8</v>
      </c>
      <c r="E875" s="1">
        <v>2.2156259124699399E-5</v>
      </c>
      <c r="F875">
        <v>9.81032188065128</v>
      </c>
      <c r="G875">
        <v>0.190417922686061</v>
      </c>
      <c r="H875">
        <v>4.8535774590420404</v>
      </c>
      <c r="I875">
        <v>4.9642270158852799E-4</v>
      </c>
      <c r="J875">
        <v>9.3323548489470005E-3</v>
      </c>
      <c r="K875">
        <v>-0.33520472183434402</v>
      </c>
      <c r="L875">
        <v>10</v>
      </c>
      <c r="M875">
        <v>128947230</v>
      </c>
      <c r="N875" t="s">
        <v>21</v>
      </c>
      <c r="O875" t="s">
        <v>22</v>
      </c>
      <c r="P875" t="s">
        <v>5630</v>
      </c>
      <c r="Q875" t="s">
        <v>5631</v>
      </c>
      <c r="R875" t="s">
        <v>40</v>
      </c>
      <c r="S875" t="s">
        <v>25</v>
      </c>
      <c r="T875" t="s">
        <v>41</v>
      </c>
      <c r="V875" t="b">
        <v>1</v>
      </c>
      <c r="W875" t="b">
        <v>1</v>
      </c>
    </row>
    <row r="876" spans="1:26" x14ac:dyDescent="0.25">
      <c r="A876" t="s">
        <v>5632</v>
      </c>
      <c r="B876">
        <v>-0.214459158456167</v>
      </c>
      <c r="C876">
        <v>-7.6760457214502296</v>
      </c>
      <c r="D876" s="1">
        <v>6.2459936334750602E-6</v>
      </c>
      <c r="E876">
        <v>2.4471159661592501E-4</v>
      </c>
      <c r="F876">
        <v>4.0888802064920702</v>
      </c>
      <c r="G876">
        <v>-0.17860380931911499</v>
      </c>
      <c r="H876">
        <v>-7.7538171164761804</v>
      </c>
      <c r="I876" s="1">
        <v>8.37189935372356E-6</v>
      </c>
      <c r="J876">
        <v>9.0212780368127796E-4</v>
      </c>
      <c r="K876">
        <v>3.89990280925953</v>
      </c>
      <c r="L876">
        <v>5</v>
      </c>
      <c r="M876">
        <v>112771691</v>
      </c>
      <c r="N876" t="s">
        <v>21</v>
      </c>
      <c r="O876" t="s">
        <v>22</v>
      </c>
      <c r="P876" t="s">
        <v>454</v>
      </c>
      <c r="Q876" t="s">
        <v>5633</v>
      </c>
      <c r="R876" t="s">
        <v>58</v>
      </c>
      <c r="S876" t="s">
        <v>25</v>
      </c>
      <c r="T876" t="s">
        <v>157</v>
      </c>
      <c r="V876" t="s">
        <v>27</v>
      </c>
      <c r="W876" t="s">
        <v>27</v>
      </c>
    </row>
    <row r="877" spans="1:26" x14ac:dyDescent="0.25">
      <c r="A877" t="s">
        <v>5634</v>
      </c>
      <c r="B877">
        <v>0.27367362828071701</v>
      </c>
      <c r="C877">
        <v>9.1991350054740906</v>
      </c>
      <c r="D877" s="1">
        <v>9.7744857585059099E-7</v>
      </c>
      <c r="E877" s="1">
        <v>9.36631442005541E-5</v>
      </c>
      <c r="F877">
        <v>6.0055367130000397</v>
      </c>
      <c r="G877">
        <v>0.205043353133154</v>
      </c>
      <c r="H877">
        <v>5.11836329903295</v>
      </c>
      <c r="I877">
        <v>3.2604280327731599E-4</v>
      </c>
      <c r="J877">
        <v>7.1384730585008502E-3</v>
      </c>
      <c r="K877">
        <v>0.100015456069558</v>
      </c>
      <c r="L877">
        <v>17</v>
      </c>
      <c r="M877">
        <v>65136480</v>
      </c>
      <c r="N877" t="s">
        <v>38</v>
      </c>
      <c r="O877" t="s">
        <v>22</v>
      </c>
      <c r="P877" t="s">
        <v>5635</v>
      </c>
      <c r="Q877" t="s">
        <v>5636</v>
      </c>
      <c r="R877" t="s">
        <v>40</v>
      </c>
      <c r="S877" t="s">
        <v>25</v>
      </c>
      <c r="T877" t="s">
        <v>41</v>
      </c>
      <c r="V877" t="s">
        <v>27</v>
      </c>
      <c r="W877" t="b">
        <v>1</v>
      </c>
    </row>
    <row r="878" spans="1:26" x14ac:dyDescent="0.25">
      <c r="A878" t="s">
        <v>5637</v>
      </c>
      <c r="B878">
        <v>-0.15410809797456401</v>
      </c>
      <c r="C878">
        <v>-6.2490004199979996</v>
      </c>
      <c r="D878" s="1">
        <v>4.5421817301841898E-5</v>
      </c>
      <c r="E878">
        <v>8.5713893484561001E-4</v>
      </c>
      <c r="F878">
        <v>2.02950663983429</v>
      </c>
      <c r="G878">
        <v>-0.15229239962361801</v>
      </c>
      <c r="H878">
        <v>-4.76182132866583</v>
      </c>
      <c r="I878">
        <v>5.7559541133934196E-4</v>
      </c>
      <c r="J878">
        <v>1.0250876578942201E-2</v>
      </c>
      <c r="K878">
        <v>-0.48820315293705202</v>
      </c>
      <c r="L878">
        <v>3</v>
      </c>
      <c r="M878">
        <v>69812434</v>
      </c>
      <c r="N878" t="s">
        <v>21</v>
      </c>
      <c r="O878" t="s">
        <v>139</v>
      </c>
      <c r="P878" t="s">
        <v>5638</v>
      </c>
      <c r="Q878" t="s">
        <v>5639</v>
      </c>
      <c r="R878" t="s">
        <v>58</v>
      </c>
      <c r="S878" t="s">
        <v>25</v>
      </c>
      <c r="T878" t="s">
        <v>157</v>
      </c>
      <c r="V878" t="s">
        <v>27</v>
      </c>
      <c r="W878" t="s">
        <v>27</v>
      </c>
    </row>
    <row r="879" spans="1:26" x14ac:dyDescent="0.25">
      <c r="A879" t="s">
        <v>5640</v>
      </c>
      <c r="B879">
        <v>0.27940677749319198</v>
      </c>
      <c r="C879">
        <v>11.265689639189</v>
      </c>
      <c r="D879" s="1">
        <v>1.11824326984335E-7</v>
      </c>
      <c r="E879" s="1">
        <v>3.6847440674122601E-5</v>
      </c>
      <c r="F879">
        <v>8.22230917427561</v>
      </c>
      <c r="G879">
        <v>0.19105378948381899</v>
      </c>
      <c r="H879">
        <v>5.8173801798940898</v>
      </c>
      <c r="I879">
        <v>1.12719189438206E-4</v>
      </c>
      <c r="J879">
        <v>3.7096597008757799E-3</v>
      </c>
      <c r="K879">
        <v>1.20206705748683</v>
      </c>
      <c r="L879">
        <v>1</v>
      </c>
      <c r="M879">
        <v>27438378</v>
      </c>
      <c r="N879" t="s">
        <v>21</v>
      </c>
      <c r="O879" t="s">
        <v>22</v>
      </c>
      <c r="P879" t="s">
        <v>730</v>
      </c>
      <c r="Q879" t="s">
        <v>5641</v>
      </c>
      <c r="R879" t="s">
        <v>40</v>
      </c>
      <c r="S879" t="s">
        <v>25</v>
      </c>
      <c r="T879" t="s">
        <v>41</v>
      </c>
      <c r="V879" t="b">
        <v>1</v>
      </c>
      <c r="W879" t="b">
        <v>1</v>
      </c>
    </row>
    <row r="880" spans="1:26" x14ac:dyDescent="0.25">
      <c r="A880" t="s">
        <v>5642</v>
      </c>
      <c r="B880">
        <v>0.184535080338802</v>
      </c>
      <c r="C880">
        <v>6.4587575521571603</v>
      </c>
      <c r="D880" s="1">
        <v>3.3374024054606698E-5</v>
      </c>
      <c r="E880">
        <v>7.0170429734022096E-4</v>
      </c>
      <c r="F880">
        <v>2.3495733580808702</v>
      </c>
      <c r="G880">
        <v>0.18943393921847301</v>
      </c>
      <c r="H880">
        <v>5.74406390941048</v>
      </c>
      <c r="I880">
        <v>1.25595394984656E-4</v>
      </c>
      <c r="J880">
        <v>3.9569834271788104E-3</v>
      </c>
      <c r="K880">
        <v>1.0897333465099199</v>
      </c>
      <c r="L880">
        <v>20</v>
      </c>
      <c r="M880">
        <v>56888536</v>
      </c>
      <c r="N880" t="s">
        <v>38</v>
      </c>
      <c r="O880" t="s">
        <v>22</v>
      </c>
      <c r="P880" t="s">
        <v>5643</v>
      </c>
      <c r="Q880" t="s">
        <v>5644</v>
      </c>
      <c r="R880" t="s">
        <v>40</v>
      </c>
      <c r="S880" t="s">
        <v>83</v>
      </c>
      <c r="T880" t="s">
        <v>105</v>
      </c>
      <c r="U880" t="s">
        <v>5645</v>
      </c>
      <c r="V880" t="s">
        <v>27</v>
      </c>
      <c r="W880" t="s">
        <v>27</v>
      </c>
    </row>
    <row r="881" spans="1:26" x14ac:dyDescent="0.25">
      <c r="A881" t="s">
        <v>5646</v>
      </c>
      <c r="B881">
        <v>0.18832477876078099</v>
      </c>
      <c r="C881">
        <v>12.8189140296567</v>
      </c>
      <c r="D881" s="1">
        <v>2.70234271395511E-8</v>
      </c>
      <c r="E881" s="1">
        <v>2.2877451149530299E-5</v>
      </c>
      <c r="F881">
        <v>9.6531961973404208</v>
      </c>
      <c r="G881">
        <v>0.189701745347197</v>
      </c>
      <c r="H881">
        <v>7.4154554821523</v>
      </c>
      <c r="I881" s="1">
        <v>1.27506288789033E-5</v>
      </c>
      <c r="J881">
        <v>1.1126035533976599E-3</v>
      </c>
      <c r="K881">
        <v>3.4643787807861699</v>
      </c>
      <c r="L881">
        <v>2</v>
      </c>
      <c r="M881">
        <v>8685621</v>
      </c>
      <c r="N881" t="s">
        <v>21</v>
      </c>
      <c r="O881" t="s">
        <v>22</v>
      </c>
      <c r="Q881" t="s">
        <v>5647</v>
      </c>
      <c r="R881" t="s">
        <v>31</v>
      </c>
      <c r="S881" t="s">
        <v>25</v>
      </c>
      <c r="T881" t="s">
        <v>44</v>
      </c>
      <c r="V881" t="b">
        <v>1</v>
      </c>
      <c r="W881" t="s">
        <v>27</v>
      </c>
      <c r="Z881" t="s">
        <v>5648</v>
      </c>
    </row>
    <row r="882" spans="1:26" x14ac:dyDescent="0.25">
      <c r="A882" t="s">
        <v>5649</v>
      </c>
      <c r="B882">
        <v>-0.23238090104481399</v>
      </c>
      <c r="C882">
        <v>-9.2408438540367399</v>
      </c>
      <c r="D882" s="1">
        <v>9.32160762957359E-7</v>
      </c>
      <c r="E882" s="1">
        <v>9.1619928088498799E-5</v>
      </c>
      <c r="F882">
        <v>6.0543652771959096</v>
      </c>
      <c r="G882">
        <v>-0.167376126793577</v>
      </c>
      <c r="H882">
        <v>-7.95046771697716</v>
      </c>
      <c r="I882" s="1">
        <v>6.5952769514221198E-6</v>
      </c>
      <c r="J882">
        <v>8.0473866356219103E-4</v>
      </c>
      <c r="K882">
        <v>4.14652110745872</v>
      </c>
      <c r="L882">
        <v>17</v>
      </c>
      <c r="M882">
        <v>773137</v>
      </c>
      <c r="N882" t="s">
        <v>38</v>
      </c>
      <c r="O882" t="s">
        <v>22</v>
      </c>
      <c r="P882" t="s">
        <v>421</v>
      </c>
      <c r="Q882" t="s">
        <v>5650</v>
      </c>
      <c r="R882" t="s">
        <v>40</v>
      </c>
      <c r="S882" t="s">
        <v>25</v>
      </c>
      <c r="T882" t="s">
        <v>41</v>
      </c>
      <c r="V882" t="b">
        <v>1</v>
      </c>
      <c r="W882" t="b">
        <v>1</v>
      </c>
    </row>
    <row r="883" spans="1:26" x14ac:dyDescent="0.25">
      <c r="A883" t="s">
        <v>5651</v>
      </c>
      <c r="B883">
        <v>-0.30474140237234099</v>
      </c>
      <c r="C883">
        <v>-10.857310787268901</v>
      </c>
      <c r="D883" s="1">
        <v>1.6698932701501801E-7</v>
      </c>
      <c r="E883" s="1">
        <v>4.3249264922868398E-5</v>
      </c>
      <c r="F883">
        <v>7.8148801323257802</v>
      </c>
      <c r="G883">
        <v>-0.20335926587623801</v>
      </c>
      <c r="H883">
        <v>-8.7151919818406807</v>
      </c>
      <c r="I883" s="1">
        <v>2.7132510390035799E-6</v>
      </c>
      <c r="J883">
        <v>5.5030311454805597E-4</v>
      </c>
      <c r="K883">
        <v>5.0623771762374901</v>
      </c>
      <c r="L883">
        <v>17</v>
      </c>
      <c r="M883">
        <v>73090195</v>
      </c>
      <c r="N883" t="s">
        <v>38</v>
      </c>
      <c r="O883" t="s">
        <v>139</v>
      </c>
      <c r="P883" t="s">
        <v>5652</v>
      </c>
      <c r="Q883" t="s">
        <v>5653</v>
      </c>
      <c r="R883" t="s">
        <v>40</v>
      </c>
      <c r="S883" t="s">
        <v>25</v>
      </c>
      <c r="T883" t="s">
        <v>41</v>
      </c>
      <c r="V883" t="s">
        <v>27</v>
      </c>
      <c r="W883" t="b">
        <v>1</v>
      </c>
    </row>
    <row r="884" spans="1:26" x14ac:dyDescent="0.25">
      <c r="A884" t="s">
        <v>5654</v>
      </c>
      <c r="B884">
        <v>-0.20470327322187701</v>
      </c>
      <c r="C884">
        <v>-6.9660040718253402</v>
      </c>
      <c r="D884" s="1">
        <v>1.6226220071004101E-5</v>
      </c>
      <c r="E884">
        <v>4.3822863587474102E-4</v>
      </c>
      <c r="F884">
        <v>3.09842439937972</v>
      </c>
      <c r="G884">
        <v>-0.15419292108294699</v>
      </c>
      <c r="H884">
        <v>-4.9315331149177899</v>
      </c>
      <c r="I884">
        <v>4.3818093666284698E-4</v>
      </c>
      <c r="J884">
        <v>8.6143205291403391E-3</v>
      </c>
      <c r="K884">
        <v>-0.20609000918906301</v>
      </c>
      <c r="L884">
        <v>11</v>
      </c>
      <c r="M884">
        <v>69469719</v>
      </c>
      <c r="N884" t="s">
        <v>21</v>
      </c>
      <c r="O884" t="s">
        <v>22</v>
      </c>
      <c r="Q884" t="s">
        <v>5655</v>
      </c>
      <c r="R884" t="s">
        <v>31</v>
      </c>
      <c r="S884" t="s">
        <v>32</v>
      </c>
      <c r="T884" t="s">
        <v>33</v>
      </c>
      <c r="U884" t="s">
        <v>1274</v>
      </c>
      <c r="V884" t="b">
        <v>1</v>
      </c>
      <c r="W884" t="s">
        <v>27</v>
      </c>
      <c r="Y884" t="s">
        <v>5656</v>
      </c>
    </row>
    <row r="885" spans="1:26" x14ac:dyDescent="0.25">
      <c r="A885" t="s">
        <v>5657</v>
      </c>
      <c r="B885">
        <v>-0.180487835824893</v>
      </c>
      <c r="C885">
        <v>-12.2072468234885</v>
      </c>
      <c r="D885" s="1">
        <v>4.6400367920443499E-8</v>
      </c>
      <c r="E885" s="1">
        <v>2.71105648049021E-5</v>
      </c>
      <c r="F885">
        <v>9.1109445598335004</v>
      </c>
      <c r="G885">
        <v>-0.162508187461058</v>
      </c>
      <c r="H885">
        <v>-12.442783759794599</v>
      </c>
      <c r="I885" s="1">
        <v>7.3831726526863606E-8</v>
      </c>
      <c r="J885">
        <v>1.8837491469674201E-4</v>
      </c>
      <c r="K885">
        <v>8.7134366773558902</v>
      </c>
      <c r="L885">
        <v>17</v>
      </c>
      <c r="M885">
        <v>73893634</v>
      </c>
      <c r="N885" t="s">
        <v>38</v>
      </c>
      <c r="O885" t="s">
        <v>22</v>
      </c>
      <c r="P885" t="s">
        <v>5658</v>
      </c>
      <c r="Q885" t="s">
        <v>5659</v>
      </c>
      <c r="R885" t="s">
        <v>58</v>
      </c>
      <c r="S885" t="s">
        <v>32</v>
      </c>
      <c r="T885" t="s">
        <v>59</v>
      </c>
      <c r="U885" t="s">
        <v>5660</v>
      </c>
      <c r="V885" t="s">
        <v>27</v>
      </c>
      <c r="W885" t="s">
        <v>27</v>
      </c>
    </row>
    <row r="886" spans="1:26" x14ac:dyDescent="0.25">
      <c r="A886" t="s">
        <v>5661</v>
      </c>
      <c r="B886">
        <v>0.221178328895863</v>
      </c>
      <c r="C886">
        <v>19.740036653048001</v>
      </c>
      <c r="D886" s="1">
        <v>2.0335173254294201E-10</v>
      </c>
      <c r="E886" s="1">
        <v>8.5896993245134102E-6</v>
      </c>
      <c r="F886">
        <v>14.3641788383711</v>
      </c>
      <c r="G886">
        <v>0.23578880514490599</v>
      </c>
      <c r="H886">
        <v>10.202732825385301</v>
      </c>
      <c r="I886" s="1">
        <v>5.6582265865425998E-7</v>
      </c>
      <c r="J886">
        <v>3.0514788634198399E-4</v>
      </c>
      <c r="K886">
        <v>6.6659537647403804</v>
      </c>
      <c r="L886">
        <v>2</v>
      </c>
      <c r="M886">
        <v>68961597</v>
      </c>
      <c r="N886" t="s">
        <v>21</v>
      </c>
      <c r="O886" t="s">
        <v>22</v>
      </c>
      <c r="P886" t="s">
        <v>5662</v>
      </c>
      <c r="Q886" t="s">
        <v>5663</v>
      </c>
      <c r="R886" t="s">
        <v>58</v>
      </c>
      <c r="S886" t="s">
        <v>25</v>
      </c>
      <c r="T886" t="s">
        <v>157</v>
      </c>
      <c r="V886" t="s">
        <v>27</v>
      </c>
      <c r="W886" t="s">
        <v>27</v>
      </c>
    </row>
    <row r="887" spans="1:26" x14ac:dyDescent="0.25">
      <c r="A887" t="s">
        <v>5664</v>
      </c>
      <c r="B887">
        <v>0.34160236086624601</v>
      </c>
      <c r="C887">
        <v>21.459238177207101</v>
      </c>
      <c r="D887" s="1">
        <v>7.7638163003234E-11</v>
      </c>
      <c r="E887" s="1">
        <v>8.0224941157804695E-6</v>
      </c>
      <c r="F887">
        <v>15.236160663355999</v>
      </c>
      <c r="G887">
        <v>0.26094096786041099</v>
      </c>
      <c r="H887">
        <v>8.8109950066641591</v>
      </c>
      <c r="I887" s="1">
        <v>2.4377514713020702E-6</v>
      </c>
      <c r="J887">
        <v>5.2328082246163601E-4</v>
      </c>
      <c r="K887">
        <v>5.1724764016228804</v>
      </c>
      <c r="L887">
        <v>8</v>
      </c>
      <c r="M887">
        <v>129180010</v>
      </c>
      <c r="N887" t="s">
        <v>38</v>
      </c>
      <c r="O887" t="s">
        <v>22</v>
      </c>
      <c r="Q887" t="s">
        <v>5665</v>
      </c>
      <c r="R887" t="s">
        <v>31</v>
      </c>
      <c r="S887" t="s">
        <v>25</v>
      </c>
      <c r="T887" t="s">
        <v>44</v>
      </c>
      <c r="V887" t="s">
        <v>27</v>
      </c>
      <c r="W887" t="b">
        <v>1</v>
      </c>
    </row>
    <row r="888" spans="1:26" x14ac:dyDescent="0.25">
      <c r="A888" t="s">
        <v>5666</v>
      </c>
      <c r="B888">
        <v>0.16824001349788201</v>
      </c>
      <c r="C888">
        <v>6.0429681100814996</v>
      </c>
      <c r="D888" s="1">
        <v>6.1841923572480097E-5</v>
      </c>
      <c r="E888">
        <v>1.06107384142535E-3</v>
      </c>
      <c r="F888">
        <v>1.70911511788125</v>
      </c>
      <c r="G888">
        <v>0.18632465911358401</v>
      </c>
      <c r="H888">
        <v>5.6682828543926398</v>
      </c>
      <c r="I888">
        <v>1.4056347365798099E-4</v>
      </c>
      <c r="J888">
        <v>4.2439450377880902E-3</v>
      </c>
      <c r="K888">
        <v>0.97281764457131803</v>
      </c>
      <c r="L888">
        <v>18</v>
      </c>
      <c r="M888">
        <v>74691367</v>
      </c>
      <c r="N888" t="s">
        <v>21</v>
      </c>
      <c r="O888" t="s">
        <v>22</v>
      </c>
      <c r="P888" t="s">
        <v>5007</v>
      </c>
      <c r="Q888" t="s">
        <v>5667</v>
      </c>
      <c r="R888" t="s">
        <v>24</v>
      </c>
      <c r="S888" t="s">
        <v>167</v>
      </c>
      <c r="T888" t="s">
        <v>168</v>
      </c>
      <c r="U888" t="s">
        <v>5668</v>
      </c>
      <c r="V888" t="s">
        <v>27</v>
      </c>
      <c r="W888" t="s">
        <v>27</v>
      </c>
    </row>
    <row r="889" spans="1:26" x14ac:dyDescent="0.25">
      <c r="A889" t="s">
        <v>5669</v>
      </c>
      <c r="B889">
        <v>0.18154765598663899</v>
      </c>
      <c r="C889">
        <v>8.6777167155213704</v>
      </c>
      <c r="D889" s="1">
        <v>1.7943672268930599E-6</v>
      </c>
      <c r="E889">
        <v>1.2599942482455399E-4</v>
      </c>
      <c r="F889">
        <v>5.37931504873323</v>
      </c>
      <c r="G889">
        <v>0.15646868467499001</v>
      </c>
      <c r="H889">
        <v>5.2717212985836204</v>
      </c>
      <c r="I889">
        <v>2.56744220106595E-4</v>
      </c>
      <c r="J889">
        <v>6.1515801886247298E-3</v>
      </c>
      <c r="K889">
        <v>0.347692878958623</v>
      </c>
      <c r="L889">
        <v>5</v>
      </c>
      <c r="M889">
        <v>156536137</v>
      </c>
      <c r="N889" t="s">
        <v>21</v>
      </c>
      <c r="O889" t="s">
        <v>22</v>
      </c>
      <c r="P889" t="s">
        <v>5670</v>
      </c>
      <c r="Q889" t="s">
        <v>5671</v>
      </c>
      <c r="R889" t="s">
        <v>68</v>
      </c>
      <c r="S889" t="s">
        <v>25</v>
      </c>
      <c r="T889" t="s">
        <v>74</v>
      </c>
      <c r="V889" t="s">
        <v>27</v>
      </c>
      <c r="W889" t="s">
        <v>27</v>
      </c>
      <c r="X889" t="s">
        <v>5672</v>
      </c>
    </row>
    <row r="890" spans="1:26" x14ac:dyDescent="0.25">
      <c r="A890" t="s">
        <v>5673</v>
      </c>
      <c r="B890">
        <v>0.19909260181451499</v>
      </c>
      <c r="C890">
        <v>6.3912407994677496</v>
      </c>
      <c r="D890" s="1">
        <v>3.6830873516018597E-5</v>
      </c>
      <c r="E890">
        <v>7.4891315580188802E-4</v>
      </c>
      <c r="F890">
        <v>2.2472209675697901</v>
      </c>
      <c r="G890">
        <v>0.15426284683989</v>
      </c>
      <c r="H890">
        <v>4.3576843490637502</v>
      </c>
      <c r="I890">
        <v>1.1197777044596E-3</v>
      </c>
      <c r="J890">
        <v>1.5752310879117899E-2</v>
      </c>
      <c r="K890">
        <v>-1.17464838526667</v>
      </c>
      <c r="L890">
        <v>6</v>
      </c>
      <c r="M890">
        <v>52913427</v>
      </c>
      <c r="N890" t="s">
        <v>21</v>
      </c>
      <c r="O890" t="s">
        <v>22</v>
      </c>
      <c r="P890" t="s">
        <v>5674</v>
      </c>
      <c r="Q890" t="s">
        <v>5675</v>
      </c>
      <c r="R890" t="s">
        <v>68</v>
      </c>
      <c r="S890" t="s">
        <v>25</v>
      </c>
      <c r="T890" t="s">
        <v>74</v>
      </c>
      <c r="V890" t="s">
        <v>27</v>
      </c>
      <c r="W890" t="b">
        <v>1</v>
      </c>
      <c r="Y890" t="s">
        <v>5676</v>
      </c>
    </row>
    <row r="891" spans="1:26" x14ac:dyDescent="0.25">
      <c r="A891" t="s">
        <v>5677</v>
      </c>
      <c r="B891">
        <v>-0.26534934459763798</v>
      </c>
      <c r="C891">
        <v>-7.52857059336118</v>
      </c>
      <c r="D891" s="1">
        <v>7.5774752656814001E-6</v>
      </c>
      <c r="E891">
        <v>2.7495365672664202E-4</v>
      </c>
      <c r="F891">
        <v>3.8885397960608099</v>
      </c>
      <c r="G891">
        <v>-0.166843002991027</v>
      </c>
      <c r="H891">
        <v>-8.0840582962681093</v>
      </c>
      <c r="I891" s="1">
        <v>5.6223333072980702E-6</v>
      </c>
      <c r="J891">
        <v>7.4736364799401903E-4</v>
      </c>
      <c r="K891">
        <v>4.3113993299938702</v>
      </c>
      <c r="L891">
        <v>12</v>
      </c>
      <c r="M891">
        <v>106736581</v>
      </c>
      <c r="N891" t="s">
        <v>38</v>
      </c>
      <c r="O891" t="s">
        <v>22</v>
      </c>
      <c r="P891" t="s">
        <v>5678</v>
      </c>
      <c r="Q891" t="s">
        <v>5679</v>
      </c>
      <c r="R891" t="s">
        <v>40</v>
      </c>
      <c r="S891" t="s">
        <v>25</v>
      </c>
      <c r="T891" t="s">
        <v>41</v>
      </c>
      <c r="V891" t="s">
        <v>27</v>
      </c>
      <c r="W891" t="b">
        <v>1</v>
      </c>
    </row>
    <row r="892" spans="1:26" x14ac:dyDescent="0.25">
      <c r="A892" t="s">
        <v>5680</v>
      </c>
      <c r="B892">
        <v>-0.224186852015686</v>
      </c>
      <c r="C892">
        <v>-6.3195045483988901</v>
      </c>
      <c r="D892" s="1">
        <v>4.0924506944090903E-5</v>
      </c>
      <c r="E892">
        <v>8.0177211586019705E-4</v>
      </c>
      <c r="F892">
        <v>2.13777483847656</v>
      </c>
      <c r="G892">
        <v>-0.16600304702730201</v>
      </c>
      <c r="H892">
        <v>-9.7681063968942095</v>
      </c>
      <c r="I892" s="1">
        <v>8.7678998678450297E-7</v>
      </c>
      <c r="J892">
        <v>3.6014518914189998E-4</v>
      </c>
      <c r="K892">
        <v>6.2198985239181201</v>
      </c>
      <c r="L892">
        <v>19</v>
      </c>
      <c r="M892">
        <v>36490314</v>
      </c>
      <c r="N892" t="s">
        <v>21</v>
      </c>
      <c r="O892" t="s">
        <v>22</v>
      </c>
      <c r="Q892" t="s">
        <v>5681</v>
      </c>
      <c r="R892" t="s">
        <v>31</v>
      </c>
      <c r="S892" t="s">
        <v>83</v>
      </c>
      <c r="T892" t="s">
        <v>101</v>
      </c>
      <c r="U892" t="s">
        <v>5682</v>
      </c>
      <c r="V892" t="b">
        <v>1</v>
      </c>
      <c r="W892" t="s">
        <v>27</v>
      </c>
    </row>
    <row r="893" spans="1:26" x14ac:dyDescent="0.25">
      <c r="A893" t="s">
        <v>5683</v>
      </c>
      <c r="B893">
        <v>0.20176947709533199</v>
      </c>
      <c r="C893">
        <v>11.1610819241822</v>
      </c>
      <c r="D893" s="1">
        <v>1.2377572395886201E-7</v>
      </c>
      <c r="E893" s="1">
        <v>3.8315916116152301E-5</v>
      </c>
      <c r="F893">
        <v>8.1192678375058396</v>
      </c>
      <c r="G893">
        <v>0.16811705391799101</v>
      </c>
      <c r="H893">
        <v>11.409415591390401</v>
      </c>
      <c r="I893" s="1">
        <v>1.81031568236009E-7</v>
      </c>
      <c r="J893">
        <v>2.2977994797776399E-4</v>
      </c>
      <c r="K893">
        <v>7.8176904839539603</v>
      </c>
      <c r="L893">
        <v>2</v>
      </c>
      <c r="M893">
        <v>68961987</v>
      </c>
      <c r="N893" t="s">
        <v>38</v>
      </c>
      <c r="O893" t="s">
        <v>22</v>
      </c>
      <c r="P893" t="s">
        <v>5662</v>
      </c>
      <c r="Q893" t="s">
        <v>5684</v>
      </c>
      <c r="R893" t="s">
        <v>68</v>
      </c>
      <c r="S893" t="s">
        <v>25</v>
      </c>
      <c r="T893" t="s">
        <v>74</v>
      </c>
      <c r="V893" t="s">
        <v>27</v>
      </c>
      <c r="W893" t="s">
        <v>27</v>
      </c>
    </row>
    <row r="894" spans="1:26" x14ac:dyDescent="0.25">
      <c r="A894" t="s">
        <v>5685</v>
      </c>
      <c r="B894">
        <v>-0.189864053826167</v>
      </c>
      <c r="C894">
        <v>-8.2047500091173493</v>
      </c>
      <c r="D894" s="1">
        <v>3.18941430943422E-6</v>
      </c>
      <c r="E894">
        <v>1.6966366388066799E-4</v>
      </c>
      <c r="F894">
        <v>4.7848932194392102</v>
      </c>
      <c r="G894">
        <v>-0.153080807082521</v>
      </c>
      <c r="H894">
        <v>-6.8022305185225402</v>
      </c>
      <c r="I894" s="1">
        <v>2.8300957529677401E-5</v>
      </c>
      <c r="J894">
        <v>1.68472983810883E-3</v>
      </c>
      <c r="K894">
        <v>2.6374737778151598</v>
      </c>
      <c r="L894">
        <v>14</v>
      </c>
      <c r="M894">
        <v>94461913</v>
      </c>
      <c r="N894" t="s">
        <v>38</v>
      </c>
      <c r="O894" t="s">
        <v>22</v>
      </c>
      <c r="Q894" t="s">
        <v>5686</v>
      </c>
      <c r="R894" t="s">
        <v>31</v>
      </c>
      <c r="S894" t="s">
        <v>25</v>
      </c>
      <c r="T894" t="s">
        <v>44</v>
      </c>
      <c r="V894" t="b">
        <v>1</v>
      </c>
      <c r="W894" t="b">
        <v>1</v>
      </c>
    </row>
    <row r="895" spans="1:26" x14ac:dyDescent="0.25">
      <c r="A895" t="s">
        <v>5687</v>
      </c>
      <c r="B895">
        <v>0.188624957461551</v>
      </c>
      <c r="C895">
        <v>7.2367728733299304</v>
      </c>
      <c r="D895" s="1">
        <v>1.1192503914380899E-5</v>
      </c>
      <c r="E895">
        <v>3.4632007995334202E-4</v>
      </c>
      <c r="F895">
        <v>3.4839061707585399</v>
      </c>
      <c r="G895">
        <v>0.25139809979017202</v>
      </c>
      <c r="H895">
        <v>11.3491018543858</v>
      </c>
      <c r="I895" s="1">
        <v>1.91168402830534E-7</v>
      </c>
      <c r="J895">
        <v>2.3379102274395501E-4</v>
      </c>
      <c r="K895">
        <v>7.7629516281989899</v>
      </c>
      <c r="L895">
        <v>1</v>
      </c>
      <c r="M895">
        <v>16696547</v>
      </c>
      <c r="N895" t="s">
        <v>38</v>
      </c>
      <c r="O895" t="s">
        <v>22</v>
      </c>
      <c r="P895" t="s">
        <v>5688</v>
      </c>
      <c r="Q895" t="s">
        <v>5689</v>
      </c>
      <c r="R895" t="s">
        <v>40</v>
      </c>
      <c r="S895" t="s">
        <v>83</v>
      </c>
      <c r="T895" t="s">
        <v>105</v>
      </c>
      <c r="U895" t="s">
        <v>5690</v>
      </c>
      <c r="V895" t="s">
        <v>27</v>
      </c>
      <c r="W895" t="s">
        <v>27</v>
      </c>
    </row>
    <row r="896" spans="1:26" x14ac:dyDescent="0.25">
      <c r="A896" t="s">
        <v>5691</v>
      </c>
      <c r="B896">
        <v>-0.29049402544087999</v>
      </c>
      <c r="C896">
        <v>-13.7654233237832</v>
      </c>
      <c r="D896" s="1">
        <v>1.2221509053830099E-8</v>
      </c>
      <c r="E896" s="1">
        <v>1.81565141022573E-5</v>
      </c>
      <c r="F896">
        <v>10.4430058397226</v>
      </c>
      <c r="G896">
        <v>-0.26517123369822299</v>
      </c>
      <c r="H896">
        <v>-9.5834672335791904</v>
      </c>
      <c r="I896" s="1">
        <v>1.0611776872038001E-6</v>
      </c>
      <c r="J896">
        <v>3.8031186112483798E-4</v>
      </c>
      <c r="K896">
        <v>6.0249979597279699</v>
      </c>
      <c r="L896">
        <v>1</v>
      </c>
      <c r="M896">
        <v>144008937</v>
      </c>
      <c r="N896" t="s">
        <v>21</v>
      </c>
      <c r="O896" t="s">
        <v>22</v>
      </c>
      <c r="Q896" t="s">
        <v>5692</v>
      </c>
      <c r="R896" t="s">
        <v>31</v>
      </c>
      <c r="S896" t="s">
        <v>25</v>
      </c>
      <c r="T896" t="s">
        <v>44</v>
      </c>
      <c r="V896" t="s">
        <v>27</v>
      </c>
      <c r="W896" t="b">
        <v>1</v>
      </c>
    </row>
    <row r="897" spans="1:26" x14ac:dyDescent="0.25">
      <c r="A897" t="s">
        <v>5693</v>
      </c>
      <c r="B897">
        <v>-0.15733677981527899</v>
      </c>
      <c r="C897">
        <v>-6.8847826955637803</v>
      </c>
      <c r="D897" s="1">
        <v>1.8171321949638599E-5</v>
      </c>
      <c r="E897">
        <v>4.7046901809507698E-4</v>
      </c>
      <c r="F897">
        <v>2.9808790471362601</v>
      </c>
      <c r="G897">
        <v>-0.15013024011131401</v>
      </c>
      <c r="H897">
        <v>-4.91712671604538</v>
      </c>
      <c r="I897">
        <v>4.48375140500894E-4</v>
      </c>
      <c r="J897">
        <v>8.7396228790450406E-3</v>
      </c>
      <c r="K897">
        <v>-0.22988974102878501</v>
      </c>
      <c r="L897">
        <v>20</v>
      </c>
      <c r="M897">
        <v>61975937</v>
      </c>
      <c r="N897" t="s">
        <v>21</v>
      </c>
      <c r="O897" t="s">
        <v>22</v>
      </c>
      <c r="P897" t="s">
        <v>5694</v>
      </c>
      <c r="Q897" t="s">
        <v>5695</v>
      </c>
      <c r="R897" t="s">
        <v>24</v>
      </c>
      <c r="S897" t="s">
        <v>32</v>
      </c>
      <c r="T897" t="s">
        <v>98</v>
      </c>
      <c r="U897" t="s">
        <v>5696</v>
      </c>
      <c r="V897" t="s">
        <v>27</v>
      </c>
      <c r="W897" t="s">
        <v>27</v>
      </c>
    </row>
    <row r="898" spans="1:26" x14ac:dyDescent="0.25">
      <c r="A898" t="s">
        <v>5697</v>
      </c>
      <c r="B898">
        <v>-0.21103420928014099</v>
      </c>
      <c r="C898">
        <v>-6.9643580028890701</v>
      </c>
      <c r="D898" s="1">
        <v>1.6263357228344599E-5</v>
      </c>
      <c r="E898">
        <v>4.3874842387673301E-4</v>
      </c>
      <c r="F898">
        <v>3.0960510068565701</v>
      </c>
      <c r="G898">
        <v>-0.150308981875243</v>
      </c>
      <c r="H898">
        <v>-9.9911787238997292</v>
      </c>
      <c r="I898" s="1">
        <v>6.9891365081772397E-7</v>
      </c>
      <c r="J898">
        <v>3.3105018397523999E-4</v>
      </c>
      <c r="K898">
        <v>6.4510290653573401</v>
      </c>
      <c r="L898">
        <v>1</v>
      </c>
      <c r="M898">
        <v>61649973</v>
      </c>
      <c r="N898" t="s">
        <v>21</v>
      </c>
      <c r="O898" t="s">
        <v>139</v>
      </c>
      <c r="P898" t="s">
        <v>4633</v>
      </c>
      <c r="Q898" t="s">
        <v>5698</v>
      </c>
      <c r="R898" t="s">
        <v>40</v>
      </c>
      <c r="S898" t="s">
        <v>25</v>
      </c>
      <c r="T898" t="s">
        <v>41</v>
      </c>
      <c r="V898" t="b">
        <v>1</v>
      </c>
      <c r="W898" t="b">
        <v>1</v>
      </c>
      <c r="Z898" t="s">
        <v>5699</v>
      </c>
    </row>
    <row r="899" spans="1:26" x14ac:dyDescent="0.25">
      <c r="A899" t="s">
        <v>5700</v>
      </c>
      <c r="B899">
        <v>0.33361464477520197</v>
      </c>
      <c r="C899">
        <v>12.962451867900899</v>
      </c>
      <c r="D899" s="1">
        <v>2.38816816304271E-8</v>
      </c>
      <c r="E899" s="1">
        <v>2.2565435199705702E-5</v>
      </c>
      <c r="F899">
        <v>9.77670943216871</v>
      </c>
      <c r="G899">
        <v>0.31759141464105201</v>
      </c>
      <c r="H899">
        <v>8.9367684039254591</v>
      </c>
      <c r="I899" s="1">
        <v>2.1209499614973902E-6</v>
      </c>
      <c r="J899">
        <v>4.9717898844581698E-4</v>
      </c>
      <c r="K899">
        <v>5.31551441673958</v>
      </c>
      <c r="L899">
        <v>17</v>
      </c>
      <c r="M899">
        <v>54864697</v>
      </c>
      <c r="N899" t="s">
        <v>21</v>
      </c>
      <c r="O899" t="s">
        <v>22</v>
      </c>
      <c r="Q899" t="s">
        <v>5701</v>
      </c>
      <c r="R899" t="s">
        <v>31</v>
      </c>
      <c r="S899" t="s">
        <v>25</v>
      </c>
      <c r="T899" t="s">
        <v>44</v>
      </c>
      <c r="V899" t="s">
        <v>27</v>
      </c>
      <c r="W899" t="b">
        <v>1</v>
      </c>
    </row>
    <row r="900" spans="1:26" x14ac:dyDescent="0.25">
      <c r="A900" t="s">
        <v>5702</v>
      </c>
      <c r="B900">
        <v>-0.29074129021360701</v>
      </c>
      <c r="C900">
        <v>-10.2642813840922</v>
      </c>
      <c r="D900" s="1">
        <v>3.0586023153701201E-7</v>
      </c>
      <c r="E900" s="1">
        <v>5.5785793069448697E-5</v>
      </c>
      <c r="F900">
        <v>7.1975614314522502</v>
      </c>
      <c r="G900">
        <v>-0.236362913319593</v>
      </c>
      <c r="H900">
        <v>-7.66241092513068</v>
      </c>
      <c r="I900" s="1">
        <v>9.3673575513330696E-6</v>
      </c>
      <c r="J900">
        <v>9.5189165225304602E-4</v>
      </c>
      <c r="K900">
        <v>3.7836589807351899</v>
      </c>
      <c r="L900">
        <v>2</v>
      </c>
      <c r="M900">
        <v>65085598</v>
      </c>
      <c r="N900" t="s">
        <v>38</v>
      </c>
      <c r="O900" t="s">
        <v>22</v>
      </c>
      <c r="Q900" t="s">
        <v>5703</v>
      </c>
      <c r="R900" t="s">
        <v>31</v>
      </c>
      <c r="S900" t="s">
        <v>32</v>
      </c>
      <c r="T900" t="s">
        <v>33</v>
      </c>
      <c r="U900" t="s">
        <v>3117</v>
      </c>
      <c r="V900" t="s">
        <v>27</v>
      </c>
      <c r="W900" t="b">
        <v>1</v>
      </c>
    </row>
    <row r="901" spans="1:26" x14ac:dyDescent="0.25">
      <c r="A901" t="s">
        <v>5704</v>
      </c>
      <c r="B901">
        <v>-0.22025015101454601</v>
      </c>
      <c r="C901">
        <v>-9.2964625799403304</v>
      </c>
      <c r="D901" s="1">
        <v>8.7524288070806302E-7</v>
      </c>
      <c r="E901" s="1">
        <v>8.8758768621629999E-5</v>
      </c>
      <c r="F901">
        <v>6.1191942470663099</v>
      </c>
      <c r="G901">
        <v>-0.16054473355734999</v>
      </c>
      <c r="H901">
        <v>-4.5870987977358402</v>
      </c>
      <c r="I901">
        <v>7.6540431735736296E-4</v>
      </c>
      <c r="J901">
        <v>1.2332282622568001E-2</v>
      </c>
      <c r="K901">
        <v>-0.78253122127437502</v>
      </c>
      <c r="L901">
        <v>1</v>
      </c>
      <c r="M901">
        <v>44024150</v>
      </c>
      <c r="N901" t="s">
        <v>38</v>
      </c>
      <c r="O901" t="s">
        <v>22</v>
      </c>
      <c r="P901" t="s">
        <v>5705</v>
      </c>
      <c r="Q901" t="s">
        <v>5706</v>
      </c>
      <c r="R901" t="s">
        <v>40</v>
      </c>
      <c r="S901" t="s">
        <v>25</v>
      </c>
      <c r="T901" t="s">
        <v>41</v>
      </c>
      <c r="V901" t="b">
        <v>1</v>
      </c>
      <c r="W901" t="b">
        <v>1</v>
      </c>
    </row>
    <row r="902" spans="1:26" x14ac:dyDescent="0.25">
      <c r="A902" t="s">
        <v>5707</v>
      </c>
      <c r="B902">
        <v>0.16091550622179099</v>
      </c>
      <c r="C902">
        <v>11.646504824854899</v>
      </c>
      <c r="D902" s="1">
        <v>7.7779461828360598E-8</v>
      </c>
      <c r="E902" s="1">
        <v>3.2028044665250101E-5</v>
      </c>
      <c r="F902">
        <v>8.5899705880428403</v>
      </c>
      <c r="G902">
        <v>0.171241559541147</v>
      </c>
      <c r="H902">
        <v>10.486463097122099</v>
      </c>
      <c r="I902" s="1">
        <v>4.2861426366752001E-7</v>
      </c>
      <c r="J902">
        <v>2.8166601049160397E-4</v>
      </c>
      <c r="K902">
        <v>6.9478742003017304</v>
      </c>
      <c r="L902">
        <v>1</v>
      </c>
      <c r="M902">
        <v>208021736</v>
      </c>
      <c r="N902" t="s">
        <v>38</v>
      </c>
      <c r="O902" t="s">
        <v>22</v>
      </c>
      <c r="Q902" t="s">
        <v>5708</v>
      </c>
      <c r="R902" t="s">
        <v>31</v>
      </c>
      <c r="S902" t="s">
        <v>25</v>
      </c>
      <c r="T902" t="s">
        <v>44</v>
      </c>
      <c r="V902" t="b">
        <v>1</v>
      </c>
      <c r="W902" t="s">
        <v>27</v>
      </c>
      <c r="Y902" t="s">
        <v>5709</v>
      </c>
    </row>
    <row r="903" spans="1:26" x14ac:dyDescent="0.25">
      <c r="A903" t="s">
        <v>5710</v>
      </c>
      <c r="B903">
        <v>-0.17899403131400801</v>
      </c>
      <c r="C903">
        <v>-7.9123140502879599</v>
      </c>
      <c r="D903" s="1">
        <v>4.6073828872665998E-6</v>
      </c>
      <c r="E903">
        <v>2.0707014221266E-4</v>
      </c>
      <c r="F903">
        <v>4.4041503224991603</v>
      </c>
      <c r="G903">
        <v>-0.174883693953406</v>
      </c>
      <c r="H903">
        <v>-11.0682560926173</v>
      </c>
      <c r="I903" s="1">
        <v>2.4718807625144198E-7</v>
      </c>
      <c r="J903">
        <v>2.3804981176290101E-4</v>
      </c>
      <c r="K903">
        <v>7.5042877432702202</v>
      </c>
      <c r="L903">
        <v>5</v>
      </c>
      <c r="M903">
        <v>171808200</v>
      </c>
      <c r="N903" t="s">
        <v>21</v>
      </c>
      <c r="O903" t="s">
        <v>22</v>
      </c>
      <c r="P903" t="s">
        <v>5711</v>
      </c>
      <c r="Q903" t="s">
        <v>5712</v>
      </c>
      <c r="R903" t="s">
        <v>40</v>
      </c>
      <c r="S903" t="s">
        <v>25</v>
      </c>
      <c r="T903" t="s">
        <v>41</v>
      </c>
      <c r="V903" t="s">
        <v>27</v>
      </c>
      <c r="W903" t="b">
        <v>1</v>
      </c>
    </row>
    <row r="904" spans="1:26" x14ac:dyDescent="0.25">
      <c r="A904" t="s">
        <v>5713</v>
      </c>
      <c r="B904">
        <v>0.37057736678203801</v>
      </c>
      <c r="C904">
        <v>11.4272924232076</v>
      </c>
      <c r="D904" s="1">
        <v>9.5737864624920503E-8</v>
      </c>
      <c r="E904" s="1">
        <v>3.47047263492015E-5</v>
      </c>
      <c r="F904">
        <v>8.3797424848749404</v>
      </c>
      <c r="G904">
        <v>0.29124142833271299</v>
      </c>
      <c r="H904">
        <v>6.8390917229297301</v>
      </c>
      <c r="I904" s="1">
        <v>2.69410180182028E-5</v>
      </c>
      <c r="J904">
        <v>1.64482627305197E-3</v>
      </c>
      <c r="K904">
        <v>2.6885901848420199</v>
      </c>
      <c r="L904">
        <v>15</v>
      </c>
      <c r="M904">
        <v>91388648</v>
      </c>
      <c r="N904" t="s">
        <v>21</v>
      </c>
      <c r="O904" t="s">
        <v>22</v>
      </c>
      <c r="Q904" t="s">
        <v>5714</v>
      </c>
      <c r="R904" t="s">
        <v>31</v>
      </c>
      <c r="S904" t="s">
        <v>25</v>
      </c>
      <c r="T904" t="s">
        <v>44</v>
      </c>
      <c r="V904" t="b">
        <v>1</v>
      </c>
      <c r="W904" t="b">
        <v>1</v>
      </c>
      <c r="Z904" t="s">
        <v>5715</v>
      </c>
    </row>
    <row r="905" spans="1:26" x14ac:dyDescent="0.25">
      <c r="A905" t="s">
        <v>5716</v>
      </c>
      <c r="B905">
        <v>0.19946745780592101</v>
      </c>
      <c r="C905">
        <v>9.5408019087768192</v>
      </c>
      <c r="D905" s="1">
        <v>6.65910617953231E-7</v>
      </c>
      <c r="E905" s="1">
        <v>7.8299332464915804E-5</v>
      </c>
      <c r="F905">
        <v>6.4002053623559201</v>
      </c>
      <c r="G905">
        <v>0.16383613363182001</v>
      </c>
      <c r="H905">
        <v>7.5298396008574402</v>
      </c>
      <c r="I905" s="1">
        <v>1.10439057763355E-5</v>
      </c>
      <c r="J905">
        <v>1.03344500257238E-3</v>
      </c>
      <c r="K905">
        <v>3.6132172552300301</v>
      </c>
      <c r="L905">
        <v>14</v>
      </c>
      <c r="M905">
        <v>23589419</v>
      </c>
      <c r="N905" t="s">
        <v>38</v>
      </c>
      <c r="O905" t="s">
        <v>22</v>
      </c>
      <c r="P905" t="s">
        <v>5717</v>
      </c>
      <c r="Q905" t="s">
        <v>5718</v>
      </c>
      <c r="R905" t="s">
        <v>58</v>
      </c>
      <c r="S905" t="s">
        <v>25</v>
      </c>
      <c r="T905" t="s">
        <v>157</v>
      </c>
      <c r="V905" t="s">
        <v>27</v>
      </c>
      <c r="W905" t="s">
        <v>27</v>
      </c>
    </row>
    <row r="906" spans="1:26" x14ac:dyDescent="0.25">
      <c r="A906" t="s">
        <v>5719</v>
      </c>
      <c r="B906">
        <v>-0.28130275557249501</v>
      </c>
      <c r="C906">
        <v>-15.3163363925079</v>
      </c>
      <c r="D906" s="1">
        <v>3.6791864386603399E-9</v>
      </c>
      <c r="E906" s="1">
        <v>1.1842722014849E-5</v>
      </c>
      <c r="F906">
        <v>11.621990666403599</v>
      </c>
      <c r="G906">
        <v>-0.18692735808220301</v>
      </c>
      <c r="H906">
        <v>-10.0528422219387</v>
      </c>
      <c r="I906" s="1">
        <v>6.5693026230979096E-7</v>
      </c>
      <c r="J906">
        <v>3.2229827773160502E-4</v>
      </c>
      <c r="K906">
        <v>6.5140991671628701</v>
      </c>
      <c r="L906">
        <v>12</v>
      </c>
      <c r="M906">
        <v>121973871</v>
      </c>
      <c r="N906" t="s">
        <v>21</v>
      </c>
      <c r="O906" t="s">
        <v>22</v>
      </c>
      <c r="P906" t="s">
        <v>5720</v>
      </c>
      <c r="Q906" t="s">
        <v>5721</v>
      </c>
      <c r="R906" t="s">
        <v>40</v>
      </c>
      <c r="S906" t="s">
        <v>32</v>
      </c>
      <c r="T906" t="s">
        <v>50</v>
      </c>
      <c r="U906" t="s">
        <v>5722</v>
      </c>
      <c r="V906" t="s">
        <v>27</v>
      </c>
      <c r="W906" t="b">
        <v>1</v>
      </c>
    </row>
    <row r="907" spans="1:26" x14ac:dyDescent="0.25">
      <c r="A907" t="s">
        <v>5723</v>
      </c>
      <c r="B907">
        <v>0.151976908414586</v>
      </c>
      <c r="C907">
        <v>6.4515197334358101</v>
      </c>
      <c r="D907" s="1">
        <v>3.3727517015391102E-5</v>
      </c>
      <c r="E907">
        <v>7.0708390891602204E-4</v>
      </c>
      <c r="F907">
        <v>2.3386315357316501</v>
      </c>
      <c r="G907">
        <v>0.15262755146118401</v>
      </c>
      <c r="H907">
        <v>7.46599981457857</v>
      </c>
      <c r="I907" s="1">
        <v>1.1963879983503601E-5</v>
      </c>
      <c r="J907">
        <v>1.07673857324307E-3</v>
      </c>
      <c r="K907">
        <v>3.53035259979122</v>
      </c>
      <c r="L907">
        <v>2</v>
      </c>
      <c r="M907">
        <v>68960656</v>
      </c>
      <c r="N907" t="s">
        <v>21</v>
      </c>
      <c r="O907" t="s">
        <v>22</v>
      </c>
      <c r="P907" t="s">
        <v>5662</v>
      </c>
      <c r="Q907" t="s">
        <v>5724</v>
      </c>
      <c r="R907" t="s">
        <v>58</v>
      </c>
      <c r="S907" t="s">
        <v>25</v>
      </c>
      <c r="T907" t="s">
        <v>157</v>
      </c>
      <c r="V907" t="s">
        <v>27</v>
      </c>
      <c r="W907" t="s">
        <v>27</v>
      </c>
    </row>
    <row r="908" spans="1:26" x14ac:dyDescent="0.25">
      <c r="A908" t="s">
        <v>5725</v>
      </c>
      <c r="B908">
        <v>-0.231070013397569</v>
      </c>
      <c r="C908">
        <v>-9.0027481845679205</v>
      </c>
      <c r="D908" s="1">
        <v>1.2248543928803199E-6</v>
      </c>
      <c r="E908">
        <v>1.03730421693732E-4</v>
      </c>
      <c r="F908">
        <v>5.7731444556937799</v>
      </c>
      <c r="G908">
        <v>-0.20289700422131299</v>
      </c>
      <c r="H908">
        <v>-13.306023190455299</v>
      </c>
      <c r="I908" s="1">
        <v>3.66438113395349E-8</v>
      </c>
      <c r="J908">
        <v>1.6702950612606301E-4</v>
      </c>
      <c r="K908">
        <v>9.4053357870106904</v>
      </c>
      <c r="L908">
        <v>17</v>
      </c>
      <c r="M908">
        <v>37036919</v>
      </c>
      <c r="N908" t="s">
        <v>38</v>
      </c>
      <c r="O908" t="s">
        <v>22</v>
      </c>
      <c r="P908" t="s">
        <v>5726</v>
      </c>
      <c r="Q908" t="s">
        <v>5727</v>
      </c>
      <c r="R908" t="s">
        <v>40</v>
      </c>
      <c r="S908" t="s">
        <v>25</v>
      </c>
      <c r="T908" t="s">
        <v>41</v>
      </c>
      <c r="V908" t="b">
        <v>1</v>
      </c>
      <c r="W908" t="b">
        <v>1</v>
      </c>
    </row>
    <row r="909" spans="1:26" x14ac:dyDescent="0.25">
      <c r="A909" t="s">
        <v>5728</v>
      </c>
      <c r="B909">
        <v>0.18310628250234501</v>
      </c>
      <c r="C909">
        <v>7.5748933244897803</v>
      </c>
      <c r="D909" s="1">
        <v>7.1292371166805002E-6</v>
      </c>
      <c r="E909">
        <v>2.6518000696097E-4</v>
      </c>
      <c r="F909">
        <v>3.95176547686851</v>
      </c>
      <c r="G909">
        <v>0.168102208476343</v>
      </c>
      <c r="H909">
        <v>8.9223666573638507</v>
      </c>
      <c r="I909" s="1">
        <v>2.1548635500733001E-6</v>
      </c>
      <c r="J909">
        <v>4.9938962202510497E-4</v>
      </c>
      <c r="K909">
        <v>5.2992215761727897</v>
      </c>
      <c r="L909">
        <v>19</v>
      </c>
      <c r="M909">
        <v>41854950</v>
      </c>
      <c r="N909" t="s">
        <v>38</v>
      </c>
      <c r="O909" t="s">
        <v>22</v>
      </c>
      <c r="P909" t="s">
        <v>5729</v>
      </c>
      <c r="Q909" t="s">
        <v>5730</v>
      </c>
      <c r="R909" t="s">
        <v>40</v>
      </c>
      <c r="S909" t="s">
        <v>83</v>
      </c>
      <c r="T909" t="s">
        <v>105</v>
      </c>
      <c r="U909" t="s">
        <v>5731</v>
      </c>
      <c r="V909" t="s">
        <v>27</v>
      </c>
      <c r="W909" t="s">
        <v>27</v>
      </c>
    </row>
    <row r="910" spans="1:26" x14ac:dyDescent="0.25">
      <c r="A910" t="s">
        <v>5732</v>
      </c>
      <c r="B910">
        <v>0.16966350215716799</v>
      </c>
      <c r="C910">
        <v>7.2942915959591099</v>
      </c>
      <c r="D910" s="1">
        <v>1.0355644612603901E-5</v>
      </c>
      <c r="E910">
        <v>3.3145864370290302E-4</v>
      </c>
      <c r="F910">
        <v>3.5645435110735</v>
      </c>
      <c r="G910">
        <v>0.15030016705786101</v>
      </c>
      <c r="H910">
        <v>7.6213165154532403</v>
      </c>
      <c r="I910" s="1">
        <v>9.85571978109264E-6</v>
      </c>
      <c r="J910">
        <v>9.7628256682897696E-4</v>
      </c>
      <c r="K910">
        <v>3.7310605181621499</v>
      </c>
      <c r="L910">
        <v>2</v>
      </c>
      <c r="M910">
        <v>241505201</v>
      </c>
      <c r="N910" t="s">
        <v>21</v>
      </c>
      <c r="O910" t="s">
        <v>22</v>
      </c>
      <c r="Q910" t="s">
        <v>5733</v>
      </c>
      <c r="R910" t="s">
        <v>31</v>
      </c>
      <c r="S910" t="s">
        <v>32</v>
      </c>
      <c r="T910" t="s">
        <v>33</v>
      </c>
      <c r="U910" t="s">
        <v>5734</v>
      </c>
      <c r="V910" t="s">
        <v>27</v>
      </c>
      <c r="W910" t="s">
        <v>27</v>
      </c>
      <c r="Y910" t="s">
        <v>5735</v>
      </c>
    </row>
    <row r="911" spans="1:26" x14ac:dyDescent="0.25">
      <c r="A911" t="s">
        <v>5736</v>
      </c>
      <c r="B911">
        <v>0.26823146888674299</v>
      </c>
      <c r="C911">
        <v>13.3834213176565</v>
      </c>
      <c r="D911" s="1">
        <v>1.67342848641067E-8</v>
      </c>
      <c r="E911" s="1">
        <v>1.9848288822048201E-5</v>
      </c>
      <c r="F911">
        <v>10.1311293886752</v>
      </c>
      <c r="G911">
        <v>0.23742688765550701</v>
      </c>
      <c r="H911">
        <v>10.740441183734101</v>
      </c>
      <c r="I911" s="1">
        <v>3.3603181433513302E-7</v>
      </c>
      <c r="J911">
        <v>2.5523657532194101E-4</v>
      </c>
      <c r="K911">
        <v>7.19427416044394</v>
      </c>
      <c r="L911">
        <v>20</v>
      </c>
      <c r="M911">
        <v>58631001</v>
      </c>
      <c r="N911" t="s">
        <v>38</v>
      </c>
      <c r="O911" t="s">
        <v>22</v>
      </c>
      <c r="P911" t="s">
        <v>5737</v>
      </c>
      <c r="Q911" t="s">
        <v>5738</v>
      </c>
      <c r="R911" t="s">
        <v>177</v>
      </c>
      <c r="S911" t="s">
        <v>25</v>
      </c>
      <c r="T911" t="s">
        <v>287</v>
      </c>
      <c r="V911" t="s">
        <v>27</v>
      </c>
      <c r="W911" t="s">
        <v>27</v>
      </c>
      <c r="X911" t="s">
        <v>5739</v>
      </c>
    </row>
    <row r="912" spans="1:26" x14ac:dyDescent="0.25">
      <c r="A912" t="s">
        <v>5740</v>
      </c>
      <c r="B912">
        <v>-0.28374177387703597</v>
      </c>
      <c r="C912">
        <v>-13.7516489535539</v>
      </c>
      <c r="D912" s="1">
        <v>1.23591124272489E-8</v>
      </c>
      <c r="E912" s="1">
        <v>1.8282808717645401E-5</v>
      </c>
      <c r="F912">
        <v>10.431916307005199</v>
      </c>
      <c r="G912">
        <v>-0.23569368446459099</v>
      </c>
      <c r="H912">
        <v>-12.4140823608652</v>
      </c>
      <c r="I912" s="1">
        <v>7.5626638905737006E-8</v>
      </c>
      <c r="J912">
        <v>1.8837491469674201E-4</v>
      </c>
      <c r="K912">
        <v>8.6895861219778006</v>
      </c>
      <c r="L912">
        <v>18</v>
      </c>
      <c r="M912">
        <v>56526595</v>
      </c>
      <c r="N912" t="s">
        <v>21</v>
      </c>
      <c r="O912" t="s">
        <v>22</v>
      </c>
      <c r="Q912" t="s">
        <v>5741</v>
      </c>
      <c r="R912" t="s">
        <v>31</v>
      </c>
      <c r="S912" t="s">
        <v>83</v>
      </c>
      <c r="T912" t="s">
        <v>101</v>
      </c>
      <c r="U912" t="s">
        <v>5742</v>
      </c>
      <c r="V912" t="s">
        <v>27</v>
      </c>
      <c r="W912" t="b">
        <v>1</v>
      </c>
    </row>
    <row r="913" spans="1:26" x14ac:dyDescent="0.25">
      <c r="A913" t="s">
        <v>5743</v>
      </c>
      <c r="B913">
        <v>-0.207029848754408</v>
      </c>
      <c r="C913">
        <v>-7.2805690445542197</v>
      </c>
      <c r="D913" s="1">
        <v>1.0549040863965E-5</v>
      </c>
      <c r="E913">
        <v>3.3505854917720198E-4</v>
      </c>
      <c r="F913">
        <v>3.5453448265410299</v>
      </c>
      <c r="G913">
        <v>-0.16331640295724001</v>
      </c>
      <c r="H913">
        <v>-7.1312617430680696</v>
      </c>
      <c r="I913" s="1">
        <v>1.8344939512278701E-5</v>
      </c>
      <c r="J913">
        <v>1.34316407905455E-3</v>
      </c>
      <c r="K913">
        <v>3.0873091275110198</v>
      </c>
      <c r="L913">
        <v>4</v>
      </c>
      <c r="M913">
        <v>15033042</v>
      </c>
      <c r="N913" t="s">
        <v>21</v>
      </c>
      <c r="O913" t="s">
        <v>22</v>
      </c>
      <c r="P913" t="s">
        <v>5744</v>
      </c>
      <c r="Q913" t="s">
        <v>5745</v>
      </c>
      <c r="R913" t="s">
        <v>40</v>
      </c>
      <c r="S913" t="s">
        <v>25</v>
      </c>
      <c r="T913" t="s">
        <v>41</v>
      </c>
      <c r="V913" t="s">
        <v>27</v>
      </c>
      <c r="W913" t="b">
        <v>1</v>
      </c>
    </row>
    <row r="914" spans="1:26" x14ac:dyDescent="0.25">
      <c r="A914" t="s">
        <v>5746</v>
      </c>
      <c r="B914">
        <v>0.22733089645316501</v>
      </c>
      <c r="C914">
        <v>8.1295981366970604</v>
      </c>
      <c r="D914" s="1">
        <v>3.50241207105521E-6</v>
      </c>
      <c r="E914">
        <v>1.7816227982459499E-4</v>
      </c>
      <c r="F914">
        <v>4.68803183221653</v>
      </c>
      <c r="G914">
        <v>0.17658339378264701</v>
      </c>
      <c r="H914">
        <v>8.3546452727545493</v>
      </c>
      <c r="I914" s="1">
        <v>4.0931974556644904E-6</v>
      </c>
      <c r="J914">
        <v>6.5022153152992997E-4</v>
      </c>
      <c r="K914">
        <v>4.6389282949246704</v>
      </c>
      <c r="L914">
        <v>6</v>
      </c>
      <c r="M914">
        <v>14277043</v>
      </c>
      <c r="N914" t="s">
        <v>38</v>
      </c>
      <c r="O914" t="s">
        <v>22</v>
      </c>
      <c r="Q914" t="s">
        <v>5747</v>
      </c>
      <c r="R914" t="s">
        <v>31</v>
      </c>
      <c r="S914" t="s">
        <v>25</v>
      </c>
      <c r="T914" t="s">
        <v>44</v>
      </c>
      <c r="V914" t="s">
        <v>27</v>
      </c>
      <c r="W914" t="b">
        <v>1</v>
      </c>
    </row>
    <row r="915" spans="1:26" x14ac:dyDescent="0.25">
      <c r="A915" t="s">
        <v>5748</v>
      </c>
      <c r="B915">
        <v>0.163773207339556</v>
      </c>
      <c r="C915">
        <v>5.1418846051381504</v>
      </c>
      <c r="D915">
        <v>2.5566124213399099E-4</v>
      </c>
      <c r="E915">
        <v>2.92482956228814E-3</v>
      </c>
      <c r="F915">
        <v>0.23793064126657501</v>
      </c>
      <c r="G915">
        <v>0.15693604876762399</v>
      </c>
      <c r="H915">
        <v>5.8236276651910801</v>
      </c>
      <c r="I915">
        <v>1.11688893034653E-4</v>
      </c>
      <c r="J915">
        <v>3.6912071134483802E-3</v>
      </c>
      <c r="K915">
        <v>1.21160389214901</v>
      </c>
      <c r="L915">
        <v>12</v>
      </c>
      <c r="M915">
        <v>120700361</v>
      </c>
      <c r="N915" t="s">
        <v>38</v>
      </c>
      <c r="O915" t="s">
        <v>22</v>
      </c>
      <c r="P915" t="s">
        <v>5749</v>
      </c>
      <c r="Q915" t="s">
        <v>5750</v>
      </c>
      <c r="R915" t="s">
        <v>40</v>
      </c>
      <c r="S915" t="s">
        <v>83</v>
      </c>
      <c r="T915" t="s">
        <v>105</v>
      </c>
      <c r="U915" t="s">
        <v>5751</v>
      </c>
      <c r="V915" t="s">
        <v>27</v>
      </c>
      <c r="W915" t="b">
        <v>1</v>
      </c>
    </row>
    <row r="916" spans="1:26" x14ac:dyDescent="0.25">
      <c r="A916" t="s">
        <v>5752</v>
      </c>
      <c r="B916">
        <v>-0.21077539095845499</v>
      </c>
      <c r="C916">
        <v>-8.7166004910830104</v>
      </c>
      <c r="D916" s="1">
        <v>1.7132809597242501E-6</v>
      </c>
      <c r="E916">
        <v>1.2307491987969299E-4</v>
      </c>
      <c r="F916">
        <v>5.4270455705598701</v>
      </c>
      <c r="G916">
        <v>-0.16099670651349399</v>
      </c>
      <c r="H916">
        <v>-9.2219136901771694</v>
      </c>
      <c r="I916" s="1">
        <v>1.55552534264155E-6</v>
      </c>
      <c r="J916">
        <v>4.3815566093848203E-4</v>
      </c>
      <c r="K916">
        <v>5.6336120777127396</v>
      </c>
      <c r="L916">
        <v>17</v>
      </c>
      <c r="M916">
        <v>78161479</v>
      </c>
      <c r="N916" t="s">
        <v>21</v>
      </c>
      <c r="O916" t="s">
        <v>139</v>
      </c>
      <c r="P916" t="s">
        <v>3598</v>
      </c>
      <c r="Q916" t="s">
        <v>5753</v>
      </c>
      <c r="R916" t="s">
        <v>40</v>
      </c>
      <c r="S916" t="s">
        <v>83</v>
      </c>
      <c r="T916" t="s">
        <v>105</v>
      </c>
      <c r="U916" t="s">
        <v>3600</v>
      </c>
      <c r="V916" t="b">
        <v>1</v>
      </c>
      <c r="W916" t="b">
        <v>1</v>
      </c>
      <c r="Y916" t="s">
        <v>3601</v>
      </c>
    </row>
    <row r="917" spans="1:26" x14ac:dyDescent="0.25">
      <c r="A917" t="s">
        <v>5754</v>
      </c>
      <c r="B917">
        <v>-0.21330239333505799</v>
      </c>
      <c r="C917">
        <v>-7.3847309122172202</v>
      </c>
      <c r="D917" s="1">
        <v>9.1720734314949405E-6</v>
      </c>
      <c r="E917">
        <v>3.0830920009260703E-4</v>
      </c>
      <c r="F917">
        <v>3.6904588694350999</v>
      </c>
      <c r="G917">
        <v>-0.15384129878283601</v>
      </c>
      <c r="H917">
        <v>-7.2831754228748196</v>
      </c>
      <c r="I917" s="1">
        <v>1.5084888041661299E-5</v>
      </c>
      <c r="J917">
        <v>1.2102550321631501E-3</v>
      </c>
      <c r="K917">
        <v>3.2901701886386698</v>
      </c>
      <c r="L917">
        <v>7</v>
      </c>
      <c r="M917">
        <v>150778803</v>
      </c>
      <c r="N917" t="s">
        <v>38</v>
      </c>
      <c r="O917" t="s">
        <v>22</v>
      </c>
      <c r="P917" t="s">
        <v>5755</v>
      </c>
      <c r="Q917" t="s">
        <v>5756</v>
      </c>
      <c r="R917" t="s">
        <v>58</v>
      </c>
      <c r="S917" t="s">
        <v>167</v>
      </c>
      <c r="T917" t="s">
        <v>245</v>
      </c>
      <c r="U917" t="s">
        <v>5757</v>
      </c>
      <c r="V917" t="s">
        <v>27</v>
      </c>
      <c r="W917" t="s">
        <v>27</v>
      </c>
    </row>
    <row r="918" spans="1:26" x14ac:dyDescent="0.25">
      <c r="A918" t="s">
        <v>5758</v>
      </c>
      <c r="B918">
        <v>-0.24436114094550501</v>
      </c>
      <c r="C918">
        <v>-7.8582518205965703</v>
      </c>
      <c r="D918" s="1">
        <v>4.9367928203830204E-6</v>
      </c>
      <c r="E918">
        <v>2.1476685923086601E-4</v>
      </c>
      <c r="F918">
        <v>4.3326224962537401</v>
      </c>
      <c r="G918">
        <v>-0.19723192213663401</v>
      </c>
      <c r="H918">
        <v>-6.7583747088028296</v>
      </c>
      <c r="I918" s="1">
        <v>3.0015426460416802E-5</v>
      </c>
      <c r="J918">
        <v>1.7379101894681899E-3</v>
      </c>
      <c r="K918">
        <v>2.5764179786761199</v>
      </c>
      <c r="L918">
        <v>1</v>
      </c>
      <c r="M918">
        <v>160159672</v>
      </c>
      <c r="N918" t="s">
        <v>38</v>
      </c>
      <c r="O918" t="s">
        <v>22</v>
      </c>
      <c r="P918" t="s">
        <v>5759</v>
      </c>
      <c r="Q918" t="s">
        <v>5760</v>
      </c>
      <c r="R918" t="s">
        <v>58</v>
      </c>
      <c r="S918" t="s">
        <v>25</v>
      </c>
      <c r="T918" t="s">
        <v>157</v>
      </c>
      <c r="V918" t="s">
        <v>27</v>
      </c>
      <c r="W918" t="s">
        <v>27</v>
      </c>
    </row>
    <row r="919" spans="1:26" x14ac:dyDescent="0.25">
      <c r="A919" t="s">
        <v>5761</v>
      </c>
      <c r="B919">
        <v>-0.268530233215513</v>
      </c>
      <c r="C919">
        <v>-11.275591722003201</v>
      </c>
      <c r="D919" s="1">
        <v>1.10759192491403E-7</v>
      </c>
      <c r="E919" s="1">
        <v>3.6670536828173399E-5</v>
      </c>
      <c r="F919">
        <v>8.2320165821883293</v>
      </c>
      <c r="G919">
        <v>-0.199969230760113</v>
      </c>
      <c r="H919">
        <v>-10.513171066301499</v>
      </c>
      <c r="I919" s="1">
        <v>4.1768890728462502E-7</v>
      </c>
      <c r="J919">
        <v>2.7996462646446999E-4</v>
      </c>
      <c r="K919">
        <v>6.9740465787552504</v>
      </c>
      <c r="L919">
        <v>17</v>
      </c>
      <c r="M919">
        <v>36897829</v>
      </c>
      <c r="N919" t="s">
        <v>38</v>
      </c>
      <c r="O919" t="s">
        <v>22</v>
      </c>
      <c r="P919" t="s">
        <v>5762</v>
      </c>
      <c r="Q919" t="s">
        <v>5763</v>
      </c>
      <c r="R919" t="s">
        <v>68</v>
      </c>
      <c r="S919" t="s">
        <v>25</v>
      </c>
      <c r="T919" t="s">
        <v>74</v>
      </c>
      <c r="V919" t="s">
        <v>27</v>
      </c>
      <c r="W919" t="s">
        <v>27</v>
      </c>
    </row>
    <row r="920" spans="1:26" x14ac:dyDescent="0.25">
      <c r="A920" t="s">
        <v>5764</v>
      </c>
      <c r="B920">
        <v>0.15766935128132101</v>
      </c>
      <c r="C920">
        <v>5.2144894072038603</v>
      </c>
      <c r="D920">
        <v>2.2707160914287801E-4</v>
      </c>
      <c r="E920">
        <v>2.6765915788818798E-3</v>
      </c>
      <c r="F920">
        <v>0.360623288046241</v>
      </c>
      <c r="G920">
        <v>0.18482910915855699</v>
      </c>
      <c r="H920">
        <v>5.8138129902706002</v>
      </c>
      <c r="I920">
        <v>1.13312001803039E-4</v>
      </c>
      <c r="J920">
        <v>3.7238814281338201E-3</v>
      </c>
      <c r="K920">
        <v>1.1966192192862699</v>
      </c>
      <c r="L920">
        <v>1</v>
      </c>
      <c r="M920">
        <v>217701798</v>
      </c>
      <c r="N920" t="s">
        <v>38</v>
      </c>
      <c r="O920" t="s">
        <v>22</v>
      </c>
      <c r="P920" t="s">
        <v>5765</v>
      </c>
      <c r="Q920" t="s">
        <v>5766</v>
      </c>
      <c r="R920" t="s">
        <v>40</v>
      </c>
      <c r="S920" t="s">
        <v>25</v>
      </c>
      <c r="T920" t="s">
        <v>41</v>
      </c>
      <c r="V920" t="s">
        <v>27</v>
      </c>
      <c r="W920" t="b">
        <v>1</v>
      </c>
    </row>
    <row r="921" spans="1:26" x14ac:dyDescent="0.25">
      <c r="A921" t="s">
        <v>5767</v>
      </c>
      <c r="B921">
        <v>-0.216375484939274</v>
      </c>
      <c r="C921">
        <v>-8.2460677805327105</v>
      </c>
      <c r="D921" s="1">
        <v>3.0302142980982501E-6</v>
      </c>
      <c r="E921">
        <v>1.65105457675862E-4</v>
      </c>
      <c r="F921">
        <v>4.8378602939569797</v>
      </c>
      <c r="G921">
        <v>-0.16119951821654199</v>
      </c>
      <c r="H921">
        <v>-9.0892479296517603</v>
      </c>
      <c r="I921" s="1">
        <v>1.7952046280816199E-6</v>
      </c>
      <c r="J921">
        <v>4.6242454494277099E-4</v>
      </c>
      <c r="K921">
        <v>5.4866708435531297</v>
      </c>
      <c r="L921">
        <v>7</v>
      </c>
      <c r="M921">
        <v>73295154</v>
      </c>
      <c r="N921" t="s">
        <v>21</v>
      </c>
      <c r="O921" t="s">
        <v>22</v>
      </c>
      <c r="Q921" t="s">
        <v>5768</v>
      </c>
      <c r="R921" t="s">
        <v>31</v>
      </c>
      <c r="S921" t="s">
        <v>25</v>
      </c>
      <c r="T921" t="s">
        <v>44</v>
      </c>
      <c r="V921" t="b">
        <v>1</v>
      </c>
      <c r="W921" t="b">
        <v>1</v>
      </c>
      <c r="Z921" t="s">
        <v>5769</v>
      </c>
    </row>
    <row r="922" spans="1:26" x14ac:dyDescent="0.25">
      <c r="A922" t="s">
        <v>5770</v>
      </c>
      <c r="B922">
        <v>-0.28712628156826903</v>
      </c>
      <c r="C922">
        <v>-10.7200348415553</v>
      </c>
      <c r="D922" s="1">
        <v>1.91627336300315E-7</v>
      </c>
      <c r="E922" s="1">
        <v>4.5579276329972703E-5</v>
      </c>
      <c r="F922">
        <v>7.6747471817152304</v>
      </c>
      <c r="G922">
        <v>-0.21480094326490401</v>
      </c>
      <c r="H922">
        <v>-10.2037027461642</v>
      </c>
      <c r="I922" s="1">
        <v>5.65279619092716E-7</v>
      </c>
      <c r="J922">
        <v>3.0514788634198399E-4</v>
      </c>
      <c r="K922">
        <v>6.6669297405623498</v>
      </c>
      <c r="L922">
        <v>12</v>
      </c>
      <c r="M922">
        <v>26274563</v>
      </c>
      <c r="N922" t="s">
        <v>38</v>
      </c>
      <c r="O922" t="s">
        <v>22</v>
      </c>
      <c r="P922" t="s">
        <v>5771</v>
      </c>
      <c r="Q922" t="s">
        <v>5772</v>
      </c>
      <c r="R922" t="s">
        <v>24</v>
      </c>
      <c r="S922" t="s">
        <v>32</v>
      </c>
      <c r="T922" t="s">
        <v>98</v>
      </c>
      <c r="U922" t="s">
        <v>5773</v>
      </c>
      <c r="V922" t="s">
        <v>27</v>
      </c>
      <c r="W922" t="s">
        <v>27</v>
      </c>
    </row>
    <row r="923" spans="1:26" x14ac:dyDescent="0.25">
      <c r="A923" t="s">
        <v>5774</v>
      </c>
      <c r="B923">
        <v>0.16465860565302801</v>
      </c>
      <c r="C923">
        <v>5.5518802929935198</v>
      </c>
      <c r="D923">
        <v>1.3214790227789399E-4</v>
      </c>
      <c r="E923">
        <v>1.8070661634952299E-3</v>
      </c>
      <c r="F923">
        <v>0.92134045411072496</v>
      </c>
      <c r="G923">
        <v>0.181445477378153</v>
      </c>
      <c r="H923">
        <v>6.8218069440456102</v>
      </c>
      <c r="I923" s="1">
        <v>2.7569787068629401E-5</v>
      </c>
      <c r="J923">
        <v>1.6631399649152099E-3</v>
      </c>
      <c r="K923">
        <v>2.6646438046609102</v>
      </c>
      <c r="L923">
        <v>1</v>
      </c>
      <c r="M923">
        <v>12664243</v>
      </c>
      <c r="N923" t="s">
        <v>38</v>
      </c>
      <c r="O923" t="s">
        <v>22</v>
      </c>
      <c r="P923" t="s">
        <v>5775</v>
      </c>
      <c r="Q923" t="s">
        <v>5776</v>
      </c>
      <c r="R923" t="s">
        <v>40</v>
      </c>
      <c r="S923" t="s">
        <v>25</v>
      </c>
      <c r="T923" t="s">
        <v>41</v>
      </c>
      <c r="V923" t="b">
        <v>1</v>
      </c>
      <c r="W923" t="s">
        <v>27</v>
      </c>
    </row>
    <row r="924" spans="1:26" x14ac:dyDescent="0.25">
      <c r="A924" t="s">
        <v>5777</v>
      </c>
      <c r="B924">
        <v>-0.22940045535719999</v>
      </c>
      <c r="C924">
        <v>-7.7870491431929398</v>
      </c>
      <c r="D924" s="1">
        <v>5.40961765356129E-6</v>
      </c>
      <c r="E924">
        <v>2.26430604845554E-4</v>
      </c>
      <c r="F924">
        <v>4.2378653870508298</v>
      </c>
      <c r="G924">
        <v>-0.158447612345643</v>
      </c>
      <c r="H924">
        <v>-7.3975860810853904</v>
      </c>
      <c r="I924" s="1">
        <v>1.30419235040348E-5</v>
      </c>
      <c r="J924">
        <v>1.12474053022206E-3</v>
      </c>
      <c r="K924">
        <v>3.44097652315561</v>
      </c>
      <c r="L924">
        <v>22</v>
      </c>
      <c r="M924">
        <v>36720207</v>
      </c>
      <c r="N924" t="s">
        <v>38</v>
      </c>
      <c r="O924" t="s">
        <v>22</v>
      </c>
      <c r="P924" t="s">
        <v>5778</v>
      </c>
      <c r="Q924" t="s">
        <v>5779</v>
      </c>
      <c r="R924" t="s">
        <v>40</v>
      </c>
      <c r="S924" t="s">
        <v>32</v>
      </c>
      <c r="T924" t="s">
        <v>50</v>
      </c>
      <c r="U924" t="s">
        <v>5780</v>
      </c>
      <c r="V924" t="s">
        <v>27</v>
      </c>
      <c r="W924" t="b">
        <v>1</v>
      </c>
    </row>
    <row r="925" spans="1:26" x14ac:dyDescent="0.25">
      <c r="A925" t="s">
        <v>5781</v>
      </c>
      <c r="B925">
        <v>0.30900341739850001</v>
      </c>
      <c r="C925">
        <v>16.873114141316801</v>
      </c>
      <c r="D925" s="1">
        <v>1.22653583587277E-9</v>
      </c>
      <c r="E925" s="1">
        <v>9.8937271032266707E-6</v>
      </c>
      <c r="F925">
        <v>12.6810735190589</v>
      </c>
      <c r="G925">
        <v>0.21700658398011399</v>
      </c>
      <c r="H925">
        <v>8.0481827312832994</v>
      </c>
      <c r="I925" s="1">
        <v>5.8674398549778799E-6</v>
      </c>
      <c r="J925">
        <v>7.6337105313818601E-4</v>
      </c>
      <c r="K925">
        <v>4.26733019039668</v>
      </c>
      <c r="L925">
        <v>12</v>
      </c>
      <c r="M925">
        <v>96839959</v>
      </c>
      <c r="N925" t="s">
        <v>38</v>
      </c>
      <c r="O925" t="s">
        <v>22</v>
      </c>
      <c r="Q925" t="s">
        <v>5782</v>
      </c>
      <c r="R925" t="s">
        <v>31</v>
      </c>
      <c r="S925" t="s">
        <v>25</v>
      </c>
      <c r="T925" t="s">
        <v>44</v>
      </c>
      <c r="V925" t="b">
        <v>1</v>
      </c>
      <c r="W925" t="b">
        <v>1</v>
      </c>
    </row>
    <row r="926" spans="1:26" x14ac:dyDescent="0.25">
      <c r="A926" t="s">
        <v>5783</v>
      </c>
      <c r="B926">
        <v>0.16859615457312399</v>
      </c>
      <c r="C926">
        <v>6.2676338781615497</v>
      </c>
      <c r="D926" s="1">
        <v>4.4184366252935602E-5</v>
      </c>
      <c r="E926">
        <v>8.4206086082666998E-4</v>
      </c>
      <c r="F926">
        <v>2.05818847112785</v>
      </c>
      <c r="G926">
        <v>0.20298965860870199</v>
      </c>
      <c r="H926">
        <v>5.7802068487983203</v>
      </c>
      <c r="I926">
        <v>1.19062530334257E-4</v>
      </c>
      <c r="J926">
        <v>3.8363428244275999E-3</v>
      </c>
      <c r="K926">
        <v>1.14520661647289</v>
      </c>
      <c r="L926">
        <v>14</v>
      </c>
      <c r="M926">
        <v>94413832</v>
      </c>
      <c r="N926" t="s">
        <v>38</v>
      </c>
      <c r="O926" t="s">
        <v>139</v>
      </c>
      <c r="P926" t="s">
        <v>3297</v>
      </c>
      <c r="Q926" t="s">
        <v>5784</v>
      </c>
      <c r="R926" t="s">
        <v>40</v>
      </c>
      <c r="S926" t="s">
        <v>25</v>
      </c>
      <c r="T926" t="s">
        <v>41</v>
      </c>
      <c r="V926" t="s">
        <v>27</v>
      </c>
      <c r="W926" t="s">
        <v>27</v>
      </c>
    </row>
    <row r="927" spans="1:26" x14ac:dyDescent="0.25">
      <c r="A927" t="s">
        <v>5785</v>
      </c>
      <c r="B927">
        <v>0.25237946067849598</v>
      </c>
      <c r="C927">
        <v>16.269033083652602</v>
      </c>
      <c r="D927" s="1">
        <v>1.85692439169927E-9</v>
      </c>
      <c r="E927" s="1">
        <v>9.8937271032266707E-6</v>
      </c>
      <c r="F927">
        <v>12.2836522984678</v>
      </c>
      <c r="G927">
        <v>0.22407934710782801</v>
      </c>
      <c r="H927">
        <v>8.5834541144873704</v>
      </c>
      <c r="I927" s="1">
        <v>3.1483001301924E-6</v>
      </c>
      <c r="J927">
        <v>5.8372978129636697E-4</v>
      </c>
      <c r="K927">
        <v>4.90933882041511</v>
      </c>
      <c r="L927">
        <v>18</v>
      </c>
      <c r="M927">
        <v>21451607</v>
      </c>
      <c r="N927" t="s">
        <v>21</v>
      </c>
      <c r="O927" t="s">
        <v>22</v>
      </c>
      <c r="P927" t="s">
        <v>5134</v>
      </c>
      <c r="Q927" t="s">
        <v>5786</v>
      </c>
      <c r="R927" t="s">
        <v>58</v>
      </c>
      <c r="S927" t="s">
        <v>25</v>
      </c>
      <c r="T927" t="s">
        <v>157</v>
      </c>
      <c r="V927" t="s">
        <v>27</v>
      </c>
      <c r="W927" t="s">
        <v>27</v>
      </c>
    </row>
    <row r="928" spans="1:26" x14ac:dyDescent="0.25">
      <c r="A928" t="s">
        <v>5787</v>
      </c>
      <c r="B928">
        <v>0.35987271627781597</v>
      </c>
      <c r="C928">
        <v>11.335925166824699</v>
      </c>
      <c r="D928" s="1">
        <v>1.0450099757244101E-7</v>
      </c>
      <c r="E928" s="1">
        <v>3.5932941929866998E-5</v>
      </c>
      <c r="F928">
        <v>8.2909916961921297</v>
      </c>
      <c r="G928">
        <v>0.30771892143226898</v>
      </c>
      <c r="H928">
        <v>7.8394193871501896</v>
      </c>
      <c r="I928" s="1">
        <v>7.5422449135185004E-6</v>
      </c>
      <c r="J928">
        <v>8.5239501373519195E-4</v>
      </c>
      <c r="K928">
        <v>4.00783406565336</v>
      </c>
      <c r="L928">
        <v>1</v>
      </c>
      <c r="M928">
        <v>153330758</v>
      </c>
      <c r="N928" t="s">
        <v>21</v>
      </c>
      <c r="O928" t="s">
        <v>22</v>
      </c>
      <c r="P928" t="s">
        <v>3603</v>
      </c>
      <c r="Q928" t="s">
        <v>5788</v>
      </c>
      <c r="R928" t="s">
        <v>68</v>
      </c>
      <c r="S928" t="s">
        <v>25</v>
      </c>
      <c r="T928" t="s">
        <v>74</v>
      </c>
      <c r="V928" t="s">
        <v>27</v>
      </c>
      <c r="W928" t="s">
        <v>27</v>
      </c>
    </row>
    <row r="929" spans="1:26" x14ac:dyDescent="0.25">
      <c r="A929" t="s">
        <v>5789</v>
      </c>
      <c r="B929">
        <v>-0.27716547999671898</v>
      </c>
      <c r="C929">
        <v>-12.3046537983215</v>
      </c>
      <c r="D929" s="1">
        <v>4.2506797947146699E-8</v>
      </c>
      <c r="E929" s="1">
        <v>2.6061465087048199E-5</v>
      </c>
      <c r="F929">
        <v>9.1990683573678496</v>
      </c>
      <c r="G929">
        <v>-0.15640852051469101</v>
      </c>
      <c r="H929">
        <v>-7.1374303654703199</v>
      </c>
      <c r="I929" s="1">
        <v>1.8198771162440299E-5</v>
      </c>
      <c r="J929">
        <v>1.3373022909403201E-3</v>
      </c>
      <c r="K929">
        <v>3.0956052927032598</v>
      </c>
      <c r="L929">
        <v>3</v>
      </c>
      <c r="M929">
        <v>72347919</v>
      </c>
      <c r="N929" t="s">
        <v>21</v>
      </c>
      <c r="O929" t="s">
        <v>22</v>
      </c>
      <c r="Q929" t="s">
        <v>5790</v>
      </c>
      <c r="R929" t="s">
        <v>31</v>
      </c>
      <c r="S929" t="s">
        <v>25</v>
      </c>
      <c r="T929" t="s">
        <v>44</v>
      </c>
      <c r="V929" t="s">
        <v>27</v>
      </c>
      <c r="W929" t="b">
        <v>1</v>
      </c>
    </row>
    <row r="930" spans="1:26" x14ac:dyDescent="0.25">
      <c r="A930" t="s">
        <v>5791</v>
      </c>
      <c r="B930">
        <v>0.22543948462525801</v>
      </c>
      <c r="C930">
        <v>6.4040005954616399</v>
      </c>
      <c r="D930" s="1">
        <v>3.6149498510834801E-5</v>
      </c>
      <c r="E930">
        <v>7.3968780049924398E-4</v>
      </c>
      <c r="F930">
        <v>2.2666129512604001</v>
      </c>
      <c r="G930">
        <v>0.16778259954531999</v>
      </c>
      <c r="H930">
        <v>6.1293729268764503</v>
      </c>
      <c r="I930" s="1">
        <v>7.1732570064082701E-5</v>
      </c>
      <c r="J930">
        <v>2.82441408927708E-3</v>
      </c>
      <c r="K930">
        <v>1.6715384098222901</v>
      </c>
      <c r="L930">
        <v>15</v>
      </c>
      <c r="M930">
        <v>75339541</v>
      </c>
      <c r="N930" t="s">
        <v>21</v>
      </c>
      <c r="O930" t="s">
        <v>22</v>
      </c>
      <c r="P930" t="s">
        <v>5792</v>
      </c>
      <c r="Q930" t="s">
        <v>5793</v>
      </c>
      <c r="R930" t="s">
        <v>40</v>
      </c>
      <c r="S930" t="s">
        <v>25</v>
      </c>
      <c r="T930" t="s">
        <v>41</v>
      </c>
      <c r="V930" t="b">
        <v>1</v>
      </c>
      <c r="W930" t="b">
        <v>1</v>
      </c>
      <c r="Y930" t="s">
        <v>5794</v>
      </c>
    </row>
    <row r="931" spans="1:26" x14ac:dyDescent="0.25">
      <c r="A931" t="s">
        <v>5795</v>
      </c>
      <c r="B931">
        <v>-0.21500796279804099</v>
      </c>
      <c r="C931">
        <v>-10.878108494259401</v>
      </c>
      <c r="D931" s="1">
        <v>1.6356425376255201E-7</v>
      </c>
      <c r="E931" s="1">
        <v>4.2762479564355601E-5</v>
      </c>
      <c r="F931">
        <v>7.8359690382371197</v>
      </c>
      <c r="G931">
        <v>-0.15362142005378501</v>
      </c>
      <c r="H931">
        <v>-8.4894417126257498</v>
      </c>
      <c r="I931" s="1">
        <v>3.5045286013877899E-6</v>
      </c>
      <c r="J931">
        <v>6.1006349541484401E-4</v>
      </c>
      <c r="K931">
        <v>4.7989474214324499</v>
      </c>
      <c r="L931">
        <v>6</v>
      </c>
      <c r="M931">
        <v>138893111</v>
      </c>
      <c r="N931" t="s">
        <v>38</v>
      </c>
      <c r="O931" t="s">
        <v>22</v>
      </c>
      <c r="P931" t="s">
        <v>5796</v>
      </c>
      <c r="Q931" t="s">
        <v>5797</v>
      </c>
      <c r="R931" t="s">
        <v>177</v>
      </c>
      <c r="S931" t="s">
        <v>25</v>
      </c>
      <c r="T931" t="s">
        <v>287</v>
      </c>
      <c r="V931" t="s">
        <v>27</v>
      </c>
      <c r="W931" t="s">
        <v>27</v>
      </c>
    </row>
    <row r="932" spans="1:26" x14ac:dyDescent="0.25">
      <c r="A932" t="s">
        <v>5798</v>
      </c>
      <c r="B932">
        <v>0.205836609903989</v>
      </c>
      <c r="C932">
        <v>10.752608994486399</v>
      </c>
      <c r="D932" s="1">
        <v>1.85446125969545E-7</v>
      </c>
      <c r="E932" s="1">
        <v>4.4956460252038102E-5</v>
      </c>
      <c r="F932">
        <v>7.7081469837698897</v>
      </c>
      <c r="G932">
        <v>0.29021825031470599</v>
      </c>
      <c r="H932">
        <v>19.215130554399099</v>
      </c>
      <c r="I932" s="1">
        <v>7.3077087682921399E-10</v>
      </c>
      <c r="J932" s="1">
        <v>6.3510383441630898E-5</v>
      </c>
      <c r="K932">
        <v>13.1012280717216</v>
      </c>
      <c r="L932">
        <v>1</v>
      </c>
      <c r="M932">
        <v>154832535</v>
      </c>
      <c r="N932" t="s">
        <v>38</v>
      </c>
      <c r="O932" t="s">
        <v>22</v>
      </c>
      <c r="P932" t="s">
        <v>5799</v>
      </c>
      <c r="Q932" t="s">
        <v>5800</v>
      </c>
      <c r="R932" t="s">
        <v>135</v>
      </c>
      <c r="S932" t="s">
        <v>25</v>
      </c>
      <c r="T932" t="s">
        <v>136</v>
      </c>
      <c r="V932" t="s">
        <v>27</v>
      </c>
      <c r="W932" t="s">
        <v>27</v>
      </c>
    </row>
    <row r="933" spans="1:26" x14ac:dyDescent="0.25">
      <c r="A933" t="s">
        <v>5801</v>
      </c>
      <c r="B933">
        <v>-0.31374245350025898</v>
      </c>
      <c r="C933">
        <v>-9.9338404812320995</v>
      </c>
      <c r="D933" s="1">
        <v>4.3391074183667902E-7</v>
      </c>
      <c r="E933" s="1">
        <v>6.5045253052566001E-5</v>
      </c>
      <c r="F933">
        <v>6.8396459902733602</v>
      </c>
      <c r="G933">
        <v>-0.255848502021924</v>
      </c>
      <c r="H933">
        <v>-14.7736353619655</v>
      </c>
      <c r="I933" s="1">
        <v>1.21642708254714E-8</v>
      </c>
      <c r="J933">
        <v>1.3019358467277899E-4</v>
      </c>
      <c r="K933">
        <v>10.4783753341958</v>
      </c>
      <c r="L933">
        <v>14</v>
      </c>
      <c r="M933">
        <v>65801447</v>
      </c>
      <c r="N933" t="s">
        <v>21</v>
      </c>
      <c r="O933" t="s">
        <v>22</v>
      </c>
      <c r="Q933" t="s">
        <v>5802</v>
      </c>
      <c r="R933" t="s">
        <v>31</v>
      </c>
      <c r="S933" t="s">
        <v>25</v>
      </c>
      <c r="T933" t="s">
        <v>44</v>
      </c>
      <c r="V933" t="s">
        <v>27</v>
      </c>
      <c r="W933" t="b">
        <v>1</v>
      </c>
    </row>
    <row r="934" spans="1:26" x14ac:dyDescent="0.25">
      <c r="A934" t="s">
        <v>5803</v>
      </c>
      <c r="B934">
        <v>-0.25025210866599001</v>
      </c>
      <c r="C934">
        <v>-11.133497838296201</v>
      </c>
      <c r="D934" s="1">
        <v>1.2715161747021799E-7</v>
      </c>
      <c r="E934" s="1">
        <v>3.8855560771038999E-5</v>
      </c>
      <c r="F934">
        <v>8.0919466931038695</v>
      </c>
      <c r="G934">
        <v>-0.16755971418173299</v>
      </c>
      <c r="H934">
        <v>-8.7393258102305307</v>
      </c>
      <c r="I934" s="1">
        <v>2.6408219120806702E-6</v>
      </c>
      <c r="J934">
        <v>5.45345750150841E-4</v>
      </c>
      <c r="K934">
        <v>5.0902064943599497</v>
      </c>
      <c r="L934">
        <v>10</v>
      </c>
      <c r="M934">
        <v>111765673</v>
      </c>
      <c r="N934" t="s">
        <v>38</v>
      </c>
      <c r="O934" t="s">
        <v>22</v>
      </c>
      <c r="P934" t="s">
        <v>5804</v>
      </c>
      <c r="Q934" t="s">
        <v>5805</v>
      </c>
      <c r="R934" t="s">
        <v>135</v>
      </c>
      <c r="S934" t="s">
        <v>32</v>
      </c>
      <c r="T934" t="s">
        <v>471</v>
      </c>
      <c r="U934" t="s">
        <v>5806</v>
      </c>
      <c r="V934" t="s">
        <v>27</v>
      </c>
      <c r="W934" t="s">
        <v>27</v>
      </c>
    </row>
    <row r="935" spans="1:26" x14ac:dyDescent="0.25">
      <c r="A935" t="s">
        <v>5807</v>
      </c>
      <c r="B935">
        <v>0.18880472259159201</v>
      </c>
      <c r="C935">
        <v>12.4687601292419</v>
      </c>
      <c r="D935" s="1">
        <v>3.6721316523588503E-8</v>
      </c>
      <c r="E935" s="1">
        <v>2.4817591072699201E-5</v>
      </c>
      <c r="F935">
        <v>9.3459964932457709</v>
      </c>
      <c r="G935">
        <v>0.151333831008654</v>
      </c>
      <c r="H935">
        <v>7.1874687379536901</v>
      </c>
      <c r="I935" s="1">
        <v>1.7058255877934101E-5</v>
      </c>
      <c r="J935">
        <v>1.2916677809029901E-3</v>
      </c>
      <c r="K935">
        <v>3.1627173450849799</v>
      </c>
      <c r="L935">
        <v>3</v>
      </c>
      <c r="M935">
        <v>9954273</v>
      </c>
      <c r="N935" t="s">
        <v>38</v>
      </c>
      <c r="O935" t="s">
        <v>22</v>
      </c>
      <c r="P935" t="s">
        <v>4186</v>
      </c>
      <c r="Q935" t="s">
        <v>5808</v>
      </c>
      <c r="R935" t="s">
        <v>40</v>
      </c>
      <c r="S935" t="s">
        <v>83</v>
      </c>
      <c r="T935" t="s">
        <v>105</v>
      </c>
      <c r="U935" t="s">
        <v>4188</v>
      </c>
      <c r="V935" t="s">
        <v>27</v>
      </c>
      <c r="W935" t="s">
        <v>27</v>
      </c>
    </row>
    <row r="936" spans="1:26" x14ac:dyDescent="0.25">
      <c r="A936" t="s">
        <v>5809</v>
      </c>
      <c r="B936">
        <v>-0.245688881923214</v>
      </c>
      <c r="C936">
        <v>-8.3490064153744505</v>
      </c>
      <c r="D936" s="1">
        <v>2.6694501258819399E-6</v>
      </c>
      <c r="E936">
        <v>1.5518299239313901E-4</v>
      </c>
      <c r="F936">
        <v>4.9689455788155996</v>
      </c>
      <c r="G936">
        <v>-0.15029434798299399</v>
      </c>
      <c r="H936">
        <v>-6.46756893339301</v>
      </c>
      <c r="I936" s="1">
        <v>4.46120190560254E-5</v>
      </c>
      <c r="J936">
        <v>2.1608888455540501E-3</v>
      </c>
      <c r="K936">
        <v>2.1649014424311699</v>
      </c>
      <c r="L936">
        <v>14</v>
      </c>
      <c r="M936">
        <v>77480847</v>
      </c>
      <c r="N936" t="s">
        <v>21</v>
      </c>
      <c r="O936" t="s">
        <v>22</v>
      </c>
      <c r="Q936" t="s">
        <v>5810</v>
      </c>
      <c r="R936" t="s">
        <v>31</v>
      </c>
      <c r="S936" t="s">
        <v>25</v>
      </c>
      <c r="T936" t="s">
        <v>44</v>
      </c>
      <c r="V936" t="s">
        <v>27</v>
      </c>
      <c r="W936" t="b">
        <v>1</v>
      </c>
    </row>
    <row r="937" spans="1:26" x14ac:dyDescent="0.25">
      <c r="A937" t="s">
        <v>5811</v>
      </c>
      <c r="B937">
        <v>0.24292855564008201</v>
      </c>
      <c r="C937">
        <v>7.1391704297244498</v>
      </c>
      <c r="D937" s="1">
        <v>1.2782190253600701E-5</v>
      </c>
      <c r="E937">
        <v>3.7615649782531802E-4</v>
      </c>
      <c r="F937">
        <v>3.3460773531240302</v>
      </c>
      <c r="G937">
        <v>0.22260615328805899</v>
      </c>
      <c r="H937">
        <v>7.6213157155365199</v>
      </c>
      <c r="I937" s="1">
        <v>9.8557295494201799E-6</v>
      </c>
      <c r="J937">
        <v>9.7628256682897696E-4</v>
      </c>
      <c r="K937">
        <v>3.7310594922671201</v>
      </c>
      <c r="L937">
        <v>7</v>
      </c>
      <c r="M937">
        <v>47515060</v>
      </c>
      <c r="N937" t="s">
        <v>21</v>
      </c>
      <c r="O937" t="s">
        <v>22</v>
      </c>
      <c r="P937" t="s">
        <v>931</v>
      </c>
      <c r="Q937" t="s">
        <v>5812</v>
      </c>
      <c r="R937" t="s">
        <v>68</v>
      </c>
      <c r="S937" t="s">
        <v>25</v>
      </c>
      <c r="T937" t="s">
        <v>74</v>
      </c>
      <c r="V937" t="s">
        <v>27</v>
      </c>
      <c r="W937" t="b">
        <v>1</v>
      </c>
    </row>
    <row r="938" spans="1:26" x14ac:dyDescent="0.25">
      <c r="A938" t="s">
        <v>5813</v>
      </c>
      <c r="B938">
        <v>0.198001232880892</v>
      </c>
      <c r="C938">
        <v>5.8534290587845099</v>
      </c>
      <c r="D938" s="1">
        <v>8.2570698101706004E-5</v>
      </c>
      <c r="E938">
        <v>1.29943253212252E-3</v>
      </c>
      <c r="F938">
        <v>1.4090898185706</v>
      </c>
      <c r="G938">
        <v>0.15180195900717799</v>
      </c>
      <c r="H938">
        <v>4.8075156827241603</v>
      </c>
      <c r="I938">
        <v>5.3462523204732E-4</v>
      </c>
      <c r="J938">
        <v>9.7910885334933102E-3</v>
      </c>
      <c r="K938">
        <v>-0.411872729666106</v>
      </c>
      <c r="L938">
        <v>12</v>
      </c>
      <c r="M938">
        <v>124876433</v>
      </c>
      <c r="N938" t="s">
        <v>21</v>
      </c>
      <c r="O938" t="s">
        <v>22</v>
      </c>
      <c r="P938" t="s">
        <v>1336</v>
      </c>
      <c r="Q938" t="s">
        <v>5814</v>
      </c>
      <c r="R938" t="s">
        <v>40</v>
      </c>
      <c r="S938" t="s">
        <v>83</v>
      </c>
      <c r="T938" t="s">
        <v>105</v>
      </c>
      <c r="U938" t="s">
        <v>5815</v>
      </c>
      <c r="V938" t="s">
        <v>27</v>
      </c>
      <c r="W938" t="s">
        <v>27</v>
      </c>
      <c r="Z938" t="s">
        <v>5816</v>
      </c>
    </row>
    <row r="939" spans="1:26" x14ac:dyDescent="0.25">
      <c r="A939" t="s">
        <v>5817</v>
      </c>
      <c r="B939">
        <v>-0.28144399312989199</v>
      </c>
      <c r="C939">
        <v>-8.7247475052136103</v>
      </c>
      <c r="D939" s="1">
        <v>1.69679487372402E-6</v>
      </c>
      <c r="E939">
        <v>1.22558698198311E-4</v>
      </c>
      <c r="F939">
        <v>5.4370247090691599</v>
      </c>
      <c r="G939">
        <v>-0.220992387690852</v>
      </c>
      <c r="H939">
        <v>-8.6644516303546109</v>
      </c>
      <c r="I939" s="1">
        <v>2.8726135901651098E-6</v>
      </c>
      <c r="J939">
        <v>5.6283660943450399E-4</v>
      </c>
      <c r="K939">
        <v>5.0036592007756697</v>
      </c>
      <c r="L939">
        <v>11</v>
      </c>
      <c r="M939">
        <v>15729604</v>
      </c>
      <c r="N939" t="s">
        <v>21</v>
      </c>
      <c r="O939" t="s">
        <v>22</v>
      </c>
      <c r="Q939" t="s">
        <v>5818</v>
      </c>
      <c r="R939" t="s">
        <v>31</v>
      </c>
      <c r="S939" t="s">
        <v>25</v>
      </c>
      <c r="T939" t="s">
        <v>44</v>
      </c>
      <c r="V939" t="s">
        <v>27</v>
      </c>
      <c r="W939" t="b">
        <v>1</v>
      </c>
      <c r="Z939" t="s">
        <v>5819</v>
      </c>
    </row>
    <row r="940" spans="1:26" x14ac:dyDescent="0.25">
      <c r="A940" t="s">
        <v>5820</v>
      </c>
      <c r="B940">
        <v>-0.251958058049918</v>
      </c>
      <c r="C940">
        <v>-13.0677543459259</v>
      </c>
      <c r="D940" s="1">
        <v>2.18282193658033E-8</v>
      </c>
      <c r="E940" s="1">
        <v>2.2090072480558698E-5</v>
      </c>
      <c r="F940">
        <v>9.8664485255836798</v>
      </c>
      <c r="G940">
        <v>-0.19605120075179699</v>
      </c>
      <c r="H940">
        <v>-8.3769046630619304</v>
      </c>
      <c r="I940" s="1">
        <v>3.9890653222486201E-6</v>
      </c>
      <c r="J940">
        <v>6.4319977889605703E-4</v>
      </c>
      <c r="K940">
        <v>4.6654951804158298</v>
      </c>
      <c r="L940">
        <v>17</v>
      </c>
      <c r="M940">
        <v>78916567</v>
      </c>
      <c r="N940" t="s">
        <v>38</v>
      </c>
      <c r="O940" t="s">
        <v>139</v>
      </c>
      <c r="P940" t="s">
        <v>852</v>
      </c>
      <c r="Q940" t="s">
        <v>5821</v>
      </c>
      <c r="R940" t="s">
        <v>40</v>
      </c>
      <c r="S940" t="s">
        <v>32</v>
      </c>
      <c r="T940" t="s">
        <v>50</v>
      </c>
      <c r="U940" t="s">
        <v>5822</v>
      </c>
      <c r="V940" t="b">
        <v>1</v>
      </c>
      <c r="W940" t="b">
        <v>1</v>
      </c>
    </row>
    <row r="941" spans="1:26" x14ac:dyDescent="0.25">
      <c r="A941" t="s">
        <v>5823</v>
      </c>
      <c r="B941">
        <v>0.23248191176677399</v>
      </c>
      <c r="C941">
        <v>10.4248708168608</v>
      </c>
      <c r="D941" s="1">
        <v>2.5890590183222002E-7</v>
      </c>
      <c r="E941" s="1">
        <v>5.1578655119452101E-5</v>
      </c>
      <c r="F941">
        <v>7.3678359433014498</v>
      </c>
      <c r="G941">
        <v>0.161712637278663</v>
      </c>
      <c r="H941">
        <v>5.4068865502801904</v>
      </c>
      <c r="I941">
        <v>2.0856416880214601E-4</v>
      </c>
      <c r="J941">
        <v>5.4020310570793602E-3</v>
      </c>
      <c r="K941">
        <v>0.56326201717923097</v>
      </c>
      <c r="L941">
        <v>14</v>
      </c>
      <c r="M941">
        <v>91696240</v>
      </c>
      <c r="N941" t="s">
        <v>21</v>
      </c>
      <c r="O941" t="s">
        <v>22</v>
      </c>
      <c r="Q941" t="s">
        <v>5824</v>
      </c>
      <c r="R941" t="s">
        <v>31</v>
      </c>
      <c r="S941" t="s">
        <v>83</v>
      </c>
      <c r="T941" t="s">
        <v>101</v>
      </c>
      <c r="U941" t="s">
        <v>5825</v>
      </c>
      <c r="V941" t="b">
        <v>1</v>
      </c>
      <c r="W941" t="s">
        <v>27</v>
      </c>
      <c r="Z941" t="s">
        <v>5826</v>
      </c>
    </row>
    <row r="942" spans="1:26" x14ac:dyDescent="0.25">
      <c r="A942" t="s">
        <v>5827</v>
      </c>
      <c r="B942">
        <v>-0.19586444639080899</v>
      </c>
      <c r="C942">
        <v>-10.569080440376601</v>
      </c>
      <c r="D942" s="1">
        <v>2.2331476823864099E-7</v>
      </c>
      <c r="E942" s="1">
        <v>4.8099150840545202E-5</v>
      </c>
      <c r="F942">
        <v>7.5187522440931103</v>
      </c>
      <c r="G942">
        <v>-0.17281948808897399</v>
      </c>
      <c r="H942">
        <v>-7.9841408746133098</v>
      </c>
      <c r="I942" s="1">
        <v>6.3340470735571196E-6</v>
      </c>
      <c r="J942">
        <v>7.8950751323629597E-4</v>
      </c>
      <c r="K942">
        <v>4.1882814949588898</v>
      </c>
      <c r="L942">
        <v>19</v>
      </c>
      <c r="M942">
        <v>6271960</v>
      </c>
      <c r="N942" t="s">
        <v>38</v>
      </c>
      <c r="O942" t="s">
        <v>22</v>
      </c>
      <c r="P942" t="s">
        <v>5828</v>
      </c>
      <c r="Q942" t="s">
        <v>5829</v>
      </c>
      <c r="R942" t="s">
        <v>40</v>
      </c>
      <c r="S942" t="s">
        <v>167</v>
      </c>
      <c r="T942" t="s">
        <v>199</v>
      </c>
      <c r="U942" t="s">
        <v>5830</v>
      </c>
      <c r="V942" t="s">
        <v>27</v>
      </c>
      <c r="W942" t="b">
        <v>1</v>
      </c>
    </row>
    <row r="943" spans="1:26" x14ac:dyDescent="0.25">
      <c r="A943" t="s">
        <v>5831</v>
      </c>
      <c r="B943">
        <v>-0.19910757200651799</v>
      </c>
      <c r="C943">
        <v>-9.5121443483042505</v>
      </c>
      <c r="D943" s="1">
        <v>6.87408559957361E-7</v>
      </c>
      <c r="E943" s="1">
        <v>7.9521666414676697E-5</v>
      </c>
      <c r="F943">
        <v>6.3675627488632998</v>
      </c>
      <c r="G943">
        <v>-0.16900205196239501</v>
      </c>
      <c r="H943">
        <v>-9.7472236598722493</v>
      </c>
      <c r="I943" s="1">
        <v>8.9579172704378305E-7</v>
      </c>
      <c r="J943">
        <v>3.6098339243353499E-4</v>
      </c>
      <c r="K943">
        <v>6.1980200842051403</v>
      </c>
      <c r="L943">
        <v>10</v>
      </c>
      <c r="M943">
        <v>26856105</v>
      </c>
      <c r="N943" t="s">
        <v>21</v>
      </c>
      <c r="O943" t="s">
        <v>139</v>
      </c>
      <c r="P943" t="s">
        <v>5832</v>
      </c>
      <c r="Q943" t="s">
        <v>5833</v>
      </c>
      <c r="R943" t="s">
        <v>40</v>
      </c>
      <c r="S943" t="s">
        <v>167</v>
      </c>
      <c r="T943" t="s">
        <v>199</v>
      </c>
      <c r="U943" t="s">
        <v>5834</v>
      </c>
      <c r="V943" t="s">
        <v>27</v>
      </c>
      <c r="W943" t="s">
        <v>27</v>
      </c>
      <c r="X943" t="s">
        <v>5835</v>
      </c>
    </row>
    <row r="944" spans="1:26" x14ac:dyDescent="0.25">
      <c r="A944" t="s">
        <v>5836</v>
      </c>
      <c r="B944">
        <v>-0.16776344445779301</v>
      </c>
      <c r="C944">
        <v>-6.65395063713349</v>
      </c>
      <c r="D944" s="1">
        <v>2.5185581202451401E-5</v>
      </c>
      <c r="E944">
        <v>5.8121279350200499E-4</v>
      </c>
      <c r="F944">
        <v>2.6419179581587202</v>
      </c>
      <c r="G944">
        <v>-0.18416872515659499</v>
      </c>
      <c r="H944">
        <v>-7.5486492155567602</v>
      </c>
      <c r="I944" s="1">
        <v>1.07875685813429E-5</v>
      </c>
      <c r="J944">
        <v>1.0201676832903E-3</v>
      </c>
      <c r="K944">
        <v>3.6375341635456202</v>
      </c>
      <c r="L944">
        <v>21</v>
      </c>
      <c r="M944">
        <v>45705618</v>
      </c>
      <c r="N944" t="s">
        <v>38</v>
      </c>
      <c r="O944" t="s">
        <v>22</v>
      </c>
      <c r="P944" t="s">
        <v>5837</v>
      </c>
      <c r="Q944" t="s">
        <v>5838</v>
      </c>
      <c r="R944" t="s">
        <v>135</v>
      </c>
      <c r="S944" t="s">
        <v>167</v>
      </c>
      <c r="T944" t="s">
        <v>3829</v>
      </c>
      <c r="U944" t="s">
        <v>5839</v>
      </c>
      <c r="V944" t="b">
        <v>1</v>
      </c>
      <c r="W944" t="s">
        <v>27</v>
      </c>
    </row>
    <row r="945" spans="1:26" x14ac:dyDescent="0.25">
      <c r="A945" t="s">
        <v>5840</v>
      </c>
      <c r="B945">
        <v>-0.239611061594553</v>
      </c>
      <c r="C945">
        <v>-8.2520080795552992</v>
      </c>
      <c r="D945" s="1">
        <v>3.0080349939997399E-6</v>
      </c>
      <c r="E945">
        <v>1.6452143567323801E-4</v>
      </c>
      <c r="F945">
        <v>4.8454587974164696</v>
      </c>
      <c r="G945">
        <v>-0.18723088759687401</v>
      </c>
      <c r="H945">
        <v>-9.1387219692210095</v>
      </c>
      <c r="I945" s="1">
        <v>1.70145909454501E-6</v>
      </c>
      <c r="J945">
        <v>4.5247079723332797E-4</v>
      </c>
      <c r="K945">
        <v>5.5416815042985696</v>
      </c>
      <c r="L945">
        <v>16</v>
      </c>
      <c r="M945">
        <v>75279566</v>
      </c>
      <c r="N945" t="s">
        <v>38</v>
      </c>
      <c r="O945" t="s">
        <v>22</v>
      </c>
      <c r="P945" t="s">
        <v>3967</v>
      </c>
      <c r="Q945" t="s">
        <v>5841</v>
      </c>
      <c r="R945" t="s">
        <v>40</v>
      </c>
      <c r="S945" t="s">
        <v>25</v>
      </c>
      <c r="T945" t="s">
        <v>41</v>
      </c>
      <c r="V945" t="s">
        <v>27</v>
      </c>
      <c r="W945" t="b">
        <v>1</v>
      </c>
    </row>
    <row r="946" spans="1:26" x14ac:dyDescent="0.25">
      <c r="A946" t="s">
        <v>5842</v>
      </c>
      <c r="B946">
        <v>-0.230007470063918</v>
      </c>
      <c r="C946">
        <v>-7.5961012367631797</v>
      </c>
      <c r="D946" s="1">
        <v>6.9335573023857603E-6</v>
      </c>
      <c r="E946">
        <v>2.6058599152743402E-4</v>
      </c>
      <c r="F946">
        <v>3.9806208234566598</v>
      </c>
      <c r="G946">
        <v>-0.21454072955251199</v>
      </c>
      <c r="H946">
        <v>-8.5495750900565994</v>
      </c>
      <c r="I946" s="1">
        <v>3.27195806455272E-6</v>
      </c>
      <c r="J946">
        <v>5.9156333088721403E-4</v>
      </c>
      <c r="K946">
        <v>4.8696712244682399</v>
      </c>
      <c r="L946">
        <v>17</v>
      </c>
      <c r="M946">
        <v>38708399</v>
      </c>
      <c r="N946" t="s">
        <v>38</v>
      </c>
      <c r="O946" t="s">
        <v>22</v>
      </c>
      <c r="Q946" t="s">
        <v>5843</v>
      </c>
      <c r="R946" t="s">
        <v>31</v>
      </c>
      <c r="S946" t="s">
        <v>25</v>
      </c>
      <c r="T946" t="s">
        <v>44</v>
      </c>
      <c r="V946" t="b">
        <v>1</v>
      </c>
      <c r="W946" t="s">
        <v>27</v>
      </c>
    </row>
    <row r="947" spans="1:26" x14ac:dyDescent="0.25">
      <c r="A947" t="s">
        <v>5844</v>
      </c>
      <c r="B947">
        <v>0.37078796465747199</v>
      </c>
      <c r="C947">
        <v>11.456004785123501</v>
      </c>
      <c r="D947" s="1">
        <v>9.3150192630021404E-8</v>
      </c>
      <c r="E947" s="1">
        <v>3.4339625890707803E-5</v>
      </c>
      <c r="F947">
        <v>8.4074944778088607</v>
      </c>
      <c r="G947">
        <v>0.344461321679358</v>
      </c>
      <c r="H947">
        <v>10.4207703356994</v>
      </c>
      <c r="I947" s="1">
        <v>4.56825058124937E-7</v>
      </c>
      <c r="J947">
        <v>2.8358639121654002E-4</v>
      </c>
      <c r="K947">
        <v>6.8832339166122498</v>
      </c>
      <c r="L947">
        <v>16</v>
      </c>
      <c r="M947">
        <v>82226584</v>
      </c>
      <c r="N947" t="s">
        <v>38</v>
      </c>
      <c r="O947" t="s">
        <v>22</v>
      </c>
      <c r="Q947" t="s">
        <v>5845</v>
      </c>
      <c r="R947" t="s">
        <v>31</v>
      </c>
      <c r="S947" t="s">
        <v>25</v>
      </c>
      <c r="T947" t="s">
        <v>44</v>
      </c>
      <c r="V947" t="s">
        <v>27</v>
      </c>
      <c r="W947" t="b">
        <v>1</v>
      </c>
    </row>
    <row r="948" spans="1:26" x14ac:dyDescent="0.25">
      <c r="A948" t="s">
        <v>5846</v>
      </c>
      <c r="B948">
        <v>-0.21954870168513099</v>
      </c>
      <c r="C948">
        <v>-7.7602515424390104</v>
      </c>
      <c r="D948" s="1">
        <v>5.5999227606838698E-6</v>
      </c>
      <c r="E948">
        <v>2.31202986806453E-4</v>
      </c>
      <c r="F948">
        <v>4.2020396863709397</v>
      </c>
      <c r="G948">
        <v>-0.15110313683111401</v>
      </c>
      <c r="H948">
        <v>-9.8031642752707207</v>
      </c>
      <c r="I948" s="1">
        <v>8.4586230601689204E-7</v>
      </c>
      <c r="J948">
        <v>3.5445017974914501E-4</v>
      </c>
      <c r="K948">
        <v>6.2565343271511704</v>
      </c>
      <c r="L948">
        <v>1</v>
      </c>
      <c r="M948">
        <v>109783503</v>
      </c>
      <c r="N948" t="s">
        <v>38</v>
      </c>
      <c r="O948" t="s">
        <v>22</v>
      </c>
      <c r="Q948" t="s">
        <v>5847</v>
      </c>
      <c r="R948" t="s">
        <v>31</v>
      </c>
      <c r="S948" t="s">
        <v>25</v>
      </c>
      <c r="T948" t="s">
        <v>44</v>
      </c>
      <c r="V948" t="b">
        <v>1</v>
      </c>
      <c r="W948" t="b">
        <v>1</v>
      </c>
    </row>
    <row r="949" spans="1:26" x14ac:dyDescent="0.25">
      <c r="A949" t="s">
        <v>5848</v>
      </c>
      <c r="B949">
        <v>0.28097119953788302</v>
      </c>
      <c r="C949">
        <v>9.3670748449123504</v>
      </c>
      <c r="D949" s="1">
        <v>8.0830098842973003E-7</v>
      </c>
      <c r="E949" s="1">
        <v>8.5486374844164607E-5</v>
      </c>
      <c r="F949">
        <v>6.2010354016904996</v>
      </c>
      <c r="G949">
        <v>0.25030303523310699</v>
      </c>
      <c r="H949">
        <v>7.4911296125140101</v>
      </c>
      <c r="I949" s="1">
        <v>1.15922750733654E-5</v>
      </c>
      <c r="J949">
        <v>1.05782667855103E-3</v>
      </c>
      <c r="K949">
        <v>3.5630328650812899</v>
      </c>
      <c r="L949">
        <v>20</v>
      </c>
      <c r="M949">
        <v>44834899</v>
      </c>
      <c r="N949" t="s">
        <v>38</v>
      </c>
      <c r="O949" t="s">
        <v>22</v>
      </c>
      <c r="P949" t="s">
        <v>5849</v>
      </c>
      <c r="Q949" t="s">
        <v>5850</v>
      </c>
      <c r="R949" t="s">
        <v>40</v>
      </c>
      <c r="S949" t="s">
        <v>83</v>
      </c>
      <c r="T949" t="s">
        <v>105</v>
      </c>
      <c r="U949" t="s">
        <v>5851</v>
      </c>
      <c r="V949" t="b">
        <v>1</v>
      </c>
      <c r="W949" t="s">
        <v>27</v>
      </c>
    </row>
    <row r="950" spans="1:26" x14ac:dyDescent="0.25">
      <c r="A950" t="s">
        <v>5852</v>
      </c>
      <c r="B950">
        <v>0.203787680127199</v>
      </c>
      <c r="C950">
        <v>10.719050649664</v>
      </c>
      <c r="D950" s="1">
        <v>1.9181751339983E-7</v>
      </c>
      <c r="E950" s="1">
        <v>4.5579276329972703E-5</v>
      </c>
      <c r="F950">
        <v>7.6737366050960203</v>
      </c>
      <c r="G950">
        <v>0.162981257947129</v>
      </c>
      <c r="H950">
        <v>4.83391764541902</v>
      </c>
      <c r="I950">
        <v>5.12363724337942E-4</v>
      </c>
      <c r="J950">
        <v>9.5213542842237792E-3</v>
      </c>
      <c r="K950">
        <v>-0.367893605970328</v>
      </c>
      <c r="L950">
        <v>6</v>
      </c>
      <c r="M950">
        <v>53600006</v>
      </c>
      <c r="N950" t="s">
        <v>38</v>
      </c>
      <c r="O950" t="s">
        <v>22</v>
      </c>
      <c r="Q950" t="s">
        <v>5853</v>
      </c>
      <c r="R950" t="s">
        <v>31</v>
      </c>
      <c r="S950" t="s">
        <v>25</v>
      </c>
      <c r="T950" t="s">
        <v>44</v>
      </c>
      <c r="V950" t="s">
        <v>27</v>
      </c>
      <c r="W950" t="b">
        <v>1</v>
      </c>
    </row>
    <row r="951" spans="1:26" x14ac:dyDescent="0.25">
      <c r="A951" t="s">
        <v>5854</v>
      </c>
      <c r="B951">
        <v>-0.24175573325056801</v>
      </c>
      <c r="C951">
        <v>-11.0302789409246</v>
      </c>
      <c r="D951" s="1">
        <v>1.4069175900358099E-7</v>
      </c>
      <c r="E951" s="1">
        <v>4.0698978365765602E-5</v>
      </c>
      <c r="F951">
        <v>7.9891505425351399</v>
      </c>
      <c r="G951">
        <v>-0.19856909997837499</v>
      </c>
      <c r="H951">
        <v>-8.33408768582823</v>
      </c>
      <c r="I951" s="1">
        <v>4.1919729085382998E-6</v>
      </c>
      <c r="J951">
        <v>6.5820980219499195E-4</v>
      </c>
      <c r="K951">
        <v>4.6143421813792802</v>
      </c>
      <c r="L951">
        <v>14</v>
      </c>
      <c r="M951">
        <v>77403711</v>
      </c>
      <c r="N951" t="s">
        <v>21</v>
      </c>
      <c r="O951" t="s">
        <v>22</v>
      </c>
      <c r="Q951" t="s">
        <v>5855</v>
      </c>
      <c r="R951" t="s">
        <v>31</v>
      </c>
      <c r="S951" t="s">
        <v>25</v>
      </c>
      <c r="T951" t="s">
        <v>44</v>
      </c>
      <c r="V951" t="b">
        <v>1</v>
      </c>
      <c r="W951" t="b">
        <v>1</v>
      </c>
    </row>
    <row r="952" spans="1:26" x14ac:dyDescent="0.25">
      <c r="A952" t="s">
        <v>5856</v>
      </c>
      <c r="B952">
        <v>-0.225304325354268</v>
      </c>
      <c r="C952">
        <v>-7.5004364809799497</v>
      </c>
      <c r="D952" s="1">
        <v>7.8643430089606306E-6</v>
      </c>
      <c r="E952">
        <v>2.8136655767124102E-4</v>
      </c>
      <c r="F952">
        <v>3.8500058025161499</v>
      </c>
      <c r="G952">
        <v>-0.17105660146858401</v>
      </c>
      <c r="H952">
        <v>-8.7836480664574506</v>
      </c>
      <c r="I952" s="1">
        <v>2.5131775715126599E-6</v>
      </c>
      <c r="J952">
        <v>5.2853507868893103E-4</v>
      </c>
      <c r="K952">
        <v>5.1411502958368596</v>
      </c>
      <c r="L952">
        <v>7</v>
      </c>
      <c r="M952">
        <v>705693</v>
      </c>
      <c r="N952" t="s">
        <v>21</v>
      </c>
      <c r="O952" t="s">
        <v>139</v>
      </c>
      <c r="P952" t="s">
        <v>4756</v>
      </c>
      <c r="Q952" t="s">
        <v>5857</v>
      </c>
      <c r="R952" t="s">
        <v>40</v>
      </c>
      <c r="S952" t="s">
        <v>25</v>
      </c>
      <c r="T952" t="s">
        <v>41</v>
      </c>
      <c r="V952" t="s">
        <v>27</v>
      </c>
      <c r="W952" t="b">
        <v>1</v>
      </c>
      <c r="Y952" t="s">
        <v>5858</v>
      </c>
    </row>
    <row r="953" spans="1:26" x14ac:dyDescent="0.25">
      <c r="A953" t="s">
        <v>5859</v>
      </c>
      <c r="B953">
        <v>0.190451316396857</v>
      </c>
      <c r="C953">
        <v>6.7636669738389799</v>
      </c>
      <c r="D953" s="1">
        <v>2.1547323914765699E-5</v>
      </c>
      <c r="E953">
        <v>5.2389172955025795E-4</v>
      </c>
      <c r="F953">
        <v>2.8039364650594099</v>
      </c>
      <c r="G953">
        <v>0.18794095084239601</v>
      </c>
      <c r="H953">
        <v>11.321540614955699</v>
      </c>
      <c r="I953" s="1">
        <v>1.9600380550483999E-7</v>
      </c>
      <c r="J953">
        <v>2.3379102274395501E-4</v>
      </c>
      <c r="K953">
        <v>7.7378434448506699</v>
      </c>
      <c r="L953">
        <v>15</v>
      </c>
      <c r="M953">
        <v>40339900</v>
      </c>
      <c r="N953" t="s">
        <v>38</v>
      </c>
      <c r="O953" t="s">
        <v>22</v>
      </c>
      <c r="Q953" t="s">
        <v>5860</v>
      </c>
      <c r="R953" t="s">
        <v>31</v>
      </c>
      <c r="S953" t="s">
        <v>25</v>
      </c>
      <c r="T953" t="s">
        <v>44</v>
      </c>
      <c r="V953" t="b">
        <v>1</v>
      </c>
      <c r="W953" t="b">
        <v>1</v>
      </c>
    </row>
    <row r="954" spans="1:26" x14ac:dyDescent="0.25">
      <c r="A954" t="s">
        <v>5861</v>
      </c>
      <c r="B954">
        <v>-0.27910311510320701</v>
      </c>
      <c r="C954">
        <v>-10.4034297127471</v>
      </c>
      <c r="D954" s="1">
        <v>2.6469942022389701E-7</v>
      </c>
      <c r="E954" s="1">
        <v>5.1871452520273401E-5</v>
      </c>
      <c r="F954">
        <v>7.34523777975157</v>
      </c>
      <c r="G954">
        <v>-0.20430223520260801</v>
      </c>
      <c r="H954">
        <v>-7.7978699184348503</v>
      </c>
      <c r="I954" s="1">
        <v>7.9333203447679701E-6</v>
      </c>
      <c r="J954">
        <v>8.7799544181975896E-4</v>
      </c>
      <c r="K954">
        <v>3.9555585440800201</v>
      </c>
      <c r="L954">
        <v>1</v>
      </c>
      <c r="M954">
        <v>27863299</v>
      </c>
      <c r="N954" t="s">
        <v>38</v>
      </c>
      <c r="O954" t="s">
        <v>22</v>
      </c>
      <c r="P954" t="s">
        <v>5471</v>
      </c>
      <c r="Q954" t="s">
        <v>5862</v>
      </c>
      <c r="R954" t="s">
        <v>24</v>
      </c>
      <c r="S954" t="s">
        <v>25</v>
      </c>
      <c r="T954" t="s">
        <v>26</v>
      </c>
      <c r="V954" t="b">
        <v>1</v>
      </c>
      <c r="W954" t="b">
        <v>1</v>
      </c>
    </row>
    <row r="955" spans="1:26" x14ac:dyDescent="0.25">
      <c r="A955" t="s">
        <v>5863</v>
      </c>
      <c r="B955">
        <v>-0.18497011442641501</v>
      </c>
      <c r="C955">
        <v>-7.2797572283612002</v>
      </c>
      <c r="D955" s="1">
        <v>1.0560602222283E-5</v>
      </c>
      <c r="E955">
        <v>3.3528093871701599E-4</v>
      </c>
      <c r="F955">
        <v>3.5442082737702401</v>
      </c>
      <c r="G955">
        <v>-0.16062697190669001</v>
      </c>
      <c r="H955">
        <v>-9.4511519910902901</v>
      </c>
      <c r="I955" s="1">
        <v>1.21894031451354E-6</v>
      </c>
      <c r="J955">
        <v>4.0127492067795002E-4</v>
      </c>
      <c r="K955">
        <v>5.8832814462737497</v>
      </c>
      <c r="L955">
        <v>16</v>
      </c>
      <c r="M955">
        <v>12189952</v>
      </c>
      <c r="N955" t="s">
        <v>21</v>
      </c>
      <c r="O955" t="s">
        <v>139</v>
      </c>
      <c r="P955" t="s">
        <v>5864</v>
      </c>
      <c r="Q955" t="s">
        <v>5865</v>
      </c>
      <c r="R955" t="s">
        <v>40</v>
      </c>
      <c r="S955" t="s">
        <v>25</v>
      </c>
      <c r="T955" t="s">
        <v>41</v>
      </c>
      <c r="V955" t="s">
        <v>27</v>
      </c>
      <c r="W955" t="b">
        <v>1</v>
      </c>
    </row>
    <row r="956" spans="1:26" x14ac:dyDescent="0.25">
      <c r="A956" t="s">
        <v>5866</v>
      </c>
      <c r="B956">
        <v>-0.22094231096978501</v>
      </c>
      <c r="C956">
        <v>-9.5076699613075597</v>
      </c>
      <c r="D956" s="1">
        <v>6.90831871685497E-7</v>
      </c>
      <c r="E956" s="1">
        <v>7.9707048693457606E-5</v>
      </c>
      <c r="F956">
        <v>6.3624586507271097</v>
      </c>
      <c r="G956">
        <v>-0.160303864469653</v>
      </c>
      <c r="H956">
        <v>-6.2962988402623603</v>
      </c>
      <c r="I956" s="1">
        <v>5.6633724576390198E-5</v>
      </c>
      <c r="J956">
        <v>2.4674601883836801E-3</v>
      </c>
      <c r="K956">
        <v>1.9170573222518701</v>
      </c>
      <c r="L956">
        <v>6</v>
      </c>
      <c r="M956">
        <v>4352453</v>
      </c>
      <c r="N956" t="s">
        <v>21</v>
      </c>
      <c r="O956" t="s">
        <v>22</v>
      </c>
      <c r="Q956" t="s">
        <v>5867</v>
      </c>
      <c r="R956" t="s">
        <v>31</v>
      </c>
      <c r="S956" t="s">
        <v>25</v>
      </c>
      <c r="T956" t="s">
        <v>44</v>
      </c>
      <c r="V956" t="b">
        <v>1</v>
      </c>
      <c r="W956" t="b">
        <v>1</v>
      </c>
      <c r="Z956" t="s">
        <v>5868</v>
      </c>
    </row>
    <row r="957" spans="1:26" x14ac:dyDescent="0.25">
      <c r="A957" t="s">
        <v>5869</v>
      </c>
      <c r="B957">
        <v>-0.207070870274842</v>
      </c>
      <c r="C957">
        <v>-8.7215249762186193</v>
      </c>
      <c r="D957" s="1">
        <v>1.70329546631129E-6</v>
      </c>
      <c r="E957">
        <v>1.22682768639326E-4</v>
      </c>
      <c r="F957">
        <v>5.4330783757860797</v>
      </c>
      <c r="G957">
        <v>-0.151239732990992</v>
      </c>
      <c r="H957">
        <v>-5.5076347155239</v>
      </c>
      <c r="I957">
        <v>1.7893443905780601E-4</v>
      </c>
      <c r="J957">
        <v>4.91225410422968E-3</v>
      </c>
      <c r="K957">
        <v>0.72226342583802094</v>
      </c>
      <c r="L957">
        <v>19</v>
      </c>
      <c r="M957">
        <v>5308893</v>
      </c>
      <c r="N957" t="s">
        <v>38</v>
      </c>
      <c r="O957" t="s">
        <v>22</v>
      </c>
      <c r="P957" t="s">
        <v>5870</v>
      </c>
      <c r="Q957" t="s">
        <v>5871</v>
      </c>
      <c r="R957" t="s">
        <v>68</v>
      </c>
      <c r="S957" t="s">
        <v>25</v>
      </c>
      <c r="T957" t="s">
        <v>74</v>
      </c>
      <c r="V957" t="b">
        <v>1</v>
      </c>
      <c r="W957" t="b">
        <v>1</v>
      </c>
    </row>
    <row r="958" spans="1:26" x14ac:dyDescent="0.25">
      <c r="A958" t="s">
        <v>5872</v>
      </c>
      <c r="B958">
        <v>0.17232889957210501</v>
      </c>
      <c r="C958">
        <v>8.17403271726897</v>
      </c>
      <c r="D958" s="1">
        <v>3.3135685844234901E-6</v>
      </c>
      <c r="E958">
        <v>1.73428547853968E-4</v>
      </c>
      <c r="F958">
        <v>4.7453839117149297</v>
      </c>
      <c r="G958">
        <v>0.16186360194372801</v>
      </c>
      <c r="H958">
        <v>8.73613688661694</v>
      </c>
      <c r="I958" s="1">
        <v>2.65027162343873E-6</v>
      </c>
      <c r="J958">
        <v>5.4547274252227096E-4</v>
      </c>
      <c r="K958">
        <v>5.0865329131885604</v>
      </c>
      <c r="L958">
        <v>7</v>
      </c>
      <c r="M958">
        <v>45067057</v>
      </c>
      <c r="N958" t="s">
        <v>21</v>
      </c>
      <c r="O958" t="s">
        <v>22</v>
      </c>
      <c r="P958" t="s">
        <v>3721</v>
      </c>
      <c r="Q958" t="s">
        <v>5873</v>
      </c>
      <c r="R958" t="s">
        <v>40</v>
      </c>
      <c r="S958" t="s">
        <v>25</v>
      </c>
      <c r="T958" t="s">
        <v>41</v>
      </c>
      <c r="V958" t="s">
        <v>27</v>
      </c>
      <c r="W958" t="b">
        <v>1</v>
      </c>
      <c r="Y958" t="s">
        <v>5874</v>
      </c>
    </row>
    <row r="959" spans="1:26" x14ac:dyDescent="0.25">
      <c r="A959" t="s">
        <v>5875</v>
      </c>
      <c r="B959">
        <v>-0.20928086955265099</v>
      </c>
      <c r="C959">
        <v>-6.4470951552082996</v>
      </c>
      <c r="D959" s="1">
        <v>3.3945571299488898E-5</v>
      </c>
      <c r="E959">
        <v>7.0990898287999005E-4</v>
      </c>
      <c r="F959">
        <v>2.3319390581117001</v>
      </c>
      <c r="G959">
        <v>-0.167426623739065</v>
      </c>
      <c r="H959">
        <v>-7.7006202765178102</v>
      </c>
      <c r="I959" s="1">
        <v>8.9365644318089905E-6</v>
      </c>
      <c r="J959">
        <v>9.3180652052337102E-4</v>
      </c>
      <c r="K959">
        <v>3.8323765165062502</v>
      </c>
      <c r="L959">
        <v>14</v>
      </c>
      <c r="M959">
        <v>102975405</v>
      </c>
      <c r="N959" t="s">
        <v>21</v>
      </c>
      <c r="O959" t="s">
        <v>22</v>
      </c>
      <c r="P959" t="s">
        <v>5876</v>
      </c>
      <c r="Q959" t="s">
        <v>5877</v>
      </c>
      <c r="R959" t="s">
        <v>68</v>
      </c>
      <c r="S959" t="s">
        <v>167</v>
      </c>
      <c r="T959" t="s">
        <v>831</v>
      </c>
      <c r="U959" t="s">
        <v>3099</v>
      </c>
      <c r="V959" t="s">
        <v>27</v>
      </c>
      <c r="W959" t="s">
        <v>27</v>
      </c>
    </row>
    <row r="960" spans="1:26" x14ac:dyDescent="0.25">
      <c r="A960" t="s">
        <v>5878</v>
      </c>
      <c r="B960">
        <v>0.18171139279819201</v>
      </c>
      <c r="C960">
        <v>5.6263586743499099</v>
      </c>
      <c r="D960">
        <v>1.1751701946192E-4</v>
      </c>
      <c r="E960">
        <v>1.66146359211593E-3</v>
      </c>
      <c r="F960">
        <v>1.0429938010264099</v>
      </c>
      <c r="G960">
        <v>0.16091128576893499</v>
      </c>
      <c r="H960">
        <v>6.3384402279955996</v>
      </c>
      <c r="I960" s="1">
        <v>5.3385182934565003E-5</v>
      </c>
      <c r="J960">
        <v>2.3854187749945402E-3</v>
      </c>
      <c r="K960">
        <v>1.9784202952961001</v>
      </c>
      <c r="L960">
        <v>13</v>
      </c>
      <c r="M960">
        <v>113633379</v>
      </c>
      <c r="N960" t="s">
        <v>38</v>
      </c>
      <c r="O960" t="s">
        <v>22</v>
      </c>
      <c r="P960" t="s">
        <v>5028</v>
      </c>
      <c r="Q960" t="s">
        <v>5879</v>
      </c>
      <c r="R960" t="s">
        <v>40</v>
      </c>
      <c r="S960" t="s">
        <v>32</v>
      </c>
      <c r="T960" t="s">
        <v>50</v>
      </c>
      <c r="U960" t="s">
        <v>5880</v>
      </c>
      <c r="V960" t="s">
        <v>27</v>
      </c>
      <c r="W960" t="s">
        <v>27</v>
      </c>
    </row>
    <row r="961" spans="1:25" x14ac:dyDescent="0.25">
      <c r="A961" t="s">
        <v>5881</v>
      </c>
      <c r="B961">
        <v>-0.36331227389993898</v>
      </c>
      <c r="C961">
        <v>-13.5280776508864</v>
      </c>
      <c r="D961" s="1">
        <v>1.4843007290148701E-8</v>
      </c>
      <c r="E961" s="1">
        <v>1.98338436335661E-5</v>
      </c>
      <c r="F961">
        <v>10.250297058053199</v>
      </c>
      <c r="G961">
        <v>-0.27823252619695199</v>
      </c>
      <c r="H961">
        <v>-8.8746598571581501</v>
      </c>
      <c r="I961" s="1">
        <v>2.2714490800432302E-6</v>
      </c>
      <c r="J961">
        <v>5.1509145527777497E-4</v>
      </c>
      <c r="K961">
        <v>5.2450923222776398</v>
      </c>
      <c r="L961">
        <v>17</v>
      </c>
      <c r="M961">
        <v>35656660</v>
      </c>
      <c r="N961" t="s">
        <v>38</v>
      </c>
      <c r="O961" t="s">
        <v>22</v>
      </c>
      <c r="P961" t="s">
        <v>4082</v>
      </c>
      <c r="Q961" t="s">
        <v>5882</v>
      </c>
      <c r="R961" t="s">
        <v>68</v>
      </c>
      <c r="S961" t="s">
        <v>25</v>
      </c>
      <c r="T961" t="s">
        <v>74</v>
      </c>
      <c r="V961" t="s">
        <v>27</v>
      </c>
      <c r="W961" t="b">
        <v>1</v>
      </c>
    </row>
    <row r="962" spans="1:25" x14ac:dyDescent="0.25">
      <c r="A962" t="s">
        <v>5883</v>
      </c>
      <c r="B962">
        <v>-0.22612702828828701</v>
      </c>
      <c r="C962">
        <v>-10.151971831872601</v>
      </c>
      <c r="D962" s="1">
        <v>3.4410678506081698E-7</v>
      </c>
      <c r="E962" s="1">
        <v>5.8729793111833301E-5</v>
      </c>
      <c r="F962">
        <v>7.0770662000019096</v>
      </c>
      <c r="G962">
        <v>-0.16101226668551</v>
      </c>
      <c r="H962">
        <v>-8.5187527953072699</v>
      </c>
      <c r="I962" s="1">
        <v>3.3890149415267998E-6</v>
      </c>
      <c r="J962">
        <v>6.0270776783492104E-4</v>
      </c>
      <c r="K962">
        <v>4.8334712836019902</v>
      </c>
      <c r="L962">
        <v>4</v>
      </c>
      <c r="M962">
        <v>40752947</v>
      </c>
      <c r="N962" t="s">
        <v>21</v>
      </c>
      <c r="O962" t="s">
        <v>22</v>
      </c>
      <c r="P962" t="s">
        <v>5884</v>
      </c>
      <c r="Q962" t="s">
        <v>5885</v>
      </c>
      <c r="R962" t="s">
        <v>40</v>
      </c>
      <c r="S962" t="s">
        <v>32</v>
      </c>
      <c r="T962" t="s">
        <v>50</v>
      </c>
      <c r="U962" t="s">
        <v>5886</v>
      </c>
      <c r="V962" t="s">
        <v>27</v>
      </c>
      <c r="W962" t="b">
        <v>1</v>
      </c>
    </row>
    <row r="963" spans="1:25" x14ac:dyDescent="0.25">
      <c r="A963" t="s">
        <v>5887</v>
      </c>
      <c r="B963">
        <v>-0.22080226152801799</v>
      </c>
      <c r="C963">
        <v>-11.0420599628636</v>
      </c>
      <c r="D963" s="1">
        <v>1.39070613306926E-7</v>
      </c>
      <c r="E963" s="1">
        <v>4.0546172085933998E-5</v>
      </c>
      <c r="F963">
        <v>8.0009283081502005</v>
      </c>
      <c r="G963">
        <v>-0.210671793068653</v>
      </c>
      <c r="H963">
        <v>-9.4879295757366808</v>
      </c>
      <c r="I963" s="1">
        <v>1.1726918432605401E-6</v>
      </c>
      <c r="J963">
        <v>3.95027838112286E-4</v>
      </c>
      <c r="K963">
        <v>5.92284579682598</v>
      </c>
      <c r="L963">
        <v>22</v>
      </c>
      <c r="M963">
        <v>38601325</v>
      </c>
      <c r="N963" t="s">
        <v>38</v>
      </c>
      <c r="O963" t="s">
        <v>22</v>
      </c>
      <c r="P963" t="s">
        <v>5888</v>
      </c>
      <c r="Q963" t="s">
        <v>5889</v>
      </c>
      <c r="R963" t="s">
        <v>68</v>
      </c>
      <c r="S963" t="s">
        <v>83</v>
      </c>
      <c r="T963" t="s">
        <v>446</v>
      </c>
      <c r="U963" t="s">
        <v>5890</v>
      </c>
      <c r="V963" t="s">
        <v>27</v>
      </c>
      <c r="W963" t="s">
        <v>27</v>
      </c>
    </row>
    <row r="964" spans="1:25" x14ac:dyDescent="0.25">
      <c r="A964" t="s">
        <v>5891</v>
      </c>
      <c r="B964">
        <v>0.21406701307033499</v>
      </c>
      <c r="C964">
        <v>12.091444178872599</v>
      </c>
      <c r="D964" s="1">
        <v>5.1536597064324497E-8</v>
      </c>
      <c r="E964" s="1">
        <v>2.80396755783102E-5</v>
      </c>
      <c r="F964">
        <v>9.0052798321623193</v>
      </c>
      <c r="G964">
        <v>0.20871514582141401</v>
      </c>
      <c r="H964">
        <v>7.2870478207874498</v>
      </c>
      <c r="I964" s="1">
        <v>1.50103862912976E-5</v>
      </c>
      <c r="J964">
        <v>1.2081961361190201E-3</v>
      </c>
      <c r="K964">
        <v>3.2953020388775101</v>
      </c>
      <c r="L964">
        <v>9</v>
      </c>
      <c r="M964">
        <v>135997155</v>
      </c>
      <c r="N964" t="s">
        <v>21</v>
      </c>
      <c r="O964" t="s">
        <v>22</v>
      </c>
      <c r="P964" t="s">
        <v>229</v>
      </c>
      <c r="Q964" t="s">
        <v>5892</v>
      </c>
      <c r="R964" t="s">
        <v>40</v>
      </c>
      <c r="S964" t="s">
        <v>32</v>
      </c>
      <c r="T964" t="s">
        <v>50</v>
      </c>
      <c r="U964" t="s">
        <v>230</v>
      </c>
      <c r="V964" t="s">
        <v>27</v>
      </c>
      <c r="W964" t="s">
        <v>27</v>
      </c>
    </row>
    <row r="965" spans="1:25" x14ac:dyDescent="0.25">
      <c r="A965" t="s">
        <v>5893</v>
      </c>
      <c r="B965">
        <v>0.206275349598079</v>
      </c>
      <c r="C965">
        <v>9.9672053880363496</v>
      </c>
      <c r="D965" s="1">
        <v>4.18679580114481E-7</v>
      </c>
      <c r="E965" s="1">
        <v>6.3802731219677903E-5</v>
      </c>
      <c r="F965">
        <v>6.8762548625716402</v>
      </c>
      <c r="G965">
        <v>0.16463039604292101</v>
      </c>
      <c r="H965">
        <v>4.6186936468577304</v>
      </c>
      <c r="I965">
        <v>7.26732334265659E-4</v>
      </c>
      <c r="J965">
        <v>1.19427812717426E-2</v>
      </c>
      <c r="K965">
        <v>-0.72902418499548305</v>
      </c>
      <c r="L965">
        <v>6</v>
      </c>
      <c r="M965">
        <v>32813084</v>
      </c>
      <c r="N965" t="s">
        <v>38</v>
      </c>
      <c r="O965" t="s">
        <v>22</v>
      </c>
      <c r="P965" t="s">
        <v>4033</v>
      </c>
      <c r="Q965" t="s">
        <v>5894</v>
      </c>
      <c r="R965" t="s">
        <v>58</v>
      </c>
      <c r="S965" t="s">
        <v>32</v>
      </c>
      <c r="T965" t="s">
        <v>59</v>
      </c>
      <c r="U965" t="s">
        <v>3517</v>
      </c>
      <c r="V965" t="s">
        <v>27</v>
      </c>
      <c r="W965" t="s">
        <v>27</v>
      </c>
    </row>
    <row r="966" spans="1:25" x14ac:dyDescent="0.25">
      <c r="A966" t="s">
        <v>5895</v>
      </c>
      <c r="B966">
        <v>-0.28805189302689899</v>
      </c>
      <c r="C966">
        <v>-15.9857668305023</v>
      </c>
      <c r="D966" s="1">
        <v>2.2666597233250602E-9</v>
      </c>
      <c r="E966" s="1">
        <v>1.04689514943176E-5</v>
      </c>
      <c r="F966">
        <v>12.0915152913088</v>
      </c>
      <c r="G966">
        <v>-0.217418765794027</v>
      </c>
      <c r="H966">
        <v>-11.044871615236</v>
      </c>
      <c r="I966" s="1">
        <v>2.5259741945361302E-7</v>
      </c>
      <c r="J966">
        <v>2.3804981176290101E-4</v>
      </c>
      <c r="K966">
        <v>7.4824654619314899</v>
      </c>
      <c r="L966">
        <v>3</v>
      </c>
      <c r="M966">
        <v>184316492</v>
      </c>
      <c r="N966" t="s">
        <v>38</v>
      </c>
      <c r="O966" t="s">
        <v>22</v>
      </c>
      <c r="Q966" t="s">
        <v>5896</v>
      </c>
      <c r="R966" t="s">
        <v>31</v>
      </c>
      <c r="S966" t="s">
        <v>83</v>
      </c>
      <c r="T966" t="s">
        <v>101</v>
      </c>
      <c r="U966" t="s">
        <v>5897</v>
      </c>
      <c r="V966" t="s">
        <v>27</v>
      </c>
      <c r="W966" t="s">
        <v>27</v>
      </c>
    </row>
    <row r="967" spans="1:25" x14ac:dyDescent="0.25">
      <c r="A967" t="s">
        <v>5898</v>
      </c>
      <c r="B967">
        <v>-0.22197490673015</v>
      </c>
      <c r="C967">
        <v>-7.6057967410815897</v>
      </c>
      <c r="D967" s="1">
        <v>6.8460191629317701E-6</v>
      </c>
      <c r="E967">
        <v>2.5872204302233501E-4</v>
      </c>
      <c r="F967">
        <v>3.9937934260999399</v>
      </c>
      <c r="G967">
        <v>-0.150554309456398</v>
      </c>
      <c r="H967">
        <v>-5.7011905508534397</v>
      </c>
      <c r="I967">
        <v>1.3384290028709001E-4</v>
      </c>
      <c r="J967">
        <v>4.1170860013736502E-3</v>
      </c>
      <c r="K967">
        <v>1.0236885054031599</v>
      </c>
      <c r="L967">
        <v>2</v>
      </c>
      <c r="M967">
        <v>241936844</v>
      </c>
      <c r="N967" t="s">
        <v>21</v>
      </c>
      <c r="O967" t="s">
        <v>22</v>
      </c>
      <c r="P967" t="s">
        <v>3738</v>
      </c>
      <c r="Q967" t="s">
        <v>5899</v>
      </c>
      <c r="R967" t="s">
        <v>58</v>
      </c>
      <c r="S967" t="s">
        <v>32</v>
      </c>
      <c r="T967" t="s">
        <v>59</v>
      </c>
      <c r="U967" t="s">
        <v>3740</v>
      </c>
      <c r="V967" t="s">
        <v>27</v>
      </c>
      <c r="W967" t="b">
        <v>1</v>
      </c>
    </row>
    <row r="968" spans="1:25" x14ac:dyDescent="0.25">
      <c r="A968" t="s">
        <v>5900</v>
      </c>
      <c r="B968">
        <v>-0.259050798540711</v>
      </c>
      <c r="C968">
        <v>-11.652490238434</v>
      </c>
      <c r="D968" s="1">
        <v>7.7343157649201104E-8</v>
      </c>
      <c r="E968" s="1">
        <v>3.20085578683095E-5</v>
      </c>
      <c r="F968">
        <v>8.5956577922334905</v>
      </c>
      <c r="G968">
        <v>-0.21657486144393601</v>
      </c>
      <c r="H968">
        <v>-10.1066988891957</v>
      </c>
      <c r="I968" s="1">
        <v>6.2248868345293498E-7</v>
      </c>
      <c r="J968">
        <v>3.1843145019104301E-4</v>
      </c>
      <c r="K968">
        <v>6.5688976779923696</v>
      </c>
      <c r="L968">
        <v>3</v>
      </c>
      <c r="M968">
        <v>184055379</v>
      </c>
      <c r="N968" t="s">
        <v>21</v>
      </c>
      <c r="O968" t="s">
        <v>22</v>
      </c>
      <c r="P968" t="s">
        <v>5015</v>
      </c>
      <c r="Q968" t="s">
        <v>5901</v>
      </c>
      <c r="R968" t="s">
        <v>177</v>
      </c>
      <c r="S968" t="s">
        <v>32</v>
      </c>
      <c r="T968" t="s">
        <v>826</v>
      </c>
      <c r="U968" t="s">
        <v>5017</v>
      </c>
      <c r="V968" t="s">
        <v>27</v>
      </c>
      <c r="W968" t="b">
        <v>1</v>
      </c>
      <c r="X968" t="s">
        <v>5902</v>
      </c>
      <c r="Y968" t="s">
        <v>5903</v>
      </c>
    </row>
    <row r="969" spans="1:25" x14ac:dyDescent="0.25">
      <c r="A969" t="s">
        <v>5904</v>
      </c>
      <c r="B969">
        <v>0.233698189392059</v>
      </c>
      <c r="C969">
        <v>12.526640478639999</v>
      </c>
      <c r="D969" s="1">
        <v>3.4888382475512998E-8</v>
      </c>
      <c r="E969" s="1">
        <v>2.4267928204504401E-5</v>
      </c>
      <c r="F969">
        <v>9.3973633077586705</v>
      </c>
      <c r="G969">
        <v>0.18816631670823999</v>
      </c>
      <c r="H969">
        <v>7.9697370281448796</v>
      </c>
      <c r="I969" s="1">
        <v>6.4444004600346496E-6</v>
      </c>
      <c r="J969">
        <v>7.9669244449649603E-4</v>
      </c>
      <c r="K969">
        <v>4.1704349382540098</v>
      </c>
      <c r="L969">
        <v>8</v>
      </c>
      <c r="M969">
        <v>144631524</v>
      </c>
      <c r="N969" t="s">
        <v>38</v>
      </c>
      <c r="O969" t="s">
        <v>22</v>
      </c>
      <c r="Q969" t="s">
        <v>5905</v>
      </c>
      <c r="R969" t="s">
        <v>31</v>
      </c>
      <c r="S969" t="s">
        <v>32</v>
      </c>
      <c r="T969" t="s">
        <v>33</v>
      </c>
      <c r="U969" t="s">
        <v>3035</v>
      </c>
      <c r="V969" t="s">
        <v>27</v>
      </c>
      <c r="W969" t="s">
        <v>27</v>
      </c>
    </row>
    <row r="970" spans="1:25" x14ac:dyDescent="0.25">
      <c r="A970" t="s">
        <v>5906</v>
      </c>
      <c r="B970">
        <v>-0.26788965313850299</v>
      </c>
      <c r="C970">
        <v>-10.9943795867087</v>
      </c>
      <c r="D970" s="1">
        <v>1.4575852509245301E-7</v>
      </c>
      <c r="E970" s="1">
        <v>4.0984339234184701E-5</v>
      </c>
      <c r="F970">
        <v>7.9531892047074502</v>
      </c>
      <c r="G970">
        <v>-0.19892411920087599</v>
      </c>
      <c r="H970">
        <v>-6.6063860756096702</v>
      </c>
      <c r="I970" s="1">
        <v>3.6872251686614301E-5</v>
      </c>
      <c r="J970">
        <v>1.95131550748557E-3</v>
      </c>
      <c r="K970">
        <v>2.3627910840150399</v>
      </c>
      <c r="L970">
        <v>1</v>
      </c>
      <c r="M970">
        <v>156679733</v>
      </c>
      <c r="N970" t="s">
        <v>38</v>
      </c>
      <c r="O970" t="s">
        <v>22</v>
      </c>
      <c r="Q970" t="s">
        <v>5907</v>
      </c>
      <c r="R970" t="s">
        <v>31</v>
      </c>
      <c r="S970" t="s">
        <v>83</v>
      </c>
      <c r="T970" t="s">
        <v>101</v>
      </c>
      <c r="U970" t="s">
        <v>5908</v>
      </c>
      <c r="V970" t="b">
        <v>1</v>
      </c>
      <c r="W970" t="b">
        <v>1</v>
      </c>
    </row>
    <row r="971" spans="1:25" x14ac:dyDescent="0.25">
      <c r="A971" t="s">
        <v>5909</v>
      </c>
      <c r="B971">
        <v>0.15320440133171201</v>
      </c>
      <c r="C971">
        <v>5.8413008838522602</v>
      </c>
      <c r="D971" s="1">
        <v>8.4126576442491993E-5</v>
      </c>
      <c r="E971">
        <v>1.31682391830275E-3</v>
      </c>
      <c r="F971">
        <v>1.3897194628902501</v>
      </c>
      <c r="G971">
        <v>0.15845272284134801</v>
      </c>
      <c r="H971">
        <v>4.5565427394962796</v>
      </c>
      <c r="I971">
        <v>8.0486497348830795E-4</v>
      </c>
      <c r="J971">
        <v>1.27442147601279E-2</v>
      </c>
      <c r="K971">
        <v>-0.83439583383600402</v>
      </c>
      <c r="L971">
        <v>1</v>
      </c>
      <c r="M971">
        <v>211688462</v>
      </c>
      <c r="N971" t="s">
        <v>38</v>
      </c>
      <c r="O971" t="s">
        <v>22</v>
      </c>
      <c r="Q971" t="s">
        <v>5910</v>
      </c>
      <c r="R971" t="s">
        <v>31</v>
      </c>
      <c r="S971" t="s">
        <v>167</v>
      </c>
      <c r="T971" t="s">
        <v>598</v>
      </c>
      <c r="U971" t="s">
        <v>5911</v>
      </c>
      <c r="V971" t="s">
        <v>27</v>
      </c>
      <c r="W971" t="b">
        <v>1</v>
      </c>
    </row>
    <row r="972" spans="1:25" x14ac:dyDescent="0.25">
      <c r="A972" t="s">
        <v>5912</v>
      </c>
      <c r="B972">
        <v>0.159729090772018</v>
      </c>
      <c r="C972">
        <v>7.6187488899659099</v>
      </c>
      <c r="D972" s="1">
        <v>6.73091659021637E-6</v>
      </c>
      <c r="E972">
        <v>2.56034816592611E-4</v>
      </c>
      <c r="F972">
        <v>4.0113719939657404</v>
      </c>
      <c r="G972">
        <v>0.198640794114814</v>
      </c>
      <c r="H972">
        <v>8.5608330247171303</v>
      </c>
      <c r="I972" s="1">
        <v>3.2302956519540401E-6</v>
      </c>
      <c r="J972">
        <v>5.8855546591563999E-4</v>
      </c>
      <c r="K972">
        <v>4.8828668845621701</v>
      </c>
      <c r="L972">
        <v>6</v>
      </c>
      <c r="M972">
        <v>21771976</v>
      </c>
      <c r="N972" t="s">
        <v>21</v>
      </c>
      <c r="O972" t="s">
        <v>22</v>
      </c>
      <c r="P972" t="s">
        <v>593</v>
      </c>
      <c r="Q972" t="s">
        <v>5913</v>
      </c>
      <c r="R972" t="s">
        <v>40</v>
      </c>
      <c r="S972" t="s">
        <v>25</v>
      </c>
      <c r="T972" t="s">
        <v>41</v>
      </c>
      <c r="V972" t="s">
        <v>27</v>
      </c>
      <c r="W972" t="b">
        <v>1</v>
      </c>
      <c r="Y972" t="s">
        <v>5914</v>
      </c>
    </row>
    <row r="973" spans="1:25" x14ac:dyDescent="0.25">
      <c r="A973" t="s">
        <v>5915</v>
      </c>
      <c r="B973">
        <v>-0.29163800748899799</v>
      </c>
      <c r="C973">
        <v>-12.0278397623982</v>
      </c>
      <c r="D973" s="1">
        <v>5.46158550793045E-8</v>
      </c>
      <c r="E973" s="1">
        <v>2.8489126622797501E-5</v>
      </c>
      <c r="F973">
        <v>8.9468238132166995</v>
      </c>
      <c r="G973">
        <v>-0.21449875068281701</v>
      </c>
      <c r="H973">
        <v>-14.2220852375654</v>
      </c>
      <c r="I973" s="1">
        <v>1.8189080519502202E-8</v>
      </c>
      <c r="J973">
        <v>1.5287827846587499E-4</v>
      </c>
      <c r="K973">
        <v>10.0893521612849</v>
      </c>
      <c r="L973">
        <v>12</v>
      </c>
      <c r="M973">
        <v>49725480</v>
      </c>
      <c r="N973" t="s">
        <v>38</v>
      </c>
      <c r="O973" t="s">
        <v>22</v>
      </c>
      <c r="P973" t="s">
        <v>5916</v>
      </c>
      <c r="Q973" t="s">
        <v>5917</v>
      </c>
      <c r="R973" t="s">
        <v>24</v>
      </c>
      <c r="S973" t="s">
        <v>32</v>
      </c>
      <c r="T973" t="s">
        <v>98</v>
      </c>
      <c r="U973" t="s">
        <v>5918</v>
      </c>
      <c r="V973" t="s">
        <v>27</v>
      </c>
      <c r="W973" t="b">
        <v>1</v>
      </c>
    </row>
    <row r="974" spans="1:25" x14ac:dyDescent="0.25">
      <c r="A974" t="s">
        <v>5919</v>
      </c>
      <c r="B974">
        <v>-0.23909758031115499</v>
      </c>
      <c r="C974">
        <v>-10.9799970895036</v>
      </c>
      <c r="D974" s="1">
        <v>1.4784328107437801E-7</v>
      </c>
      <c r="E974" s="1">
        <v>4.12153159713644E-5</v>
      </c>
      <c r="F974">
        <v>7.9387514169018401</v>
      </c>
      <c r="G974">
        <v>-0.18018713230849601</v>
      </c>
      <c r="H974">
        <v>-8.4545407592160604</v>
      </c>
      <c r="I974" s="1">
        <v>3.6476345918058301E-6</v>
      </c>
      <c r="J974">
        <v>6.2126909965132195E-4</v>
      </c>
      <c r="K974">
        <v>4.7577134510719601</v>
      </c>
      <c r="L974">
        <v>1</v>
      </c>
      <c r="M974">
        <v>27893925</v>
      </c>
      <c r="N974" t="s">
        <v>21</v>
      </c>
      <c r="O974" t="s">
        <v>22</v>
      </c>
      <c r="P974" t="s">
        <v>5471</v>
      </c>
      <c r="Q974" t="s">
        <v>5920</v>
      </c>
      <c r="R974" t="s">
        <v>68</v>
      </c>
      <c r="S974" t="s">
        <v>32</v>
      </c>
      <c r="T974" t="s">
        <v>69</v>
      </c>
      <c r="U974" t="s">
        <v>5921</v>
      </c>
      <c r="V974" t="s">
        <v>27</v>
      </c>
      <c r="W974" t="b">
        <v>1</v>
      </c>
    </row>
    <row r="975" spans="1:25" x14ac:dyDescent="0.25">
      <c r="A975" t="s">
        <v>5922</v>
      </c>
      <c r="B975">
        <v>-0.227473017611381</v>
      </c>
      <c r="C975">
        <v>-8.4529846922596406</v>
      </c>
      <c r="D975" s="1">
        <v>2.3513495438595501E-6</v>
      </c>
      <c r="E975">
        <v>1.4524012058983899E-4</v>
      </c>
      <c r="F975">
        <v>5.1000972932103599</v>
      </c>
      <c r="G975">
        <v>-0.15770846019566401</v>
      </c>
      <c r="H975">
        <v>-12.1594269961818</v>
      </c>
      <c r="I975" s="1">
        <v>9.3792373341008702E-8</v>
      </c>
      <c r="J975">
        <v>2.0189787365883601E-4</v>
      </c>
      <c r="K975">
        <v>8.4754748552077803</v>
      </c>
      <c r="L975">
        <v>6</v>
      </c>
      <c r="M975">
        <v>32120895</v>
      </c>
      <c r="N975" t="s">
        <v>38</v>
      </c>
      <c r="O975" t="s">
        <v>22</v>
      </c>
      <c r="P975" t="s">
        <v>2983</v>
      </c>
      <c r="Q975" t="s">
        <v>5923</v>
      </c>
      <c r="R975" t="s">
        <v>58</v>
      </c>
      <c r="S975" t="s">
        <v>32</v>
      </c>
      <c r="T975" t="s">
        <v>59</v>
      </c>
      <c r="U975" t="s">
        <v>2985</v>
      </c>
      <c r="V975" t="s">
        <v>27</v>
      </c>
      <c r="W975" t="b">
        <v>1</v>
      </c>
    </row>
    <row r="976" spans="1:25" x14ac:dyDescent="0.25">
      <c r="A976" t="s">
        <v>5924</v>
      </c>
      <c r="B976">
        <v>0.21404869062052301</v>
      </c>
      <c r="C976">
        <v>12.0663763550307</v>
      </c>
      <c r="D976" s="1">
        <v>5.2727247886423198E-8</v>
      </c>
      <c r="E976" s="1">
        <v>2.80701942097959E-5</v>
      </c>
      <c r="F976">
        <v>8.9822768416472307</v>
      </c>
      <c r="G976">
        <v>0.180532230575561</v>
      </c>
      <c r="H976">
        <v>10.8145311497622</v>
      </c>
      <c r="I976" s="1">
        <v>3.1328831207450098E-7</v>
      </c>
      <c r="J976">
        <v>2.4752268720004401E-4</v>
      </c>
      <c r="K976">
        <v>7.2651203490801501</v>
      </c>
      <c r="L976">
        <v>8</v>
      </c>
      <c r="M976">
        <v>144410972</v>
      </c>
      <c r="N976" t="s">
        <v>38</v>
      </c>
      <c r="O976" t="s">
        <v>139</v>
      </c>
      <c r="P976" t="s">
        <v>4451</v>
      </c>
      <c r="Q976" t="s">
        <v>5925</v>
      </c>
      <c r="R976" t="s">
        <v>40</v>
      </c>
      <c r="S976" t="s">
        <v>25</v>
      </c>
      <c r="T976" t="s">
        <v>41</v>
      </c>
      <c r="V976" t="s">
        <v>27</v>
      </c>
      <c r="W976" t="s">
        <v>27</v>
      </c>
    </row>
    <row r="977" spans="1:25" x14ac:dyDescent="0.25">
      <c r="A977" t="s">
        <v>5926</v>
      </c>
      <c r="B977">
        <v>-0.24412541037183699</v>
      </c>
      <c r="C977">
        <v>-8.1534245848602307</v>
      </c>
      <c r="D977" s="1">
        <v>3.3997587564043701E-6</v>
      </c>
      <c r="E977">
        <v>1.7556077470033099E-4</v>
      </c>
      <c r="F977">
        <v>4.7188141833297603</v>
      </c>
      <c r="G977">
        <v>-0.20230753429378001</v>
      </c>
      <c r="H977">
        <v>-8.3059022200375505</v>
      </c>
      <c r="I977" s="1">
        <v>4.3315949053343296E-6</v>
      </c>
      <c r="J977">
        <v>6.6667036579913302E-4</v>
      </c>
      <c r="K977">
        <v>4.5805545851033997</v>
      </c>
      <c r="L977">
        <v>19</v>
      </c>
      <c r="M977">
        <v>10445516</v>
      </c>
      <c r="N977" t="s">
        <v>38</v>
      </c>
      <c r="O977" t="s">
        <v>22</v>
      </c>
      <c r="P977" t="s">
        <v>5927</v>
      </c>
      <c r="Q977" t="s">
        <v>5928</v>
      </c>
      <c r="R977" t="s">
        <v>58</v>
      </c>
      <c r="S977" t="s">
        <v>167</v>
      </c>
      <c r="T977" t="s">
        <v>245</v>
      </c>
      <c r="U977" t="s">
        <v>5929</v>
      </c>
      <c r="V977" t="s">
        <v>27</v>
      </c>
      <c r="W977" t="s">
        <v>27</v>
      </c>
    </row>
    <row r="978" spans="1:25" x14ac:dyDescent="0.25">
      <c r="A978" t="s">
        <v>5930</v>
      </c>
      <c r="B978">
        <v>-0.22875811152231099</v>
      </c>
      <c r="C978">
        <v>-9.0616765761678302</v>
      </c>
      <c r="D978" s="1">
        <v>1.14422092489014E-6</v>
      </c>
      <c r="E978">
        <v>1.0080365971216E-4</v>
      </c>
      <c r="F978">
        <v>5.8433099065626601</v>
      </c>
      <c r="G978">
        <v>-0.17334772241465901</v>
      </c>
      <c r="H978">
        <v>-10.473969167591401</v>
      </c>
      <c r="I978" s="1">
        <v>4.3383093042267902E-7</v>
      </c>
      <c r="J978">
        <v>2.8189685139717402E-4</v>
      </c>
      <c r="K978">
        <v>6.9356094931522598</v>
      </c>
      <c r="L978">
        <v>22</v>
      </c>
      <c r="M978">
        <v>26961427</v>
      </c>
      <c r="N978" t="s">
        <v>38</v>
      </c>
      <c r="O978" t="s">
        <v>22</v>
      </c>
      <c r="P978" t="s">
        <v>569</v>
      </c>
      <c r="Q978" t="s">
        <v>5931</v>
      </c>
      <c r="R978" t="s">
        <v>68</v>
      </c>
      <c r="S978" t="s">
        <v>25</v>
      </c>
      <c r="T978" t="s">
        <v>74</v>
      </c>
      <c r="V978" t="s">
        <v>27</v>
      </c>
      <c r="W978" t="s">
        <v>27</v>
      </c>
    </row>
    <row r="979" spans="1:25" x14ac:dyDescent="0.25">
      <c r="A979" t="s">
        <v>5932</v>
      </c>
      <c r="B979">
        <v>-0.24866255047459901</v>
      </c>
      <c r="C979">
        <v>-11.9705361519059</v>
      </c>
      <c r="D979" s="1">
        <v>5.7560353664235201E-8</v>
      </c>
      <c r="E979" s="1">
        <v>2.8999990646473E-5</v>
      </c>
      <c r="F979">
        <v>8.8939012489028499</v>
      </c>
      <c r="G979">
        <v>-0.184677401302698</v>
      </c>
      <c r="H979">
        <v>-13.1058026964619</v>
      </c>
      <c r="I979" s="1">
        <v>4.2951174006229101E-8</v>
      </c>
      <c r="J979">
        <v>1.6967422017790301E-4</v>
      </c>
      <c r="K979">
        <v>9.2491244017335195</v>
      </c>
      <c r="L979">
        <v>11</v>
      </c>
      <c r="M979">
        <v>62457345</v>
      </c>
      <c r="N979" t="s">
        <v>21</v>
      </c>
      <c r="O979" t="s">
        <v>22</v>
      </c>
      <c r="P979" t="s">
        <v>5933</v>
      </c>
      <c r="Q979" t="s">
        <v>5934</v>
      </c>
      <c r="R979" t="s">
        <v>135</v>
      </c>
      <c r="S979" t="s">
        <v>32</v>
      </c>
      <c r="T979" t="s">
        <v>471</v>
      </c>
      <c r="U979" t="s">
        <v>5935</v>
      </c>
      <c r="V979" t="b">
        <v>1</v>
      </c>
      <c r="W979" t="s">
        <v>27</v>
      </c>
    </row>
    <row r="980" spans="1:25" x14ac:dyDescent="0.25">
      <c r="A980" t="s">
        <v>5936</v>
      </c>
      <c r="B980">
        <v>0.26159036516044099</v>
      </c>
      <c r="C980">
        <v>12.4934547197049</v>
      </c>
      <c r="D980" s="1">
        <v>3.5926897628487599E-8</v>
      </c>
      <c r="E980" s="1">
        <v>2.4682701693832601E-5</v>
      </c>
      <c r="F980">
        <v>9.3679408815073</v>
      </c>
      <c r="G980">
        <v>0.200457477167377</v>
      </c>
      <c r="H980">
        <v>6.5406135628143396</v>
      </c>
      <c r="I980" s="1">
        <v>4.0343299592797798E-5</v>
      </c>
      <c r="J980">
        <v>2.04802193359364E-3</v>
      </c>
      <c r="K980">
        <v>2.2693617440702298</v>
      </c>
      <c r="L980">
        <v>20</v>
      </c>
      <c r="M980">
        <v>33681223</v>
      </c>
      <c r="N980" t="s">
        <v>21</v>
      </c>
      <c r="O980" t="s">
        <v>22</v>
      </c>
      <c r="P980" t="s">
        <v>5937</v>
      </c>
      <c r="Q980" t="s">
        <v>5938</v>
      </c>
      <c r="R980" t="s">
        <v>58</v>
      </c>
      <c r="S980" t="s">
        <v>32</v>
      </c>
      <c r="T980" t="s">
        <v>59</v>
      </c>
      <c r="U980" t="s">
        <v>5939</v>
      </c>
      <c r="V980" t="s">
        <v>27</v>
      </c>
      <c r="W980" t="s">
        <v>27</v>
      </c>
      <c r="X980" t="s">
        <v>5940</v>
      </c>
      <c r="Y980" t="s">
        <v>5941</v>
      </c>
    </row>
    <row r="981" spans="1:25" x14ac:dyDescent="0.25">
      <c r="A981" t="s">
        <v>5942</v>
      </c>
      <c r="B981">
        <v>-0.27894258504006603</v>
      </c>
      <c r="C981">
        <v>-10.055124891511801</v>
      </c>
      <c r="D981" s="1">
        <v>3.81230862485618E-7</v>
      </c>
      <c r="E981" s="1">
        <v>6.1555592605753805E-5</v>
      </c>
      <c r="F981">
        <v>6.9722126338488097</v>
      </c>
      <c r="G981">
        <v>-0.18293765510172</v>
      </c>
      <c r="H981">
        <v>-6.7923267767302802</v>
      </c>
      <c r="I981" s="1">
        <v>2.8678745322223199E-5</v>
      </c>
      <c r="J981">
        <v>1.6978432612552901E-3</v>
      </c>
      <c r="K981">
        <v>2.6237086542395902</v>
      </c>
      <c r="L981">
        <v>22</v>
      </c>
      <c r="M981">
        <v>18558411</v>
      </c>
      <c r="N981" t="s">
        <v>21</v>
      </c>
      <c r="O981" t="s">
        <v>22</v>
      </c>
      <c r="Q981" t="s">
        <v>5943</v>
      </c>
      <c r="R981" t="s">
        <v>31</v>
      </c>
      <c r="S981" t="s">
        <v>83</v>
      </c>
      <c r="T981" t="s">
        <v>101</v>
      </c>
      <c r="U981" t="s">
        <v>5944</v>
      </c>
      <c r="V981" t="s">
        <v>27</v>
      </c>
      <c r="W981" t="s">
        <v>27</v>
      </c>
    </row>
    <row r="982" spans="1:25" x14ac:dyDescent="0.25">
      <c r="A982" t="s">
        <v>5945</v>
      </c>
      <c r="B982">
        <v>0.191106668385013</v>
      </c>
      <c r="C982">
        <v>5.6576949348155701</v>
      </c>
      <c r="D982">
        <v>1.1188228580309701E-4</v>
      </c>
      <c r="E982">
        <v>1.6056722299120499E-3</v>
      </c>
      <c r="F982">
        <v>1.09394667368621</v>
      </c>
      <c r="G982">
        <v>0.17566173133201701</v>
      </c>
      <c r="H982">
        <v>8.7090156695127998</v>
      </c>
      <c r="I982" s="1">
        <v>2.7321293709629199E-6</v>
      </c>
      <c r="J982">
        <v>5.5264790115816705E-4</v>
      </c>
      <c r="K982">
        <v>5.0552448860165002</v>
      </c>
      <c r="L982">
        <v>6</v>
      </c>
      <c r="M982">
        <v>36973448</v>
      </c>
      <c r="N982" t="s">
        <v>21</v>
      </c>
      <c r="O982" t="s">
        <v>22</v>
      </c>
      <c r="P982" t="s">
        <v>5946</v>
      </c>
      <c r="Q982" t="s">
        <v>5947</v>
      </c>
      <c r="R982" t="s">
        <v>68</v>
      </c>
      <c r="S982" t="s">
        <v>25</v>
      </c>
      <c r="T982" t="s">
        <v>74</v>
      </c>
      <c r="V982" t="s">
        <v>27</v>
      </c>
      <c r="W982" t="s">
        <v>27</v>
      </c>
      <c r="X982" t="s">
        <v>5948</v>
      </c>
    </row>
    <row r="983" spans="1:25" x14ac:dyDescent="0.25">
      <c r="A983" t="s">
        <v>5949</v>
      </c>
      <c r="B983">
        <v>0.18772651003383101</v>
      </c>
      <c r="C983">
        <v>7.1585059660805204</v>
      </c>
      <c r="D983" s="1">
        <v>1.24491003393198E-5</v>
      </c>
      <c r="E983">
        <v>3.7005070512693001E-4</v>
      </c>
      <c r="F983">
        <v>3.3734819794855602</v>
      </c>
      <c r="G983">
        <v>0.218932743791562</v>
      </c>
      <c r="H983">
        <v>10.3277889314306</v>
      </c>
      <c r="I983" s="1">
        <v>5.0024334376562195E-7</v>
      </c>
      <c r="J983">
        <v>2.9276446937704102E-4</v>
      </c>
      <c r="K983">
        <v>6.7910932111649798</v>
      </c>
      <c r="L983">
        <v>1</v>
      </c>
      <c r="M983">
        <v>180541206</v>
      </c>
      <c r="N983" t="s">
        <v>21</v>
      </c>
      <c r="O983" t="s">
        <v>22</v>
      </c>
      <c r="Q983" t="s">
        <v>5950</v>
      </c>
      <c r="R983" t="s">
        <v>31</v>
      </c>
      <c r="S983" t="s">
        <v>25</v>
      </c>
      <c r="T983" t="s">
        <v>44</v>
      </c>
      <c r="V983" t="s">
        <v>27</v>
      </c>
      <c r="W983" t="b">
        <v>1</v>
      </c>
    </row>
    <row r="984" spans="1:25" x14ac:dyDescent="0.25">
      <c r="A984" t="s">
        <v>5951</v>
      </c>
      <c r="B984">
        <v>-0.25089581451950199</v>
      </c>
      <c r="C984">
        <v>-11.598780358535</v>
      </c>
      <c r="D984" s="1">
        <v>8.1354713762775001E-8</v>
      </c>
      <c r="E984" s="1">
        <v>3.2541601426108601E-5</v>
      </c>
      <c r="F984">
        <v>8.5445239844245897</v>
      </c>
      <c r="G984">
        <v>-0.16114615527920101</v>
      </c>
      <c r="H984">
        <v>-7.2700963636159504</v>
      </c>
      <c r="I984" s="1">
        <v>1.5339467108349399E-5</v>
      </c>
      <c r="J984">
        <v>1.2227781811995E-3</v>
      </c>
      <c r="K984">
        <v>3.27282296575877</v>
      </c>
      <c r="L984">
        <v>18</v>
      </c>
      <c r="M984">
        <v>61443038</v>
      </c>
      <c r="N984" t="s">
        <v>21</v>
      </c>
      <c r="O984" t="s">
        <v>22</v>
      </c>
      <c r="P984" t="s">
        <v>5952</v>
      </c>
      <c r="Q984" t="s">
        <v>5953</v>
      </c>
      <c r="R984" t="s">
        <v>68</v>
      </c>
      <c r="S984" t="s">
        <v>25</v>
      </c>
      <c r="T984" t="s">
        <v>74</v>
      </c>
      <c r="V984" t="s">
        <v>27</v>
      </c>
      <c r="W984" t="s">
        <v>27</v>
      </c>
    </row>
    <row r="985" spans="1:25" x14ac:dyDescent="0.25">
      <c r="A985" t="s">
        <v>5954</v>
      </c>
      <c r="B985">
        <v>-0.235245233006947</v>
      </c>
      <c r="C985">
        <v>-11.010903496282401</v>
      </c>
      <c r="D985" s="1">
        <v>1.4340237845732399E-7</v>
      </c>
      <c r="E985" s="1">
        <v>4.0984339234184701E-5</v>
      </c>
      <c r="F985">
        <v>7.9697551111482801</v>
      </c>
      <c r="G985">
        <v>-0.15388494674259201</v>
      </c>
      <c r="H985">
        <v>-7.1655658602583996</v>
      </c>
      <c r="I985" s="1">
        <v>1.7547754019248901E-5</v>
      </c>
      <c r="J985">
        <v>1.3155517508047401E-3</v>
      </c>
      <c r="K985">
        <v>3.1333813137401201</v>
      </c>
      <c r="L985">
        <v>18</v>
      </c>
      <c r="M985">
        <v>74799572</v>
      </c>
      <c r="N985" t="s">
        <v>38</v>
      </c>
      <c r="O985" t="s">
        <v>139</v>
      </c>
      <c r="P985" t="s">
        <v>5007</v>
      </c>
      <c r="Q985" t="s">
        <v>5955</v>
      </c>
      <c r="R985" t="s">
        <v>40</v>
      </c>
      <c r="S985" t="s">
        <v>167</v>
      </c>
      <c r="T985" t="s">
        <v>199</v>
      </c>
      <c r="U985" t="s">
        <v>5009</v>
      </c>
      <c r="V985" t="b">
        <v>1</v>
      </c>
      <c r="W985" t="s">
        <v>27</v>
      </c>
      <c r="X985" t="s">
        <v>5010</v>
      </c>
    </row>
    <row r="986" spans="1:25" x14ac:dyDescent="0.25">
      <c r="A986" t="s">
        <v>5956</v>
      </c>
      <c r="B986">
        <v>0.195104251656774</v>
      </c>
      <c r="C986">
        <v>5.7713890845345901</v>
      </c>
      <c r="D986" s="1">
        <v>9.3721915515067598E-5</v>
      </c>
      <c r="E986">
        <v>1.4177371785422999E-3</v>
      </c>
      <c r="F986">
        <v>1.27765678512369</v>
      </c>
      <c r="G986">
        <v>0.208495187324054</v>
      </c>
      <c r="H986">
        <v>5.8099138073246097</v>
      </c>
      <c r="I986">
        <v>1.13963784845589E-4</v>
      </c>
      <c r="J986">
        <v>3.7354990390416798E-3</v>
      </c>
      <c r="K986">
        <v>1.1906622831715701</v>
      </c>
      <c r="L986">
        <v>2</v>
      </c>
      <c r="M986">
        <v>54984950</v>
      </c>
      <c r="N986" t="s">
        <v>21</v>
      </c>
      <c r="O986" t="s">
        <v>22</v>
      </c>
      <c r="P986" t="s">
        <v>5957</v>
      </c>
      <c r="Q986" t="s">
        <v>5958</v>
      </c>
      <c r="R986" t="s">
        <v>40</v>
      </c>
      <c r="S986" t="s">
        <v>25</v>
      </c>
      <c r="T986" t="s">
        <v>41</v>
      </c>
      <c r="V986" t="s">
        <v>27</v>
      </c>
      <c r="W986" t="b">
        <v>1</v>
      </c>
    </row>
    <row r="987" spans="1:25" x14ac:dyDescent="0.25">
      <c r="A987" t="s">
        <v>5959</v>
      </c>
      <c r="B987">
        <v>0.32247583845960698</v>
      </c>
      <c r="C987">
        <v>10.707582963815501</v>
      </c>
      <c r="D987" s="1">
        <v>1.9404847383301801E-7</v>
      </c>
      <c r="E987" s="1">
        <v>4.5765292537952101E-5</v>
      </c>
      <c r="F987">
        <v>7.66195525596987</v>
      </c>
      <c r="G987">
        <v>0.29154059693980799</v>
      </c>
      <c r="H987">
        <v>6.3632648850319304</v>
      </c>
      <c r="I987" s="1">
        <v>5.1565183706582198E-5</v>
      </c>
      <c r="J987">
        <v>2.34080212037578E-3</v>
      </c>
      <c r="K987">
        <v>2.0144515655320698</v>
      </c>
      <c r="L987">
        <v>19</v>
      </c>
      <c r="M987">
        <v>4540333</v>
      </c>
      <c r="N987" t="s">
        <v>21</v>
      </c>
      <c r="O987" t="s">
        <v>22</v>
      </c>
      <c r="P987" t="s">
        <v>5960</v>
      </c>
      <c r="Q987" t="s">
        <v>5961</v>
      </c>
      <c r="R987" t="s">
        <v>58</v>
      </c>
      <c r="S987" t="s">
        <v>83</v>
      </c>
      <c r="T987" t="s">
        <v>90</v>
      </c>
      <c r="U987" t="s">
        <v>5962</v>
      </c>
      <c r="V987" t="b">
        <v>1</v>
      </c>
      <c r="W987" t="s">
        <v>27</v>
      </c>
    </row>
    <row r="988" spans="1:25" x14ac:dyDescent="0.25">
      <c r="A988" t="s">
        <v>5963</v>
      </c>
      <c r="B988">
        <v>0.21869255378939401</v>
      </c>
      <c r="C988">
        <v>7.67897456673896</v>
      </c>
      <c r="D988" s="1">
        <v>6.2222311547836101E-6</v>
      </c>
      <c r="E988">
        <v>2.44110746811105E-4</v>
      </c>
      <c r="F988">
        <v>4.0928310663090999</v>
      </c>
      <c r="G988">
        <v>0.199380199583271</v>
      </c>
      <c r="H988">
        <v>4.7059972134920303</v>
      </c>
      <c r="I988">
        <v>6.3018037923996901E-4</v>
      </c>
      <c r="J988">
        <v>1.0875328135951099E-2</v>
      </c>
      <c r="K988">
        <v>-0.58182095767334496</v>
      </c>
      <c r="L988">
        <v>20</v>
      </c>
      <c r="M988">
        <v>56195434</v>
      </c>
      <c r="N988" t="s">
        <v>38</v>
      </c>
      <c r="O988" t="s">
        <v>22</v>
      </c>
      <c r="P988" t="s">
        <v>4425</v>
      </c>
      <c r="Q988" t="s">
        <v>5964</v>
      </c>
      <c r="R988" t="s">
        <v>177</v>
      </c>
      <c r="S988" t="s">
        <v>25</v>
      </c>
      <c r="T988" t="s">
        <v>287</v>
      </c>
      <c r="V988" t="s">
        <v>27</v>
      </c>
      <c r="W988" t="s">
        <v>27</v>
      </c>
    </row>
    <row r="989" spans="1:25" x14ac:dyDescent="0.25">
      <c r="A989" t="s">
        <v>5965</v>
      </c>
      <c r="B989">
        <v>0.194420540424</v>
      </c>
      <c r="C989">
        <v>7.4468243937502496</v>
      </c>
      <c r="D989" s="1">
        <v>8.4436284947169907E-6</v>
      </c>
      <c r="E989">
        <v>2.9353007917609398E-4</v>
      </c>
      <c r="F989">
        <v>3.7762945226007099</v>
      </c>
      <c r="G989">
        <v>0.19070732125429801</v>
      </c>
      <c r="H989">
        <v>8.2469281719120104</v>
      </c>
      <c r="I989" s="1">
        <v>4.6402103298900501E-6</v>
      </c>
      <c r="J989">
        <v>6.8642532682184102E-4</v>
      </c>
      <c r="K989">
        <v>4.5095626715256296</v>
      </c>
      <c r="L989">
        <v>9</v>
      </c>
      <c r="M989">
        <v>130706144</v>
      </c>
      <c r="N989" t="s">
        <v>38</v>
      </c>
      <c r="O989" t="s">
        <v>22</v>
      </c>
      <c r="P989" t="s">
        <v>5966</v>
      </c>
      <c r="Q989" t="s">
        <v>5967</v>
      </c>
      <c r="R989" t="s">
        <v>40</v>
      </c>
      <c r="S989" t="s">
        <v>32</v>
      </c>
      <c r="T989" t="s">
        <v>50</v>
      </c>
      <c r="U989" t="s">
        <v>5968</v>
      </c>
      <c r="V989" t="s">
        <v>27</v>
      </c>
      <c r="W989" t="b">
        <v>1</v>
      </c>
    </row>
    <row r="990" spans="1:25" x14ac:dyDescent="0.25">
      <c r="A990" t="s">
        <v>5969</v>
      </c>
      <c r="B990">
        <v>-0.221960391215238</v>
      </c>
      <c r="C990">
        <v>-9.2292066817597895</v>
      </c>
      <c r="D990" s="1">
        <v>9.4456537241506201E-7</v>
      </c>
      <c r="E990" s="1">
        <v>9.2208180226287394E-5</v>
      </c>
      <c r="F990">
        <v>6.0407600391791298</v>
      </c>
      <c r="G990">
        <v>-0.179250947265399</v>
      </c>
      <c r="H990">
        <v>-11.0353288952484</v>
      </c>
      <c r="I990" s="1">
        <v>2.5484156689323302E-7</v>
      </c>
      <c r="J990">
        <v>2.3804981176290101E-4</v>
      </c>
      <c r="K990">
        <v>7.4735474981249101</v>
      </c>
      <c r="L990">
        <v>22</v>
      </c>
      <c r="M990">
        <v>46473074</v>
      </c>
      <c r="N990" t="s">
        <v>38</v>
      </c>
      <c r="O990" t="s">
        <v>139</v>
      </c>
      <c r="Q990" t="s">
        <v>5970</v>
      </c>
      <c r="R990" t="s">
        <v>31</v>
      </c>
      <c r="S990" t="s">
        <v>25</v>
      </c>
      <c r="T990" t="s">
        <v>44</v>
      </c>
      <c r="V990" t="s">
        <v>27</v>
      </c>
      <c r="W990" t="s">
        <v>27</v>
      </c>
    </row>
    <row r="991" spans="1:25" x14ac:dyDescent="0.25">
      <c r="A991" t="s">
        <v>5971</v>
      </c>
      <c r="B991">
        <v>0.236837343378758</v>
      </c>
      <c r="C991">
        <v>11.432825798411001</v>
      </c>
      <c r="D991" s="1">
        <v>9.5233212322886701E-8</v>
      </c>
      <c r="E991" s="1">
        <v>3.4649036889861201E-5</v>
      </c>
      <c r="F991">
        <v>8.3850958985924606</v>
      </c>
      <c r="G991">
        <v>0.20444580166901299</v>
      </c>
      <c r="H991">
        <v>6.2642948558890801</v>
      </c>
      <c r="I991" s="1">
        <v>5.9241680494511798E-5</v>
      </c>
      <c r="J991">
        <v>2.5334530460296399E-3</v>
      </c>
      <c r="K991">
        <v>1.8702891233126999</v>
      </c>
      <c r="L991">
        <v>7</v>
      </c>
      <c r="M991">
        <v>27737875</v>
      </c>
      <c r="N991" t="s">
        <v>38</v>
      </c>
      <c r="O991" t="s">
        <v>22</v>
      </c>
      <c r="Q991" t="s">
        <v>5972</v>
      </c>
      <c r="R991" t="s">
        <v>31</v>
      </c>
      <c r="S991" t="s">
        <v>25</v>
      </c>
      <c r="T991" t="s">
        <v>44</v>
      </c>
      <c r="V991" t="s">
        <v>27</v>
      </c>
      <c r="W991" t="s">
        <v>27</v>
      </c>
    </row>
    <row r="992" spans="1:25" x14ac:dyDescent="0.25">
      <c r="A992" t="s">
        <v>5973</v>
      </c>
      <c r="B992">
        <v>-0.20930486426056699</v>
      </c>
      <c r="C992">
        <v>-11.297850807231701</v>
      </c>
      <c r="D992" s="1">
        <v>1.0840454637755E-7</v>
      </c>
      <c r="E992" s="1">
        <v>3.6481330571113003E-5</v>
      </c>
      <c r="F992">
        <v>8.2538089217119808</v>
      </c>
      <c r="G992">
        <v>-0.15964619064542099</v>
      </c>
      <c r="H992">
        <v>-6.1353032599977997</v>
      </c>
      <c r="I992" s="1">
        <v>7.1128189770476596E-5</v>
      </c>
      <c r="J992">
        <v>2.81432372534255E-3</v>
      </c>
      <c r="K992">
        <v>1.68032826606821</v>
      </c>
      <c r="L992">
        <v>17</v>
      </c>
      <c r="M992">
        <v>38183730</v>
      </c>
      <c r="N992" t="s">
        <v>38</v>
      </c>
      <c r="O992" t="s">
        <v>139</v>
      </c>
      <c r="P992" t="s">
        <v>5974</v>
      </c>
      <c r="Q992" t="s">
        <v>5975</v>
      </c>
      <c r="R992" t="s">
        <v>40</v>
      </c>
      <c r="S992" t="s">
        <v>25</v>
      </c>
      <c r="T992" t="s">
        <v>41</v>
      </c>
      <c r="V992" t="s">
        <v>27</v>
      </c>
      <c r="W992" t="s">
        <v>27</v>
      </c>
    </row>
    <row r="993" spans="1:26" x14ac:dyDescent="0.25">
      <c r="A993" t="s">
        <v>5976</v>
      </c>
      <c r="B993">
        <v>-0.29449365197162602</v>
      </c>
      <c r="C993">
        <v>-10.713043018927101</v>
      </c>
      <c r="D993" s="1">
        <v>1.9298279297558501E-7</v>
      </c>
      <c r="E993" s="1">
        <v>4.5705005686236201E-5</v>
      </c>
      <c r="F993">
        <v>7.6675660860036796</v>
      </c>
      <c r="G993">
        <v>-0.17861014017804699</v>
      </c>
      <c r="H993">
        <v>-10.092304048648501</v>
      </c>
      <c r="I993" s="1">
        <v>6.3149882580146298E-7</v>
      </c>
      <c r="J993">
        <v>3.1955035561498E-4</v>
      </c>
      <c r="K993">
        <v>6.5542771622152598</v>
      </c>
      <c r="L993">
        <v>5</v>
      </c>
      <c r="M993">
        <v>172196746</v>
      </c>
      <c r="N993" t="s">
        <v>38</v>
      </c>
      <c r="O993" t="s">
        <v>22</v>
      </c>
      <c r="P993" t="s">
        <v>3083</v>
      </c>
      <c r="Q993" t="s">
        <v>5977</v>
      </c>
      <c r="R993" t="s">
        <v>40</v>
      </c>
      <c r="S993" t="s">
        <v>32</v>
      </c>
      <c r="T993" t="s">
        <v>50</v>
      </c>
      <c r="U993" t="s">
        <v>3085</v>
      </c>
      <c r="V993" t="s">
        <v>27</v>
      </c>
      <c r="W993" t="s">
        <v>27</v>
      </c>
    </row>
    <row r="994" spans="1:26" x14ac:dyDescent="0.25">
      <c r="A994" t="s">
        <v>5978</v>
      </c>
      <c r="B994">
        <v>-0.27513054082561</v>
      </c>
      <c r="C994">
        <v>-9.7049801548643799</v>
      </c>
      <c r="D994" s="1">
        <v>5.5588747399498803E-7</v>
      </c>
      <c r="E994" s="1">
        <v>7.2349660060744202E-5</v>
      </c>
      <c r="F994">
        <v>6.5856223829112004</v>
      </c>
      <c r="G994">
        <v>-0.19006776394760699</v>
      </c>
      <c r="H994">
        <v>-5.55504781156157</v>
      </c>
      <c r="I994">
        <v>1.6656845870037E-4</v>
      </c>
      <c r="J994">
        <v>4.6962555327895198E-3</v>
      </c>
      <c r="K994">
        <v>0.79659291491656203</v>
      </c>
      <c r="L994">
        <v>17</v>
      </c>
      <c r="M994">
        <v>71304784</v>
      </c>
      <c r="N994" t="s">
        <v>21</v>
      </c>
      <c r="O994" t="s">
        <v>22</v>
      </c>
      <c r="P994" t="s">
        <v>5979</v>
      </c>
      <c r="Q994" t="s">
        <v>5980</v>
      </c>
      <c r="R994" t="s">
        <v>68</v>
      </c>
      <c r="S994" t="s">
        <v>83</v>
      </c>
      <c r="T994" t="s">
        <v>446</v>
      </c>
      <c r="U994" t="s">
        <v>5981</v>
      </c>
      <c r="V994" t="s">
        <v>27</v>
      </c>
      <c r="W994" t="s">
        <v>27</v>
      </c>
    </row>
    <row r="995" spans="1:26" x14ac:dyDescent="0.25">
      <c r="A995" t="s">
        <v>5982</v>
      </c>
      <c r="B995">
        <v>-0.1590809891868</v>
      </c>
      <c r="C995">
        <v>-7.4356191074211901</v>
      </c>
      <c r="D995" s="1">
        <v>8.5703683869841197E-6</v>
      </c>
      <c r="E995">
        <v>2.9567163116989099E-4</v>
      </c>
      <c r="F995">
        <v>3.7608416119902199</v>
      </c>
      <c r="G995">
        <v>-0.20116798534230201</v>
      </c>
      <c r="H995">
        <v>-15.4979725302136</v>
      </c>
      <c r="I995" s="1">
        <v>7.3188477658454101E-9</v>
      </c>
      <c r="J995">
        <v>1.1062120187302901E-4</v>
      </c>
      <c r="K995">
        <v>10.965247498477799</v>
      </c>
      <c r="L995">
        <v>12</v>
      </c>
      <c r="M995">
        <v>124864657</v>
      </c>
      <c r="N995" t="s">
        <v>21</v>
      </c>
      <c r="O995" t="s">
        <v>22</v>
      </c>
      <c r="P995" t="s">
        <v>1336</v>
      </c>
      <c r="Q995" t="s">
        <v>5983</v>
      </c>
      <c r="R995" t="s">
        <v>40</v>
      </c>
      <c r="S995" t="s">
        <v>25</v>
      </c>
      <c r="T995" t="s">
        <v>41</v>
      </c>
      <c r="V995" t="b">
        <v>1</v>
      </c>
      <c r="W995" t="s">
        <v>27</v>
      </c>
    </row>
    <row r="996" spans="1:26" x14ac:dyDescent="0.25">
      <c r="A996" t="s">
        <v>5984</v>
      </c>
      <c r="B996">
        <v>-0.23404162656744901</v>
      </c>
      <c r="C996">
        <v>-10.9457839166498</v>
      </c>
      <c r="D996" s="1">
        <v>1.5293269195760299E-7</v>
      </c>
      <c r="E996" s="1">
        <v>4.1763359284117302E-5</v>
      </c>
      <c r="F996">
        <v>7.9043364498939299</v>
      </c>
      <c r="G996">
        <v>-0.204618816782664</v>
      </c>
      <c r="H996">
        <v>-12.054738341318901</v>
      </c>
      <c r="I996" s="1">
        <v>1.0258849103433201E-7</v>
      </c>
      <c r="J996">
        <v>2.0189787365883601E-4</v>
      </c>
      <c r="K996">
        <v>8.3861323442554507</v>
      </c>
      <c r="L996">
        <v>15</v>
      </c>
      <c r="M996">
        <v>42750462</v>
      </c>
      <c r="N996" t="s">
        <v>38</v>
      </c>
      <c r="O996" t="s">
        <v>22</v>
      </c>
      <c r="P996" t="s">
        <v>4221</v>
      </c>
      <c r="Q996" t="s">
        <v>5985</v>
      </c>
      <c r="R996" t="s">
        <v>58</v>
      </c>
      <c r="S996" t="s">
        <v>25</v>
      </c>
      <c r="T996" t="s">
        <v>157</v>
      </c>
      <c r="V996" t="s">
        <v>27</v>
      </c>
      <c r="W996" t="s">
        <v>27</v>
      </c>
    </row>
    <row r="997" spans="1:26" x14ac:dyDescent="0.25">
      <c r="A997" t="s">
        <v>5986</v>
      </c>
      <c r="B997">
        <v>-0.36223797343998898</v>
      </c>
      <c r="C997">
        <v>-13.449096606345201</v>
      </c>
      <c r="D997" s="1">
        <v>1.58452257049122E-8</v>
      </c>
      <c r="E997" s="1">
        <v>1.9848288822048201E-5</v>
      </c>
      <c r="F997">
        <v>10.185395646840099</v>
      </c>
      <c r="G997">
        <v>-0.26991030202024802</v>
      </c>
      <c r="H997">
        <v>-9.4170730221783394</v>
      </c>
      <c r="I997" s="1">
        <v>1.2635573316419499E-6</v>
      </c>
      <c r="J997">
        <v>4.0346416524072299E-4</v>
      </c>
      <c r="K997">
        <v>5.8465000050440903</v>
      </c>
      <c r="L997">
        <v>1</v>
      </c>
      <c r="M997">
        <v>21642517</v>
      </c>
      <c r="N997" t="s">
        <v>21</v>
      </c>
      <c r="O997" t="s">
        <v>22</v>
      </c>
      <c r="P997" t="s">
        <v>5298</v>
      </c>
      <c r="Q997" t="s">
        <v>5987</v>
      </c>
      <c r="R997" t="s">
        <v>40</v>
      </c>
      <c r="S997" t="s">
        <v>25</v>
      </c>
      <c r="T997" t="s">
        <v>41</v>
      </c>
      <c r="V997" t="s">
        <v>27</v>
      </c>
      <c r="W997" t="b">
        <v>1</v>
      </c>
    </row>
    <row r="998" spans="1:26" x14ac:dyDescent="0.25">
      <c r="A998" t="s">
        <v>5988</v>
      </c>
      <c r="B998">
        <v>0.195105929003869</v>
      </c>
      <c r="C998">
        <v>10.983429598443101</v>
      </c>
      <c r="D998" s="1">
        <v>1.4734283481222299E-7</v>
      </c>
      <c r="E998" s="1">
        <v>4.1141788256985602E-5</v>
      </c>
      <c r="F998">
        <v>7.9421987074864298</v>
      </c>
      <c r="G998">
        <v>0.18246957064567201</v>
      </c>
      <c r="H998">
        <v>5.0659409008752698</v>
      </c>
      <c r="I998">
        <v>3.5406250406905899E-4</v>
      </c>
      <c r="J998">
        <v>7.5225839507424E-3</v>
      </c>
      <c r="K998">
        <v>1.46059490636308E-2</v>
      </c>
      <c r="L998">
        <v>2</v>
      </c>
      <c r="M998">
        <v>237884853</v>
      </c>
      <c r="N998" t="s">
        <v>38</v>
      </c>
      <c r="O998" t="s">
        <v>22</v>
      </c>
      <c r="Q998" t="s">
        <v>5989</v>
      </c>
      <c r="R998" t="s">
        <v>31</v>
      </c>
      <c r="S998" t="s">
        <v>25</v>
      </c>
      <c r="T998" t="s">
        <v>44</v>
      </c>
      <c r="V998" t="s">
        <v>27</v>
      </c>
      <c r="W998" t="b">
        <v>1</v>
      </c>
      <c r="Z998" t="s">
        <v>5990</v>
      </c>
    </row>
    <row r="999" spans="1:26" x14ac:dyDescent="0.25">
      <c r="A999" t="s">
        <v>5991</v>
      </c>
      <c r="B999">
        <v>0.199298259506693</v>
      </c>
      <c r="C999">
        <v>5.7006530925755303</v>
      </c>
      <c r="D999">
        <v>1.04617685494766E-4</v>
      </c>
      <c r="E999">
        <v>1.5292561221500699E-3</v>
      </c>
      <c r="F999">
        <v>1.1635730484534299</v>
      </c>
      <c r="G999">
        <v>0.182997841765805</v>
      </c>
      <c r="H999">
        <v>5.1373244897009203</v>
      </c>
      <c r="I999">
        <v>3.16493998931241E-4</v>
      </c>
      <c r="J999">
        <v>7.0092623634109797E-3</v>
      </c>
      <c r="K999">
        <v>0.13081498080849399</v>
      </c>
      <c r="L999">
        <v>1</v>
      </c>
      <c r="M999">
        <v>153387707</v>
      </c>
      <c r="N999" t="s">
        <v>21</v>
      </c>
      <c r="O999" t="s">
        <v>22</v>
      </c>
      <c r="P999" t="s">
        <v>5103</v>
      </c>
      <c r="Q999" t="s">
        <v>5992</v>
      </c>
      <c r="R999" t="s">
        <v>58</v>
      </c>
      <c r="S999" t="s">
        <v>25</v>
      </c>
      <c r="T999" t="s">
        <v>157</v>
      </c>
      <c r="V999" t="s">
        <v>27</v>
      </c>
      <c r="W999" t="s">
        <v>27</v>
      </c>
    </row>
    <row r="1000" spans="1:26" x14ac:dyDescent="0.25">
      <c r="A1000" t="s">
        <v>5993</v>
      </c>
      <c r="B1000">
        <v>-0.18102865212014399</v>
      </c>
      <c r="C1000">
        <v>-7.9885555259724104</v>
      </c>
      <c r="D1000" s="1">
        <v>4.1822085725984302E-6</v>
      </c>
      <c r="E1000">
        <v>1.9656904589535201E-4</v>
      </c>
      <c r="F1000">
        <v>4.5044130786702601</v>
      </c>
      <c r="G1000">
        <v>-0.17612046677386201</v>
      </c>
      <c r="H1000">
        <v>-7.1104593159119602</v>
      </c>
      <c r="I1000" s="1">
        <v>1.8847220620779699E-5</v>
      </c>
      <c r="J1000">
        <v>1.35739958785992E-3</v>
      </c>
      <c r="K1000">
        <v>3.0592951087004101</v>
      </c>
      <c r="L1000">
        <v>19</v>
      </c>
      <c r="M1000">
        <v>372044</v>
      </c>
      <c r="N1000" t="s">
        <v>21</v>
      </c>
      <c r="O1000" t="s">
        <v>22</v>
      </c>
      <c r="P1000" t="s">
        <v>5994</v>
      </c>
      <c r="Q1000" t="s">
        <v>5995</v>
      </c>
      <c r="R1000" t="s">
        <v>40</v>
      </c>
      <c r="S1000" t="s">
        <v>83</v>
      </c>
      <c r="T1000" t="s">
        <v>105</v>
      </c>
      <c r="U1000" t="s">
        <v>5996</v>
      </c>
      <c r="V1000" t="s">
        <v>27</v>
      </c>
      <c r="W1000" t="s">
        <v>27</v>
      </c>
    </row>
    <row r="1001" spans="1:26" x14ac:dyDescent="0.25">
      <c r="A1001" t="s">
        <v>5997</v>
      </c>
      <c r="B1001">
        <v>-0.180661471592476</v>
      </c>
      <c r="C1001">
        <v>-9.4639385962810696</v>
      </c>
      <c r="D1001" s="1">
        <v>7.2527148197600404E-7</v>
      </c>
      <c r="E1001" s="1">
        <v>8.14379089502413E-5</v>
      </c>
      <c r="F1001">
        <v>6.3124654855234201</v>
      </c>
      <c r="G1001">
        <v>-0.177322138585506</v>
      </c>
      <c r="H1001">
        <v>-8.0897777629969205</v>
      </c>
      <c r="I1001" s="1">
        <v>5.5842865304769E-6</v>
      </c>
      <c r="J1001">
        <v>7.4464650863917804E-4</v>
      </c>
      <c r="K1001">
        <v>4.3184109752035003</v>
      </c>
      <c r="L1001">
        <v>7</v>
      </c>
      <c r="M1001">
        <v>2681436</v>
      </c>
      <c r="N1001" t="s">
        <v>38</v>
      </c>
      <c r="O1001" t="s">
        <v>22</v>
      </c>
      <c r="P1001" t="s">
        <v>5998</v>
      </c>
      <c r="Q1001" t="s">
        <v>5999</v>
      </c>
      <c r="R1001" t="s">
        <v>40</v>
      </c>
      <c r="S1001" t="s">
        <v>25</v>
      </c>
      <c r="T1001" t="s">
        <v>41</v>
      </c>
      <c r="V1001" t="b">
        <v>1</v>
      </c>
      <c r="W1001" t="s">
        <v>27</v>
      </c>
    </row>
    <row r="1002" spans="1:26" x14ac:dyDescent="0.25">
      <c r="A1002" t="s">
        <v>6000</v>
      </c>
      <c r="B1002">
        <v>-0.180423210977774</v>
      </c>
      <c r="C1002">
        <v>-5.7628819556560904</v>
      </c>
      <c r="D1002" s="1">
        <v>9.4966272817807298E-5</v>
      </c>
      <c r="E1002">
        <v>1.4302127215274601E-3</v>
      </c>
      <c r="F1002">
        <v>1.26397362090202</v>
      </c>
      <c r="G1002">
        <v>-0.150973963463091</v>
      </c>
      <c r="H1002">
        <v>-7.9140935529084402</v>
      </c>
      <c r="I1002" s="1">
        <v>6.8905434001426397E-6</v>
      </c>
      <c r="J1002">
        <v>8.2101634259392701E-4</v>
      </c>
      <c r="K1002">
        <v>4.1012579352282801</v>
      </c>
      <c r="L1002">
        <v>7</v>
      </c>
      <c r="M1002">
        <v>75934484</v>
      </c>
      <c r="N1002" t="s">
        <v>21</v>
      </c>
      <c r="O1002" t="s">
        <v>22</v>
      </c>
      <c r="Q1002" t="s">
        <v>6001</v>
      </c>
      <c r="R1002" t="s">
        <v>31</v>
      </c>
      <c r="S1002" t="s">
        <v>32</v>
      </c>
      <c r="T1002" t="s">
        <v>33</v>
      </c>
      <c r="U1002" t="s">
        <v>6002</v>
      </c>
      <c r="V1002" t="s">
        <v>27</v>
      </c>
      <c r="W1002" t="s">
        <v>27</v>
      </c>
    </row>
    <row r="1003" spans="1:26" x14ac:dyDescent="0.25">
      <c r="A1003" t="s">
        <v>6003</v>
      </c>
      <c r="B1003">
        <v>-0.246355533647102</v>
      </c>
      <c r="C1003">
        <v>-9.1995489287339307</v>
      </c>
      <c r="D1003" s="1">
        <v>9.7698769868411694E-7</v>
      </c>
      <c r="E1003" s="1">
        <v>9.36631442005541E-5</v>
      </c>
      <c r="F1003">
        <v>6.0060221931276097</v>
      </c>
      <c r="G1003">
        <v>-0.17370035013660401</v>
      </c>
      <c r="H1003">
        <v>-10.4022227410802</v>
      </c>
      <c r="I1003" s="1">
        <v>4.65149121857113E-7</v>
      </c>
      <c r="J1003">
        <v>2.8675005615393302E-4</v>
      </c>
      <c r="K1003">
        <v>6.8649149675168601</v>
      </c>
      <c r="L1003">
        <v>7</v>
      </c>
      <c r="M1003">
        <v>56160766</v>
      </c>
      <c r="N1003" t="s">
        <v>38</v>
      </c>
      <c r="O1003" t="s">
        <v>22</v>
      </c>
      <c r="P1003" t="s">
        <v>5333</v>
      </c>
      <c r="Q1003" t="s">
        <v>6004</v>
      </c>
      <c r="R1003" t="s">
        <v>135</v>
      </c>
      <c r="S1003" t="s">
        <v>25</v>
      </c>
      <c r="T1003" t="s">
        <v>136</v>
      </c>
      <c r="V1003" t="b">
        <v>1</v>
      </c>
      <c r="W1003" t="s">
        <v>27</v>
      </c>
    </row>
    <row r="1004" spans="1:26" x14ac:dyDescent="0.25">
      <c r="A1004" t="s">
        <v>6005</v>
      </c>
      <c r="B1004">
        <v>-0.170532723236858</v>
      </c>
      <c r="C1004">
        <v>-6.72338568736554</v>
      </c>
      <c r="D1004" s="1">
        <v>2.2813431668117799E-5</v>
      </c>
      <c r="E1004">
        <v>5.4420828367159405E-4</v>
      </c>
      <c r="F1004">
        <v>2.7446446753015099</v>
      </c>
      <c r="G1004">
        <v>-0.156209453261374</v>
      </c>
      <c r="H1004">
        <v>-10.3377162011819</v>
      </c>
      <c r="I1004" s="1">
        <v>4.9540158714693395E-7</v>
      </c>
      <c r="J1004">
        <v>2.9276446937704102E-4</v>
      </c>
      <c r="K1004">
        <v>6.80096722128956</v>
      </c>
      <c r="L1004">
        <v>17</v>
      </c>
      <c r="M1004">
        <v>19771612</v>
      </c>
      <c r="N1004" t="s">
        <v>21</v>
      </c>
      <c r="O1004" t="s">
        <v>22</v>
      </c>
      <c r="P1004" t="s">
        <v>6006</v>
      </c>
      <c r="Q1004" t="s">
        <v>6007</v>
      </c>
      <c r="R1004" t="s">
        <v>58</v>
      </c>
      <c r="S1004" t="s">
        <v>167</v>
      </c>
      <c r="T1004" t="s">
        <v>245</v>
      </c>
      <c r="U1004" t="s">
        <v>6008</v>
      </c>
      <c r="V1004" t="s">
        <v>27</v>
      </c>
      <c r="W1004" t="s">
        <v>27</v>
      </c>
    </row>
    <row r="1005" spans="1:26" x14ac:dyDescent="0.25">
      <c r="A1005" t="s">
        <v>6009</v>
      </c>
      <c r="B1005">
        <v>0.15084533610849701</v>
      </c>
      <c r="C1005">
        <v>7.1298266230032903</v>
      </c>
      <c r="D1005" s="1">
        <v>1.2946551138757E-5</v>
      </c>
      <c r="E1005">
        <v>3.7929046091449598E-4</v>
      </c>
      <c r="F1005">
        <v>3.3328164259339301</v>
      </c>
      <c r="G1005">
        <v>0.15261454987078801</v>
      </c>
      <c r="H1005">
        <v>5.8440100154943604</v>
      </c>
      <c r="I1005">
        <v>1.08396692692808E-4</v>
      </c>
      <c r="J1005">
        <v>3.62482468766209E-3</v>
      </c>
      <c r="K1005">
        <v>1.24267902059672</v>
      </c>
      <c r="L1005">
        <v>5</v>
      </c>
      <c r="M1005">
        <v>159696341</v>
      </c>
      <c r="N1005" t="s">
        <v>21</v>
      </c>
      <c r="O1005" t="s">
        <v>22</v>
      </c>
      <c r="P1005" t="s">
        <v>6010</v>
      </c>
      <c r="Q1005" t="s">
        <v>6011</v>
      </c>
      <c r="R1005" t="s">
        <v>40</v>
      </c>
      <c r="S1005" t="s">
        <v>25</v>
      </c>
      <c r="T1005" t="s">
        <v>41</v>
      </c>
      <c r="V1005" t="b">
        <v>1</v>
      </c>
      <c r="W1005" t="b">
        <v>1</v>
      </c>
    </row>
    <row r="1006" spans="1:26" x14ac:dyDescent="0.25">
      <c r="A1006" t="s">
        <v>6012</v>
      </c>
      <c r="B1006">
        <v>-0.231523044969171</v>
      </c>
      <c r="C1006">
        <v>-10.5879368488224</v>
      </c>
      <c r="D1006" s="1">
        <v>2.1906499511673699E-7</v>
      </c>
      <c r="E1006" s="1">
        <v>4.7715952116169597E-5</v>
      </c>
      <c r="F1006">
        <v>7.5383482187493298</v>
      </c>
      <c r="G1006">
        <v>-0.188421635410633</v>
      </c>
      <c r="H1006">
        <v>-7.6156282419802404</v>
      </c>
      <c r="I1006" s="1">
        <v>9.9254469483970708E-6</v>
      </c>
      <c r="J1006">
        <v>9.7951947433033509E-4</v>
      </c>
      <c r="K1006">
        <v>3.7237632752667298</v>
      </c>
      <c r="L1006">
        <v>16</v>
      </c>
      <c r="M1006">
        <v>1582581</v>
      </c>
      <c r="N1006" t="s">
        <v>21</v>
      </c>
      <c r="O1006" t="s">
        <v>22</v>
      </c>
      <c r="P1006" t="s">
        <v>6013</v>
      </c>
      <c r="Q1006" t="s">
        <v>6014</v>
      </c>
      <c r="R1006" t="s">
        <v>40</v>
      </c>
      <c r="S1006" t="s">
        <v>32</v>
      </c>
      <c r="T1006" t="s">
        <v>50</v>
      </c>
      <c r="U1006" t="s">
        <v>6015</v>
      </c>
      <c r="V1006" t="s">
        <v>27</v>
      </c>
      <c r="W1006" t="s">
        <v>27</v>
      </c>
    </row>
    <row r="1007" spans="1:26" x14ac:dyDescent="0.25">
      <c r="A1007" t="s">
        <v>6016</v>
      </c>
      <c r="B1007">
        <v>0.28535642572599701</v>
      </c>
      <c r="C1007">
        <v>8.2390597661061999</v>
      </c>
      <c r="D1007" s="1">
        <v>3.0566056305659802E-6</v>
      </c>
      <c r="E1007">
        <v>1.6599274367905801E-4</v>
      </c>
      <c r="F1007">
        <v>4.8288906599918002</v>
      </c>
      <c r="G1007">
        <v>0.310626893289215</v>
      </c>
      <c r="H1007">
        <v>10.306800757530301</v>
      </c>
      <c r="I1007" s="1">
        <v>5.1064911066065095E-7</v>
      </c>
      <c r="J1007">
        <v>2.9613836214771502E-4</v>
      </c>
      <c r="K1007">
        <v>6.7701887748451801</v>
      </c>
      <c r="L1007">
        <v>6</v>
      </c>
      <c r="M1007">
        <v>225824</v>
      </c>
      <c r="N1007" t="s">
        <v>38</v>
      </c>
      <c r="O1007" t="s">
        <v>22</v>
      </c>
      <c r="Q1007" t="s">
        <v>6017</v>
      </c>
      <c r="R1007" t="s">
        <v>31</v>
      </c>
      <c r="S1007" t="s">
        <v>25</v>
      </c>
      <c r="T1007" t="s">
        <v>44</v>
      </c>
      <c r="V1007" t="s">
        <v>27</v>
      </c>
      <c r="W1007" t="s">
        <v>27</v>
      </c>
    </row>
    <row r="1008" spans="1:26" x14ac:dyDescent="0.25">
      <c r="A1008" t="s">
        <v>6018</v>
      </c>
      <c r="B1008">
        <v>-0.232429908340821</v>
      </c>
      <c r="C1008">
        <v>-9.9037705968907606</v>
      </c>
      <c r="D1008" s="1">
        <v>4.4814889946586598E-7</v>
      </c>
      <c r="E1008" s="1">
        <v>6.5655019430598495E-5</v>
      </c>
      <c r="F1008">
        <v>6.8065607196377798</v>
      </c>
      <c r="G1008">
        <v>-0.162920995741824</v>
      </c>
      <c r="H1008">
        <v>-8.7925085939946701</v>
      </c>
      <c r="I1008" s="1">
        <v>2.4884671508350199E-6</v>
      </c>
      <c r="J1008">
        <v>5.2652360193580902E-4</v>
      </c>
      <c r="K1008">
        <v>5.1513089579689098</v>
      </c>
      <c r="L1008">
        <v>10</v>
      </c>
      <c r="M1008">
        <v>65224441</v>
      </c>
      <c r="N1008" t="s">
        <v>38</v>
      </c>
      <c r="O1008" t="s">
        <v>22</v>
      </c>
      <c r="P1008" t="s">
        <v>6019</v>
      </c>
      <c r="Q1008" t="s">
        <v>6020</v>
      </c>
      <c r="R1008" t="s">
        <v>40</v>
      </c>
      <c r="S1008" t="s">
        <v>32</v>
      </c>
      <c r="T1008" t="s">
        <v>50</v>
      </c>
      <c r="U1008" t="s">
        <v>6021</v>
      </c>
      <c r="V1008" t="s">
        <v>27</v>
      </c>
      <c r="W1008" t="s">
        <v>27</v>
      </c>
    </row>
    <row r="1009" spans="1:24" x14ac:dyDescent="0.25">
      <c r="A1009" t="s">
        <v>6022</v>
      </c>
      <c r="B1009">
        <v>-0.26838407511470103</v>
      </c>
      <c r="C1009">
        <v>-9.34389172676965</v>
      </c>
      <c r="D1009" s="1">
        <v>8.2965159113275899E-7</v>
      </c>
      <c r="E1009" s="1">
        <v>8.6394710532096403E-5</v>
      </c>
      <c r="F1009">
        <v>6.1742226848723796</v>
      </c>
      <c r="G1009">
        <v>-0.19703598198317701</v>
      </c>
      <c r="H1009">
        <v>-8.6056387127248506</v>
      </c>
      <c r="I1009" s="1">
        <v>3.0700620373829998E-6</v>
      </c>
      <c r="J1009">
        <v>5.7689784668412899E-4</v>
      </c>
      <c r="K1009">
        <v>4.93524468723</v>
      </c>
      <c r="L1009">
        <v>15</v>
      </c>
      <c r="M1009">
        <v>40395913</v>
      </c>
      <c r="N1009" t="s">
        <v>38</v>
      </c>
      <c r="O1009" t="s">
        <v>22</v>
      </c>
      <c r="P1009" t="s">
        <v>6023</v>
      </c>
      <c r="Q1009" t="s">
        <v>6024</v>
      </c>
      <c r="R1009" t="s">
        <v>40</v>
      </c>
      <c r="S1009" t="s">
        <v>25</v>
      </c>
      <c r="T1009" t="s">
        <v>41</v>
      </c>
      <c r="V1009" t="b">
        <v>1</v>
      </c>
      <c r="W1009" t="b">
        <v>1</v>
      </c>
    </row>
    <row r="1010" spans="1:24" x14ac:dyDescent="0.25">
      <c r="A1010" t="s">
        <v>6025</v>
      </c>
      <c r="B1010">
        <v>-0.18898395371962501</v>
      </c>
      <c r="C1010">
        <v>-6.7845109602894098</v>
      </c>
      <c r="D1010" s="1">
        <v>2.0921742215436001E-5</v>
      </c>
      <c r="E1010">
        <v>5.1469321739884598E-4</v>
      </c>
      <c r="F1010">
        <v>2.83453055706268</v>
      </c>
      <c r="G1010">
        <v>-0.25323545543450598</v>
      </c>
      <c r="H1010">
        <v>-11.800724007352001</v>
      </c>
      <c r="I1010" s="1">
        <v>1.2787781741210501E-7</v>
      </c>
      <c r="J1010">
        <v>2.0189787365883601E-4</v>
      </c>
      <c r="K1010">
        <v>8.1660720609795607</v>
      </c>
      <c r="L1010">
        <v>12</v>
      </c>
      <c r="M1010">
        <v>124864681</v>
      </c>
      <c r="N1010" t="s">
        <v>21</v>
      </c>
      <c r="O1010" t="s">
        <v>22</v>
      </c>
      <c r="P1010" t="s">
        <v>1336</v>
      </c>
      <c r="Q1010" t="s">
        <v>6026</v>
      </c>
      <c r="R1010" t="s">
        <v>40</v>
      </c>
      <c r="S1010" t="s">
        <v>25</v>
      </c>
      <c r="T1010" t="s">
        <v>41</v>
      </c>
      <c r="V1010" t="b">
        <v>1</v>
      </c>
      <c r="W1010" t="s">
        <v>27</v>
      </c>
    </row>
    <row r="1011" spans="1:24" x14ac:dyDescent="0.25">
      <c r="A1011" t="s">
        <v>6027</v>
      </c>
      <c r="B1011">
        <v>-0.26701553563757802</v>
      </c>
      <c r="C1011">
        <v>-8.7416789473455303</v>
      </c>
      <c r="D1011" s="1">
        <v>1.66307463451656E-6</v>
      </c>
      <c r="E1011">
        <v>1.21084029781669E-4</v>
      </c>
      <c r="F1011">
        <v>5.4577400168769401</v>
      </c>
      <c r="G1011">
        <v>-0.211493348774899</v>
      </c>
      <c r="H1011">
        <v>-8.1500480166504108</v>
      </c>
      <c r="I1011" s="1">
        <v>5.19979096624653E-6</v>
      </c>
      <c r="J1011">
        <v>7.1959148603437605E-4</v>
      </c>
      <c r="K1011">
        <v>4.3920633859763498</v>
      </c>
      <c r="L1011">
        <v>19</v>
      </c>
      <c r="M1011">
        <v>10736038</v>
      </c>
      <c r="N1011" t="s">
        <v>38</v>
      </c>
      <c r="O1011" t="s">
        <v>22</v>
      </c>
      <c r="P1011" t="s">
        <v>4667</v>
      </c>
      <c r="Q1011" t="s">
        <v>6028</v>
      </c>
      <c r="R1011" t="s">
        <v>135</v>
      </c>
      <c r="S1011" t="s">
        <v>167</v>
      </c>
      <c r="T1011" t="s">
        <v>3829</v>
      </c>
      <c r="U1011" t="s">
        <v>4669</v>
      </c>
      <c r="V1011" t="s">
        <v>27</v>
      </c>
      <c r="W1011" t="b">
        <v>1</v>
      </c>
    </row>
    <row r="1012" spans="1:24" x14ac:dyDescent="0.25">
      <c r="A1012" t="s">
        <v>6029</v>
      </c>
      <c r="B1012">
        <v>0.18787561676042899</v>
      </c>
      <c r="C1012">
        <v>8.6756959707919901</v>
      </c>
      <c r="D1012" s="1">
        <v>1.79869219648217E-6</v>
      </c>
      <c r="E1012">
        <v>1.26127879724264E-4</v>
      </c>
      <c r="F1012">
        <v>5.3768299091029697</v>
      </c>
      <c r="G1012">
        <v>0.150925461846734</v>
      </c>
      <c r="H1012">
        <v>7.0361760622056098</v>
      </c>
      <c r="I1012" s="1">
        <v>2.0764730224341301E-5</v>
      </c>
      <c r="J1012">
        <v>1.4316832589327401E-3</v>
      </c>
      <c r="K1012">
        <v>2.9587941485562999</v>
      </c>
      <c r="L1012">
        <v>17</v>
      </c>
      <c r="M1012">
        <v>48056033</v>
      </c>
      <c r="N1012" t="s">
        <v>38</v>
      </c>
      <c r="O1012" t="s">
        <v>22</v>
      </c>
      <c r="Q1012" t="s">
        <v>6030</v>
      </c>
      <c r="R1012" t="s">
        <v>31</v>
      </c>
      <c r="S1012" t="s">
        <v>25</v>
      </c>
      <c r="T1012" t="s">
        <v>44</v>
      </c>
      <c r="V1012" t="s">
        <v>27</v>
      </c>
      <c r="W1012" t="b">
        <v>1</v>
      </c>
    </row>
    <row r="1013" spans="1:24" x14ac:dyDescent="0.25">
      <c r="A1013" t="s">
        <v>6031</v>
      </c>
      <c r="B1013">
        <v>-0.21876315583303699</v>
      </c>
      <c r="C1013">
        <v>-8.9625775485425496</v>
      </c>
      <c r="D1013" s="1">
        <v>1.2833056536543001E-6</v>
      </c>
      <c r="E1013">
        <v>1.0575228242046801E-4</v>
      </c>
      <c r="F1013">
        <v>5.7250987255971397</v>
      </c>
      <c r="G1013">
        <v>-0.15512326462585199</v>
      </c>
      <c r="H1013">
        <v>-9.0410585982315297</v>
      </c>
      <c r="I1013" s="1">
        <v>1.89189575103683E-6</v>
      </c>
      <c r="J1013">
        <v>4.7315768302999198E-4</v>
      </c>
      <c r="K1013">
        <v>5.4328432415888397</v>
      </c>
      <c r="L1013">
        <v>19</v>
      </c>
      <c r="M1013">
        <v>10736049</v>
      </c>
      <c r="N1013" t="s">
        <v>38</v>
      </c>
      <c r="O1013" t="s">
        <v>139</v>
      </c>
      <c r="P1013" t="s">
        <v>4667</v>
      </c>
      <c r="Q1013" t="s">
        <v>6032</v>
      </c>
      <c r="R1013" t="s">
        <v>135</v>
      </c>
      <c r="S1013" t="s">
        <v>167</v>
      </c>
      <c r="T1013" t="s">
        <v>3829</v>
      </c>
      <c r="U1013" t="s">
        <v>4669</v>
      </c>
      <c r="V1013" t="s">
        <v>27</v>
      </c>
      <c r="W1013" t="b">
        <v>1</v>
      </c>
    </row>
    <row r="1014" spans="1:24" x14ac:dyDescent="0.25">
      <c r="A1014" t="s">
        <v>6033</v>
      </c>
      <c r="B1014">
        <v>-0.18458442051737101</v>
      </c>
      <c r="C1014">
        <v>-8.3763732264346107</v>
      </c>
      <c r="D1014" s="1">
        <v>2.5814855347952602E-6</v>
      </c>
      <c r="E1014">
        <v>1.52599368570323E-4</v>
      </c>
      <c r="F1014">
        <v>5.0035862877971597</v>
      </c>
      <c r="G1014">
        <v>-0.15984371289907401</v>
      </c>
      <c r="H1014">
        <v>-8.9677535177614605</v>
      </c>
      <c r="I1014" s="1">
        <v>2.0499217482523199E-6</v>
      </c>
      <c r="J1014">
        <v>4.8876855072269899E-4</v>
      </c>
      <c r="K1014">
        <v>5.3504934584481099</v>
      </c>
      <c r="L1014">
        <v>11</v>
      </c>
      <c r="M1014">
        <v>65324768</v>
      </c>
      <c r="N1014" t="s">
        <v>38</v>
      </c>
      <c r="O1014" t="s">
        <v>22</v>
      </c>
      <c r="P1014" t="s">
        <v>6034</v>
      </c>
      <c r="Q1014" t="s">
        <v>6035</v>
      </c>
      <c r="R1014" t="s">
        <v>40</v>
      </c>
      <c r="S1014" t="s">
        <v>32</v>
      </c>
      <c r="T1014" t="s">
        <v>50</v>
      </c>
      <c r="U1014" t="s">
        <v>6036</v>
      </c>
      <c r="V1014" t="s">
        <v>27</v>
      </c>
      <c r="W1014" t="s">
        <v>27</v>
      </c>
    </row>
    <row r="1015" spans="1:24" x14ac:dyDescent="0.25">
      <c r="A1015" t="s">
        <v>6037</v>
      </c>
      <c r="B1015">
        <v>0.16760366657647199</v>
      </c>
      <c r="C1015">
        <v>8.8601954824655103</v>
      </c>
      <c r="D1015" s="1">
        <v>1.4462539797864901E-6</v>
      </c>
      <c r="E1015">
        <v>1.12791510361264E-4</v>
      </c>
      <c r="F1015">
        <v>5.6018509902856497</v>
      </c>
      <c r="G1015">
        <v>0.154347550546892</v>
      </c>
      <c r="H1015">
        <v>9.2171331757667403</v>
      </c>
      <c r="I1015" s="1">
        <v>1.56353454213544E-6</v>
      </c>
      <c r="J1015">
        <v>4.3848360291264899E-4</v>
      </c>
      <c r="K1015">
        <v>5.6283486862574303</v>
      </c>
      <c r="L1015">
        <v>8</v>
      </c>
      <c r="M1015">
        <v>24151514</v>
      </c>
      <c r="N1015" t="s">
        <v>38</v>
      </c>
      <c r="O1015" t="s">
        <v>22</v>
      </c>
      <c r="P1015" t="s">
        <v>6038</v>
      </c>
      <c r="Q1015" t="s">
        <v>6039</v>
      </c>
      <c r="R1015" t="s">
        <v>135</v>
      </c>
      <c r="S1015" t="s">
        <v>25</v>
      </c>
      <c r="T1015" t="s">
        <v>136</v>
      </c>
      <c r="V1015" t="s">
        <v>27</v>
      </c>
      <c r="W1015" t="b">
        <v>1</v>
      </c>
    </row>
    <row r="1016" spans="1:24" x14ac:dyDescent="0.25">
      <c r="A1016" t="s">
        <v>6040</v>
      </c>
      <c r="B1016">
        <v>-0.27064629844982402</v>
      </c>
      <c r="C1016">
        <v>-12.639678216311999</v>
      </c>
      <c r="D1016" s="1">
        <v>3.1587041443548598E-8</v>
      </c>
      <c r="E1016" s="1">
        <v>2.37160156088443E-5</v>
      </c>
      <c r="F1016">
        <v>9.4970055466923</v>
      </c>
      <c r="G1016">
        <v>-0.19689926235965799</v>
      </c>
      <c r="H1016">
        <v>-11.113490448679</v>
      </c>
      <c r="I1016" s="1">
        <v>2.3707697647516001E-7</v>
      </c>
      <c r="J1016">
        <v>2.3804981176290101E-4</v>
      </c>
      <c r="K1016">
        <v>7.5463747530162602</v>
      </c>
      <c r="L1016">
        <v>12</v>
      </c>
      <c r="M1016">
        <v>54772804</v>
      </c>
      <c r="N1016" t="s">
        <v>38</v>
      </c>
      <c r="O1016" t="s">
        <v>139</v>
      </c>
      <c r="P1016" t="s">
        <v>6041</v>
      </c>
      <c r="Q1016" t="s">
        <v>6042</v>
      </c>
      <c r="R1016" t="s">
        <v>40</v>
      </c>
      <c r="S1016" t="s">
        <v>167</v>
      </c>
      <c r="T1016" t="s">
        <v>199</v>
      </c>
      <c r="U1016" t="s">
        <v>6043</v>
      </c>
      <c r="V1016" t="s">
        <v>27</v>
      </c>
      <c r="W1016" t="b">
        <v>1</v>
      </c>
    </row>
    <row r="1017" spans="1:24" x14ac:dyDescent="0.25">
      <c r="A1017" t="s">
        <v>6044</v>
      </c>
      <c r="B1017">
        <v>0.202001182384661</v>
      </c>
      <c r="C1017">
        <v>9.1812075089794707</v>
      </c>
      <c r="D1017" s="1">
        <v>9.9763545835167206E-7</v>
      </c>
      <c r="E1017" s="1">
        <v>9.4884274422474499E-5</v>
      </c>
      <c r="F1017">
        <v>5.9844926493720401</v>
      </c>
      <c r="G1017">
        <v>0.179885648895865</v>
      </c>
      <c r="H1017">
        <v>7.3377449188029198</v>
      </c>
      <c r="I1017" s="1">
        <v>1.4070623194819701E-5</v>
      </c>
      <c r="J1017">
        <v>1.1688293930007499E-3</v>
      </c>
      <c r="K1017">
        <v>3.3623091100317399</v>
      </c>
      <c r="L1017">
        <v>3</v>
      </c>
      <c r="M1017">
        <v>55518091</v>
      </c>
      <c r="N1017" t="s">
        <v>38</v>
      </c>
      <c r="O1017" t="s">
        <v>22</v>
      </c>
      <c r="P1017" t="s">
        <v>3422</v>
      </c>
      <c r="Q1017" t="s">
        <v>6045</v>
      </c>
      <c r="R1017" t="s">
        <v>40</v>
      </c>
      <c r="S1017" t="s">
        <v>32</v>
      </c>
      <c r="T1017" t="s">
        <v>50</v>
      </c>
      <c r="U1017" t="s">
        <v>4971</v>
      </c>
      <c r="V1017" t="s">
        <v>27</v>
      </c>
      <c r="W1017" t="s">
        <v>27</v>
      </c>
      <c r="X1017" t="s">
        <v>6046</v>
      </c>
    </row>
    <row r="1018" spans="1:24" x14ac:dyDescent="0.25">
      <c r="A1018" t="s">
        <v>6047</v>
      </c>
      <c r="B1018">
        <v>0.20538054246704199</v>
      </c>
      <c r="C1018">
        <v>10.8849725051801</v>
      </c>
      <c r="D1018" s="1">
        <v>1.6245051864731899E-7</v>
      </c>
      <c r="E1018" s="1">
        <v>4.2621498905630801E-5</v>
      </c>
      <c r="F1018">
        <v>7.8429210307475996</v>
      </c>
      <c r="G1018">
        <v>0.18892395785899499</v>
      </c>
      <c r="H1018">
        <v>9.4145147524291808</v>
      </c>
      <c r="I1018" s="1">
        <v>1.26697714451787E-6</v>
      </c>
      <c r="J1018">
        <v>4.0346416524072299E-4</v>
      </c>
      <c r="K1018">
        <v>5.8437341838131198</v>
      </c>
      <c r="L1018">
        <v>1</v>
      </c>
      <c r="M1018">
        <v>12541215</v>
      </c>
      <c r="N1018" t="s">
        <v>38</v>
      </c>
      <c r="O1018" t="s">
        <v>22</v>
      </c>
      <c r="P1018" t="s">
        <v>4848</v>
      </c>
      <c r="Q1018" t="s">
        <v>6048</v>
      </c>
      <c r="R1018" t="s">
        <v>40</v>
      </c>
      <c r="S1018" t="s">
        <v>25</v>
      </c>
      <c r="T1018" t="s">
        <v>41</v>
      </c>
      <c r="V1018" t="b">
        <v>1</v>
      </c>
      <c r="W1018" t="s">
        <v>27</v>
      </c>
    </row>
    <row r="1019" spans="1:24" x14ac:dyDescent="0.25">
      <c r="A1019" t="s">
        <v>6049</v>
      </c>
      <c r="B1019">
        <v>0.21420426281337299</v>
      </c>
      <c r="C1019">
        <v>7.4167857674039297</v>
      </c>
      <c r="D1019" s="1">
        <v>8.7879884165459194E-6</v>
      </c>
      <c r="E1019">
        <v>3.0041748212515299E-4</v>
      </c>
      <c r="F1019">
        <v>3.7348325361624202</v>
      </c>
      <c r="G1019">
        <v>0.25177859758988902</v>
      </c>
      <c r="H1019">
        <v>8.8814320932705098</v>
      </c>
      <c r="I1019" s="1">
        <v>2.2544926007243801E-6</v>
      </c>
      <c r="J1019">
        <v>5.12583737902433E-4</v>
      </c>
      <c r="K1019">
        <v>5.2527910840730998</v>
      </c>
      <c r="L1019">
        <v>3</v>
      </c>
      <c r="M1019">
        <v>182876556</v>
      </c>
      <c r="N1019" t="s">
        <v>38</v>
      </c>
      <c r="O1019" t="s">
        <v>22</v>
      </c>
      <c r="P1019" t="s">
        <v>6050</v>
      </c>
      <c r="Q1019" t="s">
        <v>6051</v>
      </c>
      <c r="R1019" t="s">
        <v>40</v>
      </c>
      <c r="S1019" t="s">
        <v>83</v>
      </c>
      <c r="T1019" t="s">
        <v>105</v>
      </c>
      <c r="U1019" t="s">
        <v>6052</v>
      </c>
      <c r="V1019" t="b">
        <v>1</v>
      </c>
      <c r="W1019" t="s">
        <v>27</v>
      </c>
    </row>
    <row r="1020" spans="1:24" x14ac:dyDescent="0.25">
      <c r="A1020" t="s">
        <v>6053</v>
      </c>
      <c r="B1020">
        <v>-0.17144202879958201</v>
      </c>
      <c r="C1020">
        <v>-8.0842270279308792</v>
      </c>
      <c r="D1020" s="1">
        <v>3.7071821611351499E-6</v>
      </c>
      <c r="E1020">
        <v>1.83660577253273E-4</v>
      </c>
      <c r="F1020">
        <v>4.6292267090384396</v>
      </c>
      <c r="G1020">
        <v>-0.166828035212572</v>
      </c>
      <c r="H1020">
        <v>-4.9794323987865203</v>
      </c>
      <c r="I1020">
        <v>4.06009146355022E-4</v>
      </c>
      <c r="J1020">
        <v>8.2179623295125792E-3</v>
      </c>
      <c r="K1020">
        <v>-0.12715952694917801</v>
      </c>
      <c r="L1020">
        <v>11</v>
      </c>
      <c r="M1020">
        <v>47024513</v>
      </c>
      <c r="N1020" t="s">
        <v>38</v>
      </c>
      <c r="O1020" t="s">
        <v>22</v>
      </c>
      <c r="P1020" t="s">
        <v>1828</v>
      </c>
      <c r="Q1020" t="s">
        <v>6054</v>
      </c>
      <c r="R1020" t="s">
        <v>40</v>
      </c>
      <c r="S1020" t="s">
        <v>25</v>
      </c>
      <c r="T1020" t="s">
        <v>41</v>
      </c>
      <c r="V1020" t="s">
        <v>27</v>
      </c>
      <c r="W1020" t="b">
        <v>1</v>
      </c>
    </row>
    <row r="1021" spans="1:24" x14ac:dyDescent="0.25">
      <c r="A1021" t="s">
        <v>6055</v>
      </c>
      <c r="B1021">
        <v>-0.179625923168963</v>
      </c>
      <c r="C1021">
        <v>-7.3989271238900196</v>
      </c>
      <c r="D1021" s="1">
        <v>8.9998055409500601E-6</v>
      </c>
      <c r="E1021">
        <v>3.04758172533428E-4</v>
      </c>
      <c r="F1021">
        <v>3.7101271617636402</v>
      </c>
      <c r="G1021">
        <v>-0.166778773623319</v>
      </c>
      <c r="H1021">
        <v>-9.8383853173032492</v>
      </c>
      <c r="I1021" s="1">
        <v>8.1597454555890102E-7</v>
      </c>
      <c r="J1021">
        <v>3.5063202860984998E-4</v>
      </c>
      <c r="K1021">
        <v>6.2932228890797797</v>
      </c>
      <c r="L1021">
        <v>12</v>
      </c>
      <c r="M1021">
        <v>53445199</v>
      </c>
      <c r="N1021" t="s">
        <v>21</v>
      </c>
      <c r="O1021" t="s">
        <v>22</v>
      </c>
      <c r="P1021" t="s">
        <v>3112</v>
      </c>
      <c r="Q1021" t="s">
        <v>6056</v>
      </c>
      <c r="R1021" t="s">
        <v>68</v>
      </c>
      <c r="S1021" t="s">
        <v>83</v>
      </c>
      <c r="T1021" t="s">
        <v>446</v>
      </c>
      <c r="U1021" t="s">
        <v>6057</v>
      </c>
      <c r="V1021" t="s">
        <v>27</v>
      </c>
      <c r="W1021" t="b">
        <v>1</v>
      </c>
    </row>
    <row r="1022" spans="1:24" x14ac:dyDescent="0.25">
      <c r="A1022" t="s">
        <v>6058</v>
      </c>
      <c r="B1022">
        <v>-0.22555287561833501</v>
      </c>
      <c r="C1022">
        <v>-8.7424627959195096</v>
      </c>
      <c r="D1022" s="1">
        <v>1.66153105312531E-6</v>
      </c>
      <c r="E1022">
        <v>1.21040726666643E-4</v>
      </c>
      <c r="F1022">
        <v>5.4586982660599297</v>
      </c>
      <c r="G1022">
        <v>-0.15252520917060899</v>
      </c>
      <c r="H1022">
        <v>-8.2524157290052909</v>
      </c>
      <c r="I1022" s="1">
        <v>4.6105178167641402E-6</v>
      </c>
      <c r="J1022">
        <v>6.8377873772645101E-4</v>
      </c>
      <c r="K1022">
        <v>4.5161854660146101</v>
      </c>
      <c r="L1022">
        <v>19</v>
      </c>
      <c r="M1022">
        <v>49220142</v>
      </c>
      <c r="N1022" t="s">
        <v>38</v>
      </c>
      <c r="O1022" t="s">
        <v>139</v>
      </c>
      <c r="P1022" t="s">
        <v>6059</v>
      </c>
      <c r="Q1022" t="s">
        <v>6060</v>
      </c>
      <c r="R1022" t="s">
        <v>177</v>
      </c>
      <c r="S1022" t="s">
        <v>83</v>
      </c>
      <c r="T1022" t="s">
        <v>2914</v>
      </c>
      <c r="U1022" t="s">
        <v>6061</v>
      </c>
      <c r="V1022" t="b">
        <v>1</v>
      </c>
      <c r="W1022" t="s">
        <v>27</v>
      </c>
    </row>
    <row r="1023" spans="1:24" x14ac:dyDescent="0.25">
      <c r="A1023" t="s">
        <v>6062</v>
      </c>
      <c r="B1023">
        <v>0.21972298392897599</v>
      </c>
      <c r="C1023">
        <v>9.1589273684094898</v>
      </c>
      <c r="D1023" s="1">
        <v>1.0233496128874099E-6</v>
      </c>
      <c r="E1023" s="1">
        <v>9.5786791242895904E-5</v>
      </c>
      <c r="F1023">
        <v>5.9582919008215596</v>
      </c>
      <c r="G1023">
        <v>0.18047696325738699</v>
      </c>
      <c r="H1023">
        <v>6.5711917008882104</v>
      </c>
      <c r="I1023" s="1">
        <v>3.8687986358151302E-5</v>
      </c>
      <c r="J1023">
        <v>2.00078817875869E-3</v>
      </c>
      <c r="K1023">
        <v>2.3128719650146898</v>
      </c>
      <c r="L1023">
        <v>3</v>
      </c>
      <c r="M1023">
        <v>46410222</v>
      </c>
      <c r="N1023" t="s">
        <v>21</v>
      </c>
      <c r="O1023" t="s">
        <v>22</v>
      </c>
      <c r="P1023" t="s">
        <v>6063</v>
      </c>
      <c r="Q1023" t="s">
        <v>6064</v>
      </c>
      <c r="R1023" t="s">
        <v>58</v>
      </c>
      <c r="S1023" t="s">
        <v>25</v>
      </c>
      <c r="T1023" t="s">
        <v>157</v>
      </c>
      <c r="V1023" t="s">
        <v>27</v>
      </c>
      <c r="W1023" t="s">
        <v>27</v>
      </c>
    </row>
    <row r="1024" spans="1:24" x14ac:dyDescent="0.25">
      <c r="A1024" t="s">
        <v>6065</v>
      </c>
      <c r="B1024">
        <v>-0.25393972240878798</v>
      </c>
      <c r="C1024">
        <v>-9.0010898782370994</v>
      </c>
      <c r="D1024" s="1">
        <v>1.22720994786081E-6</v>
      </c>
      <c r="E1024">
        <v>1.03730421693732E-4</v>
      </c>
      <c r="F1024">
        <v>5.7711645102702098</v>
      </c>
      <c r="G1024">
        <v>-0.176141157690685</v>
      </c>
      <c r="H1024">
        <v>-5.3237517032255903</v>
      </c>
      <c r="I1024">
        <v>2.3693124476152101E-4</v>
      </c>
      <c r="J1024">
        <v>5.8466628931253704E-3</v>
      </c>
      <c r="K1024">
        <v>0.43097801121274498</v>
      </c>
      <c r="L1024">
        <v>22</v>
      </c>
      <c r="M1024">
        <v>31518963</v>
      </c>
      <c r="N1024" t="s">
        <v>38</v>
      </c>
      <c r="O1024" t="s">
        <v>22</v>
      </c>
      <c r="P1024" t="s">
        <v>6066</v>
      </c>
      <c r="Q1024" t="s">
        <v>6067</v>
      </c>
      <c r="R1024" t="s">
        <v>68</v>
      </c>
      <c r="S1024" t="s">
        <v>25</v>
      </c>
      <c r="T1024" t="s">
        <v>74</v>
      </c>
      <c r="V1024" t="s">
        <v>27</v>
      </c>
      <c r="W1024" t="b">
        <v>1</v>
      </c>
      <c r="X1024" t="s">
        <v>6068</v>
      </c>
    </row>
    <row r="1025" spans="1:26" x14ac:dyDescent="0.25">
      <c r="A1025" t="s">
        <v>6069</v>
      </c>
      <c r="B1025">
        <v>-0.192849804626644</v>
      </c>
      <c r="C1025">
        <v>-9.2322973090455793</v>
      </c>
      <c r="D1025" s="1">
        <v>9.4125373228370995E-7</v>
      </c>
      <c r="E1025" s="1">
        <v>9.2011156987619204E-5</v>
      </c>
      <c r="F1025">
        <v>6.0443747371617604</v>
      </c>
      <c r="G1025">
        <v>-0.155923488915269</v>
      </c>
      <c r="H1025">
        <v>-6.6290048158983099</v>
      </c>
      <c r="I1025" s="1">
        <v>3.5753597484515898E-5</v>
      </c>
      <c r="J1025">
        <v>1.91605194900561E-3</v>
      </c>
      <c r="K1025">
        <v>2.3947831474938099</v>
      </c>
      <c r="L1025">
        <v>15</v>
      </c>
      <c r="M1025">
        <v>70699636</v>
      </c>
      <c r="N1025" t="s">
        <v>38</v>
      </c>
      <c r="O1025" t="s">
        <v>139</v>
      </c>
      <c r="Q1025" t="s">
        <v>6070</v>
      </c>
      <c r="R1025" t="s">
        <v>31</v>
      </c>
      <c r="S1025" t="s">
        <v>25</v>
      </c>
      <c r="T1025" t="s">
        <v>44</v>
      </c>
      <c r="V1025" t="s">
        <v>27</v>
      </c>
      <c r="W1025" t="b">
        <v>1</v>
      </c>
    </row>
    <row r="1026" spans="1:26" x14ac:dyDescent="0.25">
      <c r="A1026" t="s">
        <v>6071</v>
      </c>
      <c r="B1026">
        <v>0.22161101697962199</v>
      </c>
      <c r="C1026">
        <v>8.8037924676330608</v>
      </c>
      <c r="D1026" s="1">
        <v>1.5453951902359601E-6</v>
      </c>
      <c r="E1026">
        <v>1.16657149495759E-4</v>
      </c>
      <c r="F1026">
        <v>5.5334613797852397</v>
      </c>
      <c r="G1026">
        <v>0.15907855948678901</v>
      </c>
      <c r="H1026">
        <v>5.7958132831485702</v>
      </c>
      <c r="I1026">
        <v>1.16354324178281E-4</v>
      </c>
      <c r="J1026">
        <v>3.7867384870781898E-3</v>
      </c>
      <c r="K1026">
        <v>1.1691022612433899</v>
      </c>
      <c r="L1026">
        <v>11</v>
      </c>
      <c r="M1026">
        <v>64107672</v>
      </c>
      <c r="N1026" t="s">
        <v>38</v>
      </c>
      <c r="O1026" t="s">
        <v>22</v>
      </c>
      <c r="P1026" t="s">
        <v>768</v>
      </c>
      <c r="Q1026" t="s">
        <v>6072</v>
      </c>
      <c r="R1026" t="s">
        <v>135</v>
      </c>
      <c r="S1026" t="s">
        <v>83</v>
      </c>
      <c r="T1026" t="s">
        <v>769</v>
      </c>
      <c r="U1026" t="s">
        <v>770</v>
      </c>
      <c r="V1026" t="s">
        <v>27</v>
      </c>
      <c r="W1026" t="s">
        <v>27</v>
      </c>
      <c r="X1026" t="s">
        <v>771</v>
      </c>
    </row>
    <row r="1027" spans="1:26" x14ac:dyDescent="0.25">
      <c r="A1027" t="s">
        <v>6073</v>
      </c>
      <c r="B1027">
        <v>0.15537215737650201</v>
      </c>
      <c r="C1027">
        <v>7.3258945506326398</v>
      </c>
      <c r="D1027" s="1">
        <v>9.9245064189262405E-6</v>
      </c>
      <c r="E1027">
        <v>3.2319492168088299E-4</v>
      </c>
      <c r="F1027">
        <v>3.60866431942428</v>
      </c>
      <c r="G1027">
        <v>0.16672190027404599</v>
      </c>
      <c r="H1027">
        <v>6.9013586736947499</v>
      </c>
      <c r="I1027" s="1">
        <v>2.48002537319458E-5</v>
      </c>
      <c r="J1027">
        <v>1.5753882254598999E-3</v>
      </c>
      <c r="K1027">
        <v>2.77452100869264</v>
      </c>
      <c r="L1027">
        <v>6</v>
      </c>
      <c r="M1027">
        <v>160554003</v>
      </c>
      <c r="N1027" t="s">
        <v>38</v>
      </c>
      <c r="O1027" t="s">
        <v>22</v>
      </c>
      <c r="P1027" t="s">
        <v>6074</v>
      </c>
      <c r="Q1027" t="s">
        <v>6075</v>
      </c>
      <c r="R1027" t="s">
        <v>40</v>
      </c>
      <c r="S1027" t="s">
        <v>32</v>
      </c>
      <c r="T1027" t="s">
        <v>50</v>
      </c>
      <c r="U1027" t="s">
        <v>6076</v>
      </c>
      <c r="V1027" t="s">
        <v>27</v>
      </c>
      <c r="W1027" t="b">
        <v>1</v>
      </c>
    </row>
    <row r="1028" spans="1:26" x14ac:dyDescent="0.25">
      <c r="A1028" t="s">
        <v>6077</v>
      </c>
      <c r="B1028">
        <v>-0.22555184596369399</v>
      </c>
      <c r="C1028">
        <v>-9.7294635363525508</v>
      </c>
      <c r="D1028" s="1">
        <v>5.4122928331222601E-7</v>
      </c>
      <c r="E1028" s="1">
        <v>7.1431375058559501E-5</v>
      </c>
      <c r="F1028">
        <v>6.6130429357094496</v>
      </c>
      <c r="G1028">
        <v>-0.20472452175900199</v>
      </c>
      <c r="H1028">
        <v>-9.0511177876002904</v>
      </c>
      <c r="I1028" s="1">
        <v>1.8712573996616E-6</v>
      </c>
      <c r="J1028">
        <v>4.7142671730994901E-4</v>
      </c>
      <c r="K1028">
        <v>5.4440994571329799</v>
      </c>
      <c r="L1028">
        <v>19</v>
      </c>
      <c r="M1028">
        <v>14115611</v>
      </c>
      <c r="N1028" t="s">
        <v>38</v>
      </c>
      <c r="O1028" t="s">
        <v>22</v>
      </c>
      <c r="P1028" t="s">
        <v>6078</v>
      </c>
      <c r="Q1028" t="s">
        <v>6079</v>
      </c>
      <c r="R1028" t="s">
        <v>68</v>
      </c>
      <c r="S1028" t="s">
        <v>32</v>
      </c>
      <c r="T1028" t="s">
        <v>69</v>
      </c>
      <c r="U1028" t="s">
        <v>6080</v>
      </c>
      <c r="V1028" t="s">
        <v>27</v>
      </c>
      <c r="W1028" t="s">
        <v>27</v>
      </c>
    </row>
    <row r="1029" spans="1:26" x14ac:dyDescent="0.25">
      <c r="A1029" t="s">
        <v>6081</v>
      </c>
      <c r="B1029">
        <v>-0.24987459297474901</v>
      </c>
      <c r="C1029">
        <v>-7.6219650858118202</v>
      </c>
      <c r="D1029" s="1">
        <v>6.7026568872227699E-6</v>
      </c>
      <c r="E1029">
        <v>2.5546301140112802E-4</v>
      </c>
      <c r="F1029">
        <v>4.0157336968926396</v>
      </c>
      <c r="G1029">
        <v>-0.17222728759769099</v>
      </c>
      <c r="H1029">
        <v>-7.48448017147913</v>
      </c>
      <c r="I1029" s="1">
        <v>1.16893810948779E-5</v>
      </c>
      <c r="J1029">
        <v>1.0629598740346301E-3</v>
      </c>
      <c r="K1029">
        <v>3.5543933289342502</v>
      </c>
      <c r="L1029">
        <v>1</v>
      </c>
      <c r="M1029">
        <v>247611842</v>
      </c>
      <c r="N1029" t="s">
        <v>21</v>
      </c>
      <c r="O1029" t="s">
        <v>22</v>
      </c>
      <c r="P1029" t="s">
        <v>6082</v>
      </c>
      <c r="Q1029" t="s">
        <v>6083</v>
      </c>
      <c r="R1029" t="s">
        <v>24</v>
      </c>
      <c r="S1029" t="s">
        <v>83</v>
      </c>
      <c r="T1029" t="s">
        <v>84</v>
      </c>
      <c r="U1029" t="s">
        <v>6084</v>
      </c>
      <c r="V1029" t="b">
        <v>1</v>
      </c>
      <c r="W1029" t="s">
        <v>27</v>
      </c>
    </row>
    <row r="1030" spans="1:26" x14ac:dyDescent="0.25">
      <c r="A1030" t="s">
        <v>6085</v>
      </c>
      <c r="B1030">
        <v>-0.17293227744678</v>
      </c>
      <c r="C1030">
        <v>-10.467253124644699</v>
      </c>
      <c r="D1030" s="1">
        <v>2.47851465828657E-7</v>
      </c>
      <c r="E1030" s="1">
        <v>5.03575945782263E-5</v>
      </c>
      <c r="F1030">
        <v>7.4123830896125797</v>
      </c>
      <c r="G1030">
        <v>-0.161278018448935</v>
      </c>
      <c r="H1030">
        <v>-8.8675098572033608</v>
      </c>
      <c r="I1030" s="1">
        <v>2.2895008312662301E-6</v>
      </c>
      <c r="J1030">
        <v>5.1691278527467896E-4</v>
      </c>
      <c r="K1030">
        <v>5.2369587784818803</v>
      </c>
      <c r="L1030">
        <v>1</v>
      </c>
      <c r="M1030">
        <v>28287782</v>
      </c>
      <c r="N1030" t="s">
        <v>21</v>
      </c>
      <c r="O1030" t="s">
        <v>22</v>
      </c>
      <c r="P1030" t="s">
        <v>6086</v>
      </c>
      <c r="Q1030" t="s">
        <v>6087</v>
      </c>
      <c r="R1030" t="s">
        <v>40</v>
      </c>
      <c r="S1030" t="s">
        <v>32</v>
      </c>
      <c r="T1030" t="s">
        <v>50</v>
      </c>
      <c r="U1030" t="s">
        <v>6088</v>
      </c>
      <c r="V1030" t="b">
        <v>1</v>
      </c>
      <c r="W1030" t="s">
        <v>27</v>
      </c>
    </row>
    <row r="1031" spans="1:26" x14ac:dyDescent="0.25">
      <c r="A1031" t="s">
        <v>6089</v>
      </c>
      <c r="B1031">
        <v>-0.19446216244856601</v>
      </c>
      <c r="C1031">
        <v>-15.8724094270259</v>
      </c>
      <c r="D1031" s="1">
        <v>2.4571642346737399E-9</v>
      </c>
      <c r="E1031" s="1">
        <v>1.05048561545956E-5</v>
      </c>
      <c r="F1031">
        <v>12.0135571413671</v>
      </c>
      <c r="G1031">
        <v>-0.15043799144924</v>
      </c>
      <c r="H1031">
        <v>-5.9124289671275703</v>
      </c>
      <c r="I1031" s="1">
        <v>9.8080296649546002E-5</v>
      </c>
      <c r="J1031">
        <v>3.4202412751034202E-3</v>
      </c>
      <c r="K1031">
        <v>1.3465583163810799</v>
      </c>
      <c r="L1031">
        <v>15</v>
      </c>
      <c r="M1031">
        <v>51464013</v>
      </c>
      <c r="N1031" t="s">
        <v>21</v>
      </c>
      <c r="O1031" t="s">
        <v>22</v>
      </c>
      <c r="Q1031" t="s">
        <v>6090</v>
      </c>
      <c r="R1031" t="s">
        <v>31</v>
      </c>
      <c r="S1031" t="s">
        <v>25</v>
      </c>
      <c r="T1031" t="s">
        <v>44</v>
      </c>
      <c r="V1031" t="s">
        <v>27</v>
      </c>
      <c r="W1031" t="b">
        <v>1</v>
      </c>
      <c r="Z1031" t="s">
        <v>6091</v>
      </c>
    </row>
    <row r="1032" spans="1:26" x14ac:dyDescent="0.25">
      <c r="A1032" t="s">
        <v>6092</v>
      </c>
      <c r="B1032">
        <v>-0.20016078305875201</v>
      </c>
      <c r="C1032">
        <v>-10.147203369205</v>
      </c>
      <c r="D1032" s="1">
        <v>3.4584060063990399E-7</v>
      </c>
      <c r="E1032" s="1">
        <v>5.8790365380661502E-5</v>
      </c>
      <c r="F1032">
        <v>7.0719241623571696</v>
      </c>
      <c r="G1032">
        <v>-0.15062906307520799</v>
      </c>
      <c r="H1032">
        <v>-6.4207306458181703</v>
      </c>
      <c r="I1032" s="1">
        <v>4.7601645010481299E-5</v>
      </c>
      <c r="J1032">
        <v>2.2419177600102301E-3</v>
      </c>
      <c r="K1032">
        <v>2.09752870561059</v>
      </c>
      <c r="L1032">
        <v>17</v>
      </c>
      <c r="M1032">
        <v>11985185</v>
      </c>
      <c r="N1032" t="s">
        <v>38</v>
      </c>
      <c r="O1032" t="s">
        <v>22</v>
      </c>
      <c r="P1032" t="s">
        <v>6093</v>
      </c>
      <c r="Q1032" t="s">
        <v>6094</v>
      </c>
      <c r="R1032" t="s">
        <v>135</v>
      </c>
      <c r="S1032" t="s">
        <v>25</v>
      </c>
      <c r="T1032" t="s">
        <v>136</v>
      </c>
      <c r="V1032" t="s">
        <v>27</v>
      </c>
      <c r="W1032" t="s">
        <v>27</v>
      </c>
    </row>
    <row r="1033" spans="1:26" x14ac:dyDescent="0.25">
      <c r="A1033" t="s">
        <v>6095</v>
      </c>
      <c r="B1033">
        <v>0.19753322880722499</v>
      </c>
      <c r="C1033">
        <v>10.422173443360901</v>
      </c>
      <c r="D1033" s="1">
        <v>2.5962718578544201E-7</v>
      </c>
      <c r="E1033" s="1">
        <v>5.1642809352520399E-5</v>
      </c>
      <c r="F1033">
        <v>7.36499529753885</v>
      </c>
      <c r="G1033">
        <v>0.16669724206358999</v>
      </c>
      <c r="H1033">
        <v>10.895936647891601</v>
      </c>
      <c r="I1033" s="1">
        <v>2.90204589315919E-7</v>
      </c>
      <c r="J1033">
        <v>2.42482459245095E-4</v>
      </c>
      <c r="K1033">
        <v>7.3424330571887504</v>
      </c>
      <c r="L1033">
        <v>7</v>
      </c>
      <c r="M1033">
        <v>45066895</v>
      </c>
      <c r="N1033" t="s">
        <v>21</v>
      </c>
      <c r="O1033" t="s">
        <v>22</v>
      </c>
      <c r="P1033" t="s">
        <v>3721</v>
      </c>
      <c r="Q1033" t="s">
        <v>6096</v>
      </c>
      <c r="R1033" t="s">
        <v>40</v>
      </c>
      <c r="S1033" t="s">
        <v>25</v>
      </c>
      <c r="T1033" t="s">
        <v>41</v>
      </c>
      <c r="V1033" t="s">
        <v>27</v>
      </c>
      <c r="W1033" t="b">
        <v>1</v>
      </c>
    </row>
    <row r="1034" spans="1:26" x14ac:dyDescent="0.25">
      <c r="A1034" t="s">
        <v>6097</v>
      </c>
      <c r="B1034">
        <v>-0.216000910714475</v>
      </c>
      <c r="C1034">
        <v>-9.9905105366236402</v>
      </c>
      <c r="D1034" s="1">
        <v>4.0838227270974102E-7</v>
      </c>
      <c r="E1034" s="1">
        <v>6.3381382374575805E-5</v>
      </c>
      <c r="F1034">
        <v>6.9017625770779301</v>
      </c>
      <c r="G1034">
        <v>-0.15058845218568201</v>
      </c>
      <c r="H1034">
        <v>-8.2190625345122292</v>
      </c>
      <c r="I1034" s="1">
        <v>4.7942000822859904E-6</v>
      </c>
      <c r="J1034">
        <v>6.9587964325907702E-4</v>
      </c>
      <c r="K1034">
        <v>4.4758784072234397</v>
      </c>
      <c r="L1034">
        <v>1</v>
      </c>
      <c r="M1034">
        <v>36670099</v>
      </c>
      <c r="N1034" t="s">
        <v>21</v>
      </c>
      <c r="O1034" t="s">
        <v>22</v>
      </c>
      <c r="Q1034" t="s">
        <v>6098</v>
      </c>
      <c r="R1034" t="s">
        <v>31</v>
      </c>
      <c r="S1034" t="s">
        <v>25</v>
      </c>
      <c r="T1034" t="s">
        <v>44</v>
      </c>
      <c r="V1034" t="s">
        <v>27</v>
      </c>
      <c r="W1034" t="b">
        <v>1</v>
      </c>
      <c r="Y1034" t="s">
        <v>6099</v>
      </c>
    </row>
    <row r="1035" spans="1:26" x14ac:dyDescent="0.25">
      <c r="A1035" t="s">
        <v>6100</v>
      </c>
      <c r="B1035">
        <v>-0.190959901666239</v>
      </c>
      <c r="C1035">
        <v>-8.2940106845551202</v>
      </c>
      <c r="D1035" s="1">
        <v>2.8560869931126099E-6</v>
      </c>
      <c r="E1035">
        <v>1.6045181025383E-4</v>
      </c>
      <c r="F1035">
        <v>4.8990673488549401</v>
      </c>
      <c r="G1035">
        <v>-0.15700963927292599</v>
      </c>
      <c r="H1035">
        <v>-8.0343171282692598</v>
      </c>
      <c r="I1035" s="1">
        <v>5.9652321991847401E-6</v>
      </c>
      <c r="J1035">
        <v>7.7004214465784904E-4</v>
      </c>
      <c r="K1035">
        <v>4.2502569212098704</v>
      </c>
      <c r="L1035">
        <v>5</v>
      </c>
      <c r="M1035">
        <v>43044573</v>
      </c>
      <c r="N1035" t="s">
        <v>21</v>
      </c>
      <c r="O1035" t="s">
        <v>22</v>
      </c>
      <c r="P1035" t="s">
        <v>1137</v>
      </c>
      <c r="Q1035" t="s">
        <v>6101</v>
      </c>
      <c r="R1035" t="s">
        <v>40</v>
      </c>
      <c r="S1035" t="s">
        <v>32</v>
      </c>
      <c r="T1035" t="s">
        <v>50</v>
      </c>
      <c r="U1035" t="s">
        <v>1138</v>
      </c>
      <c r="V1035" t="s">
        <v>27</v>
      </c>
      <c r="W1035" t="s">
        <v>27</v>
      </c>
      <c r="Y1035" t="s">
        <v>6102</v>
      </c>
    </row>
    <row r="1036" spans="1:26" x14ac:dyDescent="0.25">
      <c r="A1036" t="s">
        <v>6103</v>
      </c>
      <c r="B1036">
        <v>0.162001510141665</v>
      </c>
      <c r="C1036">
        <v>8.5030476766019092</v>
      </c>
      <c r="D1036" s="1">
        <v>2.2129106598608398E-6</v>
      </c>
      <c r="E1036">
        <v>1.4061144164516999E-4</v>
      </c>
      <c r="F1036">
        <v>5.1627973914937604</v>
      </c>
      <c r="G1036">
        <v>0.16062194291250201</v>
      </c>
      <c r="H1036">
        <v>9.4047313372629802</v>
      </c>
      <c r="I1036" s="1">
        <v>1.2801478037943201E-6</v>
      </c>
      <c r="J1036">
        <v>4.0414047264035599E-4</v>
      </c>
      <c r="K1036">
        <v>5.8331510028881501</v>
      </c>
      <c r="L1036">
        <v>2</v>
      </c>
      <c r="M1036">
        <v>43358343</v>
      </c>
      <c r="N1036" t="s">
        <v>38</v>
      </c>
      <c r="O1036" t="s">
        <v>22</v>
      </c>
      <c r="Q1036" t="s">
        <v>6104</v>
      </c>
      <c r="R1036" t="s">
        <v>31</v>
      </c>
      <c r="S1036" t="s">
        <v>25</v>
      </c>
      <c r="T1036" t="s">
        <v>44</v>
      </c>
      <c r="V1036" t="s">
        <v>27</v>
      </c>
      <c r="W1036" t="b">
        <v>1</v>
      </c>
      <c r="Y1036" t="s">
        <v>6105</v>
      </c>
    </row>
    <row r="1037" spans="1:26" x14ac:dyDescent="0.25">
      <c r="A1037" t="s">
        <v>6106</v>
      </c>
      <c r="B1037">
        <v>-0.182810607114894</v>
      </c>
      <c r="C1037">
        <v>-7.1966348911245097</v>
      </c>
      <c r="D1037" s="1">
        <v>1.18190980311702E-5</v>
      </c>
      <c r="E1037">
        <v>3.5824676467572199E-4</v>
      </c>
      <c r="F1037">
        <v>3.4273778188425501</v>
      </c>
      <c r="G1037">
        <v>-0.15918663505681699</v>
      </c>
      <c r="H1037">
        <v>-11.916272812068801</v>
      </c>
      <c r="I1037" s="1">
        <v>1.15623079318936E-7</v>
      </c>
      <c r="J1037">
        <v>2.0189787365883601E-4</v>
      </c>
      <c r="K1037">
        <v>8.2667574295051001</v>
      </c>
      <c r="L1037">
        <v>6</v>
      </c>
      <c r="M1037">
        <v>30881571</v>
      </c>
      <c r="N1037" t="s">
        <v>21</v>
      </c>
      <c r="O1037" t="s">
        <v>22</v>
      </c>
      <c r="P1037" t="s">
        <v>765</v>
      </c>
      <c r="Q1037" t="s">
        <v>6107</v>
      </c>
      <c r="R1037" t="s">
        <v>58</v>
      </c>
      <c r="S1037" t="s">
        <v>167</v>
      </c>
      <c r="T1037" t="s">
        <v>245</v>
      </c>
      <c r="U1037" t="s">
        <v>766</v>
      </c>
      <c r="V1037" t="s">
        <v>27</v>
      </c>
      <c r="W1037" t="s">
        <v>27</v>
      </c>
    </row>
    <row r="1038" spans="1:26" x14ac:dyDescent="0.25">
      <c r="A1038" t="s">
        <v>6108</v>
      </c>
      <c r="B1038">
        <v>-0.31388625182563301</v>
      </c>
      <c r="C1038">
        <v>-16.345072070547701</v>
      </c>
      <c r="D1038" s="1">
        <v>1.76110791568154E-9</v>
      </c>
      <c r="E1038" s="1">
        <v>9.8937271032266707E-6</v>
      </c>
      <c r="F1038">
        <v>12.3345897095158</v>
      </c>
      <c r="G1038">
        <v>-0.237000183439668</v>
      </c>
      <c r="H1038">
        <v>-11.427312703902301</v>
      </c>
      <c r="I1038" s="1">
        <v>1.7813680072425101E-7</v>
      </c>
      <c r="J1038">
        <v>2.28529182781708E-4</v>
      </c>
      <c r="K1038">
        <v>7.8338789853549899</v>
      </c>
      <c r="L1038">
        <v>15</v>
      </c>
      <c r="M1038">
        <v>69374595</v>
      </c>
      <c r="N1038" t="s">
        <v>38</v>
      </c>
      <c r="O1038" t="s">
        <v>22</v>
      </c>
      <c r="P1038" t="s">
        <v>6109</v>
      </c>
      <c r="Q1038" t="s">
        <v>6110</v>
      </c>
      <c r="R1038" t="s">
        <v>40</v>
      </c>
      <c r="S1038" t="s">
        <v>25</v>
      </c>
      <c r="T1038" t="s">
        <v>41</v>
      </c>
      <c r="V1038" t="s">
        <v>27</v>
      </c>
      <c r="W1038" t="b">
        <v>1</v>
      </c>
    </row>
    <row r="1039" spans="1:26" x14ac:dyDescent="0.25">
      <c r="A1039" t="s">
        <v>6111</v>
      </c>
      <c r="B1039">
        <v>-0.213779830515026</v>
      </c>
      <c r="C1039">
        <v>-7.6281238736622701</v>
      </c>
      <c r="D1039" s="1">
        <v>6.6488949741950096E-6</v>
      </c>
      <c r="E1039">
        <v>2.5436212219151299E-4</v>
      </c>
      <c r="F1039">
        <v>4.0240823929057701</v>
      </c>
      <c r="G1039">
        <v>-0.163001685683725</v>
      </c>
      <c r="H1039">
        <v>-7.8336161752301301</v>
      </c>
      <c r="I1039" s="1">
        <v>7.5955977557654503E-6</v>
      </c>
      <c r="J1039">
        <v>8.5482983334069201E-4</v>
      </c>
      <c r="K1039">
        <v>4.0005453950756804</v>
      </c>
      <c r="L1039">
        <v>8</v>
      </c>
      <c r="M1039">
        <v>125741158</v>
      </c>
      <c r="N1039" t="s">
        <v>21</v>
      </c>
      <c r="O1039" t="s">
        <v>22</v>
      </c>
      <c r="P1039" t="s">
        <v>6112</v>
      </c>
      <c r="Q1039" t="s">
        <v>6113</v>
      </c>
      <c r="R1039" t="s">
        <v>58</v>
      </c>
      <c r="S1039" t="s">
        <v>167</v>
      </c>
      <c r="T1039" t="s">
        <v>245</v>
      </c>
      <c r="U1039" t="s">
        <v>6114</v>
      </c>
      <c r="V1039" t="s">
        <v>27</v>
      </c>
      <c r="W1039" t="s">
        <v>27</v>
      </c>
    </row>
    <row r="1040" spans="1:26" x14ac:dyDescent="0.25">
      <c r="A1040" t="s">
        <v>6115</v>
      </c>
      <c r="B1040">
        <v>-0.224311373475301</v>
      </c>
      <c r="C1040">
        <v>-8.2701879908159608</v>
      </c>
      <c r="D1040" s="1">
        <v>2.9412305241794E-6</v>
      </c>
      <c r="E1040">
        <v>1.6264266992212901E-4</v>
      </c>
      <c r="F1040">
        <v>4.8686876308092897</v>
      </c>
      <c r="G1040">
        <v>-0.15659868845865399</v>
      </c>
      <c r="H1040">
        <v>-7.1426995410174703</v>
      </c>
      <c r="I1040" s="1">
        <v>1.8074904920028901E-5</v>
      </c>
      <c r="J1040">
        <v>1.3345503471847899E-3</v>
      </c>
      <c r="K1040">
        <v>3.1026878360788102</v>
      </c>
      <c r="L1040">
        <v>1</v>
      </c>
      <c r="M1040">
        <v>236635177</v>
      </c>
      <c r="N1040" t="s">
        <v>38</v>
      </c>
      <c r="O1040" t="s">
        <v>22</v>
      </c>
      <c r="P1040" t="s">
        <v>6116</v>
      </c>
      <c r="Q1040" t="s">
        <v>6117</v>
      </c>
      <c r="R1040" t="s">
        <v>40</v>
      </c>
      <c r="S1040" t="s">
        <v>25</v>
      </c>
      <c r="T1040" t="s">
        <v>41</v>
      </c>
      <c r="V1040" t="s">
        <v>27</v>
      </c>
      <c r="W1040" t="b">
        <v>1</v>
      </c>
    </row>
    <row r="1041" spans="1:26" x14ac:dyDescent="0.25">
      <c r="A1041" t="s">
        <v>6118</v>
      </c>
      <c r="B1041">
        <v>-0.20377899921686199</v>
      </c>
      <c r="C1041">
        <v>-9.3864421783760807</v>
      </c>
      <c r="D1041" s="1">
        <v>7.9091692294786703E-7</v>
      </c>
      <c r="E1041" s="1">
        <v>8.4444227429048406E-5</v>
      </c>
      <c r="F1041">
        <v>6.22339234851525</v>
      </c>
      <c r="G1041">
        <v>-0.15396987581503599</v>
      </c>
      <c r="H1041">
        <v>-7.4718560312946503</v>
      </c>
      <c r="I1041" s="1">
        <v>1.18761523450556E-5</v>
      </c>
      <c r="J1041">
        <v>1.07289576894364E-3</v>
      </c>
      <c r="K1041">
        <v>3.5379755241958999</v>
      </c>
      <c r="L1041">
        <v>14</v>
      </c>
      <c r="M1041">
        <v>23830974</v>
      </c>
      <c r="N1041" t="s">
        <v>38</v>
      </c>
      <c r="O1041" t="s">
        <v>22</v>
      </c>
      <c r="P1041" t="s">
        <v>4282</v>
      </c>
      <c r="Q1041" t="s">
        <v>6119</v>
      </c>
      <c r="R1041" t="s">
        <v>40</v>
      </c>
      <c r="S1041" t="s">
        <v>83</v>
      </c>
      <c r="T1041" t="s">
        <v>105</v>
      </c>
      <c r="U1041" t="s">
        <v>4284</v>
      </c>
      <c r="V1041" t="b">
        <v>1</v>
      </c>
      <c r="W1041" t="s">
        <v>27</v>
      </c>
    </row>
    <row r="1042" spans="1:26" x14ac:dyDescent="0.25">
      <c r="A1042" t="s">
        <v>6120</v>
      </c>
      <c r="B1042">
        <v>-0.233499358669532</v>
      </c>
      <c r="C1042">
        <v>-16.372289319454399</v>
      </c>
      <c r="D1042" s="1">
        <v>1.72812201076485E-9</v>
      </c>
      <c r="E1042" s="1">
        <v>9.8937271032266707E-6</v>
      </c>
      <c r="F1042">
        <v>12.3527572554298</v>
      </c>
      <c r="G1042">
        <v>-0.19353602516198001</v>
      </c>
      <c r="H1042">
        <v>-8.8068383519270697</v>
      </c>
      <c r="I1042" s="1">
        <v>2.4490569078058401E-6</v>
      </c>
      <c r="J1042">
        <v>5.2328082246163601E-4</v>
      </c>
      <c r="K1042">
        <v>5.1677201407308999</v>
      </c>
      <c r="L1042">
        <v>17</v>
      </c>
      <c r="M1042">
        <v>71582598</v>
      </c>
      <c r="N1042" t="s">
        <v>38</v>
      </c>
      <c r="O1042" t="s">
        <v>22</v>
      </c>
      <c r="P1042" t="s">
        <v>6121</v>
      </c>
      <c r="Q1042" t="s">
        <v>6122</v>
      </c>
      <c r="R1042" t="s">
        <v>40</v>
      </c>
      <c r="S1042" t="s">
        <v>25</v>
      </c>
      <c r="T1042" t="s">
        <v>41</v>
      </c>
      <c r="V1042" t="s">
        <v>27</v>
      </c>
      <c r="W1042" t="b">
        <v>1</v>
      </c>
      <c r="Y1042" t="s">
        <v>6123</v>
      </c>
      <c r="Z1042" t="s">
        <v>6124</v>
      </c>
    </row>
    <row r="1043" spans="1:26" x14ac:dyDescent="0.25">
      <c r="A1043" t="s">
        <v>6125</v>
      </c>
      <c r="B1043">
        <v>-0.23441002085137699</v>
      </c>
      <c r="C1043">
        <v>-10.686734401168099</v>
      </c>
      <c r="D1043" s="1">
        <v>1.9817630500500301E-7</v>
      </c>
      <c r="E1043" s="1">
        <v>4.6259324144849802E-5</v>
      </c>
      <c r="F1043">
        <v>7.6405070017201</v>
      </c>
      <c r="G1043">
        <v>-0.18892381990467899</v>
      </c>
      <c r="H1043">
        <v>-7.6125106782482597</v>
      </c>
      <c r="I1043" s="1">
        <v>9.9638869934201505E-6</v>
      </c>
      <c r="J1043">
        <v>9.8180154618980001E-4</v>
      </c>
      <c r="K1043">
        <v>3.71976217213231</v>
      </c>
      <c r="L1043">
        <v>2</v>
      </c>
      <c r="M1043">
        <v>217672659</v>
      </c>
      <c r="N1043" t="s">
        <v>21</v>
      </c>
      <c r="O1043" t="s">
        <v>22</v>
      </c>
      <c r="Q1043" t="s">
        <v>6126</v>
      </c>
      <c r="R1043" t="s">
        <v>31</v>
      </c>
      <c r="S1043" t="s">
        <v>83</v>
      </c>
      <c r="T1043" t="s">
        <v>101</v>
      </c>
      <c r="U1043" t="s">
        <v>6127</v>
      </c>
      <c r="V1043" t="s">
        <v>27</v>
      </c>
      <c r="W1043" t="s">
        <v>27</v>
      </c>
    </row>
    <row r="1044" spans="1:26" x14ac:dyDescent="0.25">
      <c r="A1044" t="s">
        <v>6128</v>
      </c>
      <c r="B1044">
        <v>0.17538816062839699</v>
      </c>
      <c r="C1044">
        <v>7.1737296483686102</v>
      </c>
      <c r="D1044" s="1">
        <v>1.21933646063317E-5</v>
      </c>
      <c r="E1044">
        <v>3.65322787634415E-4</v>
      </c>
      <c r="F1044">
        <v>3.3950239511931399</v>
      </c>
      <c r="G1044">
        <v>0.15016416491967</v>
      </c>
      <c r="H1044">
        <v>6.0938608208982599</v>
      </c>
      <c r="I1044" s="1">
        <v>7.5468288474710905E-5</v>
      </c>
      <c r="J1044">
        <v>2.90987338774469E-3</v>
      </c>
      <c r="K1044">
        <v>1.61879871681467</v>
      </c>
      <c r="L1044">
        <v>21</v>
      </c>
      <c r="M1044">
        <v>39759139</v>
      </c>
      <c r="N1044" t="s">
        <v>38</v>
      </c>
      <c r="O1044" t="s">
        <v>22</v>
      </c>
      <c r="P1044" t="s">
        <v>121</v>
      </c>
      <c r="Q1044" t="s">
        <v>6129</v>
      </c>
      <c r="R1044" t="s">
        <v>40</v>
      </c>
      <c r="S1044" t="s">
        <v>25</v>
      </c>
      <c r="T1044" t="s">
        <v>41</v>
      </c>
      <c r="V1044" t="s">
        <v>27</v>
      </c>
      <c r="W1044" t="s">
        <v>27</v>
      </c>
    </row>
    <row r="1045" spans="1:26" x14ac:dyDescent="0.25">
      <c r="A1045" t="s">
        <v>6130</v>
      </c>
      <c r="B1045">
        <v>-0.28223206396564299</v>
      </c>
      <c r="C1045">
        <v>-8.7622596940501705</v>
      </c>
      <c r="D1045" s="1">
        <v>1.6230515200857101E-6</v>
      </c>
      <c r="E1045">
        <v>1.19540151522245E-4</v>
      </c>
      <c r="F1045">
        <v>5.48287712148871</v>
      </c>
      <c r="G1045">
        <v>-0.21097476393671</v>
      </c>
      <c r="H1045">
        <v>-8.3413474747514407</v>
      </c>
      <c r="I1045" s="1">
        <v>4.15680074398285E-6</v>
      </c>
      <c r="J1045">
        <v>6.5543766362005597E-4</v>
      </c>
      <c r="K1045">
        <v>4.6230301510942899</v>
      </c>
      <c r="L1045">
        <v>5</v>
      </c>
      <c r="M1045">
        <v>90415181</v>
      </c>
      <c r="N1045" t="s">
        <v>21</v>
      </c>
      <c r="O1045" t="s">
        <v>22</v>
      </c>
      <c r="P1045" t="s">
        <v>1166</v>
      </c>
      <c r="Q1045" t="s">
        <v>6131</v>
      </c>
      <c r="R1045" t="s">
        <v>40</v>
      </c>
      <c r="S1045" t="s">
        <v>25</v>
      </c>
      <c r="T1045" t="s">
        <v>41</v>
      </c>
      <c r="V1045" t="s">
        <v>27</v>
      </c>
      <c r="W1045" t="b">
        <v>1</v>
      </c>
    </row>
    <row r="1046" spans="1:26" x14ac:dyDescent="0.25">
      <c r="A1046" t="s">
        <v>6132</v>
      </c>
      <c r="B1046">
        <v>-0.25507685203108199</v>
      </c>
      <c r="C1046">
        <v>-10.0092313748964</v>
      </c>
      <c r="D1046" s="1">
        <v>4.0030780038870303E-7</v>
      </c>
      <c r="E1046" s="1">
        <v>6.2769960391577295E-5</v>
      </c>
      <c r="F1046">
        <v>6.92221511644932</v>
      </c>
      <c r="G1046">
        <v>-0.171582431851135</v>
      </c>
      <c r="H1046">
        <v>-10.3548481557951</v>
      </c>
      <c r="I1046" s="1">
        <v>4.8716474915607598E-7</v>
      </c>
      <c r="J1046">
        <v>2.9199227167736602E-4</v>
      </c>
      <c r="K1046">
        <v>6.81798668400201</v>
      </c>
      <c r="L1046">
        <v>14</v>
      </c>
      <c r="M1046">
        <v>23835870</v>
      </c>
      <c r="N1046" t="s">
        <v>21</v>
      </c>
      <c r="O1046" t="s">
        <v>139</v>
      </c>
      <c r="P1046" t="s">
        <v>4282</v>
      </c>
      <c r="Q1046" t="s">
        <v>6133</v>
      </c>
      <c r="R1046" t="s">
        <v>58</v>
      </c>
      <c r="S1046" t="s">
        <v>167</v>
      </c>
      <c r="T1046" t="s">
        <v>245</v>
      </c>
      <c r="U1046" t="s">
        <v>4284</v>
      </c>
      <c r="V1046" t="s">
        <v>27</v>
      </c>
      <c r="W1046" t="s">
        <v>27</v>
      </c>
    </row>
    <row r="1047" spans="1:26" x14ac:dyDescent="0.25">
      <c r="A1047" t="s">
        <v>6134</v>
      </c>
      <c r="B1047">
        <v>0.38247385588320798</v>
      </c>
      <c r="C1047">
        <v>9.0526024795228306</v>
      </c>
      <c r="D1047" s="1">
        <v>1.15625680755291E-6</v>
      </c>
      <c r="E1047">
        <v>1.01086047146565E-4</v>
      </c>
      <c r="F1047">
        <v>5.8325298069176901</v>
      </c>
      <c r="G1047">
        <v>0.35815163510509201</v>
      </c>
      <c r="H1047">
        <v>9.5581395023654405</v>
      </c>
      <c r="I1047" s="1">
        <v>1.08957914344884E-6</v>
      </c>
      <c r="J1047">
        <v>3.82988721468996E-4</v>
      </c>
      <c r="K1047">
        <v>5.9980041521119896</v>
      </c>
      <c r="L1047">
        <v>14</v>
      </c>
      <c r="M1047">
        <v>62019963</v>
      </c>
      <c r="N1047" t="s">
        <v>38</v>
      </c>
      <c r="O1047" t="s">
        <v>22</v>
      </c>
      <c r="Q1047" t="s">
        <v>6135</v>
      </c>
      <c r="R1047" t="s">
        <v>31</v>
      </c>
      <c r="S1047" t="s">
        <v>25</v>
      </c>
      <c r="T1047" t="s">
        <v>44</v>
      </c>
      <c r="V1047" t="s">
        <v>27</v>
      </c>
      <c r="W1047" t="b">
        <v>1</v>
      </c>
    </row>
    <row r="1048" spans="1:26" x14ac:dyDescent="0.25">
      <c r="A1048" t="s">
        <v>6136</v>
      </c>
      <c r="B1048">
        <v>-0.196780276461585</v>
      </c>
      <c r="C1048">
        <v>-7.7768773216913596</v>
      </c>
      <c r="D1048" s="1">
        <v>5.4810261359675896E-6</v>
      </c>
      <c r="E1048">
        <v>2.2838361171624501E-4</v>
      </c>
      <c r="F1048">
        <v>4.2242772254332204</v>
      </c>
      <c r="G1048">
        <v>-0.153532490269984</v>
      </c>
      <c r="H1048">
        <v>-7.6049136265532704</v>
      </c>
      <c r="I1048" s="1">
        <v>1.00582315081513E-5</v>
      </c>
      <c r="J1048">
        <v>9.85511079576147E-4</v>
      </c>
      <c r="K1048">
        <v>3.71000697786971</v>
      </c>
      <c r="L1048">
        <v>17</v>
      </c>
      <c r="M1048">
        <v>80297270</v>
      </c>
      <c r="N1048" t="s">
        <v>38</v>
      </c>
      <c r="O1048" t="s">
        <v>22</v>
      </c>
      <c r="Q1048" t="s">
        <v>6137</v>
      </c>
      <c r="R1048" t="s">
        <v>31</v>
      </c>
      <c r="S1048" t="s">
        <v>25</v>
      </c>
      <c r="T1048" t="s">
        <v>44</v>
      </c>
      <c r="V1048" t="b">
        <v>1</v>
      </c>
      <c r="W1048" t="b">
        <v>1</v>
      </c>
    </row>
    <row r="1049" spans="1:26" x14ac:dyDescent="0.25">
      <c r="A1049" t="s">
        <v>6138</v>
      </c>
      <c r="B1049">
        <v>0.373453853595626</v>
      </c>
      <c r="C1049">
        <v>14.6789248499518</v>
      </c>
      <c r="D1049" s="1">
        <v>5.94280436587018E-9</v>
      </c>
      <c r="E1049" s="1">
        <v>1.4284715482179001E-5</v>
      </c>
      <c r="F1049">
        <v>11.153586229219</v>
      </c>
      <c r="G1049">
        <v>0.327532869040355</v>
      </c>
      <c r="H1049">
        <v>7.5229456289621703</v>
      </c>
      <c r="I1049" s="1">
        <v>1.1139489280703501E-5</v>
      </c>
      <c r="J1049">
        <v>1.0376410386113001E-3</v>
      </c>
      <c r="K1049">
        <v>3.6042936230682598</v>
      </c>
      <c r="L1049">
        <v>11</v>
      </c>
      <c r="M1049">
        <v>2920189</v>
      </c>
      <c r="N1049" t="s">
        <v>21</v>
      </c>
      <c r="O1049" t="s">
        <v>22</v>
      </c>
      <c r="P1049" t="s">
        <v>5379</v>
      </c>
      <c r="Q1049" t="s">
        <v>6139</v>
      </c>
      <c r="R1049" t="s">
        <v>40</v>
      </c>
      <c r="S1049" t="s">
        <v>83</v>
      </c>
      <c r="T1049" t="s">
        <v>105</v>
      </c>
      <c r="U1049" t="s">
        <v>5381</v>
      </c>
      <c r="V1049" t="b">
        <v>1</v>
      </c>
      <c r="W1049" t="b">
        <v>1</v>
      </c>
    </row>
    <row r="1050" spans="1:26" x14ac:dyDescent="0.25">
      <c r="A1050" t="s">
        <v>6140</v>
      </c>
      <c r="B1050">
        <v>-0.21084902001460601</v>
      </c>
      <c r="C1050">
        <v>-6.9848742995478004</v>
      </c>
      <c r="D1050" s="1">
        <v>1.58068876838856E-5</v>
      </c>
      <c r="E1050">
        <v>4.314353555278E-4</v>
      </c>
      <c r="F1050">
        <v>3.1256064864258799</v>
      </c>
      <c r="G1050">
        <v>-0.16002552306133899</v>
      </c>
      <c r="H1050">
        <v>-10.2767449885449</v>
      </c>
      <c r="I1050" s="1">
        <v>5.25960345045368E-7</v>
      </c>
      <c r="J1050">
        <v>2.9811442412664698E-4</v>
      </c>
      <c r="K1050">
        <v>6.74018449729508</v>
      </c>
      <c r="L1050">
        <v>3</v>
      </c>
      <c r="M1050">
        <v>14409599</v>
      </c>
      <c r="N1050" t="s">
        <v>21</v>
      </c>
      <c r="O1050" t="s">
        <v>22</v>
      </c>
      <c r="Q1050" t="s">
        <v>6141</v>
      </c>
      <c r="R1050" t="s">
        <v>31</v>
      </c>
      <c r="S1050" t="s">
        <v>25</v>
      </c>
      <c r="T1050" t="s">
        <v>44</v>
      </c>
      <c r="V1050" t="s">
        <v>27</v>
      </c>
      <c r="W1050" t="b">
        <v>1</v>
      </c>
      <c r="Y1050" t="s">
        <v>6142</v>
      </c>
    </row>
    <row r="1051" spans="1:26" x14ac:dyDescent="0.25">
      <c r="A1051" t="s">
        <v>6143</v>
      </c>
      <c r="B1051">
        <v>-0.25285850307720398</v>
      </c>
      <c r="C1051">
        <v>-9.48054737073792</v>
      </c>
      <c r="D1051" s="1">
        <v>7.1197914320584803E-7</v>
      </c>
      <c r="E1051" s="1">
        <v>8.0644792112226094E-5</v>
      </c>
      <c r="F1051">
        <v>6.3314753688928702</v>
      </c>
      <c r="G1051">
        <v>-0.17394625108730399</v>
      </c>
      <c r="H1051">
        <v>-8.5231051370446895</v>
      </c>
      <c r="I1051" s="1">
        <v>3.3722154055335901E-6</v>
      </c>
      <c r="J1051">
        <v>6.0136753662819902E-4</v>
      </c>
      <c r="K1051">
        <v>4.8385894384220398</v>
      </c>
      <c r="L1051">
        <v>17</v>
      </c>
      <c r="M1051">
        <v>37785426</v>
      </c>
      <c r="N1051" t="s">
        <v>21</v>
      </c>
      <c r="O1051" t="s">
        <v>139</v>
      </c>
      <c r="P1051" t="s">
        <v>6144</v>
      </c>
      <c r="Q1051" t="s">
        <v>6145</v>
      </c>
      <c r="R1051" t="s">
        <v>68</v>
      </c>
      <c r="S1051" t="s">
        <v>32</v>
      </c>
      <c r="T1051" t="s">
        <v>69</v>
      </c>
      <c r="U1051" t="s">
        <v>6146</v>
      </c>
      <c r="V1051" t="s">
        <v>27</v>
      </c>
      <c r="W1051" t="b">
        <v>1</v>
      </c>
    </row>
    <row r="1052" spans="1:26" x14ac:dyDescent="0.25">
      <c r="A1052" t="s">
        <v>6147</v>
      </c>
      <c r="B1052">
        <v>0.19609210943151101</v>
      </c>
      <c r="C1052">
        <v>6.5527542707200004</v>
      </c>
      <c r="D1052" s="1">
        <v>2.91246021225165E-5</v>
      </c>
      <c r="E1052">
        <v>6.4080576321905299E-4</v>
      </c>
      <c r="F1052">
        <v>2.4910125100630398</v>
      </c>
      <c r="G1052">
        <v>0.165360342695897</v>
      </c>
      <c r="H1052">
        <v>5.1392103799670501</v>
      </c>
      <c r="I1052">
        <v>3.1556057620125798E-4</v>
      </c>
      <c r="J1052">
        <v>6.9943453725162799E-3</v>
      </c>
      <c r="K1052">
        <v>0.133875605560519</v>
      </c>
      <c r="L1052">
        <v>6</v>
      </c>
      <c r="M1052">
        <v>28887247</v>
      </c>
      <c r="N1052" t="s">
        <v>21</v>
      </c>
      <c r="O1052" t="s">
        <v>22</v>
      </c>
      <c r="P1052" t="s">
        <v>6148</v>
      </c>
      <c r="Q1052" t="s">
        <v>6149</v>
      </c>
      <c r="R1052" t="s">
        <v>40</v>
      </c>
      <c r="S1052" t="s">
        <v>83</v>
      </c>
      <c r="T1052" t="s">
        <v>105</v>
      </c>
      <c r="U1052" t="s">
        <v>6150</v>
      </c>
      <c r="V1052" t="s">
        <v>27</v>
      </c>
      <c r="W1052" t="s">
        <v>27</v>
      </c>
    </row>
    <row r="1053" spans="1:26" x14ac:dyDescent="0.25">
      <c r="A1053" t="s">
        <v>6151</v>
      </c>
      <c r="B1053">
        <v>-0.37379478387179899</v>
      </c>
      <c r="C1053">
        <v>-10.763164868669699</v>
      </c>
      <c r="D1053" s="1">
        <v>1.83489392387433E-7</v>
      </c>
      <c r="E1053" s="1">
        <v>4.47824131362173E-5</v>
      </c>
      <c r="F1053">
        <v>7.7189506201417002</v>
      </c>
      <c r="G1053">
        <v>-0.29322314070424099</v>
      </c>
      <c r="H1053">
        <v>-11.044114468899901</v>
      </c>
      <c r="I1053" s="1">
        <v>2.52774692606495E-7</v>
      </c>
      <c r="J1053">
        <v>2.3804981176290101E-4</v>
      </c>
      <c r="K1053">
        <v>7.4817581555716499</v>
      </c>
      <c r="L1053">
        <v>21</v>
      </c>
      <c r="M1053">
        <v>46379089</v>
      </c>
      <c r="N1053" t="s">
        <v>38</v>
      </c>
      <c r="O1053" t="s">
        <v>22</v>
      </c>
      <c r="P1053" t="s">
        <v>3560</v>
      </c>
      <c r="Q1053" t="s">
        <v>6152</v>
      </c>
      <c r="R1053" t="s">
        <v>40</v>
      </c>
      <c r="S1053" t="s">
        <v>32</v>
      </c>
      <c r="T1053" t="s">
        <v>50</v>
      </c>
      <c r="U1053" t="s">
        <v>3562</v>
      </c>
      <c r="V1053" t="b">
        <v>1</v>
      </c>
      <c r="W1053" t="b">
        <v>1</v>
      </c>
    </row>
    <row r="1054" spans="1:26" x14ac:dyDescent="0.25">
      <c r="A1054" t="s">
        <v>6153</v>
      </c>
      <c r="B1054">
        <v>0.22974390211058601</v>
      </c>
      <c r="C1054">
        <v>7.5493574896282603</v>
      </c>
      <c r="D1054" s="1">
        <v>7.3727151865026196E-6</v>
      </c>
      <c r="E1054">
        <v>2.7073136620469398E-4</v>
      </c>
      <c r="F1054">
        <v>3.9169456020024098</v>
      </c>
      <c r="G1054">
        <v>0.203247825879323</v>
      </c>
      <c r="H1054">
        <v>7.2675180692950301</v>
      </c>
      <c r="I1054" s="1">
        <v>1.5390194705297099E-5</v>
      </c>
      <c r="J1054">
        <v>1.2251363261680699E-3</v>
      </c>
      <c r="K1054">
        <v>3.2694006670447502</v>
      </c>
      <c r="L1054">
        <v>8</v>
      </c>
      <c r="M1054">
        <v>144631768</v>
      </c>
      <c r="N1054" t="s">
        <v>38</v>
      </c>
      <c r="O1054" t="s">
        <v>22</v>
      </c>
      <c r="Q1054" t="s">
        <v>6154</v>
      </c>
      <c r="R1054" t="s">
        <v>31</v>
      </c>
      <c r="S1054" t="s">
        <v>167</v>
      </c>
      <c r="T1054" t="s">
        <v>598</v>
      </c>
      <c r="U1054" t="s">
        <v>3035</v>
      </c>
      <c r="V1054" t="s">
        <v>27</v>
      </c>
      <c r="W1054" t="s">
        <v>27</v>
      </c>
    </row>
    <row r="1055" spans="1:26" x14ac:dyDescent="0.25">
      <c r="A1055" t="s">
        <v>6155</v>
      </c>
      <c r="B1055">
        <v>-0.157941882380389</v>
      </c>
      <c r="C1055">
        <v>-7.4819687764811</v>
      </c>
      <c r="D1055" s="1">
        <v>8.0589430006052298E-6</v>
      </c>
      <c r="E1055">
        <v>2.8562657893016399E-4</v>
      </c>
      <c r="F1055">
        <v>3.82465626876371</v>
      </c>
      <c r="G1055">
        <v>-0.157696270757749</v>
      </c>
      <c r="H1055">
        <v>-5.4529059866368099</v>
      </c>
      <c r="I1055">
        <v>1.94431058499467E-4</v>
      </c>
      <c r="J1055">
        <v>5.1685554652358204E-3</v>
      </c>
      <c r="K1055">
        <v>0.63606853868858504</v>
      </c>
      <c r="L1055">
        <v>10</v>
      </c>
      <c r="M1055">
        <v>105428506</v>
      </c>
      <c r="N1055" t="s">
        <v>38</v>
      </c>
      <c r="O1055" t="s">
        <v>22</v>
      </c>
      <c r="P1055" t="s">
        <v>3444</v>
      </c>
      <c r="Q1055" t="s">
        <v>6156</v>
      </c>
      <c r="R1055" t="s">
        <v>40</v>
      </c>
      <c r="S1055" t="s">
        <v>167</v>
      </c>
      <c r="T1055" t="s">
        <v>199</v>
      </c>
      <c r="U1055" t="s">
        <v>6157</v>
      </c>
      <c r="V1055" t="b">
        <v>1</v>
      </c>
      <c r="W1055" t="b">
        <v>1</v>
      </c>
    </row>
    <row r="1056" spans="1:26" x14ac:dyDescent="0.25">
      <c r="A1056" t="s">
        <v>6158</v>
      </c>
      <c r="B1056">
        <v>0.23870672482188099</v>
      </c>
      <c r="C1056">
        <v>11.2797713028744</v>
      </c>
      <c r="D1056" s="1">
        <v>1.10312893756989E-7</v>
      </c>
      <c r="E1056" s="1">
        <v>3.6670536828173399E-5</v>
      </c>
      <c r="F1056">
        <v>8.2361115956587003</v>
      </c>
      <c r="G1056">
        <v>0.17441486004934101</v>
      </c>
      <c r="H1056">
        <v>6.6280113624332104</v>
      </c>
      <c r="I1056" s="1">
        <v>3.5801960462101797E-5</v>
      </c>
      <c r="J1056">
        <v>1.9171310112819999E-3</v>
      </c>
      <c r="K1056">
        <v>2.3933794780295301</v>
      </c>
      <c r="L1056">
        <v>5</v>
      </c>
      <c r="M1056">
        <v>73729290</v>
      </c>
      <c r="N1056" t="s">
        <v>38</v>
      </c>
      <c r="O1056" t="s">
        <v>22</v>
      </c>
      <c r="Q1056" t="s">
        <v>6159</v>
      </c>
      <c r="R1056" t="s">
        <v>31</v>
      </c>
      <c r="S1056" t="s">
        <v>25</v>
      </c>
      <c r="T1056" t="s">
        <v>44</v>
      </c>
      <c r="V1056" t="s">
        <v>27</v>
      </c>
      <c r="W1056" t="b">
        <v>1</v>
      </c>
    </row>
    <row r="1057" spans="1:26" x14ac:dyDescent="0.25">
      <c r="A1057" t="s">
        <v>6160</v>
      </c>
      <c r="B1057">
        <v>-0.26578718066169599</v>
      </c>
      <c r="C1057">
        <v>-11.417579384840099</v>
      </c>
      <c r="D1057" s="1">
        <v>9.6630690838960102E-8</v>
      </c>
      <c r="E1057" s="1">
        <v>3.47289335667744E-5</v>
      </c>
      <c r="F1057">
        <v>8.3703394236894795</v>
      </c>
      <c r="G1057">
        <v>-0.16542663229604901</v>
      </c>
      <c r="H1057">
        <v>-8.9947608038726994</v>
      </c>
      <c r="I1057" s="1">
        <v>1.9901034817938101E-6</v>
      </c>
      <c r="J1057">
        <v>4.8277356372686199E-4</v>
      </c>
      <c r="K1057">
        <v>5.3808989673167602</v>
      </c>
      <c r="L1057">
        <v>1</v>
      </c>
      <c r="M1057">
        <v>25893735</v>
      </c>
      <c r="N1057" t="s">
        <v>38</v>
      </c>
      <c r="O1057" t="s">
        <v>22</v>
      </c>
      <c r="P1057" t="s">
        <v>6161</v>
      </c>
      <c r="Q1057" t="s">
        <v>6162</v>
      </c>
      <c r="R1057" t="s">
        <v>24</v>
      </c>
      <c r="S1057" t="s">
        <v>25</v>
      </c>
      <c r="T1057" t="s">
        <v>26</v>
      </c>
      <c r="V1057" t="b">
        <v>1</v>
      </c>
      <c r="W1057" t="b">
        <v>1</v>
      </c>
    </row>
    <row r="1058" spans="1:26" x14ac:dyDescent="0.25">
      <c r="A1058" t="s">
        <v>6163</v>
      </c>
      <c r="B1058">
        <v>-0.29113709600542598</v>
      </c>
      <c r="C1058">
        <v>-12.5957832834325</v>
      </c>
      <c r="D1058" s="1">
        <v>3.2827165202527202E-8</v>
      </c>
      <c r="E1058" s="1">
        <v>2.3880430635192401E-5</v>
      </c>
      <c r="F1058">
        <v>9.4584178522553195</v>
      </c>
      <c r="G1058">
        <v>-0.23056085037298299</v>
      </c>
      <c r="H1058">
        <v>-9.78034320438314</v>
      </c>
      <c r="I1058" s="1">
        <v>8.6585815943015805E-7</v>
      </c>
      <c r="J1058">
        <v>3.5706121145136801E-4</v>
      </c>
      <c r="K1058">
        <v>6.2326994168770602</v>
      </c>
      <c r="L1058">
        <v>19</v>
      </c>
      <c r="M1058">
        <v>51531297</v>
      </c>
      <c r="N1058" t="s">
        <v>38</v>
      </c>
      <c r="O1058" t="s">
        <v>139</v>
      </c>
      <c r="P1058" t="s">
        <v>6164</v>
      </c>
      <c r="Q1058" t="s">
        <v>6165</v>
      </c>
      <c r="R1058" t="s">
        <v>58</v>
      </c>
      <c r="S1058" t="s">
        <v>83</v>
      </c>
      <c r="T1058" t="s">
        <v>90</v>
      </c>
      <c r="U1058" t="s">
        <v>6166</v>
      </c>
      <c r="V1058" t="s">
        <v>27</v>
      </c>
      <c r="W1058" t="s">
        <v>27</v>
      </c>
    </row>
    <row r="1059" spans="1:26" x14ac:dyDescent="0.25">
      <c r="A1059" t="s">
        <v>6167</v>
      </c>
      <c r="B1059">
        <v>-0.25979147793535001</v>
      </c>
      <c r="C1059">
        <v>-9.8176239971874999</v>
      </c>
      <c r="D1059" s="1">
        <v>4.9179389305981204E-7</v>
      </c>
      <c r="E1059" s="1">
        <v>6.8276665340993503E-5</v>
      </c>
      <c r="F1059">
        <v>6.7112906301795396</v>
      </c>
      <c r="G1059">
        <v>-0.202906263781332</v>
      </c>
      <c r="H1059">
        <v>-9.9338833918286902</v>
      </c>
      <c r="I1059" s="1">
        <v>7.4053177891355597E-7</v>
      </c>
      <c r="J1059">
        <v>3.3782490301533798E-4</v>
      </c>
      <c r="K1059">
        <v>6.3921103704931799</v>
      </c>
      <c r="L1059">
        <v>17</v>
      </c>
      <c r="M1059">
        <v>47807591</v>
      </c>
      <c r="N1059" t="s">
        <v>38</v>
      </c>
      <c r="O1059" t="s">
        <v>22</v>
      </c>
      <c r="P1059" t="s">
        <v>6168</v>
      </c>
      <c r="Q1059" t="s">
        <v>6169</v>
      </c>
      <c r="R1059" t="s">
        <v>40</v>
      </c>
      <c r="S1059" t="s">
        <v>25</v>
      </c>
      <c r="T1059" t="s">
        <v>41</v>
      </c>
      <c r="V1059" t="s">
        <v>27</v>
      </c>
      <c r="W1059" t="b">
        <v>1</v>
      </c>
    </row>
    <row r="1060" spans="1:26" x14ac:dyDescent="0.25">
      <c r="A1060" t="s">
        <v>6170</v>
      </c>
      <c r="B1060">
        <v>-0.20959709182122599</v>
      </c>
      <c r="C1060">
        <v>-12.239754228751901</v>
      </c>
      <c r="D1060" s="1">
        <v>4.5059837303989602E-8</v>
      </c>
      <c r="E1060" s="1">
        <v>2.67767120361922E-5</v>
      </c>
      <c r="F1060">
        <v>9.1404302264095492</v>
      </c>
      <c r="G1060">
        <v>-0.1579616181066</v>
      </c>
      <c r="H1060">
        <v>-6.7749908544556297</v>
      </c>
      <c r="I1060" s="1">
        <v>2.9353105293539599E-5</v>
      </c>
      <c r="J1060">
        <v>1.7190307881940099E-3</v>
      </c>
      <c r="K1060">
        <v>2.5995815933628501</v>
      </c>
      <c r="L1060">
        <v>12</v>
      </c>
      <c r="M1060">
        <v>120241287</v>
      </c>
      <c r="N1060" t="s">
        <v>21</v>
      </c>
      <c r="O1060" t="s">
        <v>139</v>
      </c>
      <c r="P1060" t="s">
        <v>585</v>
      </c>
      <c r="Q1060" t="s">
        <v>6171</v>
      </c>
      <c r="R1060" t="s">
        <v>40</v>
      </c>
      <c r="S1060" t="s">
        <v>32</v>
      </c>
      <c r="T1060" t="s">
        <v>50</v>
      </c>
      <c r="U1060" t="s">
        <v>3524</v>
      </c>
      <c r="V1060" t="s">
        <v>27</v>
      </c>
      <c r="W1060" t="s">
        <v>27</v>
      </c>
      <c r="Y1060" t="s">
        <v>6172</v>
      </c>
    </row>
    <row r="1061" spans="1:26" x14ac:dyDescent="0.25">
      <c r="A1061" t="s">
        <v>6173</v>
      </c>
      <c r="B1061">
        <v>-0.219724391176911</v>
      </c>
      <c r="C1061">
        <v>-7.15907071124734</v>
      </c>
      <c r="D1061" s="1">
        <v>1.2439511897914899E-5</v>
      </c>
      <c r="E1061">
        <v>3.6979730790419302E-4</v>
      </c>
      <c r="F1061">
        <v>3.3742816589815101</v>
      </c>
      <c r="G1061">
        <v>-0.16338294591456001</v>
      </c>
      <c r="H1061">
        <v>-8.4390591627446003</v>
      </c>
      <c r="I1061" s="1">
        <v>3.7131197589825002E-6</v>
      </c>
      <c r="J1061">
        <v>6.2488618889712999E-4</v>
      </c>
      <c r="K1061">
        <v>4.7393785727365501</v>
      </c>
      <c r="L1061">
        <v>5</v>
      </c>
      <c r="M1061">
        <v>1553134</v>
      </c>
      <c r="N1061" t="s">
        <v>21</v>
      </c>
      <c r="O1061" t="s">
        <v>22</v>
      </c>
      <c r="Q1061" t="s">
        <v>6174</v>
      </c>
      <c r="R1061" t="s">
        <v>31</v>
      </c>
      <c r="S1061" t="s">
        <v>167</v>
      </c>
      <c r="T1061" t="s">
        <v>598</v>
      </c>
      <c r="U1061" t="s">
        <v>662</v>
      </c>
      <c r="V1061" t="s">
        <v>27</v>
      </c>
      <c r="W1061" t="s">
        <v>27</v>
      </c>
      <c r="Y1061" t="s">
        <v>664</v>
      </c>
    </row>
    <row r="1062" spans="1:26" x14ac:dyDescent="0.25">
      <c r="A1062" t="s">
        <v>6175</v>
      </c>
      <c r="B1062">
        <v>0.248056787306182</v>
      </c>
      <c r="C1062">
        <v>8.6365177208705592</v>
      </c>
      <c r="D1062" s="1">
        <v>1.8847928361932E-6</v>
      </c>
      <c r="E1062">
        <v>1.2895492178902201E-4</v>
      </c>
      <c r="F1062">
        <v>5.3285570645176499</v>
      </c>
      <c r="G1062">
        <v>0.15415128968429201</v>
      </c>
      <c r="H1062">
        <v>5.1569963447476503</v>
      </c>
      <c r="I1062">
        <v>3.0689930928383402E-4</v>
      </c>
      <c r="J1062">
        <v>6.8725161931773703E-3</v>
      </c>
      <c r="K1062">
        <v>0.16271639765805801</v>
      </c>
      <c r="L1062">
        <v>1</v>
      </c>
      <c r="M1062">
        <v>247712237</v>
      </c>
      <c r="N1062" t="s">
        <v>38</v>
      </c>
      <c r="O1062" t="s">
        <v>22</v>
      </c>
      <c r="P1062" t="s">
        <v>6176</v>
      </c>
      <c r="Q1062" t="s">
        <v>6177</v>
      </c>
      <c r="R1062" t="s">
        <v>58</v>
      </c>
      <c r="S1062" t="s">
        <v>25</v>
      </c>
      <c r="T1062" t="s">
        <v>157</v>
      </c>
      <c r="V1062" t="s">
        <v>27</v>
      </c>
      <c r="W1062" t="s">
        <v>27</v>
      </c>
    </row>
    <row r="1063" spans="1:26" x14ac:dyDescent="0.25">
      <c r="A1063" t="s">
        <v>6178</v>
      </c>
      <c r="B1063">
        <v>0.152658502061083</v>
      </c>
      <c r="C1063">
        <v>3.95503752829072</v>
      </c>
      <c r="D1063">
        <v>1.9626305788064502E-3</v>
      </c>
      <c r="E1063">
        <v>1.36146123408358E-2</v>
      </c>
      <c r="F1063">
        <v>-1.85773173070818</v>
      </c>
      <c r="G1063">
        <v>0.175733603124162</v>
      </c>
      <c r="H1063">
        <v>5.68072069618096</v>
      </c>
      <c r="I1063">
        <v>1.3798210719593299E-4</v>
      </c>
      <c r="J1063">
        <v>4.1947887918721604E-3</v>
      </c>
      <c r="K1063">
        <v>0.99206301546351106</v>
      </c>
      <c r="L1063">
        <v>11</v>
      </c>
      <c r="M1063">
        <v>45723785</v>
      </c>
      <c r="N1063" t="s">
        <v>38</v>
      </c>
      <c r="O1063" t="s">
        <v>22</v>
      </c>
      <c r="Q1063" t="s">
        <v>6179</v>
      </c>
      <c r="R1063" t="s">
        <v>31</v>
      </c>
      <c r="S1063" t="s">
        <v>25</v>
      </c>
      <c r="T1063" t="s">
        <v>44</v>
      </c>
      <c r="V1063" t="s">
        <v>27</v>
      </c>
      <c r="W1063" t="s">
        <v>27</v>
      </c>
    </row>
    <row r="1064" spans="1:26" x14ac:dyDescent="0.25">
      <c r="A1064" t="s">
        <v>6180</v>
      </c>
      <c r="B1064">
        <v>-0.26101097389485101</v>
      </c>
      <c r="C1064">
        <v>-8.6700021696045795</v>
      </c>
      <c r="D1064" s="1">
        <v>1.81093880108287E-6</v>
      </c>
      <c r="E1064">
        <v>1.2643710981619601E-4</v>
      </c>
      <c r="F1064">
        <v>5.36982512395398</v>
      </c>
      <c r="G1064">
        <v>-0.21270073091757899</v>
      </c>
      <c r="H1064">
        <v>-9.9189816035955403</v>
      </c>
      <c r="I1064" s="1">
        <v>7.5178989742753197E-7</v>
      </c>
      <c r="J1064">
        <v>3.3782490301533798E-4</v>
      </c>
      <c r="K1064">
        <v>6.37673613462026</v>
      </c>
      <c r="L1064">
        <v>11</v>
      </c>
      <c r="M1064">
        <v>68167030</v>
      </c>
      <c r="N1064" t="s">
        <v>21</v>
      </c>
      <c r="O1064" t="s">
        <v>22</v>
      </c>
      <c r="P1064" t="s">
        <v>6181</v>
      </c>
      <c r="Q1064" t="s">
        <v>6182</v>
      </c>
      <c r="R1064" t="s">
        <v>40</v>
      </c>
      <c r="S1064" t="s">
        <v>25</v>
      </c>
      <c r="T1064" t="s">
        <v>41</v>
      </c>
      <c r="V1064" t="s">
        <v>27</v>
      </c>
      <c r="W1064" t="b">
        <v>1</v>
      </c>
    </row>
    <row r="1065" spans="1:26" x14ac:dyDescent="0.25">
      <c r="A1065" t="s">
        <v>6183</v>
      </c>
      <c r="B1065">
        <v>0.25546936046831098</v>
      </c>
      <c r="C1065">
        <v>9.1597498591810904</v>
      </c>
      <c r="D1065" s="1">
        <v>1.02238780516326E-6</v>
      </c>
      <c r="E1065" s="1">
        <v>9.5786791242895904E-5</v>
      </c>
      <c r="F1065">
        <v>5.9592600588926503</v>
      </c>
      <c r="G1065">
        <v>0.15436899250668201</v>
      </c>
      <c r="H1065">
        <v>4.7991553729839804</v>
      </c>
      <c r="I1065">
        <v>5.4188509858049303E-4</v>
      </c>
      <c r="J1065">
        <v>9.8725552248325396E-3</v>
      </c>
      <c r="K1065">
        <v>-0.42581794970994002</v>
      </c>
      <c r="L1065">
        <v>2</v>
      </c>
      <c r="M1065">
        <v>27960869</v>
      </c>
      <c r="N1065" t="s">
        <v>38</v>
      </c>
      <c r="O1065" t="s">
        <v>22</v>
      </c>
      <c r="Q1065" t="s">
        <v>6184</v>
      </c>
      <c r="R1065" t="s">
        <v>31</v>
      </c>
      <c r="S1065" t="s">
        <v>83</v>
      </c>
      <c r="T1065" t="s">
        <v>101</v>
      </c>
      <c r="U1065" t="s">
        <v>6185</v>
      </c>
      <c r="V1065" t="b">
        <v>1</v>
      </c>
      <c r="W1065" t="s">
        <v>27</v>
      </c>
    </row>
    <row r="1066" spans="1:26" x14ac:dyDescent="0.25">
      <c r="A1066" t="s">
        <v>6186</v>
      </c>
      <c r="B1066">
        <v>0.23030854248013799</v>
      </c>
      <c r="C1066">
        <v>6.6266939596432302</v>
      </c>
      <c r="D1066" s="1">
        <v>2.6187365649891501E-5</v>
      </c>
      <c r="E1066">
        <v>5.9711693937426302E-4</v>
      </c>
      <c r="F1066">
        <v>2.6014114631843599</v>
      </c>
      <c r="G1066">
        <v>0.16519306515329199</v>
      </c>
      <c r="H1066">
        <v>4.9852147732820402</v>
      </c>
      <c r="I1066">
        <v>4.0229753413431699E-4</v>
      </c>
      <c r="J1066">
        <v>8.1689663130130302E-3</v>
      </c>
      <c r="K1066">
        <v>-0.117652001615257</v>
      </c>
      <c r="L1066">
        <v>1</v>
      </c>
      <c r="M1066">
        <v>27070873</v>
      </c>
      <c r="N1066" t="s">
        <v>38</v>
      </c>
      <c r="O1066" t="s">
        <v>22</v>
      </c>
      <c r="P1066" t="s">
        <v>6187</v>
      </c>
      <c r="Q1066" t="s">
        <v>6188</v>
      </c>
      <c r="R1066" t="s">
        <v>40</v>
      </c>
      <c r="S1066" t="s">
        <v>25</v>
      </c>
      <c r="T1066" t="s">
        <v>41</v>
      </c>
      <c r="V1066" t="b">
        <v>1</v>
      </c>
      <c r="W1066" t="b">
        <v>1</v>
      </c>
      <c r="Z1066" t="s">
        <v>6189</v>
      </c>
    </row>
    <row r="1067" spans="1:26" x14ac:dyDescent="0.25">
      <c r="A1067" t="s">
        <v>6190</v>
      </c>
      <c r="B1067">
        <v>0.18672169651002399</v>
      </c>
      <c r="C1067">
        <v>9.2289881812702692</v>
      </c>
      <c r="D1067" s="1">
        <v>9.4479997113649601E-7</v>
      </c>
      <c r="E1067" s="1">
        <v>9.2208180226287394E-5</v>
      </c>
      <c r="F1067">
        <v>6.0405044500630103</v>
      </c>
      <c r="G1067">
        <v>0.169294094224515</v>
      </c>
      <c r="H1067">
        <v>7.6399021535214802</v>
      </c>
      <c r="I1067" s="1">
        <v>9.6315423931413105E-6</v>
      </c>
      <c r="J1067">
        <v>9.6463878992788198E-4</v>
      </c>
      <c r="K1067">
        <v>3.7548751024259102</v>
      </c>
      <c r="L1067">
        <v>2</v>
      </c>
      <c r="M1067">
        <v>71298920</v>
      </c>
      <c r="N1067" t="s">
        <v>38</v>
      </c>
      <c r="O1067" t="s">
        <v>22</v>
      </c>
      <c r="P1067" t="s">
        <v>6191</v>
      </c>
      <c r="Q1067" t="s">
        <v>6192</v>
      </c>
      <c r="R1067" t="s">
        <v>40</v>
      </c>
      <c r="S1067" t="s">
        <v>83</v>
      </c>
      <c r="T1067" t="s">
        <v>105</v>
      </c>
      <c r="U1067" t="s">
        <v>6193</v>
      </c>
      <c r="V1067" t="s">
        <v>27</v>
      </c>
      <c r="W1067" t="s">
        <v>27</v>
      </c>
    </row>
    <row r="1068" spans="1:26" x14ac:dyDescent="0.25">
      <c r="A1068" t="s">
        <v>6194</v>
      </c>
      <c r="B1068">
        <v>-0.240214641854261</v>
      </c>
      <c r="C1068">
        <v>-7.5286111633874198</v>
      </c>
      <c r="D1068" s="1">
        <v>7.5770697638250799E-6</v>
      </c>
      <c r="E1068">
        <v>2.7495365672664202E-4</v>
      </c>
      <c r="F1068">
        <v>3.8885952897871201</v>
      </c>
      <c r="G1068">
        <v>-0.154887174657548</v>
      </c>
      <c r="H1068">
        <v>-5.2351295518124097</v>
      </c>
      <c r="I1068">
        <v>2.7172511693749198E-4</v>
      </c>
      <c r="J1068">
        <v>6.3704586610847701E-3</v>
      </c>
      <c r="K1068">
        <v>0.28889341655615702</v>
      </c>
      <c r="L1068">
        <v>1</v>
      </c>
      <c r="M1068">
        <v>247611931</v>
      </c>
      <c r="N1068" t="s">
        <v>38</v>
      </c>
      <c r="O1068" t="s">
        <v>22</v>
      </c>
      <c r="P1068" t="s">
        <v>6082</v>
      </c>
      <c r="Q1068" t="s">
        <v>6195</v>
      </c>
      <c r="R1068" t="s">
        <v>24</v>
      </c>
      <c r="S1068" t="s">
        <v>83</v>
      </c>
      <c r="T1068" t="s">
        <v>84</v>
      </c>
      <c r="U1068" t="s">
        <v>6084</v>
      </c>
      <c r="V1068" t="b">
        <v>1</v>
      </c>
      <c r="W1068" t="s">
        <v>27</v>
      </c>
    </row>
    <row r="1069" spans="1:26" x14ac:dyDescent="0.25">
      <c r="A1069" t="s">
        <v>6196</v>
      </c>
      <c r="B1069">
        <v>0.22456167590209999</v>
      </c>
      <c r="C1069">
        <v>7.4004065920436597</v>
      </c>
      <c r="D1069" s="1">
        <v>8.9820524101285405E-6</v>
      </c>
      <c r="E1069">
        <v>3.04364537439812E-4</v>
      </c>
      <c r="F1069">
        <v>3.7121754039243902</v>
      </c>
      <c r="G1069">
        <v>0.17419747240814301</v>
      </c>
      <c r="H1069">
        <v>4.7830282362368299</v>
      </c>
      <c r="I1069">
        <v>5.5618443462279602E-4</v>
      </c>
      <c r="J1069">
        <v>1.0032126598355E-2</v>
      </c>
      <c r="K1069">
        <v>-0.45274418706244202</v>
      </c>
      <c r="L1069">
        <v>5</v>
      </c>
      <c r="M1069">
        <v>171840137</v>
      </c>
      <c r="N1069" t="s">
        <v>38</v>
      </c>
      <c r="O1069" t="s">
        <v>22</v>
      </c>
      <c r="P1069" t="s">
        <v>5711</v>
      </c>
      <c r="Q1069" t="s">
        <v>6197</v>
      </c>
      <c r="R1069" t="s">
        <v>40</v>
      </c>
      <c r="S1069" t="s">
        <v>25</v>
      </c>
      <c r="T1069" t="s">
        <v>41</v>
      </c>
      <c r="V1069" t="b">
        <v>1</v>
      </c>
      <c r="W1069" t="b">
        <v>1</v>
      </c>
    </row>
    <row r="1070" spans="1:26" x14ac:dyDescent="0.25">
      <c r="A1070" t="s">
        <v>6198</v>
      </c>
      <c r="B1070">
        <v>-0.22797196871632999</v>
      </c>
      <c r="C1070">
        <v>-9.42552246385433</v>
      </c>
      <c r="D1070" s="1">
        <v>7.5704934407138304E-7</v>
      </c>
      <c r="E1070" s="1">
        <v>8.2779902682078704E-5</v>
      </c>
      <c r="F1070">
        <v>6.2683875961050104</v>
      </c>
      <c r="G1070">
        <v>-0.15410033815485599</v>
      </c>
      <c r="H1070">
        <v>-8.6776239483449693</v>
      </c>
      <c r="I1070" s="1">
        <v>2.8302951876229498E-6</v>
      </c>
      <c r="J1070">
        <v>5.60576988814895E-4</v>
      </c>
      <c r="K1070">
        <v>5.0189296944312796</v>
      </c>
      <c r="L1070">
        <v>7</v>
      </c>
      <c r="M1070">
        <v>45002287</v>
      </c>
      <c r="N1070" t="s">
        <v>38</v>
      </c>
      <c r="O1070" t="s">
        <v>139</v>
      </c>
      <c r="P1070" t="s">
        <v>4216</v>
      </c>
      <c r="Q1070" t="s">
        <v>6199</v>
      </c>
      <c r="R1070" t="s">
        <v>24</v>
      </c>
      <c r="S1070" t="s">
        <v>167</v>
      </c>
      <c r="T1070" t="s">
        <v>168</v>
      </c>
      <c r="U1070" t="s">
        <v>6200</v>
      </c>
      <c r="V1070" t="b">
        <v>1</v>
      </c>
      <c r="W1070" t="b">
        <v>1</v>
      </c>
    </row>
    <row r="1071" spans="1:26" x14ac:dyDescent="0.25">
      <c r="A1071" t="s">
        <v>6201</v>
      </c>
      <c r="B1071">
        <v>0.19655325210994901</v>
      </c>
      <c r="C1071">
        <v>9.5364633105116106</v>
      </c>
      <c r="D1071" s="1">
        <v>6.6911833977638003E-7</v>
      </c>
      <c r="E1071" s="1">
        <v>7.8557566378980594E-5</v>
      </c>
      <c r="F1071">
        <v>6.3952687899029197</v>
      </c>
      <c r="G1071">
        <v>0.16276163398443699</v>
      </c>
      <c r="H1071">
        <v>9.7233509391469806</v>
      </c>
      <c r="I1071" s="1">
        <v>9.1806091065115205E-7</v>
      </c>
      <c r="J1071">
        <v>3.6308357143515299E-4</v>
      </c>
      <c r="K1071">
        <v>6.1729578963551397</v>
      </c>
      <c r="L1071">
        <v>15</v>
      </c>
      <c r="M1071">
        <v>67335041</v>
      </c>
      <c r="N1071" t="s">
        <v>21</v>
      </c>
      <c r="O1071" t="s">
        <v>139</v>
      </c>
      <c r="Q1071" t="s">
        <v>6202</v>
      </c>
      <c r="R1071" t="s">
        <v>31</v>
      </c>
      <c r="S1071" t="s">
        <v>25</v>
      </c>
      <c r="T1071" t="s">
        <v>44</v>
      </c>
      <c r="V1071" t="s">
        <v>27</v>
      </c>
      <c r="W1071" t="b">
        <v>1</v>
      </c>
    </row>
    <row r="1072" spans="1:26" x14ac:dyDescent="0.25">
      <c r="A1072" t="s">
        <v>6203</v>
      </c>
      <c r="B1072">
        <v>-0.15906145075672701</v>
      </c>
      <c r="C1072">
        <v>-15.352904286496599</v>
      </c>
      <c r="D1072" s="1">
        <v>3.5813403594435601E-9</v>
      </c>
      <c r="E1072" s="1">
        <v>1.1783331841147199E-5</v>
      </c>
      <c r="F1072">
        <v>11.648217420953801</v>
      </c>
      <c r="G1072">
        <v>-0.15110391943630599</v>
      </c>
      <c r="H1072">
        <v>-10.747371430284399</v>
      </c>
      <c r="I1072" s="1">
        <v>3.3383047995066998E-7</v>
      </c>
      <c r="J1072">
        <v>2.5523657532194101E-4</v>
      </c>
      <c r="K1072">
        <v>7.2009205532890199</v>
      </c>
      <c r="L1072">
        <v>17</v>
      </c>
      <c r="M1072">
        <v>79362935</v>
      </c>
      <c r="N1072" t="s">
        <v>21</v>
      </c>
      <c r="O1072" t="s">
        <v>22</v>
      </c>
      <c r="Q1072" t="s">
        <v>6204</v>
      </c>
      <c r="R1072" t="s">
        <v>31</v>
      </c>
      <c r="S1072" t="s">
        <v>32</v>
      </c>
      <c r="T1072" t="s">
        <v>33</v>
      </c>
      <c r="U1072" t="s">
        <v>6205</v>
      </c>
      <c r="V1072" t="s">
        <v>27</v>
      </c>
      <c r="W1072" t="s">
        <v>27</v>
      </c>
    </row>
    <row r="1073" spans="1:25" x14ac:dyDescent="0.25">
      <c r="A1073" t="s">
        <v>6206</v>
      </c>
      <c r="B1073">
        <v>-0.224295206508943</v>
      </c>
      <c r="C1073">
        <v>-12.4190972938505</v>
      </c>
      <c r="D1073" s="1">
        <v>3.8376924365783901E-8</v>
      </c>
      <c r="E1073" s="1">
        <v>2.51654652288412E-5</v>
      </c>
      <c r="F1073">
        <v>9.3017342528875293</v>
      </c>
      <c r="G1073">
        <v>-0.151540348953219</v>
      </c>
      <c r="H1073">
        <v>-11.562501523179</v>
      </c>
      <c r="I1073" s="1">
        <v>1.57824491381637E-7</v>
      </c>
      <c r="J1073">
        <v>2.2421176164098299E-4</v>
      </c>
      <c r="K1073">
        <v>7.9553649526264998</v>
      </c>
      <c r="L1073">
        <v>10</v>
      </c>
      <c r="M1073">
        <v>88475771</v>
      </c>
      <c r="N1073" t="s">
        <v>21</v>
      </c>
      <c r="O1073" t="s">
        <v>22</v>
      </c>
      <c r="P1073" t="s">
        <v>6207</v>
      </c>
      <c r="Q1073" t="s">
        <v>6208</v>
      </c>
      <c r="R1073" t="s">
        <v>40</v>
      </c>
      <c r="S1073" t="s">
        <v>83</v>
      </c>
      <c r="T1073" t="s">
        <v>105</v>
      </c>
      <c r="U1073" t="s">
        <v>6209</v>
      </c>
      <c r="V1073" t="s">
        <v>27</v>
      </c>
      <c r="W1073" t="s">
        <v>27</v>
      </c>
      <c r="Y1073" t="s">
        <v>6210</v>
      </c>
    </row>
    <row r="1074" spans="1:25" x14ac:dyDescent="0.25">
      <c r="A1074" t="s">
        <v>6211</v>
      </c>
      <c r="B1074">
        <v>-0.29303136332604002</v>
      </c>
      <c r="C1074">
        <v>-10.783777193594499</v>
      </c>
      <c r="D1074" s="1">
        <v>1.79732288690819E-7</v>
      </c>
      <c r="E1074" s="1">
        <v>4.4377278891603698E-5</v>
      </c>
      <c r="F1074">
        <v>7.7400188878893204</v>
      </c>
      <c r="G1074">
        <v>-0.22227004020177499</v>
      </c>
      <c r="H1074">
        <v>-13.6528686422969</v>
      </c>
      <c r="I1074" s="1">
        <v>2.7969019086284302E-8</v>
      </c>
      <c r="J1074">
        <v>1.6537324846441001E-4</v>
      </c>
      <c r="K1074">
        <v>9.6701246603896394</v>
      </c>
      <c r="L1074">
        <v>17</v>
      </c>
      <c r="M1074">
        <v>38708638</v>
      </c>
      <c r="N1074" t="s">
        <v>21</v>
      </c>
      <c r="O1074" t="s">
        <v>22</v>
      </c>
      <c r="Q1074" t="s">
        <v>6212</v>
      </c>
      <c r="R1074" t="s">
        <v>31</v>
      </c>
      <c r="S1074" t="s">
        <v>25</v>
      </c>
      <c r="T1074" t="s">
        <v>44</v>
      </c>
      <c r="V1074" t="b">
        <v>1</v>
      </c>
      <c r="W1074" t="s">
        <v>27</v>
      </c>
    </row>
    <row r="1075" spans="1:25" x14ac:dyDescent="0.25">
      <c r="A1075" t="s">
        <v>6213</v>
      </c>
      <c r="B1075">
        <v>-0.19314897564062999</v>
      </c>
      <c r="C1075">
        <v>-7.7911661652914503</v>
      </c>
      <c r="D1075" s="1">
        <v>5.3809987392586301E-6</v>
      </c>
      <c r="E1075">
        <v>2.2583888648100599E-4</v>
      </c>
      <c r="F1075">
        <v>4.2433615021080398</v>
      </c>
      <c r="G1075">
        <v>-0.160802431613978</v>
      </c>
      <c r="H1075">
        <v>-9.0331359027088904</v>
      </c>
      <c r="I1075" s="1">
        <v>1.9083235993915699E-6</v>
      </c>
      <c r="J1075">
        <v>4.74773588714272E-4</v>
      </c>
      <c r="K1075">
        <v>5.4239702842059003</v>
      </c>
      <c r="L1075">
        <v>8</v>
      </c>
      <c r="M1075">
        <v>22455986</v>
      </c>
      <c r="N1075" t="s">
        <v>21</v>
      </c>
      <c r="O1075" t="s">
        <v>22</v>
      </c>
      <c r="P1075" t="s">
        <v>4351</v>
      </c>
      <c r="Q1075" t="s">
        <v>6214</v>
      </c>
      <c r="R1075" t="s">
        <v>58</v>
      </c>
      <c r="S1075" t="s">
        <v>32</v>
      </c>
      <c r="T1075" t="s">
        <v>59</v>
      </c>
      <c r="U1075" t="s">
        <v>4353</v>
      </c>
      <c r="V1075" t="s">
        <v>27</v>
      </c>
      <c r="W1075" t="s">
        <v>27</v>
      </c>
    </row>
    <row r="1076" spans="1:25" x14ac:dyDescent="0.25">
      <c r="A1076" t="s">
        <v>6215</v>
      </c>
      <c r="B1076">
        <v>-0.19390156425483199</v>
      </c>
      <c r="C1076">
        <v>-6.705033722145</v>
      </c>
      <c r="D1076" s="1">
        <v>2.3416324726795899E-5</v>
      </c>
      <c r="E1076">
        <v>5.5282404389811197E-4</v>
      </c>
      <c r="F1076">
        <v>2.7175579344129299</v>
      </c>
      <c r="G1076">
        <v>-0.15090068582060301</v>
      </c>
      <c r="H1076">
        <v>-5.2396999746442301</v>
      </c>
      <c r="I1076">
        <v>2.69804394514908E-4</v>
      </c>
      <c r="J1076">
        <v>6.3390203408024599E-3</v>
      </c>
      <c r="K1076">
        <v>0.29624787270123198</v>
      </c>
      <c r="L1076">
        <v>17</v>
      </c>
      <c r="M1076">
        <v>80058835</v>
      </c>
      <c r="N1076" t="s">
        <v>38</v>
      </c>
      <c r="O1076" t="s">
        <v>139</v>
      </c>
      <c r="Q1076" t="s">
        <v>6216</v>
      </c>
      <c r="R1076" t="s">
        <v>31</v>
      </c>
      <c r="S1076" t="s">
        <v>167</v>
      </c>
      <c r="T1076" t="s">
        <v>598</v>
      </c>
      <c r="U1076" t="s">
        <v>3513</v>
      </c>
      <c r="V1076" t="s">
        <v>27</v>
      </c>
      <c r="W1076" t="s">
        <v>27</v>
      </c>
    </row>
    <row r="1077" spans="1:25" x14ac:dyDescent="0.25">
      <c r="A1077" t="s">
        <v>6217</v>
      </c>
      <c r="B1077">
        <v>-0.20692991422167201</v>
      </c>
      <c r="C1077">
        <v>-8.63555288377826</v>
      </c>
      <c r="D1077" s="1">
        <v>1.8869682109076E-6</v>
      </c>
      <c r="E1077">
        <v>1.29027575530854E-4</v>
      </c>
      <c r="F1077">
        <v>5.3273660713975701</v>
      </c>
      <c r="G1077">
        <v>-0.157947994072139</v>
      </c>
      <c r="H1077">
        <v>-6.9740194375424904</v>
      </c>
      <c r="I1077" s="1">
        <v>2.2530145255089799E-5</v>
      </c>
      <c r="J1077">
        <v>1.4961350612709E-3</v>
      </c>
      <c r="K1077">
        <v>2.8741376374116099</v>
      </c>
      <c r="L1077">
        <v>2</v>
      </c>
      <c r="M1077">
        <v>129105529</v>
      </c>
      <c r="N1077" t="s">
        <v>38</v>
      </c>
      <c r="O1077" t="s">
        <v>22</v>
      </c>
      <c r="Q1077" t="s">
        <v>6218</v>
      </c>
      <c r="R1077" t="s">
        <v>31</v>
      </c>
      <c r="S1077" t="s">
        <v>32</v>
      </c>
      <c r="T1077" t="s">
        <v>33</v>
      </c>
      <c r="U1077" t="s">
        <v>6219</v>
      </c>
      <c r="V1077" t="b">
        <v>1</v>
      </c>
      <c r="W1077" t="b">
        <v>1</v>
      </c>
    </row>
    <row r="1078" spans="1:25" x14ac:dyDescent="0.25">
      <c r="A1078" t="s">
        <v>6220</v>
      </c>
      <c r="B1078">
        <v>-0.22960791803625999</v>
      </c>
      <c r="C1078">
        <v>-9.0687047757313195</v>
      </c>
      <c r="D1078" s="1">
        <v>1.1349911625935601E-6</v>
      </c>
      <c r="E1078">
        <v>1.00346554630776E-4</v>
      </c>
      <c r="F1078">
        <v>5.8516533921996796</v>
      </c>
      <c r="G1078">
        <v>-0.211161308623772</v>
      </c>
      <c r="H1078">
        <v>-11.2034097727927</v>
      </c>
      <c r="I1078" s="1">
        <v>2.1828241319976299E-7</v>
      </c>
      <c r="J1078">
        <v>2.3628457311339999E-4</v>
      </c>
      <c r="K1078">
        <v>7.6295496011303197</v>
      </c>
      <c r="L1078">
        <v>7</v>
      </c>
      <c r="M1078">
        <v>73476337</v>
      </c>
      <c r="N1078" t="s">
        <v>21</v>
      </c>
      <c r="O1078" t="s">
        <v>22</v>
      </c>
      <c r="P1078" t="s">
        <v>6221</v>
      </c>
      <c r="Q1078" t="s">
        <v>6222</v>
      </c>
      <c r="R1078" t="s">
        <v>40</v>
      </c>
      <c r="S1078" t="s">
        <v>25</v>
      </c>
      <c r="T1078" t="s">
        <v>41</v>
      </c>
      <c r="V1078" t="s">
        <v>27</v>
      </c>
      <c r="W1078" t="b">
        <v>1</v>
      </c>
    </row>
    <row r="1079" spans="1:25" x14ac:dyDescent="0.25">
      <c r="A1079" t="s">
        <v>6223</v>
      </c>
      <c r="B1079">
        <v>-0.23091102035972699</v>
      </c>
      <c r="C1079">
        <v>-12.38706383685</v>
      </c>
      <c r="D1079" s="1">
        <v>3.9487426730499297E-8</v>
      </c>
      <c r="E1079" s="1">
        <v>2.5233844837237298E-5</v>
      </c>
      <c r="F1079">
        <v>9.2730915605092399</v>
      </c>
      <c r="G1079">
        <v>-0.218161390040992</v>
      </c>
      <c r="H1079">
        <v>-9.6710706846017693</v>
      </c>
      <c r="I1079" s="1">
        <v>9.6894739971170296E-7</v>
      </c>
      <c r="J1079">
        <v>3.6902987092584798E-4</v>
      </c>
      <c r="K1079">
        <v>6.1178811744469703</v>
      </c>
      <c r="L1079">
        <v>22</v>
      </c>
      <c r="M1079">
        <v>41806451</v>
      </c>
      <c r="N1079" t="s">
        <v>21</v>
      </c>
      <c r="O1079" t="s">
        <v>22</v>
      </c>
      <c r="Q1079" t="s">
        <v>6224</v>
      </c>
      <c r="R1079" t="s">
        <v>31</v>
      </c>
      <c r="S1079" t="s">
        <v>83</v>
      </c>
      <c r="T1079" t="s">
        <v>101</v>
      </c>
      <c r="U1079" t="s">
        <v>6225</v>
      </c>
      <c r="V1079" t="s">
        <v>27</v>
      </c>
      <c r="W1079" t="s">
        <v>27</v>
      </c>
    </row>
    <row r="1080" spans="1:25" x14ac:dyDescent="0.25">
      <c r="A1080" t="s">
        <v>6226</v>
      </c>
      <c r="B1080">
        <v>0.18299066934170499</v>
      </c>
      <c r="C1080">
        <v>7.0014768637226403</v>
      </c>
      <c r="D1080" s="1">
        <v>1.5447498052508401E-5</v>
      </c>
      <c r="E1080">
        <v>4.2437893041597598E-4</v>
      </c>
      <c r="F1080">
        <v>3.1494824834969299</v>
      </c>
      <c r="G1080">
        <v>0.202672785018673</v>
      </c>
      <c r="H1080">
        <v>9.1985071484821592</v>
      </c>
      <c r="I1080" s="1">
        <v>1.5951675831318401E-6</v>
      </c>
      <c r="J1080">
        <v>4.4115837928563099E-4</v>
      </c>
      <c r="K1080">
        <v>5.6078188753876503</v>
      </c>
      <c r="L1080">
        <v>1</v>
      </c>
      <c r="M1080">
        <v>17308206</v>
      </c>
      <c r="N1080" t="s">
        <v>38</v>
      </c>
      <c r="O1080" t="s">
        <v>22</v>
      </c>
      <c r="P1080" t="s">
        <v>4765</v>
      </c>
      <c r="Q1080" t="s">
        <v>6227</v>
      </c>
      <c r="R1080" t="s">
        <v>58</v>
      </c>
      <c r="S1080" t="s">
        <v>32</v>
      </c>
      <c r="T1080" t="s">
        <v>59</v>
      </c>
      <c r="U1080" t="s">
        <v>4767</v>
      </c>
      <c r="V1080" t="s">
        <v>27</v>
      </c>
      <c r="W1080" t="s">
        <v>27</v>
      </c>
    </row>
    <row r="1081" spans="1:25" x14ac:dyDescent="0.25">
      <c r="A1081" t="s">
        <v>6228</v>
      </c>
      <c r="B1081">
        <v>0.29926893266522803</v>
      </c>
      <c r="C1081">
        <v>8.6620930689573896</v>
      </c>
      <c r="D1081" s="1">
        <v>1.82809883527945E-6</v>
      </c>
      <c r="E1081">
        <v>1.2698758961713599E-4</v>
      </c>
      <c r="F1081">
        <v>5.3600889178339903</v>
      </c>
      <c r="G1081">
        <v>0.17624332190375999</v>
      </c>
      <c r="H1081">
        <v>5.5457571352601702</v>
      </c>
      <c r="I1081">
        <v>1.68918113156826E-4</v>
      </c>
      <c r="J1081">
        <v>4.7367345046968202E-3</v>
      </c>
      <c r="K1081">
        <v>0.78205308787746797</v>
      </c>
      <c r="L1081">
        <v>2</v>
      </c>
      <c r="M1081">
        <v>228324937</v>
      </c>
      <c r="N1081" t="s">
        <v>38</v>
      </c>
      <c r="O1081" t="s">
        <v>139</v>
      </c>
      <c r="Q1081" t="s">
        <v>6229</v>
      </c>
      <c r="R1081" t="s">
        <v>31</v>
      </c>
      <c r="S1081" t="s">
        <v>25</v>
      </c>
      <c r="T1081" t="s">
        <v>44</v>
      </c>
      <c r="V1081" t="s">
        <v>27</v>
      </c>
      <c r="W1081" t="b">
        <v>1</v>
      </c>
    </row>
    <row r="1082" spans="1:25" x14ac:dyDescent="0.25">
      <c r="A1082" t="s">
        <v>6230</v>
      </c>
      <c r="B1082">
        <v>0.19150463094342501</v>
      </c>
      <c r="C1082">
        <v>9.29568262010614</v>
      </c>
      <c r="D1082" s="1">
        <v>8.7601474361846901E-7</v>
      </c>
      <c r="E1082" s="1">
        <v>8.8785243556211804E-5</v>
      </c>
      <c r="F1082">
        <v>6.1182873631382204</v>
      </c>
      <c r="G1082">
        <v>0.17030404779702499</v>
      </c>
      <c r="H1082">
        <v>7.1860954960104104</v>
      </c>
      <c r="I1082" s="1">
        <v>1.7088511324704E-5</v>
      </c>
      <c r="J1082">
        <v>1.2932606029301501E-3</v>
      </c>
      <c r="K1082">
        <v>3.1608799113033599</v>
      </c>
      <c r="L1082">
        <v>15</v>
      </c>
      <c r="M1082">
        <v>91413236</v>
      </c>
      <c r="N1082" t="s">
        <v>21</v>
      </c>
      <c r="O1082" t="s">
        <v>22</v>
      </c>
      <c r="P1082" t="s">
        <v>6231</v>
      </c>
      <c r="Q1082" t="s">
        <v>6232</v>
      </c>
      <c r="R1082" t="s">
        <v>68</v>
      </c>
      <c r="S1082" t="s">
        <v>32</v>
      </c>
      <c r="T1082" t="s">
        <v>69</v>
      </c>
      <c r="U1082" t="s">
        <v>6233</v>
      </c>
      <c r="V1082" t="b">
        <v>1</v>
      </c>
      <c r="W1082" t="b">
        <v>1</v>
      </c>
    </row>
    <row r="1083" spans="1:25" x14ac:dyDescent="0.25">
      <c r="A1083" t="s">
        <v>6234</v>
      </c>
      <c r="B1083">
        <v>-0.260787250993195</v>
      </c>
      <c r="C1083">
        <v>-8.4126848314338503</v>
      </c>
      <c r="D1083" s="1">
        <v>2.46953439829032E-6</v>
      </c>
      <c r="E1083">
        <v>1.4927779352280599E-4</v>
      </c>
      <c r="F1083">
        <v>5.0494145791083502</v>
      </c>
      <c r="G1083">
        <v>-0.154321472069609</v>
      </c>
      <c r="H1083">
        <v>-6.6274402404661901</v>
      </c>
      <c r="I1083" s="1">
        <v>3.5829795323678401E-5</v>
      </c>
      <c r="J1083">
        <v>1.91744010119257E-3</v>
      </c>
      <c r="K1083">
        <v>2.3925724674738502</v>
      </c>
      <c r="L1083">
        <v>12</v>
      </c>
      <c r="M1083">
        <v>116963394</v>
      </c>
      <c r="N1083" t="s">
        <v>21</v>
      </c>
      <c r="O1083" t="s">
        <v>22</v>
      </c>
      <c r="Q1083" t="s">
        <v>6235</v>
      </c>
      <c r="R1083" t="s">
        <v>31</v>
      </c>
      <c r="S1083" t="s">
        <v>25</v>
      </c>
      <c r="T1083" t="s">
        <v>44</v>
      </c>
      <c r="V1083" t="b">
        <v>1</v>
      </c>
      <c r="W1083" t="b">
        <v>1</v>
      </c>
    </row>
    <row r="1084" spans="1:25" x14ac:dyDescent="0.25">
      <c r="A1084" t="s">
        <v>6236</v>
      </c>
      <c r="B1084">
        <v>-0.21308929718089001</v>
      </c>
      <c r="C1084">
        <v>-5.4033707646954596</v>
      </c>
      <c r="D1084">
        <v>1.6737366926210099E-4</v>
      </c>
      <c r="E1084">
        <v>2.1453834856358799E-3</v>
      </c>
      <c r="F1084">
        <v>0.67645964170122796</v>
      </c>
      <c r="G1084">
        <v>-0.15888009427349101</v>
      </c>
      <c r="H1084">
        <v>-11.9092246977151</v>
      </c>
      <c r="I1084" s="1">
        <v>1.16332923434203E-7</v>
      </c>
      <c r="J1084">
        <v>2.0189787365883601E-4</v>
      </c>
      <c r="K1084">
        <v>8.2606439191350507</v>
      </c>
      <c r="L1084">
        <v>4</v>
      </c>
      <c r="M1084">
        <v>85500716</v>
      </c>
      <c r="N1084" t="s">
        <v>21</v>
      </c>
      <c r="O1084" t="s">
        <v>22</v>
      </c>
      <c r="Q1084" t="s">
        <v>6237</v>
      </c>
      <c r="R1084" t="s">
        <v>31</v>
      </c>
      <c r="S1084" t="s">
        <v>83</v>
      </c>
      <c r="T1084" t="s">
        <v>101</v>
      </c>
      <c r="U1084" t="s">
        <v>6238</v>
      </c>
      <c r="V1084" t="s">
        <v>27</v>
      </c>
      <c r="W1084" t="s">
        <v>27</v>
      </c>
    </row>
    <row r="1085" spans="1:25" x14ac:dyDescent="0.25">
      <c r="A1085" t="s">
        <v>6239</v>
      </c>
      <c r="B1085">
        <v>0.34053307030070301</v>
      </c>
      <c r="C1085">
        <v>10.6272630272311</v>
      </c>
      <c r="D1085" s="1">
        <v>2.10479325776226E-7</v>
      </c>
      <c r="E1085" s="1">
        <v>4.6875890854158299E-5</v>
      </c>
      <c r="F1085">
        <v>7.5791154377634404</v>
      </c>
      <c r="G1085">
        <v>0.27138454527240302</v>
      </c>
      <c r="H1085">
        <v>8.3314093025314993</v>
      </c>
      <c r="I1085" s="1">
        <v>4.2050299657555201E-6</v>
      </c>
      <c r="J1085">
        <v>6.58517454844474E-4</v>
      </c>
      <c r="K1085">
        <v>4.6111353671602302</v>
      </c>
      <c r="L1085">
        <v>20</v>
      </c>
      <c r="M1085">
        <v>2360385</v>
      </c>
      <c r="N1085" t="s">
        <v>21</v>
      </c>
      <c r="O1085" t="s">
        <v>22</v>
      </c>
      <c r="P1085" t="s">
        <v>4122</v>
      </c>
      <c r="Q1085" t="s">
        <v>6240</v>
      </c>
      <c r="R1085" t="s">
        <v>58</v>
      </c>
      <c r="S1085" t="s">
        <v>25</v>
      </c>
      <c r="T1085" t="s">
        <v>157</v>
      </c>
      <c r="V1085" t="s">
        <v>27</v>
      </c>
      <c r="W1085" t="b">
        <v>1</v>
      </c>
    </row>
    <row r="1086" spans="1:25" x14ac:dyDescent="0.25">
      <c r="A1086" t="s">
        <v>6241</v>
      </c>
      <c r="B1086">
        <v>-0.229926258826056</v>
      </c>
      <c r="C1086">
        <v>-8.7856608543002093</v>
      </c>
      <c r="D1086" s="1">
        <v>1.57879521249159E-6</v>
      </c>
      <c r="E1086">
        <v>1.18005692043542E-4</v>
      </c>
      <c r="F1086">
        <v>5.51140178436152</v>
      </c>
      <c r="G1086">
        <v>-0.165279521900181</v>
      </c>
      <c r="H1086">
        <v>-9.0128488608501591</v>
      </c>
      <c r="I1086" s="1">
        <v>1.9510950671982199E-6</v>
      </c>
      <c r="J1086">
        <v>4.7866544367357197E-4</v>
      </c>
      <c r="K1086">
        <v>5.40121990363237</v>
      </c>
      <c r="L1086">
        <v>17</v>
      </c>
      <c r="M1086">
        <v>75404563</v>
      </c>
      <c r="N1086" t="s">
        <v>38</v>
      </c>
      <c r="O1086" t="s">
        <v>22</v>
      </c>
      <c r="P1086" s="4">
        <v>43352</v>
      </c>
      <c r="Q1086" t="s">
        <v>6242</v>
      </c>
      <c r="R1086" t="s">
        <v>40</v>
      </c>
      <c r="S1086" t="s">
        <v>25</v>
      </c>
      <c r="T1086" t="s">
        <v>41</v>
      </c>
      <c r="V1086" t="s">
        <v>27</v>
      </c>
      <c r="W1086" t="b">
        <v>1</v>
      </c>
    </row>
    <row r="1087" spans="1:25" x14ac:dyDescent="0.25">
      <c r="A1087" t="s">
        <v>6243</v>
      </c>
      <c r="B1087">
        <v>0.24785727716952</v>
      </c>
      <c r="C1087">
        <v>9.0812574517073603</v>
      </c>
      <c r="D1087" s="1">
        <v>1.11870465808051E-6</v>
      </c>
      <c r="E1087" s="1">
        <v>9.9898370867180497E-5</v>
      </c>
      <c r="F1087">
        <v>5.86654205553676</v>
      </c>
      <c r="G1087">
        <v>0.21994806656688801</v>
      </c>
      <c r="H1087">
        <v>8.4178581564104196</v>
      </c>
      <c r="I1087" s="1">
        <v>3.8048607710774098E-6</v>
      </c>
      <c r="J1087">
        <v>6.31965013929047E-4</v>
      </c>
      <c r="K1087">
        <v>4.7142261476068503</v>
      </c>
      <c r="L1087">
        <v>19</v>
      </c>
      <c r="M1087">
        <v>41702153</v>
      </c>
      <c r="N1087" t="s">
        <v>21</v>
      </c>
      <c r="O1087" t="s">
        <v>139</v>
      </c>
      <c r="P1087" t="s">
        <v>6244</v>
      </c>
      <c r="Q1087" t="s">
        <v>6245</v>
      </c>
      <c r="R1087" t="s">
        <v>40</v>
      </c>
      <c r="S1087" t="s">
        <v>83</v>
      </c>
      <c r="T1087" t="s">
        <v>105</v>
      </c>
      <c r="U1087" t="s">
        <v>6246</v>
      </c>
      <c r="V1087" t="s">
        <v>27</v>
      </c>
      <c r="W1087" t="s">
        <v>27</v>
      </c>
    </row>
    <row r="1088" spans="1:25" x14ac:dyDescent="0.25">
      <c r="A1088" t="s">
        <v>6247</v>
      </c>
      <c r="B1088">
        <v>-0.19486760552893101</v>
      </c>
      <c r="C1088">
        <v>-7.9503356191505601</v>
      </c>
      <c r="D1088" s="1">
        <v>4.3898419715714099E-6</v>
      </c>
      <c r="E1088">
        <v>2.0170006790737899E-4</v>
      </c>
      <c r="F1088">
        <v>4.45424016251068</v>
      </c>
      <c r="G1088">
        <v>-0.18400939000081701</v>
      </c>
      <c r="H1088">
        <v>-6.4638547284921497</v>
      </c>
      <c r="I1088" s="1">
        <v>4.4841602146830098E-5</v>
      </c>
      <c r="J1088">
        <v>2.16567037248553E-3</v>
      </c>
      <c r="K1088">
        <v>2.1595700257821302</v>
      </c>
      <c r="L1088">
        <v>7</v>
      </c>
      <c r="M1088">
        <v>811390</v>
      </c>
      <c r="N1088" t="s">
        <v>38</v>
      </c>
      <c r="O1088" t="s">
        <v>22</v>
      </c>
      <c r="P1088" t="s">
        <v>4392</v>
      </c>
      <c r="Q1088" t="s">
        <v>6248</v>
      </c>
      <c r="R1088" t="s">
        <v>40</v>
      </c>
      <c r="S1088" t="s">
        <v>83</v>
      </c>
      <c r="T1088" t="s">
        <v>105</v>
      </c>
      <c r="U1088" t="s">
        <v>4394</v>
      </c>
      <c r="V1088" t="s">
        <v>27</v>
      </c>
      <c r="W1088" t="b">
        <v>1</v>
      </c>
    </row>
    <row r="1089" spans="1:26" x14ac:dyDescent="0.25">
      <c r="A1089" t="s">
        <v>6249</v>
      </c>
      <c r="B1089">
        <v>0.34684930250408302</v>
      </c>
      <c r="C1089">
        <v>12.1197513110719</v>
      </c>
      <c r="D1089" s="1">
        <v>5.0226840280237799E-8</v>
      </c>
      <c r="E1089" s="1">
        <v>2.7939066802136401E-5</v>
      </c>
      <c r="F1089">
        <v>9.0311996124879101</v>
      </c>
      <c r="G1089">
        <v>0.254921174211447</v>
      </c>
      <c r="H1089">
        <v>7.7213866946321996</v>
      </c>
      <c r="I1089" s="1">
        <v>8.7114084044276506E-6</v>
      </c>
      <c r="J1089">
        <v>9.2060507347524803E-4</v>
      </c>
      <c r="K1089">
        <v>3.8587782452021102</v>
      </c>
      <c r="L1089">
        <v>3</v>
      </c>
      <c r="M1089">
        <v>48264753</v>
      </c>
      <c r="N1089" t="s">
        <v>38</v>
      </c>
      <c r="O1089" t="s">
        <v>22</v>
      </c>
      <c r="P1089" t="s">
        <v>6250</v>
      </c>
      <c r="Q1089" t="s">
        <v>6251</v>
      </c>
      <c r="R1089" t="s">
        <v>135</v>
      </c>
      <c r="S1089" t="s">
        <v>25</v>
      </c>
      <c r="T1089" t="s">
        <v>136</v>
      </c>
      <c r="V1089" t="b">
        <v>1</v>
      </c>
      <c r="W1089" t="s">
        <v>27</v>
      </c>
    </row>
    <row r="1090" spans="1:26" x14ac:dyDescent="0.25">
      <c r="A1090" t="s">
        <v>6252</v>
      </c>
      <c r="B1090">
        <v>0.217308602744056</v>
      </c>
      <c r="C1090">
        <v>7.2883215676756201</v>
      </c>
      <c r="D1090" s="1">
        <v>1.04393127649924E-5</v>
      </c>
      <c r="E1090">
        <v>3.3304730967165897E-4</v>
      </c>
      <c r="F1090">
        <v>3.55619410758018</v>
      </c>
      <c r="G1090">
        <v>0.170728185859229</v>
      </c>
      <c r="H1090">
        <v>4.9748571876809899</v>
      </c>
      <c r="I1090">
        <v>4.08971517472559E-4</v>
      </c>
      <c r="J1090">
        <v>8.2509902777884604E-3</v>
      </c>
      <c r="K1090">
        <v>-0.13468540501883799</v>
      </c>
      <c r="L1090">
        <v>17</v>
      </c>
      <c r="M1090">
        <v>73642404</v>
      </c>
      <c r="N1090" t="s">
        <v>21</v>
      </c>
      <c r="O1090" t="s">
        <v>22</v>
      </c>
      <c r="P1090" t="s">
        <v>6253</v>
      </c>
      <c r="Q1090" t="s">
        <v>6254</v>
      </c>
      <c r="R1090" t="s">
        <v>58</v>
      </c>
      <c r="S1090" t="s">
        <v>25</v>
      </c>
      <c r="T1090" t="s">
        <v>157</v>
      </c>
      <c r="V1090" t="b">
        <v>1</v>
      </c>
      <c r="W1090" t="s">
        <v>27</v>
      </c>
    </row>
    <row r="1091" spans="1:26" x14ac:dyDescent="0.25">
      <c r="A1091" t="s">
        <v>6255</v>
      </c>
      <c r="B1091">
        <v>-0.25349010516588499</v>
      </c>
      <c r="C1091">
        <v>-8.7524540829124007</v>
      </c>
      <c r="D1091" s="1">
        <v>1.6419899482015799E-6</v>
      </c>
      <c r="E1091">
        <v>1.20299385450331E-4</v>
      </c>
      <c r="F1091">
        <v>5.4709065390520202</v>
      </c>
      <c r="G1091">
        <v>-0.16673192895879299</v>
      </c>
      <c r="H1091">
        <v>-7.0200647644890299</v>
      </c>
      <c r="I1091" s="1">
        <v>2.12076180857968E-5</v>
      </c>
      <c r="J1091">
        <v>1.4481458089286899E-3</v>
      </c>
      <c r="K1091">
        <v>2.9369000889576902</v>
      </c>
      <c r="L1091">
        <v>14</v>
      </c>
      <c r="M1091">
        <v>23623663</v>
      </c>
      <c r="N1091" t="s">
        <v>38</v>
      </c>
      <c r="O1091" t="s">
        <v>139</v>
      </c>
      <c r="P1091" t="s">
        <v>6256</v>
      </c>
      <c r="Q1091" t="s">
        <v>6257</v>
      </c>
      <c r="R1091" t="s">
        <v>40</v>
      </c>
      <c r="S1091" t="s">
        <v>25</v>
      </c>
      <c r="T1091" t="s">
        <v>41</v>
      </c>
      <c r="V1091" t="b">
        <v>1</v>
      </c>
      <c r="W1091" t="b">
        <v>1</v>
      </c>
    </row>
    <row r="1092" spans="1:26" x14ac:dyDescent="0.25">
      <c r="A1092" t="s">
        <v>6258</v>
      </c>
      <c r="B1092">
        <v>-0.25671705605800099</v>
      </c>
      <c r="C1092">
        <v>-7.32648786828348</v>
      </c>
      <c r="D1092" s="1">
        <v>9.9165978542597301E-6</v>
      </c>
      <c r="E1092">
        <v>3.2296763116597199E-4</v>
      </c>
      <c r="F1092">
        <v>3.6094914016534401</v>
      </c>
      <c r="G1092">
        <v>-0.16077080950856301</v>
      </c>
      <c r="H1092">
        <v>-7.7523539544207702</v>
      </c>
      <c r="I1092" s="1">
        <v>8.38690651770779E-6</v>
      </c>
      <c r="J1092">
        <v>9.0238923469543504E-4</v>
      </c>
      <c r="K1092">
        <v>3.8980501825941598</v>
      </c>
      <c r="L1092">
        <v>17</v>
      </c>
      <c r="M1092">
        <v>39957639</v>
      </c>
      <c r="N1092" t="s">
        <v>21</v>
      </c>
      <c r="O1092" t="s">
        <v>22</v>
      </c>
      <c r="Q1092" t="s">
        <v>6259</v>
      </c>
      <c r="R1092" t="s">
        <v>31</v>
      </c>
      <c r="S1092" t="s">
        <v>25</v>
      </c>
      <c r="T1092" t="s">
        <v>44</v>
      </c>
      <c r="V1092" t="s">
        <v>27</v>
      </c>
      <c r="W1092" t="b">
        <v>1</v>
      </c>
    </row>
    <row r="1093" spans="1:26" x14ac:dyDescent="0.25">
      <c r="A1093" t="s">
        <v>6260</v>
      </c>
      <c r="B1093">
        <v>-0.173717139493233</v>
      </c>
      <c r="C1093">
        <v>-9.7753554430633898</v>
      </c>
      <c r="D1093" s="1">
        <v>5.1486108370553101E-7</v>
      </c>
      <c r="E1093" s="1">
        <v>6.9994241669997905E-5</v>
      </c>
      <c r="F1093">
        <v>6.6642809894757304</v>
      </c>
      <c r="G1093">
        <v>-0.15657534202543999</v>
      </c>
      <c r="H1093">
        <v>-7.8448028042991904</v>
      </c>
      <c r="I1093" s="1">
        <v>7.4931118394137702E-6</v>
      </c>
      <c r="J1093">
        <v>8.5195892847906001E-4</v>
      </c>
      <c r="K1093">
        <v>4.0145918205323703</v>
      </c>
      <c r="L1093">
        <v>8</v>
      </c>
      <c r="M1093">
        <v>129103558</v>
      </c>
      <c r="N1093" t="s">
        <v>38</v>
      </c>
      <c r="O1093" t="s">
        <v>22</v>
      </c>
      <c r="P1093" t="s">
        <v>1562</v>
      </c>
      <c r="Q1093" t="s">
        <v>6261</v>
      </c>
      <c r="R1093" t="s">
        <v>40</v>
      </c>
      <c r="S1093" t="s">
        <v>25</v>
      </c>
      <c r="T1093" t="s">
        <v>41</v>
      </c>
      <c r="V1093" t="s">
        <v>27</v>
      </c>
      <c r="W1093" t="b">
        <v>1</v>
      </c>
    </row>
    <row r="1094" spans="1:26" x14ac:dyDescent="0.25">
      <c r="A1094" t="s">
        <v>6262</v>
      </c>
      <c r="B1094">
        <v>-0.22101419845550899</v>
      </c>
      <c r="C1094">
        <v>-14.368504228125399</v>
      </c>
      <c r="D1094" s="1">
        <v>7.5576106956849798E-9</v>
      </c>
      <c r="E1094" s="1">
        <v>1.4975127461997999E-5</v>
      </c>
      <c r="F1094">
        <v>10.917492472528</v>
      </c>
      <c r="G1094">
        <v>-0.19003760053906699</v>
      </c>
      <c r="H1094">
        <v>-11.955624856031401</v>
      </c>
      <c r="I1094" s="1">
        <v>1.11745074793277E-7</v>
      </c>
      <c r="J1094">
        <v>2.0189787365883601E-4</v>
      </c>
      <c r="K1094">
        <v>8.3008248704109597</v>
      </c>
      <c r="L1094">
        <v>1</v>
      </c>
      <c r="M1094">
        <v>113934971</v>
      </c>
      <c r="N1094" t="s">
        <v>21</v>
      </c>
      <c r="O1094" t="s">
        <v>22</v>
      </c>
      <c r="P1094" t="s">
        <v>6263</v>
      </c>
      <c r="Q1094" t="s">
        <v>6264</v>
      </c>
      <c r="R1094" t="s">
        <v>40</v>
      </c>
      <c r="S1094" t="s">
        <v>32</v>
      </c>
      <c r="T1094" t="s">
        <v>50</v>
      </c>
      <c r="U1094" t="s">
        <v>6265</v>
      </c>
      <c r="V1094" t="s">
        <v>27</v>
      </c>
      <c r="W1094" t="s">
        <v>27</v>
      </c>
    </row>
    <row r="1095" spans="1:26" x14ac:dyDescent="0.25">
      <c r="A1095" t="s">
        <v>6266</v>
      </c>
      <c r="B1095">
        <v>-0.22045986861482</v>
      </c>
      <c r="C1095">
        <v>-7.9389830154598497</v>
      </c>
      <c r="D1095" s="1">
        <v>4.4536212163238799E-6</v>
      </c>
      <c r="E1095">
        <v>2.0336721549149499E-4</v>
      </c>
      <c r="F1095">
        <v>4.4393027257262299</v>
      </c>
      <c r="G1095">
        <v>-0.16330561227912099</v>
      </c>
      <c r="H1095">
        <v>-8.4375769325863708</v>
      </c>
      <c r="I1095" s="1">
        <v>3.71945553575267E-6</v>
      </c>
      <c r="J1095">
        <v>6.2505381497510203E-4</v>
      </c>
      <c r="K1095">
        <v>4.7376217425581801</v>
      </c>
      <c r="L1095">
        <v>8</v>
      </c>
      <c r="M1095">
        <v>125741259</v>
      </c>
      <c r="N1095" t="s">
        <v>21</v>
      </c>
      <c r="O1095" t="s">
        <v>22</v>
      </c>
      <c r="P1095" t="s">
        <v>6112</v>
      </c>
      <c r="Q1095" t="s">
        <v>6267</v>
      </c>
      <c r="R1095" t="s">
        <v>58</v>
      </c>
      <c r="S1095" t="s">
        <v>167</v>
      </c>
      <c r="T1095" t="s">
        <v>245</v>
      </c>
      <c r="U1095" t="s">
        <v>6114</v>
      </c>
      <c r="V1095" t="b">
        <v>1</v>
      </c>
      <c r="W1095" t="s">
        <v>27</v>
      </c>
    </row>
    <row r="1096" spans="1:26" x14ac:dyDescent="0.25">
      <c r="A1096" t="s">
        <v>6268</v>
      </c>
      <c r="B1096">
        <v>-0.23020170793254799</v>
      </c>
      <c r="C1096">
        <v>-11.2029729676479</v>
      </c>
      <c r="D1096" s="1">
        <v>1.18832167720907E-7</v>
      </c>
      <c r="E1096" s="1">
        <v>3.7838518692674599E-5</v>
      </c>
      <c r="F1096">
        <v>8.1606394501135302</v>
      </c>
      <c r="G1096">
        <v>-0.182373204595009</v>
      </c>
      <c r="H1096">
        <v>-9.1890652422946104</v>
      </c>
      <c r="I1096" s="1">
        <v>1.6114663050004699E-6</v>
      </c>
      <c r="J1096">
        <v>4.4284750113742199E-4</v>
      </c>
      <c r="K1096">
        <v>5.59739828036692</v>
      </c>
      <c r="L1096">
        <v>5</v>
      </c>
      <c r="M1096">
        <v>180252309</v>
      </c>
      <c r="N1096" t="s">
        <v>21</v>
      </c>
      <c r="O1096" t="s">
        <v>22</v>
      </c>
      <c r="Q1096" t="s">
        <v>6269</v>
      </c>
      <c r="R1096" t="s">
        <v>31</v>
      </c>
      <c r="S1096" t="s">
        <v>25</v>
      </c>
      <c r="T1096" t="s">
        <v>44</v>
      </c>
      <c r="V1096" t="s">
        <v>27</v>
      </c>
      <c r="W1096" t="b">
        <v>1</v>
      </c>
      <c r="Y1096" t="s">
        <v>6270</v>
      </c>
      <c r="Z1096" t="s">
        <v>6271</v>
      </c>
    </row>
    <row r="1097" spans="1:26" x14ac:dyDescent="0.25">
      <c r="A1097" t="s">
        <v>6272</v>
      </c>
      <c r="B1097">
        <v>-0.20549352458572201</v>
      </c>
      <c r="C1097">
        <v>-6.5136232373910197</v>
      </c>
      <c r="D1097" s="1">
        <v>3.08191991929145E-5</v>
      </c>
      <c r="E1097">
        <v>6.6533144826608898E-4</v>
      </c>
      <c r="F1097">
        <v>2.4322800756813998</v>
      </c>
      <c r="G1097">
        <v>-0.15900943254776601</v>
      </c>
      <c r="H1097">
        <v>-7.0482418977265597</v>
      </c>
      <c r="I1097" s="1">
        <v>2.04395474028824E-5</v>
      </c>
      <c r="J1097">
        <v>1.4193652437110901E-3</v>
      </c>
      <c r="K1097">
        <v>2.97516817578936</v>
      </c>
      <c r="L1097">
        <v>14</v>
      </c>
      <c r="M1097">
        <v>75918155</v>
      </c>
      <c r="N1097" t="s">
        <v>21</v>
      </c>
      <c r="O1097" t="s">
        <v>22</v>
      </c>
      <c r="P1097" t="s">
        <v>6273</v>
      </c>
      <c r="Q1097" t="s">
        <v>6274</v>
      </c>
      <c r="R1097" t="s">
        <v>40</v>
      </c>
      <c r="S1097" t="s">
        <v>25</v>
      </c>
      <c r="T1097" t="s">
        <v>41</v>
      </c>
      <c r="V1097" t="s">
        <v>27</v>
      </c>
      <c r="W1097" t="b">
        <v>1</v>
      </c>
    </row>
    <row r="1098" spans="1:26" x14ac:dyDescent="0.25">
      <c r="A1098" t="s">
        <v>6275</v>
      </c>
      <c r="B1098">
        <v>-0.278853660973855</v>
      </c>
      <c r="C1098">
        <v>-12.9521861559453</v>
      </c>
      <c r="D1098" s="1">
        <v>2.4092749936739701E-8</v>
      </c>
      <c r="E1098" s="1">
        <v>2.2636440876374401E-5</v>
      </c>
      <c r="F1098">
        <v>9.7679216438040708</v>
      </c>
      <c r="G1098">
        <v>-0.15443022406040799</v>
      </c>
      <c r="H1098">
        <v>-5.6062116571211797</v>
      </c>
      <c r="I1098">
        <v>1.5423607300065501E-4</v>
      </c>
      <c r="J1098">
        <v>4.4880433631501702E-3</v>
      </c>
      <c r="K1098">
        <v>0.87644392707111296</v>
      </c>
      <c r="L1098">
        <v>12</v>
      </c>
      <c r="M1098">
        <v>6310744</v>
      </c>
      <c r="N1098" t="s">
        <v>21</v>
      </c>
      <c r="O1098" t="s">
        <v>22</v>
      </c>
      <c r="P1098" t="s">
        <v>6276</v>
      </c>
      <c r="Q1098" t="s">
        <v>6277</v>
      </c>
      <c r="R1098" t="s">
        <v>40</v>
      </c>
      <c r="S1098" t="s">
        <v>32</v>
      </c>
      <c r="T1098" t="s">
        <v>50</v>
      </c>
      <c r="U1098" t="s">
        <v>6278</v>
      </c>
      <c r="V1098" t="b">
        <v>1</v>
      </c>
      <c r="W1098" t="b">
        <v>1</v>
      </c>
    </row>
    <row r="1099" spans="1:26" x14ac:dyDescent="0.25">
      <c r="A1099" t="s">
        <v>6279</v>
      </c>
      <c r="B1099">
        <v>-0.292186826013829</v>
      </c>
      <c r="C1099">
        <v>-10.746744466963101</v>
      </c>
      <c r="D1099" s="1">
        <v>1.8654292688357599E-7</v>
      </c>
      <c r="E1099" s="1">
        <v>4.5127940422527398E-5</v>
      </c>
      <c r="F1099">
        <v>7.7021406246854101</v>
      </c>
      <c r="G1099">
        <v>-0.17150497938644901</v>
      </c>
      <c r="H1099">
        <v>-7.0702928528850597</v>
      </c>
      <c r="I1099" s="1">
        <v>1.9859283111840799E-5</v>
      </c>
      <c r="J1099">
        <v>1.39809272672839E-3</v>
      </c>
      <c r="K1099">
        <v>3.00504276293473</v>
      </c>
      <c r="L1099">
        <v>19</v>
      </c>
      <c r="M1099">
        <v>10444917</v>
      </c>
      <c r="N1099" t="s">
        <v>38</v>
      </c>
      <c r="O1099" t="s">
        <v>22</v>
      </c>
      <c r="P1099" t="s">
        <v>5927</v>
      </c>
      <c r="Q1099" t="s">
        <v>6280</v>
      </c>
      <c r="R1099" t="s">
        <v>58</v>
      </c>
      <c r="S1099" t="s">
        <v>167</v>
      </c>
      <c r="T1099" t="s">
        <v>245</v>
      </c>
      <c r="U1099" t="s">
        <v>5929</v>
      </c>
      <c r="V1099" t="s">
        <v>27</v>
      </c>
      <c r="W1099" t="s">
        <v>27</v>
      </c>
    </row>
    <row r="1100" spans="1:26" x14ac:dyDescent="0.25">
      <c r="A1100" t="s">
        <v>6281</v>
      </c>
      <c r="B1100">
        <v>-0.20832740825131099</v>
      </c>
      <c r="C1100">
        <v>-11.3049082179585</v>
      </c>
      <c r="D1100" s="1">
        <v>1.07669293337061E-7</v>
      </c>
      <c r="E1100" s="1">
        <v>3.6304185052598797E-5</v>
      </c>
      <c r="F1100">
        <v>8.2607099411285496</v>
      </c>
      <c r="G1100">
        <v>-0.150819320832839</v>
      </c>
      <c r="H1100">
        <v>-9.8801362747371702</v>
      </c>
      <c r="I1100" s="1">
        <v>7.8201617867862397E-7</v>
      </c>
      <c r="J1100">
        <v>3.4587302070603499E-4</v>
      </c>
      <c r="K1100">
        <v>6.3365613043334204</v>
      </c>
      <c r="L1100">
        <v>12</v>
      </c>
      <c r="M1100">
        <v>6314137</v>
      </c>
      <c r="N1100" t="s">
        <v>38</v>
      </c>
      <c r="O1100" t="s">
        <v>22</v>
      </c>
      <c r="P1100" t="s">
        <v>6276</v>
      </c>
      <c r="Q1100" t="s">
        <v>6282</v>
      </c>
      <c r="R1100" t="s">
        <v>40</v>
      </c>
      <c r="S1100" t="s">
        <v>83</v>
      </c>
      <c r="T1100" t="s">
        <v>105</v>
      </c>
      <c r="U1100" t="s">
        <v>6278</v>
      </c>
      <c r="V1100" t="s">
        <v>27</v>
      </c>
      <c r="W1100" t="s">
        <v>27</v>
      </c>
    </row>
    <row r="1101" spans="1:26" x14ac:dyDescent="0.25">
      <c r="A1101" t="s">
        <v>6283</v>
      </c>
      <c r="B1101">
        <v>0.178004980261941</v>
      </c>
      <c r="C1101">
        <v>9.8800802639844498</v>
      </c>
      <c r="D1101" s="1">
        <v>4.5972007086754298E-7</v>
      </c>
      <c r="E1101" s="1">
        <v>6.6478696687203895E-5</v>
      </c>
      <c r="F1101">
        <v>6.7804332297598702</v>
      </c>
      <c r="G1101">
        <v>0.16906014198677999</v>
      </c>
      <c r="H1101">
        <v>6.1988826332451197</v>
      </c>
      <c r="I1101" s="1">
        <v>6.4979502414830594E-5</v>
      </c>
      <c r="J1101">
        <v>2.6720072536053499E-3</v>
      </c>
      <c r="K1101">
        <v>1.77425241544431</v>
      </c>
      <c r="L1101">
        <v>14</v>
      </c>
      <c r="M1101">
        <v>90240124</v>
      </c>
      <c r="N1101" t="s">
        <v>38</v>
      </c>
      <c r="O1101" t="s">
        <v>22</v>
      </c>
      <c r="Q1101" t="s">
        <v>6284</v>
      </c>
      <c r="R1101" t="s">
        <v>31</v>
      </c>
      <c r="S1101" t="s">
        <v>25</v>
      </c>
      <c r="T1101" t="s">
        <v>44</v>
      </c>
      <c r="V1101" t="s">
        <v>27</v>
      </c>
      <c r="W1101" t="b">
        <v>1</v>
      </c>
    </row>
    <row r="1102" spans="1:26" x14ac:dyDescent="0.25">
      <c r="A1102" t="s">
        <v>6285</v>
      </c>
      <c r="B1102">
        <v>0.18208336117871499</v>
      </c>
      <c r="C1102">
        <v>6.5735240237832402</v>
      </c>
      <c r="D1102" s="1">
        <v>2.8265681348774599E-5</v>
      </c>
      <c r="E1102">
        <v>6.2834662205594701E-4</v>
      </c>
      <c r="F1102">
        <v>2.5221000293955198</v>
      </c>
      <c r="G1102">
        <v>0.20452759976870899</v>
      </c>
      <c r="H1102">
        <v>8.2132978482479402</v>
      </c>
      <c r="I1102" s="1">
        <v>4.82673853612701E-6</v>
      </c>
      <c r="J1102">
        <v>6.9797972171652004E-4</v>
      </c>
      <c r="K1102">
        <v>4.4688987292173401</v>
      </c>
      <c r="L1102">
        <v>9</v>
      </c>
      <c r="M1102">
        <v>139428384</v>
      </c>
      <c r="N1102" t="s">
        <v>38</v>
      </c>
      <c r="O1102" t="s">
        <v>22</v>
      </c>
      <c r="P1102" t="s">
        <v>5457</v>
      </c>
      <c r="Q1102" t="s">
        <v>6286</v>
      </c>
      <c r="R1102" t="s">
        <v>40</v>
      </c>
      <c r="S1102" t="s">
        <v>167</v>
      </c>
      <c r="T1102" t="s">
        <v>199</v>
      </c>
      <c r="U1102" t="s">
        <v>5459</v>
      </c>
      <c r="V1102" t="s">
        <v>27</v>
      </c>
      <c r="W1102" t="s">
        <v>27</v>
      </c>
    </row>
    <row r="1103" spans="1:26" x14ac:dyDescent="0.25">
      <c r="A1103" t="s">
        <v>6287</v>
      </c>
      <c r="B1103">
        <v>-0.230789853436</v>
      </c>
      <c r="C1103">
        <v>-10.6573485378584</v>
      </c>
      <c r="D1103" s="1">
        <v>2.0415576661687299E-7</v>
      </c>
      <c r="E1103" s="1">
        <v>4.6591442587105198E-5</v>
      </c>
      <c r="F1103">
        <v>7.61021120249299</v>
      </c>
      <c r="G1103">
        <v>-0.19300422673744499</v>
      </c>
      <c r="H1103">
        <v>-8.8350095581803707</v>
      </c>
      <c r="I1103" s="1">
        <v>2.3735280925152701E-6</v>
      </c>
      <c r="J1103">
        <v>5.2171145328465103E-4</v>
      </c>
      <c r="K1103">
        <v>5.1999185791801601</v>
      </c>
      <c r="L1103">
        <v>6</v>
      </c>
      <c r="M1103">
        <v>36808894</v>
      </c>
      <c r="N1103" t="s">
        <v>38</v>
      </c>
      <c r="O1103" t="s">
        <v>22</v>
      </c>
      <c r="Q1103" t="s">
        <v>6288</v>
      </c>
      <c r="R1103" t="s">
        <v>31</v>
      </c>
      <c r="S1103" t="s">
        <v>32</v>
      </c>
      <c r="T1103" t="s">
        <v>33</v>
      </c>
      <c r="U1103" t="s">
        <v>6289</v>
      </c>
      <c r="V1103" t="b">
        <v>1</v>
      </c>
      <c r="W1103" t="s">
        <v>27</v>
      </c>
      <c r="Z1103" t="s">
        <v>6290</v>
      </c>
    </row>
    <row r="1104" spans="1:26" x14ac:dyDescent="0.25">
      <c r="A1104" t="s">
        <v>6291</v>
      </c>
      <c r="B1104">
        <v>-0.24629738072414201</v>
      </c>
      <c r="C1104">
        <v>-10.9007671428717</v>
      </c>
      <c r="D1104" s="1">
        <v>1.5991861981812399E-7</v>
      </c>
      <c r="E1104" s="1">
        <v>4.2351865673212003E-5</v>
      </c>
      <c r="F1104">
        <v>7.8589028342647396</v>
      </c>
      <c r="G1104">
        <v>-0.17751956350220999</v>
      </c>
      <c r="H1104">
        <v>-6.41516662403252</v>
      </c>
      <c r="I1104" s="1">
        <v>4.7970775390052902E-5</v>
      </c>
      <c r="J1104">
        <v>2.2523393439655699E-3</v>
      </c>
      <c r="K1104">
        <v>2.0895050543967799</v>
      </c>
      <c r="L1104">
        <v>2</v>
      </c>
      <c r="M1104">
        <v>110402734</v>
      </c>
      <c r="N1104" t="s">
        <v>38</v>
      </c>
      <c r="O1104" t="s">
        <v>22</v>
      </c>
      <c r="Q1104" t="s">
        <v>6292</v>
      </c>
      <c r="R1104" t="s">
        <v>31</v>
      </c>
      <c r="S1104" t="s">
        <v>25</v>
      </c>
      <c r="T1104" t="s">
        <v>44</v>
      </c>
      <c r="V1104" t="s">
        <v>27</v>
      </c>
      <c r="W1104" t="b">
        <v>1</v>
      </c>
    </row>
    <row r="1105" spans="1:26" x14ac:dyDescent="0.25">
      <c r="A1105" t="s">
        <v>6293</v>
      </c>
      <c r="B1105">
        <v>-0.42557149500439301</v>
      </c>
      <c r="C1105">
        <v>-18.112488887486101</v>
      </c>
      <c r="D1105" s="1">
        <v>5.4594362421702402E-10</v>
      </c>
      <c r="E1105" s="1">
        <v>8.9822922022185894E-6</v>
      </c>
      <c r="F1105">
        <v>13.4474593657225</v>
      </c>
      <c r="G1105">
        <v>-0.34432279690279899</v>
      </c>
      <c r="H1105">
        <v>-11.9850296641788</v>
      </c>
      <c r="I1105" s="1">
        <v>1.08939405409529E-7</v>
      </c>
      <c r="J1105">
        <v>2.0189787365883601E-4</v>
      </c>
      <c r="K1105">
        <v>8.3262076131195109</v>
      </c>
      <c r="L1105">
        <v>1</v>
      </c>
      <c r="M1105">
        <v>208377348</v>
      </c>
      <c r="N1105" t="s">
        <v>21</v>
      </c>
      <c r="O1105" t="s">
        <v>22</v>
      </c>
      <c r="P1105" t="s">
        <v>6294</v>
      </c>
      <c r="Q1105" t="s">
        <v>6295</v>
      </c>
      <c r="R1105" t="s">
        <v>40</v>
      </c>
      <c r="S1105" t="s">
        <v>25</v>
      </c>
      <c r="T1105" t="s">
        <v>41</v>
      </c>
      <c r="V1105" t="s">
        <v>27</v>
      </c>
      <c r="W1105" t="b">
        <v>1</v>
      </c>
    </row>
    <row r="1106" spans="1:26" x14ac:dyDescent="0.25">
      <c r="A1106" t="s">
        <v>6296</v>
      </c>
      <c r="B1106">
        <v>0.24419846761463301</v>
      </c>
      <c r="C1106">
        <v>8.6802409953865691</v>
      </c>
      <c r="D1106" s="1">
        <v>1.7889802118161301E-6</v>
      </c>
      <c r="E1106">
        <v>1.2587396912042901E-4</v>
      </c>
      <c r="F1106">
        <v>5.3824187978514901</v>
      </c>
      <c r="G1106">
        <v>0.210294750397965</v>
      </c>
      <c r="H1106">
        <v>9.2408598782147404</v>
      </c>
      <c r="I1106" s="1">
        <v>1.5242161029607301E-6</v>
      </c>
      <c r="J1106">
        <v>4.3588765943274299E-4</v>
      </c>
      <c r="K1106">
        <v>5.6544489760482897</v>
      </c>
      <c r="L1106">
        <v>19</v>
      </c>
      <c r="M1106">
        <v>50058328</v>
      </c>
      <c r="N1106" t="s">
        <v>38</v>
      </c>
      <c r="O1106" t="s">
        <v>22</v>
      </c>
      <c r="Q1106" t="s">
        <v>6297</v>
      </c>
      <c r="R1106" t="s">
        <v>31</v>
      </c>
      <c r="S1106" t="s">
        <v>32</v>
      </c>
      <c r="T1106" t="s">
        <v>33</v>
      </c>
      <c r="U1106" t="s">
        <v>6298</v>
      </c>
      <c r="V1106" t="s">
        <v>27</v>
      </c>
      <c r="W1106" t="s">
        <v>27</v>
      </c>
    </row>
    <row r="1107" spans="1:26" x14ac:dyDescent="0.25">
      <c r="A1107" t="s">
        <v>6299</v>
      </c>
      <c r="B1107">
        <v>-0.269223383984798</v>
      </c>
      <c r="C1107">
        <v>-9.1975621730109793</v>
      </c>
      <c r="D1107" s="1">
        <v>9.7920195473551998E-7</v>
      </c>
      <c r="E1107" s="1">
        <v>9.3723808241872895E-5</v>
      </c>
      <c r="F1107">
        <v>6.0036918127351102</v>
      </c>
      <c r="G1107">
        <v>-0.15317379366266201</v>
      </c>
      <c r="H1107">
        <v>-9.4786501959997302</v>
      </c>
      <c r="I1107" s="1">
        <v>1.1841792486155699E-6</v>
      </c>
      <c r="J1107">
        <v>3.9697411098599299E-4</v>
      </c>
      <c r="K1107">
        <v>5.9128759531627697</v>
      </c>
      <c r="L1107">
        <v>22</v>
      </c>
      <c r="M1107">
        <v>46459024</v>
      </c>
      <c r="N1107" t="s">
        <v>38</v>
      </c>
      <c r="O1107" t="s">
        <v>22</v>
      </c>
      <c r="Q1107" t="s">
        <v>6300</v>
      </c>
      <c r="R1107" t="s">
        <v>31</v>
      </c>
      <c r="S1107" t="s">
        <v>32</v>
      </c>
      <c r="T1107" t="s">
        <v>33</v>
      </c>
      <c r="U1107" t="s">
        <v>6301</v>
      </c>
      <c r="V1107" t="s">
        <v>27</v>
      </c>
      <c r="W1107" t="s">
        <v>27</v>
      </c>
      <c r="Z1107" t="s">
        <v>6302</v>
      </c>
    </row>
    <row r="1108" spans="1:26" x14ac:dyDescent="0.25">
      <c r="A1108" t="s">
        <v>6303</v>
      </c>
      <c r="B1108">
        <v>0.166991806732293</v>
      </c>
      <c r="C1108">
        <v>5.97494983065417</v>
      </c>
      <c r="D1108" s="1">
        <v>6.8562373761422703E-5</v>
      </c>
      <c r="E1108">
        <v>1.14139837192569E-3</v>
      </c>
      <c r="F1108">
        <v>1.60203032042684</v>
      </c>
      <c r="G1108">
        <v>0.23497643144824901</v>
      </c>
      <c r="H1108">
        <v>6.5095450703789401</v>
      </c>
      <c r="I1108" s="1">
        <v>4.2102997364490798E-5</v>
      </c>
      <c r="J1108">
        <v>2.0903186360061599E-3</v>
      </c>
      <c r="K1108">
        <v>2.2250214029614499</v>
      </c>
      <c r="L1108">
        <v>2</v>
      </c>
      <c r="M1108">
        <v>30633168</v>
      </c>
      <c r="N1108" t="s">
        <v>21</v>
      </c>
      <c r="O1108" t="s">
        <v>22</v>
      </c>
      <c r="Q1108" t="s">
        <v>6304</v>
      </c>
      <c r="R1108" t="s">
        <v>31</v>
      </c>
      <c r="S1108" t="s">
        <v>25</v>
      </c>
      <c r="T1108" t="s">
        <v>44</v>
      </c>
      <c r="V1108" t="s">
        <v>27</v>
      </c>
      <c r="W1108" t="b">
        <v>1</v>
      </c>
    </row>
    <row r="1109" spans="1:26" x14ac:dyDescent="0.25">
      <c r="A1109" t="s">
        <v>6305</v>
      </c>
      <c r="B1109">
        <v>0.179665208762222</v>
      </c>
      <c r="C1109">
        <v>6.5403193947725198</v>
      </c>
      <c r="D1109" s="1">
        <v>2.9652094621161201E-5</v>
      </c>
      <c r="E1109">
        <v>6.4875737388302504E-4</v>
      </c>
      <c r="F1109">
        <v>2.4723717957959099</v>
      </c>
      <c r="G1109">
        <v>0.19287273847087399</v>
      </c>
      <c r="H1109">
        <v>6.6054975969535903</v>
      </c>
      <c r="I1109" s="1">
        <v>3.6916950664919897E-5</v>
      </c>
      <c r="J1109">
        <v>1.95277299823485E-3</v>
      </c>
      <c r="K1109">
        <v>2.36153297922109</v>
      </c>
      <c r="L1109">
        <v>17</v>
      </c>
      <c r="M1109">
        <v>74640078</v>
      </c>
      <c r="N1109" t="s">
        <v>38</v>
      </c>
      <c r="O1109" t="s">
        <v>22</v>
      </c>
      <c r="P1109" t="s">
        <v>6306</v>
      </c>
      <c r="Q1109" t="s">
        <v>6307</v>
      </c>
      <c r="R1109" t="s">
        <v>135</v>
      </c>
      <c r="S1109" t="s">
        <v>25</v>
      </c>
      <c r="T1109" t="s">
        <v>136</v>
      </c>
      <c r="V1109" t="s">
        <v>27</v>
      </c>
      <c r="W1109" t="s">
        <v>27</v>
      </c>
    </row>
    <row r="1110" spans="1:26" x14ac:dyDescent="0.25">
      <c r="A1110" t="s">
        <v>6308</v>
      </c>
      <c r="B1110">
        <v>0.153099877762402</v>
      </c>
      <c r="C1110">
        <v>8.6138099708964795</v>
      </c>
      <c r="D1110" s="1">
        <v>1.9367119127120299E-6</v>
      </c>
      <c r="E1110">
        <v>1.30861763637268E-4</v>
      </c>
      <c r="F1110">
        <v>5.3004987406656499</v>
      </c>
      <c r="G1110">
        <v>0.179901531767509</v>
      </c>
      <c r="H1110">
        <v>7.31156117319789</v>
      </c>
      <c r="I1110" s="1">
        <v>1.45478392039714E-5</v>
      </c>
      <c r="J1110">
        <v>1.1897016438716999E-3</v>
      </c>
      <c r="K1110">
        <v>3.32774309476941</v>
      </c>
      <c r="L1110">
        <v>8</v>
      </c>
      <c r="M1110">
        <v>74332112</v>
      </c>
      <c r="N1110" t="s">
        <v>38</v>
      </c>
      <c r="O1110" t="s">
        <v>22</v>
      </c>
      <c r="Q1110" t="s">
        <v>6309</v>
      </c>
      <c r="R1110" t="s">
        <v>31</v>
      </c>
      <c r="S1110" t="s">
        <v>25</v>
      </c>
      <c r="T1110" t="s">
        <v>44</v>
      </c>
      <c r="V1110" t="b">
        <v>1</v>
      </c>
      <c r="W1110" t="b">
        <v>1</v>
      </c>
    </row>
    <row r="1111" spans="1:26" x14ac:dyDescent="0.25">
      <c r="A1111" t="s">
        <v>6310</v>
      </c>
      <c r="B1111">
        <v>-0.29328785515526501</v>
      </c>
      <c r="C1111">
        <v>-8.3322290630123703</v>
      </c>
      <c r="D1111" s="1">
        <v>2.7249614253816801E-6</v>
      </c>
      <c r="E1111">
        <v>1.5670669398057301E-4</v>
      </c>
      <c r="F1111">
        <v>4.94766565790753</v>
      </c>
      <c r="G1111">
        <v>-0.15742356179370701</v>
      </c>
      <c r="H1111">
        <v>-9.2278020535895404</v>
      </c>
      <c r="I1111" s="1">
        <v>1.54572089658983E-6</v>
      </c>
      <c r="J1111">
        <v>4.3722268827177E-4</v>
      </c>
      <c r="K1111">
        <v>5.6400920006350503</v>
      </c>
      <c r="L1111">
        <v>19</v>
      </c>
      <c r="M1111">
        <v>2540907</v>
      </c>
      <c r="N1111" t="s">
        <v>38</v>
      </c>
      <c r="O1111" t="s">
        <v>22</v>
      </c>
      <c r="P1111" t="s">
        <v>901</v>
      </c>
      <c r="Q1111" t="s">
        <v>6311</v>
      </c>
      <c r="R1111" t="s">
        <v>68</v>
      </c>
      <c r="S1111" t="s">
        <v>167</v>
      </c>
      <c r="T1111" t="s">
        <v>831</v>
      </c>
      <c r="U1111" t="s">
        <v>4409</v>
      </c>
      <c r="V1111" t="s">
        <v>27</v>
      </c>
      <c r="W1111" t="s">
        <v>27</v>
      </c>
    </row>
    <row r="1112" spans="1:26" x14ac:dyDescent="0.25">
      <c r="A1112" t="s">
        <v>6312</v>
      </c>
      <c r="B1112">
        <v>-0.21692440618004399</v>
      </c>
      <c r="C1112">
        <v>-11.554753188014001</v>
      </c>
      <c r="D1112" s="1">
        <v>8.4810400887267196E-8</v>
      </c>
      <c r="E1112" s="1">
        <v>3.3050219264022598E-5</v>
      </c>
      <c r="F1112">
        <v>8.5024401459819092</v>
      </c>
      <c r="G1112">
        <v>-0.158418900253367</v>
      </c>
      <c r="H1112">
        <v>-11.0526319502272</v>
      </c>
      <c r="I1112" s="1">
        <v>2.5078820723817697E-7</v>
      </c>
      <c r="J1112">
        <v>2.3804981176290101E-4</v>
      </c>
      <c r="K1112">
        <v>7.4897122829545104</v>
      </c>
      <c r="L1112">
        <v>1</v>
      </c>
      <c r="M1112">
        <v>234667500</v>
      </c>
      <c r="N1112" t="s">
        <v>38</v>
      </c>
      <c r="O1112" t="s">
        <v>139</v>
      </c>
      <c r="Q1112" t="s">
        <v>6313</v>
      </c>
      <c r="R1112" t="s">
        <v>31</v>
      </c>
      <c r="S1112" t="s">
        <v>25</v>
      </c>
      <c r="T1112" t="s">
        <v>44</v>
      </c>
      <c r="V1112" t="s">
        <v>27</v>
      </c>
      <c r="W1112" t="b">
        <v>1</v>
      </c>
    </row>
    <row r="1113" spans="1:26" x14ac:dyDescent="0.25">
      <c r="A1113" t="s">
        <v>6314</v>
      </c>
      <c r="B1113">
        <v>0.20057811348246399</v>
      </c>
      <c r="C1113">
        <v>7.6104760269327096</v>
      </c>
      <c r="D1113" s="1">
        <v>6.8041945400045097E-6</v>
      </c>
      <c r="E1113">
        <v>2.5791911121082398E-4</v>
      </c>
      <c r="F1113">
        <v>4.00014657553006</v>
      </c>
      <c r="G1113">
        <v>0.16887455712955399</v>
      </c>
      <c r="H1113">
        <v>6.2385558980945399</v>
      </c>
      <c r="I1113" s="1">
        <v>6.1432131794950405E-5</v>
      </c>
      <c r="J1113">
        <v>2.5898567956024201E-3</v>
      </c>
      <c r="K1113">
        <v>1.8325716825726399</v>
      </c>
      <c r="L1113">
        <v>14</v>
      </c>
      <c r="M1113">
        <v>93116513</v>
      </c>
      <c r="N1113" t="s">
        <v>21</v>
      </c>
      <c r="O1113" t="s">
        <v>22</v>
      </c>
      <c r="P1113" t="s">
        <v>6315</v>
      </c>
      <c r="Q1113" t="s">
        <v>6316</v>
      </c>
      <c r="R1113" t="s">
        <v>40</v>
      </c>
      <c r="S1113" t="s">
        <v>25</v>
      </c>
      <c r="T1113" t="s">
        <v>41</v>
      </c>
      <c r="V1113" t="s">
        <v>27</v>
      </c>
      <c r="W1113" t="b">
        <v>1</v>
      </c>
      <c r="Y1113" t="s">
        <v>6317</v>
      </c>
    </row>
    <row r="1114" spans="1:26" x14ac:dyDescent="0.25">
      <c r="A1114" t="s">
        <v>6318</v>
      </c>
      <c r="B1114">
        <v>-0.21157207109057399</v>
      </c>
      <c r="C1114">
        <v>-7.8965766641748099</v>
      </c>
      <c r="D1114" s="1">
        <v>4.7007755781484697E-6</v>
      </c>
      <c r="E1114">
        <v>2.0929242142161999E-4</v>
      </c>
      <c r="F1114">
        <v>4.3833658794100998</v>
      </c>
      <c r="G1114">
        <v>-0.16415466549951699</v>
      </c>
      <c r="H1114">
        <v>-11.0668217613563</v>
      </c>
      <c r="I1114" s="1">
        <v>2.4751623205175601E-7</v>
      </c>
      <c r="J1114">
        <v>2.3804981176290101E-4</v>
      </c>
      <c r="K1114">
        <v>7.5029505074609899</v>
      </c>
      <c r="L1114">
        <v>1</v>
      </c>
      <c r="M1114">
        <v>6664268</v>
      </c>
      <c r="N1114" t="s">
        <v>21</v>
      </c>
      <c r="O1114" t="s">
        <v>22</v>
      </c>
      <c r="P1114" t="s">
        <v>686</v>
      </c>
      <c r="Q1114" t="s">
        <v>6319</v>
      </c>
      <c r="R1114" t="s">
        <v>58</v>
      </c>
      <c r="S1114" t="s">
        <v>32</v>
      </c>
      <c r="T1114" t="s">
        <v>59</v>
      </c>
      <c r="U1114" t="s">
        <v>6320</v>
      </c>
      <c r="V1114" t="s">
        <v>27</v>
      </c>
      <c r="W1114" t="s">
        <v>27</v>
      </c>
    </row>
    <row r="1115" spans="1:26" x14ac:dyDescent="0.25">
      <c r="A1115" t="s">
        <v>6321</v>
      </c>
      <c r="B1115">
        <v>0.20382555377564099</v>
      </c>
      <c r="C1115">
        <v>8.8275789841063492</v>
      </c>
      <c r="D1115" s="1">
        <v>1.50272330254815E-6</v>
      </c>
      <c r="E1115">
        <v>1.15192770734582E-4</v>
      </c>
      <c r="F1115">
        <v>5.5623457490797898</v>
      </c>
      <c r="G1115">
        <v>0.16568324538342399</v>
      </c>
      <c r="H1115">
        <v>5.7913662264240404</v>
      </c>
      <c r="I1115">
        <v>1.17119284413587E-4</v>
      </c>
      <c r="J1115">
        <v>3.7992671847266101E-3</v>
      </c>
      <c r="K1115">
        <v>1.1622967302934799</v>
      </c>
      <c r="L1115">
        <v>5</v>
      </c>
      <c r="M1115">
        <v>74330425</v>
      </c>
      <c r="N1115" t="s">
        <v>38</v>
      </c>
      <c r="O1115" t="s">
        <v>22</v>
      </c>
      <c r="Q1115" t="s">
        <v>6322</v>
      </c>
      <c r="R1115" t="s">
        <v>31</v>
      </c>
      <c r="S1115" t="s">
        <v>32</v>
      </c>
      <c r="T1115" t="s">
        <v>33</v>
      </c>
      <c r="U1115" t="s">
        <v>6323</v>
      </c>
      <c r="V1115" t="s">
        <v>27</v>
      </c>
      <c r="W1115" t="s">
        <v>27</v>
      </c>
    </row>
    <row r="1116" spans="1:26" x14ac:dyDescent="0.25">
      <c r="A1116" t="s">
        <v>6324</v>
      </c>
      <c r="B1116">
        <v>-0.17296045186874201</v>
      </c>
      <c r="C1116">
        <v>-6.4564446049811099</v>
      </c>
      <c r="D1116" s="1">
        <v>3.3486557434289399E-5</v>
      </c>
      <c r="E1116">
        <v>7.0334719314054804E-4</v>
      </c>
      <c r="F1116">
        <v>2.34607753683167</v>
      </c>
      <c r="G1116">
        <v>-0.17111722976813601</v>
      </c>
      <c r="H1116">
        <v>-9.8753812223147399</v>
      </c>
      <c r="I1116" s="1">
        <v>7.8580549570118E-7</v>
      </c>
      <c r="J1116">
        <v>3.4675071354147699E-4</v>
      </c>
      <c r="K1116">
        <v>6.3316337572469603</v>
      </c>
      <c r="L1116">
        <v>4</v>
      </c>
      <c r="M1116">
        <v>125631415</v>
      </c>
      <c r="N1116" t="s">
        <v>38</v>
      </c>
      <c r="O1116" t="s">
        <v>22</v>
      </c>
      <c r="P1116" t="s">
        <v>6325</v>
      </c>
      <c r="Q1116" t="s">
        <v>6326</v>
      </c>
      <c r="R1116" t="s">
        <v>68</v>
      </c>
      <c r="S1116" t="s">
        <v>32</v>
      </c>
      <c r="T1116" t="s">
        <v>69</v>
      </c>
      <c r="U1116" t="s">
        <v>6327</v>
      </c>
      <c r="V1116" t="s">
        <v>27</v>
      </c>
      <c r="W1116" t="s">
        <v>27</v>
      </c>
    </row>
    <row r="1117" spans="1:26" x14ac:dyDescent="0.25">
      <c r="A1117" t="s">
        <v>6328</v>
      </c>
      <c r="B1117">
        <v>0.187166996063345</v>
      </c>
      <c r="C1117">
        <v>6.5687586959099296</v>
      </c>
      <c r="D1117" s="1">
        <v>2.8460337609354601E-5</v>
      </c>
      <c r="E1117">
        <v>6.3126456101754501E-4</v>
      </c>
      <c r="F1117">
        <v>2.5149727111998899</v>
      </c>
      <c r="G1117">
        <v>0.20045050192297201</v>
      </c>
      <c r="H1117">
        <v>6.6275195350504301</v>
      </c>
      <c r="I1117" s="1">
        <v>3.5825929346912601E-5</v>
      </c>
      <c r="J1117">
        <v>1.91744010119257E-3</v>
      </c>
      <c r="K1117">
        <v>2.3926845155125398</v>
      </c>
      <c r="L1117">
        <v>4</v>
      </c>
      <c r="M1117">
        <v>122086137</v>
      </c>
      <c r="N1117" t="s">
        <v>21</v>
      </c>
      <c r="O1117" t="s">
        <v>22</v>
      </c>
      <c r="P1117" t="s">
        <v>6329</v>
      </c>
      <c r="Q1117" t="s">
        <v>6330</v>
      </c>
      <c r="R1117" t="s">
        <v>68</v>
      </c>
      <c r="S1117" t="s">
        <v>25</v>
      </c>
      <c r="T1117" t="s">
        <v>74</v>
      </c>
      <c r="V1117" t="s">
        <v>27</v>
      </c>
      <c r="W1117" t="s">
        <v>27</v>
      </c>
    </row>
    <row r="1118" spans="1:26" x14ac:dyDescent="0.25">
      <c r="A1118" t="s">
        <v>6331</v>
      </c>
      <c r="B1118">
        <v>-0.18948537455546699</v>
      </c>
      <c r="C1118">
        <v>-8.7717932023543099</v>
      </c>
      <c r="D1118" s="1">
        <v>1.6048631356758199E-6</v>
      </c>
      <c r="E1118">
        <v>1.18850339506229E-4</v>
      </c>
      <c r="F1118">
        <v>5.4945052644282999</v>
      </c>
      <c r="G1118">
        <v>-0.16426266618586499</v>
      </c>
      <c r="H1118">
        <v>-10.197427514346799</v>
      </c>
      <c r="I1118" s="1">
        <v>5.6880299840236398E-7</v>
      </c>
      <c r="J1118">
        <v>3.0514788634198399E-4</v>
      </c>
      <c r="K1118">
        <v>6.6606138290832497</v>
      </c>
      <c r="L1118">
        <v>17</v>
      </c>
      <c r="M1118">
        <v>38248105</v>
      </c>
      <c r="N1118" t="s">
        <v>21</v>
      </c>
      <c r="O1118" t="s">
        <v>22</v>
      </c>
      <c r="P1118" t="s">
        <v>3223</v>
      </c>
      <c r="Q1118" t="s">
        <v>6332</v>
      </c>
      <c r="R1118" t="s">
        <v>40</v>
      </c>
      <c r="S1118" t="s">
        <v>32</v>
      </c>
      <c r="T1118" t="s">
        <v>50</v>
      </c>
      <c r="U1118" t="s">
        <v>3225</v>
      </c>
      <c r="V1118" t="s">
        <v>27</v>
      </c>
      <c r="W1118" t="b">
        <v>1</v>
      </c>
    </row>
    <row r="1119" spans="1:26" x14ac:dyDescent="0.25">
      <c r="A1119" t="s">
        <v>6333</v>
      </c>
      <c r="B1119">
        <v>0.40978625557579801</v>
      </c>
      <c r="C1119">
        <v>10.999953608970801</v>
      </c>
      <c r="D1119" s="1">
        <v>1.4495909758207699E-7</v>
      </c>
      <c r="E1119" s="1">
        <v>4.0984339234184701E-5</v>
      </c>
      <c r="F1119">
        <v>7.9587799643255996</v>
      </c>
      <c r="G1119">
        <v>0.36167376079205599</v>
      </c>
      <c r="H1119">
        <v>9.1863945002254894</v>
      </c>
      <c r="I1119" s="1">
        <v>1.6161091217320099E-6</v>
      </c>
      <c r="J1119">
        <v>4.4332382637663598E-4</v>
      </c>
      <c r="K1119">
        <v>5.5944490408150802</v>
      </c>
      <c r="L1119">
        <v>1</v>
      </c>
      <c r="M1119">
        <v>31229569</v>
      </c>
      <c r="N1119" t="s">
        <v>38</v>
      </c>
      <c r="O1119" t="s">
        <v>22</v>
      </c>
      <c r="P1119" t="s">
        <v>6334</v>
      </c>
      <c r="Q1119" t="s">
        <v>6335</v>
      </c>
      <c r="R1119" t="s">
        <v>40</v>
      </c>
      <c r="S1119" t="s">
        <v>25</v>
      </c>
      <c r="T1119" t="s">
        <v>41</v>
      </c>
      <c r="V1119" t="b">
        <v>1</v>
      </c>
      <c r="W1119" t="b">
        <v>1</v>
      </c>
    </row>
    <row r="1120" spans="1:26" x14ac:dyDescent="0.25">
      <c r="A1120" t="s">
        <v>6336</v>
      </c>
      <c r="B1120">
        <v>-0.22262903935425299</v>
      </c>
      <c r="C1120">
        <v>-9.4177667884200797</v>
      </c>
      <c r="D1120" s="1">
        <v>7.6364452705023502E-7</v>
      </c>
      <c r="E1120" s="1">
        <v>8.3089065778124704E-5</v>
      </c>
      <c r="F1120">
        <v>6.2594705506356396</v>
      </c>
      <c r="G1120">
        <v>-0.162149916628226</v>
      </c>
      <c r="H1120">
        <v>-11.1075474365633</v>
      </c>
      <c r="I1120" s="1">
        <v>2.38379464925383E-7</v>
      </c>
      <c r="J1120">
        <v>2.3804981176290101E-4</v>
      </c>
      <c r="K1120">
        <v>7.5408546622630901</v>
      </c>
      <c r="L1120">
        <v>11</v>
      </c>
      <c r="M1120">
        <v>118015584</v>
      </c>
      <c r="N1120" t="s">
        <v>38</v>
      </c>
      <c r="O1120" t="s">
        <v>22</v>
      </c>
      <c r="P1120" t="s">
        <v>6337</v>
      </c>
      <c r="Q1120" t="s">
        <v>6338</v>
      </c>
      <c r="R1120" t="s">
        <v>40</v>
      </c>
      <c r="S1120" t="s">
        <v>32</v>
      </c>
      <c r="T1120" t="s">
        <v>50</v>
      </c>
      <c r="U1120" t="s">
        <v>6339</v>
      </c>
      <c r="V1120" t="s">
        <v>27</v>
      </c>
      <c r="W1120" t="s">
        <v>27</v>
      </c>
    </row>
    <row r="1121" spans="1:26" x14ac:dyDescent="0.25">
      <c r="A1121" t="s">
        <v>6340</v>
      </c>
      <c r="B1121">
        <v>-0.21539824337767799</v>
      </c>
      <c r="C1121">
        <v>-9.1014534948192605</v>
      </c>
      <c r="D1121" s="1">
        <v>1.0930255062459E-6</v>
      </c>
      <c r="E1121" s="1">
        <v>9.8825478825675294E-5</v>
      </c>
      <c r="F1121">
        <v>5.8904610907118196</v>
      </c>
      <c r="G1121">
        <v>-0.152976151197426</v>
      </c>
      <c r="H1121">
        <v>-7.9436865396244798</v>
      </c>
      <c r="I1121" s="1">
        <v>6.64927336330136E-6</v>
      </c>
      <c r="J1121">
        <v>8.0721074551368805E-4</v>
      </c>
      <c r="K1121">
        <v>4.1380948425244899</v>
      </c>
      <c r="L1121">
        <v>5</v>
      </c>
      <c r="M1121">
        <v>177799357</v>
      </c>
      <c r="N1121" t="s">
        <v>21</v>
      </c>
      <c r="O1121" t="s">
        <v>22</v>
      </c>
      <c r="P1121" t="s">
        <v>6341</v>
      </c>
      <c r="Q1121" t="s">
        <v>6342</v>
      </c>
      <c r="R1121" t="s">
        <v>40</v>
      </c>
      <c r="S1121" t="s">
        <v>25</v>
      </c>
      <c r="T1121" t="s">
        <v>41</v>
      </c>
      <c r="V1121" t="s">
        <v>27</v>
      </c>
      <c r="W1121" t="s">
        <v>27</v>
      </c>
    </row>
    <row r="1122" spans="1:26" x14ac:dyDescent="0.25">
      <c r="A1122" t="s">
        <v>6343</v>
      </c>
      <c r="B1122">
        <v>-0.249333315534709</v>
      </c>
      <c r="C1122">
        <v>-9.3282296708972705</v>
      </c>
      <c r="D1122" s="1">
        <v>8.4441806374074598E-7</v>
      </c>
      <c r="E1122" s="1">
        <v>8.7126456839703903E-5</v>
      </c>
      <c r="F1122">
        <v>6.1560770343111004</v>
      </c>
      <c r="G1122">
        <v>-0.17863397022535499</v>
      </c>
      <c r="H1122">
        <v>-7.8616016905169301</v>
      </c>
      <c r="I1122" s="1">
        <v>7.3419934248933403E-6</v>
      </c>
      <c r="J1122">
        <v>8.4350047788747597E-4</v>
      </c>
      <c r="K1122">
        <v>4.0356566553228399</v>
      </c>
      <c r="L1122">
        <v>6</v>
      </c>
      <c r="M1122">
        <v>159316196</v>
      </c>
      <c r="N1122" t="s">
        <v>38</v>
      </c>
      <c r="O1122" t="s">
        <v>22</v>
      </c>
      <c r="Q1122" t="s">
        <v>6344</v>
      </c>
      <c r="R1122" t="s">
        <v>31</v>
      </c>
      <c r="S1122" t="s">
        <v>25</v>
      </c>
      <c r="T1122" t="s">
        <v>44</v>
      </c>
      <c r="V1122" t="s">
        <v>27</v>
      </c>
      <c r="W1122" t="b">
        <v>1</v>
      </c>
    </row>
    <row r="1123" spans="1:26" x14ac:dyDescent="0.25">
      <c r="A1123" t="s">
        <v>6345</v>
      </c>
      <c r="B1123">
        <v>0.19031608471859199</v>
      </c>
      <c r="C1123">
        <v>7.1822962095687197</v>
      </c>
      <c r="D1123" s="1">
        <v>1.2051928984068399E-5</v>
      </c>
      <c r="E1123">
        <v>3.6255385361514601E-4</v>
      </c>
      <c r="F1123">
        <v>3.4071324141300501</v>
      </c>
      <c r="G1123">
        <v>0.22518363706069</v>
      </c>
      <c r="H1123">
        <v>9.4973543983980502</v>
      </c>
      <c r="I1123" s="1">
        <v>1.1611474990762099E-6</v>
      </c>
      <c r="J1123">
        <v>3.93593318912075E-4</v>
      </c>
      <c r="K1123">
        <v>5.9329631718094102</v>
      </c>
      <c r="L1123">
        <v>12</v>
      </c>
      <c r="M1123">
        <v>52829316</v>
      </c>
      <c r="N1123" t="s">
        <v>38</v>
      </c>
      <c r="O1123" t="s">
        <v>22</v>
      </c>
      <c r="P1123" t="s">
        <v>6346</v>
      </c>
      <c r="Q1123" t="s">
        <v>6347</v>
      </c>
      <c r="R1123" t="s">
        <v>58</v>
      </c>
      <c r="S1123" t="s">
        <v>25</v>
      </c>
      <c r="T1123" t="s">
        <v>157</v>
      </c>
      <c r="V1123" t="s">
        <v>27</v>
      </c>
      <c r="W1123" t="s">
        <v>27</v>
      </c>
    </row>
    <row r="1124" spans="1:26" x14ac:dyDescent="0.25">
      <c r="A1124" t="s">
        <v>6348</v>
      </c>
      <c r="B1124">
        <v>-0.21897842577384799</v>
      </c>
      <c r="C1124">
        <v>-8.5059796423234904</v>
      </c>
      <c r="D1124" s="1">
        <v>2.20507847601805E-6</v>
      </c>
      <c r="E1124">
        <v>1.4034464591917501E-4</v>
      </c>
      <c r="F1124">
        <v>5.1664605212208397</v>
      </c>
      <c r="G1124">
        <v>-0.164698632260911</v>
      </c>
      <c r="H1124">
        <v>-9.8053425925428694</v>
      </c>
      <c r="I1124" s="1">
        <v>8.4397991825619696E-7</v>
      </c>
      <c r="J1124">
        <v>3.5445017974914501E-4</v>
      </c>
      <c r="K1124">
        <v>6.2588068246464497</v>
      </c>
      <c r="L1124">
        <v>4</v>
      </c>
      <c r="M1124">
        <v>141013584</v>
      </c>
      <c r="N1124" t="s">
        <v>38</v>
      </c>
      <c r="O1124" t="s">
        <v>22</v>
      </c>
      <c r="P1124" t="s">
        <v>3694</v>
      </c>
      <c r="Q1124" t="s">
        <v>6349</v>
      </c>
      <c r="R1124" t="s">
        <v>40</v>
      </c>
      <c r="S1124" t="s">
        <v>25</v>
      </c>
      <c r="T1124" t="s">
        <v>41</v>
      </c>
      <c r="V1124" t="s">
        <v>27</v>
      </c>
      <c r="W1124" t="s">
        <v>27</v>
      </c>
    </row>
    <row r="1125" spans="1:26" x14ac:dyDescent="0.25">
      <c r="A1125" t="s">
        <v>6350</v>
      </c>
      <c r="B1125">
        <v>-0.22297744405995201</v>
      </c>
      <c r="C1125">
        <v>-7.8359675761214502</v>
      </c>
      <c r="D1125" s="1">
        <v>5.0798310953986898E-6</v>
      </c>
      <c r="E1125">
        <v>2.1849602177544599E-4</v>
      </c>
      <c r="F1125">
        <v>4.3030340138668599</v>
      </c>
      <c r="G1125">
        <v>-0.206807076737694</v>
      </c>
      <c r="H1125">
        <v>-8.7350608575146396</v>
      </c>
      <c r="I1125" s="1">
        <v>2.65346843477324E-6</v>
      </c>
      <c r="J1125">
        <v>5.4547274252227096E-4</v>
      </c>
      <c r="K1125">
        <v>5.0852930972088002</v>
      </c>
      <c r="L1125">
        <v>15</v>
      </c>
      <c r="M1125">
        <v>40361485</v>
      </c>
      <c r="N1125" t="s">
        <v>38</v>
      </c>
      <c r="O1125" t="s">
        <v>22</v>
      </c>
      <c r="Q1125" t="s">
        <v>6351</v>
      </c>
      <c r="R1125" t="s">
        <v>31</v>
      </c>
      <c r="S1125" t="s">
        <v>25</v>
      </c>
      <c r="T1125" t="s">
        <v>44</v>
      </c>
      <c r="V1125" t="b">
        <v>1</v>
      </c>
      <c r="W1125" t="b">
        <v>1</v>
      </c>
    </row>
    <row r="1126" spans="1:26" x14ac:dyDescent="0.25">
      <c r="A1126" t="s">
        <v>6352</v>
      </c>
      <c r="B1126">
        <v>0.25031530284923498</v>
      </c>
      <c r="C1126">
        <v>7.5829175051885196</v>
      </c>
      <c r="D1126" s="1">
        <v>7.0545145942067296E-6</v>
      </c>
      <c r="E1126">
        <v>2.63249793272285E-4</v>
      </c>
      <c r="F1126">
        <v>3.96268985125888</v>
      </c>
      <c r="G1126">
        <v>0.192750184587868</v>
      </c>
      <c r="H1126">
        <v>9.5256773799332706</v>
      </c>
      <c r="I1126" s="1">
        <v>1.12718763000912E-6</v>
      </c>
      <c r="J1126">
        <v>3.8951279498828999E-4</v>
      </c>
      <c r="K1126">
        <v>5.96331451323086</v>
      </c>
      <c r="L1126">
        <v>2</v>
      </c>
      <c r="M1126">
        <v>134977141</v>
      </c>
      <c r="N1126" t="s">
        <v>21</v>
      </c>
      <c r="O1126" t="s">
        <v>22</v>
      </c>
      <c r="Q1126" t="s">
        <v>6353</v>
      </c>
      <c r="R1126" t="s">
        <v>31</v>
      </c>
      <c r="S1126" t="s">
        <v>25</v>
      </c>
      <c r="T1126" t="s">
        <v>44</v>
      </c>
      <c r="V1126" t="s">
        <v>27</v>
      </c>
      <c r="W1126" t="b">
        <v>1</v>
      </c>
    </row>
    <row r="1127" spans="1:26" x14ac:dyDescent="0.25">
      <c r="A1127" t="s">
        <v>6354</v>
      </c>
      <c r="B1127">
        <v>-0.24002244664889599</v>
      </c>
      <c r="C1127">
        <v>-11.0300547624696</v>
      </c>
      <c r="D1127" s="1">
        <v>1.4072280407798501E-7</v>
      </c>
      <c r="E1127" s="1">
        <v>4.0698978365765602E-5</v>
      </c>
      <c r="F1127">
        <v>7.9889263131516799</v>
      </c>
      <c r="G1127">
        <v>-0.18878587721526899</v>
      </c>
      <c r="H1127">
        <v>-11.9168249383534</v>
      </c>
      <c r="I1127" s="1">
        <v>1.1556767104961199E-7</v>
      </c>
      <c r="J1127">
        <v>2.0189787365883601E-4</v>
      </c>
      <c r="K1127">
        <v>8.2672361891508999</v>
      </c>
      <c r="L1127">
        <v>11</v>
      </c>
      <c r="M1127">
        <v>111847692</v>
      </c>
      <c r="N1127" t="s">
        <v>21</v>
      </c>
      <c r="O1127" t="s">
        <v>22</v>
      </c>
      <c r="P1127" t="s">
        <v>3952</v>
      </c>
      <c r="Q1127" t="s">
        <v>6355</v>
      </c>
      <c r="R1127" t="s">
        <v>58</v>
      </c>
      <c r="S1127" t="s">
        <v>32</v>
      </c>
      <c r="T1127" t="s">
        <v>59</v>
      </c>
      <c r="U1127" t="s">
        <v>3954</v>
      </c>
      <c r="V1127" t="b">
        <v>1</v>
      </c>
      <c r="W1127" t="s">
        <v>27</v>
      </c>
    </row>
    <row r="1128" spans="1:26" x14ac:dyDescent="0.25">
      <c r="A1128" t="s">
        <v>6356</v>
      </c>
      <c r="B1128">
        <v>-0.19836632160998899</v>
      </c>
      <c r="C1128">
        <v>-8.9826043114870107</v>
      </c>
      <c r="D1128" s="1">
        <v>1.2537996493478699E-6</v>
      </c>
      <c r="E1128">
        <v>1.0456191067075899E-4</v>
      </c>
      <c r="F1128">
        <v>5.7490734098968499</v>
      </c>
      <c r="G1128">
        <v>-0.151374536272499</v>
      </c>
      <c r="H1128">
        <v>-8.2488850099712501</v>
      </c>
      <c r="I1128" s="1">
        <v>4.6295985544987001E-6</v>
      </c>
      <c r="J1128">
        <v>6.8514708109542605E-4</v>
      </c>
      <c r="K1128">
        <v>4.5119247305149504</v>
      </c>
      <c r="L1128">
        <v>1</v>
      </c>
      <c r="M1128">
        <v>38604476</v>
      </c>
      <c r="N1128" t="s">
        <v>21</v>
      </c>
      <c r="O1128" t="s">
        <v>22</v>
      </c>
      <c r="Q1128" t="s">
        <v>6357</v>
      </c>
      <c r="R1128" t="s">
        <v>31</v>
      </c>
      <c r="S1128" t="s">
        <v>25</v>
      </c>
      <c r="T1128" t="s">
        <v>44</v>
      </c>
      <c r="V1128" t="b">
        <v>1</v>
      </c>
      <c r="W1128" t="b">
        <v>1</v>
      </c>
    </row>
    <row r="1129" spans="1:26" x14ac:dyDescent="0.25">
      <c r="A1129" t="s">
        <v>6358</v>
      </c>
      <c r="B1129">
        <v>-0.20169405954613001</v>
      </c>
      <c r="C1129">
        <v>-8.1011847546184104</v>
      </c>
      <c r="D1129" s="1">
        <v>3.6291860429408599E-6</v>
      </c>
      <c r="E1129">
        <v>1.8152979712773301E-4</v>
      </c>
      <c r="F1129">
        <v>4.6512344435908597</v>
      </c>
      <c r="G1129">
        <v>-0.164373352604651</v>
      </c>
      <c r="H1129">
        <v>-7.6543577892136501</v>
      </c>
      <c r="I1129" s="1">
        <v>9.4609709456965996E-6</v>
      </c>
      <c r="J1129">
        <v>9.5665056274207101E-4</v>
      </c>
      <c r="K1129">
        <v>3.7733679903586599</v>
      </c>
      <c r="L1129">
        <v>14</v>
      </c>
      <c r="M1129">
        <v>105399175</v>
      </c>
      <c r="N1129" t="s">
        <v>38</v>
      </c>
      <c r="O1129" t="s">
        <v>22</v>
      </c>
      <c r="P1129" t="s">
        <v>6359</v>
      </c>
      <c r="Q1129" t="s">
        <v>6360</v>
      </c>
      <c r="R1129" t="s">
        <v>40</v>
      </c>
      <c r="S1129" t="s">
        <v>167</v>
      </c>
      <c r="T1129" t="s">
        <v>199</v>
      </c>
      <c r="U1129" t="s">
        <v>6361</v>
      </c>
      <c r="V1129" t="s">
        <v>27</v>
      </c>
      <c r="W1129" t="b">
        <v>1</v>
      </c>
    </row>
    <row r="1130" spans="1:26" x14ac:dyDescent="0.25">
      <c r="A1130" t="s">
        <v>6362</v>
      </c>
      <c r="B1130">
        <v>-0.25893412898803903</v>
      </c>
      <c r="C1130">
        <v>-9.5748148962008308</v>
      </c>
      <c r="D1130" s="1">
        <v>6.4132853571009701E-7</v>
      </c>
      <c r="E1130" s="1">
        <v>7.6931761736224796E-5</v>
      </c>
      <c r="F1130">
        <v>6.4388403822926303</v>
      </c>
      <c r="G1130">
        <v>-0.16408730208414399</v>
      </c>
      <c r="H1130">
        <v>-4.7673136564123304</v>
      </c>
      <c r="I1130">
        <v>5.7050071612227795E-4</v>
      </c>
      <c r="J1130">
        <v>1.01898996274556E-2</v>
      </c>
      <c r="K1130">
        <v>-0.47901412565587997</v>
      </c>
      <c r="L1130">
        <v>8</v>
      </c>
      <c r="M1130">
        <v>29121421</v>
      </c>
      <c r="N1130" t="s">
        <v>38</v>
      </c>
      <c r="O1130" t="s">
        <v>22</v>
      </c>
      <c r="P1130" t="s">
        <v>6363</v>
      </c>
      <c r="Q1130" t="s">
        <v>6364</v>
      </c>
      <c r="R1130" t="s">
        <v>58</v>
      </c>
      <c r="S1130" t="s">
        <v>32</v>
      </c>
      <c r="T1130" t="s">
        <v>59</v>
      </c>
      <c r="U1130" t="s">
        <v>6365</v>
      </c>
      <c r="V1130" t="s">
        <v>27</v>
      </c>
      <c r="W1130" t="s">
        <v>27</v>
      </c>
      <c r="Z1130" t="s">
        <v>6366</v>
      </c>
    </row>
    <row r="1131" spans="1:26" x14ac:dyDescent="0.25">
      <c r="A1131" t="s">
        <v>6367</v>
      </c>
      <c r="B1131">
        <v>-0.24868491728834799</v>
      </c>
      <c r="C1131">
        <v>-9.8193786366488904</v>
      </c>
      <c r="D1131" s="1">
        <v>4.9086067521448696E-7</v>
      </c>
      <c r="E1131" s="1">
        <v>6.8256140331275197E-5</v>
      </c>
      <c r="F1131">
        <v>6.71323830182798</v>
      </c>
      <c r="G1131">
        <v>-0.17492739080661199</v>
      </c>
      <c r="H1131">
        <v>-8.5559128065572594</v>
      </c>
      <c r="I1131" s="1">
        <v>3.2484332030552299E-6</v>
      </c>
      <c r="J1131">
        <v>5.8908141708091004E-4</v>
      </c>
      <c r="K1131">
        <v>4.87710153423272</v>
      </c>
      <c r="L1131">
        <v>2</v>
      </c>
      <c r="M1131">
        <v>202563587</v>
      </c>
      <c r="N1131" t="s">
        <v>38</v>
      </c>
      <c r="O1131" t="s">
        <v>22</v>
      </c>
      <c r="P1131" t="s">
        <v>6368</v>
      </c>
      <c r="Q1131" t="s">
        <v>6369</v>
      </c>
      <c r="R1131" t="s">
        <v>135</v>
      </c>
      <c r="S1131" t="s">
        <v>25</v>
      </c>
      <c r="T1131" t="s">
        <v>136</v>
      </c>
      <c r="V1131" t="s">
        <v>27</v>
      </c>
      <c r="W1131" t="s">
        <v>27</v>
      </c>
    </row>
    <row r="1132" spans="1:26" x14ac:dyDescent="0.25">
      <c r="A1132" t="s">
        <v>6370</v>
      </c>
      <c r="B1132">
        <v>0.314130400069352</v>
      </c>
      <c r="C1132">
        <v>6.9674494695423599</v>
      </c>
      <c r="D1132" s="1">
        <v>1.6193684834904201E-5</v>
      </c>
      <c r="E1132">
        <v>4.3765018543010198E-4</v>
      </c>
      <c r="F1132">
        <v>3.1005081524050202</v>
      </c>
      <c r="G1132">
        <v>0.29636988944384102</v>
      </c>
      <c r="H1132">
        <v>7.3652612756515499</v>
      </c>
      <c r="I1132" s="1">
        <v>1.3587176971418901E-5</v>
      </c>
      <c r="J1132">
        <v>1.1478440501723501E-3</v>
      </c>
      <c r="K1132">
        <v>3.3985392729947699</v>
      </c>
      <c r="L1132">
        <v>1</v>
      </c>
      <c r="M1132">
        <v>153330776</v>
      </c>
      <c r="N1132" t="s">
        <v>38</v>
      </c>
      <c r="O1132" t="s">
        <v>22</v>
      </c>
      <c r="P1132" t="s">
        <v>3603</v>
      </c>
      <c r="Q1132" t="s">
        <v>6371</v>
      </c>
      <c r="R1132" t="s">
        <v>40</v>
      </c>
      <c r="S1132" t="s">
        <v>25</v>
      </c>
      <c r="T1132" t="s">
        <v>41</v>
      </c>
      <c r="V1132" t="s">
        <v>27</v>
      </c>
      <c r="W1132" t="s">
        <v>27</v>
      </c>
    </row>
    <row r="1133" spans="1:26" x14ac:dyDescent="0.25">
      <c r="A1133" t="s">
        <v>6372</v>
      </c>
      <c r="B1133">
        <v>0.235185618571394</v>
      </c>
      <c r="C1133">
        <v>5.8949034741034199</v>
      </c>
      <c r="D1133" s="1">
        <v>7.7476364101338206E-5</v>
      </c>
      <c r="E1133">
        <v>1.24381157450673E-3</v>
      </c>
      <c r="F1133">
        <v>1.4751734652136701</v>
      </c>
      <c r="G1133">
        <v>0.25405327189515198</v>
      </c>
      <c r="H1133">
        <v>7.0910463213212003</v>
      </c>
      <c r="I1133" s="1">
        <v>1.93292774200793E-5</v>
      </c>
      <c r="J1133">
        <v>1.37830246727338E-3</v>
      </c>
      <c r="K1133">
        <v>3.03310079556505</v>
      </c>
      <c r="L1133">
        <v>15</v>
      </c>
      <c r="M1133">
        <v>70053398</v>
      </c>
      <c r="N1133" t="s">
        <v>38</v>
      </c>
      <c r="O1133" t="s">
        <v>22</v>
      </c>
      <c r="Q1133" t="s">
        <v>6373</v>
      </c>
      <c r="R1133" t="s">
        <v>31</v>
      </c>
      <c r="S1133" t="s">
        <v>25</v>
      </c>
      <c r="T1133" t="s">
        <v>44</v>
      </c>
      <c r="V1133" t="b">
        <v>1</v>
      </c>
      <c r="W1133" t="s">
        <v>27</v>
      </c>
    </row>
    <row r="1134" spans="1:26" x14ac:dyDescent="0.25">
      <c r="A1134" t="s">
        <v>6374</v>
      </c>
      <c r="B1134">
        <v>-0.21422478786073901</v>
      </c>
      <c r="C1134">
        <v>-7.8276227615099101</v>
      </c>
      <c r="D1134" s="1">
        <v>5.1345305543772797E-6</v>
      </c>
      <c r="E1134">
        <v>2.1988003864189301E-4</v>
      </c>
      <c r="F1134">
        <v>4.2919381496662199</v>
      </c>
      <c r="G1134">
        <v>-0.15668854971919599</v>
      </c>
      <c r="H1134">
        <v>-8.8340412868459097</v>
      </c>
      <c r="I1134" s="1">
        <v>2.3760819772208699E-6</v>
      </c>
      <c r="J1134">
        <v>5.2171145328465103E-4</v>
      </c>
      <c r="K1134">
        <v>5.1988133086458097</v>
      </c>
      <c r="L1134">
        <v>8</v>
      </c>
      <c r="M1134">
        <v>20002826</v>
      </c>
      <c r="N1134" t="s">
        <v>38</v>
      </c>
      <c r="O1134" t="s">
        <v>22</v>
      </c>
      <c r="P1134" t="s">
        <v>6375</v>
      </c>
      <c r="Q1134" t="s">
        <v>6376</v>
      </c>
      <c r="R1134" t="s">
        <v>24</v>
      </c>
      <c r="S1134" t="s">
        <v>25</v>
      </c>
      <c r="T1134" t="s">
        <v>26</v>
      </c>
      <c r="V1134" t="b">
        <v>1</v>
      </c>
      <c r="W1134" t="s">
        <v>27</v>
      </c>
    </row>
    <row r="1135" spans="1:26" x14ac:dyDescent="0.25">
      <c r="A1135" t="s">
        <v>6377</v>
      </c>
      <c r="B1135">
        <v>0.23286627839224699</v>
      </c>
      <c r="C1135">
        <v>7.4538470107300299</v>
      </c>
      <c r="D1135" s="1">
        <v>8.3652195195041592E-6</v>
      </c>
      <c r="E1135">
        <v>2.9192002798356001E-4</v>
      </c>
      <c r="F1135">
        <v>3.7859709722696002</v>
      </c>
      <c r="G1135">
        <v>0.17065708921150399</v>
      </c>
      <c r="H1135">
        <v>6.9054207555465501</v>
      </c>
      <c r="I1135" s="1">
        <v>2.4667079852551301E-5</v>
      </c>
      <c r="J1135">
        <v>1.57025092557071E-3</v>
      </c>
      <c r="K1135">
        <v>2.7801087183271198</v>
      </c>
      <c r="L1135">
        <v>8</v>
      </c>
      <c r="M1135">
        <v>1908301</v>
      </c>
      <c r="N1135" t="s">
        <v>21</v>
      </c>
      <c r="O1135" t="s">
        <v>22</v>
      </c>
      <c r="Q1135" t="s">
        <v>6378</v>
      </c>
      <c r="R1135" t="s">
        <v>31</v>
      </c>
      <c r="S1135" t="s">
        <v>25</v>
      </c>
      <c r="T1135" t="s">
        <v>44</v>
      </c>
      <c r="V1135" t="s">
        <v>27</v>
      </c>
      <c r="W1135" t="s">
        <v>27</v>
      </c>
    </row>
    <row r="1136" spans="1:26" x14ac:dyDescent="0.25">
      <c r="A1136" t="s">
        <v>6379</v>
      </c>
      <c r="B1136">
        <v>0.16490653714581899</v>
      </c>
      <c r="C1136">
        <v>5.1142489418114501</v>
      </c>
      <c r="D1136">
        <v>2.6751761676896798E-4</v>
      </c>
      <c r="E1136">
        <v>3.02552172247642E-3</v>
      </c>
      <c r="F1136">
        <v>0.191044631503066</v>
      </c>
      <c r="G1136">
        <v>0.189400549094211</v>
      </c>
      <c r="H1136">
        <v>4.5591578504173196</v>
      </c>
      <c r="I1136">
        <v>8.0140564767125695E-4</v>
      </c>
      <c r="J1136">
        <v>1.2704485034803099E-2</v>
      </c>
      <c r="K1136">
        <v>-0.82995258635786096</v>
      </c>
      <c r="L1136">
        <v>7</v>
      </c>
      <c r="M1136">
        <v>48351895</v>
      </c>
      <c r="N1136" t="s">
        <v>38</v>
      </c>
      <c r="O1136" t="s">
        <v>22</v>
      </c>
      <c r="P1136" t="s">
        <v>6380</v>
      </c>
      <c r="Q1136" t="s">
        <v>6381</v>
      </c>
      <c r="R1136" t="s">
        <v>40</v>
      </c>
      <c r="S1136" t="s">
        <v>25</v>
      </c>
      <c r="T1136" t="s">
        <v>41</v>
      </c>
      <c r="V1136" t="s">
        <v>27</v>
      </c>
      <c r="W1136" t="s">
        <v>27</v>
      </c>
    </row>
    <row r="1137" spans="1:26" x14ac:dyDescent="0.25">
      <c r="A1137" t="s">
        <v>6382</v>
      </c>
      <c r="B1137">
        <v>-0.20500259811948199</v>
      </c>
      <c r="C1137">
        <v>-6.5780015052789098</v>
      </c>
      <c r="D1137" s="1">
        <v>2.8084073732052599E-5</v>
      </c>
      <c r="E1137">
        <v>6.2567335118188401E-4</v>
      </c>
      <c r="F1137">
        <v>2.5287939651870999</v>
      </c>
      <c r="G1137">
        <v>-0.15102030639654099</v>
      </c>
      <c r="H1137">
        <v>-4.4528049728023404</v>
      </c>
      <c r="I1137">
        <v>9.5554296462755501E-4</v>
      </c>
      <c r="J1137">
        <v>1.4229788318552899E-2</v>
      </c>
      <c r="K1137">
        <v>-1.0113165302626199</v>
      </c>
      <c r="L1137">
        <v>11</v>
      </c>
      <c r="M1137">
        <v>1892074</v>
      </c>
      <c r="N1137" t="s">
        <v>38</v>
      </c>
      <c r="O1137" t="s">
        <v>22</v>
      </c>
      <c r="P1137" t="s">
        <v>946</v>
      </c>
      <c r="Q1137" t="s">
        <v>6383</v>
      </c>
      <c r="R1137" t="s">
        <v>68</v>
      </c>
      <c r="S1137" t="s">
        <v>167</v>
      </c>
      <c r="T1137" t="s">
        <v>831</v>
      </c>
      <c r="U1137" t="s">
        <v>947</v>
      </c>
      <c r="V1137" t="s">
        <v>27</v>
      </c>
      <c r="W1137" t="s">
        <v>27</v>
      </c>
    </row>
    <row r="1138" spans="1:26" x14ac:dyDescent="0.25">
      <c r="A1138" t="s">
        <v>6384</v>
      </c>
      <c r="B1138">
        <v>0.25359913906783299</v>
      </c>
      <c r="C1138">
        <v>8.7154843416656398</v>
      </c>
      <c r="D1138" s="1">
        <v>1.7155529197089199E-6</v>
      </c>
      <c r="E1138">
        <v>1.2311854649938299E-4</v>
      </c>
      <c r="F1138">
        <v>5.4256778398602199</v>
      </c>
      <c r="G1138">
        <v>0.19198972888638199</v>
      </c>
      <c r="H1138">
        <v>6.0247082731267296</v>
      </c>
      <c r="I1138" s="1">
        <v>8.3351568119777996E-5</v>
      </c>
      <c r="J1138">
        <v>3.0953107467339199E-3</v>
      </c>
      <c r="K1138">
        <v>1.5155860705490001</v>
      </c>
      <c r="L1138">
        <v>8</v>
      </c>
      <c r="M1138">
        <v>125259763</v>
      </c>
      <c r="N1138" t="s">
        <v>21</v>
      </c>
      <c r="O1138" t="s">
        <v>22</v>
      </c>
      <c r="Q1138" t="s">
        <v>6385</v>
      </c>
      <c r="R1138" t="s">
        <v>31</v>
      </c>
      <c r="S1138" t="s">
        <v>25</v>
      </c>
      <c r="T1138" t="s">
        <v>44</v>
      </c>
      <c r="V1138" t="b">
        <v>1</v>
      </c>
      <c r="W1138" t="b">
        <v>1</v>
      </c>
      <c r="Z1138" t="s">
        <v>6386</v>
      </c>
    </row>
    <row r="1139" spans="1:26" x14ac:dyDescent="0.25">
      <c r="A1139" t="s">
        <v>6387</v>
      </c>
      <c r="B1139">
        <v>0.25994378286375303</v>
      </c>
      <c r="C1139">
        <v>6.9043632537538997</v>
      </c>
      <c r="D1139" s="1">
        <v>1.7680695395203999E-5</v>
      </c>
      <c r="E1139">
        <v>4.62415629228991E-4</v>
      </c>
      <c r="F1139">
        <v>3.0092979899905101</v>
      </c>
      <c r="G1139">
        <v>0.268298416927373</v>
      </c>
      <c r="H1139">
        <v>8.7016705486293198</v>
      </c>
      <c r="I1139" s="1">
        <v>2.7547648297378001E-6</v>
      </c>
      <c r="J1139">
        <v>5.5438109852985903E-4</v>
      </c>
      <c r="K1139">
        <v>5.0467574412194196</v>
      </c>
      <c r="L1139">
        <v>8</v>
      </c>
      <c r="M1139">
        <v>124720897</v>
      </c>
      <c r="N1139" t="s">
        <v>21</v>
      </c>
      <c r="O1139" t="s">
        <v>22</v>
      </c>
      <c r="P1139" t="s">
        <v>6388</v>
      </c>
      <c r="Q1139" t="s">
        <v>6389</v>
      </c>
      <c r="R1139" t="s">
        <v>40</v>
      </c>
      <c r="S1139" t="s">
        <v>25</v>
      </c>
      <c r="T1139" t="s">
        <v>41</v>
      </c>
      <c r="V1139" t="b">
        <v>1</v>
      </c>
      <c r="W1139" t="b">
        <v>1</v>
      </c>
    </row>
    <row r="1140" spans="1:26" x14ac:dyDescent="0.25">
      <c r="A1140" t="s">
        <v>6390</v>
      </c>
      <c r="B1140">
        <v>0.29986512128883103</v>
      </c>
      <c r="C1140">
        <v>7.6015081116539696</v>
      </c>
      <c r="D1140" s="1">
        <v>6.88459344858639E-6</v>
      </c>
      <c r="E1140">
        <v>2.5952349202985599E-4</v>
      </c>
      <c r="F1140">
        <v>3.98796823762539</v>
      </c>
      <c r="G1140">
        <v>0.23856828911101299</v>
      </c>
      <c r="H1140">
        <v>5.7758123688355498</v>
      </c>
      <c r="I1140">
        <v>1.1983715741702899E-4</v>
      </c>
      <c r="J1140">
        <v>3.8490162100159099E-3</v>
      </c>
      <c r="K1140">
        <v>1.13847178361948</v>
      </c>
      <c r="L1140">
        <v>6</v>
      </c>
      <c r="M1140">
        <v>134609828</v>
      </c>
      <c r="N1140" t="s">
        <v>38</v>
      </c>
      <c r="O1140" t="s">
        <v>22</v>
      </c>
      <c r="P1140" t="s">
        <v>6391</v>
      </c>
      <c r="Q1140" t="s">
        <v>6392</v>
      </c>
      <c r="R1140" t="s">
        <v>40</v>
      </c>
      <c r="S1140" t="s">
        <v>25</v>
      </c>
      <c r="T1140" t="s">
        <v>41</v>
      </c>
      <c r="V1140" t="s">
        <v>27</v>
      </c>
      <c r="W1140" t="b">
        <v>1</v>
      </c>
    </row>
    <row r="1141" spans="1:26" x14ac:dyDescent="0.25">
      <c r="A1141" t="s">
        <v>6393</v>
      </c>
      <c r="B1141">
        <v>0.19231102824100199</v>
      </c>
      <c r="C1141">
        <v>9.5602733122781505</v>
      </c>
      <c r="D1141" s="1">
        <v>6.5171665905078504E-7</v>
      </c>
      <c r="E1141" s="1">
        <v>7.7581889519699301E-5</v>
      </c>
      <c r="F1141">
        <v>6.4223370210126598</v>
      </c>
      <c r="G1141">
        <v>0.17316651532355801</v>
      </c>
      <c r="H1141">
        <v>8.0931534571001809</v>
      </c>
      <c r="I1141" s="1">
        <v>5.5619610329610304E-6</v>
      </c>
      <c r="J1141">
        <v>7.4338036281945696E-4</v>
      </c>
      <c r="K1141">
        <v>4.32254751344309</v>
      </c>
      <c r="L1141">
        <v>5</v>
      </c>
      <c r="M1141">
        <v>180231194</v>
      </c>
      <c r="N1141" t="s">
        <v>21</v>
      </c>
      <c r="O1141" t="s">
        <v>22</v>
      </c>
      <c r="P1141" t="s">
        <v>3179</v>
      </c>
      <c r="Q1141" t="s">
        <v>6394</v>
      </c>
      <c r="R1141" t="s">
        <v>58</v>
      </c>
      <c r="S1141" t="s">
        <v>32</v>
      </c>
      <c r="T1141" t="s">
        <v>59</v>
      </c>
      <c r="U1141" t="s">
        <v>3181</v>
      </c>
      <c r="V1141" t="s">
        <v>27</v>
      </c>
      <c r="W1141" t="s">
        <v>27</v>
      </c>
    </row>
    <row r="1142" spans="1:26" x14ac:dyDescent="0.25">
      <c r="A1142" t="s">
        <v>6395</v>
      </c>
      <c r="B1142">
        <v>0.195140809275029</v>
      </c>
      <c r="C1142">
        <v>6.4510548651692803</v>
      </c>
      <c r="D1142" s="1">
        <v>3.37503567044973E-5</v>
      </c>
      <c r="E1142">
        <v>7.07349445527697E-4</v>
      </c>
      <c r="F1142">
        <v>2.33792851875375</v>
      </c>
      <c r="G1142">
        <v>0.18446124853830201</v>
      </c>
      <c r="H1142">
        <v>7.9216820064346196</v>
      </c>
      <c r="I1142" s="1">
        <v>6.8277900916498698E-6</v>
      </c>
      <c r="J1142">
        <v>8.1622379935031005E-4</v>
      </c>
      <c r="K1142">
        <v>4.11071398842265</v>
      </c>
      <c r="L1142">
        <v>8</v>
      </c>
      <c r="M1142">
        <v>22438122</v>
      </c>
      <c r="N1142" t="s">
        <v>38</v>
      </c>
      <c r="O1142" t="s">
        <v>22</v>
      </c>
      <c r="P1142" t="s">
        <v>4991</v>
      </c>
      <c r="Q1142" t="s">
        <v>6396</v>
      </c>
      <c r="R1142" t="s">
        <v>40</v>
      </c>
      <c r="S1142" t="s">
        <v>32</v>
      </c>
      <c r="T1142" t="s">
        <v>50</v>
      </c>
      <c r="U1142" t="s">
        <v>4993</v>
      </c>
      <c r="V1142" t="s">
        <v>27</v>
      </c>
      <c r="W1142" t="s">
        <v>27</v>
      </c>
    </row>
    <row r="1143" spans="1:26" x14ac:dyDescent="0.25">
      <c r="A1143" t="s">
        <v>6397</v>
      </c>
      <c r="B1143">
        <v>0.30213563651557601</v>
      </c>
      <c r="C1143">
        <v>11.5627498457989</v>
      </c>
      <c r="D1143" s="1">
        <v>8.4171171434717695E-8</v>
      </c>
      <c r="E1143" s="1">
        <v>3.29879395372861E-5</v>
      </c>
      <c r="F1143">
        <v>8.5100951484311107</v>
      </c>
      <c r="G1143">
        <v>0.20110579850071</v>
      </c>
      <c r="H1143">
        <v>12.6684154100497</v>
      </c>
      <c r="I1143" s="1">
        <v>6.1229872139612694E-8</v>
      </c>
      <c r="J1143">
        <v>1.8509257914134199E-4</v>
      </c>
      <c r="K1143">
        <v>8.8989897893626697</v>
      </c>
      <c r="L1143">
        <v>17</v>
      </c>
      <c r="M1143">
        <v>998504</v>
      </c>
      <c r="N1143" t="s">
        <v>21</v>
      </c>
      <c r="O1143" t="s">
        <v>22</v>
      </c>
      <c r="P1143" t="s">
        <v>6398</v>
      </c>
      <c r="Q1143" t="s">
        <v>6399</v>
      </c>
      <c r="R1143" t="s">
        <v>40</v>
      </c>
      <c r="S1143" t="s">
        <v>25</v>
      </c>
      <c r="T1143" t="s">
        <v>41</v>
      </c>
      <c r="V1143" t="s">
        <v>27</v>
      </c>
      <c r="W1143" t="s">
        <v>27</v>
      </c>
    </row>
    <row r="1144" spans="1:26" x14ac:dyDescent="0.25">
      <c r="A1144" t="s">
        <v>6400</v>
      </c>
      <c r="B1144">
        <v>0.21600429476342101</v>
      </c>
      <c r="C1144">
        <v>8.5506868421416797</v>
      </c>
      <c r="D1144" s="1">
        <v>2.0892627372922699E-6</v>
      </c>
      <c r="E1144">
        <v>1.36559698607916E-4</v>
      </c>
      <c r="F1144">
        <v>5.22219464872828</v>
      </c>
      <c r="G1144">
        <v>0.23006469812094199</v>
      </c>
      <c r="H1144">
        <v>11.0234151908687</v>
      </c>
      <c r="I1144" s="1">
        <v>2.5767364245843099E-7</v>
      </c>
      <c r="J1144">
        <v>2.3804981176290101E-4</v>
      </c>
      <c r="K1144">
        <v>7.4624033898787401</v>
      </c>
      <c r="L1144">
        <v>11</v>
      </c>
      <c r="M1144">
        <v>66800566</v>
      </c>
      <c r="N1144" t="s">
        <v>38</v>
      </c>
      <c r="O1144" t="s">
        <v>22</v>
      </c>
      <c r="P1144" t="s">
        <v>6401</v>
      </c>
      <c r="Q1144" t="s">
        <v>6402</v>
      </c>
      <c r="R1144" t="s">
        <v>40</v>
      </c>
      <c r="S1144" t="s">
        <v>25</v>
      </c>
      <c r="T1144" t="s">
        <v>41</v>
      </c>
      <c r="V1144" t="b">
        <v>1</v>
      </c>
      <c r="W1144" t="b">
        <v>1</v>
      </c>
    </row>
    <row r="1145" spans="1:26" x14ac:dyDescent="0.25">
      <c r="A1145" t="s">
        <v>6403</v>
      </c>
      <c r="B1145">
        <v>-0.188076184673651</v>
      </c>
      <c r="C1145">
        <v>-7.2466354412716596</v>
      </c>
      <c r="D1145" s="1">
        <v>1.1044030688037801E-5</v>
      </c>
      <c r="E1145">
        <v>3.4408081057539698E-4</v>
      </c>
      <c r="F1145">
        <v>3.4977636658288902</v>
      </c>
      <c r="G1145">
        <v>-0.176418816875833</v>
      </c>
      <c r="H1145">
        <v>-10.401835473376099</v>
      </c>
      <c r="I1145" s="1">
        <v>4.65324665007496E-7</v>
      </c>
      <c r="J1145">
        <v>2.8675005615393302E-4</v>
      </c>
      <c r="K1145">
        <v>6.8645321511670296</v>
      </c>
      <c r="L1145">
        <v>8</v>
      </c>
      <c r="M1145">
        <v>22082066</v>
      </c>
      <c r="N1145" t="s">
        <v>38</v>
      </c>
      <c r="O1145" t="s">
        <v>22</v>
      </c>
      <c r="P1145" t="s">
        <v>6404</v>
      </c>
      <c r="Q1145" t="s">
        <v>6405</v>
      </c>
      <c r="R1145" t="s">
        <v>40</v>
      </c>
      <c r="S1145" t="s">
        <v>83</v>
      </c>
      <c r="T1145" t="s">
        <v>105</v>
      </c>
      <c r="U1145" t="s">
        <v>6406</v>
      </c>
      <c r="V1145" t="b">
        <v>1</v>
      </c>
      <c r="W1145" t="s">
        <v>27</v>
      </c>
    </row>
    <row r="1146" spans="1:26" x14ac:dyDescent="0.25">
      <c r="A1146" t="s">
        <v>6407</v>
      </c>
      <c r="B1146">
        <v>-0.280850242199851</v>
      </c>
      <c r="C1146">
        <v>-6.7667474348562298</v>
      </c>
      <c r="D1146" s="1">
        <v>2.1453630138928798E-5</v>
      </c>
      <c r="E1146">
        <v>5.2252081562568901E-4</v>
      </c>
      <c r="F1146">
        <v>2.8084615970135398</v>
      </c>
      <c r="G1146">
        <v>-0.164708757889303</v>
      </c>
      <c r="H1146">
        <v>-5.3876312092850096</v>
      </c>
      <c r="I1146">
        <v>2.14797531461605E-4</v>
      </c>
      <c r="J1146">
        <v>5.4901213035552596E-3</v>
      </c>
      <c r="K1146">
        <v>0.53270966337538495</v>
      </c>
      <c r="L1146">
        <v>19</v>
      </c>
      <c r="M1146">
        <v>1070986</v>
      </c>
      <c r="N1146" t="s">
        <v>38</v>
      </c>
      <c r="O1146" t="s">
        <v>22</v>
      </c>
      <c r="P1146" t="s">
        <v>6408</v>
      </c>
      <c r="Q1146" t="s">
        <v>6409</v>
      </c>
      <c r="R1146" t="s">
        <v>40</v>
      </c>
      <c r="S1146" t="s">
        <v>167</v>
      </c>
      <c r="T1146" t="s">
        <v>199</v>
      </c>
      <c r="U1146" t="s">
        <v>6410</v>
      </c>
      <c r="V1146" t="s">
        <v>27</v>
      </c>
      <c r="W1146" t="s">
        <v>27</v>
      </c>
    </row>
    <row r="1147" spans="1:26" x14ac:dyDescent="0.25">
      <c r="A1147" t="s">
        <v>6411</v>
      </c>
      <c r="B1147">
        <v>-0.22021339137590501</v>
      </c>
      <c r="C1147">
        <v>-10.9755566666701</v>
      </c>
      <c r="D1147" s="1">
        <v>1.4849339478127E-7</v>
      </c>
      <c r="E1147" s="1">
        <v>4.1228971557413899E-5</v>
      </c>
      <c r="F1147">
        <v>7.9342903956144699</v>
      </c>
      <c r="G1147">
        <v>-0.16140000121617001</v>
      </c>
      <c r="H1147">
        <v>-7.6704130794226</v>
      </c>
      <c r="I1147" s="1">
        <v>9.2753224118110993E-6</v>
      </c>
      <c r="J1147">
        <v>9.4776985046734802E-4</v>
      </c>
      <c r="K1147">
        <v>3.7938768428189298</v>
      </c>
      <c r="L1147">
        <v>2</v>
      </c>
      <c r="M1147">
        <v>109934860</v>
      </c>
      <c r="N1147" t="s">
        <v>21</v>
      </c>
      <c r="O1147" t="s">
        <v>22</v>
      </c>
      <c r="P1147" t="s">
        <v>6412</v>
      </c>
      <c r="Q1147" t="s">
        <v>6413</v>
      </c>
      <c r="R1147" t="s">
        <v>40</v>
      </c>
      <c r="S1147" t="s">
        <v>25</v>
      </c>
      <c r="T1147" t="s">
        <v>41</v>
      </c>
      <c r="V1147" t="b">
        <v>1</v>
      </c>
      <c r="W1147" t="b">
        <v>1</v>
      </c>
    </row>
    <row r="1148" spans="1:26" x14ac:dyDescent="0.25">
      <c r="A1148" t="s">
        <v>6414</v>
      </c>
      <c r="B1148">
        <v>0.159347210994502</v>
      </c>
      <c r="C1148">
        <v>6.0862415947049202</v>
      </c>
      <c r="D1148" s="1">
        <v>5.7932744989495699E-5</v>
      </c>
      <c r="E1148">
        <v>1.01284700283763E-3</v>
      </c>
      <c r="F1148">
        <v>1.77690344408117</v>
      </c>
      <c r="G1148">
        <v>0.161379687403989</v>
      </c>
      <c r="H1148">
        <v>5.2998008465779396</v>
      </c>
      <c r="I1148">
        <v>2.4584248805866002E-4</v>
      </c>
      <c r="J1148">
        <v>5.9810575165909199E-3</v>
      </c>
      <c r="K1148">
        <v>0.39268700768735498</v>
      </c>
      <c r="L1148">
        <v>2</v>
      </c>
      <c r="M1148">
        <v>202097607</v>
      </c>
      <c r="N1148" t="s">
        <v>21</v>
      </c>
      <c r="O1148" t="s">
        <v>22</v>
      </c>
      <c r="P1148" t="s">
        <v>6415</v>
      </c>
      <c r="Q1148" t="s">
        <v>6416</v>
      </c>
      <c r="R1148" t="s">
        <v>58</v>
      </c>
      <c r="S1148" t="s">
        <v>25</v>
      </c>
      <c r="T1148" t="s">
        <v>157</v>
      </c>
      <c r="V1148" t="s">
        <v>27</v>
      </c>
      <c r="W1148" t="b">
        <v>1</v>
      </c>
    </row>
    <row r="1149" spans="1:26" x14ac:dyDescent="0.25">
      <c r="A1149" t="s">
        <v>6417</v>
      </c>
      <c r="B1149">
        <v>-0.26420816189373902</v>
      </c>
      <c r="C1149">
        <v>-10.8811709265732</v>
      </c>
      <c r="D1149" s="1">
        <v>1.63066339551997E-7</v>
      </c>
      <c r="E1149" s="1">
        <v>4.2718588508032102E-5</v>
      </c>
      <c r="F1149">
        <v>7.8390712219150096</v>
      </c>
      <c r="G1149">
        <v>-0.17652665102163501</v>
      </c>
      <c r="H1149">
        <v>-10.2495602585021</v>
      </c>
      <c r="I1149" s="1">
        <v>5.4023724464511102E-7</v>
      </c>
      <c r="J1149">
        <v>3.0012813753778198E-4</v>
      </c>
      <c r="K1149">
        <v>6.7129767067745796</v>
      </c>
      <c r="L1149">
        <v>19</v>
      </c>
      <c r="M1149">
        <v>49842829</v>
      </c>
      <c r="N1149" t="s">
        <v>21</v>
      </c>
      <c r="O1149" t="s">
        <v>22</v>
      </c>
      <c r="P1149" t="s">
        <v>3392</v>
      </c>
      <c r="Q1149" t="s">
        <v>6418</v>
      </c>
      <c r="R1149" t="s">
        <v>40</v>
      </c>
      <c r="S1149" t="s">
        <v>167</v>
      </c>
      <c r="T1149" t="s">
        <v>199</v>
      </c>
      <c r="U1149" t="s">
        <v>3394</v>
      </c>
      <c r="V1149" t="s">
        <v>27</v>
      </c>
      <c r="W1149" t="s">
        <v>27</v>
      </c>
    </row>
    <row r="1150" spans="1:26" x14ac:dyDescent="0.25">
      <c r="A1150" t="s">
        <v>6419</v>
      </c>
      <c r="B1150">
        <v>0.152318636663719</v>
      </c>
      <c r="C1150">
        <v>7.4437575393914299</v>
      </c>
      <c r="D1150" s="1">
        <v>8.4781165707707508E-6</v>
      </c>
      <c r="E1150">
        <v>2.9417008225171099E-4</v>
      </c>
      <c r="F1150">
        <v>3.7720667156342902</v>
      </c>
      <c r="G1150">
        <v>0.16828114320152801</v>
      </c>
      <c r="H1150">
        <v>6.8260902695761096</v>
      </c>
      <c r="I1150" s="1">
        <v>2.74125208720726E-5</v>
      </c>
      <c r="J1150">
        <v>1.6593333960235E-3</v>
      </c>
      <c r="K1150">
        <v>2.6705816986120299</v>
      </c>
      <c r="L1150">
        <v>8</v>
      </c>
      <c r="M1150">
        <v>10586678</v>
      </c>
      <c r="N1150" t="s">
        <v>21</v>
      </c>
      <c r="O1150" t="s">
        <v>22</v>
      </c>
      <c r="P1150" t="s">
        <v>6420</v>
      </c>
      <c r="Q1150" t="s">
        <v>6421</v>
      </c>
      <c r="R1150" t="s">
        <v>40</v>
      </c>
      <c r="S1150" t="s">
        <v>167</v>
      </c>
      <c r="T1150" t="s">
        <v>199</v>
      </c>
      <c r="U1150" t="s">
        <v>6422</v>
      </c>
      <c r="V1150" t="s">
        <v>27</v>
      </c>
      <c r="W1150" t="s">
        <v>27</v>
      </c>
    </row>
    <row r="1151" spans="1:26" x14ac:dyDescent="0.25">
      <c r="A1151" t="s">
        <v>6423</v>
      </c>
      <c r="B1151">
        <v>0.1857807479793</v>
      </c>
      <c r="C1151">
        <v>7.2845584400158003</v>
      </c>
      <c r="D1151" s="1">
        <v>1.0492422539345E-5</v>
      </c>
      <c r="E1151">
        <v>3.3402319683747099E-4</v>
      </c>
      <c r="F1151">
        <v>3.5509287754124701</v>
      </c>
      <c r="G1151">
        <v>0.16554772301349999</v>
      </c>
      <c r="H1151">
        <v>7.49039286453747</v>
      </c>
      <c r="I1151" s="1">
        <v>1.1602991456417801E-5</v>
      </c>
      <c r="J1151">
        <v>1.05813377097371E-3</v>
      </c>
      <c r="K1151">
        <v>3.5620758934059999</v>
      </c>
      <c r="L1151">
        <v>10</v>
      </c>
      <c r="M1151">
        <v>129846082</v>
      </c>
      <c r="N1151" t="s">
        <v>21</v>
      </c>
      <c r="O1151" t="s">
        <v>22</v>
      </c>
      <c r="P1151" t="s">
        <v>5376</v>
      </c>
      <c r="Q1151" t="s">
        <v>6424</v>
      </c>
      <c r="R1151" t="s">
        <v>40</v>
      </c>
      <c r="S1151" t="s">
        <v>25</v>
      </c>
      <c r="T1151" t="s">
        <v>41</v>
      </c>
      <c r="V1151" t="b">
        <v>1</v>
      </c>
      <c r="W1151" t="b">
        <v>1</v>
      </c>
    </row>
    <row r="1152" spans="1:26" x14ac:dyDescent="0.25">
      <c r="A1152" t="s">
        <v>6425</v>
      </c>
      <c r="B1152">
        <v>0.29409171696828301</v>
      </c>
      <c r="C1152">
        <v>8.7493737396539597</v>
      </c>
      <c r="D1152" s="1">
        <v>1.6479881078653999E-6</v>
      </c>
      <c r="E1152">
        <v>1.20458020579855E-4</v>
      </c>
      <c r="F1152">
        <v>5.4671438790725198</v>
      </c>
      <c r="G1152">
        <v>0.226765538524098</v>
      </c>
      <c r="H1152">
        <v>6.31999339640939</v>
      </c>
      <c r="I1152" s="1">
        <v>5.47819994091316E-5</v>
      </c>
      <c r="J1152">
        <v>2.4219941961838298E-3</v>
      </c>
      <c r="K1152">
        <v>1.9515901110673399</v>
      </c>
      <c r="L1152">
        <v>2</v>
      </c>
      <c r="M1152">
        <v>74433498</v>
      </c>
      <c r="N1152" t="s">
        <v>21</v>
      </c>
      <c r="O1152" t="s">
        <v>22</v>
      </c>
      <c r="P1152" t="s">
        <v>6426</v>
      </c>
      <c r="Q1152" t="s">
        <v>6427</v>
      </c>
      <c r="R1152" t="s">
        <v>40</v>
      </c>
      <c r="S1152" t="s">
        <v>25</v>
      </c>
      <c r="T1152" t="s">
        <v>41</v>
      </c>
      <c r="V1152" t="s">
        <v>27</v>
      </c>
      <c r="W1152" t="b">
        <v>1</v>
      </c>
      <c r="Z1152" t="s">
        <v>6428</v>
      </c>
    </row>
    <row r="1153" spans="1:26" x14ac:dyDescent="0.25">
      <c r="A1153" t="s">
        <v>6429</v>
      </c>
      <c r="B1153">
        <v>-0.187925119290453</v>
      </c>
      <c r="C1153">
        <v>-6.1300084851906202</v>
      </c>
      <c r="D1153" s="1">
        <v>5.4244549183707798E-5</v>
      </c>
      <c r="E1153">
        <v>9.6733886608588605E-4</v>
      </c>
      <c r="F1153">
        <v>1.8451963791499399</v>
      </c>
      <c r="G1153">
        <v>-0.165438093211175</v>
      </c>
      <c r="H1153">
        <v>-8.9883524216695605</v>
      </c>
      <c r="I1153" s="1">
        <v>2.0041249122968598E-6</v>
      </c>
      <c r="J1153">
        <v>4.8441704904303299E-4</v>
      </c>
      <c r="K1153">
        <v>5.3736912207062</v>
      </c>
      <c r="L1153">
        <v>16</v>
      </c>
      <c r="M1153">
        <v>58061473</v>
      </c>
      <c r="N1153" t="s">
        <v>38</v>
      </c>
      <c r="O1153" t="s">
        <v>22</v>
      </c>
      <c r="P1153" t="s">
        <v>6430</v>
      </c>
      <c r="Q1153" t="s">
        <v>6431</v>
      </c>
      <c r="R1153" t="s">
        <v>40</v>
      </c>
      <c r="S1153" t="s">
        <v>167</v>
      </c>
      <c r="T1153" t="s">
        <v>199</v>
      </c>
      <c r="U1153" t="s">
        <v>6432</v>
      </c>
      <c r="V1153" t="s">
        <v>27</v>
      </c>
      <c r="W1153" t="s">
        <v>27</v>
      </c>
    </row>
    <row r="1154" spans="1:26" x14ac:dyDescent="0.25">
      <c r="A1154" t="s">
        <v>6433</v>
      </c>
      <c r="B1154">
        <v>-0.24167564511911699</v>
      </c>
      <c r="C1154">
        <v>-13.9517147011411</v>
      </c>
      <c r="D1154" s="1">
        <v>1.05144246758308E-8</v>
      </c>
      <c r="E1154" s="1">
        <v>1.6844156784250801E-5</v>
      </c>
      <c r="F1154">
        <v>10.5918624908133</v>
      </c>
      <c r="G1154">
        <v>-0.168673151781358</v>
      </c>
      <c r="H1154">
        <v>-12.5545323321794</v>
      </c>
      <c r="I1154" s="1">
        <v>6.7270886132642399E-8</v>
      </c>
      <c r="J1154">
        <v>1.8837491469674201E-4</v>
      </c>
      <c r="K1154">
        <v>8.8057643367994896</v>
      </c>
      <c r="L1154">
        <v>5</v>
      </c>
      <c r="M1154">
        <v>16667384</v>
      </c>
      <c r="N1154" t="s">
        <v>38</v>
      </c>
      <c r="O1154" t="s">
        <v>139</v>
      </c>
      <c r="P1154" t="s">
        <v>6434</v>
      </c>
      <c r="Q1154" t="s">
        <v>6435</v>
      </c>
      <c r="R1154" t="s">
        <v>40</v>
      </c>
      <c r="S1154" t="s">
        <v>25</v>
      </c>
      <c r="T1154" t="s">
        <v>41</v>
      </c>
      <c r="V1154" t="s">
        <v>27</v>
      </c>
      <c r="W1154" t="b">
        <v>1</v>
      </c>
    </row>
    <row r="1155" spans="1:26" x14ac:dyDescent="0.25">
      <c r="A1155" t="s">
        <v>6436</v>
      </c>
      <c r="B1155">
        <v>-0.205450979486729</v>
      </c>
      <c r="C1155">
        <v>-11.4855302025817</v>
      </c>
      <c r="D1155" s="1">
        <v>9.0567656342196801E-8</v>
      </c>
      <c r="E1155" s="1">
        <v>3.394262558913E-5</v>
      </c>
      <c r="F1155">
        <v>8.4359638581918102</v>
      </c>
      <c r="G1155">
        <v>-0.152231346944249</v>
      </c>
      <c r="H1155">
        <v>-10.3733725921714</v>
      </c>
      <c r="I1155" s="1">
        <v>4.7842480613827403E-7</v>
      </c>
      <c r="J1155">
        <v>2.8924731735978999E-4</v>
      </c>
      <c r="K1155">
        <v>6.8363602205026499</v>
      </c>
      <c r="L1155">
        <v>17</v>
      </c>
      <c r="M1155">
        <v>3782904</v>
      </c>
      <c r="N1155" t="s">
        <v>38</v>
      </c>
      <c r="O1155" t="s">
        <v>22</v>
      </c>
      <c r="P1155" t="s">
        <v>6437</v>
      </c>
      <c r="Q1155" t="s">
        <v>6438</v>
      </c>
      <c r="R1155" t="s">
        <v>40</v>
      </c>
      <c r="S1155" t="s">
        <v>25</v>
      </c>
      <c r="T1155" t="s">
        <v>41</v>
      </c>
      <c r="V1155" t="b">
        <v>1</v>
      </c>
      <c r="W1155" t="b">
        <v>1</v>
      </c>
    </row>
    <row r="1156" spans="1:26" x14ac:dyDescent="0.25">
      <c r="A1156" t="s">
        <v>6439</v>
      </c>
      <c r="B1156">
        <v>0.19165179797897899</v>
      </c>
      <c r="C1156">
        <v>9.7377472972829899</v>
      </c>
      <c r="D1156" s="1">
        <v>5.36364317945626E-7</v>
      </c>
      <c r="E1156" s="1">
        <v>7.1072606437454005E-5</v>
      </c>
      <c r="F1156">
        <v>6.6223070548159102</v>
      </c>
      <c r="G1156">
        <v>0.15731109397708401</v>
      </c>
      <c r="H1156">
        <v>7.3500121074125504</v>
      </c>
      <c r="I1156" s="1">
        <v>1.3852852320006099E-5</v>
      </c>
      <c r="J1156">
        <v>1.1593009909160699E-3</v>
      </c>
      <c r="K1156">
        <v>3.3784730592274701</v>
      </c>
      <c r="L1156">
        <v>17</v>
      </c>
      <c r="M1156">
        <v>42467199</v>
      </c>
      <c r="N1156" t="s">
        <v>38</v>
      </c>
      <c r="O1156" t="s">
        <v>22</v>
      </c>
      <c r="P1156" t="s">
        <v>3649</v>
      </c>
      <c r="Q1156" t="s">
        <v>6440</v>
      </c>
      <c r="R1156" t="s">
        <v>58</v>
      </c>
      <c r="S1156" t="s">
        <v>83</v>
      </c>
      <c r="T1156" t="s">
        <v>90</v>
      </c>
      <c r="U1156" t="s">
        <v>3651</v>
      </c>
      <c r="V1156" t="s">
        <v>27</v>
      </c>
      <c r="W1156" t="s">
        <v>27</v>
      </c>
    </row>
    <row r="1157" spans="1:26" x14ac:dyDescent="0.25">
      <c r="A1157" t="s">
        <v>6441</v>
      </c>
      <c r="B1157">
        <v>0.18014861769598101</v>
      </c>
      <c r="C1157">
        <v>7.52006992663794</v>
      </c>
      <c r="D1157" s="1">
        <v>7.6629541011702506E-6</v>
      </c>
      <c r="E1157">
        <v>2.7702901923464202E-4</v>
      </c>
      <c r="F1157">
        <v>3.8769075114448999</v>
      </c>
      <c r="G1157">
        <v>0.16377516122508901</v>
      </c>
      <c r="H1157">
        <v>5.3310415183011504</v>
      </c>
      <c r="I1157">
        <v>2.3428742368567201E-4</v>
      </c>
      <c r="J1157">
        <v>5.8034302135677998E-3</v>
      </c>
      <c r="K1157">
        <v>0.44261647803232501</v>
      </c>
      <c r="L1157">
        <v>1</v>
      </c>
      <c r="M1157">
        <v>156786601</v>
      </c>
      <c r="N1157" t="s">
        <v>21</v>
      </c>
      <c r="O1157" t="s">
        <v>22</v>
      </c>
      <c r="P1157" t="s">
        <v>6442</v>
      </c>
      <c r="Q1157" t="s">
        <v>6443</v>
      </c>
      <c r="R1157" t="s">
        <v>68</v>
      </c>
      <c r="S1157" t="s">
        <v>83</v>
      </c>
      <c r="T1157" t="s">
        <v>446</v>
      </c>
      <c r="U1157" t="s">
        <v>5189</v>
      </c>
      <c r="V1157" t="s">
        <v>27</v>
      </c>
      <c r="W1157" t="s">
        <v>27</v>
      </c>
      <c r="Z1157" t="s">
        <v>6444</v>
      </c>
    </row>
    <row r="1158" spans="1:26" x14ac:dyDescent="0.25">
      <c r="A1158" t="s">
        <v>6445</v>
      </c>
      <c r="B1158">
        <v>-0.22046128999581099</v>
      </c>
      <c r="C1158">
        <v>-7.57291325228078</v>
      </c>
      <c r="D1158" s="1">
        <v>7.1478057332976897E-6</v>
      </c>
      <c r="E1158">
        <v>2.6550360990064301E-4</v>
      </c>
      <c r="F1158">
        <v>3.9490684831168501</v>
      </c>
      <c r="G1158">
        <v>-0.21910114409902501</v>
      </c>
      <c r="H1158">
        <v>-12.412971579994901</v>
      </c>
      <c r="I1158" s="1">
        <v>7.5697048666989604E-8</v>
      </c>
      <c r="J1158">
        <v>1.8837491469674201E-4</v>
      </c>
      <c r="K1158">
        <v>8.6886619414380508</v>
      </c>
      <c r="L1158">
        <v>2</v>
      </c>
      <c r="M1158">
        <v>54710221</v>
      </c>
      <c r="N1158" t="s">
        <v>21</v>
      </c>
      <c r="O1158" t="s">
        <v>22</v>
      </c>
      <c r="P1158" t="s">
        <v>4519</v>
      </c>
      <c r="Q1158" t="s">
        <v>6446</v>
      </c>
      <c r="R1158" t="s">
        <v>68</v>
      </c>
      <c r="S1158" t="s">
        <v>25</v>
      </c>
      <c r="T1158" t="s">
        <v>74</v>
      </c>
      <c r="V1158" t="b">
        <v>1</v>
      </c>
      <c r="W1158" t="b">
        <v>1</v>
      </c>
    </row>
    <row r="1159" spans="1:26" x14ac:dyDescent="0.25">
      <c r="A1159" t="s">
        <v>6447</v>
      </c>
      <c r="B1159">
        <v>0.191477599836815</v>
      </c>
      <c r="C1159">
        <v>5.9708990073430499</v>
      </c>
      <c r="D1159" s="1">
        <v>6.8986303800204699E-5</v>
      </c>
      <c r="E1159">
        <v>1.1460957573038999E-3</v>
      </c>
      <c r="F1159">
        <v>1.59563231198499</v>
      </c>
      <c r="G1159">
        <v>0.159156234728736</v>
      </c>
      <c r="H1159">
        <v>4.2315281681219101</v>
      </c>
      <c r="I1159">
        <v>1.3844377445278899E-3</v>
      </c>
      <c r="J1159">
        <v>1.8077565087291102E-2</v>
      </c>
      <c r="K1159">
        <v>-1.3928264621066799</v>
      </c>
      <c r="L1159">
        <v>6</v>
      </c>
      <c r="M1159">
        <v>30737068</v>
      </c>
      <c r="N1159" t="s">
        <v>21</v>
      </c>
      <c r="O1159" t="s">
        <v>22</v>
      </c>
      <c r="Q1159" t="s">
        <v>6448</v>
      </c>
      <c r="R1159" t="s">
        <v>31</v>
      </c>
      <c r="S1159" t="s">
        <v>25</v>
      </c>
      <c r="T1159" t="s">
        <v>44</v>
      </c>
      <c r="V1159" t="b">
        <v>1</v>
      </c>
      <c r="W1159" t="b">
        <v>1</v>
      </c>
    </row>
    <row r="1160" spans="1:26" x14ac:dyDescent="0.25">
      <c r="A1160" t="s">
        <v>6449</v>
      </c>
      <c r="B1160">
        <v>-0.164668928751946</v>
      </c>
      <c r="C1160">
        <v>-5.3269558130277002</v>
      </c>
      <c r="D1160">
        <v>1.8924289586044001E-4</v>
      </c>
      <c r="E1160">
        <v>2.3383851825205001E-3</v>
      </c>
      <c r="F1160">
        <v>0.54927011530690295</v>
      </c>
      <c r="G1160">
        <v>-0.153050956077322</v>
      </c>
      <c r="H1160">
        <v>-6.5350271189388698</v>
      </c>
      <c r="I1160" s="1">
        <v>4.0653817500492897E-5</v>
      </c>
      <c r="J1160">
        <v>2.0547673519604299E-3</v>
      </c>
      <c r="K1160">
        <v>2.2613987293273201</v>
      </c>
      <c r="L1160">
        <v>14</v>
      </c>
      <c r="M1160">
        <v>75920198</v>
      </c>
      <c r="N1160" t="s">
        <v>21</v>
      </c>
      <c r="O1160" t="s">
        <v>22</v>
      </c>
      <c r="P1160" t="s">
        <v>6273</v>
      </c>
      <c r="Q1160" t="s">
        <v>6450</v>
      </c>
      <c r="R1160" t="s">
        <v>40</v>
      </c>
      <c r="S1160" t="s">
        <v>25</v>
      </c>
      <c r="T1160" t="s">
        <v>41</v>
      </c>
      <c r="V1160" t="b">
        <v>1</v>
      </c>
      <c r="W1160" t="b">
        <v>1</v>
      </c>
      <c r="Y1160" t="s">
        <v>6451</v>
      </c>
    </row>
    <row r="1161" spans="1:26" x14ac:dyDescent="0.25">
      <c r="A1161" t="s">
        <v>6452</v>
      </c>
      <c r="B1161">
        <v>-0.19925632710239399</v>
      </c>
      <c r="C1161">
        <v>-11.320786890762999</v>
      </c>
      <c r="D1161" s="1">
        <v>1.0603459541712899E-7</v>
      </c>
      <c r="E1161" s="1">
        <v>3.60678440096218E-5</v>
      </c>
      <c r="F1161">
        <v>8.2762219751566892</v>
      </c>
      <c r="G1161">
        <v>-0.17239776880259999</v>
      </c>
      <c r="H1161">
        <v>-8.8424531820595806</v>
      </c>
      <c r="I1161" s="1">
        <v>2.3539935974441699E-6</v>
      </c>
      <c r="J1161">
        <v>5.21618976743296E-4</v>
      </c>
      <c r="K1161">
        <v>5.2084120177573299</v>
      </c>
      <c r="L1161">
        <v>3</v>
      </c>
      <c r="M1161">
        <v>126721131</v>
      </c>
      <c r="N1161" t="s">
        <v>38</v>
      </c>
      <c r="O1161" t="s">
        <v>22</v>
      </c>
      <c r="P1161" t="s">
        <v>6453</v>
      </c>
      <c r="Q1161" t="s">
        <v>6454</v>
      </c>
      <c r="R1161" t="s">
        <v>40</v>
      </c>
      <c r="S1161" t="s">
        <v>25</v>
      </c>
      <c r="T1161" t="s">
        <v>41</v>
      </c>
      <c r="V1161" t="b">
        <v>1</v>
      </c>
      <c r="W1161" t="b">
        <v>1</v>
      </c>
    </row>
    <row r="1162" spans="1:26" x14ac:dyDescent="0.25">
      <c r="A1162" t="s">
        <v>6455</v>
      </c>
      <c r="B1162">
        <v>0.24459828297112801</v>
      </c>
      <c r="C1162">
        <v>8.1910589600861794</v>
      </c>
      <c r="D1162" s="1">
        <v>3.2441244690075201E-6</v>
      </c>
      <c r="E1162">
        <v>1.7143497169717E-4</v>
      </c>
      <c r="F1162">
        <v>4.7672973459701504</v>
      </c>
      <c r="G1162">
        <v>0.21734877452120699</v>
      </c>
      <c r="H1162">
        <v>7.7880038836181003</v>
      </c>
      <c r="I1162" s="1">
        <v>8.0293512756659603E-6</v>
      </c>
      <c r="J1162">
        <v>8.8359719237611099E-4</v>
      </c>
      <c r="K1162">
        <v>3.94311459434899</v>
      </c>
      <c r="L1162">
        <v>12</v>
      </c>
      <c r="M1162">
        <v>54805345</v>
      </c>
      <c r="N1162" t="s">
        <v>21</v>
      </c>
      <c r="O1162" t="s">
        <v>22</v>
      </c>
      <c r="P1162" t="s">
        <v>6456</v>
      </c>
      <c r="Q1162" t="s">
        <v>6457</v>
      </c>
      <c r="R1162" t="s">
        <v>40</v>
      </c>
      <c r="S1162" t="s">
        <v>25</v>
      </c>
      <c r="T1162" t="s">
        <v>41</v>
      </c>
      <c r="V1162" t="b">
        <v>1</v>
      </c>
      <c r="W1162" t="b">
        <v>1</v>
      </c>
      <c r="Y1162" t="s">
        <v>6458</v>
      </c>
    </row>
    <row r="1163" spans="1:26" x14ac:dyDescent="0.25">
      <c r="A1163" t="s">
        <v>6459</v>
      </c>
      <c r="B1163">
        <v>0.18732782375238699</v>
      </c>
      <c r="C1163">
        <v>4.76522249185048</v>
      </c>
      <c r="D1163">
        <v>4.7857524278638899E-4</v>
      </c>
      <c r="E1163">
        <v>4.6757961981407498E-3</v>
      </c>
      <c r="F1163">
        <v>-0.409659532003537</v>
      </c>
      <c r="G1163">
        <v>0.184701945494603</v>
      </c>
      <c r="H1163">
        <v>6.0978160737576301</v>
      </c>
      <c r="I1163" s="1">
        <v>7.5042126692210004E-5</v>
      </c>
      <c r="J1163">
        <v>2.8992170018706698E-3</v>
      </c>
      <c r="K1163">
        <v>1.6246815740140499</v>
      </c>
      <c r="L1163">
        <v>11</v>
      </c>
      <c r="M1163">
        <v>76411795</v>
      </c>
      <c r="N1163" t="s">
        <v>38</v>
      </c>
      <c r="O1163" t="s">
        <v>22</v>
      </c>
      <c r="P1163" t="s">
        <v>6460</v>
      </c>
      <c r="Q1163" t="s">
        <v>6461</v>
      </c>
      <c r="R1163" t="s">
        <v>40</v>
      </c>
      <c r="S1163" t="s">
        <v>25</v>
      </c>
      <c r="T1163" t="s">
        <v>41</v>
      </c>
      <c r="V1163" t="b">
        <v>1</v>
      </c>
      <c r="W1163" t="b">
        <v>1</v>
      </c>
      <c r="Z1163" t="s">
        <v>6462</v>
      </c>
    </row>
    <row r="1164" spans="1:26" x14ac:dyDescent="0.25">
      <c r="A1164" t="s">
        <v>6463</v>
      </c>
      <c r="B1164">
        <v>0.15756913997417299</v>
      </c>
      <c r="C1164">
        <v>7.5545946583308803</v>
      </c>
      <c r="D1164" s="1">
        <v>7.3220649487918099E-6</v>
      </c>
      <c r="E1164">
        <v>2.6955284643688401E-4</v>
      </c>
      <c r="F1164">
        <v>3.9240936201810799</v>
      </c>
      <c r="G1164">
        <v>0.15890337612139999</v>
      </c>
      <c r="H1164">
        <v>10.919798061699799</v>
      </c>
      <c r="I1164" s="1">
        <v>2.83792371317431E-7</v>
      </c>
      <c r="J1164">
        <v>2.42482459245095E-4</v>
      </c>
      <c r="K1164">
        <v>7.3649906770035098</v>
      </c>
      <c r="L1164">
        <v>20</v>
      </c>
      <c r="M1164">
        <v>48061990</v>
      </c>
      <c r="N1164" t="s">
        <v>38</v>
      </c>
      <c r="O1164" t="s">
        <v>22</v>
      </c>
      <c r="P1164" t="s">
        <v>6464</v>
      </c>
      <c r="Q1164" t="s">
        <v>6465</v>
      </c>
      <c r="R1164" t="s">
        <v>40</v>
      </c>
      <c r="S1164" t="s">
        <v>25</v>
      </c>
      <c r="T1164" t="s">
        <v>41</v>
      </c>
      <c r="V1164" t="s">
        <v>27</v>
      </c>
      <c r="W1164" t="s">
        <v>27</v>
      </c>
    </row>
    <row r="1165" spans="1:26" x14ac:dyDescent="0.25">
      <c r="A1165" t="s">
        <v>6466</v>
      </c>
      <c r="B1165">
        <v>-0.26012497107566601</v>
      </c>
      <c r="C1165">
        <v>-14.9746465759444</v>
      </c>
      <c r="D1165" s="1">
        <v>4.7465786917079999E-9</v>
      </c>
      <c r="E1165" s="1">
        <v>1.32907458147948E-5</v>
      </c>
      <c r="F1165">
        <v>11.3735798190739</v>
      </c>
      <c r="G1165">
        <v>-0.19362914483315299</v>
      </c>
      <c r="H1165">
        <v>-9.5318139564888202</v>
      </c>
      <c r="I1165" s="1">
        <v>1.1199720882910399E-6</v>
      </c>
      <c r="J1165">
        <v>3.88069264821682E-4</v>
      </c>
      <c r="K1165">
        <v>5.9698801269067596</v>
      </c>
      <c r="L1165">
        <v>1</v>
      </c>
      <c r="M1165">
        <v>12508122</v>
      </c>
      <c r="N1165" t="s">
        <v>21</v>
      </c>
      <c r="O1165" t="s">
        <v>139</v>
      </c>
      <c r="P1165" t="s">
        <v>4848</v>
      </c>
      <c r="Q1165" t="s">
        <v>6467</v>
      </c>
      <c r="R1165" t="s">
        <v>40</v>
      </c>
      <c r="S1165" t="s">
        <v>25</v>
      </c>
      <c r="T1165" t="s">
        <v>41</v>
      </c>
      <c r="V1165" t="s">
        <v>27</v>
      </c>
      <c r="W1165" t="b">
        <v>1</v>
      </c>
    </row>
    <row r="1166" spans="1:26" x14ac:dyDescent="0.25">
      <c r="A1166" t="s">
        <v>6468</v>
      </c>
      <c r="B1166">
        <v>-0.22650400226617101</v>
      </c>
      <c r="C1166">
        <v>-7.3164891999755302</v>
      </c>
      <c r="D1166" s="1">
        <v>1.00507778111017E-5</v>
      </c>
      <c r="E1166">
        <v>3.2547761009430398E-4</v>
      </c>
      <c r="F1166">
        <v>3.5955471662874201</v>
      </c>
      <c r="G1166">
        <v>-0.25322728629251301</v>
      </c>
      <c r="H1166">
        <v>-10.1122693844724</v>
      </c>
      <c r="I1166" s="1">
        <v>6.1903934064591705E-7</v>
      </c>
      <c r="J1166">
        <v>3.1843145019104301E-4</v>
      </c>
      <c r="K1166">
        <v>6.5745504152725198</v>
      </c>
      <c r="L1166">
        <v>17</v>
      </c>
      <c r="M1166">
        <v>34080240</v>
      </c>
      <c r="N1166" t="s">
        <v>38</v>
      </c>
      <c r="O1166" t="s">
        <v>22</v>
      </c>
      <c r="P1166" t="s">
        <v>6469</v>
      </c>
      <c r="Q1166" t="s">
        <v>6470</v>
      </c>
      <c r="R1166" t="s">
        <v>58</v>
      </c>
      <c r="S1166" t="s">
        <v>25</v>
      </c>
      <c r="T1166" t="s">
        <v>157</v>
      </c>
      <c r="V1166" t="s">
        <v>27</v>
      </c>
      <c r="W1166" t="s">
        <v>27</v>
      </c>
    </row>
    <row r="1167" spans="1:26" x14ac:dyDescent="0.25">
      <c r="A1167" t="s">
        <v>6471</v>
      </c>
      <c r="B1167">
        <v>0.21527085987309399</v>
      </c>
      <c r="C1167">
        <v>7.1265851006860101</v>
      </c>
      <c r="D1167" s="1">
        <v>1.3004096340308601E-5</v>
      </c>
      <c r="E1167">
        <v>3.8017652268633201E-4</v>
      </c>
      <c r="F1167">
        <v>3.3282132813448402</v>
      </c>
      <c r="G1167">
        <v>0.16637367834525099</v>
      </c>
      <c r="H1167">
        <v>6.9604263910414899</v>
      </c>
      <c r="I1167" s="1">
        <v>2.29372700202746E-5</v>
      </c>
      <c r="J1167">
        <v>1.5064879541596299E-3</v>
      </c>
      <c r="K1167">
        <v>2.85555550715369</v>
      </c>
      <c r="L1167">
        <v>2</v>
      </c>
      <c r="M1167">
        <v>145172035</v>
      </c>
      <c r="N1167" t="s">
        <v>38</v>
      </c>
      <c r="O1167" t="s">
        <v>22</v>
      </c>
      <c r="P1167" t="s">
        <v>6472</v>
      </c>
      <c r="Q1167" t="s">
        <v>6473</v>
      </c>
      <c r="R1167" t="s">
        <v>40</v>
      </c>
      <c r="S1167" t="s">
        <v>25</v>
      </c>
      <c r="T1167" t="s">
        <v>41</v>
      </c>
      <c r="V1167" t="s">
        <v>27</v>
      </c>
      <c r="W1167" t="b">
        <v>1</v>
      </c>
    </row>
    <row r="1168" spans="1:26" x14ac:dyDescent="0.25">
      <c r="A1168" t="s">
        <v>6474</v>
      </c>
      <c r="B1168">
        <v>-0.3164199274001</v>
      </c>
      <c r="C1168">
        <v>-15.5721588971922</v>
      </c>
      <c r="D1168" s="1">
        <v>3.05060633832457E-9</v>
      </c>
      <c r="E1168" s="1">
        <v>1.09329642724068E-5</v>
      </c>
      <c r="F1168">
        <v>11.8040454336191</v>
      </c>
      <c r="G1168">
        <v>-0.18058428952573699</v>
      </c>
      <c r="H1168">
        <v>-6.5052728920615497</v>
      </c>
      <c r="I1168" s="1">
        <v>4.2351319792827298E-5</v>
      </c>
      <c r="J1168">
        <v>2.0972651077178798E-3</v>
      </c>
      <c r="K1168">
        <v>2.2189137820255498</v>
      </c>
      <c r="L1168">
        <v>2</v>
      </c>
      <c r="M1168">
        <v>43302362</v>
      </c>
      <c r="N1168" t="s">
        <v>38</v>
      </c>
      <c r="O1168" t="s">
        <v>22</v>
      </c>
      <c r="Q1168" t="s">
        <v>6475</v>
      </c>
      <c r="R1168" t="s">
        <v>31</v>
      </c>
      <c r="S1168" t="s">
        <v>25</v>
      </c>
      <c r="T1168" t="s">
        <v>44</v>
      </c>
      <c r="V1168" t="b">
        <v>1</v>
      </c>
      <c r="W1168" t="b">
        <v>1</v>
      </c>
    </row>
    <row r="1169" spans="1:26" x14ac:dyDescent="0.25">
      <c r="A1169" t="s">
        <v>6476</v>
      </c>
      <c r="B1169">
        <v>-0.25225528552326798</v>
      </c>
      <c r="C1169">
        <v>-7.2921013301682898</v>
      </c>
      <c r="D1169" s="1">
        <v>1.03862570693583E-5</v>
      </c>
      <c r="E1169">
        <v>3.31981103007207E-4</v>
      </c>
      <c r="F1169">
        <v>3.5614808490338601</v>
      </c>
      <c r="G1169">
        <v>-0.16177952528093401</v>
      </c>
      <c r="H1169">
        <v>-7.5199452117939396</v>
      </c>
      <c r="I1169" s="1">
        <v>1.1181366723565499E-5</v>
      </c>
      <c r="J1169">
        <v>1.0398700965614501E-3</v>
      </c>
      <c r="K1169">
        <v>3.6004079780486502</v>
      </c>
      <c r="L1169">
        <v>17</v>
      </c>
      <c r="M1169">
        <v>36621139</v>
      </c>
      <c r="N1169" t="s">
        <v>38</v>
      </c>
      <c r="O1169" t="s">
        <v>22</v>
      </c>
      <c r="P1169" t="s">
        <v>6477</v>
      </c>
      <c r="Q1169" t="s">
        <v>6478</v>
      </c>
      <c r="R1169" t="s">
        <v>40</v>
      </c>
      <c r="S1169" t="s">
        <v>167</v>
      </c>
      <c r="T1169" t="s">
        <v>199</v>
      </c>
      <c r="U1169" t="s">
        <v>6479</v>
      </c>
      <c r="V1169" t="s">
        <v>27</v>
      </c>
      <c r="W1169" t="s">
        <v>27</v>
      </c>
    </row>
    <row r="1170" spans="1:26" x14ac:dyDescent="0.25">
      <c r="A1170" t="s">
        <v>6480</v>
      </c>
      <c r="B1170">
        <v>0.32873646662921102</v>
      </c>
      <c r="C1170">
        <v>10.627860664194699</v>
      </c>
      <c r="D1170" s="1">
        <v>2.1035167786554101E-7</v>
      </c>
      <c r="E1170" s="1">
        <v>4.6875890854158299E-5</v>
      </c>
      <c r="F1170">
        <v>7.5797339196303097</v>
      </c>
      <c r="G1170">
        <v>0.29933586421087199</v>
      </c>
      <c r="H1170">
        <v>10.880576884579201</v>
      </c>
      <c r="I1170" s="1">
        <v>2.9441505177189901E-7</v>
      </c>
      <c r="J1170">
        <v>2.42482459245095E-4</v>
      </c>
      <c r="K1170">
        <v>7.32788765238623</v>
      </c>
      <c r="L1170">
        <v>11</v>
      </c>
      <c r="M1170">
        <v>44591098</v>
      </c>
      <c r="N1170" t="s">
        <v>38</v>
      </c>
      <c r="O1170" t="s">
        <v>22</v>
      </c>
      <c r="P1170" t="s">
        <v>6481</v>
      </c>
      <c r="Q1170" t="s">
        <v>6482</v>
      </c>
      <c r="R1170" t="s">
        <v>68</v>
      </c>
      <c r="S1170" t="s">
        <v>83</v>
      </c>
      <c r="T1170" t="s">
        <v>446</v>
      </c>
      <c r="U1170" t="s">
        <v>6483</v>
      </c>
      <c r="V1170" t="b">
        <v>1</v>
      </c>
      <c r="W1170" t="b">
        <v>1</v>
      </c>
    </row>
    <row r="1171" spans="1:26" x14ac:dyDescent="0.25">
      <c r="A1171" t="s">
        <v>6484</v>
      </c>
      <c r="B1171">
        <v>0.226321784159597</v>
      </c>
      <c r="C1171">
        <v>6.85596416297851</v>
      </c>
      <c r="D1171" s="1">
        <v>1.8919995983691001E-5</v>
      </c>
      <c r="E1171">
        <v>4.8269872330767801E-4</v>
      </c>
      <c r="F1171">
        <v>2.9389577569702401</v>
      </c>
      <c r="G1171">
        <v>0.15767358934897899</v>
      </c>
      <c r="H1171">
        <v>4.0666061096167798</v>
      </c>
      <c r="I1171">
        <v>1.83245294280515E-3</v>
      </c>
      <c r="J1171">
        <v>2.1756420260036598E-2</v>
      </c>
      <c r="K1171">
        <v>-1.68053274605734</v>
      </c>
      <c r="L1171">
        <v>11</v>
      </c>
      <c r="M1171">
        <v>118109650</v>
      </c>
      <c r="N1171" t="s">
        <v>38</v>
      </c>
      <c r="O1171" t="s">
        <v>22</v>
      </c>
      <c r="P1171" t="s">
        <v>6485</v>
      </c>
      <c r="Q1171" t="s">
        <v>6486</v>
      </c>
      <c r="R1171" t="s">
        <v>40</v>
      </c>
      <c r="S1171" t="s">
        <v>25</v>
      </c>
      <c r="T1171" t="s">
        <v>41</v>
      </c>
      <c r="V1171" t="s">
        <v>27</v>
      </c>
      <c r="W1171" t="b">
        <v>1</v>
      </c>
    </row>
    <row r="1172" spans="1:26" x14ac:dyDescent="0.25">
      <c r="A1172" t="s">
        <v>6487</v>
      </c>
      <c r="B1172">
        <v>-0.22265151827774601</v>
      </c>
      <c r="C1172">
        <v>-9.6690813592145695</v>
      </c>
      <c r="D1172" s="1">
        <v>5.78156927756019E-7</v>
      </c>
      <c r="E1172" s="1">
        <v>7.3541011189339094E-5</v>
      </c>
      <c r="F1172">
        <v>6.5453095510177199</v>
      </c>
      <c r="G1172">
        <v>-0.15584180220143101</v>
      </c>
      <c r="H1172">
        <v>-9.3205029736826805</v>
      </c>
      <c r="I1172" s="1">
        <v>1.3998507898502801E-6</v>
      </c>
      <c r="J1172">
        <v>4.20227100227461E-4</v>
      </c>
      <c r="K1172">
        <v>5.7416394025939601</v>
      </c>
      <c r="L1172">
        <v>4</v>
      </c>
      <c r="M1172">
        <v>169991796</v>
      </c>
      <c r="N1172" t="s">
        <v>38</v>
      </c>
      <c r="O1172" t="s">
        <v>22</v>
      </c>
      <c r="Q1172" t="s">
        <v>6488</v>
      </c>
      <c r="R1172" t="s">
        <v>31</v>
      </c>
      <c r="S1172" t="s">
        <v>25</v>
      </c>
      <c r="T1172" t="s">
        <v>44</v>
      </c>
      <c r="V1172" t="b">
        <v>1</v>
      </c>
      <c r="W1172" t="b">
        <v>1</v>
      </c>
    </row>
    <row r="1173" spans="1:26" x14ac:dyDescent="0.25">
      <c r="A1173" t="s">
        <v>6489</v>
      </c>
      <c r="B1173">
        <v>-0.230969515900774</v>
      </c>
      <c r="C1173">
        <v>-8.2617787734314092</v>
      </c>
      <c r="D1173" s="1">
        <v>2.9719315597926701E-6</v>
      </c>
      <c r="E1173">
        <v>1.63602126332308E-4</v>
      </c>
      <c r="F1173">
        <v>4.8579478584495996</v>
      </c>
      <c r="G1173">
        <v>-0.19481563220697801</v>
      </c>
      <c r="H1173">
        <v>-11.8299712905233</v>
      </c>
      <c r="I1173" s="1">
        <v>1.2464827738331599E-7</v>
      </c>
      <c r="J1173">
        <v>2.0189787365883601E-4</v>
      </c>
      <c r="K1173">
        <v>8.1916498223555507</v>
      </c>
      <c r="L1173">
        <v>17</v>
      </c>
      <c r="M1173">
        <v>1398405</v>
      </c>
      <c r="N1173" t="s">
        <v>38</v>
      </c>
      <c r="O1173" t="s">
        <v>22</v>
      </c>
      <c r="P1173" t="s">
        <v>6490</v>
      </c>
      <c r="Q1173" t="s">
        <v>6491</v>
      </c>
      <c r="R1173" t="s">
        <v>24</v>
      </c>
      <c r="S1173" t="s">
        <v>83</v>
      </c>
      <c r="T1173" t="s">
        <v>84</v>
      </c>
      <c r="U1173" t="s">
        <v>6492</v>
      </c>
      <c r="V1173" t="s">
        <v>27</v>
      </c>
      <c r="W1173" t="s">
        <v>27</v>
      </c>
    </row>
    <row r="1174" spans="1:26" x14ac:dyDescent="0.25">
      <c r="A1174" t="s">
        <v>6493</v>
      </c>
      <c r="B1174">
        <v>0.24550282928485501</v>
      </c>
      <c r="C1174">
        <v>10.3796480854837</v>
      </c>
      <c r="D1174" s="1">
        <v>2.7128897993184201E-7</v>
      </c>
      <c r="E1174" s="1">
        <v>5.2509499605199999E-5</v>
      </c>
      <c r="F1174">
        <v>7.3201239834003999</v>
      </c>
      <c r="G1174">
        <v>0.21224761579509599</v>
      </c>
      <c r="H1174">
        <v>8.5972410460780395</v>
      </c>
      <c r="I1174" s="1">
        <v>3.0994286035439201E-6</v>
      </c>
      <c r="J1174">
        <v>5.7916770024807795E-4</v>
      </c>
      <c r="K1174">
        <v>4.9254448150676398</v>
      </c>
      <c r="L1174">
        <v>3</v>
      </c>
      <c r="M1174">
        <v>48556323</v>
      </c>
      <c r="N1174" t="s">
        <v>21</v>
      </c>
      <c r="O1174" t="s">
        <v>139</v>
      </c>
      <c r="P1174" t="s">
        <v>6494</v>
      </c>
      <c r="Q1174" t="s">
        <v>6495</v>
      </c>
      <c r="R1174" t="s">
        <v>24</v>
      </c>
      <c r="S1174" t="s">
        <v>25</v>
      </c>
      <c r="T1174" t="s">
        <v>26</v>
      </c>
      <c r="V1174" t="s">
        <v>27</v>
      </c>
      <c r="W1174" t="s">
        <v>27</v>
      </c>
      <c r="Y1174" t="s">
        <v>6496</v>
      </c>
    </row>
    <row r="1175" spans="1:26" x14ac:dyDescent="0.25">
      <c r="A1175" t="s">
        <v>6497</v>
      </c>
      <c r="B1175">
        <v>-0.277129814012679</v>
      </c>
      <c r="C1175">
        <v>-7.3496871417614802</v>
      </c>
      <c r="D1175" s="1">
        <v>9.6125818224996897E-6</v>
      </c>
      <c r="E1175">
        <v>3.16926202756513E-4</v>
      </c>
      <c r="F1175">
        <v>3.64179511552102</v>
      </c>
      <c r="G1175">
        <v>-0.19335261946788301</v>
      </c>
      <c r="H1175">
        <v>-10.899007708711199</v>
      </c>
      <c r="I1175" s="1">
        <v>2.8937058649458303E-7</v>
      </c>
      <c r="J1175">
        <v>2.42482459245095E-4</v>
      </c>
      <c r="K1175">
        <v>7.3453389517262098</v>
      </c>
      <c r="L1175">
        <v>4</v>
      </c>
      <c r="M1175">
        <v>86049133</v>
      </c>
      <c r="N1175" t="s">
        <v>38</v>
      </c>
      <c r="O1175" t="s">
        <v>22</v>
      </c>
      <c r="Q1175" t="s">
        <v>6498</v>
      </c>
      <c r="R1175" t="s">
        <v>31</v>
      </c>
      <c r="S1175" t="s">
        <v>25</v>
      </c>
      <c r="T1175" t="s">
        <v>44</v>
      </c>
      <c r="V1175" t="b">
        <v>1</v>
      </c>
      <c r="W1175" t="b">
        <v>1</v>
      </c>
    </row>
    <row r="1176" spans="1:26" x14ac:dyDescent="0.25">
      <c r="A1176" t="s">
        <v>6499</v>
      </c>
      <c r="B1176">
        <v>0.20996957706400801</v>
      </c>
      <c r="C1176">
        <v>11.044440710939799</v>
      </c>
      <c r="D1176" s="1">
        <v>1.38745457017179E-7</v>
      </c>
      <c r="E1176" s="1">
        <v>4.0546172085933998E-5</v>
      </c>
      <c r="F1176">
        <v>8.0033069847482103</v>
      </c>
      <c r="G1176">
        <v>0.19575012271671699</v>
      </c>
      <c r="H1176">
        <v>6.3634462838584698</v>
      </c>
      <c r="I1176" s="1">
        <v>5.1552131193385498E-5</v>
      </c>
      <c r="J1176">
        <v>2.34080212037578E-3</v>
      </c>
      <c r="K1176">
        <v>2.01471453604585</v>
      </c>
      <c r="L1176">
        <v>17</v>
      </c>
      <c r="M1176">
        <v>17929033</v>
      </c>
      <c r="N1176" t="s">
        <v>38</v>
      </c>
      <c r="O1176" t="s">
        <v>22</v>
      </c>
      <c r="P1176" t="s">
        <v>6500</v>
      </c>
      <c r="Q1176" t="s">
        <v>6501</v>
      </c>
      <c r="R1176" t="s">
        <v>40</v>
      </c>
      <c r="S1176" t="s">
        <v>25</v>
      </c>
      <c r="T1176" t="s">
        <v>41</v>
      </c>
      <c r="V1176" t="b">
        <v>1</v>
      </c>
      <c r="W1176" t="b">
        <v>1</v>
      </c>
    </row>
    <row r="1177" spans="1:26" x14ac:dyDescent="0.25">
      <c r="A1177" t="s">
        <v>6502</v>
      </c>
      <c r="B1177">
        <v>-0.19017946324115401</v>
      </c>
      <c r="C1177">
        <v>-8.2114479160418608</v>
      </c>
      <c r="D1177" s="1">
        <v>3.1630098973521601E-6</v>
      </c>
      <c r="E1177">
        <v>1.6875225114116601E-4</v>
      </c>
      <c r="F1177">
        <v>4.7934933180063402</v>
      </c>
      <c r="G1177">
        <v>-0.15224360301710799</v>
      </c>
      <c r="H1177">
        <v>-10.4376779392732</v>
      </c>
      <c r="I1177" s="1">
        <v>4.4937730623691801E-7</v>
      </c>
      <c r="J1177">
        <v>2.8277676123556898E-4</v>
      </c>
      <c r="K1177">
        <v>6.8999067521038304</v>
      </c>
      <c r="L1177">
        <v>1</v>
      </c>
      <c r="M1177">
        <v>235105604</v>
      </c>
      <c r="N1177" t="s">
        <v>21</v>
      </c>
      <c r="O1177" t="s">
        <v>139</v>
      </c>
      <c r="Q1177" t="s">
        <v>6503</v>
      </c>
      <c r="R1177" t="s">
        <v>31</v>
      </c>
      <c r="S1177" t="s">
        <v>25</v>
      </c>
      <c r="T1177" t="s">
        <v>44</v>
      </c>
      <c r="V1177" t="s">
        <v>27</v>
      </c>
      <c r="W1177" t="s">
        <v>27</v>
      </c>
    </row>
    <row r="1178" spans="1:26" x14ac:dyDescent="0.25">
      <c r="A1178" t="s">
        <v>6504</v>
      </c>
      <c r="B1178">
        <v>0.19066163380151499</v>
      </c>
      <c r="C1178">
        <v>7.0617895822401904</v>
      </c>
      <c r="D1178" s="1">
        <v>1.42135183738901E-5</v>
      </c>
      <c r="E1178">
        <v>4.0161882954623099E-4</v>
      </c>
      <c r="F1178">
        <v>3.2359067170728602</v>
      </c>
      <c r="G1178">
        <v>0.185257299928483</v>
      </c>
      <c r="H1178">
        <v>5.25457276967808</v>
      </c>
      <c r="I1178">
        <v>2.63652986620079E-4</v>
      </c>
      <c r="J1178">
        <v>6.2557381248320503E-3</v>
      </c>
      <c r="K1178">
        <v>0.32016011673350298</v>
      </c>
      <c r="L1178">
        <v>9</v>
      </c>
      <c r="M1178">
        <v>124363848</v>
      </c>
      <c r="N1178" t="s">
        <v>38</v>
      </c>
      <c r="O1178" t="s">
        <v>22</v>
      </c>
      <c r="P1178" t="s">
        <v>5392</v>
      </c>
      <c r="Q1178" t="s">
        <v>6505</v>
      </c>
      <c r="R1178" t="s">
        <v>40</v>
      </c>
      <c r="S1178" t="s">
        <v>32</v>
      </c>
      <c r="T1178" t="s">
        <v>50</v>
      </c>
      <c r="U1178" t="s">
        <v>6506</v>
      </c>
      <c r="V1178" t="s">
        <v>27</v>
      </c>
      <c r="W1178" t="s">
        <v>27</v>
      </c>
      <c r="Z1178" t="s">
        <v>6507</v>
      </c>
    </row>
    <row r="1179" spans="1:26" x14ac:dyDescent="0.25">
      <c r="A1179" t="s">
        <v>6508</v>
      </c>
      <c r="B1179">
        <v>-0.25046055702171099</v>
      </c>
      <c r="C1179">
        <v>-10.505416520950901</v>
      </c>
      <c r="D1179" s="1">
        <v>2.3833137195484199E-7</v>
      </c>
      <c r="E1179" s="1">
        <v>4.9405084370615101E-5</v>
      </c>
      <c r="F1179">
        <v>7.4523574334106302</v>
      </c>
      <c r="G1179">
        <v>-0.21723564343743099</v>
      </c>
      <c r="H1179">
        <v>-14.1777341576297</v>
      </c>
      <c r="I1179" s="1">
        <v>1.8798626083610101E-8</v>
      </c>
      <c r="J1179">
        <v>1.5287827846587499E-4</v>
      </c>
      <c r="K1179">
        <v>10.0573494603569</v>
      </c>
      <c r="L1179">
        <v>9</v>
      </c>
      <c r="M1179">
        <v>34457249</v>
      </c>
      <c r="N1179" t="s">
        <v>21</v>
      </c>
      <c r="O1179" t="s">
        <v>22</v>
      </c>
      <c r="P1179" t="s">
        <v>1524</v>
      </c>
      <c r="Q1179" t="s">
        <v>6509</v>
      </c>
      <c r="R1179" t="s">
        <v>40</v>
      </c>
      <c r="S1179" t="s">
        <v>32</v>
      </c>
      <c r="T1179" t="s">
        <v>50</v>
      </c>
      <c r="U1179" t="s">
        <v>4545</v>
      </c>
      <c r="V1179" t="s">
        <v>27</v>
      </c>
      <c r="W1179" t="s">
        <v>27</v>
      </c>
    </row>
    <row r="1180" spans="1:26" x14ac:dyDescent="0.25">
      <c r="A1180" t="s">
        <v>6510</v>
      </c>
      <c r="B1180">
        <v>0.17531717737470201</v>
      </c>
      <c r="C1180">
        <v>5.7988607240245997</v>
      </c>
      <c r="D1180" s="1">
        <v>8.98200615565338E-5</v>
      </c>
      <c r="E1180">
        <v>1.3784476911180301E-3</v>
      </c>
      <c r="F1180">
        <v>1.3217735797714401</v>
      </c>
      <c r="G1180">
        <v>0.16320667054985499</v>
      </c>
      <c r="H1180">
        <v>8.6442378814226206</v>
      </c>
      <c r="I1180" s="1">
        <v>2.9388862498150298E-6</v>
      </c>
      <c r="J1180">
        <v>5.6885285158933595E-4</v>
      </c>
      <c r="K1180">
        <v>4.9801885128036698</v>
      </c>
      <c r="L1180">
        <v>6</v>
      </c>
      <c r="M1180">
        <v>6894182</v>
      </c>
      <c r="N1180" t="s">
        <v>21</v>
      </c>
      <c r="O1180" t="s">
        <v>22</v>
      </c>
      <c r="Q1180" t="s">
        <v>6511</v>
      </c>
      <c r="R1180" t="s">
        <v>31</v>
      </c>
      <c r="S1180" t="s">
        <v>25</v>
      </c>
      <c r="T1180" t="s">
        <v>44</v>
      </c>
      <c r="V1180" t="s">
        <v>27</v>
      </c>
      <c r="W1180" t="s">
        <v>27</v>
      </c>
      <c r="Y1180" t="s">
        <v>6512</v>
      </c>
    </row>
    <row r="1181" spans="1:26" x14ac:dyDescent="0.25">
      <c r="A1181" t="s">
        <v>6513</v>
      </c>
      <c r="B1181">
        <v>0.18825494333116399</v>
      </c>
      <c r="C1181">
        <v>4.8043218547693698</v>
      </c>
      <c r="D1181">
        <v>4.48015076753294E-4</v>
      </c>
      <c r="E1181">
        <v>4.4525492783421897E-3</v>
      </c>
      <c r="F1181">
        <v>-0.34159738453079203</v>
      </c>
      <c r="G1181">
        <v>0.172601875097985</v>
      </c>
      <c r="H1181">
        <v>6.8053834873544998</v>
      </c>
      <c r="I1181" s="1">
        <v>2.81818059294784E-5</v>
      </c>
      <c r="J1181">
        <v>1.68015470833377E-3</v>
      </c>
      <c r="K1181">
        <v>2.6418532728413902</v>
      </c>
      <c r="L1181">
        <v>15</v>
      </c>
      <c r="M1181">
        <v>64303084</v>
      </c>
      <c r="N1181" t="s">
        <v>38</v>
      </c>
      <c r="O1181" t="s">
        <v>22</v>
      </c>
      <c r="P1181" t="s">
        <v>6514</v>
      </c>
      <c r="Q1181" t="s">
        <v>6515</v>
      </c>
      <c r="R1181" t="s">
        <v>40</v>
      </c>
      <c r="S1181" t="s">
        <v>25</v>
      </c>
      <c r="T1181" t="s">
        <v>41</v>
      </c>
      <c r="V1181" t="b">
        <v>1</v>
      </c>
      <c r="W1181" t="b">
        <v>1</v>
      </c>
    </row>
    <row r="1182" spans="1:26" x14ac:dyDescent="0.25">
      <c r="A1182" t="s">
        <v>6516</v>
      </c>
      <c r="B1182">
        <v>0.16709924854302899</v>
      </c>
      <c r="C1182">
        <v>6.0082604464480802</v>
      </c>
      <c r="D1182" s="1">
        <v>6.5179301004305703E-5</v>
      </c>
      <c r="E1182">
        <v>1.10282324075887E-3</v>
      </c>
      <c r="F1182">
        <v>1.65455449743626</v>
      </c>
      <c r="G1182">
        <v>0.16324852351892</v>
      </c>
      <c r="H1182">
        <v>6.7361316020699702</v>
      </c>
      <c r="I1182" s="1">
        <v>3.0927202475636799E-5</v>
      </c>
      <c r="J1182">
        <v>1.76956048345271E-3</v>
      </c>
      <c r="K1182">
        <v>2.5453513779311701</v>
      </c>
      <c r="L1182">
        <v>7</v>
      </c>
      <c r="M1182">
        <v>27254071</v>
      </c>
      <c r="N1182" t="s">
        <v>21</v>
      </c>
      <c r="O1182" t="s">
        <v>22</v>
      </c>
      <c r="Q1182" t="s">
        <v>6517</v>
      </c>
      <c r="R1182" t="s">
        <v>31</v>
      </c>
      <c r="S1182" t="s">
        <v>32</v>
      </c>
      <c r="T1182" t="s">
        <v>33</v>
      </c>
      <c r="U1182" t="s">
        <v>6518</v>
      </c>
      <c r="V1182" t="s">
        <v>27</v>
      </c>
      <c r="W1182" t="b">
        <v>1</v>
      </c>
    </row>
    <row r="1183" spans="1:26" x14ac:dyDescent="0.25">
      <c r="A1183" t="s">
        <v>6519</v>
      </c>
      <c r="B1183">
        <v>0.17889555783623001</v>
      </c>
      <c r="C1183">
        <v>12.0137774027692</v>
      </c>
      <c r="D1183" s="1">
        <v>5.5323082756521499E-8</v>
      </c>
      <c r="E1183" s="1">
        <v>2.8576879456260501E-5</v>
      </c>
      <c r="F1183">
        <v>8.9338592220388495</v>
      </c>
      <c r="G1183">
        <v>0.150074008609138</v>
      </c>
      <c r="H1183">
        <v>6.99160640204017</v>
      </c>
      <c r="I1183" s="1">
        <v>2.2014856501635999E-5</v>
      </c>
      <c r="J1183">
        <v>1.4748765927820799E-3</v>
      </c>
      <c r="K1183">
        <v>2.8981430089540998</v>
      </c>
      <c r="L1183">
        <v>1</v>
      </c>
      <c r="M1183">
        <v>24648328</v>
      </c>
      <c r="N1183" t="s">
        <v>38</v>
      </c>
      <c r="O1183" t="s">
        <v>139</v>
      </c>
      <c r="P1183" t="s">
        <v>6520</v>
      </c>
      <c r="Q1183" t="s">
        <v>6521</v>
      </c>
      <c r="R1183" t="s">
        <v>58</v>
      </c>
      <c r="S1183" t="s">
        <v>167</v>
      </c>
      <c r="T1183" t="s">
        <v>245</v>
      </c>
      <c r="U1183" t="s">
        <v>6522</v>
      </c>
      <c r="V1183" t="b">
        <v>1</v>
      </c>
      <c r="W1183" t="s">
        <v>27</v>
      </c>
    </row>
    <row r="1184" spans="1:26" x14ac:dyDescent="0.25">
      <c r="A1184" t="s">
        <v>6523</v>
      </c>
      <c r="B1184">
        <v>0.15203672766103199</v>
      </c>
      <c r="C1184">
        <v>7.27859097904257</v>
      </c>
      <c r="D1184" s="1">
        <v>1.05772348711482E-5</v>
      </c>
      <c r="E1184">
        <v>3.3546364788172698E-4</v>
      </c>
      <c r="F1184">
        <v>3.5425753591035898</v>
      </c>
      <c r="G1184">
        <v>0.151550103112256</v>
      </c>
      <c r="H1184">
        <v>9.0186853230522992</v>
      </c>
      <c r="I1184" s="1">
        <v>1.9386849504083402E-6</v>
      </c>
      <c r="J1184">
        <v>4.7696726308223901E-4</v>
      </c>
      <c r="K1184">
        <v>5.4077694904053697</v>
      </c>
      <c r="L1184">
        <v>15</v>
      </c>
      <c r="M1184">
        <v>64915229</v>
      </c>
      <c r="N1184" t="s">
        <v>38</v>
      </c>
      <c r="O1184" t="s">
        <v>22</v>
      </c>
      <c r="P1184" t="s">
        <v>6524</v>
      </c>
      <c r="Q1184" t="s">
        <v>6525</v>
      </c>
      <c r="R1184" t="s">
        <v>40</v>
      </c>
      <c r="S1184" t="s">
        <v>25</v>
      </c>
      <c r="T1184" t="s">
        <v>41</v>
      </c>
      <c r="V1184" t="s">
        <v>27</v>
      </c>
      <c r="W1184" t="b">
        <v>1</v>
      </c>
    </row>
    <row r="1185" spans="1:25" x14ac:dyDescent="0.25">
      <c r="A1185" t="s">
        <v>6526</v>
      </c>
      <c r="B1185">
        <v>0.207736207734945</v>
      </c>
      <c r="C1185">
        <v>8.4086594477261798</v>
      </c>
      <c r="D1185" s="1">
        <v>2.4816844806776398E-6</v>
      </c>
      <c r="E1185">
        <v>1.4969987583556701E-4</v>
      </c>
      <c r="F1185">
        <v>5.0443417590688098</v>
      </c>
      <c r="G1185">
        <v>0.211098554560674</v>
      </c>
      <c r="H1185">
        <v>5.1010068229309704</v>
      </c>
      <c r="I1185">
        <v>3.3505078552676802E-4</v>
      </c>
      <c r="J1185">
        <v>7.2561342617740703E-3</v>
      </c>
      <c r="K1185">
        <v>7.1779117022266803E-2</v>
      </c>
      <c r="L1185">
        <v>4</v>
      </c>
      <c r="M1185">
        <v>1294783</v>
      </c>
      <c r="N1185" t="s">
        <v>21</v>
      </c>
      <c r="O1185" t="s">
        <v>22</v>
      </c>
      <c r="P1185" t="s">
        <v>4296</v>
      </c>
      <c r="Q1185" t="s">
        <v>6527</v>
      </c>
      <c r="R1185" t="s">
        <v>40</v>
      </c>
      <c r="S1185" t="s">
        <v>25</v>
      </c>
      <c r="T1185" t="s">
        <v>41</v>
      </c>
      <c r="V1185" t="b">
        <v>1</v>
      </c>
      <c r="W1185" t="b">
        <v>1</v>
      </c>
    </row>
    <row r="1186" spans="1:25" x14ac:dyDescent="0.25">
      <c r="A1186" t="s">
        <v>6528</v>
      </c>
      <c r="B1186">
        <v>-0.25357067282649698</v>
      </c>
      <c r="C1186">
        <v>-13.1017496862197</v>
      </c>
      <c r="D1186" s="1">
        <v>2.1206636974486E-8</v>
      </c>
      <c r="E1186" s="1">
        <v>2.19409798947186E-5</v>
      </c>
      <c r="F1186">
        <v>9.8952634279046592</v>
      </c>
      <c r="G1186">
        <v>-0.166557726490493</v>
      </c>
      <c r="H1186">
        <v>-10.286512152062301</v>
      </c>
      <c r="I1186" s="1">
        <v>5.2093091252723499E-7</v>
      </c>
      <c r="J1186">
        <v>2.9709552712150198E-4</v>
      </c>
      <c r="K1186">
        <v>6.7499437813755199</v>
      </c>
      <c r="L1186">
        <v>6</v>
      </c>
      <c r="M1186">
        <v>31081905</v>
      </c>
      <c r="N1186" t="s">
        <v>21</v>
      </c>
      <c r="O1186" t="s">
        <v>22</v>
      </c>
      <c r="P1186" t="s">
        <v>2782</v>
      </c>
      <c r="Q1186" t="s">
        <v>6529</v>
      </c>
      <c r="R1186" t="s">
        <v>58</v>
      </c>
      <c r="S1186" t="s">
        <v>25</v>
      </c>
      <c r="T1186" t="s">
        <v>157</v>
      </c>
      <c r="V1186" t="b">
        <v>1</v>
      </c>
      <c r="W1186" t="b">
        <v>1</v>
      </c>
      <c r="Y1186" t="s">
        <v>6530</v>
      </c>
    </row>
    <row r="1187" spans="1:25" x14ac:dyDescent="0.25">
      <c r="A1187" t="s">
        <v>6531</v>
      </c>
      <c r="B1187">
        <v>-0.18903128548628201</v>
      </c>
      <c r="C1187">
        <v>-9.5917217490092401</v>
      </c>
      <c r="D1187" s="1">
        <v>6.2947395279884696E-7</v>
      </c>
      <c r="E1187" s="1">
        <v>7.6309230741977504E-5</v>
      </c>
      <c r="F1187">
        <v>6.4580013446759201</v>
      </c>
      <c r="G1187">
        <v>-0.19605383957147701</v>
      </c>
      <c r="H1187">
        <v>-10.758656180368099</v>
      </c>
      <c r="I1187" s="1">
        <v>3.3027930324757802E-7</v>
      </c>
      <c r="J1187">
        <v>2.5523657532194101E-4</v>
      </c>
      <c r="K1187">
        <v>7.2117344345372496</v>
      </c>
      <c r="L1187">
        <v>1</v>
      </c>
      <c r="M1187">
        <v>94219800</v>
      </c>
      <c r="N1187" t="s">
        <v>38</v>
      </c>
      <c r="O1187" t="s">
        <v>22</v>
      </c>
      <c r="Q1187" t="s">
        <v>6532</v>
      </c>
      <c r="R1187" t="s">
        <v>31</v>
      </c>
      <c r="S1187" t="s">
        <v>25</v>
      </c>
      <c r="T1187" t="s">
        <v>44</v>
      </c>
      <c r="V1187" t="b">
        <v>1</v>
      </c>
      <c r="W1187" t="s">
        <v>27</v>
      </c>
    </row>
    <row r="1188" spans="1:25" x14ac:dyDescent="0.25">
      <c r="A1188" t="s">
        <v>6533</v>
      </c>
      <c r="B1188">
        <v>0.237686723295089</v>
      </c>
      <c r="C1188">
        <v>8.0862705021766992</v>
      </c>
      <c r="D1188" s="1">
        <v>3.6976889165214498E-6</v>
      </c>
      <c r="E1188">
        <v>1.83556488147213E-4</v>
      </c>
      <c r="F1188">
        <v>4.6318805645589398</v>
      </c>
      <c r="G1188">
        <v>0.18265433350268301</v>
      </c>
      <c r="H1188">
        <v>6.47997025535226</v>
      </c>
      <c r="I1188" s="1">
        <v>4.38545254693952E-5</v>
      </c>
      <c r="J1188">
        <v>2.14142542394669E-3</v>
      </c>
      <c r="K1188">
        <v>2.1826885761852202</v>
      </c>
      <c r="L1188">
        <v>1</v>
      </c>
      <c r="M1188">
        <v>12217629</v>
      </c>
      <c r="N1188" t="s">
        <v>38</v>
      </c>
      <c r="O1188" t="s">
        <v>22</v>
      </c>
      <c r="Q1188" t="s">
        <v>6534</v>
      </c>
      <c r="R1188" t="s">
        <v>31</v>
      </c>
      <c r="S1188" t="s">
        <v>25</v>
      </c>
      <c r="T1188" t="s">
        <v>44</v>
      </c>
      <c r="V1188" t="s">
        <v>27</v>
      </c>
      <c r="W1188" t="s">
        <v>27</v>
      </c>
    </row>
    <row r="1189" spans="1:25" x14ac:dyDescent="0.25">
      <c r="A1189" t="s">
        <v>6535</v>
      </c>
      <c r="B1189">
        <v>0.22500700811975299</v>
      </c>
      <c r="C1189">
        <v>10.9871059183497</v>
      </c>
      <c r="D1189" s="1">
        <v>1.4680886455754899E-7</v>
      </c>
      <c r="E1189" s="1">
        <v>4.1087182264182698E-5</v>
      </c>
      <c r="F1189">
        <v>7.9458897558245098</v>
      </c>
      <c r="G1189">
        <v>0.24154442515629901</v>
      </c>
      <c r="H1189">
        <v>11.243037053545899</v>
      </c>
      <c r="I1189" s="1">
        <v>2.1051754475657501E-7</v>
      </c>
      <c r="J1189">
        <v>2.3628457311339999E-4</v>
      </c>
      <c r="K1189">
        <v>7.6659999675971804</v>
      </c>
      <c r="L1189">
        <v>1</v>
      </c>
      <c r="M1189">
        <v>153312501</v>
      </c>
      <c r="N1189" t="s">
        <v>38</v>
      </c>
      <c r="O1189" t="s">
        <v>22</v>
      </c>
      <c r="P1189" t="s">
        <v>6536</v>
      </c>
      <c r="Q1189" t="s">
        <v>6537</v>
      </c>
      <c r="R1189" t="s">
        <v>40</v>
      </c>
      <c r="S1189" t="s">
        <v>25</v>
      </c>
      <c r="T1189" t="s">
        <v>41</v>
      </c>
      <c r="V1189" t="s">
        <v>27</v>
      </c>
      <c r="W1189" t="s">
        <v>27</v>
      </c>
    </row>
    <row r="1190" spans="1:25" x14ac:dyDescent="0.25">
      <c r="A1190" t="s">
        <v>6538</v>
      </c>
      <c r="B1190">
        <v>0.205673044385139</v>
      </c>
      <c r="C1190">
        <v>6.4370729189731097</v>
      </c>
      <c r="D1190" s="1">
        <v>3.4445054860012102E-5</v>
      </c>
      <c r="E1190">
        <v>7.1642375531053601E-4</v>
      </c>
      <c r="F1190">
        <v>2.3167696597964298</v>
      </c>
      <c r="G1190">
        <v>0.15552678586405899</v>
      </c>
      <c r="H1190">
        <v>6.8556085609038497</v>
      </c>
      <c r="I1190" s="1">
        <v>2.6354520575508999E-5</v>
      </c>
      <c r="J1190">
        <v>1.6261298733014999E-3</v>
      </c>
      <c r="K1190">
        <v>2.7114349650309699</v>
      </c>
      <c r="L1190">
        <v>17</v>
      </c>
      <c r="M1190">
        <v>38171697</v>
      </c>
      <c r="N1190" t="s">
        <v>21</v>
      </c>
      <c r="O1190" t="s">
        <v>22</v>
      </c>
      <c r="P1190" t="s">
        <v>6539</v>
      </c>
      <c r="Q1190" t="s">
        <v>6540</v>
      </c>
      <c r="R1190" t="s">
        <v>177</v>
      </c>
      <c r="S1190" t="s">
        <v>25</v>
      </c>
      <c r="T1190" t="s">
        <v>287</v>
      </c>
      <c r="V1190" t="s">
        <v>27</v>
      </c>
      <c r="W1190" t="s">
        <v>27</v>
      </c>
      <c r="Y1190" t="s">
        <v>6541</v>
      </c>
    </row>
    <row r="1191" spans="1:25" x14ac:dyDescent="0.25">
      <c r="A1191" t="s">
        <v>6542</v>
      </c>
      <c r="B1191">
        <v>0.191575914621893</v>
      </c>
      <c r="C1191">
        <v>6.8501430951720002</v>
      </c>
      <c r="D1191" s="1">
        <v>1.9075173627995299E-5</v>
      </c>
      <c r="E1191">
        <v>4.8530430212003498E-4</v>
      </c>
      <c r="F1191">
        <v>2.9304763799624798</v>
      </c>
      <c r="G1191">
        <v>0.16321555290109199</v>
      </c>
      <c r="H1191">
        <v>7.2656283213431996</v>
      </c>
      <c r="I1191" s="1">
        <v>1.5427489590588099E-5</v>
      </c>
      <c r="J1191">
        <v>1.2267006733357999E-3</v>
      </c>
      <c r="K1191">
        <v>3.2668917630190402</v>
      </c>
      <c r="L1191">
        <v>19</v>
      </c>
      <c r="M1191">
        <v>18589848</v>
      </c>
      <c r="N1191" t="s">
        <v>21</v>
      </c>
      <c r="O1191" t="s">
        <v>139</v>
      </c>
      <c r="P1191" t="s">
        <v>4207</v>
      </c>
      <c r="Q1191" t="s">
        <v>6543</v>
      </c>
      <c r="R1191" t="s">
        <v>40</v>
      </c>
      <c r="S1191" t="s">
        <v>25</v>
      </c>
      <c r="T1191" t="s">
        <v>41</v>
      </c>
      <c r="V1191" t="b">
        <v>1</v>
      </c>
      <c r="W1191" t="s">
        <v>27</v>
      </c>
    </row>
    <row r="1192" spans="1:25" x14ac:dyDescent="0.25">
      <c r="A1192" t="s">
        <v>6544</v>
      </c>
      <c r="B1192">
        <v>-0.226104616781278</v>
      </c>
      <c r="C1192">
        <v>-11.7843352966452</v>
      </c>
      <c r="D1192" s="1">
        <v>6.8371798888171094E-8</v>
      </c>
      <c r="E1192" s="1">
        <v>3.0511463808073599E-5</v>
      </c>
      <c r="F1192">
        <v>8.7202310554350397</v>
      </c>
      <c r="G1192">
        <v>-0.274803327014353</v>
      </c>
      <c r="H1192">
        <v>-10.561293868440901</v>
      </c>
      <c r="I1192" s="1">
        <v>3.9875644660348702E-7</v>
      </c>
      <c r="J1192">
        <v>2.72877356919297E-4</v>
      </c>
      <c r="K1192">
        <v>7.0210481341870699</v>
      </c>
      <c r="L1192">
        <v>9</v>
      </c>
      <c r="M1192">
        <v>34653580</v>
      </c>
      <c r="N1192" t="s">
        <v>21</v>
      </c>
      <c r="O1192" t="s">
        <v>22</v>
      </c>
      <c r="P1192" t="s">
        <v>6545</v>
      </c>
      <c r="Q1192" t="s">
        <v>6546</v>
      </c>
      <c r="R1192" t="s">
        <v>68</v>
      </c>
      <c r="S1192" t="s">
        <v>25</v>
      </c>
      <c r="T1192" t="s">
        <v>74</v>
      </c>
      <c r="V1192" t="s">
        <v>27</v>
      </c>
      <c r="W1192" t="b">
        <v>1</v>
      </c>
    </row>
    <row r="1193" spans="1:25" x14ac:dyDescent="0.25">
      <c r="A1193" t="s">
        <v>6547</v>
      </c>
      <c r="B1193">
        <v>0.26507291816935502</v>
      </c>
      <c r="C1193">
        <v>9.0010451824584301</v>
      </c>
      <c r="D1193" s="1">
        <v>1.22727350360671E-6</v>
      </c>
      <c r="E1193">
        <v>1.03730421693732E-4</v>
      </c>
      <c r="F1193">
        <v>5.7711111413463598</v>
      </c>
      <c r="G1193">
        <v>0.15921703504977699</v>
      </c>
      <c r="H1193">
        <v>5.01210687839973</v>
      </c>
      <c r="I1193">
        <v>3.8550074008084502E-4</v>
      </c>
      <c r="J1193">
        <v>7.95298048148004E-3</v>
      </c>
      <c r="K1193">
        <v>-7.3494800745779201E-2</v>
      </c>
      <c r="L1193">
        <v>5</v>
      </c>
      <c r="M1193">
        <v>99886768</v>
      </c>
      <c r="N1193" t="s">
        <v>21</v>
      </c>
      <c r="O1193" t="s">
        <v>22</v>
      </c>
      <c r="P1193" t="s">
        <v>6548</v>
      </c>
      <c r="Q1193" t="s">
        <v>6549</v>
      </c>
      <c r="R1193" t="s">
        <v>40</v>
      </c>
      <c r="S1193" t="s">
        <v>25</v>
      </c>
      <c r="T1193" t="s">
        <v>41</v>
      </c>
      <c r="V1193" t="s">
        <v>27</v>
      </c>
      <c r="W1193" t="b">
        <v>1</v>
      </c>
    </row>
    <row r="1194" spans="1:25" x14ac:dyDescent="0.25">
      <c r="A1194" t="s">
        <v>6550</v>
      </c>
      <c r="B1194">
        <v>-0.24653791508009401</v>
      </c>
      <c r="C1194">
        <v>-11.928380873901</v>
      </c>
      <c r="D1194" s="1">
        <v>5.9835600579998504E-8</v>
      </c>
      <c r="E1194" s="1">
        <v>2.9294812837573201E-5</v>
      </c>
      <c r="F1194">
        <v>8.8548121288573807</v>
      </c>
      <c r="G1194">
        <v>-0.195499889234103</v>
      </c>
      <c r="H1194">
        <v>-7.0013071897419401</v>
      </c>
      <c r="I1194" s="1">
        <v>2.17360475561803E-5</v>
      </c>
      <c r="J1194">
        <v>1.46355209136598E-3</v>
      </c>
      <c r="K1194">
        <v>2.9113664910086898</v>
      </c>
      <c r="L1194">
        <v>1</v>
      </c>
      <c r="M1194">
        <v>234667549</v>
      </c>
      <c r="N1194" t="s">
        <v>21</v>
      </c>
      <c r="O1194" t="s">
        <v>22</v>
      </c>
      <c r="Q1194" t="s">
        <v>6551</v>
      </c>
      <c r="R1194" t="s">
        <v>31</v>
      </c>
      <c r="S1194" t="s">
        <v>25</v>
      </c>
      <c r="T1194" t="s">
        <v>44</v>
      </c>
      <c r="V1194" t="s">
        <v>27</v>
      </c>
      <c r="W1194" t="b">
        <v>1</v>
      </c>
    </row>
    <row r="1195" spans="1:25" x14ac:dyDescent="0.25">
      <c r="A1195" t="s">
        <v>6552</v>
      </c>
      <c r="B1195">
        <v>-0.15017694758458999</v>
      </c>
      <c r="C1195">
        <v>-7.5242981961519302</v>
      </c>
      <c r="D1195" s="1">
        <v>7.6203084505496901E-6</v>
      </c>
      <c r="E1195">
        <v>2.75888973985299E-4</v>
      </c>
      <c r="F1195">
        <v>3.8826946173524202</v>
      </c>
      <c r="G1195">
        <v>-0.15325267257866901</v>
      </c>
      <c r="H1195">
        <v>-8.1849111185135595</v>
      </c>
      <c r="I1195" s="1">
        <v>4.9904724274753303E-6</v>
      </c>
      <c r="J1195">
        <v>7.0637739508362695E-4</v>
      </c>
      <c r="K1195">
        <v>4.4344725991114604</v>
      </c>
      <c r="L1195">
        <v>5</v>
      </c>
      <c r="M1195">
        <v>135394043</v>
      </c>
      <c r="N1195" t="s">
        <v>21</v>
      </c>
      <c r="O1195" t="s">
        <v>22</v>
      </c>
      <c r="P1195" t="s">
        <v>6553</v>
      </c>
      <c r="Q1195" t="s">
        <v>6554</v>
      </c>
      <c r="R1195" t="s">
        <v>40</v>
      </c>
      <c r="S1195" t="s">
        <v>25</v>
      </c>
      <c r="T1195" t="s">
        <v>41</v>
      </c>
      <c r="V1195" t="b">
        <v>1</v>
      </c>
      <c r="W1195" t="b">
        <v>1</v>
      </c>
    </row>
    <row r="1196" spans="1:25" x14ac:dyDescent="0.25">
      <c r="A1196" t="s">
        <v>6555</v>
      </c>
      <c r="B1196">
        <v>0.187992922009832</v>
      </c>
      <c r="C1196">
        <v>7.3236697897616603</v>
      </c>
      <c r="D1196" s="1">
        <v>9.9542211660720997E-6</v>
      </c>
      <c r="E1196">
        <v>3.2391984227908598E-4</v>
      </c>
      <c r="F1196">
        <v>3.6055626035013102</v>
      </c>
      <c r="G1196">
        <v>0.170572547547199</v>
      </c>
      <c r="H1196">
        <v>6.4225094830035498</v>
      </c>
      <c r="I1196" s="1">
        <v>4.7484274161679397E-5</v>
      </c>
      <c r="J1196">
        <v>2.23896486478742E-3</v>
      </c>
      <c r="K1196">
        <v>2.1000929847382301</v>
      </c>
      <c r="L1196">
        <v>3</v>
      </c>
      <c r="M1196">
        <v>47029458</v>
      </c>
      <c r="N1196" t="s">
        <v>21</v>
      </c>
      <c r="O1196" t="s">
        <v>22</v>
      </c>
      <c r="P1196" t="s">
        <v>6556</v>
      </c>
      <c r="Q1196" t="s">
        <v>6557</v>
      </c>
      <c r="R1196" t="s">
        <v>40</v>
      </c>
      <c r="S1196" t="s">
        <v>25</v>
      </c>
      <c r="T1196" t="s">
        <v>41</v>
      </c>
      <c r="V1196" t="b">
        <v>1</v>
      </c>
      <c r="W1196" t="b">
        <v>1</v>
      </c>
      <c r="X1196" t="s">
        <v>6558</v>
      </c>
    </row>
    <row r="1197" spans="1:25" x14ac:dyDescent="0.25">
      <c r="A1197" t="s">
        <v>6559</v>
      </c>
      <c r="B1197">
        <v>-0.229263625251548</v>
      </c>
      <c r="C1197">
        <v>-7.3852970689271897</v>
      </c>
      <c r="D1197" s="1">
        <v>9.1651362257085102E-6</v>
      </c>
      <c r="E1197">
        <v>3.0820424551173699E-4</v>
      </c>
      <c r="F1197">
        <v>3.6912437575183699</v>
      </c>
      <c r="G1197">
        <v>-0.15343709704643599</v>
      </c>
      <c r="H1197">
        <v>-7.8615698261015199</v>
      </c>
      <c r="I1197" s="1">
        <v>7.3422769458987203E-6</v>
      </c>
      <c r="J1197">
        <v>8.4350047788747597E-4</v>
      </c>
      <c r="K1197">
        <v>4.0356167316371101</v>
      </c>
      <c r="L1197">
        <v>5</v>
      </c>
      <c r="M1197">
        <v>78985900</v>
      </c>
      <c r="N1197" t="s">
        <v>21</v>
      </c>
      <c r="O1197" t="s">
        <v>22</v>
      </c>
      <c r="P1197" t="s">
        <v>3784</v>
      </c>
      <c r="Q1197" t="s">
        <v>6560</v>
      </c>
      <c r="R1197" t="s">
        <v>40</v>
      </c>
      <c r="S1197" t="s">
        <v>25</v>
      </c>
      <c r="T1197" t="s">
        <v>41</v>
      </c>
      <c r="V1197" t="s">
        <v>27</v>
      </c>
      <c r="W1197" t="b">
        <v>1</v>
      </c>
    </row>
    <row r="1198" spans="1:25" x14ac:dyDescent="0.25">
      <c r="A1198" t="s">
        <v>6561</v>
      </c>
      <c r="B1198">
        <v>-0.16378487745565601</v>
      </c>
      <c r="C1198">
        <v>-9.1336541923264996</v>
      </c>
      <c r="D1198" s="1">
        <v>1.0533823927593E-6</v>
      </c>
      <c r="E1198" s="1">
        <v>9.7147789976833403E-5</v>
      </c>
      <c r="F1198">
        <v>5.9285077212033599</v>
      </c>
      <c r="G1198">
        <v>-0.160622093702666</v>
      </c>
      <c r="H1198">
        <v>-5.4332941527344198</v>
      </c>
      <c r="I1198">
        <v>2.00325690301259E-4</v>
      </c>
      <c r="J1198">
        <v>5.2634132981541903E-3</v>
      </c>
      <c r="K1198">
        <v>0.60507763992480501</v>
      </c>
      <c r="L1198">
        <v>11</v>
      </c>
      <c r="M1198">
        <v>68138269</v>
      </c>
      <c r="N1198" t="s">
        <v>21</v>
      </c>
      <c r="O1198" t="s">
        <v>22</v>
      </c>
      <c r="P1198" t="s">
        <v>6181</v>
      </c>
      <c r="Q1198" t="s">
        <v>6562</v>
      </c>
      <c r="R1198" t="s">
        <v>40</v>
      </c>
      <c r="S1198" t="s">
        <v>25</v>
      </c>
      <c r="T1198" t="s">
        <v>41</v>
      </c>
      <c r="V1198" t="s">
        <v>27</v>
      </c>
      <c r="W1198" t="s">
        <v>27</v>
      </c>
      <c r="Y1198" t="s">
        <v>6563</v>
      </c>
    </row>
    <row r="1199" spans="1:25" x14ac:dyDescent="0.25">
      <c r="A1199" t="s">
        <v>6564</v>
      </c>
      <c r="B1199">
        <v>0.35772335536324701</v>
      </c>
      <c r="C1199">
        <v>11.899094144211499</v>
      </c>
      <c r="D1199" s="1">
        <v>6.1473286942897002E-8</v>
      </c>
      <c r="E1199" s="1">
        <v>2.95134995063861E-5</v>
      </c>
      <c r="F1199">
        <v>8.8275769363455296</v>
      </c>
      <c r="G1199">
        <v>0.30044925765713798</v>
      </c>
      <c r="H1199">
        <v>9.9401277178872096</v>
      </c>
      <c r="I1199" s="1">
        <v>7.3586856992881804E-7</v>
      </c>
      <c r="J1199">
        <v>3.3782490301533798E-4</v>
      </c>
      <c r="K1199">
        <v>6.3985464886745698</v>
      </c>
      <c r="L1199">
        <v>19</v>
      </c>
      <c r="M1199">
        <v>35939561</v>
      </c>
      <c r="N1199" t="s">
        <v>21</v>
      </c>
      <c r="O1199" t="s">
        <v>22</v>
      </c>
      <c r="P1199" t="s">
        <v>966</v>
      </c>
      <c r="Q1199" t="s">
        <v>6565</v>
      </c>
      <c r="R1199" t="s">
        <v>58</v>
      </c>
      <c r="S1199" t="s">
        <v>25</v>
      </c>
      <c r="T1199" t="s">
        <v>157</v>
      </c>
      <c r="V1199" t="s">
        <v>27</v>
      </c>
      <c r="W1199" t="s">
        <v>27</v>
      </c>
      <c r="Y1199" t="s">
        <v>6566</v>
      </c>
    </row>
    <row r="1200" spans="1:25" x14ac:dyDescent="0.25">
      <c r="A1200" t="s">
        <v>6567</v>
      </c>
      <c r="B1200">
        <v>-0.177631204406553</v>
      </c>
      <c r="C1200">
        <v>-6.7796593682641797</v>
      </c>
      <c r="D1200" s="1">
        <v>2.1065603069745799E-5</v>
      </c>
      <c r="E1200">
        <v>5.1660610228049296E-4</v>
      </c>
      <c r="F1200">
        <v>2.8274148521880398</v>
      </c>
      <c r="G1200">
        <v>-0.16874091980629399</v>
      </c>
      <c r="H1200">
        <v>-9.6970037167398608</v>
      </c>
      <c r="I1200" s="1">
        <v>9.4333494788401204E-7</v>
      </c>
      <c r="J1200">
        <v>3.6600027299961901E-4</v>
      </c>
      <c r="K1200">
        <v>6.1452343132023399</v>
      </c>
      <c r="L1200">
        <v>3</v>
      </c>
      <c r="M1200">
        <v>134518358</v>
      </c>
      <c r="N1200" t="s">
        <v>38</v>
      </c>
      <c r="O1200" t="s">
        <v>22</v>
      </c>
      <c r="P1200" t="s">
        <v>1662</v>
      </c>
      <c r="Q1200" t="s">
        <v>6568</v>
      </c>
      <c r="R1200" t="s">
        <v>40</v>
      </c>
      <c r="S1200" t="s">
        <v>83</v>
      </c>
      <c r="T1200" t="s">
        <v>105</v>
      </c>
      <c r="U1200" t="s">
        <v>6569</v>
      </c>
      <c r="V1200" t="s">
        <v>27</v>
      </c>
      <c r="W1200" t="s">
        <v>27</v>
      </c>
    </row>
    <row r="1201" spans="1:26" x14ac:dyDescent="0.25">
      <c r="A1201" t="s">
        <v>6570</v>
      </c>
      <c r="B1201">
        <v>0.31145400280485103</v>
      </c>
      <c r="C1201">
        <v>10.2768908103771</v>
      </c>
      <c r="D1201" s="1">
        <v>3.0186057017569902E-7</v>
      </c>
      <c r="E1201" s="1">
        <v>5.5581196670036697E-5</v>
      </c>
      <c r="F1201">
        <v>7.2110168624297097</v>
      </c>
      <c r="G1201">
        <v>0.23291322804561801</v>
      </c>
      <c r="H1201">
        <v>7.6036030168724897</v>
      </c>
      <c r="I1201" s="1">
        <v>1.0074604290987099E-5</v>
      </c>
      <c r="J1201">
        <v>9.8655917259078793E-4</v>
      </c>
      <c r="K1201">
        <v>3.7083233253885699</v>
      </c>
      <c r="L1201">
        <v>2</v>
      </c>
      <c r="M1201">
        <v>228324983</v>
      </c>
      <c r="N1201" t="s">
        <v>21</v>
      </c>
      <c r="O1201" t="s">
        <v>22</v>
      </c>
      <c r="Q1201" t="s">
        <v>6571</v>
      </c>
      <c r="R1201" t="s">
        <v>31</v>
      </c>
      <c r="S1201" t="s">
        <v>25</v>
      </c>
      <c r="T1201" t="s">
        <v>44</v>
      </c>
      <c r="V1201" t="s">
        <v>27</v>
      </c>
      <c r="W1201" t="b">
        <v>1</v>
      </c>
      <c r="Z1201" t="s">
        <v>6572</v>
      </c>
    </row>
    <row r="1202" spans="1:26" x14ac:dyDescent="0.25">
      <c r="A1202" t="s">
        <v>6573</v>
      </c>
      <c r="B1202">
        <v>0.19201495412304301</v>
      </c>
      <c r="C1202">
        <v>5.5673516430690198</v>
      </c>
      <c r="D1202">
        <v>1.2895748329316099E-4</v>
      </c>
      <c r="E1202">
        <v>1.77629505922094E-3</v>
      </c>
      <c r="F1202">
        <v>0.946675186105011</v>
      </c>
      <c r="G1202">
        <v>0.19218062367452199</v>
      </c>
      <c r="H1202">
        <v>5.7988826995098499</v>
      </c>
      <c r="I1202">
        <v>1.15829441617648E-4</v>
      </c>
      <c r="J1202">
        <v>3.7769785139059099E-3</v>
      </c>
      <c r="K1202">
        <v>1.17379788240071</v>
      </c>
      <c r="L1202">
        <v>6</v>
      </c>
      <c r="M1202">
        <v>151325642</v>
      </c>
      <c r="N1202" t="s">
        <v>38</v>
      </c>
      <c r="O1202" t="s">
        <v>22</v>
      </c>
      <c r="P1202" t="s">
        <v>6574</v>
      </c>
      <c r="Q1202" t="s">
        <v>6575</v>
      </c>
      <c r="R1202" t="s">
        <v>40</v>
      </c>
      <c r="S1202" t="s">
        <v>25</v>
      </c>
      <c r="T1202" t="s">
        <v>41</v>
      </c>
      <c r="V1202" t="s">
        <v>27</v>
      </c>
      <c r="W1202" t="b">
        <v>1</v>
      </c>
    </row>
    <row r="1203" spans="1:26" x14ac:dyDescent="0.25">
      <c r="A1203" t="s">
        <v>6576</v>
      </c>
      <c r="B1203">
        <v>-0.20913037685672201</v>
      </c>
      <c r="C1203">
        <v>-7.5947335827069002</v>
      </c>
      <c r="D1203" s="1">
        <v>6.9460014779392996E-6</v>
      </c>
      <c r="E1203">
        <v>2.6082017971305101E-4</v>
      </c>
      <c r="F1203">
        <v>3.9787617269877198</v>
      </c>
      <c r="G1203">
        <v>-0.19705151677746699</v>
      </c>
      <c r="H1203">
        <v>-8.3578543613756704</v>
      </c>
      <c r="I1203" s="1">
        <v>4.0780059643160896E-6</v>
      </c>
      <c r="J1203">
        <v>6.4911062426969903E-4</v>
      </c>
      <c r="K1203">
        <v>4.6427618797257697</v>
      </c>
      <c r="L1203">
        <v>13</v>
      </c>
      <c r="M1203">
        <v>99630489</v>
      </c>
      <c r="N1203" t="s">
        <v>38</v>
      </c>
      <c r="O1203" t="s">
        <v>22</v>
      </c>
      <c r="P1203" t="s">
        <v>3885</v>
      </c>
      <c r="Q1203" t="s">
        <v>6577</v>
      </c>
      <c r="R1203" t="s">
        <v>40</v>
      </c>
      <c r="S1203" t="s">
        <v>25</v>
      </c>
      <c r="T1203" t="s">
        <v>41</v>
      </c>
      <c r="V1203" t="b">
        <v>1</v>
      </c>
      <c r="W1203" t="b">
        <v>1</v>
      </c>
    </row>
    <row r="1204" spans="1:26" x14ac:dyDescent="0.25">
      <c r="A1204" t="s">
        <v>6578</v>
      </c>
      <c r="B1204">
        <v>-0.23547317988077601</v>
      </c>
      <c r="C1204">
        <v>-13.8150751834579</v>
      </c>
      <c r="D1204" s="1">
        <v>1.17390595195009E-8</v>
      </c>
      <c r="E1204" s="1">
        <v>1.7898719105533801E-5</v>
      </c>
      <c r="F1204">
        <v>10.4828843542691</v>
      </c>
      <c r="G1204">
        <v>-0.21445036880870599</v>
      </c>
      <c r="H1204">
        <v>-10.2500691748318</v>
      </c>
      <c r="I1204" s="1">
        <v>5.3996615384413605E-7</v>
      </c>
      <c r="J1204">
        <v>3.0012813753778198E-4</v>
      </c>
      <c r="K1204">
        <v>6.7134866637975801</v>
      </c>
      <c r="L1204">
        <v>19</v>
      </c>
      <c r="M1204">
        <v>33795390</v>
      </c>
      <c r="N1204" t="s">
        <v>38</v>
      </c>
      <c r="O1204" t="s">
        <v>22</v>
      </c>
      <c r="P1204" t="s">
        <v>6579</v>
      </c>
      <c r="Q1204" t="s">
        <v>6580</v>
      </c>
      <c r="R1204" t="s">
        <v>40</v>
      </c>
      <c r="S1204" t="s">
        <v>32</v>
      </c>
      <c r="T1204" t="s">
        <v>50</v>
      </c>
      <c r="U1204" t="s">
        <v>6581</v>
      </c>
      <c r="V1204" t="s">
        <v>27</v>
      </c>
      <c r="W1204" t="s">
        <v>27</v>
      </c>
    </row>
    <row r="1205" spans="1:26" x14ac:dyDescent="0.25">
      <c r="A1205" t="s">
        <v>6582</v>
      </c>
      <c r="B1205">
        <v>0.197145121771031</v>
      </c>
      <c r="C1205">
        <v>6.0994243960003702</v>
      </c>
      <c r="D1205" s="1">
        <v>5.6794621491221902E-5</v>
      </c>
      <c r="E1205">
        <v>9.9786708996770098E-4</v>
      </c>
      <c r="F1205">
        <v>1.79750199917013</v>
      </c>
      <c r="G1205">
        <v>0.20446777918481901</v>
      </c>
      <c r="H1205">
        <v>8.8315259014421805</v>
      </c>
      <c r="I1205" s="1">
        <v>2.3827303480709899E-6</v>
      </c>
      <c r="J1205">
        <v>5.2173904265478196E-4</v>
      </c>
      <c r="K1205">
        <v>5.1959415531659703</v>
      </c>
      <c r="L1205">
        <v>7</v>
      </c>
      <c r="M1205">
        <v>1979360</v>
      </c>
      <c r="N1205" t="s">
        <v>38</v>
      </c>
      <c r="O1205" t="s">
        <v>22</v>
      </c>
      <c r="P1205" t="s">
        <v>6583</v>
      </c>
      <c r="Q1205" t="s">
        <v>6584</v>
      </c>
      <c r="R1205" t="s">
        <v>40</v>
      </c>
      <c r="S1205" t="s">
        <v>32</v>
      </c>
      <c r="T1205" t="s">
        <v>50</v>
      </c>
      <c r="U1205" t="s">
        <v>6585</v>
      </c>
      <c r="V1205" t="b">
        <v>1</v>
      </c>
      <c r="W1205" t="s">
        <v>27</v>
      </c>
    </row>
    <row r="1206" spans="1:26" x14ac:dyDescent="0.25">
      <c r="A1206" t="s">
        <v>6586</v>
      </c>
      <c r="B1206">
        <v>0.17282523758585699</v>
      </c>
      <c r="C1206">
        <v>6.4891656536867002</v>
      </c>
      <c r="D1206" s="1">
        <v>3.1931383330649398E-5</v>
      </c>
      <c r="E1206">
        <v>6.8180495326763198E-4</v>
      </c>
      <c r="F1206">
        <v>2.3954634063984201</v>
      </c>
      <c r="G1206">
        <v>0.21256317294065899</v>
      </c>
      <c r="H1206">
        <v>6.1812101775397199</v>
      </c>
      <c r="I1206" s="1">
        <v>6.6629508825283599E-5</v>
      </c>
      <c r="J1206">
        <v>2.7087766694512301E-3</v>
      </c>
      <c r="K1206">
        <v>1.74820264612354</v>
      </c>
      <c r="L1206">
        <v>7</v>
      </c>
      <c r="M1206">
        <v>31533786</v>
      </c>
      <c r="N1206" t="s">
        <v>21</v>
      </c>
      <c r="O1206" t="s">
        <v>22</v>
      </c>
      <c r="Q1206" t="s">
        <v>6587</v>
      </c>
      <c r="R1206" t="s">
        <v>31</v>
      </c>
      <c r="S1206" t="s">
        <v>25</v>
      </c>
      <c r="T1206" t="s">
        <v>44</v>
      </c>
      <c r="V1206" t="s">
        <v>27</v>
      </c>
      <c r="W1206" t="b">
        <v>1</v>
      </c>
      <c r="Y1206" t="s">
        <v>6588</v>
      </c>
    </row>
    <row r="1207" spans="1:26" x14ac:dyDescent="0.25">
      <c r="A1207" t="s">
        <v>6589</v>
      </c>
      <c r="B1207">
        <v>0.26952185007596202</v>
      </c>
      <c r="C1207">
        <v>7.5509754639774203</v>
      </c>
      <c r="D1207" s="1">
        <v>7.3570274088814101E-6</v>
      </c>
      <c r="E1207">
        <v>2.7038378510270498E-4</v>
      </c>
      <c r="F1207">
        <v>3.91915428904045</v>
      </c>
      <c r="G1207">
        <v>0.25019547446333301</v>
      </c>
      <c r="H1207">
        <v>9.0490369163907793</v>
      </c>
      <c r="I1207" s="1">
        <v>1.87550668823906E-6</v>
      </c>
      <c r="J1207">
        <v>4.7142671730994901E-4</v>
      </c>
      <c r="K1207">
        <v>5.4417718363060796</v>
      </c>
      <c r="L1207">
        <v>6</v>
      </c>
      <c r="M1207">
        <v>136915367</v>
      </c>
      <c r="N1207" t="s">
        <v>21</v>
      </c>
      <c r="O1207" t="s">
        <v>22</v>
      </c>
      <c r="P1207" t="s">
        <v>1700</v>
      </c>
      <c r="Q1207" t="s">
        <v>6590</v>
      </c>
      <c r="R1207" t="s">
        <v>40</v>
      </c>
      <c r="S1207" t="s">
        <v>25</v>
      </c>
      <c r="T1207" t="s">
        <v>41</v>
      </c>
      <c r="V1207" t="b">
        <v>1</v>
      </c>
      <c r="W1207" t="b">
        <v>1</v>
      </c>
    </row>
    <row r="1208" spans="1:26" x14ac:dyDescent="0.25">
      <c r="A1208" t="s">
        <v>6591</v>
      </c>
      <c r="B1208">
        <v>-0.17291583144257799</v>
      </c>
      <c r="C1208">
        <v>-7.4517296044231696</v>
      </c>
      <c r="D1208" s="1">
        <v>8.3887785540925705E-6</v>
      </c>
      <c r="E1208">
        <v>2.9238350036614902E-4</v>
      </c>
      <c r="F1208">
        <v>3.78305407174738</v>
      </c>
      <c r="G1208">
        <v>-0.15795421094867801</v>
      </c>
      <c r="H1208">
        <v>-7.4542161612245597</v>
      </c>
      <c r="I1208" s="1">
        <v>1.2142518990444901E-5</v>
      </c>
      <c r="J1208">
        <v>1.0824840951515701E-3</v>
      </c>
      <c r="K1208">
        <v>3.51500084890827</v>
      </c>
      <c r="L1208">
        <v>11</v>
      </c>
      <c r="M1208">
        <v>72532891</v>
      </c>
      <c r="N1208" t="s">
        <v>21</v>
      </c>
      <c r="O1208" t="s">
        <v>139</v>
      </c>
      <c r="P1208" t="s">
        <v>6592</v>
      </c>
      <c r="Q1208" t="s">
        <v>6593</v>
      </c>
      <c r="R1208" t="s">
        <v>40</v>
      </c>
      <c r="S1208" t="s">
        <v>167</v>
      </c>
      <c r="T1208" t="s">
        <v>199</v>
      </c>
      <c r="U1208" t="s">
        <v>6594</v>
      </c>
      <c r="V1208" t="s">
        <v>27</v>
      </c>
      <c r="W1208" t="b">
        <v>1</v>
      </c>
    </row>
    <row r="1209" spans="1:26" x14ac:dyDescent="0.25">
      <c r="A1209" t="s">
        <v>6595</v>
      </c>
      <c r="B1209">
        <v>0.34233018514277103</v>
      </c>
      <c r="C1209">
        <v>12.870504226304</v>
      </c>
      <c r="D1209" s="1">
        <v>2.5845684079404102E-8</v>
      </c>
      <c r="E1209" s="1">
        <v>2.2746492113781398E-5</v>
      </c>
      <c r="F1209">
        <v>9.6977484075455997</v>
      </c>
      <c r="G1209">
        <v>0.31252876916439298</v>
      </c>
      <c r="H1209">
        <v>9.7144317309283306</v>
      </c>
      <c r="I1209" s="1">
        <v>9.2653391522502705E-7</v>
      </c>
      <c r="J1209">
        <v>3.6312921941291098E-4</v>
      </c>
      <c r="K1209">
        <v>6.1635802371775501</v>
      </c>
      <c r="L1209">
        <v>14</v>
      </c>
      <c r="M1209">
        <v>77444372</v>
      </c>
      <c r="N1209" t="s">
        <v>21</v>
      </c>
      <c r="O1209" t="s">
        <v>22</v>
      </c>
      <c r="Q1209" t="s">
        <v>6596</v>
      </c>
      <c r="R1209" t="s">
        <v>31</v>
      </c>
      <c r="S1209" t="s">
        <v>25</v>
      </c>
      <c r="T1209" t="s">
        <v>44</v>
      </c>
      <c r="V1209" t="s">
        <v>27</v>
      </c>
      <c r="W1209" t="b">
        <v>1</v>
      </c>
    </row>
    <row r="1210" spans="1:26" x14ac:dyDescent="0.25">
      <c r="A1210" t="s">
        <v>6597</v>
      </c>
      <c r="B1210">
        <v>0.217120246545072</v>
      </c>
      <c r="C1210">
        <v>8.6340234783884995</v>
      </c>
      <c r="D1210" s="1">
        <v>1.89042201125463E-6</v>
      </c>
      <c r="E1210">
        <v>1.2918750852811199E-4</v>
      </c>
      <c r="F1210">
        <v>5.3254779606785601</v>
      </c>
      <c r="G1210">
        <v>0.18729193666101099</v>
      </c>
      <c r="H1210">
        <v>7.4713573391221697</v>
      </c>
      <c r="I1210" s="1">
        <v>1.1883595897057201E-5</v>
      </c>
      <c r="J1210">
        <v>1.07289576894364E-3</v>
      </c>
      <c r="K1210">
        <v>3.5373265557246198</v>
      </c>
      <c r="L1210">
        <v>15</v>
      </c>
      <c r="M1210">
        <v>79297210</v>
      </c>
      <c r="N1210" t="s">
        <v>38</v>
      </c>
      <c r="O1210" t="s">
        <v>22</v>
      </c>
      <c r="P1210" t="s">
        <v>6598</v>
      </c>
      <c r="Q1210" t="s">
        <v>6599</v>
      </c>
      <c r="R1210" t="s">
        <v>177</v>
      </c>
      <c r="S1210" t="s">
        <v>25</v>
      </c>
      <c r="T1210" t="s">
        <v>287</v>
      </c>
      <c r="V1210" t="s">
        <v>27</v>
      </c>
      <c r="W1210" t="s">
        <v>27</v>
      </c>
    </row>
    <row r="1211" spans="1:26" x14ac:dyDescent="0.25">
      <c r="A1211" t="s">
        <v>6600</v>
      </c>
      <c r="B1211">
        <v>-0.21118596518549901</v>
      </c>
      <c r="C1211">
        <v>-6.7710880609533</v>
      </c>
      <c r="D1211" s="1">
        <v>2.1322343684073398E-5</v>
      </c>
      <c r="E1211">
        <v>5.2042357274540796E-4</v>
      </c>
      <c r="F1211">
        <v>2.8148356845622802</v>
      </c>
      <c r="G1211">
        <v>-0.15132730608070399</v>
      </c>
      <c r="H1211">
        <v>-4.7441716699143504</v>
      </c>
      <c r="I1211">
        <v>5.9229410429788201E-4</v>
      </c>
      <c r="J1211">
        <v>1.0446583508249299E-2</v>
      </c>
      <c r="K1211">
        <v>-0.51775857878323395</v>
      </c>
      <c r="L1211">
        <v>13</v>
      </c>
      <c r="M1211">
        <v>42108056</v>
      </c>
      <c r="N1211" t="s">
        <v>21</v>
      </c>
      <c r="O1211" t="s">
        <v>22</v>
      </c>
      <c r="Q1211" t="s">
        <v>6601</v>
      </c>
      <c r="R1211" t="s">
        <v>31</v>
      </c>
      <c r="S1211" t="s">
        <v>25</v>
      </c>
      <c r="T1211" t="s">
        <v>44</v>
      </c>
      <c r="V1211" t="s">
        <v>27</v>
      </c>
      <c r="W1211" t="b">
        <v>1</v>
      </c>
      <c r="Y1211" t="s">
        <v>6602</v>
      </c>
    </row>
    <row r="1212" spans="1:26" x14ac:dyDescent="0.25">
      <c r="A1212" t="s">
        <v>6603</v>
      </c>
      <c r="B1212">
        <v>0.19582446191703601</v>
      </c>
      <c r="C1212">
        <v>9.3737524693359493</v>
      </c>
      <c r="D1212" s="1">
        <v>8.0226125065509197E-7</v>
      </c>
      <c r="E1212" s="1">
        <v>8.5126654177620302E-5</v>
      </c>
      <c r="F1212">
        <v>6.2087481816273202</v>
      </c>
      <c r="G1212">
        <v>0.15881641907058</v>
      </c>
      <c r="H1212">
        <v>5.3966192679938798</v>
      </c>
      <c r="I1212">
        <v>2.1186366758156299E-4</v>
      </c>
      <c r="J1212">
        <v>5.4503978450171301E-3</v>
      </c>
      <c r="K1212">
        <v>0.546977486401097</v>
      </c>
      <c r="L1212">
        <v>19</v>
      </c>
      <c r="M1212">
        <v>2085483</v>
      </c>
      <c r="N1212" t="s">
        <v>21</v>
      </c>
      <c r="O1212" t="s">
        <v>22</v>
      </c>
      <c r="P1212" t="s">
        <v>6604</v>
      </c>
      <c r="Q1212" t="s">
        <v>6605</v>
      </c>
      <c r="R1212" t="s">
        <v>68</v>
      </c>
      <c r="S1212" t="s">
        <v>25</v>
      </c>
      <c r="T1212" t="s">
        <v>74</v>
      </c>
      <c r="V1212" t="b">
        <v>1</v>
      </c>
      <c r="W1212" t="s">
        <v>27</v>
      </c>
      <c r="X1212" t="s">
        <v>6606</v>
      </c>
      <c r="Y1212" t="s">
        <v>6607</v>
      </c>
    </row>
    <row r="1213" spans="1:26" x14ac:dyDescent="0.25">
      <c r="A1213" t="s">
        <v>6608</v>
      </c>
      <c r="B1213">
        <v>-0.28709590052213602</v>
      </c>
      <c r="C1213">
        <v>-12.842346604194301</v>
      </c>
      <c r="D1213" s="1">
        <v>2.6481465107136999E-8</v>
      </c>
      <c r="E1213" s="1">
        <v>2.2874286575792402E-5</v>
      </c>
      <c r="F1213">
        <v>9.6734543283314807</v>
      </c>
      <c r="G1213">
        <v>-0.21534568521226199</v>
      </c>
      <c r="H1213">
        <v>-8.4556584719372996</v>
      </c>
      <c r="I1213" s="1">
        <v>3.64295522007657E-6</v>
      </c>
      <c r="J1213">
        <v>6.2126909965132195E-4</v>
      </c>
      <c r="K1213">
        <v>4.75903611094071</v>
      </c>
      <c r="L1213">
        <v>12</v>
      </c>
      <c r="M1213">
        <v>120241409</v>
      </c>
      <c r="N1213" t="s">
        <v>21</v>
      </c>
      <c r="O1213" t="s">
        <v>22</v>
      </c>
      <c r="P1213" t="s">
        <v>585</v>
      </c>
      <c r="Q1213" t="s">
        <v>6609</v>
      </c>
      <c r="R1213" t="s">
        <v>40</v>
      </c>
      <c r="S1213" t="s">
        <v>32</v>
      </c>
      <c r="T1213" t="s">
        <v>50</v>
      </c>
      <c r="U1213" t="s">
        <v>3524</v>
      </c>
      <c r="V1213" t="s">
        <v>27</v>
      </c>
      <c r="W1213" t="s">
        <v>27</v>
      </c>
    </row>
    <row r="1214" spans="1:26" x14ac:dyDescent="0.25">
      <c r="A1214" t="s">
        <v>6610</v>
      </c>
      <c r="B1214">
        <v>0.27000974866257699</v>
      </c>
      <c r="C1214">
        <v>12.384786707276399</v>
      </c>
      <c r="D1214" s="1">
        <v>3.9567676814475803E-8</v>
      </c>
      <c r="E1214" s="1">
        <v>2.5238732714496001E-5</v>
      </c>
      <c r="F1214">
        <v>9.2710526894311105</v>
      </c>
      <c r="G1214">
        <v>0.27682707970083198</v>
      </c>
      <c r="H1214">
        <v>6.8853099210651196</v>
      </c>
      <c r="I1214" s="1">
        <v>2.5333990504687801E-5</v>
      </c>
      <c r="J1214">
        <v>1.59229466445437E-3</v>
      </c>
      <c r="K1214">
        <v>2.7524230221271599</v>
      </c>
      <c r="L1214">
        <v>6</v>
      </c>
      <c r="M1214">
        <v>885298</v>
      </c>
      <c r="N1214" t="s">
        <v>21</v>
      </c>
      <c r="O1214" t="s">
        <v>22</v>
      </c>
      <c r="Q1214" t="s">
        <v>6611</v>
      </c>
      <c r="R1214" t="s">
        <v>31</v>
      </c>
      <c r="S1214" t="s">
        <v>83</v>
      </c>
      <c r="T1214" t="s">
        <v>101</v>
      </c>
      <c r="U1214" t="s">
        <v>6612</v>
      </c>
      <c r="V1214" t="s">
        <v>27</v>
      </c>
      <c r="W1214" t="s">
        <v>27</v>
      </c>
    </row>
    <row r="1215" spans="1:26" x14ac:dyDescent="0.25">
      <c r="A1215" t="s">
        <v>6613</v>
      </c>
      <c r="B1215">
        <v>0.192870025156124</v>
      </c>
      <c r="C1215">
        <v>5.3477613830422204</v>
      </c>
      <c r="D1215">
        <v>1.83005149020954E-4</v>
      </c>
      <c r="E1215">
        <v>2.2847547128712199E-3</v>
      </c>
      <c r="F1215">
        <v>0.58397954817387299</v>
      </c>
      <c r="G1215">
        <v>0.24004365760851301</v>
      </c>
      <c r="H1215">
        <v>7.2280246432290101</v>
      </c>
      <c r="I1215" s="1">
        <v>1.6190143838025101E-5</v>
      </c>
      <c r="J1215">
        <v>1.25799299354757E-3</v>
      </c>
      <c r="K1215">
        <v>3.21687123904174</v>
      </c>
      <c r="L1215">
        <v>14</v>
      </c>
      <c r="M1215">
        <v>91816120</v>
      </c>
      <c r="N1215" t="s">
        <v>38</v>
      </c>
      <c r="O1215" t="s">
        <v>22</v>
      </c>
      <c r="P1215" t="s">
        <v>6614</v>
      </c>
      <c r="Q1215" t="s">
        <v>6615</v>
      </c>
      <c r="R1215" t="s">
        <v>40</v>
      </c>
      <c r="S1215" t="s">
        <v>25</v>
      </c>
      <c r="T1215" t="s">
        <v>41</v>
      </c>
      <c r="V1215" t="s">
        <v>27</v>
      </c>
      <c r="W1215" t="b">
        <v>1</v>
      </c>
    </row>
    <row r="1216" spans="1:26" x14ac:dyDescent="0.25">
      <c r="A1216" t="s">
        <v>6616</v>
      </c>
      <c r="B1216">
        <v>-0.20893567560898499</v>
      </c>
      <c r="C1216">
        <v>-10.031880820091599</v>
      </c>
      <c r="D1216" s="1">
        <v>3.9076769987353599E-7</v>
      </c>
      <c r="E1216" s="1">
        <v>6.2159150088802903E-5</v>
      </c>
      <c r="F1216">
        <v>6.9469150012029601</v>
      </c>
      <c r="G1216">
        <v>-0.15675933849590201</v>
      </c>
      <c r="H1216">
        <v>-6.9349443508263997</v>
      </c>
      <c r="I1216" s="1">
        <v>2.37218859119078E-5</v>
      </c>
      <c r="J1216">
        <v>1.5357924770075301E-3</v>
      </c>
      <c r="K1216">
        <v>2.8206542176073901</v>
      </c>
      <c r="L1216">
        <v>22</v>
      </c>
      <c r="M1216">
        <v>45608465</v>
      </c>
      <c r="N1216" t="s">
        <v>21</v>
      </c>
      <c r="O1216" t="s">
        <v>139</v>
      </c>
      <c r="P1216" t="s">
        <v>3471</v>
      </c>
      <c r="Q1216" t="s">
        <v>6617</v>
      </c>
      <c r="R1216" t="s">
        <v>40</v>
      </c>
      <c r="S1216" t="s">
        <v>25</v>
      </c>
      <c r="T1216" t="s">
        <v>41</v>
      </c>
      <c r="V1216" t="b">
        <v>1</v>
      </c>
      <c r="W1216" t="b">
        <v>1</v>
      </c>
    </row>
    <row r="1217" spans="1:26" x14ac:dyDescent="0.25">
      <c r="A1217" t="s">
        <v>6618</v>
      </c>
      <c r="B1217">
        <v>0.27011287541656598</v>
      </c>
      <c r="C1217">
        <v>12.276493391303701</v>
      </c>
      <c r="D1217" s="1">
        <v>4.3594887721636199E-8</v>
      </c>
      <c r="E1217" s="1">
        <v>2.6376420649905401E-5</v>
      </c>
      <c r="F1217">
        <v>9.1736621563758494</v>
      </c>
      <c r="G1217">
        <v>0.24261821738619599</v>
      </c>
      <c r="H1217">
        <v>10.8944327449935</v>
      </c>
      <c r="I1217" s="1">
        <v>2.9061395052055301E-7</v>
      </c>
      <c r="J1217">
        <v>2.42482459245095E-4</v>
      </c>
      <c r="K1217">
        <v>7.3410097519567801</v>
      </c>
      <c r="L1217">
        <v>6</v>
      </c>
      <c r="M1217">
        <v>36216248</v>
      </c>
      <c r="N1217" t="s">
        <v>38</v>
      </c>
      <c r="O1217" t="s">
        <v>22</v>
      </c>
      <c r="P1217" t="s">
        <v>6619</v>
      </c>
      <c r="Q1217" t="s">
        <v>6620</v>
      </c>
      <c r="R1217" t="s">
        <v>68</v>
      </c>
      <c r="S1217" t="s">
        <v>25</v>
      </c>
      <c r="T1217" t="s">
        <v>74</v>
      </c>
      <c r="V1217" t="s">
        <v>27</v>
      </c>
      <c r="W1217" t="b">
        <v>1</v>
      </c>
    </row>
    <row r="1218" spans="1:26" x14ac:dyDescent="0.25">
      <c r="A1218" t="s">
        <v>6621</v>
      </c>
      <c r="B1218">
        <v>0.30864273419711602</v>
      </c>
      <c r="C1218">
        <v>7.1641047989972604</v>
      </c>
      <c r="D1218" s="1">
        <v>1.23543888151268E-5</v>
      </c>
      <c r="E1218">
        <v>3.6826340596608802E-4</v>
      </c>
      <c r="F1218">
        <v>3.3814080641184701</v>
      </c>
      <c r="G1218">
        <v>0.24972693180483599</v>
      </c>
      <c r="H1218">
        <v>6.7244017784796304</v>
      </c>
      <c r="I1218" s="1">
        <v>3.1419928814293203E-5</v>
      </c>
      <c r="J1218">
        <v>1.7827104542772699E-3</v>
      </c>
      <c r="K1218">
        <v>2.52894138679404</v>
      </c>
      <c r="L1218">
        <v>2</v>
      </c>
      <c r="M1218">
        <v>175462522</v>
      </c>
      <c r="N1218" t="s">
        <v>38</v>
      </c>
      <c r="O1218" t="s">
        <v>22</v>
      </c>
      <c r="P1218" t="s">
        <v>1654</v>
      </c>
      <c r="Q1218" t="s">
        <v>6622</v>
      </c>
      <c r="R1218" t="s">
        <v>68</v>
      </c>
      <c r="S1218" t="s">
        <v>25</v>
      </c>
      <c r="T1218" t="s">
        <v>74</v>
      </c>
      <c r="V1218" t="s">
        <v>27</v>
      </c>
      <c r="W1218" t="s">
        <v>27</v>
      </c>
      <c r="X1218" t="s">
        <v>6623</v>
      </c>
    </row>
    <row r="1219" spans="1:26" x14ac:dyDescent="0.25">
      <c r="A1219" t="s">
        <v>6624</v>
      </c>
      <c r="B1219">
        <v>0.23846909701433899</v>
      </c>
      <c r="C1219">
        <v>7.6884651478365402</v>
      </c>
      <c r="D1219" s="1">
        <v>6.1458934778098599E-6</v>
      </c>
      <c r="E1219">
        <v>2.42787236268004E-4</v>
      </c>
      <c r="F1219">
        <v>4.1056259456924797</v>
      </c>
      <c r="G1219">
        <v>0.17222661406304901</v>
      </c>
      <c r="H1219">
        <v>7.55435882651207</v>
      </c>
      <c r="I1219" s="1">
        <v>1.07110286657031E-5</v>
      </c>
      <c r="J1219">
        <v>1.0151386178303399E-3</v>
      </c>
      <c r="K1219">
        <v>3.64490668927355</v>
      </c>
      <c r="L1219">
        <v>3</v>
      </c>
      <c r="M1219">
        <v>51987688</v>
      </c>
      <c r="N1219" t="s">
        <v>21</v>
      </c>
      <c r="O1219" t="s">
        <v>22</v>
      </c>
      <c r="Q1219" t="s">
        <v>6625</v>
      </c>
      <c r="R1219" t="s">
        <v>31</v>
      </c>
      <c r="S1219" t="s">
        <v>83</v>
      </c>
      <c r="T1219" t="s">
        <v>101</v>
      </c>
      <c r="U1219" t="s">
        <v>6626</v>
      </c>
      <c r="V1219" t="b">
        <v>1</v>
      </c>
      <c r="W1219" t="s">
        <v>27</v>
      </c>
    </row>
    <row r="1220" spans="1:26" x14ac:dyDescent="0.25">
      <c r="A1220" t="s">
        <v>6627</v>
      </c>
      <c r="B1220">
        <v>0.214113165252802</v>
      </c>
      <c r="C1220">
        <v>6.9173640443651498</v>
      </c>
      <c r="D1220" s="1">
        <v>1.7362749954470399E-5</v>
      </c>
      <c r="E1220">
        <v>4.5733441282181601E-4</v>
      </c>
      <c r="F1220">
        <v>3.02813850300761</v>
      </c>
      <c r="G1220">
        <v>0.20415770504865899</v>
      </c>
      <c r="H1220">
        <v>8.6703278160701096</v>
      </c>
      <c r="I1220" s="1">
        <v>2.8536516113421499E-6</v>
      </c>
      <c r="J1220">
        <v>5.6174376089539798E-4</v>
      </c>
      <c r="K1220">
        <v>5.0104737429603698</v>
      </c>
      <c r="L1220">
        <v>20</v>
      </c>
      <c r="M1220">
        <v>62505188</v>
      </c>
      <c r="N1220" t="s">
        <v>38</v>
      </c>
      <c r="O1220" t="s">
        <v>139</v>
      </c>
      <c r="P1220" t="s">
        <v>6628</v>
      </c>
      <c r="Q1220" t="s">
        <v>6629</v>
      </c>
      <c r="R1220" t="s">
        <v>40</v>
      </c>
      <c r="S1220" t="s">
        <v>83</v>
      </c>
      <c r="T1220" t="s">
        <v>105</v>
      </c>
      <c r="U1220" t="s">
        <v>6630</v>
      </c>
      <c r="V1220" t="b">
        <v>1</v>
      </c>
      <c r="W1220" t="s">
        <v>27</v>
      </c>
    </row>
    <row r="1221" spans="1:26" x14ac:dyDescent="0.25">
      <c r="A1221" t="s">
        <v>6631</v>
      </c>
      <c r="B1221">
        <v>-0.28920134242623902</v>
      </c>
      <c r="C1221">
        <v>-12.2690384216691</v>
      </c>
      <c r="D1221" s="1">
        <v>4.38879428472863E-8</v>
      </c>
      <c r="E1221" s="1">
        <v>2.6487821200896501E-5</v>
      </c>
      <c r="F1221">
        <v>9.1669267473272704</v>
      </c>
      <c r="G1221">
        <v>-0.21020829430230001</v>
      </c>
      <c r="H1221">
        <v>-11.016212192576701</v>
      </c>
      <c r="I1221" s="1">
        <v>2.5940242542067099E-7</v>
      </c>
      <c r="J1221">
        <v>2.3804981176290101E-4</v>
      </c>
      <c r="K1221">
        <v>7.4556600857380904</v>
      </c>
      <c r="L1221">
        <v>8</v>
      </c>
      <c r="M1221">
        <v>124704218</v>
      </c>
      <c r="N1221" t="s">
        <v>21</v>
      </c>
      <c r="O1221" t="s">
        <v>22</v>
      </c>
      <c r="P1221" t="s">
        <v>6388</v>
      </c>
      <c r="Q1221" t="s">
        <v>6632</v>
      </c>
      <c r="R1221" t="s">
        <v>40</v>
      </c>
      <c r="S1221" t="s">
        <v>25</v>
      </c>
      <c r="T1221" t="s">
        <v>41</v>
      </c>
      <c r="V1221" t="s">
        <v>27</v>
      </c>
      <c r="W1221" t="b">
        <v>1</v>
      </c>
    </row>
    <row r="1222" spans="1:26" x14ac:dyDescent="0.25">
      <c r="A1222" t="s">
        <v>6633</v>
      </c>
      <c r="B1222">
        <v>-0.23531924973091001</v>
      </c>
      <c r="C1222">
        <v>-8.9293449100855202</v>
      </c>
      <c r="D1222" s="1">
        <v>1.3339253094814199E-6</v>
      </c>
      <c r="E1222">
        <v>1.08041641292567E-4</v>
      </c>
      <c r="F1222">
        <v>5.6852186935623301</v>
      </c>
      <c r="G1222">
        <v>-0.17706178937293501</v>
      </c>
      <c r="H1222">
        <v>-15.071006066988801</v>
      </c>
      <c r="I1222" s="1">
        <v>9.8476091643879897E-9</v>
      </c>
      <c r="J1222">
        <v>1.2900861416276999E-4</v>
      </c>
      <c r="K1222">
        <v>10.6814563878334</v>
      </c>
      <c r="L1222">
        <v>7</v>
      </c>
      <c r="M1222">
        <v>45002486</v>
      </c>
      <c r="N1222" t="s">
        <v>38</v>
      </c>
      <c r="O1222" t="s">
        <v>139</v>
      </c>
      <c r="P1222" t="s">
        <v>4216</v>
      </c>
      <c r="Q1222" t="s">
        <v>6634</v>
      </c>
      <c r="R1222" t="s">
        <v>40</v>
      </c>
      <c r="S1222" t="s">
        <v>167</v>
      </c>
      <c r="T1222" t="s">
        <v>199</v>
      </c>
      <c r="U1222" t="s">
        <v>6200</v>
      </c>
      <c r="V1222" t="b">
        <v>1</v>
      </c>
      <c r="W1222" t="b">
        <v>1</v>
      </c>
    </row>
    <row r="1223" spans="1:26" x14ac:dyDescent="0.25">
      <c r="A1223" t="s">
        <v>6635</v>
      </c>
      <c r="B1223">
        <v>-0.220577575241237</v>
      </c>
      <c r="C1223">
        <v>-11.940746011314699</v>
      </c>
      <c r="D1223" s="1">
        <v>5.9158330835817403E-8</v>
      </c>
      <c r="E1223" s="1">
        <v>2.9217159925965701E-5</v>
      </c>
      <c r="F1223">
        <v>8.8662917095749307</v>
      </c>
      <c r="G1223">
        <v>-0.16215862852795199</v>
      </c>
      <c r="H1223">
        <v>-7.2650386253888204</v>
      </c>
      <c r="I1223" s="1">
        <v>1.54391473114112E-5</v>
      </c>
      <c r="J1223">
        <v>1.2269794094137399E-3</v>
      </c>
      <c r="K1223">
        <v>3.2661087645929001</v>
      </c>
      <c r="L1223">
        <v>2</v>
      </c>
      <c r="M1223">
        <v>46768030</v>
      </c>
      <c r="N1223" t="s">
        <v>38</v>
      </c>
      <c r="O1223" t="s">
        <v>22</v>
      </c>
      <c r="Q1223" t="s">
        <v>6636</v>
      </c>
      <c r="R1223" t="s">
        <v>31</v>
      </c>
      <c r="S1223" t="s">
        <v>32</v>
      </c>
      <c r="T1223" t="s">
        <v>33</v>
      </c>
      <c r="U1223" t="s">
        <v>6637</v>
      </c>
      <c r="V1223" t="s">
        <v>27</v>
      </c>
      <c r="W1223" t="b">
        <v>1</v>
      </c>
    </row>
    <row r="1224" spans="1:26" x14ac:dyDescent="0.25">
      <c r="A1224" t="s">
        <v>6638</v>
      </c>
      <c r="B1224">
        <v>0.159866025458449</v>
      </c>
      <c r="C1224">
        <v>3.5765577025657702</v>
      </c>
      <c r="D1224">
        <v>3.8893228509214901E-3</v>
      </c>
      <c r="E1224">
        <v>2.3039358426856799E-2</v>
      </c>
      <c r="F1224">
        <v>-2.5523637585937999</v>
      </c>
      <c r="G1224">
        <v>0.169908026963732</v>
      </c>
      <c r="H1224">
        <v>8.9217881189851092</v>
      </c>
      <c r="I1224" s="1">
        <v>2.15623807343818E-6</v>
      </c>
      <c r="J1224">
        <v>4.9938962202510497E-4</v>
      </c>
      <c r="K1224">
        <v>5.2985666084637</v>
      </c>
      <c r="L1224">
        <v>3</v>
      </c>
      <c r="M1224">
        <v>55514421</v>
      </c>
      <c r="N1224" t="s">
        <v>38</v>
      </c>
      <c r="O1224" t="s">
        <v>22</v>
      </c>
      <c r="P1224" t="s">
        <v>3422</v>
      </c>
      <c r="Q1224" t="s">
        <v>6639</v>
      </c>
      <c r="R1224" t="s">
        <v>40</v>
      </c>
      <c r="S1224" t="s">
        <v>32</v>
      </c>
      <c r="T1224" t="s">
        <v>50</v>
      </c>
      <c r="U1224" t="s">
        <v>3424</v>
      </c>
      <c r="V1224" t="s">
        <v>27</v>
      </c>
      <c r="W1224" t="s">
        <v>27</v>
      </c>
    </row>
    <row r="1225" spans="1:26" x14ac:dyDescent="0.25">
      <c r="A1225" t="s">
        <v>6640</v>
      </c>
      <c r="B1225">
        <v>0.178599387956662</v>
      </c>
      <c r="C1225">
        <v>8.1355698519681106</v>
      </c>
      <c r="D1225" s="1">
        <v>3.4763756875955898E-6</v>
      </c>
      <c r="E1225">
        <v>1.7747915325201099E-4</v>
      </c>
      <c r="F1225">
        <v>4.6957533167897196</v>
      </c>
      <c r="G1225">
        <v>0.155677770958008</v>
      </c>
      <c r="H1225">
        <v>6.3866544612562404</v>
      </c>
      <c r="I1225" s="1">
        <v>4.9910960912220401E-5</v>
      </c>
      <c r="J1225">
        <v>2.2972059971825402E-3</v>
      </c>
      <c r="K1225">
        <v>2.0483210628237098</v>
      </c>
      <c r="L1225">
        <v>19</v>
      </c>
      <c r="M1225">
        <v>16181372</v>
      </c>
      <c r="N1225" t="s">
        <v>38</v>
      </c>
      <c r="O1225" t="s">
        <v>22</v>
      </c>
      <c r="P1225" t="s">
        <v>6641</v>
      </c>
      <c r="Q1225" t="s">
        <v>6642</v>
      </c>
      <c r="R1225" t="s">
        <v>40</v>
      </c>
      <c r="S1225" t="s">
        <v>83</v>
      </c>
      <c r="T1225" t="s">
        <v>105</v>
      </c>
      <c r="U1225" t="s">
        <v>6643</v>
      </c>
      <c r="V1225" t="b">
        <v>1</v>
      </c>
      <c r="W1225" t="s">
        <v>27</v>
      </c>
    </row>
    <row r="1226" spans="1:26" x14ac:dyDescent="0.25">
      <c r="A1226" t="s">
        <v>6644</v>
      </c>
      <c r="B1226">
        <v>0.15267214824985101</v>
      </c>
      <c r="C1226">
        <v>8.8387011321610807</v>
      </c>
      <c r="D1226" s="1">
        <v>1.48320603730896E-6</v>
      </c>
      <c r="E1226">
        <v>1.14352257879774E-4</v>
      </c>
      <c r="F1226">
        <v>5.5758301163560402</v>
      </c>
      <c r="G1226">
        <v>0.15719658264985401</v>
      </c>
      <c r="H1226">
        <v>6.2361070156478497</v>
      </c>
      <c r="I1226" s="1">
        <v>6.1644998323073699E-5</v>
      </c>
      <c r="J1226">
        <v>2.5941119709528798E-3</v>
      </c>
      <c r="K1226">
        <v>1.82897827353964</v>
      </c>
      <c r="L1226">
        <v>4</v>
      </c>
      <c r="M1226">
        <v>114276834</v>
      </c>
      <c r="N1226" t="s">
        <v>21</v>
      </c>
      <c r="O1226" t="s">
        <v>22</v>
      </c>
      <c r="P1226" t="s">
        <v>1861</v>
      </c>
      <c r="Q1226" t="s">
        <v>6645</v>
      </c>
      <c r="R1226" t="s">
        <v>40</v>
      </c>
      <c r="S1226" t="s">
        <v>25</v>
      </c>
      <c r="T1226" t="s">
        <v>41</v>
      </c>
      <c r="V1226" t="b">
        <v>1</v>
      </c>
      <c r="W1226" t="b">
        <v>1</v>
      </c>
      <c r="Y1226" t="s">
        <v>6646</v>
      </c>
    </row>
    <row r="1227" spans="1:26" x14ac:dyDescent="0.25">
      <c r="A1227" t="s">
        <v>6647</v>
      </c>
      <c r="B1227">
        <v>0.206452970636366</v>
      </c>
      <c r="C1227">
        <v>6.8702935985712097</v>
      </c>
      <c r="D1227" s="1">
        <v>1.8543706086812E-5</v>
      </c>
      <c r="E1227">
        <v>4.7634975729615698E-4</v>
      </c>
      <c r="F1227">
        <v>2.9598163514040001</v>
      </c>
      <c r="G1227">
        <v>0.194093546216934</v>
      </c>
      <c r="H1227">
        <v>5.4989305698879196</v>
      </c>
      <c r="I1227">
        <v>1.8130864930679299E-4</v>
      </c>
      <c r="J1227">
        <v>4.9536482794638901E-3</v>
      </c>
      <c r="K1227">
        <v>0.70858325863929394</v>
      </c>
      <c r="L1227">
        <v>12</v>
      </c>
      <c r="M1227">
        <v>14553107</v>
      </c>
      <c r="N1227" t="s">
        <v>21</v>
      </c>
      <c r="O1227" t="s">
        <v>22</v>
      </c>
      <c r="P1227" t="s">
        <v>6648</v>
      </c>
      <c r="Q1227" t="s">
        <v>6649</v>
      </c>
      <c r="R1227" t="s">
        <v>68</v>
      </c>
      <c r="S1227" t="s">
        <v>25</v>
      </c>
      <c r="T1227" t="s">
        <v>74</v>
      </c>
      <c r="V1227" t="s">
        <v>27</v>
      </c>
      <c r="W1227" t="b">
        <v>1</v>
      </c>
      <c r="Y1227" t="s">
        <v>6650</v>
      </c>
    </row>
    <row r="1228" spans="1:26" x14ac:dyDescent="0.25">
      <c r="A1228" t="s">
        <v>6651</v>
      </c>
      <c r="B1228">
        <v>0.225814198869389</v>
      </c>
      <c r="C1228">
        <v>13.770434191548601</v>
      </c>
      <c r="D1228" s="1">
        <v>1.21718625134962E-8</v>
      </c>
      <c r="E1228" s="1">
        <v>1.81565141022573E-5</v>
      </c>
      <c r="F1228">
        <v>10.4470371547696</v>
      </c>
      <c r="G1228">
        <v>0.15046528862820799</v>
      </c>
      <c r="H1228">
        <v>7.9810904055009999</v>
      </c>
      <c r="I1228" s="1">
        <v>6.35724700959791E-6</v>
      </c>
      <c r="J1228">
        <v>7.9069823405422896E-4</v>
      </c>
      <c r="K1228">
        <v>4.1845039970273596</v>
      </c>
      <c r="L1228">
        <v>7</v>
      </c>
      <c r="M1228">
        <v>142655007</v>
      </c>
      <c r="N1228" t="s">
        <v>21</v>
      </c>
      <c r="O1228" t="s">
        <v>22</v>
      </c>
      <c r="P1228" t="s">
        <v>6652</v>
      </c>
      <c r="Q1228" t="s">
        <v>6653</v>
      </c>
      <c r="R1228" t="s">
        <v>40</v>
      </c>
      <c r="S1228" t="s">
        <v>25</v>
      </c>
      <c r="T1228" t="s">
        <v>41</v>
      </c>
      <c r="V1228" t="s">
        <v>27</v>
      </c>
      <c r="W1228" t="b">
        <v>1</v>
      </c>
      <c r="Y1228" t="s">
        <v>6654</v>
      </c>
      <c r="Z1228" t="s">
        <v>6655</v>
      </c>
    </row>
    <row r="1229" spans="1:26" x14ac:dyDescent="0.25">
      <c r="A1229" t="s">
        <v>6656</v>
      </c>
      <c r="B1229">
        <v>-0.23695457438781001</v>
      </c>
      <c r="C1229">
        <v>-9.7093489122452095</v>
      </c>
      <c r="D1229" s="1">
        <v>5.5324093599926097E-7</v>
      </c>
      <c r="E1229" s="1">
        <v>7.2189617090717294E-5</v>
      </c>
      <c r="F1229">
        <v>6.5905195891099</v>
      </c>
      <c r="G1229">
        <v>-0.15272594719103499</v>
      </c>
      <c r="H1229">
        <v>-8.8360364225669308</v>
      </c>
      <c r="I1229" s="1">
        <v>2.37082289925525E-6</v>
      </c>
      <c r="J1229">
        <v>5.2171145328465103E-4</v>
      </c>
      <c r="K1229">
        <v>5.20109062264497</v>
      </c>
      <c r="L1229">
        <v>17</v>
      </c>
      <c r="M1229">
        <v>74704158</v>
      </c>
      <c r="N1229" t="s">
        <v>38</v>
      </c>
      <c r="O1229" t="s">
        <v>22</v>
      </c>
      <c r="P1229" t="s">
        <v>5505</v>
      </c>
      <c r="Q1229" t="s">
        <v>6657</v>
      </c>
      <c r="R1229" t="s">
        <v>40</v>
      </c>
      <c r="S1229" t="s">
        <v>83</v>
      </c>
      <c r="T1229" t="s">
        <v>105</v>
      </c>
      <c r="U1229" t="s">
        <v>5507</v>
      </c>
      <c r="V1229" t="s">
        <v>27</v>
      </c>
      <c r="W1229" t="b">
        <v>1</v>
      </c>
    </row>
    <row r="1230" spans="1:26" x14ac:dyDescent="0.25">
      <c r="A1230" t="s">
        <v>6658</v>
      </c>
      <c r="B1230">
        <v>-0.27943977977995199</v>
      </c>
      <c r="C1230">
        <v>-11.390419483456199</v>
      </c>
      <c r="D1230" s="1">
        <v>9.9175200913761896E-8</v>
      </c>
      <c r="E1230" s="1">
        <v>3.5043033377963503E-5</v>
      </c>
      <c r="F1230">
        <v>8.3440061920742892</v>
      </c>
      <c r="G1230">
        <v>-0.168236273971161</v>
      </c>
      <c r="H1230">
        <v>-6.8995936062652801</v>
      </c>
      <c r="I1230" s="1">
        <v>2.48583607791338E-5</v>
      </c>
      <c r="J1230">
        <v>1.57665321099328E-3</v>
      </c>
      <c r="K1230">
        <v>2.7720923305648602</v>
      </c>
      <c r="L1230">
        <v>1</v>
      </c>
      <c r="M1230">
        <v>27819060</v>
      </c>
      <c r="N1230" t="s">
        <v>38</v>
      </c>
      <c r="O1230" t="s">
        <v>22</v>
      </c>
      <c r="Q1230" t="s">
        <v>6659</v>
      </c>
      <c r="R1230" t="s">
        <v>31</v>
      </c>
      <c r="S1230" t="s">
        <v>83</v>
      </c>
      <c r="T1230" t="s">
        <v>101</v>
      </c>
      <c r="U1230" t="s">
        <v>6660</v>
      </c>
      <c r="V1230" t="s">
        <v>27</v>
      </c>
      <c r="W1230" t="s">
        <v>27</v>
      </c>
    </row>
    <row r="1231" spans="1:26" x14ac:dyDescent="0.25">
      <c r="A1231" t="s">
        <v>6661</v>
      </c>
      <c r="B1231">
        <v>-0.21965352582959499</v>
      </c>
      <c r="C1231">
        <v>-6.84471725016002</v>
      </c>
      <c r="D1231" s="1">
        <v>1.9221037137365599E-5</v>
      </c>
      <c r="E1231">
        <v>4.8751679886531999E-4</v>
      </c>
      <c r="F1231">
        <v>2.9225667046146602</v>
      </c>
      <c r="G1231">
        <v>-0.158895458510524</v>
      </c>
      <c r="H1231">
        <v>-11.0180144673405</v>
      </c>
      <c r="I1231" s="1">
        <v>2.5896868880019901E-7</v>
      </c>
      <c r="J1231">
        <v>2.3804981176290101E-4</v>
      </c>
      <c r="K1231">
        <v>7.4573477359036104</v>
      </c>
      <c r="L1231">
        <v>11</v>
      </c>
      <c r="M1231">
        <v>62457265</v>
      </c>
      <c r="N1231" t="s">
        <v>38</v>
      </c>
      <c r="O1231" t="s">
        <v>22</v>
      </c>
      <c r="P1231" t="s">
        <v>5933</v>
      </c>
      <c r="Q1231" t="s">
        <v>6662</v>
      </c>
      <c r="R1231" t="s">
        <v>135</v>
      </c>
      <c r="S1231" t="s">
        <v>32</v>
      </c>
      <c r="T1231" t="s">
        <v>471</v>
      </c>
      <c r="U1231" t="s">
        <v>5935</v>
      </c>
      <c r="V1231" t="b">
        <v>1</v>
      </c>
      <c r="W1231" t="s">
        <v>27</v>
      </c>
    </row>
    <row r="1232" spans="1:26" x14ac:dyDescent="0.25">
      <c r="A1232" t="s">
        <v>6663</v>
      </c>
      <c r="B1232">
        <v>-0.25733755184020701</v>
      </c>
      <c r="C1232">
        <v>-8.8932092433588092</v>
      </c>
      <c r="D1232" s="1">
        <v>1.3914088722492099E-6</v>
      </c>
      <c r="E1232">
        <v>1.10383939594786E-4</v>
      </c>
      <c r="F1232">
        <v>5.6417182580426202</v>
      </c>
      <c r="G1232">
        <v>-0.17184435238563101</v>
      </c>
      <c r="H1232">
        <v>-8.5203937209836198</v>
      </c>
      <c r="I1232" s="1">
        <v>3.3826705883439198E-6</v>
      </c>
      <c r="J1232">
        <v>6.0242555839085002E-4</v>
      </c>
      <c r="K1232">
        <v>4.8354011864947699</v>
      </c>
      <c r="L1232">
        <v>8</v>
      </c>
      <c r="M1232">
        <v>103742123</v>
      </c>
      <c r="N1232" t="s">
        <v>38</v>
      </c>
      <c r="O1232" t="s">
        <v>22</v>
      </c>
      <c r="Q1232" t="s">
        <v>6664</v>
      </c>
      <c r="R1232" t="s">
        <v>31</v>
      </c>
      <c r="S1232" t="s">
        <v>25</v>
      </c>
      <c r="T1232" t="s">
        <v>44</v>
      </c>
      <c r="V1232" t="b">
        <v>1</v>
      </c>
      <c r="W1232" t="b">
        <v>1</v>
      </c>
    </row>
    <row r="1233" spans="1:25" x14ac:dyDescent="0.25">
      <c r="A1233" t="s">
        <v>6665</v>
      </c>
      <c r="B1233">
        <v>-0.22482375716477701</v>
      </c>
      <c r="C1233">
        <v>-8.5602573616675404</v>
      </c>
      <c r="D1233" s="1">
        <v>2.06532782991226E-6</v>
      </c>
      <c r="E1233">
        <v>1.3564712642198201E-4</v>
      </c>
      <c r="F1233">
        <v>5.2340960243116399</v>
      </c>
      <c r="G1233">
        <v>-0.16010646009728999</v>
      </c>
      <c r="H1233">
        <v>-14.812899707148899</v>
      </c>
      <c r="I1233" s="1">
        <v>1.1827006455059799E-8</v>
      </c>
      <c r="J1233">
        <v>1.3019358467277899E-4</v>
      </c>
      <c r="K1233">
        <v>10.5054515575781</v>
      </c>
      <c r="L1233">
        <v>11</v>
      </c>
      <c r="M1233">
        <v>108422663</v>
      </c>
      <c r="N1233" t="s">
        <v>21</v>
      </c>
      <c r="O1233" t="s">
        <v>139</v>
      </c>
      <c r="P1233" t="s">
        <v>6666</v>
      </c>
      <c r="Q1233" t="s">
        <v>6667</v>
      </c>
      <c r="R1233" t="s">
        <v>68</v>
      </c>
      <c r="S1233" t="s">
        <v>25</v>
      </c>
      <c r="T1233" t="s">
        <v>74</v>
      </c>
      <c r="V1233" t="s">
        <v>27</v>
      </c>
      <c r="W1233" t="b">
        <v>1</v>
      </c>
    </row>
    <row r="1234" spans="1:25" x14ac:dyDescent="0.25">
      <c r="A1234" t="s">
        <v>6668</v>
      </c>
      <c r="B1234">
        <v>0.22634420953530801</v>
      </c>
      <c r="C1234">
        <v>8.6593586624510994</v>
      </c>
      <c r="D1234" s="1">
        <v>1.83407206128312E-6</v>
      </c>
      <c r="E1234">
        <v>1.2716147607183E-4</v>
      </c>
      <c r="F1234">
        <v>5.3567211889313002</v>
      </c>
      <c r="G1234">
        <v>0.231747175413474</v>
      </c>
      <c r="H1234">
        <v>7.4159874676376498</v>
      </c>
      <c r="I1234" s="1">
        <v>1.2742064648188999E-5</v>
      </c>
      <c r="J1234">
        <v>1.1126035533976599E-3</v>
      </c>
      <c r="K1234">
        <v>3.4650748584355</v>
      </c>
      <c r="L1234">
        <v>3</v>
      </c>
      <c r="M1234">
        <v>183529696</v>
      </c>
      <c r="N1234" t="s">
        <v>21</v>
      </c>
      <c r="O1234" t="s">
        <v>22</v>
      </c>
      <c r="P1234" t="s">
        <v>6669</v>
      </c>
      <c r="Q1234" t="s">
        <v>6670</v>
      </c>
      <c r="R1234" t="s">
        <v>24</v>
      </c>
      <c r="S1234" t="s">
        <v>25</v>
      </c>
      <c r="T1234" t="s">
        <v>26</v>
      </c>
      <c r="V1234" t="s">
        <v>27</v>
      </c>
      <c r="W1234" t="s">
        <v>27</v>
      </c>
    </row>
    <row r="1235" spans="1:25" x14ac:dyDescent="0.25">
      <c r="A1235" t="s">
        <v>6671</v>
      </c>
      <c r="B1235">
        <v>-0.20472724857552499</v>
      </c>
      <c r="C1235">
        <v>-8.7527601724917101</v>
      </c>
      <c r="D1235" s="1">
        <v>1.6413951996146801E-6</v>
      </c>
      <c r="E1235">
        <v>1.20299385450331E-4</v>
      </c>
      <c r="F1235">
        <v>5.4712803717752996</v>
      </c>
      <c r="G1235">
        <v>-0.188607723529473</v>
      </c>
      <c r="H1235">
        <v>-13.105830582765099</v>
      </c>
      <c r="I1235" s="1">
        <v>4.2950217498984201E-8</v>
      </c>
      <c r="J1235">
        <v>1.6967422017790301E-4</v>
      </c>
      <c r="K1235">
        <v>9.24914633338879</v>
      </c>
      <c r="L1235">
        <v>6</v>
      </c>
      <c r="M1235">
        <v>132272790</v>
      </c>
      <c r="N1235" t="s">
        <v>38</v>
      </c>
      <c r="O1235" t="s">
        <v>22</v>
      </c>
      <c r="P1235" t="s">
        <v>1326</v>
      </c>
      <c r="Q1235" t="s">
        <v>6672</v>
      </c>
      <c r="R1235" t="s">
        <v>58</v>
      </c>
      <c r="S1235" t="s">
        <v>32</v>
      </c>
      <c r="T1235" t="s">
        <v>59</v>
      </c>
      <c r="U1235" t="s">
        <v>1327</v>
      </c>
      <c r="V1235" t="s">
        <v>27</v>
      </c>
      <c r="W1235" t="s">
        <v>27</v>
      </c>
    </row>
    <row r="1236" spans="1:25" x14ac:dyDescent="0.25">
      <c r="A1236" t="s">
        <v>6673</v>
      </c>
      <c r="B1236">
        <v>0.32170533607788199</v>
      </c>
      <c r="C1236">
        <v>14.4060232816646</v>
      </c>
      <c r="D1236" s="1">
        <v>7.3393843985893002E-9</v>
      </c>
      <c r="E1236" s="1">
        <v>1.48404474668997E-5</v>
      </c>
      <c r="F1236">
        <v>10.946314900789799</v>
      </c>
      <c r="G1236">
        <v>0.28592741444355102</v>
      </c>
      <c r="H1236">
        <v>9.2691963888399602</v>
      </c>
      <c r="I1236" s="1">
        <v>1.47865187733509E-6</v>
      </c>
      <c r="J1236">
        <v>4.2907441183421202E-4</v>
      </c>
      <c r="K1236">
        <v>5.6855447938365904</v>
      </c>
      <c r="L1236">
        <v>3</v>
      </c>
      <c r="M1236">
        <v>184483865</v>
      </c>
      <c r="N1236" t="s">
        <v>38</v>
      </c>
      <c r="O1236" t="s">
        <v>22</v>
      </c>
      <c r="Q1236" t="s">
        <v>6674</v>
      </c>
      <c r="R1236" t="s">
        <v>31</v>
      </c>
      <c r="S1236" t="s">
        <v>25</v>
      </c>
      <c r="T1236" t="s">
        <v>44</v>
      </c>
      <c r="V1236" t="s">
        <v>27</v>
      </c>
      <c r="W1236" t="b">
        <v>1</v>
      </c>
    </row>
    <row r="1237" spans="1:25" x14ac:dyDescent="0.25">
      <c r="A1237" t="s">
        <v>6675</v>
      </c>
      <c r="B1237">
        <v>0.16536889242120101</v>
      </c>
      <c r="C1237">
        <v>5.9584736800559304</v>
      </c>
      <c r="D1237" s="1">
        <v>7.0304070775458299E-5</v>
      </c>
      <c r="E1237">
        <v>1.1612180189113099E-3</v>
      </c>
      <c r="F1237">
        <v>1.57599289189322</v>
      </c>
      <c r="G1237">
        <v>0.16879207387647299</v>
      </c>
      <c r="H1237">
        <v>4.8309805975341202</v>
      </c>
      <c r="I1237">
        <v>5.1479115133545102E-4</v>
      </c>
      <c r="J1237">
        <v>9.5521442164130995E-3</v>
      </c>
      <c r="K1237">
        <v>-0.37278147935190198</v>
      </c>
      <c r="L1237">
        <v>1</v>
      </c>
      <c r="M1237">
        <v>111416181</v>
      </c>
      <c r="N1237" t="s">
        <v>21</v>
      </c>
      <c r="O1237" t="s">
        <v>22</v>
      </c>
      <c r="P1237" t="s">
        <v>6676</v>
      </c>
      <c r="Q1237" t="s">
        <v>6677</v>
      </c>
      <c r="R1237" t="s">
        <v>68</v>
      </c>
      <c r="S1237" t="s">
        <v>25</v>
      </c>
      <c r="T1237" t="s">
        <v>74</v>
      </c>
      <c r="V1237" t="s">
        <v>27</v>
      </c>
      <c r="W1237" t="s">
        <v>27</v>
      </c>
    </row>
    <row r="1238" spans="1:25" x14ac:dyDescent="0.25">
      <c r="A1238" t="s">
        <v>6678</v>
      </c>
      <c r="B1238">
        <v>-0.21706097847502601</v>
      </c>
      <c r="C1238">
        <v>-12.6637664752484</v>
      </c>
      <c r="D1238" s="1">
        <v>3.0928053876558297E-8</v>
      </c>
      <c r="E1238" s="1">
        <v>2.3590053438703901E-5</v>
      </c>
      <c r="F1238">
        <v>9.5181247379609992</v>
      </c>
      <c r="G1238">
        <v>-0.179691221563759</v>
      </c>
      <c r="H1238">
        <v>-6.1220433585056302</v>
      </c>
      <c r="I1238" s="1">
        <v>7.2487132079976295E-5</v>
      </c>
      <c r="J1238">
        <v>2.8414151116082599E-3</v>
      </c>
      <c r="K1238">
        <v>1.6606677514477199</v>
      </c>
      <c r="L1238">
        <v>6</v>
      </c>
      <c r="M1238">
        <v>44194767</v>
      </c>
      <c r="N1238" t="s">
        <v>38</v>
      </c>
      <c r="O1238" t="s">
        <v>139</v>
      </c>
      <c r="P1238" t="s">
        <v>6679</v>
      </c>
      <c r="Q1238" t="s">
        <v>6680</v>
      </c>
      <c r="R1238" t="s">
        <v>68</v>
      </c>
      <c r="S1238" t="s">
        <v>83</v>
      </c>
      <c r="T1238" t="s">
        <v>446</v>
      </c>
      <c r="U1238" t="s">
        <v>6681</v>
      </c>
      <c r="V1238" t="b">
        <v>1</v>
      </c>
      <c r="W1238" t="s">
        <v>27</v>
      </c>
      <c r="X1238" t="s">
        <v>6682</v>
      </c>
    </row>
    <row r="1239" spans="1:25" x14ac:dyDescent="0.25">
      <c r="A1239" t="s">
        <v>6683</v>
      </c>
      <c r="B1239">
        <v>-0.25422229017131498</v>
      </c>
      <c r="C1239">
        <v>-11.636755574162899</v>
      </c>
      <c r="D1239" s="1">
        <v>7.8495819048119805E-8</v>
      </c>
      <c r="E1239" s="1">
        <v>3.2028044665250101E-5</v>
      </c>
      <c r="F1239">
        <v>8.5807011019390202</v>
      </c>
      <c r="G1239">
        <v>-0.180536264673365</v>
      </c>
      <c r="H1239">
        <v>-8.6253095054420896</v>
      </c>
      <c r="I1239" s="1">
        <v>3.0024411209014001E-6</v>
      </c>
      <c r="J1239">
        <v>5.7507086449837903E-4</v>
      </c>
      <c r="K1239">
        <v>4.9581694210260396</v>
      </c>
      <c r="L1239">
        <v>1</v>
      </c>
      <c r="M1239">
        <v>208352754</v>
      </c>
      <c r="N1239" t="s">
        <v>38</v>
      </c>
      <c r="O1239" t="s">
        <v>22</v>
      </c>
      <c r="P1239" t="s">
        <v>6294</v>
      </c>
      <c r="Q1239" t="s">
        <v>6684</v>
      </c>
      <c r="R1239" t="s">
        <v>40</v>
      </c>
      <c r="S1239" t="s">
        <v>25</v>
      </c>
      <c r="T1239" t="s">
        <v>41</v>
      </c>
      <c r="V1239" t="s">
        <v>27</v>
      </c>
      <c r="W1239" t="b">
        <v>1</v>
      </c>
    </row>
    <row r="1240" spans="1:25" x14ac:dyDescent="0.25">
      <c r="A1240" t="s">
        <v>6685</v>
      </c>
      <c r="B1240">
        <v>0.30205409777583297</v>
      </c>
      <c r="C1240">
        <v>8.23614655154012</v>
      </c>
      <c r="D1240" s="1">
        <v>3.06764880528622E-6</v>
      </c>
      <c r="E1240">
        <v>1.66220239629822E-4</v>
      </c>
      <c r="F1240">
        <v>4.8251602942019201</v>
      </c>
      <c r="G1240">
        <v>0.25268904098947798</v>
      </c>
      <c r="H1240">
        <v>6.2949953547142004</v>
      </c>
      <c r="I1240" s="1">
        <v>5.6737513144864798E-5</v>
      </c>
      <c r="J1240">
        <v>2.4707435027076399E-3</v>
      </c>
      <c r="K1240">
        <v>1.9151553175194</v>
      </c>
      <c r="L1240">
        <v>1</v>
      </c>
      <c r="M1240">
        <v>9224198</v>
      </c>
      <c r="N1240" t="s">
        <v>21</v>
      </c>
      <c r="O1240" t="s">
        <v>22</v>
      </c>
      <c r="Q1240" t="s">
        <v>6686</v>
      </c>
      <c r="R1240" t="s">
        <v>31</v>
      </c>
      <c r="S1240" t="s">
        <v>25</v>
      </c>
      <c r="T1240" t="s">
        <v>44</v>
      </c>
      <c r="V1240" t="b">
        <v>1</v>
      </c>
      <c r="W1240" t="b">
        <v>1</v>
      </c>
    </row>
    <row r="1241" spans="1:25" x14ac:dyDescent="0.25">
      <c r="A1241" t="s">
        <v>6687</v>
      </c>
      <c r="B1241">
        <v>0.243504202044977</v>
      </c>
      <c r="C1241">
        <v>7.71049742015503</v>
      </c>
      <c r="D1241" s="1">
        <v>5.9725109451030003E-6</v>
      </c>
      <c r="E1241">
        <v>2.39329832521248E-4</v>
      </c>
      <c r="F1241">
        <v>4.1352854361017197</v>
      </c>
      <c r="G1241">
        <v>0.200149387513575</v>
      </c>
      <c r="H1241">
        <v>5.0501114663216704</v>
      </c>
      <c r="I1241">
        <v>3.6301528044574698E-4</v>
      </c>
      <c r="J1241">
        <v>7.6520020020468798E-3</v>
      </c>
      <c r="K1241">
        <v>-1.1258295146347101E-2</v>
      </c>
      <c r="L1241">
        <v>19</v>
      </c>
      <c r="M1241">
        <v>4540003</v>
      </c>
      <c r="N1241" t="s">
        <v>38</v>
      </c>
      <c r="O1241" t="s">
        <v>22</v>
      </c>
      <c r="P1241" t="s">
        <v>5960</v>
      </c>
      <c r="Q1241" t="s">
        <v>6688</v>
      </c>
      <c r="R1241" t="s">
        <v>177</v>
      </c>
      <c r="S1241" t="s">
        <v>83</v>
      </c>
      <c r="T1241" t="s">
        <v>2914</v>
      </c>
      <c r="U1241" t="s">
        <v>5962</v>
      </c>
      <c r="V1241" t="b">
        <v>1</v>
      </c>
      <c r="W1241" t="s">
        <v>27</v>
      </c>
    </row>
    <row r="1242" spans="1:25" x14ac:dyDescent="0.25">
      <c r="A1242" t="s">
        <v>6689</v>
      </c>
      <c r="B1242">
        <v>0.167166109889544</v>
      </c>
      <c r="C1242">
        <v>8.1640112494164594</v>
      </c>
      <c r="D1242" s="1">
        <v>3.3551856982590702E-6</v>
      </c>
      <c r="E1242">
        <v>1.74510946539689E-4</v>
      </c>
      <c r="F1242">
        <v>4.7324697320351303</v>
      </c>
      <c r="G1242">
        <v>0.17094316522238201</v>
      </c>
      <c r="H1242">
        <v>6.2846922756415298</v>
      </c>
      <c r="I1242" s="1">
        <v>5.7565068551562798E-5</v>
      </c>
      <c r="J1242">
        <v>2.4859207482898701E-3</v>
      </c>
      <c r="K1242">
        <v>1.9001129966346799</v>
      </c>
      <c r="L1242">
        <v>13</v>
      </c>
      <c r="M1242">
        <v>20805679</v>
      </c>
      <c r="N1242" t="s">
        <v>38</v>
      </c>
      <c r="O1242" t="s">
        <v>22</v>
      </c>
      <c r="P1242" t="s">
        <v>3653</v>
      </c>
      <c r="Q1242" t="s">
        <v>6690</v>
      </c>
      <c r="R1242" t="s">
        <v>68</v>
      </c>
      <c r="S1242" t="s">
        <v>32</v>
      </c>
      <c r="T1242" t="s">
        <v>69</v>
      </c>
      <c r="U1242" t="s">
        <v>3655</v>
      </c>
      <c r="V1242" t="s">
        <v>27</v>
      </c>
      <c r="W1242" t="b">
        <v>1</v>
      </c>
    </row>
    <row r="1243" spans="1:25" x14ac:dyDescent="0.25">
      <c r="A1243" t="s">
        <v>6691</v>
      </c>
      <c r="B1243">
        <v>0.18627663407056899</v>
      </c>
      <c r="C1243">
        <v>10.243391876720899</v>
      </c>
      <c r="D1243" s="1">
        <v>3.1261232281913602E-7</v>
      </c>
      <c r="E1243" s="1">
        <v>5.6104793414161299E-5</v>
      </c>
      <c r="F1243">
        <v>7.1752380619171898</v>
      </c>
      <c r="G1243">
        <v>0.15256747347094099</v>
      </c>
      <c r="H1243">
        <v>7.5344591163354204</v>
      </c>
      <c r="I1243" s="1">
        <v>1.09803504694749E-5</v>
      </c>
      <c r="J1243">
        <v>1.0291599178905201E-3</v>
      </c>
      <c r="K1243">
        <v>3.6191934534966599</v>
      </c>
      <c r="L1243">
        <v>7</v>
      </c>
      <c r="M1243">
        <v>22894828</v>
      </c>
      <c r="N1243" t="s">
        <v>21</v>
      </c>
      <c r="O1243" t="s">
        <v>22</v>
      </c>
      <c r="P1243" t="s">
        <v>6692</v>
      </c>
      <c r="Q1243" t="s">
        <v>6693</v>
      </c>
      <c r="R1243" t="s">
        <v>58</v>
      </c>
      <c r="S1243" t="s">
        <v>32</v>
      </c>
      <c r="T1243" t="s">
        <v>59</v>
      </c>
      <c r="U1243" t="s">
        <v>6694</v>
      </c>
      <c r="V1243" t="s">
        <v>27</v>
      </c>
      <c r="W1243" t="s">
        <v>27</v>
      </c>
      <c r="Y1243" t="s">
        <v>6695</v>
      </c>
    </row>
    <row r="1244" spans="1:25" x14ac:dyDescent="0.25">
      <c r="A1244" t="s">
        <v>6696</v>
      </c>
      <c r="B1244">
        <v>0.22885570159388799</v>
      </c>
      <c r="C1244">
        <v>11.170135693595</v>
      </c>
      <c r="D1244" s="1">
        <v>1.2268882180503701E-7</v>
      </c>
      <c r="E1244" s="1">
        <v>3.8193695103493799E-5</v>
      </c>
      <c r="F1244">
        <v>8.1282215950732102</v>
      </c>
      <c r="G1244">
        <v>0.165790263457811</v>
      </c>
      <c r="H1244">
        <v>7.8644404842114302</v>
      </c>
      <c r="I1244" s="1">
        <v>7.31678180335082E-6</v>
      </c>
      <c r="J1244">
        <v>8.4224153715492197E-4</v>
      </c>
      <c r="K1244">
        <v>4.0392129529778602</v>
      </c>
      <c r="L1244">
        <v>7</v>
      </c>
      <c r="M1244">
        <v>138560796</v>
      </c>
      <c r="N1244" t="s">
        <v>38</v>
      </c>
      <c r="O1244" t="s">
        <v>22</v>
      </c>
      <c r="P1244" t="s">
        <v>6697</v>
      </c>
      <c r="Q1244" t="s">
        <v>6698</v>
      </c>
      <c r="R1244" t="s">
        <v>40</v>
      </c>
      <c r="S1244" t="s">
        <v>25</v>
      </c>
      <c r="T1244" t="s">
        <v>41</v>
      </c>
      <c r="V1244" t="s">
        <v>27</v>
      </c>
      <c r="W1244" t="b">
        <v>1</v>
      </c>
    </row>
    <row r="1245" spans="1:25" x14ac:dyDescent="0.25">
      <c r="A1245" t="s">
        <v>6699</v>
      </c>
      <c r="B1245">
        <v>0.17668930977776001</v>
      </c>
      <c r="C1245">
        <v>8.2448694192848393</v>
      </c>
      <c r="D1245" s="1">
        <v>3.0347098221190998E-6</v>
      </c>
      <c r="E1245">
        <v>1.6518519990978299E-4</v>
      </c>
      <c r="F1245">
        <v>4.8363269102949697</v>
      </c>
      <c r="G1245">
        <v>0.184132296816334</v>
      </c>
      <c r="H1245">
        <v>9.3178396995752504</v>
      </c>
      <c r="I1245" s="1">
        <v>1.4038276976098099E-6</v>
      </c>
      <c r="J1245">
        <v>4.2070658763671399E-4</v>
      </c>
      <c r="K1245">
        <v>5.7387341604832001</v>
      </c>
      <c r="L1245">
        <v>15</v>
      </c>
      <c r="M1245">
        <v>42227210</v>
      </c>
      <c r="N1245" t="s">
        <v>38</v>
      </c>
      <c r="O1245" t="s">
        <v>22</v>
      </c>
      <c r="P1245" t="s">
        <v>5288</v>
      </c>
      <c r="Q1245" t="s">
        <v>6700</v>
      </c>
      <c r="R1245" t="s">
        <v>40</v>
      </c>
      <c r="S1245" t="s">
        <v>25</v>
      </c>
      <c r="T1245" t="s">
        <v>41</v>
      </c>
      <c r="V1245" t="s">
        <v>27</v>
      </c>
      <c r="W1245" t="b">
        <v>1</v>
      </c>
    </row>
    <row r="1246" spans="1:25" x14ac:dyDescent="0.25">
      <c r="A1246" t="s">
        <v>6701</v>
      </c>
      <c r="B1246">
        <v>-0.27707195363602599</v>
      </c>
      <c r="C1246">
        <v>-10.407256753443299</v>
      </c>
      <c r="D1246" s="1">
        <v>2.6365518686339702E-7</v>
      </c>
      <c r="E1246" s="1">
        <v>5.1870838078809899E-5</v>
      </c>
      <c r="F1246">
        <v>7.3492744004625097</v>
      </c>
      <c r="G1246">
        <v>-0.157903322609876</v>
      </c>
      <c r="H1246">
        <v>-9.8193510804028996</v>
      </c>
      <c r="I1246" s="1">
        <v>8.3198217220739999E-7</v>
      </c>
      <c r="J1246">
        <v>3.5314544863897397E-4</v>
      </c>
      <c r="K1246">
        <v>6.2734101957557904</v>
      </c>
      <c r="L1246">
        <v>7</v>
      </c>
      <c r="M1246">
        <v>158575681</v>
      </c>
      <c r="N1246" t="s">
        <v>38</v>
      </c>
      <c r="O1246" t="s">
        <v>22</v>
      </c>
      <c r="P1246" t="s">
        <v>4099</v>
      </c>
      <c r="Q1246" t="s">
        <v>6702</v>
      </c>
      <c r="R1246" t="s">
        <v>40</v>
      </c>
      <c r="S1246" t="s">
        <v>25</v>
      </c>
      <c r="T1246" t="s">
        <v>41</v>
      </c>
      <c r="V1246" t="s">
        <v>27</v>
      </c>
      <c r="W1246" t="s">
        <v>27</v>
      </c>
    </row>
    <row r="1247" spans="1:25" x14ac:dyDescent="0.25">
      <c r="A1247" t="s">
        <v>6703</v>
      </c>
      <c r="B1247">
        <v>-0.25756516769124499</v>
      </c>
      <c r="C1247">
        <v>-7.84531177453976</v>
      </c>
      <c r="D1247" s="1">
        <v>5.0193198284779196E-6</v>
      </c>
      <c r="E1247">
        <v>2.16996359301879E-4</v>
      </c>
      <c r="F1247">
        <v>4.31544849469533</v>
      </c>
      <c r="G1247">
        <v>-0.168404969459099</v>
      </c>
      <c r="H1247">
        <v>-6.7224212175920197</v>
      </c>
      <c r="I1247" s="1">
        <v>3.15039510116287E-5</v>
      </c>
      <c r="J1247">
        <v>1.7851468638838701E-3</v>
      </c>
      <c r="K1247">
        <v>2.5261687370894399</v>
      </c>
      <c r="L1247">
        <v>8</v>
      </c>
      <c r="M1247">
        <v>22241331</v>
      </c>
      <c r="N1247" t="s">
        <v>38</v>
      </c>
      <c r="O1247" t="s">
        <v>22</v>
      </c>
      <c r="P1247" t="s">
        <v>6704</v>
      </c>
      <c r="Q1247" t="s">
        <v>6705</v>
      </c>
      <c r="R1247" t="s">
        <v>68</v>
      </c>
      <c r="S1247" t="s">
        <v>25</v>
      </c>
      <c r="T1247" t="s">
        <v>74</v>
      </c>
      <c r="V1247" t="b">
        <v>1</v>
      </c>
      <c r="W1247" t="b">
        <v>1</v>
      </c>
    </row>
    <row r="1248" spans="1:25" x14ac:dyDescent="0.25">
      <c r="A1248" t="s">
        <v>6706</v>
      </c>
      <c r="B1248">
        <v>-0.30397607921296599</v>
      </c>
      <c r="C1248">
        <v>-9.4444611251056596</v>
      </c>
      <c r="D1248" s="1">
        <v>7.4120027736900497E-7</v>
      </c>
      <c r="E1248" s="1">
        <v>8.2245167866969195E-5</v>
      </c>
      <c r="F1248">
        <v>6.2901363035613898</v>
      </c>
      <c r="G1248">
        <v>-0.21760732767893101</v>
      </c>
      <c r="H1248">
        <v>-8.3592421806267794</v>
      </c>
      <c r="I1248" s="1">
        <v>4.0714549974796502E-6</v>
      </c>
      <c r="J1248">
        <v>6.4866189644767903E-4</v>
      </c>
      <c r="K1248">
        <v>4.6444194069968301</v>
      </c>
      <c r="L1248">
        <v>22</v>
      </c>
      <c r="M1248">
        <v>45608448</v>
      </c>
      <c r="N1248" t="s">
        <v>21</v>
      </c>
      <c r="O1248" t="s">
        <v>22</v>
      </c>
      <c r="P1248" t="s">
        <v>3471</v>
      </c>
      <c r="Q1248" t="s">
        <v>6707</v>
      </c>
      <c r="R1248" t="s">
        <v>40</v>
      </c>
      <c r="S1248" t="s">
        <v>25</v>
      </c>
      <c r="T1248" t="s">
        <v>41</v>
      </c>
      <c r="V1248" t="b">
        <v>1</v>
      </c>
      <c r="W1248" t="b">
        <v>1</v>
      </c>
      <c r="X1248" t="s">
        <v>4886</v>
      </c>
    </row>
    <row r="1249" spans="1:26" x14ac:dyDescent="0.25">
      <c r="A1249" t="s">
        <v>6708</v>
      </c>
      <c r="B1249">
        <v>0.20551881054362101</v>
      </c>
      <c r="C1249">
        <v>7.9087489457637901</v>
      </c>
      <c r="D1249" s="1">
        <v>4.6283644603782102E-6</v>
      </c>
      <c r="E1249">
        <v>2.0761051344304199E-4</v>
      </c>
      <c r="F1249">
        <v>4.3994445385207497</v>
      </c>
      <c r="G1249">
        <v>0.18824949058225299</v>
      </c>
      <c r="H1249">
        <v>5.2747797428639398</v>
      </c>
      <c r="I1249">
        <v>2.5553232281791399E-4</v>
      </c>
      <c r="J1249">
        <v>6.13014830189811E-3</v>
      </c>
      <c r="K1249">
        <v>0.35259903087165301</v>
      </c>
      <c r="L1249">
        <v>12</v>
      </c>
      <c r="M1249">
        <v>125198295</v>
      </c>
      <c r="N1249" t="s">
        <v>38</v>
      </c>
      <c r="O1249" t="s">
        <v>22</v>
      </c>
      <c r="Q1249" t="s">
        <v>6709</v>
      </c>
      <c r="R1249" t="s">
        <v>31</v>
      </c>
      <c r="S1249" t="s">
        <v>25</v>
      </c>
      <c r="T1249" t="s">
        <v>44</v>
      </c>
      <c r="V1249" t="s">
        <v>27</v>
      </c>
      <c r="W1249" t="b">
        <v>1</v>
      </c>
    </row>
    <row r="1250" spans="1:26" x14ac:dyDescent="0.25">
      <c r="A1250" t="s">
        <v>6710</v>
      </c>
      <c r="B1250">
        <v>0.19740944054060799</v>
      </c>
      <c r="C1250">
        <v>7.87054486553793</v>
      </c>
      <c r="D1250" s="1">
        <v>4.8597358722650704E-6</v>
      </c>
      <c r="E1250">
        <v>2.1298717599027599E-4</v>
      </c>
      <c r="F1250">
        <v>4.3489186354259504</v>
      </c>
      <c r="G1250">
        <v>0.16574630353429201</v>
      </c>
      <c r="H1250">
        <v>7.5601503060078903</v>
      </c>
      <c r="I1250" s="1">
        <v>1.06339871159384E-5</v>
      </c>
      <c r="J1250">
        <v>1.01086850179088E-3</v>
      </c>
      <c r="K1250">
        <v>3.6523807404490101</v>
      </c>
      <c r="L1250">
        <v>2</v>
      </c>
      <c r="M1250">
        <v>11752373</v>
      </c>
      <c r="N1250" t="s">
        <v>21</v>
      </c>
      <c r="O1250" t="s">
        <v>22</v>
      </c>
      <c r="P1250" t="s">
        <v>4845</v>
      </c>
      <c r="Q1250" t="s">
        <v>6711</v>
      </c>
      <c r="R1250" t="s">
        <v>40</v>
      </c>
      <c r="S1250" t="s">
        <v>32</v>
      </c>
      <c r="T1250" t="s">
        <v>50</v>
      </c>
      <c r="U1250" t="s">
        <v>6712</v>
      </c>
      <c r="V1250" t="s">
        <v>27</v>
      </c>
      <c r="W1250" t="s">
        <v>27</v>
      </c>
    </row>
    <row r="1251" spans="1:26" x14ac:dyDescent="0.25">
      <c r="A1251" t="s">
        <v>6713</v>
      </c>
      <c r="B1251">
        <v>0.234407255454365</v>
      </c>
      <c r="C1251">
        <v>13.4819939126674</v>
      </c>
      <c r="D1251" s="1">
        <v>1.54191728819156E-8</v>
      </c>
      <c r="E1251" s="1">
        <v>1.9848288822048201E-5</v>
      </c>
      <c r="F1251">
        <v>10.212475960121299</v>
      </c>
      <c r="G1251">
        <v>0.21261047555027601</v>
      </c>
      <c r="H1251">
        <v>6.53640033710382</v>
      </c>
      <c r="I1251" s="1">
        <v>4.05772520615241E-5</v>
      </c>
      <c r="J1251">
        <v>2.0523894980951402E-3</v>
      </c>
      <c r="K1251">
        <v>2.2633565385034302</v>
      </c>
      <c r="L1251">
        <v>19</v>
      </c>
      <c r="M1251">
        <v>51898904</v>
      </c>
      <c r="N1251" t="s">
        <v>38</v>
      </c>
      <c r="O1251" t="s">
        <v>22</v>
      </c>
      <c r="Q1251" t="s">
        <v>6714</v>
      </c>
      <c r="R1251" t="s">
        <v>31</v>
      </c>
      <c r="S1251" t="s">
        <v>32</v>
      </c>
      <c r="T1251" t="s">
        <v>33</v>
      </c>
      <c r="U1251" t="s">
        <v>6715</v>
      </c>
      <c r="V1251" t="s">
        <v>27</v>
      </c>
      <c r="W1251" t="s">
        <v>27</v>
      </c>
      <c r="Z1251" t="s">
        <v>6716</v>
      </c>
    </row>
    <row r="1252" spans="1:26" x14ac:dyDescent="0.25">
      <c r="A1252" t="s">
        <v>6717</v>
      </c>
      <c r="B1252">
        <v>-0.16322181210599601</v>
      </c>
      <c r="C1252">
        <v>-9.1085986377118608</v>
      </c>
      <c r="D1252" s="1">
        <v>1.0840926597338201E-6</v>
      </c>
      <c r="E1252" s="1">
        <v>9.8322084989972903E-5</v>
      </c>
      <c r="F1252">
        <v>5.89891295329</v>
      </c>
      <c r="G1252">
        <v>-0.17934201851627499</v>
      </c>
      <c r="H1252">
        <v>-9.7827222151439202</v>
      </c>
      <c r="I1252" s="1">
        <v>8.6375000782926602E-7</v>
      </c>
      <c r="J1252">
        <v>3.5661488595217002E-4</v>
      </c>
      <c r="K1252">
        <v>6.2351864342976002</v>
      </c>
      <c r="L1252">
        <v>19</v>
      </c>
      <c r="M1252">
        <v>6271786</v>
      </c>
      <c r="N1252" t="s">
        <v>38</v>
      </c>
      <c r="O1252" t="s">
        <v>22</v>
      </c>
      <c r="P1252" t="s">
        <v>5828</v>
      </c>
      <c r="Q1252" t="s">
        <v>6718</v>
      </c>
      <c r="R1252" t="s">
        <v>40</v>
      </c>
      <c r="S1252" t="s">
        <v>32</v>
      </c>
      <c r="T1252" t="s">
        <v>50</v>
      </c>
      <c r="U1252" t="s">
        <v>5830</v>
      </c>
      <c r="V1252" t="b">
        <v>1</v>
      </c>
      <c r="W1252" t="b">
        <v>1</v>
      </c>
    </row>
    <row r="1253" spans="1:26" x14ac:dyDescent="0.25">
      <c r="A1253" t="s">
        <v>6719</v>
      </c>
      <c r="B1253">
        <v>-0.21719945931495299</v>
      </c>
      <c r="C1253">
        <v>-8.8600619174529491</v>
      </c>
      <c r="D1253" s="1">
        <v>1.4464805242872301E-6</v>
      </c>
      <c r="E1253">
        <v>1.12791510361264E-4</v>
      </c>
      <c r="F1253">
        <v>5.6016894546604599</v>
      </c>
      <c r="G1253">
        <v>-0.165067966881013</v>
      </c>
      <c r="H1253">
        <v>-7.7145311587776302</v>
      </c>
      <c r="I1253" s="1">
        <v>8.7850563571121395E-6</v>
      </c>
      <c r="J1253">
        <v>9.2433204198083497E-4</v>
      </c>
      <c r="K1253">
        <v>3.8500682362512699</v>
      </c>
      <c r="L1253">
        <v>20</v>
      </c>
      <c r="M1253">
        <v>3766560</v>
      </c>
      <c r="N1253" t="s">
        <v>38</v>
      </c>
      <c r="O1253" t="s">
        <v>139</v>
      </c>
      <c r="P1253" t="s">
        <v>6720</v>
      </c>
      <c r="Q1253" t="s">
        <v>6721</v>
      </c>
      <c r="R1253" t="s">
        <v>177</v>
      </c>
      <c r="S1253" t="s">
        <v>167</v>
      </c>
      <c r="T1253" t="s">
        <v>178</v>
      </c>
      <c r="U1253" t="s">
        <v>6722</v>
      </c>
      <c r="V1253" t="s">
        <v>27</v>
      </c>
      <c r="W1253" t="s">
        <v>27</v>
      </c>
    </row>
    <row r="1254" spans="1:26" x14ac:dyDescent="0.25">
      <c r="A1254" t="s">
        <v>6723</v>
      </c>
      <c r="B1254">
        <v>0.21435260153198099</v>
      </c>
      <c r="C1254">
        <v>8.4966347998474294</v>
      </c>
      <c r="D1254" s="1">
        <v>2.2301455790917302E-6</v>
      </c>
      <c r="E1254">
        <v>1.4113295468818799E-4</v>
      </c>
      <c r="F1254">
        <v>5.1547818522389699</v>
      </c>
      <c r="G1254">
        <v>0.18521240948953299</v>
      </c>
      <c r="H1254">
        <v>8.6548401366485592</v>
      </c>
      <c r="I1254" s="1">
        <v>2.9039225797434401E-6</v>
      </c>
      <c r="J1254">
        <v>5.65151759150402E-4</v>
      </c>
      <c r="K1254">
        <v>4.9925046717792902</v>
      </c>
      <c r="L1254">
        <v>12</v>
      </c>
      <c r="M1254">
        <v>15113093</v>
      </c>
      <c r="N1254" t="s">
        <v>38</v>
      </c>
      <c r="O1254" t="s">
        <v>22</v>
      </c>
      <c r="P1254" t="s">
        <v>6724</v>
      </c>
      <c r="Q1254" t="s">
        <v>6725</v>
      </c>
      <c r="R1254" t="s">
        <v>68</v>
      </c>
      <c r="S1254" t="s">
        <v>25</v>
      </c>
      <c r="T1254" t="s">
        <v>74</v>
      </c>
      <c r="V1254" t="s">
        <v>27</v>
      </c>
      <c r="W1254" t="b">
        <v>1</v>
      </c>
    </row>
    <row r="1255" spans="1:26" x14ac:dyDescent="0.25">
      <c r="A1255" t="s">
        <v>6726</v>
      </c>
      <c r="B1255">
        <v>0.172403237087522</v>
      </c>
      <c r="C1255">
        <v>6.3352933249946597</v>
      </c>
      <c r="D1255" s="1">
        <v>3.9983739252845997E-5</v>
      </c>
      <c r="E1255">
        <v>7.9020734480745398E-4</v>
      </c>
      <c r="F1255">
        <v>2.1619251199458702</v>
      </c>
      <c r="G1255">
        <v>0.167704314349225</v>
      </c>
      <c r="H1255">
        <v>4.2243915182316103</v>
      </c>
      <c r="I1255">
        <v>1.40123873148266E-3</v>
      </c>
      <c r="J1255">
        <v>1.8239398899875501E-2</v>
      </c>
      <c r="K1255">
        <v>-1.40521967113525</v>
      </c>
      <c r="L1255">
        <v>19</v>
      </c>
      <c r="M1255">
        <v>11279436</v>
      </c>
      <c r="N1255" t="s">
        <v>38</v>
      </c>
      <c r="O1255" t="s">
        <v>22</v>
      </c>
      <c r="P1255" t="s">
        <v>6727</v>
      </c>
      <c r="Q1255" t="s">
        <v>6728</v>
      </c>
      <c r="R1255" t="s">
        <v>40</v>
      </c>
      <c r="S1255" t="s">
        <v>32</v>
      </c>
      <c r="T1255" t="s">
        <v>50</v>
      </c>
      <c r="U1255" t="s">
        <v>6729</v>
      </c>
      <c r="V1255" t="b">
        <v>1</v>
      </c>
      <c r="W1255" t="s">
        <v>27</v>
      </c>
    </row>
    <row r="1256" spans="1:26" x14ac:dyDescent="0.25">
      <c r="A1256" t="s">
        <v>6730</v>
      </c>
      <c r="B1256">
        <v>0.17071718286825499</v>
      </c>
      <c r="C1256">
        <v>6.90377138892236</v>
      </c>
      <c r="D1256" s="1">
        <v>1.7695316867191502E-5</v>
      </c>
      <c r="E1256">
        <v>4.6262401136542902E-4</v>
      </c>
      <c r="F1256">
        <v>3.0084397262110998</v>
      </c>
      <c r="G1256">
        <v>0.157508478169991</v>
      </c>
      <c r="H1256">
        <v>5.1521238220652696</v>
      </c>
      <c r="I1256">
        <v>3.09246789014115E-4</v>
      </c>
      <c r="J1256">
        <v>6.9092738677658397E-3</v>
      </c>
      <c r="K1256">
        <v>0.154819719502515</v>
      </c>
      <c r="L1256">
        <v>19</v>
      </c>
      <c r="M1256">
        <v>10197856</v>
      </c>
      <c r="N1256" t="s">
        <v>21</v>
      </c>
      <c r="O1256" t="s">
        <v>22</v>
      </c>
      <c r="P1256" t="s">
        <v>6731</v>
      </c>
      <c r="Q1256" t="s">
        <v>6732</v>
      </c>
      <c r="R1256" t="s">
        <v>40</v>
      </c>
      <c r="S1256" t="s">
        <v>167</v>
      </c>
      <c r="T1256" t="s">
        <v>199</v>
      </c>
      <c r="U1256" t="s">
        <v>6733</v>
      </c>
      <c r="V1256" t="s">
        <v>27</v>
      </c>
      <c r="W1256" t="s">
        <v>27</v>
      </c>
    </row>
    <row r="1257" spans="1:26" x14ac:dyDescent="0.25">
      <c r="A1257" t="s">
        <v>6734</v>
      </c>
      <c r="B1257">
        <v>0.21685013090624</v>
      </c>
      <c r="C1257">
        <v>9.2247984879016407</v>
      </c>
      <c r="D1257" s="1">
        <v>9.4931046847233895E-7</v>
      </c>
      <c r="E1257" s="1">
        <v>9.2428861065560803E-5</v>
      </c>
      <c r="F1257">
        <v>6.0356026206352</v>
      </c>
      <c r="G1257">
        <v>0.231422965593334</v>
      </c>
      <c r="H1257">
        <v>10.6742572080896</v>
      </c>
      <c r="I1257" s="1">
        <v>3.5786409828524098E-7</v>
      </c>
      <c r="J1257">
        <v>2.61907549068189E-4</v>
      </c>
      <c r="K1257">
        <v>7.1305963810720696</v>
      </c>
      <c r="L1257">
        <v>8</v>
      </c>
      <c r="M1257">
        <v>126446923</v>
      </c>
      <c r="N1257" t="s">
        <v>38</v>
      </c>
      <c r="O1257" t="s">
        <v>22</v>
      </c>
      <c r="P1257" t="s">
        <v>6735</v>
      </c>
      <c r="Q1257" t="s">
        <v>6736</v>
      </c>
      <c r="R1257" t="s">
        <v>40</v>
      </c>
      <c r="S1257" t="s">
        <v>83</v>
      </c>
      <c r="T1257" t="s">
        <v>105</v>
      </c>
      <c r="U1257" t="s">
        <v>6737</v>
      </c>
      <c r="V1257" t="b">
        <v>1</v>
      </c>
      <c r="W1257" t="s">
        <v>27</v>
      </c>
      <c r="Z1257" t="s">
        <v>6738</v>
      </c>
    </row>
    <row r="1258" spans="1:26" x14ac:dyDescent="0.25">
      <c r="A1258" t="s">
        <v>6739</v>
      </c>
      <c r="B1258">
        <v>0.19352602196185001</v>
      </c>
      <c r="C1258">
        <v>15.7337323146405</v>
      </c>
      <c r="D1258" s="1">
        <v>2.7140876557837198E-9</v>
      </c>
      <c r="E1258" s="1">
        <v>1.05048561545956E-5</v>
      </c>
      <c r="F1258">
        <v>11.917339934591601</v>
      </c>
      <c r="G1258">
        <v>0.15030545722624999</v>
      </c>
      <c r="H1258">
        <v>6.8893952119652502</v>
      </c>
      <c r="I1258" s="1">
        <v>2.5196967343364601E-5</v>
      </c>
      <c r="J1258">
        <v>1.5882770158496E-3</v>
      </c>
      <c r="K1258">
        <v>2.7580514603599502</v>
      </c>
      <c r="L1258">
        <v>11</v>
      </c>
      <c r="M1258">
        <v>64107720</v>
      </c>
      <c r="N1258" t="s">
        <v>38</v>
      </c>
      <c r="O1258" t="s">
        <v>22</v>
      </c>
      <c r="P1258" t="s">
        <v>768</v>
      </c>
      <c r="Q1258" t="s">
        <v>6740</v>
      </c>
      <c r="R1258" t="s">
        <v>177</v>
      </c>
      <c r="S1258" t="s">
        <v>83</v>
      </c>
      <c r="T1258" t="s">
        <v>2914</v>
      </c>
      <c r="U1258" t="s">
        <v>770</v>
      </c>
      <c r="V1258" t="s">
        <v>27</v>
      </c>
      <c r="W1258" t="s">
        <v>27</v>
      </c>
    </row>
    <row r="1259" spans="1:26" x14ac:dyDescent="0.25">
      <c r="A1259" t="s">
        <v>6741</v>
      </c>
      <c r="B1259">
        <v>-0.242428832772768</v>
      </c>
      <c r="C1259">
        <v>-7.0000161741515798</v>
      </c>
      <c r="D1259" s="1">
        <v>1.5478764704909401E-5</v>
      </c>
      <c r="E1259">
        <v>4.2493566834014E-4</v>
      </c>
      <c r="F1259">
        <v>3.14738336404965</v>
      </c>
      <c r="G1259">
        <v>-0.15324623581652699</v>
      </c>
      <c r="H1259">
        <v>-14.1976705471227</v>
      </c>
      <c r="I1259" s="1">
        <v>1.8521926867182701E-8</v>
      </c>
      <c r="J1259">
        <v>1.5287827846587499E-4</v>
      </c>
      <c r="K1259">
        <v>10.0717486497427</v>
      </c>
      <c r="L1259">
        <v>1</v>
      </c>
      <c r="M1259">
        <v>21862932</v>
      </c>
      <c r="N1259" t="s">
        <v>21</v>
      </c>
      <c r="O1259" t="s">
        <v>22</v>
      </c>
      <c r="P1259" t="s">
        <v>4736</v>
      </c>
      <c r="Q1259" t="s">
        <v>6742</v>
      </c>
      <c r="R1259" t="s">
        <v>68</v>
      </c>
      <c r="S1259" t="s">
        <v>25</v>
      </c>
      <c r="T1259" t="s">
        <v>74</v>
      </c>
      <c r="V1259" t="s">
        <v>27</v>
      </c>
      <c r="W1259" t="b">
        <v>1</v>
      </c>
    </row>
    <row r="1260" spans="1:26" x14ac:dyDescent="0.25">
      <c r="A1260" t="s">
        <v>6743</v>
      </c>
      <c r="B1260">
        <v>-0.20684222610828201</v>
      </c>
      <c r="C1260">
        <v>-7.1201063663356203</v>
      </c>
      <c r="D1260" s="1">
        <v>1.31199297006936E-5</v>
      </c>
      <c r="E1260">
        <v>3.8230903281648098E-4</v>
      </c>
      <c r="F1260">
        <v>3.3190089306378598</v>
      </c>
      <c r="G1260">
        <v>-0.174719812109982</v>
      </c>
      <c r="H1260">
        <v>-6.0957688221445396</v>
      </c>
      <c r="I1260" s="1">
        <v>7.5262388006452406E-5</v>
      </c>
      <c r="J1260">
        <v>2.9036288124220599E-3</v>
      </c>
      <c r="K1260">
        <v>1.62163686486992</v>
      </c>
      <c r="L1260">
        <v>4</v>
      </c>
      <c r="M1260">
        <v>152727874</v>
      </c>
      <c r="N1260" t="s">
        <v>38</v>
      </c>
      <c r="O1260" t="s">
        <v>22</v>
      </c>
      <c r="Q1260" t="s">
        <v>6744</v>
      </c>
      <c r="R1260" t="s">
        <v>31</v>
      </c>
      <c r="S1260" t="s">
        <v>25</v>
      </c>
      <c r="T1260" t="s">
        <v>44</v>
      </c>
      <c r="V1260" t="s">
        <v>27</v>
      </c>
      <c r="W1260" t="b">
        <v>1</v>
      </c>
    </row>
    <row r="1261" spans="1:26" x14ac:dyDescent="0.25">
      <c r="A1261" t="s">
        <v>6745</v>
      </c>
      <c r="B1261">
        <v>-0.25477981612857498</v>
      </c>
      <c r="C1261">
        <v>-12.293225623833701</v>
      </c>
      <c r="D1261" s="1">
        <v>4.2944798346266202E-8</v>
      </c>
      <c r="E1261" s="1">
        <v>2.6237383860632299E-5</v>
      </c>
      <c r="F1261">
        <v>9.1887647895743996</v>
      </c>
      <c r="G1261">
        <v>-0.22198372408252501</v>
      </c>
      <c r="H1261">
        <v>-16.605391006211601</v>
      </c>
      <c r="I1261" s="1">
        <v>3.5058470379555002E-9</v>
      </c>
      <c r="J1261">
        <v>1.0156292791997199E-4</v>
      </c>
      <c r="K1261">
        <v>11.661152141697601</v>
      </c>
      <c r="L1261">
        <v>1</v>
      </c>
      <c r="M1261">
        <v>26070246</v>
      </c>
      <c r="N1261" t="s">
        <v>21</v>
      </c>
      <c r="O1261" t="s">
        <v>22</v>
      </c>
      <c r="P1261" t="s">
        <v>6746</v>
      </c>
      <c r="Q1261" t="s">
        <v>6747</v>
      </c>
      <c r="R1261" t="s">
        <v>40</v>
      </c>
      <c r="S1261" t="s">
        <v>25</v>
      </c>
      <c r="T1261" t="s">
        <v>41</v>
      </c>
      <c r="V1261" t="b">
        <v>1</v>
      </c>
      <c r="W1261" t="b">
        <v>1</v>
      </c>
    </row>
    <row r="1262" spans="1:26" x14ac:dyDescent="0.25">
      <c r="A1262" t="s">
        <v>6748</v>
      </c>
      <c r="B1262">
        <v>-0.24664505500609901</v>
      </c>
      <c r="C1262">
        <v>-7.6813560494899198</v>
      </c>
      <c r="D1262" s="1">
        <v>6.2029808319480901E-6</v>
      </c>
      <c r="E1262">
        <v>2.43823297321831E-4</v>
      </c>
      <c r="F1262">
        <v>4.09604276619568</v>
      </c>
      <c r="G1262">
        <v>-0.19699867027863499</v>
      </c>
      <c r="H1262">
        <v>-10.3395137256304</v>
      </c>
      <c r="I1262" s="1">
        <v>4.9453032613550101E-7</v>
      </c>
      <c r="J1262">
        <v>2.9276446937704102E-4</v>
      </c>
      <c r="K1262">
        <v>6.80275416584296</v>
      </c>
      <c r="L1262">
        <v>1</v>
      </c>
      <c r="M1262">
        <v>178310650</v>
      </c>
      <c r="N1262" t="s">
        <v>21</v>
      </c>
      <c r="O1262" t="s">
        <v>22</v>
      </c>
      <c r="P1262" t="s">
        <v>6749</v>
      </c>
      <c r="Q1262" t="s">
        <v>6750</v>
      </c>
      <c r="R1262" t="s">
        <v>40</v>
      </c>
      <c r="S1262" t="s">
        <v>25</v>
      </c>
      <c r="T1262" t="s">
        <v>41</v>
      </c>
      <c r="V1262" t="b">
        <v>1</v>
      </c>
      <c r="W1262" t="s">
        <v>27</v>
      </c>
    </row>
    <row r="1263" spans="1:26" x14ac:dyDescent="0.25">
      <c r="A1263" t="s">
        <v>6751</v>
      </c>
      <c r="B1263">
        <v>0.17884984589905201</v>
      </c>
      <c r="C1263">
        <v>5.20929908111491</v>
      </c>
      <c r="D1263">
        <v>2.28999183092321E-4</v>
      </c>
      <c r="E1263">
        <v>2.69437930732753E-3</v>
      </c>
      <c r="F1263">
        <v>0.35187583630610098</v>
      </c>
      <c r="G1263">
        <v>0.224844449817025</v>
      </c>
      <c r="H1263">
        <v>6.64984516941841</v>
      </c>
      <c r="I1263" s="1">
        <v>3.4755005912419197E-5</v>
      </c>
      <c r="J1263">
        <v>1.88581329389106E-3</v>
      </c>
      <c r="K1263">
        <v>2.4241976499342099</v>
      </c>
      <c r="L1263">
        <v>13</v>
      </c>
      <c r="M1263">
        <v>52154091</v>
      </c>
      <c r="N1263" t="s">
        <v>21</v>
      </c>
      <c r="O1263" t="s">
        <v>22</v>
      </c>
      <c r="Q1263" t="s">
        <v>6752</v>
      </c>
      <c r="R1263" t="s">
        <v>31</v>
      </c>
      <c r="S1263" t="s">
        <v>83</v>
      </c>
      <c r="T1263" t="s">
        <v>101</v>
      </c>
      <c r="U1263" t="s">
        <v>6753</v>
      </c>
      <c r="V1263" t="s">
        <v>27</v>
      </c>
      <c r="W1263" t="s">
        <v>27</v>
      </c>
    </row>
    <row r="1264" spans="1:26" x14ac:dyDescent="0.25">
      <c r="A1264" t="s">
        <v>6754</v>
      </c>
      <c r="B1264">
        <v>-0.20781671672444199</v>
      </c>
      <c r="C1264">
        <v>-5.7697682011563503</v>
      </c>
      <c r="D1264" s="1">
        <v>9.3957668351667299E-5</v>
      </c>
      <c r="E1264">
        <v>1.4202054025345E-3</v>
      </c>
      <c r="F1264">
        <v>1.27505048476551</v>
      </c>
      <c r="G1264">
        <v>-0.152105486760265</v>
      </c>
      <c r="H1264">
        <v>-8.2806827058798493</v>
      </c>
      <c r="I1264" s="1">
        <v>4.4607762027939803E-6</v>
      </c>
      <c r="J1264">
        <v>6.7570382719559603E-4</v>
      </c>
      <c r="K1264">
        <v>4.5502449443293198</v>
      </c>
      <c r="L1264">
        <v>12</v>
      </c>
      <c r="M1264">
        <v>56694541</v>
      </c>
      <c r="N1264" t="s">
        <v>38</v>
      </c>
      <c r="O1264" t="s">
        <v>22</v>
      </c>
      <c r="P1264" t="s">
        <v>6755</v>
      </c>
      <c r="Q1264" t="s">
        <v>6756</v>
      </c>
      <c r="R1264" t="s">
        <v>58</v>
      </c>
      <c r="S1264" t="s">
        <v>32</v>
      </c>
      <c r="T1264" t="s">
        <v>59</v>
      </c>
      <c r="U1264" t="s">
        <v>6757</v>
      </c>
      <c r="V1264" t="s">
        <v>27</v>
      </c>
      <c r="W1264" t="s">
        <v>27</v>
      </c>
    </row>
    <row r="1265" spans="1:26" x14ac:dyDescent="0.25">
      <c r="A1265" t="s">
        <v>6758</v>
      </c>
      <c r="B1265">
        <v>-0.18740491065731399</v>
      </c>
      <c r="C1265">
        <v>-6.2746151165142896</v>
      </c>
      <c r="D1265" s="1">
        <v>4.3730005793902802E-5</v>
      </c>
      <c r="E1265">
        <v>8.3684248399005904E-4</v>
      </c>
      <c r="F1265">
        <v>2.06892190655222</v>
      </c>
      <c r="G1265">
        <v>-0.16312651522052099</v>
      </c>
      <c r="H1265">
        <v>-5.5487901904094201</v>
      </c>
      <c r="I1265">
        <v>1.6814719272436799E-4</v>
      </c>
      <c r="J1265">
        <v>4.7216356496555499E-3</v>
      </c>
      <c r="K1265">
        <v>0.78680114158459602</v>
      </c>
      <c r="L1265">
        <v>5</v>
      </c>
      <c r="M1265">
        <v>125826160</v>
      </c>
      <c r="N1265" t="s">
        <v>38</v>
      </c>
      <c r="O1265" t="s">
        <v>22</v>
      </c>
      <c r="P1265" t="s">
        <v>6759</v>
      </c>
      <c r="Q1265" t="s">
        <v>6760</v>
      </c>
      <c r="R1265" t="s">
        <v>40</v>
      </c>
      <c r="S1265" t="s">
        <v>25</v>
      </c>
      <c r="T1265" t="s">
        <v>41</v>
      </c>
      <c r="V1265" t="s">
        <v>27</v>
      </c>
      <c r="W1265" t="b">
        <v>1</v>
      </c>
    </row>
    <row r="1266" spans="1:26" x14ac:dyDescent="0.25">
      <c r="A1266" t="s">
        <v>6761</v>
      </c>
      <c r="B1266">
        <v>-0.19491215490680899</v>
      </c>
      <c r="C1266">
        <v>-7.8879174293272598</v>
      </c>
      <c r="D1266" s="1">
        <v>4.7530256544951502E-6</v>
      </c>
      <c r="E1266">
        <v>2.10727977732486E-4</v>
      </c>
      <c r="F1266">
        <v>4.3719165918679597</v>
      </c>
      <c r="G1266">
        <v>-0.16225183191826101</v>
      </c>
      <c r="H1266">
        <v>-6.6613900737189899</v>
      </c>
      <c r="I1266" s="1">
        <v>3.4214701619835603E-5</v>
      </c>
      <c r="J1266">
        <v>1.8688045285759601E-3</v>
      </c>
      <c r="K1266">
        <v>2.4404667229852799</v>
      </c>
      <c r="L1266">
        <v>6</v>
      </c>
      <c r="M1266">
        <v>41010316</v>
      </c>
      <c r="N1266" t="s">
        <v>21</v>
      </c>
      <c r="O1266" t="s">
        <v>22</v>
      </c>
      <c r="P1266" t="s">
        <v>6762</v>
      </c>
      <c r="Q1266" t="s">
        <v>6763</v>
      </c>
      <c r="R1266" t="s">
        <v>135</v>
      </c>
      <c r="S1266" t="s">
        <v>25</v>
      </c>
      <c r="T1266" t="s">
        <v>136</v>
      </c>
      <c r="V1266" t="s">
        <v>27</v>
      </c>
      <c r="W1266" t="s">
        <v>27</v>
      </c>
    </row>
    <row r="1267" spans="1:26" x14ac:dyDescent="0.25">
      <c r="A1267" t="s">
        <v>6764</v>
      </c>
      <c r="B1267">
        <v>-0.19109212175443999</v>
      </c>
      <c r="C1267">
        <v>-6.4736284177314296</v>
      </c>
      <c r="D1267" s="1">
        <v>3.2660039243490499E-5</v>
      </c>
      <c r="E1267">
        <v>6.9158632773410505E-4</v>
      </c>
      <c r="F1267">
        <v>2.3720316217052799</v>
      </c>
      <c r="G1267">
        <v>-0.152564328884498</v>
      </c>
      <c r="H1267">
        <v>-6.4422920839567599</v>
      </c>
      <c r="I1267" s="1">
        <v>4.6199633793481303E-5</v>
      </c>
      <c r="J1267">
        <v>2.2014853244984498E-3</v>
      </c>
      <c r="K1267">
        <v>2.1285808475770298</v>
      </c>
      <c r="L1267">
        <v>7</v>
      </c>
      <c r="M1267">
        <v>99383155</v>
      </c>
      <c r="N1267" t="s">
        <v>21</v>
      </c>
      <c r="O1267" t="s">
        <v>22</v>
      </c>
      <c r="P1267" t="s">
        <v>6765</v>
      </c>
      <c r="Q1267" t="s">
        <v>6766</v>
      </c>
      <c r="R1267" t="s">
        <v>58</v>
      </c>
      <c r="S1267" t="s">
        <v>25</v>
      </c>
      <c r="T1267" t="s">
        <v>157</v>
      </c>
      <c r="V1267" t="s">
        <v>27</v>
      </c>
      <c r="W1267" t="s">
        <v>27</v>
      </c>
    </row>
    <row r="1268" spans="1:26" x14ac:dyDescent="0.25">
      <c r="A1268" t="s">
        <v>6767</v>
      </c>
      <c r="B1268">
        <v>-0.24893852400845101</v>
      </c>
      <c r="C1268">
        <v>-7.0165985656912904</v>
      </c>
      <c r="D1268" s="1">
        <v>1.51277412038402E-5</v>
      </c>
      <c r="E1268">
        <v>4.1867146830642301E-4</v>
      </c>
      <c r="F1268">
        <v>3.1711966714839201</v>
      </c>
      <c r="G1268">
        <v>-0.17956214252227001</v>
      </c>
      <c r="H1268">
        <v>-7.0205074626320902</v>
      </c>
      <c r="I1268" s="1">
        <v>2.1195314214179299E-5</v>
      </c>
      <c r="J1268">
        <v>1.44787444622642E-3</v>
      </c>
      <c r="K1268">
        <v>2.93750214338545</v>
      </c>
      <c r="L1268">
        <v>10</v>
      </c>
      <c r="M1268">
        <v>26855907</v>
      </c>
      <c r="N1268" t="s">
        <v>38</v>
      </c>
      <c r="O1268" t="s">
        <v>22</v>
      </c>
      <c r="P1268" t="s">
        <v>5832</v>
      </c>
      <c r="Q1268" t="s">
        <v>6768</v>
      </c>
      <c r="R1268" t="s">
        <v>40</v>
      </c>
      <c r="S1268" t="s">
        <v>167</v>
      </c>
      <c r="T1268" t="s">
        <v>199</v>
      </c>
      <c r="U1268" t="s">
        <v>5834</v>
      </c>
      <c r="V1268" t="s">
        <v>27</v>
      </c>
      <c r="W1268" t="s">
        <v>27</v>
      </c>
    </row>
    <row r="1269" spans="1:26" x14ac:dyDescent="0.25">
      <c r="A1269" t="s">
        <v>6769</v>
      </c>
      <c r="B1269">
        <v>0.182687527656547</v>
      </c>
      <c r="C1269">
        <v>5.9314993590075904</v>
      </c>
      <c r="D1269" s="1">
        <v>7.3257531637657502E-5</v>
      </c>
      <c r="E1269">
        <v>1.1953476653770001E-3</v>
      </c>
      <c r="F1269">
        <v>1.5332824578312301</v>
      </c>
      <c r="G1269">
        <v>0.183291853985316</v>
      </c>
      <c r="H1269">
        <v>5.0407325873409103</v>
      </c>
      <c r="I1269">
        <v>3.6843236343473698E-4</v>
      </c>
      <c r="J1269">
        <v>7.7231056839504797E-3</v>
      </c>
      <c r="K1269">
        <v>-2.6598906582114199E-2</v>
      </c>
      <c r="L1269">
        <v>12</v>
      </c>
      <c r="M1269">
        <v>96592098</v>
      </c>
      <c r="N1269" t="s">
        <v>21</v>
      </c>
      <c r="O1269" t="s">
        <v>22</v>
      </c>
      <c r="P1269" t="s">
        <v>4945</v>
      </c>
      <c r="Q1269" t="s">
        <v>6770</v>
      </c>
      <c r="R1269" t="s">
        <v>68</v>
      </c>
      <c r="S1269" t="s">
        <v>83</v>
      </c>
      <c r="T1269" t="s">
        <v>446</v>
      </c>
      <c r="U1269" t="s">
        <v>4947</v>
      </c>
      <c r="V1269" t="b">
        <v>1</v>
      </c>
      <c r="W1269" t="s">
        <v>27</v>
      </c>
    </row>
    <row r="1270" spans="1:26" x14ac:dyDescent="0.25">
      <c r="A1270" t="s">
        <v>6771</v>
      </c>
      <c r="B1270">
        <v>0.188922117791885</v>
      </c>
      <c r="C1270">
        <v>6.2877113043621797</v>
      </c>
      <c r="D1270" s="1">
        <v>4.2890999683051601E-5</v>
      </c>
      <c r="E1270">
        <v>8.2674869280940596E-4</v>
      </c>
      <c r="F1270">
        <v>2.0890384533640001</v>
      </c>
      <c r="G1270">
        <v>0.15179209136710101</v>
      </c>
      <c r="H1270">
        <v>5.20253625427911</v>
      </c>
      <c r="I1270">
        <v>2.8584931515191701E-4</v>
      </c>
      <c r="J1270">
        <v>6.5793807133786098E-3</v>
      </c>
      <c r="K1270">
        <v>0.23636178216572601</v>
      </c>
      <c r="L1270">
        <v>5</v>
      </c>
      <c r="M1270">
        <v>171185324</v>
      </c>
      <c r="N1270" t="s">
        <v>21</v>
      </c>
      <c r="O1270" t="s">
        <v>22</v>
      </c>
      <c r="Q1270" t="s">
        <v>6772</v>
      </c>
      <c r="R1270" t="s">
        <v>31</v>
      </c>
      <c r="S1270" t="s">
        <v>25</v>
      </c>
      <c r="T1270" t="s">
        <v>44</v>
      </c>
      <c r="V1270" t="b">
        <v>1</v>
      </c>
      <c r="W1270" t="b">
        <v>1</v>
      </c>
    </row>
    <row r="1271" spans="1:26" x14ac:dyDescent="0.25">
      <c r="A1271" t="s">
        <v>6773</v>
      </c>
      <c r="B1271">
        <v>-0.21801401916962199</v>
      </c>
      <c r="C1271">
        <v>-10.1140074348856</v>
      </c>
      <c r="D1271" s="1">
        <v>3.5817421117905701E-7</v>
      </c>
      <c r="E1271" s="1">
        <v>5.9822818050210597E-5</v>
      </c>
      <c r="F1271">
        <v>7.0360684438002004</v>
      </c>
      <c r="G1271">
        <v>-0.16732641152356001</v>
      </c>
      <c r="H1271">
        <v>-7.4480352041351496</v>
      </c>
      <c r="I1271" s="1">
        <v>1.22373654917644E-5</v>
      </c>
      <c r="J1271">
        <v>1.08672492433931E-3</v>
      </c>
      <c r="K1271">
        <v>3.5069412386686998</v>
      </c>
      <c r="L1271">
        <v>4</v>
      </c>
      <c r="M1271">
        <v>148413287</v>
      </c>
      <c r="N1271" t="s">
        <v>38</v>
      </c>
      <c r="O1271" t="s">
        <v>22</v>
      </c>
      <c r="P1271" t="s">
        <v>6774</v>
      </c>
      <c r="Q1271" t="s">
        <v>6775</v>
      </c>
      <c r="R1271" t="s">
        <v>40</v>
      </c>
      <c r="S1271" t="s">
        <v>25</v>
      </c>
      <c r="T1271" t="s">
        <v>41</v>
      </c>
      <c r="V1271" t="s">
        <v>27</v>
      </c>
      <c r="W1271" t="b">
        <v>1</v>
      </c>
    </row>
    <row r="1272" spans="1:26" x14ac:dyDescent="0.25">
      <c r="A1272" t="s">
        <v>6776</v>
      </c>
      <c r="B1272">
        <v>0.17593996808794901</v>
      </c>
      <c r="C1272">
        <v>5.5623327083250498</v>
      </c>
      <c r="D1272">
        <v>1.29983448612563E-4</v>
      </c>
      <c r="E1272">
        <v>1.7862947049994101E-3</v>
      </c>
      <c r="F1272">
        <v>0.93846021110188504</v>
      </c>
      <c r="G1272">
        <v>0.19504934941046501</v>
      </c>
      <c r="H1272">
        <v>6.3462133206827298</v>
      </c>
      <c r="I1272" s="1">
        <v>5.2808033961157501E-5</v>
      </c>
      <c r="J1272">
        <v>2.3709054482871001E-3</v>
      </c>
      <c r="K1272">
        <v>1.9897116760429101</v>
      </c>
      <c r="L1272">
        <v>1</v>
      </c>
      <c r="M1272">
        <v>153085969</v>
      </c>
      <c r="N1272" t="s">
        <v>21</v>
      </c>
      <c r="O1272" t="s">
        <v>22</v>
      </c>
      <c r="P1272" t="s">
        <v>6777</v>
      </c>
      <c r="Q1272" t="s">
        <v>6778</v>
      </c>
      <c r="R1272" t="s">
        <v>68</v>
      </c>
      <c r="S1272" t="s">
        <v>25</v>
      </c>
      <c r="T1272" t="s">
        <v>74</v>
      </c>
      <c r="V1272" t="s">
        <v>27</v>
      </c>
      <c r="W1272" t="s">
        <v>27</v>
      </c>
    </row>
    <row r="1273" spans="1:26" x14ac:dyDescent="0.25">
      <c r="A1273" t="s">
        <v>6779</v>
      </c>
      <c r="B1273">
        <v>0.19905839111297799</v>
      </c>
      <c r="C1273">
        <v>10.0178493844342</v>
      </c>
      <c r="D1273" s="1">
        <v>3.9664863584081702E-7</v>
      </c>
      <c r="E1273" s="1">
        <v>6.2505231402929803E-5</v>
      </c>
      <c r="F1273">
        <v>6.9316190659856796</v>
      </c>
      <c r="G1273">
        <v>0.15631935200965799</v>
      </c>
      <c r="H1273">
        <v>7.2842111004449297</v>
      </c>
      <c r="I1273" s="1">
        <v>1.50649236513302E-5</v>
      </c>
      <c r="J1273">
        <v>1.20921143697303E-3</v>
      </c>
      <c r="K1273">
        <v>3.2915428983665298</v>
      </c>
      <c r="L1273">
        <v>21</v>
      </c>
      <c r="M1273">
        <v>46898610</v>
      </c>
      <c r="N1273" t="s">
        <v>21</v>
      </c>
      <c r="O1273" t="s">
        <v>139</v>
      </c>
      <c r="P1273" t="s">
        <v>3385</v>
      </c>
      <c r="Q1273" t="s">
        <v>6780</v>
      </c>
      <c r="R1273" t="s">
        <v>40</v>
      </c>
      <c r="S1273" t="s">
        <v>167</v>
      </c>
      <c r="T1273" t="s">
        <v>199</v>
      </c>
      <c r="U1273" t="s">
        <v>6781</v>
      </c>
      <c r="V1273" t="b">
        <v>1</v>
      </c>
      <c r="W1273" t="s">
        <v>27</v>
      </c>
      <c r="Y1273" t="s">
        <v>6782</v>
      </c>
    </row>
    <row r="1274" spans="1:26" x14ac:dyDescent="0.25">
      <c r="A1274" t="s">
        <v>6783</v>
      </c>
      <c r="B1274">
        <v>-0.233115001788746</v>
      </c>
      <c r="C1274">
        <v>-7.4431776548429198</v>
      </c>
      <c r="D1274" s="1">
        <v>8.4846545211367695E-6</v>
      </c>
      <c r="E1274">
        <v>2.9433817727326399E-4</v>
      </c>
      <c r="F1274">
        <v>3.7712671803962601</v>
      </c>
      <c r="G1274">
        <v>-0.15618267907275099</v>
      </c>
      <c r="H1274">
        <v>-4.6312919573708999</v>
      </c>
      <c r="I1274">
        <v>7.1188957719936204E-4</v>
      </c>
      <c r="J1274">
        <v>1.1787610747356099E-2</v>
      </c>
      <c r="K1274">
        <v>-0.70772300671055199</v>
      </c>
      <c r="L1274">
        <v>17</v>
      </c>
      <c r="M1274">
        <v>41669401</v>
      </c>
      <c r="N1274" t="s">
        <v>38</v>
      </c>
      <c r="O1274" t="s">
        <v>22</v>
      </c>
      <c r="Q1274" t="s">
        <v>6784</v>
      </c>
      <c r="R1274" t="s">
        <v>31</v>
      </c>
      <c r="S1274" t="s">
        <v>25</v>
      </c>
      <c r="T1274" t="s">
        <v>44</v>
      </c>
      <c r="V1274" t="b">
        <v>1</v>
      </c>
      <c r="W1274" t="b">
        <v>1</v>
      </c>
    </row>
    <row r="1275" spans="1:26" x14ac:dyDescent="0.25">
      <c r="A1275" t="s">
        <v>6785</v>
      </c>
      <c r="B1275">
        <v>0.220548058461286</v>
      </c>
      <c r="C1275">
        <v>5.8770196049546897</v>
      </c>
      <c r="D1275" s="1">
        <v>7.9630984015875898E-5</v>
      </c>
      <c r="E1275">
        <v>1.26629917735273E-3</v>
      </c>
      <c r="F1275">
        <v>1.4467077714233301</v>
      </c>
      <c r="G1275">
        <v>0.180089384251302</v>
      </c>
      <c r="H1275">
        <v>5.1691986337201099</v>
      </c>
      <c r="I1275">
        <v>3.0110284536082299E-4</v>
      </c>
      <c r="J1275">
        <v>6.7886301087625497E-3</v>
      </c>
      <c r="K1275">
        <v>0.182477676692505</v>
      </c>
      <c r="L1275">
        <v>10</v>
      </c>
      <c r="M1275">
        <v>43656166</v>
      </c>
      <c r="N1275" t="s">
        <v>21</v>
      </c>
      <c r="O1275" t="s">
        <v>22</v>
      </c>
      <c r="P1275" t="s">
        <v>6786</v>
      </c>
      <c r="Q1275" t="s">
        <v>6787</v>
      </c>
      <c r="R1275" t="s">
        <v>40</v>
      </c>
      <c r="S1275" t="s">
        <v>25</v>
      </c>
      <c r="T1275" t="s">
        <v>41</v>
      </c>
      <c r="V1275" t="s">
        <v>27</v>
      </c>
      <c r="W1275" t="b">
        <v>1</v>
      </c>
    </row>
    <row r="1276" spans="1:26" x14ac:dyDescent="0.25">
      <c r="A1276" t="s">
        <v>6788</v>
      </c>
      <c r="B1276">
        <v>-0.23832277083421399</v>
      </c>
      <c r="C1276">
        <v>-8.3490844657099199</v>
      </c>
      <c r="D1276" s="1">
        <v>2.6691947302379002E-6</v>
      </c>
      <c r="E1276">
        <v>1.5518299239313901E-4</v>
      </c>
      <c r="F1276">
        <v>4.9690444987170901</v>
      </c>
      <c r="G1276">
        <v>-0.18910272252599999</v>
      </c>
      <c r="H1276">
        <v>-9.3167774329090403</v>
      </c>
      <c r="I1276" s="1">
        <v>1.4054173187974699E-6</v>
      </c>
      <c r="J1276">
        <v>4.20820197777915E-4</v>
      </c>
      <c r="K1276">
        <v>5.7375751826801</v>
      </c>
      <c r="L1276">
        <v>3</v>
      </c>
      <c r="M1276">
        <v>149374535</v>
      </c>
      <c r="N1276" t="s">
        <v>38</v>
      </c>
      <c r="O1276" t="s">
        <v>22</v>
      </c>
      <c r="P1276" t="s">
        <v>6789</v>
      </c>
      <c r="Q1276" t="s">
        <v>6790</v>
      </c>
      <c r="R1276" t="s">
        <v>40</v>
      </c>
      <c r="S1276" t="s">
        <v>32</v>
      </c>
      <c r="T1276" t="s">
        <v>50</v>
      </c>
      <c r="U1276" t="s">
        <v>6791</v>
      </c>
      <c r="V1276" t="s">
        <v>27</v>
      </c>
      <c r="W1276" t="s">
        <v>27</v>
      </c>
    </row>
    <row r="1277" spans="1:26" x14ac:dyDescent="0.25">
      <c r="A1277" t="s">
        <v>6792</v>
      </c>
      <c r="B1277">
        <v>-0.31066059821527597</v>
      </c>
      <c r="C1277">
        <v>-18.432080897309401</v>
      </c>
      <c r="D1277" s="1">
        <v>4.4683244023633001E-10</v>
      </c>
      <c r="E1277" s="1">
        <v>8.9822922022185894E-6</v>
      </c>
      <c r="F1277">
        <v>13.6351191371438</v>
      </c>
      <c r="G1277">
        <v>-0.21510799524688401</v>
      </c>
      <c r="H1277">
        <v>-9.4277737975771494</v>
      </c>
      <c r="I1277" s="1">
        <v>1.24936056020114E-6</v>
      </c>
      <c r="J1277">
        <v>4.0263901051616698E-4</v>
      </c>
      <c r="K1277">
        <v>5.8580618389747503</v>
      </c>
      <c r="L1277">
        <v>19</v>
      </c>
      <c r="M1277">
        <v>51531318</v>
      </c>
      <c r="N1277" t="s">
        <v>38</v>
      </c>
      <c r="O1277" t="s">
        <v>22</v>
      </c>
      <c r="P1277" t="s">
        <v>6164</v>
      </c>
      <c r="Q1277" t="s">
        <v>6793</v>
      </c>
      <c r="R1277" t="s">
        <v>58</v>
      </c>
      <c r="S1277" t="s">
        <v>83</v>
      </c>
      <c r="T1277" t="s">
        <v>90</v>
      </c>
      <c r="U1277" t="s">
        <v>6166</v>
      </c>
      <c r="V1277" t="s">
        <v>27</v>
      </c>
      <c r="W1277" t="s">
        <v>27</v>
      </c>
    </row>
    <row r="1278" spans="1:26" x14ac:dyDescent="0.25">
      <c r="A1278" t="s">
        <v>6794</v>
      </c>
      <c r="B1278">
        <v>0.18426462267260299</v>
      </c>
      <c r="C1278">
        <v>9.6240602069709507</v>
      </c>
      <c r="D1278" s="1">
        <v>6.0745006283835702E-7</v>
      </c>
      <c r="E1278" s="1">
        <v>7.5093122007890696E-5</v>
      </c>
      <c r="F1278">
        <v>6.4945713907244897</v>
      </c>
      <c r="G1278">
        <v>0.16453301056024</v>
      </c>
      <c r="H1278">
        <v>7.7212525166122701</v>
      </c>
      <c r="I1278" s="1">
        <v>8.7128434715403008E-6</v>
      </c>
      <c r="J1278">
        <v>9.2060507347524803E-4</v>
      </c>
      <c r="K1278">
        <v>3.8586078266913</v>
      </c>
      <c r="L1278">
        <v>12</v>
      </c>
      <c r="M1278">
        <v>6277045</v>
      </c>
      <c r="N1278" t="s">
        <v>38</v>
      </c>
      <c r="O1278" t="s">
        <v>22</v>
      </c>
      <c r="Q1278" t="s">
        <v>6795</v>
      </c>
      <c r="R1278" t="s">
        <v>31</v>
      </c>
      <c r="S1278" t="s">
        <v>25</v>
      </c>
      <c r="T1278" t="s">
        <v>44</v>
      </c>
      <c r="V1278" t="b">
        <v>1</v>
      </c>
      <c r="W1278" t="b">
        <v>1</v>
      </c>
    </row>
    <row r="1279" spans="1:26" x14ac:dyDescent="0.25">
      <c r="A1279" t="s">
        <v>6796</v>
      </c>
      <c r="B1279">
        <v>-0.24810130829739499</v>
      </c>
      <c r="C1279">
        <v>-14.9870779882951</v>
      </c>
      <c r="D1279" s="1">
        <v>4.7023586169270599E-9</v>
      </c>
      <c r="E1279" s="1">
        <v>1.32907458147948E-5</v>
      </c>
      <c r="F1279">
        <v>11.3827249640111</v>
      </c>
      <c r="G1279">
        <v>-0.17110471040983</v>
      </c>
      <c r="H1279">
        <v>-9.5214554193019207</v>
      </c>
      <c r="I1279" s="1">
        <v>1.13218107030015E-6</v>
      </c>
      <c r="J1279">
        <v>3.9007509055876397E-4</v>
      </c>
      <c r="K1279">
        <v>5.9587952193079596</v>
      </c>
      <c r="L1279">
        <v>5</v>
      </c>
      <c r="M1279">
        <v>149969579</v>
      </c>
      <c r="N1279" t="s">
        <v>21</v>
      </c>
      <c r="O1279" t="s">
        <v>139</v>
      </c>
      <c r="Q1279" t="s">
        <v>6797</v>
      </c>
      <c r="R1279" t="s">
        <v>31</v>
      </c>
      <c r="S1279" t="s">
        <v>25</v>
      </c>
      <c r="T1279" t="s">
        <v>44</v>
      </c>
      <c r="V1279" t="b">
        <v>1</v>
      </c>
      <c r="W1279" t="b">
        <v>1</v>
      </c>
      <c r="Y1279" t="s">
        <v>6798</v>
      </c>
    </row>
    <row r="1280" spans="1:26" x14ac:dyDescent="0.25">
      <c r="A1280" t="s">
        <v>6799</v>
      </c>
      <c r="B1280">
        <v>-0.23471841906532301</v>
      </c>
      <c r="C1280">
        <v>-6.5736416936435402</v>
      </c>
      <c r="D1280" s="1">
        <v>2.8260892677625599E-5</v>
      </c>
      <c r="E1280">
        <v>6.2832408710580595E-4</v>
      </c>
      <c r="F1280">
        <v>2.5222759839601898</v>
      </c>
      <c r="G1280">
        <v>-0.17725359648776801</v>
      </c>
      <c r="H1280">
        <v>-7.6205037636344404</v>
      </c>
      <c r="I1280" s="1">
        <v>9.86565021505798E-6</v>
      </c>
      <c r="J1280">
        <v>9.7645798286499395E-4</v>
      </c>
      <c r="K1280">
        <v>3.7300181209061698</v>
      </c>
      <c r="L1280">
        <v>22</v>
      </c>
      <c r="M1280">
        <v>46481734</v>
      </c>
      <c r="N1280" t="s">
        <v>21</v>
      </c>
      <c r="O1280" t="s">
        <v>22</v>
      </c>
      <c r="P1280" t="s">
        <v>1736</v>
      </c>
      <c r="Q1280" t="s">
        <v>6800</v>
      </c>
      <c r="R1280" t="s">
        <v>135</v>
      </c>
      <c r="S1280" t="s">
        <v>32</v>
      </c>
      <c r="T1280" t="s">
        <v>471</v>
      </c>
      <c r="U1280" t="s">
        <v>1737</v>
      </c>
      <c r="V1280" t="b">
        <v>1</v>
      </c>
      <c r="W1280" t="s">
        <v>27</v>
      </c>
      <c r="Z1280" t="s">
        <v>4989</v>
      </c>
    </row>
    <row r="1281" spans="1:25" x14ac:dyDescent="0.25">
      <c r="A1281" t="s">
        <v>6801</v>
      </c>
      <c r="B1281">
        <v>0.158625723667883</v>
      </c>
      <c r="C1281">
        <v>9.8743875101800391</v>
      </c>
      <c r="D1281" s="1">
        <v>4.6254821601857602E-7</v>
      </c>
      <c r="E1281" s="1">
        <v>6.6665816366342405E-5</v>
      </c>
      <c r="F1281">
        <v>6.7741467322442697</v>
      </c>
      <c r="G1281">
        <v>0.155274643700446</v>
      </c>
      <c r="H1281">
        <v>7.2901506960640496</v>
      </c>
      <c r="I1281" s="1">
        <v>1.4950974575986501E-5</v>
      </c>
      <c r="J1281">
        <v>1.2059123078243801E-3</v>
      </c>
      <c r="K1281">
        <v>3.2994126881265902</v>
      </c>
      <c r="L1281">
        <v>19</v>
      </c>
      <c r="M1281">
        <v>6669849</v>
      </c>
      <c r="N1281" t="s">
        <v>21</v>
      </c>
      <c r="O1281" t="s">
        <v>139</v>
      </c>
      <c r="P1281" t="s">
        <v>4796</v>
      </c>
      <c r="Q1281" t="s">
        <v>6802</v>
      </c>
      <c r="R1281" t="s">
        <v>40</v>
      </c>
      <c r="S1281" t="s">
        <v>25</v>
      </c>
      <c r="T1281" t="s">
        <v>41</v>
      </c>
      <c r="V1281" t="s">
        <v>27</v>
      </c>
      <c r="W1281" t="s">
        <v>27</v>
      </c>
    </row>
    <row r="1282" spans="1:25" x14ac:dyDescent="0.25">
      <c r="A1282" t="s">
        <v>6803</v>
      </c>
      <c r="B1282">
        <v>-0.313249955938874</v>
      </c>
      <c r="C1282">
        <v>-10.5138194924193</v>
      </c>
      <c r="D1282" s="1">
        <v>2.36288528778531E-7</v>
      </c>
      <c r="E1282" s="1">
        <v>4.9298361755857198E-5</v>
      </c>
      <c r="F1282">
        <v>7.46114159481154</v>
      </c>
      <c r="G1282">
        <v>-0.157975293044123</v>
      </c>
      <c r="H1282">
        <v>-8.46391769292965</v>
      </c>
      <c r="I1282" s="1">
        <v>3.60857736079272E-6</v>
      </c>
      <c r="J1282">
        <v>6.19369943790545E-4</v>
      </c>
      <c r="K1282">
        <v>4.7688053930455299</v>
      </c>
      <c r="L1282">
        <v>17</v>
      </c>
      <c r="M1282">
        <v>1915536</v>
      </c>
      <c r="N1282" t="s">
        <v>21</v>
      </c>
      <c r="O1282" t="s">
        <v>22</v>
      </c>
      <c r="P1282" t="s">
        <v>6804</v>
      </c>
      <c r="Q1282" t="s">
        <v>6805</v>
      </c>
      <c r="R1282" t="s">
        <v>40</v>
      </c>
      <c r="S1282" t="s">
        <v>25</v>
      </c>
      <c r="T1282" t="s">
        <v>41</v>
      </c>
      <c r="V1282" t="b">
        <v>1</v>
      </c>
      <c r="W1282" t="b">
        <v>1</v>
      </c>
      <c r="Y1282" t="s">
        <v>6806</v>
      </c>
    </row>
    <row r="1283" spans="1:25" x14ac:dyDescent="0.25">
      <c r="A1283" t="s">
        <v>6807</v>
      </c>
      <c r="B1283">
        <v>-0.23542274882606301</v>
      </c>
      <c r="C1283">
        <v>-7.8223541092264401</v>
      </c>
      <c r="D1283" s="1">
        <v>5.1693903658919499E-6</v>
      </c>
      <c r="E1283">
        <v>2.2071493734301801E-4</v>
      </c>
      <c r="F1283">
        <v>4.2849281262812999</v>
      </c>
      <c r="G1283">
        <v>-0.181939859729914</v>
      </c>
      <c r="H1283">
        <v>-7.15723977873433</v>
      </c>
      <c r="I1283" s="1">
        <v>1.77377651869286E-5</v>
      </c>
      <c r="J1283">
        <v>1.32294958179745E-3</v>
      </c>
      <c r="K1283">
        <v>3.1222131445824002</v>
      </c>
      <c r="L1283">
        <v>11</v>
      </c>
      <c r="M1283">
        <v>45879730</v>
      </c>
      <c r="N1283" t="s">
        <v>38</v>
      </c>
      <c r="O1283" t="s">
        <v>22</v>
      </c>
      <c r="P1283" t="s">
        <v>6808</v>
      </c>
      <c r="Q1283" t="s">
        <v>6809</v>
      </c>
      <c r="R1283" t="s">
        <v>40</v>
      </c>
      <c r="S1283" t="s">
        <v>25</v>
      </c>
      <c r="T1283" t="s">
        <v>41</v>
      </c>
      <c r="V1283" t="b">
        <v>1</v>
      </c>
      <c r="W1283" t="b">
        <v>1</v>
      </c>
    </row>
    <row r="1284" spans="1:25" x14ac:dyDescent="0.25">
      <c r="A1284" t="s">
        <v>6810</v>
      </c>
      <c r="B1284">
        <v>-0.24370333170148401</v>
      </c>
      <c r="C1284">
        <v>-10.571316534829499</v>
      </c>
      <c r="D1284" s="1">
        <v>2.2280620090536599E-7</v>
      </c>
      <c r="E1284" s="1">
        <v>4.8019363702254602E-5</v>
      </c>
      <c r="F1284">
        <v>7.5210776906247396</v>
      </c>
      <c r="G1284">
        <v>-0.181072652668158</v>
      </c>
      <c r="H1284">
        <v>-7.8396045288934504</v>
      </c>
      <c r="I1284" s="1">
        <v>7.5405494299470198E-6</v>
      </c>
      <c r="J1284">
        <v>8.5239501373519195E-4</v>
      </c>
      <c r="K1284">
        <v>4.00806653097181</v>
      </c>
      <c r="L1284">
        <v>1</v>
      </c>
      <c r="M1284">
        <v>19764821</v>
      </c>
      <c r="N1284" t="s">
        <v>21</v>
      </c>
      <c r="O1284" t="s">
        <v>22</v>
      </c>
      <c r="P1284" t="s">
        <v>1794</v>
      </c>
      <c r="Q1284" t="s">
        <v>6811</v>
      </c>
      <c r="R1284" t="s">
        <v>40</v>
      </c>
      <c r="S1284" t="s">
        <v>25</v>
      </c>
      <c r="T1284" t="s">
        <v>41</v>
      </c>
      <c r="V1284" t="s">
        <v>27</v>
      </c>
      <c r="W1284" t="s">
        <v>27</v>
      </c>
      <c r="Y1284" t="s">
        <v>6812</v>
      </c>
    </row>
    <row r="1285" spans="1:25" x14ac:dyDescent="0.25">
      <c r="A1285" t="s">
        <v>6813</v>
      </c>
      <c r="B1285">
        <v>-0.22758219638920399</v>
      </c>
      <c r="C1285">
        <v>-8.0641005817045297</v>
      </c>
      <c r="D1285" s="1">
        <v>3.8020890894033699E-6</v>
      </c>
      <c r="E1285">
        <v>1.8609753016237901E-4</v>
      </c>
      <c r="F1285">
        <v>4.6030616340642903</v>
      </c>
      <c r="G1285">
        <v>-0.15396995138966599</v>
      </c>
      <c r="H1285">
        <v>-6.5865496756111703</v>
      </c>
      <c r="I1285" s="1">
        <v>3.7884146792680698E-5</v>
      </c>
      <c r="J1285">
        <v>1.9785138461210099E-3</v>
      </c>
      <c r="K1285">
        <v>2.3346764478964999</v>
      </c>
      <c r="L1285">
        <v>15</v>
      </c>
      <c r="M1285">
        <v>48935514</v>
      </c>
      <c r="N1285" t="s">
        <v>38</v>
      </c>
      <c r="O1285" t="s">
        <v>22</v>
      </c>
      <c r="P1285" t="s">
        <v>6814</v>
      </c>
      <c r="Q1285" t="s">
        <v>6815</v>
      </c>
      <c r="R1285" t="s">
        <v>40</v>
      </c>
      <c r="S1285" t="s">
        <v>32</v>
      </c>
      <c r="T1285" t="s">
        <v>50</v>
      </c>
      <c r="U1285" t="s">
        <v>6816</v>
      </c>
      <c r="V1285" t="s">
        <v>27</v>
      </c>
      <c r="W1285" t="s">
        <v>27</v>
      </c>
    </row>
    <row r="1286" spans="1:25" x14ac:dyDescent="0.25">
      <c r="A1286" t="s">
        <v>6817</v>
      </c>
      <c r="B1286">
        <v>-0.20310358265106099</v>
      </c>
      <c r="C1286">
        <v>-10.493246458941</v>
      </c>
      <c r="D1286" s="1">
        <v>2.4132380540010102E-7</v>
      </c>
      <c r="E1286" s="1">
        <v>4.9731068209228598E-5</v>
      </c>
      <c r="F1286">
        <v>7.4396240737021797</v>
      </c>
      <c r="G1286">
        <v>-0.16578361835000699</v>
      </c>
      <c r="H1286">
        <v>-11.942962715898499</v>
      </c>
      <c r="I1286" s="1">
        <v>1.12977275296176E-7</v>
      </c>
      <c r="J1286">
        <v>2.0189787365883601E-4</v>
      </c>
      <c r="K1286">
        <v>8.2898754049264998</v>
      </c>
      <c r="L1286">
        <v>15</v>
      </c>
      <c r="M1286">
        <v>40583227</v>
      </c>
      <c r="N1286" t="s">
        <v>21</v>
      </c>
      <c r="O1286" t="s">
        <v>139</v>
      </c>
      <c r="P1286" t="s">
        <v>6818</v>
      </c>
      <c r="Q1286" t="s">
        <v>6819</v>
      </c>
      <c r="R1286" t="s">
        <v>40</v>
      </c>
      <c r="S1286" t="s">
        <v>167</v>
      </c>
      <c r="T1286" t="s">
        <v>199</v>
      </c>
      <c r="U1286" t="s">
        <v>6820</v>
      </c>
      <c r="V1286" t="s">
        <v>27</v>
      </c>
      <c r="W1286" t="b">
        <v>1</v>
      </c>
      <c r="Y1286" t="s">
        <v>6821</v>
      </c>
    </row>
    <row r="1287" spans="1:25" x14ac:dyDescent="0.25">
      <c r="A1287" t="s">
        <v>6822</v>
      </c>
      <c r="B1287">
        <v>-0.27699203323167398</v>
      </c>
      <c r="C1287">
        <v>-12.1336453262708</v>
      </c>
      <c r="D1287" s="1">
        <v>4.95971432219332E-8</v>
      </c>
      <c r="E1287" s="1">
        <v>2.78093768057178E-5</v>
      </c>
      <c r="F1287">
        <v>9.0439002848923895</v>
      </c>
      <c r="G1287">
        <v>-0.214607453243263</v>
      </c>
      <c r="H1287">
        <v>-13.467798268106399</v>
      </c>
      <c r="I1287" s="1">
        <v>3.2280689409305199E-8</v>
      </c>
      <c r="J1287">
        <v>1.6702950612606301E-4</v>
      </c>
      <c r="K1287">
        <v>9.5297435318950505</v>
      </c>
      <c r="L1287">
        <v>2</v>
      </c>
      <c r="M1287">
        <v>29204200</v>
      </c>
      <c r="N1287" t="s">
        <v>21</v>
      </c>
      <c r="O1287" t="s">
        <v>22</v>
      </c>
      <c r="P1287" t="s">
        <v>4037</v>
      </c>
      <c r="Q1287" t="s">
        <v>6823</v>
      </c>
      <c r="R1287" t="s">
        <v>68</v>
      </c>
      <c r="S1287" t="s">
        <v>25</v>
      </c>
      <c r="T1287" t="s">
        <v>74</v>
      </c>
      <c r="V1287" t="s">
        <v>27</v>
      </c>
      <c r="W1287" t="s">
        <v>27</v>
      </c>
      <c r="Y1287" t="s">
        <v>6824</v>
      </c>
    </row>
    <row r="1288" spans="1:25" x14ac:dyDescent="0.25">
      <c r="A1288" t="s">
        <v>6825</v>
      </c>
      <c r="B1288">
        <v>0.25353503248123199</v>
      </c>
      <c r="C1288">
        <v>10.0336773287752</v>
      </c>
      <c r="D1288" s="1">
        <v>3.9002153507997198E-7</v>
      </c>
      <c r="E1288" s="1">
        <v>6.2159150088802903E-5</v>
      </c>
      <c r="F1288">
        <v>6.9488720571097904</v>
      </c>
      <c r="G1288">
        <v>0.22887049537405699</v>
      </c>
      <c r="H1288">
        <v>6.2663909115026</v>
      </c>
      <c r="I1288" s="1">
        <v>5.9067010487109101E-5</v>
      </c>
      <c r="J1288">
        <v>2.5294112085102499E-3</v>
      </c>
      <c r="K1288">
        <v>1.8733565449045999</v>
      </c>
      <c r="L1288">
        <v>14</v>
      </c>
      <c r="M1288">
        <v>62166083</v>
      </c>
      <c r="N1288" t="s">
        <v>21</v>
      </c>
      <c r="O1288" t="s">
        <v>22</v>
      </c>
      <c r="P1288" t="s">
        <v>6826</v>
      </c>
      <c r="Q1288" t="s">
        <v>6827</v>
      </c>
      <c r="R1288" t="s">
        <v>40</v>
      </c>
      <c r="S1288" t="s">
        <v>83</v>
      </c>
      <c r="T1288" t="s">
        <v>105</v>
      </c>
      <c r="U1288" t="s">
        <v>6828</v>
      </c>
      <c r="V1288" t="s">
        <v>27</v>
      </c>
      <c r="W1288" t="s">
        <v>27</v>
      </c>
    </row>
    <row r="1289" spans="1:25" x14ac:dyDescent="0.25">
      <c r="A1289" t="s">
        <v>6829</v>
      </c>
      <c r="B1289">
        <v>0.41897460878526299</v>
      </c>
      <c r="C1289">
        <v>13.1170431500184</v>
      </c>
      <c r="D1289" s="1">
        <v>2.09332596396907E-8</v>
      </c>
      <c r="E1289" s="1">
        <v>2.18257402439252E-5</v>
      </c>
      <c r="F1289">
        <v>9.9082016819266894</v>
      </c>
      <c r="G1289">
        <v>0.370839692023403</v>
      </c>
      <c r="H1289">
        <v>8.0430877828715701</v>
      </c>
      <c r="I1289" s="1">
        <v>5.9031718470585797E-6</v>
      </c>
      <c r="J1289">
        <v>7.6487109394417099E-4</v>
      </c>
      <c r="K1289">
        <v>4.2610592330265504</v>
      </c>
      <c r="L1289">
        <v>11</v>
      </c>
      <c r="M1289">
        <v>2920209</v>
      </c>
      <c r="N1289" t="s">
        <v>21</v>
      </c>
      <c r="O1289" t="s">
        <v>22</v>
      </c>
      <c r="P1289" t="s">
        <v>5379</v>
      </c>
      <c r="Q1289" t="s">
        <v>6830</v>
      </c>
      <c r="R1289" t="s">
        <v>40</v>
      </c>
      <c r="S1289" t="s">
        <v>83</v>
      </c>
      <c r="T1289" t="s">
        <v>105</v>
      </c>
      <c r="U1289" t="s">
        <v>5381</v>
      </c>
      <c r="V1289" t="b">
        <v>1</v>
      </c>
      <c r="W1289" t="b">
        <v>1</v>
      </c>
    </row>
    <row r="1290" spans="1:25" x14ac:dyDescent="0.25">
      <c r="A1290" t="s">
        <v>6831</v>
      </c>
      <c r="B1290">
        <v>0.24675618755761999</v>
      </c>
      <c r="C1290">
        <v>8.4808142411873106</v>
      </c>
      <c r="D1290" s="1">
        <v>2.2732825494148001E-6</v>
      </c>
      <c r="E1290">
        <v>1.4246846566897699E-4</v>
      </c>
      <c r="F1290">
        <v>5.1349873142001599</v>
      </c>
      <c r="G1290">
        <v>0.232500827930535</v>
      </c>
      <c r="H1290">
        <v>8.2825687683069606</v>
      </c>
      <c r="I1290" s="1">
        <v>4.4509731205433303E-6</v>
      </c>
      <c r="J1290">
        <v>6.7570382719559603E-4</v>
      </c>
      <c r="K1290">
        <v>4.5525142140258996</v>
      </c>
      <c r="L1290">
        <v>17</v>
      </c>
      <c r="M1290">
        <v>38171530</v>
      </c>
      <c r="N1290" t="s">
        <v>38</v>
      </c>
      <c r="O1290" t="s">
        <v>139</v>
      </c>
      <c r="P1290" t="s">
        <v>6539</v>
      </c>
      <c r="Q1290" t="s">
        <v>6832</v>
      </c>
      <c r="R1290" t="s">
        <v>135</v>
      </c>
      <c r="S1290" t="s">
        <v>25</v>
      </c>
      <c r="T1290" t="s">
        <v>136</v>
      </c>
      <c r="V1290" t="s">
        <v>27</v>
      </c>
      <c r="W1290" t="s">
        <v>27</v>
      </c>
    </row>
    <row r="1291" spans="1:25" x14ac:dyDescent="0.25">
      <c r="A1291" t="s">
        <v>6833</v>
      </c>
      <c r="B1291">
        <v>-0.25795261164157601</v>
      </c>
      <c r="C1291">
        <v>-9.3336663475599302</v>
      </c>
      <c r="D1291" s="1">
        <v>8.3926052467464396E-7</v>
      </c>
      <c r="E1291" s="1">
        <v>8.67964022024173E-5</v>
      </c>
      <c r="F1291">
        <v>6.1623787096616898</v>
      </c>
      <c r="G1291">
        <v>-0.18675437209957299</v>
      </c>
      <c r="H1291">
        <v>-9.4999599859128896</v>
      </c>
      <c r="I1291" s="1">
        <v>1.1579776514261401E-6</v>
      </c>
      <c r="J1291">
        <v>3.9350299203668202E-4</v>
      </c>
      <c r="K1291">
        <v>5.9357586708209604</v>
      </c>
      <c r="L1291">
        <v>1</v>
      </c>
      <c r="M1291">
        <v>9750061</v>
      </c>
      <c r="N1291" t="s">
        <v>38</v>
      </c>
      <c r="O1291" t="s">
        <v>22</v>
      </c>
      <c r="P1291" t="s">
        <v>6834</v>
      </c>
      <c r="Q1291" t="s">
        <v>6835</v>
      </c>
      <c r="R1291" t="s">
        <v>68</v>
      </c>
      <c r="S1291" t="s">
        <v>167</v>
      </c>
      <c r="T1291" t="s">
        <v>831</v>
      </c>
      <c r="U1291" t="s">
        <v>6836</v>
      </c>
      <c r="V1291" t="s">
        <v>27</v>
      </c>
      <c r="W1291" t="s">
        <v>27</v>
      </c>
    </row>
    <row r="1292" spans="1:25" x14ac:dyDescent="0.25">
      <c r="A1292" t="s">
        <v>6837</v>
      </c>
      <c r="B1292">
        <v>-0.271948617721886</v>
      </c>
      <c r="C1292">
        <v>-13.6820191747269</v>
      </c>
      <c r="D1292" s="1">
        <v>1.30807813342774E-8</v>
      </c>
      <c r="E1292" s="1">
        <v>1.8790650492320299E-5</v>
      </c>
      <c r="F1292">
        <v>10.3756815853679</v>
      </c>
      <c r="G1292">
        <v>-0.162576311696329</v>
      </c>
      <c r="H1292">
        <v>-6.3594166697889198</v>
      </c>
      <c r="I1292" s="1">
        <v>5.1842914881310402E-5</v>
      </c>
      <c r="J1292">
        <v>2.3472776549433301E-3</v>
      </c>
      <c r="K1292">
        <v>2.00887179495128</v>
      </c>
      <c r="L1292">
        <v>2</v>
      </c>
      <c r="M1292">
        <v>205529703</v>
      </c>
      <c r="N1292" t="s">
        <v>21</v>
      </c>
      <c r="O1292" t="s">
        <v>22</v>
      </c>
      <c r="P1292" t="s">
        <v>917</v>
      </c>
      <c r="Q1292" t="s">
        <v>6838</v>
      </c>
      <c r="R1292" t="s">
        <v>40</v>
      </c>
      <c r="S1292" t="s">
        <v>25</v>
      </c>
      <c r="T1292" t="s">
        <v>41</v>
      </c>
      <c r="V1292" t="s">
        <v>27</v>
      </c>
      <c r="W1292" t="b">
        <v>1</v>
      </c>
    </row>
    <row r="1293" spans="1:25" x14ac:dyDescent="0.25">
      <c r="A1293" t="s">
        <v>6839</v>
      </c>
      <c r="B1293">
        <v>-0.23241921325270801</v>
      </c>
      <c r="C1293">
        <v>-7.57439056476872</v>
      </c>
      <c r="D1293" s="1">
        <v>7.1339469809174504E-6</v>
      </c>
      <c r="E1293">
        <v>2.6522392732234899E-4</v>
      </c>
      <c r="F1293">
        <v>3.9510807310264999</v>
      </c>
      <c r="G1293">
        <v>-0.15982195362197699</v>
      </c>
      <c r="H1293">
        <v>-11.0597922767884</v>
      </c>
      <c r="I1293" s="1">
        <v>2.4913131932681398E-7</v>
      </c>
      <c r="J1293">
        <v>2.3804981176290101E-4</v>
      </c>
      <c r="K1293">
        <v>7.4963944677161196</v>
      </c>
      <c r="L1293">
        <v>1</v>
      </c>
      <c r="M1293">
        <v>161171632</v>
      </c>
      <c r="N1293" t="s">
        <v>38</v>
      </c>
      <c r="O1293" t="s">
        <v>22</v>
      </c>
      <c r="P1293" t="s">
        <v>4319</v>
      </c>
      <c r="Q1293" t="s">
        <v>6840</v>
      </c>
      <c r="R1293" t="s">
        <v>68</v>
      </c>
      <c r="S1293" t="s">
        <v>32</v>
      </c>
      <c r="T1293" t="s">
        <v>69</v>
      </c>
      <c r="U1293" t="s">
        <v>4321</v>
      </c>
      <c r="V1293" t="s">
        <v>27</v>
      </c>
      <c r="W1293" t="b">
        <v>1</v>
      </c>
    </row>
    <row r="1294" spans="1:25" x14ac:dyDescent="0.25">
      <c r="A1294" t="s">
        <v>6841</v>
      </c>
      <c r="B1294">
        <v>0.22873941222622901</v>
      </c>
      <c r="C1294">
        <v>6.8953949656477098</v>
      </c>
      <c r="D1294" s="1">
        <v>1.7903636375530002E-5</v>
      </c>
      <c r="E1294">
        <v>4.6603464325428501E-4</v>
      </c>
      <c r="F1294">
        <v>2.99628798523658</v>
      </c>
      <c r="G1294">
        <v>0.25225723137584699</v>
      </c>
      <c r="H1294">
        <v>9.8901087967328305</v>
      </c>
      <c r="I1294" s="1">
        <v>7.7413303760468096E-7</v>
      </c>
      <c r="J1294">
        <v>3.4369826121034901E-4</v>
      </c>
      <c r="K1294">
        <v>6.34688867428929</v>
      </c>
      <c r="L1294">
        <v>5</v>
      </c>
      <c r="M1294">
        <v>10457079</v>
      </c>
      <c r="N1294" t="s">
        <v>21</v>
      </c>
      <c r="O1294" t="s">
        <v>22</v>
      </c>
      <c r="P1294" t="s">
        <v>3234</v>
      </c>
      <c r="Q1294" t="s">
        <v>6842</v>
      </c>
      <c r="R1294" t="s">
        <v>40</v>
      </c>
      <c r="S1294" t="s">
        <v>25</v>
      </c>
      <c r="T1294" t="s">
        <v>41</v>
      </c>
      <c r="V1294" t="s">
        <v>27</v>
      </c>
      <c r="W1294" t="s">
        <v>27</v>
      </c>
      <c r="Y1294" t="s">
        <v>6843</v>
      </c>
    </row>
    <row r="1295" spans="1:25" x14ac:dyDescent="0.25">
      <c r="A1295" t="s">
        <v>6844</v>
      </c>
      <c r="B1295">
        <v>-0.232229444769046</v>
      </c>
      <c r="C1295">
        <v>-12.676427498243999</v>
      </c>
      <c r="D1295" s="1">
        <v>3.0587643325850297E-8</v>
      </c>
      <c r="E1295" s="1">
        <v>2.3525078291110498E-5</v>
      </c>
      <c r="F1295">
        <v>9.5292091565881591</v>
      </c>
      <c r="G1295">
        <v>-0.18339599103103099</v>
      </c>
      <c r="H1295">
        <v>-7.91056962297524</v>
      </c>
      <c r="I1295" s="1">
        <v>6.9198955619838202E-6</v>
      </c>
      <c r="J1295">
        <v>8.2201895124336998E-4</v>
      </c>
      <c r="K1295">
        <v>4.0968643661900002</v>
      </c>
      <c r="L1295">
        <v>5</v>
      </c>
      <c r="M1295">
        <v>78985592</v>
      </c>
      <c r="N1295" t="s">
        <v>38</v>
      </c>
      <c r="O1295" t="s">
        <v>139</v>
      </c>
      <c r="P1295" t="s">
        <v>3784</v>
      </c>
      <c r="Q1295" t="s">
        <v>6845</v>
      </c>
      <c r="R1295" t="s">
        <v>135</v>
      </c>
      <c r="S1295" t="s">
        <v>25</v>
      </c>
      <c r="T1295" t="s">
        <v>136</v>
      </c>
      <c r="V1295" t="s">
        <v>27</v>
      </c>
      <c r="W1295" t="b">
        <v>1</v>
      </c>
      <c r="X1295" t="s">
        <v>3786</v>
      </c>
    </row>
    <row r="1296" spans="1:25" x14ac:dyDescent="0.25">
      <c r="A1296" t="s">
        <v>6846</v>
      </c>
      <c r="B1296">
        <v>0.18989896261735201</v>
      </c>
      <c r="C1296">
        <v>11.8370204353047</v>
      </c>
      <c r="D1296" s="1">
        <v>6.5106383640211894E-8</v>
      </c>
      <c r="E1296" s="1">
        <v>2.9890061194841498E-5</v>
      </c>
      <c r="F1296">
        <v>8.7696372259743303</v>
      </c>
      <c r="G1296">
        <v>0.15321053854800801</v>
      </c>
      <c r="H1296">
        <v>5.3409082762375002</v>
      </c>
      <c r="I1296">
        <v>2.30758713154935E-4</v>
      </c>
      <c r="J1296">
        <v>5.7443469565066803E-3</v>
      </c>
      <c r="K1296">
        <v>0.45835723132303002</v>
      </c>
      <c r="L1296">
        <v>21</v>
      </c>
      <c r="M1296">
        <v>39870704</v>
      </c>
      <c r="N1296" t="s">
        <v>21</v>
      </c>
      <c r="O1296" t="s">
        <v>22</v>
      </c>
      <c r="P1296" t="s">
        <v>121</v>
      </c>
      <c r="Q1296" t="s">
        <v>6847</v>
      </c>
      <c r="R1296" t="s">
        <v>40</v>
      </c>
      <c r="S1296" t="s">
        <v>25</v>
      </c>
      <c r="T1296" t="s">
        <v>41</v>
      </c>
      <c r="V1296" t="s">
        <v>27</v>
      </c>
      <c r="W1296" t="s">
        <v>27</v>
      </c>
    </row>
    <row r="1297" spans="1:25" x14ac:dyDescent="0.25">
      <c r="A1297" t="s">
        <v>6848</v>
      </c>
      <c r="B1297">
        <v>-0.16607709115538999</v>
      </c>
      <c r="C1297">
        <v>-12.8376834813334</v>
      </c>
      <c r="D1297" s="1">
        <v>2.6588374523217899E-8</v>
      </c>
      <c r="E1297" s="1">
        <v>2.2877451149530299E-5</v>
      </c>
      <c r="F1297">
        <v>9.6694258807361102</v>
      </c>
      <c r="G1297">
        <v>-0.15831383649184799</v>
      </c>
      <c r="H1297">
        <v>-6.1579817026497299</v>
      </c>
      <c r="I1297" s="1">
        <v>6.8866595575608797E-5</v>
      </c>
      <c r="J1297">
        <v>2.7600229366989601E-3</v>
      </c>
      <c r="K1297">
        <v>1.71389605935155</v>
      </c>
      <c r="L1297">
        <v>12</v>
      </c>
      <c r="M1297">
        <v>14413690</v>
      </c>
      <c r="N1297" t="s">
        <v>21</v>
      </c>
      <c r="O1297" t="s">
        <v>22</v>
      </c>
      <c r="Q1297" t="s">
        <v>6849</v>
      </c>
      <c r="R1297" t="s">
        <v>31</v>
      </c>
      <c r="S1297" t="s">
        <v>25</v>
      </c>
      <c r="T1297" t="s">
        <v>44</v>
      </c>
      <c r="V1297" t="b">
        <v>1</v>
      </c>
      <c r="W1297" t="s">
        <v>27</v>
      </c>
      <c r="Y1297" t="s">
        <v>6850</v>
      </c>
    </row>
    <row r="1298" spans="1:25" x14ac:dyDescent="0.25">
      <c r="A1298" t="s">
        <v>6851</v>
      </c>
      <c r="B1298">
        <v>0.29201690853214701</v>
      </c>
      <c r="C1298">
        <v>9.2364436071635794</v>
      </c>
      <c r="D1298" s="1">
        <v>9.3683050044283896E-7</v>
      </c>
      <c r="E1298" s="1">
        <v>9.1892249386053495E-5</v>
      </c>
      <c r="F1298">
        <v>6.0492225375342903</v>
      </c>
      <c r="G1298">
        <v>0.26524665364661998</v>
      </c>
      <c r="H1298">
        <v>11.8503788322055</v>
      </c>
      <c r="I1298" s="1">
        <v>1.2244723680050301E-7</v>
      </c>
      <c r="J1298">
        <v>2.0189787365883601E-4</v>
      </c>
      <c r="K1298">
        <v>8.2094596252340004</v>
      </c>
      <c r="L1298">
        <v>5</v>
      </c>
      <c r="M1298">
        <v>73939283</v>
      </c>
      <c r="N1298" t="s">
        <v>38</v>
      </c>
      <c r="O1298" t="s">
        <v>22</v>
      </c>
      <c r="Q1298" t="s">
        <v>6852</v>
      </c>
      <c r="R1298" t="s">
        <v>31</v>
      </c>
      <c r="S1298" t="s">
        <v>32</v>
      </c>
      <c r="T1298" t="s">
        <v>33</v>
      </c>
      <c r="U1298" t="s">
        <v>6853</v>
      </c>
      <c r="V1298" t="s">
        <v>27</v>
      </c>
      <c r="W1298" t="s">
        <v>27</v>
      </c>
    </row>
    <row r="1299" spans="1:25" x14ac:dyDescent="0.25">
      <c r="A1299" t="s">
        <v>6854</v>
      </c>
      <c r="B1299">
        <v>-0.27035583118471801</v>
      </c>
      <c r="C1299">
        <v>-12.082613619128701</v>
      </c>
      <c r="D1299" s="1">
        <v>5.1952682667618703E-8</v>
      </c>
      <c r="E1299" s="1">
        <v>2.80396755783102E-5</v>
      </c>
      <c r="F1299">
        <v>8.9971819379895095</v>
      </c>
      <c r="G1299">
        <v>-0.176915276220732</v>
      </c>
      <c r="H1299">
        <v>-9.0841163312588407</v>
      </c>
      <c r="I1299" s="1">
        <v>1.8052427332468999E-6</v>
      </c>
      <c r="J1299">
        <v>4.6306311017340701E-4</v>
      </c>
      <c r="K1299">
        <v>5.4809503844717797</v>
      </c>
      <c r="L1299">
        <v>13</v>
      </c>
      <c r="M1299">
        <v>49882500</v>
      </c>
      <c r="N1299" t="s">
        <v>38</v>
      </c>
      <c r="O1299" t="s">
        <v>22</v>
      </c>
      <c r="Q1299" t="s">
        <v>6855</v>
      </c>
      <c r="R1299" t="s">
        <v>31</v>
      </c>
      <c r="S1299" t="s">
        <v>25</v>
      </c>
      <c r="T1299" t="s">
        <v>44</v>
      </c>
      <c r="V1299" t="s">
        <v>27</v>
      </c>
      <c r="W1299" t="b">
        <v>1</v>
      </c>
    </row>
    <row r="1300" spans="1:25" x14ac:dyDescent="0.25">
      <c r="A1300" t="s">
        <v>6856</v>
      </c>
      <c r="B1300">
        <v>-0.22984927358279</v>
      </c>
      <c r="C1300">
        <v>-10.741262490915901</v>
      </c>
      <c r="D1300" s="1">
        <v>1.8757449949199299E-7</v>
      </c>
      <c r="E1300" s="1">
        <v>4.51998562371623E-5</v>
      </c>
      <c r="F1300">
        <v>7.6965233650340696</v>
      </c>
      <c r="G1300">
        <v>-0.17254561161986001</v>
      </c>
      <c r="H1300">
        <v>-11.446971927533101</v>
      </c>
      <c r="I1300" s="1">
        <v>1.7501469791344501E-7</v>
      </c>
      <c r="J1300">
        <v>2.27869792169066E-4</v>
      </c>
      <c r="K1300">
        <v>7.85163281679361</v>
      </c>
      <c r="L1300">
        <v>12</v>
      </c>
      <c r="M1300">
        <v>58120011</v>
      </c>
      <c r="N1300" t="s">
        <v>38</v>
      </c>
      <c r="O1300" t="s">
        <v>139</v>
      </c>
      <c r="P1300" t="s">
        <v>3337</v>
      </c>
      <c r="Q1300" t="s">
        <v>6857</v>
      </c>
      <c r="R1300" t="s">
        <v>24</v>
      </c>
      <c r="S1300" t="s">
        <v>167</v>
      </c>
      <c r="T1300" t="s">
        <v>168</v>
      </c>
      <c r="U1300" t="s">
        <v>3339</v>
      </c>
      <c r="V1300" t="s">
        <v>27</v>
      </c>
      <c r="W1300" t="s">
        <v>27</v>
      </c>
    </row>
    <row r="1301" spans="1:25" x14ac:dyDescent="0.25">
      <c r="A1301" t="s">
        <v>6858</v>
      </c>
      <c r="B1301">
        <v>-0.23334127477326</v>
      </c>
      <c r="C1301">
        <v>-8.4414306931666694</v>
      </c>
      <c r="D1301" s="1">
        <v>2.38460054874237E-6</v>
      </c>
      <c r="E1301">
        <v>1.4629380427197999E-4</v>
      </c>
      <c r="F1301">
        <v>5.0855857391608099</v>
      </c>
      <c r="G1301">
        <v>-0.153982379427687</v>
      </c>
      <c r="H1301">
        <v>-6.4718655624236296</v>
      </c>
      <c r="I1301" s="1">
        <v>4.4348001858075098E-5</v>
      </c>
      <c r="J1301">
        <v>2.1547386382377099E-3</v>
      </c>
      <c r="K1301">
        <v>2.17106648705697</v>
      </c>
      <c r="L1301">
        <v>17</v>
      </c>
      <c r="M1301">
        <v>80251639</v>
      </c>
      <c r="N1301" t="s">
        <v>38</v>
      </c>
      <c r="O1301" t="s">
        <v>22</v>
      </c>
      <c r="Q1301" t="s">
        <v>6859</v>
      </c>
      <c r="R1301" t="s">
        <v>31</v>
      </c>
      <c r="S1301" t="s">
        <v>167</v>
      </c>
      <c r="T1301" t="s">
        <v>598</v>
      </c>
      <c r="U1301" t="s">
        <v>3982</v>
      </c>
      <c r="V1301" t="s">
        <v>27</v>
      </c>
      <c r="W1301" t="s">
        <v>27</v>
      </c>
    </row>
    <row r="1302" spans="1:25" x14ac:dyDescent="0.25">
      <c r="A1302" t="s">
        <v>6860</v>
      </c>
      <c r="B1302">
        <v>-0.25697063863413799</v>
      </c>
      <c r="C1302">
        <v>-11.7131873984669</v>
      </c>
      <c r="D1302" s="1">
        <v>7.3064714829453898E-8</v>
      </c>
      <c r="E1302" s="1">
        <v>3.1319176497826401E-5</v>
      </c>
      <c r="F1302">
        <v>8.6531738465788592</v>
      </c>
      <c r="G1302">
        <v>-0.200330437952981</v>
      </c>
      <c r="H1302">
        <v>-10.142967222588799</v>
      </c>
      <c r="I1302" s="1">
        <v>6.0039779057179195E-7</v>
      </c>
      <c r="J1302">
        <v>3.13392321209347E-4</v>
      </c>
      <c r="K1302">
        <v>6.6056506332139904</v>
      </c>
      <c r="L1302">
        <v>8</v>
      </c>
      <c r="M1302">
        <v>134250016</v>
      </c>
      <c r="N1302" t="s">
        <v>38</v>
      </c>
      <c r="O1302" t="s">
        <v>22</v>
      </c>
      <c r="P1302" t="s">
        <v>6861</v>
      </c>
      <c r="Q1302" t="s">
        <v>6862</v>
      </c>
      <c r="R1302" t="s">
        <v>24</v>
      </c>
      <c r="S1302" t="s">
        <v>25</v>
      </c>
      <c r="T1302" t="s">
        <v>26</v>
      </c>
      <c r="V1302" t="b">
        <v>1</v>
      </c>
      <c r="W1302" t="b">
        <v>1</v>
      </c>
    </row>
    <row r="1303" spans="1:25" x14ac:dyDescent="0.25">
      <c r="A1303" t="s">
        <v>6863</v>
      </c>
      <c r="B1303">
        <v>0.21118818843466999</v>
      </c>
      <c r="C1303">
        <v>6.8751213485351403</v>
      </c>
      <c r="D1303" s="1">
        <v>1.84187326131192E-5</v>
      </c>
      <c r="E1303">
        <v>4.7432449261588898E-4</v>
      </c>
      <c r="F1303">
        <v>2.9668375774381901</v>
      </c>
      <c r="G1303">
        <v>0.259417103228402</v>
      </c>
      <c r="H1303">
        <v>6.7778433373086999</v>
      </c>
      <c r="I1303" s="1">
        <v>2.92409877099034E-5</v>
      </c>
      <c r="J1303">
        <v>1.7166845364820799E-3</v>
      </c>
      <c r="K1303">
        <v>2.6035543048215501</v>
      </c>
      <c r="L1303">
        <v>8</v>
      </c>
      <c r="M1303">
        <v>126557901</v>
      </c>
      <c r="N1303" t="s">
        <v>21</v>
      </c>
      <c r="O1303" t="s">
        <v>22</v>
      </c>
      <c r="Q1303" t="s">
        <v>6864</v>
      </c>
      <c r="R1303" t="s">
        <v>31</v>
      </c>
      <c r="S1303" t="s">
        <v>25</v>
      </c>
      <c r="T1303" t="s">
        <v>44</v>
      </c>
      <c r="V1303" t="s">
        <v>27</v>
      </c>
      <c r="W1303" t="b">
        <v>1</v>
      </c>
    </row>
    <row r="1304" spans="1:25" x14ac:dyDescent="0.25">
      <c r="A1304" t="s">
        <v>6865</v>
      </c>
      <c r="B1304">
        <v>-0.248899232309337</v>
      </c>
      <c r="C1304">
        <v>-8.4770027386646198</v>
      </c>
      <c r="D1304" s="1">
        <v>2.28380829725757E-6</v>
      </c>
      <c r="E1304">
        <v>1.4279347075847799E-4</v>
      </c>
      <c r="F1304">
        <v>5.1302140927720696</v>
      </c>
      <c r="G1304">
        <v>-0.150571082054304</v>
      </c>
      <c r="H1304">
        <v>-6.5952563522581</v>
      </c>
      <c r="I1304" s="1">
        <v>3.7436389944126399E-5</v>
      </c>
      <c r="J1304">
        <v>1.96440745935493E-3</v>
      </c>
      <c r="K1304">
        <v>2.3470233141826999</v>
      </c>
      <c r="L1304">
        <v>17</v>
      </c>
      <c r="M1304">
        <v>17110353</v>
      </c>
      <c r="N1304" t="s">
        <v>38</v>
      </c>
      <c r="O1304" t="s">
        <v>22</v>
      </c>
      <c r="P1304" t="s">
        <v>6866</v>
      </c>
      <c r="Q1304" t="s">
        <v>6867</v>
      </c>
      <c r="R1304" t="s">
        <v>58</v>
      </c>
      <c r="S1304" t="s">
        <v>32</v>
      </c>
      <c r="T1304" t="s">
        <v>59</v>
      </c>
      <c r="U1304" t="s">
        <v>6868</v>
      </c>
      <c r="V1304" t="s">
        <v>27</v>
      </c>
      <c r="W1304" t="s">
        <v>27</v>
      </c>
    </row>
    <row r="1305" spans="1:25" x14ac:dyDescent="0.25">
      <c r="A1305" t="s">
        <v>6869</v>
      </c>
      <c r="B1305">
        <v>-0.23803755459842599</v>
      </c>
      <c r="C1305">
        <v>-12.1223417039684</v>
      </c>
      <c r="D1305" s="1">
        <v>5.0108789205634597E-8</v>
      </c>
      <c r="E1305" s="1">
        <v>2.7939066802136401E-5</v>
      </c>
      <c r="F1305">
        <v>9.0335685943509105</v>
      </c>
      <c r="G1305">
        <v>-0.218027036714663</v>
      </c>
      <c r="H1305">
        <v>-7.70294676066713</v>
      </c>
      <c r="I1305" s="1">
        <v>8.91103152529004E-6</v>
      </c>
      <c r="J1305">
        <v>9.3082525369417096E-4</v>
      </c>
      <c r="K1305">
        <v>3.83533698122362</v>
      </c>
      <c r="L1305">
        <v>17</v>
      </c>
      <c r="M1305">
        <v>63527924</v>
      </c>
      <c r="N1305" t="s">
        <v>38</v>
      </c>
      <c r="O1305" t="s">
        <v>22</v>
      </c>
      <c r="P1305" t="s">
        <v>6870</v>
      </c>
      <c r="Q1305" t="s">
        <v>6871</v>
      </c>
      <c r="R1305" t="s">
        <v>40</v>
      </c>
      <c r="S1305" t="s">
        <v>25</v>
      </c>
      <c r="T1305" t="s">
        <v>41</v>
      </c>
      <c r="V1305" t="b">
        <v>1</v>
      </c>
      <c r="W1305" t="b">
        <v>1</v>
      </c>
    </row>
    <row r="1306" spans="1:25" x14ac:dyDescent="0.25">
      <c r="A1306" t="s">
        <v>6872</v>
      </c>
      <c r="B1306">
        <v>0.24669044143070401</v>
      </c>
      <c r="C1306">
        <v>10.497391498273799</v>
      </c>
      <c r="D1306" s="1">
        <v>2.40300086969105E-7</v>
      </c>
      <c r="E1306" s="1">
        <v>4.9631351248482102E-5</v>
      </c>
      <c r="F1306">
        <v>7.4439624598375103</v>
      </c>
      <c r="G1306">
        <v>0.22303656605962099</v>
      </c>
      <c r="H1306">
        <v>5.7333130899179201</v>
      </c>
      <c r="I1306">
        <v>1.2761141778807201E-4</v>
      </c>
      <c r="J1306">
        <v>3.9944350101527399E-3</v>
      </c>
      <c r="K1306">
        <v>1.0731967219735501</v>
      </c>
      <c r="L1306">
        <v>6</v>
      </c>
      <c r="M1306">
        <v>137477184</v>
      </c>
      <c r="N1306" t="s">
        <v>21</v>
      </c>
      <c r="O1306" t="s">
        <v>22</v>
      </c>
      <c r="P1306" t="s">
        <v>6873</v>
      </c>
      <c r="Q1306" t="s">
        <v>6874</v>
      </c>
      <c r="R1306" t="s">
        <v>40</v>
      </c>
      <c r="S1306" t="s">
        <v>25</v>
      </c>
      <c r="T1306" t="s">
        <v>41</v>
      </c>
      <c r="V1306" t="s">
        <v>27</v>
      </c>
      <c r="W1306" t="s">
        <v>27</v>
      </c>
    </row>
    <row r="1307" spans="1:25" x14ac:dyDescent="0.25">
      <c r="A1307" t="s">
        <v>6875</v>
      </c>
      <c r="B1307">
        <v>0.16854855847057601</v>
      </c>
      <c r="C1307">
        <v>8.7692359670670399</v>
      </c>
      <c r="D1307" s="1">
        <v>1.60972036508604E-6</v>
      </c>
      <c r="E1307">
        <v>1.1891662773072E-4</v>
      </c>
      <c r="F1307">
        <v>5.49138716363528</v>
      </c>
      <c r="G1307">
        <v>0.16374258127028599</v>
      </c>
      <c r="H1307">
        <v>6.9510370532737404</v>
      </c>
      <c r="I1307" s="1">
        <v>2.3223090904004601E-5</v>
      </c>
      <c r="J1307">
        <v>1.5163041281237E-3</v>
      </c>
      <c r="K1307">
        <v>2.8427055716124001</v>
      </c>
      <c r="L1307">
        <v>7</v>
      </c>
      <c r="M1307">
        <v>73417197</v>
      </c>
      <c r="N1307" t="s">
        <v>21</v>
      </c>
      <c r="O1307" t="s">
        <v>139</v>
      </c>
      <c r="Q1307" t="s">
        <v>6876</v>
      </c>
      <c r="R1307" t="s">
        <v>31</v>
      </c>
      <c r="S1307" t="s">
        <v>25</v>
      </c>
      <c r="T1307" t="s">
        <v>44</v>
      </c>
      <c r="V1307" t="b">
        <v>1</v>
      </c>
      <c r="W1307" t="s">
        <v>27</v>
      </c>
    </row>
    <row r="1308" spans="1:25" x14ac:dyDescent="0.25">
      <c r="A1308" t="s">
        <v>6877</v>
      </c>
      <c r="B1308">
        <v>-0.21053092314468899</v>
      </c>
      <c r="C1308">
        <v>-17.643659480163599</v>
      </c>
      <c r="D1308" s="1">
        <v>7.36905459391965E-10</v>
      </c>
      <c r="E1308" s="1">
        <v>9.8937271032266707E-6</v>
      </c>
      <c r="F1308">
        <v>13.1649579142285</v>
      </c>
      <c r="G1308">
        <v>-0.17958534697235301</v>
      </c>
      <c r="H1308">
        <v>-10.9794733226276</v>
      </c>
      <c r="I1308" s="1">
        <v>2.6841766529280501E-7</v>
      </c>
      <c r="J1308">
        <v>2.3804981176290101E-4</v>
      </c>
      <c r="K1308">
        <v>7.4212000525372499</v>
      </c>
      <c r="L1308">
        <v>19</v>
      </c>
      <c r="M1308">
        <v>41713384</v>
      </c>
      <c r="N1308" t="s">
        <v>38</v>
      </c>
      <c r="O1308" t="s">
        <v>22</v>
      </c>
      <c r="P1308" t="s">
        <v>6244</v>
      </c>
      <c r="Q1308" t="s">
        <v>6878</v>
      </c>
      <c r="R1308" t="s">
        <v>24</v>
      </c>
      <c r="S1308" t="s">
        <v>25</v>
      </c>
      <c r="T1308" t="s">
        <v>26</v>
      </c>
      <c r="V1308" t="s">
        <v>27</v>
      </c>
      <c r="W1308" t="s">
        <v>27</v>
      </c>
      <c r="Y1308" t="s">
        <v>6879</v>
      </c>
    </row>
    <row r="1309" spans="1:25" x14ac:dyDescent="0.25">
      <c r="A1309" t="s">
        <v>6880</v>
      </c>
      <c r="B1309">
        <v>-0.21403563167982501</v>
      </c>
      <c r="C1309">
        <v>-6.96951133955179</v>
      </c>
      <c r="D1309" s="1">
        <v>1.6147393423284402E-5</v>
      </c>
      <c r="E1309">
        <v>4.3701044084885101E-4</v>
      </c>
      <c r="F1309">
        <v>3.1034801541384298</v>
      </c>
      <c r="G1309">
        <v>-0.155557908268253</v>
      </c>
      <c r="H1309">
        <v>-5.4466039931859296</v>
      </c>
      <c r="I1309">
        <v>1.9630488819359201E-4</v>
      </c>
      <c r="J1309">
        <v>5.2010098168721501E-3</v>
      </c>
      <c r="K1309">
        <v>0.62611597564247401</v>
      </c>
      <c r="L1309">
        <v>14</v>
      </c>
      <c r="M1309">
        <v>23623684</v>
      </c>
      <c r="N1309" t="s">
        <v>38</v>
      </c>
      <c r="O1309" t="s">
        <v>22</v>
      </c>
      <c r="P1309" t="s">
        <v>6256</v>
      </c>
      <c r="Q1309" t="s">
        <v>6881</v>
      </c>
      <c r="R1309" t="s">
        <v>40</v>
      </c>
      <c r="S1309" t="s">
        <v>25</v>
      </c>
      <c r="T1309" t="s">
        <v>41</v>
      </c>
      <c r="V1309" t="b">
        <v>1</v>
      </c>
      <c r="W1309" t="b">
        <v>1</v>
      </c>
    </row>
    <row r="1310" spans="1:25" x14ac:dyDescent="0.25">
      <c r="A1310" t="s">
        <v>6882</v>
      </c>
      <c r="B1310">
        <v>-0.23171483573001</v>
      </c>
      <c r="C1310">
        <v>-8.7588761613602202</v>
      </c>
      <c r="D1310" s="1">
        <v>1.62955981638392E-6</v>
      </c>
      <c r="E1310">
        <v>1.19786449539588E-4</v>
      </c>
      <c r="F1310">
        <v>5.4787477516919498</v>
      </c>
      <c r="G1310">
        <v>-0.154208162290284</v>
      </c>
      <c r="H1310">
        <v>-6.24132562715854</v>
      </c>
      <c r="I1310" s="1">
        <v>6.11923214176078E-5</v>
      </c>
      <c r="J1310">
        <v>2.58287914716004E-3</v>
      </c>
      <c r="K1310">
        <v>1.83663487381164</v>
      </c>
      <c r="L1310">
        <v>8</v>
      </c>
      <c r="M1310">
        <v>118960159</v>
      </c>
      <c r="N1310" t="s">
        <v>38</v>
      </c>
      <c r="O1310" t="s">
        <v>22</v>
      </c>
      <c r="P1310" t="s">
        <v>6883</v>
      </c>
      <c r="Q1310" t="s">
        <v>6884</v>
      </c>
      <c r="R1310" t="s">
        <v>40</v>
      </c>
      <c r="S1310" t="s">
        <v>25</v>
      </c>
      <c r="T1310" t="s">
        <v>41</v>
      </c>
      <c r="V1310" t="s">
        <v>27</v>
      </c>
      <c r="W1310" t="b">
        <v>1</v>
      </c>
    </row>
    <row r="1311" spans="1:25" x14ac:dyDescent="0.25">
      <c r="A1311" t="s">
        <v>6885</v>
      </c>
      <c r="B1311">
        <v>-0.16978100820755401</v>
      </c>
      <c r="C1311">
        <v>-5.8115835248733099</v>
      </c>
      <c r="D1311" s="1">
        <v>8.80716249392798E-5</v>
      </c>
      <c r="E1311">
        <v>1.36014124103805E-3</v>
      </c>
      <c r="F1311">
        <v>1.3421691677818099</v>
      </c>
      <c r="G1311">
        <v>-0.166112093658768</v>
      </c>
      <c r="H1311">
        <v>-9.1193596546670399</v>
      </c>
      <c r="I1311" s="1">
        <v>1.7375028008791E-6</v>
      </c>
      <c r="J1311">
        <v>4.5591282909771799E-4</v>
      </c>
      <c r="K1311">
        <v>5.5201826622094003</v>
      </c>
      <c r="L1311">
        <v>9</v>
      </c>
      <c r="M1311">
        <v>34457500</v>
      </c>
      <c r="N1311" t="s">
        <v>38</v>
      </c>
      <c r="O1311" t="s">
        <v>22</v>
      </c>
      <c r="P1311" t="s">
        <v>1524</v>
      </c>
      <c r="Q1311" t="s">
        <v>6886</v>
      </c>
      <c r="R1311" t="s">
        <v>40</v>
      </c>
      <c r="S1311" t="s">
        <v>167</v>
      </c>
      <c r="T1311" t="s">
        <v>199</v>
      </c>
      <c r="U1311" t="s">
        <v>4545</v>
      </c>
      <c r="V1311" t="s">
        <v>27</v>
      </c>
      <c r="W1311" t="s">
        <v>27</v>
      </c>
    </row>
    <row r="1312" spans="1:25" x14ac:dyDescent="0.25">
      <c r="A1312" t="s">
        <v>6887</v>
      </c>
      <c r="B1312">
        <v>0.307077159971681</v>
      </c>
      <c r="C1312">
        <v>11.2097814491267</v>
      </c>
      <c r="D1312" s="1">
        <v>1.1804899394530201E-7</v>
      </c>
      <c r="E1312" s="1">
        <v>3.7743749864543602E-5</v>
      </c>
      <c r="F1312">
        <v>8.1673498685054806</v>
      </c>
      <c r="G1312">
        <v>0.262971273904271</v>
      </c>
      <c r="H1312">
        <v>5.6851174173062002</v>
      </c>
      <c r="I1312">
        <v>1.3708170461079099E-4</v>
      </c>
      <c r="J1312">
        <v>4.1756530260416199E-3</v>
      </c>
      <c r="K1312">
        <v>0.99886089278097501</v>
      </c>
      <c r="L1312">
        <v>9</v>
      </c>
      <c r="M1312">
        <v>5436819</v>
      </c>
      <c r="N1312" t="s">
        <v>38</v>
      </c>
      <c r="O1312" t="s">
        <v>22</v>
      </c>
      <c r="P1312" t="s">
        <v>6888</v>
      </c>
      <c r="Q1312" t="s">
        <v>6889</v>
      </c>
      <c r="R1312" t="s">
        <v>68</v>
      </c>
      <c r="S1312" t="s">
        <v>32</v>
      </c>
      <c r="T1312" t="s">
        <v>69</v>
      </c>
      <c r="U1312" t="s">
        <v>6890</v>
      </c>
      <c r="V1312" t="s">
        <v>27</v>
      </c>
      <c r="W1312" t="s">
        <v>27</v>
      </c>
    </row>
    <row r="1313" spans="1:25" x14ac:dyDescent="0.25">
      <c r="A1313" t="s">
        <v>6891</v>
      </c>
      <c r="B1313">
        <v>0.179047531729913</v>
      </c>
      <c r="C1313">
        <v>5.95084382310674</v>
      </c>
      <c r="D1313" s="1">
        <v>7.1126455248378E-5</v>
      </c>
      <c r="E1313">
        <v>1.1705490210311201E-3</v>
      </c>
      <c r="F1313">
        <v>1.5639223828964</v>
      </c>
      <c r="G1313">
        <v>0.190115814164803</v>
      </c>
      <c r="H1313">
        <v>5.0803695060352201</v>
      </c>
      <c r="I1313">
        <v>3.4610519091679901E-4</v>
      </c>
      <c r="J1313">
        <v>7.4124123980015598E-3</v>
      </c>
      <c r="K1313">
        <v>3.8151460878404798E-2</v>
      </c>
      <c r="L1313">
        <v>7</v>
      </c>
      <c r="M1313">
        <v>2760692</v>
      </c>
      <c r="N1313" t="s">
        <v>38</v>
      </c>
      <c r="O1313" t="s">
        <v>22</v>
      </c>
      <c r="Q1313" t="s">
        <v>6892</v>
      </c>
      <c r="R1313" t="s">
        <v>31</v>
      </c>
      <c r="S1313" t="s">
        <v>83</v>
      </c>
      <c r="T1313" t="s">
        <v>101</v>
      </c>
      <c r="U1313" t="s">
        <v>251</v>
      </c>
      <c r="V1313" t="b">
        <v>1</v>
      </c>
      <c r="W1313" t="s">
        <v>27</v>
      </c>
    </row>
    <row r="1314" spans="1:25" x14ac:dyDescent="0.25">
      <c r="A1314" t="s">
        <v>6893</v>
      </c>
      <c r="B1314">
        <v>0.21787463161201301</v>
      </c>
      <c r="C1314">
        <v>9.6548175527364108</v>
      </c>
      <c r="D1314" s="1">
        <v>5.8726989704474403E-7</v>
      </c>
      <c r="E1314" s="1">
        <v>7.4023049550090504E-5</v>
      </c>
      <c r="F1314">
        <v>6.52925633537299</v>
      </c>
      <c r="G1314">
        <v>0.21102417383757899</v>
      </c>
      <c r="H1314">
        <v>6.4847083798033101</v>
      </c>
      <c r="I1314" s="1">
        <v>4.3568754101810497E-5</v>
      </c>
      <c r="J1314">
        <v>2.1321315787537001E-3</v>
      </c>
      <c r="K1314">
        <v>2.1894787990173801</v>
      </c>
      <c r="L1314">
        <v>1</v>
      </c>
      <c r="M1314">
        <v>247570895</v>
      </c>
      <c r="N1314" t="s">
        <v>38</v>
      </c>
      <c r="O1314" t="s">
        <v>22</v>
      </c>
      <c r="Q1314" t="s">
        <v>6894</v>
      </c>
      <c r="R1314" t="s">
        <v>31</v>
      </c>
      <c r="S1314" t="s">
        <v>25</v>
      </c>
      <c r="T1314" t="s">
        <v>44</v>
      </c>
      <c r="V1314" t="s">
        <v>27</v>
      </c>
      <c r="W1314" t="s">
        <v>27</v>
      </c>
    </row>
    <row r="1315" spans="1:25" x14ac:dyDescent="0.25">
      <c r="A1315" t="s">
        <v>6895</v>
      </c>
      <c r="B1315">
        <v>-0.20734655498416599</v>
      </c>
      <c r="C1315">
        <v>-8.7774088082029706</v>
      </c>
      <c r="D1315" s="1">
        <v>1.59425190537379E-6</v>
      </c>
      <c r="E1315">
        <v>1.1856249420011E-4</v>
      </c>
      <c r="F1315">
        <v>5.5013499621696402</v>
      </c>
      <c r="G1315">
        <v>-0.18096425303680599</v>
      </c>
      <c r="H1315">
        <v>-9.5926446015266205</v>
      </c>
      <c r="I1315" s="1">
        <v>1.05108484618923E-6</v>
      </c>
      <c r="J1315">
        <v>3.7981558536237498E-4</v>
      </c>
      <c r="K1315">
        <v>6.0347635139269</v>
      </c>
      <c r="L1315">
        <v>3</v>
      </c>
      <c r="M1315">
        <v>58508149</v>
      </c>
      <c r="N1315" t="s">
        <v>21</v>
      </c>
      <c r="O1315" t="s">
        <v>22</v>
      </c>
      <c r="P1315" t="s">
        <v>6896</v>
      </c>
      <c r="Q1315" t="s">
        <v>6897</v>
      </c>
      <c r="R1315" t="s">
        <v>40</v>
      </c>
      <c r="S1315" t="s">
        <v>25</v>
      </c>
      <c r="T1315" t="s">
        <v>41</v>
      </c>
      <c r="V1315" t="s">
        <v>27</v>
      </c>
      <c r="W1315" t="s">
        <v>27</v>
      </c>
    </row>
    <row r="1316" spans="1:25" x14ac:dyDescent="0.25">
      <c r="A1316" t="s">
        <v>6898</v>
      </c>
      <c r="B1316">
        <v>-0.27004713440716499</v>
      </c>
      <c r="C1316">
        <v>-8.6746250707689097</v>
      </c>
      <c r="D1316" s="1">
        <v>1.8009887593204899E-6</v>
      </c>
      <c r="E1316">
        <v>1.2622716277144701E-4</v>
      </c>
      <c r="F1316">
        <v>5.3755127153839597</v>
      </c>
      <c r="G1316">
        <v>-0.154038158437588</v>
      </c>
      <c r="H1316">
        <v>-5.0752973443215303</v>
      </c>
      <c r="I1316">
        <v>3.4888070143450502E-4</v>
      </c>
      <c r="J1316">
        <v>7.4530291060765702E-3</v>
      </c>
      <c r="K1316">
        <v>2.9877636784955398E-2</v>
      </c>
      <c r="L1316">
        <v>14</v>
      </c>
      <c r="M1316">
        <v>68925902</v>
      </c>
      <c r="N1316" t="s">
        <v>38</v>
      </c>
      <c r="O1316" t="s">
        <v>22</v>
      </c>
      <c r="P1316" t="s">
        <v>577</v>
      </c>
      <c r="Q1316" t="s">
        <v>6899</v>
      </c>
      <c r="R1316" t="s">
        <v>40</v>
      </c>
      <c r="S1316" t="s">
        <v>25</v>
      </c>
      <c r="T1316" t="s">
        <v>41</v>
      </c>
      <c r="V1316" t="b">
        <v>1</v>
      </c>
      <c r="W1316" t="b">
        <v>1</v>
      </c>
    </row>
    <row r="1317" spans="1:25" x14ac:dyDescent="0.25">
      <c r="A1317" t="s">
        <v>6900</v>
      </c>
      <c r="B1317">
        <v>0.19651258024658799</v>
      </c>
      <c r="C1317">
        <v>8.2114356591947608</v>
      </c>
      <c r="D1317" s="1">
        <v>3.1630580017427402E-6</v>
      </c>
      <c r="E1317">
        <v>1.6875225114116601E-4</v>
      </c>
      <c r="F1317">
        <v>4.7934775851079099</v>
      </c>
      <c r="G1317">
        <v>0.16792744033157</v>
      </c>
      <c r="H1317">
        <v>8.4366268246249199</v>
      </c>
      <c r="I1317" s="1">
        <v>3.72352288841881E-6</v>
      </c>
      <c r="J1317">
        <v>6.2505381497510203E-4</v>
      </c>
      <c r="K1317">
        <v>4.73649548541536</v>
      </c>
      <c r="L1317">
        <v>1</v>
      </c>
      <c r="M1317">
        <v>1712021</v>
      </c>
      <c r="N1317" t="s">
        <v>38</v>
      </c>
      <c r="O1317" t="s">
        <v>22</v>
      </c>
      <c r="Q1317" t="s">
        <v>6901</v>
      </c>
      <c r="R1317" t="s">
        <v>31</v>
      </c>
      <c r="S1317" t="s">
        <v>32</v>
      </c>
      <c r="T1317" t="s">
        <v>33</v>
      </c>
      <c r="U1317" t="s">
        <v>6902</v>
      </c>
      <c r="V1317" t="b">
        <v>1</v>
      </c>
      <c r="W1317" t="b">
        <v>1</v>
      </c>
    </row>
    <row r="1318" spans="1:25" x14ac:dyDescent="0.25">
      <c r="A1318" t="s">
        <v>6903</v>
      </c>
      <c r="B1318">
        <v>0.17480030044101599</v>
      </c>
      <c r="C1318">
        <v>7.05122694328369</v>
      </c>
      <c r="D1318" s="1">
        <v>1.44217934735277E-5</v>
      </c>
      <c r="E1318">
        <v>4.05526180875985E-4</v>
      </c>
      <c r="F1318">
        <v>3.22080629570674</v>
      </c>
      <c r="G1318">
        <v>0.173544580855228</v>
      </c>
      <c r="H1318">
        <v>8.1373808714028097</v>
      </c>
      <c r="I1318" s="1">
        <v>5.2781698438880697E-6</v>
      </c>
      <c r="J1318">
        <v>7.25644206267372E-4</v>
      </c>
      <c r="K1318">
        <v>4.3766191549227997</v>
      </c>
      <c r="L1318">
        <v>17</v>
      </c>
      <c r="M1318">
        <v>1510666</v>
      </c>
      <c r="N1318" t="s">
        <v>21</v>
      </c>
      <c r="O1318" t="s">
        <v>22</v>
      </c>
      <c r="P1318" t="s">
        <v>6904</v>
      </c>
      <c r="Q1318" t="s">
        <v>6905</v>
      </c>
      <c r="R1318" t="s">
        <v>40</v>
      </c>
      <c r="S1318" t="s">
        <v>32</v>
      </c>
      <c r="T1318" t="s">
        <v>50</v>
      </c>
      <c r="U1318" t="s">
        <v>6906</v>
      </c>
      <c r="V1318" t="s">
        <v>27</v>
      </c>
      <c r="W1318" t="b">
        <v>1</v>
      </c>
    </row>
    <row r="1319" spans="1:25" x14ac:dyDescent="0.25">
      <c r="A1319" t="s">
        <v>6907</v>
      </c>
      <c r="B1319">
        <v>-0.24977169801165799</v>
      </c>
      <c r="C1319">
        <v>-8.9882710681497695</v>
      </c>
      <c r="D1319" s="1">
        <v>1.24558344003367E-6</v>
      </c>
      <c r="E1319">
        <v>1.0443049325259501E-4</v>
      </c>
      <c r="F1319">
        <v>5.7558493752795998</v>
      </c>
      <c r="G1319">
        <v>-0.162209591640055</v>
      </c>
      <c r="H1319">
        <v>-4.8890267170437296</v>
      </c>
      <c r="I1319">
        <v>4.68985989614327E-4</v>
      </c>
      <c r="J1319">
        <v>8.9915269251987003E-3</v>
      </c>
      <c r="K1319">
        <v>-0.27639139007056202</v>
      </c>
      <c r="L1319">
        <v>10</v>
      </c>
      <c r="M1319">
        <v>111765904</v>
      </c>
      <c r="N1319" t="s">
        <v>21</v>
      </c>
      <c r="O1319" t="s">
        <v>22</v>
      </c>
      <c r="P1319" t="s">
        <v>5804</v>
      </c>
      <c r="Q1319" t="s">
        <v>6908</v>
      </c>
      <c r="R1319" t="s">
        <v>177</v>
      </c>
      <c r="S1319" t="s">
        <v>32</v>
      </c>
      <c r="T1319" t="s">
        <v>826</v>
      </c>
      <c r="U1319" t="s">
        <v>5806</v>
      </c>
      <c r="V1319" t="s">
        <v>27</v>
      </c>
      <c r="W1319" t="s">
        <v>27</v>
      </c>
    </row>
    <row r="1320" spans="1:25" x14ac:dyDescent="0.25">
      <c r="A1320" t="s">
        <v>6909</v>
      </c>
      <c r="B1320">
        <v>-0.20944954349343201</v>
      </c>
      <c r="C1320">
        <v>-7.0159389991873704</v>
      </c>
      <c r="D1320" s="1">
        <v>1.51415398694697E-5</v>
      </c>
      <c r="E1320">
        <v>4.18919953244975E-4</v>
      </c>
      <c r="F1320">
        <v>3.1702501987202898</v>
      </c>
      <c r="G1320">
        <v>-0.178103853311497</v>
      </c>
      <c r="H1320">
        <v>-6.5519877399873003</v>
      </c>
      <c r="I1320" s="1">
        <v>3.9718888616529103E-5</v>
      </c>
      <c r="J1320">
        <v>2.02875049136161E-3</v>
      </c>
      <c r="K1320">
        <v>2.2855613625587901</v>
      </c>
      <c r="L1320">
        <v>2</v>
      </c>
      <c r="M1320">
        <v>43285817</v>
      </c>
      <c r="N1320" t="s">
        <v>38</v>
      </c>
      <c r="O1320" t="s">
        <v>22</v>
      </c>
      <c r="Q1320" t="s">
        <v>6910</v>
      </c>
      <c r="R1320" t="s">
        <v>31</v>
      </c>
      <c r="S1320" t="s">
        <v>25</v>
      </c>
      <c r="T1320" t="s">
        <v>44</v>
      </c>
      <c r="V1320" t="s">
        <v>27</v>
      </c>
      <c r="W1320" t="b">
        <v>1</v>
      </c>
    </row>
    <row r="1321" spans="1:25" x14ac:dyDescent="0.25">
      <c r="A1321" t="s">
        <v>6911</v>
      </c>
      <c r="B1321">
        <v>0.15529441878630901</v>
      </c>
      <c r="C1321">
        <v>11.323098514082499</v>
      </c>
      <c r="D1321" s="1">
        <v>1.05798853830919E-7</v>
      </c>
      <c r="E1321" s="1">
        <v>3.6064319382684198E-5</v>
      </c>
      <c r="F1321">
        <v>8.2784785195784494</v>
      </c>
      <c r="G1321">
        <v>0.16332507543236</v>
      </c>
      <c r="H1321">
        <v>6.2394251675468499</v>
      </c>
      <c r="I1321" s="1">
        <v>6.1356760312433699E-5</v>
      </c>
      <c r="J1321">
        <v>2.5876085361537099E-3</v>
      </c>
      <c r="K1321">
        <v>1.8338470167387799</v>
      </c>
      <c r="L1321">
        <v>12</v>
      </c>
      <c r="M1321">
        <v>57941309</v>
      </c>
      <c r="N1321" t="s">
        <v>21</v>
      </c>
      <c r="O1321" t="s">
        <v>22</v>
      </c>
      <c r="P1321" t="s">
        <v>6912</v>
      </c>
      <c r="Q1321" t="s">
        <v>6913</v>
      </c>
      <c r="R1321" t="s">
        <v>58</v>
      </c>
      <c r="S1321" t="s">
        <v>32</v>
      </c>
      <c r="T1321" t="s">
        <v>59</v>
      </c>
      <c r="U1321" t="s">
        <v>6914</v>
      </c>
      <c r="V1321" t="s">
        <v>27</v>
      </c>
      <c r="W1321" t="s">
        <v>27</v>
      </c>
    </row>
    <row r="1322" spans="1:25" x14ac:dyDescent="0.25">
      <c r="A1322" t="s">
        <v>6915</v>
      </c>
      <c r="B1322">
        <v>0.16821075421558601</v>
      </c>
      <c r="C1322">
        <v>5.8149927085292896</v>
      </c>
      <c r="D1322" s="1">
        <v>8.7609263372018904E-5</v>
      </c>
      <c r="E1322">
        <v>1.3552799620185599E-3</v>
      </c>
      <c r="F1322">
        <v>1.3476304679475499</v>
      </c>
      <c r="G1322">
        <v>0.17355723085914401</v>
      </c>
      <c r="H1322">
        <v>6.9949070027506801</v>
      </c>
      <c r="I1322" s="1">
        <v>2.1919566471459599E-5</v>
      </c>
      <c r="J1322">
        <v>1.4718542984794201E-3</v>
      </c>
      <c r="K1322">
        <v>2.90264357909474</v>
      </c>
      <c r="L1322">
        <v>22</v>
      </c>
      <c r="M1322">
        <v>24823509</v>
      </c>
      <c r="N1322" t="s">
        <v>38</v>
      </c>
      <c r="O1322" t="s">
        <v>22</v>
      </c>
      <c r="P1322" t="s">
        <v>4433</v>
      </c>
      <c r="Q1322" t="s">
        <v>6916</v>
      </c>
      <c r="R1322" t="s">
        <v>135</v>
      </c>
      <c r="S1322" t="s">
        <v>83</v>
      </c>
      <c r="T1322" t="s">
        <v>769</v>
      </c>
      <c r="U1322" t="s">
        <v>4435</v>
      </c>
      <c r="V1322" t="s">
        <v>27</v>
      </c>
      <c r="W1322" t="s">
        <v>27</v>
      </c>
    </row>
    <row r="1323" spans="1:25" x14ac:dyDescent="0.25">
      <c r="A1323" t="s">
        <v>6917</v>
      </c>
      <c r="B1323">
        <v>-0.17199994928568399</v>
      </c>
      <c r="C1323">
        <v>-7.10633581927374</v>
      </c>
      <c r="D1323" s="1">
        <v>1.33698062885439E-5</v>
      </c>
      <c r="E1323">
        <v>3.8676979355229801E-4</v>
      </c>
      <c r="F1323">
        <v>3.2994265557338398</v>
      </c>
      <c r="G1323">
        <v>-0.16870859804333599</v>
      </c>
      <c r="H1323">
        <v>-7.9994804866408904</v>
      </c>
      <c r="I1323" s="1">
        <v>6.2187566629813997E-6</v>
      </c>
      <c r="J1323">
        <v>7.8243122422567502E-4</v>
      </c>
      <c r="K1323">
        <v>4.2072601782969601</v>
      </c>
      <c r="L1323">
        <v>3</v>
      </c>
      <c r="M1323">
        <v>12200667</v>
      </c>
      <c r="N1323" t="s">
        <v>21</v>
      </c>
      <c r="O1323" t="s">
        <v>22</v>
      </c>
      <c r="P1323" t="s">
        <v>3626</v>
      </c>
      <c r="Q1323" t="s">
        <v>6918</v>
      </c>
      <c r="R1323" t="s">
        <v>40</v>
      </c>
      <c r="S1323" t="s">
        <v>32</v>
      </c>
      <c r="T1323" t="s">
        <v>50</v>
      </c>
      <c r="U1323" t="s">
        <v>6919</v>
      </c>
      <c r="V1323" t="s">
        <v>27</v>
      </c>
      <c r="W1323" t="s">
        <v>27</v>
      </c>
      <c r="Y1323" t="s">
        <v>6920</v>
      </c>
    </row>
    <row r="1324" spans="1:25" x14ac:dyDescent="0.25">
      <c r="A1324" t="s">
        <v>6921</v>
      </c>
      <c r="B1324">
        <v>0.31743696728663801</v>
      </c>
      <c r="C1324">
        <v>8.7116993383283994</v>
      </c>
      <c r="D1324" s="1">
        <v>1.7232815155913599E-6</v>
      </c>
      <c r="E1324">
        <v>1.2334520027250701E-4</v>
      </c>
      <c r="F1324">
        <v>5.4210386544673499</v>
      </c>
      <c r="G1324">
        <v>0.28027840934109099</v>
      </c>
      <c r="H1324">
        <v>6.7553410956365703</v>
      </c>
      <c r="I1324" s="1">
        <v>3.0138064974630001E-5</v>
      </c>
      <c r="J1324">
        <v>1.7426889915927301E-3</v>
      </c>
      <c r="K1324">
        <v>2.5721849423107299</v>
      </c>
      <c r="L1324">
        <v>7</v>
      </c>
      <c r="M1324">
        <v>43204506</v>
      </c>
      <c r="N1324" t="s">
        <v>21</v>
      </c>
      <c r="O1324" t="s">
        <v>22</v>
      </c>
      <c r="P1324" t="s">
        <v>6922</v>
      </c>
      <c r="Q1324" t="s">
        <v>6923</v>
      </c>
      <c r="R1324" t="s">
        <v>68</v>
      </c>
      <c r="S1324" t="s">
        <v>25</v>
      </c>
      <c r="T1324" t="s">
        <v>74</v>
      </c>
      <c r="V1324" t="b">
        <v>1</v>
      </c>
      <c r="W1324" t="b">
        <v>1</v>
      </c>
    </row>
    <row r="1325" spans="1:25" x14ac:dyDescent="0.25">
      <c r="A1325" t="s">
        <v>6924</v>
      </c>
      <c r="B1325">
        <v>-0.179446113365377</v>
      </c>
      <c r="C1325">
        <v>-9.5134593319002096</v>
      </c>
      <c r="D1325" s="1">
        <v>6.8640594736659796E-7</v>
      </c>
      <c r="E1325" s="1">
        <v>7.9521666414676697E-5</v>
      </c>
      <c r="F1325">
        <v>6.3690624128314797</v>
      </c>
      <c r="G1325">
        <v>-0.15675836029612999</v>
      </c>
      <c r="H1325">
        <v>-8.3610711748262396</v>
      </c>
      <c r="I1325" s="1">
        <v>4.0628388500535498E-6</v>
      </c>
      <c r="J1325">
        <v>6.4849033143317999E-4</v>
      </c>
      <c r="K1325">
        <v>4.6466035105094603</v>
      </c>
      <c r="L1325">
        <v>1</v>
      </c>
      <c r="M1325">
        <v>244214679</v>
      </c>
      <c r="N1325" t="s">
        <v>21</v>
      </c>
      <c r="O1325" t="s">
        <v>22</v>
      </c>
      <c r="P1325" t="s">
        <v>6925</v>
      </c>
      <c r="Q1325" t="s">
        <v>6926</v>
      </c>
      <c r="R1325" t="s">
        <v>177</v>
      </c>
      <c r="S1325" t="s">
        <v>32</v>
      </c>
      <c r="T1325" t="s">
        <v>826</v>
      </c>
      <c r="U1325" t="s">
        <v>6927</v>
      </c>
      <c r="V1325" t="s">
        <v>27</v>
      </c>
      <c r="W1325" t="s">
        <v>27</v>
      </c>
    </row>
    <row r="1326" spans="1:25" x14ac:dyDescent="0.25">
      <c r="A1326" t="s">
        <v>6928</v>
      </c>
      <c r="B1326">
        <v>-0.24464598820844499</v>
      </c>
      <c r="C1326">
        <v>-8.3050124107493897</v>
      </c>
      <c r="D1326" s="1">
        <v>2.8176611644561102E-6</v>
      </c>
      <c r="E1326">
        <v>1.59426699040642E-4</v>
      </c>
      <c r="F1326">
        <v>4.9130746721305698</v>
      </c>
      <c r="G1326">
        <v>-0.172428817813881</v>
      </c>
      <c r="H1326">
        <v>-10.633481430027</v>
      </c>
      <c r="I1326" s="1">
        <v>3.7207592916274402E-7</v>
      </c>
      <c r="J1326">
        <v>2.6478351881462699E-4</v>
      </c>
      <c r="K1326">
        <v>7.0911793538412899</v>
      </c>
      <c r="L1326">
        <v>20</v>
      </c>
      <c r="M1326">
        <v>3022992</v>
      </c>
      <c r="N1326" t="s">
        <v>38</v>
      </c>
      <c r="O1326" t="s">
        <v>22</v>
      </c>
      <c r="P1326" t="s">
        <v>6929</v>
      </c>
      <c r="Q1326" t="s">
        <v>6930</v>
      </c>
      <c r="R1326" t="s">
        <v>58</v>
      </c>
      <c r="S1326" t="s">
        <v>83</v>
      </c>
      <c r="T1326" t="s">
        <v>90</v>
      </c>
      <c r="U1326" t="s">
        <v>6931</v>
      </c>
      <c r="V1326" t="s">
        <v>27</v>
      </c>
      <c r="W1326" t="s">
        <v>27</v>
      </c>
    </row>
    <row r="1327" spans="1:25" x14ac:dyDescent="0.25">
      <c r="A1327" t="s">
        <v>6932</v>
      </c>
      <c r="B1327">
        <v>-0.231586483573583</v>
      </c>
      <c r="C1327">
        <v>-8.6225147659294006</v>
      </c>
      <c r="D1327" s="1">
        <v>1.9166301951602099E-6</v>
      </c>
      <c r="E1327">
        <v>1.3010891191066599E-4</v>
      </c>
      <c r="F1327">
        <v>5.3112615224618001</v>
      </c>
      <c r="G1327">
        <v>-0.15082637570864199</v>
      </c>
      <c r="H1327">
        <v>-8.3711812264563505</v>
      </c>
      <c r="I1327" s="1">
        <v>4.0155648037023297E-6</v>
      </c>
      <c r="J1327">
        <v>6.4507896050603505E-4</v>
      </c>
      <c r="K1327">
        <v>4.6586695867493102</v>
      </c>
      <c r="L1327">
        <v>2</v>
      </c>
      <c r="M1327">
        <v>42795262</v>
      </c>
      <c r="N1327" t="s">
        <v>21</v>
      </c>
      <c r="O1327" t="s">
        <v>22</v>
      </c>
      <c r="P1327" t="s">
        <v>6933</v>
      </c>
      <c r="Q1327" t="s">
        <v>6934</v>
      </c>
      <c r="R1327" t="s">
        <v>58</v>
      </c>
      <c r="S1327" t="s">
        <v>32</v>
      </c>
      <c r="T1327" t="s">
        <v>59</v>
      </c>
      <c r="U1327" t="s">
        <v>6935</v>
      </c>
      <c r="V1327" t="b">
        <v>1</v>
      </c>
      <c r="W1327" t="b">
        <v>1</v>
      </c>
    </row>
    <row r="1328" spans="1:25" x14ac:dyDescent="0.25">
      <c r="A1328" t="s">
        <v>6936</v>
      </c>
      <c r="B1328">
        <v>0.16432552929185901</v>
      </c>
      <c r="C1328">
        <v>4.73488867506292</v>
      </c>
      <c r="D1328">
        <v>5.0378462129260304E-4</v>
      </c>
      <c r="E1328">
        <v>4.8600851067865701E-3</v>
      </c>
      <c r="F1328">
        <v>-0.46259223554222301</v>
      </c>
      <c r="G1328">
        <v>0.18807610220009</v>
      </c>
      <c r="H1328">
        <v>6.40153513654404</v>
      </c>
      <c r="I1328" s="1">
        <v>4.88881124310083E-5</v>
      </c>
      <c r="J1328">
        <v>2.2717843824292998E-3</v>
      </c>
      <c r="K1328">
        <v>2.0698293953160798</v>
      </c>
      <c r="L1328">
        <v>10</v>
      </c>
      <c r="M1328">
        <v>87403707</v>
      </c>
      <c r="N1328" t="s">
        <v>21</v>
      </c>
      <c r="O1328" t="s">
        <v>22</v>
      </c>
      <c r="P1328" t="s">
        <v>6937</v>
      </c>
      <c r="Q1328" t="s">
        <v>6938</v>
      </c>
      <c r="R1328" t="s">
        <v>40</v>
      </c>
      <c r="S1328" t="s">
        <v>25</v>
      </c>
      <c r="T1328" t="s">
        <v>41</v>
      </c>
      <c r="V1328" t="s">
        <v>27</v>
      </c>
      <c r="W1328" t="s">
        <v>27</v>
      </c>
    </row>
    <row r="1329" spans="1:25" x14ac:dyDescent="0.25">
      <c r="A1329" t="s">
        <v>6939</v>
      </c>
      <c r="B1329">
        <v>-0.256296836300199</v>
      </c>
      <c r="C1329">
        <v>-12.9394550723115</v>
      </c>
      <c r="D1329" s="1">
        <v>2.4357307936061198E-8</v>
      </c>
      <c r="E1329" s="1">
        <v>2.2721401606168099E-5</v>
      </c>
      <c r="F1329">
        <v>9.7570136649991408</v>
      </c>
      <c r="G1329">
        <v>-0.209826948594423</v>
      </c>
      <c r="H1329">
        <v>-10.130799866089101</v>
      </c>
      <c r="I1329" s="1">
        <v>6.07712887477288E-7</v>
      </c>
      <c r="J1329">
        <v>3.1531682035547301E-4</v>
      </c>
      <c r="K1329">
        <v>6.5933340746830904</v>
      </c>
      <c r="L1329">
        <v>12</v>
      </c>
      <c r="M1329">
        <v>50962271</v>
      </c>
      <c r="N1329" t="s">
        <v>21</v>
      </c>
      <c r="O1329" t="s">
        <v>22</v>
      </c>
      <c r="P1329" t="s">
        <v>6940</v>
      </c>
      <c r="Q1329" t="s">
        <v>6941</v>
      </c>
      <c r="R1329" t="s">
        <v>40</v>
      </c>
      <c r="S1329" t="s">
        <v>25</v>
      </c>
      <c r="T1329" t="s">
        <v>41</v>
      </c>
      <c r="V1329" t="s">
        <v>27</v>
      </c>
      <c r="W1329" t="b">
        <v>1</v>
      </c>
      <c r="Y1329" t="s">
        <v>6942</v>
      </c>
    </row>
    <row r="1330" spans="1:25" x14ac:dyDescent="0.25">
      <c r="A1330" t="s">
        <v>6943</v>
      </c>
      <c r="B1330">
        <v>-0.23219144876830999</v>
      </c>
      <c r="C1330">
        <v>-12.3751045122088</v>
      </c>
      <c r="D1330" s="1">
        <v>3.9910863936222597E-8</v>
      </c>
      <c r="E1330" s="1">
        <v>2.53645579240745E-5</v>
      </c>
      <c r="F1330">
        <v>9.2623794294410295</v>
      </c>
      <c r="G1330">
        <v>-0.19181330674195199</v>
      </c>
      <c r="H1330">
        <v>-13.290511032507499</v>
      </c>
      <c r="I1330" s="1">
        <v>3.70946530907965E-8</v>
      </c>
      <c r="J1330">
        <v>1.6702950612606301E-4</v>
      </c>
      <c r="K1330">
        <v>9.39332234972089</v>
      </c>
      <c r="L1330">
        <v>10</v>
      </c>
      <c r="M1330">
        <v>5656296</v>
      </c>
      <c r="N1330" t="s">
        <v>21</v>
      </c>
      <c r="O1330" t="s">
        <v>22</v>
      </c>
      <c r="Q1330" t="s">
        <v>6944</v>
      </c>
      <c r="R1330" t="s">
        <v>31</v>
      </c>
      <c r="S1330" t="s">
        <v>25</v>
      </c>
      <c r="T1330" t="s">
        <v>44</v>
      </c>
      <c r="V1330" t="b">
        <v>1</v>
      </c>
      <c r="W1330" t="b">
        <v>1</v>
      </c>
    </row>
    <row r="1331" spans="1:25" x14ac:dyDescent="0.25">
      <c r="A1331" t="s">
        <v>6945</v>
      </c>
      <c r="B1331">
        <v>0.17331847250322199</v>
      </c>
      <c r="C1331">
        <v>9.2387138657551091</v>
      </c>
      <c r="D1331" s="1">
        <v>9.3441807187419E-7</v>
      </c>
      <c r="E1331" s="1">
        <v>9.1761702377396605E-5</v>
      </c>
      <c r="F1331">
        <v>6.0518761308624898</v>
      </c>
      <c r="G1331">
        <v>0.154993526827681</v>
      </c>
      <c r="H1331">
        <v>9.0701013093661498</v>
      </c>
      <c r="I1331" s="1">
        <v>1.83296797347577E-6</v>
      </c>
      <c r="J1331">
        <v>4.6644316957892402E-4</v>
      </c>
      <c r="K1331">
        <v>5.4653131037768796</v>
      </c>
      <c r="L1331">
        <v>11</v>
      </c>
      <c r="M1331">
        <v>10477847</v>
      </c>
      <c r="N1331" t="s">
        <v>21</v>
      </c>
      <c r="O1331" t="s">
        <v>22</v>
      </c>
      <c r="P1331" t="s">
        <v>4306</v>
      </c>
      <c r="Q1331" t="s">
        <v>6946</v>
      </c>
      <c r="R1331" t="s">
        <v>177</v>
      </c>
      <c r="S1331" t="s">
        <v>25</v>
      </c>
      <c r="T1331" t="s">
        <v>287</v>
      </c>
      <c r="V1331" t="b">
        <v>1</v>
      </c>
      <c r="W1331" t="b">
        <v>1</v>
      </c>
    </row>
    <row r="1332" spans="1:25" x14ac:dyDescent="0.25">
      <c r="A1332" t="s">
        <v>6947</v>
      </c>
      <c r="B1332">
        <v>-0.22202375971198801</v>
      </c>
      <c r="C1332">
        <v>-8.8195245368455204</v>
      </c>
      <c r="D1332" s="1">
        <v>1.51702929739297E-6</v>
      </c>
      <c r="E1332">
        <v>1.15702606362265E-4</v>
      </c>
      <c r="F1332">
        <v>5.5525721018779697</v>
      </c>
      <c r="G1332">
        <v>-0.160830938415473</v>
      </c>
      <c r="H1332">
        <v>-9.9666002684697705</v>
      </c>
      <c r="I1332" s="1">
        <v>7.1644871402142203E-7</v>
      </c>
      <c r="J1332">
        <v>3.3555389666516702E-4</v>
      </c>
      <c r="K1332">
        <v>6.4257916900916401</v>
      </c>
      <c r="L1332">
        <v>11</v>
      </c>
      <c r="M1332">
        <v>71699167</v>
      </c>
      <c r="N1332" t="s">
        <v>21</v>
      </c>
      <c r="O1332" t="s">
        <v>22</v>
      </c>
      <c r="P1332" t="s">
        <v>6948</v>
      </c>
      <c r="Q1332" t="s">
        <v>6949</v>
      </c>
      <c r="R1332" t="s">
        <v>40</v>
      </c>
      <c r="S1332" t="s">
        <v>25</v>
      </c>
      <c r="T1332" t="s">
        <v>41</v>
      </c>
      <c r="V1332" t="s">
        <v>27</v>
      </c>
      <c r="W1332" t="b">
        <v>1</v>
      </c>
    </row>
    <row r="1333" spans="1:25" x14ac:dyDescent="0.25">
      <c r="A1333" t="s">
        <v>6950</v>
      </c>
      <c r="B1333">
        <v>0.17238553093975201</v>
      </c>
      <c r="C1333">
        <v>4.3100966023843403</v>
      </c>
      <c r="D1333">
        <v>1.04702513121324E-3</v>
      </c>
      <c r="E1333">
        <v>8.4048995864156196E-3</v>
      </c>
      <c r="F1333">
        <v>-1.2150112418338199</v>
      </c>
      <c r="G1333">
        <v>0.16081754503050999</v>
      </c>
      <c r="H1333">
        <v>5.6111424643717198</v>
      </c>
      <c r="I1333">
        <v>1.5309990533552101E-4</v>
      </c>
      <c r="J1333">
        <v>4.4663343519534904E-3</v>
      </c>
      <c r="K1333">
        <v>0.88411971884305796</v>
      </c>
      <c r="L1333">
        <v>19</v>
      </c>
      <c r="M1333">
        <v>937630</v>
      </c>
      <c r="N1333" t="s">
        <v>38</v>
      </c>
      <c r="O1333" t="s">
        <v>22</v>
      </c>
      <c r="P1333" t="s">
        <v>6951</v>
      </c>
      <c r="Q1333" t="s">
        <v>6952</v>
      </c>
      <c r="R1333" t="s">
        <v>40</v>
      </c>
      <c r="S1333" t="s">
        <v>32</v>
      </c>
      <c r="T1333" t="s">
        <v>50</v>
      </c>
      <c r="U1333" t="s">
        <v>6953</v>
      </c>
      <c r="V1333" t="s">
        <v>27</v>
      </c>
      <c r="W1333" t="s">
        <v>27</v>
      </c>
    </row>
    <row r="1334" spans="1:25" x14ac:dyDescent="0.25">
      <c r="A1334" t="s">
        <v>6954</v>
      </c>
      <c r="B1334">
        <v>-0.16040669137218999</v>
      </c>
      <c r="C1334">
        <v>-7.6891361665149498</v>
      </c>
      <c r="D1334" s="1">
        <v>6.1405341681366698E-6</v>
      </c>
      <c r="E1334">
        <v>2.4271948721322001E-4</v>
      </c>
      <c r="F1334">
        <v>4.1065301612290996</v>
      </c>
      <c r="G1334">
        <v>-0.15527643292715701</v>
      </c>
      <c r="H1334">
        <v>-9.0291021203242998</v>
      </c>
      <c r="I1334" s="1">
        <v>1.9167468032109102E-6</v>
      </c>
      <c r="J1334">
        <v>4.7494711116366999E-4</v>
      </c>
      <c r="K1334">
        <v>5.41945015008843</v>
      </c>
      <c r="L1334">
        <v>17</v>
      </c>
      <c r="M1334">
        <v>7146757</v>
      </c>
      <c r="N1334" t="s">
        <v>38</v>
      </c>
      <c r="O1334" t="s">
        <v>22</v>
      </c>
      <c r="P1334" t="s">
        <v>6955</v>
      </c>
      <c r="Q1334" t="s">
        <v>6956</v>
      </c>
      <c r="R1334" t="s">
        <v>58</v>
      </c>
      <c r="S1334" t="s">
        <v>32</v>
      </c>
      <c r="T1334" t="s">
        <v>59</v>
      </c>
      <c r="U1334" t="s">
        <v>6957</v>
      </c>
      <c r="V1334" t="s">
        <v>27</v>
      </c>
      <c r="W1334" t="s">
        <v>27</v>
      </c>
    </row>
    <row r="1335" spans="1:25" x14ac:dyDescent="0.25">
      <c r="A1335" t="s">
        <v>6958</v>
      </c>
      <c r="B1335">
        <v>-0.242433645211828</v>
      </c>
      <c r="C1335">
        <v>-7.1335730903615699</v>
      </c>
      <c r="D1335" s="1">
        <v>1.2880380206248601E-5</v>
      </c>
      <c r="E1335">
        <v>3.7808587123188699E-4</v>
      </c>
      <c r="F1335">
        <v>3.3381348829291899</v>
      </c>
      <c r="G1335">
        <v>-0.222058851608263</v>
      </c>
      <c r="H1335">
        <v>-9.4372701888362691</v>
      </c>
      <c r="I1335" s="1">
        <v>1.23690587517888E-6</v>
      </c>
      <c r="J1335">
        <v>4.0263901051616698E-4</v>
      </c>
      <c r="K1335">
        <v>5.8683127986367598</v>
      </c>
      <c r="L1335">
        <v>1</v>
      </c>
      <c r="M1335">
        <v>115628111</v>
      </c>
      <c r="N1335" t="s">
        <v>21</v>
      </c>
      <c r="O1335" t="s">
        <v>22</v>
      </c>
      <c r="P1335" t="s">
        <v>6959</v>
      </c>
      <c r="Q1335" t="s">
        <v>6960</v>
      </c>
      <c r="R1335" t="s">
        <v>40</v>
      </c>
      <c r="S1335" t="s">
        <v>83</v>
      </c>
      <c r="T1335" t="s">
        <v>105</v>
      </c>
      <c r="U1335" t="s">
        <v>6961</v>
      </c>
      <c r="V1335" t="s">
        <v>27</v>
      </c>
      <c r="W1335" t="s">
        <v>27</v>
      </c>
      <c r="Y1335" t="s">
        <v>6962</v>
      </c>
    </row>
    <row r="1336" spans="1:25" x14ac:dyDescent="0.25">
      <c r="A1336" t="s">
        <v>6963</v>
      </c>
      <c r="B1336">
        <v>-0.27009885140041501</v>
      </c>
      <c r="C1336">
        <v>-7.3486256193599697</v>
      </c>
      <c r="D1336" s="1">
        <v>9.6262730636118804E-6</v>
      </c>
      <c r="E1336">
        <v>3.1719710298281701E-4</v>
      </c>
      <c r="F1336">
        <v>3.6403185343022901</v>
      </c>
      <c r="G1336">
        <v>-0.18742610530364301</v>
      </c>
      <c r="H1336">
        <v>-7.5463908739319203</v>
      </c>
      <c r="I1336" s="1">
        <v>1.08180047000016E-5</v>
      </c>
      <c r="J1336">
        <v>1.0213788875298899E-3</v>
      </c>
      <c r="K1336">
        <v>3.6346169519034301</v>
      </c>
      <c r="L1336">
        <v>19</v>
      </c>
      <c r="M1336">
        <v>10736059</v>
      </c>
      <c r="N1336" t="s">
        <v>38</v>
      </c>
      <c r="O1336" t="s">
        <v>22</v>
      </c>
      <c r="P1336" t="s">
        <v>4667</v>
      </c>
      <c r="Q1336" t="s">
        <v>6964</v>
      </c>
      <c r="R1336" t="s">
        <v>135</v>
      </c>
      <c r="S1336" t="s">
        <v>167</v>
      </c>
      <c r="T1336" t="s">
        <v>3829</v>
      </c>
      <c r="U1336" t="s">
        <v>4669</v>
      </c>
      <c r="V1336" t="s">
        <v>27</v>
      </c>
      <c r="W1336" t="b">
        <v>1</v>
      </c>
    </row>
    <row r="1337" spans="1:25" x14ac:dyDescent="0.25">
      <c r="A1337" t="s">
        <v>6965</v>
      </c>
      <c r="B1337">
        <v>-0.23673293923064501</v>
      </c>
      <c r="C1337">
        <v>-10.4220001579117</v>
      </c>
      <c r="D1337" s="1">
        <v>2.5967359658321402E-7</v>
      </c>
      <c r="E1337" s="1">
        <v>5.1642809352520399E-5</v>
      </c>
      <c r="F1337">
        <v>7.3648127854351699</v>
      </c>
      <c r="G1337">
        <v>-0.16779681808213601</v>
      </c>
      <c r="H1337">
        <v>-8.4496053855566107</v>
      </c>
      <c r="I1337" s="1">
        <v>3.6683744170566201E-6</v>
      </c>
      <c r="J1337">
        <v>6.2298746481361899E-4</v>
      </c>
      <c r="K1337">
        <v>4.7518714241655999</v>
      </c>
      <c r="L1337">
        <v>1</v>
      </c>
      <c r="M1337">
        <v>2066981</v>
      </c>
      <c r="N1337" t="s">
        <v>38</v>
      </c>
      <c r="O1337" t="s">
        <v>22</v>
      </c>
      <c r="P1337" t="s">
        <v>478</v>
      </c>
      <c r="Q1337" t="s">
        <v>6966</v>
      </c>
      <c r="R1337" t="s">
        <v>68</v>
      </c>
      <c r="S1337" t="s">
        <v>32</v>
      </c>
      <c r="T1337" t="s">
        <v>69</v>
      </c>
      <c r="U1337" t="s">
        <v>6967</v>
      </c>
      <c r="V1337" t="b">
        <v>1</v>
      </c>
      <c r="W1337" t="s">
        <v>27</v>
      </c>
    </row>
    <row r="1338" spans="1:25" x14ac:dyDescent="0.25">
      <c r="A1338" t="s">
        <v>6968</v>
      </c>
      <c r="B1338">
        <v>0.26621796970931799</v>
      </c>
      <c r="C1338">
        <v>8.3550606805944003</v>
      </c>
      <c r="D1338" s="1">
        <v>2.6497169577092899E-6</v>
      </c>
      <c r="E1338">
        <v>1.54636708104457E-4</v>
      </c>
      <c r="F1338">
        <v>4.9766165554283797</v>
      </c>
      <c r="G1338">
        <v>0.21176367298858001</v>
      </c>
      <c r="H1338">
        <v>6.9890076934650196</v>
      </c>
      <c r="I1338" s="1">
        <v>2.2090195027676599E-5</v>
      </c>
      <c r="J1338">
        <v>1.47764574724771E-3</v>
      </c>
      <c r="K1338">
        <v>2.8945984905958499</v>
      </c>
      <c r="L1338">
        <v>6</v>
      </c>
      <c r="M1338">
        <v>16729610</v>
      </c>
      <c r="N1338" t="s">
        <v>21</v>
      </c>
      <c r="O1338" t="s">
        <v>22</v>
      </c>
      <c r="P1338" t="s">
        <v>303</v>
      </c>
      <c r="Q1338" t="s">
        <v>6969</v>
      </c>
      <c r="R1338" t="s">
        <v>68</v>
      </c>
      <c r="S1338" t="s">
        <v>25</v>
      </c>
      <c r="T1338" t="s">
        <v>74</v>
      </c>
      <c r="V1338" t="s">
        <v>27</v>
      </c>
      <c r="W1338" t="b">
        <v>1</v>
      </c>
    </row>
    <row r="1339" spans="1:25" x14ac:dyDescent="0.25">
      <c r="A1339" t="s">
        <v>6970</v>
      </c>
      <c r="B1339">
        <v>-0.21204988421234</v>
      </c>
      <c r="C1339">
        <v>-9.3752171947701797</v>
      </c>
      <c r="D1339" s="1">
        <v>8.0094293875238097E-7</v>
      </c>
      <c r="E1339" s="1">
        <v>8.5044532227606599E-5</v>
      </c>
      <c r="F1339">
        <v>6.2104393509273699</v>
      </c>
      <c r="G1339">
        <v>-0.15237102156336699</v>
      </c>
      <c r="H1339">
        <v>-7.1700339246888696</v>
      </c>
      <c r="I1339" s="1">
        <v>1.7446688862695898E-5</v>
      </c>
      <c r="J1339">
        <v>1.31080174687341E-3</v>
      </c>
      <c r="K1339">
        <v>3.1393707969593199</v>
      </c>
      <c r="L1339">
        <v>11</v>
      </c>
      <c r="M1339">
        <v>128560240</v>
      </c>
      <c r="N1339" t="s">
        <v>21</v>
      </c>
      <c r="O1339" t="s">
        <v>139</v>
      </c>
      <c r="Q1339" t="s">
        <v>6971</v>
      </c>
      <c r="R1339" t="s">
        <v>31</v>
      </c>
      <c r="S1339" t="s">
        <v>167</v>
      </c>
      <c r="T1339" t="s">
        <v>598</v>
      </c>
      <c r="U1339" t="s">
        <v>6972</v>
      </c>
      <c r="V1339" t="s">
        <v>27</v>
      </c>
      <c r="W1339" t="b">
        <v>1</v>
      </c>
      <c r="Y1339" t="s">
        <v>6973</v>
      </c>
    </row>
    <row r="1340" spans="1:25" x14ac:dyDescent="0.25">
      <c r="A1340" t="s">
        <v>6974</v>
      </c>
      <c r="B1340">
        <v>0.18818021407138399</v>
      </c>
      <c r="C1340">
        <v>7.9629599322691602</v>
      </c>
      <c r="D1340" s="1">
        <v>4.3200644025369102E-6</v>
      </c>
      <c r="E1340">
        <v>2.0000918801482299E-4</v>
      </c>
      <c r="F1340">
        <v>4.4708323670058103</v>
      </c>
      <c r="G1340">
        <v>0.174656230168067</v>
      </c>
      <c r="H1340">
        <v>7.8574849407339302</v>
      </c>
      <c r="I1340" s="1">
        <v>7.3787208774707E-6</v>
      </c>
      <c r="J1340">
        <v>8.4517351968353498E-4</v>
      </c>
      <c r="K1340">
        <v>4.0304976603705898</v>
      </c>
      <c r="L1340">
        <v>5</v>
      </c>
      <c r="M1340">
        <v>176799366</v>
      </c>
      <c r="N1340" t="s">
        <v>38</v>
      </c>
      <c r="O1340" t="s">
        <v>22</v>
      </c>
      <c r="P1340" t="s">
        <v>5581</v>
      </c>
      <c r="Q1340" t="s">
        <v>6975</v>
      </c>
      <c r="R1340" t="s">
        <v>24</v>
      </c>
      <c r="S1340" t="s">
        <v>25</v>
      </c>
      <c r="T1340" t="s">
        <v>26</v>
      </c>
      <c r="V1340" t="s">
        <v>27</v>
      </c>
      <c r="W1340" t="s">
        <v>27</v>
      </c>
    </row>
    <row r="1341" spans="1:25" x14ac:dyDescent="0.25">
      <c r="A1341" t="s">
        <v>6976</v>
      </c>
      <c r="B1341">
        <v>0.161861646557455</v>
      </c>
      <c r="C1341">
        <v>6.6297716899703003</v>
      </c>
      <c r="D1341" s="1">
        <v>2.60721525976621E-5</v>
      </c>
      <c r="E1341">
        <v>5.9525590839243695E-4</v>
      </c>
      <c r="F1341">
        <v>2.6059904437162902</v>
      </c>
      <c r="G1341">
        <v>0.153213861930005</v>
      </c>
      <c r="H1341">
        <v>6.9731853372541401</v>
      </c>
      <c r="I1341" s="1">
        <v>2.2554902942943001E-5</v>
      </c>
      <c r="J1341">
        <v>1.49718352225043E-3</v>
      </c>
      <c r="K1341">
        <v>2.8729981057620702</v>
      </c>
      <c r="L1341">
        <v>1</v>
      </c>
      <c r="M1341">
        <v>207095332</v>
      </c>
      <c r="N1341" t="s">
        <v>21</v>
      </c>
      <c r="O1341" t="s">
        <v>22</v>
      </c>
      <c r="P1341" t="s">
        <v>6977</v>
      </c>
      <c r="Q1341" t="s">
        <v>6978</v>
      </c>
      <c r="R1341" t="s">
        <v>68</v>
      </c>
      <c r="S1341" t="s">
        <v>25</v>
      </c>
      <c r="T1341" t="s">
        <v>74</v>
      </c>
      <c r="V1341" t="s">
        <v>27</v>
      </c>
      <c r="W1341" t="s">
        <v>27</v>
      </c>
    </row>
    <row r="1342" spans="1:25" x14ac:dyDescent="0.25">
      <c r="A1342" t="s">
        <v>6979</v>
      </c>
      <c r="B1342">
        <v>0.24640437391070799</v>
      </c>
      <c r="C1342">
        <v>8.3550283258658098</v>
      </c>
      <c r="D1342" s="1">
        <v>2.6498219977224798E-6</v>
      </c>
      <c r="E1342">
        <v>1.54636708104457E-4</v>
      </c>
      <c r="F1342">
        <v>4.9765755721805602</v>
      </c>
      <c r="G1342">
        <v>0.28047945255748302</v>
      </c>
      <c r="H1342">
        <v>11.618972557964399</v>
      </c>
      <c r="I1342" s="1">
        <v>1.5009532865678299E-7</v>
      </c>
      <c r="J1342">
        <v>2.2016198134008701E-4</v>
      </c>
      <c r="K1342">
        <v>8.0056990539186508</v>
      </c>
      <c r="L1342">
        <v>1</v>
      </c>
      <c r="M1342">
        <v>53760337</v>
      </c>
      <c r="N1342" t="s">
        <v>38</v>
      </c>
      <c r="O1342" t="s">
        <v>139</v>
      </c>
      <c r="P1342" t="s">
        <v>6980</v>
      </c>
      <c r="Q1342" t="s">
        <v>6981</v>
      </c>
      <c r="R1342" t="s">
        <v>40</v>
      </c>
      <c r="S1342" t="s">
        <v>25</v>
      </c>
      <c r="T1342" t="s">
        <v>41</v>
      </c>
      <c r="V1342" t="s">
        <v>27</v>
      </c>
      <c r="W1342" t="b">
        <v>1</v>
      </c>
    </row>
    <row r="1343" spans="1:25" x14ac:dyDescent="0.25">
      <c r="A1343" t="s">
        <v>6982</v>
      </c>
      <c r="B1343">
        <v>-0.20385087903029001</v>
      </c>
      <c r="C1343">
        <v>-9.4227442983949903</v>
      </c>
      <c r="D1343" s="1">
        <v>7.5940474751529E-7</v>
      </c>
      <c r="E1343" s="1">
        <v>8.2783213986352397E-5</v>
      </c>
      <c r="F1343">
        <v>6.2651941250260403</v>
      </c>
      <c r="G1343">
        <v>-0.16985712882029899</v>
      </c>
      <c r="H1343">
        <v>-7.8753975316089804</v>
      </c>
      <c r="I1343" s="1">
        <v>7.2203410960267596E-6</v>
      </c>
      <c r="J1343">
        <v>8.3702319580361703E-4</v>
      </c>
      <c r="K1343">
        <v>4.0529302193708299</v>
      </c>
      <c r="L1343">
        <v>8</v>
      </c>
      <c r="M1343">
        <v>145019491</v>
      </c>
      <c r="N1343" t="s">
        <v>21</v>
      </c>
      <c r="O1343" t="s">
        <v>22</v>
      </c>
      <c r="P1343" t="s">
        <v>198</v>
      </c>
      <c r="Q1343" t="s">
        <v>6983</v>
      </c>
      <c r="R1343" t="s">
        <v>40</v>
      </c>
      <c r="S1343" t="s">
        <v>32</v>
      </c>
      <c r="T1343" t="s">
        <v>50</v>
      </c>
      <c r="U1343" t="s">
        <v>6984</v>
      </c>
      <c r="V1343" t="s">
        <v>27</v>
      </c>
      <c r="W1343" t="s">
        <v>27</v>
      </c>
    </row>
    <row r="1344" spans="1:25" x14ac:dyDescent="0.25">
      <c r="A1344" t="s">
        <v>6985</v>
      </c>
      <c r="B1344">
        <v>0.20146157533636999</v>
      </c>
      <c r="C1344">
        <v>8.3156110746044103</v>
      </c>
      <c r="D1344" s="1">
        <v>2.7811665875500901E-6</v>
      </c>
      <c r="E1344">
        <v>1.58438590168019E-4</v>
      </c>
      <c r="F1344">
        <v>4.9265553691120898</v>
      </c>
      <c r="G1344">
        <v>0.194597686268562</v>
      </c>
      <c r="H1344">
        <v>7.4109681299905699</v>
      </c>
      <c r="I1344" s="1">
        <v>1.28231155405491E-5</v>
      </c>
      <c r="J1344">
        <v>1.11423796502325E-3</v>
      </c>
      <c r="K1344">
        <v>3.4585058567441398</v>
      </c>
      <c r="L1344">
        <v>19</v>
      </c>
      <c r="M1344">
        <v>54876664</v>
      </c>
      <c r="N1344" t="s">
        <v>38</v>
      </c>
      <c r="O1344" t="s">
        <v>22</v>
      </c>
      <c r="P1344" t="s">
        <v>6986</v>
      </c>
      <c r="Q1344" t="s">
        <v>6987</v>
      </c>
      <c r="R1344" t="s">
        <v>68</v>
      </c>
      <c r="S1344" t="s">
        <v>25</v>
      </c>
      <c r="T1344" t="s">
        <v>74</v>
      </c>
      <c r="V1344" t="s">
        <v>27</v>
      </c>
      <c r="W1344" t="s">
        <v>27</v>
      </c>
      <c r="X1344" t="s">
        <v>6988</v>
      </c>
      <c r="Y1344" t="s">
        <v>6989</v>
      </c>
    </row>
    <row r="1345" spans="1:26" x14ac:dyDescent="0.25">
      <c r="A1345" t="s">
        <v>6990</v>
      </c>
      <c r="B1345">
        <v>0.20915710711350899</v>
      </c>
      <c r="C1345">
        <v>7.3646469215419099</v>
      </c>
      <c r="D1345" s="1">
        <v>9.4218305803178192E-6</v>
      </c>
      <c r="E1345">
        <v>3.1307439352173602E-4</v>
      </c>
      <c r="F1345">
        <v>3.6625886293869598</v>
      </c>
      <c r="G1345">
        <v>0.23608873378088199</v>
      </c>
      <c r="H1345">
        <v>10.637419371496399</v>
      </c>
      <c r="I1345" s="1">
        <v>3.7067712550087799E-7</v>
      </c>
      <c r="J1345">
        <v>2.6478351881462699E-4</v>
      </c>
      <c r="K1345">
        <v>7.0949922639654304</v>
      </c>
      <c r="L1345">
        <v>1</v>
      </c>
      <c r="M1345">
        <v>160682655</v>
      </c>
      <c r="N1345" t="s">
        <v>21</v>
      </c>
      <c r="O1345" t="s">
        <v>22</v>
      </c>
      <c r="P1345" t="s">
        <v>6991</v>
      </c>
      <c r="Q1345" t="s">
        <v>6992</v>
      </c>
      <c r="R1345" t="s">
        <v>58</v>
      </c>
      <c r="S1345" t="s">
        <v>25</v>
      </c>
      <c r="T1345" t="s">
        <v>157</v>
      </c>
      <c r="V1345" t="s">
        <v>27</v>
      </c>
      <c r="W1345" t="s">
        <v>27</v>
      </c>
    </row>
    <row r="1346" spans="1:26" x14ac:dyDescent="0.25">
      <c r="A1346" t="s">
        <v>6993</v>
      </c>
      <c r="B1346">
        <v>-0.26091411542176501</v>
      </c>
      <c r="C1346">
        <v>-13.5576226240435</v>
      </c>
      <c r="D1346" s="1">
        <v>1.44858731335733E-8</v>
      </c>
      <c r="E1346" s="1">
        <v>1.9748221595253999E-5</v>
      </c>
      <c r="F1346">
        <v>10.2744750401614</v>
      </c>
      <c r="G1346">
        <v>-0.22443357752269999</v>
      </c>
      <c r="H1346">
        <v>-7.86192591628968</v>
      </c>
      <c r="I1346" s="1">
        <v>7.3391092206085802E-6</v>
      </c>
      <c r="J1346">
        <v>8.4350047788747597E-4</v>
      </c>
      <c r="K1346">
        <v>4.0360628785146204</v>
      </c>
      <c r="L1346">
        <v>14</v>
      </c>
      <c r="M1346">
        <v>75018906</v>
      </c>
      <c r="N1346" t="s">
        <v>21</v>
      </c>
      <c r="O1346" t="s">
        <v>22</v>
      </c>
      <c r="P1346" t="s">
        <v>6994</v>
      </c>
      <c r="Q1346" t="s">
        <v>6995</v>
      </c>
      <c r="R1346" t="s">
        <v>40</v>
      </c>
      <c r="S1346" t="s">
        <v>25</v>
      </c>
      <c r="T1346" t="s">
        <v>41</v>
      </c>
      <c r="V1346" t="s">
        <v>27</v>
      </c>
      <c r="W1346" t="b">
        <v>1</v>
      </c>
    </row>
    <row r="1347" spans="1:26" x14ac:dyDescent="0.25">
      <c r="A1347" t="s">
        <v>6996</v>
      </c>
      <c r="B1347">
        <v>0.229407862125344</v>
      </c>
      <c r="C1347">
        <v>9.1472957067129901</v>
      </c>
      <c r="D1347" s="1">
        <v>1.03705601850122E-6</v>
      </c>
      <c r="E1347" s="1">
        <v>9.6317651346959895E-5</v>
      </c>
      <c r="F1347">
        <v>5.9445925302887899</v>
      </c>
      <c r="G1347">
        <v>0.182215872799425</v>
      </c>
      <c r="H1347">
        <v>8.8221953957460695</v>
      </c>
      <c r="I1347" s="1">
        <v>2.4075674582372899E-6</v>
      </c>
      <c r="J1347">
        <v>5.2328082246163601E-4</v>
      </c>
      <c r="K1347">
        <v>5.1852831792129797</v>
      </c>
      <c r="L1347">
        <v>2</v>
      </c>
      <c r="M1347">
        <v>65604910</v>
      </c>
      <c r="N1347" t="s">
        <v>38</v>
      </c>
      <c r="O1347" t="s">
        <v>22</v>
      </c>
      <c r="P1347" t="s">
        <v>1509</v>
      </c>
      <c r="Q1347" t="s">
        <v>6997</v>
      </c>
      <c r="R1347" t="s">
        <v>40</v>
      </c>
      <c r="S1347" t="s">
        <v>25</v>
      </c>
      <c r="T1347" t="s">
        <v>41</v>
      </c>
      <c r="V1347" t="s">
        <v>27</v>
      </c>
      <c r="W1347" t="b">
        <v>1</v>
      </c>
    </row>
    <row r="1348" spans="1:26" x14ac:dyDescent="0.25">
      <c r="A1348" t="s">
        <v>6998</v>
      </c>
      <c r="B1348">
        <v>-0.20063050616594</v>
      </c>
      <c r="C1348">
        <v>-9.7503683335729594</v>
      </c>
      <c r="D1348" s="1">
        <v>5.2904226484784804E-7</v>
      </c>
      <c r="E1348" s="1">
        <v>7.0644026347687104E-5</v>
      </c>
      <c r="F1348">
        <v>6.6364087418817901</v>
      </c>
      <c r="G1348">
        <v>-0.15565536938271199</v>
      </c>
      <c r="H1348">
        <v>-7.8426976781553099</v>
      </c>
      <c r="I1348" s="1">
        <v>7.5122836723154199E-6</v>
      </c>
      <c r="J1348">
        <v>8.5229898024530499E-4</v>
      </c>
      <c r="K1348">
        <v>4.0119496945949802</v>
      </c>
      <c r="L1348">
        <v>2</v>
      </c>
      <c r="M1348">
        <v>38694132</v>
      </c>
      <c r="N1348" t="s">
        <v>21</v>
      </c>
      <c r="O1348" t="s">
        <v>22</v>
      </c>
      <c r="Q1348" t="s">
        <v>6999</v>
      </c>
      <c r="R1348" t="s">
        <v>31</v>
      </c>
      <c r="S1348" t="s">
        <v>25</v>
      </c>
      <c r="T1348" t="s">
        <v>44</v>
      </c>
      <c r="V1348" t="s">
        <v>27</v>
      </c>
      <c r="W1348" t="b">
        <v>1</v>
      </c>
    </row>
    <row r="1349" spans="1:26" x14ac:dyDescent="0.25">
      <c r="A1349" t="s">
        <v>7000</v>
      </c>
      <c r="B1349">
        <v>-0.20550678654609</v>
      </c>
      <c r="C1349">
        <v>-11.461889783707001</v>
      </c>
      <c r="D1349" s="1">
        <v>9.2629178266101395E-8</v>
      </c>
      <c r="E1349" s="1">
        <v>3.4329578237245401E-5</v>
      </c>
      <c r="F1349">
        <v>8.4131745196675993</v>
      </c>
      <c r="G1349">
        <v>-0.16132903130141599</v>
      </c>
      <c r="H1349">
        <v>-12.968456458018</v>
      </c>
      <c r="I1349" s="1">
        <v>4.7954938724482502E-8</v>
      </c>
      <c r="J1349">
        <v>1.75589883198251E-4</v>
      </c>
      <c r="K1349">
        <v>9.1405073491152304</v>
      </c>
      <c r="L1349">
        <v>3</v>
      </c>
      <c r="M1349">
        <v>57999988</v>
      </c>
      <c r="N1349" t="s">
        <v>21</v>
      </c>
      <c r="O1349" t="s">
        <v>22</v>
      </c>
      <c r="P1349" t="s">
        <v>7001</v>
      </c>
      <c r="Q1349" t="s">
        <v>7002</v>
      </c>
      <c r="R1349" t="s">
        <v>40</v>
      </c>
      <c r="S1349" t="s">
        <v>25</v>
      </c>
      <c r="T1349" t="s">
        <v>41</v>
      </c>
      <c r="V1349" t="b">
        <v>1</v>
      </c>
      <c r="W1349" t="b">
        <v>1</v>
      </c>
      <c r="Y1349" t="s">
        <v>7003</v>
      </c>
      <c r="Z1349" t="s">
        <v>7004</v>
      </c>
    </row>
    <row r="1350" spans="1:26" x14ac:dyDescent="0.25">
      <c r="A1350" t="s">
        <v>7005</v>
      </c>
      <c r="B1350">
        <v>-0.35291075099879299</v>
      </c>
      <c r="C1350">
        <v>-20.735229312460401</v>
      </c>
      <c r="D1350" s="1">
        <v>1.15386743506558E-10</v>
      </c>
      <c r="E1350" s="1">
        <v>8.0224941157804695E-6</v>
      </c>
      <c r="F1350">
        <v>14.880108928498601</v>
      </c>
      <c r="G1350">
        <v>-0.25192488943701702</v>
      </c>
      <c r="H1350">
        <v>-12.6122084869671</v>
      </c>
      <c r="I1350" s="1">
        <v>6.4134404637572598E-8</v>
      </c>
      <c r="J1350">
        <v>1.87355997951114E-4</v>
      </c>
      <c r="K1350">
        <v>8.8530869123867806</v>
      </c>
      <c r="L1350">
        <v>20</v>
      </c>
      <c r="M1350">
        <v>35091947</v>
      </c>
      <c r="N1350" t="s">
        <v>21</v>
      </c>
      <c r="O1350" t="s">
        <v>22</v>
      </c>
      <c r="P1350" t="s">
        <v>7006</v>
      </c>
      <c r="Q1350" t="s">
        <v>7007</v>
      </c>
      <c r="R1350" t="s">
        <v>40</v>
      </c>
      <c r="S1350" t="s">
        <v>32</v>
      </c>
      <c r="T1350" t="s">
        <v>50</v>
      </c>
      <c r="U1350" t="s">
        <v>7008</v>
      </c>
      <c r="V1350" t="s">
        <v>27</v>
      </c>
      <c r="W1350" t="s">
        <v>27</v>
      </c>
    </row>
    <row r="1351" spans="1:26" x14ac:dyDescent="0.25">
      <c r="A1351" t="s">
        <v>7009</v>
      </c>
      <c r="B1351">
        <v>0.17943237903291401</v>
      </c>
      <c r="C1351">
        <v>10.7607796807214</v>
      </c>
      <c r="D1351" s="1">
        <v>1.83929580560769E-7</v>
      </c>
      <c r="E1351" s="1">
        <v>4.4807540110891999E-5</v>
      </c>
      <c r="F1351">
        <v>7.7165102941738999</v>
      </c>
      <c r="G1351">
        <v>0.16235505552749499</v>
      </c>
      <c r="H1351">
        <v>6.9273416573992099</v>
      </c>
      <c r="I1351" s="1">
        <v>2.3961515049066401E-5</v>
      </c>
      <c r="J1351">
        <v>1.54743847001342E-3</v>
      </c>
      <c r="K1351">
        <v>2.8102244154414602</v>
      </c>
      <c r="L1351">
        <v>7</v>
      </c>
      <c r="M1351">
        <v>73417185</v>
      </c>
      <c r="N1351" t="s">
        <v>21</v>
      </c>
      <c r="O1351" t="s">
        <v>139</v>
      </c>
      <c r="Q1351" t="s">
        <v>7010</v>
      </c>
      <c r="R1351" t="s">
        <v>31</v>
      </c>
      <c r="S1351" t="s">
        <v>25</v>
      </c>
      <c r="T1351" t="s">
        <v>44</v>
      </c>
      <c r="V1351" t="b">
        <v>1</v>
      </c>
      <c r="W1351" t="s">
        <v>27</v>
      </c>
    </row>
    <row r="1352" spans="1:26" x14ac:dyDescent="0.25">
      <c r="A1352" t="s">
        <v>7011</v>
      </c>
      <c r="B1352">
        <v>-0.221978608584494</v>
      </c>
      <c r="C1352">
        <v>-10.047893302188699</v>
      </c>
      <c r="D1352" s="1">
        <v>3.8417080998457299E-7</v>
      </c>
      <c r="E1352" s="1">
        <v>6.1706692210260704E-5</v>
      </c>
      <c r="F1352">
        <v>6.9643476455474396</v>
      </c>
      <c r="G1352">
        <v>-0.17354266903239701</v>
      </c>
      <c r="H1352">
        <v>-10.1602907158479</v>
      </c>
      <c r="I1352" s="1">
        <v>5.9014660082011999E-7</v>
      </c>
      <c r="J1352">
        <v>3.1131352591214301E-4</v>
      </c>
      <c r="K1352">
        <v>6.6231632993947001</v>
      </c>
      <c r="L1352">
        <v>11</v>
      </c>
      <c r="M1352">
        <v>70245893</v>
      </c>
      <c r="N1352" t="s">
        <v>21</v>
      </c>
      <c r="O1352" t="s">
        <v>22</v>
      </c>
      <c r="P1352" t="s">
        <v>7012</v>
      </c>
      <c r="Q1352" t="s">
        <v>7013</v>
      </c>
      <c r="R1352" t="s">
        <v>68</v>
      </c>
      <c r="S1352" t="s">
        <v>32</v>
      </c>
      <c r="T1352" t="s">
        <v>69</v>
      </c>
      <c r="U1352" t="s">
        <v>7014</v>
      </c>
      <c r="V1352" t="s">
        <v>27</v>
      </c>
      <c r="W1352" t="s">
        <v>27</v>
      </c>
    </row>
    <row r="1353" spans="1:26" x14ac:dyDescent="0.25">
      <c r="A1353" t="s">
        <v>7015</v>
      </c>
      <c r="B1353">
        <v>0.17725627466667701</v>
      </c>
      <c r="C1353">
        <v>10.3087053066401</v>
      </c>
      <c r="D1353" s="1">
        <v>2.9201709544198898E-7</v>
      </c>
      <c r="E1353" s="1">
        <v>5.4666323626265897E-5</v>
      </c>
      <c r="F1353">
        <v>7.2449007881091703</v>
      </c>
      <c r="G1353">
        <v>0.15297173654888299</v>
      </c>
      <c r="H1353">
        <v>5.0656118598386097</v>
      </c>
      <c r="I1353">
        <v>3.5424620833069499E-4</v>
      </c>
      <c r="J1353">
        <v>7.5237280445406398E-3</v>
      </c>
      <c r="K1353">
        <v>1.4068666592778299E-2</v>
      </c>
      <c r="L1353">
        <v>2</v>
      </c>
      <c r="M1353">
        <v>202047473</v>
      </c>
      <c r="N1353" t="s">
        <v>21</v>
      </c>
      <c r="O1353" t="s">
        <v>22</v>
      </c>
      <c r="P1353" t="s">
        <v>7016</v>
      </c>
      <c r="Q1353" t="s">
        <v>7017</v>
      </c>
      <c r="R1353" t="s">
        <v>135</v>
      </c>
      <c r="S1353" t="s">
        <v>25</v>
      </c>
      <c r="T1353" t="s">
        <v>136</v>
      </c>
      <c r="V1353" t="s">
        <v>27</v>
      </c>
      <c r="W1353" t="s">
        <v>27</v>
      </c>
      <c r="Y1353" t="s">
        <v>7018</v>
      </c>
    </row>
    <row r="1354" spans="1:26" x14ac:dyDescent="0.25">
      <c r="A1354" t="s">
        <v>7019</v>
      </c>
      <c r="B1354">
        <v>0.18630627410066899</v>
      </c>
      <c r="C1354">
        <v>6.5965254077010496</v>
      </c>
      <c r="D1354" s="1">
        <v>2.7345830142215399E-5</v>
      </c>
      <c r="E1354">
        <v>6.1446368440883298E-4</v>
      </c>
      <c r="F1354">
        <v>2.55645817084398</v>
      </c>
      <c r="G1354">
        <v>0.164035759692536</v>
      </c>
      <c r="H1354">
        <v>6.6645977654654702</v>
      </c>
      <c r="I1354" s="1">
        <v>3.4066181951176303E-5</v>
      </c>
      <c r="J1354">
        <v>1.86380188268762E-3</v>
      </c>
      <c r="K1354">
        <v>2.44498375805254</v>
      </c>
      <c r="L1354">
        <v>2</v>
      </c>
      <c r="M1354">
        <v>97167519</v>
      </c>
      <c r="N1354" t="s">
        <v>38</v>
      </c>
      <c r="O1354" t="s">
        <v>22</v>
      </c>
      <c r="P1354" t="s">
        <v>7020</v>
      </c>
      <c r="Q1354" t="s">
        <v>7021</v>
      </c>
      <c r="R1354" t="s">
        <v>40</v>
      </c>
      <c r="S1354" t="s">
        <v>32</v>
      </c>
      <c r="T1354" t="s">
        <v>50</v>
      </c>
      <c r="U1354" t="s">
        <v>7022</v>
      </c>
      <c r="V1354" t="s">
        <v>27</v>
      </c>
      <c r="W1354" t="s">
        <v>27</v>
      </c>
    </row>
    <row r="1355" spans="1:26" x14ac:dyDescent="0.25">
      <c r="A1355" t="s">
        <v>7023</v>
      </c>
      <c r="B1355">
        <v>-0.26295829857110598</v>
      </c>
      <c r="C1355">
        <v>-8.65601157531942</v>
      </c>
      <c r="D1355" s="1">
        <v>1.84141217719156E-6</v>
      </c>
      <c r="E1355">
        <v>1.2750859749860699E-4</v>
      </c>
      <c r="F1355">
        <v>5.3525977281526904</v>
      </c>
      <c r="G1355">
        <v>-0.20852209765556001</v>
      </c>
      <c r="H1355">
        <v>-9.0312265053293697</v>
      </c>
      <c r="I1355" s="1">
        <v>1.9123057466220099E-6</v>
      </c>
      <c r="J1355">
        <v>4.7484600587638701E-4</v>
      </c>
      <c r="K1355">
        <v>5.4218308845636196</v>
      </c>
      <c r="L1355">
        <v>17</v>
      </c>
      <c r="M1355">
        <v>73865998</v>
      </c>
      <c r="N1355" t="s">
        <v>38</v>
      </c>
      <c r="O1355" t="s">
        <v>22</v>
      </c>
      <c r="Q1355" t="s">
        <v>7024</v>
      </c>
      <c r="R1355" t="s">
        <v>31</v>
      </c>
      <c r="S1355" t="s">
        <v>25</v>
      </c>
      <c r="T1355" t="s">
        <v>44</v>
      </c>
      <c r="V1355" t="b">
        <v>1</v>
      </c>
      <c r="W1355" t="b">
        <v>1</v>
      </c>
    </row>
    <row r="1356" spans="1:26" x14ac:dyDescent="0.25">
      <c r="A1356" t="s">
        <v>7025</v>
      </c>
      <c r="B1356">
        <v>0.23812032388860499</v>
      </c>
      <c r="C1356">
        <v>8.0947501003549807</v>
      </c>
      <c r="D1356" s="1">
        <v>3.6585729905920799E-6</v>
      </c>
      <c r="E1356">
        <v>1.8240917642591199E-4</v>
      </c>
      <c r="F1356">
        <v>4.6428876261602099</v>
      </c>
      <c r="G1356">
        <v>0.21056718490367901</v>
      </c>
      <c r="H1356">
        <v>6.7128372712870599</v>
      </c>
      <c r="I1356" s="1">
        <v>3.19139475247613E-5</v>
      </c>
      <c r="J1356">
        <v>1.79782938709616E-3</v>
      </c>
      <c r="K1356">
        <v>2.5127443105893299</v>
      </c>
      <c r="L1356">
        <v>1</v>
      </c>
      <c r="M1356">
        <v>37952273</v>
      </c>
      <c r="N1356" t="s">
        <v>38</v>
      </c>
      <c r="O1356" t="s">
        <v>22</v>
      </c>
      <c r="Q1356" t="s">
        <v>7026</v>
      </c>
      <c r="R1356" t="s">
        <v>31</v>
      </c>
      <c r="S1356" t="s">
        <v>25</v>
      </c>
      <c r="T1356" t="s">
        <v>44</v>
      </c>
      <c r="V1356" t="s">
        <v>27</v>
      </c>
      <c r="W1356" t="b">
        <v>1</v>
      </c>
    </row>
    <row r="1357" spans="1:26" x14ac:dyDescent="0.25">
      <c r="A1357" t="s">
        <v>7027</v>
      </c>
      <c r="B1357">
        <v>0.17165571178835201</v>
      </c>
      <c r="C1357">
        <v>6.4906406861449701</v>
      </c>
      <c r="D1357" s="1">
        <v>3.1863112375948699E-5</v>
      </c>
      <c r="E1357">
        <v>6.8076535374672295E-4</v>
      </c>
      <c r="F1357">
        <v>2.3976861668471998</v>
      </c>
      <c r="G1357">
        <v>0.23864118079166499</v>
      </c>
      <c r="H1357">
        <v>7.9801085215660397</v>
      </c>
      <c r="I1357" s="1">
        <v>6.3647340387200604E-6</v>
      </c>
      <c r="J1357">
        <v>7.9134632244293602E-4</v>
      </c>
      <c r="K1357">
        <v>4.1832878603346604</v>
      </c>
      <c r="L1357">
        <v>1</v>
      </c>
      <c r="M1357">
        <v>167773027</v>
      </c>
      <c r="N1357" t="s">
        <v>38</v>
      </c>
      <c r="O1357" t="s">
        <v>22</v>
      </c>
      <c r="Q1357" t="s">
        <v>7028</v>
      </c>
      <c r="R1357" t="s">
        <v>31</v>
      </c>
      <c r="S1357" t="s">
        <v>25</v>
      </c>
      <c r="T1357" t="s">
        <v>44</v>
      </c>
      <c r="V1357" t="s">
        <v>27</v>
      </c>
      <c r="W1357" t="b">
        <v>1</v>
      </c>
    </row>
    <row r="1358" spans="1:26" x14ac:dyDescent="0.25">
      <c r="A1358" t="s">
        <v>7029</v>
      </c>
      <c r="B1358">
        <v>0.202152397563856</v>
      </c>
      <c r="C1358">
        <v>5.3578970181690799</v>
      </c>
      <c r="D1358">
        <v>1.8004525135041001E-4</v>
      </c>
      <c r="E1358">
        <v>2.2581980523903398E-3</v>
      </c>
      <c r="F1358">
        <v>0.60086708995749905</v>
      </c>
      <c r="G1358">
        <v>0.234701298121163</v>
      </c>
      <c r="H1358">
        <v>6.6320971171931902</v>
      </c>
      <c r="I1358" s="1">
        <v>3.5603506058116498E-5</v>
      </c>
      <c r="J1358">
        <v>1.9126912113295201E-3</v>
      </c>
      <c r="K1358">
        <v>2.3991514517146499</v>
      </c>
      <c r="L1358">
        <v>17</v>
      </c>
      <c r="M1358">
        <v>25799212</v>
      </c>
      <c r="N1358" t="s">
        <v>21</v>
      </c>
      <c r="O1358" t="s">
        <v>22</v>
      </c>
      <c r="P1358" t="s">
        <v>7030</v>
      </c>
      <c r="Q1358" t="s">
        <v>7031</v>
      </c>
      <c r="R1358" t="s">
        <v>68</v>
      </c>
      <c r="S1358" t="s">
        <v>25</v>
      </c>
      <c r="T1358" t="s">
        <v>74</v>
      </c>
      <c r="V1358" t="s">
        <v>27</v>
      </c>
      <c r="W1358" t="b">
        <v>1</v>
      </c>
    </row>
    <row r="1359" spans="1:26" x14ac:dyDescent="0.25">
      <c r="A1359" t="s">
        <v>7032</v>
      </c>
      <c r="B1359">
        <v>-0.26021507662393101</v>
      </c>
      <c r="C1359">
        <v>-8.7520075406819799</v>
      </c>
      <c r="D1359" s="1">
        <v>1.6428580185594099E-6</v>
      </c>
      <c r="E1359">
        <v>1.20336061374189E-4</v>
      </c>
      <c r="F1359">
        <v>5.4703611502494596</v>
      </c>
      <c r="G1359">
        <v>-0.174836400765401</v>
      </c>
      <c r="H1359">
        <v>-9.1576254306636002</v>
      </c>
      <c r="I1359" s="1">
        <v>1.66704705148666E-6</v>
      </c>
      <c r="J1359">
        <v>4.4889535379052199E-4</v>
      </c>
      <c r="K1359">
        <v>5.56263337618965</v>
      </c>
      <c r="L1359">
        <v>1</v>
      </c>
      <c r="M1359">
        <v>151345123</v>
      </c>
      <c r="N1359" t="s">
        <v>38</v>
      </c>
      <c r="O1359" t="s">
        <v>22</v>
      </c>
      <c r="P1359" t="s">
        <v>4381</v>
      </c>
      <c r="Q1359" t="s">
        <v>7033</v>
      </c>
      <c r="R1359" t="s">
        <v>68</v>
      </c>
      <c r="S1359" t="s">
        <v>25</v>
      </c>
      <c r="T1359" t="s">
        <v>74</v>
      </c>
      <c r="V1359" t="b">
        <v>1</v>
      </c>
      <c r="W1359" t="b">
        <v>1</v>
      </c>
    </row>
    <row r="1360" spans="1:26" x14ac:dyDescent="0.25">
      <c r="A1360" t="s">
        <v>7034</v>
      </c>
      <c r="B1360">
        <v>0.21301495900991599</v>
      </c>
      <c r="C1360">
        <v>10.9037234155854</v>
      </c>
      <c r="D1360" s="1">
        <v>1.59449464510087E-7</v>
      </c>
      <c r="E1360" s="1">
        <v>4.2313140912186297E-5</v>
      </c>
      <c r="F1360">
        <v>7.8618917734234701</v>
      </c>
      <c r="G1360">
        <v>0.192016410189013</v>
      </c>
      <c r="H1360">
        <v>12.1792850599349</v>
      </c>
      <c r="I1360" s="1">
        <v>9.2218014913489601E-8</v>
      </c>
      <c r="J1360">
        <v>2.0189787365883601E-4</v>
      </c>
      <c r="K1360">
        <v>8.4923342486273903</v>
      </c>
      <c r="L1360">
        <v>2</v>
      </c>
      <c r="M1360">
        <v>173327921</v>
      </c>
      <c r="N1360" t="s">
        <v>21</v>
      </c>
      <c r="O1360" t="s">
        <v>22</v>
      </c>
      <c r="P1360" t="s">
        <v>7035</v>
      </c>
      <c r="Q1360" t="s">
        <v>7036</v>
      </c>
      <c r="R1360" t="s">
        <v>40</v>
      </c>
      <c r="S1360" t="s">
        <v>25</v>
      </c>
      <c r="T1360" t="s">
        <v>41</v>
      </c>
      <c r="V1360" t="s">
        <v>27</v>
      </c>
      <c r="W1360" t="b">
        <v>1</v>
      </c>
    </row>
    <row r="1361" spans="1:26" x14ac:dyDescent="0.25">
      <c r="A1361" t="s">
        <v>7037</v>
      </c>
      <c r="B1361">
        <v>-0.24657466406264</v>
      </c>
      <c r="C1361">
        <v>-10.905854558099101</v>
      </c>
      <c r="D1361" s="1">
        <v>1.5911217537529301E-7</v>
      </c>
      <c r="E1361" s="1">
        <v>4.2286926920325002E-5</v>
      </c>
      <c r="F1361">
        <v>7.8640460025772096</v>
      </c>
      <c r="G1361">
        <v>-0.172557098629189</v>
      </c>
      <c r="H1361">
        <v>-8.6845246787868096</v>
      </c>
      <c r="I1361" s="1">
        <v>2.8083941130970799E-6</v>
      </c>
      <c r="J1361">
        <v>5.5956744853483196E-4</v>
      </c>
      <c r="K1361">
        <v>5.0269220060009099</v>
      </c>
      <c r="L1361">
        <v>1</v>
      </c>
      <c r="M1361">
        <v>12651540</v>
      </c>
      <c r="N1361" t="s">
        <v>21</v>
      </c>
      <c r="O1361" t="s">
        <v>139</v>
      </c>
      <c r="P1361" t="s">
        <v>5775</v>
      </c>
      <c r="Q1361" t="s">
        <v>7038</v>
      </c>
      <c r="R1361" t="s">
        <v>40</v>
      </c>
      <c r="S1361" t="s">
        <v>25</v>
      </c>
      <c r="T1361" t="s">
        <v>41</v>
      </c>
      <c r="V1361" t="s">
        <v>27</v>
      </c>
      <c r="W1361" t="s">
        <v>27</v>
      </c>
    </row>
    <row r="1362" spans="1:26" x14ac:dyDescent="0.25">
      <c r="A1362" t="s">
        <v>7039</v>
      </c>
      <c r="B1362">
        <v>-0.20343951940407001</v>
      </c>
      <c r="C1362">
        <v>-6.76287313480778</v>
      </c>
      <c r="D1362" s="1">
        <v>2.1571539497064898E-5</v>
      </c>
      <c r="E1362">
        <v>5.2418720348540297E-4</v>
      </c>
      <c r="F1362">
        <v>2.8027701222334702</v>
      </c>
      <c r="G1362">
        <v>-0.15947332610616</v>
      </c>
      <c r="H1362">
        <v>-6.7775171844128401</v>
      </c>
      <c r="I1362" s="1">
        <v>2.9253783980669001E-5</v>
      </c>
      <c r="J1362">
        <v>1.7166845364820799E-3</v>
      </c>
      <c r="K1362">
        <v>2.6031001209076501</v>
      </c>
      <c r="L1362">
        <v>5</v>
      </c>
      <c r="M1362">
        <v>134350122</v>
      </c>
      <c r="N1362" t="s">
        <v>21</v>
      </c>
      <c r="O1362" t="s">
        <v>22</v>
      </c>
      <c r="Q1362" t="s">
        <v>7040</v>
      </c>
      <c r="R1362" t="s">
        <v>31</v>
      </c>
      <c r="S1362" t="s">
        <v>25</v>
      </c>
      <c r="T1362" t="s">
        <v>44</v>
      </c>
      <c r="V1362" t="s">
        <v>27</v>
      </c>
      <c r="W1362" t="b">
        <v>1</v>
      </c>
    </row>
    <row r="1363" spans="1:26" x14ac:dyDescent="0.25">
      <c r="A1363" t="s">
        <v>7041</v>
      </c>
      <c r="B1363">
        <v>0.15470853929970399</v>
      </c>
      <c r="C1363">
        <v>5.1168086228615399</v>
      </c>
      <c r="D1363">
        <v>2.6639553217426201E-4</v>
      </c>
      <c r="E1363">
        <v>3.01632266239144E-3</v>
      </c>
      <c r="F1363">
        <v>0.19539159800154601</v>
      </c>
      <c r="G1363">
        <v>0.157095454663639</v>
      </c>
      <c r="H1363">
        <v>6.3319941879349804</v>
      </c>
      <c r="I1363" s="1">
        <v>5.3868910490726603E-5</v>
      </c>
      <c r="J1363">
        <v>2.3962653491245499E-3</v>
      </c>
      <c r="K1363">
        <v>1.96905020518312</v>
      </c>
      <c r="L1363">
        <v>2</v>
      </c>
      <c r="M1363">
        <v>203134514</v>
      </c>
      <c r="N1363" t="s">
        <v>21</v>
      </c>
      <c r="O1363" t="s">
        <v>22</v>
      </c>
      <c r="P1363" t="s">
        <v>7042</v>
      </c>
      <c r="Q1363" t="s">
        <v>7043</v>
      </c>
      <c r="R1363" t="s">
        <v>40</v>
      </c>
      <c r="S1363" t="s">
        <v>83</v>
      </c>
      <c r="T1363" t="s">
        <v>105</v>
      </c>
      <c r="U1363" t="s">
        <v>7044</v>
      </c>
      <c r="V1363" t="s">
        <v>27</v>
      </c>
      <c r="W1363" t="s">
        <v>27</v>
      </c>
      <c r="Y1363" t="s">
        <v>7045</v>
      </c>
    </row>
    <row r="1364" spans="1:26" x14ac:dyDescent="0.25">
      <c r="A1364" t="s">
        <v>7046</v>
      </c>
      <c r="B1364">
        <v>-0.25586319696286702</v>
      </c>
      <c r="C1364">
        <v>-7.9721569152318796</v>
      </c>
      <c r="D1364" s="1">
        <v>4.2699783858108304E-6</v>
      </c>
      <c r="E1364">
        <v>1.9868744962539799E-4</v>
      </c>
      <c r="F1364">
        <v>4.4829077538716096</v>
      </c>
      <c r="G1364">
        <v>-0.18162845228529101</v>
      </c>
      <c r="H1364">
        <v>-8.4092346269819096</v>
      </c>
      <c r="I1364" s="1">
        <v>3.84287272077398E-6</v>
      </c>
      <c r="J1364">
        <v>6.3463993267755996E-4</v>
      </c>
      <c r="K1364">
        <v>4.7039807829217297</v>
      </c>
      <c r="L1364">
        <v>6</v>
      </c>
      <c r="M1364">
        <v>144143992</v>
      </c>
      <c r="N1364" t="s">
        <v>21</v>
      </c>
      <c r="O1364" t="s">
        <v>22</v>
      </c>
      <c r="P1364" t="s">
        <v>7047</v>
      </c>
      <c r="Q1364" t="s">
        <v>7048</v>
      </c>
      <c r="R1364" t="s">
        <v>40</v>
      </c>
      <c r="S1364" t="s">
        <v>25</v>
      </c>
      <c r="T1364" t="s">
        <v>41</v>
      </c>
      <c r="V1364" t="s">
        <v>27</v>
      </c>
      <c r="W1364" t="b">
        <v>1</v>
      </c>
    </row>
    <row r="1365" spans="1:26" x14ac:dyDescent="0.25">
      <c r="A1365" t="s">
        <v>7049</v>
      </c>
      <c r="B1365">
        <v>0.231284064708762</v>
      </c>
      <c r="C1365">
        <v>7.9214529346659299</v>
      </c>
      <c r="D1365" s="1">
        <v>4.5540616890894098E-6</v>
      </c>
      <c r="E1365">
        <v>2.0579113938471301E-4</v>
      </c>
      <c r="F1365">
        <v>4.4162061261299801</v>
      </c>
      <c r="G1365">
        <v>0.16521221318467899</v>
      </c>
      <c r="H1365">
        <v>9.3540822367944294</v>
      </c>
      <c r="I1365" s="1">
        <v>1.35073919005032E-6</v>
      </c>
      <c r="J1365">
        <v>4.1371296769439998E-4</v>
      </c>
      <c r="K1365">
        <v>5.7782079342985204</v>
      </c>
      <c r="L1365">
        <v>2</v>
      </c>
      <c r="M1365">
        <v>202093848</v>
      </c>
      <c r="N1365" t="s">
        <v>38</v>
      </c>
      <c r="O1365" t="s">
        <v>22</v>
      </c>
      <c r="P1365" t="s">
        <v>7016</v>
      </c>
      <c r="Q1365" t="s">
        <v>7050</v>
      </c>
      <c r="R1365" t="s">
        <v>24</v>
      </c>
      <c r="S1365" t="s">
        <v>25</v>
      </c>
      <c r="T1365" t="s">
        <v>26</v>
      </c>
      <c r="V1365" t="s">
        <v>27</v>
      </c>
      <c r="W1365" t="s">
        <v>27</v>
      </c>
      <c r="Y1365" t="s">
        <v>7051</v>
      </c>
    </row>
    <row r="1366" spans="1:26" x14ac:dyDescent="0.25">
      <c r="A1366" t="s">
        <v>7052</v>
      </c>
      <c r="B1366">
        <v>-0.19050518486632601</v>
      </c>
      <c r="C1366">
        <v>-10.6288021839674</v>
      </c>
      <c r="D1366" s="1">
        <v>2.1015074983921801E-7</v>
      </c>
      <c r="E1366" s="1">
        <v>4.6875890854158299E-5</v>
      </c>
      <c r="F1366">
        <v>7.5807082146151599</v>
      </c>
      <c r="G1366">
        <v>-0.15050501502969199</v>
      </c>
      <c r="H1366">
        <v>-8.7748143525118891</v>
      </c>
      <c r="I1366" s="1">
        <v>2.5380768638167298E-6</v>
      </c>
      <c r="J1366">
        <v>5.3152069310417405E-4</v>
      </c>
      <c r="K1366">
        <v>5.1310139007865203</v>
      </c>
      <c r="L1366">
        <v>1</v>
      </c>
      <c r="M1366">
        <v>212731669</v>
      </c>
      <c r="N1366" t="s">
        <v>38</v>
      </c>
      <c r="O1366" t="s">
        <v>22</v>
      </c>
      <c r="Q1366" t="s">
        <v>7053</v>
      </c>
      <c r="R1366" t="s">
        <v>31</v>
      </c>
      <c r="S1366" t="s">
        <v>167</v>
      </c>
      <c r="T1366" t="s">
        <v>598</v>
      </c>
      <c r="U1366" t="s">
        <v>7054</v>
      </c>
      <c r="V1366" t="s">
        <v>27</v>
      </c>
      <c r="W1366" t="b">
        <v>1</v>
      </c>
    </row>
    <row r="1367" spans="1:26" x14ac:dyDescent="0.25">
      <c r="A1367" t="s">
        <v>7055</v>
      </c>
      <c r="B1367">
        <v>-0.28674323865014401</v>
      </c>
      <c r="C1367">
        <v>-10.211381423956899</v>
      </c>
      <c r="D1367" s="1">
        <v>3.2327210605705701E-7</v>
      </c>
      <c r="E1367" s="1">
        <v>5.7162105080948601E-5</v>
      </c>
      <c r="F1367">
        <v>7.1409519740125598</v>
      </c>
      <c r="G1367">
        <v>-0.222424442471644</v>
      </c>
      <c r="H1367">
        <v>-10.324313067221601</v>
      </c>
      <c r="I1367" s="1">
        <v>5.0195068091023595E-7</v>
      </c>
      <c r="J1367">
        <v>2.9293110977100399E-4</v>
      </c>
      <c r="K1367">
        <v>6.7876339240780696</v>
      </c>
      <c r="L1367">
        <v>4</v>
      </c>
      <c r="M1367">
        <v>1167650</v>
      </c>
      <c r="N1367" t="s">
        <v>38</v>
      </c>
      <c r="O1367" t="s">
        <v>22</v>
      </c>
      <c r="P1367" t="s">
        <v>7056</v>
      </c>
      <c r="Q1367" t="s">
        <v>7057</v>
      </c>
      <c r="R1367" t="s">
        <v>40</v>
      </c>
      <c r="S1367" t="s">
        <v>32</v>
      </c>
      <c r="T1367" t="s">
        <v>50</v>
      </c>
      <c r="U1367" t="s">
        <v>7058</v>
      </c>
      <c r="V1367" t="b">
        <v>1</v>
      </c>
      <c r="W1367" t="s">
        <v>27</v>
      </c>
      <c r="Z1367" t="s">
        <v>7059</v>
      </c>
    </row>
    <row r="1368" spans="1:26" x14ac:dyDescent="0.25">
      <c r="A1368" t="s">
        <v>7060</v>
      </c>
      <c r="B1368">
        <v>0.29877550288209598</v>
      </c>
      <c r="C1368">
        <v>7.7006909884313801</v>
      </c>
      <c r="D1368" s="1">
        <v>6.0490275890584504E-6</v>
      </c>
      <c r="E1368">
        <v>2.4073883296191599E-4</v>
      </c>
      <c r="F1368">
        <v>4.1220917086358702</v>
      </c>
      <c r="G1368">
        <v>0.211549599848982</v>
      </c>
      <c r="H1368">
        <v>5.3093774574448904</v>
      </c>
      <c r="I1368">
        <v>2.42237487685294E-4</v>
      </c>
      <c r="J1368">
        <v>5.9265636591726099E-3</v>
      </c>
      <c r="K1368">
        <v>0.40800710569895998</v>
      </c>
      <c r="L1368">
        <v>10</v>
      </c>
      <c r="M1368">
        <v>126069759</v>
      </c>
      <c r="N1368" t="s">
        <v>38</v>
      </c>
      <c r="O1368" t="s">
        <v>139</v>
      </c>
      <c r="Q1368" t="s">
        <v>7061</v>
      </c>
      <c r="R1368" t="s">
        <v>31</v>
      </c>
      <c r="S1368" t="s">
        <v>25</v>
      </c>
      <c r="T1368" t="s">
        <v>44</v>
      </c>
      <c r="V1368" t="s">
        <v>27</v>
      </c>
      <c r="W1368" t="s">
        <v>27</v>
      </c>
      <c r="Z1368" t="s">
        <v>7062</v>
      </c>
    </row>
    <row r="1369" spans="1:26" x14ac:dyDescent="0.25">
      <c r="A1369" t="s">
        <v>7063</v>
      </c>
      <c r="B1369">
        <v>0.33592994229554102</v>
      </c>
      <c r="C1369">
        <v>12.4225092907191</v>
      </c>
      <c r="D1369" s="1">
        <v>3.8260640924633803E-8</v>
      </c>
      <c r="E1369" s="1">
        <v>2.5143171848459501E-5</v>
      </c>
      <c r="F1369">
        <v>9.3047807947154695</v>
      </c>
      <c r="G1369">
        <v>0.280702317624211</v>
      </c>
      <c r="H1369">
        <v>6.60944291959445</v>
      </c>
      <c r="I1369" s="1">
        <v>3.6718905030591298E-5</v>
      </c>
      <c r="J1369">
        <v>1.946740361493E-3</v>
      </c>
      <c r="K1369">
        <v>2.3671188109285701</v>
      </c>
      <c r="L1369">
        <v>15</v>
      </c>
      <c r="M1369">
        <v>55513621</v>
      </c>
      <c r="N1369" t="s">
        <v>38</v>
      </c>
      <c r="O1369" t="s">
        <v>22</v>
      </c>
      <c r="P1369" t="s">
        <v>3158</v>
      </c>
      <c r="Q1369" t="s">
        <v>7064</v>
      </c>
      <c r="R1369" t="s">
        <v>40</v>
      </c>
      <c r="S1369" t="s">
        <v>25</v>
      </c>
      <c r="T1369" t="s">
        <v>41</v>
      </c>
      <c r="V1369" t="s">
        <v>27</v>
      </c>
      <c r="W1369" t="b">
        <v>1</v>
      </c>
    </row>
    <row r="1370" spans="1:26" x14ac:dyDescent="0.25">
      <c r="A1370" t="s">
        <v>7065</v>
      </c>
      <c r="B1370">
        <v>-0.35567281593182098</v>
      </c>
      <c r="C1370">
        <v>-11.6130316242678</v>
      </c>
      <c r="D1370" s="1">
        <v>8.0268890405927001E-8</v>
      </c>
      <c r="E1370" s="1">
        <v>3.2409147173361701E-5</v>
      </c>
      <c r="F1370">
        <v>8.5581136663405104</v>
      </c>
      <c r="G1370">
        <v>-0.25374247293302798</v>
      </c>
      <c r="H1370">
        <v>-7.1432123655694202</v>
      </c>
      <c r="I1370" s="1">
        <v>1.80628979767191E-5</v>
      </c>
      <c r="J1370">
        <v>1.3345503471847899E-3</v>
      </c>
      <c r="K1370">
        <v>3.1033769527045498</v>
      </c>
      <c r="L1370">
        <v>3</v>
      </c>
      <c r="M1370">
        <v>11550659</v>
      </c>
      <c r="N1370" t="s">
        <v>21</v>
      </c>
      <c r="O1370" t="s">
        <v>22</v>
      </c>
      <c r="P1370" t="s">
        <v>7066</v>
      </c>
      <c r="Q1370" t="s">
        <v>7067</v>
      </c>
      <c r="R1370" t="s">
        <v>40</v>
      </c>
      <c r="S1370" t="s">
        <v>25</v>
      </c>
      <c r="T1370" t="s">
        <v>41</v>
      </c>
      <c r="V1370" t="b">
        <v>1</v>
      </c>
      <c r="W1370" t="b">
        <v>1</v>
      </c>
    </row>
    <row r="1371" spans="1:26" x14ac:dyDescent="0.25">
      <c r="A1371" t="s">
        <v>7068</v>
      </c>
      <c r="B1371">
        <v>0.17284477320428801</v>
      </c>
      <c r="C1371">
        <v>4.9924833037351801</v>
      </c>
      <c r="D1371">
        <v>3.2707552574772001E-4</v>
      </c>
      <c r="E1371">
        <v>3.5187974002199901E-3</v>
      </c>
      <c r="F1371">
        <v>-1.6742236173370499E-2</v>
      </c>
      <c r="G1371">
        <v>0.166881136540379</v>
      </c>
      <c r="H1371">
        <v>3.9901379837538</v>
      </c>
      <c r="I1371">
        <v>2.0891476220875199E-3</v>
      </c>
      <c r="J1371">
        <v>2.3708446237860999E-2</v>
      </c>
      <c r="K1371">
        <v>-1.8148077573458401</v>
      </c>
      <c r="L1371">
        <v>5</v>
      </c>
      <c r="M1371">
        <v>76034887</v>
      </c>
      <c r="N1371" t="s">
        <v>38</v>
      </c>
      <c r="O1371" t="s">
        <v>22</v>
      </c>
      <c r="Q1371" t="s">
        <v>7069</v>
      </c>
      <c r="R1371" t="s">
        <v>31</v>
      </c>
      <c r="S1371" t="s">
        <v>25</v>
      </c>
      <c r="T1371" t="s">
        <v>44</v>
      </c>
      <c r="V1371" t="s">
        <v>27</v>
      </c>
      <c r="W1371" t="b">
        <v>1</v>
      </c>
    </row>
    <row r="1372" spans="1:26" x14ac:dyDescent="0.25">
      <c r="A1372" t="s">
        <v>7070</v>
      </c>
      <c r="B1372">
        <v>-0.25347922698483999</v>
      </c>
      <c r="C1372">
        <v>-8.32382268983533</v>
      </c>
      <c r="D1372" s="1">
        <v>2.7532396743993302E-6</v>
      </c>
      <c r="E1372">
        <v>1.57576963156044E-4</v>
      </c>
      <c r="F1372">
        <v>4.9369908569051004</v>
      </c>
      <c r="G1372">
        <v>-0.201738256331989</v>
      </c>
      <c r="H1372">
        <v>-11.8354896215655</v>
      </c>
      <c r="I1372" s="1">
        <v>1.2404890324908001E-7</v>
      </c>
      <c r="J1372">
        <v>2.0189787365883601E-4</v>
      </c>
      <c r="K1372">
        <v>8.1964687280046693</v>
      </c>
      <c r="L1372">
        <v>15</v>
      </c>
      <c r="M1372">
        <v>67095711</v>
      </c>
      <c r="N1372" t="s">
        <v>21</v>
      </c>
      <c r="O1372" t="s">
        <v>22</v>
      </c>
      <c r="Q1372" t="s">
        <v>7071</v>
      </c>
      <c r="R1372" t="s">
        <v>31</v>
      </c>
      <c r="S1372" t="s">
        <v>25</v>
      </c>
      <c r="T1372" t="s">
        <v>44</v>
      </c>
      <c r="V1372" t="s">
        <v>27</v>
      </c>
      <c r="W1372" t="b">
        <v>1</v>
      </c>
    </row>
    <row r="1373" spans="1:26" x14ac:dyDescent="0.25">
      <c r="A1373" t="s">
        <v>7072</v>
      </c>
      <c r="B1373">
        <v>0.15482809684830201</v>
      </c>
      <c r="C1373">
        <v>5.7231645288599697</v>
      </c>
      <c r="D1373">
        <v>1.01011616191774E-4</v>
      </c>
      <c r="E1373">
        <v>1.49248440984475E-3</v>
      </c>
      <c r="F1373">
        <v>1.1999560233124</v>
      </c>
      <c r="G1373">
        <v>0.18020028088430101</v>
      </c>
      <c r="H1373">
        <v>6.8700792828844301</v>
      </c>
      <c r="I1373" s="1">
        <v>2.5851915410643501E-5</v>
      </c>
      <c r="J1373">
        <v>1.6097135256634501E-3</v>
      </c>
      <c r="K1373">
        <v>2.7314194881964902</v>
      </c>
      <c r="L1373">
        <v>2</v>
      </c>
      <c r="M1373">
        <v>153322823</v>
      </c>
      <c r="N1373" t="s">
        <v>38</v>
      </c>
      <c r="O1373" t="s">
        <v>22</v>
      </c>
      <c r="P1373" t="s">
        <v>1657</v>
      </c>
      <c r="Q1373" t="s">
        <v>7073</v>
      </c>
      <c r="R1373" t="s">
        <v>40</v>
      </c>
      <c r="S1373" t="s">
        <v>25</v>
      </c>
      <c r="T1373" t="s">
        <v>41</v>
      </c>
      <c r="V1373" t="s">
        <v>27</v>
      </c>
      <c r="W1373" t="b">
        <v>1</v>
      </c>
    </row>
    <row r="1374" spans="1:26" x14ac:dyDescent="0.25">
      <c r="A1374" t="s">
        <v>7074</v>
      </c>
      <c r="B1374">
        <v>-0.24936954540565201</v>
      </c>
      <c r="C1374">
        <v>-10.886973377370801</v>
      </c>
      <c r="D1374" s="1">
        <v>1.6212740202684399E-7</v>
      </c>
      <c r="E1374" s="1">
        <v>4.2568851513294598E-5</v>
      </c>
      <c r="F1374">
        <v>7.8449467916594102</v>
      </c>
      <c r="G1374">
        <v>-0.174680191499344</v>
      </c>
      <c r="H1374">
        <v>-11.172618415124401</v>
      </c>
      <c r="I1374" s="1">
        <v>2.24530015148499E-7</v>
      </c>
      <c r="J1374">
        <v>2.3652876307923799E-4</v>
      </c>
      <c r="K1374">
        <v>7.6011405644486603</v>
      </c>
      <c r="L1374">
        <v>17</v>
      </c>
      <c r="M1374">
        <v>74494286</v>
      </c>
      <c r="N1374" t="s">
        <v>21</v>
      </c>
      <c r="O1374" t="s">
        <v>139</v>
      </c>
      <c r="P1374" t="s">
        <v>7075</v>
      </c>
      <c r="Q1374" t="s">
        <v>7076</v>
      </c>
      <c r="R1374" t="s">
        <v>68</v>
      </c>
      <c r="S1374" t="s">
        <v>83</v>
      </c>
      <c r="T1374" t="s">
        <v>446</v>
      </c>
      <c r="U1374" t="s">
        <v>7077</v>
      </c>
      <c r="V1374" t="b">
        <v>1</v>
      </c>
      <c r="W1374" t="s">
        <v>27</v>
      </c>
    </row>
    <row r="1375" spans="1:26" x14ac:dyDescent="0.25">
      <c r="A1375" t="s">
        <v>7078</v>
      </c>
      <c r="B1375">
        <v>-0.24829727862475201</v>
      </c>
      <c r="C1375">
        <v>-9.1101059897971393</v>
      </c>
      <c r="D1375" s="1">
        <v>1.08221820105871E-6</v>
      </c>
      <c r="E1375" s="1">
        <v>9.8317398933184393E-5</v>
      </c>
      <c r="F1375">
        <v>5.9006952774647301</v>
      </c>
      <c r="G1375">
        <v>-0.161631509829293</v>
      </c>
      <c r="H1375">
        <v>-7.1471666278107104</v>
      </c>
      <c r="I1375" s="1">
        <v>1.7970602299256299E-5</v>
      </c>
      <c r="J1375">
        <v>1.3300426506923501E-3</v>
      </c>
      <c r="K1375">
        <v>3.1086893999496601</v>
      </c>
      <c r="L1375">
        <v>16</v>
      </c>
      <c r="M1375">
        <v>68772430</v>
      </c>
      <c r="N1375" t="s">
        <v>21</v>
      </c>
      <c r="O1375" t="s">
        <v>22</v>
      </c>
      <c r="P1375" t="s">
        <v>7079</v>
      </c>
      <c r="Q1375" t="s">
        <v>7080</v>
      </c>
      <c r="R1375" t="s">
        <v>40</v>
      </c>
      <c r="S1375" t="s">
        <v>32</v>
      </c>
      <c r="T1375" t="s">
        <v>50</v>
      </c>
      <c r="U1375" t="s">
        <v>7081</v>
      </c>
      <c r="V1375" t="s">
        <v>27</v>
      </c>
      <c r="W1375" t="s">
        <v>27</v>
      </c>
    </row>
    <row r="1376" spans="1:26" x14ac:dyDescent="0.25">
      <c r="A1376" t="s">
        <v>7082</v>
      </c>
      <c r="B1376">
        <v>-0.270696724762167</v>
      </c>
      <c r="C1376">
        <v>-10.26439761994</v>
      </c>
      <c r="D1376" s="1">
        <v>3.0582310265944601E-7</v>
      </c>
      <c r="E1376" s="1">
        <v>5.5785793069448697E-5</v>
      </c>
      <c r="F1376">
        <v>7.1976855329302198</v>
      </c>
      <c r="G1376">
        <v>-0.189160426281205</v>
      </c>
      <c r="H1376">
        <v>-8.9718671633664897</v>
      </c>
      <c r="I1376" s="1">
        <v>2.0406865668276401E-6</v>
      </c>
      <c r="J1376">
        <v>4.8769554576113102E-4</v>
      </c>
      <c r="K1376">
        <v>5.3551296897523999</v>
      </c>
      <c r="L1376">
        <v>3</v>
      </c>
      <c r="M1376">
        <v>188666022</v>
      </c>
      <c r="N1376" t="s">
        <v>38</v>
      </c>
      <c r="O1376" t="s">
        <v>22</v>
      </c>
      <c r="Q1376" t="s">
        <v>7083</v>
      </c>
      <c r="R1376" t="s">
        <v>31</v>
      </c>
      <c r="S1376" t="s">
        <v>32</v>
      </c>
      <c r="T1376" t="s">
        <v>33</v>
      </c>
      <c r="U1376" t="s">
        <v>7084</v>
      </c>
      <c r="V1376" t="b">
        <v>1</v>
      </c>
      <c r="W1376" t="b">
        <v>1</v>
      </c>
    </row>
    <row r="1377" spans="1:26" x14ac:dyDescent="0.25">
      <c r="A1377" t="s">
        <v>7085</v>
      </c>
      <c r="B1377">
        <v>-0.20506716111099399</v>
      </c>
      <c r="C1377">
        <v>-7.3553703942894204</v>
      </c>
      <c r="D1377" s="1">
        <v>9.5396335867733103E-6</v>
      </c>
      <c r="E1377">
        <v>3.1562867820861701E-4</v>
      </c>
      <c r="F1377">
        <v>3.64969804473809</v>
      </c>
      <c r="G1377">
        <v>-0.15971919095203599</v>
      </c>
      <c r="H1377">
        <v>-11.2698766682136</v>
      </c>
      <c r="I1377" s="1">
        <v>2.0542856827331E-7</v>
      </c>
      <c r="J1377">
        <v>2.3628457311339999E-4</v>
      </c>
      <c r="K1377">
        <v>7.69061720617605</v>
      </c>
      <c r="L1377">
        <v>6</v>
      </c>
      <c r="M1377">
        <v>16337921</v>
      </c>
      <c r="N1377" t="s">
        <v>38</v>
      </c>
      <c r="O1377" t="s">
        <v>22</v>
      </c>
      <c r="P1377" t="s">
        <v>303</v>
      </c>
      <c r="Q1377" t="s">
        <v>7086</v>
      </c>
      <c r="R1377" t="s">
        <v>68</v>
      </c>
      <c r="S1377" t="s">
        <v>25</v>
      </c>
      <c r="T1377" t="s">
        <v>74</v>
      </c>
      <c r="V1377" t="b">
        <v>1</v>
      </c>
      <c r="W1377" t="b">
        <v>1</v>
      </c>
      <c r="Z1377" t="s">
        <v>7087</v>
      </c>
    </row>
    <row r="1378" spans="1:26" x14ac:dyDescent="0.25">
      <c r="A1378" t="s">
        <v>7088</v>
      </c>
      <c r="B1378">
        <v>0.15749034316305499</v>
      </c>
      <c r="C1378">
        <v>7.0406427723822604</v>
      </c>
      <c r="D1378" s="1">
        <v>1.4633761715317E-5</v>
      </c>
      <c r="E1378">
        <v>4.0932629176665901E-4</v>
      </c>
      <c r="F1378">
        <v>3.2056601332904302</v>
      </c>
      <c r="G1378">
        <v>0.15740875029547899</v>
      </c>
      <c r="H1378">
        <v>9.3328346489499996</v>
      </c>
      <c r="I1378" s="1">
        <v>1.3815945488057699E-6</v>
      </c>
      <c r="J1378">
        <v>4.1764401823834199E-4</v>
      </c>
      <c r="K1378">
        <v>5.75508209760401</v>
      </c>
      <c r="L1378">
        <v>3</v>
      </c>
      <c r="M1378">
        <v>138668187</v>
      </c>
      <c r="N1378" t="s">
        <v>38</v>
      </c>
      <c r="O1378" t="s">
        <v>22</v>
      </c>
      <c r="P1378" t="s">
        <v>7089</v>
      </c>
      <c r="Q1378" t="s">
        <v>7090</v>
      </c>
      <c r="R1378" t="s">
        <v>40</v>
      </c>
      <c r="S1378" t="s">
        <v>32</v>
      </c>
      <c r="T1378" t="s">
        <v>50</v>
      </c>
      <c r="U1378" t="s">
        <v>7091</v>
      </c>
      <c r="V1378" t="s">
        <v>27</v>
      </c>
      <c r="W1378" t="b">
        <v>1</v>
      </c>
    </row>
    <row r="1379" spans="1:26" x14ac:dyDescent="0.25">
      <c r="A1379" t="s">
        <v>7092</v>
      </c>
      <c r="B1379">
        <v>-0.196992857010478</v>
      </c>
      <c r="C1379">
        <v>-10.092139165693199</v>
      </c>
      <c r="D1379" s="1">
        <v>3.6655714491330701E-7</v>
      </c>
      <c r="E1379" s="1">
        <v>6.0306717024106703E-5</v>
      </c>
      <c r="F1379">
        <v>7.0123913763880603</v>
      </c>
      <c r="G1379">
        <v>-0.166426569269717</v>
      </c>
      <c r="H1379">
        <v>-9.8874825554391705</v>
      </c>
      <c r="I1379" s="1">
        <v>7.7620067862914103E-7</v>
      </c>
      <c r="J1379">
        <v>3.4373824575190001E-4</v>
      </c>
      <c r="K1379">
        <v>6.3441698926069297</v>
      </c>
      <c r="L1379">
        <v>1</v>
      </c>
      <c r="M1379">
        <v>9750213</v>
      </c>
      <c r="N1379" t="s">
        <v>21</v>
      </c>
      <c r="O1379" t="s">
        <v>139</v>
      </c>
      <c r="P1379" t="s">
        <v>6834</v>
      </c>
      <c r="Q1379" t="s">
        <v>7093</v>
      </c>
      <c r="R1379" t="s">
        <v>68</v>
      </c>
      <c r="S1379" t="s">
        <v>167</v>
      </c>
      <c r="T1379" t="s">
        <v>831</v>
      </c>
      <c r="U1379" t="s">
        <v>6836</v>
      </c>
      <c r="V1379" t="s">
        <v>27</v>
      </c>
      <c r="W1379" t="s">
        <v>27</v>
      </c>
    </row>
    <row r="1380" spans="1:26" x14ac:dyDescent="0.25">
      <c r="A1380" t="s">
        <v>7094</v>
      </c>
      <c r="B1380">
        <v>0.17891682707182699</v>
      </c>
      <c r="C1380">
        <v>6.6517212732637496</v>
      </c>
      <c r="D1380" s="1">
        <v>2.5265966262602801E-5</v>
      </c>
      <c r="E1380">
        <v>5.8233336747993904E-4</v>
      </c>
      <c r="F1380">
        <v>2.6386087140198802</v>
      </c>
      <c r="G1380">
        <v>0.20511864436836899</v>
      </c>
      <c r="H1380">
        <v>7.5420303353165901</v>
      </c>
      <c r="I1380" s="1">
        <v>1.08770339603316E-5</v>
      </c>
      <c r="J1380">
        <v>1.0231917632621699E-3</v>
      </c>
      <c r="K1380">
        <v>3.6289824122974901</v>
      </c>
      <c r="L1380">
        <v>10</v>
      </c>
      <c r="M1380">
        <v>135106684</v>
      </c>
      <c r="N1380" t="s">
        <v>38</v>
      </c>
      <c r="O1380" t="s">
        <v>22</v>
      </c>
      <c r="P1380" t="s">
        <v>7095</v>
      </c>
      <c r="Q1380" t="s">
        <v>7096</v>
      </c>
      <c r="R1380" t="s">
        <v>40</v>
      </c>
      <c r="S1380" t="s">
        <v>83</v>
      </c>
      <c r="T1380" t="s">
        <v>105</v>
      </c>
      <c r="U1380" t="s">
        <v>7097</v>
      </c>
      <c r="V1380" t="b">
        <v>1</v>
      </c>
      <c r="W1380" t="b">
        <v>1</v>
      </c>
    </row>
    <row r="1381" spans="1:26" x14ac:dyDescent="0.25">
      <c r="A1381" t="s">
        <v>7098</v>
      </c>
      <c r="B1381">
        <v>0.15998622912767399</v>
      </c>
      <c r="C1381">
        <v>4.3574492238430897</v>
      </c>
      <c r="D1381">
        <v>9.6393510659564298E-4</v>
      </c>
      <c r="E1381">
        <v>7.9041769260850703E-3</v>
      </c>
      <c r="F1381">
        <v>-1.1301677897567799</v>
      </c>
      <c r="G1381">
        <v>0.18576469789120101</v>
      </c>
      <c r="H1381">
        <v>7.1595948568710499</v>
      </c>
      <c r="I1381" s="1">
        <v>1.7683796590922799E-5</v>
      </c>
      <c r="J1381">
        <v>1.32146395265911E-3</v>
      </c>
      <c r="K1381">
        <v>3.1253730442429299</v>
      </c>
      <c r="L1381">
        <v>1</v>
      </c>
      <c r="M1381">
        <v>85373213</v>
      </c>
      <c r="N1381" t="s">
        <v>21</v>
      </c>
      <c r="O1381" t="s">
        <v>22</v>
      </c>
      <c r="Q1381" t="s">
        <v>7099</v>
      </c>
      <c r="R1381" t="s">
        <v>31</v>
      </c>
      <c r="S1381" t="s">
        <v>25</v>
      </c>
      <c r="T1381" t="s">
        <v>44</v>
      </c>
      <c r="V1381" t="s">
        <v>27</v>
      </c>
      <c r="W1381" t="b">
        <v>1</v>
      </c>
    </row>
    <row r="1382" spans="1:26" x14ac:dyDescent="0.25">
      <c r="A1382" t="s">
        <v>7100</v>
      </c>
      <c r="B1382">
        <v>-0.24241168978399</v>
      </c>
      <c r="C1382">
        <v>-7.9470633329656701</v>
      </c>
      <c r="D1382" s="1">
        <v>4.4081248769221099E-6</v>
      </c>
      <c r="E1382">
        <v>2.0219270241309101E-4</v>
      </c>
      <c r="F1382">
        <v>4.4499361983510601</v>
      </c>
      <c r="G1382">
        <v>-0.17583838132914401</v>
      </c>
      <c r="H1382">
        <v>-9.3409323278656107</v>
      </c>
      <c r="I1382" s="1">
        <v>1.3697464038635E-6</v>
      </c>
      <c r="J1382">
        <v>4.1550767112311299E-4</v>
      </c>
      <c r="K1382">
        <v>5.7639009722188899</v>
      </c>
      <c r="L1382">
        <v>19</v>
      </c>
      <c r="M1382">
        <v>2602614</v>
      </c>
      <c r="N1382" t="s">
        <v>21</v>
      </c>
      <c r="O1382" t="s">
        <v>22</v>
      </c>
      <c r="P1382" t="s">
        <v>901</v>
      </c>
      <c r="Q1382" t="s">
        <v>7101</v>
      </c>
      <c r="R1382" t="s">
        <v>68</v>
      </c>
      <c r="S1382" t="s">
        <v>25</v>
      </c>
      <c r="T1382" t="s">
        <v>74</v>
      </c>
      <c r="V1382" t="b">
        <v>1</v>
      </c>
      <c r="W1382" t="s">
        <v>27</v>
      </c>
    </row>
    <row r="1383" spans="1:26" x14ac:dyDescent="0.25">
      <c r="A1383" t="s">
        <v>7102</v>
      </c>
      <c r="B1383">
        <v>-0.20320944486022799</v>
      </c>
      <c r="C1383">
        <v>-9.4348961747928399</v>
      </c>
      <c r="D1383" s="1">
        <v>7.4915980130366897E-7</v>
      </c>
      <c r="E1383" s="1">
        <v>8.2421157332162004E-5</v>
      </c>
      <c r="F1383">
        <v>6.2791567351409201</v>
      </c>
      <c r="G1383">
        <v>-0.15932873743194001</v>
      </c>
      <c r="H1383">
        <v>-10.9909447917892</v>
      </c>
      <c r="I1383" s="1">
        <v>2.6556682297195202E-7</v>
      </c>
      <c r="J1383">
        <v>2.3804981176290101E-4</v>
      </c>
      <c r="K1383">
        <v>7.43197180600471</v>
      </c>
      <c r="L1383">
        <v>3</v>
      </c>
      <c r="M1383">
        <v>42201898</v>
      </c>
      <c r="N1383" t="s">
        <v>21</v>
      </c>
      <c r="O1383" t="s">
        <v>22</v>
      </c>
      <c r="P1383" t="s">
        <v>1401</v>
      </c>
      <c r="Q1383" t="s">
        <v>7103</v>
      </c>
      <c r="R1383" t="s">
        <v>177</v>
      </c>
      <c r="S1383" t="s">
        <v>25</v>
      </c>
      <c r="T1383" t="s">
        <v>287</v>
      </c>
      <c r="V1383" t="b">
        <v>1</v>
      </c>
      <c r="W1383" t="b">
        <v>1</v>
      </c>
    </row>
    <row r="1384" spans="1:26" x14ac:dyDescent="0.25">
      <c r="A1384" t="s">
        <v>7104</v>
      </c>
      <c r="B1384">
        <v>0.24455886440934599</v>
      </c>
      <c r="C1384">
        <v>10.104471093214499</v>
      </c>
      <c r="D1384" s="1">
        <v>3.6180421612717799E-7</v>
      </c>
      <c r="E1384" s="1">
        <v>5.9921837037177998E-5</v>
      </c>
      <c r="F1384">
        <v>7.0257488596550699</v>
      </c>
      <c r="G1384">
        <v>0.194026492797441</v>
      </c>
      <c r="H1384">
        <v>6.4532590391797102</v>
      </c>
      <c r="I1384" s="1">
        <v>4.5503514221440603E-5</v>
      </c>
      <c r="J1384">
        <v>2.1833835978427199E-3</v>
      </c>
      <c r="K1384">
        <v>2.1443503025473598</v>
      </c>
      <c r="L1384">
        <v>5</v>
      </c>
      <c r="M1384">
        <v>2758088</v>
      </c>
      <c r="N1384" t="s">
        <v>21</v>
      </c>
      <c r="O1384" t="s">
        <v>22</v>
      </c>
      <c r="Q1384" t="s">
        <v>7105</v>
      </c>
      <c r="R1384" t="s">
        <v>31</v>
      </c>
      <c r="S1384" t="s">
        <v>32</v>
      </c>
      <c r="T1384" t="s">
        <v>33</v>
      </c>
      <c r="U1384" t="s">
        <v>1235</v>
      </c>
      <c r="V1384" t="s">
        <v>27</v>
      </c>
      <c r="W1384" t="s">
        <v>27</v>
      </c>
    </row>
    <row r="1385" spans="1:26" x14ac:dyDescent="0.25">
      <c r="A1385" t="s">
        <v>7106</v>
      </c>
      <c r="B1385">
        <v>0.222122616920406</v>
      </c>
      <c r="C1385">
        <v>6.1094111645990496</v>
      </c>
      <c r="D1385" s="1">
        <v>5.5948226218956403E-5</v>
      </c>
      <c r="E1385">
        <v>9.883409533831451E-4</v>
      </c>
      <c r="F1385">
        <v>1.8130903546750501</v>
      </c>
      <c r="G1385">
        <v>0.23675004771968899</v>
      </c>
      <c r="H1385">
        <v>5.4782883354316096</v>
      </c>
      <c r="I1385">
        <v>1.8707391302450599E-4</v>
      </c>
      <c r="J1385">
        <v>5.0507486606301598E-3</v>
      </c>
      <c r="K1385">
        <v>0.67609721602334405</v>
      </c>
      <c r="L1385">
        <v>6</v>
      </c>
      <c r="M1385">
        <v>169588809</v>
      </c>
      <c r="N1385" t="s">
        <v>21</v>
      </c>
      <c r="O1385" t="s">
        <v>22</v>
      </c>
      <c r="Q1385" t="s">
        <v>7107</v>
      </c>
      <c r="R1385" t="s">
        <v>31</v>
      </c>
      <c r="S1385" t="s">
        <v>25</v>
      </c>
      <c r="T1385" t="s">
        <v>44</v>
      </c>
      <c r="V1385" t="b">
        <v>1</v>
      </c>
      <c r="W1385" t="b">
        <v>1</v>
      </c>
      <c r="Y1385" t="s">
        <v>7108</v>
      </c>
    </row>
    <row r="1386" spans="1:26" x14ac:dyDescent="0.25">
      <c r="A1386" t="s">
        <v>7109</v>
      </c>
      <c r="B1386">
        <v>0.21248004980010701</v>
      </c>
      <c r="C1386">
        <v>7.4495412820495597</v>
      </c>
      <c r="D1386" s="1">
        <v>8.4132011372483301E-6</v>
      </c>
      <c r="E1386">
        <v>2.9293044520627398E-4</v>
      </c>
      <c r="F1386">
        <v>3.78003887138886</v>
      </c>
      <c r="G1386">
        <v>0.20617266163320799</v>
      </c>
      <c r="H1386">
        <v>6.1949130057404798</v>
      </c>
      <c r="I1386" s="1">
        <v>6.5346294858956296E-5</v>
      </c>
      <c r="J1386">
        <v>2.6805340104352998E-3</v>
      </c>
      <c r="K1386">
        <v>1.7684048942436501</v>
      </c>
      <c r="L1386">
        <v>11</v>
      </c>
      <c r="M1386">
        <v>95093809</v>
      </c>
      <c r="N1386" t="s">
        <v>38</v>
      </c>
      <c r="O1386" t="s">
        <v>22</v>
      </c>
      <c r="Q1386" t="s">
        <v>7110</v>
      </c>
      <c r="R1386" t="s">
        <v>31</v>
      </c>
      <c r="S1386" t="s">
        <v>25</v>
      </c>
      <c r="T1386" t="s">
        <v>44</v>
      </c>
      <c r="V1386" t="s">
        <v>27</v>
      </c>
      <c r="W1386" t="b">
        <v>1</v>
      </c>
    </row>
    <row r="1387" spans="1:26" x14ac:dyDescent="0.25">
      <c r="A1387" t="s">
        <v>7111</v>
      </c>
      <c r="B1387">
        <v>-0.208925639762125</v>
      </c>
      <c r="C1387">
        <v>-7.8931716936788101</v>
      </c>
      <c r="D1387" s="1">
        <v>4.72124756618231E-6</v>
      </c>
      <c r="E1387">
        <v>2.09908031419592E-4</v>
      </c>
      <c r="F1387">
        <v>4.3788649100023802</v>
      </c>
      <c r="G1387">
        <v>-0.15860656331519701</v>
      </c>
      <c r="H1387">
        <v>-7.0312751187494102</v>
      </c>
      <c r="I1387" s="1">
        <v>2.0898394590934199E-5</v>
      </c>
      <c r="J1387">
        <v>1.43719355165567E-3</v>
      </c>
      <c r="K1387">
        <v>2.9521377755107601</v>
      </c>
      <c r="L1387">
        <v>10</v>
      </c>
      <c r="M1387">
        <v>22375787</v>
      </c>
      <c r="N1387" t="s">
        <v>21</v>
      </c>
      <c r="O1387" t="s">
        <v>22</v>
      </c>
      <c r="Q1387" t="s">
        <v>7112</v>
      </c>
      <c r="R1387" t="s">
        <v>31</v>
      </c>
      <c r="S1387" t="s">
        <v>25</v>
      </c>
      <c r="T1387" t="s">
        <v>44</v>
      </c>
      <c r="V1387" t="b">
        <v>1</v>
      </c>
      <c r="W1387" t="b">
        <v>1</v>
      </c>
    </row>
    <row r="1388" spans="1:26" x14ac:dyDescent="0.25">
      <c r="A1388" t="s">
        <v>7113</v>
      </c>
      <c r="B1388">
        <v>0.19763660848162701</v>
      </c>
      <c r="C1388">
        <v>8.8854268488081907</v>
      </c>
      <c r="D1388" s="1">
        <v>1.40413345412471E-6</v>
      </c>
      <c r="E1388">
        <v>1.11038656352285E-4</v>
      </c>
      <c r="F1388">
        <v>5.6323310455737596</v>
      </c>
      <c r="G1388">
        <v>0.16040907516622099</v>
      </c>
      <c r="H1388">
        <v>7.1280292400175398</v>
      </c>
      <c r="I1388" s="1">
        <v>1.84220376271257E-5</v>
      </c>
      <c r="J1388">
        <v>1.3456913323189399E-3</v>
      </c>
      <c r="K1388">
        <v>3.0829597453641102</v>
      </c>
      <c r="L1388">
        <v>3</v>
      </c>
      <c r="M1388">
        <v>98497864</v>
      </c>
      <c r="N1388" t="s">
        <v>21</v>
      </c>
      <c r="O1388" t="s">
        <v>22</v>
      </c>
      <c r="P1388" t="s">
        <v>7114</v>
      </c>
      <c r="Q1388" t="s">
        <v>7115</v>
      </c>
      <c r="R1388" t="s">
        <v>40</v>
      </c>
      <c r="S1388" t="s">
        <v>25</v>
      </c>
      <c r="T1388" t="s">
        <v>41</v>
      </c>
      <c r="V1388" t="b">
        <v>1</v>
      </c>
      <c r="W1388" t="b">
        <v>1</v>
      </c>
    </row>
    <row r="1389" spans="1:26" x14ac:dyDescent="0.25">
      <c r="A1389" t="s">
        <v>7116</v>
      </c>
      <c r="B1389">
        <v>-0.230323314961419</v>
      </c>
      <c r="C1389">
        <v>-7.7615658913436798</v>
      </c>
      <c r="D1389" s="1">
        <v>5.5904237041078403E-6</v>
      </c>
      <c r="E1389">
        <v>2.31002212561317E-4</v>
      </c>
      <c r="F1389">
        <v>4.2037989278873296</v>
      </c>
      <c r="G1389">
        <v>-0.16432010642318401</v>
      </c>
      <c r="H1389">
        <v>-9.6311858421960199</v>
      </c>
      <c r="I1389" s="1">
        <v>1.0098172349326901E-6</v>
      </c>
      <c r="J1389">
        <v>3.7417918641976199E-4</v>
      </c>
      <c r="K1389">
        <v>6.0756851165685104</v>
      </c>
      <c r="L1389">
        <v>12</v>
      </c>
      <c r="M1389">
        <v>120242513</v>
      </c>
      <c r="N1389" t="s">
        <v>38</v>
      </c>
      <c r="O1389" t="s">
        <v>22</v>
      </c>
      <c r="P1389" t="s">
        <v>585</v>
      </c>
      <c r="Q1389" t="s">
        <v>7117</v>
      </c>
      <c r="R1389" t="s">
        <v>40</v>
      </c>
      <c r="S1389" t="s">
        <v>32</v>
      </c>
      <c r="T1389" t="s">
        <v>50</v>
      </c>
      <c r="U1389" t="s">
        <v>3524</v>
      </c>
      <c r="V1389" t="b">
        <v>1</v>
      </c>
      <c r="W1389" t="s">
        <v>27</v>
      </c>
    </row>
    <row r="1390" spans="1:26" x14ac:dyDescent="0.25">
      <c r="A1390" t="s">
        <v>7118</v>
      </c>
      <c r="B1390">
        <v>-0.20670413701367901</v>
      </c>
      <c r="C1390">
        <v>-12.9959899685299</v>
      </c>
      <c r="D1390" s="1">
        <v>2.3205913279187901E-8</v>
      </c>
      <c r="E1390" s="1">
        <v>2.2156259124699399E-5</v>
      </c>
      <c r="F1390">
        <v>9.8053703321376098</v>
      </c>
      <c r="G1390">
        <v>-0.18195921577076199</v>
      </c>
      <c r="H1390">
        <v>-16.8900333160475</v>
      </c>
      <c r="I1390" s="1">
        <v>2.9229861566315501E-9</v>
      </c>
      <c r="J1390" s="1">
        <v>9.2375662960055501E-5</v>
      </c>
      <c r="K1390">
        <v>11.831226827009299</v>
      </c>
      <c r="L1390">
        <v>11</v>
      </c>
      <c r="M1390">
        <v>35966604</v>
      </c>
      <c r="N1390" t="s">
        <v>21</v>
      </c>
      <c r="O1390" t="s">
        <v>22</v>
      </c>
      <c r="P1390" t="s">
        <v>7119</v>
      </c>
      <c r="Q1390" t="s">
        <v>7120</v>
      </c>
      <c r="R1390" t="s">
        <v>40</v>
      </c>
      <c r="S1390" t="s">
        <v>32</v>
      </c>
      <c r="T1390" t="s">
        <v>50</v>
      </c>
      <c r="U1390" t="s">
        <v>7121</v>
      </c>
      <c r="V1390" t="s">
        <v>27</v>
      </c>
      <c r="W1390" t="s">
        <v>27</v>
      </c>
    </row>
    <row r="1391" spans="1:26" x14ac:dyDescent="0.25">
      <c r="A1391" t="s">
        <v>7122</v>
      </c>
      <c r="B1391">
        <v>-0.21785341887110399</v>
      </c>
      <c r="C1391">
        <v>-8.3150936921903202</v>
      </c>
      <c r="D1391" s="1">
        <v>2.7829362909031199E-6</v>
      </c>
      <c r="E1391">
        <v>1.5849378399215399E-4</v>
      </c>
      <c r="F1391">
        <v>4.9258976040873002</v>
      </c>
      <c r="G1391">
        <v>-0.167890584178709</v>
      </c>
      <c r="H1391">
        <v>-7.89532158719837</v>
      </c>
      <c r="I1391" s="1">
        <v>7.0484616590339104E-6</v>
      </c>
      <c r="J1391">
        <v>8.2920201991142301E-4</v>
      </c>
      <c r="K1391">
        <v>4.0778361197340303</v>
      </c>
      <c r="L1391">
        <v>11</v>
      </c>
      <c r="M1391">
        <v>62457334</v>
      </c>
      <c r="N1391" t="s">
        <v>21</v>
      </c>
      <c r="O1391" t="s">
        <v>22</v>
      </c>
      <c r="P1391" t="s">
        <v>5933</v>
      </c>
      <c r="Q1391" t="s">
        <v>7123</v>
      </c>
      <c r="R1391" t="s">
        <v>135</v>
      </c>
      <c r="S1391" t="s">
        <v>32</v>
      </c>
      <c r="T1391" t="s">
        <v>471</v>
      </c>
      <c r="U1391" t="s">
        <v>5935</v>
      </c>
      <c r="V1391" t="b">
        <v>1</v>
      </c>
      <c r="W1391" t="s">
        <v>27</v>
      </c>
    </row>
    <row r="1392" spans="1:26" x14ac:dyDescent="0.25">
      <c r="A1392" t="s">
        <v>7124</v>
      </c>
      <c r="B1392">
        <v>-0.24851018649309101</v>
      </c>
      <c r="C1392">
        <v>-8.2750870522022293</v>
      </c>
      <c r="D1392" s="1">
        <v>2.9235014286458501E-6</v>
      </c>
      <c r="E1392">
        <v>1.6216872812307301E-4</v>
      </c>
      <c r="F1392">
        <v>4.8749405859613697</v>
      </c>
      <c r="G1392">
        <v>-0.21474006430598799</v>
      </c>
      <c r="H1392">
        <v>-9.1095471245419706</v>
      </c>
      <c r="I1392" s="1">
        <v>1.7560831447441401E-6</v>
      </c>
      <c r="J1392">
        <v>4.5831528830565202E-4</v>
      </c>
      <c r="K1392">
        <v>5.5092725062209098</v>
      </c>
      <c r="L1392">
        <v>12</v>
      </c>
      <c r="M1392">
        <v>118627943</v>
      </c>
      <c r="N1392" t="s">
        <v>38</v>
      </c>
      <c r="O1392" t="s">
        <v>22</v>
      </c>
      <c r="P1392" t="s">
        <v>7125</v>
      </c>
      <c r="Q1392" t="s">
        <v>7126</v>
      </c>
      <c r="R1392" t="s">
        <v>40</v>
      </c>
      <c r="S1392" t="s">
        <v>25</v>
      </c>
      <c r="T1392" t="s">
        <v>41</v>
      </c>
      <c r="V1392" t="s">
        <v>27</v>
      </c>
      <c r="W1392" t="b">
        <v>1</v>
      </c>
    </row>
    <row r="1393" spans="1:26" x14ac:dyDescent="0.25">
      <c r="A1393" t="s">
        <v>7127</v>
      </c>
      <c r="B1393">
        <v>0.19221686712726099</v>
      </c>
      <c r="C1393">
        <v>14.9417832368528</v>
      </c>
      <c r="D1393" s="1">
        <v>4.8656560657323002E-9</v>
      </c>
      <c r="E1393" s="1">
        <v>1.33958852194518E-5</v>
      </c>
      <c r="F1393">
        <v>11.349364378613201</v>
      </c>
      <c r="G1393">
        <v>0.16154399863427199</v>
      </c>
      <c r="H1393">
        <v>10.9642067393539</v>
      </c>
      <c r="I1393" s="1">
        <v>2.72263159244738E-7</v>
      </c>
      <c r="J1393">
        <v>2.39010614555668E-4</v>
      </c>
      <c r="K1393">
        <v>7.4068479672741701</v>
      </c>
      <c r="L1393">
        <v>17</v>
      </c>
      <c r="M1393">
        <v>63100218</v>
      </c>
      <c r="N1393" t="s">
        <v>38</v>
      </c>
      <c r="O1393" t="s">
        <v>22</v>
      </c>
      <c r="Q1393" t="s">
        <v>7128</v>
      </c>
      <c r="R1393" t="s">
        <v>31</v>
      </c>
      <c r="S1393" t="s">
        <v>83</v>
      </c>
      <c r="T1393" t="s">
        <v>101</v>
      </c>
      <c r="U1393" t="s">
        <v>7129</v>
      </c>
      <c r="V1393" t="s">
        <v>27</v>
      </c>
      <c r="W1393" t="s">
        <v>27</v>
      </c>
    </row>
    <row r="1394" spans="1:26" x14ac:dyDescent="0.25">
      <c r="A1394" t="s">
        <v>7130</v>
      </c>
      <c r="B1394">
        <v>-0.20811082889694499</v>
      </c>
      <c r="C1394">
        <v>-7.1739517362993501</v>
      </c>
      <c r="D1394" s="1">
        <v>1.21896756070267E-5</v>
      </c>
      <c r="E1394">
        <v>3.6524374070407898E-4</v>
      </c>
      <c r="F1394">
        <v>3.3953379853844199</v>
      </c>
      <c r="G1394">
        <v>-0.182885430785481</v>
      </c>
      <c r="H1394">
        <v>-7.7449783829057397</v>
      </c>
      <c r="I1394" s="1">
        <v>8.4629970220934503E-6</v>
      </c>
      <c r="J1394">
        <v>9.0551984295951298E-4</v>
      </c>
      <c r="K1394">
        <v>3.8887073721574601</v>
      </c>
      <c r="L1394">
        <v>6</v>
      </c>
      <c r="M1394">
        <v>31696423</v>
      </c>
      <c r="N1394" t="s">
        <v>21</v>
      </c>
      <c r="O1394" t="s">
        <v>139</v>
      </c>
      <c r="P1394" t="s">
        <v>1038</v>
      </c>
      <c r="Q1394" t="s">
        <v>7131</v>
      </c>
      <c r="R1394" t="s">
        <v>40</v>
      </c>
      <c r="S1394" t="s">
        <v>167</v>
      </c>
      <c r="T1394" t="s">
        <v>199</v>
      </c>
      <c r="U1394" t="s">
        <v>1039</v>
      </c>
      <c r="V1394" t="s">
        <v>27</v>
      </c>
      <c r="W1394" t="s">
        <v>27</v>
      </c>
    </row>
    <row r="1395" spans="1:26" x14ac:dyDescent="0.25">
      <c r="A1395" t="s">
        <v>7132</v>
      </c>
      <c r="B1395">
        <v>0.219948592942417</v>
      </c>
      <c r="C1395">
        <v>7.3548820912792099</v>
      </c>
      <c r="D1395" s="1">
        <v>9.5458779940147104E-6</v>
      </c>
      <c r="E1395">
        <v>3.1568576092392501E-4</v>
      </c>
      <c r="F1395">
        <v>3.64901919292531</v>
      </c>
      <c r="G1395">
        <v>0.18591819437611301</v>
      </c>
      <c r="H1395">
        <v>6.85284737639964</v>
      </c>
      <c r="I1395" s="1">
        <v>2.6451607575215401E-5</v>
      </c>
      <c r="J1395">
        <v>1.62942670711938E-3</v>
      </c>
      <c r="K1395">
        <v>2.7076184756357802</v>
      </c>
      <c r="L1395">
        <v>2</v>
      </c>
      <c r="M1395">
        <v>231191727</v>
      </c>
      <c r="N1395" t="s">
        <v>21</v>
      </c>
      <c r="O1395" t="s">
        <v>22</v>
      </c>
      <c r="P1395" t="s">
        <v>7133</v>
      </c>
      <c r="Q1395" t="s">
        <v>7134</v>
      </c>
      <c r="R1395" t="s">
        <v>135</v>
      </c>
      <c r="S1395" t="s">
        <v>25</v>
      </c>
      <c r="T1395" t="s">
        <v>136</v>
      </c>
      <c r="V1395" t="b">
        <v>1</v>
      </c>
      <c r="W1395" t="s">
        <v>27</v>
      </c>
      <c r="Y1395" t="s">
        <v>7135</v>
      </c>
    </row>
    <row r="1396" spans="1:26" x14ac:dyDescent="0.25">
      <c r="A1396" t="s">
        <v>7136</v>
      </c>
      <c r="B1396">
        <v>-0.238370107085183</v>
      </c>
      <c r="C1396">
        <v>-7.1333971139288099</v>
      </c>
      <c r="D1396" s="1">
        <v>1.28834802497138E-5</v>
      </c>
      <c r="E1396">
        <v>3.7811301448790801E-4</v>
      </c>
      <c r="F1396">
        <v>3.3378851098080999</v>
      </c>
      <c r="G1396">
        <v>-0.201504705340843</v>
      </c>
      <c r="H1396">
        <v>-7.8897411327149296</v>
      </c>
      <c r="I1396" s="1">
        <v>7.09615448657721E-6</v>
      </c>
      <c r="J1396">
        <v>8.3119577266982598E-4</v>
      </c>
      <c r="K1396">
        <v>4.07086516366165</v>
      </c>
      <c r="L1396">
        <v>12</v>
      </c>
      <c r="M1396">
        <v>124907367</v>
      </c>
      <c r="N1396" t="s">
        <v>21</v>
      </c>
      <c r="O1396" t="s">
        <v>22</v>
      </c>
      <c r="P1396" t="s">
        <v>1336</v>
      </c>
      <c r="Q1396" t="s">
        <v>7137</v>
      </c>
      <c r="R1396" t="s">
        <v>40</v>
      </c>
      <c r="S1396" t="s">
        <v>83</v>
      </c>
      <c r="T1396" t="s">
        <v>105</v>
      </c>
      <c r="U1396" t="s">
        <v>7138</v>
      </c>
      <c r="V1396" t="s">
        <v>27</v>
      </c>
      <c r="W1396" t="b">
        <v>1</v>
      </c>
    </row>
    <row r="1397" spans="1:26" x14ac:dyDescent="0.25">
      <c r="A1397" t="s">
        <v>7139</v>
      </c>
      <c r="B1397">
        <v>-0.28642064335177703</v>
      </c>
      <c r="C1397">
        <v>-6.1210438539047498</v>
      </c>
      <c r="D1397" s="1">
        <v>5.4979179788407798E-5</v>
      </c>
      <c r="E1397">
        <v>9.7615198914929098E-4</v>
      </c>
      <c r="F1397">
        <v>1.8312301223310199</v>
      </c>
      <c r="G1397">
        <v>-0.192815271181901</v>
      </c>
      <c r="H1397">
        <v>-7.3482072068501996</v>
      </c>
      <c r="I1397" s="1">
        <v>1.3884665111276901E-5</v>
      </c>
      <c r="J1397">
        <v>1.1606768778643301E-3</v>
      </c>
      <c r="K1397">
        <v>3.3760960331494898</v>
      </c>
      <c r="L1397">
        <v>17</v>
      </c>
      <c r="M1397">
        <v>39558556</v>
      </c>
      <c r="N1397" t="s">
        <v>38</v>
      </c>
      <c r="O1397" t="s">
        <v>22</v>
      </c>
      <c r="Q1397" t="s">
        <v>7140</v>
      </c>
      <c r="R1397" t="s">
        <v>31</v>
      </c>
      <c r="S1397" t="s">
        <v>25</v>
      </c>
      <c r="T1397" t="s">
        <v>44</v>
      </c>
      <c r="V1397" t="s">
        <v>27</v>
      </c>
      <c r="W1397" t="s">
        <v>27</v>
      </c>
    </row>
    <row r="1398" spans="1:26" x14ac:dyDescent="0.25">
      <c r="A1398" t="s">
        <v>7141</v>
      </c>
      <c r="B1398">
        <v>0.18569359302973801</v>
      </c>
      <c r="C1398">
        <v>6.8334204014897901</v>
      </c>
      <c r="D1398" s="1">
        <v>1.95285587189037E-5</v>
      </c>
      <c r="E1398">
        <v>4.9215677180267396E-4</v>
      </c>
      <c r="F1398">
        <v>2.9060855774838199</v>
      </c>
      <c r="G1398">
        <v>0.168412324415741</v>
      </c>
      <c r="H1398">
        <v>4.5586767565219803</v>
      </c>
      <c r="I1398">
        <v>8.0204087558773704E-4</v>
      </c>
      <c r="J1398">
        <v>1.2711077263959101E-2</v>
      </c>
      <c r="K1398">
        <v>-0.83076993437737501</v>
      </c>
      <c r="L1398">
        <v>2</v>
      </c>
      <c r="M1398">
        <v>31607761</v>
      </c>
      <c r="N1398" t="s">
        <v>38</v>
      </c>
      <c r="O1398" t="s">
        <v>22</v>
      </c>
      <c r="P1398" t="s">
        <v>7142</v>
      </c>
      <c r="Q1398" t="s">
        <v>7143</v>
      </c>
      <c r="R1398" t="s">
        <v>40</v>
      </c>
      <c r="S1398" t="s">
        <v>25</v>
      </c>
      <c r="T1398" t="s">
        <v>41</v>
      </c>
      <c r="V1398" t="b">
        <v>1</v>
      </c>
      <c r="W1398" t="b">
        <v>1</v>
      </c>
    </row>
    <row r="1399" spans="1:26" x14ac:dyDescent="0.25">
      <c r="A1399" t="s">
        <v>7144</v>
      </c>
      <c r="B1399">
        <v>0.19291836492215</v>
      </c>
      <c r="C1399">
        <v>6.9664871927318899</v>
      </c>
      <c r="D1399" s="1">
        <v>1.6215337494149401E-5</v>
      </c>
      <c r="E1399">
        <v>4.3806435305237602E-4</v>
      </c>
      <c r="F1399">
        <v>3.09912092038488</v>
      </c>
      <c r="G1399">
        <v>0.197986330571745</v>
      </c>
      <c r="H1399">
        <v>5.4186115123201901</v>
      </c>
      <c r="I1399">
        <v>2.0486277545137501E-4</v>
      </c>
      <c r="J1399">
        <v>5.3402422723484201E-3</v>
      </c>
      <c r="K1399">
        <v>0.58184030130858699</v>
      </c>
      <c r="L1399">
        <v>3</v>
      </c>
      <c r="M1399">
        <v>185406536</v>
      </c>
      <c r="N1399" t="s">
        <v>38</v>
      </c>
      <c r="O1399" t="s">
        <v>22</v>
      </c>
      <c r="P1399" t="s">
        <v>7145</v>
      </c>
      <c r="Q1399" t="s">
        <v>7146</v>
      </c>
      <c r="R1399" t="s">
        <v>40</v>
      </c>
      <c r="S1399" t="s">
        <v>25</v>
      </c>
      <c r="T1399" t="s">
        <v>41</v>
      </c>
      <c r="V1399" t="b">
        <v>1</v>
      </c>
      <c r="W1399" t="b">
        <v>1</v>
      </c>
    </row>
    <row r="1400" spans="1:26" x14ac:dyDescent="0.25">
      <c r="A1400" t="s">
        <v>7147</v>
      </c>
      <c r="B1400">
        <v>0.24419891538277</v>
      </c>
      <c r="C1400">
        <v>11.411424909673</v>
      </c>
      <c r="D1400" s="1">
        <v>9.7201053301765802E-8</v>
      </c>
      <c r="E1400" s="1">
        <v>3.47289335667744E-5</v>
      </c>
      <c r="F1400">
        <v>8.3643774527067691</v>
      </c>
      <c r="G1400">
        <v>0.168200423551078</v>
      </c>
      <c r="H1400">
        <v>6.2928312284503001</v>
      </c>
      <c r="I1400" s="1">
        <v>5.6910278163669597E-5</v>
      </c>
      <c r="J1400">
        <v>2.4739306818397002E-3</v>
      </c>
      <c r="K1400">
        <v>1.9119969664329299</v>
      </c>
      <c r="L1400">
        <v>11</v>
      </c>
      <c r="M1400">
        <v>45674702</v>
      </c>
      <c r="N1400" t="s">
        <v>38</v>
      </c>
      <c r="O1400" t="s">
        <v>22</v>
      </c>
      <c r="P1400" t="s">
        <v>554</v>
      </c>
      <c r="Q1400" t="s">
        <v>7148</v>
      </c>
      <c r="R1400" t="s">
        <v>68</v>
      </c>
      <c r="S1400" t="s">
        <v>83</v>
      </c>
      <c r="T1400" t="s">
        <v>446</v>
      </c>
      <c r="U1400" t="s">
        <v>7149</v>
      </c>
      <c r="V1400" t="b">
        <v>1</v>
      </c>
      <c r="W1400" t="s">
        <v>27</v>
      </c>
    </row>
    <row r="1401" spans="1:26" x14ac:dyDescent="0.25">
      <c r="A1401" t="s">
        <v>7150</v>
      </c>
      <c r="B1401">
        <v>0.19844023752439299</v>
      </c>
      <c r="C1401">
        <v>7.1521056809218901</v>
      </c>
      <c r="D1401" s="1">
        <v>1.2558319521941201E-5</v>
      </c>
      <c r="E1401">
        <v>3.7173973152333301E-4</v>
      </c>
      <c r="F1401">
        <v>3.3644162192679099</v>
      </c>
      <c r="G1401">
        <v>0.177544368946465</v>
      </c>
      <c r="H1401">
        <v>5.4210372259123902</v>
      </c>
      <c r="I1401">
        <v>2.0410575066326901E-4</v>
      </c>
      <c r="J1401">
        <v>5.3276995518715502E-3</v>
      </c>
      <c r="K1401">
        <v>0.58568143559521502</v>
      </c>
      <c r="L1401">
        <v>1</v>
      </c>
      <c r="M1401">
        <v>151509723</v>
      </c>
      <c r="N1401" t="s">
        <v>21</v>
      </c>
      <c r="O1401" t="s">
        <v>139</v>
      </c>
      <c r="P1401" t="s">
        <v>4370</v>
      </c>
      <c r="Q1401" t="s">
        <v>7151</v>
      </c>
      <c r="R1401" t="s">
        <v>40</v>
      </c>
      <c r="S1401" t="s">
        <v>83</v>
      </c>
      <c r="T1401" t="s">
        <v>105</v>
      </c>
      <c r="U1401" t="s">
        <v>4372</v>
      </c>
      <c r="V1401" t="b">
        <v>1</v>
      </c>
      <c r="W1401" t="s">
        <v>27</v>
      </c>
    </row>
    <row r="1402" spans="1:26" x14ac:dyDescent="0.25">
      <c r="A1402" t="s">
        <v>7152</v>
      </c>
      <c r="B1402">
        <v>0.209330838303108</v>
      </c>
      <c r="C1402">
        <v>9.1929811150853507</v>
      </c>
      <c r="D1402" s="1">
        <v>9.8432814814516692E-7</v>
      </c>
      <c r="E1402" s="1">
        <v>9.3945834351810605E-5</v>
      </c>
      <c r="F1402">
        <v>5.9983168381669998</v>
      </c>
      <c r="G1402">
        <v>0.167083129698118</v>
      </c>
      <c r="H1402">
        <v>7.1857832647245798</v>
      </c>
      <c r="I1402" s="1">
        <v>1.7095398476685501E-5</v>
      </c>
      <c r="J1402">
        <v>1.2932606029301501E-3</v>
      </c>
      <c r="K1402">
        <v>3.1604621032517399</v>
      </c>
      <c r="L1402">
        <v>1</v>
      </c>
      <c r="M1402">
        <v>26601607</v>
      </c>
      <c r="N1402" t="s">
        <v>38</v>
      </c>
      <c r="O1402" t="s">
        <v>22</v>
      </c>
      <c r="P1402" t="s">
        <v>7153</v>
      </c>
      <c r="Q1402" t="s">
        <v>7154</v>
      </c>
      <c r="R1402" t="s">
        <v>40</v>
      </c>
      <c r="S1402" t="s">
        <v>25</v>
      </c>
      <c r="T1402" t="s">
        <v>41</v>
      </c>
      <c r="V1402" t="s">
        <v>27</v>
      </c>
      <c r="W1402" t="s">
        <v>27</v>
      </c>
      <c r="Z1402" t="s">
        <v>7155</v>
      </c>
    </row>
    <row r="1403" spans="1:26" x14ac:dyDescent="0.25">
      <c r="A1403" t="s">
        <v>7156</v>
      </c>
      <c r="B1403">
        <v>-0.20159720511069901</v>
      </c>
      <c r="C1403">
        <v>-8.64055476868878</v>
      </c>
      <c r="D1403" s="1">
        <v>1.8757198136837001E-6</v>
      </c>
      <c r="E1403">
        <v>1.2861362452388199E-4</v>
      </c>
      <c r="F1403">
        <v>5.3335392482335502</v>
      </c>
      <c r="G1403">
        <v>-0.176864120804544</v>
      </c>
      <c r="H1403">
        <v>-7.24083027486191</v>
      </c>
      <c r="I1403" s="1">
        <v>1.59259802819078E-5</v>
      </c>
      <c r="J1403">
        <v>1.2477863771244099E-3</v>
      </c>
      <c r="K1403">
        <v>3.2339259589088099</v>
      </c>
      <c r="L1403">
        <v>5</v>
      </c>
      <c r="M1403">
        <v>139260468</v>
      </c>
      <c r="N1403" t="s">
        <v>21</v>
      </c>
      <c r="O1403" t="s">
        <v>139</v>
      </c>
      <c r="P1403" t="s">
        <v>7157</v>
      </c>
      <c r="Q1403" t="s">
        <v>7158</v>
      </c>
      <c r="R1403" t="s">
        <v>40</v>
      </c>
      <c r="S1403" t="s">
        <v>25</v>
      </c>
      <c r="T1403" t="s">
        <v>41</v>
      </c>
      <c r="V1403" t="s">
        <v>27</v>
      </c>
      <c r="W1403" t="b">
        <v>1</v>
      </c>
    </row>
    <row r="1404" spans="1:26" x14ac:dyDescent="0.25">
      <c r="A1404" t="s">
        <v>7159</v>
      </c>
      <c r="B1404">
        <v>-0.26233934230603601</v>
      </c>
      <c r="C1404">
        <v>-8.9524384966799495</v>
      </c>
      <c r="D1404" s="1">
        <v>1.29852721406115E-6</v>
      </c>
      <c r="E1404">
        <v>1.0642485789532999E-4</v>
      </c>
      <c r="F1404">
        <v>5.71294433691852</v>
      </c>
      <c r="G1404">
        <v>-0.186030102264228</v>
      </c>
      <c r="H1404">
        <v>-10.377333370338899</v>
      </c>
      <c r="I1404" s="1">
        <v>4.7657818615114698E-7</v>
      </c>
      <c r="J1404">
        <v>2.8863285321019801E-4</v>
      </c>
      <c r="K1404">
        <v>6.8402847950579302</v>
      </c>
      <c r="L1404">
        <v>2</v>
      </c>
      <c r="M1404">
        <v>55391421</v>
      </c>
      <c r="N1404" t="s">
        <v>38</v>
      </c>
      <c r="O1404" t="s">
        <v>22</v>
      </c>
      <c r="Q1404" t="s">
        <v>7160</v>
      </c>
      <c r="R1404" t="s">
        <v>31</v>
      </c>
      <c r="S1404" t="s">
        <v>25</v>
      </c>
      <c r="T1404" t="s">
        <v>44</v>
      </c>
      <c r="V1404" t="s">
        <v>27</v>
      </c>
      <c r="W1404" t="b">
        <v>1</v>
      </c>
    </row>
    <row r="1405" spans="1:26" x14ac:dyDescent="0.25">
      <c r="A1405" t="s">
        <v>7161</v>
      </c>
      <c r="B1405">
        <v>-0.27325191071924598</v>
      </c>
      <c r="C1405">
        <v>-10.5517757005482</v>
      </c>
      <c r="D1405" s="1">
        <v>2.2729299008670199E-7</v>
      </c>
      <c r="E1405" s="1">
        <v>4.8606398080254898E-5</v>
      </c>
      <c r="F1405">
        <v>7.5007409858113796</v>
      </c>
      <c r="G1405">
        <v>-0.18899990187029</v>
      </c>
      <c r="H1405">
        <v>-6.78888027707894</v>
      </c>
      <c r="I1405" s="1">
        <v>2.8811479334590499E-5</v>
      </c>
      <c r="J1405">
        <v>1.70253475730239E-3</v>
      </c>
      <c r="K1405">
        <v>2.6189152765019599</v>
      </c>
      <c r="L1405">
        <v>10</v>
      </c>
      <c r="M1405">
        <v>112580109</v>
      </c>
      <c r="N1405" t="s">
        <v>21</v>
      </c>
      <c r="O1405" t="s">
        <v>22</v>
      </c>
      <c r="P1405" t="s">
        <v>7162</v>
      </c>
      <c r="Q1405" t="s">
        <v>7163</v>
      </c>
      <c r="R1405" t="s">
        <v>40</v>
      </c>
      <c r="S1405" t="s">
        <v>25</v>
      </c>
      <c r="T1405" t="s">
        <v>41</v>
      </c>
      <c r="V1405" t="s">
        <v>27</v>
      </c>
      <c r="W1405" t="b">
        <v>1</v>
      </c>
    </row>
    <row r="1406" spans="1:26" x14ac:dyDescent="0.25">
      <c r="A1406" t="s">
        <v>7164</v>
      </c>
      <c r="B1406">
        <v>-0.21849177042230999</v>
      </c>
      <c r="C1406">
        <v>-6.7319031253244699</v>
      </c>
      <c r="D1406" s="1">
        <v>2.2539255876845102E-5</v>
      </c>
      <c r="E1406">
        <v>5.4002895397473798E-4</v>
      </c>
      <c r="F1406">
        <v>2.7572003793148201</v>
      </c>
      <c r="G1406">
        <v>-0.16292174346501201</v>
      </c>
      <c r="H1406">
        <v>-11.086471900455599</v>
      </c>
      <c r="I1406" s="1">
        <v>2.4306127420398001E-7</v>
      </c>
      <c r="J1406">
        <v>2.3804981176290101E-4</v>
      </c>
      <c r="K1406">
        <v>7.5212559798449803</v>
      </c>
      <c r="L1406">
        <v>11</v>
      </c>
      <c r="M1406">
        <v>65246873</v>
      </c>
      <c r="N1406" t="s">
        <v>38</v>
      </c>
      <c r="O1406" t="s">
        <v>22</v>
      </c>
      <c r="Q1406" t="s">
        <v>7165</v>
      </c>
      <c r="R1406" t="s">
        <v>31</v>
      </c>
      <c r="S1406" t="s">
        <v>32</v>
      </c>
      <c r="T1406" t="s">
        <v>33</v>
      </c>
      <c r="U1406" t="s">
        <v>7166</v>
      </c>
      <c r="V1406" t="b">
        <v>1</v>
      </c>
      <c r="W1406" t="b">
        <v>1</v>
      </c>
    </row>
    <row r="1407" spans="1:26" x14ac:dyDescent="0.25">
      <c r="A1407" t="s">
        <v>7167</v>
      </c>
      <c r="B1407">
        <v>-0.24537673936891499</v>
      </c>
      <c r="C1407">
        <v>-6.4475237183047502</v>
      </c>
      <c r="D1407" s="1">
        <v>3.3924385217964402E-5</v>
      </c>
      <c r="E1407">
        <v>7.0975006525070099E-4</v>
      </c>
      <c r="F1407">
        <v>2.3325874083478899</v>
      </c>
      <c r="G1407">
        <v>-0.15290330114421</v>
      </c>
      <c r="H1407">
        <v>-7.6343342949519499</v>
      </c>
      <c r="I1407" s="1">
        <v>9.6981204748026593E-6</v>
      </c>
      <c r="J1407">
        <v>9.6879485955690301E-4</v>
      </c>
      <c r="K1407">
        <v>3.7477452809515901</v>
      </c>
      <c r="L1407">
        <v>2</v>
      </c>
      <c r="M1407">
        <v>129018482</v>
      </c>
      <c r="N1407" t="s">
        <v>38</v>
      </c>
      <c r="O1407" t="s">
        <v>22</v>
      </c>
      <c r="Q1407" t="s">
        <v>7168</v>
      </c>
      <c r="R1407" t="s">
        <v>31</v>
      </c>
      <c r="S1407" t="s">
        <v>25</v>
      </c>
      <c r="T1407" t="s">
        <v>44</v>
      </c>
      <c r="V1407" t="b">
        <v>1</v>
      </c>
      <c r="W1407" t="b">
        <v>1</v>
      </c>
    </row>
    <row r="1408" spans="1:26" x14ac:dyDescent="0.25">
      <c r="A1408" t="s">
        <v>7169</v>
      </c>
      <c r="B1408">
        <v>-0.26017405289301199</v>
      </c>
      <c r="C1408">
        <v>-7.3313960931685704</v>
      </c>
      <c r="D1408" s="1">
        <v>9.8514317418827092E-6</v>
      </c>
      <c r="E1408">
        <v>3.2175029022915997E-4</v>
      </c>
      <c r="F1408">
        <v>3.61633168501365</v>
      </c>
      <c r="G1408">
        <v>-0.163648040569395</v>
      </c>
      <c r="H1408">
        <v>-11.235907520979</v>
      </c>
      <c r="I1408" s="1">
        <v>2.1189219033157301E-7</v>
      </c>
      <c r="J1408">
        <v>2.3628457311339999E-4</v>
      </c>
      <c r="K1408">
        <v>7.65945119732344</v>
      </c>
      <c r="L1408">
        <v>17</v>
      </c>
      <c r="M1408">
        <v>77030281</v>
      </c>
      <c r="N1408" t="s">
        <v>38</v>
      </c>
      <c r="O1408" t="s">
        <v>22</v>
      </c>
      <c r="P1408" t="s">
        <v>3588</v>
      </c>
      <c r="Q1408" t="s">
        <v>7170</v>
      </c>
      <c r="R1408" t="s">
        <v>135</v>
      </c>
      <c r="S1408" t="s">
        <v>25</v>
      </c>
      <c r="T1408" t="s">
        <v>136</v>
      </c>
      <c r="V1408" t="s">
        <v>27</v>
      </c>
      <c r="W1408" t="s">
        <v>27</v>
      </c>
    </row>
    <row r="1409" spans="1:26" x14ac:dyDescent="0.25">
      <c r="A1409" t="s">
        <v>7171</v>
      </c>
      <c r="B1409">
        <v>-0.22439932221647799</v>
      </c>
      <c r="C1409">
        <v>-8.3988112417109093</v>
      </c>
      <c r="D1409" s="1">
        <v>2.5116809263221E-6</v>
      </c>
      <c r="E1409">
        <v>1.50342045839168E-4</v>
      </c>
      <c r="F1409">
        <v>5.0319230406081603</v>
      </c>
      <c r="G1409">
        <v>-0.173494446096498</v>
      </c>
      <c r="H1409">
        <v>-9.1730461262640102</v>
      </c>
      <c r="I1409" s="1">
        <v>1.6395313874209999E-6</v>
      </c>
      <c r="J1409">
        <v>4.4613357111324798E-4</v>
      </c>
      <c r="K1409">
        <v>5.5796977177751401</v>
      </c>
      <c r="L1409">
        <v>3</v>
      </c>
      <c r="M1409">
        <v>50202831</v>
      </c>
      <c r="N1409" t="s">
        <v>21</v>
      </c>
      <c r="O1409" t="s">
        <v>22</v>
      </c>
      <c r="P1409" t="s">
        <v>7172</v>
      </c>
      <c r="Q1409" t="s">
        <v>7173</v>
      </c>
      <c r="R1409" t="s">
        <v>40</v>
      </c>
      <c r="S1409" t="s">
        <v>25</v>
      </c>
      <c r="T1409" t="s">
        <v>41</v>
      </c>
      <c r="V1409" t="b">
        <v>1</v>
      </c>
      <c r="W1409" t="b">
        <v>1</v>
      </c>
    </row>
    <row r="1410" spans="1:26" x14ac:dyDescent="0.25">
      <c r="A1410" t="s">
        <v>7174</v>
      </c>
      <c r="B1410">
        <v>0.24234384309378901</v>
      </c>
      <c r="C1410">
        <v>10.7763052525425</v>
      </c>
      <c r="D1410" s="1">
        <v>1.8108457447349099E-7</v>
      </c>
      <c r="E1410" s="1">
        <v>4.4551547096314399E-5</v>
      </c>
      <c r="F1410">
        <v>7.7323859216557098</v>
      </c>
      <c r="G1410">
        <v>0.19392013850263601</v>
      </c>
      <c r="H1410">
        <v>6.3380032947056097</v>
      </c>
      <c r="I1410" s="1">
        <v>5.3417824478224801E-5</v>
      </c>
      <c r="J1410">
        <v>2.3854690842673E-3</v>
      </c>
      <c r="K1410">
        <v>1.97778534437748</v>
      </c>
      <c r="L1410">
        <v>1</v>
      </c>
      <c r="M1410">
        <v>156631235</v>
      </c>
      <c r="N1410" t="s">
        <v>38</v>
      </c>
      <c r="O1410" t="s">
        <v>22</v>
      </c>
      <c r="Q1410" t="s">
        <v>7175</v>
      </c>
      <c r="R1410" t="s">
        <v>31</v>
      </c>
      <c r="S1410" t="s">
        <v>83</v>
      </c>
      <c r="T1410" t="s">
        <v>101</v>
      </c>
      <c r="U1410" t="s">
        <v>7176</v>
      </c>
      <c r="V1410" t="s">
        <v>27</v>
      </c>
      <c r="W1410" t="b">
        <v>1</v>
      </c>
      <c r="X1410" t="s">
        <v>7177</v>
      </c>
    </row>
    <row r="1411" spans="1:26" x14ac:dyDescent="0.25">
      <c r="A1411" t="s">
        <v>7178</v>
      </c>
      <c r="B1411">
        <v>0.16438664897788399</v>
      </c>
      <c r="C1411">
        <v>6.5068931857286199</v>
      </c>
      <c r="D1411" s="1">
        <v>3.1121071705315699E-5</v>
      </c>
      <c r="E1411">
        <v>6.7001681150110997E-4</v>
      </c>
      <c r="F1411">
        <v>2.4221574264424901</v>
      </c>
      <c r="G1411">
        <v>0.20929245749839301</v>
      </c>
      <c r="H1411">
        <v>6.1318571462047</v>
      </c>
      <c r="I1411" s="1">
        <v>7.1478730626930005E-5</v>
      </c>
      <c r="J1411">
        <v>2.8190482142427002E-3</v>
      </c>
      <c r="K1411">
        <v>1.6752210902635201</v>
      </c>
      <c r="L1411">
        <v>11</v>
      </c>
      <c r="M1411">
        <v>114248617</v>
      </c>
      <c r="N1411" t="s">
        <v>21</v>
      </c>
      <c r="O1411" t="s">
        <v>22</v>
      </c>
      <c r="Q1411" t="s">
        <v>7179</v>
      </c>
      <c r="R1411" t="s">
        <v>31</v>
      </c>
      <c r="S1411" t="s">
        <v>25</v>
      </c>
      <c r="T1411" t="s">
        <v>44</v>
      </c>
      <c r="V1411" t="s">
        <v>27</v>
      </c>
      <c r="W1411" t="b">
        <v>1</v>
      </c>
    </row>
    <row r="1412" spans="1:26" x14ac:dyDescent="0.25">
      <c r="A1412" t="s">
        <v>7180</v>
      </c>
      <c r="B1412">
        <v>-0.27416769632081101</v>
      </c>
      <c r="C1412">
        <v>-8.4631852861457197</v>
      </c>
      <c r="D1412" s="1">
        <v>2.3224064101748799E-6</v>
      </c>
      <c r="E1412">
        <v>1.4437584985714299E-4</v>
      </c>
      <c r="F1412">
        <v>5.1128961878704597</v>
      </c>
      <c r="G1412">
        <v>-0.161306634599444</v>
      </c>
      <c r="H1412">
        <v>-7.3082665408708198</v>
      </c>
      <c r="I1412" s="1">
        <v>1.46091061198363E-5</v>
      </c>
      <c r="J1412">
        <v>1.1912093860307199E-3</v>
      </c>
      <c r="K1412">
        <v>3.3233874818619502</v>
      </c>
      <c r="L1412">
        <v>6</v>
      </c>
      <c r="M1412">
        <v>7673306</v>
      </c>
      <c r="N1412" t="s">
        <v>38</v>
      </c>
      <c r="O1412" t="s">
        <v>22</v>
      </c>
      <c r="Q1412" t="s">
        <v>7181</v>
      </c>
      <c r="R1412" t="s">
        <v>31</v>
      </c>
      <c r="S1412" t="s">
        <v>25</v>
      </c>
      <c r="T1412" t="s">
        <v>44</v>
      </c>
      <c r="V1412" t="b">
        <v>1</v>
      </c>
      <c r="W1412" t="b">
        <v>1</v>
      </c>
    </row>
    <row r="1413" spans="1:26" x14ac:dyDescent="0.25">
      <c r="A1413" t="s">
        <v>7182</v>
      </c>
      <c r="B1413">
        <v>0.19455514640761601</v>
      </c>
      <c r="C1413">
        <v>14.3175852987304</v>
      </c>
      <c r="D1413" s="1">
        <v>7.8650588046361308E-9</v>
      </c>
      <c r="E1413" s="1">
        <v>1.5105910041711E-5</v>
      </c>
      <c r="F1413">
        <v>10.878248303559699</v>
      </c>
      <c r="G1413">
        <v>0.17279766389622001</v>
      </c>
      <c r="H1413">
        <v>6.0416545483376796</v>
      </c>
      <c r="I1413" s="1">
        <v>8.1341731844755796E-5</v>
      </c>
      <c r="J1413">
        <v>3.04392555259429E-3</v>
      </c>
      <c r="K1413">
        <v>1.5409417488166799</v>
      </c>
      <c r="L1413">
        <v>5</v>
      </c>
      <c r="M1413">
        <v>77178418</v>
      </c>
      <c r="N1413" t="s">
        <v>21</v>
      </c>
      <c r="O1413" t="s">
        <v>22</v>
      </c>
      <c r="Q1413" t="s">
        <v>7183</v>
      </c>
      <c r="R1413" t="s">
        <v>31</v>
      </c>
      <c r="S1413" t="s">
        <v>25</v>
      </c>
      <c r="T1413" t="s">
        <v>44</v>
      </c>
      <c r="V1413" t="s">
        <v>27</v>
      </c>
      <c r="W1413" t="b">
        <v>1</v>
      </c>
      <c r="Z1413" t="s">
        <v>7184</v>
      </c>
    </row>
    <row r="1414" spans="1:26" x14ac:dyDescent="0.25">
      <c r="A1414" t="s">
        <v>7185</v>
      </c>
      <c r="B1414">
        <v>-0.240159217815824</v>
      </c>
      <c r="C1414">
        <v>-8.7137467055285693</v>
      </c>
      <c r="D1414" s="1">
        <v>1.7190963713894201E-6</v>
      </c>
      <c r="E1414">
        <v>1.2325197239382299E-4</v>
      </c>
      <c r="F1414">
        <v>5.42354826115952</v>
      </c>
      <c r="G1414">
        <v>-0.166318424503655</v>
      </c>
      <c r="H1414">
        <v>-11.251862114884201</v>
      </c>
      <c r="I1414" s="1">
        <v>2.0882934569230399E-7</v>
      </c>
      <c r="J1414">
        <v>2.3628457311339999E-4</v>
      </c>
      <c r="K1414">
        <v>7.6741005785576899</v>
      </c>
      <c r="L1414">
        <v>5</v>
      </c>
      <c r="M1414">
        <v>154133459</v>
      </c>
      <c r="N1414" t="s">
        <v>38</v>
      </c>
      <c r="O1414" t="s">
        <v>22</v>
      </c>
      <c r="P1414" t="s">
        <v>7186</v>
      </c>
      <c r="Q1414" t="s">
        <v>7187</v>
      </c>
      <c r="R1414" t="s">
        <v>40</v>
      </c>
      <c r="S1414" t="s">
        <v>32</v>
      </c>
      <c r="T1414" t="s">
        <v>50</v>
      </c>
      <c r="U1414" t="s">
        <v>7188</v>
      </c>
      <c r="V1414" t="b">
        <v>1</v>
      </c>
      <c r="W1414" t="s">
        <v>27</v>
      </c>
    </row>
    <row r="1415" spans="1:26" x14ac:dyDescent="0.25">
      <c r="A1415" t="s">
        <v>7189</v>
      </c>
      <c r="B1415">
        <v>-0.26979660138310202</v>
      </c>
      <c r="C1415">
        <v>-10.611358281435701</v>
      </c>
      <c r="D1415" s="1">
        <v>2.13907206821907E-7</v>
      </c>
      <c r="E1415" s="1">
        <v>4.7243730523210603E-5</v>
      </c>
      <c r="F1415">
        <v>7.5626443640738001</v>
      </c>
      <c r="G1415">
        <v>-0.18880278691809199</v>
      </c>
      <c r="H1415">
        <v>-10.083719215853799</v>
      </c>
      <c r="I1415" s="1">
        <v>6.3693937560806896E-7</v>
      </c>
      <c r="J1415">
        <v>3.2018659113277698E-4</v>
      </c>
      <c r="K1415">
        <v>6.5455487018304801</v>
      </c>
      <c r="L1415">
        <v>6</v>
      </c>
      <c r="M1415">
        <v>42788831</v>
      </c>
      <c r="N1415" t="s">
        <v>38</v>
      </c>
      <c r="O1415" t="s">
        <v>22</v>
      </c>
      <c r="P1415" t="s">
        <v>7190</v>
      </c>
      <c r="Q1415" t="s">
        <v>7191</v>
      </c>
      <c r="R1415" t="s">
        <v>68</v>
      </c>
      <c r="S1415" t="s">
        <v>25</v>
      </c>
      <c r="T1415" t="s">
        <v>74</v>
      </c>
      <c r="V1415" t="s">
        <v>27</v>
      </c>
      <c r="W1415" t="b">
        <v>1</v>
      </c>
    </row>
    <row r="1416" spans="1:26" x14ac:dyDescent="0.25">
      <c r="A1416" t="s">
        <v>7192</v>
      </c>
      <c r="B1416">
        <v>-0.26599517832139702</v>
      </c>
      <c r="C1416">
        <v>-14.527337801382201</v>
      </c>
      <c r="D1416" s="1">
        <v>6.6791031513198804E-9</v>
      </c>
      <c r="E1416" s="1">
        <v>1.4486970060807099E-5</v>
      </c>
      <c r="F1416">
        <v>11.038966753945701</v>
      </c>
      <c r="G1416">
        <v>-0.169037017709534</v>
      </c>
      <c r="H1416">
        <v>-7.3103323674007603</v>
      </c>
      <c r="I1416" s="1">
        <v>1.4570657735496199E-5</v>
      </c>
      <c r="J1416">
        <v>1.1899237282714499E-3</v>
      </c>
      <c r="K1416">
        <v>3.32611873667866</v>
      </c>
      <c r="L1416">
        <v>5</v>
      </c>
      <c r="M1416">
        <v>149671926</v>
      </c>
      <c r="N1416" t="s">
        <v>21</v>
      </c>
      <c r="O1416" t="s">
        <v>22</v>
      </c>
      <c r="Q1416" t="s">
        <v>7193</v>
      </c>
      <c r="R1416" t="s">
        <v>31</v>
      </c>
      <c r="S1416" t="s">
        <v>25</v>
      </c>
      <c r="T1416" t="s">
        <v>44</v>
      </c>
      <c r="V1416" t="s">
        <v>27</v>
      </c>
      <c r="W1416" t="b">
        <v>1</v>
      </c>
    </row>
    <row r="1417" spans="1:26" x14ac:dyDescent="0.25">
      <c r="A1417" t="s">
        <v>7194</v>
      </c>
      <c r="B1417">
        <v>0.19540352799264099</v>
      </c>
      <c r="C1417">
        <v>5.7581809450065498</v>
      </c>
      <c r="D1417" s="1">
        <v>9.5661390542203304E-5</v>
      </c>
      <c r="E1417">
        <v>1.4370893321679599E-3</v>
      </c>
      <c r="F1417">
        <v>1.2564079826907599</v>
      </c>
      <c r="G1417">
        <v>0.195569706756724</v>
      </c>
      <c r="H1417">
        <v>5.3453663066790398</v>
      </c>
      <c r="I1417">
        <v>2.29182878476127E-4</v>
      </c>
      <c r="J1417">
        <v>5.7169912427560499E-3</v>
      </c>
      <c r="K1417">
        <v>0.46546477751996601</v>
      </c>
      <c r="L1417">
        <v>8</v>
      </c>
      <c r="M1417">
        <v>49502710</v>
      </c>
      <c r="N1417" t="s">
        <v>21</v>
      </c>
      <c r="O1417" t="s">
        <v>22</v>
      </c>
      <c r="Q1417" t="s">
        <v>7195</v>
      </c>
      <c r="R1417" t="s">
        <v>31</v>
      </c>
      <c r="S1417" t="s">
        <v>25</v>
      </c>
      <c r="T1417" t="s">
        <v>44</v>
      </c>
      <c r="V1417" t="b">
        <v>1</v>
      </c>
      <c r="W1417" t="b">
        <v>1</v>
      </c>
    </row>
    <row r="1418" spans="1:26" x14ac:dyDescent="0.25">
      <c r="A1418" t="s">
        <v>7196</v>
      </c>
      <c r="B1418">
        <v>-0.24354120908662799</v>
      </c>
      <c r="C1418">
        <v>-7.2415725142067204</v>
      </c>
      <c r="D1418" s="1">
        <v>1.11199846700783E-5</v>
      </c>
      <c r="E1418">
        <v>3.4493583213907899E-4</v>
      </c>
      <c r="F1418">
        <v>3.4906515492046699</v>
      </c>
      <c r="G1418">
        <v>-0.18586910958536201</v>
      </c>
      <c r="H1418">
        <v>-6.77423882397329</v>
      </c>
      <c r="I1418" s="1">
        <v>2.9382740677104801E-5</v>
      </c>
      <c r="J1418">
        <v>1.72018677253037E-3</v>
      </c>
      <c r="K1418">
        <v>2.5985340410699398</v>
      </c>
      <c r="L1418">
        <v>1</v>
      </c>
      <c r="M1418">
        <v>247611881</v>
      </c>
      <c r="N1418" t="s">
        <v>21</v>
      </c>
      <c r="O1418" t="s">
        <v>22</v>
      </c>
      <c r="P1418" t="s">
        <v>6082</v>
      </c>
      <c r="Q1418" t="s">
        <v>7197</v>
      </c>
      <c r="R1418" t="s">
        <v>24</v>
      </c>
      <c r="S1418" t="s">
        <v>83</v>
      </c>
      <c r="T1418" t="s">
        <v>84</v>
      </c>
      <c r="U1418" t="s">
        <v>6084</v>
      </c>
      <c r="V1418" t="b">
        <v>1</v>
      </c>
      <c r="W1418" t="s">
        <v>27</v>
      </c>
    </row>
    <row r="1419" spans="1:26" x14ac:dyDescent="0.25">
      <c r="A1419" t="s">
        <v>7198</v>
      </c>
      <c r="B1419">
        <v>-0.17290071579077801</v>
      </c>
      <c r="C1419">
        <v>-6.86908838232881</v>
      </c>
      <c r="D1419" s="1">
        <v>1.8575045656440401E-5</v>
      </c>
      <c r="E1419">
        <v>4.7676727678504601E-4</v>
      </c>
      <c r="F1419">
        <v>2.95806305527142</v>
      </c>
      <c r="G1419">
        <v>-0.159001704460425</v>
      </c>
      <c r="H1419">
        <v>-7.6953246882813797</v>
      </c>
      <c r="I1419" s="1">
        <v>8.9949766965161806E-6</v>
      </c>
      <c r="J1419">
        <v>9.34818751537639E-4</v>
      </c>
      <c r="K1419">
        <v>3.8256353530489098</v>
      </c>
      <c r="L1419">
        <v>4</v>
      </c>
      <c r="M1419">
        <v>37891834</v>
      </c>
      <c r="N1419" t="s">
        <v>21</v>
      </c>
      <c r="O1419" t="s">
        <v>22</v>
      </c>
      <c r="P1419" t="s">
        <v>7199</v>
      </c>
      <c r="Q1419" t="s">
        <v>7200</v>
      </c>
      <c r="R1419" t="s">
        <v>58</v>
      </c>
      <c r="S1419" t="s">
        <v>167</v>
      </c>
      <c r="T1419" t="s">
        <v>245</v>
      </c>
      <c r="U1419" t="s">
        <v>7201</v>
      </c>
      <c r="V1419" t="s">
        <v>27</v>
      </c>
      <c r="W1419" t="b">
        <v>1</v>
      </c>
    </row>
    <row r="1420" spans="1:26" x14ac:dyDescent="0.25">
      <c r="A1420" t="s">
        <v>7202</v>
      </c>
      <c r="B1420">
        <v>-0.23595821401620201</v>
      </c>
      <c r="C1420">
        <v>-8.1083997619014898</v>
      </c>
      <c r="D1420" s="1">
        <v>3.5965355688247302E-6</v>
      </c>
      <c r="E1420">
        <v>1.8094940434280001E-4</v>
      </c>
      <c r="F1420">
        <v>4.6605875863820598</v>
      </c>
      <c r="G1420">
        <v>-0.18352226243236</v>
      </c>
      <c r="H1420">
        <v>-5.9773008567986601</v>
      </c>
      <c r="I1420" s="1">
        <v>8.9260551880749104E-5</v>
      </c>
      <c r="J1420">
        <v>3.23095501385508E-3</v>
      </c>
      <c r="K1420">
        <v>1.44443656714346</v>
      </c>
      <c r="L1420">
        <v>11</v>
      </c>
      <c r="M1420">
        <v>69460638</v>
      </c>
      <c r="N1420" t="s">
        <v>38</v>
      </c>
      <c r="O1420" t="s">
        <v>22</v>
      </c>
      <c r="P1420" t="s">
        <v>7203</v>
      </c>
      <c r="Q1420" t="s">
        <v>7204</v>
      </c>
      <c r="R1420" t="s">
        <v>40</v>
      </c>
      <c r="S1420" t="s">
        <v>32</v>
      </c>
      <c r="T1420" t="s">
        <v>50</v>
      </c>
      <c r="U1420" t="s">
        <v>7205</v>
      </c>
      <c r="V1420" t="s">
        <v>27</v>
      </c>
      <c r="W1420" t="b">
        <v>1</v>
      </c>
    </row>
    <row r="1421" spans="1:26" x14ac:dyDescent="0.25">
      <c r="A1421" t="s">
        <v>7206</v>
      </c>
      <c r="B1421">
        <v>0.27530704508989501</v>
      </c>
      <c r="C1421">
        <v>10.501193214642299</v>
      </c>
      <c r="D1421" s="1">
        <v>2.3936526905583302E-7</v>
      </c>
      <c r="E1421" s="1">
        <v>4.9560300957846602E-5</v>
      </c>
      <c r="F1421">
        <v>7.4479401537436702</v>
      </c>
      <c r="G1421">
        <v>0.219357716563471</v>
      </c>
      <c r="H1421">
        <v>6.2851147254797297</v>
      </c>
      <c r="I1421" s="1">
        <v>5.7530884623472199E-5</v>
      </c>
      <c r="J1421">
        <v>2.4853671027812501E-3</v>
      </c>
      <c r="K1421">
        <v>1.90073005932698</v>
      </c>
      <c r="L1421">
        <v>12</v>
      </c>
      <c r="M1421">
        <v>89638890</v>
      </c>
      <c r="N1421" t="s">
        <v>38</v>
      </c>
      <c r="O1421" t="s">
        <v>22</v>
      </c>
      <c r="Q1421" t="s">
        <v>7207</v>
      </c>
      <c r="R1421" t="s">
        <v>31</v>
      </c>
      <c r="S1421" t="s">
        <v>25</v>
      </c>
      <c r="T1421" t="s">
        <v>44</v>
      </c>
      <c r="V1421" t="s">
        <v>27</v>
      </c>
      <c r="W1421" t="b">
        <v>1</v>
      </c>
    </row>
    <row r="1422" spans="1:26" x14ac:dyDescent="0.25">
      <c r="A1422" t="s">
        <v>7208</v>
      </c>
      <c r="B1422">
        <v>-0.21514229696948201</v>
      </c>
      <c r="C1422">
        <v>-8.3164852306115904</v>
      </c>
      <c r="D1422" s="1">
        <v>2.77817928164874E-6</v>
      </c>
      <c r="E1422">
        <v>1.5840451936623899E-4</v>
      </c>
      <c r="F1422">
        <v>4.92766664058896</v>
      </c>
      <c r="G1422">
        <v>-0.152758960449111</v>
      </c>
      <c r="H1422">
        <v>-9.0575460291327303</v>
      </c>
      <c r="I1422" s="1">
        <v>1.85819596295835E-6</v>
      </c>
      <c r="J1422">
        <v>4.68776453978974E-4</v>
      </c>
      <c r="K1422">
        <v>5.4512870933322803</v>
      </c>
      <c r="L1422">
        <v>11</v>
      </c>
      <c r="M1422">
        <v>62457325</v>
      </c>
      <c r="N1422" t="s">
        <v>21</v>
      </c>
      <c r="O1422" t="s">
        <v>22</v>
      </c>
      <c r="P1422" t="s">
        <v>5933</v>
      </c>
      <c r="Q1422" t="s">
        <v>7209</v>
      </c>
      <c r="R1422" t="s">
        <v>135</v>
      </c>
      <c r="S1422" t="s">
        <v>32</v>
      </c>
      <c r="T1422" t="s">
        <v>471</v>
      </c>
      <c r="U1422" t="s">
        <v>5935</v>
      </c>
      <c r="V1422" t="b">
        <v>1</v>
      </c>
      <c r="W1422" t="s">
        <v>27</v>
      </c>
    </row>
    <row r="1423" spans="1:26" x14ac:dyDescent="0.25">
      <c r="A1423" t="s">
        <v>7210</v>
      </c>
      <c r="B1423">
        <v>0.15861660589013399</v>
      </c>
      <c r="C1423">
        <v>11.3565647808694</v>
      </c>
      <c r="D1423" s="1">
        <v>1.02448464081073E-7</v>
      </c>
      <c r="E1423" s="1">
        <v>3.5508147368717801E-5</v>
      </c>
      <c r="F1423">
        <v>8.3110989835174305</v>
      </c>
      <c r="G1423">
        <v>0.16551929327029899</v>
      </c>
      <c r="H1423">
        <v>7.3090859079905801</v>
      </c>
      <c r="I1423" s="1">
        <v>1.45938433506682E-5</v>
      </c>
      <c r="J1423">
        <v>1.1909227073261901E-3</v>
      </c>
      <c r="K1423">
        <v>3.3244708431828101</v>
      </c>
      <c r="L1423">
        <v>6</v>
      </c>
      <c r="M1423">
        <v>6894084</v>
      </c>
      <c r="N1423" t="s">
        <v>38</v>
      </c>
      <c r="O1423" t="s">
        <v>22</v>
      </c>
      <c r="Q1423" t="s">
        <v>7211</v>
      </c>
      <c r="R1423" t="s">
        <v>31</v>
      </c>
      <c r="S1423" t="s">
        <v>25</v>
      </c>
      <c r="T1423" t="s">
        <v>44</v>
      </c>
      <c r="V1423" t="s">
        <v>27</v>
      </c>
      <c r="W1423" t="s">
        <v>27</v>
      </c>
    </row>
    <row r="1424" spans="1:26" x14ac:dyDescent="0.25">
      <c r="A1424" t="s">
        <v>7212</v>
      </c>
      <c r="B1424">
        <v>-0.25762876580771299</v>
      </c>
      <c r="C1424">
        <v>-13.4128237590488</v>
      </c>
      <c r="D1424" s="1">
        <v>1.63297743980379E-8</v>
      </c>
      <c r="E1424" s="1">
        <v>1.9848288822048201E-5</v>
      </c>
      <c r="F1424">
        <v>10.155457746328301</v>
      </c>
      <c r="G1424">
        <v>-0.181575342402614</v>
      </c>
      <c r="H1424">
        <v>-5.3306350959688098</v>
      </c>
      <c r="I1424">
        <v>2.34433996043907E-4</v>
      </c>
      <c r="J1424">
        <v>5.8063167722088704E-3</v>
      </c>
      <c r="K1424">
        <v>0.44196780595969498</v>
      </c>
      <c r="L1424">
        <v>15</v>
      </c>
      <c r="M1424">
        <v>63345512</v>
      </c>
      <c r="N1424" t="s">
        <v>21</v>
      </c>
      <c r="O1424" t="s">
        <v>22</v>
      </c>
      <c r="P1424" t="s">
        <v>7213</v>
      </c>
      <c r="Q1424" t="s">
        <v>7214</v>
      </c>
      <c r="R1424" t="s">
        <v>40</v>
      </c>
      <c r="S1424" t="s">
        <v>25</v>
      </c>
      <c r="T1424" t="s">
        <v>41</v>
      </c>
      <c r="V1424" t="s">
        <v>27</v>
      </c>
      <c r="W1424" t="b">
        <v>1</v>
      </c>
      <c r="Y1424" t="s">
        <v>7215</v>
      </c>
    </row>
    <row r="1425" spans="1:26" x14ac:dyDescent="0.25">
      <c r="A1425" t="s">
        <v>7216</v>
      </c>
      <c r="B1425">
        <v>-0.22743693641444199</v>
      </c>
      <c r="C1425">
        <v>-7.7119357724007402</v>
      </c>
      <c r="D1425" s="1">
        <v>5.9613752449030402E-6</v>
      </c>
      <c r="E1425">
        <v>2.39056717413989E-4</v>
      </c>
      <c r="F1425">
        <v>4.1372196024191101</v>
      </c>
      <c r="G1425">
        <v>-0.151408221278691</v>
      </c>
      <c r="H1425">
        <v>-5.9383269418158697</v>
      </c>
      <c r="I1425" s="1">
        <v>9.44527497848071E-5</v>
      </c>
      <c r="J1425">
        <v>3.34233323202783E-3</v>
      </c>
      <c r="K1425">
        <v>1.3857048151769</v>
      </c>
      <c r="L1425">
        <v>12</v>
      </c>
      <c r="M1425">
        <v>133156565</v>
      </c>
      <c r="N1425" t="s">
        <v>38</v>
      </c>
      <c r="O1425" t="s">
        <v>22</v>
      </c>
      <c r="P1425" t="s">
        <v>7217</v>
      </c>
      <c r="Q1425" t="s">
        <v>7218</v>
      </c>
      <c r="R1425" t="s">
        <v>40</v>
      </c>
      <c r="S1425" t="s">
        <v>83</v>
      </c>
      <c r="T1425" t="s">
        <v>105</v>
      </c>
      <c r="U1425" t="s">
        <v>7219</v>
      </c>
      <c r="V1425" t="s">
        <v>27</v>
      </c>
      <c r="W1425" t="s">
        <v>27</v>
      </c>
    </row>
    <row r="1426" spans="1:26" x14ac:dyDescent="0.25">
      <c r="A1426" t="s">
        <v>7220</v>
      </c>
      <c r="B1426">
        <v>-0.22599947936669301</v>
      </c>
      <c r="C1426">
        <v>-16.420535098136298</v>
      </c>
      <c r="D1426" s="1">
        <v>1.6712803462971199E-9</v>
      </c>
      <c r="E1426" s="1">
        <v>9.8937271032266707E-6</v>
      </c>
      <c r="F1426">
        <v>12.384877728324</v>
      </c>
      <c r="G1426">
        <v>-0.163652829357638</v>
      </c>
      <c r="H1426">
        <v>-10.574018541945801</v>
      </c>
      <c r="I1426" s="1">
        <v>3.93906994103912E-7</v>
      </c>
      <c r="J1426">
        <v>2.7116011464418499E-4</v>
      </c>
      <c r="K1426">
        <v>7.0334428647586797</v>
      </c>
      <c r="L1426">
        <v>12</v>
      </c>
      <c r="M1426">
        <v>11760705</v>
      </c>
      <c r="N1426" t="s">
        <v>38</v>
      </c>
      <c r="O1426" t="s">
        <v>22</v>
      </c>
      <c r="Q1426" t="s">
        <v>7221</v>
      </c>
      <c r="R1426" t="s">
        <v>31</v>
      </c>
      <c r="S1426" t="s">
        <v>25</v>
      </c>
      <c r="T1426" t="s">
        <v>44</v>
      </c>
      <c r="V1426" t="s">
        <v>27</v>
      </c>
      <c r="W1426" t="b">
        <v>1</v>
      </c>
    </row>
    <row r="1427" spans="1:26" x14ac:dyDescent="0.25">
      <c r="A1427" t="s">
        <v>7222</v>
      </c>
      <c r="B1427">
        <v>0.24184790462662001</v>
      </c>
      <c r="C1427">
        <v>6.6194487356570599</v>
      </c>
      <c r="D1427" s="1">
        <v>2.64607312810009E-5</v>
      </c>
      <c r="E1427">
        <v>6.0119468481147E-4</v>
      </c>
      <c r="F1427">
        <v>2.5906270199638199</v>
      </c>
      <c r="G1427">
        <v>0.25090537352162701</v>
      </c>
      <c r="H1427">
        <v>6.4387899655234602</v>
      </c>
      <c r="I1427" s="1">
        <v>4.6424319565064502E-5</v>
      </c>
      <c r="J1427">
        <v>2.20775900574572E-3</v>
      </c>
      <c r="K1427">
        <v>2.12354160383454</v>
      </c>
      <c r="L1427">
        <v>10</v>
      </c>
      <c r="M1427">
        <v>90519680</v>
      </c>
      <c r="N1427" t="s">
        <v>38</v>
      </c>
      <c r="O1427" t="s">
        <v>22</v>
      </c>
      <c r="P1427" t="s">
        <v>7223</v>
      </c>
      <c r="Q1427" t="s">
        <v>7224</v>
      </c>
      <c r="R1427" t="s">
        <v>58</v>
      </c>
      <c r="S1427" t="s">
        <v>25</v>
      </c>
      <c r="T1427" t="s">
        <v>157</v>
      </c>
      <c r="V1427" t="s">
        <v>27</v>
      </c>
      <c r="W1427" t="s">
        <v>27</v>
      </c>
    </row>
    <row r="1428" spans="1:26" x14ac:dyDescent="0.25">
      <c r="A1428" t="s">
        <v>7225</v>
      </c>
      <c r="B1428">
        <v>0.16396366307305299</v>
      </c>
      <c r="C1428">
        <v>6.4791103098509</v>
      </c>
      <c r="D1428" s="1">
        <v>3.24009540164083E-5</v>
      </c>
      <c r="E1428">
        <v>6.87985805803746E-4</v>
      </c>
      <c r="F1428">
        <v>2.3803027218017601</v>
      </c>
      <c r="G1428">
        <v>0.19679023065835399</v>
      </c>
      <c r="H1428">
        <v>7.24630861764469</v>
      </c>
      <c r="I1428" s="1">
        <v>1.58143853820032E-5</v>
      </c>
      <c r="J1428">
        <v>1.24487256750842E-3</v>
      </c>
      <c r="K1428">
        <v>3.2412155808799699</v>
      </c>
      <c r="L1428">
        <v>18</v>
      </c>
      <c r="M1428">
        <v>74691269</v>
      </c>
      <c r="N1428" t="s">
        <v>38</v>
      </c>
      <c r="O1428" t="s">
        <v>22</v>
      </c>
      <c r="P1428" t="s">
        <v>5007</v>
      </c>
      <c r="Q1428" t="s">
        <v>7226</v>
      </c>
      <c r="R1428" t="s">
        <v>24</v>
      </c>
      <c r="S1428" t="s">
        <v>167</v>
      </c>
      <c r="T1428" t="s">
        <v>168</v>
      </c>
      <c r="U1428" t="s">
        <v>5668</v>
      </c>
      <c r="V1428" t="s">
        <v>27</v>
      </c>
      <c r="W1428" t="s">
        <v>27</v>
      </c>
      <c r="Z1428" t="s">
        <v>7227</v>
      </c>
    </row>
    <row r="1429" spans="1:26" x14ac:dyDescent="0.25">
      <c r="A1429" t="s">
        <v>7228</v>
      </c>
      <c r="B1429">
        <v>-0.24962445199734501</v>
      </c>
      <c r="C1429">
        <v>-9.2943076204415007</v>
      </c>
      <c r="D1429" s="1">
        <v>8.7737725024109905E-7</v>
      </c>
      <c r="E1429" s="1">
        <v>8.87938982205428E-5</v>
      </c>
      <c r="F1429">
        <v>6.1166884531747803</v>
      </c>
      <c r="G1429">
        <v>-0.20064104280923101</v>
      </c>
      <c r="H1429">
        <v>-7.7248163434067196</v>
      </c>
      <c r="I1429" s="1">
        <v>8.6748135989935797E-6</v>
      </c>
      <c r="J1429">
        <v>9.1829135977044305E-4</v>
      </c>
      <c r="K1429">
        <v>3.8631334627654601</v>
      </c>
      <c r="L1429">
        <v>5</v>
      </c>
      <c r="M1429">
        <v>176793941</v>
      </c>
      <c r="N1429" t="s">
        <v>38</v>
      </c>
      <c r="O1429" t="s">
        <v>22</v>
      </c>
      <c r="P1429" t="s">
        <v>5581</v>
      </c>
      <c r="Q1429" t="s">
        <v>7229</v>
      </c>
      <c r="R1429" t="s">
        <v>40</v>
      </c>
      <c r="S1429" t="s">
        <v>32</v>
      </c>
      <c r="T1429" t="s">
        <v>50</v>
      </c>
      <c r="U1429" t="s">
        <v>5583</v>
      </c>
      <c r="V1429" t="b">
        <v>1</v>
      </c>
      <c r="W1429" t="b">
        <v>1</v>
      </c>
    </row>
    <row r="1430" spans="1:26" x14ac:dyDescent="0.25">
      <c r="A1430" t="s">
        <v>7230</v>
      </c>
      <c r="B1430">
        <v>-0.22875549888821101</v>
      </c>
      <c r="C1430">
        <v>-10.275806628205601</v>
      </c>
      <c r="D1430" s="1">
        <v>3.0220224739960801E-7</v>
      </c>
      <c r="E1430" s="1">
        <v>5.5604492809569701E-5</v>
      </c>
      <c r="F1430">
        <v>7.2098605155519504</v>
      </c>
      <c r="G1430">
        <v>-0.18275287694317399</v>
      </c>
      <c r="H1430">
        <v>-8.8121830602269995</v>
      </c>
      <c r="I1430" s="1">
        <v>2.4345305088329602E-6</v>
      </c>
      <c r="J1430">
        <v>5.2328082246163601E-4</v>
      </c>
      <c r="K1430">
        <v>5.1738354912628797</v>
      </c>
      <c r="L1430">
        <v>2</v>
      </c>
      <c r="M1430">
        <v>47236103</v>
      </c>
      <c r="N1430" t="s">
        <v>38</v>
      </c>
      <c r="O1430" t="s">
        <v>22</v>
      </c>
      <c r="P1430" t="s">
        <v>3418</v>
      </c>
      <c r="Q1430" t="s">
        <v>7231</v>
      </c>
      <c r="R1430" t="s">
        <v>40</v>
      </c>
      <c r="S1430" t="s">
        <v>25</v>
      </c>
      <c r="T1430" t="s">
        <v>41</v>
      </c>
      <c r="V1430" t="b">
        <v>1</v>
      </c>
      <c r="W1430" t="b">
        <v>1</v>
      </c>
    </row>
    <row r="1431" spans="1:26" x14ac:dyDescent="0.25">
      <c r="A1431" t="s">
        <v>7232</v>
      </c>
      <c r="B1431">
        <v>0.21869023924336001</v>
      </c>
      <c r="C1431">
        <v>8.9962192968607297</v>
      </c>
      <c r="D1431" s="1">
        <v>1.23415656341788E-6</v>
      </c>
      <c r="E1431">
        <v>1.0400873137546101E-4</v>
      </c>
      <c r="F1431">
        <v>5.7653475296156698</v>
      </c>
      <c r="G1431">
        <v>0.228261339840995</v>
      </c>
      <c r="H1431">
        <v>6.7756287903672803</v>
      </c>
      <c r="I1431" s="1">
        <v>2.9327991147367199E-5</v>
      </c>
      <c r="J1431">
        <v>1.7181388949300601E-3</v>
      </c>
      <c r="K1431">
        <v>2.6004701556984098</v>
      </c>
      <c r="L1431">
        <v>17</v>
      </c>
      <c r="M1431">
        <v>48716301</v>
      </c>
      <c r="N1431" t="s">
        <v>21</v>
      </c>
      <c r="O1431" t="s">
        <v>22</v>
      </c>
      <c r="P1431" t="s">
        <v>7233</v>
      </c>
      <c r="Q1431" t="s">
        <v>7234</v>
      </c>
      <c r="R1431" t="s">
        <v>40</v>
      </c>
      <c r="S1431" t="s">
        <v>83</v>
      </c>
      <c r="T1431" t="s">
        <v>105</v>
      </c>
      <c r="U1431" t="s">
        <v>7235</v>
      </c>
      <c r="V1431" t="b">
        <v>1</v>
      </c>
      <c r="W1431" t="s">
        <v>27</v>
      </c>
      <c r="Y1431" t="s">
        <v>7236</v>
      </c>
      <c r="Z1431" t="s">
        <v>7237</v>
      </c>
    </row>
    <row r="1432" spans="1:26" x14ac:dyDescent="0.25">
      <c r="A1432" t="s">
        <v>7238</v>
      </c>
      <c r="B1432">
        <v>0.188027717541317</v>
      </c>
      <c r="C1432">
        <v>7.5475210077747699</v>
      </c>
      <c r="D1432" s="1">
        <v>7.39056493504006E-6</v>
      </c>
      <c r="E1432">
        <v>2.7107185494752598E-4</v>
      </c>
      <c r="F1432">
        <v>3.9144382268450699</v>
      </c>
      <c r="G1432">
        <v>0.15201791881664301</v>
      </c>
      <c r="H1432">
        <v>6.4187867672888599</v>
      </c>
      <c r="I1432" s="1">
        <v>4.7730260268823297E-5</v>
      </c>
      <c r="J1432">
        <v>2.2452921554198101E-3</v>
      </c>
      <c r="K1432">
        <v>2.0947260072519902</v>
      </c>
      <c r="L1432">
        <v>6</v>
      </c>
      <c r="M1432">
        <v>167508001</v>
      </c>
      <c r="N1432" t="s">
        <v>38</v>
      </c>
      <c r="O1432" t="s">
        <v>22</v>
      </c>
      <c r="Q1432" t="s">
        <v>7239</v>
      </c>
      <c r="R1432" t="s">
        <v>31</v>
      </c>
      <c r="S1432" t="s">
        <v>32</v>
      </c>
      <c r="T1432" t="s">
        <v>33</v>
      </c>
      <c r="U1432" t="s">
        <v>7240</v>
      </c>
      <c r="V1432" t="s">
        <v>27</v>
      </c>
      <c r="W1432" t="s">
        <v>27</v>
      </c>
    </row>
    <row r="1433" spans="1:26" x14ac:dyDescent="0.25">
      <c r="A1433" t="s">
        <v>7241</v>
      </c>
      <c r="B1433">
        <v>-0.20179248098812899</v>
      </c>
      <c r="C1433">
        <v>-7.1898342035559804</v>
      </c>
      <c r="D1433" s="1">
        <v>1.19289230712852E-5</v>
      </c>
      <c r="E1433">
        <v>3.6042446332892002E-4</v>
      </c>
      <c r="F1433">
        <v>3.4177790193765998</v>
      </c>
      <c r="G1433">
        <v>-0.16073971206565299</v>
      </c>
      <c r="H1433">
        <v>-7.9788412423041501</v>
      </c>
      <c r="I1433" s="1">
        <v>6.3744112852465896E-6</v>
      </c>
      <c r="J1433">
        <v>7.9213595774384302E-4</v>
      </c>
      <c r="K1433">
        <v>4.1817180695488103</v>
      </c>
      <c r="L1433">
        <v>3</v>
      </c>
      <c r="M1433">
        <v>191094694</v>
      </c>
      <c r="N1433" t="s">
        <v>21</v>
      </c>
      <c r="O1433" t="s">
        <v>22</v>
      </c>
      <c r="P1433" t="s">
        <v>7242</v>
      </c>
      <c r="Q1433" t="s">
        <v>7243</v>
      </c>
      <c r="R1433" t="s">
        <v>40</v>
      </c>
      <c r="S1433" t="s">
        <v>25</v>
      </c>
      <c r="T1433" t="s">
        <v>41</v>
      </c>
      <c r="V1433" t="s">
        <v>27</v>
      </c>
      <c r="W1433" t="b">
        <v>1</v>
      </c>
    </row>
    <row r="1434" spans="1:26" x14ac:dyDescent="0.25">
      <c r="A1434" t="s">
        <v>7244</v>
      </c>
      <c r="B1434">
        <v>0.15418715462794899</v>
      </c>
      <c r="C1434">
        <v>7.5064315519964504</v>
      </c>
      <c r="D1434" s="1">
        <v>7.8022556616331307E-6</v>
      </c>
      <c r="E1434">
        <v>2.80026548310121E-4</v>
      </c>
      <c r="F1434">
        <v>3.8582254759341099</v>
      </c>
      <c r="G1434">
        <v>0.176643181350881</v>
      </c>
      <c r="H1434">
        <v>6.7407929689929196</v>
      </c>
      <c r="I1434" s="1">
        <v>3.0733698733317102E-5</v>
      </c>
      <c r="J1434">
        <v>1.7633453307735101E-3</v>
      </c>
      <c r="K1434">
        <v>2.55186741342931</v>
      </c>
      <c r="L1434">
        <v>3</v>
      </c>
      <c r="M1434">
        <v>143321098</v>
      </c>
      <c r="N1434" t="s">
        <v>38</v>
      </c>
      <c r="O1434" t="s">
        <v>22</v>
      </c>
      <c r="P1434" t="s">
        <v>1877</v>
      </c>
      <c r="Q1434" t="s">
        <v>7245</v>
      </c>
      <c r="R1434" t="s">
        <v>40</v>
      </c>
      <c r="S1434" t="s">
        <v>25</v>
      </c>
      <c r="T1434" t="s">
        <v>41</v>
      </c>
      <c r="V1434" t="s">
        <v>27</v>
      </c>
      <c r="W1434" t="s">
        <v>27</v>
      </c>
    </row>
    <row r="1435" spans="1:26" x14ac:dyDescent="0.25">
      <c r="A1435" t="s">
        <v>7246</v>
      </c>
      <c r="B1435">
        <v>-0.25348810484953599</v>
      </c>
      <c r="C1435">
        <v>-8.3550446934268301</v>
      </c>
      <c r="D1435" s="1">
        <v>2.6497688596822201E-6</v>
      </c>
      <c r="E1435">
        <v>1.54636708104457E-4</v>
      </c>
      <c r="F1435">
        <v>4.97659630473908</v>
      </c>
      <c r="G1435">
        <v>-0.16192156330665</v>
      </c>
      <c r="H1435">
        <v>-12.124914113492901</v>
      </c>
      <c r="I1435" s="1">
        <v>9.6598337515906203E-8</v>
      </c>
      <c r="J1435">
        <v>2.0189787365883601E-4</v>
      </c>
      <c r="K1435">
        <v>8.4461072402622399</v>
      </c>
      <c r="L1435">
        <v>11</v>
      </c>
      <c r="M1435">
        <v>46301410</v>
      </c>
      <c r="N1435" t="s">
        <v>38</v>
      </c>
      <c r="O1435" t="s">
        <v>22</v>
      </c>
      <c r="P1435" t="s">
        <v>7247</v>
      </c>
      <c r="Q1435" t="s">
        <v>7248</v>
      </c>
      <c r="R1435" t="s">
        <v>40</v>
      </c>
      <c r="S1435" t="s">
        <v>32</v>
      </c>
      <c r="T1435" t="s">
        <v>50</v>
      </c>
      <c r="U1435" t="s">
        <v>7249</v>
      </c>
      <c r="V1435" t="b">
        <v>1</v>
      </c>
      <c r="W1435" t="b">
        <v>1</v>
      </c>
    </row>
    <row r="1436" spans="1:26" x14ac:dyDescent="0.25">
      <c r="A1436" t="s">
        <v>7250</v>
      </c>
      <c r="B1436">
        <v>0.211154865881749</v>
      </c>
      <c r="C1436">
        <v>7.5765308302997196</v>
      </c>
      <c r="D1436" s="1">
        <v>7.1139199554608201E-6</v>
      </c>
      <c r="E1436">
        <v>2.6475190704599298E-4</v>
      </c>
      <c r="F1436">
        <v>3.9539954947101998</v>
      </c>
      <c r="G1436">
        <v>0.17744253493557199</v>
      </c>
      <c r="H1436">
        <v>5.8391769223970904</v>
      </c>
      <c r="I1436">
        <v>1.09167886895388E-4</v>
      </c>
      <c r="J1436">
        <v>3.6396449948094701E-3</v>
      </c>
      <c r="K1436">
        <v>1.2353157962210699</v>
      </c>
      <c r="L1436">
        <v>14</v>
      </c>
      <c r="M1436">
        <v>93066811</v>
      </c>
      <c r="N1436" t="s">
        <v>38</v>
      </c>
      <c r="O1436" t="s">
        <v>22</v>
      </c>
      <c r="P1436" t="s">
        <v>6315</v>
      </c>
      <c r="Q1436" t="s">
        <v>7251</v>
      </c>
      <c r="R1436" t="s">
        <v>40</v>
      </c>
      <c r="S1436" t="s">
        <v>25</v>
      </c>
      <c r="T1436" t="s">
        <v>41</v>
      </c>
      <c r="V1436" t="b">
        <v>1</v>
      </c>
      <c r="W1436" t="b">
        <v>1</v>
      </c>
    </row>
    <row r="1437" spans="1:26" x14ac:dyDescent="0.25">
      <c r="A1437" t="s">
        <v>7252</v>
      </c>
      <c r="B1437">
        <v>-0.269513136500247</v>
      </c>
      <c r="C1437">
        <v>-10.166035385747</v>
      </c>
      <c r="D1437" s="1">
        <v>3.39047500056138E-7</v>
      </c>
      <c r="E1437" s="1">
        <v>5.8401727041935701E-5</v>
      </c>
      <c r="F1437">
        <v>7.0922191357215203</v>
      </c>
      <c r="G1437">
        <v>-0.18696585876715099</v>
      </c>
      <c r="H1437">
        <v>-8.9722630588943293</v>
      </c>
      <c r="I1437" s="1">
        <v>2.0398001478832001E-6</v>
      </c>
      <c r="J1437">
        <v>4.8769554576113102E-4</v>
      </c>
      <c r="K1437">
        <v>5.35557578418332</v>
      </c>
      <c r="L1437">
        <v>12</v>
      </c>
      <c r="M1437">
        <v>56113808</v>
      </c>
      <c r="N1437" t="s">
        <v>21</v>
      </c>
      <c r="O1437" t="s">
        <v>22</v>
      </c>
      <c r="P1437" t="s">
        <v>3396</v>
      </c>
      <c r="Q1437" t="s">
        <v>7253</v>
      </c>
      <c r="R1437" t="s">
        <v>58</v>
      </c>
      <c r="S1437" t="s">
        <v>83</v>
      </c>
      <c r="T1437" t="s">
        <v>90</v>
      </c>
      <c r="U1437" t="s">
        <v>3398</v>
      </c>
      <c r="V1437" t="s">
        <v>27</v>
      </c>
      <c r="W1437" t="s">
        <v>27</v>
      </c>
      <c r="Y1437" t="s">
        <v>7254</v>
      </c>
    </row>
    <row r="1438" spans="1:26" x14ac:dyDescent="0.25">
      <c r="A1438" t="s">
        <v>7255</v>
      </c>
      <c r="B1438">
        <v>-0.215861357398547</v>
      </c>
      <c r="C1438">
        <v>-6.8635254382083097</v>
      </c>
      <c r="D1438" s="1">
        <v>1.8720433765666202E-5</v>
      </c>
      <c r="E1438">
        <v>4.7904880324824102E-4</v>
      </c>
      <c r="F1438">
        <v>2.9499677731243299</v>
      </c>
      <c r="G1438">
        <v>-0.16476965284842399</v>
      </c>
      <c r="H1438">
        <v>-7.5581121928417003</v>
      </c>
      <c r="I1438" s="1">
        <v>1.06610311311205E-5</v>
      </c>
      <c r="J1438">
        <v>1.01260862220412E-3</v>
      </c>
      <c r="K1438">
        <v>3.6497509844341001</v>
      </c>
      <c r="L1438">
        <v>8</v>
      </c>
      <c r="M1438">
        <v>125741265</v>
      </c>
      <c r="N1438" t="s">
        <v>21</v>
      </c>
      <c r="O1438" t="s">
        <v>22</v>
      </c>
      <c r="P1438" t="s">
        <v>6112</v>
      </c>
      <c r="Q1438" t="s">
        <v>7256</v>
      </c>
      <c r="R1438" t="s">
        <v>58</v>
      </c>
      <c r="S1438" t="s">
        <v>167</v>
      </c>
      <c r="T1438" t="s">
        <v>245</v>
      </c>
      <c r="U1438" t="s">
        <v>6114</v>
      </c>
      <c r="V1438" t="b">
        <v>1</v>
      </c>
      <c r="W1438" t="s">
        <v>27</v>
      </c>
    </row>
    <row r="1439" spans="1:26" x14ac:dyDescent="0.25">
      <c r="A1439" t="s">
        <v>7257</v>
      </c>
      <c r="B1439">
        <v>-0.20489592843488799</v>
      </c>
      <c r="C1439">
        <v>-6.5158795845162496</v>
      </c>
      <c r="D1439" s="1">
        <v>3.0718690522031197E-5</v>
      </c>
      <c r="E1439">
        <v>6.6415750127221901E-4</v>
      </c>
      <c r="F1439">
        <v>2.43567243340184</v>
      </c>
      <c r="G1439">
        <v>-0.17747133081998701</v>
      </c>
      <c r="H1439">
        <v>-9.6994803025078404</v>
      </c>
      <c r="I1439" s="1">
        <v>9.4092752160342897E-7</v>
      </c>
      <c r="J1439">
        <v>3.6547412175710398E-4</v>
      </c>
      <c r="K1439">
        <v>6.1478431215768401</v>
      </c>
      <c r="L1439">
        <v>11</v>
      </c>
      <c r="M1439">
        <v>75275303</v>
      </c>
      <c r="N1439" t="s">
        <v>21</v>
      </c>
      <c r="O1439" t="s">
        <v>22</v>
      </c>
      <c r="P1439" t="s">
        <v>7258</v>
      </c>
      <c r="Q1439" t="s">
        <v>7259</v>
      </c>
      <c r="R1439" t="s">
        <v>68</v>
      </c>
      <c r="S1439" t="s">
        <v>32</v>
      </c>
      <c r="T1439" t="s">
        <v>69</v>
      </c>
      <c r="U1439" t="s">
        <v>7260</v>
      </c>
      <c r="V1439" t="b">
        <v>1</v>
      </c>
      <c r="W1439" t="b">
        <v>1</v>
      </c>
    </row>
    <row r="1440" spans="1:26" x14ac:dyDescent="0.25">
      <c r="A1440" t="s">
        <v>7261</v>
      </c>
      <c r="B1440">
        <v>0.19297458097737499</v>
      </c>
      <c r="C1440">
        <v>6.3969592196135796</v>
      </c>
      <c r="D1440" s="1">
        <v>3.6523835932220602E-5</v>
      </c>
      <c r="E1440">
        <v>7.4441455081497804E-4</v>
      </c>
      <c r="F1440">
        <v>2.2559144730309502</v>
      </c>
      <c r="G1440">
        <v>0.18216150944388601</v>
      </c>
      <c r="H1440">
        <v>8.5440891910275791</v>
      </c>
      <c r="I1440" s="1">
        <v>3.2924693830660502E-6</v>
      </c>
      <c r="J1440">
        <v>5.9181881798457399E-4</v>
      </c>
      <c r="K1440">
        <v>4.8632359596691401</v>
      </c>
      <c r="L1440">
        <v>1</v>
      </c>
      <c r="M1440">
        <v>204256149</v>
      </c>
      <c r="N1440" t="s">
        <v>38</v>
      </c>
      <c r="O1440" t="s">
        <v>22</v>
      </c>
      <c r="P1440" t="s">
        <v>7262</v>
      </c>
      <c r="Q1440" t="s">
        <v>7263</v>
      </c>
      <c r="R1440" t="s">
        <v>68</v>
      </c>
      <c r="S1440" t="s">
        <v>25</v>
      </c>
      <c r="T1440" t="s">
        <v>74</v>
      </c>
      <c r="V1440" t="s">
        <v>27</v>
      </c>
      <c r="W1440" t="s">
        <v>27</v>
      </c>
    </row>
    <row r="1441" spans="1:26" x14ac:dyDescent="0.25">
      <c r="A1441" t="s">
        <v>7264</v>
      </c>
      <c r="B1441">
        <v>-0.24849338474739099</v>
      </c>
      <c r="C1441">
        <v>-10.165105713004101</v>
      </c>
      <c r="D1441" s="1">
        <v>3.3937946244294198E-7</v>
      </c>
      <c r="E1441" s="1">
        <v>5.8401727041935701E-5</v>
      </c>
      <c r="F1441">
        <v>7.0912180203938098</v>
      </c>
      <c r="G1441">
        <v>-0.16615855663116699</v>
      </c>
      <c r="H1441">
        <v>-7.7667714394936702</v>
      </c>
      <c r="I1441" s="1">
        <v>8.2402839003864395E-6</v>
      </c>
      <c r="J1441">
        <v>8.9547080141007805E-4</v>
      </c>
      <c r="K1441">
        <v>3.9162938401934402</v>
      </c>
      <c r="L1441">
        <v>15</v>
      </c>
      <c r="M1441">
        <v>57799854</v>
      </c>
      <c r="N1441" t="s">
        <v>21</v>
      </c>
      <c r="O1441" t="s">
        <v>22</v>
      </c>
      <c r="P1441" t="s">
        <v>7265</v>
      </c>
      <c r="Q1441" t="s">
        <v>7266</v>
      </c>
      <c r="R1441" t="s">
        <v>40</v>
      </c>
      <c r="S1441" t="s">
        <v>25</v>
      </c>
      <c r="T1441" t="s">
        <v>41</v>
      </c>
      <c r="V1441" t="s">
        <v>27</v>
      </c>
      <c r="W1441" t="b">
        <v>1</v>
      </c>
    </row>
    <row r="1442" spans="1:26" x14ac:dyDescent="0.25">
      <c r="A1442" t="s">
        <v>7267</v>
      </c>
      <c r="B1442">
        <v>-0.280778445795071</v>
      </c>
      <c r="C1442">
        <v>-8.9524028211851494</v>
      </c>
      <c r="D1442" s="1">
        <v>1.29858111385663E-6</v>
      </c>
      <c r="E1442">
        <v>1.0642485789532999E-4</v>
      </c>
      <c r="F1442">
        <v>5.7129015504862801</v>
      </c>
      <c r="G1442">
        <v>-0.18817096699824401</v>
      </c>
      <c r="H1442">
        <v>-9.0108503836536507</v>
      </c>
      <c r="I1442" s="1">
        <v>1.9553641258833501E-6</v>
      </c>
      <c r="J1442">
        <v>4.7903665109334603E-4</v>
      </c>
      <c r="K1442">
        <v>5.3989764192805199</v>
      </c>
      <c r="L1442">
        <v>19</v>
      </c>
      <c r="M1442">
        <v>2428350</v>
      </c>
      <c r="N1442" t="s">
        <v>38</v>
      </c>
      <c r="O1442" t="s">
        <v>22</v>
      </c>
      <c r="P1442" t="s">
        <v>7268</v>
      </c>
      <c r="Q1442" t="s">
        <v>7269</v>
      </c>
      <c r="R1442" t="s">
        <v>24</v>
      </c>
      <c r="S1442" t="s">
        <v>167</v>
      </c>
      <c r="T1442" t="s">
        <v>168</v>
      </c>
      <c r="U1442" t="s">
        <v>7270</v>
      </c>
      <c r="V1442" t="s">
        <v>27</v>
      </c>
      <c r="W1442" t="s">
        <v>27</v>
      </c>
    </row>
    <row r="1443" spans="1:26" x14ac:dyDescent="0.25">
      <c r="A1443" t="s">
        <v>7271</v>
      </c>
      <c r="B1443">
        <v>0.22834693956379901</v>
      </c>
      <c r="C1443">
        <v>7.1318730509411603</v>
      </c>
      <c r="D1443" s="1">
        <v>1.2910361841905001E-5</v>
      </c>
      <c r="E1443">
        <v>3.7861427694539098E-4</v>
      </c>
      <c r="F1443">
        <v>3.3357217506311199</v>
      </c>
      <c r="G1443">
        <v>0.197494645458377</v>
      </c>
      <c r="H1443">
        <v>5.0788205402383104</v>
      </c>
      <c r="I1443">
        <v>3.46950308106424E-4</v>
      </c>
      <c r="J1443">
        <v>7.4259370987918103E-3</v>
      </c>
      <c r="K1443">
        <v>3.5625127106123401E-2</v>
      </c>
      <c r="L1443">
        <v>8</v>
      </c>
      <c r="M1443">
        <v>61917230</v>
      </c>
      <c r="N1443" t="s">
        <v>38</v>
      </c>
      <c r="O1443" t="s">
        <v>22</v>
      </c>
      <c r="Q1443" t="s">
        <v>7272</v>
      </c>
      <c r="R1443" t="s">
        <v>31</v>
      </c>
      <c r="S1443" t="s">
        <v>25</v>
      </c>
      <c r="T1443" t="s">
        <v>44</v>
      </c>
      <c r="V1443" t="s">
        <v>27</v>
      </c>
      <c r="W1443" t="b">
        <v>1</v>
      </c>
    </row>
    <row r="1444" spans="1:26" x14ac:dyDescent="0.25">
      <c r="A1444" t="s">
        <v>7273</v>
      </c>
      <c r="B1444">
        <v>0.15123604609976399</v>
      </c>
      <c r="C1444">
        <v>6.0628257515985897</v>
      </c>
      <c r="D1444" s="1">
        <v>6.0014404838628202E-5</v>
      </c>
      <c r="E1444">
        <v>1.0390929906110801E-3</v>
      </c>
      <c r="F1444">
        <v>1.74025506394424</v>
      </c>
      <c r="G1444">
        <v>0.18962103966103699</v>
      </c>
      <c r="H1444">
        <v>5.4952916217932204</v>
      </c>
      <c r="I1444">
        <v>1.8231113070277201E-4</v>
      </c>
      <c r="J1444">
        <v>4.9661591886037103E-3</v>
      </c>
      <c r="K1444">
        <v>0.70286079495063303</v>
      </c>
      <c r="L1444">
        <v>11</v>
      </c>
      <c r="M1444">
        <v>12309622</v>
      </c>
      <c r="N1444" t="s">
        <v>21</v>
      </c>
      <c r="O1444" t="s">
        <v>22</v>
      </c>
      <c r="P1444" t="s">
        <v>7274</v>
      </c>
      <c r="Q1444" t="s">
        <v>7275</v>
      </c>
      <c r="R1444" t="s">
        <v>68</v>
      </c>
      <c r="S1444" t="s">
        <v>25</v>
      </c>
      <c r="T1444" t="s">
        <v>74</v>
      </c>
      <c r="V1444" t="s">
        <v>27</v>
      </c>
      <c r="W1444" t="b">
        <v>1</v>
      </c>
      <c r="Z1444" t="s">
        <v>7276</v>
      </c>
    </row>
    <row r="1445" spans="1:26" x14ac:dyDescent="0.25">
      <c r="A1445" t="s">
        <v>7277</v>
      </c>
      <c r="B1445">
        <v>-0.22743280584655501</v>
      </c>
      <c r="C1445">
        <v>-9.9856546009924294</v>
      </c>
      <c r="D1445" s="1">
        <v>4.10505172651799E-7</v>
      </c>
      <c r="E1445" s="1">
        <v>6.3453075008807505E-5</v>
      </c>
      <c r="F1445">
        <v>6.8964519937201398</v>
      </c>
      <c r="G1445">
        <v>-0.1977441572235</v>
      </c>
      <c r="H1445">
        <v>-12.5140243936904</v>
      </c>
      <c r="I1445" s="1">
        <v>6.9573032575975503E-8</v>
      </c>
      <c r="J1445">
        <v>1.8837491469674201E-4</v>
      </c>
      <c r="K1445">
        <v>8.7723941504374991</v>
      </c>
      <c r="L1445">
        <v>1</v>
      </c>
      <c r="M1445">
        <v>27881600</v>
      </c>
      <c r="N1445" t="s">
        <v>21</v>
      </c>
      <c r="O1445" t="s">
        <v>22</v>
      </c>
      <c r="P1445" t="s">
        <v>5471</v>
      </c>
      <c r="Q1445" t="s">
        <v>7278</v>
      </c>
      <c r="R1445" t="s">
        <v>68</v>
      </c>
      <c r="S1445" t="s">
        <v>25</v>
      </c>
      <c r="T1445" t="s">
        <v>74</v>
      </c>
      <c r="V1445" t="s">
        <v>27</v>
      </c>
      <c r="W1445" t="b">
        <v>1</v>
      </c>
    </row>
    <row r="1446" spans="1:26" x14ac:dyDescent="0.25">
      <c r="A1446" t="s">
        <v>7279</v>
      </c>
      <c r="B1446">
        <v>0.25451710588166498</v>
      </c>
      <c r="C1446">
        <v>10.6599517950593</v>
      </c>
      <c r="D1446" s="1">
        <v>2.0361829228714199E-7</v>
      </c>
      <c r="E1446" s="1">
        <v>4.6538359657620303E-5</v>
      </c>
      <c r="F1446">
        <v>7.6128981305699996</v>
      </c>
      <c r="G1446">
        <v>0.24518767752718501</v>
      </c>
      <c r="H1446">
        <v>9.1392535768328198</v>
      </c>
      <c r="I1446" s="1">
        <v>1.70048094049641E-6</v>
      </c>
      <c r="J1446">
        <v>4.5247079723332797E-4</v>
      </c>
      <c r="K1446">
        <v>5.5422712234802098</v>
      </c>
      <c r="L1446">
        <v>15</v>
      </c>
      <c r="M1446">
        <v>65176353</v>
      </c>
      <c r="N1446" t="s">
        <v>21</v>
      </c>
      <c r="O1446" t="s">
        <v>22</v>
      </c>
      <c r="Q1446" t="s">
        <v>7280</v>
      </c>
      <c r="R1446" t="s">
        <v>31</v>
      </c>
      <c r="S1446" t="s">
        <v>25</v>
      </c>
      <c r="T1446" t="s">
        <v>44</v>
      </c>
      <c r="V1446" t="b">
        <v>1</v>
      </c>
      <c r="W1446" t="s">
        <v>27</v>
      </c>
    </row>
    <row r="1447" spans="1:26" x14ac:dyDescent="0.25">
      <c r="A1447" t="s">
        <v>7281</v>
      </c>
      <c r="B1447">
        <v>0.25232071357836799</v>
      </c>
      <c r="C1447">
        <v>8.1672089690382794</v>
      </c>
      <c r="D1447" s="1">
        <v>3.34184572815443E-6</v>
      </c>
      <c r="E1447">
        <v>1.7414818463603099E-4</v>
      </c>
      <c r="F1447">
        <v>4.7365917805121498</v>
      </c>
      <c r="G1447">
        <v>0.24478039697287901</v>
      </c>
      <c r="H1447">
        <v>5.27389114245603</v>
      </c>
      <c r="I1447">
        <v>2.5588380165539402E-4</v>
      </c>
      <c r="J1447">
        <v>6.1368861944444799E-3</v>
      </c>
      <c r="K1447">
        <v>0.35117373242522898</v>
      </c>
      <c r="L1447">
        <v>14</v>
      </c>
      <c r="M1447">
        <v>105491309</v>
      </c>
      <c r="N1447" t="s">
        <v>21</v>
      </c>
      <c r="O1447" t="s">
        <v>22</v>
      </c>
      <c r="Q1447" t="s">
        <v>7282</v>
      </c>
      <c r="R1447" t="s">
        <v>31</v>
      </c>
      <c r="S1447" t="s">
        <v>83</v>
      </c>
      <c r="T1447" t="s">
        <v>101</v>
      </c>
      <c r="U1447" t="s">
        <v>7283</v>
      </c>
      <c r="V1447" t="b">
        <v>1</v>
      </c>
      <c r="W1447" t="s">
        <v>27</v>
      </c>
      <c r="X1447" t="s">
        <v>7284</v>
      </c>
    </row>
    <row r="1448" spans="1:26" x14ac:dyDescent="0.25">
      <c r="A1448" t="s">
        <v>7285</v>
      </c>
      <c r="B1448">
        <v>-0.18316506373805</v>
      </c>
      <c r="C1448">
        <v>-10.0318042026984</v>
      </c>
      <c r="D1448" s="1">
        <v>3.9079955638065699E-7</v>
      </c>
      <c r="E1448" s="1">
        <v>6.2159150088802903E-5</v>
      </c>
      <c r="F1448">
        <v>6.9468315299797601</v>
      </c>
      <c r="G1448">
        <v>-0.15782326068484601</v>
      </c>
      <c r="H1448">
        <v>-10.574239536413</v>
      </c>
      <c r="I1448" s="1">
        <v>3.9382333759089997E-7</v>
      </c>
      <c r="J1448">
        <v>2.7116011464418499E-4</v>
      </c>
      <c r="K1448">
        <v>7.0336580056547797</v>
      </c>
      <c r="L1448">
        <v>5</v>
      </c>
      <c r="M1448">
        <v>1506445</v>
      </c>
      <c r="N1448" t="s">
        <v>21</v>
      </c>
      <c r="O1448" t="s">
        <v>22</v>
      </c>
      <c r="P1448" t="s">
        <v>7286</v>
      </c>
      <c r="Q1448" t="s">
        <v>7287</v>
      </c>
      <c r="R1448" t="s">
        <v>40</v>
      </c>
      <c r="S1448" t="s">
        <v>25</v>
      </c>
      <c r="T1448" t="s">
        <v>41</v>
      </c>
      <c r="V1448" t="b">
        <v>1</v>
      </c>
      <c r="W1448" t="b">
        <v>1</v>
      </c>
      <c r="Y1448" t="s">
        <v>7288</v>
      </c>
    </row>
    <row r="1449" spans="1:26" x14ac:dyDescent="0.25">
      <c r="A1449" t="s">
        <v>7289</v>
      </c>
      <c r="B1449">
        <v>0.22896405727840599</v>
      </c>
      <c r="C1449">
        <v>18.057668556365599</v>
      </c>
      <c r="D1449" s="1">
        <v>5.6521784931059498E-10</v>
      </c>
      <c r="E1449" s="1">
        <v>8.9822922022185894E-6</v>
      </c>
      <c r="F1449">
        <v>13.414874399366299</v>
      </c>
      <c r="G1449">
        <v>0.22429964675738201</v>
      </c>
      <c r="H1449">
        <v>8.8071944626206893</v>
      </c>
      <c r="I1449" s="1">
        <v>2.44808613217812E-6</v>
      </c>
      <c r="J1449">
        <v>5.2328082246163601E-4</v>
      </c>
      <c r="K1449">
        <v>5.1681276942911403</v>
      </c>
      <c r="L1449">
        <v>15</v>
      </c>
      <c r="M1449">
        <v>77287243</v>
      </c>
      <c r="N1449" t="s">
        <v>38</v>
      </c>
      <c r="O1449" t="s">
        <v>22</v>
      </c>
      <c r="P1449" t="s">
        <v>3956</v>
      </c>
      <c r="Q1449" t="s">
        <v>7290</v>
      </c>
      <c r="R1449" t="s">
        <v>58</v>
      </c>
      <c r="S1449" t="s">
        <v>25</v>
      </c>
      <c r="T1449" t="s">
        <v>157</v>
      </c>
      <c r="V1449" t="s">
        <v>27</v>
      </c>
      <c r="W1449" t="s">
        <v>27</v>
      </c>
    </row>
    <row r="1450" spans="1:26" x14ac:dyDescent="0.25">
      <c r="A1450" t="s">
        <v>7291</v>
      </c>
      <c r="B1450">
        <v>0.187662586849042</v>
      </c>
      <c r="C1450">
        <v>8.0713744044964209</v>
      </c>
      <c r="D1450" s="1">
        <v>3.7674923035604898E-6</v>
      </c>
      <c r="E1450">
        <v>1.8509216887341E-4</v>
      </c>
      <c r="F1450">
        <v>4.6125234947535301</v>
      </c>
      <c r="G1450">
        <v>0.20528916661447699</v>
      </c>
      <c r="H1450">
        <v>7.6809842561077701</v>
      </c>
      <c r="I1450" s="1">
        <v>9.1552276414594898E-6</v>
      </c>
      <c r="J1450">
        <v>9.4329506850585998E-4</v>
      </c>
      <c r="K1450">
        <v>3.8073628787063498</v>
      </c>
      <c r="L1450">
        <v>11</v>
      </c>
      <c r="M1450">
        <v>44977160</v>
      </c>
      <c r="N1450" t="s">
        <v>21</v>
      </c>
      <c r="O1450" t="s">
        <v>22</v>
      </c>
      <c r="Q1450" t="s">
        <v>7292</v>
      </c>
      <c r="R1450" t="s">
        <v>31</v>
      </c>
      <c r="S1450" t="s">
        <v>32</v>
      </c>
      <c r="T1450" t="s">
        <v>33</v>
      </c>
      <c r="U1450" t="s">
        <v>7293</v>
      </c>
      <c r="V1450" t="b">
        <v>1</v>
      </c>
      <c r="W1450" t="b">
        <v>1</v>
      </c>
    </row>
    <row r="1451" spans="1:26" x14ac:dyDescent="0.25">
      <c r="A1451" t="s">
        <v>7294</v>
      </c>
      <c r="B1451">
        <v>0.189089661943356</v>
      </c>
      <c r="C1451">
        <v>4.6713103467962798</v>
      </c>
      <c r="D1451">
        <v>5.6123838671321899E-4</v>
      </c>
      <c r="E1451">
        <v>5.2727361216130799E-3</v>
      </c>
      <c r="F1451">
        <v>-0.57389783277293005</v>
      </c>
      <c r="G1451">
        <v>0.168593348808108</v>
      </c>
      <c r="H1451">
        <v>5.8542879689896399</v>
      </c>
      <c r="I1451">
        <v>1.0677590526407799E-4</v>
      </c>
      <c r="J1451">
        <v>3.59637993924747E-3</v>
      </c>
      <c r="K1451">
        <v>1.2583264296440599</v>
      </c>
      <c r="L1451">
        <v>8</v>
      </c>
      <c r="M1451">
        <v>142255356</v>
      </c>
      <c r="N1451" t="s">
        <v>21</v>
      </c>
      <c r="O1451" t="s">
        <v>22</v>
      </c>
      <c r="Q1451" t="s">
        <v>7295</v>
      </c>
      <c r="R1451" t="s">
        <v>31</v>
      </c>
      <c r="S1451" t="s">
        <v>25</v>
      </c>
      <c r="T1451" t="s">
        <v>44</v>
      </c>
      <c r="V1451" t="s">
        <v>27</v>
      </c>
      <c r="W1451" t="s">
        <v>27</v>
      </c>
    </row>
    <row r="1452" spans="1:26" x14ac:dyDescent="0.25">
      <c r="A1452" t="s">
        <v>7296</v>
      </c>
      <c r="B1452">
        <v>-0.24012550096719201</v>
      </c>
      <c r="C1452">
        <v>-6.4003907703330301</v>
      </c>
      <c r="D1452" s="1">
        <v>3.6340893844202601E-5</v>
      </c>
      <c r="E1452">
        <v>7.4213065754941804E-4</v>
      </c>
      <c r="F1452">
        <v>2.26112914359314</v>
      </c>
      <c r="G1452">
        <v>-0.17797969485311901</v>
      </c>
      <c r="H1452">
        <v>-8.1422288794721993</v>
      </c>
      <c r="I1452" s="1">
        <v>5.2480232045321403E-6</v>
      </c>
      <c r="J1452">
        <v>7.2345690747774999E-4</v>
      </c>
      <c r="K1452">
        <v>4.3825322430572404</v>
      </c>
      <c r="L1452">
        <v>16</v>
      </c>
      <c r="M1452">
        <v>67682065</v>
      </c>
      <c r="N1452" t="s">
        <v>38</v>
      </c>
      <c r="O1452" t="s">
        <v>22</v>
      </c>
      <c r="P1452" t="s">
        <v>3060</v>
      </c>
      <c r="Q1452" t="s">
        <v>7297</v>
      </c>
      <c r="R1452" t="s">
        <v>40</v>
      </c>
      <c r="S1452" t="s">
        <v>167</v>
      </c>
      <c r="T1452" t="s">
        <v>199</v>
      </c>
      <c r="U1452" t="s">
        <v>7298</v>
      </c>
      <c r="V1452" t="s">
        <v>27</v>
      </c>
      <c r="W1452" t="s">
        <v>27</v>
      </c>
    </row>
    <row r="1453" spans="1:26" x14ac:dyDescent="0.25">
      <c r="A1453" t="s">
        <v>7299</v>
      </c>
      <c r="B1453">
        <v>-0.21201482494238399</v>
      </c>
      <c r="C1453">
        <v>-7.7638505762786298</v>
      </c>
      <c r="D1453" s="1">
        <v>5.5739528348375599E-6</v>
      </c>
      <c r="E1453">
        <v>2.30623791209088E-4</v>
      </c>
      <c r="F1453">
        <v>4.2068564402041302</v>
      </c>
      <c r="G1453">
        <v>-0.16882675199601599</v>
      </c>
      <c r="H1453">
        <v>-5.9664542157483602</v>
      </c>
      <c r="I1453" s="1">
        <v>9.0674299517976603E-5</v>
      </c>
      <c r="J1453">
        <v>3.2637771912333601E-3</v>
      </c>
      <c r="K1453">
        <v>1.4281129171778</v>
      </c>
      <c r="L1453">
        <v>17</v>
      </c>
      <c r="M1453">
        <v>8279229</v>
      </c>
      <c r="N1453" t="s">
        <v>38</v>
      </c>
      <c r="O1453" t="s">
        <v>22</v>
      </c>
      <c r="Q1453" t="s">
        <v>7300</v>
      </c>
      <c r="R1453" t="s">
        <v>31</v>
      </c>
      <c r="S1453" t="s">
        <v>32</v>
      </c>
      <c r="T1453" t="s">
        <v>33</v>
      </c>
      <c r="U1453" t="s">
        <v>7301</v>
      </c>
      <c r="V1453" t="s">
        <v>27</v>
      </c>
      <c r="W1453" t="s">
        <v>27</v>
      </c>
      <c r="Z1453" t="s">
        <v>7302</v>
      </c>
    </row>
    <row r="1454" spans="1:26" x14ac:dyDescent="0.25">
      <c r="A1454" t="s">
        <v>7303</v>
      </c>
      <c r="B1454">
        <v>0.22254191004801099</v>
      </c>
      <c r="C1454">
        <v>6.8685124860507401</v>
      </c>
      <c r="D1454" s="1">
        <v>1.85900407720602E-5</v>
      </c>
      <c r="E1454">
        <v>4.7701033562932098E-4</v>
      </c>
      <c r="F1454">
        <v>2.9572251968837202</v>
      </c>
      <c r="G1454">
        <v>0.223054916134661</v>
      </c>
      <c r="H1454">
        <v>7.4694617324319701</v>
      </c>
      <c r="I1454" s="1">
        <v>1.1911935764121099E-5</v>
      </c>
      <c r="J1454">
        <v>1.07336647613747E-3</v>
      </c>
      <c r="K1454">
        <v>3.5348594374661402</v>
      </c>
      <c r="L1454">
        <v>1</v>
      </c>
      <c r="M1454">
        <v>234867300</v>
      </c>
      <c r="N1454" t="s">
        <v>38</v>
      </c>
      <c r="O1454" t="s">
        <v>22</v>
      </c>
      <c r="Q1454" t="s">
        <v>7304</v>
      </c>
      <c r="R1454" t="s">
        <v>31</v>
      </c>
      <c r="S1454" t="s">
        <v>25</v>
      </c>
      <c r="T1454" t="s">
        <v>44</v>
      </c>
      <c r="V1454" t="s">
        <v>27</v>
      </c>
      <c r="W1454" t="b">
        <v>1</v>
      </c>
    </row>
    <row r="1455" spans="1:26" x14ac:dyDescent="0.25">
      <c r="A1455" t="s">
        <v>7305</v>
      </c>
      <c r="B1455">
        <v>-0.168031421546605</v>
      </c>
      <c r="C1455">
        <v>-7.6547173045159704</v>
      </c>
      <c r="D1455" s="1">
        <v>6.4219905703502896E-6</v>
      </c>
      <c r="E1455">
        <v>2.4874748656531702E-4</v>
      </c>
      <c r="F1455">
        <v>4.0600766728771598</v>
      </c>
      <c r="G1455">
        <v>-0.15261562372012399</v>
      </c>
      <c r="H1455">
        <v>-8.0741850946976808</v>
      </c>
      <c r="I1455" s="1">
        <v>5.6886695956856598E-6</v>
      </c>
      <c r="J1455">
        <v>7.5193180794531802E-4</v>
      </c>
      <c r="K1455">
        <v>4.2992864076140798</v>
      </c>
      <c r="L1455">
        <v>2</v>
      </c>
      <c r="M1455">
        <v>85999873</v>
      </c>
      <c r="N1455" t="s">
        <v>38</v>
      </c>
      <c r="O1455" t="s">
        <v>139</v>
      </c>
      <c r="P1455" t="s">
        <v>7306</v>
      </c>
      <c r="Q1455" t="s">
        <v>7307</v>
      </c>
      <c r="R1455" t="s">
        <v>40</v>
      </c>
      <c r="S1455" t="s">
        <v>25</v>
      </c>
      <c r="T1455" t="s">
        <v>41</v>
      </c>
      <c r="V1455" t="s">
        <v>27</v>
      </c>
      <c r="W1455" t="b">
        <v>1</v>
      </c>
    </row>
    <row r="1456" spans="1:26" x14ac:dyDescent="0.25">
      <c r="A1456" t="s">
        <v>7308</v>
      </c>
      <c r="B1456">
        <v>0.200192211773248</v>
      </c>
      <c r="C1456">
        <v>6.9244240123687701</v>
      </c>
      <c r="D1456" s="1">
        <v>1.71926508482444E-5</v>
      </c>
      <c r="E1456">
        <v>4.5441226552989799E-4</v>
      </c>
      <c r="F1456">
        <v>3.03836011292911</v>
      </c>
      <c r="G1456">
        <v>0.152222513697407</v>
      </c>
      <c r="H1456">
        <v>8.0438658791600997</v>
      </c>
      <c r="I1456" s="1">
        <v>5.8976997667505801E-6</v>
      </c>
      <c r="J1456">
        <v>7.6487109394417099E-4</v>
      </c>
      <c r="K1456">
        <v>4.2620171279580399</v>
      </c>
      <c r="L1456">
        <v>5</v>
      </c>
      <c r="M1456">
        <v>131409352</v>
      </c>
      <c r="N1456" t="s">
        <v>21</v>
      </c>
      <c r="O1456" t="s">
        <v>22</v>
      </c>
      <c r="P1456" t="s">
        <v>7309</v>
      </c>
      <c r="Q1456" t="s">
        <v>7310</v>
      </c>
      <c r="R1456" t="s">
        <v>135</v>
      </c>
      <c r="S1456" t="s">
        <v>25</v>
      </c>
      <c r="T1456" t="s">
        <v>136</v>
      </c>
      <c r="V1456" t="b">
        <v>1</v>
      </c>
      <c r="W1456" t="b">
        <v>1</v>
      </c>
    </row>
    <row r="1457" spans="1:26" x14ac:dyDescent="0.25">
      <c r="A1457" t="s">
        <v>7311</v>
      </c>
      <c r="B1457">
        <v>0.187376724164349</v>
      </c>
      <c r="C1457">
        <v>6.5695296178951903</v>
      </c>
      <c r="D1457" s="1">
        <v>2.8428750171375299E-5</v>
      </c>
      <c r="E1457">
        <v>6.3091194993500702E-4</v>
      </c>
      <c r="F1457">
        <v>2.51612596261961</v>
      </c>
      <c r="G1457">
        <v>0.17967867061291601</v>
      </c>
      <c r="H1457">
        <v>5.2508393772739703</v>
      </c>
      <c r="I1457">
        <v>2.6518302855564802E-4</v>
      </c>
      <c r="J1457">
        <v>6.2742055490330496E-3</v>
      </c>
      <c r="K1457">
        <v>0.31416053186293003</v>
      </c>
      <c r="L1457">
        <v>6</v>
      </c>
      <c r="M1457">
        <v>44090748</v>
      </c>
      <c r="N1457" t="s">
        <v>38</v>
      </c>
      <c r="O1457" t="s">
        <v>22</v>
      </c>
      <c r="P1457" t="s">
        <v>7312</v>
      </c>
      <c r="Q1457" t="s">
        <v>7313</v>
      </c>
      <c r="R1457" t="s">
        <v>68</v>
      </c>
      <c r="S1457" t="s">
        <v>83</v>
      </c>
      <c r="T1457" t="s">
        <v>446</v>
      </c>
      <c r="U1457" t="s">
        <v>7314</v>
      </c>
      <c r="V1457" t="s">
        <v>27</v>
      </c>
      <c r="W1457" t="b">
        <v>1</v>
      </c>
    </row>
    <row r="1458" spans="1:26" x14ac:dyDescent="0.25">
      <c r="A1458" t="s">
        <v>7315</v>
      </c>
      <c r="B1458">
        <v>-0.207152072507509</v>
      </c>
      <c r="C1458">
        <v>-7.11984071700354</v>
      </c>
      <c r="D1458" s="1">
        <v>1.3124702682429801E-5</v>
      </c>
      <c r="E1458">
        <v>3.8238401081180798E-4</v>
      </c>
      <c r="F1458">
        <v>3.31863140308324</v>
      </c>
      <c r="G1458">
        <v>-0.16531340042744</v>
      </c>
      <c r="H1458">
        <v>-7.3181559145828796</v>
      </c>
      <c r="I1458" s="1">
        <v>1.44260306273725E-5</v>
      </c>
      <c r="J1458">
        <v>1.18473733927395E-3</v>
      </c>
      <c r="K1458">
        <v>3.3364573534608599</v>
      </c>
      <c r="L1458">
        <v>6</v>
      </c>
      <c r="M1458">
        <v>30796199</v>
      </c>
      <c r="N1458" t="s">
        <v>21</v>
      </c>
      <c r="O1458" t="s">
        <v>22</v>
      </c>
      <c r="Q1458" t="s">
        <v>7316</v>
      </c>
      <c r="R1458" t="s">
        <v>31</v>
      </c>
      <c r="S1458" t="s">
        <v>25</v>
      </c>
      <c r="T1458" t="s">
        <v>44</v>
      </c>
      <c r="V1458" t="b">
        <v>1</v>
      </c>
      <c r="W1458" t="b">
        <v>1</v>
      </c>
      <c r="Z1458" t="s">
        <v>7317</v>
      </c>
    </row>
    <row r="1459" spans="1:26" x14ac:dyDescent="0.25">
      <c r="A1459" t="s">
        <v>7318</v>
      </c>
      <c r="B1459">
        <v>0.24372958212510401</v>
      </c>
      <c r="C1459">
        <v>9.3605801720090795</v>
      </c>
      <c r="D1459" s="1">
        <v>8.1422212927218005E-7</v>
      </c>
      <c r="E1459" s="1">
        <v>8.5737741434471594E-5</v>
      </c>
      <c r="F1459">
        <v>6.1935295148165501</v>
      </c>
      <c r="G1459">
        <v>0.22950876580757701</v>
      </c>
      <c r="H1459">
        <v>5.1118694023891198</v>
      </c>
      <c r="I1459">
        <v>3.2938276847568898E-4</v>
      </c>
      <c r="J1459">
        <v>7.1839499792362201E-3</v>
      </c>
      <c r="K1459">
        <v>8.9455731386832896E-2</v>
      </c>
      <c r="L1459">
        <v>7</v>
      </c>
      <c r="M1459">
        <v>105987258</v>
      </c>
      <c r="N1459" t="s">
        <v>38</v>
      </c>
      <c r="O1459" t="s">
        <v>22</v>
      </c>
      <c r="Q1459" t="s">
        <v>7319</v>
      </c>
      <c r="R1459" t="s">
        <v>31</v>
      </c>
      <c r="S1459" t="s">
        <v>25</v>
      </c>
      <c r="T1459" t="s">
        <v>44</v>
      </c>
      <c r="V1459" t="s">
        <v>27</v>
      </c>
      <c r="W1459" t="b">
        <v>1</v>
      </c>
    </row>
    <row r="1460" spans="1:26" x14ac:dyDescent="0.25">
      <c r="A1460" t="s">
        <v>7320</v>
      </c>
      <c r="B1460">
        <v>-0.32077516029081798</v>
      </c>
      <c r="C1460">
        <v>-13.362604967305099</v>
      </c>
      <c r="D1460" s="1">
        <v>1.7027204498774801E-8</v>
      </c>
      <c r="E1460" s="1">
        <v>1.9848288822048201E-5</v>
      </c>
      <c r="F1460">
        <v>10.113872276113501</v>
      </c>
      <c r="G1460">
        <v>-0.24281109160615499</v>
      </c>
      <c r="H1460">
        <v>-11.2339874564202</v>
      </c>
      <c r="I1460" s="1">
        <v>2.12264057469444E-7</v>
      </c>
      <c r="J1460">
        <v>2.3628457311339999E-4</v>
      </c>
      <c r="K1460">
        <v>7.6576868504744304</v>
      </c>
      <c r="L1460">
        <v>10</v>
      </c>
      <c r="M1460">
        <v>124264224</v>
      </c>
      <c r="N1460" t="s">
        <v>21</v>
      </c>
      <c r="O1460" t="s">
        <v>139</v>
      </c>
      <c r="P1460" t="s">
        <v>7321</v>
      </c>
      <c r="Q1460" t="s">
        <v>7322</v>
      </c>
      <c r="R1460" t="s">
        <v>40</v>
      </c>
      <c r="S1460" t="s">
        <v>25</v>
      </c>
      <c r="T1460" t="s">
        <v>41</v>
      </c>
      <c r="V1460" t="b">
        <v>1</v>
      </c>
      <c r="W1460" t="b">
        <v>1</v>
      </c>
    </row>
    <row r="1461" spans="1:26" x14ac:dyDescent="0.25">
      <c r="A1461" t="s">
        <v>7323</v>
      </c>
      <c r="B1461">
        <v>-0.21862090510674001</v>
      </c>
      <c r="C1461">
        <v>-6.3467949764155298</v>
      </c>
      <c r="D1461" s="1">
        <v>3.9312898979944501E-5</v>
      </c>
      <c r="E1461">
        <v>7.8237575205478604E-4</v>
      </c>
      <c r="F1461">
        <v>2.1794959200559898</v>
      </c>
      <c r="G1461">
        <v>-0.18132923835109799</v>
      </c>
      <c r="H1461">
        <v>-9.7149660889100407</v>
      </c>
      <c r="I1461" s="1">
        <v>9.2602391720198204E-7</v>
      </c>
      <c r="J1461">
        <v>3.6312921941291098E-4</v>
      </c>
      <c r="K1461">
        <v>6.1641422768823304</v>
      </c>
      <c r="L1461">
        <v>20</v>
      </c>
      <c r="M1461">
        <v>43937289</v>
      </c>
      <c r="N1461" t="s">
        <v>38</v>
      </c>
      <c r="O1461" t="s">
        <v>22</v>
      </c>
      <c r="P1461" t="s">
        <v>7324</v>
      </c>
      <c r="Q1461" t="s">
        <v>7325</v>
      </c>
      <c r="R1461" t="s">
        <v>58</v>
      </c>
      <c r="S1461" t="s">
        <v>32</v>
      </c>
      <c r="T1461" t="s">
        <v>59</v>
      </c>
      <c r="U1461" t="s">
        <v>7326</v>
      </c>
      <c r="V1461" t="s">
        <v>27</v>
      </c>
      <c r="W1461" t="s">
        <v>27</v>
      </c>
    </row>
    <row r="1462" spans="1:26" x14ac:dyDescent="0.25">
      <c r="A1462" t="s">
        <v>7327</v>
      </c>
      <c r="B1462">
        <v>0.22916328743918701</v>
      </c>
      <c r="C1462">
        <v>8.0751187230605108</v>
      </c>
      <c r="D1462" s="1">
        <v>3.7498146038064099E-6</v>
      </c>
      <c r="E1462">
        <v>1.8477204816360601E-4</v>
      </c>
      <c r="F1462">
        <v>4.6173916516976901</v>
      </c>
      <c r="G1462">
        <v>0.173109213179414</v>
      </c>
      <c r="H1462">
        <v>5.0962880835720599</v>
      </c>
      <c r="I1462">
        <v>3.3754503826172698E-4</v>
      </c>
      <c r="J1462">
        <v>7.2898677813971798E-3</v>
      </c>
      <c r="K1462">
        <v>6.4095283775485803E-2</v>
      </c>
      <c r="L1462">
        <v>12</v>
      </c>
      <c r="M1462">
        <v>109235071</v>
      </c>
      <c r="N1462" t="s">
        <v>21</v>
      </c>
      <c r="O1462" t="s">
        <v>22</v>
      </c>
      <c r="P1462" t="s">
        <v>5033</v>
      </c>
      <c r="Q1462" t="s">
        <v>7328</v>
      </c>
      <c r="R1462" t="s">
        <v>40</v>
      </c>
      <c r="S1462" t="s">
        <v>25</v>
      </c>
      <c r="T1462" t="s">
        <v>41</v>
      </c>
      <c r="V1462" t="s">
        <v>27</v>
      </c>
      <c r="W1462" t="s">
        <v>27</v>
      </c>
    </row>
    <row r="1463" spans="1:26" x14ac:dyDescent="0.25">
      <c r="A1463" t="s">
        <v>7329</v>
      </c>
      <c r="B1463">
        <v>-0.322390344903693</v>
      </c>
      <c r="C1463">
        <v>-14.5380650712628</v>
      </c>
      <c r="D1463" s="1">
        <v>6.6238842396936404E-9</v>
      </c>
      <c r="E1463" s="1">
        <v>1.4482352186578E-5</v>
      </c>
      <c r="F1463">
        <v>11.0471198566047</v>
      </c>
      <c r="G1463">
        <v>-0.22180378894456901</v>
      </c>
      <c r="H1463">
        <v>-10.2709978930754</v>
      </c>
      <c r="I1463" s="1">
        <v>5.2894423850056999E-7</v>
      </c>
      <c r="J1463">
        <v>2.98505731089522E-4</v>
      </c>
      <c r="K1463">
        <v>6.7344380484124597</v>
      </c>
      <c r="L1463">
        <v>1</v>
      </c>
      <c r="M1463">
        <v>156217981</v>
      </c>
      <c r="N1463" t="s">
        <v>21</v>
      </c>
      <c r="O1463" t="s">
        <v>139</v>
      </c>
      <c r="P1463" t="s">
        <v>3279</v>
      </c>
      <c r="Q1463" t="s">
        <v>7330</v>
      </c>
      <c r="R1463" t="s">
        <v>135</v>
      </c>
      <c r="S1463" t="s">
        <v>83</v>
      </c>
      <c r="T1463" t="s">
        <v>769</v>
      </c>
      <c r="U1463" t="s">
        <v>3281</v>
      </c>
      <c r="V1463" t="s">
        <v>27</v>
      </c>
      <c r="W1463" t="s">
        <v>27</v>
      </c>
    </row>
    <row r="1464" spans="1:26" x14ac:dyDescent="0.25">
      <c r="A1464" t="s">
        <v>7331</v>
      </c>
      <c r="B1464">
        <v>-0.15268636756526699</v>
      </c>
      <c r="C1464">
        <v>-9.1386090553466097</v>
      </c>
      <c r="D1464" s="1">
        <v>1.0474206442343899E-6</v>
      </c>
      <c r="E1464" s="1">
        <v>9.6917773664738306E-5</v>
      </c>
      <c r="F1464">
        <v>5.9343523232540596</v>
      </c>
      <c r="G1464">
        <v>-0.15716779977447601</v>
      </c>
      <c r="H1464">
        <v>-11.787643675306301</v>
      </c>
      <c r="I1464" s="1">
        <v>1.2935141824216501E-7</v>
      </c>
      <c r="J1464">
        <v>2.0189787365883601E-4</v>
      </c>
      <c r="K1464">
        <v>8.1546124263284998</v>
      </c>
      <c r="L1464">
        <v>7</v>
      </c>
      <c r="M1464">
        <v>2681369</v>
      </c>
      <c r="N1464" t="s">
        <v>38</v>
      </c>
      <c r="O1464" t="s">
        <v>139</v>
      </c>
      <c r="P1464" t="s">
        <v>5998</v>
      </c>
      <c r="Q1464" t="s">
        <v>7332</v>
      </c>
      <c r="R1464" t="s">
        <v>40</v>
      </c>
      <c r="S1464" t="s">
        <v>25</v>
      </c>
      <c r="T1464" t="s">
        <v>41</v>
      </c>
      <c r="V1464" t="b">
        <v>1</v>
      </c>
      <c r="W1464" t="s">
        <v>27</v>
      </c>
    </row>
    <row r="1465" spans="1:26" x14ac:dyDescent="0.25">
      <c r="A1465" t="s">
        <v>7333</v>
      </c>
      <c r="B1465">
        <v>-0.231200320888578</v>
      </c>
      <c r="C1465">
        <v>-7.1641482852598504</v>
      </c>
      <c r="D1465" s="1">
        <v>1.23536562051579E-5</v>
      </c>
      <c r="E1465">
        <v>3.6826340596608802E-4</v>
      </c>
      <c r="F1465">
        <v>3.3814696099548298</v>
      </c>
      <c r="G1465">
        <v>-0.16213539376875399</v>
      </c>
      <c r="H1465">
        <v>-9.6006103126547995</v>
      </c>
      <c r="I1465" s="1">
        <v>1.0424085799652E-6</v>
      </c>
      <c r="J1465">
        <v>3.7981558536237498E-4</v>
      </c>
      <c r="K1465">
        <v>6.0432330798723601</v>
      </c>
      <c r="L1465">
        <v>1</v>
      </c>
      <c r="M1465">
        <v>15272326</v>
      </c>
      <c r="N1465" t="s">
        <v>21</v>
      </c>
      <c r="O1465" t="s">
        <v>22</v>
      </c>
      <c r="P1465" t="s">
        <v>3637</v>
      </c>
      <c r="Q1465" t="s">
        <v>7334</v>
      </c>
      <c r="R1465" t="s">
        <v>135</v>
      </c>
      <c r="S1465" t="s">
        <v>25</v>
      </c>
      <c r="T1465" t="s">
        <v>136</v>
      </c>
      <c r="V1465" t="b">
        <v>1</v>
      </c>
      <c r="W1465" t="b">
        <v>1</v>
      </c>
      <c r="Y1465" t="s">
        <v>7335</v>
      </c>
    </row>
    <row r="1466" spans="1:26" x14ac:dyDescent="0.25">
      <c r="A1466" t="s">
        <v>7336</v>
      </c>
      <c r="B1466">
        <v>0.17965483093915099</v>
      </c>
      <c r="C1466">
        <v>8.4075648905284108</v>
      </c>
      <c r="D1466" s="1">
        <v>2.4849993235775101E-6</v>
      </c>
      <c r="E1466">
        <v>1.4983131202240399E-4</v>
      </c>
      <c r="F1466">
        <v>5.0429620642866899</v>
      </c>
      <c r="G1466">
        <v>0.16030427062149299</v>
      </c>
      <c r="H1466">
        <v>8.4385467806592995</v>
      </c>
      <c r="I1466" s="1">
        <v>3.7153086143993201E-6</v>
      </c>
      <c r="J1466">
        <v>6.2488618889712999E-4</v>
      </c>
      <c r="K1466">
        <v>4.7387712941702098</v>
      </c>
      <c r="L1466">
        <v>10</v>
      </c>
      <c r="M1466">
        <v>12086036</v>
      </c>
      <c r="N1466" t="s">
        <v>38</v>
      </c>
      <c r="O1466" t="s">
        <v>22</v>
      </c>
      <c r="P1466" t="s">
        <v>7337</v>
      </c>
      <c r="Q1466" t="s">
        <v>7338</v>
      </c>
      <c r="R1466" t="s">
        <v>58</v>
      </c>
      <c r="S1466" t="s">
        <v>32</v>
      </c>
      <c r="T1466" t="s">
        <v>59</v>
      </c>
      <c r="U1466" t="s">
        <v>7339</v>
      </c>
      <c r="V1466" t="s">
        <v>27</v>
      </c>
      <c r="W1466" t="s">
        <v>27</v>
      </c>
    </row>
    <row r="1467" spans="1:26" x14ac:dyDescent="0.25">
      <c r="A1467" t="s">
        <v>7340</v>
      </c>
      <c r="B1467">
        <v>0.18420156751073499</v>
      </c>
      <c r="C1467">
        <v>8.9521583440833705</v>
      </c>
      <c r="D1467" s="1">
        <v>1.2989505430980299E-6</v>
      </c>
      <c r="E1467">
        <v>1.0642485789532999E-4</v>
      </c>
      <c r="F1467">
        <v>5.7126083398142802</v>
      </c>
      <c r="G1467">
        <v>0.154326255213209</v>
      </c>
      <c r="H1467">
        <v>4.2755832642487102</v>
      </c>
      <c r="I1467">
        <v>1.28527567716297E-3</v>
      </c>
      <c r="J1467">
        <v>1.7237252036208101E-2</v>
      </c>
      <c r="K1467">
        <v>-1.31644096127183</v>
      </c>
      <c r="L1467">
        <v>11</v>
      </c>
      <c r="M1467">
        <v>2321800</v>
      </c>
      <c r="N1467" t="s">
        <v>38</v>
      </c>
      <c r="O1467" t="s">
        <v>22</v>
      </c>
      <c r="P1467" t="s">
        <v>4474</v>
      </c>
      <c r="Q1467" t="s">
        <v>7341</v>
      </c>
      <c r="R1467" t="s">
        <v>40</v>
      </c>
      <c r="S1467" t="s">
        <v>25</v>
      </c>
      <c r="T1467" t="s">
        <v>41</v>
      </c>
      <c r="V1467" t="s">
        <v>27</v>
      </c>
      <c r="W1467" t="s">
        <v>27</v>
      </c>
    </row>
    <row r="1468" spans="1:26" x14ac:dyDescent="0.25">
      <c r="A1468" t="s">
        <v>7342</v>
      </c>
      <c r="B1468">
        <v>-0.22570997680801999</v>
      </c>
      <c r="C1468">
        <v>-9.8776108858345708</v>
      </c>
      <c r="D1468" s="1">
        <v>4.6094456143596502E-7</v>
      </c>
      <c r="E1468" s="1">
        <v>6.6545042614116196E-5</v>
      </c>
      <c r="F1468">
        <v>6.7777066858150201</v>
      </c>
      <c r="G1468">
        <v>-0.19667488385083601</v>
      </c>
      <c r="H1468">
        <v>-8.1433844895990397</v>
      </c>
      <c r="I1468" s="1">
        <v>5.2408646058982703E-6</v>
      </c>
      <c r="J1468">
        <v>7.2326636255317398E-4</v>
      </c>
      <c r="K1468">
        <v>4.3839413268138099</v>
      </c>
      <c r="L1468">
        <v>17</v>
      </c>
      <c r="M1468">
        <v>77030546</v>
      </c>
      <c r="N1468" t="s">
        <v>21</v>
      </c>
      <c r="O1468" t="s">
        <v>22</v>
      </c>
      <c r="P1468" t="s">
        <v>3588</v>
      </c>
      <c r="Q1468" t="s">
        <v>7343</v>
      </c>
      <c r="R1468" t="s">
        <v>177</v>
      </c>
      <c r="S1468" t="s">
        <v>25</v>
      </c>
      <c r="T1468" t="s">
        <v>287</v>
      </c>
      <c r="V1468" t="s">
        <v>27</v>
      </c>
      <c r="W1468" t="s">
        <v>27</v>
      </c>
      <c r="Y1468" t="s">
        <v>7344</v>
      </c>
    </row>
    <row r="1469" spans="1:26" x14ac:dyDescent="0.25">
      <c r="A1469" t="s">
        <v>7345</v>
      </c>
      <c r="B1469">
        <v>-0.25178350736771898</v>
      </c>
      <c r="C1469">
        <v>-6.5935998342076703</v>
      </c>
      <c r="D1469" s="1">
        <v>2.74610378190311E-5</v>
      </c>
      <c r="E1469">
        <v>6.1624133509172803E-4</v>
      </c>
      <c r="F1469">
        <v>2.5520921756361199</v>
      </c>
      <c r="G1469">
        <v>-0.15584064738775399</v>
      </c>
      <c r="H1469">
        <v>-6.4774891688323404</v>
      </c>
      <c r="I1469" s="1">
        <v>4.4004966650762603E-5</v>
      </c>
      <c r="J1469">
        <v>2.1452344105508101E-3</v>
      </c>
      <c r="K1469">
        <v>2.1791316791961899</v>
      </c>
      <c r="L1469">
        <v>16</v>
      </c>
      <c r="M1469">
        <v>30363681</v>
      </c>
      <c r="N1469" t="s">
        <v>21</v>
      </c>
      <c r="O1469" t="s">
        <v>22</v>
      </c>
      <c r="P1469" t="s">
        <v>7346</v>
      </c>
      <c r="Q1469" t="s">
        <v>7347</v>
      </c>
      <c r="R1469" t="s">
        <v>24</v>
      </c>
      <c r="S1469" t="s">
        <v>83</v>
      </c>
      <c r="T1469" t="s">
        <v>84</v>
      </c>
      <c r="U1469" t="s">
        <v>7348</v>
      </c>
      <c r="V1469" t="b">
        <v>1</v>
      </c>
      <c r="W1469" t="s">
        <v>27</v>
      </c>
    </row>
    <row r="1470" spans="1:26" x14ac:dyDescent="0.25">
      <c r="A1470" t="s">
        <v>7349</v>
      </c>
      <c r="B1470">
        <v>0.17794308504502401</v>
      </c>
      <c r="C1470">
        <v>8.0244068747268091</v>
      </c>
      <c r="D1470" s="1">
        <v>3.9969773373846701E-6</v>
      </c>
      <c r="E1470">
        <v>1.91495206268153E-4</v>
      </c>
      <c r="F1470">
        <v>4.5513149444109402</v>
      </c>
      <c r="G1470">
        <v>0.15004647617438999</v>
      </c>
      <c r="H1470">
        <v>5.2146597726988801</v>
      </c>
      <c r="I1470">
        <v>2.8050691044431502E-4</v>
      </c>
      <c r="J1470">
        <v>6.5048124017069199E-3</v>
      </c>
      <c r="K1470">
        <v>0.25591891562137198</v>
      </c>
      <c r="L1470">
        <v>16</v>
      </c>
      <c r="M1470">
        <v>85560739</v>
      </c>
      <c r="N1470" t="s">
        <v>21</v>
      </c>
      <c r="O1470" t="s">
        <v>22</v>
      </c>
      <c r="Q1470" t="s">
        <v>7350</v>
      </c>
      <c r="R1470" t="s">
        <v>31</v>
      </c>
      <c r="S1470" t="s">
        <v>25</v>
      </c>
      <c r="T1470" t="s">
        <v>44</v>
      </c>
      <c r="V1470" t="s">
        <v>27</v>
      </c>
      <c r="W1470" t="s">
        <v>27</v>
      </c>
      <c r="Y1470" t="s">
        <v>7351</v>
      </c>
    </row>
    <row r="1471" spans="1:26" x14ac:dyDescent="0.25">
      <c r="A1471" t="s">
        <v>7352</v>
      </c>
      <c r="B1471">
        <v>-0.163509752565316</v>
      </c>
      <c r="C1471">
        <v>-9.57323555967759</v>
      </c>
      <c r="D1471" s="1">
        <v>6.4244810998140404E-7</v>
      </c>
      <c r="E1471" s="1">
        <v>7.6986366326571993E-5</v>
      </c>
      <c r="F1471">
        <v>6.4370490116862102</v>
      </c>
      <c r="G1471">
        <v>-0.15714003385922601</v>
      </c>
      <c r="H1471">
        <v>-10.529313636097701</v>
      </c>
      <c r="I1471" s="1">
        <v>4.1123187761817898E-7</v>
      </c>
      <c r="J1471">
        <v>2.7812955987508797E-4</v>
      </c>
      <c r="K1471">
        <v>6.9898353849215997</v>
      </c>
      <c r="L1471">
        <v>4</v>
      </c>
      <c r="M1471">
        <v>186318356</v>
      </c>
      <c r="N1471" t="s">
        <v>21</v>
      </c>
      <c r="O1471" t="s">
        <v>139</v>
      </c>
      <c r="P1471" t="s">
        <v>7353</v>
      </c>
      <c r="Q1471" t="s">
        <v>7354</v>
      </c>
      <c r="R1471" t="s">
        <v>40</v>
      </c>
      <c r="S1471" t="s">
        <v>32</v>
      </c>
      <c r="T1471" t="s">
        <v>50</v>
      </c>
      <c r="U1471" t="s">
        <v>7355</v>
      </c>
      <c r="V1471" t="s">
        <v>27</v>
      </c>
      <c r="W1471" t="s">
        <v>27</v>
      </c>
    </row>
    <row r="1472" spans="1:26" x14ac:dyDescent="0.25">
      <c r="A1472" t="s">
        <v>7356</v>
      </c>
      <c r="B1472">
        <v>-0.17631407887228201</v>
      </c>
      <c r="C1472">
        <v>-7.1050115238900204</v>
      </c>
      <c r="D1472" s="1">
        <v>1.3394102839955201E-5</v>
      </c>
      <c r="E1472">
        <v>3.8724708422886001E-4</v>
      </c>
      <c r="F1472">
        <v>3.2975420151928798</v>
      </c>
      <c r="G1472">
        <v>-0.17798245625381301</v>
      </c>
      <c r="H1472">
        <v>-10.716768547740701</v>
      </c>
      <c r="I1472" s="1">
        <v>3.4367051904654799E-7</v>
      </c>
      <c r="J1472">
        <v>2.56928819115585E-4</v>
      </c>
      <c r="K1472">
        <v>7.1715405468627402</v>
      </c>
      <c r="L1472">
        <v>1</v>
      </c>
      <c r="M1472">
        <v>87793510</v>
      </c>
      <c r="N1472" t="s">
        <v>38</v>
      </c>
      <c r="O1472" t="s">
        <v>22</v>
      </c>
      <c r="P1472" t="s">
        <v>7357</v>
      </c>
      <c r="Q1472" t="s">
        <v>7358</v>
      </c>
      <c r="R1472" t="s">
        <v>58</v>
      </c>
      <c r="S1472" t="s">
        <v>32</v>
      </c>
      <c r="T1472" t="s">
        <v>59</v>
      </c>
      <c r="U1472" t="s">
        <v>7359</v>
      </c>
      <c r="V1472" t="s">
        <v>27</v>
      </c>
      <c r="W1472" t="s">
        <v>27</v>
      </c>
    </row>
    <row r="1473" spans="1:25" x14ac:dyDescent="0.25">
      <c r="A1473" t="s">
        <v>7360</v>
      </c>
      <c r="B1473">
        <v>-0.30568524466161601</v>
      </c>
      <c r="C1473">
        <v>-13.740578132343201</v>
      </c>
      <c r="D1473" s="1">
        <v>1.24709204048395E-8</v>
      </c>
      <c r="E1473" s="1">
        <v>1.8370035656510099E-5</v>
      </c>
      <c r="F1473">
        <v>10.4229950015282</v>
      </c>
      <c r="G1473">
        <v>-0.224991088363036</v>
      </c>
      <c r="H1473">
        <v>-12.994202119972799</v>
      </c>
      <c r="I1473" s="1">
        <v>4.6970818969673702E-8</v>
      </c>
      <c r="J1473">
        <v>1.7557742637120999E-4</v>
      </c>
      <c r="K1473">
        <v>9.1609592845300494</v>
      </c>
      <c r="L1473">
        <v>6</v>
      </c>
      <c r="M1473">
        <v>31081518</v>
      </c>
      <c r="N1473" t="s">
        <v>21</v>
      </c>
      <c r="O1473" t="s">
        <v>22</v>
      </c>
      <c r="P1473" t="s">
        <v>2782</v>
      </c>
      <c r="Q1473" t="s">
        <v>7361</v>
      </c>
      <c r="R1473" t="s">
        <v>58</v>
      </c>
      <c r="S1473" t="s">
        <v>25</v>
      </c>
      <c r="T1473" t="s">
        <v>157</v>
      </c>
      <c r="V1473" t="s">
        <v>27</v>
      </c>
      <c r="W1473" t="b">
        <v>1</v>
      </c>
    </row>
    <row r="1474" spans="1:25" x14ac:dyDescent="0.25">
      <c r="A1474" t="s">
        <v>7362</v>
      </c>
      <c r="B1474">
        <v>-0.23267592974600901</v>
      </c>
      <c r="C1474">
        <v>-15.9060063813728</v>
      </c>
      <c r="D1474" s="1">
        <v>2.39895881318565E-9</v>
      </c>
      <c r="E1474" s="1">
        <v>1.05048561545956E-5</v>
      </c>
      <c r="F1474">
        <v>12.036726931976</v>
      </c>
      <c r="G1474">
        <v>-0.16953917334476001</v>
      </c>
      <c r="H1474">
        <v>-8.2455718266297904</v>
      </c>
      <c r="I1474" s="1">
        <v>4.6475810520552999E-6</v>
      </c>
      <c r="J1474">
        <v>6.8693105400988305E-4</v>
      </c>
      <c r="K1474">
        <v>4.50792519451503</v>
      </c>
      <c r="L1474">
        <v>22</v>
      </c>
      <c r="M1474">
        <v>32022314</v>
      </c>
      <c r="N1474" t="s">
        <v>38</v>
      </c>
      <c r="O1474" t="s">
        <v>22</v>
      </c>
      <c r="P1474" t="s">
        <v>7363</v>
      </c>
      <c r="Q1474" t="s">
        <v>7364</v>
      </c>
      <c r="R1474" t="s">
        <v>68</v>
      </c>
      <c r="S1474" t="s">
        <v>83</v>
      </c>
      <c r="T1474" t="s">
        <v>446</v>
      </c>
      <c r="U1474" t="s">
        <v>7365</v>
      </c>
      <c r="V1474" t="b">
        <v>1</v>
      </c>
      <c r="W1474" t="s">
        <v>27</v>
      </c>
    </row>
    <row r="1475" spans="1:25" x14ac:dyDescent="0.25">
      <c r="A1475" t="s">
        <v>7366</v>
      </c>
      <c r="B1475">
        <v>-0.16851720638385101</v>
      </c>
      <c r="C1475">
        <v>-13.478370895919401</v>
      </c>
      <c r="D1475" s="1">
        <v>1.5465482808016801E-8</v>
      </c>
      <c r="E1475" s="1">
        <v>1.9848288822048201E-5</v>
      </c>
      <c r="F1475">
        <v>10.2094969030372</v>
      </c>
      <c r="G1475">
        <v>-0.15190880401991899</v>
      </c>
      <c r="H1475">
        <v>-8.3276299157707605</v>
      </c>
      <c r="I1475" s="1">
        <v>4.2235289745212198E-6</v>
      </c>
      <c r="J1475">
        <v>6.5929344187592499E-4</v>
      </c>
      <c r="K1475">
        <v>4.6066089269333599</v>
      </c>
      <c r="L1475">
        <v>8</v>
      </c>
      <c r="M1475">
        <v>22458122</v>
      </c>
      <c r="N1475" t="s">
        <v>38</v>
      </c>
      <c r="O1475" t="s">
        <v>139</v>
      </c>
      <c r="P1475" t="s">
        <v>4351</v>
      </c>
      <c r="Q1475" t="s">
        <v>7367</v>
      </c>
      <c r="R1475" t="s">
        <v>40</v>
      </c>
      <c r="S1475" t="s">
        <v>32</v>
      </c>
      <c r="T1475" t="s">
        <v>50</v>
      </c>
      <c r="U1475" t="s">
        <v>4353</v>
      </c>
      <c r="V1475" t="s">
        <v>27</v>
      </c>
      <c r="W1475" t="s">
        <v>27</v>
      </c>
    </row>
    <row r="1476" spans="1:25" x14ac:dyDescent="0.25">
      <c r="A1476" t="s">
        <v>7368</v>
      </c>
      <c r="B1476">
        <v>0.17833790222510401</v>
      </c>
      <c r="C1476">
        <v>6.6466524688992799</v>
      </c>
      <c r="D1476" s="1">
        <v>2.5449752393335399E-5</v>
      </c>
      <c r="E1476">
        <v>5.8536619513412395E-4</v>
      </c>
      <c r="F1476">
        <v>2.6310820882919801</v>
      </c>
      <c r="G1476">
        <v>0.15902380672463001</v>
      </c>
      <c r="H1476">
        <v>4.8501531075057702</v>
      </c>
      <c r="I1476">
        <v>4.9916126075802295E-4</v>
      </c>
      <c r="J1476">
        <v>9.3635832551055096E-3</v>
      </c>
      <c r="K1476">
        <v>-0.34089481687326201</v>
      </c>
      <c r="L1476">
        <v>19</v>
      </c>
      <c r="M1476">
        <v>39142011</v>
      </c>
      <c r="N1476" t="s">
        <v>21</v>
      </c>
      <c r="O1476" t="s">
        <v>22</v>
      </c>
      <c r="P1476" t="s">
        <v>7369</v>
      </c>
      <c r="Q1476" t="s">
        <v>7370</v>
      </c>
      <c r="R1476" t="s">
        <v>40</v>
      </c>
      <c r="S1476" t="s">
        <v>83</v>
      </c>
      <c r="T1476" t="s">
        <v>105</v>
      </c>
      <c r="U1476" t="s">
        <v>7371</v>
      </c>
      <c r="V1476" t="b">
        <v>1</v>
      </c>
      <c r="W1476" t="s">
        <v>27</v>
      </c>
    </row>
    <row r="1477" spans="1:25" x14ac:dyDescent="0.25">
      <c r="A1477" t="s">
        <v>7372</v>
      </c>
      <c r="B1477">
        <v>0.254203863610315</v>
      </c>
      <c r="C1477">
        <v>9.3546293193750003</v>
      </c>
      <c r="D1477" s="1">
        <v>8.1968839109350798E-7</v>
      </c>
      <c r="E1477" s="1">
        <v>8.5984421797764504E-5</v>
      </c>
      <c r="F1477">
        <v>6.1866482915701502</v>
      </c>
      <c r="G1477">
        <v>0.184872567794234</v>
      </c>
      <c r="H1477">
        <v>6.6153980634804297</v>
      </c>
      <c r="I1477" s="1">
        <v>3.6422121277624402E-5</v>
      </c>
      <c r="J1477">
        <v>1.9357724628715301E-3</v>
      </c>
      <c r="K1477">
        <v>2.37554611519298</v>
      </c>
      <c r="L1477">
        <v>1</v>
      </c>
      <c r="M1477">
        <v>32805350</v>
      </c>
      <c r="N1477" t="s">
        <v>38</v>
      </c>
      <c r="O1477" t="s">
        <v>22</v>
      </c>
      <c r="Q1477" t="s">
        <v>7373</v>
      </c>
      <c r="R1477" t="s">
        <v>31</v>
      </c>
      <c r="S1477" t="s">
        <v>83</v>
      </c>
      <c r="T1477" t="s">
        <v>101</v>
      </c>
      <c r="U1477" t="s">
        <v>7374</v>
      </c>
      <c r="V1477" t="s">
        <v>27</v>
      </c>
      <c r="W1477" t="s">
        <v>27</v>
      </c>
    </row>
    <row r="1478" spans="1:25" x14ac:dyDescent="0.25">
      <c r="A1478" t="s">
        <v>7375</v>
      </c>
      <c r="B1478">
        <v>0.245846622916606</v>
      </c>
      <c r="C1478">
        <v>10.8338318885797</v>
      </c>
      <c r="D1478" s="1">
        <v>1.7094900557264599E-7</v>
      </c>
      <c r="E1478" s="1">
        <v>4.3640107175330902E-5</v>
      </c>
      <c r="F1478">
        <v>7.7910279152878896</v>
      </c>
      <c r="G1478">
        <v>0.17802899751818901</v>
      </c>
      <c r="H1478">
        <v>5.41171485703721</v>
      </c>
      <c r="I1478">
        <v>2.0703142526146999E-4</v>
      </c>
      <c r="J1478">
        <v>5.37340372709954E-3</v>
      </c>
      <c r="K1478">
        <v>0.57091485579962498</v>
      </c>
      <c r="L1478">
        <v>2</v>
      </c>
      <c r="M1478">
        <v>129381792</v>
      </c>
      <c r="N1478" t="s">
        <v>38</v>
      </c>
      <c r="O1478" t="s">
        <v>22</v>
      </c>
      <c r="Q1478" t="s">
        <v>7376</v>
      </c>
      <c r="R1478" t="s">
        <v>31</v>
      </c>
      <c r="S1478" t="s">
        <v>25</v>
      </c>
      <c r="T1478" t="s">
        <v>44</v>
      </c>
      <c r="V1478" t="b">
        <v>1</v>
      </c>
      <c r="W1478" t="b">
        <v>1</v>
      </c>
    </row>
    <row r="1479" spans="1:25" x14ac:dyDescent="0.25">
      <c r="A1479" t="s">
        <v>7377</v>
      </c>
      <c r="B1479">
        <v>0.156527425271831</v>
      </c>
      <c r="C1479">
        <v>7.9951157437348597</v>
      </c>
      <c r="D1479" s="1">
        <v>4.1476391103012198E-6</v>
      </c>
      <c r="E1479">
        <v>1.9588332153451101E-4</v>
      </c>
      <c r="F1479">
        <v>4.5130070468505403</v>
      </c>
      <c r="G1479">
        <v>0.15808902431104299</v>
      </c>
      <c r="H1479">
        <v>7.8508202097384903</v>
      </c>
      <c r="I1479" s="1">
        <v>7.4385997026552996E-6</v>
      </c>
      <c r="J1479">
        <v>8.4839816523378498E-4</v>
      </c>
      <c r="K1479">
        <v>4.0221412425677903</v>
      </c>
      <c r="L1479">
        <v>7</v>
      </c>
      <c r="M1479">
        <v>137984018</v>
      </c>
      <c r="N1479" t="s">
        <v>21</v>
      </c>
      <c r="O1479" t="s">
        <v>22</v>
      </c>
      <c r="Q1479" t="s">
        <v>7378</v>
      </c>
      <c r="R1479" t="s">
        <v>31</v>
      </c>
      <c r="S1479" t="s">
        <v>25</v>
      </c>
      <c r="T1479" t="s">
        <v>44</v>
      </c>
      <c r="V1479" t="s">
        <v>27</v>
      </c>
      <c r="W1479" t="s">
        <v>27</v>
      </c>
      <c r="Y1479" t="s">
        <v>7379</v>
      </c>
    </row>
    <row r="1480" spans="1:25" x14ac:dyDescent="0.25">
      <c r="A1480" t="s">
        <v>7380</v>
      </c>
      <c r="B1480">
        <v>-0.22741538730070299</v>
      </c>
      <c r="C1480">
        <v>-9.3264626690026002</v>
      </c>
      <c r="D1480" s="1">
        <v>8.4610166411946504E-7</v>
      </c>
      <c r="E1480" s="1">
        <v>8.7204081448334704E-5</v>
      </c>
      <c r="F1480">
        <v>6.1540282341619603</v>
      </c>
      <c r="G1480">
        <v>-0.154163648685435</v>
      </c>
      <c r="H1480">
        <v>-8.09251911800167</v>
      </c>
      <c r="I1480" s="1">
        <v>5.5661489566445998E-6</v>
      </c>
      <c r="J1480">
        <v>7.4355869576971903E-4</v>
      </c>
      <c r="K1480">
        <v>4.3217703040457502</v>
      </c>
      <c r="L1480">
        <v>11</v>
      </c>
      <c r="M1480">
        <v>71710885</v>
      </c>
      <c r="N1480" t="s">
        <v>21</v>
      </c>
      <c r="O1480" t="s">
        <v>22</v>
      </c>
      <c r="P1480" t="s">
        <v>7381</v>
      </c>
      <c r="Q1480" t="s">
        <v>7382</v>
      </c>
      <c r="R1480" t="s">
        <v>68</v>
      </c>
      <c r="S1480" t="s">
        <v>25</v>
      </c>
      <c r="T1480" t="s">
        <v>74</v>
      </c>
      <c r="V1480" t="s">
        <v>27</v>
      </c>
      <c r="W1480" t="b">
        <v>1</v>
      </c>
      <c r="Y1480" t="s">
        <v>7383</v>
      </c>
    </row>
    <row r="1481" spans="1:25" x14ac:dyDescent="0.25">
      <c r="A1481" t="s">
        <v>7384</v>
      </c>
      <c r="B1481">
        <v>-0.16010003035890299</v>
      </c>
      <c r="C1481">
        <v>-6.1262241079283202</v>
      </c>
      <c r="D1481" s="1">
        <v>5.4553391499189503E-5</v>
      </c>
      <c r="E1481">
        <v>9.7109153740209699E-4</v>
      </c>
      <c r="F1481">
        <v>1.83930196886673</v>
      </c>
      <c r="G1481">
        <v>-0.15029370178059301</v>
      </c>
      <c r="H1481">
        <v>-7.2202154977965298</v>
      </c>
      <c r="I1481" s="1">
        <v>1.6353541717469701E-5</v>
      </c>
      <c r="J1481">
        <v>1.2648481524276799E-3</v>
      </c>
      <c r="K1481">
        <v>3.2064604347485699</v>
      </c>
      <c r="L1481">
        <v>6</v>
      </c>
      <c r="M1481">
        <v>31696223</v>
      </c>
      <c r="N1481" t="s">
        <v>21</v>
      </c>
      <c r="O1481" t="s">
        <v>139</v>
      </c>
      <c r="P1481" t="s">
        <v>1038</v>
      </c>
      <c r="Q1481" t="s">
        <v>7385</v>
      </c>
      <c r="R1481" t="s">
        <v>40</v>
      </c>
      <c r="S1481" t="s">
        <v>167</v>
      </c>
      <c r="T1481" t="s">
        <v>199</v>
      </c>
      <c r="U1481" t="s">
        <v>1039</v>
      </c>
      <c r="V1481" t="s">
        <v>27</v>
      </c>
      <c r="W1481" t="s">
        <v>27</v>
      </c>
    </row>
    <row r="1482" spans="1:25" x14ac:dyDescent="0.25">
      <c r="A1482" t="s">
        <v>7386</v>
      </c>
      <c r="B1482">
        <v>-0.19075046509612301</v>
      </c>
      <c r="C1482">
        <v>-6.4003547566194801</v>
      </c>
      <c r="D1482" s="1">
        <v>3.63428087336467E-5</v>
      </c>
      <c r="E1482">
        <v>7.4213065754941804E-4</v>
      </c>
      <c r="F1482">
        <v>2.2610744247816199</v>
      </c>
      <c r="G1482">
        <v>-0.15503845999201599</v>
      </c>
      <c r="H1482">
        <v>-4.7629317949061898</v>
      </c>
      <c r="I1482">
        <v>5.7456149000950998E-4</v>
      </c>
      <c r="J1482">
        <v>1.0237869361187001E-2</v>
      </c>
      <c r="K1482">
        <v>-0.48634495477557499</v>
      </c>
      <c r="L1482">
        <v>12</v>
      </c>
      <c r="M1482">
        <v>121974146</v>
      </c>
      <c r="N1482" t="s">
        <v>38</v>
      </c>
      <c r="O1482" t="s">
        <v>22</v>
      </c>
      <c r="P1482" t="s">
        <v>5720</v>
      </c>
      <c r="Q1482" t="s">
        <v>7387</v>
      </c>
      <c r="R1482" t="s">
        <v>40</v>
      </c>
      <c r="S1482" t="s">
        <v>32</v>
      </c>
      <c r="T1482" t="s">
        <v>50</v>
      </c>
      <c r="U1482" t="s">
        <v>5722</v>
      </c>
      <c r="V1482" t="s">
        <v>27</v>
      </c>
      <c r="W1482" t="b">
        <v>1</v>
      </c>
    </row>
    <row r="1483" spans="1:25" x14ac:dyDescent="0.25">
      <c r="A1483" t="s">
        <v>7388</v>
      </c>
      <c r="B1483">
        <v>0.18089544319862699</v>
      </c>
      <c r="C1483">
        <v>6.7444701813492802</v>
      </c>
      <c r="D1483" s="1">
        <v>2.2141113094712601E-5</v>
      </c>
      <c r="E1483">
        <v>5.3336746245446803E-4</v>
      </c>
      <c r="F1483">
        <v>2.77570755574996</v>
      </c>
      <c r="G1483">
        <v>0.15695515075101299</v>
      </c>
      <c r="H1483">
        <v>7.6868994640134698</v>
      </c>
      <c r="I1483" s="1">
        <v>9.0887577239074494E-6</v>
      </c>
      <c r="J1483">
        <v>9.3923016984261804E-4</v>
      </c>
      <c r="K1483">
        <v>3.8149030800530599</v>
      </c>
      <c r="L1483">
        <v>5</v>
      </c>
      <c r="M1483">
        <v>138723394</v>
      </c>
      <c r="N1483" t="s">
        <v>38</v>
      </c>
      <c r="O1483" t="s">
        <v>22</v>
      </c>
      <c r="P1483" t="s">
        <v>7389</v>
      </c>
      <c r="Q1483" t="s">
        <v>7390</v>
      </c>
      <c r="R1483" t="s">
        <v>24</v>
      </c>
      <c r="S1483" t="s">
        <v>25</v>
      </c>
      <c r="T1483" t="s">
        <v>26</v>
      </c>
      <c r="V1483" t="s">
        <v>27</v>
      </c>
      <c r="W1483" t="s">
        <v>27</v>
      </c>
    </row>
    <row r="1484" spans="1:25" x14ac:dyDescent="0.25">
      <c r="A1484" t="s">
        <v>7391</v>
      </c>
      <c r="B1484">
        <v>0.32920011743383698</v>
      </c>
      <c r="C1484">
        <v>7.5631866881985204</v>
      </c>
      <c r="D1484" s="1">
        <v>7.23977274751668E-6</v>
      </c>
      <c r="E1484">
        <v>2.67488404621422E-4</v>
      </c>
      <c r="F1484">
        <v>3.93581298692868</v>
      </c>
      <c r="G1484">
        <v>0.281043775433162</v>
      </c>
      <c r="H1484">
        <v>6.2366790490966597</v>
      </c>
      <c r="I1484" s="1">
        <v>6.1595204521470705E-5</v>
      </c>
      <c r="J1484">
        <v>2.5929582131050499E-3</v>
      </c>
      <c r="K1484">
        <v>1.8298177320687301</v>
      </c>
      <c r="L1484">
        <v>2</v>
      </c>
      <c r="M1484">
        <v>227517346</v>
      </c>
      <c r="N1484" t="s">
        <v>38</v>
      </c>
      <c r="O1484" t="s">
        <v>22</v>
      </c>
      <c r="Q1484" t="s">
        <v>7392</v>
      </c>
      <c r="R1484" t="s">
        <v>31</v>
      </c>
      <c r="S1484" t="s">
        <v>25</v>
      </c>
      <c r="T1484" t="s">
        <v>44</v>
      </c>
      <c r="V1484" t="s">
        <v>27</v>
      </c>
      <c r="W1484" t="s">
        <v>27</v>
      </c>
    </row>
    <row r="1485" spans="1:25" x14ac:dyDescent="0.25">
      <c r="A1485" t="s">
        <v>7393</v>
      </c>
      <c r="B1485">
        <v>-0.19802419626116999</v>
      </c>
      <c r="C1485">
        <v>-10.7241935697873</v>
      </c>
      <c r="D1485" s="1">
        <v>1.9082597628723201E-7</v>
      </c>
      <c r="E1485" s="1">
        <v>4.5499168907141203E-5</v>
      </c>
      <c r="F1485">
        <v>7.6790164665591796</v>
      </c>
      <c r="G1485">
        <v>-0.18092672859490599</v>
      </c>
      <c r="H1485">
        <v>-10.445507143804299</v>
      </c>
      <c r="I1485" s="1">
        <v>4.45973154364128E-7</v>
      </c>
      <c r="J1485">
        <v>2.8277676123556898E-4</v>
      </c>
      <c r="K1485">
        <v>6.9076187514956304</v>
      </c>
      <c r="L1485">
        <v>12</v>
      </c>
      <c r="M1485">
        <v>53443485</v>
      </c>
      <c r="N1485" t="s">
        <v>21</v>
      </c>
      <c r="O1485" t="s">
        <v>22</v>
      </c>
      <c r="P1485" t="s">
        <v>3112</v>
      </c>
      <c r="Q1485" t="s">
        <v>7394</v>
      </c>
      <c r="R1485" t="s">
        <v>58</v>
      </c>
      <c r="S1485" t="s">
        <v>32</v>
      </c>
      <c r="T1485" t="s">
        <v>59</v>
      </c>
      <c r="U1485" t="s">
        <v>7395</v>
      </c>
      <c r="V1485" t="b">
        <v>1</v>
      </c>
      <c r="W1485" t="s">
        <v>27</v>
      </c>
    </row>
    <row r="1486" spans="1:25" x14ac:dyDescent="0.25">
      <c r="A1486" t="s">
        <v>7396</v>
      </c>
      <c r="B1486">
        <v>0.16295187965789701</v>
      </c>
      <c r="C1486">
        <v>6.7389227758247001</v>
      </c>
      <c r="D1486" s="1">
        <v>2.2315931709806301E-5</v>
      </c>
      <c r="E1486">
        <v>5.36574831922707E-4</v>
      </c>
      <c r="F1486">
        <v>2.7675407009919701</v>
      </c>
      <c r="G1486">
        <v>0.16274445588403899</v>
      </c>
      <c r="H1486">
        <v>8.3131098585800594</v>
      </c>
      <c r="I1486" s="1">
        <v>4.2954201094636298E-6</v>
      </c>
      <c r="J1486">
        <v>6.6454756108294999E-4</v>
      </c>
      <c r="K1486">
        <v>4.5892035002623803</v>
      </c>
      <c r="L1486">
        <v>2</v>
      </c>
      <c r="M1486">
        <v>175499377</v>
      </c>
      <c r="N1486" t="s">
        <v>21</v>
      </c>
      <c r="O1486" t="s">
        <v>22</v>
      </c>
      <c r="P1486" t="s">
        <v>1654</v>
      </c>
      <c r="Q1486" t="s">
        <v>7397</v>
      </c>
      <c r="R1486" t="s">
        <v>68</v>
      </c>
      <c r="S1486" t="s">
        <v>25</v>
      </c>
      <c r="T1486" t="s">
        <v>74</v>
      </c>
      <c r="V1486" t="s">
        <v>27</v>
      </c>
      <c r="W1486" t="s">
        <v>27</v>
      </c>
    </row>
    <row r="1487" spans="1:25" x14ac:dyDescent="0.25">
      <c r="A1487" t="s">
        <v>7398</v>
      </c>
      <c r="B1487">
        <v>-0.20136444212844201</v>
      </c>
      <c r="C1487">
        <v>-8.0553184384765206</v>
      </c>
      <c r="D1487" s="1">
        <v>3.8443138833984496E-6</v>
      </c>
      <c r="E1487">
        <v>1.8714960269169601E-4</v>
      </c>
      <c r="F1487">
        <v>4.5916292194000299</v>
      </c>
      <c r="G1487">
        <v>-0.15167098033461299</v>
      </c>
      <c r="H1487">
        <v>-8.8667705023819305</v>
      </c>
      <c r="I1487" s="1">
        <v>2.2913763059193701E-6</v>
      </c>
      <c r="J1487">
        <v>5.1691278527467896E-4</v>
      </c>
      <c r="K1487">
        <v>5.2361174062260298</v>
      </c>
      <c r="L1487">
        <v>11</v>
      </c>
      <c r="M1487">
        <v>63685905</v>
      </c>
      <c r="N1487" t="s">
        <v>21</v>
      </c>
      <c r="O1487" t="s">
        <v>139</v>
      </c>
      <c r="Q1487" t="s">
        <v>7399</v>
      </c>
      <c r="R1487" t="s">
        <v>31</v>
      </c>
      <c r="S1487" t="s">
        <v>167</v>
      </c>
      <c r="T1487" t="s">
        <v>598</v>
      </c>
      <c r="U1487" t="s">
        <v>7400</v>
      </c>
      <c r="V1487" t="s">
        <v>27</v>
      </c>
      <c r="W1487" t="b">
        <v>1</v>
      </c>
    </row>
    <row r="1488" spans="1:25" x14ac:dyDescent="0.25">
      <c r="A1488" t="s">
        <v>7401</v>
      </c>
      <c r="B1488">
        <v>-0.24584908781322501</v>
      </c>
      <c r="C1488">
        <v>-13.396756786998299</v>
      </c>
      <c r="D1488" s="1">
        <v>1.6549494663645699E-8</v>
      </c>
      <c r="E1488" s="1">
        <v>1.9848288822048201E-5</v>
      </c>
      <c r="F1488">
        <v>10.14217028691</v>
      </c>
      <c r="G1488">
        <v>-0.15203706224480401</v>
      </c>
      <c r="H1488">
        <v>-5.3509466049090104</v>
      </c>
      <c r="I1488">
        <v>2.27226402651968E-4</v>
      </c>
      <c r="J1488">
        <v>5.6869582783237397E-3</v>
      </c>
      <c r="K1488">
        <v>0.47435764059850599</v>
      </c>
      <c r="L1488">
        <v>3</v>
      </c>
      <c r="M1488">
        <v>58227354</v>
      </c>
      <c r="N1488" t="s">
        <v>21</v>
      </c>
      <c r="O1488" t="s">
        <v>22</v>
      </c>
      <c r="P1488" t="s">
        <v>7402</v>
      </c>
      <c r="Q1488" t="s">
        <v>7403</v>
      </c>
      <c r="R1488" t="s">
        <v>68</v>
      </c>
      <c r="S1488" t="s">
        <v>83</v>
      </c>
      <c r="T1488" t="s">
        <v>446</v>
      </c>
      <c r="U1488" t="s">
        <v>7404</v>
      </c>
      <c r="V1488" t="s">
        <v>27</v>
      </c>
      <c r="W1488" t="s">
        <v>27</v>
      </c>
    </row>
    <row r="1489" spans="1:26" x14ac:dyDescent="0.25">
      <c r="A1489" t="s">
        <v>7405</v>
      </c>
      <c r="B1489">
        <v>-0.25591208980017799</v>
      </c>
      <c r="C1489">
        <v>-7.5119725493047103</v>
      </c>
      <c r="D1489" s="1">
        <v>7.7453365614239698E-6</v>
      </c>
      <c r="E1489">
        <v>2.7872778769867402E-4</v>
      </c>
      <c r="F1489">
        <v>3.8658184849092501</v>
      </c>
      <c r="G1489">
        <v>-0.16000714095759999</v>
      </c>
      <c r="H1489">
        <v>-5.4349551107714804</v>
      </c>
      <c r="I1489">
        <v>1.9981919019660299E-4</v>
      </c>
      <c r="J1489">
        <v>5.2584514900829802E-3</v>
      </c>
      <c r="K1489">
        <v>0.60770441926277596</v>
      </c>
      <c r="L1489">
        <v>2</v>
      </c>
      <c r="M1489">
        <v>11515031</v>
      </c>
      <c r="N1489" t="s">
        <v>38</v>
      </c>
      <c r="O1489" t="s">
        <v>22</v>
      </c>
      <c r="Q1489" t="s">
        <v>7406</v>
      </c>
      <c r="R1489" t="s">
        <v>31</v>
      </c>
      <c r="S1489" t="s">
        <v>25</v>
      </c>
      <c r="T1489" t="s">
        <v>44</v>
      </c>
      <c r="V1489" t="b">
        <v>1</v>
      </c>
      <c r="W1489" t="s">
        <v>27</v>
      </c>
    </row>
    <row r="1490" spans="1:26" x14ac:dyDescent="0.25">
      <c r="A1490" t="s">
        <v>7407</v>
      </c>
      <c r="B1490">
        <v>-0.20971829438235701</v>
      </c>
      <c r="C1490">
        <v>-9.4709356040834294</v>
      </c>
      <c r="D1490" s="1">
        <v>7.1963941327880703E-7</v>
      </c>
      <c r="E1490" s="1">
        <v>8.1092981340414301E-5</v>
      </c>
      <c r="F1490">
        <v>6.3204774708420004</v>
      </c>
      <c r="G1490">
        <v>-0.16102849185498899</v>
      </c>
      <c r="H1490">
        <v>-10.393440806167099</v>
      </c>
      <c r="I1490" s="1">
        <v>4.6914752130204999E-7</v>
      </c>
      <c r="J1490">
        <v>2.8722744718256402E-4</v>
      </c>
      <c r="K1490">
        <v>6.85623072644493</v>
      </c>
      <c r="L1490">
        <v>20</v>
      </c>
      <c r="M1490">
        <v>43937155</v>
      </c>
      <c r="N1490" t="s">
        <v>21</v>
      </c>
      <c r="O1490" t="s">
        <v>22</v>
      </c>
      <c r="P1490" t="s">
        <v>7324</v>
      </c>
      <c r="Q1490" t="s">
        <v>7408</v>
      </c>
      <c r="R1490" t="s">
        <v>135</v>
      </c>
      <c r="S1490" t="s">
        <v>32</v>
      </c>
      <c r="T1490" t="s">
        <v>471</v>
      </c>
      <c r="U1490" t="s">
        <v>7326</v>
      </c>
      <c r="V1490" t="s">
        <v>27</v>
      </c>
      <c r="W1490" t="s">
        <v>27</v>
      </c>
    </row>
    <row r="1491" spans="1:26" x14ac:dyDescent="0.25">
      <c r="A1491" t="s">
        <v>7409</v>
      </c>
      <c r="B1491">
        <v>0.27359711337273301</v>
      </c>
      <c r="C1491">
        <v>8.15963471602808</v>
      </c>
      <c r="D1491" s="1">
        <v>3.37353586776157E-6</v>
      </c>
      <c r="E1491">
        <v>1.74855992454047E-4</v>
      </c>
      <c r="F1491">
        <v>4.7268261439148</v>
      </c>
      <c r="G1491">
        <v>0.25445172584046999</v>
      </c>
      <c r="H1491">
        <v>7.3598979887781999</v>
      </c>
      <c r="I1491" s="1">
        <v>1.36799885752701E-5</v>
      </c>
      <c r="J1491">
        <v>1.15232440716356E-3</v>
      </c>
      <c r="K1491">
        <v>3.3914851867433802</v>
      </c>
      <c r="L1491">
        <v>11</v>
      </c>
      <c r="M1491">
        <v>120530818</v>
      </c>
      <c r="N1491" t="s">
        <v>21</v>
      </c>
      <c r="O1491" t="s">
        <v>22</v>
      </c>
      <c r="P1491" t="s">
        <v>7410</v>
      </c>
      <c r="Q1491" t="s">
        <v>7411</v>
      </c>
      <c r="R1491" t="s">
        <v>58</v>
      </c>
      <c r="S1491" t="s">
        <v>25</v>
      </c>
      <c r="T1491" t="s">
        <v>157</v>
      </c>
      <c r="V1491" t="b">
        <v>1</v>
      </c>
      <c r="W1491" t="s">
        <v>27</v>
      </c>
    </row>
    <row r="1492" spans="1:26" x14ac:dyDescent="0.25">
      <c r="A1492" t="s">
        <v>7412</v>
      </c>
      <c r="B1492">
        <v>0.196240405592263</v>
      </c>
      <c r="C1492">
        <v>7.8198563015380804</v>
      </c>
      <c r="D1492" s="1">
        <v>5.18600540598787E-6</v>
      </c>
      <c r="E1492">
        <v>2.2107136594857099E-4</v>
      </c>
      <c r="F1492">
        <v>4.2816035514980202</v>
      </c>
      <c r="G1492">
        <v>0.178886209173751</v>
      </c>
      <c r="H1492">
        <v>8.3066878925120609</v>
      </c>
      <c r="I1492" s="1">
        <v>4.3276357622522403E-6</v>
      </c>
      <c r="J1492">
        <v>6.6656520080219598E-4</v>
      </c>
      <c r="K1492">
        <v>4.5814976550006401</v>
      </c>
      <c r="L1492">
        <v>22</v>
      </c>
      <c r="M1492">
        <v>25003854</v>
      </c>
      <c r="N1492" t="s">
        <v>38</v>
      </c>
      <c r="O1492" t="s">
        <v>22</v>
      </c>
      <c r="P1492" t="s">
        <v>7413</v>
      </c>
      <c r="Q1492" t="s">
        <v>7414</v>
      </c>
      <c r="R1492" t="s">
        <v>68</v>
      </c>
      <c r="S1492" t="s">
        <v>25</v>
      </c>
      <c r="T1492" t="s">
        <v>74</v>
      </c>
      <c r="V1492" t="b">
        <v>1</v>
      </c>
      <c r="W1492" t="s">
        <v>27</v>
      </c>
      <c r="Z1492" t="s">
        <v>7415</v>
      </c>
    </row>
    <row r="1493" spans="1:26" x14ac:dyDescent="0.25">
      <c r="A1493" t="s">
        <v>7416</v>
      </c>
      <c r="B1493">
        <v>0.22473457717967199</v>
      </c>
      <c r="C1493">
        <v>8.6262331689460705</v>
      </c>
      <c r="D1493" s="1">
        <v>1.90812011539471E-6</v>
      </c>
      <c r="E1493">
        <v>1.2978464807576599E-4</v>
      </c>
      <c r="F1493">
        <v>5.3158564153314698</v>
      </c>
      <c r="G1493">
        <v>0.241330695914142</v>
      </c>
      <c r="H1493">
        <v>10.2238774467532</v>
      </c>
      <c r="I1493" s="1">
        <v>5.5411105160242103E-7</v>
      </c>
      <c r="J1493">
        <v>3.0314356807634402E-4</v>
      </c>
      <c r="K1493">
        <v>6.6872111321496304</v>
      </c>
      <c r="L1493">
        <v>1</v>
      </c>
      <c r="M1493">
        <v>37947371</v>
      </c>
      <c r="N1493" t="s">
        <v>38</v>
      </c>
      <c r="O1493" t="s">
        <v>139</v>
      </c>
      <c r="P1493" t="s">
        <v>3133</v>
      </c>
      <c r="Q1493" t="s">
        <v>7417</v>
      </c>
      <c r="R1493" t="s">
        <v>40</v>
      </c>
      <c r="S1493" t="s">
        <v>25</v>
      </c>
      <c r="T1493" t="s">
        <v>41</v>
      </c>
      <c r="V1493" t="s">
        <v>27</v>
      </c>
      <c r="W1493" t="s">
        <v>27</v>
      </c>
    </row>
    <row r="1494" spans="1:26" x14ac:dyDescent="0.25">
      <c r="A1494" t="s">
        <v>7418</v>
      </c>
      <c r="B1494">
        <v>0.170666625209803</v>
      </c>
      <c r="C1494">
        <v>6.0443595175890898</v>
      </c>
      <c r="D1494" s="1">
        <v>6.1711967529735304E-5</v>
      </c>
      <c r="E1494">
        <v>1.0596809005778999E-3</v>
      </c>
      <c r="F1494">
        <v>1.7112988772028499</v>
      </c>
      <c r="G1494">
        <v>0.19197122892034499</v>
      </c>
      <c r="H1494">
        <v>8.7565809317234606</v>
      </c>
      <c r="I1494" s="1">
        <v>2.59031621788331E-6</v>
      </c>
      <c r="J1494">
        <v>5.3856733158125995E-4</v>
      </c>
      <c r="K1494">
        <v>5.1100648529112798</v>
      </c>
      <c r="L1494">
        <v>10</v>
      </c>
      <c r="M1494">
        <v>5544140</v>
      </c>
      <c r="N1494" t="s">
        <v>21</v>
      </c>
      <c r="O1494" t="s">
        <v>139</v>
      </c>
      <c r="Q1494" t="s">
        <v>7419</v>
      </c>
      <c r="R1494" t="s">
        <v>31</v>
      </c>
      <c r="S1494" t="s">
        <v>83</v>
      </c>
      <c r="T1494" t="s">
        <v>101</v>
      </c>
      <c r="U1494" t="s">
        <v>7420</v>
      </c>
      <c r="V1494" t="s">
        <v>27</v>
      </c>
      <c r="W1494" t="s">
        <v>27</v>
      </c>
    </row>
    <row r="1495" spans="1:26" x14ac:dyDescent="0.25">
      <c r="A1495" t="s">
        <v>7421</v>
      </c>
      <c r="B1495">
        <v>0.191414652798826</v>
      </c>
      <c r="C1495">
        <v>6.8147166584769696</v>
      </c>
      <c r="D1495" s="1">
        <v>2.00492932532849E-5</v>
      </c>
      <c r="E1495">
        <v>5.0071872967518598E-4</v>
      </c>
      <c r="F1495">
        <v>2.8787602772425398</v>
      </c>
      <c r="G1495">
        <v>0.25759539650938801</v>
      </c>
      <c r="H1495">
        <v>9.1334876747340807</v>
      </c>
      <c r="I1495" s="1">
        <v>1.7111226523906601E-6</v>
      </c>
      <c r="J1495">
        <v>4.5304350591304299E-4</v>
      </c>
      <c r="K1495">
        <v>5.5358734696335699</v>
      </c>
      <c r="L1495">
        <v>6</v>
      </c>
      <c r="M1495">
        <v>1027695</v>
      </c>
      <c r="N1495" t="s">
        <v>21</v>
      </c>
      <c r="O1495" t="s">
        <v>22</v>
      </c>
      <c r="P1495" t="s">
        <v>694</v>
      </c>
      <c r="Q1495" t="s">
        <v>7422</v>
      </c>
      <c r="R1495" t="s">
        <v>40</v>
      </c>
      <c r="S1495" t="s">
        <v>25</v>
      </c>
      <c r="T1495" t="s">
        <v>41</v>
      </c>
      <c r="V1495" t="b">
        <v>1</v>
      </c>
      <c r="W1495" t="b">
        <v>1</v>
      </c>
    </row>
    <row r="1496" spans="1:26" x14ac:dyDescent="0.25">
      <c r="A1496" t="s">
        <v>7423</v>
      </c>
      <c r="B1496">
        <v>0.18422350005197699</v>
      </c>
      <c r="C1496">
        <v>6.3931667452561101</v>
      </c>
      <c r="D1496" s="1">
        <v>3.6727158930807902E-5</v>
      </c>
      <c r="E1496">
        <v>7.4760779335469104E-4</v>
      </c>
      <c r="F1496">
        <v>2.2501494223482399</v>
      </c>
      <c r="G1496">
        <v>0.21368925711185399</v>
      </c>
      <c r="H1496">
        <v>5.7448562149836802</v>
      </c>
      <c r="I1496">
        <v>1.25448166351239E-4</v>
      </c>
      <c r="J1496">
        <v>3.9538462636207802E-3</v>
      </c>
      <c r="K1496">
        <v>1.09095139782539</v>
      </c>
      <c r="L1496">
        <v>1</v>
      </c>
      <c r="M1496">
        <v>89664782</v>
      </c>
      <c r="N1496" t="s">
        <v>38</v>
      </c>
      <c r="O1496" t="s">
        <v>22</v>
      </c>
      <c r="P1496" t="s">
        <v>7424</v>
      </c>
      <c r="Q1496" t="s">
        <v>7425</v>
      </c>
      <c r="R1496" t="s">
        <v>135</v>
      </c>
      <c r="S1496" t="s">
        <v>25</v>
      </c>
      <c r="T1496" t="s">
        <v>136</v>
      </c>
      <c r="V1496" t="s">
        <v>27</v>
      </c>
      <c r="W1496" t="s">
        <v>27</v>
      </c>
    </row>
    <row r="1497" spans="1:26" x14ac:dyDescent="0.25">
      <c r="A1497" t="s">
        <v>7426</v>
      </c>
      <c r="B1497">
        <v>-0.225391602451669</v>
      </c>
      <c r="C1497">
        <v>-8.9742919428364907</v>
      </c>
      <c r="D1497" s="1">
        <v>1.26595714474352E-6</v>
      </c>
      <c r="E1497">
        <v>1.05108911395489E-4</v>
      </c>
      <c r="F1497">
        <v>5.7391276861059604</v>
      </c>
      <c r="G1497">
        <v>-0.156397920851789</v>
      </c>
      <c r="H1497">
        <v>-6.8667880505562602</v>
      </c>
      <c r="I1497" s="1">
        <v>2.5965319157186502E-5</v>
      </c>
      <c r="J1497">
        <v>1.6135955890612299E-3</v>
      </c>
      <c r="K1497">
        <v>2.7268766712628598</v>
      </c>
      <c r="L1497">
        <v>17</v>
      </c>
      <c r="M1497">
        <v>1883179</v>
      </c>
      <c r="N1497" t="s">
        <v>38</v>
      </c>
      <c r="O1497" t="s">
        <v>139</v>
      </c>
      <c r="P1497" t="s">
        <v>6804</v>
      </c>
      <c r="Q1497" t="s">
        <v>7427</v>
      </c>
      <c r="R1497" t="s">
        <v>40</v>
      </c>
      <c r="S1497" t="s">
        <v>83</v>
      </c>
      <c r="T1497" t="s">
        <v>105</v>
      </c>
      <c r="U1497" t="s">
        <v>7428</v>
      </c>
      <c r="V1497" t="s">
        <v>27</v>
      </c>
      <c r="W1497" t="s">
        <v>27</v>
      </c>
    </row>
    <row r="1498" spans="1:26" x14ac:dyDescent="0.25">
      <c r="A1498" t="s">
        <v>7429</v>
      </c>
      <c r="B1498">
        <v>-0.29620615881932799</v>
      </c>
      <c r="C1498">
        <v>-11.1701094965764</v>
      </c>
      <c r="D1498" s="1">
        <v>1.22691951876874E-7</v>
      </c>
      <c r="E1498" s="1">
        <v>3.8193695103493799E-5</v>
      </c>
      <c r="F1498">
        <v>8.1281956971967908</v>
      </c>
      <c r="G1498">
        <v>-0.20579978369969201</v>
      </c>
      <c r="H1498">
        <v>-11.099260112407601</v>
      </c>
      <c r="I1498" s="1">
        <v>2.4020869285015699E-7</v>
      </c>
      <c r="J1498">
        <v>2.3804981176290101E-4</v>
      </c>
      <c r="K1498">
        <v>7.5331523387718198</v>
      </c>
      <c r="L1498">
        <v>14</v>
      </c>
      <c r="M1498">
        <v>74968209</v>
      </c>
      <c r="N1498" t="s">
        <v>21</v>
      </c>
      <c r="O1498" t="s">
        <v>139</v>
      </c>
      <c r="P1498" t="s">
        <v>6994</v>
      </c>
      <c r="Q1498" t="s">
        <v>7430</v>
      </c>
      <c r="R1498" t="s">
        <v>40</v>
      </c>
      <c r="S1498" t="s">
        <v>25</v>
      </c>
      <c r="T1498" t="s">
        <v>41</v>
      </c>
      <c r="V1498" t="b">
        <v>1</v>
      </c>
      <c r="W1498" t="b">
        <v>1</v>
      </c>
    </row>
    <row r="1499" spans="1:26" x14ac:dyDescent="0.25">
      <c r="A1499" t="s">
        <v>7431</v>
      </c>
      <c r="B1499">
        <v>-0.17503278866741101</v>
      </c>
      <c r="C1499">
        <v>-6.26010249441011</v>
      </c>
      <c r="D1499" s="1">
        <v>4.4680159849298897E-5</v>
      </c>
      <c r="E1499">
        <v>8.4795986802130004E-4</v>
      </c>
      <c r="F1499">
        <v>2.04660154001885</v>
      </c>
      <c r="G1499">
        <v>-0.153452568393836</v>
      </c>
      <c r="H1499">
        <v>-8.8649780499082205</v>
      </c>
      <c r="I1499" s="1">
        <v>2.29592998974611E-6</v>
      </c>
      <c r="J1499">
        <v>5.1722623437712E-4</v>
      </c>
      <c r="K1499">
        <v>5.2340773846267199</v>
      </c>
      <c r="L1499">
        <v>16</v>
      </c>
      <c r="M1499">
        <v>85479803</v>
      </c>
      <c r="N1499" t="s">
        <v>21</v>
      </c>
      <c r="O1499" t="s">
        <v>22</v>
      </c>
      <c r="Q1499" t="s">
        <v>7432</v>
      </c>
      <c r="R1499" t="s">
        <v>31</v>
      </c>
      <c r="S1499" t="s">
        <v>25</v>
      </c>
      <c r="T1499" t="s">
        <v>44</v>
      </c>
      <c r="V1499" t="s">
        <v>27</v>
      </c>
      <c r="W1499" t="s">
        <v>27</v>
      </c>
      <c r="Z1499" t="s">
        <v>7433</v>
      </c>
    </row>
    <row r="1500" spans="1:26" x14ac:dyDescent="0.25">
      <c r="A1500" t="s">
        <v>7434</v>
      </c>
      <c r="B1500">
        <v>0.17704143092833299</v>
      </c>
      <c r="C1500">
        <v>6.7939031785766799</v>
      </c>
      <c r="D1500" s="1">
        <v>2.0646207157483101E-5</v>
      </c>
      <c r="E1500">
        <v>5.1015311857215302E-4</v>
      </c>
      <c r="F1500">
        <v>2.8482967556487901</v>
      </c>
      <c r="G1500">
        <v>0.17845208430406501</v>
      </c>
      <c r="H1500">
        <v>11.1229129368513</v>
      </c>
      <c r="I1500" s="1">
        <v>2.3502768359245099E-7</v>
      </c>
      <c r="J1500">
        <v>2.3804981176290101E-4</v>
      </c>
      <c r="K1500">
        <v>7.5551208867638797</v>
      </c>
      <c r="L1500">
        <v>2</v>
      </c>
      <c r="M1500">
        <v>113544348</v>
      </c>
      <c r="N1500" t="s">
        <v>21</v>
      </c>
      <c r="O1500" t="s">
        <v>22</v>
      </c>
      <c r="P1500" t="s">
        <v>7435</v>
      </c>
      <c r="Q1500" t="s">
        <v>7436</v>
      </c>
      <c r="R1500" t="s">
        <v>58</v>
      </c>
      <c r="S1500" t="s">
        <v>25</v>
      </c>
      <c r="T1500" t="s">
        <v>157</v>
      </c>
      <c r="V1500" t="s">
        <v>27</v>
      </c>
      <c r="W1500" t="s">
        <v>27</v>
      </c>
      <c r="Y1500" t="s">
        <v>7437</v>
      </c>
    </row>
    <row r="1501" spans="1:26" x14ac:dyDescent="0.25">
      <c r="A1501" t="s">
        <v>7438</v>
      </c>
      <c r="B1501">
        <v>-0.25435694423294702</v>
      </c>
      <c r="C1501">
        <v>-9.5420483931770299</v>
      </c>
      <c r="D1501" s="1">
        <v>6.6499209436138597E-7</v>
      </c>
      <c r="E1501" s="1">
        <v>7.8276421732678098E-5</v>
      </c>
      <c r="F1501">
        <v>6.4016232934710002</v>
      </c>
      <c r="G1501">
        <v>-0.173264520631219</v>
      </c>
      <c r="H1501">
        <v>-9.9191372010780494</v>
      </c>
      <c r="I1501" s="1">
        <v>7.5167139404925902E-7</v>
      </c>
      <c r="J1501">
        <v>3.3782490301533798E-4</v>
      </c>
      <c r="K1501">
        <v>6.3768967726389496</v>
      </c>
      <c r="L1501">
        <v>1</v>
      </c>
      <c r="M1501">
        <v>25062925</v>
      </c>
      <c r="N1501" t="s">
        <v>21</v>
      </c>
      <c r="O1501" t="s">
        <v>22</v>
      </c>
      <c r="Q1501" t="s">
        <v>7439</v>
      </c>
      <c r="R1501" t="s">
        <v>31</v>
      </c>
      <c r="S1501" t="s">
        <v>25</v>
      </c>
      <c r="T1501" t="s">
        <v>44</v>
      </c>
      <c r="V1501" t="s">
        <v>27</v>
      </c>
      <c r="W1501" t="b">
        <v>1</v>
      </c>
    </row>
    <row r="1502" spans="1:26" x14ac:dyDescent="0.25">
      <c r="A1502" t="s">
        <v>7440</v>
      </c>
      <c r="B1502">
        <v>0.19057887008649299</v>
      </c>
      <c r="C1502">
        <v>6.5340109946364899</v>
      </c>
      <c r="D1502" s="1">
        <v>2.9923577310284699E-5</v>
      </c>
      <c r="E1502">
        <v>6.5271638171809302E-4</v>
      </c>
      <c r="F1502">
        <v>2.4629068900670799</v>
      </c>
      <c r="G1502">
        <v>0.18478146090292999</v>
      </c>
      <c r="H1502">
        <v>5.0175135512772702</v>
      </c>
      <c r="I1502">
        <v>3.8221407938504798E-4</v>
      </c>
      <c r="J1502">
        <v>7.9120044581991907E-3</v>
      </c>
      <c r="K1502">
        <v>-6.4628813857069603E-2</v>
      </c>
      <c r="L1502">
        <v>16</v>
      </c>
      <c r="M1502">
        <v>1742281</v>
      </c>
      <c r="N1502" t="s">
        <v>38</v>
      </c>
      <c r="O1502" t="s">
        <v>139</v>
      </c>
      <c r="P1502" t="s">
        <v>4210</v>
      </c>
      <c r="Q1502" t="s">
        <v>7441</v>
      </c>
      <c r="R1502" t="s">
        <v>40</v>
      </c>
      <c r="S1502" t="s">
        <v>25</v>
      </c>
      <c r="T1502" t="s">
        <v>41</v>
      </c>
      <c r="V1502" t="b">
        <v>1</v>
      </c>
      <c r="W1502" t="s">
        <v>27</v>
      </c>
    </row>
    <row r="1503" spans="1:26" x14ac:dyDescent="0.25">
      <c r="A1503" t="s">
        <v>7442</v>
      </c>
      <c r="B1503">
        <v>-0.23263222502567599</v>
      </c>
      <c r="C1503">
        <v>-10.586395108921</v>
      </c>
      <c r="D1503" s="1">
        <v>2.1940917635573701E-7</v>
      </c>
      <c r="E1503" s="1">
        <v>4.7745851287108498E-5</v>
      </c>
      <c r="F1503">
        <v>7.5367471950125697</v>
      </c>
      <c r="G1503">
        <v>-0.17164707232490001</v>
      </c>
      <c r="H1503">
        <v>-8.3810381659837496</v>
      </c>
      <c r="I1503" s="1">
        <v>3.9700444222257001E-6</v>
      </c>
      <c r="J1503">
        <v>6.41531478943906E-4</v>
      </c>
      <c r="K1503">
        <v>4.6704223435861199</v>
      </c>
      <c r="L1503">
        <v>17</v>
      </c>
      <c r="M1503">
        <v>66951572</v>
      </c>
      <c r="N1503" t="s">
        <v>38</v>
      </c>
      <c r="O1503" t="s">
        <v>22</v>
      </c>
      <c r="P1503" t="s">
        <v>7443</v>
      </c>
      <c r="Q1503" t="s">
        <v>7444</v>
      </c>
      <c r="R1503" t="s">
        <v>135</v>
      </c>
      <c r="S1503" t="s">
        <v>25</v>
      </c>
      <c r="T1503" t="s">
        <v>136</v>
      </c>
      <c r="V1503" t="s">
        <v>27</v>
      </c>
      <c r="W1503" t="s">
        <v>27</v>
      </c>
    </row>
    <row r="1504" spans="1:26" x14ac:dyDescent="0.25">
      <c r="A1504" t="s">
        <v>7445</v>
      </c>
      <c r="B1504">
        <v>0.15334215803478901</v>
      </c>
      <c r="C1504">
        <v>7.3617047836332103</v>
      </c>
      <c r="D1504" s="1">
        <v>9.4590237618888498E-6</v>
      </c>
      <c r="E1504">
        <v>3.1373797590537498E-4</v>
      </c>
      <c r="F1504">
        <v>3.6585014706894499</v>
      </c>
      <c r="G1504">
        <v>0.153158520142228</v>
      </c>
      <c r="H1504">
        <v>6.2563781573348303</v>
      </c>
      <c r="I1504" s="1">
        <v>5.9906392869578102E-5</v>
      </c>
      <c r="J1504">
        <v>2.55121387788996E-3</v>
      </c>
      <c r="K1504">
        <v>1.8586980500069099</v>
      </c>
      <c r="L1504">
        <v>8</v>
      </c>
      <c r="M1504">
        <v>30556362</v>
      </c>
      <c r="N1504" t="s">
        <v>38</v>
      </c>
      <c r="O1504" t="s">
        <v>22</v>
      </c>
      <c r="P1504" t="s">
        <v>7446</v>
      </c>
      <c r="Q1504" t="s">
        <v>7447</v>
      </c>
      <c r="R1504" t="s">
        <v>40</v>
      </c>
      <c r="S1504" t="s">
        <v>25</v>
      </c>
      <c r="T1504" t="s">
        <v>41</v>
      </c>
      <c r="V1504" t="s">
        <v>27</v>
      </c>
      <c r="W1504" t="b">
        <v>1</v>
      </c>
    </row>
    <row r="1505" spans="1:26" x14ac:dyDescent="0.25">
      <c r="A1505" t="s">
        <v>7448</v>
      </c>
      <c r="B1505">
        <v>-0.162824322200149</v>
      </c>
      <c r="C1505">
        <v>-10.238530941575799</v>
      </c>
      <c r="D1505" s="1">
        <v>3.14206407818219E-7</v>
      </c>
      <c r="E1505" s="1">
        <v>5.6213067108184202E-5</v>
      </c>
      <c r="F1505">
        <v>7.1700376799454899</v>
      </c>
      <c r="G1505">
        <v>-0.17305107792194399</v>
      </c>
      <c r="H1505">
        <v>-7.8150688432938198</v>
      </c>
      <c r="I1505" s="1">
        <v>7.7688557442976997E-6</v>
      </c>
      <c r="J1505">
        <v>8.6728521729894997E-4</v>
      </c>
      <c r="K1505">
        <v>3.9772229493990001</v>
      </c>
      <c r="L1505">
        <v>17</v>
      </c>
      <c r="M1505">
        <v>5403053</v>
      </c>
      <c r="N1505" t="s">
        <v>21</v>
      </c>
      <c r="O1505" t="s">
        <v>22</v>
      </c>
      <c r="P1505" t="s">
        <v>166</v>
      </c>
      <c r="Q1505" t="s">
        <v>7449</v>
      </c>
      <c r="R1505" t="s">
        <v>24</v>
      </c>
      <c r="S1505" t="s">
        <v>32</v>
      </c>
      <c r="T1505" t="s">
        <v>98</v>
      </c>
      <c r="U1505" t="s">
        <v>169</v>
      </c>
      <c r="V1505" t="s">
        <v>27</v>
      </c>
      <c r="W1505" t="s">
        <v>27</v>
      </c>
      <c r="Y1505" t="s">
        <v>7450</v>
      </c>
    </row>
    <row r="1506" spans="1:26" x14ac:dyDescent="0.25">
      <c r="A1506" t="s">
        <v>7451</v>
      </c>
      <c r="B1506">
        <v>-0.213490235560896</v>
      </c>
      <c r="C1506">
        <v>-11.404047925582599</v>
      </c>
      <c r="D1506" s="1">
        <v>9.7889495431583794E-8</v>
      </c>
      <c r="E1506" s="1">
        <v>3.4795311599548703E-5</v>
      </c>
      <c r="F1506">
        <v>8.3572272141755608</v>
      </c>
      <c r="G1506">
        <v>-0.158246603011861</v>
      </c>
      <c r="H1506">
        <v>-6.0508321257628097</v>
      </c>
      <c r="I1506" s="1">
        <v>8.0274893524485695E-5</v>
      </c>
      <c r="J1506">
        <v>3.0201691136779898E-3</v>
      </c>
      <c r="K1506">
        <v>1.55465658302036</v>
      </c>
      <c r="L1506">
        <v>13</v>
      </c>
      <c r="M1506">
        <v>99630505</v>
      </c>
      <c r="N1506" t="s">
        <v>38</v>
      </c>
      <c r="O1506" t="s">
        <v>22</v>
      </c>
      <c r="P1506" t="s">
        <v>3885</v>
      </c>
      <c r="Q1506" t="s">
        <v>7452</v>
      </c>
      <c r="R1506" t="s">
        <v>40</v>
      </c>
      <c r="S1506" t="s">
        <v>25</v>
      </c>
      <c r="T1506" t="s">
        <v>41</v>
      </c>
      <c r="V1506" t="b">
        <v>1</v>
      </c>
      <c r="W1506" t="b">
        <v>1</v>
      </c>
    </row>
    <row r="1507" spans="1:26" x14ac:dyDescent="0.25">
      <c r="A1507" t="s">
        <v>7453</v>
      </c>
      <c r="B1507">
        <v>0.174193396260202</v>
      </c>
      <c r="C1507">
        <v>11.482086402275501</v>
      </c>
      <c r="D1507" s="1">
        <v>9.08648652518106E-8</v>
      </c>
      <c r="E1507" s="1">
        <v>3.394262558913E-5</v>
      </c>
      <c r="F1507">
        <v>8.4326468012416704</v>
      </c>
      <c r="G1507">
        <v>0.161869050425898</v>
      </c>
      <c r="H1507">
        <v>4.4243392456232904</v>
      </c>
      <c r="I1507">
        <v>1.0018656213982399E-3</v>
      </c>
      <c r="J1507">
        <v>1.4665805764476099E-2</v>
      </c>
      <c r="K1507">
        <v>-1.0600860797362199</v>
      </c>
      <c r="L1507">
        <v>15</v>
      </c>
      <c r="M1507">
        <v>52405647</v>
      </c>
      <c r="N1507" t="s">
        <v>21</v>
      </c>
      <c r="O1507" t="s">
        <v>22</v>
      </c>
      <c r="P1507" t="s">
        <v>7454</v>
      </c>
      <c r="Q1507" t="s">
        <v>7455</v>
      </c>
      <c r="R1507" t="s">
        <v>58</v>
      </c>
      <c r="S1507" t="s">
        <v>32</v>
      </c>
      <c r="T1507" t="s">
        <v>59</v>
      </c>
      <c r="U1507" t="s">
        <v>7456</v>
      </c>
      <c r="V1507" t="s">
        <v>27</v>
      </c>
      <c r="W1507" t="s">
        <v>27</v>
      </c>
      <c r="Y1507" t="s">
        <v>7457</v>
      </c>
    </row>
    <row r="1508" spans="1:26" x14ac:dyDescent="0.25">
      <c r="A1508" t="s">
        <v>7458</v>
      </c>
      <c r="B1508">
        <v>-0.250367020026938</v>
      </c>
      <c r="C1508">
        <v>-11.1902435607659</v>
      </c>
      <c r="D1508" s="1">
        <v>1.2031147685754201E-7</v>
      </c>
      <c r="E1508" s="1">
        <v>3.7982433530584502E-5</v>
      </c>
      <c r="F1508">
        <v>8.1480831663270195</v>
      </c>
      <c r="G1508">
        <v>-0.16608241334133</v>
      </c>
      <c r="H1508">
        <v>-7.7965997029201999</v>
      </c>
      <c r="I1508" s="1">
        <v>7.9456143943071393E-6</v>
      </c>
      <c r="J1508">
        <v>8.7799544181975896E-4</v>
      </c>
      <c r="K1508">
        <v>3.9539570995653599</v>
      </c>
      <c r="L1508">
        <v>1</v>
      </c>
      <c r="M1508">
        <v>16472728</v>
      </c>
      <c r="N1508" t="s">
        <v>38</v>
      </c>
      <c r="O1508" t="s">
        <v>22</v>
      </c>
      <c r="P1508" t="s">
        <v>3615</v>
      </c>
      <c r="Q1508" t="s">
        <v>7459</v>
      </c>
      <c r="R1508" t="s">
        <v>40</v>
      </c>
      <c r="S1508" t="s">
        <v>83</v>
      </c>
      <c r="T1508" t="s">
        <v>105</v>
      </c>
      <c r="U1508" t="s">
        <v>3617</v>
      </c>
      <c r="V1508" t="s">
        <v>27</v>
      </c>
      <c r="W1508" t="s">
        <v>27</v>
      </c>
      <c r="Z1508" t="s">
        <v>7460</v>
      </c>
    </row>
    <row r="1509" spans="1:26" x14ac:dyDescent="0.25">
      <c r="A1509" t="s">
        <v>7461</v>
      </c>
      <c r="B1509">
        <v>0.26057132228852498</v>
      </c>
      <c r="C1509">
        <v>8.2955412903993508</v>
      </c>
      <c r="D1509" s="1">
        <v>2.8507075727461098E-6</v>
      </c>
      <c r="E1509">
        <v>1.6030525853503899E-4</v>
      </c>
      <c r="F1509">
        <v>4.9010169581895902</v>
      </c>
      <c r="G1509">
        <v>0.22631723115029301</v>
      </c>
      <c r="H1509">
        <v>4.5479008562529</v>
      </c>
      <c r="I1509">
        <v>8.1640856989601896E-4</v>
      </c>
      <c r="J1509">
        <v>1.2849197911999099E-2</v>
      </c>
      <c r="K1509">
        <v>-0.84908488550202899</v>
      </c>
      <c r="L1509">
        <v>20</v>
      </c>
      <c r="M1509">
        <v>39127000</v>
      </c>
      <c r="N1509" t="s">
        <v>38</v>
      </c>
      <c r="O1509" t="s">
        <v>22</v>
      </c>
      <c r="Q1509" t="s">
        <v>7462</v>
      </c>
      <c r="R1509" t="s">
        <v>31</v>
      </c>
      <c r="S1509" t="s">
        <v>25</v>
      </c>
      <c r="T1509" t="s">
        <v>44</v>
      </c>
      <c r="V1509" t="s">
        <v>27</v>
      </c>
      <c r="W1509" t="s">
        <v>27</v>
      </c>
    </row>
  </sheetData>
  <conditionalFormatting sqref="A1:A1509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sent_Unique</vt:lpstr>
      <vt:lpstr>Absent_Unique</vt:lpstr>
      <vt:lpstr>Common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i Chandra</dc:creator>
  <cp:lastModifiedBy>Raghunath Chatterjee</cp:lastModifiedBy>
  <dcterms:created xsi:type="dcterms:W3CDTF">2017-12-16T13:33:09Z</dcterms:created>
  <dcterms:modified xsi:type="dcterms:W3CDTF">2018-01-29T16:48:04Z</dcterms:modified>
</cp:coreProperties>
</file>